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760" yWindow="0" windowWidth="23920" windowHeight="14960" tabRatio="500" firstSheet="1" activeTab="5"/>
  </bookViews>
  <sheets>
    <sheet name="shC_T_FDR&lt;0.05" sheetId="7" r:id="rId1"/>
    <sheet name="shLINC2_FDR&lt;0.05" sheetId="6" r:id="rId2"/>
    <sheet name="shLINC3_FDR&lt;0.05" sheetId="5" r:id="rId3"/>
    <sheet name="common 3 cond" sheetId="1" r:id="rId4"/>
    <sheet name="T_LINC2" sheetId="2" r:id="rId5"/>
    <sheet name="T_LINC3" sheetId="4" r:id="rId6"/>
    <sheet name="LINC2_LINC3" sheetId="3" r:id="rId7"/>
  </sheets>
  <definedNames>
    <definedName name="_xlnm._FilterDatabase" localSheetId="0" hidden="1">'shC_T_FDR&lt;0.05'!$A$1:$F$1</definedName>
    <definedName name="_xlnm._FilterDatabase" localSheetId="1" hidden="1">'shLINC2_FDR&lt;0.05'!$A$1:$F$1</definedName>
    <definedName name="_xlnm._FilterDatabase" localSheetId="2" hidden="1">'shLINC3_FDR&lt;0.05'!$A$1:$F$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1" l="1"/>
  <c r="C4" i="1"/>
  <c r="D4" i="1"/>
  <c r="B5" i="1"/>
  <c r="C5" i="1"/>
  <c r="D5" i="1"/>
  <c r="B6" i="1"/>
  <c r="C6" i="1"/>
  <c r="D6" i="1"/>
  <c r="B7" i="1"/>
  <c r="C7" i="1"/>
  <c r="D7" i="1"/>
  <c r="B8" i="1"/>
  <c r="C8" i="1"/>
  <c r="D8" i="1"/>
  <c r="B9" i="1"/>
  <c r="C9" i="1"/>
  <c r="D9" i="1"/>
  <c r="B10" i="1"/>
  <c r="C10" i="1"/>
  <c r="D10" i="1"/>
  <c r="B11" i="1"/>
  <c r="C11" i="1"/>
  <c r="D11" i="1"/>
  <c r="B12" i="1"/>
  <c r="C12" i="1"/>
  <c r="D12" i="1"/>
  <c r="B13" i="1"/>
  <c r="C13" i="1"/>
  <c r="D13" i="1"/>
  <c r="B14" i="1"/>
  <c r="C14" i="1"/>
  <c r="D14" i="1"/>
  <c r="B15" i="1"/>
  <c r="C15" i="1"/>
  <c r="D15" i="1"/>
  <c r="B16" i="1"/>
  <c r="C16" i="1"/>
  <c r="D16" i="1"/>
  <c r="B17" i="1"/>
  <c r="C17" i="1"/>
  <c r="D17" i="1"/>
  <c r="B18" i="1"/>
  <c r="C18" i="1"/>
  <c r="D18" i="1"/>
  <c r="B19" i="1"/>
  <c r="C19" i="1"/>
  <c r="D19" i="1"/>
  <c r="B20" i="1"/>
  <c r="C20" i="1"/>
  <c r="D20" i="1"/>
  <c r="B21" i="1"/>
  <c r="C21" i="1"/>
  <c r="D21" i="1"/>
  <c r="B22" i="1"/>
  <c r="C22" i="1"/>
  <c r="D22" i="1"/>
  <c r="D3" i="1"/>
  <c r="C3" i="1"/>
  <c r="B3" i="1"/>
  <c r="B4" i="2"/>
  <c r="C4" i="2"/>
  <c r="D4" i="2"/>
  <c r="B5" i="2"/>
  <c r="C5" i="2"/>
  <c r="D5" i="2"/>
  <c r="B6" i="2"/>
  <c r="C6" i="2"/>
  <c r="D6" i="2"/>
  <c r="D3" i="2"/>
  <c r="C3" i="2"/>
  <c r="B3" i="2"/>
  <c r="B4" i="4"/>
  <c r="C4" i="4"/>
  <c r="D4" i="4"/>
  <c r="B5" i="4"/>
  <c r="C5" i="4"/>
  <c r="D5" i="4"/>
  <c r="B6" i="4"/>
  <c r="C6" i="4"/>
  <c r="D6" i="4"/>
  <c r="B7" i="4"/>
  <c r="C7" i="4"/>
  <c r="D7" i="4"/>
  <c r="B8" i="4"/>
  <c r="C8" i="4"/>
  <c r="D8" i="4"/>
  <c r="B9" i="4"/>
  <c r="C9" i="4"/>
  <c r="D9" i="4"/>
  <c r="B10" i="4"/>
  <c r="C10" i="4"/>
  <c r="D10" i="4"/>
  <c r="B11" i="4"/>
  <c r="C11" i="4"/>
  <c r="D11" i="4"/>
  <c r="B12" i="4"/>
  <c r="C12" i="4"/>
  <c r="D12" i="4"/>
  <c r="B13" i="4"/>
  <c r="C13" i="4"/>
  <c r="D13" i="4"/>
  <c r="B14" i="4"/>
  <c r="C14" i="4"/>
  <c r="D14" i="4"/>
  <c r="B15" i="4"/>
  <c r="C15" i="4"/>
  <c r="D15" i="4"/>
  <c r="B16" i="4"/>
  <c r="C16" i="4"/>
  <c r="D16" i="4"/>
  <c r="B17" i="4"/>
  <c r="C17" i="4"/>
  <c r="D17" i="4"/>
  <c r="B18" i="4"/>
  <c r="C18" i="4"/>
  <c r="D18" i="4"/>
  <c r="B19" i="4"/>
  <c r="C19" i="4"/>
  <c r="D19" i="4"/>
  <c r="B20" i="4"/>
  <c r="C20" i="4"/>
  <c r="D20" i="4"/>
  <c r="B21" i="4"/>
  <c r="C21" i="4"/>
  <c r="D21" i="4"/>
  <c r="B22" i="4"/>
  <c r="C22" i="4"/>
  <c r="D22" i="4"/>
  <c r="B23" i="4"/>
  <c r="C23" i="4"/>
  <c r="D23" i="4"/>
  <c r="B24" i="4"/>
  <c r="C24" i="4"/>
  <c r="D24" i="4"/>
  <c r="B25" i="4"/>
  <c r="C25" i="4"/>
  <c r="D25" i="4"/>
  <c r="B26" i="4"/>
  <c r="C26" i="4"/>
  <c r="D26" i="4"/>
  <c r="B27" i="4"/>
  <c r="C27" i="4"/>
  <c r="D27" i="4"/>
  <c r="B28" i="4"/>
  <c r="C28" i="4"/>
  <c r="D28" i="4"/>
  <c r="B29" i="4"/>
  <c r="C29" i="4"/>
  <c r="D29" i="4"/>
  <c r="B30" i="4"/>
  <c r="C30" i="4"/>
  <c r="D30" i="4"/>
  <c r="B31" i="4"/>
  <c r="C31" i="4"/>
  <c r="D31" i="4"/>
  <c r="B32" i="4"/>
  <c r="C32" i="4"/>
  <c r="D32" i="4"/>
  <c r="B33" i="4"/>
  <c r="C33" i="4"/>
  <c r="D33" i="4"/>
  <c r="B34" i="4"/>
  <c r="C34" i="4"/>
  <c r="D34" i="4"/>
  <c r="B35" i="4"/>
  <c r="C35" i="4"/>
  <c r="D35" i="4"/>
  <c r="B36" i="4"/>
  <c r="C36" i="4"/>
  <c r="D36" i="4"/>
  <c r="B37" i="4"/>
  <c r="C37" i="4"/>
  <c r="D37" i="4"/>
  <c r="B38" i="4"/>
  <c r="C38" i="4"/>
  <c r="D38" i="4"/>
  <c r="B39" i="4"/>
  <c r="C39" i="4"/>
  <c r="D39" i="4"/>
  <c r="B40" i="4"/>
  <c r="C40" i="4"/>
  <c r="D40" i="4"/>
  <c r="B41" i="4"/>
  <c r="C41" i="4"/>
  <c r="D41" i="4"/>
  <c r="B42" i="4"/>
  <c r="C42" i="4"/>
  <c r="D42" i="4"/>
  <c r="B43" i="4"/>
  <c r="C43" i="4"/>
  <c r="D43" i="4"/>
  <c r="B44" i="4"/>
  <c r="C44" i="4"/>
  <c r="D44" i="4"/>
  <c r="B45" i="4"/>
  <c r="C45" i="4"/>
  <c r="D45" i="4"/>
  <c r="B46" i="4"/>
  <c r="C46" i="4"/>
  <c r="D46" i="4"/>
  <c r="B47" i="4"/>
  <c r="C47" i="4"/>
  <c r="D47" i="4"/>
  <c r="B48" i="4"/>
  <c r="C48" i="4"/>
  <c r="D48" i="4"/>
  <c r="B49" i="4"/>
  <c r="C49" i="4"/>
  <c r="D49" i="4"/>
  <c r="B50" i="4"/>
  <c r="C50" i="4"/>
  <c r="D50" i="4"/>
  <c r="B51" i="4"/>
  <c r="C51" i="4"/>
  <c r="D51" i="4"/>
  <c r="B52" i="4"/>
  <c r="C52" i="4"/>
  <c r="D52" i="4"/>
  <c r="B53" i="4"/>
  <c r="C53" i="4"/>
  <c r="D53" i="4"/>
  <c r="B54" i="4"/>
  <c r="C54" i="4"/>
  <c r="D54" i="4"/>
  <c r="B55" i="4"/>
  <c r="C55" i="4"/>
  <c r="D55" i="4"/>
  <c r="B56" i="4"/>
  <c r="C56" i="4"/>
  <c r="D56" i="4"/>
  <c r="B57" i="4"/>
  <c r="C57" i="4"/>
  <c r="D57" i="4"/>
  <c r="B58" i="4"/>
  <c r="C58" i="4"/>
  <c r="D58" i="4"/>
  <c r="B59" i="4"/>
  <c r="C59" i="4"/>
  <c r="D59" i="4"/>
  <c r="B60" i="4"/>
  <c r="C60" i="4"/>
  <c r="D60" i="4"/>
  <c r="B61" i="4"/>
  <c r="C61" i="4"/>
  <c r="D61" i="4"/>
  <c r="B62" i="4"/>
  <c r="C62" i="4"/>
  <c r="D62" i="4"/>
  <c r="B63" i="4"/>
  <c r="C63" i="4"/>
  <c r="D63" i="4"/>
  <c r="B64" i="4"/>
  <c r="C64" i="4"/>
  <c r="D64" i="4"/>
  <c r="B65" i="4"/>
  <c r="C65" i="4"/>
  <c r="D65" i="4"/>
  <c r="B66" i="4"/>
  <c r="C66" i="4"/>
  <c r="D66" i="4"/>
  <c r="B67" i="4"/>
  <c r="C67" i="4"/>
  <c r="D67" i="4"/>
  <c r="B68" i="4"/>
  <c r="C68" i="4"/>
  <c r="D68" i="4"/>
  <c r="B69" i="4"/>
  <c r="C69" i="4"/>
  <c r="D69" i="4"/>
  <c r="B70" i="4"/>
  <c r="C70" i="4"/>
  <c r="D70" i="4"/>
  <c r="B71" i="4"/>
  <c r="C71" i="4"/>
  <c r="D71" i="4"/>
  <c r="B72" i="4"/>
  <c r="C72" i="4"/>
  <c r="D72" i="4"/>
  <c r="B73" i="4"/>
  <c r="C73" i="4"/>
  <c r="D73" i="4"/>
  <c r="B74" i="4"/>
  <c r="C74" i="4"/>
  <c r="D74" i="4"/>
  <c r="B75" i="4"/>
  <c r="C75" i="4"/>
  <c r="D75" i="4"/>
  <c r="B76" i="4"/>
  <c r="C76" i="4"/>
  <c r="D76" i="4"/>
  <c r="B77" i="4"/>
  <c r="C77" i="4"/>
  <c r="D77" i="4"/>
  <c r="B78" i="4"/>
  <c r="C78" i="4"/>
  <c r="D78" i="4"/>
  <c r="B79" i="4"/>
  <c r="C79" i="4"/>
  <c r="D79" i="4"/>
  <c r="B80" i="4"/>
  <c r="C80" i="4"/>
  <c r="D80" i="4"/>
  <c r="B81" i="4"/>
  <c r="C81" i="4"/>
  <c r="D81" i="4"/>
  <c r="B82" i="4"/>
  <c r="C82" i="4"/>
  <c r="D82" i="4"/>
  <c r="B83" i="4"/>
  <c r="C83" i="4"/>
  <c r="D83" i="4"/>
  <c r="B84" i="4"/>
  <c r="C84" i="4"/>
  <c r="D84" i="4"/>
  <c r="B85" i="4"/>
  <c r="C85" i="4"/>
  <c r="D85" i="4"/>
  <c r="B86" i="4"/>
  <c r="C86" i="4"/>
  <c r="D86" i="4"/>
  <c r="B87" i="4"/>
  <c r="C87" i="4"/>
  <c r="D87" i="4"/>
  <c r="B88" i="4"/>
  <c r="C88" i="4"/>
  <c r="D88" i="4"/>
  <c r="B89" i="4"/>
  <c r="C89" i="4"/>
  <c r="D89" i="4"/>
  <c r="B90" i="4"/>
  <c r="C90" i="4"/>
  <c r="D90" i="4"/>
  <c r="B91" i="4"/>
  <c r="C91" i="4"/>
  <c r="D91" i="4"/>
  <c r="B92" i="4"/>
  <c r="C92" i="4"/>
  <c r="D92" i="4"/>
  <c r="B93" i="4"/>
  <c r="C93" i="4"/>
  <c r="D93" i="4"/>
  <c r="B94" i="4"/>
  <c r="C94" i="4"/>
  <c r="D94" i="4"/>
  <c r="B95" i="4"/>
  <c r="C95" i="4"/>
  <c r="D95" i="4"/>
  <c r="B96" i="4"/>
  <c r="C96" i="4"/>
  <c r="D96" i="4"/>
  <c r="B97" i="4"/>
  <c r="C97" i="4"/>
  <c r="D97" i="4"/>
  <c r="B98" i="4"/>
  <c r="C98" i="4"/>
  <c r="D98" i="4"/>
  <c r="B99" i="4"/>
  <c r="C99" i="4"/>
  <c r="D99" i="4"/>
  <c r="B100" i="4"/>
  <c r="C100" i="4"/>
  <c r="D100" i="4"/>
  <c r="B101" i="4"/>
  <c r="C101" i="4"/>
  <c r="D101" i="4"/>
  <c r="B102" i="4"/>
  <c r="C102" i="4"/>
  <c r="D102" i="4"/>
  <c r="B103" i="4"/>
  <c r="C103" i="4"/>
  <c r="D103" i="4"/>
  <c r="B104" i="4"/>
  <c r="C104" i="4"/>
  <c r="D104" i="4"/>
  <c r="B105" i="4"/>
  <c r="C105" i="4"/>
  <c r="D105" i="4"/>
  <c r="B106" i="4"/>
  <c r="C106" i="4"/>
  <c r="D106" i="4"/>
  <c r="B107" i="4"/>
  <c r="C107" i="4"/>
  <c r="D107" i="4"/>
  <c r="B108" i="4"/>
  <c r="C108" i="4"/>
  <c r="D108" i="4"/>
  <c r="B109" i="4"/>
  <c r="C109" i="4"/>
  <c r="D109" i="4"/>
  <c r="B110" i="4"/>
  <c r="C110" i="4"/>
  <c r="D110" i="4"/>
  <c r="B111" i="4"/>
  <c r="C111" i="4"/>
  <c r="D111" i="4"/>
  <c r="B112" i="4"/>
  <c r="C112" i="4"/>
  <c r="D112" i="4"/>
  <c r="B113" i="4"/>
  <c r="C113" i="4"/>
  <c r="D113" i="4"/>
  <c r="B114" i="4"/>
  <c r="C114" i="4"/>
  <c r="D114" i="4"/>
  <c r="B115" i="4"/>
  <c r="C115" i="4"/>
  <c r="D115" i="4"/>
  <c r="B116" i="4"/>
  <c r="C116" i="4"/>
  <c r="D116" i="4"/>
  <c r="B117" i="4"/>
  <c r="C117" i="4"/>
  <c r="D117" i="4"/>
  <c r="B118" i="4"/>
  <c r="C118" i="4"/>
  <c r="D118" i="4"/>
  <c r="B119" i="4"/>
  <c r="C119" i="4"/>
  <c r="D119" i="4"/>
  <c r="B120" i="4"/>
  <c r="C120" i="4"/>
  <c r="D120" i="4"/>
  <c r="B121" i="4"/>
  <c r="C121" i="4"/>
  <c r="D121" i="4"/>
  <c r="B122" i="4"/>
  <c r="C122" i="4"/>
  <c r="D122" i="4"/>
  <c r="B123" i="4"/>
  <c r="C123" i="4"/>
  <c r="D123" i="4"/>
  <c r="B124" i="4"/>
  <c r="C124" i="4"/>
  <c r="D124" i="4"/>
  <c r="B125" i="4"/>
  <c r="C125" i="4"/>
  <c r="D125" i="4"/>
  <c r="B126" i="4"/>
  <c r="C126" i="4"/>
  <c r="D126" i="4"/>
  <c r="B127" i="4"/>
  <c r="C127" i="4"/>
  <c r="D127" i="4"/>
  <c r="B128" i="4"/>
  <c r="C128" i="4"/>
  <c r="D128" i="4"/>
  <c r="B129" i="4"/>
  <c r="C129" i="4"/>
  <c r="D129" i="4"/>
  <c r="B130" i="4"/>
  <c r="C130" i="4"/>
  <c r="D130" i="4"/>
  <c r="B131" i="4"/>
  <c r="C131" i="4"/>
  <c r="D131" i="4"/>
  <c r="B132" i="4"/>
  <c r="C132" i="4"/>
  <c r="D132" i="4"/>
  <c r="B133" i="4"/>
  <c r="C133" i="4"/>
  <c r="D133" i="4"/>
  <c r="B134" i="4"/>
  <c r="C134" i="4"/>
  <c r="D134" i="4"/>
  <c r="B135" i="4"/>
  <c r="C135" i="4"/>
  <c r="D135" i="4"/>
  <c r="B136" i="4"/>
  <c r="C136" i="4"/>
  <c r="D136" i="4"/>
  <c r="B137" i="4"/>
  <c r="C137" i="4"/>
  <c r="D137" i="4"/>
  <c r="B138" i="4"/>
  <c r="C138" i="4"/>
  <c r="D138" i="4"/>
  <c r="B139" i="4"/>
  <c r="C139" i="4"/>
  <c r="D139" i="4"/>
  <c r="B140" i="4"/>
  <c r="C140" i="4"/>
  <c r="D140" i="4"/>
  <c r="B141" i="4"/>
  <c r="C141" i="4"/>
  <c r="D141" i="4"/>
  <c r="B142" i="4"/>
  <c r="C142" i="4"/>
  <c r="D142" i="4"/>
  <c r="B143" i="4"/>
  <c r="C143" i="4"/>
  <c r="D143" i="4"/>
  <c r="B144" i="4"/>
  <c r="C144" i="4"/>
  <c r="D144" i="4"/>
  <c r="B145" i="4"/>
  <c r="C145" i="4"/>
  <c r="D145" i="4"/>
  <c r="B146" i="4"/>
  <c r="C146" i="4"/>
  <c r="D146" i="4"/>
  <c r="D3" i="4"/>
  <c r="C3" i="4"/>
  <c r="B3" i="4"/>
  <c r="B4" i="3"/>
  <c r="C4" i="3"/>
  <c r="D4" i="3"/>
  <c r="B5" i="3"/>
  <c r="C5" i="3"/>
  <c r="D5" i="3"/>
  <c r="B6" i="3"/>
  <c r="C6" i="3"/>
  <c r="D6" i="3"/>
  <c r="B7" i="3"/>
  <c r="C7" i="3"/>
  <c r="D7" i="3"/>
  <c r="B8" i="3"/>
  <c r="C8" i="3"/>
  <c r="D8" i="3"/>
  <c r="B9" i="3"/>
  <c r="C9" i="3"/>
  <c r="D9" i="3"/>
  <c r="B10" i="3"/>
  <c r="C10" i="3"/>
  <c r="D10" i="3"/>
  <c r="B11" i="3"/>
  <c r="C11" i="3"/>
  <c r="D11" i="3"/>
  <c r="B12" i="3"/>
  <c r="C12" i="3"/>
  <c r="D12" i="3"/>
  <c r="B13" i="3"/>
  <c r="C13" i="3"/>
  <c r="D13" i="3"/>
  <c r="B14" i="3"/>
  <c r="C14" i="3"/>
  <c r="D14" i="3"/>
  <c r="B15" i="3"/>
  <c r="C15" i="3"/>
  <c r="D15" i="3"/>
  <c r="B16" i="3"/>
  <c r="C16" i="3"/>
  <c r="D16" i="3"/>
  <c r="B17" i="3"/>
  <c r="C17" i="3"/>
  <c r="D17" i="3"/>
  <c r="B18" i="3"/>
  <c r="C18" i="3"/>
  <c r="D18" i="3"/>
  <c r="B19" i="3"/>
  <c r="C19" i="3"/>
  <c r="D19" i="3"/>
  <c r="B20" i="3"/>
  <c r="C20" i="3"/>
  <c r="D20" i="3"/>
  <c r="B21" i="3"/>
  <c r="C21" i="3"/>
  <c r="D21" i="3"/>
  <c r="B22" i="3"/>
  <c r="C22" i="3"/>
  <c r="D22" i="3"/>
  <c r="B23" i="3"/>
  <c r="C23" i="3"/>
  <c r="D23" i="3"/>
  <c r="B24" i="3"/>
  <c r="C24" i="3"/>
  <c r="D24" i="3"/>
  <c r="B25" i="3"/>
  <c r="C25" i="3"/>
  <c r="D25" i="3"/>
  <c r="B26" i="3"/>
  <c r="C26" i="3"/>
  <c r="D26" i="3"/>
  <c r="B27" i="3"/>
  <c r="C27" i="3"/>
  <c r="D27" i="3"/>
  <c r="B28" i="3"/>
  <c r="C28" i="3"/>
  <c r="D28" i="3"/>
  <c r="B29" i="3"/>
  <c r="C29" i="3"/>
  <c r="D29" i="3"/>
  <c r="B30" i="3"/>
  <c r="C30" i="3"/>
  <c r="D30" i="3"/>
  <c r="B31" i="3"/>
  <c r="C31" i="3"/>
  <c r="D31" i="3"/>
  <c r="B32" i="3"/>
  <c r="C32" i="3"/>
  <c r="D32" i="3"/>
  <c r="B33" i="3"/>
  <c r="C33" i="3"/>
  <c r="D33" i="3"/>
  <c r="B34" i="3"/>
  <c r="C34" i="3"/>
  <c r="D34" i="3"/>
  <c r="B35" i="3"/>
  <c r="C35" i="3"/>
  <c r="D35" i="3"/>
  <c r="B36" i="3"/>
  <c r="C36" i="3"/>
  <c r="D36" i="3"/>
  <c r="B37" i="3"/>
  <c r="C37" i="3"/>
  <c r="D37" i="3"/>
  <c r="B38" i="3"/>
  <c r="C38" i="3"/>
  <c r="D38" i="3"/>
  <c r="B39" i="3"/>
  <c r="C39" i="3"/>
  <c r="D39" i="3"/>
  <c r="B40" i="3"/>
  <c r="C40" i="3"/>
  <c r="D40" i="3"/>
  <c r="B41" i="3"/>
  <c r="C41" i="3"/>
  <c r="D41" i="3"/>
  <c r="B42" i="3"/>
  <c r="C42" i="3"/>
  <c r="D42" i="3"/>
  <c r="B43" i="3"/>
  <c r="C43" i="3"/>
  <c r="D43" i="3"/>
  <c r="B44" i="3"/>
  <c r="C44" i="3"/>
  <c r="D44" i="3"/>
  <c r="B45" i="3"/>
  <c r="C45" i="3"/>
  <c r="D45" i="3"/>
  <c r="B46" i="3"/>
  <c r="C46" i="3"/>
  <c r="D46" i="3"/>
  <c r="B47" i="3"/>
  <c r="C47" i="3"/>
  <c r="D47" i="3"/>
  <c r="B48" i="3"/>
  <c r="C48" i="3"/>
  <c r="D48" i="3"/>
  <c r="B49" i="3"/>
  <c r="C49" i="3"/>
  <c r="D49" i="3"/>
  <c r="B50" i="3"/>
  <c r="C50" i="3"/>
  <c r="D50" i="3"/>
  <c r="B51" i="3"/>
  <c r="C51" i="3"/>
  <c r="D51" i="3"/>
  <c r="B52" i="3"/>
  <c r="C52" i="3"/>
  <c r="D52" i="3"/>
  <c r="B53" i="3"/>
  <c r="C53" i="3"/>
  <c r="D53" i="3"/>
  <c r="B54" i="3"/>
  <c r="C54" i="3"/>
  <c r="D54" i="3"/>
  <c r="B55" i="3"/>
  <c r="C55" i="3"/>
  <c r="D55" i="3"/>
  <c r="B56" i="3"/>
  <c r="C56" i="3"/>
  <c r="D56" i="3"/>
  <c r="B57" i="3"/>
  <c r="C57" i="3"/>
  <c r="D57" i="3"/>
  <c r="B58" i="3"/>
  <c r="C58" i="3"/>
  <c r="D58" i="3"/>
  <c r="B59" i="3"/>
  <c r="C59" i="3"/>
  <c r="D59" i="3"/>
  <c r="B60" i="3"/>
  <c r="C60" i="3"/>
  <c r="D60" i="3"/>
  <c r="B61" i="3"/>
  <c r="C61" i="3"/>
  <c r="D61" i="3"/>
  <c r="B62" i="3"/>
  <c r="C62" i="3"/>
  <c r="D62" i="3"/>
  <c r="B63" i="3"/>
  <c r="C63" i="3"/>
  <c r="D63" i="3"/>
  <c r="B64" i="3"/>
  <c r="C64" i="3"/>
  <c r="D64" i="3"/>
  <c r="B65" i="3"/>
  <c r="C65" i="3"/>
  <c r="D65" i="3"/>
  <c r="B66" i="3"/>
  <c r="C66" i="3"/>
  <c r="D66" i="3"/>
  <c r="B67" i="3"/>
  <c r="C67" i="3"/>
  <c r="D67" i="3"/>
  <c r="B68" i="3"/>
  <c r="C68" i="3"/>
  <c r="D68" i="3"/>
  <c r="B69" i="3"/>
  <c r="C69" i="3"/>
  <c r="D69" i="3"/>
  <c r="B70" i="3"/>
  <c r="C70" i="3"/>
  <c r="D70" i="3"/>
  <c r="B71" i="3"/>
  <c r="C71" i="3"/>
  <c r="D71" i="3"/>
  <c r="B72" i="3"/>
  <c r="C72" i="3"/>
  <c r="D72" i="3"/>
  <c r="B73" i="3"/>
  <c r="C73" i="3"/>
  <c r="D73" i="3"/>
  <c r="D3" i="3"/>
  <c r="C3" i="3"/>
  <c r="B3" i="3"/>
</calcChain>
</file>

<file path=xl/sharedStrings.xml><?xml version="1.0" encoding="utf-8"?>
<sst xmlns="http://schemas.openxmlformats.org/spreadsheetml/2006/main" count="8339" uniqueCount="6094">
  <si>
    <t>common</t>
  </si>
  <si>
    <t>elements</t>
  </si>
  <si>
    <t>in</t>
  </si>
  <si>
    <t>shC_T,</t>
  </si>
  <si>
    <t>shLINC2</t>
  </si>
  <si>
    <t>and</t>
  </si>
  <si>
    <t>shLINC3:</t>
  </si>
  <si>
    <t>IDO1</t>
  </si>
  <si>
    <t>FMO3</t>
  </si>
  <si>
    <t>MYO16</t>
  </si>
  <si>
    <t>KIT</t>
  </si>
  <si>
    <t>GBP4</t>
  </si>
  <si>
    <t>TCN1</t>
  </si>
  <si>
    <t>CFI</t>
  </si>
  <si>
    <t>GRIN2A</t>
  </si>
  <si>
    <t>SERPINB3</t>
  </si>
  <si>
    <t>APOL6</t>
  </si>
  <si>
    <t>CASP1</t>
  </si>
  <si>
    <t>ISLR2</t>
  </si>
  <si>
    <t>CSAG3</t>
  </si>
  <si>
    <t>C2CD4A</t>
  </si>
  <si>
    <t>EIF4E3</t>
  </si>
  <si>
    <t>CMPK2</t>
  </si>
  <si>
    <t>CLCA2</t>
  </si>
  <si>
    <t>SYCP2</t>
  </si>
  <si>
    <t>FAM8A1</t>
  </si>
  <si>
    <t>TSC22D3</t>
  </si>
  <si>
    <t>shC_T</t>
  </si>
  <si>
    <t>shLINC2:</t>
  </si>
  <si>
    <t>PROS1</t>
  </si>
  <si>
    <t>SOCS2</t>
  </si>
  <si>
    <t>EDARADD</t>
  </si>
  <si>
    <t>A4GALT</t>
  </si>
  <si>
    <t>GPC4</t>
  </si>
  <si>
    <t>AMTN</t>
  </si>
  <si>
    <t>MN1</t>
  </si>
  <si>
    <t>GLI1</t>
  </si>
  <si>
    <t>CD86</t>
  </si>
  <si>
    <t>TFG</t>
  </si>
  <si>
    <t>MMP1</t>
  </si>
  <si>
    <t>FZD10</t>
  </si>
  <si>
    <t>NREP</t>
  </si>
  <si>
    <t>ADAMTS5</t>
  </si>
  <si>
    <t>TGM5</t>
  </si>
  <si>
    <t>SERPINA3</t>
  </si>
  <si>
    <t>EYA2</t>
  </si>
  <si>
    <t>GAS1</t>
  </si>
  <si>
    <t>SNCAIP</t>
  </si>
  <si>
    <t>TMEM98</t>
  </si>
  <si>
    <t>MAF</t>
  </si>
  <si>
    <t>HEY1</t>
  </si>
  <si>
    <t>C6orf223</t>
  </si>
  <si>
    <t>ANGPT1</t>
  </si>
  <si>
    <t>SLC1A4</t>
  </si>
  <si>
    <t>RDH16</t>
  </si>
  <si>
    <t>MMP10</t>
  </si>
  <si>
    <t>SLC26A6</t>
  </si>
  <si>
    <t>HTATIP2</t>
  </si>
  <si>
    <t>KAL1</t>
  </si>
  <si>
    <t>MAFB</t>
  </si>
  <si>
    <t>LARGE</t>
  </si>
  <si>
    <t>LRRC8A</t>
  </si>
  <si>
    <t>EN1</t>
  </si>
  <si>
    <t>CEBPG</t>
  </si>
  <si>
    <t>KLF9</t>
  </si>
  <si>
    <t>JAZF1</t>
  </si>
  <si>
    <t>PARVA</t>
  </si>
  <si>
    <t>DGAT1</t>
  </si>
  <si>
    <t>HMGA1</t>
  </si>
  <si>
    <t>ITGB6</t>
  </si>
  <si>
    <t>TENM4</t>
  </si>
  <si>
    <t>GPNMB</t>
  </si>
  <si>
    <t>PRR5L</t>
  </si>
  <si>
    <t>FABP5</t>
  </si>
  <si>
    <t>SFN</t>
  </si>
  <si>
    <t>ARRDC3</t>
  </si>
  <si>
    <t>PLEKHA6</t>
  </si>
  <si>
    <t>MT1G</t>
  </si>
  <si>
    <t>MCCC1</t>
  </si>
  <si>
    <t>ABHD6</t>
  </si>
  <si>
    <t>CERS3</t>
  </si>
  <si>
    <t>IL4R</t>
  </si>
  <si>
    <t>FAM49A</t>
  </si>
  <si>
    <t>IGFBP7</t>
  </si>
  <si>
    <t>SLC7A8</t>
  </si>
  <si>
    <t>ECM1</t>
  </si>
  <si>
    <t>GID8</t>
  </si>
  <si>
    <t>SLC2A13</t>
  </si>
  <si>
    <t>MON1B</t>
  </si>
  <si>
    <t>DLX2</t>
  </si>
  <si>
    <t>KRT16</t>
  </si>
  <si>
    <t>NUPR1</t>
  </si>
  <si>
    <t>MTSS1</t>
  </si>
  <si>
    <t>NECAP2</t>
  </si>
  <si>
    <t>TMEM230</t>
  </si>
  <si>
    <t>TMEM102</t>
  </si>
  <si>
    <t>IL32</t>
  </si>
  <si>
    <t>YPEL2</t>
  </si>
  <si>
    <t>TP53I13</t>
  </si>
  <si>
    <t>TRAPPC5</t>
  </si>
  <si>
    <t>CAMK1D</t>
  </si>
  <si>
    <t>ZNF484</t>
  </si>
  <si>
    <t>ARL8A</t>
  </si>
  <si>
    <t>TRIB2</t>
  </si>
  <si>
    <t>CXCR2</t>
  </si>
  <si>
    <t>ADH1C</t>
  </si>
  <si>
    <t>C1orf68</t>
  </si>
  <si>
    <t>CYP3A5</t>
  </si>
  <si>
    <t>CRNN</t>
  </si>
  <si>
    <t>SCIN</t>
  </si>
  <si>
    <t>KRT4</t>
  </si>
  <si>
    <t>S100A9</t>
  </si>
  <si>
    <t>RPTN</t>
  </si>
  <si>
    <t>CLDN8</t>
  </si>
  <si>
    <t>CIITA</t>
  </si>
  <si>
    <t>PIGR</t>
  </si>
  <si>
    <t>NRG2</t>
  </si>
  <si>
    <t>CCL17</t>
  </si>
  <si>
    <t>GSDMB</t>
  </si>
  <si>
    <t>LINC00525</t>
  </si>
  <si>
    <t>ALDH1A1</t>
  </si>
  <si>
    <t>LCN2</t>
  </si>
  <si>
    <t>RAET1E</t>
  </si>
  <si>
    <t>CCDC33</t>
  </si>
  <si>
    <t>CCL22</t>
  </si>
  <si>
    <t>CCDC80</t>
  </si>
  <si>
    <t>CAB39L</t>
  </si>
  <si>
    <t>KRT77</t>
  </si>
  <si>
    <t>DEFB1</t>
  </si>
  <si>
    <t>SLPI</t>
  </si>
  <si>
    <t>CALB1</t>
  </si>
  <si>
    <t>AQP3</t>
  </si>
  <si>
    <t>DHRS9</t>
  </si>
  <si>
    <t>CD74</t>
  </si>
  <si>
    <t>AKR1B10</t>
  </si>
  <si>
    <t>C11orf92</t>
  </si>
  <si>
    <t>C3</t>
  </si>
  <si>
    <t>CTSS</t>
  </si>
  <si>
    <t>SERPINB4</t>
  </si>
  <si>
    <t>ALDH1A2</t>
  </si>
  <si>
    <t>RHOV</t>
  </si>
  <si>
    <t>FAM83E</t>
  </si>
  <si>
    <t>STEAP4</t>
  </si>
  <si>
    <t>IL20RA</t>
  </si>
  <si>
    <t>PDK4</t>
  </si>
  <si>
    <t>KRT3</t>
  </si>
  <si>
    <t>CCDC129</t>
  </si>
  <si>
    <t>ACSL5</t>
  </si>
  <si>
    <t>CARD17</t>
  </si>
  <si>
    <t>PGLYRP4</t>
  </si>
  <si>
    <t>HLA.DPA1</t>
  </si>
  <si>
    <t>CCL7</t>
  </si>
  <si>
    <t>UCP2</t>
  </si>
  <si>
    <t>CDH23</t>
  </si>
  <si>
    <t>KIAA1324</t>
  </si>
  <si>
    <t>HNF4G</t>
  </si>
  <si>
    <t>NGFR</t>
  </si>
  <si>
    <t>KRT15</t>
  </si>
  <si>
    <t>C11orf93</t>
  </si>
  <si>
    <t>HLA.DRA</t>
  </si>
  <si>
    <t>BCO2</t>
  </si>
  <si>
    <t>PCDH11X</t>
  </si>
  <si>
    <t>ATP10B</t>
  </si>
  <si>
    <t>PLA2G2A</t>
  </si>
  <si>
    <t>XKRX</t>
  </si>
  <si>
    <t>B3GALT5</t>
  </si>
  <si>
    <t>C10orf99</t>
  </si>
  <si>
    <t>ANXA2R</t>
  </si>
  <si>
    <t>ABCA12</t>
  </si>
  <si>
    <t>TLR3</t>
  </si>
  <si>
    <t>FOXN1</t>
  </si>
  <si>
    <t>FBXL14</t>
  </si>
  <si>
    <t>PLAT</t>
  </si>
  <si>
    <t>IL18R1</t>
  </si>
  <si>
    <t>CCL2</t>
  </si>
  <si>
    <t>ZG16B</t>
  </si>
  <si>
    <t>CYP2W1</t>
  </si>
  <si>
    <t>PGLYRP3</t>
  </si>
  <si>
    <t>LOC100288432</t>
  </si>
  <si>
    <t>RAET1G</t>
  </si>
  <si>
    <t>CLCA4</t>
  </si>
  <si>
    <t>CDH10</t>
  </si>
  <si>
    <t>ST6GALNAC1</t>
  </si>
  <si>
    <t>CLEC3A</t>
  </si>
  <si>
    <t>ACSS1</t>
  </si>
  <si>
    <t>TPPP3</t>
  </si>
  <si>
    <t>SIDT1</t>
  </si>
  <si>
    <t>ADAMTSL3</t>
  </si>
  <si>
    <t>RAPGEF4</t>
  </si>
  <si>
    <t>GBP2</t>
  </si>
  <si>
    <t>SPIN4</t>
  </si>
  <si>
    <t>MAB21L3</t>
  </si>
  <si>
    <t>DSG4</t>
  </si>
  <si>
    <t>SSBP2</t>
  </si>
  <si>
    <t>SERPINB13</t>
  </si>
  <si>
    <t>GSDMC</t>
  </si>
  <si>
    <t>PLAC8</t>
  </si>
  <si>
    <t>FBXO39</t>
  </si>
  <si>
    <t>FAM5C</t>
  </si>
  <si>
    <t>HSPB6</t>
  </si>
  <si>
    <t>ACER2</t>
  </si>
  <si>
    <t>PRODH</t>
  </si>
  <si>
    <t>CEBPD</t>
  </si>
  <si>
    <t>DPYD</t>
  </si>
  <si>
    <t>PCLO</t>
  </si>
  <si>
    <t>TMPRSS13</t>
  </si>
  <si>
    <t>DUOXA2</t>
  </si>
  <si>
    <t>CSF1</t>
  </si>
  <si>
    <t>TNNT3</t>
  </si>
  <si>
    <t>LY75</t>
  </si>
  <si>
    <t>IGFBP2</t>
  </si>
  <si>
    <t>ACSM3</t>
  </si>
  <si>
    <t>TRIM22</t>
  </si>
  <si>
    <t>CLEC7A</t>
  </si>
  <si>
    <t>WSCD2</t>
  </si>
  <si>
    <t>PELI2</t>
  </si>
  <si>
    <t>NPL</t>
  </si>
  <si>
    <t>KCNG1</t>
  </si>
  <si>
    <t>RPL21P44</t>
  </si>
  <si>
    <t>DBP</t>
  </si>
  <si>
    <t>ALDH3A1</t>
  </si>
  <si>
    <t>CLINT1</t>
  </si>
  <si>
    <t>NCF2</t>
  </si>
  <si>
    <t>AKD1</t>
  </si>
  <si>
    <t>THEM5</t>
  </si>
  <si>
    <t>HES5</t>
  </si>
  <si>
    <t>ZBTB7C</t>
  </si>
  <si>
    <t>IFI16</t>
  </si>
  <si>
    <t>RAB27B</t>
  </si>
  <si>
    <t>GFI1</t>
  </si>
  <si>
    <t>MYCL1</t>
  </si>
  <si>
    <t>NRARP</t>
  </si>
  <si>
    <t>UBA7</t>
  </si>
  <si>
    <t>LOC641515</t>
  </si>
  <si>
    <t>CARD16</t>
  </si>
  <si>
    <t>CIDEB</t>
  </si>
  <si>
    <t>SAT1</t>
  </si>
  <si>
    <t>GLTP</t>
  </si>
  <si>
    <t>RASSF6</t>
  </si>
  <si>
    <t>STARD5</t>
  </si>
  <si>
    <t>TCEA3</t>
  </si>
  <si>
    <t>AKR1C3</t>
  </si>
  <si>
    <t>NTN4</t>
  </si>
  <si>
    <t>MXD1</t>
  </si>
  <si>
    <t>SEMA6D</t>
  </si>
  <si>
    <t>CDC42EP5</t>
  </si>
  <si>
    <t>IFNGR1</t>
  </si>
  <si>
    <t>PVRL1</t>
  </si>
  <si>
    <t>logFC</t>
  </si>
  <si>
    <t>logCPM</t>
  </si>
  <si>
    <t>LR</t>
  </si>
  <si>
    <t>PValue</t>
  </si>
  <si>
    <t>FDR</t>
  </si>
  <si>
    <t>SLC17A8</t>
  </si>
  <si>
    <t>DTL</t>
  </si>
  <si>
    <t>C12orf54</t>
  </si>
  <si>
    <t>GPR19</t>
  </si>
  <si>
    <t>CDC45</t>
  </si>
  <si>
    <t>CPA4</t>
  </si>
  <si>
    <t>CYP1A1</t>
  </si>
  <si>
    <t>RRM2</t>
  </si>
  <si>
    <t>CAPN8</t>
  </si>
  <si>
    <t>COL3A1</t>
  </si>
  <si>
    <t>CLSPN</t>
  </si>
  <si>
    <t>EXO1</t>
  </si>
  <si>
    <t>PTGFR</t>
  </si>
  <si>
    <t>HIST1H2AL</t>
  </si>
  <si>
    <t>ASF1B</t>
  </si>
  <si>
    <t>FAM111B</t>
  </si>
  <si>
    <t>RAD54L</t>
  </si>
  <si>
    <t>SKA1</t>
  </si>
  <si>
    <t>CST6</t>
  </si>
  <si>
    <t>HIST1H3G</t>
  </si>
  <si>
    <t>PLEKHG4B</t>
  </si>
  <si>
    <t>PKMYT1</t>
  </si>
  <si>
    <t>PRKAR2B</t>
  </si>
  <si>
    <t>SHCBP1</t>
  </si>
  <si>
    <t>KRTAP3.1</t>
  </si>
  <si>
    <t>CDCA3</t>
  </si>
  <si>
    <t>HIST1H3B</t>
  </si>
  <si>
    <t>EME1</t>
  </si>
  <si>
    <t>NGB</t>
  </si>
  <si>
    <t>TYMS</t>
  </si>
  <si>
    <t>CPNE7</t>
  </si>
  <si>
    <t>ESCO2</t>
  </si>
  <si>
    <t>SPC25</t>
  </si>
  <si>
    <t>TICRR</t>
  </si>
  <si>
    <t>PID1</t>
  </si>
  <si>
    <t>C16orf59</t>
  </si>
  <si>
    <t>ERCC6L</t>
  </si>
  <si>
    <t>KRTAP5.1</t>
  </si>
  <si>
    <t>BNIP3</t>
  </si>
  <si>
    <t>HIST1H2BM</t>
  </si>
  <si>
    <t>HJURP</t>
  </si>
  <si>
    <t>BIRC5</t>
  </si>
  <si>
    <t>SFMBT2</t>
  </si>
  <si>
    <t>KIF2C</t>
  </si>
  <si>
    <t>SPTBN5</t>
  </si>
  <si>
    <t>SPRR3</t>
  </si>
  <si>
    <t>IL1A</t>
  </si>
  <si>
    <t>CHRM3</t>
  </si>
  <si>
    <t>MTMR9LP</t>
  </si>
  <si>
    <t>CDCA5</t>
  </si>
  <si>
    <t>C17orf53</t>
  </si>
  <si>
    <t>PDCD1LG2</t>
  </si>
  <si>
    <t>DMBT1</t>
  </si>
  <si>
    <t>UHRF1</t>
  </si>
  <si>
    <t>TUBA1B</t>
  </si>
  <si>
    <t>FAM64A</t>
  </si>
  <si>
    <t>TAGLN</t>
  </si>
  <si>
    <t>TNC</t>
  </si>
  <si>
    <t>IQGAP3</t>
  </si>
  <si>
    <t>CDC6</t>
  </si>
  <si>
    <t>VWA5B2</t>
  </si>
  <si>
    <t>TK1</t>
  </si>
  <si>
    <t>KIFC1</t>
  </si>
  <si>
    <t>MNS1</t>
  </si>
  <si>
    <t>ETV5</t>
  </si>
  <si>
    <t>ZNF608</t>
  </si>
  <si>
    <t>MYBL2</t>
  </si>
  <si>
    <t>HIST1H3J</t>
  </si>
  <si>
    <t>HIST1H2AJ</t>
  </si>
  <si>
    <t>ITGBL1</t>
  </si>
  <si>
    <t>GINS2</t>
  </si>
  <si>
    <t>HIST1H1B</t>
  </si>
  <si>
    <t>E2F1</t>
  </si>
  <si>
    <t>HIST1H2BE</t>
  </si>
  <si>
    <t>UBE2C</t>
  </si>
  <si>
    <t>GTSE1</t>
  </si>
  <si>
    <t>HIST1H2BI</t>
  </si>
  <si>
    <t>HIST1H4A</t>
  </si>
  <si>
    <t>MYL9</t>
  </si>
  <si>
    <t>SPTA1</t>
  </si>
  <si>
    <t>RASD2</t>
  </si>
  <si>
    <t>CALB2</t>
  </si>
  <si>
    <t>GINS4</t>
  </si>
  <si>
    <t>SPC24</t>
  </si>
  <si>
    <t>SPAG5</t>
  </si>
  <si>
    <t>HIST1H3F</t>
  </si>
  <si>
    <t>OIP5</t>
  </si>
  <si>
    <t>APCDD1L.AS1</t>
  </si>
  <si>
    <t>LRCH2</t>
  </si>
  <si>
    <t>NCAPH</t>
  </si>
  <si>
    <t>RAD51AP1</t>
  </si>
  <si>
    <t>ORC6</t>
  </si>
  <si>
    <t>MCM10</t>
  </si>
  <si>
    <t>CDC20</t>
  </si>
  <si>
    <t>ORC1</t>
  </si>
  <si>
    <t>DLGAP5</t>
  </si>
  <si>
    <t>PLXNA4</t>
  </si>
  <si>
    <t>LOC642846</t>
  </si>
  <si>
    <t>FAM54A</t>
  </si>
  <si>
    <t>TACC3</t>
  </si>
  <si>
    <t>SGOL1</t>
  </si>
  <si>
    <t>AURKB</t>
  </si>
  <si>
    <t>HIST1H2AI</t>
  </si>
  <si>
    <t>CDH2</t>
  </si>
  <si>
    <t>KIF20A</t>
  </si>
  <si>
    <t>WDR62</t>
  </si>
  <si>
    <t>FST</t>
  </si>
  <si>
    <t>MYEOV</t>
  </si>
  <si>
    <t>CDCA8</t>
  </si>
  <si>
    <t>NUF2</t>
  </si>
  <si>
    <t>LRRC7</t>
  </si>
  <si>
    <t>TRIP13</t>
  </si>
  <si>
    <t>GAB2</t>
  </si>
  <si>
    <t>TROAP</t>
  </si>
  <si>
    <t>RMI2</t>
  </si>
  <si>
    <t>SFXN2</t>
  </si>
  <si>
    <t>ATP8A2</t>
  </si>
  <si>
    <t>PANX2</t>
  </si>
  <si>
    <t>CCNA2</t>
  </si>
  <si>
    <t>MAD2L1</t>
  </si>
  <si>
    <t>LOC100133985</t>
  </si>
  <si>
    <t>DPF1</t>
  </si>
  <si>
    <t>ODC1</t>
  </si>
  <si>
    <t>KIF4A</t>
  </si>
  <si>
    <t>AURKA</t>
  </si>
  <si>
    <t>AQP1</t>
  </si>
  <si>
    <t>FTCD</t>
  </si>
  <si>
    <t>HS3ST2</t>
  </si>
  <si>
    <t>TTK</t>
  </si>
  <si>
    <t>F3</t>
  </si>
  <si>
    <t>HIST3H2BB</t>
  </si>
  <si>
    <t>FN1</t>
  </si>
  <si>
    <t>GNG2</t>
  </si>
  <si>
    <t>ST6GALNAC5</t>
  </si>
  <si>
    <t>MYH15</t>
  </si>
  <si>
    <t>TNFSF15</t>
  </si>
  <si>
    <t>ZWINT</t>
  </si>
  <si>
    <t>TUBA1C</t>
  </si>
  <si>
    <t>MCM5</t>
  </si>
  <si>
    <t>HIST1H2BH</t>
  </si>
  <si>
    <t>CKAP2L</t>
  </si>
  <si>
    <t>APOBEC3B</t>
  </si>
  <si>
    <t>CDK1</t>
  </si>
  <si>
    <t>SEMA3B</t>
  </si>
  <si>
    <t>BLM</t>
  </si>
  <si>
    <t>SFRP1</t>
  </si>
  <si>
    <t>TGFB2</t>
  </si>
  <si>
    <t>XRCC2</t>
  </si>
  <si>
    <t>PRR9</t>
  </si>
  <si>
    <t>GTDC2</t>
  </si>
  <si>
    <t>ANLN</t>
  </si>
  <si>
    <t>L1CAM</t>
  </si>
  <si>
    <t>ADAMTS12</t>
  </si>
  <si>
    <t>HIST2H2AB</t>
  </si>
  <si>
    <t>LOC440925</t>
  </si>
  <si>
    <t>FKBP5</t>
  </si>
  <si>
    <t>ADRA2C</t>
  </si>
  <si>
    <t>HIST1H3C</t>
  </si>
  <si>
    <t>CENPK</t>
  </si>
  <si>
    <t>PAK3</t>
  </si>
  <si>
    <t>MXD3</t>
  </si>
  <si>
    <t>CHAC1</t>
  </si>
  <si>
    <t>FSD1</t>
  </si>
  <si>
    <t>TPX2</t>
  </si>
  <si>
    <t>SLC7A7</t>
  </si>
  <si>
    <t>PTPRH</t>
  </si>
  <si>
    <t>DDX11L9</t>
  </si>
  <si>
    <t>KIAA0101</t>
  </si>
  <si>
    <t>CDKN3</t>
  </si>
  <si>
    <t>MCM6</t>
  </si>
  <si>
    <t>AUNIP</t>
  </si>
  <si>
    <t>CDCA2</t>
  </si>
  <si>
    <t>PLCXD3</t>
  </si>
  <si>
    <t>GPRC5B</t>
  </si>
  <si>
    <t>KIF23</t>
  </si>
  <si>
    <t>KLK6</t>
  </si>
  <si>
    <t>CASC5</t>
  </si>
  <si>
    <t>PLK1</t>
  </si>
  <si>
    <t>NID2</t>
  </si>
  <si>
    <t>KLF2</t>
  </si>
  <si>
    <t>GSG2</t>
  </si>
  <si>
    <t>NCAPG</t>
  </si>
  <si>
    <t>KPNA2</t>
  </si>
  <si>
    <t>SEMA3D</t>
  </si>
  <si>
    <t>PBK</t>
  </si>
  <si>
    <t>CHTF18</t>
  </si>
  <si>
    <t>POC1A</t>
  </si>
  <si>
    <t>TGM4</t>
  </si>
  <si>
    <t>LOXL2</t>
  </si>
  <si>
    <t>HIST1H2AB</t>
  </si>
  <si>
    <t>SYT12</t>
  </si>
  <si>
    <t>RECQL4</t>
  </si>
  <si>
    <t>FOXM1</t>
  </si>
  <si>
    <t>TFCP2L1</t>
  </si>
  <si>
    <t>HMMR</t>
  </si>
  <si>
    <t>TOP2A</t>
  </si>
  <si>
    <t>LPIN2</t>
  </si>
  <si>
    <t>HIST1H2BN</t>
  </si>
  <si>
    <t>NSUN5P2</t>
  </si>
  <si>
    <t>ODAM</t>
  </si>
  <si>
    <t>TRAIP</t>
  </si>
  <si>
    <t>BRCA1</t>
  </si>
  <si>
    <t>CA14</t>
  </si>
  <si>
    <t>HIST1H4L</t>
  </si>
  <si>
    <t>CENPF</t>
  </si>
  <si>
    <t>MITF</t>
  </si>
  <si>
    <t>ANK1</t>
  </si>
  <si>
    <t>B4GALNT1</t>
  </si>
  <si>
    <t>PRDM1</t>
  </si>
  <si>
    <t>MYH10</t>
  </si>
  <si>
    <t>NT5E</t>
  </si>
  <si>
    <t>PSMC3IP</t>
  </si>
  <si>
    <t>FLJ42709</t>
  </si>
  <si>
    <t>BUB1B</t>
  </si>
  <si>
    <t>KIF14</t>
  </si>
  <si>
    <t>RGS2</t>
  </si>
  <si>
    <t>DBF4B</t>
  </si>
  <si>
    <t>ADCY1</t>
  </si>
  <si>
    <t>PROKR2</t>
  </si>
  <si>
    <t>TUBB2A</t>
  </si>
  <si>
    <t>NR2F1</t>
  </si>
  <si>
    <t>CIT</t>
  </si>
  <si>
    <t>SCG5</t>
  </si>
  <si>
    <t>DEPDC1</t>
  </si>
  <si>
    <t>HIST1H2AH</t>
  </si>
  <si>
    <t>GCAT</t>
  </si>
  <si>
    <t>BRSK1</t>
  </si>
  <si>
    <t>ONECUT2</t>
  </si>
  <si>
    <t>CCNB1</t>
  </si>
  <si>
    <t>CCNF</t>
  </si>
  <si>
    <t>CENPH</t>
  </si>
  <si>
    <t>STMN1</t>
  </si>
  <si>
    <t>TMEM158</t>
  </si>
  <si>
    <t>ULBP1</t>
  </si>
  <si>
    <t>TMEM170B</t>
  </si>
  <si>
    <t>FAM72A</t>
  </si>
  <si>
    <t>ARHGEF39</t>
  </si>
  <si>
    <t>LOC283299</t>
  </si>
  <si>
    <t>SEMA3A</t>
  </si>
  <si>
    <t>HOGA1</t>
  </si>
  <si>
    <t>MPP3</t>
  </si>
  <si>
    <t>FAM72B</t>
  </si>
  <si>
    <t>ITGA4</t>
  </si>
  <si>
    <t>MCM2</t>
  </si>
  <si>
    <t>FAM83D</t>
  </si>
  <si>
    <t>NALCN</t>
  </si>
  <si>
    <t>MFI2</t>
  </si>
  <si>
    <t>ITM2C</t>
  </si>
  <si>
    <t>FIGN</t>
  </si>
  <si>
    <t>BCL2L12</t>
  </si>
  <si>
    <t>RAD51</t>
  </si>
  <si>
    <t>FLNA</t>
  </si>
  <si>
    <t>CEP55</t>
  </si>
  <si>
    <t>AEN</t>
  </si>
  <si>
    <t>CYR61</t>
  </si>
  <si>
    <t>PHACTR2</t>
  </si>
  <si>
    <t>ALDH1B1</t>
  </si>
  <si>
    <t>PRC1</t>
  </si>
  <si>
    <t>HIST1H2AK</t>
  </si>
  <si>
    <t>C11orf82</t>
  </si>
  <si>
    <t>VASN</t>
  </si>
  <si>
    <t>GRB14</t>
  </si>
  <si>
    <t>MKI67</t>
  </si>
  <si>
    <t>LPHN2</t>
  </si>
  <si>
    <t>ADAMTS7</t>
  </si>
  <si>
    <t>FANCD2</t>
  </si>
  <si>
    <t>ABCA13</t>
  </si>
  <si>
    <t>PDZK1</t>
  </si>
  <si>
    <t>ETV4</t>
  </si>
  <si>
    <t>CHAC2</t>
  </si>
  <si>
    <t>PLEKHB1</t>
  </si>
  <si>
    <t>C9orf169</t>
  </si>
  <si>
    <t>MND1</t>
  </si>
  <si>
    <t>DIAPH3</t>
  </si>
  <si>
    <t>DHX30</t>
  </si>
  <si>
    <t>ANXA3</t>
  </si>
  <si>
    <t>FMNL3</t>
  </si>
  <si>
    <t>FEN1</t>
  </si>
  <si>
    <t>LOC100128881</t>
  </si>
  <si>
    <t>FANCA</t>
  </si>
  <si>
    <t>CHAF1A</t>
  </si>
  <si>
    <t>FIBCD1</t>
  </si>
  <si>
    <t>HIST1H1A</t>
  </si>
  <si>
    <t>FAT3</t>
  </si>
  <si>
    <t>CDT1</t>
  </si>
  <si>
    <t>FOXE3</t>
  </si>
  <si>
    <t>PTGER2</t>
  </si>
  <si>
    <t>NR5A2</t>
  </si>
  <si>
    <t>NCAPD3</t>
  </si>
  <si>
    <t>OXCT1</t>
  </si>
  <si>
    <t>HIST1H2AD</t>
  </si>
  <si>
    <t>THBS1</t>
  </si>
  <si>
    <t>MGAM</t>
  </si>
  <si>
    <t>PHF19</t>
  </si>
  <si>
    <t>FAM72D</t>
  </si>
  <si>
    <t>SLC12A8</t>
  </si>
  <si>
    <t>GCNT1</t>
  </si>
  <si>
    <t>CDC25A</t>
  </si>
  <si>
    <t>ITGA5</t>
  </si>
  <si>
    <t>LOC145474</t>
  </si>
  <si>
    <t>CENPM</t>
  </si>
  <si>
    <t>CTPS1</t>
  </si>
  <si>
    <t>GHDC</t>
  </si>
  <si>
    <t>SAMD4A</t>
  </si>
  <si>
    <t>KIAA1524</t>
  </si>
  <si>
    <t>POU5F1B</t>
  </si>
  <si>
    <t>DKK1</t>
  </si>
  <si>
    <t>MUC4</t>
  </si>
  <si>
    <t>RASSF1</t>
  </si>
  <si>
    <t>CYP2U1</t>
  </si>
  <si>
    <t>HIST1H2AG</t>
  </si>
  <si>
    <t>MIR100HG</t>
  </si>
  <si>
    <t>RFC3</t>
  </si>
  <si>
    <t>PIF1</t>
  </si>
  <si>
    <t>XRCC3</t>
  </si>
  <si>
    <t>CELSR3</t>
  </si>
  <si>
    <t>NEK2</t>
  </si>
  <si>
    <t>AGPAT9</t>
  </si>
  <si>
    <t>ALPP</t>
  </si>
  <si>
    <t>PLK4</t>
  </si>
  <si>
    <t>ANKRD2</t>
  </si>
  <si>
    <t>DDAH1</t>
  </si>
  <si>
    <t>SRCIN1</t>
  </si>
  <si>
    <t>GPR176</t>
  </si>
  <si>
    <t>ASPM</t>
  </si>
  <si>
    <t>CXorf57</t>
  </si>
  <si>
    <t>ARHGAP11A</t>
  </si>
  <si>
    <t>PSRC1</t>
  </si>
  <si>
    <t>SLCO4A1</t>
  </si>
  <si>
    <t>PFAS</t>
  </si>
  <si>
    <t>RPS7</t>
  </si>
  <si>
    <t>NMB</t>
  </si>
  <si>
    <t>C10orf62</t>
  </si>
  <si>
    <t>LOC730102</t>
  </si>
  <si>
    <t>FAM189A2</t>
  </si>
  <si>
    <t>NRP1</t>
  </si>
  <si>
    <t>BRCA2</t>
  </si>
  <si>
    <t>DAGLA</t>
  </si>
  <si>
    <t>RTKN2</t>
  </si>
  <si>
    <t>TUBB</t>
  </si>
  <si>
    <t>UBE2S</t>
  </si>
  <si>
    <t>CCDC15</t>
  </si>
  <si>
    <t>NUSAP1</t>
  </si>
  <si>
    <t>NCAPG2</t>
  </si>
  <si>
    <t>SLC43A3</t>
  </si>
  <si>
    <t>EEF1A2</t>
  </si>
  <si>
    <t>LOC100507462</t>
  </si>
  <si>
    <t>AOX1</t>
  </si>
  <si>
    <t>LOC439990</t>
  </si>
  <si>
    <t>KIAA0319</t>
  </si>
  <si>
    <t>SEMA7A</t>
  </si>
  <si>
    <t>LOC100507299</t>
  </si>
  <si>
    <t>LFNG</t>
  </si>
  <si>
    <t>PFN2</t>
  </si>
  <si>
    <t>NBEA</t>
  </si>
  <si>
    <t>RIMS1</t>
  </si>
  <si>
    <t>DUSP4</t>
  </si>
  <si>
    <t>NAP1L2</t>
  </si>
  <si>
    <t>FOSL1</t>
  </si>
  <si>
    <t>NRG1</t>
  </si>
  <si>
    <t>CCRN4L</t>
  </si>
  <si>
    <t>ERBB4</t>
  </si>
  <si>
    <t>SKA3</t>
  </si>
  <si>
    <t>SPOCD1</t>
  </si>
  <si>
    <t>CENPA</t>
  </si>
  <si>
    <t>PRKAG3</t>
  </si>
  <si>
    <t>ATP2B1</t>
  </si>
  <si>
    <t>CDRT1</t>
  </si>
  <si>
    <t>NRP2</t>
  </si>
  <si>
    <t>ACOT4</t>
  </si>
  <si>
    <t>NAV3</t>
  </si>
  <si>
    <t>BSPRY</t>
  </si>
  <si>
    <t>TCF19</t>
  </si>
  <si>
    <t>CLDN3</t>
  </si>
  <si>
    <t>ATP8B3</t>
  </si>
  <si>
    <t>LINC00665</t>
  </si>
  <si>
    <t>CCNB2</t>
  </si>
  <si>
    <t>HIST1H3A</t>
  </si>
  <si>
    <t>ARHGAP11B</t>
  </si>
  <si>
    <t>CYP1B1</t>
  </si>
  <si>
    <t>RFC4</t>
  </si>
  <si>
    <t>SGOL2</t>
  </si>
  <si>
    <t>PABPC1L</t>
  </si>
  <si>
    <t>LOC100287482</t>
  </si>
  <si>
    <t>LMNB1</t>
  </si>
  <si>
    <t>PLD6</t>
  </si>
  <si>
    <t>ZFHX2</t>
  </si>
  <si>
    <t>WNT7B</t>
  </si>
  <si>
    <t>TIMP2</t>
  </si>
  <si>
    <t>MGC45800</t>
  </si>
  <si>
    <t>BUB1</t>
  </si>
  <si>
    <t>HPDL</t>
  </si>
  <si>
    <t>RTN4RL2</t>
  </si>
  <si>
    <t>ATF3</t>
  </si>
  <si>
    <t>GPR132</t>
  </si>
  <si>
    <t>ATAD5</t>
  </si>
  <si>
    <t>CENPP</t>
  </si>
  <si>
    <t>NUDT1</t>
  </si>
  <si>
    <t>ATP11A</t>
  </si>
  <si>
    <t>ATP2A3</t>
  </si>
  <si>
    <t>MATN3</t>
  </si>
  <si>
    <t>LOC100216001</t>
  </si>
  <si>
    <t>DEPDC1B</t>
  </si>
  <si>
    <t>HERC5</t>
  </si>
  <si>
    <t>ARHGEF26</t>
  </si>
  <si>
    <t>TAF1L</t>
  </si>
  <si>
    <t>CCND1</t>
  </si>
  <si>
    <t>CDH13</t>
  </si>
  <si>
    <t>LOC81691</t>
  </si>
  <si>
    <t>BMS1P6</t>
  </si>
  <si>
    <t>CD83</t>
  </si>
  <si>
    <t>FRMPD2P1</t>
  </si>
  <si>
    <t>KCTD14</t>
  </si>
  <si>
    <t>TTC28</t>
  </si>
  <si>
    <t>HK2</t>
  </si>
  <si>
    <t>KLK14</t>
  </si>
  <si>
    <t>KRT80</t>
  </si>
  <si>
    <t>COTL1</t>
  </si>
  <si>
    <t>VGLL4</t>
  </si>
  <si>
    <t>IFFO2</t>
  </si>
  <si>
    <t>EDN1</t>
  </si>
  <si>
    <t>CDH5</t>
  </si>
  <si>
    <t>FSCN2</t>
  </si>
  <si>
    <t>ARRB1</t>
  </si>
  <si>
    <t>MYL6</t>
  </si>
  <si>
    <t>SLC19A1</t>
  </si>
  <si>
    <t>C1orf74</t>
  </si>
  <si>
    <t>ZNF860</t>
  </si>
  <si>
    <t>GPR137C</t>
  </si>
  <si>
    <t>CELF6</t>
  </si>
  <si>
    <t>CHAF1B</t>
  </si>
  <si>
    <t>PAM</t>
  </si>
  <si>
    <t>MYLK</t>
  </si>
  <si>
    <t>POLA2</t>
  </si>
  <si>
    <t>DNMT1</t>
  </si>
  <si>
    <t>KIAA1984.AS1</t>
  </si>
  <si>
    <t>CYP2B7P1</t>
  </si>
  <si>
    <t>CTGF</t>
  </si>
  <si>
    <t>BRIP1</t>
  </si>
  <si>
    <t>C4A</t>
  </si>
  <si>
    <t>C1orf115</t>
  </si>
  <si>
    <t>LOC100287042</t>
  </si>
  <si>
    <t>FUT4</t>
  </si>
  <si>
    <t>WBSCR27</t>
  </si>
  <si>
    <t>SLC30A4</t>
  </si>
  <si>
    <t>KIF15</t>
  </si>
  <si>
    <t>HIST1H2AM</t>
  </si>
  <si>
    <t>ANXA9</t>
  </si>
  <si>
    <t>MSLN</t>
  </si>
  <si>
    <t>CENPO</t>
  </si>
  <si>
    <t>SERPINE2</t>
  </si>
  <si>
    <t>CPS1</t>
  </si>
  <si>
    <t>HELLS</t>
  </si>
  <si>
    <t>TFPI2</t>
  </si>
  <si>
    <t>HMGB2</t>
  </si>
  <si>
    <t>SLC25A10</t>
  </si>
  <si>
    <t>PARPBP</t>
  </si>
  <si>
    <t>FANCI</t>
  </si>
  <si>
    <t>MTHFD2</t>
  </si>
  <si>
    <t>H2AFX</t>
  </si>
  <si>
    <t>C17orf96</t>
  </si>
  <si>
    <t>IFIT2</t>
  </si>
  <si>
    <t>CENPN</t>
  </si>
  <si>
    <t>GPER</t>
  </si>
  <si>
    <t>LIF</t>
  </si>
  <si>
    <t>C6orf141</t>
  </si>
  <si>
    <t>SLC35G3</t>
  </si>
  <si>
    <t>LOC100131496</t>
  </si>
  <si>
    <t>KIF11</t>
  </si>
  <si>
    <t>WDHD1</t>
  </si>
  <si>
    <t>C21orf58</t>
  </si>
  <si>
    <t>ZNF643</t>
  </si>
  <si>
    <t>SLC27A4</t>
  </si>
  <si>
    <t>NEXN</t>
  </si>
  <si>
    <t>SLC34A3</t>
  </si>
  <si>
    <t>CTH</t>
  </si>
  <si>
    <t>CYP26B1</t>
  </si>
  <si>
    <t>COL16A1</t>
  </si>
  <si>
    <t>ACTG1</t>
  </si>
  <si>
    <t>RACGAP1</t>
  </si>
  <si>
    <t>RBM3</t>
  </si>
  <si>
    <t>TSSK1B</t>
  </si>
  <si>
    <t>EREG</t>
  </si>
  <si>
    <t>PHLDB1</t>
  </si>
  <si>
    <t>CDH4</t>
  </si>
  <si>
    <t>MLF1IP</t>
  </si>
  <si>
    <t>EGFL8</t>
  </si>
  <si>
    <t>RNASEH2A</t>
  </si>
  <si>
    <t>HIC2</t>
  </si>
  <si>
    <t>LOC100130855</t>
  </si>
  <si>
    <t>PYCR1</t>
  </si>
  <si>
    <t>APBB1</t>
  </si>
  <si>
    <t>NME1</t>
  </si>
  <si>
    <t>TTF2</t>
  </si>
  <si>
    <t>PTRF</t>
  </si>
  <si>
    <t>HIST1H4I</t>
  </si>
  <si>
    <t>MTHFD1L</t>
  </si>
  <si>
    <t>DPH2</t>
  </si>
  <si>
    <t>LMCD1</t>
  </si>
  <si>
    <t>RRP12</t>
  </si>
  <si>
    <t>MELK</t>
  </si>
  <si>
    <t>SLC7A11</t>
  </si>
  <si>
    <t>PSORS1C1</t>
  </si>
  <si>
    <t>HIST2H2BE</t>
  </si>
  <si>
    <t>NUP210</t>
  </si>
  <si>
    <t>STAC</t>
  </si>
  <si>
    <t>DUSP6</t>
  </si>
  <si>
    <t>ISL1</t>
  </si>
  <si>
    <t>GINS1</t>
  </si>
  <si>
    <t>RABL6</t>
  </si>
  <si>
    <t>ZBED1</t>
  </si>
  <si>
    <t>ASNS</t>
  </si>
  <si>
    <t>LMNB2</t>
  </si>
  <si>
    <t>CD320</t>
  </si>
  <si>
    <t>WFDC11</t>
  </si>
  <si>
    <t>ST3GAL1</t>
  </si>
  <si>
    <t>PPCDC</t>
  </si>
  <si>
    <t>LIG1</t>
  </si>
  <si>
    <t>CEP128</t>
  </si>
  <si>
    <t>TGFA</t>
  </si>
  <si>
    <t>LRP8</t>
  </si>
  <si>
    <t>C16orf95</t>
  </si>
  <si>
    <t>AMIGO3</t>
  </si>
  <si>
    <t>SNRPA</t>
  </si>
  <si>
    <t>LGALS1</t>
  </si>
  <si>
    <t>SLC22A18</t>
  </si>
  <si>
    <t>ZNF695</t>
  </si>
  <si>
    <t>ABCB1</t>
  </si>
  <si>
    <t>ACTB</t>
  </si>
  <si>
    <t>SNRNP25</t>
  </si>
  <si>
    <t>PHLDB2</t>
  </si>
  <si>
    <t>ISG15</t>
  </si>
  <si>
    <t>ANKRD22</t>
  </si>
  <si>
    <t>MDC1</t>
  </si>
  <si>
    <t>ABHD16B</t>
  </si>
  <si>
    <t>E2F7</t>
  </si>
  <si>
    <t>ZNF367</t>
  </si>
  <si>
    <t>DHODH</t>
  </si>
  <si>
    <t>TMEM97</t>
  </si>
  <si>
    <t>ALPPL2</t>
  </si>
  <si>
    <t>PDGFB</t>
  </si>
  <si>
    <t>TMEM27</t>
  </si>
  <si>
    <t>SNCG</t>
  </si>
  <si>
    <t>USP13</t>
  </si>
  <si>
    <t>SNORA58</t>
  </si>
  <si>
    <t>KIF20B</t>
  </si>
  <si>
    <t>OR2A7</t>
  </si>
  <si>
    <t>TOX</t>
  </si>
  <si>
    <t>HMGA2</t>
  </si>
  <si>
    <t>PDE5A</t>
  </si>
  <si>
    <t>MCM7</t>
  </si>
  <si>
    <t>MEST</t>
  </si>
  <si>
    <t>GALNT12</t>
  </si>
  <si>
    <t>MASTL</t>
  </si>
  <si>
    <t>SCEL</t>
  </si>
  <si>
    <t>ALDH3B1</t>
  </si>
  <si>
    <t>CAD</t>
  </si>
  <si>
    <t>TNFRSF12A</t>
  </si>
  <si>
    <t>TSPYL5</t>
  </si>
  <si>
    <t>XRRA1</t>
  </si>
  <si>
    <t>FOXD4</t>
  </si>
  <si>
    <t>FBXO2</t>
  </si>
  <si>
    <t>FBF1</t>
  </si>
  <si>
    <t>DUSP23</t>
  </si>
  <si>
    <t>TMEM56</t>
  </si>
  <si>
    <t>PIP4K2A</t>
  </si>
  <si>
    <t>TUBA1A</t>
  </si>
  <si>
    <t>ALDH1A3</t>
  </si>
  <si>
    <t>GPT2</t>
  </si>
  <si>
    <t>CA5BP1</t>
  </si>
  <si>
    <t>HIRIP3</t>
  </si>
  <si>
    <t>FOXD2</t>
  </si>
  <si>
    <t>DLG4</t>
  </si>
  <si>
    <t>RPL14</t>
  </si>
  <si>
    <t>MACC1</t>
  </si>
  <si>
    <t>MAP2</t>
  </si>
  <si>
    <t>SH3TC2</t>
  </si>
  <si>
    <t>HIST2H2AC</t>
  </si>
  <si>
    <t>CENPI</t>
  </si>
  <si>
    <t>PRR11</t>
  </si>
  <si>
    <t>ANKRD33B</t>
  </si>
  <si>
    <t>AHCY</t>
  </si>
  <si>
    <t>DNAJC9</t>
  </si>
  <si>
    <t>THOP1</t>
  </si>
  <si>
    <t>LOC257396</t>
  </si>
  <si>
    <t>RUNX1</t>
  </si>
  <si>
    <t>DTYMK</t>
  </si>
  <si>
    <t>PPT2</t>
  </si>
  <si>
    <t>HAUS5</t>
  </si>
  <si>
    <t>LOXL1</t>
  </si>
  <si>
    <t>OASL</t>
  </si>
  <si>
    <t>CLDN4</t>
  </si>
  <si>
    <t>TLN2</t>
  </si>
  <si>
    <t>RAPGEF3</t>
  </si>
  <si>
    <t>C10orf54</t>
  </si>
  <si>
    <t>KCNQ5</t>
  </si>
  <si>
    <t>KLLN</t>
  </si>
  <si>
    <t>MYH9</t>
  </si>
  <si>
    <t>NT5DC3</t>
  </si>
  <si>
    <t>POLE</t>
  </si>
  <si>
    <t>ACTN1</t>
  </si>
  <si>
    <t>CAPN5</t>
  </si>
  <si>
    <t>SNORA70G</t>
  </si>
  <si>
    <t>DKK3</t>
  </si>
  <si>
    <t>CKAP4</t>
  </si>
  <si>
    <t>DENND5B</t>
  </si>
  <si>
    <t>SDF2L1</t>
  </si>
  <si>
    <t>LRP2</t>
  </si>
  <si>
    <t>ATAD3B</t>
  </si>
  <si>
    <t>RAP2B</t>
  </si>
  <si>
    <t>SIRPA</t>
  </si>
  <si>
    <t>MCM4</t>
  </si>
  <si>
    <t>WDR76</t>
  </si>
  <si>
    <t>MAP1LC3A</t>
  </si>
  <si>
    <t>RCC1</t>
  </si>
  <si>
    <t>TCN2</t>
  </si>
  <si>
    <t>FBXO44</t>
  </si>
  <si>
    <t>RELT</t>
  </si>
  <si>
    <t>CMTM3</t>
  </si>
  <si>
    <t>ZSCAN12</t>
  </si>
  <si>
    <t>DSN1</t>
  </si>
  <si>
    <t>KLHL13</t>
  </si>
  <si>
    <t>KIF9</t>
  </si>
  <si>
    <t>B4GALT7</t>
  </si>
  <si>
    <t>JPH2</t>
  </si>
  <si>
    <t>EEF1B2</t>
  </si>
  <si>
    <t>KNTC1</t>
  </si>
  <si>
    <t>APOBEC3D</t>
  </si>
  <si>
    <t>ZNF300</t>
  </si>
  <si>
    <t>TMEM106A</t>
  </si>
  <si>
    <t>DHFR</t>
  </si>
  <si>
    <t>CENPV</t>
  </si>
  <si>
    <t>PARP2</t>
  </si>
  <si>
    <t>FAM86HP</t>
  </si>
  <si>
    <t>IQCC</t>
  </si>
  <si>
    <t>C3orf32</t>
  </si>
  <si>
    <t>ZNFX1</t>
  </si>
  <si>
    <t>COL4A2</t>
  </si>
  <si>
    <t>CKS1B</t>
  </si>
  <si>
    <t>CYP27B1</t>
  </si>
  <si>
    <t>SNHG15</t>
  </si>
  <si>
    <t>LOC100129794</t>
  </si>
  <si>
    <t>CYB561</t>
  </si>
  <si>
    <t>C8orf73</t>
  </si>
  <si>
    <t>CDC7</t>
  </si>
  <si>
    <t>SLC6A11</t>
  </si>
  <si>
    <t>RCCD1</t>
  </si>
  <si>
    <t>KIF18A</t>
  </si>
  <si>
    <t>CHST11</t>
  </si>
  <si>
    <t>HPCAL1</t>
  </si>
  <si>
    <t>ROR1</t>
  </si>
  <si>
    <t>ANXA2P2</t>
  </si>
  <si>
    <t>CDK5RAP1</t>
  </si>
  <si>
    <t>NPTXR</t>
  </si>
  <si>
    <t>CLU</t>
  </si>
  <si>
    <t>NEU3</t>
  </si>
  <si>
    <t>SMUG1</t>
  </si>
  <si>
    <t>TTI1</t>
  </si>
  <si>
    <t>SLC6A2</t>
  </si>
  <si>
    <t>BMP4</t>
  </si>
  <si>
    <t>CBX2</t>
  </si>
  <si>
    <t>LHFP</t>
  </si>
  <si>
    <t>GLB1L2</t>
  </si>
  <si>
    <t>STIL</t>
  </si>
  <si>
    <t>ADAT2</t>
  </si>
  <si>
    <t>RTN4RL1</t>
  </si>
  <si>
    <t>RPP40</t>
  </si>
  <si>
    <t>PDIA5</t>
  </si>
  <si>
    <t>NAT14</t>
  </si>
  <si>
    <t>ASB13</t>
  </si>
  <si>
    <t>CDKN2C</t>
  </si>
  <si>
    <t>RBKS</t>
  </si>
  <si>
    <t>CENPJ</t>
  </si>
  <si>
    <t>LRP5L</t>
  </si>
  <si>
    <t>CENPL</t>
  </si>
  <si>
    <t>TXNDC5</t>
  </si>
  <si>
    <t>NAPA.AS1</t>
  </si>
  <si>
    <t>FAM86C1</t>
  </si>
  <si>
    <t>HIST1H3I</t>
  </si>
  <si>
    <t>BAG2</t>
  </si>
  <si>
    <t>KCTD17</t>
  </si>
  <si>
    <t>BRCC3</t>
  </si>
  <si>
    <t>PCSK5</t>
  </si>
  <si>
    <t>SLX4</t>
  </si>
  <si>
    <t>CDH8</t>
  </si>
  <si>
    <t>CBX5</t>
  </si>
  <si>
    <t>RPS14</t>
  </si>
  <si>
    <t>CAV1</t>
  </si>
  <si>
    <t>PCCB</t>
  </si>
  <si>
    <t>FLRT3</t>
  </si>
  <si>
    <t>RTTN</t>
  </si>
  <si>
    <t>NR2F2</t>
  </si>
  <si>
    <t>TRPV6</t>
  </si>
  <si>
    <t>VARS</t>
  </si>
  <si>
    <t>PAQR4</t>
  </si>
  <si>
    <t>PCSK6</t>
  </si>
  <si>
    <t>MUTYH</t>
  </si>
  <si>
    <t>LTBP3</t>
  </si>
  <si>
    <t>LOC100506123</t>
  </si>
  <si>
    <t>FAM173B</t>
  </si>
  <si>
    <t>LOC100286922</t>
  </si>
  <si>
    <t>NACC1</t>
  </si>
  <si>
    <t>FANCG</t>
  </si>
  <si>
    <t>SEMA4D</t>
  </si>
  <si>
    <t>KCNMB4</t>
  </si>
  <si>
    <t>PROSAPIP1</t>
  </si>
  <si>
    <t>SH3D21</t>
  </si>
  <si>
    <t>LOC100507032</t>
  </si>
  <si>
    <t>INCENP</t>
  </si>
  <si>
    <t>ALYREF</t>
  </si>
  <si>
    <t>TYRO3P</t>
  </si>
  <si>
    <t>ANKRD36</t>
  </si>
  <si>
    <t>HIST1H4H</t>
  </si>
  <si>
    <t>DDHD1</t>
  </si>
  <si>
    <t>PYCRL</t>
  </si>
  <si>
    <t>TENM3</t>
  </si>
  <si>
    <t>ZNF434</t>
  </si>
  <si>
    <t>NUAK1</t>
  </si>
  <si>
    <t>GAS2L3</t>
  </si>
  <si>
    <t>EPB41L2</t>
  </si>
  <si>
    <t>PDF</t>
  </si>
  <si>
    <t>PTTG1</t>
  </si>
  <si>
    <t>KLK5</t>
  </si>
  <si>
    <t>CHD7</t>
  </si>
  <si>
    <t>CMSS1</t>
  </si>
  <si>
    <t>COL4A1</t>
  </si>
  <si>
    <t>FBN2</t>
  </si>
  <si>
    <t>MPHOSPH6</t>
  </si>
  <si>
    <t>NHP2</t>
  </si>
  <si>
    <t>POP1</t>
  </si>
  <si>
    <t>MSH5</t>
  </si>
  <si>
    <t>SIGMAR1</t>
  </si>
  <si>
    <t>TCTA</t>
  </si>
  <si>
    <t>SUV39H1</t>
  </si>
  <si>
    <t>GSTT2</t>
  </si>
  <si>
    <t>KIF24</t>
  </si>
  <si>
    <t>ZNF326</t>
  </si>
  <si>
    <t>LYAR</t>
  </si>
  <si>
    <t>DOCK5</t>
  </si>
  <si>
    <t>SLC2A11</t>
  </si>
  <si>
    <t>TLCD1</t>
  </si>
  <si>
    <t>CRISPLD2</t>
  </si>
  <si>
    <t>PASK</t>
  </si>
  <si>
    <t>DCLRE1B</t>
  </si>
  <si>
    <t>MYO5C</t>
  </si>
  <si>
    <t>HSPA8</t>
  </si>
  <si>
    <t>ATAD2</t>
  </si>
  <si>
    <t>SH3TC1</t>
  </si>
  <si>
    <t>MTHFS</t>
  </si>
  <si>
    <t>AJUBA</t>
  </si>
  <si>
    <t>CD3EAP</t>
  </si>
  <si>
    <t>DUSP5</t>
  </si>
  <si>
    <t>POLD1</t>
  </si>
  <si>
    <t>SCD5</t>
  </si>
  <si>
    <t>COL12A1</t>
  </si>
  <si>
    <t>UBE2T</t>
  </si>
  <si>
    <t>CBX1</t>
  </si>
  <si>
    <t>PCYOX1L</t>
  </si>
  <si>
    <t>C1orf116</t>
  </si>
  <si>
    <t>RNU12</t>
  </si>
  <si>
    <t>C9orf123</t>
  </si>
  <si>
    <t>PPL</t>
  </si>
  <si>
    <t>SVIP</t>
  </si>
  <si>
    <t>SLC29A1</t>
  </si>
  <si>
    <t>G6PD</t>
  </si>
  <si>
    <t>IFRD2</t>
  </si>
  <si>
    <t>GALNTL4</t>
  </si>
  <si>
    <t>CHST15</t>
  </si>
  <si>
    <t>FLNB</t>
  </si>
  <si>
    <t>TTYH2</t>
  </si>
  <si>
    <t>FJX1</t>
  </si>
  <si>
    <t>MMP17</t>
  </si>
  <si>
    <t>NABP1</t>
  </si>
  <si>
    <t>ABHD11</t>
  </si>
  <si>
    <t>HN1</t>
  </si>
  <si>
    <t>SNF8</t>
  </si>
  <si>
    <t>SPOCK1</t>
  </si>
  <si>
    <t>FAM219A</t>
  </si>
  <si>
    <t>TTC27</t>
  </si>
  <si>
    <t>GMFB</t>
  </si>
  <si>
    <t>PLEC</t>
  </si>
  <si>
    <t>GOLM1</t>
  </si>
  <si>
    <t>FLG</t>
  </si>
  <si>
    <t>TMPO</t>
  </si>
  <si>
    <t>SLC20A1</t>
  </si>
  <si>
    <t>PDSS1</t>
  </si>
  <si>
    <t>TTC25</t>
  </si>
  <si>
    <t>TMEM52B</t>
  </si>
  <si>
    <t>PVR</t>
  </si>
  <si>
    <t>P2RX6</t>
  </si>
  <si>
    <t>ALKBH6</t>
  </si>
  <si>
    <t>SNORA41</t>
  </si>
  <si>
    <t>DPY19L3</t>
  </si>
  <si>
    <t>ST3GAL2</t>
  </si>
  <si>
    <t>RHOF</t>
  </si>
  <si>
    <t>LIPG</t>
  </si>
  <si>
    <t>PRDX1</t>
  </si>
  <si>
    <t>ZNF90</t>
  </si>
  <si>
    <t>TMEM14E</t>
  </si>
  <si>
    <t>TP53BP1</t>
  </si>
  <si>
    <t>HIST1H4C</t>
  </si>
  <si>
    <t>HIST1H1D</t>
  </si>
  <si>
    <t>PRSS23</t>
  </si>
  <si>
    <t>PNPO</t>
  </si>
  <si>
    <t>RAP1GAP2</t>
  </si>
  <si>
    <t>DCBLD2</t>
  </si>
  <si>
    <t>KIAA1467</t>
  </si>
  <si>
    <t>CALM3</t>
  </si>
  <si>
    <t>RRP9</t>
  </si>
  <si>
    <t>PLOD1</t>
  </si>
  <si>
    <t>TIPIN</t>
  </si>
  <si>
    <t>HIST1H3D</t>
  </si>
  <si>
    <t>PRR15</t>
  </si>
  <si>
    <t>SH3BP5</t>
  </si>
  <si>
    <t>CREB3L2</t>
  </si>
  <si>
    <t>MTHFD1</t>
  </si>
  <si>
    <t>RBM14</t>
  </si>
  <si>
    <t>UGT1A3</t>
  </si>
  <si>
    <t>CHD1L</t>
  </si>
  <si>
    <t>WHSC1</t>
  </si>
  <si>
    <t>CTSL2</t>
  </si>
  <si>
    <t>GSTO2</t>
  </si>
  <si>
    <t>MTHFSD</t>
  </si>
  <si>
    <t>NF2</t>
  </si>
  <si>
    <t>FAM188B</t>
  </si>
  <si>
    <t>FKBP11</t>
  </si>
  <si>
    <t>ECHDC2</t>
  </si>
  <si>
    <t>NOL6</t>
  </si>
  <si>
    <t>MANSC1</t>
  </si>
  <si>
    <t>PUS1</t>
  </si>
  <si>
    <t>TPM1</t>
  </si>
  <si>
    <t>DAZAP1</t>
  </si>
  <si>
    <t>NUDT16</t>
  </si>
  <si>
    <t>FOXRED2</t>
  </si>
  <si>
    <t>TUT1</t>
  </si>
  <si>
    <t>KCTD12</t>
  </si>
  <si>
    <t>WAS</t>
  </si>
  <si>
    <t>E2F3</t>
  </si>
  <si>
    <t>MAST2</t>
  </si>
  <si>
    <t>FRMD5</t>
  </si>
  <si>
    <t>MARS</t>
  </si>
  <si>
    <t>HOXC13</t>
  </si>
  <si>
    <t>SMTN</t>
  </si>
  <si>
    <t>LIMK1</t>
  </si>
  <si>
    <t>ZNF486</t>
  </si>
  <si>
    <t>SLC7A5</t>
  </si>
  <si>
    <t>CNN2</t>
  </si>
  <si>
    <t>MCM3</t>
  </si>
  <si>
    <t>RPL37</t>
  </si>
  <si>
    <t>MYBBP1A</t>
  </si>
  <si>
    <t>PHB</t>
  </si>
  <si>
    <t>MRM1</t>
  </si>
  <si>
    <t>MAP3K14</t>
  </si>
  <si>
    <t>TMED9</t>
  </si>
  <si>
    <t>TCTN1</t>
  </si>
  <si>
    <t>ODF2</t>
  </si>
  <si>
    <t>BCAM</t>
  </si>
  <si>
    <t>APOBEC3F</t>
  </si>
  <si>
    <t>DARS2</t>
  </si>
  <si>
    <t>IFIT3</t>
  </si>
  <si>
    <t>MYO1E</t>
  </si>
  <si>
    <t>ADAMTSL5</t>
  </si>
  <si>
    <t>FDX1L</t>
  </si>
  <si>
    <t>KRT8</t>
  </si>
  <si>
    <t>HSPA12A</t>
  </si>
  <si>
    <t>C9orf142</t>
  </si>
  <si>
    <t>CALD1</t>
  </si>
  <si>
    <t>HIST1H4B</t>
  </si>
  <si>
    <t>SUV39H2</t>
  </si>
  <si>
    <t>IPO4</t>
  </si>
  <si>
    <t>SPATS2L</t>
  </si>
  <si>
    <t>LOC728377</t>
  </si>
  <si>
    <t>USP11</t>
  </si>
  <si>
    <t>SCAMP5</t>
  </si>
  <si>
    <t>PGP</t>
  </si>
  <si>
    <t>HMGN2</t>
  </si>
  <si>
    <t>COX20</t>
  </si>
  <si>
    <t>MIS18A</t>
  </si>
  <si>
    <t>TNPO1</t>
  </si>
  <si>
    <t>ARHGAP18</t>
  </si>
  <si>
    <t>TMEM136</t>
  </si>
  <si>
    <t>ZSWIM4</t>
  </si>
  <si>
    <t>BYSL</t>
  </si>
  <si>
    <t>VEGFC</t>
  </si>
  <si>
    <t>DHX37</t>
  </si>
  <si>
    <t>NUP155</t>
  </si>
  <si>
    <t>MALL</t>
  </si>
  <si>
    <t>PVRL2</t>
  </si>
  <si>
    <t>GGH</t>
  </si>
  <si>
    <t>KRT17</t>
  </si>
  <si>
    <t>LSM4</t>
  </si>
  <si>
    <t>LSM6</t>
  </si>
  <si>
    <t>SAPCD2</t>
  </si>
  <si>
    <t>C22orf29</t>
  </si>
  <si>
    <t>ENOSF1</t>
  </si>
  <si>
    <t>NCAPH2</t>
  </si>
  <si>
    <t>TPM4</t>
  </si>
  <si>
    <t>CXorf40A</t>
  </si>
  <si>
    <t>COL18A1</t>
  </si>
  <si>
    <t>MLH1</t>
  </si>
  <si>
    <t>CDR2</t>
  </si>
  <si>
    <t>EZH2</t>
  </si>
  <si>
    <t>KANK1</t>
  </si>
  <si>
    <t>DAP</t>
  </si>
  <si>
    <t>C7orf50</t>
  </si>
  <si>
    <t>KAT2A</t>
  </si>
  <si>
    <t>HIST1H1E</t>
  </si>
  <si>
    <t>NOLC1</t>
  </si>
  <si>
    <t>NOP56</t>
  </si>
  <si>
    <t>ZBED2</t>
  </si>
  <si>
    <t>GLT25D1</t>
  </si>
  <si>
    <t>KRT18</t>
  </si>
  <si>
    <t>FLJ39051</t>
  </si>
  <si>
    <t>ZNF680</t>
  </si>
  <si>
    <t>SNORA62</t>
  </si>
  <si>
    <t>RPTOR</t>
  </si>
  <si>
    <t>CDK7</t>
  </si>
  <si>
    <t>RPSAP58</t>
  </si>
  <si>
    <t>LARS2</t>
  </si>
  <si>
    <t>ATAD3A</t>
  </si>
  <si>
    <t>NTMT1</t>
  </si>
  <si>
    <t>SEZ6L2</t>
  </si>
  <si>
    <t>LEPREL4</t>
  </si>
  <si>
    <t>PAICS</t>
  </si>
  <si>
    <t>GPR161</t>
  </si>
  <si>
    <t>SND1</t>
  </si>
  <si>
    <t>RANBP1</t>
  </si>
  <si>
    <t>HEMK1</t>
  </si>
  <si>
    <t>EARS2</t>
  </si>
  <si>
    <t>SCFD2</t>
  </si>
  <si>
    <t>LBR</t>
  </si>
  <si>
    <t>HIST1H2AC</t>
  </si>
  <si>
    <t>NCAPD2</t>
  </si>
  <si>
    <t>TRA2B</t>
  </si>
  <si>
    <t>CSE1L</t>
  </si>
  <si>
    <t>SHPK</t>
  </si>
  <si>
    <t>CAPN2</t>
  </si>
  <si>
    <t>SRM</t>
  </si>
  <si>
    <t>FUT8</t>
  </si>
  <si>
    <t>AMOTL2</t>
  </si>
  <si>
    <t>PRSS3</t>
  </si>
  <si>
    <t>GDPGP1</t>
  </si>
  <si>
    <t>FAH</t>
  </si>
  <si>
    <t>MMP13</t>
  </si>
  <si>
    <t>PPIL1</t>
  </si>
  <si>
    <t>PDCD2L</t>
  </si>
  <si>
    <t>CCDC90B</t>
  </si>
  <si>
    <t>DZIP3</t>
  </si>
  <si>
    <t>GPATCH2</t>
  </si>
  <si>
    <t>KIAA1161</t>
  </si>
  <si>
    <t>TRAM2</t>
  </si>
  <si>
    <t>FAM86A</t>
  </si>
  <si>
    <t>CISD3</t>
  </si>
  <si>
    <t>SORT1</t>
  </si>
  <si>
    <t>EPHA2</t>
  </si>
  <si>
    <t>PSPC1</t>
  </si>
  <si>
    <t>LDOC1</t>
  </si>
  <si>
    <t>POP7</t>
  </si>
  <si>
    <t>PHLDA1</t>
  </si>
  <si>
    <t>NCDN</t>
  </si>
  <si>
    <t>RFC2</t>
  </si>
  <si>
    <t>TOE1</t>
  </si>
  <si>
    <t>THRB</t>
  </si>
  <si>
    <t>CLN6</t>
  </si>
  <si>
    <t>EMC9</t>
  </si>
  <si>
    <t>PPIF</t>
  </si>
  <si>
    <t>FERMT2</t>
  </si>
  <si>
    <t>POLE4</t>
  </si>
  <si>
    <t>C15orf41</t>
  </si>
  <si>
    <t>FBXW8</t>
  </si>
  <si>
    <t>GALNT2</t>
  </si>
  <si>
    <t>JMJD8</t>
  </si>
  <si>
    <t>SLC39A3</t>
  </si>
  <si>
    <t>SLC24A1</t>
  </si>
  <si>
    <t>B3GAT3</t>
  </si>
  <si>
    <t>DCTPP1</t>
  </si>
  <si>
    <t>GPI</t>
  </si>
  <si>
    <t>COX7C</t>
  </si>
  <si>
    <t>ANXA2</t>
  </si>
  <si>
    <t>DTD1</t>
  </si>
  <si>
    <t>SLC3A2</t>
  </si>
  <si>
    <t>LOC93622</t>
  </si>
  <si>
    <t>NEDD1</t>
  </si>
  <si>
    <t>LGALS3BP</t>
  </si>
  <si>
    <t>C15orf23</t>
  </si>
  <si>
    <t>NCLN</t>
  </si>
  <si>
    <t>ABLIM1</t>
  </si>
  <si>
    <t>ISPD</t>
  </si>
  <si>
    <t>POLR3H</t>
  </si>
  <si>
    <t>DESI1</t>
  </si>
  <si>
    <t>MAGOHB</t>
  </si>
  <si>
    <t>PIGM</t>
  </si>
  <si>
    <t>CARD8</t>
  </si>
  <si>
    <t>SRRT</t>
  </si>
  <si>
    <t>ERCC2</t>
  </si>
  <si>
    <t>POLR3D</t>
  </si>
  <si>
    <t>LOC643650</t>
  </si>
  <si>
    <t>CCDC111</t>
  </si>
  <si>
    <t>NAPRT1</t>
  </si>
  <si>
    <t>PEG10</t>
  </si>
  <si>
    <t>CABLES1</t>
  </si>
  <si>
    <t>SNHG16</t>
  </si>
  <si>
    <t>APOBEC3C</t>
  </si>
  <si>
    <t>MRPL28</t>
  </si>
  <si>
    <t>QTRT1</t>
  </si>
  <si>
    <t>ILF3</t>
  </si>
  <si>
    <t>PAK1IP1</t>
  </si>
  <si>
    <t>FAM46A</t>
  </si>
  <si>
    <t>MEIS2</t>
  </si>
  <si>
    <t>MZT2A</t>
  </si>
  <si>
    <t>HIST1H4E</t>
  </si>
  <si>
    <t>PTGS2</t>
  </si>
  <si>
    <t>GPR157</t>
  </si>
  <si>
    <t>ALOX12P2</t>
  </si>
  <si>
    <t>HNRNPAB</t>
  </si>
  <si>
    <t>GARS</t>
  </si>
  <si>
    <t>NIPAL1</t>
  </si>
  <si>
    <t>CANT1</t>
  </si>
  <si>
    <t>HNRNPA1</t>
  </si>
  <si>
    <t>SCARB1</t>
  </si>
  <si>
    <t>SIKE1</t>
  </si>
  <si>
    <t>CYB5D1</t>
  </si>
  <si>
    <t>DHX33</t>
  </si>
  <si>
    <t>PLAC2</t>
  </si>
  <si>
    <t>ALG10</t>
  </si>
  <si>
    <t>MFGE8</t>
  </si>
  <si>
    <t>SLC35C1</t>
  </si>
  <si>
    <t>RUVBL2</t>
  </si>
  <si>
    <t>EIF2C1</t>
  </si>
  <si>
    <t>EXOSC5</t>
  </si>
  <si>
    <t>NFIB</t>
  </si>
  <si>
    <t>GALNT10</t>
  </si>
  <si>
    <t>PBLD</t>
  </si>
  <si>
    <t>C11orf48</t>
  </si>
  <si>
    <t>FBXO16</t>
  </si>
  <si>
    <t>GANAB</t>
  </si>
  <si>
    <t>ZNF670</t>
  </si>
  <si>
    <t>SNRNP70</t>
  </si>
  <si>
    <t>KLF6</t>
  </si>
  <si>
    <t>GEMIN7</t>
  </si>
  <si>
    <t>MANEAL</t>
  </si>
  <si>
    <t>UBE2E2</t>
  </si>
  <si>
    <t>PDCD11</t>
  </si>
  <si>
    <t>PLXNA1</t>
  </si>
  <si>
    <t>HCFC1R1</t>
  </si>
  <si>
    <t>PDLIM5</t>
  </si>
  <si>
    <t>C14orf80</t>
  </si>
  <si>
    <t>BRI3BP</t>
  </si>
  <si>
    <t>TUBG1</t>
  </si>
  <si>
    <t>TCOF1</t>
  </si>
  <si>
    <t>HOMER2</t>
  </si>
  <si>
    <t>PLAUR</t>
  </si>
  <si>
    <t>ENY2</t>
  </si>
  <si>
    <t>ATP13A3</t>
  </si>
  <si>
    <t>ZNF498</t>
  </si>
  <si>
    <t>SMARCA4</t>
  </si>
  <si>
    <t>ANO6</t>
  </si>
  <si>
    <t>SNRPC</t>
  </si>
  <si>
    <t>DOT1L</t>
  </si>
  <si>
    <t>HIST1H3E</t>
  </si>
  <si>
    <t>GSTCD</t>
  </si>
  <si>
    <t>ANP32E</t>
  </si>
  <si>
    <t>CRIM1</t>
  </si>
  <si>
    <t>TCEAL3</t>
  </si>
  <si>
    <t>FOXD1</t>
  </si>
  <si>
    <t>CFL1</t>
  </si>
  <si>
    <t>DNAJC6</t>
  </si>
  <si>
    <t>PTPN1</t>
  </si>
  <si>
    <t>MSTO1</t>
  </si>
  <si>
    <t>SLC30A9</t>
  </si>
  <si>
    <t>C16orf55</t>
  </si>
  <si>
    <t>C16orf62</t>
  </si>
  <si>
    <t>SLC4A3</t>
  </si>
  <si>
    <t>KCTD13</t>
  </si>
  <si>
    <t>WNT7A</t>
  </si>
  <si>
    <t>FIBP</t>
  </si>
  <si>
    <t>GTF2H2</t>
  </si>
  <si>
    <t>CDK2</t>
  </si>
  <si>
    <t>CCDC84</t>
  </si>
  <si>
    <t>CYB5A</t>
  </si>
  <si>
    <t>SLC46A1</t>
  </si>
  <si>
    <t>IFT122</t>
  </si>
  <si>
    <t>SKP2</t>
  </si>
  <si>
    <t>PRKRIP1</t>
  </si>
  <si>
    <t>SRSF3</t>
  </si>
  <si>
    <t>RBFA</t>
  </si>
  <si>
    <t>ZNF595</t>
  </si>
  <si>
    <t>KIAA0020</t>
  </si>
  <si>
    <t>C11orf74</t>
  </si>
  <si>
    <t>DCAF16</t>
  </si>
  <si>
    <t>PFKP</t>
  </si>
  <si>
    <t>HIST1H2BG</t>
  </si>
  <si>
    <t>FTSJD1</t>
  </si>
  <si>
    <t>SERTAD2</t>
  </si>
  <si>
    <t>HNRPDL</t>
  </si>
  <si>
    <t>MECR</t>
  </si>
  <si>
    <t>WDR77</t>
  </si>
  <si>
    <t>SOD1</t>
  </si>
  <si>
    <t>PLA2G15</t>
  </si>
  <si>
    <t>INIP</t>
  </si>
  <si>
    <t>CCNYL1</t>
  </si>
  <si>
    <t>MRPS6</t>
  </si>
  <si>
    <t>LHFPL2</t>
  </si>
  <si>
    <t>SLC25A22</t>
  </si>
  <si>
    <t>POLR1C</t>
  </si>
  <si>
    <t>RBM10</t>
  </si>
  <si>
    <t>PRIM1</t>
  </si>
  <si>
    <t>POFUT1</t>
  </si>
  <si>
    <t>UVSSA</t>
  </si>
  <si>
    <t>CCDC86</t>
  </si>
  <si>
    <t>POLR2F</t>
  </si>
  <si>
    <t>DHRS11</t>
  </si>
  <si>
    <t>MNF1</t>
  </si>
  <si>
    <t>SUN2</t>
  </si>
  <si>
    <t>FHL2</t>
  </si>
  <si>
    <t>ITGB3BP</t>
  </si>
  <si>
    <t>IGFBP6</t>
  </si>
  <si>
    <t>APBB2</t>
  </si>
  <si>
    <t>ZNRF1</t>
  </si>
  <si>
    <t>ARHGEF10</t>
  </si>
  <si>
    <t>TNIK</t>
  </si>
  <si>
    <t>PEX11B</t>
  </si>
  <si>
    <t>PCNT</t>
  </si>
  <si>
    <t>MRPS9</t>
  </si>
  <si>
    <t>GRWD1</t>
  </si>
  <si>
    <t>TRAP1</t>
  </si>
  <si>
    <t>LAS1L</t>
  </si>
  <si>
    <t>FBXO46</t>
  </si>
  <si>
    <t>SLC5A6</t>
  </si>
  <si>
    <t>NLE1</t>
  </si>
  <si>
    <t>EPS8L1</t>
  </si>
  <si>
    <t>B9D1</t>
  </si>
  <si>
    <t>C19orf54</t>
  </si>
  <si>
    <t>HSPB11</t>
  </si>
  <si>
    <t>PPRC1</t>
  </si>
  <si>
    <t>ANKS6</t>
  </si>
  <si>
    <t>CTTN</t>
  </si>
  <si>
    <t>TELO2</t>
  </si>
  <si>
    <t>RARS2</t>
  </si>
  <si>
    <t>SMPDL3B</t>
  </si>
  <si>
    <t>KRT7</t>
  </si>
  <si>
    <t>CRELD2</t>
  </si>
  <si>
    <t>RIF1</t>
  </si>
  <si>
    <t>RPS19BP1</t>
  </si>
  <si>
    <t>MLLT11</t>
  </si>
  <si>
    <t>RRP1</t>
  </si>
  <si>
    <t>PSMD14</t>
  </si>
  <si>
    <t>KLHDC4</t>
  </si>
  <si>
    <t>RNF26</t>
  </si>
  <si>
    <t>HIST1H2BD</t>
  </si>
  <si>
    <t>FZD7</t>
  </si>
  <si>
    <t>LIPA</t>
  </si>
  <si>
    <t>DBNL</t>
  </si>
  <si>
    <t>PRDM4</t>
  </si>
  <si>
    <t>CAMK2G</t>
  </si>
  <si>
    <t>OSGEP</t>
  </si>
  <si>
    <t>DAG1</t>
  </si>
  <si>
    <t>ARID3B</t>
  </si>
  <si>
    <t>AARS2</t>
  </si>
  <si>
    <t>TMEM104</t>
  </si>
  <si>
    <t>RBM45</t>
  </si>
  <si>
    <t>NAT10</t>
  </si>
  <si>
    <t>FUZ</t>
  </si>
  <si>
    <t>ZNF142</t>
  </si>
  <si>
    <t>SRXN1</t>
  </si>
  <si>
    <t>SPATA20</t>
  </si>
  <si>
    <t>TMEM184A</t>
  </si>
  <si>
    <t>TOMM40</t>
  </si>
  <si>
    <t>SNX11</t>
  </si>
  <si>
    <t>BMP1</t>
  </si>
  <si>
    <t>NCKIPSD</t>
  </si>
  <si>
    <t>FANCL</t>
  </si>
  <si>
    <t>MDN1</t>
  </si>
  <si>
    <t>CHRNB1</t>
  </si>
  <si>
    <t>DDX6</t>
  </si>
  <si>
    <t>THOC3</t>
  </si>
  <si>
    <t>RBBP9</t>
  </si>
  <si>
    <t>POLR2D</t>
  </si>
  <si>
    <t>NASP</t>
  </si>
  <si>
    <t>LGMN</t>
  </si>
  <si>
    <t>SMAGP</t>
  </si>
  <si>
    <t>TRMT112</t>
  </si>
  <si>
    <t>PIGU</t>
  </si>
  <si>
    <t>RPL23A</t>
  </si>
  <si>
    <t>UBL4A</t>
  </si>
  <si>
    <t>ENTPD6</t>
  </si>
  <si>
    <t>STRADB</t>
  </si>
  <si>
    <t>ETFB</t>
  </si>
  <si>
    <t>SCARNA17</t>
  </si>
  <si>
    <t>RPN2</t>
  </si>
  <si>
    <t>PELP1</t>
  </si>
  <si>
    <t>LOC728554</t>
  </si>
  <si>
    <t>ZNF8</t>
  </si>
  <si>
    <t>TIMM13</t>
  </si>
  <si>
    <t>RBMX</t>
  </si>
  <si>
    <t>HIST1H2AE</t>
  </si>
  <si>
    <t>OST4</t>
  </si>
  <si>
    <t>FAM168A</t>
  </si>
  <si>
    <t>TXNRD2</t>
  </si>
  <si>
    <t>MAFK</t>
  </si>
  <si>
    <t>SRPRB</t>
  </si>
  <si>
    <t>MED14</t>
  </si>
  <si>
    <t>GLS</t>
  </si>
  <si>
    <t>C1orf35</t>
  </si>
  <si>
    <t>FAM207A</t>
  </si>
  <si>
    <t>RAD23A</t>
  </si>
  <si>
    <t>FBXL18</t>
  </si>
  <si>
    <t>FOXRED1</t>
  </si>
  <si>
    <t>DUS2L</t>
  </si>
  <si>
    <t>USP40</t>
  </si>
  <si>
    <t>ALKBH2</t>
  </si>
  <si>
    <t>CMTM7</t>
  </si>
  <si>
    <t>MED29</t>
  </si>
  <si>
    <t>FTSJ2</t>
  </si>
  <si>
    <t>MICAL3</t>
  </si>
  <si>
    <t>DUSP16</t>
  </si>
  <si>
    <t>IPPK</t>
  </si>
  <si>
    <t>BCS1L</t>
  </si>
  <si>
    <t>SMO</t>
  </si>
  <si>
    <t>ZNF704</t>
  </si>
  <si>
    <t>SH3RF2</t>
  </si>
  <si>
    <t>ZNF687</t>
  </si>
  <si>
    <t>CLASP1</t>
  </si>
  <si>
    <t>HSPD1</t>
  </si>
  <si>
    <t>G6PC3</t>
  </si>
  <si>
    <t>UBE3D</t>
  </si>
  <si>
    <t>PSMG4</t>
  </si>
  <si>
    <t>H2AFV</t>
  </si>
  <si>
    <t>MRPL4</t>
  </si>
  <si>
    <t>FSCN1</t>
  </si>
  <si>
    <t>YWHAH</t>
  </si>
  <si>
    <t>GNAO1</t>
  </si>
  <si>
    <t>NPEPPS</t>
  </si>
  <si>
    <t>GBA</t>
  </si>
  <si>
    <t>ORC3</t>
  </si>
  <si>
    <t>PFDN6</t>
  </si>
  <si>
    <t>HUWE1</t>
  </si>
  <si>
    <t>HNRNPF</t>
  </si>
  <si>
    <t>TMCC3</t>
  </si>
  <si>
    <t>CNTNAP3</t>
  </si>
  <si>
    <t>SNX29</t>
  </si>
  <si>
    <t>BZW2</t>
  </si>
  <si>
    <t>EHD1</t>
  </si>
  <si>
    <t>PKP2</t>
  </si>
  <si>
    <t>PPP5C</t>
  </si>
  <si>
    <t>C19orf25</t>
  </si>
  <si>
    <t>DAPK3</t>
  </si>
  <si>
    <t>PDCD5</t>
  </si>
  <si>
    <t>TCP1</t>
  </si>
  <si>
    <t>FAM82A2</t>
  </si>
  <si>
    <t>LSM3</t>
  </si>
  <si>
    <t>DDX11</t>
  </si>
  <si>
    <t>PAGR1</t>
  </si>
  <si>
    <t>RCN1</t>
  </si>
  <si>
    <t>SMC4</t>
  </si>
  <si>
    <t>CCT5</t>
  </si>
  <si>
    <t>GATA3</t>
  </si>
  <si>
    <t>ASL</t>
  </si>
  <si>
    <t>RNF8</t>
  </si>
  <si>
    <t>ING5</t>
  </si>
  <si>
    <t>PSMB6</t>
  </si>
  <si>
    <t>ZNF431</t>
  </si>
  <si>
    <t>DRAP1</t>
  </si>
  <si>
    <t>ZNF526</t>
  </si>
  <si>
    <t>PTGR2</t>
  </si>
  <si>
    <t>HMBS</t>
  </si>
  <si>
    <t>DKC1</t>
  </si>
  <si>
    <t>SLC38A10</t>
  </si>
  <si>
    <t>MVD</t>
  </si>
  <si>
    <t>GABARAPL1</t>
  </si>
  <si>
    <t>MMACHC</t>
  </si>
  <si>
    <t>SORD</t>
  </si>
  <si>
    <t>QSOX1</t>
  </si>
  <si>
    <t>ARHGDIB</t>
  </si>
  <si>
    <t>NDUFAF2</t>
  </si>
  <si>
    <t>TBPL1</t>
  </si>
  <si>
    <t>OGFR</t>
  </si>
  <si>
    <t>PAK6</t>
  </si>
  <si>
    <t>RTCA</t>
  </si>
  <si>
    <t>TRAF3</t>
  </si>
  <si>
    <t>SNRPF</t>
  </si>
  <si>
    <t>NKAP</t>
  </si>
  <si>
    <t>RPUSD3</t>
  </si>
  <si>
    <t>PSPH</t>
  </si>
  <si>
    <t>SMAP2</t>
  </si>
  <si>
    <t>WIZ</t>
  </si>
  <si>
    <t>UGDH</t>
  </si>
  <si>
    <t>NT5C3L</t>
  </si>
  <si>
    <t>CCNK</t>
  </si>
  <si>
    <t>ABCC10</t>
  </si>
  <si>
    <t>CDK6</t>
  </si>
  <si>
    <t>PRDX6</t>
  </si>
  <si>
    <t>MRPL18</t>
  </si>
  <si>
    <t>EDC4</t>
  </si>
  <si>
    <t>SGSM3</t>
  </si>
  <si>
    <t>ENTPD5</t>
  </si>
  <si>
    <t>HOXC11</t>
  </si>
  <si>
    <t>PHF6</t>
  </si>
  <si>
    <t>AGPAT3</t>
  </si>
  <si>
    <t>RUVBL1</t>
  </si>
  <si>
    <t>MMP14</t>
  </si>
  <si>
    <t>PCBD1</t>
  </si>
  <si>
    <t>TMEM214</t>
  </si>
  <si>
    <t>PBXIP1</t>
  </si>
  <si>
    <t>MYO1B</t>
  </si>
  <si>
    <t>RFXANK</t>
  </si>
  <si>
    <t>JMJD4</t>
  </si>
  <si>
    <t>CHID1</t>
  </si>
  <si>
    <t>PXMP2</t>
  </si>
  <si>
    <t>ETHE1</t>
  </si>
  <si>
    <t>MAP7D3</t>
  </si>
  <si>
    <t>RPLP0</t>
  </si>
  <si>
    <t>FAM122B</t>
  </si>
  <si>
    <t>BCAS3</t>
  </si>
  <si>
    <t>AKT1</t>
  </si>
  <si>
    <t>ADAL</t>
  </si>
  <si>
    <t>EIF4EBP1</t>
  </si>
  <si>
    <t>NMRAL1</t>
  </si>
  <si>
    <t>POLR2E</t>
  </si>
  <si>
    <t>KHSRP</t>
  </si>
  <si>
    <t>MAPRE1</t>
  </si>
  <si>
    <t>SMC1A</t>
  </si>
  <si>
    <t>HSPA9</t>
  </si>
  <si>
    <t>DECR2</t>
  </si>
  <si>
    <t>ENAH</t>
  </si>
  <si>
    <t>PRKDC</t>
  </si>
  <si>
    <t>AP3D1</t>
  </si>
  <si>
    <t>BCAS2</t>
  </si>
  <si>
    <t>DYNLL2</t>
  </si>
  <si>
    <t>GALNT5</t>
  </si>
  <si>
    <t>SELK</t>
  </si>
  <si>
    <t>PSMC4</t>
  </si>
  <si>
    <t>GGCX</t>
  </si>
  <si>
    <t>ASB1</t>
  </si>
  <si>
    <t>RCE1</t>
  </si>
  <si>
    <t>TOR3A</t>
  </si>
  <si>
    <t>ARHGEF5</t>
  </si>
  <si>
    <t>POLD2</t>
  </si>
  <si>
    <t>TLN1</t>
  </si>
  <si>
    <t>MRPL55</t>
  </si>
  <si>
    <t>SMYD5</t>
  </si>
  <si>
    <t>CBLC</t>
  </si>
  <si>
    <t>CD97</t>
  </si>
  <si>
    <t>PREP</t>
  </si>
  <si>
    <t>IMPDH1</t>
  </si>
  <si>
    <t>ARL2</t>
  </si>
  <si>
    <t>TOMM34</t>
  </si>
  <si>
    <t>EID1</t>
  </si>
  <si>
    <t>PHLPP1</t>
  </si>
  <si>
    <t>NFIA</t>
  </si>
  <si>
    <t>UMPS</t>
  </si>
  <si>
    <t>MTF2</t>
  </si>
  <si>
    <t>PA2G4</t>
  </si>
  <si>
    <t>RPL3</t>
  </si>
  <si>
    <t>PLSCR3</t>
  </si>
  <si>
    <t>STIP1</t>
  </si>
  <si>
    <t>COPS7A</t>
  </si>
  <si>
    <t>IBTK</t>
  </si>
  <si>
    <t>NFAT5</t>
  </si>
  <si>
    <t>LSM7</t>
  </si>
  <si>
    <t>TNS3</t>
  </si>
  <si>
    <t>CARS2</t>
  </si>
  <si>
    <t>RMRP</t>
  </si>
  <si>
    <t>DYNLL1</t>
  </si>
  <si>
    <t>EXOSC4</t>
  </si>
  <si>
    <t>MRTO4</t>
  </si>
  <si>
    <t>SLC12A6</t>
  </si>
  <si>
    <t>FAM127B</t>
  </si>
  <si>
    <t>ERGIC1</t>
  </si>
  <si>
    <t>CPSF4</t>
  </si>
  <si>
    <t>NELF</t>
  </si>
  <si>
    <t>SPINT2</t>
  </si>
  <si>
    <t>ABHD2</t>
  </si>
  <si>
    <t>KIAA1671</t>
  </si>
  <si>
    <t>TEAD4</t>
  </si>
  <si>
    <t>TRMT6</t>
  </si>
  <si>
    <t>TIPRL</t>
  </si>
  <si>
    <t>CDK4</t>
  </si>
  <si>
    <t>NGFRAP1</t>
  </si>
  <si>
    <t>BAX</t>
  </si>
  <si>
    <t>MOV10</t>
  </si>
  <si>
    <t>GNA11</t>
  </si>
  <si>
    <t>CHPF</t>
  </si>
  <si>
    <t>VKORC1</t>
  </si>
  <si>
    <t>AIMP2</t>
  </si>
  <si>
    <t>VPS33B</t>
  </si>
  <si>
    <t>PHF8</t>
  </si>
  <si>
    <t>PCNXL2</t>
  </si>
  <si>
    <t>GTPBP4</t>
  </si>
  <si>
    <t>CDC42EP1</t>
  </si>
  <si>
    <t>COX15</t>
  </si>
  <si>
    <t>DUSP14</t>
  </si>
  <si>
    <t>FAM96B</t>
  </si>
  <si>
    <t>C12orf29</t>
  </si>
  <si>
    <t>ZYX</t>
  </si>
  <si>
    <t>SRPR</t>
  </si>
  <si>
    <t>PPCS</t>
  </si>
  <si>
    <t>SEC61A1</t>
  </si>
  <si>
    <t>PPP6R1</t>
  </si>
  <si>
    <t>U2AF2</t>
  </si>
  <si>
    <t>C2CD3</t>
  </si>
  <si>
    <t>MCFD2</t>
  </si>
  <si>
    <t>ATF5</t>
  </si>
  <si>
    <t>OLA1</t>
  </si>
  <si>
    <t>HYPK</t>
  </si>
  <si>
    <t>GALNS</t>
  </si>
  <si>
    <t>PSMC3</t>
  </si>
  <si>
    <t>AP5S1</t>
  </si>
  <si>
    <t>SLC9A7</t>
  </si>
  <si>
    <t>APOA1BP</t>
  </si>
  <si>
    <t>CHCHD5</t>
  </si>
  <si>
    <t>PXN</t>
  </si>
  <si>
    <t>MRPL21</t>
  </si>
  <si>
    <t>SERPINH1</t>
  </si>
  <si>
    <t>PLEKHB2</t>
  </si>
  <si>
    <t>TOM1L2</t>
  </si>
  <si>
    <t>GTF2A1</t>
  </si>
  <si>
    <t>SLC20A2</t>
  </si>
  <si>
    <t>CDK2AP1</t>
  </si>
  <si>
    <t>CHMP2A</t>
  </si>
  <si>
    <t>MRPL24</t>
  </si>
  <si>
    <t>ACAD9</t>
  </si>
  <si>
    <t>MAST4</t>
  </si>
  <si>
    <t>PFDN2</t>
  </si>
  <si>
    <t>CSTF2</t>
  </si>
  <si>
    <t>PPDPF</t>
  </si>
  <si>
    <t>TMED5</t>
  </si>
  <si>
    <t>TSPAN3</t>
  </si>
  <si>
    <t>SLC35B1</t>
  </si>
  <si>
    <t>AP1M2</t>
  </si>
  <si>
    <t>RNF187</t>
  </si>
  <si>
    <t>EXOSC1</t>
  </si>
  <si>
    <t>GSS</t>
  </si>
  <si>
    <t>ITPK1</t>
  </si>
  <si>
    <t>HNRNPU</t>
  </si>
  <si>
    <t>STT3A</t>
  </si>
  <si>
    <t>PTGES2</t>
  </si>
  <si>
    <t>DAK</t>
  </si>
  <si>
    <t>DDX54</t>
  </si>
  <si>
    <t>TULP3</t>
  </si>
  <si>
    <t>MYO10</t>
  </si>
  <si>
    <t>TRIO</t>
  </si>
  <si>
    <t>TUBB6</t>
  </si>
  <si>
    <t>CBX6</t>
  </si>
  <si>
    <t>PPP1R14B</t>
  </si>
  <si>
    <t>BPTF</t>
  </si>
  <si>
    <t>RASAL2</t>
  </si>
  <si>
    <t>POLR1E</t>
  </si>
  <si>
    <t>RHOD</t>
  </si>
  <si>
    <t>TCEAL4</t>
  </si>
  <si>
    <t>CD109</t>
  </si>
  <si>
    <t>SFPQ</t>
  </si>
  <si>
    <t>MAN2B2</t>
  </si>
  <si>
    <t>ASXL2</t>
  </si>
  <si>
    <t>CASP2</t>
  </si>
  <si>
    <t>TBL3</t>
  </si>
  <si>
    <t>FTSJ3</t>
  </si>
  <si>
    <t>MRPL32</t>
  </si>
  <si>
    <t>CIRH1A</t>
  </si>
  <si>
    <t>DENND4B</t>
  </si>
  <si>
    <t>GADD45GIP1</t>
  </si>
  <si>
    <t>ATG4B</t>
  </si>
  <si>
    <t>SSR4</t>
  </si>
  <si>
    <t>EZR</t>
  </si>
  <si>
    <t>U2AF1</t>
  </si>
  <si>
    <t>WBSCR16</t>
  </si>
  <si>
    <t>ZFX</t>
  </si>
  <si>
    <t>YY1</t>
  </si>
  <si>
    <t>METTL9</t>
  </si>
  <si>
    <t>HADHA</t>
  </si>
  <si>
    <t>CDYL</t>
  </si>
  <si>
    <t>MYL12B</t>
  </si>
  <si>
    <t>C6orf106</t>
  </si>
  <si>
    <t>RAB7A</t>
  </si>
  <si>
    <t>ELMO2</t>
  </si>
  <si>
    <t>UBE2L3</t>
  </si>
  <si>
    <t>SH3BP1</t>
  </si>
  <si>
    <t>QSER1</t>
  </si>
  <si>
    <t>LRRC57</t>
  </si>
  <si>
    <t>PJA2</t>
  </si>
  <si>
    <t>PCBP2</t>
  </si>
  <si>
    <t>ATP5B</t>
  </si>
  <si>
    <t>UBXN7</t>
  </si>
  <si>
    <t>MSL1</t>
  </si>
  <si>
    <t>HERPUD2</t>
  </si>
  <si>
    <t>UBQLN1</t>
  </si>
  <si>
    <t>UCK1</t>
  </si>
  <si>
    <t>MAPKAPK2</t>
  </si>
  <si>
    <t>RAB5A</t>
  </si>
  <si>
    <t>USP7</t>
  </si>
  <si>
    <t>SYK</t>
  </si>
  <si>
    <t>SKP1</t>
  </si>
  <si>
    <t>COPZ1</t>
  </si>
  <si>
    <t>SMAD5</t>
  </si>
  <si>
    <t>CHD4</t>
  </si>
  <si>
    <t>KDSR</t>
  </si>
  <si>
    <t>KIF5B</t>
  </si>
  <si>
    <t>SENP5</t>
  </si>
  <si>
    <t>MAF1</t>
  </si>
  <si>
    <t>RPF1</t>
  </si>
  <si>
    <t>C1GALT1C1</t>
  </si>
  <si>
    <t>RPS6KA1</t>
  </si>
  <si>
    <t>SLC6A6</t>
  </si>
  <si>
    <t>DNAJA2</t>
  </si>
  <si>
    <t>TRMT1L</t>
  </si>
  <si>
    <t>RPL30</t>
  </si>
  <si>
    <t>NUFIP2</t>
  </si>
  <si>
    <t>TOM1</t>
  </si>
  <si>
    <t>ZMYND11</t>
  </si>
  <si>
    <t>HDGFRP3</t>
  </si>
  <si>
    <t>KPNA1</t>
  </si>
  <si>
    <t>NFE2L2</t>
  </si>
  <si>
    <t>WAC</t>
  </si>
  <si>
    <t>COPS2</t>
  </si>
  <si>
    <t>PDS5B</t>
  </si>
  <si>
    <t>FAM91A1</t>
  </si>
  <si>
    <t>REPS1</t>
  </si>
  <si>
    <t>PTDSS1</t>
  </si>
  <si>
    <t>COQ9</t>
  </si>
  <si>
    <t>BOD1</t>
  </si>
  <si>
    <t>RLIM</t>
  </si>
  <si>
    <t>KIAA2013</t>
  </si>
  <si>
    <t>F11R</t>
  </si>
  <si>
    <t>DPY30</t>
  </si>
  <si>
    <t>UBE2J2</t>
  </si>
  <si>
    <t>CMPK1</t>
  </si>
  <si>
    <t>ATP5L</t>
  </si>
  <si>
    <t>MOB3C</t>
  </si>
  <si>
    <t>HIPK3</t>
  </si>
  <si>
    <t>PHF20L1</t>
  </si>
  <si>
    <t>TRAF3IP2</t>
  </si>
  <si>
    <t>UBXN4</t>
  </si>
  <si>
    <t>GNG12</t>
  </si>
  <si>
    <t>ADH5</t>
  </si>
  <si>
    <t>PDS5A</t>
  </si>
  <si>
    <t>EPHB4</t>
  </si>
  <si>
    <t>EIF3E</t>
  </si>
  <si>
    <t>TMEM179B</t>
  </si>
  <si>
    <t>ACACA</t>
  </si>
  <si>
    <t>CYTH3</t>
  </si>
  <si>
    <t>RALB</t>
  </si>
  <si>
    <t>SLTM</t>
  </si>
  <si>
    <t>PPP4R2</t>
  </si>
  <si>
    <t>KDM6B</t>
  </si>
  <si>
    <t>IRF2</t>
  </si>
  <si>
    <t>PSTPIP2</t>
  </si>
  <si>
    <t>GPR87</t>
  </si>
  <si>
    <t>PTBP3</t>
  </si>
  <si>
    <t>HSDL2</t>
  </si>
  <si>
    <t>UBAP2L</t>
  </si>
  <si>
    <t>VAPB</t>
  </si>
  <si>
    <t>SMG8</t>
  </si>
  <si>
    <t>AES</t>
  </si>
  <si>
    <t>MUL1</t>
  </si>
  <si>
    <t>CAPG</t>
  </si>
  <si>
    <t>LRRFIP1</t>
  </si>
  <si>
    <t>COX7B</t>
  </si>
  <si>
    <t>BECN1</t>
  </si>
  <si>
    <t>TMEM53</t>
  </si>
  <si>
    <t>VPS41</t>
  </si>
  <si>
    <t>PSMB9</t>
  </si>
  <si>
    <t>CBLL1</t>
  </si>
  <si>
    <t>EGLN1</t>
  </si>
  <si>
    <t>RUFY1</t>
  </si>
  <si>
    <t>PTPN9</t>
  </si>
  <si>
    <t>MAN1A2</t>
  </si>
  <si>
    <t>RABGAP1</t>
  </si>
  <si>
    <t>SVIL</t>
  </si>
  <si>
    <t>CRLF3</t>
  </si>
  <si>
    <t>TMEM30A</t>
  </si>
  <si>
    <t>BMPR2</t>
  </si>
  <si>
    <t>BAZ1B</t>
  </si>
  <si>
    <t>ANXA4</t>
  </si>
  <si>
    <t>ECH1</t>
  </si>
  <si>
    <t>SNW1</t>
  </si>
  <si>
    <t>FNIP1</t>
  </si>
  <si>
    <t>WDR82</t>
  </si>
  <si>
    <t>PSMD12</t>
  </si>
  <si>
    <t>WHAMMP1</t>
  </si>
  <si>
    <t>ITFG1</t>
  </si>
  <si>
    <t>RNASEH1</t>
  </si>
  <si>
    <t>PTPN3</t>
  </si>
  <si>
    <t>FBXW5</t>
  </si>
  <si>
    <t>TUG1</t>
  </si>
  <si>
    <t>RPL27A</t>
  </si>
  <si>
    <t>MED6</t>
  </si>
  <si>
    <t>CD2AP</t>
  </si>
  <si>
    <t>SLC25A4</t>
  </si>
  <si>
    <t>BRD2</t>
  </si>
  <si>
    <t>ABHD3</t>
  </si>
  <si>
    <t>C7orf26</t>
  </si>
  <si>
    <t>S100A2</t>
  </si>
  <si>
    <t>KIDINS220</t>
  </si>
  <si>
    <t>MTIF3</t>
  </si>
  <si>
    <t>TRAK2</t>
  </si>
  <si>
    <t>DENND4A</t>
  </si>
  <si>
    <t>STEAP3</t>
  </si>
  <si>
    <t>SCAMP4</t>
  </si>
  <si>
    <t>TRAPPC8</t>
  </si>
  <si>
    <t>LRRC8C</t>
  </si>
  <si>
    <t>EIF1</t>
  </si>
  <si>
    <t>STX7</t>
  </si>
  <si>
    <t>MGST3</t>
  </si>
  <si>
    <t>CCDC117</t>
  </si>
  <si>
    <t>EBAG9</t>
  </si>
  <si>
    <t>CUL2</t>
  </si>
  <si>
    <t>NCBP2</t>
  </si>
  <si>
    <t>VPS36</t>
  </si>
  <si>
    <t>ATP1A1</t>
  </si>
  <si>
    <t>SERPINB1</t>
  </si>
  <si>
    <t>STXBP3</t>
  </si>
  <si>
    <t>TIMM9</t>
  </si>
  <si>
    <t>RC3H2</t>
  </si>
  <si>
    <t>TAP1</t>
  </si>
  <si>
    <t>TUSC3</t>
  </si>
  <si>
    <t>FAM100B</t>
  </si>
  <si>
    <t>TTC7A</t>
  </si>
  <si>
    <t>SLC35F5</t>
  </si>
  <si>
    <t>PI4K2A</t>
  </si>
  <si>
    <t>MAPK13</t>
  </si>
  <si>
    <t>SPTSSA</t>
  </si>
  <si>
    <t>CNOT7</t>
  </si>
  <si>
    <t>EVI5</t>
  </si>
  <si>
    <t>PRPF38B</t>
  </si>
  <si>
    <t>UNC50</t>
  </si>
  <si>
    <t>NT5C3</t>
  </si>
  <si>
    <t>ARFIP2</t>
  </si>
  <si>
    <t>GABPA</t>
  </si>
  <si>
    <t>TLE1</t>
  </si>
  <si>
    <t>VEZF1</t>
  </si>
  <si>
    <t>TRAM1</t>
  </si>
  <si>
    <t>HIBCH</t>
  </si>
  <si>
    <t>TUBGCP3</t>
  </si>
  <si>
    <t>RPL18A</t>
  </si>
  <si>
    <t>ATF7IP</t>
  </si>
  <si>
    <t>TMEM99</t>
  </si>
  <si>
    <t>ABCB7</t>
  </si>
  <si>
    <t>RFX5</t>
  </si>
  <si>
    <t>RAB18</t>
  </si>
  <si>
    <t>ZC3H11A</t>
  </si>
  <si>
    <t>USP47</t>
  </si>
  <si>
    <t>ACADVL</t>
  </si>
  <si>
    <t>DHRS7</t>
  </si>
  <si>
    <t>APPL2</t>
  </si>
  <si>
    <t>MED21</t>
  </si>
  <si>
    <t>OTUD4</t>
  </si>
  <si>
    <t>PCID2</t>
  </si>
  <si>
    <t>ZNF639</t>
  </si>
  <si>
    <t>OBFC1</t>
  </si>
  <si>
    <t>XPR1</t>
  </si>
  <si>
    <t>GAB1</t>
  </si>
  <si>
    <t>AFF1</t>
  </si>
  <si>
    <t>MOSPD2</t>
  </si>
  <si>
    <t>TM4SF1</t>
  </si>
  <si>
    <t>PRKAR1A</t>
  </si>
  <si>
    <t>NUP160</t>
  </si>
  <si>
    <t>DSG2</t>
  </si>
  <si>
    <t>CNTN1</t>
  </si>
  <si>
    <t>NDUFA4</t>
  </si>
  <si>
    <t>YTHDF3</t>
  </si>
  <si>
    <t>WDR13</t>
  </si>
  <si>
    <t>ATXN3</t>
  </si>
  <si>
    <t>RPL21</t>
  </si>
  <si>
    <t>RP2</t>
  </si>
  <si>
    <t>RIN2</t>
  </si>
  <si>
    <t>NANP</t>
  </si>
  <si>
    <t>IREB2</t>
  </si>
  <si>
    <t>ACIN1</t>
  </si>
  <si>
    <t>ATP6V1C1</t>
  </si>
  <si>
    <t>TMEM189</t>
  </si>
  <si>
    <t>WWTR1</t>
  </si>
  <si>
    <t>VAMP7</t>
  </si>
  <si>
    <t>DBNDD2</t>
  </si>
  <si>
    <t>ATP5O</t>
  </si>
  <si>
    <t>ARL6IP6</t>
  </si>
  <si>
    <t>DLG5</t>
  </si>
  <si>
    <t>LAMP2</t>
  </si>
  <si>
    <t>CDK9</t>
  </si>
  <si>
    <t>MAN2A1</t>
  </si>
  <si>
    <t>TMEM59</t>
  </si>
  <si>
    <t>TIAL1</t>
  </si>
  <si>
    <t>SUPT16H</t>
  </si>
  <si>
    <t>VCPIP1</t>
  </si>
  <si>
    <t>C5orf15</t>
  </si>
  <si>
    <t>AP5M1</t>
  </si>
  <si>
    <t>MTDH</t>
  </si>
  <si>
    <t>TBC1D23</t>
  </si>
  <si>
    <t>TSPYL1</t>
  </si>
  <si>
    <t>CCDC47</t>
  </si>
  <si>
    <t>TSPAN5</t>
  </si>
  <si>
    <t>LOC550643</t>
  </si>
  <si>
    <t>DHRS1</t>
  </si>
  <si>
    <t>NARF</t>
  </si>
  <si>
    <t>SH3YL1</t>
  </si>
  <si>
    <t>GOLGA7</t>
  </si>
  <si>
    <t>NPC1</t>
  </si>
  <si>
    <t>KLHL36</t>
  </si>
  <si>
    <t>SUPT7L</t>
  </si>
  <si>
    <t>NDUFV3</t>
  </si>
  <si>
    <t>THAP11</t>
  </si>
  <si>
    <t>ZFYVE16</t>
  </si>
  <si>
    <t>STON1</t>
  </si>
  <si>
    <t>PANK4</t>
  </si>
  <si>
    <t>POLR2B</t>
  </si>
  <si>
    <t>CDK13</t>
  </si>
  <si>
    <t>ZNRF2</t>
  </si>
  <si>
    <t>RAB3GAP1</t>
  </si>
  <si>
    <t>ZYG11B</t>
  </si>
  <si>
    <t>PAPOLG</t>
  </si>
  <si>
    <t>B4GALT1</t>
  </si>
  <si>
    <t>FAM21A</t>
  </si>
  <si>
    <t>NEDD4</t>
  </si>
  <si>
    <t>PAPOLA</t>
  </si>
  <si>
    <t>KDM3B</t>
  </si>
  <si>
    <t>DHX32</t>
  </si>
  <si>
    <t>SAT2</t>
  </si>
  <si>
    <t>PFKFB2</t>
  </si>
  <si>
    <t>SMNDC1</t>
  </si>
  <si>
    <t>RIT1</t>
  </si>
  <si>
    <t>CTNNBIP1</t>
  </si>
  <si>
    <t>ARID1B</t>
  </si>
  <si>
    <t>SUCO</t>
  </si>
  <si>
    <t>MAPK9</t>
  </si>
  <si>
    <t>HLA.E</t>
  </si>
  <si>
    <t>VPS35</t>
  </si>
  <si>
    <t>MEX3C</t>
  </si>
  <si>
    <t>SFXN3</t>
  </si>
  <si>
    <t>PNRC2</t>
  </si>
  <si>
    <t>MLL3</t>
  </si>
  <si>
    <t>HNRNPH2</t>
  </si>
  <si>
    <t>MAP3K2</t>
  </si>
  <si>
    <t>VSNL1</t>
  </si>
  <si>
    <t>HECA</t>
  </si>
  <si>
    <t>EXOSC10</t>
  </si>
  <si>
    <t>FBXL4</t>
  </si>
  <si>
    <t>ITPR2</t>
  </si>
  <si>
    <t>NDUFAF7</t>
  </si>
  <si>
    <t>RPS27A</t>
  </si>
  <si>
    <t>SMEK1</t>
  </si>
  <si>
    <t>NSMCE2</t>
  </si>
  <si>
    <t>RHOBTB3</t>
  </si>
  <si>
    <t>SLFN5</t>
  </si>
  <si>
    <t>FEM1B</t>
  </si>
  <si>
    <t>NAA60</t>
  </si>
  <si>
    <t>VHL</t>
  </si>
  <si>
    <t>FDFT1</t>
  </si>
  <si>
    <t>CTBP1</t>
  </si>
  <si>
    <t>RSBN1L</t>
  </si>
  <si>
    <t>S100A14</t>
  </si>
  <si>
    <t>BIRC2</t>
  </si>
  <si>
    <t>ZDHHC20</t>
  </si>
  <si>
    <t>TMEM192</t>
  </si>
  <si>
    <t>LRP11</t>
  </si>
  <si>
    <t>ARPC5L</t>
  </si>
  <si>
    <t>ZNF398</t>
  </si>
  <si>
    <t>LOC152217</t>
  </si>
  <si>
    <t>TMEM19</t>
  </si>
  <si>
    <t>ALG11</t>
  </si>
  <si>
    <t>ATP11B</t>
  </si>
  <si>
    <t>VPS13C</t>
  </si>
  <si>
    <t>KPNA3</t>
  </si>
  <si>
    <t>TRIM4</t>
  </si>
  <si>
    <t>ECSIT</t>
  </si>
  <si>
    <t>SLMO2</t>
  </si>
  <si>
    <t>METAP2</t>
  </si>
  <si>
    <t>ACBD6</t>
  </si>
  <si>
    <t>TRIM29</t>
  </si>
  <si>
    <t>LDLRAP1</t>
  </si>
  <si>
    <t>ACTR6</t>
  </si>
  <si>
    <t>ARL2BP</t>
  </si>
  <si>
    <t>NAP1L4</t>
  </si>
  <si>
    <t>HK1</t>
  </si>
  <si>
    <t>FRG1B</t>
  </si>
  <si>
    <t>CD63</t>
  </si>
  <si>
    <t>FBXO30</t>
  </si>
  <si>
    <t>CDC16</t>
  </si>
  <si>
    <t>DCAF5</t>
  </si>
  <si>
    <t>ENDOD1</t>
  </si>
  <si>
    <t>SCAMP2</t>
  </si>
  <si>
    <t>PRKAA1</t>
  </si>
  <si>
    <t>RAB10</t>
  </si>
  <si>
    <t>DDX3X</t>
  </si>
  <si>
    <t>PPFIBP1</t>
  </si>
  <si>
    <t>TRPM7</t>
  </si>
  <si>
    <t>SMAD4</t>
  </si>
  <si>
    <t>OSBPL2</t>
  </si>
  <si>
    <t>HEXB</t>
  </si>
  <si>
    <t>SERPINB5</t>
  </si>
  <si>
    <t>MGST2</t>
  </si>
  <si>
    <t>ENDOG</t>
  </si>
  <si>
    <t>SH3RF1</t>
  </si>
  <si>
    <t>UBAP1</t>
  </si>
  <si>
    <t>USP15</t>
  </si>
  <si>
    <t>NHLRC2</t>
  </si>
  <si>
    <t>RPS13</t>
  </si>
  <si>
    <t>SGMS1</t>
  </si>
  <si>
    <t>OLFML2A</t>
  </si>
  <si>
    <t>PDPK1</t>
  </si>
  <si>
    <t>PTPRJ</t>
  </si>
  <si>
    <t>PLCG2</t>
  </si>
  <si>
    <t>NCK1</t>
  </si>
  <si>
    <t>GPS2</t>
  </si>
  <si>
    <t>ABI1</t>
  </si>
  <si>
    <t>USP25</t>
  </si>
  <si>
    <t>PSMB10</t>
  </si>
  <si>
    <t>CEPT1</t>
  </si>
  <si>
    <t>CDC42BPB</t>
  </si>
  <si>
    <t>RAB3D</t>
  </si>
  <si>
    <t>CTSL1</t>
  </si>
  <si>
    <t>PPP1R37</t>
  </si>
  <si>
    <t>ZC3H13</t>
  </si>
  <si>
    <t>RNF135</t>
  </si>
  <si>
    <t>GABARAPL2</t>
  </si>
  <si>
    <t>PATL1</t>
  </si>
  <si>
    <t>SENP7</t>
  </si>
  <si>
    <t>GNB5</t>
  </si>
  <si>
    <t>VPS26A</t>
  </si>
  <si>
    <t>CLDN12</t>
  </si>
  <si>
    <t>RETSAT</t>
  </si>
  <si>
    <t>GLOD4</t>
  </si>
  <si>
    <t>EIF2S3</t>
  </si>
  <si>
    <t>RAB22A</t>
  </si>
  <si>
    <t>IMPA1</t>
  </si>
  <si>
    <t>GDE1</t>
  </si>
  <si>
    <t>MBTD1</t>
  </si>
  <si>
    <t>ATP1B3</t>
  </si>
  <si>
    <t>ALCAM</t>
  </si>
  <si>
    <t>FAM118B</t>
  </si>
  <si>
    <t>RNF141</t>
  </si>
  <si>
    <t>ZER1</t>
  </si>
  <si>
    <t>MDM2</t>
  </si>
  <si>
    <t>MREG</t>
  </si>
  <si>
    <t>SMEK2</t>
  </si>
  <si>
    <t>SLC25A40</t>
  </si>
  <si>
    <t>COG6</t>
  </si>
  <si>
    <t>CHD3</t>
  </si>
  <si>
    <t>DCUN1D2</t>
  </si>
  <si>
    <t>C12orf49</t>
  </si>
  <si>
    <t>CXXC5</t>
  </si>
  <si>
    <t>NDFIP1</t>
  </si>
  <si>
    <t>ZBTB40</t>
  </si>
  <si>
    <t>PHLDA2</t>
  </si>
  <si>
    <t>EFNB1</t>
  </si>
  <si>
    <t>BCL2L11</t>
  </si>
  <si>
    <t>ATP6V1D</t>
  </si>
  <si>
    <t>ZDHHC7</t>
  </si>
  <si>
    <t>LOC100132832</t>
  </si>
  <si>
    <t>CHD9</t>
  </si>
  <si>
    <t>TRIM5</t>
  </si>
  <si>
    <t>PHLDA3</t>
  </si>
  <si>
    <t>CA11</t>
  </si>
  <si>
    <t>HERPUD1</t>
  </si>
  <si>
    <t>BMPR1A</t>
  </si>
  <si>
    <t>CFLAR</t>
  </si>
  <si>
    <t>SAMD1</t>
  </si>
  <si>
    <t>TRERF1</t>
  </si>
  <si>
    <t>WWOX</t>
  </si>
  <si>
    <t>SLC25A24</t>
  </si>
  <si>
    <t>TFDP2</t>
  </si>
  <si>
    <t>BTBD3</t>
  </si>
  <si>
    <t>CHM</t>
  </si>
  <si>
    <t>TMEM63B</t>
  </si>
  <si>
    <t>ZNF800</t>
  </si>
  <si>
    <t>CYP27C1</t>
  </si>
  <si>
    <t>TNKS1BP1</t>
  </si>
  <si>
    <t>CD47</t>
  </si>
  <si>
    <t>PDCD4</t>
  </si>
  <si>
    <t>ZFP91</t>
  </si>
  <si>
    <t>AEBP2</t>
  </si>
  <si>
    <t>ACTR10</t>
  </si>
  <si>
    <t>PRR14</t>
  </si>
  <si>
    <t>ZNF277</t>
  </si>
  <si>
    <t>DOK4</t>
  </si>
  <si>
    <t>SEMA3F</t>
  </si>
  <si>
    <t>USP12</t>
  </si>
  <si>
    <t>LMLN</t>
  </si>
  <si>
    <t>ZBTB41</t>
  </si>
  <si>
    <t>FGFR1OP2</t>
  </si>
  <si>
    <t>KIAA0284</t>
  </si>
  <si>
    <t>RFWD2</t>
  </si>
  <si>
    <t>FXR1</t>
  </si>
  <si>
    <t>SLK</t>
  </si>
  <si>
    <t>PYCARD</t>
  </si>
  <si>
    <t>RBMS1</t>
  </si>
  <si>
    <t>FAM160B1</t>
  </si>
  <si>
    <t>PROM2</t>
  </si>
  <si>
    <t>SUSD1</t>
  </si>
  <si>
    <t>FAM111A</t>
  </si>
  <si>
    <t>DIS3</t>
  </si>
  <si>
    <t>AMFR</t>
  </si>
  <si>
    <t>AKAP9</t>
  </si>
  <si>
    <t>SSBP4</t>
  </si>
  <si>
    <t>ARHGEF4</t>
  </si>
  <si>
    <t>CNOT6</t>
  </si>
  <si>
    <t>ZNF385A</t>
  </si>
  <si>
    <t>TAB2</t>
  </si>
  <si>
    <t>C1RL</t>
  </si>
  <si>
    <t>KIF27</t>
  </si>
  <si>
    <t>ZBTB1</t>
  </si>
  <si>
    <t>AIM1</t>
  </si>
  <si>
    <t>SLC44A1</t>
  </si>
  <si>
    <t>KDM5B</t>
  </si>
  <si>
    <t>ERCC5</t>
  </si>
  <si>
    <t>NDUFB5</t>
  </si>
  <si>
    <t>SPTLC1</t>
  </si>
  <si>
    <t>FBXO3</t>
  </si>
  <si>
    <t>ARHGEF10L</t>
  </si>
  <si>
    <t>DESI2</t>
  </si>
  <si>
    <t>PARP11</t>
  </si>
  <si>
    <t>SERINC1</t>
  </si>
  <si>
    <t>ARFGAP3</t>
  </si>
  <si>
    <t>KLF3</t>
  </si>
  <si>
    <t>ARL6IP5</t>
  </si>
  <si>
    <t>BTF3</t>
  </si>
  <si>
    <t>ATRX</t>
  </si>
  <si>
    <t>SIGIRR</t>
  </si>
  <si>
    <t>AMPD3</t>
  </si>
  <si>
    <t>PHF2</t>
  </si>
  <si>
    <t>LAPTM4A</t>
  </si>
  <si>
    <t>TMEM57</t>
  </si>
  <si>
    <t>BAZ1A</t>
  </si>
  <si>
    <t>KRAS</t>
  </si>
  <si>
    <t>RAVER2</t>
  </si>
  <si>
    <t>PLEKHA1</t>
  </si>
  <si>
    <t>SHROOM2</t>
  </si>
  <si>
    <t>ARID4A</t>
  </si>
  <si>
    <t>MBOAT2</t>
  </si>
  <si>
    <t>AIDA</t>
  </si>
  <si>
    <t>JAG2</t>
  </si>
  <si>
    <t>PRSS12</t>
  </si>
  <si>
    <t>PARP4</t>
  </si>
  <si>
    <t>C8orf76</t>
  </si>
  <si>
    <t>RAP2A</t>
  </si>
  <si>
    <t>PTPN12</t>
  </si>
  <si>
    <t>PBRM1</t>
  </si>
  <si>
    <t>FAM135A</t>
  </si>
  <si>
    <t>RLF</t>
  </si>
  <si>
    <t>SLC30A5</t>
  </si>
  <si>
    <t>MAP1LC3B2</t>
  </si>
  <si>
    <t>VDAC1</t>
  </si>
  <si>
    <t>TPT1</t>
  </si>
  <si>
    <t>TEN1</t>
  </si>
  <si>
    <t>EPC1</t>
  </si>
  <si>
    <t>TSNAX</t>
  </si>
  <si>
    <t>TPP2</t>
  </si>
  <si>
    <t>HIF1A</t>
  </si>
  <si>
    <t>ZFC3H1</t>
  </si>
  <si>
    <t>MLLT10</t>
  </si>
  <si>
    <t>ARFGEF1</t>
  </si>
  <si>
    <t>RAB4B</t>
  </si>
  <si>
    <t>SCARNA10</t>
  </si>
  <si>
    <t>ZNF148</t>
  </si>
  <si>
    <t>AP4E1</t>
  </si>
  <si>
    <t>DNAJC18</t>
  </si>
  <si>
    <t>SOD2</t>
  </si>
  <si>
    <t>USP6NL</t>
  </si>
  <si>
    <t>BTBD10</t>
  </si>
  <si>
    <t>DAZAP2</t>
  </si>
  <si>
    <t>RPS6KA3</t>
  </si>
  <si>
    <t>TAF2</t>
  </si>
  <si>
    <t>MOB4</t>
  </si>
  <si>
    <t>TMEM126B</t>
  </si>
  <si>
    <t>B2M</t>
  </si>
  <si>
    <t>KDM4A</t>
  </si>
  <si>
    <t>PPP2R3A</t>
  </si>
  <si>
    <t>XRN1</t>
  </si>
  <si>
    <t>LAMTOR3</t>
  </si>
  <si>
    <t>CCDC23</t>
  </si>
  <si>
    <t>SUV420H1</t>
  </si>
  <si>
    <t>COPB1</t>
  </si>
  <si>
    <t>PRKCDBP</t>
  </si>
  <si>
    <t>CAMSAP2</t>
  </si>
  <si>
    <t>SNAPC3</t>
  </si>
  <si>
    <t>CTSB</t>
  </si>
  <si>
    <t>PPM1D</t>
  </si>
  <si>
    <t>N4BP1</t>
  </si>
  <si>
    <t>MAPK6</t>
  </si>
  <si>
    <t>C15orf38</t>
  </si>
  <si>
    <t>ZNF440</t>
  </si>
  <si>
    <t>KRT19</t>
  </si>
  <si>
    <t>SETX</t>
  </si>
  <si>
    <t>B3GALTL</t>
  </si>
  <si>
    <t>FOXF2</t>
  </si>
  <si>
    <t>ZNF581</t>
  </si>
  <si>
    <t>NECAP1</t>
  </si>
  <si>
    <t>TDRKH</t>
  </si>
  <si>
    <t>ATE1</t>
  </si>
  <si>
    <t>BTBD7</t>
  </si>
  <si>
    <t>LAMB2</t>
  </si>
  <si>
    <t>ELL3</t>
  </si>
  <si>
    <t>CDC42</t>
  </si>
  <si>
    <t>MAMDC2</t>
  </si>
  <si>
    <t>TMEM55A</t>
  </si>
  <si>
    <t>BCOR</t>
  </si>
  <si>
    <t>USP48</t>
  </si>
  <si>
    <t>ATP6V0E1</t>
  </si>
  <si>
    <t>FAM18B1</t>
  </si>
  <si>
    <t>ATP2B4</t>
  </si>
  <si>
    <t>NAV1</t>
  </si>
  <si>
    <t>ELMOD2</t>
  </si>
  <si>
    <t>DIS3L</t>
  </si>
  <si>
    <t>UEVLD</t>
  </si>
  <si>
    <t>PELI3</t>
  </si>
  <si>
    <t>IST1</t>
  </si>
  <si>
    <t>METAP1</t>
  </si>
  <si>
    <t>SMC6</t>
  </si>
  <si>
    <t>TAF7</t>
  </si>
  <si>
    <t>C6orf62</t>
  </si>
  <si>
    <t>RCAN3</t>
  </si>
  <si>
    <t>STIM1</t>
  </si>
  <si>
    <t>TINF2</t>
  </si>
  <si>
    <t>DBI</t>
  </si>
  <si>
    <t>GLIS2</t>
  </si>
  <si>
    <t>PUM2</t>
  </si>
  <si>
    <t>TTC8</t>
  </si>
  <si>
    <t>TMEM246</t>
  </si>
  <si>
    <t>MTMR6</t>
  </si>
  <si>
    <t>SIPA1L2</t>
  </si>
  <si>
    <t>CUL5</t>
  </si>
  <si>
    <t>MYH14</t>
  </si>
  <si>
    <t>FAM92A1</t>
  </si>
  <si>
    <t>VDAC2</t>
  </si>
  <si>
    <t>GATAD1</t>
  </si>
  <si>
    <t>UPF3A</t>
  </si>
  <si>
    <t>WRNIP1</t>
  </si>
  <si>
    <t>PIK3CB</t>
  </si>
  <si>
    <t>ZNF618</t>
  </si>
  <si>
    <t>CUEDC1</t>
  </si>
  <si>
    <t>KDM4C</t>
  </si>
  <si>
    <t>TMCO3</t>
  </si>
  <si>
    <t>PBX3</t>
  </si>
  <si>
    <t>ATP6V1B2</t>
  </si>
  <si>
    <t>VPS13D</t>
  </si>
  <si>
    <t>FAM83B</t>
  </si>
  <si>
    <t>GPR126</t>
  </si>
  <si>
    <t>ACPP</t>
  </si>
  <si>
    <t>IGBP1</t>
  </si>
  <si>
    <t>SLCO3A1</t>
  </si>
  <si>
    <t>PSD3</t>
  </si>
  <si>
    <t>NOTCH1</t>
  </si>
  <si>
    <t>ANKRD12</t>
  </si>
  <si>
    <t>AIF1L</t>
  </si>
  <si>
    <t>ANKH</t>
  </si>
  <si>
    <t>CD44</t>
  </si>
  <si>
    <t>SMG7</t>
  </si>
  <si>
    <t>SETDB2</t>
  </si>
  <si>
    <t>PTPN2</t>
  </si>
  <si>
    <t>NR1D2</t>
  </si>
  <si>
    <t>FAM122A</t>
  </si>
  <si>
    <t>SEC23A</t>
  </si>
  <si>
    <t>SQSTM1</t>
  </si>
  <si>
    <t>ERAP1</t>
  </si>
  <si>
    <t>LAMTOR4</t>
  </si>
  <si>
    <t>FRAT2</t>
  </si>
  <si>
    <t>IFNAR2</t>
  </si>
  <si>
    <t>UBE2G1</t>
  </si>
  <si>
    <t>C7orf60</t>
  </si>
  <si>
    <t>ARL8B</t>
  </si>
  <si>
    <t>TTC33</t>
  </si>
  <si>
    <t>VAMP4</t>
  </si>
  <si>
    <t>ZNF706</t>
  </si>
  <si>
    <t>C22orf32</t>
  </si>
  <si>
    <t>DSP</t>
  </si>
  <si>
    <t>METTL6</t>
  </si>
  <si>
    <t>DLEU1</t>
  </si>
  <si>
    <t>PLEKHF2</t>
  </si>
  <si>
    <t>MTMR12</t>
  </si>
  <si>
    <t>ZFAND5</t>
  </si>
  <si>
    <t>LMBRD1</t>
  </si>
  <si>
    <t>RDX</t>
  </si>
  <si>
    <t>RBM48</t>
  </si>
  <si>
    <t>PANK3</t>
  </si>
  <si>
    <t>COL1A1</t>
  </si>
  <si>
    <t>DGCR2</t>
  </si>
  <si>
    <t>LITAF</t>
  </si>
  <si>
    <t>CSGALNACT2</t>
  </si>
  <si>
    <t>SNORD17</t>
  </si>
  <si>
    <t>UHRF1BP1L</t>
  </si>
  <si>
    <t>CADM1</t>
  </si>
  <si>
    <t>SNX30</t>
  </si>
  <si>
    <t>PRKCD</t>
  </si>
  <si>
    <t>CASC4</t>
  </si>
  <si>
    <t>GOLGA2</t>
  </si>
  <si>
    <t>ATP6V1H</t>
  </si>
  <si>
    <t>JAGN1</t>
  </si>
  <si>
    <t>ZNF75A</t>
  </si>
  <si>
    <t>KLHL21</t>
  </si>
  <si>
    <t>SMC5</t>
  </si>
  <si>
    <t>SYNJ1</t>
  </si>
  <si>
    <t>YPEL5</t>
  </si>
  <si>
    <t>NMI</t>
  </si>
  <si>
    <t>PUS3</t>
  </si>
  <si>
    <t>PKP1</t>
  </si>
  <si>
    <t>IL13RA1</t>
  </si>
  <si>
    <t>PPAP2A</t>
  </si>
  <si>
    <t>PROSER1</t>
  </si>
  <si>
    <t>LYPD1</t>
  </si>
  <si>
    <t>USP32</t>
  </si>
  <si>
    <t>LRP4</t>
  </si>
  <si>
    <t>BRD3</t>
  </si>
  <si>
    <t>HAGH</t>
  </si>
  <si>
    <t>IFITM1</t>
  </si>
  <si>
    <t>PIAS1</t>
  </si>
  <si>
    <t>TOPORS</t>
  </si>
  <si>
    <t>GCSHP3</t>
  </si>
  <si>
    <t>HSCB</t>
  </si>
  <si>
    <t>SSBP3</t>
  </si>
  <si>
    <t>PCDHGB7</t>
  </si>
  <si>
    <t>TCFL5</t>
  </si>
  <si>
    <t>NME3</t>
  </si>
  <si>
    <t>ARHGEF37</t>
  </si>
  <si>
    <t>COX5B</t>
  </si>
  <si>
    <t>COQ10B</t>
  </si>
  <si>
    <t>DRAM2</t>
  </si>
  <si>
    <t>ZNF652</t>
  </si>
  <si>
    <t>FAM69A</t>
  </si>
  <si>
    <t>USP21</t>
  </si>
  <si>
    <t>ACSL3</t>
  </si>
  <si>
    <t>GRK5</t>
  </si>
  <si>
    <t>HIVEP1</t>
  </si>
  <si>
    <t>PARD6G</t>
  </si>
  <si>
    <t>PICALM</t>
  </si>
  <si>
    <t>CERCAM</t>
  </si>
  <si>
    <t>TMEM154</t>
  </si>
  <si>
    <t>ATP6V0B</t>
  </si>
  <si>
    <t>FBXL3</t>
  </si>
  <si>
    <t>CCNT2</t>
  </si>
  <si>
    <t>RBM8A</t>
  </si>
  <si>
    <t>FEZ2</t>
  </si>
  <si>
    <t>BMP7</t>
  </si>
  <si>
    <t>TPST2</t>
  </si>
  <si>
    <t>NUPL1</t>
  </si>
  <si>
    <t>FGFBP1</t>
  </si>
  <si>
    <t>C7orf41</t>
  </si>
  <si>
    <t>SLC35A5</t>
  </si>
  <si>
    <t>SGPL1</t>
  </si>
  <si>
    <t>ZFAND2A</t>
  </si>
  <si>
    <t>BNIP2</t>
  </si>
  <si>
    <t>ELF1</t>
  </si>
  <si>
    <t>ZMYND8</t>
  </si>
  <si>
    <t>DSC2</t>
  </si>
  <si>
    <t>PIGB</t>
  </si>
  <si>
    <t>PINLYP</t>
  </si>
  <si>
    <t>XPA</t>
  </si>
  <si>
    <t>RAB2A</t>
  </si>
  <si>
    <t>PLEKHG6</t>
  </si>
  <si>
    <t>SPPL2A</t>
  </si>
  <si>
    <t>DDX17</t>
  </si>
  <si>
    <t>EIF4ENIF1</t>
  </si>
  <si>
    <t>MIER3</t>
  </si>
  <si>
    <t>PPP2R5C</t>
  </si>
  <si>
    <t>PHTF2</t>
  </si>
  <si>
    <t>MXI1</t>
  </si>
  <si>
    <t>SYPL1</t>
  </si>
  <si>
    <t>CASP10</t>
  </si>
  <si>
    <t>KRT14</t>
  </si>
  <si>
    <t>RAD50</t>
  </si>
  <si>
    <t>MKKS</t>
  </si>
  <si>
    <t>ATAD1</t>
  </si>
  <si>
    <t>TTC9</t>
  </si>
  <si>
    <t>USP8</t>
  </si>
  <si>
    <t>ANKRD10</t>
  </si>
  <si>
    <t>RAB12</t>
  </si>
  <si>
    <t>FAR1</t>
  </si>
  <si>
    <t>NFKBIA</t>
  </si>
  <si>
    <t>PUS10</t>
  </si>
  <si>
    <t>PTEN</t>
  </si>
  <si>
    <t>ALG12</t>
  </si>
  <si>
    <t>C1D</t>
  </si>
  <si>
    <t>PLEKHG5</t>
  </si>
  <si>
    <t>ATF1</t>
  </si>
  <si>
    <t>TARSL2</t>
  </si>
  <si>
    <t>XPC</t>
  </si>
  <si>
    <t>CLEC2B</t>
  </si>
  <si>
    <t>MSRB1</t>
  </si>
  <si>
    <t>TFRC</t>
  </si>
  <si>
    <t>SMAD6</t>
  </si>
  <si>
    <t>GABARAP</t>
  </si>
  <si>
    <t>IFNGR2</t>
  </si>
  <si>
    <t>TAX1BP3</t>
  </si>
  <si>
    <t>LAMB3</t>
  </si>
  <si>
    <t>C7orf25</t>
  </si>
  <si>
    <t>FER</t>
  </si>
  <si>
    <t>TP53RK</t>
  </si>
  <si>
    <t>TNKS2</t>
  </si>
  <si>
    <t>KITLG</t>
  </si>
  <si>
    <t>FAM13B</t>
  </si>
  <si>
    <t>RHOG</t>
  </si>
  <si>
    <t>FNTA</t>
  </si>
  <si>
    <t>TMEM68</t>
  </si>
  <si>
    <t>ACOT1</t>
  </si>
  <si>
    <t>STBD1</t>
  </si>
  <si>
    <t>FAM214A</t>
  </si>
  <si>
    <t>GGNBP2</t>
  </si>
  <si>
    <t>VPS4B</t>
  </si>
  <si>
    <t>ZXDB</t>
  </si>
  <si>
    <t>C3orf52</t>
  </si>
  <si>
    <t>PRRG4</t>
  </si>
  <si>
    <t>DIRC2</t>
  </si>
  <si>
    <t>JAK1</t>
  </si>
  <si>
    <t>NFATC3</t>
  </si>
  <si>
    <t>RBMX2</t>
  </si>
  <si>
    <t>ESCO1</t>
  </si>
  <si>
    <t>CRB3</t>
  </si>
  <si>
    <t>ISCA1</t>
  </si>
  <si>
    <t>IFITM3</t>
  </si>
  <si>
    <t>NIPA2</t>
  </si>
  <si>
    <t>SPSB3</t>
  </si>
  <si>
    <t>CREBRF</t>
  </si>
  <si>
    <t>VWA8</t>
  </si>
  <si>
    <t>EIF3K</t>
  </si>
  <si>
    <t>NUP62CL</t>
  </si>
  <si>
    <t>PIGS</t>
  </si>
  <si>
    <t>BCL11A</t>
  </si>
  <si>
    <t>MMP12</t>
  </si>
  <si>
    <t>CPNE1</t>
  </si>
  <si>
    <t>SIRT1</t>
  </si>
  <si>
    <t>SHOC2</t>
  </si>
  <si>
    <t>ANO9</t>
  </si>
  <si>
    <t>GBAS</t>
  </si>
  <si>
    <t>IRF2BP2</t>
  </si>
  <si>
    <t>NCKAP1</t>
  </si>
  <si>
    <t>ETFDH</t>
  </si>
  <si>
    <t>WSB1</t>
  </si>
  <si>
    <t>AKIRIN1</t>
  </si>
  <si>
    <t>ZNF623</t>
  </si>
  <si>
    <t>GPR110</t>
  </si>
  <si>
    <t>IRS2</t>
  </si>
  <si>
    <t>ATG4A</t>
  </si>
  <si>
    <t>PCED1B</t>
  </si>
  <si>
    <t>VPS8</t>
  </si>
  <si>
    <t>MEF2A</t>
  </si>
  <si>
    <t>AP3S1</t>
  </si>
  <si>
    <t>PITPNM3</t>
  </si>
  <si>
    <t>LINC00263</t>
  </si>
  <si>
    <t>FOXN3</t>
  </si>
  <si>
    <t>C9orf85</t>
  </si>
  <si>
    <t>KCNK1</t>
  </si>
  <si>
    <t>UHMK1</t>
  </si>
  <si>
    <t>SYNGAP1</t>
  </si>
  <si>
    <t>ZNF292</t>
  </si>
  <si>
    <t>MLL4</t>
  </si>
  <si>
    <t>CAT</t>
  </si>
  <si>
    <t>RNF219</t>
  </si>
  <si>
    <t>DAB2IP</t>
  </si>
  <si>
    <t>ACVR1</t>
  </si>
  <si>
    <t>PLEKHH2</t>
  </si>
  <si>
    <t>GAS6</t>
  </si>
  <si>
    <t>GOLPH3</t>
  </si>
  <si>
    <t>ARL5B</t>
  </si>
  <si>
    <t>ESRP2</t>
  </si>
  <si>
    <t>TOP2B</t>
  </si>
  <si>
    <t>DUOX2</t>
  </si>
  <si>
    <t>TPRG1L</t>
  </si>
  <si>
    <t>ST5</t>
  </si>
  <si>
    <t>UBE2B</t>
  </si>
  <si>
    <t>EPHA4</t>
  </si>
  <si>
    <t>PION</t>
  </si>
  <si>
    <t>CHST3</t>
  </si>
  <si>
    <t>ASAH1</t>
  </si>
  <si>
    <t>DTX4</t>
  </si>
  <si>
    <t>GINM1</t>
  </si>
  <si>
    <t>DHRS13</t>
  </si>
  <si>
    <t>SH3BP5L</t>
  </si>
  <si>
    <t>NADKD1</t>
  </si>
  <si>
    <t>ETS2</t>
  </si>
  <si>
    <t>TMEM117</t>
  </si>
  <si>
    <t>UBE2D2</t>
  </si>
  <si>
    <t>ATL3</t>
  </si>
  <si>
    <t>S100A4</t>
  </si>
  <si>
    <t>SREBF1</t>
  </si>
  <si>
    <t>KIF16B</t>
  </si>
  <si>
    <t>ATP6V1G1</t>
  </si>
  <si>
    <t>FAM200A</t>
  </si>
  <si>
    <t>WNT9A</t>
  </si>
  <si>
    <t>STON2</t>
  </si>
  <si>
    <t>RABGEF1</t>
  </si>
  <si>
    <t>UBASH3B</t>
  </si>
  <si>
    <t>LYST</t>
  </si>
  <si>
    <t>NCOA3</t>
  </si>
  <si>
    <t>ZIC2</t>
  </si>
  <si>
    <t>COX11</t>
  </si>
  <si>
    <t>ARFGAP2</t>
  </si>
  <si>
    <t>SPSB1</t>
  </si>
  <si>
    <t>TRIM38</t>
  </si>
  <si>
    <t>SLC33A1</t>
  </si>
  <si>
    <t>PLK1S1</t>
  </si>
  <si>
    <t>BIVM</t>
  </si>
  <si>
    <t>MAP3K6</t>
  </si>
  <si>
    <t>CSTA</t>
  </si>
  <si>
    <t>MORC3</t>
  </si>
  <si>
    <t>UAP1L1</t>
  </si>
  <si>
    <t>MPZL2</t>
  </si>
  <si>
    <t>PGRMC2</t>
  </si>
  <si>
    <t>NEO1</t>
  </si>
  <si>
    <t>RBM15B</t>
  </si>
  <si>
    <t>GJA1</t>
  </si>
  <si>
    <t>DTWD2</t>
  </si>
  <si>
    <t>PARD3</t>
  </si>
  <si>
    <t>SYT7</t>
  </si>
  <si>
    <t>RAB14</t>
  </si>
  <si>
    <t>AHR</t>
  </si>
  <si>
    <t>ANKRA2</t>
  </si>
  <si>
    <t>LMTK2</t>
  </si>
  <si>
    <t>TNFRSF25</t>
  </si>
  <si>
    <t>RIOK3</t>
  </si>
  <si>
    <t>TCF4</t>
  </si>
  <si>
    <t>SLC25A46</t>
  </si>
  <si>
    <t>RAB9A</t>
  </si>
  <si>
    <t>PCCA</t>
  </si>
  <si>
    <t>ANKRD17</t>
  </si>
  <si>
    <t>DLX1</t>
  </si>
  <si>
    <t>MLLT4</t>
  </si>
  <si>
    <t>LPCAT3</t>
  </si>
  <si>
    <t>PPP3CB</t>
  </si>
  <si>
    <t>GLRX3</t>
  </si>
  <si>
    <t>KAT2B</t>
  </si>
  <si>
    <t>VPS9D1</t>
  </si>
  <si>
    <t>PAPD4</t>
  </si>
  <si>
    <t>FGFR2</t>
  </si>
  <si>
    <t>IRF5</t>
  </si>
  <si>
    <t>SYF2</t>
  </si>
  <si>
    <t>RB1CC1</t>
  </si>
  <si>
    <t>ITM2B</t>
  </si>
  <si>
    <t>KIAA1551</t>
  </si>
  <si>
    <t>SEC24B</t>
  </si>
  <si>
    <t>TMEM135</t>
  </si>
  <si>
    <t>RNF217</t>
  </si>
  <si>
    <t>PAN3</t>
  </si>
  <si>
    <t>GNAQ</t>
  </si>
  <si>
    <t>PDLIM4</t>
  </si>
  <si>
    <t>RNF168</t>
  </si>
  <si>
    <t>MAOA</t>
  </si>
  <si>
    <t>NDRG2</t>
  </si>
  <si>
    <t>MAP4K5</t>
  </si>
  <si>
    <t>CEL</t>
  </si>
  <si>
    <t>LANCL1</t>
  </si>
  <si>
    <t>CCND2</t>
  </si>
  <si>
    <t>PCSK9</t>
  </si>
  <si>
    <t>CELSR2</t>
  </si>
  <si>
    <t>JHDM1D</t>
  </si>
  <si>
    <t>FLCN</t>
  </si>
  <si>
    <t>TMEM41B</t>
  </si>
  <si>
    <t>MICALCL</t>
  </si>
  <si>
    <t>S100A11</t>
  </si>
  <si>
    <t>TMEM50A</t>
  </si>
  <si>
    <t>SLC27A3</t>
  </si>
  <si>
    <t>MLLT3</t>
  </si>
  <si>
    <t>C21orf91</t>
  </si>
  <si>
    <t>PELI1</t>
  </si>
  <si>
    <t>PRKCI</t>
  </si>
  <si>
    <t>APOL3</t>
  </si>
  <si>
    <t>ACVR2A</t>
  </si>
  <si>
    <t>DNAJC3</t>
  </si>
  <si>
    <t>TMEM133</t>
  </si>
  <si>
    <t>KLF13</t>
  </si>
  <si>
    <t>RBBP6</t>
  </si>
  <si>
    <t>FAM190B</t>
  </si>
  <si>
    <t>TXNDC16</t>
  </si>
  <si>
    <t>S100A10</t>
  </si>
  <si>
    <t>CACUL1</t>
  </si>
  <si>
    <t>FRAT1</t>
  </si>
  <si>
    <t>TP53INP2</t>
  </si>
  <si>
    <t>EMC2</t>
  </si>
  <si>
    <t>DDR1</t>
  </si>
  <si>
    <t>BLOC1S3</t>
  </si>
  <si>
    <t>SLC11A2</t>
  </si>
  <si>
    <t>WTAP</t>
  </si>
  <si>
    <t>RAB27A</t>
  </si>
  <si>
    <t>GSTA4</t>
  </si>
  <si>
    <t>TMTC3</t>
  </si>
  <si>
    <t>STK3</t>
  </si>
  <si>
    <t>PLA2R1</t>
  </si>
  <si>
    <t>HCG26</t>
  </si>
  <si>
    <t>NUCB2</t>
  </si>
  <si>
    <t>STOM</t>
  </si>
  <si>
    <t>ZNF599</t>
  </si>
  <si>
    <t>SPINK5</t>
  </si>
  <si>
    <t>DDIT4</t>
  </si>
  <si>
    <t>SESN1</t>
  </si>
  <si>
    <t>JUNB</t>
  </si>
  <si>
    <t>MEGF9</t>
  </si>
  <si>
    <t>ZNF558</t>
  </si>
  <si>
    <t>MXRA5</t>
  </si>
  <si>
    <t>DPY19L1</t>
  </si>
  <si>
    <t>KCNJ15</t>
  </si>
  <si>
    <t>PCDH7</t>
  </si>
  <si>
    <t>SAP30L</t>
  </si>
  <si>
    <t>ARL5A</t>
  </si>
  <si>
    <t>CADPS2</t>
  </si>
  <si>
    <t>COPZ2</t>
  </si>
  <si>
    <t>RTP4</t>
  </si>
  <si>
    <t>PIK3CD</t>
  </si>
  <si>
    <t>BACH1</t>
  </si>
  <si>
    <t>GULP1</t>
  </si>
  <si>
    <t>RASEF</t>
  </si>
  <si>
    <t>CDKN1A</t>
  </si>
  <si>
    <t>IER5</t>
  </si>
  <si>
    <t>CBR1</t>
  </si>
  <si>
    <t>ID1</t>
  </si>
  <si>
    <t>LOC202181</t>
  </si>
  <si>
    <t>COX18</t>
  </si>
  <si>
    <t>HIST1H2BK</t>
  </si>
  <si>
    <t>FAT1</t>
  </si>
  <si>
    <t>ARMCX6</t>
  </si>
  <si>
    <t>IRX4</t>
  </si>
  <si>
    <t>RPS6KA2</t>
  </si>
  <si>
    <t>MAL2</t>
  </si>
  <si>
    <t>CREG1</t>
  </si>
  <si>
    <t>VPS54</t>
  </si>
  <si>
    <t>KRCC1</t>
  </si>
  <si>
    <t>RALGPS1</t>
  </si>
  <si>
    <t>UBAC1</t>
  </si>
  <si>
    <t>C1S</t>
  </si>
  <si>
    <t>STK19</t>
  </si>
  <si>
    <t>CASP4</t>
  </si>
  <si>
    <t>CRABP2</t>
  </si>
  <si>
    <t>BAHCC1</t>
  </si>
  <si>
    <t>TNS4</t>
  </si>
  <si>
    <t>RAB31</t>
  </si>
  <si>
    <t>KIAA1407</t>
  </si>
  <si>
    <t>EFS</t>
  </si>
  <si>
    <t>IRF6</t>
  </si>
  <si>
    <t>ATAD2B</t>
  </si>
  <si>
    <t>PRMT2</t>
  </si>
  <si>
    <t>HGSNAT</t>
  </si>
  <si>
    <t>BLVRA</t>
  </si>
  <si>
    <t>ASS1</t>
  </si>
  <si>
    <t>RBL2</t>
  </si>
  <si>
    <t>SEPP1</t>
  </si>
  <si>
    <t>ABCA3</t>
  </si>
  <si>
    <t>GPR153</t>
  </si>
  <si>
    <t>SEMA4B</t>
  </si>
  <si>
    <t>C1R</t>
  </si>
  <si>
    <t>SMARCA1</t>
  </si>
  <si>
    <t>ZMYM2</t>
  </si>
  <si>
    <t>RRAGC</t>
  </si>
  <si>
    <t>FAM193A</t>
  </si>
  <si>
    <t>ARRDC4</t>
  </si>
  <si>
    <t>FOXO1</t>
  </si>
  <si>
    <t>PPIP5K2</t>
  </si>
  <si>
    <t>C5orf51</t>
  </si>
  <si>
    <t>TMCC2</t>
  </si>
  <si>
    <t>HRK</t>
  </si>
  <si>
    <t>UBQLN2</t>
  </si>
  <si>
    <t>ARAP2</t>
  </si>
  <si>
    <t>PADI3</t>
  </si>
  <si>
    <t>ZFP14</t>
  </si>
  <si>
    <t>SAMD10</t>
  </si>
  <si>
    <t>PP7080</t>
  </si>
  <si>
    <t>HSBP1L1</t>
  </si>
  <si>
    <t>BCL10</t>
  </si>
  <si>
    <t>EDIL3</t>
  </si>
  <si>
    <t>IL10RB</t>
  </si>
  <si>
    <t>RASA4CP</t>
  </si>
  <si>
    <t>TP73</t>
  </si>
  <si>
    <t>EIF3A</t>
  </si>
  <si>
    <t>NMRK1</t>
  </si>
  <si>
    <t>C1orf27</t>
  </si>
  <si>
    <t>WBP4</t>
  </si>
  <si>
    <t>MARK1</t>
  </si>
  <si>
    <t>BCL11B</t>
  </si>
  <si>
    <t>KATNBL1</t>
  </si>
  <si>
    <t>MPP7</t>
  </si>
  <si>
    <t>HBP1</t>
  </si>
  <si>
    <t>ZDHHC13</t>
  </si>
  <si>
    <t>DSC3</t>
  </si>
  <si>
    <t>ZBTB43</t>
  </si>
  <si>
    <t>EPHB3</t>
  </si>
  <si>
    <t>MAP1B</t>
  </si>
  <si>
    <t>SCD</t>
  </si>
  <si>
    <t>LOC283070</t>
  </si>
  <si>
    <t>LEMD3</t>
  </si>
  <si>
    <t>SESN3</t>
  </si>
  <si>
    <t>GGT1</t>
  </si>
  <si>
    <t>TSC22D1</t>
  </si>
  <si>
    <t>TMBIM1</t>
  </si>
  <si>
    <t>ARL4D</t>
  </si>
  <si>
    <t>LEMD1</t>
  </si>
  <si>
    <t>JAK2</t>
  </si>
  <si>
    <t>LACTB</t>
  </si>
  <si>
    <t>ATG3</t>
  </si>
  <si>
    <t>UBN1</t>
  </si>
  <si>
    <t>PTAR1</t>
  </si>
  <si>
    <t>CD9</t>
  </si>
  <si>
    <t>MGMT</t>
  </si>
  <si>
    <t>PEX19</t>
  </si>
  <si>
    <t>GNAI1</t>
  </si>
  <si>
    <t>SATB1</t>
  </si>
  <si>
    <t>MLL5</t>
  </si>
  <si>
    <t>NDRG3</t>
  </si>
  <si>
    <t>CYBRD1</t>
  </si>
  <si>
    <t>TRAF6</t>
  </si>
  <si>
    <t>TMEM17</t>
  </si>
  <si>
    <t>FZD1</t>
  </si>
  <si>
    <t>ENO2</t>
  </si>
  <si>
    <t>PIK3R3</t>
  </si>
  <si>
    <t>TRAK1</t>
  </si>
  <si>
    <t>CD101</t>
  </si>
  <si>
    <t>DCAF10</t>
  </si>
  <si>
    <t>ZC3H6</t>
  </si>
  <si>
    <t>PEX13</t>
  </si>
  <si>
    <t>NAALADL2</t>
  </si>
  <si>
    <t>SLCO1B3</t>
  </si>
  <si>
    <t>FHOD3</t>
  </si>
  <si>
    <t>IGSF3</t>
  </si>
  <si>
    <t>UGGT2</t>
  </si>
  <si>
    <t>RASA4</t>
  </si>
  <si>
    <t>BOK</t>
  </si>
  <si>
    <t>TRIM45</t>
  </si>
  <si>
    <t>HIST3H2A</t>
  </si>
  <si>
    <t>VWA5A</t>
  </si>
  <si>
    <t>ATP7B</t>
  </si>
  <si>
    <t>EPHX2</t>
  </si>
  <si>
    <t>CPEB4</t>
  </si>
  <si>
    <t>UBL3</t>
  </si>
  <si>
    <t>KLHL24</t>
  </si>
  <si>
    <t>EPB41L4A</t>
  </si>
  <si>
    <t>FAM160A1</t>
  </si>
  <si>
    <t>WBP5</t>
  </si>
  <si>
    <t>REL</t>
  </si>
  <si>
    <t>CCNG2</t>
  </si>
  <si>
    <t>MZT1</t>
  </si>
  <si>
    <t>EFNA1</t>
  </si>
  <si>
    <t>SPHK1</t>
  </si>
  <si>
    <t>WWP1</t>
  </si>
  <si>
    <t>IER5L</t>
  </si>
  <si>
    <t>PLEKHA5</t>
  </si>
  <si>
    <t>TRANK1</t>
  </si>
  <si>
    <t>FAM195A</t>
  </si>
  <si>
    <t>KIAA1841</t>
  </si>
  <si>
    <t>FAM171B</t>
  </si>
  <si>
    <t>NPBWR1</t>
  </si>
  <si>
    <t>ARHGAP21</t>
  </si>
  <si>
    <t>PNPLA4</t>
  </si>
  <si>
    <t>MXRA7</t>
  </si>
  <si>
    <t>ZNF322</t>
  </si>
  <si>
    <t>MIR205HG</t>
  </si>
  <si>
    <t>RSAD2</t>
  </si>
  <si>
    <t>DENND1B</t>
  </si>
  <si>
    <t>WNT5A</t>
  </si>
  <si>
    <t>C11orf80</t>
  </si>
  <si>
    <t>ZFAND4</t>
  </si>
  <si>
    <t>PDSS2</t>
  </si>
  <si>
    <t>CLDND1</t>
  </si>
  <si>
    <t>C18orf32</t>
  </si>
  <si>
    <t>PIGZ</t>
  </si>
  <si>
    <t>SMAD1</t>
  </si>
  <si>
    <t>C20orf196</t>
  </si>
  <si>
    <t>RNF152</t>
  </si>
  <si>
    <t>C9orf89</t>
  </si>
  <si>
    <t>ESPN</t>
  </si>
  <si>
    <t>FBXO32</t>
  </si>
  <si>
    <t>CTSK</t>
  </si>
  <si>
    <t>GRIP1</t>
  </si>
  <si>
    <t>SEL1L3</t>
  </si>
  <si>
    <t>IFT88</t>
  </si>
  <si>
    <t>PIK3IP1</t>
  </si>
  <si>
    <t>BAIAP2L2</t>
  </si>
  <si>
    <t>TENC1</t>
  </si>
  <si>
    <t>RNF146</t>
  </si>
  <si>
    <t>MSX2</t>
  </si>
  <si>
    <t>ZDHHC2</t>
  </si>
  <si>
    <t>SYNC</t>
  </si>
  <si>
    <t>VWA1</t>
  </si>
  <si>
    <t>ITGA6</t>
  </si>
  <si>
    <t>CROCC</t>
  </si>
  <si>
    <t>NIPAL4</t>
  </si>
  <si>
    <t>CCDC146</t>
  </si>
  <si>
    <t>DENND2C</t>
  </si>
  <si>
    <t>PPAP2B</t>
  </si>
  <si>
    <t>GSE1</t>
  </si>
  <si>
    <t>PLEKHG1</t>
  </si>
  <si>
    <t>NFIX</t>
  </si>
  <si>
    <t>PRDM10</t>
  </si>
  <si>
    <t>ADAM17</t>
  </si>
  <si>
    <t>SHROOM4</t>
  </si>
  <si>
    <t>ERO1LB</t>
  </si>
  <si>
    <t>SYT15</t>
  </si>
  <si>
    <t>ATL1</t>
  </si>
  <si>
    <t>FLJ11235</t>
  </si>
  <si>
    <t>PLBD1</t>
  </si>
  <si>
    <t>DNMT3A</t>
  </si>
  <si>
    <t>EMP2</t>
  </si>
  <si>
    <t>MBD5</t>
  </si>
  <si>
    <t>NIPAL2</t>
  </si>
  <si>
    <t>PLAU</t>
  </si>
  <si>
    <t>MKL2</t>
  </si>
  <si>
    <t>AGPAT4</t>
  </si>
  <si>
    <t>GSK3A</t>
  </si>
  <si>
    <t>C6orf165</t>
  </si>
  <si>
    <t>PCMTD1</t>
  </si>
  <si>
    <t>NDRG4</t>
  </si>
  <si>
    <t>TSHZ1</t>
  </si>
  <si>
    <t>SLC22A15</t>
  </si>
  <si>
    <t>SH3BGRL</t>
  </si>
  <si>
    <t>AKTIP</t>
  </si>
  <si>
    <t>FZD6</t>
  </si>
  <si>
    <t>RAB40B</t>
  </si>
  <si>
    <t>SNX9</t>
  </si>
  <si>
    <t>CKMT1A</t>
  </si>
  <si>
    <t>ATP6V0D2</t>
  </si>
  <si>
    <t>DBT</t>
  </si>
  <si>
    <t>S1PR5</t>
  </si>
  <si>
    <t>MIR22HG</t>
  </si>
  <si>
    <t>ABCC5</t>
  </si>
  <si>
    <t>ZCCHC10</t>
  </si>
  <si>
    <t>FAM129B</t>
  </si>
  <si>
    <t>UPK3BL</t>
  </si>
  <si>
    <t>EFNA3</t>
  </si>
  <si>
    <t>RNF6</t>
  </si>
  <si>
    <t>CARD6</t>
  </si>
  <si>
    <t>LAMB2P1</t>
  </si>
  <si>
    <t>MTRF1</t>
  </si>
  <si>
    <t>OPTN</t>
  </si>
  <si>
    <t>SNORA64</t>
  </si>
  <si>
    <t>SIX2</t>
  </si>
  <si>
    <t>ST6GALNAC2</t>
  </si>
  <si>
    <t>HINT3</t>
  </si>
  <si>
    <t>ABHD13</t>
  </si>
  <si>
    <t>DSG3</t>
  </si>
  <si>
    <t>SH3PXD2A</t>
  </si>
  <si>
    <t>DNM1</t>
  </si>
  <si>
    <t>SNURF</t>
  </si>
  <si>
    <t>SAMD8</t>
  </si>
  <si>
    <t>APOE</t>
  </si>
  <si>
    <t>SNORA23</t>
  </si>
  <si>
    <t>THBD</t>
  </si>
  <si>
    <t>TSHZ2</t>
  </si>
  <si>
    <t>EMP3</t>
  </si>
  <si>
    <t>BHLHE40</t>
  </si>
  <si>
    <t>LOC100506314</t>
  </si>
  <si>
    <t>LAPTM5</t>
  </si>
  <si>
    <t>CACHD1</t>
  </si>
  <si>
    <t>MT1L</t>
  </si>
  <si>
    <t>IQGAP2</t>
  </si>
  <si>
    <t>RNF103</t>
  </si>
  <si>
    <t>CAPNS2</t>
  </si>
  <si>
    <t>TFEB</t>
  </si>
  <si>
    <t>SLC47A2</t>
  </si>
  <si>
    <t>MTUS1</t>
  </si>
  <si>
    <t>TRPS1</t>
  </si>
  <si>
    <t>C11orf63</t>
  </si>
  <si>
    <t>CPNE8</t>
  </si>
  <si>
    <t>ABCC4</t>
  </si>
  <si>
    <t>LOC145783</t>
  </si>
  <si>
    <t>KRT5</t>
  </si>
  <si>
    <t>ST7L</t>
  </si>
  <si>
    <t>METTL7A</t>
  </si>
  <si>
    <t>LOC143666</t>
  </si>
  <si>
    <t>SNORD94</t>
  </si>
  <si>
    <t>VIPR1</t>
  </si>
  <si>
    <t>C3orf62</t>
  </si>
  <si>
    <t>TMEM131</t>
  </si>
  <si>
    <t>ATP9A</t>
  </si>
  <si>
    <t>KRT6A</t>
  </si>
  <si>
    <t>WARS2</t>
  </si>
  <si>
    <t>PRR19</t>
  </si>
  <si>
    <t>ARHGEF40</t>
  </si>
  <si>
    <t>BLNK</t>
  </si>
  <si>
    <t>TCHHL1</t>
  </si>
  <si>
    <t>MID2</t>
  </si>
  <si>
    <t>TCP11L2</t>
  </si>
  <si>
    <t>C5orf25</t>
  </si>
  <si>
    <t>CKMT1B</t>
  </si>
  <si>
    <t>PTPLAD2</t>
  </si>
  <si>
    <t>RCBTB2</t>
  </si>
  <si>
    <t>APCDD1</t>
  </si>
  <si>
    <t>PACRG</t>
  </si>
  <si>
    <t>CKB</t>
  </si>
  <si>
    <t>NDRG1</t>
  </si>
  <si>
    <t>YES1</t>
  </si>
  <si>
    <t>GTF2A1L</t>
  </si>
  <si>
    <t>KRT6C</t>
  </si>
  <si>
    <t>C4orf29</t>
  </si>
  <si>
    <t>CA2</t>
  </si>
  <si>
    <t>SLC22A17</t>
  </si>
  <si>
    <t>REEP1</t>
  </si>
  <si>
    <t>TCEAL8</t>
  </si>
  <si>
    <t>GAL3ST4</t>
  </si>
  <si>
    <t>KCTD15</t>
  </si>
  <si>
    <t>HIST2H2BC</t>
  </si>
  <si>
    <t>KIAA1984</t>
  </si>
  <si>
    <t>CCDC96</t>
  </si>
  <si>
    <t>RAD51B</t>
  </si>
  <si>
    <t>SOCS3</t>
  </si>
  <si>
    <t>RAB4A</t>
  </si>
  <si>
    <t>KLHL31</t>
  </si>
  <si>
    <t>TMX4</t>
  </si>
  <si>
    <t>LUZP2</t>
  </si>
  <si>
    <t>CCDC132</t>
  </si>
  <si>
    <t>RPL35A</t>
  </si>
  <si>
    <t>PLXDC2</t>
  </si>
  <si>
    <t>DPY19L4</t>
  </si>
  <si>
    <t>ANKRD34A</t>
  </si>
  <si>
    <t>USH1G</t>
  </si>
  <si>
    <t>PDK3</t>
  </si>
  <si>
    <t>CRIP2</t>
  </si>
  <si>
    <t>LEPR</t>
  </si>
  <si>
    <t>KIAA1199</t>
  </si>
  <si>
    <t>NANOS1</t>
  </si>
  <si>
    <t>SMPDL3A</t>
  </si>
  <si>
    <t>SLC10A6</t>
  </si>
  <si>
    <t>CNTN4</t>
  </si>
  <si>
    <t>STARD4</t>
  </si>
  <si>
    <t>KCNT2</t>
  </si>
  <si>
    <t>ZNF467</t>
  </si>
  <si>
    <t>FAM20C</t>
  </si>
  <si>
    <t>ACSL1</t>
  </si>
  <si>
    <t>PXDN</t>
  </si>
  <si>
    <t>LTB4R2</t>
  </si>
  <si>
    <t>ITSN1</t>
  </si>
  <si>
    <t>TBKBP1</t>
  </si>
  <si>
    <t>IRAK2</t>
  </si>
  <si>
    <t>TNNT2</t>
  </si>
  <si>
    <t>GPR155</t>
  </si>
  <si>
    <t>CDKN1C</t>
  </si>
  <si>
    <t>ACP5</t>
  </si>
  <si>
    <t>CTSO</t>
  </si>
  <si>
    <t>TACC2</t>
  </si>
  <si>
    <t>ID2</t>
  </si>
  <si>
    <t>GPC6</t>
  </si>
  <si>
    <t>COBLL1</t>
  </si>
  <si>
    <t>RPS6KA6</t>
  </si>
  <si>
    <t>VPS37D</t>
  </si>
  <si>
    <t>NOTCH3</t>
  </si>
  <si>
    <t>FAM102B</t>
  </si>
  <si>
    <t>MYLIP</t>
  </si>
  <si>
    <t>HEY2</t>
  </si>
  <si>
    <t>SERPINB8</t>
  </si>
  <si>
    <t>KGFLP1</t>
  </si>
  <si>
    <t>SELENBP1</t>
  </si>
  <si>
    <t>EEPD1</t>
  </si>
  <si>
    <t>HLA.DRB1</t>
  </si>
  <si>
    <t>KRT6B</t>
  </si>
  <si>
    <t>FAM45A</t>
  </si>
  <si>
    <t>SPON2</t>
  </si>
  <si>
    <t>MMP7</t>
  </si>
  <si>
    <t>MT1X</t>
  </si>
  <si>
    <t>PCDH18</t>
  </si>
  <si>
    <t>FAM131B</t>
  </si>
  <si>
    <t>TMEM92</t>
  </si>
  <si>
    <t>MIR210HG</t>
  </si>
  <si>
    <t>HES2</t>
  </si>
  <si>
    <t>PIEZO2</t>
  </si>
  <si>
    <t>SPRR1B</t>
  </si>
  <si>
    <t>SAMD11</t>
  </si>
  <si>
    <t>CD300A</t>
  </si>
  <si>
    <t>SLC50A1</t>
  </si>
  <si>
    <t>N4BP2L1</t>
  </si>
  <si>
    <t>SOX2</t>
  </si>
  <si>
    <t>DMBX1</t>
  </si>
  <si>
    <t>SPRR1A</t>
  </si>
  <si>
    <t>KRT16P2</t>
  </si>
  <si>
    <t>KRT16P3</t>
  </si>
  <si>
    <t>TG</t>
  </si>
  <si>
    <t>TMEM200C</t>
  </si>
  <si>
    <t>LTB4R</t>
  </si>
  <si>
    <t>GIPR</t>
  </si>
  <si>
    <t>MIR181A2HG</t>
  </si>
  <si>
    <t>L3MBTL4</t>
  </si>
  <si>
    <t>DLX5</t>
  </si>
  <si>
    <t>GABRP</t>
  </si>
  <si>
    <t>SLC22A3</t>
  </si>
  <si>
    <t>CXCL14</t>
  </si>
  <si>
    <t>ALDH3B2</t>
  </si>
  <si>
    <t>STMN3</t>
  </si>
  <si>
    <t>NPNT</t>
  </si>
  <si>
    <t>MAML3</t>
  </si>
  <si>
    <t>WNT11</t>
  </si>
  <si>
    <t>WFDC5</t>
  </si>
  <si>
    <t>KRT10</t>
  </si>
  <si>
    <t>AKR1C2</t>
  </si>
  <si>
    <t>AKR1C1</t>
  </si>
  <si>
    <t>CCDC3</t>
  </si>
  <si>
    <t>ZNF750</t>
  </si>
  <si>
    <t>ABCA1</t>
  </si>
  <si>
    <t>SLC24A3</t>
  </si>
  <si>
    <t>DLX6</t>
  </si>
  <si>
    <t>BBOX1</t>
  </si>
  <si>
    <t>KRT1</t>
  </si>
  <si>
    <t>CXorf27</t>
  </si>
  <si>
    <t>CASP14</t>
  </si>
  <si>
    <t>C16orf54</t>
  </si>
  <si>
    <t>LRFN5</t>
  </si>
  <si>
    <t>EGFL6</t>
  </si>
  <si>
    <t>HMGCS2</t>
  </si>
  <si>
    <t>CA12</t>
  </si>
  <si>
    <t>KCNK10</t>
  </si>
  <si>
    <t>LYNX1</t>
  </si>
  <si>
    <t>FABP4</t>
  </si>
  <si>
    <t>TMPRSS15</t>
  </si>
  <si>
    <t>IFI44L</t>
  </si>
  <si>
    <t>C8orf4</t>
  </si>
  <si>
    <t>CCL5</t>
  </si>
  <si>
    <t>ELMOD1</t>
  </si>
  <si>
    <t>C1QTNF1</t>
  </si>
  <si>
    <t>PCYT1B</t>
  </si>
  <si>
    <t>PRICKLE2</t>
  </si>
  <si>
    <t>SDK1</t>
  </si>
  <si>
    <t>NDUFA4L2</t>
  </si>
  <si>
    <t>DOCK10</t>
  </si>
  <si>
    <t>ADAMTS15</t>
  </si>
  <si>
    <t>ZNF569</t>
  </si>
  <si>
    <t>C1orf233</t>
  </si>
  <si>
    <t>GEM</t>
  </si>
  <si>
    <t>THEG</t>
  </si>
  <si>
    <t>C16orf45</t>
  </si>
  <si>
    <t>DIO2</t>
  </si>
  <si>
    <t>HTR7</t>
  </si>
  <si>
    <t>DOCK4</t>
  </si>
  <si>
    <t>ADAM22</t>
  </si>
  <si>
    <t>ZNF347</t>
  </si>
  <si>
    <t>SP5</t>
  </si>
  <si>
    <t>BMPR1B</t>
  </si>
  <si>
    <t>XAF1</t>
  </si>
  <si>
    <t>SLC2A3</t>
  </si>
  <si>
    <t>ZNF83</t>
  </si>
  <si>
    <t>ARMCX1</t>
  </si>
  <si>
    <t>ARHGEF9</t>
  </si>
  <si>
    <t>COL5A1</t>
  </si>
  <si>
    <t>IFI44</t>
  </si>
  <si>
    <t>ATP8B2</t>
  </si>
  <si>
    <t>FAAH2</t>
  </si>
  <si>
    <t>APH1B</t>
  </si>
  <si>
    <t>IFI6</t>
  </si>
  <si>
    <t>BST2</t>
  </si>
  <si>
    <t>AKAP12</t>
  </si>
  <si>
    <t>GCA</t>
  </si>
  <si>
    <t>IL7R</t>
  </si>
  <si>
    <t>ASPHD2</t>
  </si>
  <si>
    <t>GALNT1</t>
  </si>
  <si>
    <t>H2AFY2</t>
  </si>
  <si>
    <t>NCR3LG1</t>
  </si>
  <si>
    <t>NINL</t>
  </si>
  <si>
    <t>LMO1</t>
  </si>
  <si>
    <t>SERPINE1</t>
  </si>
  <si>
    <t>RASSF9</t>
  </si>
  <si>
    <t>TYMP</t>
  </si>
  <si>
    <t>ISG20</t>
  </si>
  <si>
    <t>CYP24A1</t>
  </si>
  <si>
    <t>SULF2</t>
  </si>
  <si>
    <t>RIMKLB</t>
  </si>
  <si>
    <t>LYSMD4</t>
  </si>
  <si>
    <t>DDX60</t>
  </si>
  <si>
    <t>GRB10</t>
  </si>
  <si>
    <t>WNT5B</t>
  </si>
  <si>
    <t>PKIA</t>
  </si>
  <si>
    <t>TMOD2</t>
  </si>
  <si>
    <t>ZNF736</t>
  </si>
  <si>
    <t>LGR6</t>
  </si>
  <si>
    <t>ZNF880</t>
  </si>
  <si>
    <t>PER3</t>
  </si>
  <si>
    <t>AADAT</t>
  </si>
  <si>
    <t>EGR3</t>
  </si>
  <si>
    <t>NEFL</t>
  </si>
  <si>
    <t>HHEX</t>
  </si>
  <si>
    <t>ARSB</t>
  </si>
  <si>
    <t>OLFM2</t>
  </si>
  <si>
    <t>KLF11</t>
  </si>
  <si>
    <t>WIPI1</t>
  </si>
  <si>
    <t>ACAA2</t>
  </si>
  <si>
    <t>TMEFF1</t>
  </si>
  <si>
    <t>GPCPD1</t>
  </si>
  <si>
    <t>FOXL2</t>
  </si>
  <si>
    <t>FAM177A1</t>
  </si>
  <si>
    <t>STIM2</t>
  </si>
  <si>
    <t>SYNM</t>
  </si>
  <si>
    <t>DCBLD1</t>
  </si>
  <si>
    <t>TUBB3</t>
  </si>
  <si>
    <t>FAM69B</t>
  </si>
  <si>
    <t>KLHL5</t>
  </si>
  <si>
    <t>PLEKHG2</t>
  </si>
  <si>
    <t>ACTRT3</t>
  </si>
  <si>
    <t>PDE4A</t>
  </si>
  <si>
    <t>DYNLT3</t>
  </si>
  <si>
    <t>AMIGO2</t>
  </si>
  <si>
    <t>IDH2</t>
  </si>
  <si>
    <t>CCDC126</t>
  </si>
  <si>
    <t>HEG1</t>
  </si>
  <si>
    <t>GYLTL1B</t>
  </si>
  <si>
    <t>ZNF528</t>
  </si>
  <si>
    <t>ARL4C</t>
  </si>
  <si>
    <t>AMMECR1</t>
  </si>
  <si>
    <t>TBX18</t>
  </si>
  <si>
    <t>GALC</t>
  </si>
  <si>
    <t>ARMC6</t>
  </si>
  <si>
    <t>CYP51A1</t>
  </si>
  <si>
    <t>SOX4</t>
  </si>
  <si>
    <t>STXBP1</t>
  </si>
  <si>
    <t>XYLT1</t>
  </si>
  <si>
    <t>RASSF8</t>
  </si>
  <si>
    <t>MAP4K2</t>
  </si>
  <si>
    <t>SH3PXD2B</t>
  </si>
  <si>
    <t>GNG4</t>
  </si>
  <si>
    <t>DBN1</t>
  </si>
  <si>
    <t>ZBTB10</t>
  </si>
  <si>
    <t>SRSF2</t>
  </si>
  <si>
    <t>MICAL1</t>
  </si>
  <si>
    <t>WNT3</t>
  </si>
  <si>
    <t>MLXIPL</t>
  </si>
  <si>
    <t>FNDC3A</t>
  </si>
  <si>
    <t>HMGCS1</t>
  </si>
  <si>
    <t>RFK</t>
  </si>
  <si>
    <t>TPST1</t>
  </si>
  <si>
    <t>DDX60L</t>
  </si>
  <si>
    <t>HMGB3</t>
  </si>
  <si>
    <t>PXK</t>
  </si>
  <si>
    <t>KLF4</t>
  </si>
  <si>
    <t>FOSB</t>
  </si>
  <si>
    <t>SDC3</t>
  </si>
  <si>
    <t>UGT1A6</t>
  </si>
  <si>
    <t>HIPK2</t>
  </si>
  <si>
    <t>LOC285359</t>
  </si>
  <si>
    <t>DLL1</t>
  </si>
  <si>
    <t>DDX58</t>
  </si>
  <si>
    <t>TTYH3</t>
  </si>
  <si>
    <t>OLR1</t>
  </si>
  <si>
    <t>AGPHD1</t>
  </si>
  <si>
    <t>KLF12</t>
  </si>
  <si>
    <t>PPIC</t>
  </si>
  <si>
    <t>IFIH1</t>
  </si>
  <si>
    <t>CFB</t>
  </si>
  <si>
    <t>YDJC</t>
  </si>
  <si>
    <t>ZNF267</t>
  </si>
  <si>
    <t>LONRF1</t>
  </si>
  <si>
    <t>TPM3</t>
  </si>
  <si>
    <t>SLC39A9</t>
  </si>
  <si>
    <t>RAB32</t>
  </si>
  <si>
    <t>MFHAS1</t>
  </si>
  <si>
    <t>ULK2</t>
  </si>
  <si>
    <t>SEMA3C</t>
  </si>
  <si>
    <t>ATG10</t>
  </si>
  <si>
    <t>CPT1A</t>
  </si>
  <si>
    <t>MRC2</t>
  </si>
  <si>
    <t>HNRNPC</t>
  </si>
  <si>
    <t>CDC42EP3</t>
  </si>
  <si>
    <t>PTHLH</t>
  </si>
  <si>
    <t>ARID3A</t>
  </si>
  <si>
    <t>CLIP1</t>
  </si>
  <si>
    <t>IFI30</t>
  </si>
  <si>
    <t>MSMO1</t>
  </si>
  <si>
    <t>ME1</t>
  </si>
  <si>
    <t>SLC2A6</t>
  </si>
  <si>
    <t>SPA17</t>
  </si>
  <si>
    <t>ACTR1A</t>
  </si>
  <si>
    <t>TRIM47</t>
  </si>
  <si>
    <t>PRPS1</t>
  </si>
  <si>
    <t>ELOVL5</t>
  </si>
  <si>
    <t>HOMER3</t>
  </si>
  <si>
    <t>RTN4R</t>
  </si>
  <si>
    <t>RHBDD2</t>
  </si>
  <si>
    <t>IDI1</t>
  </si>
  <si>
    <t>DUSP10</t>
  </si>
  <si>
    <t>NCS1</t>
  </si>
  <si>
    <t>GRAMD3</t>
  </si>
  <si>
    <t>CUX1</t>
  </si>
  <si>
    <t>FNBP1L</t>
  </si>
  <si>
    <t>PALM2</t>
  </si>
  <si>
    <t>ACAT2</t>
  </si>
  <si>
    <t>FAM175B</t>
  </si>
  <si>
    <t>MMP2</t>
  </si>
  <si>
    <t>CCDC85B</t>
  </si>
  <si>
    <t>CTSC</t>
  </si>
  <si>
    <t>ZNF460</t>
  </si>
  <si>
    <t>LAMC1</t>
  </si>
  <si>
    <t>MSN</t>
  </si>
  <si>
    <t>KATNA1</t>
  </si>
  <si>
    <t>ACTR3</t>
  </si>
  <si>
    <t>PMAIP1</t>
  </si>
  <si>
    <t>PIEZO1</t>
  </si>
  <si>
    <t>EIF2C2</t>
  </si>
  <si>
    <t>PAWR</t>
  </si>
  <si>
    <t>CST3</t>
  </si>
  <si>
    <t>AKIP1</t>
  </si>
  <si>
    <t>PCBP4</t>
  </si>
  <si>
    <t>MAGT1</t>
  </si>
  <si>
    <t>HNRNPM</t>
  </si>
  <si>
    <t>ATP13A2</t>
  </si>
  <si>
    <t>PDE7A</t>
  </si>
  <si>
    <t>GNG10</t>
  </si>
  <si>
    <t>CALM1</t>
  </si>
  <si>
    <t>DHCR24</t>
  </si>
  <si>
    <t>ZNF532</t>
  </si>
  <si>
    <t>BACE1</t>
  </si>
  <si>
    <t>P4HA2</t>
  </si>
  <si>
    <t>GPD2</t>
  </si>
  <si>
    <t>GSKIP</t>
  </si>
  <si>
    <t>TRIB3</t>
  </si>
  <si>
    <t>MYO5A</t>
  </si>
  <si>
    <t>KIAA1279</t>
  </si>
  <si>
    <t>ATMIN</t>
  </si>
  <si>
    <t>TGFB1</t>
  </si>
  <si>
    <t>OCIAD2</t>
  </si>
  <si>
    <t>TRIM21</t>
  </si>
  <si>
    <t>PTP4A2</t>
  </si>
  <si>
    <t>PEPD</t>
  </si>
  <si>
    <t>MYL12A</t>
  </si>
  <si>
    <t>ITGAV</t>
  </si>
  <si>
    <t>RTN4</t>
  </si>
  <si>
    <t>ANTXR1</t>
  </si>
  <si>
    <t>SCPEP1</t>
  </si>
  <si>
    <t>RPS15</t>
  </si>
  <si>
    <t>RPL15</t>
  </si>
  <si>
    <t>RPS18</t>
  </si>
  <si>
    <t>RPS4X</t>
  </si>
  <si>
    <t>SLC25A23</t>
  </si>
  <si>
    <t>SYNJ2BP</t>
  </si>
  <si>
    <t>DDX49</t>
  </si>
  <si>
    <t>BCL2L1</t>
  </si>
  <si>
    <t>RPL23</t>
  </si>
  <si>
    <t>FBL</t>
  </si>
  <si>
    <t>RPL13A</t>
  </si>
  <si>
    <t>MTIF2</t>
  </si>
  <si>
    <t>GSTK1</t>
  </si>
  <si>
    <t>RPS11</t>
  </si>
  <si>
    <t>PTK2B</t>
  </si>
  <si>
    <t>RPL18</t>
  </si>
  <si>
    <t>FASTK</t>
  </si>
  <si>
    <t>PLXNA2</t>
  </si>
  <si>
    <t>TXN2</t>
  </si>
  <si>
    <t>SEMA4A</t>
  </si>
  <si>
    <t>NDUFB2</t>
  </si>
  <si>
    <t>C1orf226</t>
  </si>
  <si>
    <t>RPL19</t>
  </si>
  <si>
    <t>ZNHIT1</t>
  </si>
  <si>
    <t>C11orf83</t>
  </si>
  <si>
    <t>RPS16</t>
  </si>
  <si>
    <t>PTRHD1</t>
  </si>
  <si>
    <t>SNHG5</t>
  </si>
  <si>
    <t>DMAP1</t>
  </si>
  <si>
    <t>RPS6</t>
  </si>
  <si>
    <t>MTMR4</t>
  </si>
  <si>
    <t>XRCC1</t>
  </si>
  <si>
    <t>CERS6</t>
  </si>
  <si>
    <t>UNC119B</t>
  </si>
  <si>
    <t>PABPC4</t>
  </si>
  <si>
    <t>EEF2</t>
  </si>
  <si>
    <t>QPCTL</t>
  </si>
  <si>
    <t>RPS8</t>
  </si>
  <si>
    <t>KCNK5</t>
  </si>
  <si>
    <t>CARHSP1</t>
  </si>
  <si>
    <t>ARAP1</t>
  </si>
  <si>
    <t>QARS</t>
  </si>
  <si>
    <t>POLL</t>
  </si>
  <si>
    <t>EEF1G</t>
  </si>
  <si>
    <t>ATXN7L3B</t>
  </si>
  <si>
    <t>SHMT2</t>
  </si>
  <si>
    <t>RPL13</t>
  </si>
  <si>
    <t>UST</t>
  </si>
  <si>
    <t>ADPRM</t>
  </si>
  <si>
    <t>ZNF488</t>
  </si>
  <si>
    <t>DANCR</t>
  </si>
  <si>
    <t>SNORA9</t>
  </si>
  <si>
    <t>IMPDH2</t>
  </si>
  <si>
    <t>CLASRP</t>
  </si>
  <si>
    <t>NFKBIL1</t>
  </si>
  <si>
    <t>FAM40B</t>
  </si>
  <si>
    <t>CLDN16</t>
  </si>
  <si>
    <t>MGAT4B</t>
  </si>
  <si>
    <t>FBP1</t>
  </si>
  <si>
    <t>SNHG1</t>
  </si>
  <si>
    <t>C10orf116</t>
  </si>
  <si>
    <t>KRT13</t>
  </si>
  <si>
    <t>SNHG8</t>
  </si>
  <si>
    <t>DUSP9</t>
  </si>
  <si>
    <t>SCNN1A</t>
  </si>
  <si>
    <t>COBL</t>
  </si>
  <si>
    <t>IL28RA</t>
  </si>
  <si>
    <t>RAB15</t>
  </si>
  <si>
    <t>PTPRM</t>
  </si>
  <si>
    <t>C7orf29</t>
  </si>
  <si>
    <t>REPIN1</t>
  </si>
  <si>
    <t>RGL3</t>
  </si>
  <si>
    <t>C17orf76.AS1</t>
  </si>
  <si>
    <t>GATA2</t>
  </si>
  <si>
    <t>TSGA10</t>
  </si>
  <si>
    <t>TIMP3</t>
  </si>
  <si>
    <t>ATPBD4.AS1</t>
  </si>
  <si>
    <t>LOC100289495</t>
  </si>
  <si>
    <t>SLC45A4</t>
  </si>
  <si>
    <t>IFNA1</t>
  </si>
  <si>
    <t>CLDN15</t>
  </si>
  <si>
    <t>PLLP</t>
  </si>
  <si>
    <t>SUSD4</t>
  </si>
  <si>
    <t>SLCO2A1</t>
  </si>
  <si>
    <t>KCNAB3</t>
  </si>
  <si>
    <t>GGT6</t>
  </si>
  <si>
    <t>PLSCR4</t>
  </si>
  <si>
    <t>PSCA</t>
  </si>
  <si>
    <t>GRHL3</t>
  </si>
  <si>
    <t>PLCE1</t>
  </si>
  <si>
    <t>GPM6A</t>
  </si>
  <si>
    <t>WNT10B</t>
  </si>
  <si>
    <t>PARD3B</t>
  </si>
  <si>
    <t>ZNF844</t>
  </si>
  <si>
    <t>PCDHGA12</t>
  </si>
  <si>
    <t>ATP6V1B1</t>
  </si>
  <si>
    <t>NPY6R</t>
  </si>
  <si>
    <t>RORB</t>
  </si>
  <si>
    <t>WNK1</t>
  </si>
  <si>
    <t>RPL23AP32</t>
  </si>
  <si>
    <t>SCNN1G</t>
  </si>
  <si>
    <t>DACH1</t>
  </si>
  <si>
    <t>ARHGAP28</t>
  </si>
  <si>
    <t>CADM2</t>
  </si>
  <si>
    <t>DPP6</t>
  </si>
  <si>
    <t>R3HDML</t>
  </si>
  <si>
    <t>TGM2</t>
  </si>
  <si>
    <t>KLHL6</t>
  </si>
  <si>
    <t>ELN</t>
  </si>
  <si>
    <t>C20orf160</t>
  </si>
  <si>
    <t>KANK4</t>
  </si>
  <si>
    <t>CSDC2</t>
  </si>
  <si>
    <t>HSPA6</t>
  </si>
  <si>
    <t>RYR3</t>
  </si>
  <si>
    <t>FOXC2</t>
  </si>
  <si>
    <t>EFNA2</t>
  </si>
  <si>
    <t>MMP9</t>
  </si>
  <si>
    <t>RHOBTB1</t>
  </si>
  <si>
    <t>CGB8</t>
  </si>
  <si>
    <t>FOXL1</t>
  </si>
  <si>
    <t>CGB5</t>
  </si>
  <si>
    <t>MYH16</t>
  </si>
  <si>
    <t>CGB</t>
  </si>
  <si>
    <t>HLA.DQA1</t>
  </si>
  <si>
    <t>FCRLA</t>
  </si>
  <si>
    <t>DACT1</t>
  </si>
  <si>
    <t>PTPRB</t>
  </si>
  <si>
    <t>MSC</t>
  </si>
  <si>
    <t>MYOCD</t>
  </si>
  <si>
    <t>SLC18A2</t>
  </si>
  <si>
    <t>SHANK2</t>
  </si>
  <si>
    <t>MYOZ1</t>
  </si>
  <si>
    <t>KIF26B</t>
  </si>
  <si>
    <t>KPNA7</t>
  </si>
  <si>
    <t>GAS7</t>
  </si>
  <si>
    <t>FLRT2</t>
  </si>
  <si>
    <t>TGFBI</t>
  </si>
  <si>
    <t>ECHDC1</t>
  </si>
  <si>
    <t>FAP</t>
  </si>
  <si>
    <t>SYTL5</t>
  </si>
  <si>
    <t>APLP1</t>
  </si>
  <si>
    <t>DYSF</t>
  </si>
  <si>
    <t>MYL7</t>
  </si>
  <si>
    <t>ODF3L1</t>
  </si>
  <si>
    <t>FAM198B</t>
  </si>
  <si>
    <t>C21orf7</t>
  </si>
  <si>
    <t>IL11</t>
  </si>
  <si>
    <t>ME3</t>
  </si>
  <si>
    <t>ATP2C1</t>
  </si>
  <si>
    <t>LDLRAD4</t>
  </si>
  <si>
    <t>MYOM3</t>
  </si>
  <si>
    <t>LOC100131234</t>
  </si>
  <si>
    <t>DPYSL3</t>
  </si>
  <si>
    <t>CHADL</t>
  </si>
  <si>
    <t>CUBN</t>
  </si>
  <si>
    <t>FPR3</t>
  </si>
  <si>
    <t>FSTL3</t>
  </si>
  <si>
    <t>IVNS1ABP</t>
  </si>
  <si>
    <t>DSCAM</t>
  </si>
  <si>
    <t>ADC</t>
  </si>
  <si>
    <t>BASP1</t>
  </si>
  <si>
    <t>CRYAB</t>
  </si>
  <si>
    <t>KLK4</t>
  </si>
  <si>
    <t>TMEM63C</t>
  </si>
  <si>
    <t>LGALS7B</t>
  </si>
  <si>
    <t>EFR3B</t>
  </si>
  <si>
    <t>LINC00313</t>
  </si>
  <si>
    <t>TNFRSF11B</t>
  </si>
  <si>
    <t>ACTBL2</t>
  </si>
  <si>
    <t>FLJ35282</t>
  </si>
  <si>
    <t>SEMA5B</t>
  </si>
  <si>
    <t>HS3ST3A1</t>
  </si>
  <si>
    <t>EYA1</t>
  </si>
  <si>
    <t>ST8SIA1</t>
  </si>
  <si>
    <t>SLC29A4</t>
  </si>
  <si>
    <t>SLITRK6</t>
  </si>
  <si>
    <t>WDR66</t>
  </si>
  <si>
    <t>KIAA1549L</t>
  </si>
  <si>
    <t>WNT4</t>
  </si>
  <si>
    <t>PMEPA1</t>
  </si>
  <si>
    <t>EPHA3</t>
  </si>
  <si>
    <t>LAMC2</t>
  </si>
  <si>
    <t>SIK1</t>
  </si>
  <si>
    <t>KHDRBS3</t>
  </si>
  <si>
    <t>ADAM19</t>
  </si>
  <si>
    <t>MARCKSL1</t>
  </si>
  <si>
    <t>RASSF10</t>
  </si>
  <si>
    <t>BANK1</t>
  </si>
  <si>
    <t>COL27A1</t>
  </si>
  <si>
    <t>SLC38A5</t>
  </si>
  <si>
    <t>SBK1</t>
  </si>
  <si>
    <t>SOST</t>
  </si>
  <si>
    <t>HTR1D</t>
  </si>
  <si>
    <t>HSF2BP</t>
  </si>
  <si>
    <t>ABLIM3</t>
  </si>
  <si>
    <t>C17orf99</t>
  </si>
  <si>
    <t>IL13RA2</t>
  </si>
  <si>
    <t>HSD17B6</t>
  </si>
  <si>
    <t>NLRP1</t>
  </si>
  <si>
    <t>COL9A2</t>
  </si>
  <si>
    <t>KIF3C</t>
  </si>
  <si>
    <t>KIFC3</t>
  </si>
  <si>
    <t>LGALSL</t>
  </si>
  <si>
    <t>DZIP1L</t>
  </si>
  <si>
    <t>C3orf67</t>
  </si>
  <si>
    <t>MGAT5B</t>
  </si>
  <si>
    <t>LBH</t>
  </si>
  <si>
    <t>DDAH2</t>
  </si>
  <si>
    <t>IRX1</t>
  </si>
  <si>
    <t>FGF1</t>
  </si>
  <si>
    <t>POMT2</t>
  </si>
  <si>
    <t>PALLD</t>
  </si>
  <si>
    <t>MEX3A</t>
  </si>
  <si>
    <t>PHEX</t>
  </si>
  <si>
    <t>BAMBI</t>
  </si>
  <si>
    <t>FAM171A1</t>
  </si>
  <si>
    <t>GSTM3</t>
  </si>
  <si>
    <t>AQP10</t>
  </si>
  <si>
    <t>ACVR1C</t>
  </si>
  <si>
    <t>LOC100132891</t>
  </si>
  <si>
    <t>FAM171A2</t>
  </si>
  <si>
    <t>MFSD2A</t>
  </si>
  <si>
    <t>COL4A6</t>
  </si>
  <si>
    <t>MOB3B</t>
  </si>
  <si>
    <t>DMRTA1</t>
  </si>
  <si>
    <t>GADD45B</t>
  </si>
  <si>
    <t>LIMD2</t>
  </si>
  <si>
    <t>PLEKHO1</t>
  </si>
  <si>
    <t>PTGFRN</t>
  </si>
  <si>
    <t>SOX6</t>
  </si>
  <si>
    <t>EGLN3</t>
  </si>
  <si>
    <t>LOC728392</t>
  </si>
  <si>
    <t>LTBP2</t>
  </si>
  <si>
    <t>ARL15</t>
  </si>
  <si>
    <t>FGFRL1</t>
  </si>
  <si>
    <t>SLC6A15</t>
  </si>
  <si>
    <t>CDKN2B</t>
  </si>
  <si>
    <t>ZBTB46</t>
  </si>
  <si>
    <t>STARD9</t>
  </si>
  <si>
    <t>LMX1B</t>
  </si>
  <si>
    <t>FGF22</t>
  </si>
  <si>
    <t>POMGNT1</t>
  </si>
  <si>
    <t>SOX9</t>
  </si>
  <si>
    <t>LTBP1</t>
  </si>
  <si>
    <t>IRS1</t>
  </si>
  <si>
    <t>GPC2</t>
  </si>
  <si>
    <t>NTN3</t>
  </si>
  <si>
    <t>CLDN22</t>
  </si>
  <si>
    <t>FZD8</t>
  </si>
  <si>
    <t>SERTAD4</t>
  </si>
  <si>
    <t>BMF</t>
  </si>
  <si>
    <t>IER3</t>
  </si>
  <si>
    <t>NES</t>
  </si>
  <si>
    <t>CXCR7</t>
  </si>
  <si>
    <t>SULT1E1</t>
  </si>
  <si>
    <t>TRIML2</t>
  </si>
  <si>
    <t>PROX1</t>
  </si>
  <si>
    <t>PDLIM7</t>
  </si>
  <si>
    <t>FURIN</t>
  </si>
  <si>
    <t>PROC</t>
  </si>
  <si>
    <t>STK38L</t>
  </si>
  <si>
    <t>PPFIA4</t>
  </si>
  <si>
    <t>LOC401109</t>
  </si>
  <si>
    <t>MFSD12</t>
  </si>
  <si>
    <t>SLC2A12</t>
  </si>
  <si>
    <t>PPP1R3B</t>
  </si>
  <si>
    <t>GPR75</t>
  </si>
  <si>
    <t>FAM214B</t>
  </si>
  <si>
    <t>C2CD4C</t>
  </si>
  <si>
    <t>YPEL1</t>
  </si>
  <si>
    <t>DFNA5</t>
  </si>
  <si>
    <t>BAI2</t>
  </si>
  <si>
    <t>PRTFDC1</t>
  </si>
  <si>
    <t>TMSB4X</t>
  </si>
  <si>
    <t>TMC7</t>
  </si>
  <si>
    <t>SYT1</t>
  </si>
  <si>
    <t>PGF</t>
  </si>
  <si>
    <t>HSPB3</t>
  </si>
  <si>
    <t>PTPRK</t>
  </si>
  <si>
    <t>PLEK2</t>
  </si>
  <si>
    <t>GADD45G</t>
  </si>
  <si>
    <t>OSBPL10</t>
  </si>
  <si>
    <t>TEAD2</t>
  </si>
  <si>
    <t>KRBA1</t>
  </si>
  <si>
    <t>CORO6</t>
  </si>
  <si>
    <t>ITGA2</t>
  </si>
  <si>
    <t>CD151</t>
  </si>
  <si>
    <t>RAI14</t>
  </si>
  <si>
    <t>MMP11</t>
  </si>
  <si>
    <t>SMAD7</t>
  </si>
  <si>
    <t>ANTXR2</t>
  </si>
  <si>
    <t>FAM210B</t>
  </si>
  <si>
    <t>DNAJB5</t>
  </si>
  <si>
    <t>SRPX</t>
  </si>
  <si>
    <t>FARP1</t>
  </si>
  <si>
    <t>HSPB1</t>
  </si>
  <si>
    <t>HERC3</t>
  </si>
  <si>
    <t>DYRK2</t>
  </si>
  <si>
    <t>GSTM2</t>
  </si>
  <si>
    <t>MEIS3</t>
  </si>
  <si>
    <t>C1orf106</t>
  </si>
  <si>
    <t>ULK1</t>
  </si>
  <si>
    <t>BPGM</t>
  </si>
  <si>
    <t>C11orf95</t>
  </si>
  <si>
    <t>DFNB31</t>
  </si>
  <si>
    <t>CYBASC3</t>
  </si>
  <si>
    <t>ADRA1B</t>
  </si>
  <si>
    <t>ZNF682</t>
  </si>
  <si>
    <t>RUNDC3A</t>
  </si>
  <si>
    <t>COL5A3</t>
  </si>
  <si>
    <t>MICALL2</t>
  </si>
  <si>
    <t>SNCA</t>
  </si>
  <si>
    <t>PORCN</t>
  </si>
  <si>
    <t>PRKCA</t>
  </si>
  <si>
    <t>TMEM132A</t>
  </si>
  <si>
    <t>LPAR5</t>
  </si>
  <si>
    <t>PCDHB11</t>
  </si>
  <si>
    <t>HLA.DOB</t>
  </si>
  <si>
    <t>GPR115</t>
  </si>
  <si>
    <t>ARNTL</t>
  </si>
  <si>
    <t>NUAK2</t>
  </si>
  <si>
    <t>AHNAK2</t>
  </si>
  <si>
    <t>KCTD11</t>
  </si>
  <si>
    <t>UNC13D</t>
  </si>
  <si>
    <t>HOXD9</t>
  </si>
  <si>
    <t>SKIL</t>
  </si>
  <si>
    <t>SLC45A3</t>
  </si>
  <si>
    <t>COL7A1</t>
  </si>
  <si>
    <t>USB1</t>
  </si>
  <si>
    <t>MMD</t>
  </si>
  <si>
    <t>TUBA4A</t>
  </si>
  <si>
    <t>TMC8</t>
  </si>
  <si>
    <t>SACS</t>
  </si>
  <si>
    <t>TYRO3</t>
  </si>
  <si>
    <t>PCDHGC3</t>
  </si>
  <si>
    <t>DSEL</t>
  </si>
  <si>
    <t>PCDHB13</t>
  </si>
  <si>
    <t>LRIG3</t>
  </si>
  <si>
    <t>GFOD1</t>
  </si>
  <si>
    <t>SNAI2</t>
  </si>
  <si>
    <t>TBC1D16</t>
  </si>
  <si>
    <t>MTMR11</t>
  </si>
  <si>
    <t>THSD1</t>
  </si>
  <si>
    <t>TSHZ3</t>
  </si>
  <si>
    <t>PTGER4</t>
  </si>
  <si>
    <t>LPCAT2</t>
  </si>
  <si>
    <t>SALL4</t>
  </si>
  <si>
    <t>TXNDC17</t>
  </si>
  <si>
    <t>TMEM88</t>
  </si>
  <si>
    <t>SMIM3</t>
  </si>
  <si>
    <t>CCM2</t>
  </si>
  <si>
    <t>EBP</t>
  </si>
  <si>
    <t>KCTD7</t>
  </si>
  <si>
    <t>ITGA1</t>
  </si>
  <si>
    <t>ZC3H10</t>
  </si>
  <si>
    <t>SYNGR2</t>
  </si>
  <si>
    <t>FAM89B</t>
  </si>
  <si>
    <t>KLHL25</t>
  </si>
  <si>
    <t>TRIM36</t>
  </si>
  <si>
    <t>SORL1</t>
  </si>
  <si>
    <t>AREG</t>
  </si>
  <si>
    <t>GPR124</t>
  </si>
  <si>
    <t>ADM</t>
  </si>
  <si>
    <t>NF1P2</t>
  </si>
  <si>
    <t>ONECUT3</t>
  </si>
  <si>
    <t>MYADM</t>
  </si>
  <si>
    <t>BICC1</t>
  </si>
  <si>
    <t>NEDD9</t>
  </si>
  <si>
    <t>PAG1</t>
  </si>
  <si>
    <t>STK17B</t>
  </si>
  <si>
    <t>ORAI2</t>
  </si>
  <si>
    <t>TANC2</t>
  </si>
  <si>
    <t>PNMA1</t>
  </si>
  <si>
    <t>BLOC1S2</t>
  </si>
  <si>
    <t>SLC7A1</t>
  </si>
  <si>
    <t>INPP4B</t>
  </si>
  <si>
    <t>FUNDC2</t>
  </si>
  <si>
    <t>HAPLN3</t>
  </si>
  <si>
    <t>LAMB1</t>
  </si>
  <si>
    <t>FAM212A</t>
  </si>
  <si>
    <t>NUDT11</t>
  </si>
  <si>
    <t>TMSB10</t>
  </si>
  <si>
    <t>C11orf75</t>
  </si>
  <si>
    <t>FAM83G</t>
  </si>
  <si>
    <t>FAM57A</t>
  </si>
  <si>
    <t>SLC39A14</t>
  </si>
  <si>
    <t>MAP4K4</t>
  </si>
  <si>
    <t>GABRE</t>
  </si>
  <si>
    <t>PLTP</t>
  </si>
  <si>
    <t>SGK223</t>
  </si>
  <si>
    <t>HOXD10</t>
  </si>
  <si>
    <t>GOLGA7B</t>
  </si>
  <si>
    <t>LCP1</t>
  </si>
  <si>
    <t>KCNN4</t>
  </si>
  <si>
    <t>PCDHGB3</t>
  </si>
  <si>
    <t>LOC100506305</t>
  </si>
  <si>
    <t>MAP3K14.AS1</t>
  </si>
  <si>
    <t>IGF1R</t>
  </si>
  <si>
    <t>OAT</t>
  </si>
  <si>
    <t>IRGQ</t>
  </si>
  <si>
    <t>CLTB</t>
  </si>
  <si>
    <t>CACFD1</t>
  </si>
  <si>
    <t>DCAKD</t>
  </si>
  <si>
    <t>ZCCHC11</t>
  </si>
  <si>
    <t>ZDHHC14</t>
  </si>
  <si>
    <t>ABCB6</t>
  </si>
  <si>
    <t>ATP1B1</t>
  </si>
  <si>
    <t>TBC1D19</t>
  </si>
  <si>
    <t>FZR1</t>
  </si>
  <si>
    <t>PTRH2</t>
  </si>
  <si>
    <t>GPR56</t>
  </si>
  <si>
    <t>VAV2</t>
  </si>
  <si>
    <t>MCOLN1</t>
  </si>
  <si>
    <t>RCOR2</t>
  </si>
  <si>
    <t>MDGA1</t>
  </si>
  <si>
    <t>LRP12</t>
  </si>
  <si>
    <t>MSANTD3</t>
  </si>
  <si>
    <t>ELL2</t>
  </si>
  <si>
    <t>GSTM4</t>
  </si>
  <si>
    <t>JAG1</t>
  </si>
  <si>
    <t>KIF21A</t>
  </si>
  <si>
    <t>FAM78A</t>
  </si>
  <si>
    <t>WDR91</t>
  </si>
  <si>
    <t>NDST1</t>
  </si>
  <si>
    <t>PIK3C2G</t>
  </si>
  <si>
    <t>TMEM86A</t>
  </si>
  <si>
    <t>GTF2I</t>
  </si>
  <si>
    <t>CCDC87</t>
  </si>
  <si>
    <t>CADM4</t>
  </si>
  <si>
    <t>SLC35F2</t>
  </si>
  <si>
    <t>NXPE3</t>
  </si>
  <si>
    <t>MAGI3</t>
  </si>
  <si>
    <t>GPSM1</t>
  </si>
  <si>
    <t>NT5DC2</t>
  </si>
  <si>
    <t>MARCKS</t>
  </si>
  <si>
    <t>RASL11B</t>
  </si>
  <si>
    <t>SPECC1</t>
  </si>
  <si>
    <t>SNX33</t>
  </si>
  <si>
    <t>LARP6</t>
  </si>
  <si>
    <t>CSRNP2</t>
  </si>
  <si>
    <t>CEACAM19</t>
  </si>
  <si>
    <t>FNDC3B</t>
  </si>
  <si>
    <t>RTN2</t>
  </si>
  <si>
    <t>SRC</t>
  </si>
  <si>
    <t>PDXK</t>
  </si>
  <si>
    <t>PCDHB10</t>
  </si>
  <si>
    <t>HYOU1</t>
  </si>
  <si>
    <t>MEX3D</t>
  </si>
  <si>
    <t>PCDHGA11</t>
  </si>
  <si>
    <t>CLCF1</t>
  </si>
  <si>
    <t>FZD2</t>
  </si>
  <si>
    <t>PGBD1</t>
  </si>
  <si>
    <t>C9orf53</t>
  </si>
  <si>
    <t>CITED4</t>
  </si>
  <si>
    <t>SGCE</t>
  </si>
  <si>
    <t>SLC38A7</t>
  </si>
  <si>
    <t>CTNNB1</t>
  </si>
  <si>
    <t>VMP1</t>
  </si>
  <si>
    <t>CCPG1</t>
  </si>
  <si>
    <t>ZBTB8A</t>
  </si>
  <si>
    <t>PDZD8</t>
  </si>
  <si>
    <t>PACS1</t>
  </si>
  <si>
    <t>SEMA6C</t>
  </si>
  <si>
    <t>FANK1</t>
  </si>
  <si>
    <t>CLSTN1</t>
  </si>
  <si>
    <t>CGB7</t>
  </si>
  <si>
    <t>CISH</t>
  </si>
  <si>
    <t>WWC2</t>
  </si>
  <si>
    <t>ENC1</t>
  </si>
  <si>
    <t>CREG2</t>
  </si>
  <si>
    <t>TNRC6C</t>
  </si>
  <si>
    <t>CYTH1</t>
  </si>
  <si>
    <t>EAF2</t>
  </si>
  <si>
    <t>SERTAD4.AS1</t>
  </si>
  <si>
    <t>ZNF641</t>
  </si>
  <si>
    <t>CCT2</t>
  </si>
  <si>
    <t>TES</t>
  </si>
  <si>
    <t>TAGLN2</t>
  </si>
  <si>
    <t>FAM50A</t>
  </si>
  <si>
    <t>IGSF9</t>
  </si>
  <si>
    <t>ASIC3</t>
  </si>
  <si>
    <t>CACNG4</t>
  </si>
  <si>
    <t>YWHAG</t>
  </si>
  <si>
    <t>NXPH4</t>
  </si>
  <si>
    <t>CBLB</t>
  </si>
  <si>
    <t>MDFI</t>
  </si>
  <si>
    <t>CLDN23</t>
  </si>
  <si>
    <t>GNA12</t>
  </si>
  <si>
    <t>TMEM2</t>
  </si>
  <si>
    <t>PHTF1</t>
  </si>
  <si>
    <t>UBE2Q2P1</t>
  </si>
  <si>
    <t>FAM195B</t>
  </si>
  <si>
    <t>LOC728875</t>
  </si>
  <si>
    <t>AKNA</t>
  </si>
  <si>
    <t>SLC7A5P2</t>
  </si>
  <si>
    <t>FNIP2</t>
  </si>
  <si>
    <t>HOXA11</t>
  </si>
  <si>
    <t>TSPAN4</t>
  </si>
  <si>
    <t>NID1</t>
  </si>
  <si>
    <t>HOXC9</t>
  </si>
  <si>
    <t>NAGLU</t>
  </si>
  <si>
    <t>GOSR2</t>
  </si>
  <si>
    <t>EXTL3</t>
  </si>
  <si>
    <t>FTSJ1</t>
  </si>
  <si>
    <t>LOC100128573</t>
  </si>
  <si>
    <t>ELK3</t>
  </si>
  <si>
    <t>FLAD1</t>
  </si>
  <si>
    <t>LINC00623</t>
  </si>
  <si>
    <t>SRSF8</t>
  </si>
  <si>
    <t>GPC1</t>
  </si>
  <si>
    <t>RNF122</t>
  </si>
  <si>
    <t>TMC6</t>
  </si>
  <si>
    <t>ARHGDIA</t>
  </si>
  <si>
    <t>EMB</t>
  </si>
  <si>
    <t>EOGT</t>
  </si>
  <si>
    <t>MANBA</t>
  </si>
  <si>
    <t>SNORA14B</t>
  </si>
  <si>
    <t>ARHGEF18</t>
  </si>
  <si>
    <t>NAGK</t>
  </si>
  <si>
    <t>TMEM45A</t>
  </si>
  <si>
    <t>GTF2B</t>
  </si>
  <si>
    <t>GALNT6</t>
  </si>
  <si>
    <t>NET1</t>
  </si>
  <si>
    <t>ANKRD39</t>
  </si>
  <si>
    <t>TNFRSF21</t>
  </si>
  <si>
    <t>CHFR</t>
  </si>
  <si>
    <t>HOXA7</t>
  </si>
  <si>
    <t>LOC401093</t>
  </si>
  <si>
    <t>ADAMTS1</t>
  </si>
  <si>
    <t>ANXA5</t>
  </si>
  <si>
    <t>AK1</t>
  </si>
  <si>
    <t>MMP15</t>
  </si>
  <si>
    <t>LEPRE1</t>
  </si>
  <si>
    <t>FERMT1</t>
  </si>
  <si>
    <t>FRAS1</t>
  </si>
  <si>
    <t>PCDHGB2</t>
  </si>
  <si>
    <t>PCGF3</t>
  </si>
  <si>
    <t>PIM1</t>
  </si>
  <si>
    <t>KIAA1549</t>
  </si>
  <si>
    <t>CWF19L2</t>
  </si>
  <si>
    <t>LDLRAD3</t>
  </si>
  <si>
    <t>C9orf91</t>
  </si>
  <si>
    <t>MLXIP</t>
  </si>
  <si>
    <t>COX6B2</t>
  </si>
  <si>
    <t>DNAJB6</t>
  </si>
  <si>
    <t>GTF2IRD1</t>
  </si>
  <si>
    <t>SMURF1</t>
  </si>
  <si>
    <t>PANK1</t>
  </si>
  <si>
    <t>EFNA4</t>
  </si>
  <si>
    <t>HCN3</t>
  </si>
  <si>
    <t>ZNF92</t>
  </si>
  <si>
    <t>SAMD15</t>
  </si>
  <si>
    <t>ATP6V0D1</t>
  </si>
  <si>
    <t>TULP4</t>
  </si>
  <si>
    <t>CYTH2</t>
  </si>
  <si>
    <t>ATXN7L2</t>
  </si>
  <si>
    <t>SUV420H2</t>
  </si>
  <si>
    <t>GMPPB</t>
  </si>
  <si>
    <t>ZNF287</t>
  </si>
  <si>
    <t>IFT27</t>
  </si>
  <si>
    <t>PTRH1</t>
  </si>
  <si>
    <t>GDF11</t>
  </si>
  <si>
    <t>HYAL2</t>
  </si>
  <si>
    <t>ZNF713</t>
  </si>
  <si>
    <t>ZNF513</t>
  </si>
  <si>
    <t>GADD45A</t>
  </si>
  <si>
    <t>ZNF184</t>
  </si>
  <si>
    <t>LIMS1</t>
  </si>
  <si>
    <t>FBN1</t>
  </si>
  <si>
    <t>ENTPD3</t>
  </si>
  <si>
    <t>LOC728431</t>
  </si>
  <si>
    <t>SEC14L2</t>
  </si>
  <si>
    <t>KLC3</t>
  </si>
  <si>
    <t>JUP</t>
  </si>
  <si>
    <t>L3MBTL3</t>
  </si>
  <si>
    <t>DIP2B</t>
  </si>
  <si>
    <t>GOLIM4</t>
  </si>
  <si>
    <t>MUM1</t>
  </si>
  <si>
    <t>MEGF6</t>
  </si>
  <si>
    <t>CARD10</t>
  </si>
  <si>
    <t>SLC39A13</t>
  </si>
  <si>
    <t>C4orf46</t>
  </si>
  <si>
    <t>SLC26A2</t>
  </si>
  <si>
    <t>CNPY4</t>
  </si>
  <si>
    <t>GNB1</t>
  </si>
  <si>
    <t>SPRY2</t>
  </si>
  <si>
    <t>ACSL4</t>
  </si>
  <si>
    <t>PLIN2</t>
  </si>
  <si>
    <t>H6PD</t>
  </si>
  <si>
    <t>ITPKB</t>
  </si>
  <si>
    <t>CCND3</t>
  </si>
  <si>
    <t>PLCG1</t>
  </si>
  <si>
    <t>RCAN1</t>
  </si>
  <si>
    <t>COL4A5</t>
  </si>
  <si>
    <t>PCDHGB5</t>
  </si>
  <si>
    <t>WDR1</t>
  </si>
  <si>
    <t>OTUD1</t>
  </si>
  <si>
    <t>ZNF697</t>
  </si>
  <si>
    <t>ZNF273</t>
  </si>
  <si>
    <t>GSN</t>
  </si>
  <si>
    <t>MANF</t>
  </si>
  <si>
    <t>RAB30</t>
  </si>
  <si>
    <t>GRN</t>
  </si>
  <si>
    <t>OPN3</t>
  </si>
  <si>
    <t>ACTN4</t>
  </si>
  <si>
    <t>DLC1</t>
  </si>
  <si>
    <t>ZNF821</t>
  </si>
  <si>
    <t>RHOB</t>
  </si>
  <si>
    <t>CSNK1E</t>
  </si>
  <si>
    <t>RTKN</t>
  </si>
  <si>
    <t>TXNIP</t>
  </si>
  <si>
    <t>SLC4A2</t>
  </si>
  <si>
    <t>TOX2</t>
  </si>
  <si>
    <t>BAZ2B</t>
  </si>
  <si>
    <t>RFX2</t>
  </si>
  <si>
    <t>KIRREL</t>
  </si>
  <si>
    <t>ORMDL2</t>
  </si>
  <si>
    <t>FAM211B</t>
  </si>
  <si>
    <t>TMEM237</t>
  </si>
  <si>
    <t>TGFB1I1</t>
  </si>
  <si>
    <t>PLBD2</t>
  </si>
  <si>
    <t>C17orf103</t>
  </si>
  <si>
    <t>KDM6A</t>
  </si>
  <si>
    <t>HMCN1</t>
  </si>
  <si>
    <t>PAFAH1B3</t>
  </si>
  <si>
    <t>ARVCF</t>
  </si>
  <si>
    <t>AFAP1L2</t>
  </si>
  <si>
    <t>MTMR3</t>
  </si>
  <si>
    <t>CASZ1</t>
  </si>
  <si>
    <t>ACTL6A</t>
  </si>
  <si>
    <t>SMYD2</t>
  </si>
  <si>
    <t>THRA</t>
  </si>
  <si>
    <t>IFI27L2</t>
  </si>
  <si>
    <t>FDPS</t>
  </si>
  <si>
    <t>PTPLB</t>
  </si>
  <si>
    <t>ZNF217</t>
  </si>
  <si>
    <t>CCDC130</t>
  </si>
  <si>
    <t>PCDHGB4</t>
  </si>
  <si>
    <t>PDE4D</t>
  </si>
  <si>
    <t>SF3B4</t>
  </si>
  <si>
    <t>FAM212B</t>
  </si>
  <si>
    <t>TPCN2</t>
  </si>
  <si>
    <t>GCLM</t>
  </si>
  <si>
    <t>TMTC4</t>
  </si>
  <si>
    <t>LOC401010</t>
  </si>
  <si>
    <t>LPCAT1</t>
  </si>
  <si>
    <t>SGCB</t>
  </si>
  <si>
    <t>PYGB</t>
  </si>
  <si>
    <t>HNRNPA1L2</t>
  </si>
  <si>
    <t>FBLIM1</t>
  </si>
  <si>
    <t>APP</t>
  </si>
  <si>
    <t>GATSL2</t>
  </si>
  <si>
    <t>PEA15</t>
  </si>
  <si>
    <t>LNX2</t>
  </si>
  <si>
    <t>SOWAHC</t>
  </si>
  <si>
    <t>UBE4B</t>
  </si>
  <si>
    <t>TNRC18</t>
  </si>
  <si>
    <t>ACOX3</t>
  </si>
  <si>
    <t>ABCC1</t>
  </si>
  <si>
    <t>CNPY2</t>
  </si>
  <si>
    <t>BDH2</t>
  </si>
  <si>
    <t>UBE2Q2</t>
  </si>
  <si>
    <t>PPP1R18</t>
  </si>
  <si>
    <t>ITGB4</t>
  </si>
  <si>
    <t>RNF121</t>
  </si>
  <si>
    <t>DUSP7</t>
  </si>
  <si>
    <t>CERK</t>
  </si>
  <si>
    <t>TMEM54</t>
  </si>
  <si>
    <t>ANKRD13B</t>
  </si>
  <si>
    <t>MICAL2</t>
  </si>
  <si>
    <t>SOGA1</t>
  </si>
  <si>
    <t>ZHX2</t>
  </si>
  <si>
    <t>FRMD6</t>
  </si>
  <si>
    <t>SLC12A4</t>
  </si>
  <si>
    <t>SSFA2</t>
  </si>
  <si>
    <t>PIN4</t>
  </si>
  <si>
    <t>ARHGAP1</t>
  </si>
  <si>
    <t>ARPC1B</t>
  </si>
  <si>
    <t>PPP2R2D</t>
  </si>
  <si>
    <t>TMED8</t>
  </si>
  <si>
    <t>ZBED4</t>
  </si>
  <si>
    <t>CRY1</t>
  </si>
  <si>
    <t>SH3BP4</t>
  </si>
  <si>
    <t>PTCH1</t>
  </si>
  <si>
    <t>ZFP42</t>
  </si>
  <si>
    <t>NPC2</t>
  </si>
  <si>
    <t>CCDC77</t>
  </si>
  <si>
    <t>RBM4B</t>
  </si>
  <si>
    <t>SPTBN2</t>
  </si>
  <si>
    <t>SLC35B2</t>
  </si>
  <si>
    <t>LATS2</t>
  </si>
  <si>
    <t>CTSZ</t>
  </si>
  <si>
    <t>KANK2</t>
  </si>
  <si>
    <t>MDFIC</t>
  </si>
  <si>
    <t>DUSP8</t>
  </si>
  <si>
    <t>ING1</t>
  </si>
  <si>
    <t>PDCL3</t>
  </si>
  <si>
    <t>ZFPM1</t>
  </si>
  <si>
    <t>LMBR1L</t>
  </si>
  <si>
    <t>GDI1</t>
  </si>
  <si>
    <t>IVL</t>
  </si>
  <si>
    <t>ANKRD50</t>
  </si>
  <si>
    <t>MIB1</t>
  </si>
  <si>
    <t>ZNF710</t>
  </si>
  <si>
    <t>ITPR3</t>
  </si>
  <si>
    <t>ZNF193</t>
  </si>
  <si>
    <t>SPTBN1</t>
  </si>
  <si>
    <t>PPP1R9B</t>
  </si>
  <si>
    <t>ZNF669</t>
  </si>
  <si>
    <t>CTIF</t>
  </si>
  <si>
    <t>HIP1R</t>
  </si>
  <si>
    <t>MACF1</t>
  </si>
  <si>
    <t>FASN</t>
  </si>
  <si>
    <t>SEMA4F</t>
  </si>
  <si>
    <t>KATNAL1</t>
  </si>
  <si>
    <t>ST6GAL1</t>
  </si>
  <si>
    <t>CCNJL</t>
  </si>
  <si>
    <t>ACVR1B</t>
  </si>
  <si>
    <t>ALDH4A1</t>
  </si>
  <si>
    <t>TIMM8B</t>
  </si>
  <si>
    <t>CLN8</t>
  </si>
  <si>
    <t>CDH3</t>
  </si>
  <si>
    <t>COMMD9</t>
  </si>
  <si>
    <t>CISD2</t>
  </si>
  <si>
    <t>ELAVL1</t>
  </si>
  <si>
    <t>SLC10A3</t>
  </si>
  <si>
    <t>MESDC1</t>
  </si>
  <si>
    <t>TBC1D24</t>
  </si>
  <si>
    <t>CDR2L</t>
  </si>
  <si>
    <t>SERINC2</t>
  </si>
  <si>
    <t>ZFYVE1</t>
  </si>
  <si>
    <t>PLXNA3</t>
  </si>
  <si>
    <t>VDR</t>
  </si>
  <si>
    <t>SRF</t>
  </si>
  <si>
    <t>SORCS2</t>
  </si>
  <si>
    <t>CUL7</t>
  </si>
  <si>
    <t>EDEM1</t>
  </si>
  <si>
    <t>WDR6</t>
  </si>
  <si>
    <t>BAHD1</t>
  </si>
  <si>
    <t>ZBED5</t>
  </si>
  <si>
    <t>PPP1R13L</t>
  </si>
  <si>
    <t>BCR</t>
  </si>
  <si>
    <t>VAT1</t>
  </si>
  <si>
    <t>MAPK7</t>
  </si>
  <si>
    <t>MAP7D1</t>
  </si>
  <si>
    <t>YWHAZ</t>
  </si>
  <si>
    <t>ASF1A</t>
  </si>
  <si>
    <t>RBM12</t>
  </si>
  <si>
    <t>RARB</t>
  </si>
  <si>
    <t>WDR37</t>
  </si>
  <si>
    <t>BRMS1</t>
  </si>
  <si>
    <t>PCDHGA10</t>
  </si>
  <si>
    <t>MUS81</t>
  </si>
  <si>
    <t>GPR137B</t>
  </si>
  <si>
    <t>POLR2L</t>
  </si>
  <si>
    <t>ARHGEF19</t>
  </si>
  <si>
    <t>FAM103A1</t>
  </si>
  <si>
    <t>SMOX</t>
  </si>
  <si>
    <t>CTNNAL1</t>
  </si>
  <si>
    <t>HSPA5</t>
  </si>
  <si>
    <t>ZNF444</t>
  </si>
  <si>
    <t>RSU1</t>
  </si>
  <si>
    <t>GOPC</t>
  </si>
  <si>
    <t>HSPA1A</t>
  </si>
  <si>
    <t>TECPR1</t>
  </si>
  <si>
    <t>BAIAP2L1</t>
  </si>
  <si>
    <t>NAMPT</t>
  </si>
  <si>
    <t>BICD2</t>
  </si>
  <si>
    <t>ARHGAP32</t>
  </si>
  <si>
    <t>OTX1</t>
  </si>
  <si>
    <t>KIAA0355</t>
  </si>
  <si>
    <t>NFYA</t>
  </si>
  <si>
    <t>ILK</t>
  </si>
  <si>
    <t>XIAP</t>
  </si>
  <si>
    <t>PPP3CA</t>
  </si>
  <si>
    <t>IPO9</t>
  </si>
  <si>
    <t>ASAP2</t>
  </si>
  <si>
    <t>ACAP3</t>
  </si>
  <si>
    <t>SLC27A2</t>
  </si>
  <si>
    <t>ZNF319</t>
  </si>
  <si>
    <t>POLD4</t>
  </si>
  <si>
    <t>KIF13A</t>
  </si>
  <si>
    <t>FAM117B</t>
  </si>
  <si>
    <t>TMEM138</t>
  </si>
  <si>
    <t>EIF4E2</t>
  </si>
  <si>
    <t>C17orf62</t>
  </si>
  <si>
    <t>PRRC1</t>
  </si>
  <si>
    <t>BFSP1</t>
  </si>
  <si>
    <t>HMGB1</t>
  </si>
  <si>
    <t>LOC100131096</t>
  </si>
  <si>
    <t>VANGL1</t>
  </si>
  <si>
    <t>SLC35E2B</t>
  </si>
  <si>
    <t>FLJ27352</t>
  </si>
  <si>
    <t>TCF12</t>
  </si>
  <si>
    <t>SPRED1</t>
  </si>
  <si>
    <t>C12orf44</t>
  </si>
  <si>
    <t>DEGS1</t>
  </si>
  <si>
    <t>PLOD3</t>
  </si>
  <si>
    <t>CDK2AP2</t>
  </si>
  <si>
    <t>ERF</t>
  </si>
  <si>
    <t>MEIS1</t>
  </si>
  <si>
    <t>PTMA</t>
  </si>
  <si>
    <t>CD276</t>
  </si>
  <si>
    <t>LYPD3</t>
  </si>
  <si>
    <t>OSBPL1A</t>
  </si>
  <si>
    <t>FAM127A</t>
  </si>
  <si>
    <t>DNAJB1</t>
  </si>
  <si>
    <t>TEP1</t>
  </si>
  <si>
    <t>VPS28</t>
  </si>
  <si>
    <t>KIF1B</t>
  </si>
  <si>
    <t>CTTNBP2NL</t>
  </si>
  <si>
    <t>TMEM55B</t>
  </si>
  <si>
    <t>SLC12A7</t>
  </si>
  <si>
    <t>SMG9</t>
  </si>
  <si>
    <t>MKL1</t>
  </si>
  <si>
    <t>ZNF765</t>
  </si>
  <si>
    <t>VASP</t>
  </si>
  <si>
    <t>FHOD1</t>
  </si>
  <si>
    <t>PIAS4</t>
  </si>
  <si>
    <t>PIAS3</t>
  </si>
  <si>
    <t>ESYT1</t>
  </si>
  <si>
    <t>FLJ20021</t>
  </si>
  <si>
    <t>METRNL</t>
  </si>
  <si>
    <t>RAD54L2</t>
  </si>
  <si>
    <t>SLC39A6</t>
  </si>
  <si>
    <t>MYO1D</t>
  </si>
  <si>
    <t>CKAP2</t>
  </si>
  <si>
    <t>VOPP1</t>
  </si>
  <si>
    <t>GNA15</t>
  </si>
  <si>
    <t>WDFY2</t>
  </si>
  <si>
    <t>NRBP1</t>
  </si>
  <si>
    <t>CALR</t>
  </si>
  <si>
    <t>PLEKHM3</t>
  </si>
  <si>
    <t>CSRP2</t>
  </si>
  <si>
    <t>CAMKK1</t>
  </si>
  <si>
    <t>CIC</t>
  </si>
  <si>
    <t>BMP2</t>
  </si>
  <si>
    <t>ITGB5</t>
  </si>
  <si>
    <t>INPP5A</t>
  </si>
  <si>
    <t>CSRP1</t>
  </si>
  <si>
    <t>KLC1</t>
  </si>
  <si>
    <t>ZNF286A</t>
  </si>
  <si>
    <t>LEPROT</t>
  </si>
  <si>
    <t>LAD1</t>
  </si>
  <si>
    <t>DHCR7</t>
  </si>
  <si>
    <t>S100PBP</t>
  </si>
  <si>
    <t>PTPN14</t>
  </si>
  <si>
    <t>ANKRD65</t>
  </si>
  <si>
    <t>NLRX1</t>
  </si>
  <si>
    <t>SQLE</t>
  </si>
  <si>
    <t>DHRSX</t>
  </si>
  <si>
    <t>KIAA0930</t>
  </si>
  <si>
    <t>SEC22C</t>
  </si>
  <si>
    <t>SIL1</t>
  </si>
  <si>
    <t>KLC2</t>
  </si>
  <si>
    <t>DYNC1LI2</t>
  </si>
  <si>
    <t>ACOT11</t>
  </si>
  <si>
    <t>FAM126A</t>
  </si>
  <si>
    <t>HIGD1A</t>
  </si>
  <si>
    <t>GNG5</t>
  </si>
  <si>
    <t>DNAJB11</t>
  </si>
  <si>
    <t>PLP2</t>
  </si>
  <si>
    <t>KIAA0247</t>
  </si>
  <si>
    <t>ZMIZ1</t>
  </si>
  <si>
    <t>UBTD1</t>
  </si>
  <si>
    <t>PPP1CB</t>
  </si>
  <si>
    <t>ITGB1</t>
  </si>
  <si>
    <t>TMEM242</t>
  </si>
  <si>
    <t>CDC34</t>
  </si>
  <si>
    <t>HSD17B11</t>
  </si>
  <si>
    <t>TRADD</t>
  </si>
  <si>
    <t>MOB3A</t>
  </si>
  <si>
    <t>ZFP36L1</t>
  </si>
  <si>
    <t>CYB5R4</t>
  </si>
  <si>
    <t>SRA1</t>
  </si>
  <si>
    <t>ADCY7</t>
  </si>
  <si>
    <t>CCDC50</t>
  </si>
  <si>
    <t>ASCC2</t>
  </si>
  <si>
    <t>CDK5</t>
  </si>
  <si>
    <t>MED31</t>
  </si>
  <si>
    <t>MICALL1</t>
  </si>
  <si>
    <t>ZNF3</t>
  </si>
  <si>
    <t>MEGF8</t>
  </si>
  <si>
    <t>XRCC5</t>
  </si>
  <si>
    <t>CHST7</t>
  </si>
  <si>
    <t>PPP1R14C</t>
  </si>
  <si>
    <t>EVC2</t>
  </si>
  <si>
    <t>MANBAL</t>
  </si>
  <si>
    <t>CEP97</t>
  </si>
  <si>
    <t>FAM109A</t>
  </si>
  <si>
    <t>WBP2</t>
  </si>
  <si>
    <t>LAMP1</t>
  </si>
  <si>
    <t>ZNF764</t>
  </si>
  <si>
    <t>EVI5L</t>
  </si>
  <si>
    <t>CACNB3</t>
  </si>
  <si>
    <t>TNFAIP1</t>
  </si>
  <si>
    <t>PHF16</t>
  </si>
  <si>
    <t>PDGFA</t>
  </si>
  <si>
    <t>TOLLIP</t>
  </si>
  <si>
    <t>ST14</t>
  </si>
  <si>
    <t>MSANTD4</t>
  </si>
  <si>
    <t>JMJD6</t>
  </si>
  <si>
    <t>MYO9B</t>
  </si>
  <si>
    <t>SEMA4C</t>
  </si>
  <si>
    <t>TMEM8A</t>
  </si>
  <si>
    <t>TRIM56</t>
  </si>
  <si>
    <t>PRDX4</t>
  </si>
  <si>
    <t>RBPJ</t>
  </si>
  <si>
    <t>ZBTB17</t>
  </si>
  <si>
    <t>PIGG</t>
  </si>
  <si>
    <t>IGF2R</t>
  </si>
  <si>
    <t>RDH11</t>
  </si>
  <si>
    <t>DYNC1I2</t>
  </si>
  <si>
    <t>RHOT2</t>
  </si>
  <si>
    <t>ZDHHC16</t>
  </si>
  <si>
    <t>HMGXB3</t>
  </si>
  <si>
    <t>AGPAT2</t>
  </si>
  <si>
    <t>VAMP3</t>
  </si>
  <si>
    <t>FAT2</t>
  </si>
  <si>
    <t>CELSR1</t>
  </si>
  <si>
    <t>HRAS</t>
  </si>
  <si>
    <t>VKORC1L1</t>
  </si>
  <si>
    <t>DSTYK</t>
  </si>
  <si>
    <t>ZC2HC1A</t>
  </si>
  <si>
    <t>BTBD11</t>
  </si>
  <si>
    <t>STK40</t>
  </si>
  <si>
    <t>FGF11</t>
  </si>
  <si>
    <t>MAGED2</t>
  </si>
  <si>
    <t>SIAH2</t>
  </si>
  <si>
    <t>PYGL</t>
  </si>
  <si>
    <t>GATSL3</t>
  </si>
  <si>
    <t>NRAS</t>
  </si>
  <si>
    <t>NPLOC4</t>
  </si>
  <si>
    <t>DTNB</t>
  </si>
  <si>
    <t>CLIC4</t>
  </si>
  <si>
    <t>PMVK</t>
  </si>
  <si>
    <t>CDK17</t>
  </si>
  <si>
    <t>ERV3.1</t>
  </si>
  <si>
    <t>SLC1A5</t>
  </si>
  <si>
    <t>BPHL</t>
  </si>
  <si>
    <t>ETNK2</t>
  </si>
  <si>
    <t>PPM1F</t>
  </si>
  <si>
    <t>PTTG1IP</t>
  </si>
  <si>
    <t>WDR81</t>
  </si>
  <si>
    <t>PALMD</t>
  </si>
  <si>
    <t>EMC10</t>
  </si>
  <si>
    <t>BCAR3</t>
  </si>
  <si>
    <t>GMEB1</t>
  </si>
  <si>
    <t>BAG3</t>
  </si>
  <si>
    <t>TMEM43</t>
  </si>
  <si>
    <t>LRFN3</t>
  </si>
  <si>
    <t>RNF5</t>
  </si>
  <si>
    <t>RNF215</t>
  </si>
  <si>
    <t>MICB</t>
  </si>
  <si>
    <t>YLPM1</t>
  </si>
  <si>
    <t>CCS</t>
  </si>
  <si>
    <t>TEAD3</t>
  </si>
  <si>
    <t>PSMC2</t>
  </si>
  <si>
    <t>GPATCH2L</t>
  </si>
  <si>
    <t>FRYL</t>
  </si>
  <si>
    <t>POMP</t>
  </si>
  <si>
    <t>MICA</t>
  </si>
  <si>
    <t>ATRN</t>
  </si>
  <si>
    <t>FUBP1</t>
  </si>
  <si>
    <t>RAPGEF2</t>
  </si>
  <si>
    <t>TBCB</t>
  </si>
  <si>
    <t>PTPRE</t>
  </si>
  <si>
    <t>DUSP11</t>
  </si>
  <si>
    <t>ZNF74</t>
  </si>
  <si>
    <t>AIP</t>
  </si>
  <si>
    <t>ELF4</t>
  </si>
  <si>
    <t>STK10</t>
  </si>
  <si>
    <t>NAA10</t>
  </si>
  <si>
    <t>DNASE1L1</t>
  </si>
  <si>
    <t>PNP</t>
  </si>
  <si>
    <t>CLASP2</t>
  </si>
  <si>
    <t>CD99</t>
  </si>
  <si>
    <t>LRRC59</t>
  </si>
  <si>
    <t>GTPBP2</t>
  </si>
  <si>
    <t>DUSP3</t>
  </si>
  <si>
    <t>PIP4K2C</t>
  </si>
  <si>
    <t>COL17A1</t>
  </si>
  <si>
    <t>PTS</t>
  </si>
  <si>
    <t>MPV17L2</t>
  </si>
  <si>
    <t>DVL3</t>
  </si>
  <si>
    <t>ERI3</t>
  </si>
  <si>
    <t>MAP4</t>
  </si>
  <si>
    <t>C2orf68</t>
  </si>
  <si>
    <t>LOC389906</t>
  </si>
  <si>
    <t>RNF181</t>
  </si>
  <si>
    <t>ARL3</t>
  </si>
  <si>
    <t>ZGPAT</t>
  </si>
  <si>
    <t>RCBTB1</t>
  </si>
  <si>
    <t>QRICH1</t>
  </si>
  <si>
    <t>H3F3B</t>
  </si>
  <si>
    <t>JOSD2</t>
  </si>
  <si>
    <t>HSDL1</t>
  </si>
  <si>
    <t>TRIM27</t>
  </si>
  <si>
    <t>MCC</t>
  </si>
  <si>
    <t>KBTBD2</t>
  </si>
  <si>
    <t>CAP1</t>
  </si>
  <si>
    <t>NUP85</t>
  </si>
  <si>
    <t>PPAP2C</t>
  </si>
  <si>
    <t>DNM1L</t>
  </si>
  <si>
    <t>NDUFA11</t>
  </si>
  <si>
    <t>RBM4</t>
  </si>
  <si>
    <t>DYNLRB1</t>
  </si>
  <si>
    <t>RAB21</t>
  </si>
  <si>
    <t>DOCK1</t>
  </si>
  <si>
    <t>ZNF264</t>
  </si>
  <si>
    <t>EIF5A2</t>
  </si>
  <si>
    <t>DMPK</t>
  </si>
  <si>
    <t>AGPS</t>
  </si>
  <si>
    <t>FEM1C</t>
  </si>
  <si>
    <t>AGPAT6</t>
  </si>
  <si>
    <t>SLC38A2</t>
  </si>
  <si>
    <t>ACLY</t>
  </si>
  <si>
    <t>UFD1L</t>
  </si>
  <si>
    <t>VPS18</t>
  </si>
  <si>
    <t>FAM160B2</t>
  </si>
  <si>
    <t>LRPAP1</t>
  </si>
  <si>
    <t>CEP170</t>
  </si>
  <si>
    <t>LUZP1</t>
  </si>
  <si>
    <t>NDUFB7</t>
  </si>
  <si>
    <t>CORO1C</t>
  </si>
  <si>
    <t>TCF3</t>
  </si>
  <si>
    <t>DYRK1B</t>
  </si>
  <si>
    <t>DGCR6L</t>
  </si>
  <si>
    <t>YKT6</t>
  </si>
  <si>
    <t>NOMO1</t>
  </si>
  <si>
    <t>ARHGEF35</t>
  </si>
  <si>
    <t>ALAS1</t>
  </si>
  <si>
    <t>FAM32A</t>
  </si>
  <si>
    <t>ZNF653</t>
  </si>
  <si>
    <t>PET100</t>
  </si>
  <si>
    <t>ZSWIM6</t>
  </si>
  <si>
    <t>ZDHHC18</t>
  </si>
  <si>
    <t>CLCN6</t>
  </si>
  <si>
    <t>TBCE</t>
  </si>
  <si>
    <t>HMGCR</t>
  </si>
  <si>
    <t>DST</t>
  </si>
  <si>
    <t>H3F3A</t>
  </si>
  <si>
    <t>PCYT1A</t>
  </si>
  <si>
    <t>MAP3K3</t>
  </si>
  <si>
    <t>ST3GAL4</t>
  </si>
  <si>
    <t>UNC13B</t>
  </si>
  <si>
    <t>PRDX5</t>
  </si>
  <si>
    <t>TMEM184B</t>
  </si>
  <si>
    <t>PHACTR4</t>
  </si>
  <si>
    <t>SLC2A1</t>
  </si>
  <si>
    <t>ZDHHC5</t>
  </si>
  <si>
    <t>MRPL27</t>
  </si>
  <si>
    <t>TXN</t>
  </si>
  <si>
    <t>UQCRC1</t>
  </si>
  <si>
    <t>SMARCC1</t>
  </si>
  <si>
    <t>NLN</t>
  </si>
  <si>
    <t>FOXP4</t>
  </si>
  <si>
    <t>SPIN1</t>
  </si>
  <si>
    <t>ZNF260</t>
  </si>
  <si>
    <t>CSNK1G2</t>
  </si>
  <si>
    <t>FHL3</t>
  </si>
  <si>
    <t>DTX3</t>
  </si>
  <si>
    <t>AP2M1</t>
  </si>
  <si>
    <t>USP20</t>
  </si>
  <si>
    <t>HSPA1B</t>
  </si>
  <si>
    <t>FADD</t>
  </si>
  <si>
    <t>CAP2</t>
  </si>
  <si>
    <t>PGS1</t>
  </si>
  <si>
    <t>CELF1</t>
  </si>
  <si>
    <t>ATP7A</t>
  </si>
  <si>
    <t>MRPL51</t>
  </si>
  <si>
    <t>TMED1</t>
  </si>
  <si>
    <t>ARHGEF17</t>
  </si>
  <si>
    <t>STRN4</t>
  </si>
  <si>
    <t>WDR54</t>
  </si>
  <si>
    <t>CYP2S1</t>
  </si>
  <si>
    <t>STX6</t>
  </si>
  <si>
    <t>HDAC1</t>
  </si>
  <si>
    <t>KIAA0232</t>
  </si>
  <si>
    <t>SHC1</t>
  </si>
  <si>
    <t>RNH1</t>
  </si>
  <si>
    <t>UBA1</t>
  </si>
  <si>
    <t>SERTAD1</t>
  </si>
  <si>
    <t>FAM176A</t>
  </si>
  <si>
    <t>UAP1</t>
  </si>
  <si>
    <t>KIAA0913</t>
  </si>
  <si>
    <t>CNN3</t>
  </si>
  <si>
    <t>DVL2</t>
  </si>
  <si>
    <t>TMEM199</t>
  </si>
  <si>
    <t>TLE4</t>
  </si>
  <si>
    <t>NTAN1</t>
  </si>
  <si>
    <t>ANKS1A</t>
  </si>
  <si>
    <t>LYPLA2</t>
  </si>
  <si>
    <t>SFT2D2</t>
  </si>
  <si>
    <t>KIAA0317</t>
  </si>
  <si>
    <t>LONP1</t>
  </si>
  <si>
    <t>TRA2A</t>
  </si>
  <si>
    <t>ABHD4</t>
  </si>
  <si>
    <t>GATAD2B</t>
  </si>
  <si>
    <t>HECTD3</t>
  </si>
  <si>
    <t>ZNF407</t>
  </si>
  <si>
    <t>PRRC2B</t>
  </si>
  <si>
    <t>DOCK6</t>
  </si>
  <si>
    <t>DLST</t>
  </si>
  <si>
    <t>DAAM1</t>
  </si>
  <si>
    <t>TPP1</t>
  </si>
  <si>
    <t>NSUN4</t>
  </si>
  <si>
    <t>ZNF430</t>
  </si>
  <si>
    <t>PITRM1</t>
  </si>
  <si>
    <t>FADS3</t>
  </si>
  <si>
    <t>COPA</t>
  </si>
  <si>
    <t>UBTD2</t>
  </si>
  <si>
    <t>TNK2</t>
  </si>
  <si>
    <t>NACC2</t>
  </si>
  <si>
    <t>EFTUD2</t>
  </si>
  <si>
    <t>ZDHHC9</t>
  </si>
  <si>
    <t>FIS1</t>
  </si>
  <si>
    <t>RALY</t>
  </si>
  <si>
    <t>HMG20B</t>
  </si>
  <si>
    <t>ARPC5</t>
  </si>
  <si>
    <t>ETFA</t>
  </si>
  <si>
    <t>RAB6A</t>
  </si>
  <si>
    <t>DCTN1</t>
  </si>
  <si>
    <t>AK3</t>
  </si>
  <si>
    <t>ZC3H12A</t>
  </si>
  <si>
    <t>EID2</t>
  </si>
  <si>
    <t>TRIM65</t>
  </si>
  <si>
    <t>C17orf49</t>
  </si>
  <si>
    <t>RHOBTB2</t>
  </si>
  <si>
    <t>SCARB2</t>
  </si>
  <si>
    <t>SSSCA1</t>
  </si>
  <si>
    <t>PIN1</t>
  </si>
  <si>
    <t>UBE2A</t>
  </si>
  <si>
    <t>POLG</t>
  </si>
  <si>
    <t>ARID2</t>
  </si>
  <si>
    <t>PITPNA</t>
  </si>
  <si>
    <t>ACOT7</t>
  </si>
  <si>
    <t>SEC13</t>
  </si>
  <si>
    <t>C11orf84</t>
  </si>
  <si>
    <t>C19orf10</t>
  </si>
  <si>
    <t>C6orf1</t>
  </si>
  <si>
    <t>EPB41</t>
  </si>
  <si>
    <t>FTX</t>
  </si>
  <si>
    <t>DSTN</t>
  </si>
  <si>
    <t>GNA13</t>
  </si>
  <si>
    <t>PRKAB2</t>
  </si>
  <si>
    <t>SRP9</t>
  </si>
  <si>
    <t>GOLT1B</t>
  </si>
  <si>
    <t>LOC100506668</t>
  </si>
  <si>
    <t>ADAT1</t>
  </si>
  <si>
    <t>NDUFS5</t>
  </si>
  <si>
    <t>PTOV1</t>
  </si>
  <si>
    <t>TMEM66</t>
  </si>
  <si>
    <t>UBE2E1</t>
  </si>
  <si>
    <t>PPP1R11</t>
  </si>
  <si>
    <t>AFF4</t>
  </si>
  <si>
    <t>NOSIP</t>
  </si>
  <si>
    <t>RAB43</t>
  </si>
  <si>
    <t>MBNL2</t>
  </si>
  <si>
    <t>PACSIN2</t>
  </si>
  <si>
    <t>DHX38</t>
  </si>
  <si>
    <t>RRP1B</t>
  </si>
  <si>
    <t>SEC61B</t>
  </si>
  <si>
    <t>KIAA0430</t>
  </si>
  <si>
    <t>CHMP1B</t>
  </si>
  <si>
    <t>HOOK3</t>
  </si>
  <si>
    <t>PSMD9</t>
  </si>
  <si>
    <t>TMEM160</t>
  </si>
  <si>
    <t>ABL1</t>
  </si>
  <si>
    <t>RRAS2</t>
  </si>
  <si>
    <t>ARL6IP4</t>
  </si>
  <si>
    <t>NCKAP5L</t>
  </si>
  <si>
    <t>SMPD4</t>
  </si>
  <si>
    <t>HDAC2</t>
  </si>
  <si>
    <t>C9orf64</t>
  </si>
  <si>
    <t>THOC6</t>
  </si>
  <si>
    <t>EIF4H</t>
  </si>
  <si>
    <t>ZBTB44</t>
  </si>
  <si>
    <t>CIB1</t>
  </si>
  <si>
    <t>DDA1</t>
  </si>
  <si>
    <t>DGKH</t>
  </si>
  <si>
    <t>PPP1CA</t>
  </si>
  <si>
    <t>TWF2</t>
  </si>
  <si>
    <t>CDC42SE1</t>
  </si>
  <si>
    <t>OGG1</t>
  </si>
  <si>
    <t>PCNX</t>
  </si>
  <si>
    <t>DDX5</t>
  </si>
  <si>
    <t>SHFM1</t>
  </si>
  <si>
    <t>PFN1</t>
  </si>
  <si>
    <t>IFT43</t>
  </si>
  <si>
    <t>CC2D1B</t>
  </si>
  <si>
    <t>ZNF207</t>
  </si>
  <si>
    <t>UBE2D1</t>
  </si>
  <si>
    <t>PEBP1</t>
  </si>
  <si>
    <t>PRDX2</t>
  </si>
  <si>
    <t>NUDT14</t>
  </si>
  <si>
    <t>HEBP2</t>
  </si>
  <si>
    <t>RCN2</t>
  </si>
  <si>
    <t>TCEA2</t>
  </si>
  <si>
    <t>CRIP1</t>
  </si>
  <si>
    <t>SAMD4B</t>
  </si>
  <si>
    <t>MPDU1</t>
  </si>
  <si>
    <t>CRCP</t>
  </si>
  <si>
    <t>NINJ1</t>
  </si>
  <si>
    <t>SHKBP1</t>
  </si>
  <si>
    <t>RIC8A</t>
  </si>
  <si>
    <t>TSTD2</t>
  </si>
  <si>
    <t>P4HA1</t>
  </si>
  <si>
    <t>PPP2R1A</t>
  </si>
  <si>
    <t>PITPNM1</t>
  </si>
  <si>
    <t>SPATS2</t>
  </si>
  <si>
    <t>ENTPD4</t>
  </si>
  <si>
    <t>KCTD10</t>
  </si>
  <si>
    <t>TRAPPC10</t>
  </si>
  <si>
    <t>SYVN1</t>
  </si>
  <si>
    <t>BAG6</t>
  </si>
  <si>
    <t>TBC1D25</t>
  </si>
  <si>
    <t>PSME4</t>
  </si>
  <si>
    <t>EMC4</t>
  </si>
  <si>
    <t>PRR13</t>
  </si>
  <si>
    <t>SWAP70</t>
  </si>
  <si>
    <t>EGLN2</t>
  </si>
  <si>
    <t>CHMP7</t>
  </si>
  <si>
    <t>GPAA1</t>
  </si>
  <si>
    <t>GLTSCR1</t>
  </si>
  <si>
    <t>HSP90B1</t>
  </si>
  <si>
    <t>GPATCH8</t>
  </si>
  <si>
    <t>PKNOX1</t>
  </si>
  <si>
    <t>TMCC1</t>
  </si>
  <si>
    <t>HNRNPA0</t>
  </si>
  <si>
    <t>LPP</t>
  </si>
  <si>
    <t>ZDHHC24</t>
  </si>
  <si>
    <t>RNASEK</t>
  </si>
  <si>
    <t>IQGAP1</t>
  </si>
  <si>
    <t>COPE</t>
  </si>
  <si>
    <t>C1orf50</t>
  </si>
  <si>
    <t>BSG</t>
  </si>
  <si>
    <t>GNB2</t>
  </si>
  <si>
    <t>UBE2D3</t>
  </si>
  <si>
    <t>FXC1</t>
  </si>
  <si>
    <t>SLC52A2</t>
  </si>
  <si>
    <t>SBF1</t>
  </si>
  <si>
    <t>AGTRAP</t>
  </si>
  <si>
    <t>WEE1</t>
  </si>
  <si>
    <t>ATN1</t>
  </si>
  <si>
    <t>THOC5</t>
  </si>
  <si>
    <t>FKBP1A</t>
  </si>
  <si>
    <t>PXDC1</t>
  </si>
  <si>
    <t>RDBP</t>
  </si>
  <si>
    <t>WSB2</t>
  </si>
  <si>
    <t>SUMO3</t>
  </si>
  <si>
    <t>VEGFB</t>
  </si>
  <si>
    <t>SRI</t>
  </si>
  <si>
    <t>RBBP4</t>
  </si>
  <si>
    <t>LZTS2</t>
  </si>
  <si>
    <t>SLC9A3R1</t>
  </si>
  <si>
    <t>KIAA1191</t>
  </si>
  <si>
    <t>FAM100A</t>
  </si>
  <si>
    <t>OSBPL8</t>
  </si>
  <si>
    <t>GNAI2</t>
  </si>
  <si>
    <t>RABAC1</t>
  </si>
  <si>
    <t>PEF1</t>
  </si>
  <si>
    <t>KLC4</t>
  </si>
  <si>
    <t>SRP14</t>
  </si>
  <si>
    <t>ARPP19</t>
  </si>
  <si>
    <t>VIPAS39</t>
  </si>
  <si>
    <t>LMNA</t>
  </si>
  <si>
    <t>PSMD6</t>
  </si>
  <si>
    <t>EXT1</t>
  </si>
  <si>
    <t>PGAM1</t>
  </si>
  <si>
    <t>PSKH1</t>
  </si>
  <si>
    <t>TRIOBP</t>
  </si>
  <si>
    <t>MARK4</t>
  </si>
  <si>
    <t>C1orf85</t>
  </si>
  <si>
    <t>TRPC4AP</t>
  </si>
  <si>
    <t>YIF1A</t>
  </si>
  <si>
    <t>ATP6V1E1</t>
  </si>
  <si>
    <t>SRRD</t>
  </si>
  <si>
    <t>APMAP</t>
  </si>
  <si>
    <t>SLC25A39</t>
  </si>
  <si>
    <t>NDEL1</t>
  </si>
  <si>
    <t>CALU</t>
  </si>
  <si>
    <t>CMAS</t>
  </si>
  <si>
    <t>SDHC</t>
  </si>
  <si>
    <t>NUDC</t>
  </si>
  <si>
    <t>ZNF410</t>
  </si>
  <si>
    <t>VAC14</t>
  </si>
  <si>
    <t>RYBP</t>
  </si>
  <si>
    <t>GRIPAP1</t>
  </si>
  <si>
    <t>BCL7C</t>
  </si>
  <si>
    <t>CAPZB</t>
  </si>
  <si>
    <t>ZCCHC14</t>
  </si>
  <si>
    <t>ACP6</t>
  </si>
  <si>
    <t>TANC1</t>
  </si>
  <si>
    <t>WIPF2</t>
  </si>
  <si>
    <t>TJP2</t>
  </si>
  <si>
    <t>TCF25</t>
  </si>
  <si>
    <t>FBXW2</t>
  </si>
  <si>
    <t>MAML1</t>
  </si>
  <si>
    <t>PHF23</t>
  </si>
  <si>
    <t>SLC2A4RG</t>
  </si>
  <si>
    <t>MRFAP1</t>
  </si>
  <si>
    <t>FMNL2</t>
  </si>
  <si>
    <t>RCC2</t>
  </si>
  <si>
    <t>ADRM1</t>
  </si>
  <si>
    <t>STAT2</t>
  </si>
  <si>
    <t>ZBTB4</t>
  </si>
  <si>
    <t>TMEM109</t>
  </si>
  <si>
    <t>CPSF3L</t>
  </si>
  <si>
    <t>TXLNA</t>
  </si>
  <si>
    <t>PAFAH1B2</t>
  </si>
  <si>
    <t>VPS72</t>
  </si>
  <si>
    <t>PSMD8</t>
  </si>
  <si>
    <t>WBSCR22</t>
  </si>
  <si>
    <t>SRSF4</t>
  </si>
  <si>
    <t>STXBP2</t>
  </si>
  <si>
    <t>BSDC1</t>
  </si>
  <si>
    <t>ANKLE2</t>
  </si>
  <si>
    <t>TMX2</t>
  </si>
  <si>
    <t>RPS23</t>
  </si>
  <si>
    <t>SMARCD2</t>
  </si>
  <si>
    <t>TERF2</t>
  </si>
  <si>
    <t>LSM12</t>
  </si>
  <si>
    <t>INO80</t>
  </si>
  <si>
    <t>AQR</t>
  </si>
  <si>
    <t>AAMP</t>
  </si>
  <si>
    <t>URI1</t>
  </si>
  <si>
    <t>C16orf70</t>
  </si>
  <si>
    <t>CNBP</t>
  </si>
  <si>
    <t>RAD23B</t>
  </si>
  <si>
    <t>MRPS22</t>
  </si>
  <si>
    <t>PRMT5</t>
  </si>
  <si>
    <t>NSF</t>
  </si>
  <si>
    <t>CNOT1</t>
  </si>
  <si>
    <t>USP36</t>
  </si>
  <si>
    <t>RPL7</t>
  </si>
  <si>
    <t>RPL26</t>
  </si>
  <si>
    <t>GSPT1</t>
  </si>
  <si>
    <t>EPS8</t>
  </si>
  <si>
    <t>RFFL</t>
  </si>
  <si>
    <t>GTF2H1</t>
  </si>
  <si>
    <t>BCAT1</t>
  </si>
  <si>
    <t>JTB</t>
  </si>
  <si>
    <t>CCDC104</t>
  </si>
  <si>
    <t>NUB1</t>
  </si>
  <si>
    <t>NUDT21</t>
  </si>
  <si>
    <t>SPOP</t>
  </si>
  <si>
    <t>MAT2B</t>
  </si>
  <si>
    <t>SCP2</t>
  </si>
  <si>
    <t>DDX50</t>
  </si>
  <si>
    <t>CCDC6</t>
  </si>
  <si>
    <t>LAPTM4B</t>
  </si>
  <si>
    <t>LYPLA1</t>
  </si>
  <si>
    <t>PET117</t>
  </si>
  <si>
    <t>KIAA0947</t>
  </si>
  <si>
    <t>CAST</t>
  </si>
  <si>
    <t>FAF1</t>
  </si>
  <si>
    <t>HINT2</t>
  </si>
  <si>
    <t>RAPGEF5</t>
  </si>
  <si>
    <t>IMPACT</t>
  </si>
  <si>
    <t>ARRDC1</t>
  </si>
  <si>
    <t>TBL1XR1</t>
  </si>
  <si>
    <t>UPF2</t>
  </si>
  <si>
    <t>BCCIP</t>
  </si>
  <si>
    <t>LRRC16A</t>
  </si>
  <si>
    <t>RPRD2</t>
  </si>
  <si>
    <t>LRRC8D</t>
  </si>
  <si>
    <t>TTC17</t>
  </si>
  <si>
    <t>IKZF5</t>
  </si>
  <si>
    <t>KIAA0494</t>
  </si>
  <si>
    <t>HEATR1</t>
  </si>
  <si>
    <t>DLAT</t>
  </si>
  <si>
    <t>MRPS2</t>
  </si>
  <si>
    <t>GTF3A</t>
  </si>
  <si>
    <t>KARS</t>
  </si>
  <si>
    <t>DNTTIP1</t>
  </si>
  <si>
    <t>TOR1AIP1</t>
  </si>
  <si>
    <t>PRPSAP2</t>
  </si>
  <si>
    <t>FLOT2</t>
  </si>
  <si>
    <t>NOP14</t>
  </si>
  <si>
    <t>RPL9</t>
  </si>
  <si>
    <t>BBX</t>
  </si>
  <si>
    <t>EIF4A2</t>
  </si>
  <si>
    <t>TXNL1</t>
  </si>
  <si>
    <t>PPA1</t>
  </si>
  <si>
    <t>TOP1MT</t>
  </si>
  <si>
    <t>MSI2</t>
  </si>
  <si>
    <t>PDHA1</t>
  </si>
  <si>
    <t>GJB3</t>
  </si>
  <si>
    <t>TMEM18</t>
  </si>
  <si>
    <t>METTL16</t>
  </si>
  <si>
    <t>LRRFIP2</t>
  </si>
  <si>
    <t>NUDT3</t>
  </si>
  <si>
    <t>ADAM23</t>
  </si>
  <si>
    <t>MRPL46</t>
  </si>
  <si>
    <t>SKIV2L2</t>
  </si>
  <si>
    <t>DTNBP1</t>
  </si>
  <si>
    <t>MKI67IP</t>
  </si>
  <si>
    <t>ZNF658</t>
  </si>
  <si>
    <t>C4orf52</t>
  </si>
  <si>
    <t>C1orf174</t>
  </si>
  <si>
    <t>TSEN54</t>
  </si>
  <si>
    <t>TMEM70</t>
  </si>
  <si>
    <t>ABCE1</t>
  </si>
  <si>
    <t>ZNF227</t>
  </si>
  <si>
    <t>PPWD1</t>
  </si>
  <si>
    <t>LTA4H</t>
  </si>
  <si>
    <t>LCLAT1</t>
  </si>
  <si>
    <t>LOC729852</t>
  </si>
  <si>
    <t>AKAP10</t>
  </si>
  <si>
    <t>GNB2L1</t>
  </si>
  <si>
    <t>BAIAP2</t>
  </si>
  <si>
    <t>APIP</t>
  </si>
  <si>
    <t>TOR1AIP2</t>
  </si>
  <si>
    <t>CIZ1</t>
  </si>
  <si>
    <t>EEF1E1</t>
  </si>
  <si>
    <t>CEP192</t>
  </si>
  <si>
    <t>DDB2</t>
  </si>
  <si>
    <t>C10orf2</t>
  </si>
  <si>
    <t>C12orf65</t>
  </si>
  <si>
    <t>AUH</t>
  </si>
  <si>
    <t>ANKRD13C</t>
  </si>
  <si>
    <t>CEP57</t>
  </si>
  <si>
    <t>UQCC</t>
  </si>
  <si>
    <t>GNPNAT1</t>
  </si>
  <si>
    <t>FAM49B</t>
  </si>
  <si>
    <t>ATRAID</t>
  </si>
  <si>
    <t>STX17</t>
  </si>
  <si>
    <t>ZFP36</t>
  </si>
  <si>
    <t>EIF2AK2</t>
  </si>
  <si>
    <t>NFKB2</t>
  </si>
  <si>
    <t>EED</t>
  </si>
  <si>
    <t>RHEB</t>
  </si>
  <si>
    <t>RAD9A</t>
  </si>
  <si>
    <t>FKBP14</t>
  </si>
  <si>
    <t>NFRKB</t>
  </si>
  <si>
    <t>BRAF</t>
  </si>
  <si>
    <t>COX10</t>
  </si>
  <si>
    <t>MOAP1</t>
  </si>
  <si>
    <t>TIMM44</t>
  </si>
  <si>
    <t>KIAA0528</t>
  </si>
  <si>
    <t>UNC119</t>
  </si>
  <si>
    <t>HSD17B4</t>
  </si>
  <si>
    <t>CNIH</t>
  </si>
  <si>
    <t>ANKMY2</t>
  </si>
  <si>
    <t>ANKRD13A</t>
  </si>
  <si>
    <t>TOMM70A</t>
  </si>
  <si>
    <t>PKN2</t>
  </si>
  <si>
    <t>RIN1</t>
  </si>
  <si>
    <t>TMCO4</t>
  </si>
  <si>
    <t>PCK2</t>
  </si>
  <si>
    <t>MRPL16</t>
  </si>
  <si>
    <t>SSH3</t>
  </si>
  <si>
    <t>TWISTNB</t>
  </si>
  <si>
    <t>ELP5</t>
  </si>
  <si>
    <t>CAPNS1</t>
  </si>
  <si>
    <t>TXNRD3</t>
  </si>
  <si>
    <t>WDR75</t>
  </si>
  <si>
    <t>PDE8A</t>
  </si>
  <si>
    <t>MRRF</t>
  </si>
  <si>
    <t>POLR3C</t>
  </si>
  <si>
    <t>TKT</t>
  </si>
  <si>
    <t>PRMT3</t>
  </si>
  <si>
    <t>ARHGAP42</t>
  </si>
  <si>
    <t>TMEM167B</t>
  </si>
  <si>
    <t>GOLPH3L</t>
  </si>
  <si>
    <t>NDUFAF4</t>
  </si>
  <si>
    <t>USP37</t>
  </si>
  <si>
    <t>SP1</t>
  </si>
  <si>
    <t>SYTL1</t>
  </si>
  <si>
    <t>GAPDH</t>
  </si>
  <si>
    <t>MAPKBP1</t>
  </si>
  <si>
    <t>TSPYL2</t>
  </si>
  <si>
    <t>FOXO3B</t>
  </si>
  <si>
    <t>PIGP</t>
  </si>
  <si>
    <t>PKN1</t>
  </si>
  <si>
    <t>ADCY3</t>
  </si>
  <si>
    <t>RABGAP1L</t>
  </si>
  <si>
    <t>ZNF37A</t>
  </si>
  <si>
    <t>PARD6B</t>
  </si>
  <si>
    <t>WASL</t>
  </si>
  <si>
    <t>CDKN2AIPNL</t>
  </si>
  <si>
    <t>C5orf28</t>
  </si>
  <si>
    <t>URGCP</t>
  </si>
  <si>
    <t>PSMA6</t>
  </si>
  <si>
    <t>ADAM15</t>
  </si>
  <si>
    <t>UCK2</t>
  </si>
  <si>
    <t>GTF2H3</t>
  </si>
  <si>
    <t>SLC9A8</t>
  </si>
  <si>
    <t>SLC12A2</t>
  </si>
  <si>
    <t>SOAT1</t>
  </si>
  <si>
    <t>HDDC2</t>
  </si>
  <si>
    <t>MST1R</t>
  </si>
  <si>
    <t>DDX47</t>
  </si>
  <si>
    <t>HFE</t>
  </si>
  <si>
    <t>PROSC</t>
  </si>
  <si>
    <t>SFR1</t>
  </si>
  <si>
    <t>MRPS27</t>
  </si>
  <si>
    <t>KIAA0141</t>
  </si>
  <si>
    <t>PSME1</t>
  </si>
  <si>
    <t>TMEM159</t>
  </si>
  <si>
    <t>SLC25A38</t>
  </si>
  <si>
    <t>ATXN10</t>
  </si>
  <si>
    <t>PSMA4</t>
  </si>
  <si>
    <t>FAM199X</t>
  </si>
  <si>
    <t>MRPL3</t>
  </si>
  <si>
    <t>SOX15</t>
  </si>
  <si>
    <t>KLK7</t>
  </si>
  <si>
    <t>TMEM205</t>
  </si>
  <si>
    <t>ADAM10</t>
  </si>
  <si>
    <t>IL6ST</t>
  </si>
  <si>
    <t>CYBA</t>
  </si>
  <si>
    <t>COIL</t>
  </si>
  <si>
    <t>SLC31A1</t>
  </si>
  <si>
    <t>BLVRB</t>
  </si>
  <si>
    <t>VDAC3</t>
  </si>
  <si>
    <t>SERPINB6</t>
  </si>
  <si>
    <t>CD82</t>
  </si>
  <si>
    <t>NANS</t>
  </si>
  <si>
    <t>KBTBD3</t>
  </si>
  <si>
    <t>NAA25</t>
  </si>
  <si>
    <t>YTHDC1</t>
  </si>
  <si>
    <t>TMEM69</t>
  </si>
  <si>
    <t>NAPEPLD</t>
  </si>
  <si>
    <t>ATP5A1</t>
  </si>
  <si>
    <t>ZCCHC7</t>
  </si>
  <si>
    <t>B4GALNT3</t>
  </si>
  <si>
    <t>LSMD1</t>
  </si>
  <si>
    <t>USF1</t>
  </si>
  <si>
    <t>COMT</t>
  </si>
  <si>
    <t>OSMR</t>
  </si>
  <si>
    <t>POGLUT1</t>
  </si>
  <si>
    <t>ZNF692</t>
  </si>
  <si>
    <t>ATPIF1</t>
  </si>
  <si>
    <t>ADPRHL1</t>
  </si>
  <si>
    <t>SPEN</t>
  </si>
  <si>
    <t>EIF2A</t>
  </si>
  <si>
    <t>C4orf33</t>
  </si>
  <si>
    <t>PLSCR1</t>
  </si>
  <si>
    <t>ARHGAP27</t>
  </si>
  <si>
    <t>COQ4</t>
  </si>
  <si>
    <t>SLC18B1</t>
  </si>
  <si>
    <t>GALE</t>
  </si>
  <si>
    <t>PLEKHG3</t>
  </si>
  <si>
    <t>UTP23</t>
  </si>
  <si>
    <t>CTSD</t>
  </si>
  <si>
    <t>MTERFD3</t>
  </si>
  <si>
    <t>UPF3B</t>
  </si>
  <si>
    <t>MOCOS</t>
  </si>
  <si>
    <t>B4GALT5</t>
  </si>
  <si>
    <t>CAMLG</t>
  </si>
  <si>
    <t>PTCD3</t>
  </si>
  <si>
    <t>SLC52A3</t>
  </si>
  <si>
    <t>EMP1</t>
  </si>
  <si>
    <t>GAS5</t>
  </si>
  <si>
    <t>HINT1</t>
  </si>
  <si>
    <t>PTPRS</t>
  </si>
  <si>
    <t>RRS1</t>
  </si>
  <si>
    <t>FAM208B</t>
  </si>
  <si>
    <t>C10orf137</t>
  </si>
  <si>
    <t>ZNF507</t>
  </si>
  <si>
    <t>ACN9</t>
  </si>
  <si>
    <t>ZNF341</t>
  </si>
  <si>
    <t>PCDH1</t>
  </si>
  <si>
    <t>PIAS2</t>
  </si>
  <si>
    <t>SYNJ2</t>
  </si>
  <si>
    <t>UNC93B1</t>
  </si>
  <si>
    <t>NBN</t>
  </si>
  <si>
    <t>ZNF302</t>
  </si>
  <si>
    <t>EPRS</t>
  </si>
  <si>
    <t>ARRB2</t>
  </si>
  <si>
    <t>PSIMCT.1</t>
  </si>
  <si>
    <t>COQ7</t>
  </si>
  <si>
    <t>ZNF839</t>
  </si>
  <si>
    <t>NPM1</t>
  </si>
  <si>
    <t>EIF5</t>
  </si>
  <si>
    <t>DEK</t>
  </si>
  <si>
    <t>IFNAR1</t>
  </si>
  <si>
    <t>TAF12</t>
  </si>
  <si>
    <t>C19orf66</t>
  </si>
  <si>
    <t>MRPS33</t>
  </si>
  <si>
    <t>ESRP1</t>
  </si>
  <si>
    <t>KIF13B</t>
  </si>
  <si>
    <t>PIR</t>
  </si>
  <si>
    <t>MRPS18B</t>
  </si>
  <si>
    <t>TJP1</t>
  </si>
  <si>
    <t>EGFR</t>
  </si>
  <si>
    <t>LRRC58</t>
  </si>
  <si>
    <t>MR1</t>
  </si>
  <si>
    <t>LAMA5</t>
  </si>
  <si>
    <t>DHRS3</t>
  </si>
  <si>
    <t>ELOVL6</t>
  </si>
  <si>
    <t>MRS2</t>
  </si>
  <si>
    <t>IKBKAP</t>
  </si>
  <si>
    <t>RFC1</t>
  </si>
  <si>
    <t>LXN</t>
  </si>
  <si>
    <t>LYN</t>
  </si>
  <si>
    <t>MIS18BP1</t>
  </si>
  <si>
    <t>LOC440434</t>
  </si>
  <si>
    <t>ELMSAN1</t>
  </si>
  <si>
    <t>GPR39</t>
  </si>
  <si>
    <t>SDC4</t>
  </si>
  <si>
    <t>NOC3L</t>
  </si>
  <si>
    <t>TMEM62</t>
  </si>
  <si>
    <t>SLC25A36</t>
  </si>
  <si>
    <t>TBC1D8</t>
  </si>
  <si>
    <t>TYSND1</t>
  </si>
  <si>
    <t>ALDOC</t>
  </si>
  <si>
    <t>CDA</t>
  </si>
  <si>
    <t>TMEM106C</t>
  </si>
  <si>
    <t>NSMCE4A</t>
  </si>
  <si>
    <t>FKTN</t>
  </si>
  <si>
    <t>TCHP</t>
  </si>
  <si>
    <t>MAPK10</t>
  </si>
  <si>
    <t>PEX11A</t>
  </si>
  <si>
    <t>MAML2</t>
  </si>
  <si>
    <t>CEP350</t>
  </si>
  <si>
    <t>LOC100506714</t>
  </si>
  <si>
    <t>GNL3</t>
  </si>
  <si>
    <t>HEXDC</t>
  </si>
  <si>
    <t>SLC25A5</t>
  </si>
  <si>
    <t>IKZF2</t>
  </si>
  <si>
    <t>PUS7L</t>
  </si>
  <si>
    <t>RAB28</t>
  </si>
  <si>
    <t>SHISA5</t>
  </si>
  <si>
    <t>RNF169</t>
  </si>
  <si>
    <t>STX18</t>
  </si>
  <si>
    <t>PPM1N</t>
  </si>
  <si>
    <t>TAF1A</t>
  </si>
  <si>
    <t>NPDC1</t>
  </si>
  <si>
    <t>GJB4</t>
  </si>
  <si>
    <t>CEP76</t>
  </si>
  <si>
    <t>MMP28</t>
  </si>
  <si>
    <t>PTCD2</t>
  </si>
  <si>
    <t>PSMG1</t>
  </si>
  <si>
    <t>TMEM30B</t>
  </si>
  <si>
    <t>TACC1</t>
  </si>
  <si>
    <t>RNASEL</t>
  </si>
  <si>
    <t>IL18</t>
  </si>
  <si>
    <t>C1QBP</t>
  </si>
  <si>
    <t>NDUFB1</t>
  </si>
  <si>
    <t>HSD11B2</t>
  </si>
  <si>
    <t>PSME2</t>
  </si>
  <si>
    <t>FAM136A</t>
  </si>
  <si>
    <t>TXLNG</t>
  </si>
  <si>
    <t>ARHGEF12</t>
  </si>
  <si>
    <t>UBXN2B</t>
  </si>
  <si>
    <t>C14orf93</t>
  </si>
  <si>
    <t>LETMD1</t>
  </si>
  <si>
    <t>PCGF5</t>
  </si>
  <si>
    <t>STAU2</t>
  </si>
  <si>
    <t>PARP10</t>
  </si>
  <si>
    <t>SNHG6</t>
  </si>
  <si>
    <t>ZNF395</t>
  </si>
  <si>
    <t>IKBKE</t>
  </si>
  <si>
    <t>THAP6</t>
  </si>
  <si>
    <t>HERC6</t>
  </si>
  <si>
    <t>INTS10</t>
  </si>
  <si>
    <t>ALDH9A1</t>
  </si>
  <si>
    <t>C5orf30</t>
  </si>
  <si>
    <t>CYC1</t>
  </si>
  <si>
    <t>C2orf47</t>
  </si>
  <si>
    <t>CCDC14</t>
  </si>
  <si>
    <t>NOA1</t>
  </si>
  <si>
    <t>LYRM4</t>
  </si>
  <si>
    <t>ERMAP</t>
  </si>
  <si>
    <t>FAM120C</t>
  </si>
  <si>
    <t>UBE2J1</t>
  </si>
  <si>
    <t>RALGPS2</t>
  </si>
  <si>
    <t>SLC17A5</t>
  </si>
  <si>
    <t>NAA15</t>
  </si>
  <si>
    <t>ASUN</t>
  </si>
  <si>
    <t>XPO1</t>
  </si>
  <si>
    <t>METTL4</t>
  </si>
  <si>
    <t>HRSP12</t>
  </si>
  <si>
    <t>FAM162A</t>
  </si>
  <si>
    <t>STARD7</t>
  </si>
  <si>
    <t>COG5</t>
  </si>
  <si>
    <t>NAP1L1</t>
  </si>
  <si>
    <t>MYCBP</t>
  </si>
  <si>
    <t>RAPGEFL1</t>
  </si>
  <si>
    <t>ARHGEF3</t>
  </si>
  <si>
    <t>FNBP1</t>
  </si>
  <si>
    <t>DRAM1</t>
  </si>
  <si>
    <t>CLOCK</t>
  </si>
  <si>
    <t>RAB20</t>
  </si>
  <si>
    <t>RMND1</t>
  </si>
  <si>
    <t>TMEM41A</t>
  </si>
  <si>
    <t>ZHX1</t>
  </si>
  <si>
    <t>ATPBD4</t>
  </si>
  <si>
    <t>ZFP36L2</t>
  </si>
  <si>
    <t>CXCL16</t>
  </si>
  <si>
    <t>TFAP2A</t>
  </si>
  <si>
    <t>SEH1L</t>
  </si>
  <si>
    <t>SNHG4</t>
  </si>
  <si>
    <t>KIAA1430</t>
  </si>
  <si>
    <t>IDH3A</t>
  </si>
  <si>
    <t>RNF138</t>
  </si>
  <si>
    <t>LRPPRC</t>
  </si>
  <si>
    <t>SNX5</t>
  </si>
  <si>
    <t>LYPLAL1</t>
  </si>
  <si>
    <t>THAP9.AS1</t>
  </si>
  <si>
    <t>ZNF121</t>
  </si>
  <si>
    <t>C20orf94</t>
  </si>
  <si>
    <t>THSD4</t>
  </si>
  <si>
    <t>CROT</t>
  </si>
  <si>
    <t>C18orf21</t>
  </si>
  <si>
    <t>LOC653501</t>
  </si>
  <si>
    <t>MTMR1</t>
  </si>
  <si>
    <t>NOB1</t>
  </si>
  <si>
    <t>DCP2</t>
  </si>
  <si>
    <t>NAB1</t>
  </si>
  <si>
    <t>MBNL3</t>
  </si>
  <si>
    <t>PEX7</t>
  </si>
  <si>
    <t>AHI1</t>
  </si>
  <si>
    <t>TMEM48</t>
  </si>
  <si>
    <t>TNFAIP8</t>
  </si>
  <si>
    <t>INO80B</t>
  </si>
  <si>
    <t>PLCD3</t>
  </si>
  <si>
    <t>HSPG2</t>
  </si>
  <si>
    <t>MACROD1</t>
  </si>
  <si>
    <t>CHCHD10</t>
  </si>
  <si>
    <t>RNF43</t>
  </si>
  <si>
    <t>PTK6</t>
  </si>
  <si>
    <t>SYTL4</t>
  </si>
  <si>
    <t>NDUFV2</t>
  </si>
  <si>
    <t>CLYBL</t>
  </si>
  <si>
    <t>CRYZL1</t>
  </si>
  <si>
    <t>TMEM161B</t>
  </si>
  <si>
    <t>RARG</t>
  </si>
  <si>
    <t>WDR5B</t>
  </si>
  <si>
    <t>GPHN</t>
  </si>
  <si>
    <t>RIN3</t>
  </si>
  <si>
    <t>WHAMM</t>
  </si>
  <si>
    <t>HSD3B7</t>
  </si>
  <si>
    <t>CYB5B</t>
  </si>
  <si>
    <t>HIBADH</t>
  </si>
  <si>
    <t>IRAK1BP1</t>
  </si>
  <si>
    <t>PTPRG</t>
  </si>
  <si>
    <t>EBPL</t>
  </si>
  <si>
    <t>DBNDD1</t>
  </si>
  <si>
    <t>ZFAND1</t>
  </si>
  <si>
    <t>FBXL16</t>
  </si>
  <si>
    <t>WWC1</t>
  </si>
  <si>
    <t>PIGF</t>
  </si>
  <si>
    <t>METTL18</t>
  </si>
  <si>
    <t>SETD9</t>
  </si>
  <si>
    <t>PLA2G4A</t>
  </si>
  <si>
    <t>C6orf136</t>
  </si>
  <si>
    <t>EXOSC2</t>
  </si>
  <si>
    <t>EPN3</t>
  </si>
  <si>
    <t>SLC37A2</t>
  </si>
  <si>
    <t>LOC728743</t>
  </si>
  <si>
    <t>FAM102A</t>
  </si>
  <si>
    <t>LOC388796</t>
  </si>
  <si>
    <t>ATP5S</t>
  </si>
  <si>
    <t>TYW3</t>
  </si>
  <si>
    <t>PTPRU</t>
  </si>
  <si>
    <t>THG1L</t>
  </si>
  <si>
    <t>UBE2D4</t>
  </si>
  <si>
    <t>DNAAF3</t>
  </si>
  <si>
    <t>GMPR2</t>
  </si>
  <si>
    <t>NOP16</t>
  </si>
  <si>
    <t>LTBR</t>
  </si>
  <si>
    <t>RASSF7</t>
  </si>
  <si>
    <t>RIOK2</t>
  </si>
  <si>
    <t>EML4</t>
  </si>
  <si>
    <t>NR2C1</t>
  </si>
  <si>
    <t>POLG2</t>
  </si>
  <si>
    <t>FMR1</t>
  </si>
  <si>
    <t>MBIP</t>
  </si>
  <si>
    <t>EXOC6</t>
  </si>
  <si>
    <t>MPC2</t>
  </si>
  <si>
    <t>RFX3</t>
  </si>
  <si>
    <t>FLT3LG</t>
  </si>
  <si>
    <t>MKNK2</t>
  </si>
  <si>
    <t>TRIP6</t>
  </si>
  <si>
    <t>PPP1R13B</t>
  </si>
  <si>
    <t>PPARA</t>
  </si>
  <si>
    <t>BAG1</t>
  </si>
  <si>
    <t>ARV1</t>
  </si>
  <si>
    <t>FXN</t>
  </si>
  <si>
    <t>BDH1</t>
  </si>
  <si>
    <t>E2F5</t>
  </si>
  <si>
    <t>PCBD2</t>
  </si>
  <si>
    <t>CETN3</t>
  </si>
  <si>
    <t>MRPL15</t>
  </si>
  <si>
    <t>N6AMT1</t>
  </si>
  <si>
    <t>PTPN13</t>
  </si>
  <si>
    <t>TTC39B</t>
  </si>
  <si>
    <t>IFIT5</t>
  </si>
  <si>
    <t>SDHAF1</t>
  </si>
  <si>
    <t>RILP</t>
  </si>
  <si>
    <t>NAF1</t>
  </si>
  <si>
    <t>FAM213A</t>
  </si>
  <si>
    <t>ADD3</t>
  </si>
  <si>
    <t>LOC727849</t>
  </si>
  <si>
    <t>ARHGEF16</t>
  </si>
  <si>
    <t>SNORA1</t>
  </si>
  <si>
    <t>ADORA2B</t>
  </si>
  <si>
    <t>ZNF318</t>
  </si>
  <si>
    <t>LOC100130987</t>
  </si>
  <si>
    <t>PPFIBP2</t>
  </si>
  <si>
    <t>SOX13</t>
  </si>
  <si>
    <t>HOXC12</t>
  </si>
  <si>
    <t>IL11RA</t>
  </si>
  <si>
    <t>ECT2</t>
  </si>
  <si>
    <t>HAS2</t>
  </si>
  <si>
    <t>C1orf210</t>
  </si>
  <si>
    <t>GALNT7</t>
  </si>
  <si>
    <t>ZNF185</t>
  </si>
  <si>
    <t>ZNF331</t>
  </si>
  <si>
    <t>PBX1</t>
  </si>
  <si>
    <t>TRPM4</t>
  </si>
  <si>
    <t>NUDT4</t>
  </si>
  <si>
    <t>METTL21B</t>
  </si>
  <si>
    <t>HOXA2</t>
  </si>
  <si>
    <t>PAQR6</t>
  </si>
  <si>
    <t>GRTP1</t>
  </si>
  <si>
    <t>PPT1</t>
  </si>
  <si>
    <t>TBC1D3F</t>
  </si>
  <si>
    <t>GMNN</t>
  </si>
  <si>
    <t>ANKRD42</t>
  </si>
  <si>
    <t>GRB7</t>
  </si>
  <si>
    <t>ZNF296</t>
  </si>
  <si>
    <t>SIAE</t>
  </si>
  <si>
    <t>CSRP2BP</t>
  </si>
  <si>
    <t>NUP35</t>
  </si>
  <si>
    <t>RBM47</t>
  </si>
  <si>
    <t>RSL1D1</t>
  </si>
  <si>
    <t>PGPEP1</t>
  </si>
  <si>
    <t>TAP2</t>
  </si>
  <si>
    <t>CEP70</t>
  </si>
  <si>
    <t>RAB25</t>
  </si>
  <si>
    <t>NGLY1</t>
  </si>
  <si>
    <t>GATA6</t>
  </si>
  <si>
    <t>PLS1</t>
  </si>
  <si>
    <t>ANP32B</t>
  </si>
  <si>
    <t>METTL25</t>
  </si>
  <si>
    <t>ABCG2</t>
  </si>
  <si>
    <t>PARP14</t>
  </si>
  <si>
    <t>KCTD3</t>
  </si>
  <si>
    <t>PUS7</t>
  </si>
  <si>
    <t>TUBE1</t>
  </si>
  <si>
    <t>RPL34</t>
  </si>
  <si>
    <t>OXR1</t>
  </si>
  <si>
    <t>DTX3L</t>
  </si>
  <si>
    <t>POT1</t>
  </si>
  <si>
    <t>EFNA5</t>
  </si>
  <si>
    <t>PPARG</t>
  </si>
  <si>
    <t>PNKD</t>
  </si>
  <si>
    <t>GRAMD2</t>
  </si>
  <si>
    <t>C6orf48</t>
  </si>
  <si>
    <t>FAM175A</t>
  </si>
  <si>
    <t>LINC00649</t>
  </si>
  <si>
    <t>CDH26</t>
  </si>
  <si>
    <t>TAF1D</t>
  </si>
  <si>
    <t>PGM2</t>
  </si>
  <si>
    <t>METTL20</t>
  </si>
  <si>
    <t>CHIC1</t>
  </si>
  <si>
    <t>NCOA7</t>
  </si>
  <si>
    <t>SP100</t>
  </si>
  <si>
    <t>LOC645212</t>
  </si>
  <si>
    <t>ABCC2</t>
  </si>
  <si>
    <t>RMI1</t>
  </si>
  <si>
    <t>TMEM63A</t>
  </si>
  <si>
    <t>GPR146</t>
  </si>
  <si>
    <t>SDR16C5</t>
  </si>
  <si>
    <t>RAP1GAP</t>
  </si>
  <si>
    <t>SLC35A1</t>
  </si>
  <si>
    <t>FASTKD1</t>
  </si>
  <si>
    <t>CAPN3</t>
  </si>
  <si>
    <t>LOC253039</t>
  </si>
  <si>
    <t>GBP3</t>
  </si>
  <si>
    <t>MPRIP</t>
  </si>
  <si>
    <t>FAM217B</t>
  </si>
  <si>
    <t>C6orf70</t>
  </si>
  <si>
    <t>SH3GLB2</t>
  </si>
  <si>
    <t>ACADSB</t>
  </si>
  <si>
    <t>TBC1D3</t>
  </si>
  <si>
    <t>FER1L4</t>
  </si>
  <si>
    <t>BCKDHB</t>
  </si>
  <si>
    <t>SMAD3</t>
  </si>
  <si>
    <t>LYRM1</t>
  </si>
  <si>
    <t>TSPAN15</t>
  </si>
  <si>
    <t>FAM84B</t>
  </si>
  <si>
    <t>SDCBP2</t>
  </si>
  <si>
    <t>SSPN</t>
  </si>
  <si>
    <t>ATP8B1</t>
  </si>
  <si>
    <t>OVOL2</t>
  </si>
  <si>
    <t>LY6K</t>
  </si>
  <si>
    <t>GIN1</t>
  </si>
  <si>
    <t>THNSL1</t>
  </si>
  <si>
    <t>PRICKLE4</t>
  </si>
  <si>
    <t>KIAA0664</t>
  </si>
  <si>
    <t>GUSBP4</t>
  </si>
  <si>
    <t>RAB11FIP1</t>
  </si>
  <si>
    <t>OSR2</t>
  </si>
  <si>
    <t>RPF2</t>
  </si>
  <si>
    <t>HERC2P9</t>
  </si>
  <si>
    <t>SLCO1B7</t>
  </si>
  <si>
    <t>DENND3</t>
  </si>
  <si>
    <t>C5orf42</t>
  </si>
  <si>
    <t>TMPRSS4</t>
  </si>
  <si>
    <t>TTLL11</t>
  </si>
  <si>
    <t>MMRN2</t>
  </si>
  <si>
    <t>ANXA1</t>
  </si>
  <si>
    <t>SLC5A3</t>
  </si>
  <si>
    <t>ARL14EP</t>
  </si>
  <si>
    <t>KLK10</t>
  </si>
  <si>
    <t>USP53</t>
  </si>
  <si>
    <t>PPP1CC</t>
  </si>
  <si>
    <t>BCL6</t>
  </si>
  <si>
    <t>CCDC51</t>
  </si>
  <si>
    <t>PARP9</t>
  </si>
  <si>
    <t>CGRRF1</t>
  </si>
  <si>
    <t>MAP3K5</t>
  </si>
  <si>
    <t>MPP2</t>
  </si>
  <si>
    <t>KIAA1377</t>
  </si>
  <si>
    <t>ZBTB25</t>
  </si>
  <si>
    <t>MAN1A1</t>
  </si>
  <si>
    <t>PRR3</t>
  </si>
  <si>
    <t>HIVEP3</t>
  </si>
  <si>
    <t>L2HGDH</t>
  </si>
  <si>
    <t>ARHGAP23</t>
  </si>
  <si>
    <t>FAM46C</t>
  </si>
  <si>
    <t>SLC25A37</t>
  </si>
  <si>
    <t>POLR1B</t>
  </si>
  <si>
    <t>PGM1</t>
  </si>
  <si>
    <t>ANGPTL4</t>
  </si>
  <si>
    <t>MPP1</t>
  </si>
  <si>
    <t>GAS2L2</t>
  </si>
  <si>
    <t>FAS</t>
  </si>
  <si>
    <t>SPATA17</t>
  </si>
  <si>
    <t>PLEKHA7</t>
  </si>
  <si>
    <t>IFITM2</t>
  </si>
  <si>
    <t>UNC5B</t>
  </si>
  <si>
    <t>TERF1</t>
  </si>
  <si>
    <t>SLC25A19</t>
  </si>
  <si>
    <t>FBLN1</t>
  </si>
  <si>
    <t>POF1B</t>
  </si>
  <si>
    <t>MCEE</t>
  </si>
  <si>
    <t>FBXO5</t>
  </si>
  <si>
    <t>RAB3A</t>
  </si>
  <si>
    <t>WFDC3</t>
  </si>
  <si>
    <t>PPAT</t>
  </si>
  <si>
    <t>CNTNAP1</t>
  </si>
  <si>
    <t>HELQ</t>
  </si>
  <si>
    <t>AGFG2</t>
  </si>
  <si>
    <t>PPM1L</t>
  </si>
  <si>
    <t>EML2</t>
  </si>
  <si>
    <t>NLRC5</t>
  </si>
  <si>
    <t>LACC1</t>
  </si>
  <si>
    <t>TNFSF10</t>
  </si>
  <si>
    <t>PPM1H</t>
  </si>
  <si>
    <t>EXOG</t>
  </si>
  <si>
    <t>PHKA1</t>
  </si>
  <si>
    <t>TPRN</t>
  </si>
  <si>
    <t>STAMBPL1</t>
  </si>
  <si>
    <t>KIAA0513</t>
  </si>
  <si>
    <t>GPX2</t>
  </si>
  <si>
    <t>LRRC37A4P</t>
  </si>
  <si>
    <t>RHPN2</t>
  </si>
  <si>
    <t>SLC35G1</t>
  </si>
  <si>
    <t>ERMP1</t>
  </si>
  <si>
    <t>MERTK</t>
  </si>
  <si>
    <t>UFL1</t>
  </si>
  <si>
    <t>CCNG1</t>
  </si>
  <si>
    <t>ACBD4</t>
  </si>
  <si>
    <t>ASPH</t>
  </si>
  <si>
    <t>CBX7</t>
  </si>
  <si>
    <t>HIST1H4D</t>
  </si>
  <si>
    <t>TMEM116</t>
  </si>
  <si>
    <t>MT1E</t>
  </si>
  <si>
    <t>ARID5B</t>
  </si>
  <si>
    <t>SAPCD1</t>
  </si>
  <si>
    <t>HLA.B</t>
  </si>
  <si>
    <t>PRKCE</t>
  </si>
  <si>
    <t>N4BP2L2</t>
  </si>
  <si>
    <t>DDX26B</t>
  </si>
  <si>
    <t>KRT9</t>
  </si>
  <si>
    <t>LY6E</t>
  </si>
  <si>
    <t>LOC643837</t>
  </si>
  <si>
    <t>FGD3</t>
  </si>
  <si>
    <t>UPK2</t>
  </si>
  <si>
    <t>PARP3</t>
  </si>
  <si>
    <t>CEP85L</t>
  </si>
  <si>
    <t>LY6G5C</t>
  </si>
  <si>
    <t>C15orf39</t>
  </si>
  <si>
    <t>MDH1B</t>
  </si>
  <si>
    <t>CLUAP1</t>
  </si>
  <si>
    <t>HCAR3</t>
  </si>
  <si>
    <t>GGCT</t>
  </si>
  <si>
    <t>LYPD6B</t>
  </si>
  <si>
    <t>PYROXD2</t>
  </si>
  <si>
    <t>ANKK1</t>
  </si>
  <si>
    <t>LNX1</t>
  </si>
  <si>
    <t>SRGAP1</t>
  </si>
  <si>
    <t>HCAR2</t>
  </si>
  <si>
    <t>SHROOM3</t>
  </si>
  <si>
    <t>LOC654433</t>
  </si>
  <si>
    <t>FMO5</t>
  </si>
  <si>
    <t>HCG4</t>
  </si>
  <si>
    <t>ARL14</t>
  </si>
  <si>
    <t>SRD5A3</t>
  </si>
  <si>
    <t>SMARCD3</t>
  </si>
  <si>
    <t>GIPC2</t>
  </si>
  <si>
    <t>SYDE2</t>
  </si>
  <si>
    <t>LIAS</t>
  </si>
  <si>
    <t>FUT8.AS1</t>
  </si>
  <si>
    <t>SH2D4A</t>
  </si>
  <si>
    <t>TARBP1</t>
  </si>
  <si>
    <t>STEAP2</t>
  </si>
  <si>
    <t>CDADC1</t>
  </si>
  <si>
    <t>TLR4</t>
  </si>
  <si>
    <t>MPPED2</t>
  </si>
  <si>
    <t>ZC3H8</t>
  </si>
  <si>
    <t>TPD52L1</t>
  </si>
  <si>
    <t>B3GNT3</t>
  </si>
  <si>
    <t>OSBP2</t>
  </si>
  <si>
    <t>BMPER</t>
  </si>
  <si>
    <t>MINA</t>
  </si>
  <si>
    <t>FMO4</t>
  </si>
  <si>
    <t>AMN1</t>
  </si>
  <si>
    <t>TACSTD2</t>
  </si>
  <si>
    <t>TSPY26P</t>
  </si>
  <si>
    <t>CYP4F12</t>
  </si>
  <si>
    <t>KRT81</t>
  </si>
  <si>
    <t>PM20D2</t>
  </si>
  <si>
    <t>HEXIM2</t>
  </si>
  <si>
    <t>RNF207</t>
  </si>
  <si>
    <t>C7orf63</t>
  </si>
  <si>
    <t>GALM</t>
  </si>
  <si>
    <t>TFAP4</t>
  </si>
  <si>
    <t>TBC1D3H</t>
  </si>
  <si>
    <t>SP140L</t>
  </si>
  <si>
    <t>H19</t>
  </si>
  <si>
    <t>CFD</t>
  </si>
  <si>
    <t>PECR</t>
  </si>
  <si>
    <t>WNT10A</t>
  </si>
  <si>
    <t>PARD6A</t>
  </si>
  <si>
    <t>C14orf79</t>
  </si>
  <si>
    <t>TTC32</t>
  </si>
  <si>
    <t>RBPMS</t>
  </si>
  <si>
    <t>JPX</t>
  </si>
  <si>
    <t>AFG3L2</t>
  </si>
  <si>
    <t>LINC00174</t>
  </si>
  <si>
    <t>OCLN</t>
  </si>
  <si>
    <t>LOC100506963</t>
  </si>
  <si>
    <t>LOC100289019</t>
  </si>
  <si>
    <t>RPL22L1</t>
  </si>
  <si>
    <t>ZCWPW2</t>
  </si>
  <si>
    <t>NR6A1</t>
  </si>
  <si>
    <t>TAS2R4</t>
  </si>
  <si>
    <t>FAM169A</t>
  </si>
  <si>
    <t>ANKRD19P</t>
  </si>
  <si>
    <t>SLC22A5</t>
  </si>
  <si>
    <t>KIAA1456</t>
  </si>
  <si>
    <t>CAMK2A</t>
  </si>
  <si>
    <t>RBM43</t>
  </si>
  <si>
    <t>TBC1D3C</t>
  </si>
  <si>
    <t>POLR2I</t>
  </si>
  <si>
    <t>NCEH1</t>
  </si>
  <si>
    <t>GKAP1</t>
  </si>
  <si>
    <t>LRG1</t>
  </si>
  <si>
    <t>NTF3</t>
  </si>
  <si>
    <t>AASDH</t>
  </si>
  <si>
    <t>C2orf15</t>
  </si>
  <si>
    <t>NXNL2</t>
  </si>
  <si>
    <t>LOC646762</t>
  </si>
  <si>
    <t>IL15RA</t>
  </si>
  <si>
    <t>P2RX5</t>
  </si>
  <si>
    <t>LOC100134868</t>
  </si>
  <si>
    <t>DAPK1</t>
  </si>
  <si>
    <t>LOC282997</t>
  </si>
  <si>
    <t>PRG1</t>
  </si>
  <si>
    <t>ATP8A1</t>
  </si>
  <si>
    <t>TAPBPL</t>
  </si>
  <si>
    <t>B4GALT4</t>
  </si>
  <si>
    <t>NAP1L5</t>
  </si>
  <si>
    <t>GCLC</t>
  </si>
  <si>
    <t>LRRC37A3</t>
  </si>
  <si>
    <t>AMDHD1</t>
  </si>
  <si>
    <t>VPREB3</t>
  </si>
  <si>
    <t>STRC</t>
  </si>
  <si>
    <t>BLCAP</t>
  </si>
  <si>
    <t>OVGP1</t>
  </si>
  <si>
    <t>OAF</t>
  </si>
  <si>
    <t>MAP4K1</t>
  </si>
  <si>
    <t>MYOF</t>
  </si>
  <si>
    <t>LOC100134259</t>
  </si>
  <si>
    <t>ZNF550</t>
  </si>
  <si>
    <t>TRIM14</t>
  </si>
  <si>
    <t>GPSM2</t>
  </si>
  <si>
    <t>HHLA3</t>
  </si>
  <si>
    <t>C2CD2</t>
  </si>
  <si>
    <t>CCNO</t>
  </si>
  <si>
    <t>RSPH1</t>
  </si>
  <si>
    <t>MCF2L</t>
  </si>
  <si>
    <t>PSG3</t>
  </si>
  <si>
    <t>AIG1</t>
  </si>
  <si>
    <t>RHOU</t>
  </si>
  <si>
    <t>SLC29A3</t>
  </si>
  <si>
    <t>NRG4</t>
  </si>
  <si>
    <t>FBXO15</t>
  </si>
  <si>
    <t>SLC16A5</t>
  </si>
  <si>
    <t>SNHG7</t>
  </si>
  <si>
    <t>REM2</t>
  </si>
  <si>
    <t>SMCHD1</t>
  </si>
  <si>
    <t>DCLRE1A</t>
  </si>
  <si>
    <t>ABI3BP</t>
  </si>
  <si>
    <t>FAM221A</t>
  </si>
  <si>
    <t>LPCAT4</t>
  </si>
  <si>
    <t>DENND2D</t>
  </si>
  <si>
    <t>HMGN3</t>
  </si>
  <si>
    <t>HDAC9</t>
  </si>
  <si>
    <t>MYLK4</t>
  </si>
  <si>
    <t>UGCG</t>
  </si>
  <si>
    <t>TCEANC</t>
  </si>
  <si>
    <t>C3orf33</t>
  </si>
  <si>
    <t>ROR2</t>
  </si>
  <si>
    <t>KLHDC9</t>
  </si>
  <si>
    <t>ADHFE1</t>
  </si>
  <si>
    <t>ACTA2</t>
  </si>
  <si>
    <t>HID1</t>
  </si>
  <si>
    <t>DUSP19</t>
  </si>
  <si>
    <t>SFXN4</t>
  </si>
  <si>
    <t>TSPAN33</t>
  </si>
  <si>
    <t>BCL3</t>
  </si>
  <si>
    <t>TRAFD1</t>
  </si>
  <si>
    <t>PSMB8</t>
  </si>
  <si>
    <t>SLC48A1</t>
  </si>
  <si>
    <t>TFAP2E</t>
  </si>
  <si>
    <t>SNHG12</t>
  </si>
  <si>
    <t>EDAR</t>
  </si>
  <si>
    <t>CCBE1</t>
  </si>
  <si>
    <t>CLEC2D</t>
  </si>
  <si>
    <t>MIR548I1</t>
  </si>
  <si>
    <t>PDLIM1</t>
  </si>
  <si>
    <t>XDH</t>
  </si>
  <si>
    <t>HMSD</t>
  </si>
  <si>
    <t>MBP</t>
  </si>
  <si>
    <t>LOC374443</t>
  </si>
  <si>
    <t>H2AFJ</t>
  </si>
  <si>
    <t>CLDN7</t>
  </si>
  <si>
    <t>GNRHR2</t>
  </si>
  <si>
    <t>MCMDC2</t>
  </si>
  <si>
    <t>CGN</t>
  </si>
  <si>
    <t>PSAPL1</t>
  </si>
  <si>
    <t>TNFRSF1A</t>
  </si>
  <si>
    <t>SASH1</t>
  </si>
  <si>
    <t>SLC9A9</t>
  </si>
  <si>
    <t>UBXN8</t>
  </si>
  <si>
    <t>DEPTOR</t>
  </si>
  <si>
    <t>PNLIPRP3</t>
  </si>
  <si>
    <t>ID3</t>
  </si>
  <si>
    <t>XYLB</t>
  </si>
  <si>
    <t>FTH1</t>
  </si>
  <si>
    <t>FAM63B</t>
  </si>
  <si>
    <t>ICOSLG</t>
  </si>
  <si>
    <t>MBOAT1</t>
  </si>
  <si>
    <t>NEURL3</t>
  </si>
  <si>
    <t>BTN3A1</t>
  </si>
  <si>
    <t>ERAP2</t>
  </si>
  <si>
    <t>OAS2</t>
  </si>
  <si>
    <t>CDKL1</t>
  </si>
  <si>
    <t>TRAF1</t>
  </si>
  <si>
    <t>IL1RAPL2</t>
  </si>
  <si>
    <t>SYP</t>
  </si>
  <si>
    <t>LOC100505876</t>
  </si>
  <si>
    <t>ABCA4</t>
  </si>
  <si>
    <t>CBWD1</t>
  </si>
  <si>
    <t>SPDYC</t>
  </si>
  <si>
    <t>UPK3B</t>
  </si>
  <si>
    <t>KIF22</t>
  </si>
  <si>
    <t>GCNT2</t>
  </si>
  <si>
    <t>C1orf228</t>
  </si>
  <si>
    <t>SPATA6L</t>
  </si>
  <si>
    <t>NOS1AP</t>
  </si>
  <si>
    <t>PODXL</t>
  </si>
  <si>
    <t>OAS1</t>
  </si>
  <si>
    <t>MATN2</t>
  </si>
  <si>
    <t>EMR2</t>
  </si>
  <si>
    <t>GRHL1</t>
  </si>
  <si>
    <t>DMD</t>
  </si>
  <si>
    <t>ESPL1</t>
  </si>
  <si>
    <t>C14orf159</t>
  </si>
  <si>
    <t>LOC202781</t>
  </si>
  <si>
    <t>LOC541471</t>
  </si>
  <si>
    <t>POU5F1</t>
  </si>
  <si>
    <t>SGPP1</t>
  </si>
  <si>
    <t>RNASE7</t>
  </si>
  <si>
    <t>HLA.DMA</t>
  </si>
  <si>
    <t>STX19</t>
  </si>
  <si>
    <t>AGBL2</t>
  </si>
  <si>
    <t>PRSS22</t>
  </si>
  <si>
    <t>CYP4F11</t>
  </si>
  <si>
    <t>CDC25B</t>
  </si>
  <si>
    <t>SAMD12</t>
  </si>
  <si>
    <t>LOC647859</t>
  </si>
  <si>
    <t>HS3ST1</t>
  </si>
  <si>
    <t>TMEM194B</t>
  </si>
  <si>
    <t>HBEGF</t>
  </si>
  <si>
    <t>VILL</t>
  </si>
  <si>
    <t>ACTG1P4</t>
  </si>
  <si>
    <t>GTPBP8</t>
  </si>
  <si>
    <t>TNFRSF11A</t>
  </si>
  <si>
    <t>AIM1L</t>
  </si>
  <si>
    <t>PAPSS2</t>
  </si>
  <si>
    <t>NTN5</t>
  </si>
  <si>
    <t>ISYNA1</t>
  </si>
  <si>
    <t>TRIM6</t>
  </si>
  <si>
    <t>CLMN</t>
  </si>
  <si>
    <t>SLFN11</t>
  </si>
  <si>
    <t>GSR</t>
  </si>
  <si>
    <t>SPATA13</t>
  </si>
  <si>
    <t>IL20RB</t>
  </si>
  <si>
    <t>SPTLC3</t>
  </si>
  <si>
    <t>SAMD9</t>
  </si>
  <si>
    <t>GPD1L</t>
  </si>
  <si>
    <t>APOBR</t>
  </si>
  <si>
    <t>STARD13</t>
  </si>
  <si>
    <t>LOC100131564</t>
  </si>
  <si>
    <t>HM13</t>
  </si>
  <si>
    <t>RAB19</t>
  </si>
  <si>
    <t>LYPD6</t>
  </si>
  <si>
    <t>BARX2</t>
  </si>
  <si>
    <t>BDKRB2</t>
  </si>
  <si>
    <t>IRF1</t>
  </si>
  <si>
    <t>FAM83A</t>
  </si>
  <si>
    <t>ANO1</t>
  </si>
  <si>
    <t>FAM81A</t>
  </si>
  <si>
    <t>LOC100507424</t>
  </si>
  <si>
    <t>FOXE1</t>
  </si>
  <si>
    <t>UCA1</t>
  </si>
  <si>
    <t>FOXC1</t>
  </si>
  <si>
    <t>IL1RL2</t>
  </si>
  <si>
    <t>LOC553103</t>
  </si>
  <si>
    <t>MCTP2</t>
  </si>
  <si>
    <t>MAPK8IP2</t>
  </si>
  <si>
    <t>PRRT1</t>
  </si>
  <si>
    <t>ADAM11</t>
  </si>
  <si>
    <t>RARRES3</t>
  </si>
  <si>
    <t>WFDC2</t>
  </si>
  <si>
    <t>EFHB</t>
  </si>
  <si>
    <t>APOL1</t>
  </si>
  <si>
    <t>SCCPDH</t>
  </si>
  <si>
    <t>MYZAP</t>
  </si>
  <si>
    <t>MAP3K8</t>
  </si>
  <si>
    <t>ADRB2</t>
  </si>
  <si>
    <t>JPH1</t>
  </si>
  <si>
    <t>BTN3A3</t>
  </si>
  <si>
    <t>C11orf20</t>
  </si>
  <si>
    <t>GNE</t>
  </si>
  <si>
    <t>SRGAP3</t>
  </si>
  <si>
    <t>STC1</t>
  </si>
  <si>
    <t>PPARGC1B</t>
  </si>
  <si>
    <t>TSPAN1</t>
  </si>
  <si>
    <t>USP2</t>
  </si>
  <si>
    <t>CENPE</t>
  </si>
  <si>
    <t>BNIPL</t>
  </si>
  <si>
    <t>KHK</t>
  </si>
  <si>
    <t>LOC100507463</t>
  </si>
  <si>
    <t>EFCAB4A</t>
  </si>
  <si>
    <t>DMRT2</t>
  </si>
  <si>
    <t>MGAT4A</t>
  </si>
  <si>
    <t>CPEB3</t>
  </si>
  <si>
    <t>MLKL</t>
  </si>
  <si>
    <t>MCIN</t>
  </si>
  <si>
    <t>ZMYND15</t>
  </si>
  <si>
    <t>TEC</t>
  </si>
  <si>
    <t>SLC39A2</t>
  </si>
  <si>
    <t>LOC728730</t>
  </si>
  <si>
    <t>KLF5</t>
  </si>
  <si>
    <t>DAPP1</t>
  </si>
  <si>
    <t>WDR78</t>
  </si>
  <si>
    <t>EPB41L1</t>
  </si>
  <si>
    <t>OLFM4</t>
  </si>
  <si>
    <t>ASB9</t>
  </si>
  <si>
    <t>LDHD</t>
  </si>
  <si>
    <t>SLC2A4</t>
  </si>
  <si>
    <t>IL8</t>
  </si>
  <si>
    <t>ENO4</t>
  </si>
  <si>
    <t>ADAMTSL4</t>
  </si>
  <si>
    <t>HCAR1</t>
  </si>
  <si>
    <t>DLK2</t>
  </si>
  <si>
    <t>ZNF385C</t>
  </si>
  <si>
    <t>NFKBIZ</t>
  </si>
  <si>
    <t>ARHGAP24</t>
  </si>
  <si>
    <t>NOXA1</t>
  </si>
  <si>
    <t>TLR5</t>
  </si>
  <si>
    <t>CFH</t>
  </si>
  <si>
    <t>MYC</t>
  </si>
  <si>
    <t>OR7E91P</t>
  </si>
  <si>
    <t>NR1H3</t>
  </si>
  <si>
    <t>TMEM173</t>
  </si>
  <si>
    <t>CCDC150</t>
  </si>
  <si>
    <t>CSPP1</t>
  </si>
  <si>
    <t>MUC1</t>
  </si>
  <si>
    <t>BTN3A2</t>
  </si>
  <si>
    <t>CLDN1</t>
  </si>
  <si>
    <t>ACTR3C</t>
  </si>
  <si>
    <t>BTC</t>
  </si>
  <si>
    <t>AK4</t>
  </si>
  <si>
    <t>HTRA1</t>
  </si>
  <si>
    <t>SCN5A</t>
  </si>
  <si>
    <t>CTRL</t>
  </si>
  <si>
    <t>FAM13A</t>
  </si>
  <si>
    <t>LY6D</t>
  </si>
  <si>
    <t>ACPL2</t>
  </si>
  <si>
    <t>CCDC41</t>
  </si>
  <si>
    <t>SECTM1</t>
  </si>
  <si>
    <t>KSR2</t>
  </si>
  <si>
    <t>DOK7</t>
  </si>
  <si>
    <t>RIPK4</t>
  </si>
  <si>
    <t>SFTA1P</t>
  </si>
  <si>
    <t>LIPH</t>
  </si>
  <si>
    <t>PDE4C</t>
  </si>
  <si>
    <t>GMDS</t>
  </si>
  <si>
    <t>STEAP1</t>
  </si>
  <si>
    <t>STK39</t>
  </si>
  <si>
    <t>ICAM1</t>
  </si>
  <si>
    <t>LOC613038</t>
  </si>
  <si>
    <t>IL1R1</t>
  </si>
  <si>
    <t>SAMD9L</t>
  </si>
  <si>
    <t>GIMAP2</t>
  </si>
  <si>
    <t>PATL2</t>
  </si>
  <si>
    <t>RAB26</t>
  </si>
  <si>
    <t>CYP4F3</t>
  </si>
  <si>
    <t>ETV7</t>
  </si>
  <si>
    <t>TGM1</t>
  </si>
  <si>
    <t>SLC1A3</t>
  </si>
  <si>
    <t>SULT1A1</t>
  </si>
  <si>
    <t>TMC1</t>
  </si>
  <si>
    <t>PLA2G16</t>
  </si>
  <si>
    <t>ADAM8</t>
  </si>
  <si>
    <t>C20orf151</t>
  </si>
  <si>
    <t>VEPH1</t>
  </si>
  <si>
    <t>PDGFD</t>
  </si>
  <si>
    <t>LOC100505633</t>
  </si>
  <si>
    <t>LOC100506746</t>
  </si>
  <si>
    <t>BCL2L14</t>
  </si>
  <si>
    <t>BHLHE41</t>
  </si>
  <si>
    <t>STC2</t>
  </si>
  <si>
    <t>C1orf220</t>
  </si>
  <si>
    <t>C7orf65</t>
  </si>
  <si>
    <t>TMEM140</t>
  </si>
  <si>
    <t>TBX20</t>
  </si>
  <si>
    <t>STOX1</t>
  </si>
  <si>
    <t>UPP1</t>
  </si>
  <si>
    <t>SYTL3</t>
  </si>
  <si>
    <t>NDC80</t>
  </si>
  <si>
    <t>MAL</t>
  </si>
  <si>
    <t>RAB17</t>
  </si>
  <si>
    <t>SLC25A21</t>
  </si>
  <si>
    <t>ITGB7</t>
  </si>
  <si>
    <t>HIST1H2BF</t>
  </si>
  <si>
    <t>INPP1</t>
  </si>
  <si>
    <t>C8orf37</t>
  </si>
  <si>
    <t>TMEM125</t>
  </si>
  <si>
    <t>IL1RN</t>
  </si>
  <si>
    <t>TNFAIP2</t>
  </si>
  <si>
    <t>LOC441461</t>
  </si>
  <si>
    <t>RASL11A</t>
  </si>
  <si>
    <t>SDPR</t>
  </si>
  <si>
    <t>AP1S3</t>
  </si>
  <si>
    <t>TRPC4</t>
  </si>
  <si>
    <t>DOCK8</t>
  </si>
  <si>
    <t>FOXN4</t>
  </si>
  <si>
    <t>INPP5D</t>
  </si>
  <si>
    <t>SULT2B1</t>
  </si>
  <si>
    <t>POU2F3</t>
  </si>
  <si>
    <t>KLK13</t>
  </si>
  <si>
    <t>FOXQ1</t>
  </si>
  <si>
    <t>APOD</t>
  </si>
  <si>
    <t>NFAM1</t>
  </si>
  <si>
    <t>SERPINB2</t>
  </si>
  <si>
    <t>FOXA1</t>
  </si>
  <si>
    <t>PMFBP1</t>
  </si>
  <si>
    <t>SAA1</t>
  </si>
  <si>
    <t>HPGD</t>
  </si>
  <si>
    <t>E2F8</t>
  </si>
  <si>
    <t>S100P</t>
  </si>
  <si>
    <t>BTBD16</t>
  </si>
  <si>
    <t>SYTL2</t>
  </si>
  <si>
    <t>C1orf126</t>
  </si>
  <si>
    <t>AGAP11</t>
  </si>
  <si>
    <t>BDKRB1</t>
  </si>
  <si>
    <t>PTGES</t>
  </si>
  <si>
    <t>ABP1</t>
  </si>
  <si>
    <t>ZDHHC8P1</t>
  </si>
  <si>
    <t>PPIL6</t>
  </si>
  <si>
    <t>KLK11</t>
  </si>
  <si>
    <t>RASSF5</t>
  </si>
  <si>
    <t>CD72</t>
  </si>
  <si>
    <t>TMPRSS11E</t>
  </si>
  <si>
    <t>WBSCR28</t>
  </si>
  <si>
    <t>LOC100499227</t>
  </si>
  <si>
    <t>EPYC</t>
  </si>
  <si>
    <t>ACE2</t>
  </si>
  <si>
    <t>CNNM1</t>
  </si>
  <si>
    <t>RNF157.AS1</t>
  </si>
  <si>
    <t>AGR2</t>
  </si>
  <si>
    <t>HECW2</t>
  </si>
  <si>
    <t>MYPN</t>
  </si>
  <si>
    <t>CXADRP2</t>
  </si>
  <si>
    <t>NMU</t>
  </si>
  <si>
    <t>C2orf54</t>
  </si>
  <si>
    <t>IGFBP3</t>
  </si>
  <si>
    <t>SNORA70C</t>
  </si>
  <si>
    <t>MUC16</t>
  </si>
  <si>
    <t>LY6G6C</t>
  </si>
  <si>
    <t>E2F2</t>
  </si>
  <si>
    <t>TGFBR3</t>
  </si>
  <si>
    <t>RGS16</t>
  </si>
  <si>
    <t>FA2H</t>
  </si>
  <si>
    <t>TSPAN8</t>
  </si>
  <si>
    <t>CD7</t>
  </si>
  <si>
    <t>BCAS1</t>
  </si>
  <si>
    <t>LUM</t>
  </si>
  <si>
    <t>HS3ST6</t>
  </si>
  <si>
    <t>MFSD4</t>
  </si>
  <si>
    <t>BPIFB1</t>
  </si>
  <si>
    <t>IL1B</t>
  </si>
  <si>
    <t>VGLL1</t>
  </si>
  <si>
    <t>ECEL1P2</t>
  </si>
  <si>
    <t>MB</t>
  </si>
  <si>
    <t>EXOC3L4</t>
  </si>
  <si>
    <t>KLHDC7A</t>
  </si>
  <si>
    <t>SRPX2</t>
  </si>
  <si>
    <t>TMEM45B</t>
  </si>
  <si>
    <t>LYPD2</t>
  </si>
  <si>
    <t>ERP27</t>
  </si>
  <si>
    <t>LINC00479</t>
  </si>
  <si>
    <t>SCGB1A1</t>
  </si>
  <si>
    <t>DCN</t>
  </si>
  <si>
    <t>SSTR5.AS1</t>
  </si>
  <si>
    <t>LOC729966</t>
  </si>
  <si>
    <t>MPPED1</t>
  </si>
  <si>
    <t>CEACAM5</t>
  </si>
  <si>
    <t>CYP3A7</t>
  </si>
  <si>
    <t>BIRC3</t>
  </si>
  <si>
    <t>PRR15L</t>
  </si>
  <si>
    <t>ELF3</t>
  </si>
  <si>
    <t>MUC20</t>
  </si>
  <si>
    <t>CYP4B1</t>
  </si>
  <si>
    <t>CEACAM6</t>
  </si>
  <si>
    <t>CHST4</t>
  </si>
  <si>
    <t>FOXJ1</t>
  </si>
  <si>
    <t>RCSD1</t>
  </si>
  <si>
    <t>ABCB11</t>
  </si>
  <si>
    <t>TRIM31</t>
  </si>
  <si>
    <t>sh_LINC2</t>
  </si>
  <si>
    <t>shLINC3</t>
  </si>
  <si>
    <t>Index</t>
  </si>
  <si>
    <t>Name</t>
  </si>
  <si>
    <t>P-value</t>
  </si>
  <si>
    <t>Adjusted p-value</t>
  </si>
  <si>
    <t>Z-score</t>
  </si>
  <si>
    <t>Combined score</t>
  </si>
  <si>
    <t>synaptonemal complex (GO:0000795)</t>
  </si>
  <si>
    <t>0.01293</t>
  </si>
  <si>
    <t>0.2678</t>
  </si>
  <si>
    <t>-1.88</t>
  </si>
  <si>
    <t>8.18</t>
  </si>
  <si>
    <t>lateral element (GO:0000800)</t>
  </si>
  <si>
    <t>0.01786</t>
  </si>
  <si>
    <t>-1.96</t>
  </si>
  <si>
    <t>7.88</t>
  </si>
  <si>
    <t>transverse filament (GO:0000802)</t>
  </si>
  <si>
    <t>-1.74</t>
  </si>
  <si>
    <t>7.56</t>
  </si>
  <si>
    <t>central element (GO:0000801)</t>
  </si>
  <si>
    <t>-1.75</t>
  </si>
  <si>
    <t>7.04</t>
  </si>
  <si>
    <t>NMDA selective glutamate receptor complex (GO:0017146)</t>
  </si>
  <si>
    <t>0.01589</t>
  </si>
  <si>
    <t>-1.62</t>
  </si>
  <si>
    <t>6.70</t>
  </si>
  <si>
    <t>NLRP3 inflammasome complex (GO:0072559)</t>
  </si>
  <si>
    <t>0.005986</t>
  </si>
  <si>
    <t>-1.21</t>
  </si>
  <si>
    <t>6.20</t>
  </si>
  <si>
    <t>tertiary granule lumen (GO:1904724)</t>
  </si>
  <si>
    <t>0.05740</t>
  </si>
  <si>
    <t>0.3873</t>
  </si>
  <si>
    <t>-1.99</t>
  </si>
  <si>
    <t>5.68</t>
  </si>
  <si>
    <t>granular vesicle (GO:1990005)</t>
  </si>
  <si>
    <t>0.1170</t>
  </si>
  <si>
    <t>-2.55</t>
  </si>
  <si>
    <t>5.48</t>
  </si>
  <si>
    <t>aleurone grain (GO:0033095)</t>
  </si>
  <si>
    <t>5.47</t>
  </si>
  <si>
    <t>Cvt vesicle (GO:0033107)</t>
  </si>
  <si>
    <t>-2.54</t>
  </si>
  <si>
    <t>5.46</t>
  </si>
  <si>
    <t>GO Cellular Component 2017b</t>
  </si>
  <si>
    <t>cellular response to methylmercury (GO:0071406)</t>
  </si>
  <si>
    <t>0.006980</t>
  </si>
  <si>
    <t>0.09186</t>
  </si>
  <si>
    <t>-2.65</t>
  </si>
  <si>
    <t>13.16</t>
  </si>
  <si>
    <t>positive regulation of T cell apoptotic process (GO:0070234)</t>
  </si>
  <si>
    <t>-2.61</t>
  </si>
  <si>
    <t>12.96</t>
  </si>
  <si>
    <t>cellular response to methylglyoxal (GO:0097238)</t>
  </si>
  <si>
    <t>-2.39</t>
  </si>
  <si>
    <t>11.87</t>
  </si>
  <si>
    <t>positive regulation of activated T cell autonomous cell death (GO:0070241)</t>
  </si>
  <si>
    <t>-2.38</t>
  </si>
  <si>
    <t>11.83</t>
  </si>
  <si>
    <t>cellular response to GW 7647 (GO:0072760)</t>
  </si>
  <si>
    <t>-2.35</t>
  </si>
  <si>
    <t>11.69</t>
  </si>
  <si>
    <t>cellular response to methyl methanesulfonate (GO:0072703)</t>
  </si>
  <si>
    <t>-2.32</t>
  </si>
  <si>
    <t>11.54</t>
  </si>
  <si>
    <t>cellular response to N-acetyl-D-glucosamine (GO:0097316)</t>
  </si>
  <si>
    <t>-2.29</t>
  </si>
  <si>
    <t>11.37</t>
  </si>
  <si>
    <t>positive regulation of activation-induced cell death of T cells (GO:0070237)</t>
  </si>
  <si>
    <t>-2.25</t>
  </si>
  <si>
    <t>11.18</t>
  </si>
  <si>
    <t>cellular response to organic substance (GO:0071310)</t>
  </si>
  <si>
    <t>-2.23</t>
  </si>
  <si>
    <t>11.07</t>
  </si>
  <si>
    <t>cellular response to Gentian violet (GO:0072729)</t>
  </si>
  <si>
    <t>11.06</t>
  </si>
  <si>
    <t>GO Biological Process 2017b</t>
  </si>
  <si>
    <t>Amyotrophic lateral sclerosis (ALS)_Homo sapiens_hsa05014</t>
  </si>
  <si>
    <t>0.001176</t>
  </si>
  <si>
    <t>0.04823</t>
  </si>
  <si>
    <t>-1.86</t>
  </si>
  <si>
    <t>12.58</t>
  </si>
  <si>
    <t>Rap1 signaling pathway_Homo sapiens_hsa04015</t>
  </si>
  <si>
    <t>0.01858</t>
  </si>
  <si>
    <t>0.1565</t>
  </si>
  <si>
    <t>-1.94</t>
  </si>
  <si>
    <t>7.72</t>
  </si>
  <si>
    <t>Ras signaling pathway_Homo sapiens_hsa04014</t>
  </si>
  <si>
    <t>0.02130</t>
  </si>
  <si>
    <t>7.53</t>
  </si>
  <si>
    <t>African trypanosomiasis_Homo sapiens_hsa05143</t>
  </si>
  <si>
    <t>0.03444</t>
  </si>
  <si>
    <t>-1.72</t>
  </si>
  <si>
    <t>5.79</t>
  </si>
  <si>
    <t>Tryptophan metabolism_Homo sapiens_hsa00380</t>
  </si>
  <si>
    <t>0.03927</t>
  </si>
  <si>
    <t>-1.73</t>
  </si>
  <si>
    <t>5.61</t>
  </si>
  <si>
    <t>Nicotine addiction_Homo sapiens_hsa05033</t>
  </si>
  <si>
    <t>-1.68</t>
  </si>
  <si>
    <t>5.44</t>
  </si>
  <si>
    <t>Cocaine addiction_Homo sapiens_hsa05030</t>
  </si>
  <si>
    <t>0.04790</t>
  </si>
  <si>
    <t>-1.61</t>
  </si>
  <si>
    <t>4.91</t>
  </si>
  <si>
    <t>Acute myeloid leukemia_Homo sapiens_hsa05221</t>
  </si>
  <si>
    <t>0.05551</t>
  </si>
  <si>
    <t>-1.67</t>
  </si>
  <si>
    <t>4.83</t>
  </si>
  <si>
    <t>Legionellosis_Homo sapiens_hsa05134</t>
  </si>
  <si>
    <t>0.05361</t>
  </si>
  <si>
    <t>-1.63</t>
  </si>
  <si>
    <t>4.76</t>
  </si>
  <si>
    <t>Staphylococcus aureus infection_Homo sapiens_hsa05150</t>
  </si>
  <si>
    <t>0.05456</t>
  </si>
  <si>
    <t>-1.51</t>
  </si>
  <si>
    <t>4.38</t>
  </si>
  <si>
    <t>KEGG 2016</t>
  </si>
  <si>
    <t>GRIN2A, CASP1</t>
  </si>
  <si>
    <t>GRIN2A, KIT</t>
  </si>
  <si>
    <t>TP63_17297297_ChIP-ChIP_HaCaT_Human</t>
  </si>
  <si>
    <t>0.9273</t>
  </si>
  <si>
    <t>-4.12</t>
  </si>
  <si>
    <t>13.35</t>
  </si>
  <si>
    <t>SOX9_22984422_ChIP-ChIP_TESTIS_Rat</t>
  </si>
  <si>
    <t>0.06212</t>
  </si>
  <si>
    <t>-4.52</t>
  </si>
  <si>
    <t>12.55</t>
  </si>
  <si>
    <t>RNF2_27304074_Chip-Seq_ESCs_Mouse</t>
  </si>
  <si>
    <t>0.002439</t>
  </si>
  <si>
    <t>10.56</t>
  </si>
  <si>
    <t>SMAD_19615063_ChIP-ChIP_OVARY_Human</t>
  </si>
  <si>
    <t>-3.94</t>
  </si>
  <si>
    <t>8.46</t>
  </si>
  <si>
    <t>NR3C1_21868756_ChIP-Seq_MCF10A_Human</t>
  </si>
  <si>
    <t>0.02390</t>
  </si>
  <si>
    <t>-2.05</t>
  </si>
  <si>
    <t>7.64</t>
  </si>
  <si>
    <t>BACH1_22875853_ChIP-PCR_HELA_AND_SCP4_Human</t>
  </si>
  <si>
    <t>0.04221</t>
  </si>
  <si>
    <t>-2.07</t>
  </si>
  <si>
    <t>6.57</t>
  </si>
  <si>
    <t>STAT4_19710469_ChIP-ChIP_TH1__Mouse</t>
  </si>
  <si>
    <t>0.1221</t>
  </si>
  <si>
    <t>-2.99</t>
  </si>
  <si>
    <t>6.29</t>
  </si>
  <si>
    <t>EZH2_27304074_Chip-Seq_ESCs_Mouse</t>
  </si>
  <si>
    <t>0.05618</t>
  </si>
  <si>
    <t>-2.13</t>
  </si>
  <si>
    <t>6.13</t>
  </si>
  <si>
    <t>SUZ12_18974828_ChIP-Seq_MESCs_Mouse</t>
  </si>
  <si>
    <t>0.03803</t>
  </si>
  <si>
    <t>5.70</t>
  </si>
  <si>
    <t>FUS_26573619_Chip-Seq_HEK293_Human</t>
  </si>
  <si>
    <t>0.1014</t>
  </si>
  <si>
    <t>-2.45</t>
  </si>
  <si>
    <t>ChEA 2016</t>
  </si>
  <si>
    <t>intermediate filament cytoskeleton (GO:0045111)</t>
  </si>
  <si>
    <t>0.02641</t>
  </si>
  <si>
    <t>0.6434</t>
  </si>
  <si>
    <t>8.91</t>
  </si>
  <si>
    <t>specific granule lumen (GO:0035580)</t>
  </si>
  <si>
    <t>0.04133</t>
  </si>
  <si>
    <t>8.14</t>
  </si>
  <si>
    <t>type III intermediate filament (GO:0045098)</t>
  </si>
  <si>
    <t>0.01841</t>
  </si>
  <si>
    <t>-1.98</t>
  </si>
  <si>
    <t>7.89</t>
  </si>
  <si>
    <t>glial filament (GO:0097426)</t>
  </si>
  <si>
    <t>0.01722</t>
  </si>
  <si>
    <t>7.87</t>
  </si>
  <si>
    <t>mitochondrial glutamate synthase complex (NADH) (GO:0043294)</t>
  </si>
  <si>
    <t>0.06535</t>
  </si>
  <si>
    <t>-2.77</t>
  </si>
  <si>
    <t>7.54</t>
  </si>
  <si>
    <t>mitochondrial matrix (GO:0005759)</t>
  </si>
  <si>
    <t>-2.75</t>
  </si>
  <si>
    <t>7.51</t>
  </si>
  <si>
    <t>lamin filament (GO:0005638)</t>
  </si>
  <si>
    <t>0.02088</t>
  </si>
  <si>
    <t>mitochondrial tricarboxylic acid cycle enzyme complex (GO:0030062)</t>
  </si>
  <si>
    <t>-2.74</t>
  </si>
  <si>
    <t>7.47</t>
  </si>
  <si>
    <t>mitochondrial pyruvate dehydrogenase complex (GO:0005967)</t>
  </si>
  <si>
    <t>-2.72</t>
  </si>
  <si>
    <t>7.42</t>
  </si>
  <si>
    <t>mitochondrial electron transfer flavoprotein complex (GO:0017133)</t>
  </si>
  <si>
    <t>-2.71</t>
  </si>
  <si>
    <t>7.40</t>
  </si>
  <si>
    <t>PCLO;KRT4;KRT77;S100A9</t>
  </si>
  <si>
    <t>C3;SLPI;LCN2;S100A9</t>
  </si>
  <si>
    <t>KRT4;KRT3</t>
  </si>
  <si>
    <t>ACSM3;PDK4;THEM5;BCO2;ACSS1</t>
  </si>
  <si>
    <t>neutrophil chemotaxis (GO:0030593)</t>
  </si>
  <si>
    <t>0.000002721</t>
  </si>
  <si>
    <t>0.006432</t>
  </si>
  <si>
    <t>-2.83</t>
  </si>
  <si>
    <t>36.30</t>
  </si>
  <si>
    <t>interferon-gamma-mediated signaling pathway (GO:0060333)</t>
  </si>
  <si>
    <t>0.00001738</t>
  </si>
  <si>
    <t>0.008084</t>
  </si>
  <si>
    <t>-3.70</t>
  </si>
  <si>
    <t>40.61</t>
  </si>
  <si>
    <t>positive regulation of necrotic cell death (GO:0010940)</t>
  </si>
  <si>
    <t>0.00002052</t>
  </si>
  <si>
    <t>-2.91</t>
  </si>
  <si>
    <t>31.38</t>
  </si>
  <si>
    <t>positive regulation of oxidative stress-induced cell death (GO:1903209)</t>
  </si>
  <si>
    <t>0.00001704</t>
  </si>
  <si>
    <t>-2.58</t>
  </si>
  <si>
    <t>28.30</t>
  </si>
  <si>
    <t>biosynthetic process of antibacterial peptides active against Gram-positive bacteria (GO:0002815)</t>
  </si>
  <si>
    <t>0.00001239</t>
  </si>
  <si>
    <t>-2.31</t>
  </si>
  <si>
    <t>26.11</t>
  </si>
  <si>
    <t>neutrophil mediated killing of gram-positive bacterium (GO:0070946)</t>
  </si>
  <si>
    <t>0.00001394</t>
  </si>
  <si>
    <t>-2.33</t>
  </si>
  <si>
    <t>26.03</t>
  </si>
  <si>
    <t>positive regulation of cell death (GO:0010942)</t>
  </si>
  <si>
    <t>0.00004613</t>
  </si>
  <si>
    <t>0.01558</t>
  </si>
  <si>
    <t>23.91</t>
  </si>
  <si>
    <t>positive regulation of programmed cell death (GO:0043068)</t>
  </si>
  <si>
    <t>0.00005322</t>
  </si>
  <si>
    <t>0.01573</t>
  </si>
  <si>
    <t>-2.62</t>
  </si>
  <si>
    <t>25.77</t>
  </si>
  <si>
    <t>vitamin A metabolic process (GO:0006776)</t>
  </si>
  <si>
    <t>0.00007168</t>
  </si>
  <si>
    <t>0.01883</t>
  </si>
  <si>
    <t>-2.78</t>
  </si>
  <si>
    <t>26.54</t>
  </si>
  <si>
    <t>retinol metabolic process (GO:0042572)</t>
  </si>
  <si>
    <t>0.00009067</t>
  </si>
  <si>
    <t>0.02143</t>
  </si>
  <si>
    <t>25.88</t>
  </si>
  <si>
    <t>acute inflammatory response (GO:0002526)</t>
  </si>
  <si>
    <t>0.0001532</t>
  </si>
  <si>
    <t>0.02414</t>
  </si>
  <si>
    <t>-3.71</t>
  </si>
  <si>
    <t>32.55</t>
  </si>
  <si>
    <t>inflammatory response to wounding (GO:0090594)</t>
  </si>
  <si>
    <t>0.0001483</t>
  </si>
  <si>
    <t>-3.69</t>
  </si>
  <si>
    <t>32.54</t>
  </si>
  <si>
    <t>chronic inflammatory response (GO:0002544)</t>
  </si>
  <si>
    <t>32.52</t>
  </si>
  <si>
    <t>inflammatory response (GO:0006954)</t>
  </si>
  <si>
    <t>32.50</t>
  </si>
  <si>
    <t>androgen metabolic process (GO:0008209)</t>
  </si>
  <si>
    <t>0.0001415</t>
  </si>
  <si>
    <t>24.38</t>
  </si>
  <si>
    <t>retinoic acid metabolic process (GO:0042573)</t>
  </si>
  <si>
    <t>0.0001714</t>
  </si>
  <si>
    <t>0.02532</t>
  </si>
  <si>
    <t>-2.84</t>
  </si>
  <si>
    <t>24.67</t>
  </si>
  <si>
    <t>monocyte chemotaxis (GO:0002548)</t>
  </si>
  <si>
    <t>0.0001926</t>
  </si>
  <si>
    <t>0.02678</t>
  </si>
  <si>
    <t>-2.41</t>
  </si>
  <si>
    <t>20.64</t>
  </si>
  <si>
    <t>defense response to Gram-positive bacterium (GO:0050830)</t>
  </si>
  <si>
    <t>0.0002181</t>
  </si>
  <si>
    <t>0.02864</t>
  </si>
  <si>
    <t>-3.25</t>
  </si>
  <si>
    <t>27.40</t>
  </si>
  <si>
    <t>antimicrobial humoral immune response mediated by antimicrobial peptide (GO:0061844)</t>
  </si>
  <si>
    <t>0.0002557</t>
  </si>
  <si>
    <t>0.03182</t>
  </si>
  <si>
    <t>-2.44</t>
  </si>
  <si>
    <t>20.22</t>
  </si>
  <si>
    <t>cellular response to interferon-gamma (GO:0071346)</t>
  </si>
  <si>
    <t>0.0003155</t>
  </si>
  <si>
    <t>0.03346</t>
  </si>
  <si>
    <t>21.93</t>
  </si>
  <si>
    <t>CCL22;CCL7;CXCR2;CCL2;S100A9;CCL17</t>
  </si>
  <si>
    <t>CIITA;CCL22;CCL7;IFNGR1;IL20RA;CCL2;GBP2;CCL17;TRIM22</t>
  </si>
  <si>
    <t>ACER2;AKR1C3;CIDEB;PRODH</t>
  </si>
  <si>
    <t>PGLYRP4;PGLYRP3;PLA2G2A;C10ORF99;DEFB1</t>
  </si>
  <si>
    <t>AKR1B10;ALDH1A2;ALDH1A1;AKR1C3;BCO2</t>
  </si>
  <si>
    <t>AKR1B10;DHRS9;ALDH1A1;AKR1C3;BCO2</t>
  </si>
  <si>
    <t>NGFR;CCL22;CCL7;CXCR2;LY75;CCL2;CCL17;S100A9</t>
  </si>
  <si>
    <t>AKR1B10;DHRS9;AKR1C3;CYP3A5</t>
  </si>
  <si>
    <t>CCL22;CCL7;CCL2;CCL17</t>
  </si>
  <si>
    <t>PGLYRP4;PGLYRP3;DEFB1;S100A9</t>
  </si>
  <si>
    <t>PGLYRP4;PGLYRP3;PLA2G2A;C10ORF99;DEFB1;S100A9;TLR3</t>
  </si>
  <si>
    <t>CIITA;CCL22;CCL7;CCL2;CCL17</t>
  </si>
  <si>
    <t>Cytokine-cytokine receptor interaction_Homo sapiens_hsa04060</t>
  </si>
  <si>
    <t>0.00002278</t>
  </si>
  <si>
    <t>0.002551</t>
  </si>
  <si>
    <t>20.07</t>
  </si>
  <si>
    <t>Retinol metabolism_Homo sapiens_hsa00830</t>
  </si>
  <si>
    <t>0.0001053</t>
  </si>
  <si>
    <t>0.005899</t>
  </si>
  <si>
    <t>-1.82</t>
  </si>
  <si>
    <t>16.64</t>
  </si>
  <si>
    <t>Tuberculosis_Homo sapiens_hsa05152</t>
  </si>
  <si>
    <t>0.001849</t>
  </si>
  <si>
    <t>0.06284</t>
  </si>
  <si>
    <t>-1.76</t>
  </si>
  <si>
    <t>11.05</t>
  </si>
  <si>
    <t>Herpes simplex infection_Homo sapiens_hsa05168</t>
  </si>
  <si>
    <t>0.002244</t>
  </si>
  <si>
    <t>-1.71</t>
  </si>
  <si>
    <t>10.40</t>
  </si>
  <si>
    <t>Metabolic pathways_Homo sapiens_hsa01100</t>
  </si>
  <si>
    <t>0.003490</t>
  </si>
  <si>
    <t>0.07817</t>
  </si>
  <si>
    <t>-1.91</t>
  </si>
  <si>
    <t>10.82</t>
  </si>
  <si>
    <t>Influenza A_Homo sapiens_hsa05164</t>
  </si>
  <si>
    <t>0.008778</t>
  </si>
  <si>
    <t>0.1604</t>
  </si>
  <si>
    <t>-1.84</t>
  </si>
  <si>
    <t>8.71</t>
  </si>
  <si>
    <t>Chemokine signaling pathway_Homo sapiens_hsa04062</t>
  </si>
  <si>
    <t>0.01147</t>
  </si>
  <si>
    <t>-1.77</t>
  </si>
  <si>
    <t>7.92</t>
  </si>
  <si>
    <t>Glycolysis / Gluconeogenesis_Homo sapiens_hsa00010</t>
  </si>
  <si>
    <t>0.01252</t>
  </si>
  <si>
    <t>7.74</t>
  </si>
  <si>
    <t>Drug metabolism - cytochrome P450_Homo sapiens_hsa00982</t>
  </si>
  <si>
    <t>0.01355</t>
  </si>
  <si>
    <t>-1.60</t>
  </si>
  <si>
    <t>6.88</t>
  </si>
  <si>
    <t>Leishmaniasis_Homo sapiens_hsa05140</t>
  </si>
  <si>
    <t>0.01575</t>
  </si>
  <si>
    <t>-1.55</t>
  </si>
  <si>
    <t>6.41</t>
  </si>
  <si>
    <t>NGFR;CCL22;CSF1;CCL7;IFNGR1;CXCR2;IL20RA;CCL2;CCL17;IL18R1</t>
  </si>
  <si>
    <t>ADH1C;DHRS9;ALDH1A2;ALDH1A1;CYP3A5</t>
  </si>
  <si>
    <t>C3;CD74;CIITA;CLEC7A;IFNGR1;CTSS</t>
  </si>
  <si>
    <t>ST6GALNAC1;ADH1C;ACSM3;PLA2G2A;AKR1C3;ACSL5;B3GALT5;SAT1;CYP3A5;ACER2;ALDH3A1;AKR1B10;DHRS9;ALDH1A2;DPYD;ALDH1A1;PRODH;ACSS1</t>
  </si>
  <si>
    <t>C3;CD74;IFNGR1;CCL2;PVRL1;TLR3</t>
  </si>
  <si>
    <t>IITA;IFNGR1;CCL2;TMPRSS13;TLR3</t>
  </si>
  <si>
    <t>CCL22;CCL7;CXCR2;CCL2;CCL17</t>
  </si>
  <si>
    <t>ALDH3A1;ADH1C;ACSS1</t>
  </si>
  <si>
    <t>ALDH3A1;ADH1C;CYP3A5</t>
  </si>
  <si>
    <t>C3;IFNGR1;NCF2</t>
  </si>
  <si>
    <t>RELA_24523406_ChIP-Seq_FIBROSARCOMA_Human</t>
  </si>
  <si>
    <t>0.000001100</t>
  </si>
  <si>
    <t>0.0006598</t>
  </si>
  <si>
    <t>23.84</t>
  </si>
  <si>
    <t>SOX2_20726797_ChIP-Seq_SW620_Human</t>
  </si>
  <si>
    <t>0.0001182</t>
  </si>
  <si>
    <t>0.03546</t>
  </si>
  <si>
    <t>-1.89</t>
  </si>
  <si>
    <t>17.06</t>
  </si>
  <si>
    <t>AR_21915096_ChIP-Seq_LNCaP-1F5_Human</t>
  </si>
  <si>
    <t>0.0004415</t>
  </si>
  <si>
    <t>0.08829</t>
  </si>
  <si>
    <t>-1.52</t>
  </si>
  <si>
    <t>11.71</t>
  </si>
  <si>
    <t>STAT5_23275557_ChIP-Seq_MAMMARY-EPITHELIUM_Mouse</t>
  </si>
  <si>
    <t>0.0009760</t>
  </si>
  <si>
    <t>0.1464</t>
  </si>
  <si>
    <t>13.60</t>
  </si>
  <si>
    <t>P63_26484246_Chip-Seq_KERATINOCYTES_Human</t>
  </si>
  <si>
    <t>0.002124</t>
  </si>
  <si>
    <t>0.2549</t>
  </si>
  <si>
    <t>-1.53</t>
  </si>
  <si>
    <t>9.45</t>
  </si>
  <si>
    <t>0.003872</t>
  </si>
  <si>
    <t>0.3872</t>
  </si>
  <si>
    <t>11.52</t>
  </si>
  <si>
    <t>IRF8_21731497_ChIP-ChIP_J774_Mouse</t>
  </si>
  <si>
    <t>0.008436</t>
  </si>
  <si>
    <t>0.5734</t>
  </si>
  <si>
    <t>-3.29</t>
  </si>
  <si>
    <t>15.71</t>
  </si>
  <si>
    <t>PIAS1_25552417_ChIP-Seq_VCAP_Human</t>
  </si>
  <si>
    <t>0.007996</t>
  </si>
  <si>
    <t>-2.28</t>
  </si>
  <si>
    <t>11.02</t>
  </si>
  <si>
    <t>IRF8_27001747_Chip-Seq_BMDM_Mouse</t>
  </si>
  <si>
    <t>0.008602</t>
  </si>
  <si>
    <t>-1.45</t>
  </si>
  <si>
    <t>6.90</t>
  </si>
  <si>
    <t>VDR_22108803_ChIP-Seq_LS180_Human</t>
  </si>
  <si>
    <t>0.01456</t>
  </si>
  <si>
    <t>0.7536</t>
  </si>
  <si>
    <t>-3.14</t>
  </si>
  <si>
    <t>13.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rgb="FF000000"/>
      <name val="Inherit"/>
    </font>
    <font>
      <sz val="14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">
    <xf numFmtId="0" fontId="0" fillId="0" borderId="0" xfId="0"/>
    <xf numFmtId="11" fontId="0" fillId="0" borderId="0" xfId="0" applyNumberFormat="1"/>
    <xf numFmtId="16" fontId="0" fillId="0" borderId="0" xfId="0" applyNumberFormat="1"/>
    <xf numFmtId="0" fontId="0" fillId="0" borderId="0" xfId="0" quotePrefix="1"/>
    <xf numFmtId="0" fontId="3" fillId="0" borderId="0" xfId="0" applyFont="1"/>
    <xf numFmtId="0" fontId="4" fillId="0" borderId="0" xfId="0" applyFont="1"/>
    <xf numFmtId="0" fontId="1" fillId="0" borderId="0" xfId="11"/>
  </cellXfs>
  <cellStyles count="4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://amp.pharm.mssm.edu/Enrichr/enrich" TargetMode="External"/><Relationship Id="rId4" Type="http://schemas.openxmlformats.org/officeDocument/2006/relationships/hyperlink" Target="http://amp.pharm.mssm.edu/Enrichr/enrich" TargetMode="External"/><Relationship Id="rId1" Type="http://schemas.openxmlformats.org/officeDocument/2006/relationships/hyperlink" Target="http://amp.pharm.mssm.edu/Enrichr/enrich" TargetMode="External"/><Relationship Id="rId2" Type="http://schemas.openxmlformats.org/officeDocument/2006/relationships/hyperlink" Target="http://amp.pharm.mssm.edu/Enrichr/enrich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amp.pharm.mssm.edu/Enrichr/enrich" TargetMode="External"/><Relationship Id="rId4" Type="http://schemas.openxmlformats.org/officeDocument/2006/relationships/hyperlink" Target="http://amp.pharm.mssm.edu/Enrichr/enrich" TargetMode="External"/><Relationship Id="rId1" Type="http://schemas.openxmlformats.org/officeDocument/2006/relationships/hyperlink" Target="http://amp.pharm.mssm.edu/Enrichr/enrich" TargetMode="External"/><Relationship Id="rId2" Type="http://schemas.openxmlformats.org/officeDocument/2006/relationships/hyperlink" Target="http://amp.pharm.mssm.edu/Enrichr/enrich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760"/>
  <sheetViews>
    <sheetView topLeftCell="A3478" workbookViewId="0">
      <selection activeCell="A3481" sqref="A3481"/>
    </sheetView>
  </sheetViews>
  <sheetFormatPr baseColWidth="10" defaultRowHeight="15" x14ac:dyDescent="0"/>
  <sheetData>
    <row r="1" spans="1:6">
      <c r="B1" t="s">
        <v>248</v>
      </c>
      <c r="C1" t="s">
        <v>249</v>
      </c>
      <c r="D1" t="s">
        <v>250</v>
      </c>
      <c r="E1" t="s">
        <v>251</v>
      </c>
      <c r="F1" t="s">
        <v>252</v>
      </c>
    </row>
    <row r="2" spans="1:6">
      <c r="A2" t="s">
        <v>3360</v>
      </c>
      <c r="B2">
        <v>9.5811642115931406</v>
      </c>
      <c r="C2">
        <v>0.72648053939979695</v>
      </c>
      <c r="D2">
        <v>142.748376319969</v>
      </c>
      <c r="E2" s="1">
        <v>6.6718696764568502E-33</v>
      </c>
      <c r="F2" s="1">
        <v>1.3875264970471401E-30</v>
      </c>
    </row>
    <row r="3" spans="1:6">
      <c r="A3" t="s">
        <v>3361</v>
      </c>
      <c r="B3">
        <v>8.8830947763690702</v>
      </c>
      <c r="C3">
        <v>6.7085774278491304</v>
      </c>
      <c r="D3">
        <v>277.11928242706398</v>
      </c>
      <c r="E3" s="1">
        <v>3.1868807471205998E-62</v>
      </c>
      <c r="F3" s="1">
        <v>3.3138248302142299E-59</v>
      </c>
    </row>
    <row r="4" spans="1:6">
      <c r="A4" t="s">
        <v>3362</v>
      </c>
      <c r="B4">
        <v>8.7948947386238991</v>
      </c>
      <c r="C4">
        <v>3.1600512431388399E-3</v>
      </c>
      <c r="D4">
        <v>116.36996089041899</v>
      </c>
      <c r="E4" s="1">
        <v>3.9441065192149501E-27</v>
      </c>
      <c r="F4" s="1">
        <v>4.7781127326955497E-25</v>
      </c>
    </row>
    <row r="5" spans="1:6">
      <c r="A5" t="s">
        <v>34</v>
      </c>
      <c r="B5">
        <v>8.0544633145667195</v>
      </c>
      <c r="C5">
        <v>6.4658328621257599</v>
      </c>
      <c r="D5">
        <v>1223.4464822293401</v>
      </c>
      <c r="E5" s="1">
        <v>4.8951415132210004E-268</v>
      </c>
      <c r="F5" s="1">
        <v>6.1081575801971701E-264</v>
      </c>
    </row>
    <row r="6" spans="1:6">
      <c r="A6" t="s">
        <v>281</v>
      </c>
      <c r="B6">
        <v>8.0456186370934404</v>
      </c>
      <c r="C6">
        <v>2.2061832573721101</v>
      </c>
      <c r="D6">
        <v>295.34409506624303</v>
      </c>
      <c r="E6" s="1">
        <v>3.4053543897969199E-66</v>
      </c>
      <c r="F6" s="1">
        <v>4.2492012075886002E-63</v>
      </c>
    </row>
    <row r="7" spans="1:6">
      <c r="A7" t="s">
        <v>3363</v>
      </c>
      <c r="B7">
        <v>7.9863028502911497</v>
      </c>
      <c r="C7">
        <v>-0.66480934197647201</v>
      </c>
      <c r="D7">
        <v>80.738840974107006</v>
      </c>
      <c r="E7" s="1">
        <v>2.5760864751204298E-19</v>
      </c>
      <c r="F7" s="1">
        <v>1.4479462629077801E-17</v>
      </c>
    </row>
    <row r="8" spans="1:6">
      <c r="A8" t="s">
        <v>3364</v>
      </c>
      <c r="B8">
        <v>7.8411008956049804</v>
      </c>
      <c r="C8">
        <v>-0.70995976683513395</v>
      </c>
      <c r="D8">
        <v>76.748290002356001</v>
      </c>
      <c r="E8" s="1">
        <v>1.9419635123644E-18</v>
      </c>
      <c r="F8" s="1">
        <v>9.9310740603619005E-17</v>
      </c>
    </row>
    <row r="9" spans="1:6">
      <c r="A9" t="s">
        <v>3365</v>
      </c>
      <c r="B9">
        <v>7.6199065932985199</v>
      </c>
      <c r="C9">
        <v>0.59287320951727296</v>
      </c>
      <c r="D9">
        <v>121.143979059804</v>
      </c>
      <c r="E9" s="1">
        <v>3.55381259853404E-28</v>
      </c>
      <c r="F9" s="1">
        <v>4.7174971919689003E-26</v>
      </c>
    </row>
    <row r="10" spans="1:6">
      <c r="A10" t="s">
        <v>3366</v>
      </c>
      <c r="B10">
        <v>7.4046584906905402</v>
      </c>
      <c r="C10">
        <v>-0.99820833623703897</v>
      </c>
      <c r="D10">
        <v>64.260200676647599</v>
      </c>
      <c r="E10" s="1">
        <v>1.09026001461336E-15</v>
      </c>
      <c r="F10" s="1">
        <v>4.0853647034070698E-14</v>
      </c>
    </row>
    <row r="11" spans="1:6">
      <c r="A11" t="s">
        <v>3367</v>
      </c>
      <c r="B11">
        <v>7.0165462694631398</v>
      </c>
      <c r="C11">
        <v>-1.3553062207475901</v>
      </c>
      <c r="D11">
        <v>48.208341463450203</v>
      </c>
      <c r="E11" s="1">
        <v>3.83254515331171E-12</v>
      </c>
      <c r="F11" s="1">
        <v>9.58366701864198E-11</v>
      </c>
    </row>
    <row r="12" spans="1:6">
      <c r="A12" t="s">
        <v>3368</v>
      </c>
      <c r="B12">
        <v>6.3802973860931704</v>
      </c>
      <c r="C12">
        <v>7.1036516069372294E-2</v>
      </c>
      <c r="D12">
        <v>67.969660363188794</v>
      </c>
      <c r="E12" s="1">
        <v>1.6603066327712799E-16</v>
      </c>
      <c r="F12" s="1">
        <v>6.9057687212400101E-15</v>
      </c>
    </row>
    <row r="13" spans="1:6">
      <c r="A13" t="s">
        <v>3369</v>
      </c>
      <c r="B13">
        <v>6.2972928496465501</v>
      </c>
      <c r="C13">
        <v>0.50345688262107102</v>
      </c>
      <c r="D13">
        <v>116.46886729851499</v>
      </c>
      <c r="E13" s="1">
        <v>3.75223423240284E-27</v>
      </c>
      <c r="F13" s="1">
        <v>4.5902332109728098E-25</v>
      </c>
    </row>
    <row r="14" spans="1:6">
      <c r="A14" t="s">
        <v>3370</v>
      </c>
      <c r="B14">
        <v>6.1380405540906198</v>
      </c>
      <c r="C14">
        <v>-2.11041764091351E-2</v>
      </c>
      <c r="D14">
        <v>101.97407843098701</v>
      </c>
      <c r="E14" s="1">
        <v>5.6253066318277502E-24</v>
      </c>
      <c r="F14" s="1">
        <v>4.8077106953388198E-22</v>
      </c>
    </row>
    <row r="15" spans="1:6">
      <c r="A15" t="s">
        <v>3371</v>
      </c>
      <c r="B15">
        <v>5.9711743337986896</v>
      </c>
      <c r="C15">
        <v>-0.729846810761139</v>
      </c>
      <c r="D15">
        <v>60.721254769333598</v>
      </c>
      <c r="E15" s="1">
        <v>6.5756318473800702E-15</v>
      </c>
      <c r="F15" s="1">
        <v>2.2791870608780198E-13</v>
      </c>
    </row>
    <row r="16" spans="1:6">
      <c r="A16" t="s">
        <v>349</v>
      </c>
      <c r="B16">
        <v>5.7802382236754202</v>
      </c>
      <c r="C16">
        <v>0.99083189960648099</v>
      </c>
      <c r="D16">
        <v>115.745721096758</v>
      </c>
      <c r="E16" s="1">
        <v>5.4031776217355503E-27</v>
      </c>
      <c r="F16" s="1">
        <v>6.30101405271179E-25</v>
      </c>
    </row>
    <row r="17" spans="1:6">
      <c r="A17" t="s">
        <v>333</v>
      </c>
      <c r="B17">
        <v>5.7383500240243297</v>
      </c>
      <c r="C17">
        <v>0.183993861368795</v>
      </c>
      <c r="D17">
        <v>102.449744272074</v>
      </c>
      <c r="E17" s="1">
        <v>4.4245081684468003E-24</v>
      </c>
      <c r="F17" s="1">
        <v>3.8075181328192501E-22</v>
      </c>
    </row>
    <row r="18" spans="1:6">
      <c r="A18" t="s">
        <v>3372</v>
      </c>
      <c r="B18">
        <v>5.7375470097030101</v>
      </c>
      <c r="C18">
        <v>0.86102172914753805</v>
      </c>
      <c r="D18">
        <v>157.241284160654</v>
      </c>
      <c r="E18" s="1">
        <v>4.5334244593087599E-36</v>
      </c>
      <c r="F18" s="1">
        <v>1.13459158642046E-33</v>
      </c>
    </row>
    <row r="19" spans="1:6">
      <c r="A19" t="s">
        <v>3373</v>
      </c>
      <c r="B19">
        <v>5.7254123945083899</v>
      </c>
      <c r="C19">
        <v>1.2839092922391999</v>
      </c>
      <c r="D19">
        <v>125.87099315273601</v>
      </c>
      <c r="E19" s="1">
        <v>3.2813610908843998E-29</v>
      </c>
      <c r="F19" s="1">
        <v>4.8170380814183001E-27</v>
      </c>
    </row>
    <row r="20" spans="1:6">
      <c r="A20" t="s">
        <v>3374</v>
      </c>
      <c r="B20">
        <v>5.6717746409438803</v>
      </c>
      <c r="C20">
        <v>2.12938157520006</v>
      </c>
      <c r="D20">
        <v>114.282273240729</v>
      </c>
      <c r="E20" s="1">
        <v>1.1301858415265299E-26</v>
      </c>
      <c r="F20" s="1">
        <v>1.29380357161175E-24</v>
      </c>
    </row>
    <row r="21" spans="1:6">
      <c r="A21" t="s">
        <v>3055</v>
      </c>
      <c r="B21">
        <v>5.6499686234195901</v>
      </c>
      <c r="C21">
        <v>4.1856838806349899</v>
      </c>
      <c r="D21">
        <v>77.831661594290097</v>
      </c>
      <c r="E21" s="1">
        <v>1.12207069927445E-18</v>
      </c>
      <c r="F21" s="1">
        <v>6.0090979337110101E-17</v>
      </c>
    </row>
    <row r="22" spans="1:6">
      <c r="A22" t="s">
        <v>3375</v>
      </c>
      <c r="B22">
        <v>5.6425867434326804</v>
      </c>
      <c r="C22">
        <v>1.15616335574361</v>
      </c>
      <c r="D22">
        <v>153.70698781493701</v>
      </c>
      <c r="E22" s="1">
        <v>2.6838856722631899E-35</v>
      </c>
      <c r="F22" s="1">
        <v>6.4402933497115598E-33</v>
      </c>
    </row>
    <row r="23" spans="1:6">
      <c r="A23" t="s">
        <v>3376</v>
      </c>
      <c r="B23">
        <v>5.5993569639249703</v>
      </c>
      <c r="C23">
        <v>2.6355881375701902</v>
      </c>
      <c r="D23">
        <v>267.05902812340901</v>
      </c>
      <c r="E23" s="1">
        <v>4.9647117553677698E-60</v>
      </c>
      <c r="F23" s="1">
        <v>4.7653594833445403E-57</v>
      </c>
    </row>
    <row r="24" spans="1:6">
      <c r="A24" t="s">
        <v>3377</v>
      </c>
      <c r="B24">
        <v>5.5391329232601603</v>
      </c>
      <c r="C24">
        <v>1.0715204443581501</v>
      </c>
      <c r="D24">
        <v>151.469736980796</v>
      </c>
      <c r="E24" s="1">
        <v>8.2740911366873199E-35</v>
      </c>
      <c r="F24" s="1">
        <v>1.9119279482145299E-32</v>
      </c>
    </row>
    <row r="25" spans="1:6">
      <c r="A25" t="s">
        <v>33</v>
      </c>
      <c r="B25">
        <v>5.4573048338230299</v>
      </c>
      <c r="C25">
        <v>2.8666973093677202</v>
      </c>
      <c r="D25">
        <v>281.041005224473</v>
      </c>
      <c r="E25" s="1">
        <v>4.4539418442906301E-63</v>
      </c>
      <c r="F25" s="1">
        <v>5.0523896666416801E-60</v>
      </c>
    </row>
    <row r="26" spans="1:6">
      <c r="A26" t="s">
        <v>287</v>
      </c>
      <c r="B26">
        <v>5.2648349485660599</v>
      </c>
      <c r="C26">
        <v>-1.09208478568783</v>
      </c>
      <c r="D26">
        <v>40.062642050711901</v>
      </c>
      <c r="E26" s="1">
        <v>2.4594785332753399E-10</v>
      </c>
      <c r="F26" s="1">
        <v>4.9982692407507502E-9</v>
      </c>
    </row>
    <row r="27" spans="1:6">
      <c r="A27" t="s">
        <v>55</v>
      </c>
      <c r="B27">
        <v>5.2361998041581703</v>
      </c>
      <c r="C27">
        <v>5.9925240224426597</v>
      </c>
      <c r="D27">
        <v>336.98363388031299</v>
      </c>
      <c r="E27" s="1">
        <v>2.89594272089615E-75</v>
      </c>
      <c r="F27" s="1">
        <v>6.0225955452236798E-72</v>
      </c>
    </row>
    <row r="28" spans="1:6">
      <c r="A28" t="s">
        <v>3378</v>
      </c>
      <c r="B28">
        <v>5.2024171975907301</v>
      </c>
      <c r="C28">
        <v>-0.13166160858517401</v>
      </c>
      <c r="D28">
        <v>77.706993335084803</v>
      </c>
      <c r="E28" s="1">
        <v>1.1951743476514701E-18</v>
      </c>
      <c r="F28" s="1">
        <v>6.3461214936148997E-17</v>
      </c>
    </row>
    <row r="29" spans="1:6">
      <c r="A29" t="s">
        <v>310</v>
      </c>
      <c r="B29">
        <v>5.19494297108628</v>
      </c>
      <c r="C29">
        <v>6.2737118896700101</v>
      </c>
      <c r="D29">
        <v>45.2640051137599</v>
      </c>
      <c r="E29" s="1">
        <v>1.7218481483385601E-11</v>
      </c>
      <c r="F29" s="1">
        <v>4.04618101600161E-10</v>
      </c>
    </row>
    <row r="30" spans="1:6">
      <c r="A30" t="s">
        <v>255</v>
      </c>
      <c r="B30">
        <v>5.18427699121359</v>
      </c>
      <c r="C30">
        <v>-0.41172844753888899</v>
      </c>
      <c r="D30">
        <v>47.625548041015698</v>
      </c>
      <c r="E30" s="1">
        <v>5.1591735854645603E-12</v>
      </c>
      <c r="F30" s="1">
        <v>1.2798442942232001E-10</v>
      </c>
    </row>
    <row r="31" spans="1:6">
      <c r="A31" t="s">
        <v>384</v>
      </c>
      <c r="B31">
        <v>5.1550994972764599</v>
      </c>
      <c r="C31">
        <v>4.7681937789752702</v>
      </c>
      <c r="D31">
        <v>58.353039022174698</v>
      </c>
      <c r="E31" s="1">
        <v>2.1905800515854501E-14</v>
      </c>
      <c r="F31" s="1">
        <v>7.1931731272850599E-13</v>
      </c>
    </row>
    <row r="32" spans="1:6">
      <c r="A32" t="s">
        <v>3379</v>
      </c>
      <c r="B32">
        <v>5.0627693551102597</v>
      </c>
      <c r="C32">
        <v>2.8293850267665901</v>
      </c>
      <c r="D32">
        <v>189.52163982824001</v>
      </c>
      <c r="E32" s="1">
        <v>4.04340653769132E-43</v>
      </c>
      <c r="F32" s="1">
        <v>1.62753634765523E-40</v>
      </c>
    </row>
    <row r="33" spans="1:6">
      <c r="A33" t="s">
        <v>3089</v>
      </c>
      <c r="B33">
        <v>5.0412719327834301</v>
      </c>
      <c r="C33">
        <v>7.9773977851505702</v>
      </c>
      <c r="D33">
        <v>238.57236209733099</v>
      </c>
      <c r="E33" s="1">
        <v>8.0537492397543196E-54</v>
      </c>
      <c r="F33" s="1">
        <v>5.5830379452030199E-51</v>
      </c>
    </row>
    <row r="34" spans="1:6">
      <c r="A34" t="s">
        <v>340</v>
      </c>
      <c r="B34">
        <v>4.9969760405977999</v>
      </c>
      <c r="C34">
        <v>-8.3187884195571299E-2</v>
      </c>
      <c r="D34">
        <v>60.560502507106698</v>
      </c>
      <c r="E34" s="1">
        <v>7.1351391755368407E-15</v>
      </c>
      <c r="F34" s="1">
        <v>2.45267952155231E-13</v>
      </c>
    </row>
    <row r="35" spans="1:6">
      <c r="A35" t="s">
        <v>703</v>
      </c>
      <c r="B35">
        <v>4.9181155591147503</v>
      </c>
      <c r="C35">
        <v>5.10282404017146</v>
      </c>
      <c r="D35">
        <v>141.843117738296</v>
      </c>
      <c r="E35" s="1">
        <v>1.05240922028691E-32</v>
      </c>
      <c r="F35" s="1">
        <v>2.1180584275387301E-30</v>
      </c>
    </row>
    <row r="36" spans="1:6">
      <c r="A36" t="s">
        <v>3380</v>
      </c>
      <c r="B36">
        <v>4.9160692935460304</v>
      </c>
      <c r="C36">
        <v>1.2823345398356001</v>
      </c>
      <c r="D36">
        <v>117.27248967981799</v>
      </c>
      <c r="E36" s="1">
        <v>2.5021707035922599E-27</v>
      </c>
      <c r="F36" s="1">
        <v>3.1537460645882999E-25</v>
      </c>
    </row>
    <row r="37" spans="1:6">
      <c r="A37" t="s">
        <v>401</v>
      </c>
      <c r="B37">
        <v>4.9122812296602802</v>
      </c>
      <c r="C37">
        <v>1.6821380733372999</v>
      </c>
      <c r="D37">
        <v>199.47844489881999</v>
      </c>
      <c r="E37" s="1">
        <v>2.7142360810657799E-45</v>
      </c>
      <c r="F37" s="1">
        <v>1.20957992212639E-42</v>
      </c>
    </row>
    <row r="38" spans="1:6">
      <c r="A38" t="s">
        <v>3381</v>
      </c>
      <c r="B38">
        <v>4.8491890244770399</v>
      </c>
      <c r="C38">
        <v>-0.66408596412191501</v>
      </c>
      <c r="D38">
        <v>57.517087401754502</v>
      </c>
      <c r="E38" s="1">
        <v>3.3505580853800801E-14</v>
      </c>
      <c r="F38" s="1">
        <v>1.08311564221172E-12</v>
      </c>
    </row>
    <row r="39" spans="1:6">
      <c r="A39" t="s">
        <v>3382</v>
      </c>
      <c r="B39">
        <v>4.8468962210548598</v>
      </c>
      <c r="C39">
        <v>0.81268648859976</v>
      </c>
      <c r="D39">
        <v>45.205777666563101</v>
      </c>
      <c r="E39" s="1">
        <v>1.7738100717538601E-11</v>
      </c>
      <c r="F39" s="1">
        <v>4.1526457927475798E-10</v>
      </c>
    </row>
    <row r="40" spans="1:6">
      <c r="A40" t="s">
        <v>3058</v>
      </c>
      <c r="B40">
        <v>4.8202206715960401</v>
      </c>
      <c r="C40">
        <v>2.0021874008528</v>
      </c>
      <c r="D40">
        <v>182.376959800196</v>
      </c>
      <c r="E40" s="1">
        <v>1.46707370512239E-41</v>
      </c>
      <c r="F40" s="1">
        <v>5.2303273407192003E-39</v>
      </c>
    </row>
    <row r="41" spans="1:6">
      <c r="A41" t="s">
        <v>3383</v>
      </c>
      <c r="B41">
        <v>4.79826426534059</v>
      </c>
      <c r="C41">
        <v>1.58798813362546</v>
      </c>
      <c r="D41">
        <v>32.536207887221401</v>
      </c>
      <c r="E41" s="1">
        <v>1.1699244081181601E-8</v>
      </c>
      <c r="F41" s="1">
        <v>1.8502302616601199E-7</v>
      </c>
    </row>
    <row r="42" spans="1:6">
      <c r="A42" t="s">
        <v>3017</v>
      </c>
      <c r="B42">
        <v>4.7333630917642804</v>
      </c>
      <c r="C42">
        <v>2.1929994516353699</v>
      </c>
      <c r="D42">
        <v>52.998756104407498</v>
      </c>
      <c r="E42" s="1">
        <v>3.3375966173618902E-13</v>
      </c>
      <c r="F42" s="1">
        <v>9.6404005998707501E-12</v>
      </c>
    </row>
    <row r="43" spans="1:6">
      <c r="A43" t="s">
        <v>3384</v>
      </c>
      <c r="B43">
        <v>4.7333424526872498</v>
      </c>
      <c r="C43">
        <v>-3.82077341032276E-2</v>
      </c>
      <c r="D43">
        <v>84.147849847613699</v>
      </c>
      <c r="E43" s="1">
        <v>4.5912302132844701E-20</v>
      </c>
      <c r="F43" s="1">
        <v>2.8221364828257898E-18</v>
      </c>
    </row>
    <row r="44" spans="1:6">
      <c r="A44" t="s">
        <v>3385</v>
      </c>
      <c r="B44">
        <v>4.7310089113778098</v>
      </c>
      <c r="C44">
        <v>0.697483450342543</v>
      </c>
      <c r="D44">
        <v>116.28801228741099</v>
      </c>
      <c r="E44" s="1">
        <v>4.1104937817648903E-27</v>
      </c>
      <c r="F44" s="1">
        <v>4.93180205854445E-25</v>
      </c>
    </row>
    <row r="45" spans="1:6">
      <c r="A45" t="s">
        <v>380</v>
      </c>
      <c r="B45">
        <v>4.6522572295473799</v>
      </c>
      <c r="C45">
        <v>3.8134948539078999</v>
      </c>
      <c r="D45">
        <v>137.09460826262301</v>
      </c>
      <c r="E45" s="1">
        <v>1.1497459430721501E-31</v>
      </c>
      <c r="F45" s="1">
        <v>2.1737166481294399E-29</v>
      </c>
    </row>
    <row r="46" spans="1:6">
      <c r="A46" t="s">
        <v>271</v>
      </c>
      <c r="B46">
        <v>4.6517210842135803</v>
      </c>
      <c r="C46">
        <v>-0.439437833975585</v>
      </c>
      <c r="D46">
        <v>48.716940799087197</v>
      </c>
      <c r="E46" s="1">
        <v>2.9570115412679901E-12</v>
      </c>
      <c r="F46" s="1">
        <v>7.5147841164851197E-11</v>
      </c>
    </row>
    <row r="47" spans="1:6">
      <c r="A47" t="s">
        <v>3386</v>
      </c>
      <c r="B47">
        <v>4.6487554763523402</v>
      </c>
      <c r="C47">
        <v>1.2308627665729499</v>
      </c>
      <c r="D47">
        <v>81.090345491071105</v>
      </c>
      <c r="E47" s="1">
        <v>2.1563084027832901E-19</v>
      </c>
      <c r="F47" s="1">
        <v>1.22860348173196E-17</v>
      </c>
    </row>
    <row r="48" spans="1:6">
      <c r="A48" t="s">
        <v>3046</v>
      </c>
      <c r="B48">
        <v>4.48143408692086</v>
      </c>
      <c r="C48">
        <v>1.8296887513726201</v>
      </c>
      <c r="D48">
        <v>85.074478837332606</v>
      </c>
      <c r="E48" s="1">
        <v>2.8733541553199799E-20</v>
      </c>
      <c r="F48" s="1">
        <v>1.8107935934385201E-18</v>
      </c>
    </row>
    <row r="49" spans="1:6">
      <c r="A49" t="s">
        <v>309</v>
      </c>
      <c r="B49">
        <v>4.4749539107144898</v>
      </c>
      <c r="C49">
        <v>4.9526778386299402</v>
      </c>
      <c r="D49">
        <v>45.8228973753804</v>
      </c>
      <c r="E49" s="1">
        <v>1.29441657325993E-11</v>
      </c>
      <c r="F49" s="1">
        <v>3.05903977294269E-10</v>
      </c>
    </row>
    <row r="50" spans="1:6">
      <c r="A50" t="s">
        <v>54</v>
      </c>
      <c r="B50">
        <v>4.4722404989976798</v>
      </c>
      <c r="C50">
        <v>2.1608419834196999</v>
      </c>
      <c r="D50">
        <v>168.20546011542001</v>
      </c>
      <c r="E50" s="1">
        <v>1.82441572030366E-38</v>
      </c>
      <c r="F50" s="1">
        <v>5.6912648394872799E-36</v>
      </c>
    </row>
    <row r="51" spans="1:6">
      <c r="A51" t="s">
        <v>534</v>
      </c>
      <c r="B51">
        <v>4.4569817884070497</v>
      </c>
      <c r="C51">
        <v>1.0671124077579399</v>
      </c>
      <c r="D51">
        <v>101.477467569213</v>
      </c>
      <c r="E51" s="1">
        <v>7.2280987524637093E-24</v>
      </c>
      <c r="F51" s="1">
        <v>6.0940686644082596E-22</v>
      </c>
    </row>
    <row r="52" spans="1:6">
      <c r="A52" t="s">
        <v>3387</v>
      </c>
      <c r="B52">
        <v>4.4237373051807003</v>
      </c>
      <c r="C52">
        <v>-0.65963869316410495</v>
      </c>
      <c r="D52">
        <v>57.933001618309198</v>
      </c>
      <c r="E52" s="1">
        <v>2.71198938713286E-14</v>
      </c>
      <c r="F52" s="1">
        <v>8.8355622905075401E-13</v>
      </c>
    </row>
    <row r="53" spans="1:6">
      <c r="A53" t="s">
        <v>3388</v>
      </c>
      <c r="B53">
        <v>4.2993466794549198</v>
      </c>
      <c r="C53">
        <v>2.47234984360384</v>
      </c>
      <c r="D53">
        <v>130.65255768675399</v>
      </c>
      <c r="E53" s="1">
        <v>2.9496871975571099E-30</v>
      </c>
      <c r="F53" s="1">
        <v>4.8429206383049503E-28</v>
      </c>
    </row>
    <row r="54" spans="1:6">
      <c r="A54" t="s">
        <v>3389</v>
      </c>
      <c r="B54">
        <v>4.2746467014303802</v>
      </c>
      <c r="C54">
        <v>-1.0654172164095901</v>
      </c>
      <c r="D54">
        <v>36.383803358678797</v>
      </c>
      <c r="E54" s="1">
        <v>1.62044231667437E-9</v>
      </c>
      <c r="F54" s="1">
        <v>2.9305016610560901E-8</v>
      </c>
    </row>
    <row r="55" spans="1:6">
      <c r="A55" t="s">
        <v>3390</v>
      </c>
      <c r="B55">
        <v>4.2234814442656496</v>
      </c>
      <c r="C55">
        <v>3.0522396808919998</v>
      </c>
      <c r="D55">
        <v>137.86709986148699</v>
      </c>
      <c r="E55" s="1">
        <v>7.7920991646791197E-32</v>
      </c>
      <c r="F55" s="1">
        <v>1.51921583401353E-29</v>
      </c>
    </row>
    <row r="56" spans="1:6">
      <c r="A56" t="s">
        <v>654</v>
      </c>
      <c r="B56">
        <v>4.2063159428639496</v>
      </c>
      <c r="C56">
        <v>3.1744917467277598</v>
      </c>
      <c r="D56">
        <v>80.622767448159607</v>
      </c>
      <c r="E56" s="1">
        <v>2.73193639720741E-19</v>
      </c>
      <c r="F56" s="1">
        <v>1.5286592988499599E-17</v>
      </c>
    </row>
    <row r="57" spans="1:6">
      <c r="A57" t="s">
        <v>35</v>
      </c>
      <c r="B57">
        <v>4.0815781662901403</v>
      </c>
      <c r="C57">
        <v>4.1543890745378098</v>
      </c>
      <c r="D57">
        <v>120.24504770334499</v>
      </c>
      <c r="E57" s="1">
        <v>5.5909621328260596E-28</v>
      </c>
      <c r="F57" s="1">
        <v>7.3435816308845896E-26</v>
      </c>
    </row>
    <row r="58" spans="1:6">
      <c r="A58" t="s">
        <v>3391</v>
      </c>
      <c r="B58">
        <v>4.0804560277925797</v>
      </c>
      <c r="C58">
        <v>11.9195290278429</v>
      </c>
      <c r="D58">
        <v>599.29711138130097</v>
      </c>
      <c r="E58" s="1">
        <v>2.3805814650239099E-132</v>
      </c>
      <c r="F58" s="1">
        <v>1.48524477602841E-128</v>
      </c>
    </row>
    <row r="59" spans="1:6">
      <c r="A59" t="s">
        <v>3392</v>
      </c>
      <c r="B59">
        <v>4.0566608483723003</v>
      </c>
      <c r="C59">
        <v>8.1829114141257195E-2</v>
      </c>
      <c r="D59">
        <v>56.510514188601597</v>
      </c>
      <c r="E59" s="1">
        <v>5.5898679060066102E-14</v>
      </c>
      <c r="F59" s="1">
        <v>1.7613730235139001E-12</v>
      </c>
    </row>
    <row r="60" spans="1:6">
      <c r="A60" t="s">
        <v>671</v>
      </c>
      <c r="B60">
        <v>4.05299118995962</v>
      </c>
      <c r="C60">
        <v>2.55200015601543</v>
      </c>
      <c r="D60">
        <v>105.516020122977</v>
      </c>
      <c r="E60" s="1">
        <v>9.4133790762242004E-25</v>
      </c>
      <c r="F60" s="1">
        <v>8.8315897829417704E-23</v>
      </c>
    </row>
    <row r="61" spans="1:6">
      <c r="A61" t="s">
        <v>3393</v>
      </c>
      <c r="B61">
        <v>3.9893637556297401</v>
      </c>
      <c r="C61">
        <v>-1.2302219885439101</v>
      </c>
      <c r="D61">
        <v>36.115160546320702</v>
      </c>
      <c r="E61" s="1">
        <v>1.8599418031533501E-9</v>
      </c>
      <c r="F61" s="1">
        <v>3.3345335947913098E-8</v>
      </c>
    </row>
    <row r="62" spans="1:6">
      <c r="A62" t="s">
        <v>3394</v>
      </c>
      <c r="B62">
        <v>3.9408535841012902</v>
      </c>
      <c r="C62">
        <v>3.87838791595094</v>
      </c>
      <c r="D62">
        <v>112.85587186806799</v>
      </c>
      <c r="E62" s="1">
        <v>2.3204397491555799E-26</v>
      </c>
      <c r="F62" s="1">
        <v>2.6085087558525501E-24</v>
      </c>
    </row>
    <row r="63" spans="1:6">
      <c r="A63" t="s">
        <v>452</v>
      </c>
      <c r="B63">
        <v>3.9384394173558599</v>
      </c>
      <c r="C63">
        <v>-0.122582482632525</v>
      </c>
      <c r="D63">
        <v>47.518587978954997</v>
      </c>
      <c r="E63" s="1">
        <v>5.4484855407361896E-12</v>
      </c>
      <c r="F63" s="1">
        <v>1.34360084144874E-10</v>
      </c>
    </row>
    <row r="64" spans="1:6">
      <c r="A64" t="s">
        <v>3395</v>
      </c>
      <c r="B64">
        <v>3.9338809933599501</v>
      </c>
      <c r="C64">
        <v>-1.00340060938125</v>
      </c>
      <c r="D64">
        <v>36.522574907265003</v>
      </c>
      <c r="E64" s="1">
        <v>1.5090833009136999E-9</v>
      </c>
      <c r="F64" s="1">
        <v>2.7529738930995801E-8</v>
      </c>
    </row>
    <row r="65" spans="1:6">
      <c r="A65" t="s">
        <v>856</v>
      </c>
      <c r="B65">
        <v>3.89437309210797</v>
      </c>
      <c r="C65">
        <v>6.3210965988563501</v>
      </c>
      <c r="D65">
        <v>152.43585472664699</v>
      </c>
      <c r="E65" s="1">
        <v>5.0882386110479202E-35</v>
      </c>
      <c r="F65" s="1">
        <v>1.1979441771444499E-32</v>
      </c>
    </row>
    <row r="66" spans="1:6">
      <c r="A66" t="s">
        <v>3396</v>
      </c>
      <c r="B66">
        <v>3.8888819316161101</v>
      </c>
      <c r="C66">
        <v>-0.109235377449194</v>
      </c>
      <c r="D66">
        <v>50.584551822896202</v>
      </c>
      <c r="E66" s="1">
        <v>1.1413993890133601E-12</v>
      </c>
      <c r="F66" s="1">
        <v>3.0961699078497198E-11</v>
      </c>
    </row>
    <row r="67" spans="1:6">
      <c r="A67" t="s">
        <v>2695</v>
      </c>
      <c r="B67">
        <v>3.82484823129534</v>
      </c>
      <c r="C67">
        <v>4.1981169348787502</v>
      </c>
      <c r="D67">
        <v>224.26591485553999</v>
      </c>
      <c r="E67" s="1">
        <v>1.0614960592434199E-50</v>
      </c>
      <c r="F67" s="1">
        <v>6.0206126487451999E-48</v>
      </c>
    </row>
    <row r="68" spans="1:6">
      <c r="A68" t="s">
        <v>3397</v>
      </c>
      <c r="B68">
        <v>3.8161465953924099</v>
      </c>
      <c r="C68">
        <v>0.430157708625168</v>
      </c>
      <c r="D68">
        <v>28.3823711190274</v>
      </c>
      <c r="E68" s="1">
        <v>9.9567870899912897E-8</v>
      </c>
      <c r="F68" s="1">
        <v>1.33448753285619E-6</v>
      </c>
    </row>
    <row r="69" spans="1:6">
      <c r="A69" t="s">
        <v>3398</v>
      </c>
      <c r="B69">
        <v>3.8116577460176799</v>
      </c>
      <c r="C69">
        <v>0.42777327396141901</v>
      </c>
      <c r="D69">
        <v>75.458911757304506</v>
      </c>
      <c r="E69" s="1">
        <v>3.7309050027692698E-18</v>
      </c>
      <c r="F69" s="1">
        <v>1.83284380411634E-16</v>
      </c>
    </row>
    <row r="70" spans="1:6">
      <c r="A70" t="s">
        <v>3399</v>
      </c>
      <c r="B70">
        <v>3.7901711432356699</v>
      </c>
      <c r="C70">
        <v>0.95228972488442998</v>
      </c>
      <c r="D70">
        <v>55.219062023215898</v>
      </c>
      <c r="E70" s="1">
        <v>1.0781804617018E-13</v>
      </c>
      <c r="F70" s="1">
        <v>3.2654213109502601E-12</v>
      </c>
    </row>
    <row r="71" spans="1:6">
      <c r="A71" s="2">
        <v>43348</v>
      </c>
      <c r="B71">
        <v>3.7810059729489001</v>
      </c>
      <c r="C71">
        <v>0.63813063471147902</v>
      </c>
      <c r="D71">
        <v>82.461654333973897</v>
      </c>
      <c r="E71" s="1">
        <v>1.07740145297945E-19</v>
      </c>
      <c r="F71" s="1">
        <v>6.3116503898016501E-18</v>
      </c>
    </row>
    <row r="72" spans="1:6">
      <c r="A72" t="s">
        <v>1083</v>
      </c>
      <c r="B72">
        <v>3.7426414797545098</v>
      </c>
      <c r="C72">
        <v>8.1369652650245108</v>
      </c>
      <c r="D72">
        <v>375.51446199703202</v>
      </c>
      <c r="E72" s="1">
        <v>1.17909401815701E-83</v>
      </c>
      <c r="F72" s="1">
        <v>3.6781837896407802E-80</v>
      </c>
    </row>
    <row r="73" spans="1:6">
      <c r="A73" t="s">
        <v>513</v>
      </c>
      <c r="B73">
        <v>3.7243557971646202</v>
      </c>
      <c r="C73">
        <v>-0.33992060398559598</v>
      </c>
      <c r="D73">
        <v>43.994269486759499</v>
      </c>
      <c r="E73" s="1">
        <v>3.2933866286685399E-11</v>
      </c>
      <c r="F73" s="1">
        <v>7.485405892992E-10</v>
      </c>
    </row>
    <row r="74" spans="1:6">
      <c r="A74" t="s">
        <v>3400</v>
      </c>
      <c r="B74">
        <v>3.6629604458181801</v>
      </c>
      <c r="C74">
        <v>-1.02707720831409</v>
      </c>
      <c r="D74">
        <v>21.910956052289301</v>
      </c>
      <c r="E74" s="1">
        <v>2.8559871052305302E-6</v>
      </c>
      <c r="F74" s="1">
        <v>2.9067705627297401E-5</v>
      </c>
    </row>
    <row r="75" spans="1:6">
      <c r="A75" t="s">
        <v>2958</v>
      </c>
      <c r="B75">
        <v>3.6486369975503901</v>
      </c>
      <c r="C75">
        <v>1.0391707441606</v>
      </c>
      <c r="D75">
        <v>87.679641009025502</v>
      </c>
      <c r="E75" s="1">
        <v>7.6962509849524998E-21</v>
      </c>
      <c r="F75" s="1">
        <v>5.1631085908729704E-19</v>
      </c>
    </row>
    <row r="76" spans="1:6">
      <c r="A76" t="s">
        <v>3401</v>
      </c>
      <c r="B76">
        <v>3.6355209383888898</v>
      </c>
      <c r="C76">
        <v>3.1763590109842701</v>
      </c>
      <c r="D76">
        <v>246.132543885888</v>
      </c>
      <c r="E76" s="1">
        <v>1.8096968351988402E-55</v>
      </c>
      <c r="F76" s="1">
        <v>1.4113373193507001E-52</v>
      </c>
    </row>
    <row r="77" spans="1:6">
      <c r="A77" t="s">
        <v>3402</v>
      </c>
      <c r="B77">
        <v>3.6213354779986102</v>
      </c>
      <c r="C77">
        <v>-0.16244391233791899</v>
      </c>
      <c r="D77">
        <v>40.1933166057363</v>
      </c>
      <c r="E77" s="1">
        <v>2.3003387748178699E-10</v>
      </c>
      <c r="F77" s="1">
        <v>4.7055126610126801E-9</v>
      </c>
    </row>
    <row r="78" spans="1:6">
      <c r="A78" t="s">
        <v>3403</v>
      </c>
      <c r="B78">
        <v>3.6212066132857399</v>
      </c>
      <c r="C78">
        <v>4.6026755387208604</v>
      </c>
      <c r="D78">
        <v>40.435999428607801</v>
      </c>
      <c r="E78" s="1">
        <v>2.03163054738851E-10</v>
      </c>
      <c r="F78" s="1">
        <v>4.1901960281510501E-9</v>
      </c>
    </row>
    <row r="79" spans="1:6">
      <c r="A79" t="s">
        <v>690</v>
      </c>
      <c r="B79">
        <v>3.6205660495933101</v>
      </c>
      <c r="C79">
        <v>1.8360698693806199</v>
      </c>
      <c r="D79">
        <v>76.9128404697245</v>
      </c>
      <c r="E79" s="1">
        <v>1.7867167160770199E-18</v>
      </c>
      <c r="F79" s="1">
        <v>9.1747535733370506E-17</v>
      </c>
    </row>
    <row r="80" spans="1:6">
      <c r="A80" t="s">
        <v>387</v>
      </c>
      <c r="B80">
        <v>3.6081348241526401</v>
      </c>
      <c r="C80">
        <v>-0.34578727758584399</v>
      </c>
      <c r="D80">
        <v>47.114319157769103</v>
      </c>
      <c r="E80" s="1">
        <v>6.6964671991975601E-12</v>
      </c>
      <c r="F80" s="1">
        <v>1.6351960413226401E-10</v>
      </c>
    </row>
    <row r="81" spans="1:6">
      <c r="A81" t="s">
        <v>3404</v>
      </c>
      <c r="B81">
        <v>3.5962393737009002</v>
      </c>
      <c r="C81">
        <v>-1.2821951454371301</v>
      </c>
      <c r="D81">
        <v>31.044874468357001</v>
      </c>
      <c r="E81" s="1">
        <v>2.5213124887519198E-8</v>
      </c>
      <c r="F81" s="1">
        <v>3.79047436562006E-7</v>
      </c>
    </row>
    <row r="82" spans="1:6">
      <c r="A82" t="s">
        <v>3405</v>
      </c>
      <c r="B82">
        <v>3.56275282447633</v>
      </c>
      <c r="C82">
        <v>-0.27131409804665502</v>
      </c>
      <c r="D82">
        <v>36.509075994275697</v>
      </c>
      <c r="E82" s="1">
        <v>1.51957047376663E-9</v>
      </c>
      <c r="F82" s="1">
        <v>2.76805844841753E-8</v>
      </c>
    </row>
    <row r="83" spans="1:6">
      <c r="A83" t="s">
        <v>3406</v>
      </c>
      <c r="B83">
        <v>3.43968979258457</v>
      </c>
      <c r="C83">
        <v>-0.82532646128199005</v>
      </c>
      <c r="D83">
        <v>33.595986735040803</v>
      </c>
      <c r="E83" s="1">
        <v>6.7832537886648199E-9</v>
      </c>
      <c r="F83" s="1">
        <v>1.1107623897968E-7</v>
      </c>
    </row>
    <row r="84" spans="1:6">
      <c r="A84" t="s">
        <v>3407</v>
      </c>
      <c r="B84">
        <v>3.4287429363564002</v>
      </c>
      <c r="C84">
        <v>3.7847240620837299</v>
      </c>
      <c r="D84">
        <v>100.999421661494</v>
      </c>
      <c r="E84" s="1">
        <v>9.2010305162969306E-24</v>
      </c>
      <c r="F84" s="1">
        <v>7.6540305854902096E-22</v>
      </c>
    </row>
    <row r="85" spans="1:6">
      <c r="A85" t="s">
        <v>385</v>
      </c>
      <c r="B85">
        <v>3.3767713322748301</v>
      </c>
      <c r="C85">
        <v>-0.83192738332336102</v>
      </c>
      <c r="D85">
        <v>30.6638262262206</v>
      </c>
      <c r="E85" s="1">
        <v>3.0683234898399301E-8</v>
      </c>
      <c r="F85" s="1">
        <v>4.5417011276657898E-7</v>
      </c>
    </row>
    <row r="86" spans="1:6">
      <c r="A86" t="s">
        <v>736</v>
      </c>
      <c r="B86">
        <v>3.35960520559098</v>
      </c>
      <c r="C86">
        <v>1.7013927281364101</v>
      </c>
      <c r="D86">
        <v>83.809625371840497</v>
      </c>
      <c r="E86" s="1">
        <v>5.4478915919778095E-20</v>
      </c>
      <c r="F86" s="1">
        <v>3.28399957897097E-18</v>
      </c>
    </row>
    <row r="87" spans="1:6">
      <c r="A87" t="s">
        <v>461</v>
      </c>
      <c r="B87">
        <v>3.3431235522167499</v>
      </c>
      <c r="C87">
        <v>1.3154616498337</v>
      </c>
      <c r="D87">
        <v>55.082755063940901</v>
      </c>
      <c r="E87" s="1">
        <v>1.1556036966540601E-13</v>
      </c>
      <c r="F87" s="1">
        <v>3.4746079341805701E-12</v>
      </c>
    </row>
    <row r="88" spans="1:6">
      <c r="A88" t="s">
        <v>3080</v>
      </c>
      <c r="B88">
        <v>3.3270846807110601</v>
      </c>
      <c r="C88">
        <v>2.1262304841909199</v>
      </c>
      <c r="D88">
        <v>76.417054247122294</v>
      </c>
      <c r="E88" s="1">
        <v>2.2965935420415002E-18</v>
      </c>
      <c r="F88" s="1">
        <v>1.16019814646129E-16</v>
      </c>
    </row>
    <row r="89" spans="1:6">
      <c r="A89" t="s">
        <v>84</v>
      </c>
      <c r="B89">
        <v>3.3217642764534698</v>
      </c>
      <c r="C89">
        <v>4.0081961660876901</v>
      </c>
      <c r="D89">
        <v>91.751102942462396</v>
      </c>
      <c r="E89" s="1">
        <v>9.8293475160517001E-22</v>
      </c>
      <c r="F89" s="1">
        <v>7.0488849600743204E-20</v>
      </c>
    </row>
    <row r="90" spans="1:6">
      <c r="A90" t="s">
        <v>1196</v>
      </c>
      <c r="B90">
        <v>3.3165608804695599</v>
      </c>
      <c r="C90">
        <v>8.6333326389754301</v>
      </c>
      <c r="D90">
        <v>248.13191448360101</v>
      </c>
      <c r="E90" s="1">
        <v>6.6329261684809097E-56</v>
      </c>
      <c r="F90" s="1">
        <v>5.9118323378789102E-53</v>
      </c>
    </row>
    <row r="91" spans="1:6">
      <c r="A91" t="s">
        <v>3408</v>
      </c>
      <c r="B91">
        <v>3.2787019982230201</v>
      </c>
      <c r="C91">
        <v>-1.1143373139502399</v>
      </c>
      <c r="D91">
        <v>28.965728724825201</v>
      </c>
      <c r="E91" s="1">
        <v>7.3670191123997195E-8</v>
      </c>
      <c r="F91" s="1">
        <v>1.0123971859529001E-6</v>
      </c>
    </row>
    <row r="92" spans="1:6">
      <c r="A92" t="s">
        <v>3409</v>
      </c>
      <c r="B92">
        <v>3.2685634500742</v>
      </c>
      <c r="C92">
        <v>-0.32903936361356301</v>
      </c>
      <c r="D92">
        <v>27.981901052807601</v>
      </c>
      <c r="E92" s="1">
        <v>1.2245543408718601E-7</v>
      </c>
      <c r="F92" s="1">
        <v>1.61864290947024E-6</v>
      </c>
    </row>
    <row r="93" spans="1:6">
      <c r="A93" t="s">
        <v>3410</v>
      </c>
      <c r="B93">
        <v>3.2476627738449801</v>
      </c>
      <c r="C93">
        <v>-6.8167591262925098E-3</v>
      </c>
      <c r="D93">
        <v>16.326386924540401</v>
      </c>
      <c r="E93" s="1">
        <v>5.33163537782102E-5</v>
      </c>
      <c r="F93">
        <v>4.02241568162322E-4</v>
      </c>
    </row>
    <row r="94" spans="1:6">
      <c r="A94" t="s">
        <v>863</v>
      </c>
      <c r="B94">
        <v>3.2398896208535799</v>
      </c>
      <c r="C94">
        <v>4.3307500677085899</v>
      </c>
      <c r="D94">
        <v>104.749372602695</v>
      </c>
      <c r="E94" s="1">
        <v>1.3860396172635799E-24</v>
      </c>
      <c r="F94" s="1">
        <v>1.2811112847566599E-22</v>
      </c>
    </row>
    <row r="95" spans="1:6">
      <c r="A95" t="s">
        <v>3411</v>
      </c>
      <c r="B95">
        <v>3.2368471364129698</v>
      </c>
      <c r="C95">
        <v>5.7354125747318196</v>
      </c>
      <c r="D95">
        <v>184.15154472143499</v>
      </c>
      <c r="E95" s="1">
        <v>6.0120884586449802E-42</v>
      </c>
      <c r="F95" s="1">
        <v>2.2732981753627899E-39</v>
      </c>
    </row>
    <row r="96" spans="1:6">
      <c r="A96" t="s">
        <v>3111</v>
      </c>
      <c r="B96">
        <v>3.23333345643668</v>
      </c>
      <c r="C96">
        <v>2.3653041083076101</v>
      </c>
      <c r="D96">
        <v>133.36003246907401</v>
      </c>
      <c r="E96" s="1">
        <v>7.5416514711908799E-31</v>
      </c>
      <c r="F96" s="1">
        <v>1.27168550077729E-28</v>
      </c>
    </row>
    <row r="97" spans="1:6">
      <c r="A97" t="s">
        <v>301</v>
      </c>
      <c r="B97">
        <v>3.2324233365127601</v>
      </c>
      <c r="C97">
        <v>-0.25036045012216801</v>
      </c>
      <c r="D97">
        <v>35.6260712942628</v>
      </c>
      <c r="E97" s="1">
        <v>2.3906648002214701E-9</v>
      </c>
      <c r="F97" s="1">
        <v>4.2253137927993702E-8</v>
      </c>
    </row>
    <row r="98" spans="1:6">
      <c r="A98" t="s">
        <v>356</v>
      </c>
      <c r="B98">
        <v>3.2282714151272498</v>
      </c>
      <c r="C98">
        <v>5.4181059290579103</v>
      </c>
      <c r="D98">
        <v>71.259269438073801</v>
      </c>
      <c r="E98" s="1">
        <v>3.1323580063955301E-17</v>
      </c>
      <c r="F98" s="1">
        <v>1.3846944410984301E-15</v>
      </c>
    </row>
    <row r="99" spans="1:6">
      <c r="A99" t="s">
        <v>1048</v>
      </c>
      <c r="B99">
        <v>3.2193172027455099</v>
      </c>
      <c r="C99">
        <v>7.2786589375350497</v>
      </c>
      <c r="D99">
        <v>103.802412537153</v>
      </c>
      <c r="E99" s="1">
        <v>2.2353280785909702E-24</v>
      </c>
      <c r="F99" s="1">
        <v>2.00664919170202E-22</v>
      </c>
    </row>
    <row r="100" spans="1:6">
      <c r="A100" t="s">
        <v>3412</v>
      </c>
      <c r="B100">
        <v>3.20358996883397</v>
      </c>
      <c r="C100">
        <v>8.8059409472509493</v>
      </c>
      <c r="D100">
        <v>182.48332835465601</v>
      </c>
      <c r="E100" s="1">
        <v>1.3906858494530099E-41</v>
      </c>
      <c r="F100" s="1">
        <v>5.1038170674925603E-39</v>
      </c>
    </row>
    <row r="101" spans="1:6">
      <c r="A101" t="s">
        <v>471</v>
      </c>
      <c r="B101">
        <v>3.20034788635542</v>
      </c>
      <c r="C101">
        <v>1.26607954038313</v>
      </c>
      <c r="D101">
        <v>27.251462181749801</v>
      </c>
      <c r="E101" s="1">
        <v>1.78639984342508E-7</v>
      </c>
      <c r="F101" s="1">
        <v>2.2956433827248401E-6</v>
      </c>
    </row>
    <row r="102" spans="1:6">
      <c r="A102" t="s">
        <v>3413</v>
      </c>
      <c r="B102">
        <v>3.1977698870790401</v>
      </c>
      <c r="C102">
        <v>-0.67289427566322202</v>
      </c>
      <c r="D102">
        <v>36.561791923345503</v>
      </c>
      <c r="E102" s="1">
        <v>1.4790252779025E-9</v>
      </c>
      <c r="F102" s="1">
        <v>2.7140113849510899E-8</v>
      </c>
    </row>
    <row r="103" spans="1:6">
      <c r="A103" t="s">
        <v>3414</v>
      </c>
      <c r="B103">
        <v>3.19245148406702</v>
      </c>
      <c r="C103">
        <v>-0.79782462208444704</v>
      </c>
      <c r="D103">
        <v>30.726705771389</v>
      </c>
      <c r="E103" s="1">
        <v>2.9704848190394499E-8</v>
      </c>
      <c r="F103" s="1">
        <v>4.40210327458127E-7</v>
      </c>
    </row>
    <row r="104" spans="1:6">
      <c r="A104" t="s">
        <v>3415</v>
      </c>
      <c r="B104">
        <v>3.1898323455679001</v>
      </c>
      <c r="C104">
        <v>0.76283364286973598</v>
      </c>
      <c r="D104">
        <v>27.628046313218299</v>
      </c>
      <c r="E104" s="1">
        <v>1.4703135185810001E-7</v>
      </c>
      <c r="F104" s="1">
        <v>1.9190974984156598E-6</v>
      </c>
    </row>
    <row r="105" spans="1:6">
      <c r="A105" t="s">
        <v>3416</v>
      </c>
      <c r="B105">
        <v>3.18904068146644</v>
      </c>
      <c r="C105">
        <v>-0.54318657264734105</v>
      </c>
      <c r="D105">
        <v>38.672382647966103</v>
      </c>
      <c r="E105" s="1">
        <v>5.0125141337902802E-10</v>
      </c>
      <c r="F105" s="1">
        <v>9.8343005285275407E-9</v>
      </c>
    </row>
    <row r="106" spans="1:6">
      <c r="A106" t="s">
        <v>3417</v>
      </c>
      <c r="B106">
        <v>3.16790402200124</v>
      </c>
      <c r="C106">
        <v>0.48179628459220197</v>
      </c>
      <c r="D106">
        <v>54.772605914570597</v>
      </c>
      <c r="E106" s="1">
        <v>1.3531378111118501E-13</v>
      </c>
      <c r="F106" s="1">
        <v>4.0490296419793001E-12</v>
      </c>
    </row>
    <row r="107" spans="1:6">
      <c r="A107" t="s">
        <v>3034</v>
      </c>
      <c r="B107">
        <v>3.1636366377130498</v>
      </c>
      <c r="C107">
        <v>-1.2098881997953601</v>
      </c>
      <c r="D107">
        <v>30.1898888822118</v>
      </c>
      <c r="E107" s="1">
        <v>3.9174648008799103E-8</v>
      </c>
      <c r="F107" s="1">
        <v>5.6839681145790104E-7</v>
      </c>
    </row>
    <row r="108" spans="1:6">
      <c r="A108" t="s">
        <v>3418</v>
      </c>
      <c r="B108">
        <v>3.1602572347804498</v>
      </c>
      <c r="C108">
        <v>0.35264677968535302</v>
      </c>
      <c r="D108">
        <v>40.385500776037297</v>
      </c>
      <c r="E108" s="1">
        <v>2.08482552606627E-10</v>
      </c>
      <c r="F108" s="1">
        <v>4.2857418310139797E-9</v>
      </c>
    </row>
    <row r="109" spans="1:6">
      <c r="A109" t="s">
        <v>819</v>
      </c>
      <c r="B109">
        <v>3.1435886619005702</v>
      </c>
      <c r="C109">
        <v>3.8453867714777101</v>
      </c>
      <c r="D109">
        <v>223.137860598451</v>
      </c>
      <c r="E109" s="1">
        <v>1.87049986604671E-50</v>
      </c>
      <c r="F109" s="1">
        <v>1.01478684037091E-47</v>
      </c>
    </row>
    <row r="110" spans="1:6">
      <c r="A110" t="s">
        <v>3419</v>
      </c>
      <c r="B110">
        <v>3.1421550315646001</v>
      </c>
      <c r="C110">
        <v>-0.97321240886319604</v>
      </c>
      <c r="D110">
        <v>27.918075916087101</v>
      </c>
      <c r="E110" s="1">
        <v>1.26561897303677E-7</v>
      </c>
      <c r="F110" s="1">
        <v>1.6676233944617499E-6</v>
      </c>
    </row>
    <row r="111" spans="1:6">
      <c r="A111" t="s">
        <v>72</v>
      </c>
      <c r="B111">
        <v>3.1359903734303001</v>
      </c>
      <c r="C111">
        <v>2.5299316715195599</v>
      </c>
      <c r="D111">
        <v>105.855330017041</v>
      </c>
      <c r="E111" s="1">
        <v>7.9319649355240501E-25</v>
      </c>
      <c r="F111" s="1">
        <v>7.6333478654607402E-23</v>
      </c>
    </row>
    <row r="112" spans="1:6">
      <c r="A112" t="s">
        <v>3420</v>
      </c>
      <c r="B112">
        <v>3.1339226993451201</v>
      </c>
      <c r="C112">
        <v>-0.42983973514527002</v>
      </c>
      <c r="D112">
        <v>23.158151036634099</v>
      </c>
      <c r="E112" s="1">
        <v>1.49209384462692E-6</v>
      </c>
      <c r="F112" s="1">
        <v>1.6161759542755802E-5</v>
      </c>
    </row>
    <row r="113" spans="1:6">
      <c r="A113" t="s">
        <v>3073</v>
      </c>
      <c r="B113">
        <v>3.1237684127912302</v>
      </c>
      <c r="C113">
        <v>4.8618199747205004</v>
      </c>
      <c r="D113">
        <v>70.140278736960298</v>
      </c>
      <c r="E113" s="1">
        <v>5.5233566334741699E-17</v>
      </c>
      <c r="F113" s="1">
        <v>2.3765670369824398E-15</v>
      </c>
    </row>
    <row r="114" spans="1:6">
      <c r="A114" t="s">
        <v>1055</v>
      </c>
      <c r="B114">
        <v>3.11342977622316</v>
      </c>
      <c r="C114">
        <v>5.6813039567843502</v>
      </c>
      <c r="D114">
        <v>96.937875554231098</v>
      </c>
      <c r="E114" s="1">
        <v>7.1537048577452105E-23</v>
      </c>
      <c r="F114" s="1">
        <v>5.5101190873422697E-21</v>
      </c>
    </row>
    <row r="115" spans="1:6">
      <c r="A115" t="s">
        <v>290</v>
      </c>
      <c r="B115">
        <v>3.1083180355257398</v>
      </c>
      <c r="C115">
        <v>-0.74411578268932199</v>
      </c>
      <c r="D115">
        <v>19.854431808792601</v>
      </c>
      <c r="E115" s="1">
        <v>8.3568763753869898E-6</v>
      </c>
      <c r="F115" s="1">
        <v>7.6170272762657998E-5</v>
      </c>
    </row>
    <row r="116" spans="1:6">
      <c r="A116" t="s">
        <v>3421</v>
      </c>
      <c r="B116">
        <v>3.0941926294153399</v>
      </c>
      <c r="C116">
        <v>0.50992602686644295</v>
      </c>
      <c r="D116">
        <v>23.310274040003499</v>
      </c>
      <c r="E116" s="1">
        <v>1.3786162538814E-6</v>
      </c>
      <c r="F116" s="1">
        <v>1.50366490633992E-5</v>
      </c>
    </row>
    <row r="117" spans="1:6">
      <c r="A117" t="s">
        <v>3214</v>
      </c>
      <c r="B117">
        <v>3.0635503830954902</v>
      </c>
      <c r="C117">
        <v>8.8702897943403105</v>
      </c>
      <c r="D117">
        <v>247.72179579061401</v>
      </c>
      <c r="E117" s="1">
        <v>8.1492505091599995E-56</v>
      </c>
      <c r="F117" s="1">
        <v>6.7790898568865601E-53</v>
      </c>
    </row>
    <row r="118" spans="1:6">
      <c r="A118" t="s">
        <v>3422</v>
      </c>
      <c r="B118">
        <v>3.0634104769419301</v>
      </c>
      <c r="C118">
        <v>1.95507619386597</v>
      </c>
      <c r="D118">
        <v>76.708972512340594</v>
      </c>
      <c r="E118" s="1">
        <v>1.9810128548072899E-18</v>
      </c>
      <c r="F118" s="1">
        <v>1.00894197560349E-16</v>
      </c>
    </row>
    <row r="119" spans="1:6">
      <c r="A119" t="s">
        <v>3423</v>
      </c>
      <c r="B119">
        <v>3.0582989483185599</v>
      </c>
      <c r="C119">
        <v>0.52501993066122099</v>
      </c>
      <c r="D119">
        <v>26.126471161675202</v>
      </c>
      <c r="E119" s="1">
        <v>3.1976994781050802E-7</v>
      </c>
      <c r="F119" s="1">
        <v>3.9041970731697798E-6</v>
      </c>
    </row>
    <row r="120" spans="1:6">
      <c r="A120" t="s">
        <v>3424</v>
      </c>
      <c r="B120">
        <v>3.0282166762478999</v>
      </c>
      <c r="C120">
        <v>1.07372305386939</v>
      </c>
      <c r="D120">
        <v>37.867492563182402</v>
      </c>
      <c r="E120" s="1">
        <v>7.5716422282531198E-10</v>
      </c>
      <c r="F120" s="1">
        <v>1.43803579488801E-8</v>
      </c>
    </row>
    <row r="121" spans="1:6">
      <c r="A121" t="s">
        <v>3114</v>
      </c>
      <c r="B121">
        <v>3.01989928984261</v>
      </c>
      <c r="C121">
        <v>3.9852670302763999</v>
      </c>
      <c r="D121">
        <v>110.606396974445</v>
      </c>
      <c r="E121" s="1">
        <v>7.2166317609493105E-26</v>
      </c>
      <c r="F121" s="1">
        <v>7.7628561304418599E-24</v>
      </c>
    </row>
    <row r="122" spans="1:6">
      <c r="A122" t="s">
        <v>3023</v>
      </c>
      <c r="B122">
        <v>3.0196022815792598</v>
      </c>
      <c r="C122">
        <v>1.0555054480075701</v>
      </c>
      <c r="D122">
        <v>45.059254863251802</v>
      </c>
      <c r="E122" s="1">
        <v>1.91161688589511E-11</v>
      </c>
      <c r="F122" s="1">
        <v>4.44192839891978E-10</v>
      </c>
    </row>
    <row r="123" spans="1:6">
      <c r="A123" t="s">
        <v>3425</v>
      </c>
      <c r="B123">
        <v>2.98300425863372</v>
      </c>
      <c r="C123">
        <v>0.76582495362536596</v>
      </c>
      <c r="D123">
        <v>38.631735903207797</v>
      </c>
      <c r="E123" s="1">
        <v>5.1179939501101197E-10</v>
      </c>
      <c r="F123" s="1">
        <v>1.00097693588517E-8</v>
      </c>
    </row>
    <row r="124" spans="1:6">
      <c r="A124" t="s">
        <v>3426</v>
      </c>
      <c r="B124">
        <v>2.9813757786597002</v>
      </c>
      <c r="C124">
        <v>-0.54647049461752795</v>
      </c>
      <c r="D124">
        <v>38.748775935859697</v>
      </c>
      <c r="E124" s="1">
        <v>4.8201240155785501E-10</v>
      </c>
      <c r="F124" s="1">
        <v>9.4717334592738798E-9</v>
      </c>
    </row>
    <row r="125" spans="1:6">
      <c r="A125" t="s">
        <v>398</v>
      </c>
      <c r="B125">
        <v>2.96038698107877</v>
      </c>
      <c r="C125">
        <v>2.2498907106723101</v>
      </c>
      <c r="D125">
        <v>42.178066881402302</v>
      </c>
      <c r="E125" s="1">
        <v>8.3329372033384503E-11</v>
      </c>
      <c r="F125" s="1">
        <v>1.8083198334479501E-9</v>
      </c>
    </row>
    <row r="126" spans="1:6">
      <c r="A126" t="s">
        <v>49</v>
      </c>
      <c r="B126">
        <v>2.9444071128259002</v>
      </c>
      <c r="C126">
        <v>2.65617910787677</v>
      </c>
      <c r="D126">
        <v>51.284126610627197</v>
      </c>
      <c r="E126" s="1">
        <v>7.99192510303383E-13</v>
      </c>
      <c r="F126" s="1">
        <v>2.2160720319034699E-11</v>
      </c>
    </row>
    <row r="127" spans="1:6">
      <c r="A127" t="s">
        <v>653</v>
      </c>
      <c r="B127">
        <v>2.9436647448784701</v>
      </c>
      <c r="C127">
        <v>0.61222374337563401</v>
      </c>
      <c r="D127">
        <v>52.693354071649701</v>
      </c>
      <c r="E127" s="1">
        <v>3.8990826084646399E-13</v>
      </c>
      <c r="F127" s="1">
        <v>1.11588882542252E-11</v>
      </c>
    </row>
    <row r="128" spans="1:6">
      <c r="A128" t="s">
        <v>3427</v>
      </c>
      <c r="B128">
        <v>2.94247039872115</v>
      </c>
      <c r="C128">
        <v>2.1874465059618</v>
      </c>
      <c r="D128">
        <v>62.260715135747901</v>
      </c>
      <c r="E128" s="1">
        <v>3.00867449478383E-15</v>
      </c>
      <c r="F128" s="1">
        <v>1.07880000994002E-13</v>
      </c>
    </row>
    <row r="129" spans="1:6">
      <c r="A129" t="s">
        <v>3022</v>
      </c>
      <c r="B129">
        <v>2.9403445010664502</v>
      </c>
      <c r="C129">
        <v>4.1460802266405201</v>
      </c>
      <c r="D129">
        <v>105.58425731138099</v>
      </c>
      <c r="E129" s="1">
        <v>9.0947379337138308E-25</v>
      </c>
      <c r="F129" s="1">
        <v>8.5972833285516003E-23</v>
      </c>
    </row>
    <row r="130" spans="1:6">
      <c r="A130" t="s">
        <v>970</v>
      </c>
      <c r="B130">
        <v>2.93763188591429</v>
      </c>
      <c r="C130">
        <v>6.1914176634371598</v>
      </c>
      <c r="D130">
        <v>185.973204882413</v>
      </c>
      <c r="E130" s="1">
        <v>2.4062562772054E-42</v>
      </c>
      <c r="F130" s="1">
        <v>9.38289557092782E-40</v>
      </c>
    </row>
    <row r="131" spans="1:6">
      <c r="A131" t="s">
        <v>3428</v>
      </c>
      <c r="B131">
        <v>2.9369873707062699</v>
      </c>
      <c r="C131">
        <v>-0.47804351144919999</v>
      </c>
      <c r="D131">
        <v>39.3061186385399</v>
      </c>
      <c r="E131" s="1">
        <v>3.62304213155493E-10</v>
      </c>
      <c r="F131" s="1">
        <v>7.2217763127064603E-9</v>
      </c>
    </row>
    <row r="132" spans="1:6">
      <c r="A132" t="s">
        <v>1029</v>
      </c>
      <c r="B132">
        <v>2.93603632001384</v>
      </c>
      <c r="C132">
        <v>6.6637512315053904</v>
      </c>
      <c r="D132">
        <v>295.51131504382698</v>
      </c>
      <c r="E132" s="1">
        <v>3.13133019147313E-66</v>
      </c>
      <c r="F132" s="1">
        <v>4.2492012075886002E-63</v>
      </c>
    </row>
    <row r="133" spans="1:6">
      <c r="A133" t="s">
        <v>2325</v>
      </c>
      <c r="B133">
        <v>2.9080008002459001</v>
      </c>
      <c r="C133">
        <v>6.3179820769580299</v>
      </c>
      <c r="D133">
        <v>146.01955915237201</v>
      </c>
      <c r="E133" s="1">
        <v>1.28547966040715E-33</v>
      </c>
      <c r="F133" s="1">
        <v>2.7186805428068398E-31</v>
      </c>
    </row>
    <row r="134" spans="1:6">
      <c r="A134" t="s">
        <v>2659</v>
      </c>
      <c r="B134">
        <v>2.90725258342139</v>
      </c>
      <c r="C134">
        <v>5.92586780440414</v>
      </c>
      <c r="D134">
        <v>236.99130715897701</v>
      </c>
      <c r="E134" s="1">
        <v>1.7813603495684901E-53</v>
      </c>
      <c r="F134" s="1">
        <v>1.16988497062714E-50</v>
      </c>
    </row>
    <row r="135" spans="1:6">
      <c r="A135" t="s">
        <v>3429</v>
      </c>
      <c r="B135">
        <v>2.88228834217646</v>
      </c>
      <c r="C135">
        <v>-0.27497319191463498</v>
      </c>
      <c r="D135">
        <v>31.615866073104701</v>
      </c>
      <c r="E135" s="1">
        <v>1.8788821625700601E-8</v>
      </c>
      <c r="F135" s="1">
        <v>2.8801832462591199E-7</v>
      </c>
    </row>
    <row r="136" spans="1:6">
      <c r="A136" t="s">
        <v>44</v>
      </c>
      <c r="B136">
        <v>2.8807017477414898</v>
      </c>
      <c r="C136">
        <v>1.7242295707367701</v>
      </c>
      <c r="D136">
        <v>35.346100085180296</v>
      </c>
      <c r="E136" s="1">
        <v>2.7602071000506398E-9</v>
      </c>
      <c r="F136" s="1">
        <v>4.8373404767460497E-8</v>
      </c>
    </row>
    <row r="137" spans="1:6">
      <c r="A137" t="s">
        <v>359</v>
      </c>
      <c r="B137">
        <v>2.8797926339322699</v>
      </c>
      <c r="C137">
        <v>3.9627626891147298</v>
      </c>
      <c r="D137">
        <v>56.288214961372098</v>
      </c>
      <c r="E137" s="1">
        <v>6.25894502108994E-14</v>
      </c>
      <c r="F137" s="1">
        <v>1.95737132764813E-12</v>
      </c>
    </row>
    <row r="138" spans="1:6">
      <c r="A138" t="s">
        <v>3088</v>
      </c>
      <c r="B138">
        <v>2.8779355724779099</v>
      </c>
      <c r="C138">
        <v>1.31352136830661</v>
      </c>
      <c r="D138">
        <v>77.2440627484999</v>
      </c>
      <c r="E138" s="1">
        <v>1.51084998391424E-18</v>
      </c>
      <c r="F138" s="1">
        <v>7.8880276566032999E-17</v>
      </c>
    </row>
    <row r="139" spans="1:6">
      <c r="A139" t="s">
        <v>978</v>
      </c>
      <c r="B139">
        <v>2.87633423288325</v>
      </c>
      <c r="C139">
        <v>5.1045027651006603</v>
      </c>
      <c r="D139">
        <v>116.05401142589299</v>
      </c>
      <c r="E139" s="1">
        <v>4.6252669903066502E-27</v>
      </c>
      <c r="F139" s="1">
        <v>5.4447246702874002E-25</v>
      </c>
    </row>
    <row r="140" spans="1:6">
      <c r="A140" t="s">
        <v>39</v>
      </c>
      <c r="B140">
        <v>2.8750548691886699</v>
      </c>
      <c r="C140">
        <v>5.2065830328600704</v>
      </c>
      <c r="D140">
        <v>80.333047616117597</v>
      </c>
      <c r="E140" s="1">
        <v>3.1633398758331001E-19</v>
      </c>
      <c r="F140" s="1">
        <v>1.7621497754752401E-17</v>
      </c>
    </row>
    <row r="141" spans="1:6">
      <c r="A141" t="s">
        <v>3152</v>
      </c>
      <c r="B141">
        <v>2.87335106735445</v>
      </c>
      <c r="C141">
        <v>3.4923107255210399</v>
      </c>
      <c r="D141">
        <v>154.71938030719301</v>
      </c>
      <c r="E141" s="1">
        <v>1.61256837583084E-35</v>
      </c>
      <c r="F141" s="1">
        <v>3.9454172928661098E-33</v>
      </c>
    </row>
    <row r="142" spans="1:6">
      <c r="A142" t="s">
        <v>673</v>
      </c>
      <c r="B142">
        <v>2.8701688770959901</v>
      </c>
      <c r="C142">
        <v>2.4293197142987202</v>
      </c>
      <c r="D142">
        <v>93.486082145898806</v>
      </c>
      <c r="E142" s="1">
        <v>4.09066916194238E-22</v>
      </c>
      <c r="F142" s="1">
        <v>3.0203177398057403E-20</v>
      </c>
    </row>
    <row r="143" spans="1:6">
      <c r="A143" t="s">
        <v>2030</v>
      </c>
      <c r="B143">
        <v>2.8540848023421499</v>
      </c>
      <c r="C143">
        <v>5.8659287596082397</v>
      </c>
      <c r="D143">
        <v>232.88345159190001</v>
      </c>
      <c r="E143" s="1">
        <v>1.40128515263246E-52</v>
      </c>
      <c r="F143" s="1">
        <v>8.3263029212132299E-50</v>
      </c>
    </row>
    <row r="144" spans="1:6">
      <c r="A144" t="s">
        <v>3430</v>
      </c>
      <c r="B144">
        <v>2.8539069557388101</v>
      </c>
      <c r="C144">
        <v>3.2305387011672702</v>
      </c>
      <c r="D144">
        <v>25.610615901778601</v>
      </c>
      <c r="E144" s="1">
        <v>4.1773487733171799E-7</v>
      </c>
      <c r="F144" s="1">
        <v>5.0072005757398504E-6</v>
      </c>
    </row>
    <row r="145" spans="1:6">
      <c r="A145" t="s">
        <v>3431</v>
      </c>
      <c r="B145">
        <v>2.8271029582373299</v>
      </c>
      <c r="C145">
        <v>2.8099286695289001</v>
      </c>
      <c r="D145">
        <v>94.186268023712003</v>
      </c>
      <c r="E145" s="1">
        <v>2.8718611431528602E-22</v>
      </c>
      <c r="F145" s="1">
        <v>2.1458133739078701E-20</v>
      </c>
    </row>
    <row r="146" spans="1:6">
      <c r="A146" t="s">
        <v>3432</v>
      </c>
      <c r="B146">
        <v>2.8239900268355198</v>
      </c>
      <c r="C146">
        <v>-0.76512508888557396</v>
      </c>
      <c r="D146">
        <v>27.768460004226998</v>
      </c>
      <c r="E146" s="1">
        <v>1.3673721217651099E-7</v>
      </c>
      <c r="F146" s="1">
        <v>1.7960072984615801E-6</v>
      </c>
    </row>
    <row r="147" spans="1:6">
      <c r="A147" t="s">
        <v>2777</v>
      </c>
      <c r="B147">
        <v>2.7915425220217802</v>
      </c>
      <c r="C147">
        <v>4.8672894778944098</v>
      </c>
      <c r="D147">
        <v>175.01949610818201</v>
      </c>
      <c r="E147" s="1">
        <v>5.9285601761223198E-40</v>
      </c>
      <c r="F147" s="1">
        <v>1.99936686155823E-37</v>
      </c>
    </row>
    <row r="148" spans="1:6">
      <c r="A148" t="s">
        <v>3129</v>
      </c>
      <c r="B148">
        <v>2.7811062040897299</v>
      </c>
      <c r="C148">
        <v>6.0940571709266402</v>
      </c>
      <c r="D148">
        <v>83.330370453085905</v>
      </c>
      <c r="E148" s="1">
        <v>6.9424773605622606E-20</v>
      </c>
      <c r="F148" s="1">
        <v>4.1448915074208497E-18</v>
      </c>
    </row>
    <row r="149" spans="1:6">
      <c r="A149" t="s">
        <v>2559</v>
      </c>
      <c r="B149">
        <v>2.7775892034155301</v>
      </c>
      <c r="C149">
        <v>4.4586631492090101</v>
      </c>
      <c r="D149">
        <v>241.81187496848699</v>
      </c>
      <c r="E149" s="1">
        <v>1.5835871505484799E-54</v>
      </c>
      <c r="F149" s="1">
        <v>1.16235296850258E-51</v>
      </c>
    </row>
    <row r="150" spans="1:6">
      <c r="A150" t="s">
        <v>3133</v>
      </c>
      <c r="B150">
        <v>2.7732099186273098</v>
      </c>
      <c r="C150">
        <v>3.8473278320650599</v>
      </c>
      <c r="D150">
        <v>123.787155488995</v>
      </c>
      <c r="E150" s="1">
        <v>9.3782709690667496E-29</v>
      </c>
      <c r="F150" s="1">
        <v>1.31485466462938E-26</v>
      </c>
    </row>
    <row r="151" spans="1:6">
      <c r="A151" t="s">
        <v>544</v>
      </c>
      <c r="B151">
        <v>2.76777732775134</v>
      </c>
      <c r="C151">
        <v>8.1400120556988593</v>
      </c>
      <c r="D151">
        <v>33.990187358767201</v>
      </c>
      <c r="E151" s="1">
        <v>5.53907151297725E-9</v>
      </c>
      <c r="F151" s="1">
        <v>9.2278417007917301E-8</v>
      </c>
    </row>
    <row r="152" spans="1:6">
      <c r="A152" t="s">
        <v>3433</v>
      </c>
      <c r="B152">
        <v>2.7497133963368898</v>
      </c>
      <c r="C152">
        <v>2.8184859607751802</v>
      </c>
      <c r="D152">
        <v>126.576389842838</v>
      </c>
      <c r="E152" s="1">
        <v>2.2997681987492999E-29</v>
      </c>
      <c r="F152" s="1">
        <v>3.41625090285641E-27</v>
      </c>
    </row>
    <row r="153" spans="1:6">
      <c r="A153" t="s">
        <v>3434</v>
      </c>
      <c r="B153">
        <v>2.7479251777096398</v>
      </c>
      <c r="C153">
        <v>8.5714755005401599</v>
      </c>
      <c r="D153">
        <v>59.7128030365431</v>
      </c>
      <c r="E153" s="1">
        <v>1.09760180660188E-14</v>
      </c>
      <c r="F153" s="1">
        <v>3.71161933408624E-13</v>
      </c>
    </row>
    <row r="154" spans="1:6">
      <c r="A154" t="s">
        <v>788</v>
      </c>
      <c r="B154">
        <v>2.7404144279000602</v>
      </c>
      <c r="C154">
        <v>3.1140878217149499</v>
      </c>
      <c r="D154">
        <v>53.603128535315903</v>
      </c>
      <c r="E154" s="1">
        <v>2.4536835990630901E-13</v>
      </c>
      <c r="F154" s="1">
        <v>7.1871042134059202E-12</v>
      </c>
    </row>
    <row r="155" spans="1:6">
      <c r="A155" t="s">
        <v>62</v>
      </c>
      <c r="B155">
        <v>2.7354173880416499</v>
      </c>
      <c r="C155">
        <v>1.9573358077162399</v>
      </c>
      <c r="D155">
        <v>65.760728302220599</v>
      </c>
      <c r="E155" s="1">
        <v>5.0912674798981404E-16</v>
      </c>
      <c r="F155" s="1">
        <v>1.9914995490335101E-14</v>
      </c>
    </row>
    <row r="156" spans="1:6">
      <c r="A156" t="s">
        <v>90</v>
      </c>
      <c r="B156">
        <v>2.73199696343239</v>
      </c>
      <c r="C156">
        <v>4.14497120215806</v>
      </c>
      <c r="D156">
        <v>119.38985250778499</v>
      </c>
      <c r="E156" s="1">
        <v>8.6042865700592992E-28</v>
      </c>
      <c r="F156" s="1">
        <v>1.10684832805361E-25</v>
      </c>
    </row>
    <row r="157" spans="1:6">
      <c r="A157" t="s">
        <v>730</v>
      </c>
      <c r="B157">
        <v>2.7255628992437999</v>
      </c>
      <c r="C157">
        <v>4.8897247268073798</v>
      </c>
      <c r="D157">
        <v>106.419486480679</v>
      </c>
      <c r="E157" s="1">
        <v>5.9668118348891802E-25</v>
      </c>
      <c r="F157" s="1">
        <v>5.9141284187241194E-23</v>
      </c>
    </row>
    <row r="158" spans="1:6">
      <c r="A158" t="s">
        <v>37</v>
      </c>
      <c r="B158">
        <v>2.7244855290221999</v>
      </c>
      <c r="C158">
        <v>5.8312388002818496</v>
      </c>
      <c r="D158">
        <v>38.048052131077597</v>
      </c>
      <c r="E158" s="1">
        <v>6.9023585552869903E-10</v>
      </c>
      <c r="F158" s="1">
        <v>1.3209759210563E-8</v>
      </c>
    </row>
    <row r="159" spans="1:6">
      <c r="A159" t="s">
        <v>3435</v>
      </c>
      <c r="B159">
        <v>2.7211529647253299</v>
      </c>
      <c r="C159">
        <v>9.9572184703890398E-2</v>
      </c>
      <c r="D159">
        <v>41.5849430441192</v>
      </c>
      <c r="E159" s="1">
        <v>1.12859137165539E-10</v>
      </c>
      <c r="F159" s="1">
        <v>2.40316777056587E-9</v>
      </c>
    </row>
    <row r="160" spans="1:6">
      <c r="A160" t="s">
        <v>517</v>
      </c>
      <c r="B160">
        <v>2.7178266476072599</v>
      </c>
      <c r="C160">
        <v>-0.304180580573854</v>
      </c>
      <c r="D160">
        <v>29.423079213136699</v>
      </c>
      <c r="E160" s="1">
        <v>5.81806310129039E-8</v>
      </c>
      <c r="F160" s="1">
        <v>8.1938816453613405E-7</v>
      </c>
    </row>
    <row r="161" spans="1:6">
      <c r="A161" t="s">
        <v>2904</v>
      </c>
      <c r="B161">
        <v>2.71536396644639</v>
      </c>
      <c r="C161">
        <v>4.8094522467088998</v>
      </c>
      <c r="D161">
        <v>203.124513862973</v>
      </c>
      <c r="E161" s="1">
        <v>4.34528997878E-46</v>
      </c>
      <c r="F161" s="1">
        <v>2.0854049367391098E-43</v>
      </c>
    </row>
    <row r="162" spans="1:6">
      <c r="A162" t="s">
        <v>3436</v>
      </c>
      <c r="B162">
        <v>2.6733815887076302</v>
      </c>
      <c r="C162">
        <v>9.2580068019115895</v>
      </c>
      <c r="D162">
        <v>324.35002185292302</v>
      </c>
      <c r="E162" s="1">
        <v>1.6345264245629801E-72</v>
      </c>
      <c r="F162" s="1">
        <v>2.91366010367099E-69</v>
      </c>
    </row>
    <row r="163" spans="1:6">
      <c r="A163" t="s">
        <v>3048</v>
      </c>
      <c r="B163">
        <v>2.6717663363431199</v>
      </c>
      <c r="C163">
        <v>-2.3363777635516499E-2</v>
      </c>
      <c r="D163">
        <v>41.533895981232497</v>
      </c>
      <c r="E163" s="1">
        <v>1.15844830384362E-10</v>
      </c>
      <c r="F163" s="1">
        <v>2.4458744391473202E-9</v>
      </c>
    </row>
    <row r="164" spans="1:6">
      <c r="A164" t="s">
        <v>3437</v>
      </c>
      <c r="B164">
        <v>2.66761929446904</v>
      </c>
      <c r="C164">
        <v>6.4025221717922696</v>
      </c>
      <c r="D164">
        <v>116.156022019229</v>
      </c>
      <c r="E164" s="1">
        <v>4.39337075317879E-27</v>
      </c>
      <c r="F164" s="1">
        <v>5.2209981198252401E-25</v>
      </c>
    </row>
    <row r="165" spans="1:6">
      <c r="A165" t="s">
        <v>331</v>
      </c>
      <c r="B165">
        <v>2.6654547941405702</v>
      </c>
      <c r="C165">
        <v>5.7760296489681098</v>
      </c>
      <c r="D165">
        <v>50.057364958607103</v>
      </c>
      <c r="E165" s="1">
        <v>1.4931629949810099E-12</v>
      </c>
      <c r="F165" s="1">
        <v>3.9896547861612499E-11</v>
      </c>
    </row>
    <row r="166" spans="1:6">
      <c r="A166" t="s">
        <v>3157</v>
      </c>
      <c r="B166">
        <v>2.6507546223849601</v>
      </c>
      <c r="C166">
        <v>4.08775801456785</v>
      </c>
      <c r="D166">
        <v>148.03185521188701</v>
      </c>
      <c r="E166" s="1">
        <v>4.6683963212842199E-34</v>
      </c>
      <c r="F166" s="1">
        <v>1.0043491258100799E-31</v>
      </c>
    </row>
    <row r="167" spans="1:6">
      <c r="A167" t="s">
        <v>3438</v>
      </c>
      <c r="B167">
        <v>2.6506418953802</v>
      </c>
      <c r="C167">
        <v>3.6369643988621698</v>
      </c>
      <c r="D167">
        <v>127.20269535019401</v>
      </c>
      <c r="E167" s="1">
        <v>1.6773666764299799E-29</v>
      </c>
      <c r="F167" s="1">
        <v>2.5524611449382098E-27</v>
      </c>
    </row>
    <row r="168" spans="1:6">
      <c r="A168" t="s">
        <v>3439</v>
      </c>
      <c r="B168">
        <v>2.64264286082153</v>
      </c>
      <c r="C168">
        <v>4.1983075329003103</v>
      </c>
      <c r="D168">
        <v>104.70296595232099</v>
      </c>
      <c r="E168" s="1">
        <v>1.4188849674288999E-24</v>
      </c>
      <c r="F168" s="1">
        <v>1.3018269576160101E-22</v>
      </c>
    </row>
    <row r="169" spans="1:6">
      <c r="A169" t="s">
        <v>3440</v>
      </c>
      <c r="B169">
        <v>2.6297035136108899</v>
      </c>
      <c r="C169">
        <v>4.2556418933879296</v>
      </c>
      <c r="D169">
        <v>32.350858224083602</v>
      </c>
      <c r="E169" s="1">
        <v>1.2870035507948801E-8</v>
      </c>
      <c r="F169" s="1">
        <v>2.02512362002756E-7</v>
      </c>
    </row>
    <row r="170" spans="1:6">
      <c r="A170" t="s">
        <v>3441</v>
      </c>
      <c r="B170">
        <v>2.6278785660183801</v>
      </c>
      <c r="C170">
        <v>-0.47252690156916599</v>
      </c>
      <c r="D170">
        <v>31.356635913940199</v>
      </c>
      <c r="E170" s="1">
        <v>2.1472353602318599E-8</v>
      </c>
      <c r="F170" s="1">
        <v>3.2634839007275499E-7</v>
      </c>
    </row>
    <row r="171" spans="1:6">
      <c r="A171" t="s">
        <v>793</v>
      </c>
      <c r="B171">
        <v>2.62606955899457</v>
      </c>
      <c r="C171">
        <v>2.7184139706598902</v>
      </c>
      <c r="D171">
        <v>93.610476693271295</v>
      </c>
      <c r="E171" s="1">
        <v>3.8414885446819102E-22</v>
      </c>
      <c r="F171" s="1">
        <v>2.8532198845560101E-20</v>
      </c>
    </row>
    <row r="172" spans="1:6">
      <c r="A172" t="s">
        <v>3442</v>
      </c>
      <c r="B172">
        <v>2.62446410309663</v>
      </c>
      <c r="C172">
        <v>0.339911468187298</v>
      </c>
      <c r="D172">
        <v>26.552836283937701</v>
      </c>
      <c r="E172" s="1">
        <v>2.5642797221399401E-7</v>
      </c>
      <c r="F172" s="1">
        <v>3.1965117255606599E-6</v>
      </c>
    </row>
    <row r="173" spans="1:6">
      <c r="A173" t="s">
        <v>3443</v>
      </c>
      <c r="B173">
        <v>2.6154633784933701</v>
      </c>
      <c r="C173">
        <v>4.4573005861368404</v>
      </c>
      <c r="D173">
        <v>127.29942661023399</v>
      </c>
      <c r="E173" s="1">
        <v>1.5975722776315499E-29</v>
      </c>
      <c r="F173" s="1">
        <v>2.4610502321341299E-27</v>
      </c>
    </row>
    <row r="174" spans="1:6">
      <c r="A174" t="s">
        <v>605</v>
      </c>
      <c r="B174">
        <v>2.6011460882578201</v>
      </c>
      <c r="C174">
        <v>6.1402535855243103</v>
      </c>
      <c r="D174">
        <v>110.356868949786</v>
      </c>
      <c r="E174" s="1">
        <v>8.1846630305449198E-26</v>
      </c>
      <c r="F174" s="1">
        <v>8.7289081448837206E-24</v>
      </c>
    </row>
    <row r="175" spans="1:6">
      <c r="A175" t="s">
        <v>3444</v>
      </c>
      <c r="B175">
        <v>2.5928149038183301</v>
      </c>
      <c r="C175">
        <v>6.1306748556586896</v>
      </c>
      <c r="D175">
        <v>125.058811400121</v>
      </c>
      <c r="E175" s="1">
        <v>4.94084429950778E-29</v>
      </c>
      <c r="F175" s="1">
        <v>7.0864201343974797E-27</v>
      </c>
    </row>
    <row r="176" spans="1:6">
      <c r="A176" t="s">
        <v>3445</v>
      </c>
      <c r="B176">
        <v>2.5877532754485402</v>
      </c>
      <c r="C176">
        <v>1.39386758264163</v>
      </c>
      <c r="D176">
        <v>70.965608790300706</v>
      </c>
      <c r="E176" s="1">
        <v>3.63506431469723E-17</v>
      </c>
      <c r="F176" s="1">
        <v>1.59152043925586E-15</v>
      </c>
    </row>
    <row r="177" spans="1:6">
      <c r="A177" t="s">
        <v>3148</v>
      </c>
      <c r="B177">
        <v>2.5849178729619702</v>
      </c>
      <c r="C177">
        <v>5.5178239484799203</v>
      </c>
      <c r="D177">
        <v>134.944238324482</v>
      </c>
      <c r="E177" s="1">
        <v>3.3957294420577902E-31</v>
      </c>
      <c r="F177" s="1">
        <v>6.1408568084053805E-29</v>
      </c>
    </row>
    <row r="178" spans="1:6">
      <c r="A178" t="s">
        <v>3446</v>
      </c>
      <c r="B178">
        <v>2.5811891195455399</v>
      </c>
      <c r="C178">
        <v>-0.73029390411285799</v>
      </c>
      <c r="D178">
        <v>23.434679539224199</v>
      </c>
      <c r="E178" s="1">
        <v>1.29227769113256E-6</v>
      </c>
      <c r="F178" s="1">
        <v>1.41447728332913E-5</v>
      </c>
    </row>
    <row r="179" spans="1:6">
      <c r="A179" t="s">
        <v>3447</v>
      </c>
      <c r="B179">
        <v>2.5735600828091298</v>
      </c>
      <c r="C179">
        <v>3.6115134117618402</v>
      </c>
      <c r="D179">
        <v>65.379452224690297</v>
      </c>
      <c r="E179" s="1">
        <v>6.1779695533044896E-16</v>
      </c>
      <c r="F179" s="1">
        <v>2.3866471853292099E-14</v>
      </c>
    </row>
    <row r="180" spans="1:6">
      <c r="A180" t="s">
        <v>838</v>
      </c>
      <c r="B180">
        <v>2.5686523413567399</v>
      </c>
      <c r="C180">
        <v>4.4408133554331997</v>
      </c>
      <c r="D180">
        <v>111.538529821076</v>
      </c>
      <c r="E180" s="1">
        <v>4.5095536875650001E-26</v>
      </c>
      <c r="F180" s="1">
        <v>4.9359834134593101E-24</v>
      </c>
    </row>
    <row r="181" spans="1:6">
      <c r="A181" t="s">
        <v>3448</v>
      </c>
      <c r="B181">
        <v>2.56659020512561</v>
      </c>
      <c r="C181">
        <v>4.16958467972779</v>
      </c>
      <c r="D181">
        <v>52.0553882056007</v>
      </c>
      <c r="E181" s="1">
        <v>5.3956965493703202E-13</v>
      </c>
      <c r="F181" s="1">
        <v>1.5129775627650099E-11</v>
      </c>
    </row>
    <row r="182" spans="1:6">
      <c r="A182" t="s">
        <v>3338</v>
      </c>
      <c r="B182">
        <v>2.5618850025976201</v>
      </c>
      <c r="C182">
        <v>2.3767725515739002</v>
      </c>
      <c r="D182">
        <v>50.423364469869803</v>
      </c>
      <c r="E182" s="1">
        <v>1.23910184379607E-12</v>
      </c>
      <c r="F182" s="1">
        <v>3.3539073333812099E-11</v>
      </c>
    </row>
    <row r="183" spans="1:6">
      <c r="A183" t="s">
        <v>3449</v>
      </c>
      <c r="B183">
        <v>2.5493014987109501</v>
      </c>
      <c r="C183">
        <v>-0.82846855364934502</v>
      </c>
      <c r="D183">
        <v>17.107033736886301</v>
      </c>
      <c r="E183" s="1">
        <v>3.5331214110449603E-5</v>
      </c>
      <c r="F183">
        <v>2.79203856662565E-4</v>
      </c>
    </row>
    <row r="184" spans="1:6">
      <c r="A184" t="s">
        <v>3052</v>
      </c>
      <c r="B184">
        <v>2.5490203578709001</v>
      </c>
      <c r="C184">
        <v>1.4093808214768899</v>
      </c>
      <c r="D184">
        <v>41.573808925669098</v>
      </c>
      <c r="E184" s="1">
        <v>1.13503722963559E-10</v>
      </c>
      <c r="F184" s="1">
        <v>2.4097066008770998E-9</v>
      </c>
    </row>
    <row r="185" spans="1:6">
      <c r="A185" t="s">
        <v>313</v>
      </c>
      <c r="B185">
        <v>2.53446874115299</v>
      </c>
      <c r="C185">
        <v>0.66379824149010902</v>
      </c>
      <c r="D185">
        <v>32.334669068821199</v>
      </c>
      <c r="E185" s="1">
        <v>1.2977708073756899E-8</v>
      </c>
      <c r="F185" s="1">
        <v>2.0369288219413701E-7</v>
      </c>
    </row>
    <row r="186" spans="1:6">
      <c r="A186" t="s">
        <v>3450</v>
      </c>
      <c r="B186">
        <v>2.5306915093843498</v>
      </c>
      <c r="C186">
        <v>2.0390628627726999</v>
      </c>
      <c r="D186">
        <v>66.437081124692398</v>
      </c>
      <c r="E186" s="1">
        <v>3.6124217310183498E-16</v>
      </c>
      <c r="F186" s="1">
        <v>1.4587637009594499E-14</v>
      </c>
    </row>
    <row r="187" spans="1:6">
      <c r="A187" t="s">
        <v>3121</v>
      </c>
      <c r="B187">
        <v>2.5178461805115</v>
      </c>
      <c r="C187">
        <v>3.5459980297117801</v>
      </c>
      <c r="D187">
        <v>83.114022512681402</v>
      </c>
      <c r="E187" s="1">
        <v>7.7454297563948695E-20</v>
      </c>
      <c r="F187" s="1">
        <v>4.5804489336632797E-18</v>
      </c>
    </row>
    <row r="188" spans="1:6">
      <c r="A188" t="s">
        <v>3451</v>
      </c>
      <c r="B188">
        <v>2.5110421343913298</v>
      </c>
      <c r="C188">
        <v>-0.577155464520551</v>
      </c>
      <c r="D188">
        <v>22.017185420927898</v>
      </c>
      <c r="E188" s="1">
        <v>2.7022010687068501E-6</v>
      </c>
      <c r="F188" s="1">
        <v>2.7683140340988599E-5</v>
      </c>
    </row>
    <row r="189" spans="1:6">
      <c r="A189" t="s">
        <v>890</v>
      </c>
      <c r="B189">
        <v>2.4961118069592501</v>
      </c>
      <c r="C189">
        <v>7.5808270333669299</v>
      </c>
      <c r="D189">
        <v>136.47341276260201</v>
      </c>
      <c r="E189" s="1">
        <v>1.5720451581783799E-31</v>
      </c>
      <c r="F189" s="1">
        <v>2.92775813190295E-29</v>
      </c>
    </row>
    <row r="190" spans="1:6">
      <c r="A190" t="s">
        <v>1119</v>
      </c>
      <c r="B190">
        <v>2.49222041799176</v>
      </c>
      <c r="C190">
        <v>6.0126256047349997</v>
      </c>
      <c r="D190">
        <v>77.450044545580198</v>
      </c>
      <c r="E190" s="1">
        <v>1.36122135036015E-18</v>
      </c>
      <c r="F190" s="1">
        <v>7.16680169189619E-17</v>
      </c>
    </row>
    <row r="191" spans="1:6">
      <c r="A191" t="s">
        <v>2244</v>
      </c>
      <c r="B191">
        <v>2.4829977199517801</v>
      </c>
      <c r="C191">
        <v>4.0962020758130597</v>
      </c>
      <c r="D191">
        <v>157.51152462185499</v>
      </c>
      <c r="E191" s="1">
        <v>3.95709185049799E-36</v>
      </c>
      <c r="F191" s="1">
        <v>1.0286790023023701E-33</v>
      </c>
    </row>
    <row r="192" spans="1:6">
      <c r="A192" t="s">
        <v>3452</v>
      </c>
      <c r="B192">
        <v>2.4720016802923501</v>
      </c>
      <c r="C192">
        <v>0.42446895697181403</v>
      </c>
      <c r="D192">
        <v>24.109359493573699</v>
      </c>
      <c r="E192" s="1">
        <v>9.1016843934542602E-7</v>
      </c>
      <c r="F192" s="1">
        <v>1.0287211762818999E-5</v>
      </c>
    </row>
    <row r="193" spans="1:6">
      <c r="A193" t="s">
        <v>3453</v>
      </c>
      <c r="B193">
        <v>2.4594077747008498</v>
      </c>
      <c r="C193">
        <v>3.4269191432406299</v>
      </c>
      <c r="D193">
        <v>59.752138230430901</v>
      </c>
      <c r="E193" s="1">
        <v>1.0758821893136399E-14</v>
      </c>
      <c r="F193" s="1">
        <v>3.6480592277868599E-13</v>
      </c>
    </row>
    <row r="194" spans="1:6">
      <c r="A194" t="s">
        <v>41</v>
      </c>
      <c r="B194">
        <v>2.4577315238889099</v>
      </c>
      <c r="C194">
        <v>1.4685117577807401</v>
      </c>
      <c r="D194">
        <v>40.132557304566497</v>
      </c>
      <c r="E194" s="1">
        <v>2.3730090357007102E-10</v>
      </c>
      <c r="F194" s="1">
        <v>4.8383017561231204E-9</v>
      </c>
    </row>
    <row r="195" spans="1:6">
      <c r="A195" t="s">
        <v>3099</v>
      </c>
      <c r="B195">
        <v>2.4570404908412899</v>
      </c>
      <c r="C195">
        <v>2.3200234957180901</v>
      </c>
      <c r="D195">
        <v>48.271574417776399</v>
      </c>
      <c r="E195" s="1">
        <v>3.7109279058942599E-12</v>
      </c>
      <c r="F195" s="1">
        <v>9.2981844196282195E-11</v>
      </c>
    </row>
    <row r="196" spans="1:6">
      <c r="A196" t="s">
        <v>800</v>
      </c>
      <c r="B196">
        <v>2.43754012287244</v>
      </c>
      <c r="C196">
        <v>1.44118146078549</v>
      </c>
      <c r="D196">
        <v>49.373844044655499</v>
      </c>
      <c r="E196" s="1">
        <v>2.11547489756545E-12</v>
      </c>
      <c r="F196" s="1">
        <v>5.4765343924941401E-11</v>
      </c>
    </row>
    <row r="197" spans="1:6">
      <c r="A197" t="s">
        <v>729</v>
      </c>
      <c r="B197">
        <v>2.43464297158354</v>
      </c>
      <c r="C197">
        <v>2.6494154362199298</v>
      </c>
      <c r="D197">
        <v>63.673770252793297</v>
      </c>
      <c r="E197" s="1">
        <v>1.46826592066256E-15</v>
      </c>
      <c r="F197" s="1">
        <v>5.4526851660795801E-14</v>
      </c>
    </row>
    <row r="198" spans="1:6">
      <c r="A198" t="s">
        <v>484</v>
      </c>
      <c r="B198">
        <v>2.4236241722117402</v>
      </c>
      <c r="C198">
        <v>-7.8291694090190003E-2</v>
      </c>
      <c r="D198">
        <v>25.341492367394601</v>
      </c>
      <c r="E198" s="1">
        <v>4.80265914380761E-7</v>
      </c>
      <c r="F198" s="1">
        <v>5.6803394119840096E-6</v>
      </c>
    </row>
    <row r="199" spans="1:6">
      <c r="A199" t="s">
        <v>1455</v>
      </c>
      <c r="B199">
        <v>2.42271863178</v>
      </c>
      <c r="C199">
        <v>7.4777180479449896</v>
      </c>
      <c r="D199">
        <v>299.712811327547</v>
      </c>
      <c r="E199" s="1">
        <v>3.8048733669390497E-67</v>
      </c>
      <c r="F199" s="1">
        <v>5.9346512340831903E-64</v>
      </c>
    </row>
    <row r="200" spans="1:6">
      <c r="A200" t="s">
        <v>3454</v>
      </c>
      <c r="B200">
        <v>2.4192256133785799</v>
      </c>
      <c r="C200">
        <v>3.2933783120308999</v>
      </c>
      <c r="D200">
        <v>37.607253313519699</v>
      </c>
      <c r="E200" s="1">
        <v>8.6522145313118197E-10</v>
      </c>
      <c r="F200" s="1">
        <v>1.6283911451238099E-8</v>
      </c>
    </row>
    <row r="201" spans="1:6">
      <c r="A201" t="s">
        <v>603</v>
      </c>
      <c r="B201">
        <v>2.4066771073433402</v>
      </c>
      <c r="C201">
        <v>4.3127161991109801</v>
      </c>
      <c r="D201">
        <v>81.469084680448901</v>
      </c>
      <c r="E201" s="1">
        <v>1.78024737269739E-19</v>
      </c>
      <c r="F201" s="1">
        <v>1.01898746406046E-17</v>
      </c>
    </row>
    <row r="202" spans="1:6">
      <c r="A202" t="s">
        <v>3141</v>
      </c>
      <c r="B202">
        <v>2.4052581020748098</v>
      </c>
      <c r="C202">
        <v>5.9188224146729702</v>
      </c>
      <c r="D202">
        <v>77.957916261377406</v>
      </c>
      <c r="E202" s="1">
        <v>1.0525940602504899E-18</v>
      </c>
      <c r="F202" s="1">
        <v>5.7105516016546401E-17</v>
      </c>
    </row>
    <row r="203" spans="1:6">
      <c r="A203" t="s">
        <v>3455</v>
      </c>
      <c r="B203">
        <v>2.3802043178865202</v>
      </c>
      <c r="C203">
        <v>5.4068112142128903</v>
      </c>
      <c r="D203">
        <v>157.23561764000601</v>
      </c>
      <c r="E203" s="1">
        <v>4.5463679532796097E-36</v>
      </c>
      <c r="F203" s="1">
        <v>1.13459158642046E-33</v>
      </c>
    </row>
    <row r="204" spans="1:6">
      <c r="A204" t="s">
        <v>3456</v>
      </c>
      <c r="B204">
        <v>2.3773883236372702</v>
      </c>
      <c r="C204">
        <v>6.1124320015126798</v>
      </c>
      <c r="D204">
        <v>166.05410520973999</v>
      </c>
      <c r="E204" s="1">
        <v>5.3832844971607199E-38</v>
      </c>
      <c r="F204" s="1">
        <v>1.5993481894183701E-35</v>
      </c>
    </row>
    <row r="205" spans="1:6">
      <c r="A205" t="s">
        <v>317</v>
      </c>
      <c r="B205">
        <v>2.37160258753191</v>
      </c>
      <c r="C205">
        <v>2.4067403971330901</v>
      </c>
      <c r="D205">
        <v>32.012256220957198</v>
      </c>
      <c r="E205" s="1">
        <v>1.5320294376626601E-8</v>
      </c>
      <c r="F205" s="1">
        <v>2.38362385575494E-7</v>
      </c>
    </row>
    <row r="206" spans="1:6">
      <c r="A206" t="s">
        <v>3457</v>
      </c>
      <c r="B206">
        <v>2.3523564254708802</v>
      </c>
      <c r="C206">
        <v>4.8070699358844102</v>
      </c>
      <c r="D206">
        <v>82.716973474296395</v>
      </c>
      <c r="E206" s="1">
        <v>9.4684690772644995E-20</v>
      </c>
      <c r="F206" s="1">
        <v>5.5729979785899304E-18</v>
      </c>
    </row>
    <row r="207" spans="1:6">
      <c r="A207" t="s">
        <v>3458</v>
      </c>
      <c r="B207">
        <v>2.3510987270609198</v>
      </c>
      <c r="C207">
        <v>-0.85620876486339303</v>
      </c>
      <c r="D207">
        <v>7.9738705281366702</v>
      </c>
      <c r="E207">
        <v>4.7457357253766997E-3</v>
      </c>
      <c r="F207">
        <v>1.92076841976161E-2</v>
      </c>
    </row>
    <row r="208" spans="1:6">
      <c r="A208" t="s">
        <v>3128</v>
      </c>
      <c r="B208">
        <v>2.34661063712826</v>
      </c>
      <c r="C208">
        <v>7.4785523551473103</v>
      </c>
      <c r="D208">
        <v>174.81240316502601</v>
      </c>
      <c r="E208" s="1">
        <v>6.5792005912409E-40</v>
      </c>
      <c r="F208" s="1">
        <v>2.16040170993432E-37</v>
      </c>
    </row>
    <row r="209" spans="1:6">
      <c r="A209" t="s">
        <v>613</v>
      </c>
      <c r="B209">
        <v>2.3445607432631799</v>
      </c>
      <c r="C209">
        <v>3.4102098502126101</v>
      </c>
      <c r="D209">
        <v>50.610415567940798</v>
      </c>
      <c r="E209" s="1">
        <v>1.1264564445433799E-12</v>
      </c>
      <c r="F209" s="1">
        <v>3.0689789334087897E-11</v>
      </c>
    </row>
    <row r="210" spans="1:6">
      <c r="A210" t="s">
        <v>3459</v>
      </c>
      <c r="B210">
        <v>2.3374295785255601</v>
      </c>
      <c r="C210">
        <v>0.30310112717989501</v>
      </c>
      <c r="D210">
        <v>34.134791842808802</v>
      </c>
      <c r="E210" s="1">
        <v>5.1423567274397698E-9</v>
      </c>
      <c r="F210" s="1">
        <v>8.6245063501335302E-8</v>
      </c>
    </row>
    <row r="211" spans="1:6">
      <c r="A211" t="s">
        <v>3460</v>
      </c>
      <c r="B211">
        <v>2.3312930510041601</v>
      </c>
      <c r="C211">
        <v>-0.34529553110912298</v>
      </c>
      <c r="D211">
        <v>25.323220999489401</v>
      </c>
      <c r="E211" s="1">
        <v>4.8483672899308899E-7</v>
      </c>
      <c r="F211" s="1">
        <v>5.7289703639921999E-6</v>
      </c>
    </row>
    <row r="212" spans="1:6">
      <c r="A212" t="s">
        <v>3461</v>
      </c>
      <c r="B212">
        <v>2.3259387292508098</v>
      </c>
      <c r="C212">
        <v>4.5079302078620103</v>
      </c>
      <c r="D212">
        <v>74.467157609527703</v>
      </c>
      <c r="E212" s="1">
        <v>6.1655491169509996E-18</v>
      </c>
      <c r="F212" s="1">
        <v>2.8706612642281601E-16</v>
      </c>
    </row>
    <row r="213" spans="1:6">
      <c r="A213" t="s">
        <v>58</v>
      </c>
      <c r="B213">
        <v>2.3202004512127301</v>
      </c>
      <c r="C213">
        <v>6.8332107876414296</v>
      </c>
      <c r="D213">
        <v>27.6232030281443</v>
      </c>
      <c r="E213" s="1">
        <v>1.47399960898094E-7</v>
      </c>
      <c r="F213" s="1">
        <v>1.9218983407381601E-6</v>
      </c>
    </row>
    <row r="214" spans="1:6">
      <c r="A214" t="s">
        <v>3462</v>
      </c>
      <c r="B214">
        <v>2.3094545666848298</v>
      </c>
      <c r="C214">
        <v>1.0937572436019201</v>
      </c>
      <c r="D214">
        <v>48.657143923791899</v>
      </c>
      <c r="E214" s="1">
        <v>3.04855805321086E-12</v>
      </c>
      <c r="F214" s="1">
        <v>7.7316884934888403E-11</v>
      </c>
    </row>
    <row r="215" spans="1:6">
      <c r="A215" t="s">
        <v>3463</v>
      </c>
      <c r="B215">
        <v>2.30709709983662</v>
      </c>
      <c r="C215">
        <v>0.95297325592294602</v>
      </c>
      <c r="D215">
        <v>18.9540423931515</v>
      </c>
      <c r="E215" s="1">
        <v>1.33905264591786E-5</v>
      </c>
      <c r="F215">
        <v>1.1641676487410699E-4</v>
      </c>
    </row>
    <row r="216" spans="1:6">
      <c r="A216" t="s">
        <v>521</v>
      </c>
      <c r="B216">
        <v>2.2973756100495502</v>
      </c>
      <c r="C216">
        <v>3.2938410570430201</v>
      </c>
      <c r="D216">
        <v>71.503709033663299</v>
      </c>
      <c r="E216" s="1">
        <v>2.7673743807029799E-17</v>
      </c>
      <c r="F216" s="1">
        <v>1.2288717979506E-15</v>
      </c>
    </row>
    <row r="217" spans="1:6">
      <c r="A217" t="s">
        <v>3464</v>
      </c>
      <c r="B217">
        <v>2.2896898141783599</v>
      </c>
      <c r="C217">
        <v>3.2598807425865401</v>
      </c>
      <c r="D217">
        <v>106.162792169661</v>
      </c>
      <c r="E217" s="1">
        <v>6.79200167217086E-25</v>
      </c>
      <c r="F217" s="1">
        <v>6.6732753437281897E-23</v>
      </c>
    </row>
    <row r="218" spans="1:6">
      <c r="A218" t="s">
        <v>2549</v>
      </c>
      <c r="B218">
        <v>2.2850759057349799</v>
      </c>
      <c r="C218">
        <v>7.17413826122863</v>
      </c>
      <c r="D218">
        <v>105.85016195958301</v>
      </c>
      <c r="E218" s="1">
        <v>7.9526784942290103E-25</v>
      </c>
      <c r="F218" s="1">
        <v>7.6333478654607402E-23</v>
      </c>
    </row>
    <row r="219" spans="1:6">
      <c r="A219" t="s">
        <v>3122</v>
      </c>
      <c r="B219">
        <v>2.2771733610954099</v>
      </c>
      <c r="C219">
        <v>6.8763349857275804</v>
      </c>
      <c r="D219">
        <v>125.544876303498</v>
      </c>
      <c r="E219" s="1">
        <v>3.8674446367406198E-29</v>
      </c>
      <c r="F219" s="1">
        <v>5.6113923461918E-27</v>
      </c>
    </row>
    <row r="220" spans="1:6">
      <c r="A220" t="s">
        <v>3465</v>
      </c>
      <c r="B220">
        <v>2.2738331945678798</v>
      </c>
      <c r="C220">
        <v>5.0758190751415002</v>
      </c>
      <c r="D220">
        <v>235.187781192937</v>
      </c>
      <c r="E220" s="1">
        <v>4.40582796858189E-53</v>
      </c>
      <c r="F220" s="1">
        <v>2.7487960695982398E-50</v>
      </c>
    </row>
    <row r="221" spans="1:6">
      <c r="A221" t="s">
        <v>1142</v>
      </c>
      <c r="B221">
        <v>2.2687080680829799</v>
      </c>
      <c r="C221">
        <v>12.5548820588523</v>
      </c>
      <c r="D221">
        <v>82.051988687328006</v>
      </c>
      <c r="E221" s="1">
        <v>1.3255373270466701E-19</v>
      </c>
      <c r="F221" s="1">
        <v>7.6930487287853003E-18</v>
      </c>
    </row>
    <row r="222" spans="1:6">
      <c r="A222" t="s">
        <v>3466</v>
      </c>
      <c r="B222">
        <v>2.2497233656887001</v>
      </c>
      <c r="C222">
        <v>8.8224034560836304E-3</v>
      </c>
      <c r="D222">
        <v>22.569907266302099</v>
      </c>
      <c r="E222" s="1">
        <v>2.02633849649526E-6</v>
      </c>
      <c r="F222" s="1">
        <v>2.1283376901740601E-5</v>
      </c>
    </row>
    <row r="223" spans="1:6">
      <c r="A223" t="s">
        <v>378</v>
      </c>
      <c r="B223">
        <v>2.2327122193707898</v>
      </c>
      <c r="C223">
        <v>-0.194519237816214</v>
      </c>
      <c r="D223">
        <v>15.9339771741299</v>
      </c>
      <c r="E223" s="1">
        <v>6.5590645500877699E-5</v>
      </c>
      <c r="F223">
        <v>4.8457079606865103E-4</v>
      </c>
    </row>
    <row r="224" spans="1:6">
      <c r="A224" t="s">
        <v>304</v>
      </c>
      <c r="B224">
        <v>2.2254989802196001</v>
      </c>
      <c r="C224">
        <v>-0.67440006545338704</v>
      </c>
      <c r="D224">
        <v>9.2661657125648595</v>
      </c>
      <c r="E224">
        <v>2.3342586185675098E-3</v>
      </c>
      <c r="F224">
        <v>1.06108848970803E-2</v>
      </c>
    </row>
    <row r="225" spans="1:6">
      <c r="A225" t="s">
        <v>1095</v>
      </c>
      <c r="B225">
        <v>2.2108734973983299</v>
      </c>
      <c r="C225">
        <v>3.2891805398182199</v>
      </c>
      <c r="D225">
        <v>59.532210409968499</v>
      </c>
      <c r="E225" s="1">
        <v>1.2030877849745999E-14</v>
      </c>
      <c r="F225" s="1">
        <v>4.0139383371425299E-13</v>
      </c>
    </row>
    <row r="226" spans="1:6">
      <c r="A226" t="s">
        <v>3467</v>
      </c>
      <c r="B226">
        <v>2.2104042260582899</v>
      </c>
      <c r="C226">
        <v>1.92349649148541</v>
      </c>
      <c r="D226">
        <v>41.180366602171603</v>
      </c>
      <c r="E226" s="1">
        <v>1.38809859670197E-10</v>
      </c>
      <c r="F226" s="1">
        <v>2.9012888257365399E-9</v>
      </c>
    </row>
    <row r="227" spans="1:6">
      <c r="A227" t="s">
        <v>318</v>
      </c>
      <c r="B227">
        <v>2.20722390169743</v>
      </c>
      <c r="C227">
        <v>0.14917050763949299</v>
      </c>
      <c r="D227">
        <v>18.334132968093201</v>
      </c>
      <c r="E227" s="1">
        <v>1.85356267715348E-5</v>
      </c>
      <c r="F227">
        <v>1.5648684090339E-4</v>
      </c>
    </row>
    <row r="228" spans="1:6">
      <c r="A228" t="s">
        <v>3468</v>
      </c>
      <c r="B228">
        <v>2.2050623245693601</v>
      </c>
      <c r="C228">
        <v>6.1743186744268E-2</v>
      </c>
      <c r="D228">
        <v>35.081873561418803</v>
      </c>
      <c r="E228" s="1">
        <v>3.1612984418456301E-9</v>
      </c>
      <c r="F228" s="1">
        <v>5.4635293569736499E-8</v>
      </c>
    </row>
    <row r="229" spans="1:6">
      <c r="A229" t="s">
        <v>426</v>
      </c>
      <c r="B229">
        <v>2.1851717449716701</v>
      </c>
      <c r="C229">
        <v>4.0990850137144399</v>
      </c>
      <c r="D229">
        <v>41.0960591614908</v>
      </c>
      <c r="E229" s="1">
        <v>1.44928256064641E-10</v>
      </c>
      <c r="F229" s="1">
        <v>3.0190563926119898E-9</v>
      </c>
    </row>
    <row r="230" spans="1:6">
      <c r="A230" t="s">
        <v>3469</v>
      </c>
      <c r="B230">
        <v>2.1766445798082499</v>
      </c>
      <c r="C230">
        <v>3.4126475319909</v>
      </c>
      <c r="D230">
        <v>100.457417366179</v>
      </c>
      <c r="E230" s="1">
        <v>1.20969955750956E-23</v>
      </c>
      <c r="F230" s="1">
        <v>9.7384716636156606E-22</v>
      </c>
    </row>
    <row r="231" spans="1:6">
      <c r="A231" t="s">
        <v>262</v>
      </c>
      <c r="B231">
        <v>2.16604531502764</v>
      </c>
      <c r="C231">
        <v>0.90741733082263698</v>
      </c>
      <c r="D231">
        <v>12.530651008329199</v>
      </c>
      <c r="E231">
        <v>4.0033030426832799E-4</v>
      </c>
      <c r="F231">
        <v>2.3529540916911E-3</v>
      </c>
    </row>
    <row r="232" spans="1:6">
      <c r="A232" t="s">
        <v>3470</v>
      </c>
      <c r="B232">
        <v>2.1567508625954299</v>
      </c>
      <c r="C232">
        <v>-0.26232751782897901</v>
      </c>
      <c r="D232">
        <v>16.704063274770501</v>
      </c>
      <c r="E232" s="1">
        <v>4.3687328243892499E-5</v>
      </c>
      <c r="F232">
        <v>3.3859036138341001E-4</v>
      </c>
    </row>
    <row r="233" spans="1:6">
      <c r="A233" t="s">
        <v>3471</v>
      </c>
      <c r="B233">
        <v>2.1514048393295999</v>
      </c>
      <c r="C233">
        <v>2.9715528370540998</v>
      </c>
      <c r="D233">
        <v>49.905346576706997</v>
      </c>
      <c r="E233" s="1">
        <v>1.61344412517233E-12</v>
      </c>
      <c r="F233" s="1">
        <v>4.2744279817198101E-11</v>
      </c>
    </row>
    <row r="234" spans="1:6">
      <c r="A234" t="s">
        <v>3094</v>
      </c>
      <c r="B234">
        <v>2.1394177671788102</v>
      </c>
      <c r="C234">
        <v>5.03332833741662</v>
      </c>
      <c r="D234">
        <v>44.648158994282603</v>
      </c>
      <c r="E234" s="1">
        <v>2.3581922676301902E-11</v>
      </c>
      <c r="F234" s="1">
        <v>5.4592807264359105E-10</v>
      </c>
    </row>
    <row r="235" spans="1:6">
      <c r="A235" t="s">
        <v>399</v>
      </c>
      <c r="B235">
        <v>2.1334720497114299</v>
      </c>
      <c r="C235">
        <v>5.39058323360595</v>
      </c>
      <c r="D235">
        <v>16.2313687079325</v>
      </c>
      <c r="E235" s="1">
        <v>5.6058165499505597E-5</v>
      </c>
      <c r="F235">
        <v>4.2011638985155002E-4</v>
      </c>
    </row>
    <row r="236" spans="1:6">
      <c r="A236" t="s">
        <v>3472</v>
      </c>
      <c r="B236">
        <v>2.12618823946003</v>
      </c>
      <c r="C236">
        <v>-1.9676009960279899E-2</v>
      </c>
      <c r="D236">
        <v>23.995121648904099</v>
      </c>
      <c r="E236" s="1">
        <v>9.6580097691340505E-7</v>
      </c>
      <c r="F236" s="1">
        <v>1.08180113015489E-5</v>
      </c>
    </row>
    <row r="237" spans="1:6">
      <c r="A237" t="s">
        <v>370</v>
      </c>
      <c r="B237">
        <v>2.1219726603569899</v>
      </c>
      <c r="C237">
        <v>-0.18060362281169901</v>
      </c>
      <c r="D237">
        <v>16.581646633895399</v>
      </c>
      <c r="E237" s="1">
        <v>4.6599810231651098E-5</v>
      </c>
      <c r="F237">
        <v>3.5849101853917498E-4</v>
      </c>
    </row>
    <row r="238" spans="1:6">
      <c r="A238" t="s">
        <v>3473</v>
      </c>
      <c r="B238">
        <v>2.1216145378126798</v>
      </c>
      <c r="C238">
        <v>-1.05964990117697</v>
      </c>
      <c r="D238">
        <v>14.2752741301864</v>
      </c>
      <c r="E238">
        <v>1.5792581069785201E-4</v>
      </c>
      <c r="F238">
        <v>1.0460578370414099E-3</v>
      </c>
    </row>
    <row r="239" spans="1:6">
      <c r="A239" t="s">
        <v>3474</v>
      </c>
      <c r="B239">
        <v>2.1088984540773201</v>
      </c>
      <c r="C239">
        <v>-0.479384273720669</v>
      </c>
      <c r="D239">
        <v>19.806048555819</v>
      </c>
      <c r="E239" s="1">
        <v>8.5711017637165006E-6</v>
      </c>
      <c r="F239" s="1">
        <v>7.8065845115076301E-5</v>
      </c>
    </row>
    <row r="240" spans="1:6">
      <c r="A240" t="s">
        <v>3475</v>
      </c>
      <c r="B240">
        <v>2.1066566150227501</v>
      </c>
      <c r="C240">
        <v>2.2142780175141601</v>
      </c>
      <c r="D240">
        <v>36.433755881269498</v>
      </c>
      <c r="E240" s="1">
        <v>1.5794398180607E-9</v>
      </c>
      <c r="F240" s="1">
        <v>2.8645712281629999E-8</v>
      </c>
    </row>
    <row r="241" spans="1:6">
      <c r="A241" t="s">
        <v>3476</v>
      </c>
      <c r="B241">
        <v>2.10410342319995</v>
      </c>
      <c r="C241">
        <v>2.8467339009299399</v>
      </c>
      <c r="D241">
        <v>60.609306356936102</v>
      </c>
      <c r="E241" s="1">
        <v>6.9604169177092601E-15</v>
      </c>
      <c r="F241" s="1">
        <v>2.4058748559328598E-13</v>
      </c>
    </row>
    <row r="242" spans="1:6">
      <c r="A242" t="s">
        <v>726</v>
      </c>
      <c r="B242">
        <v>2.0968120379977799</v>
      </c>
      <c r="C242">
        <v>1.70546240638462</v>
      </c>
      <c r="D242">
        <v>26.071603084314201</v>
      </c>
      <c r="E242" s="1">
        <v>3.2898713453357402E-7</v>
      </c>
      <c r="F242" s="1">
        <v>4.0128069058748198E-6</v>
      </c>
    </row>
    <row r="243" spans="1:6">
      <c r="A243" t="s">
        <v>504</v>
      </c>
      <c r="B243">
        <v>2.0966237116008002</v>
      </c>
      <c r="C243">
        <v>10.461676926160701</v>
      </c>
      <c r="D243">
        <v>61.623080626998203</v>
      </c>
      <c r="E243" s="1">
        <v>4.1591460625993303E-15</v>
      </c>
      <c r="F243" s="1">
        <v>1.4743700161680199E-13</v>
      </c>
    </row>
    <row r="244" spans="1:6">
      <c r="A244" t="s">
        <v>3477</v>
      </c>
      <c r="B244">
        <v>2.08362733932967</v>
      </c>
      <c r="C244">
        <v>3.9873027405689498</v>
      </c>
      <c r="D244">
        <v>67.403300071366402</v>
      </c>
      <c r="E244" s="1">
        <v>2.2127825799930799E-16</v>
      </c>
      <c r="F244" s="1">
        <v>9.1125745984005502E-15</v>
      </c>
    </row>
    <row r="245" spans="1:6">
      <c r="A245" t="s">
        <v>3478</v>
      </c>
      <c r="B245">
        <v>2.08120703196861</v>
      </c>
      <c r="C245">
        <v>5.0771197813852798</v>
      </c>
      <c r="D245">
        <v>78.490025188191893</v>
      </c>
      <c r="E245" s="1">
        <v>8.0403205482499696E-19</v>
      </c>
      <c r="F245" s="1">
        <v>4.43925308854262E-17</v>
      </c>
    </row>
    <row r="246" spans="1:6">
      <c r="A246" t="s">
        <v>3479</v>
      </c>
      <c r="B246">
        <v>2.07953932502312</v>
      </c>
      <c r="C246">
        <v>0.45784119674559698</v>
      </c>
      <c r="D246">
        <v>18.3855272430784</v>
      </c>
      <c r="E246" s="1">
        <v>1.8042319648844301E-5</v>
      </c>
      <c r="F246">
        <v>1.5294297865372201E-4</v>
      </c>
    </row>
    <row r="247" spans="1:6">
      <c r="A247" t="s">
        <v>2467</v>
      </c>
      <c r="B247">
        <v>2.0773277904351799</v>
      </c>
      <c r="C247">
        <v>6.1808645819600398</v>
      </c>
      <c r="D247">
        <v>81.989996280809507</v>
      </c>
      <c r="E247" s="1">
        <v>1.3677722445961999E-19</v>
      </c>
      <c r="F247" s="1">
        <v>7.9014176241070998E-18</v>
      </c>
    </row>
    <row r="248" spans="1:6">
      <c r="A248" t="s">
        <v>2845</v>
      </c>
      <c r="B248">
        <v>2.0737220537161698</v>
      </c>
      <c r="C248">
        <v>3.80363871300586</v>
      </c>
      <c r="D248">
        <v>34.008868724332899</v>
      </c>
      <c r="E248" s="1">
        <v>5.4861441558517998E-9</v>
      </c>
      <c r="F248" s="1">
        <v>9.1518859327164099E-8</v>
      </c>
    </row>
    <row r="249" spans="1:6">
      <c r="A249" t="s">
        <v>660</v>
      </c>
      <c r="B249">
        <v>2.07053018342509</v>
      </c>
      <c r="C249">
        <v>1.7029183996209001</v>
      </c>
      <c r="D249">
        <v>35.251551813891297</v>
      </c>
      <c r="E249" s="1">
        <v>2.89751125924254E-9</v>
      </c>
      <c r="F249" s="1">
        <v>5.0566637052906901E-8</v>
      </c>
    </row>
    <row r="250" spans="1:6">
      <c r="A250" t="s">
        <v>810</v>
      </c>
      <c r="B250">
        <v>2.0694484730629998</v>
      </c>
      <c r="C250">
        <v>7.1095587026523104</v>
      </c>
      <c r="D250">
        <v>91.617330824657898</v>
      </c>
      <c r="E250" s="1">
        <v>1.0516790035200101E-21</v>
      </c>
      <c r="F250" s="1">
        <v>7.4987717748129798E-20</v>
      </c>
    </row>
    <row r="251" spans="1:6">
      <c r="A251" t="s">
        <v>73</v>
      </c>
      <c r="B251">
        <v>2.0636079474374598</v>
      </c>
      <c r="C251">
        <v>4.2291573293176601</v>
      </c>
      <c r="D251">
        <v>32.071476563218098</v>
      </c>
      <c r="E251" s="1">
        <v>1.48603173978586E-8</v>
      </c>
      <c r="F251" s="1">
        <v>2.32073892979323E-7</v>
      </c>
    </row>
    <row r="252" spans="1:6">
      <c r="A252" t="s">
        <v>3480</v>
      </c>
      <c r="B252">
        <v>2.0635375845650801</v>
      </c>
      <c r="C252">
        <v>4.9311667036497804</v>
      </c>
      <c r="D252">
        <v>37.5856301581764</v>
      </c>
      <c r="E252" s="1">
        <v>8.7486627924135499E-10</v>
      </c>
      <c r="F252" s="1">
        <v>1.6440634687309699E-8</v>
      </c>
    </row>
    <row r="253" spans="1:6">
      <c r="A253" t="s">
        <v>3481</v>
      </c>
      <c r="B253">
        <v>2.0556225387055398</v>
      </c>
      <c r="C253">
        <v>2.5588839182210998</v>
      </c>
      <c r="D253">
        <v>42.006478594911798</v>
      </c>
      <c r="E253" s="1">
        <v>9.0971518645725098E-11</v>
      </c>
      <c r="F253" s="1">
        <v>1.9571424304506199E-9</v>
      </c>
    </row>
    <row r="254" spans="1:6">
      <c r="A254" t="s">
        <v>3482</v>
      </c>
      <c r="B254">
        <v>2.0533869716019302</v>
      </c>
      <c r="C254">
        <v>-0.39363443738880399</v>
      </c>
      <c r="D254">
        <v>14.1649370477079</v>
      </c>
      <c r="E254">
        <v>1.6746226854386E-4</v>
      </c>
      <c r="F254">
        <v>1.0985632025343299E-3</v>
      </c>
    </row>
    <row r="255" spans="1:6">
      <c r="A255" t="s">
        <v>53</v>
      </c>
      <c r="B255">
        <v>2.05239374548876</v>
      </c>
      <c r="C255">
        <v>6.7778831608210401</v>
      </c>
      <c r="D255">
        <v>137.414184307905</v>
      </c>
      <c r="E255" s="1">
        <v>9.7883242422283999E-32</v>
      </c>
      <c r="F255" s="1">
        <v>1.8790570753004001E-29</v>
      </c>
    </row>
    <row r="256" spans="1:6">
      <c r="A256" t="s">
        <v>3483</v>
      </c>
      <c r="B256">
        <v>2.0445595261894201</v>
      </c>
      <c r="C256">
        <v>7.5260256087065098</v>
      </c>
      <c r="D256">
        <v>106.41778002375</v>
      </c>
      <c r="E256" s="1">
        <v>5.9719520817377698E-25</v>
      </c>
      <c r="F256" s="1">
        <v>5.9141284187241194E-23</v>
      </c>
    </row>
    <row r="257" spans="1:6">
      <c r="A257" t="s">
        <v>91</v>
      </c>
      <c r="B257">
        <v>2.0389513377888</v>
      </c>
      <c r="C257">
        <v>4.3606523903425103</v>
      </c>
      <c r="D257">
        <v>84.481496194928795</v>
      </c>
      <c r="E257" s="1">
        <v>3.8782756086765397E-20</v>
      </c>
      <c r="F257" s="1">
        <v>2.4196561522533E-18</v>
      </c>
    </row>
    <row r="258" spans="1:6">
      <c r="A258" t="s">
        <v>3484</v>
      </c>
      <c r="B258">
        <v>2.0329323713107601</v>
      </c>
      <c r="C258">
        <v>1.19076825740084</v>
      </c>
      <c r="D258">
        <v>11.1802052093008</v>
      </c>
      <c r="E258">
        <v>8.2674628043243905E-4</v>
      </c>
      <c r="F258">
        <v>4.38984684563233E-3</v>
      </c>
    </row>
    <row r="259" spans="1:6">
      <c r="A259" t="s">
        <v>3485</v>
      </c>
      <c r="B259">
        <v>2.02745171500244</v>
      </c>
      <c r="C259">
        <v>2.7704352771676</v>
      </c>
      <c r="D259">
        <v>51.780225910441899</v>
      </c>
      <c r="E259" s="1">
        <v>6.2073830105209797E-13</v>
      </c>
      <c r="F259" s="1">
        <v>1.7327902730487901E-11</v>
      </c>
    </row>
    <row r="260" spans="1:6">
      <c r="A260" t="s">
        <v>3486</v>
      </c>
      <c r="B260">
        <v>2.0265678935074698</v>
      </c>
      <c r="C260">
        <v>0.170625738550928</v>
      </c>
      <c r="D260">
        <v>14.602845544050099</v>
      </c>
      <c r="E260">
        <v>1.3271399556735901E-4</v>
      </c>
      <c r="F260">
        <v>8.9707759300623096E-4</v>
      </c>
    </row>
    <row r="261" spans="1:6">
      <c r="A261" t="s">
        <v>2823</v>
      </c>
      <c r="B261">
        <v>2.0228284083191501</v>
      </c>
      <c r="C261">
        <v>5.3323758435888804</v>
      </c>
      <c r="D261">
        <v>159.646306498493</v>
      </c>
      <c r="E261" s="1">
        <v>1.35184414552456E-36</v>
      </c>
      <c r="F261" s="1">
        <v>3.8337071017853298E-34</v>
      </c>
    </row>
    <row r="262" spans="1:6">
      <c r="A262" t="s">
        <v>3487</v>
      </c>
      <c r="B262">
        <v>2.0171013750103302</v>
      </c>
      <c r="C262">
        <v>3.7893244149036698</v>
      </c>
      <c r="D262">
        <v>78.140894390939707</v>
      </c>
      <c r="E262" s="1">
        <v>9.5946894239080398E-19</v>
      </c>
      <c r="F262" s="1">
        <v>5.2741204683491003E-17</v>
      </c>
    </row>
    <row r="263" spans="1:6">
      <c r="A263" t="s">
        <v>3488</v>
      </c>
      <c r="B263">
        <v>2.01694684342075</v>
      </c>
      <c r="C263">
        <v>5.0720368735058603</v>
      </c>
      <c r="D263">
        <v>77.079951879778903</v>
      </c>
      <c r="E263" s="1">
        <v>1.64175422247046E-18</v>
      </c>
      <c r="F263" s="1">
        <v>8.46521040825884E-17</v>
      </c>
    </row>
    <row r="264" spans="1:6">
      <c r="A264" t="s">
        <v>3489</v>
      </c>
      <c r="B264">
        <v>1.9942869045370399</v>
      </c>
      <c r="C264">
        <v>-0.510986369455802</v>
      </c>
      <c r="D264">
        <v>12.8886033824732</v>
      </c>
      <c r="E264">
        <v>3.30589033249202E-4</v>
      </c>
      <c r="F264">
        <v>1.9923483397285102E-3</v>
      </c>
    </row>
    <row r="265" spans="1:6">
      <c r="A265" t="s">
        <v>587</v>
      </c>
      <c r="B265">
        <v>1.9875173903094201</v>
      </c>
      <c r="C265">
        <v>1.0487020859196301</v>
      </c>
      <c r="D265">
        <v>31.0861329715915</v>
      </c>
      <c r="E265" s="1">
        <v>2.4682846247832901E-8</v>
      </c>
      <c r="F265" s="1">
        <v>3.7152298610429301E-7</v>
      </c>
    </row>
    <row r="266" spans="1:6">
      <c r="A266" t="s">
        <v>3490</v>
      </c>
      <c r="B266">
        <v>1.98650054963788</v>
      </c>
      <c r="C266">
        <v>1.0321843793510701</v>
      </c>
      <c r="D266">
        <v>47.762736460681197</v>
      </c>
      <c r="E266" s="1">
        <v>4.8104892636188498E-12</v>
      </c>
      <c r="F266" s="1">
        <v>1.1981094816653899E-10</v>
      </c>
    </row>
    <row r="267" spans="1:6">
      <c r="A267" t="s">
        <v>3135</v>
      </c>
      <c r="B267">
        <v>1.9825677410143701</v>
      </c>
      <c r="C267">
        <v>4.4757179661529598</v>
      </c>
      <c r="D267">
        <v>75.918458219041099</v>
      </c>
      <c r="E267" s="1">
        <v>2.9562370859285701E-18</v>
      </c>
      <c r="F267" s="1">
        <v>1.4638066015165299E-16</v>
      </c>
    </row>
    <row r="268" spans="1:6">
      <c r="A268" t="s">
        <v>3491</v>
      </c>
      <c r="B268">
        <v>1.9812491203576801</v>
      </c>
      <c r="C268">
        <v>8.91265355403279</v>
      </c>
      <c r="D268">
        <v>52.5255750190545</v>
      </c>
      <c r="E268" s="1">
        <v>4.2468173696464401E-13</v>
      </c>
      <c r="F268" s="1">
        <v>1.21262670797364E-11</v>
      </c>
    </row>
    <row r="269" spans="1:6">
      <c r="A269" t="s">
        <v>527</v>
      </c>
      <c r="B269">
        <v>1.9800165968089301</v>
      </c>
      <c r="C269">
        <v>-0.450896675635102</v>
      </c>
      <c r="D269">
        <v>13.3759436961557</v>
      </c>
      <c r="E269">
        <v>2.5487235395151199E-4</v>
      </c>
      <c r="F269">
        <v>1.58145063779561E-3</v>
      </c>
    </row>
    <row r="270" spans="1:6">
      <c r="A270" t="s">
        <v>3492</v>
      </c>
      <c r="B270">
        <v>1.97423528131941</v>
      </c>
      <c r="C270">
        <v>1.71327839187644E-2</v>
      </c>
      <c r="D270">
        <v>22.7041001460723</v>
      </c>
      <c r="E270" s="1">
        <v>1.8896423393692399E-6</v>
      </c>
      <c r="F270" s="1">
        <v>2.00160926236413E-5</v>
      </c>
    </row>
    <row r="271" spans="1:6">
      <c r="A271" t="s">
        <v>3493</v>
      </c>
      <c r="B271">
        <v>1.96470186874443</v>
      </c>
      <c r="C271">
        <v>0.48790017980276701</v>
      </c>
      <c r="D271">
        <v>18.209221057607898</v>
      </c>
      <c r="E271" s="1">
        <v>1.9791828553407901E-5</v>
      </c>
      <c r="F271">
        <v>1.6596937949558E-4</v>
      </c>
    </row>
    <row r="272" spans="1:6">
      <c r="A272" t="s">
        <v>3494</v>
      </c>
      <c r="B272">
        <v>1.9558934206943299</v>
      </c>
      <c r="C272">
        <v>1.25142973614074</v>
      </c>
      <c r="D272">
        <v>14.204566857015299</v>
      </c>
      <c r="E272">
        <v>1.63972073977545E-4</v>
      </c>
      <c r="F272">
        <v>1.07970635308275E-3</v>
      </c>
    </row>
    <row r="273" spans="1:6">
      <c r="A273" t="s">
        <v>490</v>
      </c>
      <c r="B273">
        <v>1.9516147001320301</v>
      </c>
      <c r="C273">
        <v>0.30516472059105898</v>
      </c>
      <c r="D273">
        <v>19.4491487033529</v>
      </c>
      <c r="E273" s="1">
        <v>1.0331387733704699E-5</v>
      </c>
      <c r="F273" s="1">
        <v>9.2082182957976301E-5</v>
      </c>
    </row>
    <row r="274" spans="1:6">
      <c r="A274" t="s">
        <v>2724</v>
      </c>
      <c r="B274">
        <v>1.95128031941161</v>
      </c>
      <c r="C274">
        <v>2.14414480498229</v>
      </c>
      <c r="D274">
        <v>46.093572108316899</v>
      </c>
      <c r="E274" s="1">
        <v>1.1273773267448001E-11</v>
      </c>
      <c r="F274" s="1">
        <v>2.6795074824993498E-10</v>
      </c>
    </row>
    <row r="275" spans="1:6">
      <c r="A275" t="s">
        <v>3495</v>
      </c>
      <c r="B275">
        <v>1.9505937825585999</v>
      </c>
      <c r="C275">
        <v>-0.67521632908602802</v>
      </c>
      <c r="D275">
        <v>13.376244332986399</v>
      </c>
      <c r="E275">
        <v>2.5483150267003701E-4</v>
      </c>
      <c r="F275">
        <v>1.58145063779561E-3</v>
      </c>
    </row>
    <row r="276" spans="1:6">
      <c r="A276" t="s">
        <v>3496</v>
      </c>
      <c r="B276">
        <v>1.95042977244549</v>
      </c>
      <c r="C276">
        <v>4.5500693347624699</v>
      </c>
      <c r="D276">
        <v>69.109147999460006</v>
      </c>
      <c r="E276" s="1">
        <v>9.3162231767437903E-17</v>
      </c>
      <c r="F276" s="1">
        <v>3.9009339865573496E-15</v>
      </c>
    </row>
    <row r="277" spans="1:6">
      <c r="A277" t="s">
        <v>1151</v>
      </c>
      <c r="B277">
        <v>1.93933951490931</v>
      </c>
      <c r="C277">
        <v>4.5300669913991802</v>
      </c>
      <c r="D277">
        <v>55.6903959792118</v>
      </c>
      <c r="E277" s="1">
        <v>8.4831705469491002E-14</v>
      </c>
      <c r="F277" s="1">
        <v>2.61365437246496E-12</v>
      </c>
    </row>
    <row r="278" spans="1:6">
      <c r="A278" t="s">
        <v>460</v>
      </c>
      <c r="B278">
        <v>1.9391406205335999</v>
      </c>
      <c r="C278">
        <v>-3.9141438215787201E-2</v>
      </c>
      <c r="D278">
        <v>10.5871758040043</v>
      </c>
      <c r="E278">
        <v>1.1387479862562801E-3</v>
      </c>
      <c r="F278">
        <v>5.7784861213932099E-3</v>
      </c>
    </row>
    <row r="279" spans="1:6">
      <c r="A279" t="s">
        <v>828</v>
      </c>
      <c r="B279">
        <v>1.9358792893330401</v>
      </c>
      <c r="C279">
        <v>1.54874944624087</v>
      </c>
      <c r="D279">
        <v>27.339878134150201</v>
      </c>
      <c r="E279" s="1">
        <v>1.706553975169E-7</v>
      </c>
      <c r="F279" s="1">
        <v>2.2021076010505399E-6</v>
      </c>
    </row>
    <row r="280" spans="1:6">
      <c r="A280" t="s">
        <v>3497</v>
      </c>
      <c r="B280">
        <v>1.93234540493913</v>
      </c>
      <c r="C280">
        <v>6.2302239358512601</v>
      </c>
      <c r="D280">
        <v>99.290447197631593</v>
      </c>
      <c r="E280" s="1">
        <v>2.1805733803310401E-23</v>
      </c>
      <c r="F280" s="1">
        <v>1.72210092656777E-21</v>
      </c>
    </row>
    <row r="281" spans="1:6">
      <c r="A281" t="s">
        <v>3498</v>
      </c>
      <c r="B281">
        <v>1.92721648775331</v>
      </c>
      <c r="C281">
        <v>1.26812239210699</v>
      </c>
      <c r="D281">
        <v>43.773119827164003</v>
      </c>
      <c r="E281" s="1">
        <v>3.6873475877668099E-11</v>
      </c>
      <c r="F281" s="1">
        <v>8.3202031103353097E-10</v>
      </c>
    </row>
    <row r="282" spans="1:6">
      <c r="A282" t="s">
        <v>3499</v>
      </c>
      <c r="B282">
        <v>1.9244731118131599</v>
      </c>
      <c r="C282">
        <v>5.4051661630972099</v>
      </c>
      <c r="D282">
        <v>134.765711957305</v>
      </c>
      <c r="E282" s="1">
        <v>3.7152063723912E-31</v>
      </c>
      <c r="F282" s="1">
        <v>6.6226207306710596E-29</v>
      </c>
    </row>
    <row r="283" spans="1:6">
      <c r="A283" t="s">
        <v>3500</v>
      </c>
      <c r="B283">
        <v>1.9243037714237501</v>
      </c>
      <c r="C283">
        <v>1.42568778608237</v>
      </c>
      <c r="D283">
        <v>23.072425954412999</v>
      </c>
      <c r="E283" s="1">
        <v>1.5601211869261601E-6</v>
      </c>
      <c r="F283" s="1">
        <v>1.6782062215917801E-5</v>
      </c>
    </row>
    <row r="284" spans="1:6">
      <c r="A284" t="s">
        <v>616</v>
      </c>
      <c r="B284">
        <v>1.92363746948141</v>
      </c>
      <c r="C284">
        <v>1.61683674310244</v>
      </c>
      <c r="D284">
        <v>15.8882597271914</v>
      </c>
      <c r="E284" s="1">
        <v>6.7194248887390305E-5</v>
      </c>
      <c r="F284">
        <v>4.9524503107906397E-4</v>
      </c>
    </row>
    <row r="285" spans="1:6">
      <c r="A285" t="s">
        <v>3501</v>
      </c>
      <c r="B285">
        <v>1.9180697870146399</v>
      </c>
      <c r="C285">
        <v>-0.45702514159299901</v>
      </c>
      <c r="D285">
        <v>16.9159199687208</v>
      </c>
      <c r="E285" s="1">
        <v>3.9072510594016098E-5</v>
      </c>
      <c r="F285">
        <v>3.0624798190460601E-4</v>
      </c>
    </row>
    <row r="286" spans="1:6">
      <c r="A286" t="s">
        <v>46</v>
      </c>
      <c r="B286">
        <v>1.9177621091150201</v>
      </c>
      <c r="C286">
        <v>0.93791401187746903</v>
      </c>
      <c r="D286">
        <v>26.897425013505998</v>
      </c>
      <c r="E286" s="1">
        <v>2.1454453547322601E-7</v>
      </c>
      <c r="F286" s="1">
        <v>2.7041279935706201E-6</v>
      </c>
    </row>
    <row r="287" spans="1:6">
      <c r="A287" t="s">
        <v>3502</v>
      </c>
      <c r="B287">
        <v>1.9174315616150599</v>
      </c>
      <c r="C287">
        <v>-2.0557529509024501E-2</v>
      </c>
      <c r="D287">
        <v>8.8736152549194909</v>
      </c>
      <c r="E287">
        <v>2.8932161358903E-3</v>
      </c>
      <c r="F287">
        <v>1.26892164907269E-2</v>
      </c>
    </row>
    <row r="288" spans="1:6">
      <c r="A288" t="s">
        <v>3503</v>
      </c>
      <c r="B288">
        <v>1.9170957028267399</v>
      </c>
      <c r="C288">
        <v>1.3578227509040799</v>
      </c>
      <c r="D288">
        <v>25.209038958838999</v>
      </c>
      <c r="E288" s="1">
        <v>5.1440541417275899E-7</v>
      </c>
      <c r="F288" s="1">
        <v>6.0668721720677497E-6</v>
      </c>
    </row>
    <row r="289" spans="1:6">
      <c r="A289" t="s">
        <v>3504</v>
      </c>
      <c r="B289">
        <v>1.90786238971141</v>
      </c>
      <c r="C289">
        <v>4.0337775398934799</v>
      </c>
      <c r="D289">
        <v>60.839296924631299</v>
      </c>
      <c r="E289" s="1">
        <v>6.19292889042271E-15</v>
      </c>
      <c r="F289" s="1">
        <v>2.1525171781252E-13</v>
      </c>
    </row>
    <row r="290" spans="1:6">
      <c r="A290" t="s">
        <v>3505</v>
      </c>
      <c r="B290">
        <v>1.9030457556117399</v>
      </c>
      <c r="C290">
        <v>6.5000427145191404</v>
      </c>
      <c r="D290">
        <v>31.6611471979672</v>
      </c>
      <c r="E290" s="1">
        <v>1.83557948505271E-8</v>
      </c>
      <c r="F290" s="1">
        <v>2.8242121842771499E-7</v>
      </c>
    </row>
    <row r="291" spans="1:6">
      <c r="A291" t="s">
        <v>3169</v>
      </c>
      <c r="B291">
        <v>1.9020997605791501</v>
      </c>
      <c r="C291">
        <v>5.9297508894144402</v>
      </c>
      <c r="D291">
        <v>85.133926849775705</v>
      </c>
      <c r="E291" s="1">
        <v>2.7882510455360398E-20</v>
      </c>
      <c r="F291" s="1">
        <v>1.77509166052034E-18</v>
      </c>
    </row>
    <row r="292" spans="1:6">
      <c r="A292" t="s">
        <v>3251</v>
      </c>
      <c r="B292">
        <v>1.9007125703410399</v>
      </c>
      <c r="C292">
        <v>7.9270160795721099</v>
      </c>
      <c r="D292">
        <v>157.67874870737401</v>
      </c>
      <c r="E292" s="1">
        <v>3.6377789278728597E-36</v>
      </c>
      <c r="F292" s="1">
        <v>9.6579160557441493E-34</v>
      </c>
    </row>
    <row r="293" spans="1:6">
      <c r="A293" t="s">
        <v>3506</v>
      </c>
      <c r="B293">
        <v>1.8984048356383201</v>
      </c>
      <c r="C293">
        <v>6.8957212068384797</v>
      </c>
      <c r="D293">
        <v>28.3481944493908</v>
      </c>
      <c r="E293" s="1">
        <v>1.01341280390918E-7</v>
      </c>
      <c r="F293" s="1">
        <v>1.3553445838348101E-6</v>
      </c>
    </row>
    <row r="294" spans="1:6">
      <c r="A294" t="s">
        <v>3507</v>
      </c>
      <c r="B294">
        <v>1.89625862734105</v>
      </c>
      <c r="C294">
        <v>2.7629028478079798</v>
      </c>
      <c r="D294">
        <v>33.151599674503601</v>
      </c>
      <c r="E294" s="1">
        <v>8.5246214872446702E-9</v>
      </c>
      <c r="F294" s="1">
        <v>1.3672265670673401E-7</v>
      </c>
    </row>
    <row r="295" spans="1:6">
      <c r="A295" t="s">
        <v>3508</v>
      </c>
      <c r="B295">
        <v>1.8826649227625201</v>
      </c>
      <c r="C295">
        <v>3.9145108908484798</v>
      </c>
      <c r="D295">
        <v>31.1615800002333</v>
      </c>
      <c r="E295" s="1">
        <v>2.3741881342864399E-8</v>
      </c>
      <c r="F295" s="1">
        <v>3.5779129878775602E-7</v>
      </c>
    </row>
    <row r="296" spans="1:6">
      <c r="A296" t="s">
        <v>3062</v>
      </c>
      <c r="B296">
        <v>1.87623739765691</v>
      </c>
      <c r="C296">
        <v>1.91586564423933</v>
      </c>
      <c r="D296">
        <v>19.6360603663001</v>
      </c>
      <c r="E296" s="1">
        <v>9.3684281963121708E-6</v>
      </c>
      <c r="F296" s="1">
        <v>8.4221359534281896E-5</v>
      </c>
    </row>
    <row r="297" spans="1:6">
      <c r="A297" t="s">
        <v>3509</v>
      </c>
      <c r="B297">
        <v>1.8755346929136201</v>
      </c>
      <c r="C297">
        <v>1.3837257943094401</v>
      </c>
      <c r="D297">
        <v>13.962410503353899</v>
      </c>
      <c r="E297">
        <v>1.86502376570482E-4</v>
      </c>
      <c r="F297">
        <v>1.20454278201163E-3</v>
      </c>
    </row>
    <row r="298" spans="1:6">
      <c r="A298" t="s">
        <v>3510</v>
      </c>
      <c r="B298">
        <v>1.87500040928846</v>
      </c>
      <c r="C298">
        <v>0.93495928896382197</v>
      </c>
      <c r="D298">
        <v>18.926821287915001</v>
      </c>
      <c r="E298" s="1">
        <v>1.3582951726946301E-5</v>
      </c>
      <c r="F298">
        <v>1.17945770110533E-4</v>
      </c>
    </row>
    <row r="299" spans="1:6">
      <c r="A299" t="s">
        <v>3511</v>
      </c>
      <c r="B299">
        <v>1.8717211799762199</v>
      </c>
      <c r="C299">
        <v>1.07269218548477</v>
      </c>
      <c r="D299">
        <v>33.690292675223098</v>
      </c>
      <c r="E299" s="1">
        <v>6.4622363517295903E-9</v>
      </c>
      <c r="F299" s="1">
        <v>1.05960295922315E-7</v>
      </c>
    </row>
    <row r="300" spans="1:6">
      <c r="A300" t="s">
        <v>2923</v>
      </c>
      <c r="B300">
        <v>1.86703221876653</v>
      </c>
      <c r="C300">
        <v>8.2680287152584597</v>
      </c>
      <c r="D300">
        <v>68.642000843426999</v>
      </c>
      <c r="E300" s="1">
        <v>1.1806262787370001E-16</v>
      </c>
      <c r="F300" s="1">
        <v>4.92704170771918E-15</v>
      </c>
    </row>
    <row r="301" spans="1:6">
      <c r="A301" t="s">
        <v>781</v>
      </c>
      <c r="B301">
        <v>1.86702918836733</v>
      </c>
      <c r="C301">
        <v>12.3024356493495</v>
      </c>
      <c r="D301">
        <v>90.354846059083201</v>
      </c>
      <c r="E301" s="1">
        <v>1.99057486885519E-21</v>
      </c>
      <c r="F301" s="1">
        <v>1.39541534907725E-19</v>
      </c>
    </row>
    <row r="302" spans="1:6">
      <c r="A302" t="s">
        <v>3207</v>
      </c>
      <c r="B302">
        <v>1.8635683551901401</v>
      </c>
      <c r="C302">
        <v>6.7904856949885097</v>
      </c>
      <c r="D302">
        <v>103.96837131752</v>
      </c>
      <c r="E302" s="1">
        <v>2.05571669780945E-24</v>
      </c>
      <c r="F302" s="1">
        <v>1.8587849967584301E-22</v>
      </c>
    </row>
    <row r="303" spans="1:6">
      <c r="A303" t="s">
        <v>3512</v>
      </c>
      <c r="B303">
        <v>1.8513180635036199</v>
      </c>
      <c r="C303">
        <v>7.3117580600880601</v>
      </c>
      <c r="D303">
        <v>101.33583146655</v>
      </c>
      <c r="E303" s="1">
        <v>7.7638574440822304E-24</v>
      </c>
      <c r="F303" s="1">
        <v>6.5018398112253799E-22</v>
      </c>
    </row>
    <row r="304" spans="1:6">
      <c r="A304" t="s">
        <v>3027</v>
      </c>
      <c r="B304">
        <v>1.84778710701808</v>
      </c>
      <c r="C304">
        <v>2.6325217202331301</v>
      </c>
      <c r="D304">
        <v>8.5518209275736599</v>
      </c>
      <c r="E304">
        <v>3.45176772961331E-3</v>
      </c>
      <c r="F304">
        <v>1.46800128596165E-2</v>
      </c>
    </row>
    <row r="305" spans="1:6">
      <c r="A305" t="s">
        <v>3132</v>
      </c>
      <c r="B305">
        <v>1.8457633314946</v>
      </c>
      <c r="C305">
        <v>6.8540962439475202</v>
      </c>
      <c r="D305">
        <v>108.417208777667</v>
      </c>
      <c r="E305" s="1">
        <v>2.1775886494660098E-25</v>
      </c>
      <c r="F305" s="1">
        <v>2.22720911213417E-23</v>
      </c>
    </row>
    <row r="306" spans="1:6">
      <c r="A306" t="s">
        <v>3513</v>
      </c>
      <c r="B306">
        <v>1.8454730827341099</v>
      </c>
      <c r="C306">
        <v>6.8025662805960003</v>
      </c>
      <c r="D306">
        <v>109.84339117565899</v>
      </c>
      <c r="E306" s="1">
        <v>1.0604646399471901E-25</v>
      </c>
      <c r="F306" s="1">
        <v>1.1119729224589099E-23</v>
      </c>
    </row>
    <row r="307" spans="1:6">
      <c r="A307" t="s">
        <v>3514</v>
      </c>
      <c r="B307">
        <v>1.8433989514597</v>
      </c>
      <c r="C307">
        <v>3.96290132910607</v>
      </c>
      <c r="D307">
        <v>37.372890055889499</v>
      </c>
      <c r="E307" s="1">
        <v>9.7568985271856395E-10</v>
      </c>
      <c r="F307" s="1">
        <v>1.82528605430618E-8</v>
      </c>
    </row>
    <row r="308" spans="1:6">
      <c r="A308" t="s">
        <v>3515</v>
      </c>
      <c r="B308">
        <v>1.8408124711012701</v>
      </c>
      <c r="C308">
        <v>4.7901978479418101</v>
      </c>
      <c r="D308">
        <v>90.936602200248402</v>
      </c>
      <c r="E308" s="1">
        <v>1.4834992057697701E-21</v>
      </c>
      <c r="F308" s="1">
        <v>1.04582503331046E-19</v>
      </c>
    </row>
    <row r="309" spans="1:6">
      <c r="A309" t="s">
        <v>3516</v>
      </c>
      <c r="B309">
        <v>1.8404103027929799</v>
      </c>
      <c r="C309">
        <v>0.47102727977488801</v>
      </c>
      <c r="D309">
        <v>23.251095218498499</v>
      </c>
      <c r="E309" s="1">
        <v>1.4216946337408599E-6</v>
      </c>
      <c r="F309" s="1">
        <v>1.54798478532447E-5</v>
      </c>
    </row>
    <row r="310" spans="1:6">
      <c r="A310" t="s">
        <v>1019</v>
      </c>
      <c r="B310">
        <v>1.84030089274049</v>
      </c>
      <c r="C310">
        <v>4.9908329794982702</v>
      </c>
      <c r="D310">
        <v>114.854093714352</v>
      </c>
      <c r="E310" s="1">
        <v>8.4706153966541107E-27</v>
      </c>
      <c r="F310" s="1">
        <v>9.7866980480972296E-25</v>
      </c>
    </row>
    <row r="311" spans="1:6">
      <c r="A311" t="s">
        <v>3517</v>
      </c>
      <c r="B311">
        <v>1.83698265853996</v>
      </c>
      <c r="C311">
        <v>0.65905686042182399</v>
      </c>
      <c r="D311">
        <v>22.540320793461898</v>
      </c>
      <c r="E311" s="1">
        <v>2.05778731249676E-6</v>
      </c>
      <c r="F311" s="1">
        <v>2.1559252800448799E-5</v>
      </c>
    </row>
    <row r="312" spans="1:6">
      <c r="A312" t="s">
        <v>3518</v>
      </c>
      <c r="B312">
        <v>1.8339101276755101</v>
      </c>
      <c r="C312">
        <v>1.05501592123237</v>
      </c>
      <c r="D312">
        <v>20.118002713666201</v>
      </c>
      <c r="E312" s="1">
        <v>7.2808118232203404E-6</v>
      </c>
      <c r="F312" s="1">
        <v>6.7147058337134805E-5</v>
      </c>
    </row>
    <row r="313" spans="1:6">
      <c r="A313" t="s">
        <v>3519</v>
      </c>
      <c r="B313">
        <v>1.8314827986828599</v>
      </c>
      <c r="C313">
        <v>2.8617829913536101</v>
      </c>
      <c r="D313">
        <v>19.109109698344</v>
      </c>
      <c r="E313" s="1">
        <v>1.23454217464542E-5</v>
      </c>
      <c r="F313">
        <v>1.08330641738576E-4</v>
      </c>
    </row>
    <row r="314" spans="1:6">
      <c r="A314" t="s">
        <v>3520</v>
      </c>
      <c r="B314">
        <v>1.8266184971208099</v>
      </c>
      <c r="C314">
        <v>4.4003433115373696</v>
      </c>
      <c r="D314">
        <v>72.094795048535403</v>
      </c>
      <c r="E314" s="1">
        <v>2.0510402990433399E-17</v>
      </c>
      <c r="F314" s="1">
        <v>9.2060722487276294E-16</v>
      </c>
    </row>
    <row r="315" spans="1:6">
      <c r="A315" t="s">
        <v>3521</v>
      </c>
      <c r="B315">
        <v>1.8252326805714301</v>
      </c>
      <c r="C315">
        <v>-0.247190441568788</v>
      </c>
      <c r="D315">
        <v>7.23914548745421</v>
      </c>
      <c r="E315">
        <v>7.1330920438705701E-3</v>
      </c>
      <c r="F315">
        <v>2.7111398880114799E-2</v>
      </c>
    </row>
    <row r="316" spans="1:6">
      <c r="A316" t="s">
        <v>942</v>
      </c>
      <c r="B316">
        <v>1.8214431273049401</v>
      </c>
      <c r="C316">
        <v>2.4150865598854199</v>
      </c>
      <c r="D316">
        <v>49.575039192806798</v>
      </c>
      <c r="E316" s="1">
        <v>1.9092745660205799E-12</v>
      </c>
      <c r="F316" s="1">
        <v>4.99453417920436E-11</v>
      </c>
    </row>
    <row r="317" spans="1:6">
      <c r="A317" t="s">
        <v>2649</v>
      </c>
      <c r="B317">
        <v>1.8185811019031399</v>
      </c>
      <c r="C317">
        <v>8.9212777617047507</v>
      </c>
      <c r="D317">
        <v>65.271631502617893</v>
      </c>
      <c r="E317" s="1">
        <v>6.5253967799097796E-16</v>
      </c>
      <c r="F317" s="1">
        <v>2.5053508006065899E-14</v>
      </c>
    </row>
    <row r="318" spans="1:6">
      <c r="A318" t="s">
        <v>2825</v>
      </c>
      <c r="B318">
        <v>1.8170617681260599</v>
      </c>
      <c r="C318">
        <v>4.1092975431661696</v>
      </c>
      <c r="D318">
        <v>124.963482583217</v>
      </c>
      <c r="E318" s="1">
        <v>5.1839952758345601E-29</v>
      </c>
      <c r="F318" s="1">
        <v>7.3506696649845007E-27</v>
      </c>
    </row>
    <row r="319" spans="1:6">
      <c r="A319" t="s">
        <v>3522</v>
      </c>
      <c r="B319">
        <v>1.81368668338039</v>
      </c>
      <c r="C319">
        <v>1.9792615137429901</v>
      </c>
      <c r="D319">
        <v>46.475277793236202</v>
      </c>
      <c r="E319" s="1">
        <v>9.2781691221975797E-12</v>
      </c>
      <c r="F319" s="1">
        <v>2.22213040895934E-10</v>
      </c>
    </row>
    <row r="320" spans="1:6">
      <c r="A320" t="s">
        <v>50</v>
      </c>
      <c r="B320">
        <v>1.8133069163583999</v>
      </c>
      <c r="C320">
        <v>0.59138820688034899</v>
      </c>
      <c r="D320">
        <v>20.7351568757576</v>
      </c>
      <c r="E320" s="1">
        <v>5.2738782531094301E-6</v>
      </c>
      <c r="F320" s="1">
        <v>4.9778708655294599E-5</v>
      </c>
    </row>
    <row r="321" spans="1:6">
      <c r="A321" t="s">
        <v>1842</v>
      </c>
      <c r="B321">
        <v>1.8109844228041601</v>
      </c>
      <c r="C321">
        <v>6.6068224080664901</v>
      </c>
      <c r="D321">
        <v>158.04061158122099</v>
      </c>
      <c r="E321" s="1">
        <v>3.0322648069526297E-36</v>
      </c>
      <c r="F321" s="1">
        <v>8.2253478828597702E-34</v>
      </c>
    </row>
    <row r="322" spans="1:6">
      <c r="A322" t="s">
        <v>3523</v>
      </c>
      <c r="B322">
        <v>1.80522746846889</v>
      </c>
      <c r="C322">
        <v>0.582495558125112</v>
      </c>
      <c r="D322">
        <v>17.352955548849099</v>
      </c>
      <c r="E322" s="1">
        <v>3.1041515090437598E-5</v>
      </c>
      <c r="F322">
        <v>2.4941147797712901E-4</v>
      </c>
    </row>
    <row r="323" spans="1:6">
      <c r="A323" t="s">
        <v>853</v>
      </c>
      <c r="B323">
        <v>1.8021408676341999</v>
      </c>
      <c r="C323">
        <v>8.6095888741572999</v>
      </c>
      <c r="D323">
        <v>66.031007097386805</v>
      </c>
      <c r="E323" s="1">
        <v>4.4388467264489499E-16</v>
      </c>
      <c r="F323" s="1">
        <v>1.7639467978544601E-14</v>
      </c>
    </row>
    <row r="324" spans="1:6">
      <c r="A324" t="s">
        <v>3524</v>
      </c>
      <c r="B324">
        <v>1.78687535464866</v>
      </c>
      <c r="C324">
        <v>0.84746596639847105</v>
      </c>
      <c r="D324">
        <v>16.838282955091302</v>
      </c>
      <c r="E324" s="1">
        <v>4.0703851495046103E-5</v>
      </c>
      <c r="F324">
        <v>3.1763768540036597E-4</v>
      </c>
    </row>
    <row r="325" spans="1:6">
      <c r="A325" t="s">
        <v>3525</v>
      </c>
      <c r="B325">
        <v>1.7865026939008299</v>
      </c>
      <c r="C325">
        <v>4.86518588047843</v>
      </c>
      <c r="D325">
        <v>73.155819306107801</v>
      </c>
      <c r="E325" s="1">
        <v>1.1980780643091E-17</v>
      </c>
      <c r="F325" s="1">
        <v>5.47605058111682E-16</v>
      </c>
    </row>
    <row r="326" spans="1:6">
      <c r="A326" t="s">
        <v>3526</v>
      </c>
      <c r="B326">
        <v>1.78565448108019</v>
      </c>
      <c r="C326">
        <v>-0.61155861690419699</v>
      </c>
      <c r="D326">
        <v>8.8730106036087104</v>
      </c>
      <c r="E326">
        <v>2.8941745578304899E-3</v>
      </c>
      <c r="F326">
        <v>1.26892164907269E-2</v>
      </c>
    </row>
    <row r="327" spans="1:6">
      <c r="A327" t="s">
        <v>3527</v>
      </c>
      <c r="B327">
        <v>1.78490696645518</v>
      </c>
      <c r="C327">
        <v>1.6387209980249699E-3</v>
      </c>
      <c r="D327">
        <v>19.516235700569599</v>
      </c>
      <c r="E327" s="1">
        <v>9.9748268577197697E-6</v>
      </c>
      <c r="F327" s="1">
        <v>8.9095124932446102E-5</v>
      </c>
    </row>
    <row r="328" spans="1:6">
      <c r="A328" t="s">
        <v>507</v>
      </c>
      <c r="B328">
        <v>1.78440184612796</v>
      </c>
      <c r="C328">
        <v>5.14944754350915</v>
      </c>
      <c r="D328">
        <v>26.3962340082435</v>
      </c>
      <c r="E328" s="1">
        <v>2.7808213990119799E-7</v>
      </c>
      <c r="F328" s="1">
        <v>3.4423699818324899E-6</v>
      </c>
    </row>
    <row r="329" spans="1:6">
      <c r="A329" t="s">
        <v>3528</v>
      </c>
      <c r="B329">
        <v>1.7838693112169299</v>
      </c>
      <c r="C329">
        <v>11.797207609104101</v>
      </c>
      <c r="D329">
        <v>50.077249716546703</v>
      </c>
      <c r="E329" s="1">
        <v>1.4781081090621E-12</v>
      </c>
      <c r="F329" s="1">
        <v>3.9579040740079097E-11</v>
      </c>
    </row>
    <row r="330" spans="1:6">
      <c r="A330" t="s">
        <v>69</v>
      </c>
      <c r="B330">
        <v>1.7740879471709701</v>
      </c>
      <c r="C330">
        <v>6.6618718240948702</v>
      </c>
      <c r="D330">
        <v>50.126069334303303</v>
      </c>
      <c r="E330" s="1">
        <v>1.44178755398411E-12</v>
      </c>
      <c r="F330" s="1">
        <v>3.8689516341104698E-11</v>
      </c>
    </row>
    <row r="331" spans="1:6">
      <c r="A331" t="s">
        <v>3529</v>
      </c>
      <c r="B331">
        <v>1.76813195446065</v>
      </c>
      <c r="C331">
        <v>4.3250953557356997</v>
      </c>
      <c r="D331">
        <v>70.886061068995602</v>
      </c>
      <c r="E331" s="1">
        <v>3.7846243862016399E-17</v>
      </c>
      <c r="F331" s="1">
        <v>1.6454544631018801E-15</v>
      </c>
    </row>
    <row r="332" spans="1:6">
      <c r="A332" t="s">
        <v>3530</v>
      </c>
      <c r="B332">
        <v>1.7651415871074101</v>
      </c>
      <c r="C332">
        <v>-0.97610803662452394</v>
      </c>
      <c r="D332">
        <v>5.9492724350292701</v>
      </c>
      <c r="E332">
        <v>1.4723361722417399E-2</v>
      </c>
      <c r="F332">
        <v>4.9148771421167498E-2</v>
      </c>
    </row>
    <row r="333" spans="1:6">
      <c r="A333" t="s">
        <v>3531</v>
      </c>
      <c r="B333">
        <v>1.7619105348772</v>
      </c>
      <c r="C333">
        <v>-0.23608298635159899</v>
      </c>
      <c r="D333">
        <v>13.0601181505256</v>
      </c>
      <c r="E333">
        <v>3.0165040674622198E-4</v>
      </c>
      <c r="F333">
        <v>1.8351993054019299E-3</v>
      </c>
    </row>
    <row r="334" spans="1:6">
      <c r="A334" t="s">
        <v>3004</v>
      </c>
      <c r="B334">
        <v>1.76166976605703</v>
      </c>
      <c r="C334">
        <v>1.0582401413773601</v>
      </c>
      <c r="D334">
        <v>12.053958157446701</v>
      </c>
      <c r="E334">
        <v>5.1682524514637797E-4</v>
      </c>
      <c r="F334">
        <v>2.9433799219244698E-3</v>
      </c>
    </row>
    <row r="335" spans="1:6">
      <c r="A335" t="s">
        <v>40</v>
      </c>
      <c r="B335">
        <v>1.75916763221059</v>
      </c>
      <c r="C335">
        <v>0.84114218107876504</v>
      </c>
      <c r="D335">
        <v>19.364147321725799</v>
      </c>
      <c r="E335" s="1">
        <v>1.08016033288023E-5</v>
      </c>
      <c r="F335" s="1">
        <v>9.6067288907195503E-5</v>
      </c>
    </row>
    <row r="336" spans="1:6">
      <c r="A336" t="s">
        <v>3532</v>
      </c>
      <c r="B336">
        <v>1.7568666433804401</v>
      </c>
      <c r="C336">
        <v>2.9147376229346098</v>
      </c>
      <c r="D336">
        <v>13.862282639056099</v>
      </c>
      <c r="E336">
        <v>1.9670682953689501E-4</v>
      </c>
      <c r="F336">
        <v>1.2619577475379801E-3</v>
      </c>
    </row>
    <row r="337" spans="1:6">
      <c r="A337" t="s">
        <v>3533</v>
      </c>
      <c r="B337">
        <v>1.7555533406855801</v>
      </c>
      <c r="C337">
        <v>7.6941645837738699</v>
      </c>
      <c r="D337">
        <v>203.778795532884</v>
      </c>
      <c r="E337" s="1">
        <v>3.1278915044220999E-46</v>
      </c>
      <c r="F337" s="1">
        <v>1.5611932076871601E-43</v>
      </c>
    </row>
    <row r="338" spans="1:6">
      <c r="A338" t="s">
        <v>3190</v>
      </c>
      <c r="B338">
        <v>1.7490221828846499</v>
      </c>
      <c r="C338">
        <v>5.3506358347789398</v>
      </c>
      <c r="D338">
        <v>57.284028118294501</v>
      </c>
      <c r="E338" s="1">
        <v>3.7720605792976602E-14</v>
      </c>
      <c r="F338" s="1">
        <v>1.2130869048576299E-12</v>
      </c>
    </row>
    <row r="339" spans="1:6">
      <c r="A339" t="s">
        <v>3534</v>
      </c>
      <c r="B339">
        <v>1.7483204703823201</v>
      </c>
      <c r="C339">
        <v>3.6351577975029801</v>
      </c>
      <c r="D339">
        <v>46.487890316079501</v>
      </c>
      <c r="E339" s="1">
        <v>9.2186406699840507E-12</v>
      </c>
      <c r="F339" s="1">
        <v>2.21211919769348E-10</v>
      </c>
    </row>
    <row r="340" spans="1:6">
      <c r="A340" t="s">
        <v>3535</v>
      </c>
      <c r="B340">
        <v>1.73986682197136</v>
      </c>
      <c r="C340">
        <v>1.23602166097041</v>
      </c>
      <c r="D340">
        <v>25.534613724833601</v>
      </c>
      <c r="E340" s="1">
        <v>4.34517277539404E-7</v>
      </c>
      <c r="F340" s="1">
        <v>5.1785163220025701E-6</v>
      </c>
    </row>
    <row r="341" spans="1:6">
      <c r="A341" t="s">
        <v>3536</v>
      </c>
      <c r="B341">
        <v>1.7357778999567799</v>
      </c>
      <c r="C341">
        <v>5.1140699817941204</v>
      </c>
      <c r="D341">
        <v>74.998967394816901</v>
      </c>
      <c r="E341" s="1">
        <v>4.7096031357154299E-18</v>
      </c>
      <c r="F341" s="1">
        <v>2.2777685243200399E-16</v>
      </c>
    </row>
    <row r="342" spans="1:6">
      <c r="A342" t="s">
        <v>2634</v>
      </c>
      <c r="B342">
        <v>1.72909159657253</v>
      </c>
      <c r="C342">
        <v>6.4407311860470902</v>
      </c>
      <c r="D342">
        <v>105.687250357765</v>
      </c>
      <c r="E342" s="1">
        <v>8.6341114342667306E-25</v>
      </c>
      <c r="F342" s="1">
        <v>8.2241559142580303E-23</v>
      </c>
    </row>
    <row r="343" spans="1:6">
      <c r="A343" t="s">
        <v>3537</v>
      </c>
      <c r="B343">
        <v>1.72489028656528</v>
      </c>
      <c r="C343">
        <v>3.0729586784487699</v>
      </c>
      <c r="D343">
        <v>66.573300437759599</v>
      </c>
      <c r="E343" s="1">
        <v>3.3712153376969102E-16</v>
      </c>
      <c r="F343" s="1">
        <v>1.3702288268332899E-14</v>
      </c>
    </row>
    <row r="344" spans="1:6">
      <c r="A344" t="s">
        <v>1432</v>
      </c>
      <c r="B344">
        <v>1.7235768341639099</v>
      </c>
      <c r="C344">
        <v>6.9010418024275602</v>
      </c>
      <c r="D344">
        <v>109.94683996686599</v>
      </c>
      <c r="E344" s="1">
        <v>1.00654158906209E-25</v>
      </c>
      <c r="F344" s="1">
        <v>1.0643750803658301E-23</v>
      </c>
    </row>
    <row r="345" spans="1:6">
      <c r="A345" t="s">
        <v>3538</v>
      </c>
      <c r="B345">
        <v>1.72167455342887</v>
      </c>
      <c r="C345">
        <v>3.3762393474581098</v>
      </c>
      <c r="D345">
        <v>56.8349675252026</v>
      </c>
      <c r="E345" s="1">
        <v>4.7396323588757398E-14</v>
      </c>
      <c r="F345" s="1">
        <v>1.5048634242761201E-12</v>
      </c>
    </row>
    <row r="346" spans="1:6">
      <c r="A346" t="s">
        <v>3539</v>
      </c>
      <c r="B346">
        <v>1.71040095853639</v>
      </c>
      <c r="C346">
        <v>4.4296640468585204</v>
      </c>
      <c r="D346">
        <v>36.434655750052798</v>
      </c>
      <c r="E346" s="1">
        <v>1.5787107848157601E-9</v>
      </c>
      <c r="F346" s="1">
        <v>2.8645712281629999E-8</v>
      </c>
    </row>
    <row r="347" spans="1:6">
      <c r="A347" t="s">
        <v>3540</v>
      </c>
      <c r="B347">
        <v>1.7103367444700399</v>
      </c>
      <c r="C347">
        <v>8.2594011534970697</v>
      </c>
      <c r="D347">
        <v>133.904704636075</v>
      </c>
      <c r="E347" s="1">
        <v>5.7321837625662697E-31</v>
      </c>
      <c r="F347" s="1">
        <v>9.7981080807262805E-29</v>
      </c>
    </row>
    <row r="348" spans="1:6">
      <c r="A348" t="s">
        <v>3541</v>
      </c>
      <c r="B348">
        <v>1.7094790648148901</v>
      </c>
      <c r="C348">
        <v>9.3801370358403897</v>
      </c>
      <c r="D348">
        <v>111.12946686971701</v>
      </c>
      <c r="E348" s="1">
        <v>5.5429960254816397E-26</v>
      </c>
      <c r="F348" s="1">
        <v>6.0143916874747702E-24</v>
      </c>
    </row>
    <row r="349" spans="1:6">
      <c r="A349" t="s">
        <v>3542</v>
      </c>
      <c r="B349">
        <v>1.7030396395315099</v>
      </c>
      <c r="C349">
        <v>1.8661911146388599</v>
      </c>
      <c r="D349">
        <v>17.794524478208299</v>
      </c>
      <c r="E349" s="1">
        <v>2.46090428035466E-5</v>
      </c>
      <c r="F349">
        <v>2.0214421261293899E-4</v>
      </c>
    </row>
    <row r="350" spans="1:6">
      <c r="A350" t="s">
        <v>3543</v>
      </c>
      <c r="B350">
        <v>1.7027435392002901</v>
      </c>
      <c r="C350">
        <v>1.2647996702943001</v>
      </c>
      <c r="D350">
        <v>20.1792205317896</v>
      </c>
      <c r="E350" s="1">
        <v>7.0514776950298802E-6</v>
      </c>
      <c r="F350" s="1">
        <v>6.5321706517136496E-5</v>
      </c>
    </row>
    <row r="351" spans="1:6">
      <c r="A351" t="s">
        <v>89</v>
      </c>
      <c r="B351">
        <v>1.70069493685998</v>
      </c>
      <c r="C351">
        <v>4.4719168627035701</v>
      </c>
      <c r="D351">
        <v>77.679291164596293</v>
      </c>
      <c r="E351" s="1">
        <v>1.2120548203020199E-18</v>
      </c>
      <c r="F351" s="1">
        <v>6.4084830710714203E-17</v>
      </c>
    </row>
    <row r="352" spans="1:6">
      <c r="A352" t="s">
        <v>3544</v>
      </c>
      <c r="B352">
        <v>1.69893798993843</v>
      </c>
      <c r="C352">
        <v>5.8239971896766001</v>
      </c>
      <c r="D352">
        <v>83.221121324463297</v>
      </c>
      <c r="E352" s="1">
        <v>7.3369579487635703E-20</v>
      </c>
      <c r="F352" s="1">
        <v>4.3595505373653202E-18</v>
      </c>
    </row>
    <row r="353" spans="1:6">
      <c r="A353" t="s">
        <v>3545</v>
      </c>
      <c r="B353">
        <v>1.69878961537716</v>
      </c>
      <c r="C353">
        <v>3.5485309459357599</v>
      </c>
      <c r="D353">
        <v>57.241784390385099</v>
      </c>
      <c r="E353" s="1">
        <v>3.8539564245985001E-14</v>
      </c>
      <c r="F353" s="1">
        <v>1.2362382587696701E-12</v>
      </c>
    </row>
    <row r="354" spans="1:6">
      <c r="A354" t="s">
        <v>3546</v>
      </c>
      <c r="B354">
        <v>1.6935082518472</v>
      </c>
      <c r="C354">
        <v>7.77594101577776</v>
      </c>
      <c r="D354">
        <v>74.523276881760196</v>
      </c>
      <c r="E354" s="1">
        <v>5.9927499480869597E-18</v>
      </c>
      <c r="F354" s="1">
        <v>2.8006566985853601E-16</v>
      </c>
    </row>
    <row r="355" spans="1:6">
      <c r="A355" t="s">
        <v>3547</v>
      </c>
      <c r="B355">
        <v>1.6915398365106</v>
      </c>
      <c r="C355">
        <v>-0.61366647106138394</v>
      </c>
      <c r="D355">
        <v>9.5681229720060106</v>
      </c>
      <c r="E355">
        <v>1.9798510811490501E-3</v>
      </c>
      <c r="F355">
        <v>9.2353576787207008E-3</v>
      </c>
    </row>
    <row r="356" spans="1:6">
      <c r="A356" t="s">
        <v>2615</v>
      </c>
      <c r="B356">
        <v>1.6903839518366499</v>
      </c>
      <c r="C356">
        <v>5.36013717974014</v>
      </c>
      <c r="D356">
        <v>46.157195674186902</v>
      </c>
      <c r="E356" s="1">
        <v>1.09135453581911E-11</v>
      </c>
      <c r="F356" s="1">
        <v>2.6038091583080002E-10</v>
      </c>
    </row>
    <row r="357" spans="1:6">
      <c r="A357" t="s">
        <v>3548</v>
      </c>
      <c r="B357">
        <v>1.6885416575377199</v>
      </c>
      <c r="C357">
        <v>0.94569347365883105</v>
      </c>
      <c r="D357">
        <v>10.1837555567436</v>
      </c>
      <c r="E357">
        <v>1.41683310312501E-3</v>
      </c>
      <c r="F357">
        <v>6.9521209047557304E-3</v>
      </c>
    </row>
    <row r="358" spans="1:6">
      <c r="A358" t="s">
        <v>763</v>
      </c>
      <c r="B358">
        <v>1.6832449212249001</v>
      </c>
      <c r="C358">
        <v>0.667145809026637</v>
      </c>
      <c r="D358">
        <v>14.8332872088461</v>
      </c>
      <c r="E358">
        <v>1.17444160059394E-4</v>
      </c>
      <c r="F358">
        <v>8.0653177172323304E-4</v>
      </c>
    </row>
    <row r="359" spans="1:6">
      <c r="A359" t="s">
        <v>3146</v>
      </c>
      <c r="B359">
        <v>1.6801306116988599</v>
      </c>
      <c r="C359">
        <v>4.9442605325270899</v>
      </c>
      <c r="D359">
        <v>77.932225903692299</v>
      </c>
      <c r="E359" s="1">
        <v>1.0663735082603499E-18</v>
      </c>
      <c r="F359" s="1">
        <v>5.75658893910807E-17</v>
      </c>
    </row>
    <row r="360" spans="1:6">
      <c r="A360" t="s">
        <v>3549</v>
      </c>
      <c r="B360">
        <v>1.6715508031244399</v>
      </c>
      <c r="C360">
        <v>-0.70618152134621004</v>
      </c>
      <c r="D360">
        <v>9.8537874087221908</v>
      </c>
      <c r="E360">
        <v>1.6948247360692101E-3</v>
      </c>
      <c r="F360">
        <v>8.1120149814620495E-3</v>
      </c>
    </row>
    <row r="361" spans="1:6">
      <c r="A361" t="s">
        <v>3550</v>
      </c>
      <c r="B361">
        <v>1.66801459418806</v>
      </c>
      <c r="C361">
        <v>11.472155314861499</v>
      </c>
      <c r="D361">
        <v>94.565503058244801</v>
      </c>
      <c r="E361" s="1">
        <v>2.3711476811552298E-22</v>
      </c>
      <c r="F361" s="1">
        <v>1.7823602870756001E-20</v>
      </c>
    </row>
    <row r="362" spans="1:6">
      <c r="A362" t="s">
        <v>3199</v>
      </c>
      <c r="B362">
        <v>1.66400715416647</v>
      </c>
      <c r="C362">
        <v>3.9326998239317899</v>
      </c>
      <c r="D362">
        <v>57.118016481591397</v>
      </c>
      <c r="E362" s="1">
        <v>4.1042850925571402E-14</v>
      </c>
      <c r="F362" s="1">
        <v>1.3098022860595399E-12</v>
      </c>
    </row>
    <row r="363" spans="1:6">
      <c r="A363" t="s">
        <v>3551</v>
      </c>
      <c r="B363">
        <v>1.6636882235202799</v>
      </c>
      <c r="C363">
        <v>3.8910989372456899</v>
      </c>
      <c r="D363">
        <v>37.745401852571703</v>
      </c>
      <c r="E363" s="1">
        <v>8.0606493597613502E-10</v>
      </c>
      <c r="F363" s="1">
        <v>1.5239512531985199E-8</v>
      </c>
    </row>
    <row r="364" spans="1:6">
      <c r="A364" t="s">
        <v>913</v>
      </c>
      <c r="B364">
        <v>1.66356893139583</v>
      </c>
      <c r="C364">
        <v>4.1073030454465904</v>
      </c>
      <c r="D364">
        <v>47.0349206102888</v>
      </c>
      <c r="E364" s="1">
        <v>6.9733112242436304E-12</v>
      </c>
      <c r="F364" s="1">
        <v>1.6961594046025701E-10</v>
      </c>
    </row>
    <row r="365" spans="1:6">
      <c r="A365" t="s">
        <v>3552</v>
      </c>
      <c r="B365">
        <v>1.6630009228381299</v>
      </c>
      <c r="C365">
        <v>3.6388474851795101</v>
      </c>
      <c r="D365">
        <v>54.987067742917901</v>
      </c>
      <c r="E365" s="1">
        <v>1.2132549993356499E-13</v>
      </c>
      <c r="F365" s="1">
        <v>3.6391817023341898E-12</v>
      </c>
    </row>
    <row r="366" spans="1:6">
      <c r="A366" t="s">
        <v>731</v>
      </c>
      <c r="B366">
        <v>1.6602958009061599</v>
      </c>
      <c r="C366">
        <v>13.0110738753301</v>
      </c>
      <c r="D366">
        <v>100.697467308645</v>
      </c>
      <c r="E366" s="1">
        <v>1.0716251505739099E-23</v>
      </c>
      <c r="F366" s="1">
        <v>8.7971964663560809E-22</v>
      </c>
    </row>
    <row r="367" spans="1:6">
      <c r="A367" t="s">
        <v>3553</v>
      </c>
      <c r="B367">
        <v>1.6580470066683499</v>
      </c>
      <c r="C367">
        <v>0.20885535505727501</v>
      </c>
      <c r="D367">
        <v>12.362730005522099</v>
      </c>
      <c r="E367">
        <v>4.3798977027931799E-4</v>
      </c>
      <c r="F367">
        <v>2.5348962678781702E-3</v>
      </c>
    </row>
    <row r="368" spans="1:6">
      <c r="A368" t="s">
        <v>551</v>
      </c>
      <c r="B368">
        <v>1.65518370707103</v>
      </c>
      <c r="C368">
        <v>4.6831771474786601</v>
      </c>
      <c r="D368">
        <v>37.935308395406501</v>
      </c>
      <c r="E368" s="1">
        <v>7.3129693253693204E-10</v>
      </c>
      <c r="F368" s="1">
        <v>1.39102486649327E-8</v>
      </c>
    </row>
    <row r="369" spans="1:6">
      <c r="A369" t="s">
        <v>1367</v>
      </c>
      <c r="B369">
        <v>1.6490627063638701</v>
      </c>
      <c r="C369">
        <v>6.3427326420989303</v>
      </c>
      <c r="D369">
        <v>127.320189728833</v>
      </c>
      <c r="E369" s="1">
        <v>1.5809458054590601E-29</v>
      </c>
      <c r="F369" s="1">
        <v>2.4610502321341299E-27</v>
      </c>
    </row>
    <row r="370" spans="1:6">
      <c r="A370" t="s">
        <v>3554</v>
      </c>
      <c r="B370">
        <v>1.6489784830599099</v>
      </c>
      <c r="C370">
        <v>1.38060672807866</v>
      </c>
      <c r="D370">
        <v>14.4221010732177</v>
      </c>
      <c r="E370">
        <v>1.4607782981134501E-4</v>
      </c>
      <c r="F370">
        <v>9.7525904782555799E-4</v>
      </c>
    </row>
    <row r="371" spans="1:6">
      <c r="A371" t="s">
        <v>2854</v>
      </c>
      <c r="B371">
        <v>1.6474799808071201</v>
      </c>
      <c r="C371">
        <v>0.58762977113841997</v>
      </c>
      <c r="D371">
        <v>24.172556769483698</v>
      </c>
      <c r="E371" s="1">
        <v>8.8078461098333905E-7</v>
      </c>
      <c r="F371" s="1">
        <v>9.9913003416819105E-6</v>
      </c>
    </row>
    <row r="372" spans="1:6">
      <c r="A372" t="s">
        <v>3555</v>
      </c>
      <c r="B372">
        <v>1.64625935051619</v>
      </c>
      <c r="C372">
        <v>6.9691028846357899</v>
      </c>
      <c r="D372">
        <v>100.642207481342</v>
      </c>
      <c r="E372" s="1">
        <v>1.10194357030443E-23</v>
      </c>
      <c r="F372" s="1">
        <v>8.9869620067050204E-22</v>
      </c>
    </row>
    <row r="373" spans="1:6">
      <c r="A373" t="s">
        <v>627</v>
      </c>
      <c r="B373">
        <v>1.64459342231006</v>
      </c>
      <c r="C373">
        <v>1.2370079081807199</v>
      </c>
      <c r="D373">
        <v>13.493289800737999</v>
      </c>
      <c r="E373">
        <v>2.3941807512059001E-4</v>
      </c>
      <c r="F373">
        <v>1.49822404280578E-3</v>
      </c>
    </row>
    <row r="374" spans="1:6">
      <c r="A374" t="s">
        <v>3556</v>
      </c>
      <c r="B374">
        <v>1.6395229051606099</v>
      </c>
      <c r="C374">
        <v>5.2922396131415699</v>
      </c>
      <c r="D374">
        <v>92.243243969775904</v>
      </c>
      <c r="E374" s="1">
        <v>7.66513782302577E-22</v>
      </c>
      <c r="F374" s="1">
        <v>5.5286468066887602E-20</v>
      </c>
    </row>
    <row r="375" spans="1:6">
      <c r="A375" t="s">
        <v>3557</v>
      </c>
      <c r="B375">
        <v>1.63406028667777</v>
      </c>
      <c r="C375">
        <v>3.5566981411224399</v>
      </c>
      <c r="D375">
        <v>41.141911578684699</v>
      </c>
      <c r="E375" s="1">
        <v>1.41567887811701E-10</v>
      </c>
      <c r="F375" s="1">
        <v>2.9539867961779399E-9</v>
      </c>
    </row>
    <row r="376" spans="1:6">
      <c r="A376" t="s">
        <v>3558</v>
      </c>
      <c r="B376">
        <v>1.6324393751114901</v>
      </c>
      <c r="C376">
        <v>0.94143669885765902</v>
      </c>
      <c r="D376">
        <v>13.486565911181099</v>
      </c>
      <c r="E376">
        <v>2.40277534681704E-4</v>
      </c>
      <c r="F376">
        <v>1.5013435542104701E-3</v>
      </c>
    </row>
    <row r="377" spans="1:6">
      <c r="A377" t="s">
        <v>3559</v>
      </c>
      <c r="B377">
        <v>1.6286942981194601</v>
      </c>
      <c r="C377">
        <v>3.7572465233282202</v>
      </c>
      <c r="D377">
        <v>37.238588083008999</v>
      </c>
      <c r="E377" s="1">
        <v>1.04524871472631E-9</v>
      </c>
      <c r="F377" s="1">
        <v>1.9466587257246201E-8</v>
      </c>
    </row>
    <row r="378" spans="1:6">
      <c r="A378" t="s">
        <v>2999</v>
      </c>
      <c r="B378">
        <v>1.6284571353419299</v>
      </c>
      <c r="C378">
        <v>2.88085907736731</v>
      </c>
      <c r="D378">
        <v>33.431616404459803</v>
      </c>
      <c r="E378" s="1">
        <v>7.3814200870353699E-9</v>
      </c>
      <c r="F378" s="1">
        <v>1.19617350449386E-7</v>
      </c>
    </row>
    <row r="379" spans="1:6">
      <c r="A379" t="s">
        <v>3560</v>
      </c>
      <c r="B379">
        <v>1.6284539976666299</v>
      </c>
      <c r="C379">
        <v>5.6835817689554604</v>
      </c>
      <c r="D379">
        <v>105.907011652387</v>
      </c>
      <c r="E379" s="1">
        <v>7.7277699160676297E-25</v>
      </c>
      <c r="F379" s="1">
        <v>7.5333682041165503E-23</v>
      </c>
    </row>
    <row r="380" spans="1:6">
      <c r="A380" t="s">
        <v>1467</v>
      </c>
      <c r="B380">
        <v>1.6224900801475499</v>
      </c>
      <c r="C380">
        <v>5.1929944271217199</v>
      </c>
      <c r="D380">
        <v>92.694573497058201</v>
      </c>
      <c r="E380" s="1">
        <v>6.1020661241213205E-22</v>
      </c>
      <c r="F380" s="1">
        <v>4.4268361102782501E-20</v>
      </c>
    </row>
    <row r="381" spans="1:6">
      <c r="A381" t="s">
        <v>485</v>
      </c>
      <c r="B381">
        <v>1.61974405676819</v>
      </c>
      <c r="C381">
        <v>3.7489702513815999</v>
      </c>
      <c r="D381">
        <v>27.286532979885699</v>
      </c>
      <c r="E381" s="1">
        <v>1.75428990037659E-7</v>
      </c>
      <c r="F381" s="1">
        <v>2.2613666711672602E-6</v>
      </c>
    </row>
    <row r="382" spans="1:6">
      <c r="A382" t="s">
        <v>3159</v>
      </c>
      <c r="B382">
        <v>1.61813113988557</v>
      </c>
      <c r="C382">
        <v>6.5933936773417798</v>
      </c>
      <c r="D382">
        <v>82.264424035326996</v>
      </c>
      <c r="E382" s="1">
        <v>1.1904568022198399E-19</v>
      </c>
      <c r="F382" s="1">
        <v>6.9413644757472806E-18</v>
      </c>
    </row>
    <row r="383" spans="1:6">
      <c r="A383" t="s">
        <v>3561</v>
      </c>
      <c r="B383">
        <v>1.6170132750694599</v>
      </c>
      <c r="C383">
        <v>4.2256097230648E-2</v>
      </c>
      <c r="D383">
        <v>15.305350601426699</v>
      </c>
      <c r="E383" s="1">
        <v>9.1457096080854795E-5</v>
      </c>
      <c r="F383">
        <v>6.4841002550960602E-4</v>
      </c>
    </row>
    <row r="384" spans="1:6">
      <c r="A384" t="s">
        <v>3084</v>
      </c>
      <c r="B384">
        <v>1.6144340393116801</v>
      </c>
      <c r="C384">
        <v>6.7337187959809404</v>
      </c>
      <c r="D384">
        <v>113.969480352997</v>
      </c>
      <c r="E384" s="1">
        <v>1.3232963845687199E-26</v>
      </c>
      <c r="F384" s="1">
        <v>1.5010992987862301E-24</v>
      </c>
    </row>
    <row r="385" spans="1:6">
      <c r="A385" t="s">
        <v>100</v>
      </c>
      <c r="B385">
        <v>1.60998517164977</v>
      </c>
      <c r="C385">
        <v>2.2514280577068799</v>
      </c>
      <c r="D385">
        <v>40.0796120463459</v>
      </c>
      <c r="E385" s="1">
        <v>2.4382048491043498E-10</v>
      </c>
      <c r="F385" s="1">
        <v>4.9631191039353997E-9</v>
      </c>
    </row>
    <row r="386" spans="1:6">
      <c r="A386" t="s">
        <v>1177</v>
      </c>
      <c r="B386">
        <v>1.60773639292213</v>
      </c>
      <c r="C386">
        <v>4.03527235964693</v>
      </c>
      <c r="D386">
        <v>49.377122063775801</v>
      </c>
      <c r="E386" s="1">
        <v>2.1119429357129002E-12</v>
      </c>
      <c r="F386" s="1">
        <v>5.4765343924941401E-11</v>
      </c>
    </row>
    <row r="387" spans="1:6">
      <c r="A387" t="s">
        <v>1016</v>
      </c>
      <c r="B387">
        <v>1.6036644058431599</v>
      </c>
      <c r="C387">
        <v>5.6562099879950498</v>
      </c>
      <c r="D387">
        <v>28.2516005211059</v>
      </c>
      <c r="E387" s="1">
        <v>1.0652651194020701E-7</v>
      </c>
      <c r="F387" s="1">
        <v>1.41861026252924E-6</v>
      </c>
    </row>
    <row r="388" spans="1:6">
      <c r="A388" t="s">
        <v>3236</v>
      </c>
      <c r="B388">
        <v>1.5968747977164499</v>
      </c>
      <c r="C388">
        <v>6.4945345184848504</v>
      </c>
      <c r="D388">
        <v>105.49342712883499</v>
      </c>
      <c r="E388" s="1">
        <v>9.5213211144199702E-25</v>
      </c>
      <c r="F388" s="1">
        <v>8.8661973780397301E-23</v>
      </c>
    </row>
    <row r="389" spans="1:6">
      <c r="A389" t="s">
        <v>3562</v>
      </c>
      <c r="B389">
        <v>1.5948322796057699</v>
      </c>
      <c r="C389">
        <v>-0.20455941698563801</v>
      </c>
      <c r="D389">
        <v>8.4828249320893896</v>
      </c>
      <c r="E389">
        <v>3.5851495691311699E-3</v>
      </c>
      <c r="F389">
        <v>1.51544157778903E-2</v>
      </c>
    </row>
    <row r="390" spans="1:6">
      <c r="A390" t="s">
        <v>3563</v>
      </c>
      <c r="B390">
        <v>1.5927321547559401</v>
      </c>
      <c r="C390">
        <v>-0.27785243691199202</v>
      </c>
      <c r="D390">
        <v>13.587247974388699</v>
      </c>
      <c r="E390">
        <v>2.27727242399062E-4</v>
      </c>
      <c r="F390">
        <v>1.4329705147027201E-3</v>
      </c>
    </row>
    <row r="391" spans="1:6">
      <c r="A391" t="s">
        <v>3564</v>
      </c>
      <c r="B391">
        <v>1.5909268649678401</v>
      </c>
      <c r="C391">
        <v>-0.37791794737742102</v>
      </c>
      <c r="D391">
        <v>11.3020079645261</v>
      </c>
      <c r="E391">
        <v>7.7423313737347798E-4</v>
      </c>
      <c r="F391">
        <v>4.1534312502778401E-3</v>
      </c>
    </row>
    <row r="392" spans="1:6">
      <c r="A392" t="s">
        <v>520</v>
      </c>
      <c r="B392">
        <v>1.58398741070594</v>
      </c>
      <c r="C392">
        <v>3.3719835562601999</v>
      </c>
      <c r="D392">
        <v>24.960569994862301</v>
      </c>
      <c r="E392" s="1">
        <v>5.8514843845706403E-7</v>
      </c>
      <c r="F392" s="1">
        <v>6.8174437115473798E-6</v>
      </c>
    </row>
    <row r="393" spans="1:6">
      <c r="A393" t="s">
        <v>495</v>
      </c>
      <c r="B393">
        <v>1.5818875188294499</v>
      </c>
      <c r="C393">
        <v>6.2036171239803704</v>
      </c>
      <c r="D393">
        <v>49.422297600848601</v>
      </c>
      <c r="E393" s="1">
        <v>2.0638645236897401E-12</v>
      </c>
      <c r="F393" s="1">
        <v>5.3763886276827803E-11</v>
      </c>
    </row>
    <row r="394" spans="1:6">
      <c r="A394" t="s">
        <v>3565</v>
      </c>
      <c r="B394">
        <v>1.57886610671253</v>
      </c>
      <c r="C394">
        <v>3.81180393201703</v>
      </c>
      <c r="D394">
        <v>42.0671128675259</v>
      </c>
      <c r="E394" s="1">
        <v>8.8194001965375801E-11</v>
      </c>
      <c r="F394" s="1">
        <v>1.9072526109600699E-9</v>
      </c>
    </row>
    <row r="395" spans="1:6">
      <c r="A395" t="s">
        <v>3093</v>
      </c>
      <c r="B395">
        <v>1.5680101269714799</v>
      </c>
      <c r="C395">
        <v>4.2416880120384102</v>
      </c>
      <c r="D395">
        <v>41.085950105735201</v>
      </c>
      <c r="E395" s="1">
        <v>1.4567979152909801E-10</v>
      </c>
      <c r="F395" s="1">
        <v>3.0246130427621999E-9</v>
      </c>
    </row>
    <row r="396" spans="1:6">
      <c r="A396" t="s">
        <v>2747</v>
      </c>
      <c r="B396">
        <v>1.56613361209191</v>
      </c>
      <c r="C396">
        <v>4.9167391840004102</v>
      </c>
      <c r="D396">
        <v>56.6422279789223</v>
      </c>
      <c r="E396" s="1">
        <v>5.2277064615147799E-14</v>
      </c>
      <c r="F396" s="1">
        <v>1.6556172900198301E-12</v>
      </c>
    </row>
    <row r="397" spans="1:6">
      <c r="A397" t="s">
        <v>718</v>
      </c>
      <c r="B397">
        <v>1.5657147459737399</v>
      </c>
      <c r="C397">
        <v>3.7350016721149499</v>
      </c>
      <c r="D397">
        <v>19.347149166071599</v>
      </c>
      <c r="E397" s="1">
        <v>1.0898182582876E-5</v>
      </c>
      <c r="F397" s="1">
        <v>9.6788272077670095E-5</v>
      </c>
    </row>
    <row r="398" spans="1:6">
      <c r="A398" t="s">
        <v>3566</v>
      </c>
      <c r="B398">
        <v>1.5651484525783399</v>
      </c>
      <c r="C398">
        <v>5.2231780234148699</v>
      </c>
      <c r="D398">
        <v>102.65020755652399</v>
      </c>
      <c r="E398" s="1">
        <v>3.99869589657589E-24</v>
      </c>
      <c r="F398" s="1">
        <v>3.5137836195404201E-22</v>
      </c>
    </row>
    <row r="399" spans="1:6">
      <c r="A399" t="s">
        <v>3050</v>
      </c>
      <c r="B399">
        <v>1.56455837949418</v>
      </c>
      <c r="C399">
        <v>1.24810613529166</v>
      </c>
      <c r="D399">
        <v>17.261496679777999</v>
      </c>
      <c r="E399" s="1">
        <v>3.2572068016042403E-5</v>
      </c>
      <c r="F399">
        <v>2.6003471830081702E-4</v>
      </c>
    </row>
    <row r="400" spans="1:6">
      <c r="A400" t="s">
        <v>3087</v>
      </c>
      <c r="B400">
        <v>1.55812023651364</v>
      </c>
      <c r="C400">
        <v>1.4936953406317699</v>
      </c>
      <c r="D400">
        <v>28.269571836832</v>
      </c>
      <c r="E400" s="1">
        <v>1.0554206432652499E-7</v>
      </c>
      <c r="F400" s="1">
        <v>1.4070020071222E-6</v>
      </c>
    </row>
    <row r="401" spans="1:6">
      <c r="A401" t="s">
        <v>3567</v>
      </c>
      <c r="B401">
        <v>1.5578607493452701</v>
      </c>
      <c r="C401">
        <v>7.5050056891725196</v>
      </c>
      <c r="D401">
        <v>62.837675521768197</v>
      </c>
      <c r="E401" s="1">
        <v>2.2446379405115898E-15</v>
      </c>
      <c r="F401" s="1">
        <v>8.2136634081242504E-14</v>
      </c>
    </row>
    <row r="402" spans="1:6">
      <c r="A402" t="s">
        <v>3568</v>
      </c>
      <c r="B402">
        <v>1.55709356313972</v>
      </c>
      <c r="C402">
        <v>3.8187082896255302</v>
      </c>
      <c r="D402">
        <v>50.135098474805801</v>
      </c>
      <c r="E402" s="1">
        <v>1.43516862841854E-12</v>
      </c>
      <c r="F402" s="1">
        <v>3.85949011754452E-11</v>
      </c>
    </row>
    <row r="403" spans="1:6">
      <c r="A403" t="s">
        <v>3569</v>
      </c>
      <c r="B403">
        <v>1.55665581510096</v>
      </c>
      <c r="C403">
        <v>6.8912611221075499</v>
      </c>
      <c r="D403">
        <v>89.997403181217194</v>
      </c>
      <c r="E403" s="1">
        <v>2.3847281437597002E-21</v>
      </c>
      <c r="F403" s="1">
        <v>1.65314654321297E-19</v>
      </c>
    </row>
    <row r="404" spans="1:6">
      <c r="A404" t="s">
        <v>3570</v>
      </c>
      <c r="B404">
        <v>1.55581861950399</v>
      </c>
      <c r="C404">
        <v>0.78276810505504801</v>
      </c>
      <c r="D404">
        <v>22.2286617508754</v>
      </c>
      <c r="E404" s="1">
        <v>2.4203364396339399E-6</v>
      </c>
      <c r="F404" s="1">
        <v>2.4938858871802099E-5</v>
      </c>
    </row>
    <row r="405" spans="1:6">
      <c r="A405" t="s">
        <v>2891</v>
      </c>
      <c r="B405">
        <v>1.55496047052835</v>
      </c>
      <c r="C405">
        <v>3.7369982676335201</v>
      </c>
      <c r="D405">
        <v>43.106782868443403</v>
      </c>
      <c r="E405" s="1">
        <v>5.1832250026377798E-11</v>
      </c>
      <c r="F405" s="1">
        <v>1.1549335996949E-9</v>
      </c>
    </row>
    <row r="406" spans="1:6">
      <c r="A406" t="s">
        <v>3571</v>
      </c>
      <c r="B406">
        <v>1.5534962602680999</v>
      </c>
      <c r="C406">
        <v>-0.23201113599147299</v>
      </c>
      <c r="D406">
        <v>11.6120588377731</v>
      </c>
      <c r="E406">
        <v>6.5525576423818E-4</v>
      </c>
      <c r="F406">
        <v>3.6050623572151698E-3</v>
      </c>
    </row>
    <row r="407" spans="1:6">
      <c r="A407" t="s">
        <v>3030</v>
      </c>
      <c r="B407">
        <v>1.5523756059307501</v>
      </c>
      <c r="C407">
        <v>-0.861080002333104</v>
      </c>
      <c r="D407">
        <v>10.8879639178154</v>
      </c>
      <c r="E407">
        <v>9.6791169139868799E-4</v>
      </c>
      <c r="F407">
        <v>5.0428401191118296E-3</v>
      </c>
    </row>
    <row r="408" spans="1:6">
      <c r="A408" t="s">
        <v>42</v>
      </c>
      <c r="B408">
        <v>1.5479664432317799</v>
      </c>
      <c r="C408">
        <v>1.03875116979344</v>
      </c>
      <c r="D408">
        <v>15.367880979556</v>
      </c>
      <c r="E408" s="1">
        <v>8.8479589238305898E-5</v>
      </c>
      <c r="F408">
        <v>6.2944601739770803E-4</v>
      </c>
    </row>
    <row r="409" spans="1:6">
      <c r="A409" t="s">
        <v>3572</v>
      </c>
      <c r="B409">
        <v>1.5436621790657701</v>
      </c>
      <c r="C409">
        <v>-0.20850362986419299</v>
      </c>
      <c r="D409">
        <v>12.524443558811001</v>
      </c>
      <c r="E409">
        <v>4.0166250023309898E-4</v>
      </c>
      <c r="F409">
        <v>2.35856220136876E-3</v>
      </c>
    </row>
    <row r="410" spans="1:6">
      <c r="A410" t="s">
        <v>3573</v>
      </c>
      <c r="B410">
        <v>1.5429746167515099</v>
      </c>
      <c r="C410">
        <v>2.9199690572631298</v>
      </c>
      <c r="D410">
        <v>38.779626316731303</v>
      </c>
      <c r="E410" s="1">
        <v>4.74454166557192E-10</v>
      </c>
      <c r="F410" s="1">
        <v>9.3379165462155193E-9</v>
      </c>
    </row>
    <row r="411" spans="1:6">
      <c r="A411" t="s">
        <v>3574</v>
      </c>
      <c r="B411">
        <v>1.54043278895665</v>
      </c>
      <c r="C411">
        <v>3.4946334596508999</v>
      </c>
      <c r="D411">
        <v>8.3344420096038601</v>
      </c>
      <c r="E411">
        <v>3.89004241437201E-3</v>
      </c>
      <c r="F411">
        <v>1.6250401488628701E-2</v>
      </c>
    </row>
    <row r="412" spans="1:6">
      <c r="A412" t="s">
        <v>3575</v>
      </c>
      <c r="B412">
        <v>1.54012095750936</v>
      </c>
      <c r="C412">
        <v>3.8401260819607099</v>
      </c>
      <c r="D412">
        <v>34.448191716204803</v>
      </c>
      <c r="E412" s="1">
        <v>4.3774928549735699E-9</v>
      </c>
      <c r="F412" s="1">
        <v>7.4114458404830693E-8</v>
      </c>
    </row>
    <row r="413" spans="1:6">
      <c r="A413" t="s">
        <v>3576</v>
      </c>
      <c r="B413">
        <v>1.5379704690126701</v>
      </c>
      <c r="C413">
        <v>8.3224895305419899</v>
      </c>
      <c r="D413">
        <v>65.050519642670295</v>
      </c>
      <c r="E413" s="1">
        <v>7.3002301206368698E-16</v>
      </c>
      <c r="F413" s="1">
        <v>2.7856963744742201E-14</v>
      </c>
    </row>
    <row r="414" spans="1:6">
      <c r="A414" t="s">
        <v>1117</v>
      </c>
      <c r="B414">
        <v>1.53655887441507</v>
      </c>
      <c r="C414">
        <v>3.0026948058328902</v>
      </c>
      <c r="D414">
        <v>31.316352667408299</v>
      </c>
      <c r="E414" s="1">
        <v>2.19225312020632E-8</v>
      </c>
      <c r="F414" s="1">
        <v>3.3238073431269003E-7</v>
      </c>
    </row>
    <row r="415" spans="1:6">
      <c r="A415" t="s">
        <v>1317</v>
      </c>
      <c r="B415">
        <v>1.5344842460110399</v>
      </c>
      <c r="C415">
        <v>3.9410561054264099</v>
      </c>
      <c r="D415">
        <v>62.2491250794058</v>
      </c>
      <c r="E415" s="1">
        <v>3.0264337710645901E-15</v>
      </c>
      <c r="F415" s="1">
        <v>1.08205846978063E-13</v>
      </c>
    </row>
    <row r="416" spans="1:6">
      <c r="A416" t="s">
        <v>3577</v>
      </c>
      <c r="B416">
        <v>1.53289747409988</v>
      </c>
      <c r="C416">
        <v>6.5780964527595804</v>
      </c>
      <c r="D416">
        <v>64.438213906004293</v>
      </c>
      <c r="E416" s="1">
        <v>9.9607412823025493E-16</v>
      </c>
      <c r="F416" s="1">
        <v>3.7436786060413001E-14</v>
      </c>
    </row>
    <row r="417" spans="1:6">
      <c r="A417" t="s">
        <v>1278</v>
      </c>
      <c r="B417">
        <v>1.5326001160873</v>
      </c>
      <c r="C417">
        <v>5.3963590618614896</v>
      </c>
      <c r="D417">
        <v>51.810853467538102</v>
      </c>
      <c r="E417" s="1">
        <v>6.1113054167374198E-13</v>
      </c>
      <c r="F417" s="1">
        <v>1.70979526883519E-11</v>
      </c>
    </row>
    <row r="418" spans="1:6">
      <c r="A418" t="s">
        <v>3578</v>
      </c>
      <c r="B418">
        <v>1.5306729395446901</v>
      </c>
      <c r="C418">
        <v>0.32224709394734402</v>
      </c>
      <c r="D418">
        <v>6.9833739140424598</v>
      </c>
      <c r="E418">
        <v>8.2270366605515493E-3</v>
      </c>
      <c r="F418">
        <v>3.0552667693560201E-2</v>
      </c>
    </row>
    <row r="419" spans="1:6">
      <c r="A419" t="s">
        <v>947</v>
      </c>
      <c r="B419">
        <v>1.5247285465032501</v>
      </c>
      <c r="C419">
        <v>3.9206516231368398</v>
      </c>
      <c r="D419">
        <v>19.786644622186301</v>
      </c>
      <c r="E419" s="1">
        <v>8.6585572718987393E-6</v>
      </c>
      <c r="F419" s="1">
        <v>7.87410987330954E-5</v>
      </c>
    </row>
    <row r="420" spans="1:6">
      <c r="A420" t="s">
        <v>74</v>
      </c>
      <c r="B420">
        <v>1.52409211033534</v>
      </c>
      <c r="C420">
        <v>9.0127101946877897</v>
      </c>
      <c r="D420">
        <v>49.3747041526102</v>
      </c>
      <c r="E420" s="1">
        <v>2.1145475868522E-12</v>
      </c>
      <c r="F420" s="1">
        <v>5.4765343924941401E-11</v>
      </c>
    </row>
    <row r="421" spans="1:6">
      <c r="A421" t="s">
        <v>1149</v>
      </c>
      <c r="B421">
        <v>1.5220073433628301</v>
      </c>
      <c r="C421">
        <v>8.4151960651811706</v>
      </c>
      <c r="D421">
        <v>74.921828061727197</v>
      </c>
      <c r="E421" s="1">
        <v>4.8972555295003197E-18</v>
      </c>
      <c r="F421" s="1">
        <v>2.3503059421963501E-16</v>
      </c>
    </row>
    <row r="422" spans="1:6">
      <c r="A422" t="s">
        <v>2993</v>
      </c>
      <c r="B422">
        <v>1.52182630200783</v>
      </c>
      <c r="C422">
        <v>0.29281460346834198</v>
      </c>
      <c r="D422">
        <v>8.8581888301548197</v>
      </c>
      <c r="E422">
        <v>2.9177693912383501E-3</v>
      </c>
      <c r="F422">
        <v>1.2770230257408701E-2</v>
      </c>
    </row>
    <row r="423" spans="1:6">
      <c r="A423" t="s">
        <v>2347</v>
      </c>
      <c r="B423">
        <v>1.51986884708409</v>
      </c>
      <c r="C423">
        <v>5.4712029408929697</v>
      </c>
      <c r="D423">
        <v>89.729355279030997</v>
      </c>
      <c r="E423" s="1">
        <v>2.7307301269572599E-21</v>
      </c>
      <c r="F423" s="1">
        <v>1.8825442278548401E-19</v>
      </c>
    </row>
    <row r="424" spans="1:6">
      <c r="A424" t="s">
        <v>1403</v>
      </c>
      <c r="B424">
        <v>1.5126898158757101</v>
      </c>
      <c r="C424">
        <v>4.8109780798484003</v>
      </c>
      <c r="D424">
        <v>74.824450010772907</v>
      </c>
      <c r="E424" s="1">
        <v>5.14485894187499E-18</v>
      </c>
      <c r="F424" s="1">
        <v>2.4317253741180299E-16</v>
      </c>
    </row>
    <row r="425" spans="1:6">
      <c r="A425" t="s">
        <v>3579</v>
      </c>
      <c r="B425">
        <v>1.5108225760548299</v>
      </c>
      <c r="C425">
        <v>1.28084777943327</v>
      </c>
      <c r="D425">
        <v>14.645482170782399</v>
      </c>
      <c r="E425">
        <v>1.29745270277785E-4</v>
      </c>
      <c r="F425">
        <v>8.8226783788893798E-4</v>
      </c>
    </row>
    <row r="426" spans="1:6">
      <c r="A426" t="s">
        <v>2802</v>
      </c>
      <c r="B426">
        <v>1.5094855195589001</v>
      </c>
      <c r="C426">
        <v>5.70128262463715</v>
      </c>
      <c r="D426">
        <v>108.435884435844</v>
      </c>
      <c r="E426" s="1">
        <v>2.1571668345824199E-25</v>
      </c>
      <c r="F426" s="1">
        <v>2.2245560133817801E-23</v>
      </c>
    </row>
    <row r="427" spans="1:6">
      <c r="A427" t="s">
        <v>3580</v>
      </c>
      <c r="B427">
        <v>1.5047603500586699</v>
      </c>
      <c r="C427">
        <v>7.1304250027707701</v>
      </c>
      <c r="D427">
        <v>65.883954610385899</v>
      </c>
      <c r="E427" s="1">
        <v>4.7826945486458096E-16</v>
      </c>
      <c r="F427" s="1">
        <v>1.8826013431546499E-14</v>
      </c>
    </row>
    <row r="428" spans="1:6">
      <c r="A428" t="s">
        <v>48</v>
      </c>
      <c r="B428">
        <v>1.5042241624588499</v>
      </c>
      <c r="C428">
        <v>1.1821244662569099</v>
      </c>
      <c r="D428">
        <v>18.1857455399361</v>
      </c>
      <c r="E428" s="1">
        <v>2.00372932718158E-5</v>
      </c>
      <c r="F428">
        <v>1.6746506727777401E-4</v>
      </c>
    </row>
    <row r="429" spans="1:6">
      <c r="A429" t="s">
        <v>3581</v>
      </c>
      <c r="B429">
        <v>1.50189204517332</v>
      </c>
      <c r="C429">
        <v>1.32839668214628</v>
      </c>
      <c r="D429">
        <v>20.942994148818801</v>
      </c>
      <c r="E429" s="1">
        <v>4.7315502551964001E-6</v>
      </c>
      <c r="F429" s="1">
        <v>4.5345840310553502E-5</v>
      </c>
    </row>
    <row r="430" spans="1:6">
      <c r="A430" t="s">
        <v>3582</v>
      </c>
      <c r="B430">
        <v>1.5010225997222399</v>
      </c>
      <c r="C430">
        <v>6.4862234295247898</v>
      </c>
      <c r="D430">
        <v>47.665844538505198</v>
      </c>
      <c r="E430" s="1">
        <v>5.0542092651738501E-12</v>
      </c>
      <c r="F430" s="1">
        <v>1.2563032512119399E-10</v>
      </c>
    </row>
    <row r="431" spans="1:6">
      <c r="A431" t="s">
        <v>3583</v>
      </c>
      <c r="B431">
        <v>1.4974093668855699</v>
      </c>
      <c r="C431">
        <v>5.9904145838474099</v>
      </c>
      <c r="D431">
        <v>55.325709143881397</v>
      </c>
      <c r="E431" s="1">
        <v>1.02124112160949E-13</v>
      </c>
      <c r="F431" s="1">
        <v>3.11565934362916E-12</v>
      </c>
    </row>
    <row r="432" spans="1:6">
      <c r="A432" t="s">
        <v>3584</v>
      </c>
      <c r="B432">
        <v>1.4951827572217899</v>
      </c>
      <c r="C432">
        <v>2.16792857689033</v>
      </c>
      <c r="D432">
        <v>16.538471422812499</v>
      </c>
      <c r="E432" s="1">
        <v>4.7672939427978598E-5</v>
      </c>
      <c r="F432">
        <v>3.6567202059273199E-4</v>
      </c>
    </row>
    <row r="433" spans="1:6">
      <c r="A433" t="s">
        <v>3585</v>
      </c>
      <c r="B433">
        <v>1.4932864065762601</v>
      </c>
      <c r="C433">
        <v>7.1918104487847998</v>
      </c>
      <c r="D433">
        <v>29.047422762369699</v>
      </c>
      <c r="E433" s="1">
        <v>7.0627998676256396E-8</v>
      </c>
      <c r="F433" s="1">
        <v>9.7704674887176005E-7</v>
      </c>
    </row>
    <row r="434" spans="1:6">
      <c r="A434" t="s">
        <v>3586</v>
      </c>
      <c r="B434">
        <v>1.4927668216005201</v>
      </c>
      <c r="C434">
        <v>-0.173582216708628</v>
      </c>
      <c r="D434">
        <v>10.541885450118899</v>
      </c>
      <c r="E434">
        <v>1.16699309718506E-3</v>
      </c>
      <c r="F434">
        <v>5.9026104040028901E-3</v>
      </c>
    </row>
    <row r="435" spans="1:6">
      <c r="A435" t="s">
        <v>470</v>
      </c>
      <c r="B435">
        <v>1.4921796809233701</v>
      </c>
      <c r="C435">
        <v>-0.30368619794531898</v>
      </c>
      <c r="D435">
        <v>7.4685539457185701</v>
      </c>
      <c r="E435">
        <v>6.2785962092740399E-3</v>
      </c>
      <c r="F435">
        <v>2.43835429503023E-2</v>
      </c>
    </row>
    <row r="436" spans="1:6">
      <c r="A436" t="s">
        <v>871</v>
      </c>
      <c r="B436">
        <v>1.4921011598221401</v>
      </c>
      <c r="C436">
        <v>3.9000424252716002</v>
      </c>
      <c r="D436">
        <v>62.649380037770896</v>
      </c>
      <c r="E436" s="1">
        <v>2.4698269426661699E-15</v>
      </c>
      <c r="F436" s="1">
        <v>9.0112574826282003E-14</v>
      </c>
    </row>
    <row r="437" spans="1:6">
      <c r="A437" t="s">
        <v>3587</v>
      </c>
      <c r="B437">
        <v>1.4917123769274201</v>
      </c>
      <c r="C437">
        <v>2.30379171084043</v>
      </c>
      <c r="D437">
        <v>21.270384735594501</v>
      </c>
      <c r="E437" s="1">
        <v>3.9884613223668196E-6</v>
      </c>
      <c r="F437" s="1">
        <v>3.9095067070300998E-5</v>
      </c>
    </row>
    <row r="438" spans="1:6">
      <c r="A438" t="s">
        <v>3588</v>
      </c>
      <c r="B438">
        <v>1.4852619973757599</v>
      </c>
      <c r="C438">
        <v>4.7319811725945904</v>
      </c>
      <c r="D438">
        <v>52.2251518164665</v>
      </c>
      <c r="E438" s="1">
        <v>4.9488197884604698E-13</v>
      </c>
      <c r="F438" s="1">
        <v>1.40344030273659E-11</v>
      </c>
    </row>
    <row r="439" spans="1:6">
      <c r="A439" t="s">
        <v>3223</v>
      </c>
      <c r="B439">
        <v>1.4850016757737801</v>
      </c>
      <c r="C439">
        <v>6.9193738764951398</v>
      </c>
      <c r="D439">
        <v>91.268762008772498</v>
      </c>
      <c r="E439" s="1">
        <v>1.25425115893075E-21</v>
      </c>
      <c r="F439" s="1">
        <v>8.8923556597374199E-20</v>
      </c>
    </row>
    <row r="440" spans="1:6">
      <c r="A440" t="s">
        <v>3589</v>
      </c>
      <c r="B440">
        <v>1.48189463401157</v>
      </c>
      <c r="C440">
        <v>4.1625695275374497</v>
      </c>
      <c r="D440">
        <v>33.021064115222003</v>
      </c>
      <c r="E440" s="1">
        <v>9.1165794377942707E-9</v>
      </c>
      <c r="F440" s="1">
        <v>1.4602911197021401E-7</v>
      </c>
    </row>
    <row r="441" spans="1:6">
      <c r="A441" t="s">
        <v>3590</v>
      </c>
      <c r="B441">
        <v>1.48045071955568</v>
      </c>
      <c r="C441">
        <v>2.11566142740649</v>
      </c>
      <c r="D441">
        <v>26.2262776586842</v>
      </c>
      <c r="E441" s="1">
        <v>3.0366218024647402E-7</v>
      </c>
      <c r="F441" s="1">
        <v>3.7331001823798002E-6</v>
      </c>
    </row>
    <row r="442" spans="1:6">
      <c r="A442" t="s">
        <v>3591</v>
      </c>
      <c r="B442">
        <v>1.4797429873607799</v>
      </c>
      <c r="C442">
        <v>1.6003203900078899</v>
      </c>
      <c r="D442">
        <v>15.404790969899199</v>
      </c>
      <c r="E442" s="1">
        <v>8.6768025689506207E-5</v>
      </c>
      <c r="F442">
        <v>6.1903454805812305E-4</v>
      </c>
    </row>
    <row r="443" spans="1:6">
      <c r="A443" t="s">
        <v>1223</v>
      </c>
      <c r="B443">
        <v>1.4784468428578299</v>
      </c>
      <c r="C443">
        <v>8.2506266550396106</v>
      </c>
      <c r="D443">
        <v>123.587703699911</v>
      </c>
      <c r="E443" s="1">
        <v>1.0369979475369599E-28</v>
      </c>
      <c r="F443" s="1">
        <v>1.4377400432629101E-26</v>
      </c>
    </row>
    <row r="444" spans="1:6">
      <c r="A444" t="s">
        <v>3592</v>
      </c>
      <c r="B444">
        <v>1.47750898416024</v>
      </c>
      <c r="C444">
        <v>5.5475683744143902</v>
      </c>
      <c r="D444">
        <v>71.996078888098396</v>
      </c>
      <c r="E444" s="1">
        <v>2.15625406202483E-17</v>
      </c>
      <c r="F444" s="1">
        <v>9.6436337584035098E-16</v>
      </c>
    </row>
    <row r="445" spans="1:6">
      <c r="A445" t="s">
        <v>3016</v>
      </c>
      <c r="B445">
        <v>1.4774549742530401</v>
      </c>
      <c r="C445">
        <v>1.6849083288844999</v>
      </c>
      <c r="D445">
        <v>25.087680362122299</v>
      </c>
      <c r="E445" s="1">
        <v>5.4781730900581496E-7</v>
      </c>
      <c r="F445" s="1">
        <v>6.4004348143956601E-6</v>
      </c>
    </row>
    <row r="446" spans="1:6">
      <c r="A446" t="s">
        <v>3593</v>
      </c>
      <c r="B446">
        <v>1.47728002072838</v>
      </c>
      <c r="C446">
        <v>3.7006228050604801</v>
      </c>
      <c r="D446">
        <v>35.368152586138798</v>
      </c>
      <c r="E446" s="1">
        <v>2.7291307980507401E-9</v>
      </c>
      <c r="F446" s="1">
        <v>4.7896053583793399E-8</v>
      </c>
    </row>
    <row r="447" spans="1:6">
      <c r="A447" t="s">
        <v>901</v>
      </c>
      <c r="B447">
        <v>1.47551099210449</v>
      </c>
      <c r="C447">
        <v>4.3622702648504799</v>
      </c>
      <c r="D447">
        <v>53.491375673448402</v>
      </c>
      <c r="E447" s="1">
        <v>2.5973055214437699E-13</v>
      </c>
      <c r="F447" s="1">
        <v>7.5899714980270202E-12</v>
      </c>
    </row>
    <row r="448" spans="1:6">
      <c r="A448" t="s">
        <v>3594</v>
      </c>
      <c r="B448">
        <v>1.4752500998358899</v>
      </c>
      <c r="C448">
        <v>7.4973145107822896</v>
      </c>
      <c r="D448">
        <v>23.435618306693598</v>
      </c>
      <c r="E448" s="1">
        <v>1.29164723291004E-6</v>
      </c>
      <c r="F448" s="1">
        <v>1.41447728332913E-5</v>
      </c>
    </row>
    <row r="449" spans="1:6">
      <c r="A449" t="s">
        <v>3595</v>
      </c>
      <c r="B449">
        <v>1.47172393219275</v>
      </c>
      <c r="C449">
        <v>2.0048872554036699</v>
      </c>
      <c r="D449">
        <v>19.952435818377399</v>
      </c>
      <c r="E449" s="1">
        <v>7.9392746227607906E-6</v>
      </c>
      <c r="F449" s="1">
        <v>7.2789323102725304E-5</v>
      </c>
    </row>
    <row r="450" spans="1:6">
      <c r="A450" t="s">
        <v>2748</v>
      </c>
      <c r="B450">
        <v>1.468781529351</v>
      </c>
      <c r="C450">
        <v>2.5127139391873299</v>
      </c>
      <c r="D450">
        <v>17.7627637930158</v>
      </c>
      <c r="E450" s="1">
        <v>2.5023302047919802E-5</v>
      </c>
      <c r="F450">
        <v>2.0501691592511001E-4</v>
      </c>
    </row>
    <row r="451" spans="1:6">
      <c r="A451" t="s">
        <v>3151</v>
      </c>
      <c r="B451">
        <v>1.4682963989301601</v>
      </c>
      <c r="C451">
        <v>4.0400364600734697</v>
      </c>
      <c r="D451">
        <v>55.586870347773399</v>
      </c>
      <c r="E451" s="1">
        <v>8.9418870023982003E-14</v>
      </c>
      <c r="F451" s="1">
        <v>2.7414463394576099E-12</v>
      </c>
    </row>
    <row r="452" spans="1:6">
      <c r="A452" t="s">
        <v>3596</v>
      </c>
      <c r="B452">
        <v>1.4642569890158099</v>
      </c>
      <c r="C452">
        <v>5.5580964739134897</v>
      </c>
      <c r="D452">
        <v>33.848713461741298</v>
      </c>
      <c r="E452" s="1">
        <v>5.9568470671070298E-9</v>
      </c>
      <c r="F452" s="1">
        <v>9.8319494316615702E-8</v>
      </c>
    </row>
    <row r="453" spans="1:6">
      <c r="A453" t="s">
        <v>3597</v>
      </c>
      <c r="B453">
        <v>1.46065162230852</v>
      </c>
      <c r="C453">
        <v>1.1398012560792401</v>
      </c>
      <c r="D453">
        <v>26.740010370891302</v>
      </c>
      <c r="E453" s="1">
        <v>2.3275187775449499E-7</v>
      </c>
      <c r="F453" s="1">
        <v>2.9159416974102302E-6</v>
      </c>
    </row>
    <row r="454" spans="1:6">
      <c r="A454" t="s">
        <v>3598</v>
      </c>
      <c r="B454">
        <v>1.4550085266092201</v>
      </c>
      <c r="C454">
        <v>1.0660311616142799</v>
      </c>
      <c r="D454">
        <v>16.636644798153402</v>
      </c>
      <c r="E454" s="1">
        <v>4.5267915425110903E-5</v>
      </c>
      <c r="F454">
        <v>3.4910571611528702E-4</v>
      </c>
    </row>
    <row r="455" spans="1:6">
      <c r="A455" t="s">
        <v>2922</v>
      </c>
      <c r="B455">
        <v>1.45290171790541</v>
      </c>
      <c r="C455">
        <v>4.0964910640501504</v>
      </c>
      <c r="D455">
        <v>37.244005431702703</v>
      </c>
      <c r="E455" s="1">
        <v>1.04234910359314E-9</v>
      </c>
      <c r="F455" s="1">
        <v>1.9441602562982399E-8</v>
      </c>
    </row>
    <row r="456" spans="1:6">
      <c r="A456" t="s">
        <v>1219</v>
      </c>
      <c r="B456">
        <v>1.4502025104095699</v>
      </c>
      <c r="C456">
        <v>2.9141925547210001</v>
      </c>
      <c r="D456">
        <v>38.235970554071699</v>
      </c>
      <c r="E456" s="1">
        <v>6.2686150094155095E-10</v>
      </c>
      <c r="F456" s="1">
        <v>1.2089610214449299E-8</v>
      </c>
    </row>
    <row r="457" spans="1:6">
      <c r="A457" t="s">
        <v>3232</v>
      </c>
      <c r="B457">
        <v>1.44894578724614</v>
      </c>
      <c r="C457">
        <v>5.3684170417122603</v>
      </c>
      <c r="D457">
        <v>72.638767601333299</v>
      </c>
      <c r="E457" s="1">
        <v>1.55690478638564E-17</v>
      </c>
      <c r="F457" s="1">
        <v>7.09016712573725E-16</v>
      </c>
    </row>
    <row r="458" spans="1:6">
      <c r="A458" t="s">
        <v>3599</v>
      </c>
      <c r="B458">
        <v>1.4369313343756001</v>
      </c>
      <c r="C458">
        <v>0.95881298294232198</v>
      </c>
      <c r="D458">
        <v>8.9866931796428506</v>
      </c>
      <c r="E458">
        <v>2.7195268455397002E-3</v>
      </c>
      <c r="F458">
        <v>1.20462392540449E-2</v>
      </c>
    </row>
    <row r="459" spans="1:6">
      <c r="A459" t="s">
        <v>3600</v>
      </c>
      <c r="B459">
        <v>1.43339245833351</v>
      </c>
      <c r="C459">
        <v>8.2318775723811992</v>
      </c>
      <c r="D459">
        <v>92.824139749338499</v>
      </c>
      <c r="E459" s="1">
        <v>5.7153766580589201E-22</v>
      </c>
      <c r="F459" s="1">
        <v>4.1950864670152497E-20</v>
      </c>
    </row>
    <row r="460" spans="1:6">
      <c r="A460" t="s">
        <v>3601</v>
      </c>
      <c r="B460">
        <v>1.4321386415066399</v>
      </c>
      <c r="C460">
        <v>3.72358425288148</v>
      </c>
      <c r="D460">
        <v>24.507856197822001</v>
      </c>
      <c r="E460" s="1">
        <v>7.4007463163922601E-7</v>
      </c>
      <c r="F460" s="1">
        <v>8.47215711338923E-6</v>
      </c>
    </row>
    <row r="461" spans="1:6">
      <c r="A461" t="s">
        <v>1007</v>
      </c>
      <c r="B461">
        <v>1.4310287328511999</v>
      </c>
      <c r="C461">
        <v>5.9232682736940498</v>
      </c>
      <c r="D461">
        <v>48.867412052986701</v>
      </c>
      <c r="E461" s="1">
        <v>2.7386335985420401E-12</v>
      </c>
      <c r="F461" s="1">
        <v>7.0314135890138999E-11</v>
      </c>
    </row>
    <row r="462" spans="1:6">
      <c r="A462" t="s">
        <v>3602</v>
      </c>
      <c r="B462">
        <v>1.42942469336702</v>
      </c>
      <c r="C462">
        <v>6.6144685079793799</v>
      </c>
      <c r="D462">
        <v>76.641295105188107</v>
      </c>
      <c r="E462" s="1">
        <v>2.0500772195403401E-18</v>
      </c>
      <c r="F462" s="1">
        <v>1.03987250184652E-16</v>
      </c>
    </row>
    <row r="463" spans="1:6">
      <c r="A463" t="s">
        <v>2116</v>
      </c>
      <c r="B463">
        <v>1.4263333595902601</v>
      </c>
      <c r="C463">
        <v>4.40515673332541</v>
      </c>
      <c r="D463">
        <v>76.069613501275498</v>
      </c>
      <c r="E463" s="1">
        <v>2.7383885957783699E-18</v>
      </c>
      <c r="F463" s="1">
        <v>1.3667845159248999E-16</v>
      </c>
    </row>
    <row r="464" spans="1:6">
      <c r="A464" t="s">
        <v>578</v>
      </c>
      <c r="B464">
        <v>1.42461674668658</v>
      </c>
      <c r="C464">
        <v>0.72352092427949199</v>
      </c>
      <c r="D464">
        <v>10.7542292244016</v>
      </c>
      <c r="E464">
        <v>1.04041288963145E-3</v>
      </c>
      <c r="F464">
        <v>5.3579331559311999E-3</v>
      </c>
    </row>
    <row r="465" spans="1:6">
      <c r="A465" t="s">
        <v>680</v>
      </c>
      <c r="B465">
        <v>1.42349359877909</v>
      </c>
      <c r="C465">
        <v>2.0539142124507999</v>
      </c>
      <c r="D465">
        <v>33.487223427251202</v>
      </c>
      <c r="E465" s="1">
        <v>7.1733667676398303E-9</v>
      </c>
      <c r="F465" s="1">
        <v>1.1670048308554099E-7</v>
      </c>
    </row>
    <row r="466" spans="1:6">
      <c r="A466" t="s">
        <v>3014</v>
      </c>
      <c r="B466">
        <v>1.4229191664644301</v>
      </c>
      <c r="C466">
        <v>2.1633765774703901</v>
      </c>
      <c r="D466">
        <v>31.692726953678299</v>
      </c>
      <c r="E466" s="1">
        <v>1.8059726105280901E-8</v>
      </c>
      <c r="F466" s="1">
        <v>2.7820896585394501E-7</v>
      </c>
    </row>
    <row r="467" spans="1:6">
      <c r="A467" t="s">
        <v>3069</v>
      </c>
      <c r="B467">
        <v>1.4210220255729999</v>
      </c>
      <c r="C467">
        <v>-0.22790387859428099</v>
      </c>
      <c r="D467">
        <v>9.8849534191508592</v>
      </c>
      <c r="E467">
        <v>1.66635749247906E-3</v>
      </c>
      <c r="F467">
        <v>7.9910871603204193E-3</v>
      </c>
    </row>
    <row r="468" spans="1:6">
      <c r="A468" t="s">
        <v>3603</v>
      </c>
      <c r="B468">
        <v>1.4209165921715901</v>
      </c>
      <c r="C468">
        <v>-8.0800764592348806E-2</v>
      </c>
      <c r="D468">
        <v>11.4182280671826</v>
      </c>
      <c r="E468">
        <v>7.2727023859649805E-4</v>
      </c>
      <c r="F468">
        <v>3.92880032451913E-3</v>
      </c>
    </row>
    <row r="469" spans="1:6">
      <c r="A469" t="s">
        <v>2375</v>
      </c>
      <c r="B469">
        <v>1.4198365220370199</v>
      </c>
      <c r="C469">
        <v>3.5672795398510901</v>
      </c>
      <c r="D469">
        <v>33.948532710470602</v>
      </c>
      <c r="E469" s="1">
        <v>5.6589345779843897E-9</v>
      </c>
      <c r="F469" s="1">
        <v>9.40242152650989E-8</v>
      </c>
    </row>
    <row r="470" spans="1:6">
      <c r="A470" t="s">
        <v>3090</v>
      </c>
      <c r="B470">
        <v>1.4189300957851301</v>
      </c>
      <c r="C470">
        <v>0.88241967743087102</v>
      </c>
      <c r="D470">
        <v>15.5471629600746</v>
      </c>
      <c r="E470" s="1">
        <v>8.0472317670100197E-5</v>
      </c>
      <c r="F470">
        <v>5.8008872321635495E-4</v>
      </c>
    </row>
    <row r="471" spans="1:6">
      <c r="A471" t="s">
        <v>3604</v>
      </c>
      <c r="B471">
        <v>1.41843560377818</v>
      </c>
      <c r="C471">
        <v>3.4624219070484599</v>
      </c>
      <c r="D471">
        <v>30.873828875628501</v>
      </c>
      <c r="E471" s="1">
        <v>2.75360196647957E-8</v>
      </c>
      <c r="F471" s="1">
        <v>4.1001724746696999E-7</v>
      </c>
    </row>
    <row r="472" spans="1:6">
      <c r="A472" t="s">
        <v>3605</v>
      </c>
      <c r="B472">
        <v>1.4171180048123699</v>
      </c>
      <c r="C472">
        <v>5.58039785700349</v>
      </c>
      <c r="D472">
        <v>48.843650749932202</v>
      </c>
      <c r="E472" s="1">
        <v>2.7720132856486299E-12</v>
      </c>
      <c r="F472" s="1">
        <v>7.1025013918529098E-11</v>
      </c>
    </row>
    <row r="473" spans="1:6">
      <c r="A473" t="s">
        <v>3606</v>
      </c>
      <c r="B473">
        <v>1.4142649436461301</v>
      </c>
      <c r="C473">
        <v>7.9952558208323596</v>
      </c>
      <c r="D473">
        <v>81.791451914524799</v>
      </c>
      <c r="E473" s="1">
        <v>1.5123123052470101E-19</v>
      </c>
      <c r="F473" s="1">
        <v>8.6961442142268403E-18</v>
      </c>
    </row>
    <row r="474" spans="1:6">
      <c r="A474" t="s">
        <v>3607</v>
      </c>
      <c r="B474">
        <v>1.4130043930379701</v>
      </c>
      <c r="C474">
        <v>2.0417185347003999</v>
      </c>
      <c r="D474">
        <v>14.3060708708917</v>
      </c>
      <c r="E474">
        <v>1.5536301882368301E-4</v>
      </c>
      <c r="F474">
        <v>1.0311807174903801E-3</v>
      </c>
    </row>
    <row r="475" spans="1:6">
      <c r="A475" t="s">
        <v>1327</v>
      </c>
      <c r="B475">
        <v>1.4073863290442401</v>
      </c>
      <c r="C475">
        <v>4.1039351358710698</v>
      </c>
      <c r="D475">
        <v>51.110307036575499</v>
      </c>
      <c r="E475" s="1">
        <v>8.7318597469200602E-13</v>
      </c>
      <c r="F475" s="1">
        <v>2.3999151084156101E-11</v>
      </c>
    </row>
    <row r="476" spans="1:6">
      <c r="A476" t="s">
        <v>3608</v>
      </c>
      <c r="B476">
        <v>1.40446667915586</v>
      </c>
      <c r="C476">
        <v>2.0274483227074702</v>
      </c>
      <c r="D476">
        <v>9.1443833578856903</v>
      </c>
      <c r="E476">
        <v>2.4948270394002498E-3</v>
      </c>
      <c r="F476">
        <v>1.12465505049264E-2</v>
      </c>
    </row>
    <row r="477" spans="1:6">
      <c r="A477" t="s">
        <v>3609</v>
      </c>
      <c r="B477">
        <v>1.3997466914069401</v>
      </c>
      <c r="C477">
        <v>0.46877146314523099</v>
      </c>
      <c r="D477">
        <v>9.4021946888415595</v>
      </c>
      <c r="E477">
        <v>2.1672586259623202E-3</v>
      </c>
      <c r="F477">
        <v>9.9679517636409205E-3</v>
      </c>
    </row>
    <row r="478" spans="1:6">
      <c r="A478" t="s">
        <v>2530</v>
      </c>
      <c r="B478">
        <v>1.39927676541109</v>
      </c>
      <c r="C478">
        <v>4.85183490437415</v>
      </c>
      <c r="D478">
        <v>48.764681672982398</v>
      </c>
      <c r="E478" s="1">
        <v>2.88590130543978E-12</v>
      </c>
      <c r="F478" s="1">
        <v>7.3640647217336597E-11</v>
      </c>
    </row>
    <row r="479" spans="1:6">
      <c r="A479" t="s">
        <v>441</v>
      </c>
      <c r="B479">
        <v>1.3932074956536</v>
      </c>
      <c r="C479">
        <v>5.0511860719401502</v>
      </c>
      <c r="D479">
        <v>22.000645991105699</v>
      </c>
      <c r="E479" s="1">
        <v>2.7255871422829301E-6</v>
      </c>
      <c r="F479" s="1">
        <v>2.78998165392998E-5</v>
      </c>
    </row>
    <row r="480" spans="1:6">
      <c r="A480" t="s">
        <v>2349</v>
      </c>
      <c r="B480">
        <v>1.390996062091</v>
      </c>
      <c r="C480">
        <v>5.2638782191023203</v>
      </c>
      <c r="D480">
        <v>46.670695194178698</v>
      </c>
      <c r="E480" s="1">
        <v>8.3975438673679902E-12</v>
      </c>
      <c r="F480" s="1">
        <v>2.0228678065061401E-10</v>
      </c>
    </row>
    <row r="481" spans="1:6">
      <c r="A481" t="s">
        <v>3610</v>
      </c>
      <c r="B481">
        <v>1.38842982578926</v>
      </c>
      <c r="C481">
        <v>8.1052568538363499</v>
      </c>
      <c r="D481">
        <v>122.82376829567301</v>
      </c>
      <c r="E481" s="1">
        <v>1.52401683926016E-28</v>
      </c>
      <c r="F481" s="1">
        <v>2.0897452879437701E-26</v>
      </c>
    </row>
    <row r="482" spans="1:6">
      <c r="A482" t="s">
        <v>3611</v>
      </c>
      <c r="B482">
        <v>1.38446724203988</v>
      </c>
      <c r="C482">
        <v>5.6846189522514603</v>
      </c>
      <c r="D482">
        <v>64.560651373546307</v>
      </c>
      <c r="E482" s="1">
        <v>9.3606150881175005E-16</v>
      </c>
      <c r="F482" s="1">
        <v>3.52875392959306E-14</v>
      </c>
    </row>
    <row r="483" spans="1:6">
      <c r="A483" t="s">
        <v>3612</v>
      </c>
      <c r="B483">
        <v>1.38445420250826</v>
      </c>
      <c r="C483">
        <v>1.90571305400248</v>
      </c>
      <c r="D483">
        <v>13.1295451573941</v>
      </c>
      <c r="E483">
        <v>2.9067533162860701E-4</v>
      </c>
      <c r="F483">
        <v>1.77535329812127E-3</v>
      </c>
    </row>
    <row r="484" spans="1:6">
      <c r="A484" t="s">
        <v>3613</v>
      </c>
      <c r="B484">
        <v>1.3842672081885901</v>
      </c>
      <c r="C484">
        <v>0.35173769803350802</v>
      </c>
      <c r="D484">
        <v>6.9025882656881699</v>
      </c>
      <c r="E484">
        <v>8.6071052402724602E-3</v>
      </c>
      <c r="F484">
        <v>3.1681256397675502E-2</v>
      </c>
    </row>
    <row r="485" spans="1:6">
      <c r="A485" t="s">
        <v>3614</v>
      </c>
      <c r="B485">
        <v>1.3836709792424799</v>
      </c>
      <c r="C485">
        <v>7.5331677260537999</v>
      </c>
      <c r="D485">
        <v>57.367804071142402</v>
      </c>
      <c r="E485" s="1">
        <v>3.6147629012276399E-14</v>
      </c>
      <c r="F485" s="1">
        <v>1.16550417264906E-12</v>
      </c>
    </row>
    <row r="486" spans="1:6">
      <c r="A486" t="s">
        <v>3615</v>
      </c>
      <c r="B486">
        <v>1.38356457339745</v>
      </c>
      <c r="C486">
        <v>2.01211638950564</v>
      </c>
      <c r="D486">
        <v>9.8702223125845006</v>
      </c>
      <c r="E486">
        <v>1.6797521077678E-3</v>
      </c>
      <c r="F486">
        <v>8.0460448371311496E-3</v>
      </c>
    </row>
    <row r="487" spans="1:6">
      <c r="A487" t="s">
        <v>3616</v>
      </c>
      <c r="B487">
        <v>1.3819504113915</v>
      </c>
      <c r="C487">
        <v>-0.34754644303363702</v>
      </c>
      <c r="D487">
        <v>9.8710046479827707</v>
      </c>
      <c r="E487">
        <v>1.67903801523168E-3</v>
      </c>
      <c r="F487">
        <v>8.0457128855840592E-3</v>
      </c>
    </row>
    <row r="488" spans="1:6">
      <c r="A488" t="s">
        <v>3617</v>
      </c>
      <c r="B488">
        <v>1.3815444905232701</v>
      </c>
      <c r="C488">
        <v>7.1255207880344402</v>
      </c>
      <c r="D488">
        <v>66.349779748751104</v>
      </c>
      <c r="E488" s="1">
        <v>3.7760106581164401E-16</v>
      </c>
      <c r="F488" s="1">
        <v>1.5199051932895801E-14</v>
      </c>
    </row>
    <row r="489" spans="1:6">
      <c r="A489" t="s">
        <v>2930</v>
      </c>
      <c r="B489">
        <v>1.3802904866549399</v>
      </c>
      <c r="C489">
        <v>0.57306153679709404</v>
      </c>
      <c r="D489">
        <v>15.147584170050299</v>
      </c>
      <c r="E489" s="1">
        <v>9.9425448771018303E-5</v>
      </c>
      <c r="F489">
        <v>6.9659222333788096E-4</v>
      </c>
    </row>
    <row r="490" spans="1:6">
      <c r="A490" t="s">
        <v>3618</v>
      </c>
      <c r="B490">
        <v>1.3762460123035101</v>
      </c>
      <c r="C490">
        <v>-0.12291297541601801</v>
      </c>
      <c r="D490">
        <v>6.1718282099044002</v>
      </c>
      <c r="E490">
        <v>1.2980040515272099E-2</v>
      </c>
      <c r="F490">
        <v>4.4313254596324403E-2</v>
      </c>
    </row>
    <row r="491" spans="1:6">
      <c r="A491" t="s">
        <v>92</v>
      </c>
      <c r="B491">
        <v>1.37548060667363</v>
      </c>
      <c r="C491">
        <v>1.2219901742936801</v>
      </c>
      <c r="D491">
        <v>21.9184186004114</v>
      </c>
      <c r="E491" s="1">
        <v>2.8449026090402202E-6</v>
      </c>
      <c r="F491" s="1">
        <v>2.8978526331105201E-5</v>
      </c>
    </row>
    <row r="492" spans="1:6">
      <c r="A492" t="s">
        <v>3619</v>
      </c>
      <c r="B492">
        <v>1.37363334698023</v>
      </c>
      <c r="C492">
        <v>0.83209925313184196</v>
      </c>
      <c r="D492">
        <v>13.299178020986</v>
      </c>
      <c r="E492">
        <v>2.6552249837822998E-4</v>
      </c>
      <c r="F492">
        <v>1.63837931272265E-3</v>
      </c>
    </row>
    <row r="493" spans="1:6">
      <c r="A493" t="s">
        <v>3620</v>
      </c>
      <c r="B493">
        <v>1.3669185179552299</v>
      </c>
      <c r="C493">
        <v>5.6647647154451004</v>
      </c>
      <c r="D493">
        <v>31.205683133844101</v>
      </c>
      <c r="E493" s="1">
        <v>2.3208563637677501E-8</v>
      </c>
      <c r="F493" s="1">
        <v>3.50177094402587E-7</v>
      </c>
    </row>
    <row r="494" spans="1:6">
      <c r="A494" t="s">
        <v>3621</v>
      </c>
      <c r="B494">
        <v>1.36564453625646</v>
      </c>
      <c r="C494">
        <v>1.4619777383533601</v>
      </c>
      <c r="D494">
        <v>18.398250599014698</v>
      </c>
      <c r="E494" s="1">
        <v>1.7922244963208601E-5</v>
      </c>
      <c r="F494">
        <v>1.52131818129875E-4</v>
      </c>
    </row>
    <row r="495" spans="1:6">
      <c r="A495" t="s">
        <v>3053</v>
      </c>
      <c r="B495">
        <v>1.3625332977851301</v>
      </c>
      <c r="C495">
        <v>-6.7432493498432194E-2</v>
      </c>
      <c r="D495">
        <v>6.9145620415701501</v>
      </c>
      <c r="E495">
        <v>8.5496579178587495E-3</v>
      </c>
      <c r="F495">
        <v>3.1534919154313203E-2</v>
      </c>
    </row>
    <row r="496" spans="1:6">
      <c r="A496" t="s">
        <v>3187</v>
      </c>
      <c r="B496">
        <v>1.3562772466325199</v>
      </c>
      <c r="C496">
        <v>5.1155003252695801</v>
      </c>
      <c r="D496">
        <v>35.021389037549199</v>
      </c>
      <c r="E496" s="1">
        <v>3.2610346199201202E-9</v>
      </c>
      <c r="F496" s="1">
        <v>5.6281037326920202E-8</v>
      </c>
    </row>
    <row r="497" spans="1:6">
      <c r="A497" t="s">
        <v>751</v>
      </c>
      <c r="B497">
        <v>1.35496058271474</v>
      </c>
      <c r="C497">
        <v>0.65016361063063999</v>
      </c>
      <c r="D497">
        <v>10.7902605171774</v>
      </c>
      <c r="E497">
        <v>1.0203552111826299E-3</v>
      </c>
      <c r="F497">
        <v>5.2720465114438099E-3</v>
      </c>
    </row>
    <row r="498" spans="1:6">
      <c r="A498" t="s">
        <v>2816</v>
      </c>
      <c r="B498">
        <v>1.3543938132040301</v>
      </c>
      <c r="C498">
        <v>0.99445980752069696</v>
      </c>
      <c r="D498">
        <v>22.419891753136799</v>
      </c>
      <c r="E498" s="1">
        <v>2.1909310957185401E-6</v>
      </c>
      <c r="F498" s="1">
        <v>2.2782031843646599E-5</v>
      </c>
    </row>
    <row r="499" spans="1:6">
      <c r="A499" t="s">
        <v>857</v>
      </c>
      <c r="B499">
        <v>1.35267984521687</v>
      </c>
      <c r="C499">
        <v>6.0056605778897696</v>
      </c>
      <c r="D499">
        <v>55.412514105177401</v>
      </c>
      <c r="E499" s="1">
        <v>9.7712408174104205E-14</v>
      </c>
      <c r="F499" s="1">
        <v>2.9883711499913501E-12</v>
      </c>
    </row>
    <row r="500" spans="1:6">
      <c r="A500" t="s">
        <v>3107</v>
      </c>
      <c r="B500">
        <v>1.3516190355668101</v>
      </c>
      <c r="C500">
        <v>1.5735198669817001</v>
      </c>
      <c r="D500">
        <v>18.061283167794802</v>
      </c>
      <c r="E500" s="1">
        <v>2.1390718425091902E-5</v>
      </c>
      <c r="F500">
        <v>1.78179829444791E-4</v>
      </c>
    </row>
    <row r="501" spans="1:6">
      <c r="A501" t="s">
        <v>3184</v>
      </c>
      <c r="B501">
        <v>1.34825188443971</v>
      </c>
      <c r="C501">
        <v>6.8332084155849504</v>
      </c>
      <c r="D501">
        <v>64.929986600219706</v>
      </c>
      <c r="E501" s="1">
        <v>7.7607047509490699E-16</v>
      </c>
      <c r="F501" s="1">
        <v>2.9523803012909299E-14</v>
      </c>
    </row>
    <row r="502" spans="1:6">
      <c r="A502" t="s">
        <v>3622</v>
      </c>
      <c r="B502">
        <v>1.34696385181026</v>
      </c>
      <c r="C502">
        <v>6.3226756744274004</v>
      </c>
      <c r="D502">
        <v>41.3323400787176</v>
      </c>
      <c r="E502" s="1">
        <v>1.2842647667965101E-10</v>
      </c>
      <c r="F502" s="1">
        <v>2.6932866823675398E-9</v>
      </c>
    </row>
    <row r="503" spans="1:6">
      <c r="A503" t="s">
        <v>3623</v>
      </c>
      <c r="B503">
        <v>1.34374815676924</v>
      </c>
      <c r="C503">
        <v>1.4804966308581999</v>
      </c>
      <c r="D503">
        <v>18.5162216472098</v>
      </c>
      <c r="E503" s="1">
        <v>1.6846437371641899E-5</v>
      </c>
      <c r="F503">
        <v>1.4368410493735301E-4</v>
      </c>
    </row>
    <row r="504" spans="1:6">
      <c r="A504" t="s">
        <v>3624</v>
      </c>
      <c r="B504">
        <v>1.3434392087046301</v>
      </c>
      <c r="C504">
        <v>3.6599075028236698</v>
      </c>
      <c r="D504">
        <v>41.6230625282086</v>
      </c>
      <c r="E504" s="1">
        <v>1.1067991250333301E-10</v>
      </c>
      <c r="F504" s="1">
        <v>2.3688918494281198E-9</v>
      </c>
    </row>
    <row r="505" spans="1:6">
      <c r="A505" t="s">
        <v>759</v>
      </c>
      <c r="B505">
        <v>1.3417090071880799</v>
      </c>
      <c r="C505">
        <v>5.94740284029674</v>
      </c>
      <c r="D505">
        <v>11.370205520892799</v>
      </c>
      <c r="E505">
        <v>7.46316194565138E-4</v>
      </c>
      <c r="F505">
        <v>4.0109479313785003E-3</v>
      </c>
    </row>
    <row r="506" spans="1:6">
      <c r="A506" t="s">
        <v>3625</v>
      </c>
      <c r="B506">
        <v>1.3410127172975601</v>
      </c>
      <c r="C506">
        <v>2.3018561871012699</v>
      </c>
      <c r="D506">
        <v>24.586497649570301</v>
      </c>
      <c r="E506" s="1">
        <v>7.1047819228104003E-7</v>
      </c>
      <c r="F506" s="1">
        <v>8.1536569066754704E-6</v>
      </c>
    </row>
    <row r="507" spans="1:6">
      <c r="A507" t="s">
        <v>3626</v>
      </c>
      <c r="B507">
        <v>1.3360562778524701</v>
      </c>
      <c r="C507">
        <v>4.3221036247281299</v>
      </c>
      <c r="D507">
        <v>66.445711035191707</v>
      </c>
      <c r="E507" s="1">
        <v>3.5966408412450502E-16</v>
      </c>
      <c r="F507" s="1">
        <v>1.4571066369173899E-14</v>
      </c>
    </row>
    <row r="508" spans="1:6">
      <c r="A508" t="s">
        <v>775</v>
      </c>
      <c r="B508">
        <v>1.3348692652556899</v>
      </c>
      <c r="C508">
        <v>2.72655333196303</v>
      </c>
      <c r="D508">
        <v>19.6156107893297</v>
      </c>
      <c r="E508" s="1">
        <v>9.4692341931220199E-6</v>
      </c>
      <c r="F508" s="1">
        <v>8.5005110979695299E-5</v>
      </c>
    </row>
    <row r="509" spans="1:6">
      <c r="A509" t="s">
        <v>3627</v>
      </c>
      <c r="B509">
        <v>1.33306511919897</v>
      </c>
      <c r="C509">
        <v>4.0341860712964097</v>
      </c>
      <c r="D509">
        <v>64.049002694921697</v>
      </c>
      <c r="E509" s="1">
        <v>1.2136271206503201E-15</v>
      </c>
      <c r="F509" s="1">
        <v>4.5340237160103903E-14</v>
      </c>
    </row>
    <row r="510" spans="1:6">
      <c r="A510" t="s">
        <v>3628</v>
      </c>
      <c r="B510">
        <v>1.3284682009161599</v>
      </c>
      <c r="C510">
        <v>4.7368138830831299</v>
      </c>
      <c r="D510">
        <v>49.761823891339297</v>
      </c>
      <c r="E510" s="1">
        <v>1.7358891223201401E-12</v>
      </c>
      <c r="F510" s="1">
        <v>4.5793709235329201E-11</v>
      </c>
    </row>
    <row r="511" spans="1:6">
      <c r="A511" t="s">
        <v>2907</v>
      </c>
      <c r="B511">
        <v>1.32673877558385</v>
      </c>
      <c r="C511">
        <v>6.8846639893950998</v>
      </c>
      <c r="D511">
        <v>61.689365797665602</v>
      </c>
      <c r="E511" s="1">
        <v>4.0214632388216697E-15</v>
      </c>
      <c r="F511" s="1">
        <v>1.4296244528209899E-13</v>
      </c>
    </row>
    <row r="512" spans="1:6">
      <c r="A512" t="s">
        <v>3629</v>
      </c>
      <c r="B512">
        <v>1.32211587754708</v>
      </c>
      <c r="C512">
        <v>8.6306118938473997</v>
      </c>
      <c r="D512">
        <v>88.416955534932399</v>
      </c>
      <c r="E512" s="1">
        <v>5.3014436294657898E-21</v>
      </c>
      <c r="F512" s="1">
        <v>3.59518552219968E-19</v>
      </c>
    </row>
    <row r="513" spans="1:6">
      <c r="A513" t="s">
        <v>3630</v>
      </c>
      <c r="B513">
        <v>1.3194776433500399</v>
      </c>
      <c r="C513">
        <v>5.3983581711770796</v>
      </c>
      <c r="D513">
        <v>69.732487320602203</v>
      </c>
      <c r="E513" s="1">
        <v>6.7918200372598006E-17</v>
      </c>
      <c r="F513" s="1">
        <v>2.8924344854924199E-15</v>
      </c>
    </row>
    <row r="514" spans="1:6">
      <c r="A514" t="s">
        <v>2684</v>
      </c>
      <c r="B514">
        <v>1.31836283698057</v>
      </c>
      <c r="C514">
        <v>4.5058536453746703</v>
      </c>
      <c r="D514">
        <v>34.157276582922101</v>
      </c>
      <c r="E514" s="1">
        <v>5.08328045146216E-9</v>
      </c>
      <c r="F514" s="1">
        <v>8.5484061284831302E-8</v>
      </c>
    </row>
    <row r="515" spans="1:6">
      <c r="A515" t="s">
        <v>3631</v>
      </c>
      <c r="B515">
        <v>1.3164280898148599</v>
      </c>
      <c r="C515">
        <v>5.6741579667805899</v>
      </c>
      <c r="D515">
        <v>40.039689499764698</v>
      </c>
      <c r="E515" s="1">
        <v>2.4885479157975099E-10</v>
      </c>
      <c r="F515" s="1">
        <v>5.0409254696950203E-9</v>
      </c>
    </row>
    <row r="516" spans="1:6">
      <c r="A516" t="s">
        <v>3632</v>
      </c>
      <c r="B516">
        <v>1.3161403882292899</v>
      </c>
      <c r="C516">
        <v>2.19688079098648</v>
      </c>
      <c r="D516">
        <v>14.3280709673388</v>
      </c>
      <c r="E516">
        <v>1.5355793388993001E-4</v>
      </c>
      <c r="F516">
        <v>1.02137308053227E-3</v>
      </c>
    </row>
    <row r="517" spans="1:6">
      <c r="A517" t="s">
        <v>1046</v>
      </c>
      <c r="B517">
        <v>1.31490357181267</v>
      </c>
      <c r="C517">
        <v>3.1968998336091201</v>
      </c>
      <c r="D517">
        <v>23.986703596426601</v>
      </c>
      <c r="E517" s="1">
        <v>9.70032903987124E-7</v>
      </c>
      <c r="F517" s="1">
        <v>1.08459413763005E-5</v>
      </c>
    </row>
    <row r="518" spans="1:6">
      <c r="A518" t="s">
        <v>3633</v>
      </c>
      <c r="B518">
        <v>1.3146559425480699</v>
      </c>
      <c r="C518">
        <v>6.32855624007638</v>
      </c>
      <c r="D518">
        <v>31.822908318105501</v>
      </c>
      <c r="E518" s="1">
        <v>1.68888989084056E-8</v>
      </c>
      <c r="F518" s="1">
        <v>2.6113962897036502E-7</v>
      </c>
    </row>
    <row r="519" spans="1:6">
      <c r="A519" t="s">
        <v>3634</v>
      </c>
      <c r="B519">
        <v>1.31278107869811</v>
      </c>
      <c r="C519">
        <v>2.29990964003261</v>
      </c>
      <c r="D519">
        <v>17.1941796482058</v>
      </c>
      <c r="E519" s="1">
        <v>3.3746871412812601E-5</v>
      </c>
      <c r="F519">
        <v>2.6838334065587999E-4</v>
      </c>
    </row>
    <row r="520" spans="1:6">
      <c r="A520" t="s">
        <v>2433</v>
      </c>
      <c r="B520">
        <v>1.30743777257798</v>
      </c>
      <c r="C520">
        <v>10.099642966122101</v>
      </c>
      <c r="D520">
        <v>59.619843153650699</v>
      </c>
      <c r="E520" s="1">
        <v>1.15069073928611E-14</v>
      </c>
      <c r="F520" s="1">
        <v>3.8597631840892702E-13</v>
      </c>
    </row>
    <row r="521" spans="1:6">
      <c r="A521" t="s">
        <v>3635</v>
      </c>
      <c r="B521">
        <v>1.30705586076115</v>
      </c>
      <c r="C521">
        <v>-0.22229602411000199</v>
      </c>
      <c r="D521">
        <v>6.0838194181530296</v>
      </c>
      <c r="E521">
        <v>1.36425501988053E-2</v>
      </c>
      <c r="F521">
        <v>4.6171178946785803E-2</v>
      </c>
    </row>
    <row r="522" spans="1:6">
      <c r="A522" t="s">
        <v>1020</v>
      </c>
      <c r="B522">
        <v>1.30281963226875</v>
      </c>
      <c r="C522">
        <v>4.7857204332898604</v>
      </c>
      <c r="D522">
        <v>41.547453098848102</v>
      </c>
      <c r="E522" s="1">
        <v>1.1504426157308199E-10</v>
      </c>
      <c r="F522" s="1">
        <v>2.43308863713377E-9</v>
      </c>
    </row>
    <row r="523" spans="1:6">
      <c r="A523" t="s">
        <v>1073</v>
      </c>
      <c r="B523">
        <v>1.3009436140375801</v>
      </c>
      <c r="C523">
        <v>3.56733628058912</v>
      </c>
      <c r="D523">
        <v>35.298543190345903</v>
      </c>
      <c r="E523" s="1">
        <v>2.8284354837786999E-9</v>
      </c>
      <c r="F523" s="1">
        <v>4.94302772641325E-8</v>
      </c>
    </row>
    <row r="524" spans="1:6">
      <c r="A524" t="s">
        <v>3636</v>
      </c>
      <c r="B524">
        <v>1.29911877316165</v>
      </c>
      <c r="C524">
        <v>10.1126691414806</v>
      </c>
      <c r="D524">
        <v>59.612741783199198</v>
      </c>
      <c r="E524" s="1">
        <v>1.15485038711631E-14</v>
      </c>
      <c r="F524" s="1">
        <v>3.8633305979724802E-13</v>
      </c>
    </row>
    <row r="525" spans="1:6">
      <c r="A525" t="s">
        <v>1701</v>
      </c>
      <c r="B525">
        <v>1.29450970451284</v>
      </c>
      <c r="C525">
        <v>7.3843748307533899</v>
      </c>
      <c r="D525">
        <v>92.749566124150306</v>
      </c>
      <c r="E525" s="1">
        <v>5.9348433898426402E-22</v>
      </c>
      <c r="F525" s="1">
        <v>4.3307003402606101E-20</v>
      </c>
    </row>
    <row r="526" spans="1:6">
      <c r="A526" t="s">
        <v>3637</v>
      </c>
      <c r="B526">
        <v>1.2914135900502199</v>
      </c>
      <c r="C526">
        <v>5.9883579042564403E-3</v>
      </c>
      <c r="D526">
        <v>6.4428230386947796</v>
      </c>
      <c r="E526">
        <v>1.11401471685963E-2</v>
      </c>
      <c r="F526">
        <v>3.9107085350947202E-2</v>
      </c>
    </row>
    <row r="527" spans="1:6">
      <c r="A527" t="s">
        <v>3638</v>
      </c>
      <c r="B527">
        <v>1.28926879058945</v>
      </c>
      <c r="C527">
        <v>6.0975229407490099</v>
      </c>
      <c r="D527">
        <v>62.272634691197098</v>
      </c>
      <c r="E527" s="1">
        <v>2.9905190752102599E-15</v>
      </c>
      <c r="F527" s="1">
        <v>1.07641230814249E-13</v>
      </c>
    </row>
    <row r="528" spans="1:6">
      <c r="A528" t="s">
        <v>3639</v>
      </c>
      <c r="B528">
        <v>1.28870023724836</v>
      </c>
      <c r="C528">
        <v>5.2116053796940198</v>
      </c>
      <c r="D528">
        <v>33.565911046617899</v>
      </c>
      <c r="E528" s="1">
        <v>6.8889533311332904E-9</v>
      </c>
      <c r="F528" s="1">
        <v>1.1251355977209599E-7</v>
      </c>
    </row>
    <row r="529" spans="1:6">
      <c r="A529" t="s">
        <v>3640</v>
      </c>
      <c r="B529">
        <v>1.28794227600738</v>
      </c>
      <c r="C529">
        <v>5.7917403220562704</v>
      </c>
      <c r="D529">
        <v>63.559129895799103</v>
      </c>
      <c r="E529" s="1">
        <v>1.55624666539932E-15</v>
      </c>
      <c r="F529" s="1">
        <v>5.7622688103420504E-14</v>
      </c>
    </row>
    <row r="530" spans="1:6">
      <c r="A530" t="s">
        <v>3641</v>
      </c>
      <c r="B530">
        <v>1.2805605443018699</v>
      </c>
      <c r="C530">
        <v>3.79799442688424</v>
      </c>
      <c r="D530">
        <v>43.087908961303697</v>
      </c>
      <c r="E530" s="1">
        <v>5.2334683479700801E-11</v>
      </c>
      <c r="F530" s="1">
        <v>1.1640502325485E-9</v>
      </c>
    </row>
    <row r="531" spans="1:6">
      <c r="A531" t="s">
        <v>1134</v>
      </c>
      <c r="B531">
        <v>1.27869957001983</v>
      </c>
      <c r="C531">
        <v>3.83029276297956</v>
      </c>
      <c r="D531">
        <v>32.674297760972202</v>
      </c>
      <c r="E531" s="1">
        <v>1.0896865702266401E-8</v>
      </c>
      <c r="F531" s="1">
        <v>1.7321157991449699E-7</v>
      </c>
    </row>
    <row r="532" spans="1:6">
      <c r="A532" t="s">
        <v>1325</v>
      </c>
      <c r="B532">
        <v>1.27789032635425</v>
      </c>
      <c r="C532">
        <v>3.88053591665436</v>
      </c>
      <c r="D532">
        <v>34.5435884419839</v>
      </c>
      <c r="E532" s="1">
        <v>4.1681220310232903E-9</v>
      </c>
      <c r="F532" s="1">
        <v>7.0858074527396001E-8</v>
      </c>
    </row>
    <row r="533" spans="1:6">
      <c r="A533" t="s">
        <v>3642</v>
      </c>
      <c r="B533">
        <v>1.2729567170202101</v>
      </c>
      <c r="C533">
        <v>6.2861129514951699</v>
      </c>
      <c r="D533">
        <v>9.5989971762191093</v>
      </c>
      <c r="E533">
        <v>1.9468366264890099E-3</v>
      </c>
      <c r="F533">
        <v>9.0915521801384104E-3</v>
      </c>
    </row>
    <row r="534" spans="1:6">
      <c r="A534" t="s">
        <v>2722</v>
      </c>
      <c r="B534">
        <v>1.27111313938324</v>
      </c>
      <c r="C534">
        <v>3.0216818704664301</v>
      </c>
      <c r="D534">
        <v>19.721222835482099</v>
      </c>
      <c r="E534" s="1">
        <v>8.9600764457894694E-6</v>
      </c>
      <c r="F534" s="1">
        <v>8.0981415306776399E-5</v>
      </c>
    </row>
    <row r="535" spans="1:6">
      <c r="A535" t="s">
        <v>3643</v>
      </c>
      <c r="B535">
        <v>1.2706104133834799</v>
      </c>
      <c r="C535">
        <v>6.7673304506834597</v>
      </c>
      <c r="D535">
        <v>39.195019632499601</v>
      </c>
      <c r="E535" s="1">
        <v>3.8351727008046898E-10</v>
      </c>
      <c r="F535" s="1">
        <v>7.5960769778795199E-9</v>
      </c>
    </row>
    <row r="536" spans="1:6">
      <c r="A536" t="s">
        <v>3644</v>
      </c>
      <c r="B536">
        <v>1.26975600401355</v>
      </c>
      <c r="C536">
        <v>4.3527235642628801</v>
      </c>
      <c r="D536">
        <v>23.105709619619901</v>
      </c>
      <c r="E536" s="1">
        <v>1.5333470106049701E-6</v>
      </c>
      <c r="F536" s="1">
        <v>1.6522542312891899E-5</v>
      </c>
    </row>
    <row r="537" spans="1:6">
      <c r="A537" t="s">
        <v>3645</v>
      </c>
      <c r="B537">
        <v>1.26954423150368</v>
      </c>
      <c r="C537">
        <v>3.3299897350532599</v>
      </c>
      <c r="D537">
        <v>29.516047897539298</v>
      </c>
      <c r="E537" s="1">
        <v>5.5455625596540999E-8</v>
      </c>
      <c r="F537" s="1">
        <v>7.8366398209925099E-7</v>
      </c>
    </row>
    <row r="538" spans="1:6">
      <c r="A538" t="s">
        <v>3646</v>
      </c>
      <c r="B538">
        <v>1.2693606592579101</v>
      </c>
      <c r="C538">
        <v>0.64725621906602104</v>
      </c>
      <c r="D538">
        <v>7.8144604557744204</v>
      </c>
      <c r="E538">
        <v>5.1829819476968599E-3</v>
      </c>
      <c r="F538">
        <v>2.07485559009822E-2</v>
      </c>
    </row>
    <row r="539" spans="1:6">
      <c r="A539" t="s">
        <v>3647</v>
      </c>
      <c r="B539">
        <v>1.2689555696655099</v>
      </c>
      <c r="C539">
        <v>1.85836655837549</v>
      </c>
      <c r="D539">
        <v>10.6311802146417</v>
      </c>
      <c r="E539">
        <v>1.1119672620075001E-3</v>
      </c>
      <c r="F539">
        <v>5.6610067300406396E-3</v>
      </c>
    </row>
    <row r="540" spans="1:6">
      <c r="A540" t="s">
        <v>3648</v>
      </c>
      <c r="B540">
        <v>1.26612451973351</v>
      </c>
      <c r="C540">
        <v>5.0482472435719901</v>
      </c>
      <c r="D540">
        <v>43.853453302541503</v>
      </c>
      <c r="E540" s="1">
        <v>3.5390616446517698E-11</v>
      </c>
      <c r="F540" s="1">
        <v>8.0000744931095496E-10</v>
      </c>
    </row>
    <row r="541" spans="1:6">
      <c r="A541" t="s">
        <v>3649</v>
      </c>
      <c r="B541">
        <v>1.2632930019047599</v>
      </c>
      <c r="C541">
        <v>0.94064587762370899</v>
      </c>
      <c r="D541">
        <v>16.253643610311698</v>
      </c>
      <c r="E541" s="1">
        <v>5.5402946468538298E-5</v>
      </c>
      <c r="F541">
        <v>4.1620587961133099E-4</v>
      </c>
    </row>
    <row r="542" spans="1:6">
      <c r="A542" t="s">
        <v>3650</v>
      </c>
      <c r="B542">
        <v>1.2623628820630799</v>
      </c>
      <c r="C542">
        <v>-4.01301260282938E-2</v>
      </c>
      <c r="D542">
        <v>9.96673898542827</v>
      </c>
      <c r="E542">
        <v>1.59393555803563E-3</v>
      </c>
      <c r="F542">
        <v>7.6957326044834098E-3</v>
      </c>
    </row>
    <row r="543" spans="1:6">
      <c r="A543" t="s">
        <v>3651</v>
      </c>
      <c r="B543">
        <v>1.25713001843949</v>
      </c>
      <c r="C543">
        <v>2.82927478738186</v>
      </c>
      <c r="D543">
        <v>29.614000203820101</v>
      </c>
      <c r="E543" s="1">
        <v>5.2722757305488302E-8</v>
      </c>
      <c r="F543" s="1">
        <v>7.4843522827973104E-7</v>
      </c>
    </row>
    <row r="544" spans="1:6">
      <c r="A544" t="s">
        <v>3652</v>
      </c>
      <c r="B544">
        <v>1.2568468279709399</v>
      </c>
      <c r="C544">
        <v>8.6364696347005392</v>
      </c>
      <c r="D544">
        <v>75.151491224186401</v>
      </c>
      <c r="E544" s="1">
        <v>4.3594737028340603E-18</v>
      </c>
      <c r="F544" s="1">
        <v>2.11663474178846E-16</v>
      </c>
    </row>
    <row r="545" spans="1:6">
      <c r="A545" t="s">
        <v>611</v>
      </c>
      <c r="B545">
        <v>1.25524280358201</v>
      </c>
      <c r="C545">
        <v>3.0290907382054</v>
      </c>
      <c r="D545">
        <v>6.1770955722548804</v>
      </c>
      <c r="E545">
        <v>1.29414539150258E-2</v>
      </c>
      <c r="F545">
        <v>4.4199012370980402E-2</v>
      </c>
    </row>
    <row r="546" spans="1:6">
      <c r="A546" t="s">
        <v>3653</v>
      </c>
      <c r="B546">
        <v>1.2539704956942499</v>
      </c>
      <c r="C546">
        <v>7.3945003596396699</v>
      </c>
      <c r="D546">
        <v>62.455637207737198</v>
      </c>
      <c r="E546" s="1">
        <v>2.7251464708488001E-15</v>
      </c>
      <c r="F546" s="1">
        <v>9.8849935067590898E-14</v>
      </c>
    </row>
    <row r="547" spans="1:6">
      <c r="A547" t="s">
        <v>3654</v>
      </c>
      <c r="B547">
        <v>1.25374867068789</v>
      </c>
      <c r="C547">
        <v>2.8374799977848699</v>
      </c>
      <c r="D547">
        <v>15.2986710583667</v>
      </c>
      <c r="E547" s="1">
        <v>9.1781057554107199E-5</v>
      </c>
      <c r="F547">
        <v>6.4996823845638496E-4</v>
      </c>
    </row>
    <row r="548" spans="1:6">
      <c r="A548" t="s">
        <v>36</v>
      </c>
      <c r="B548">
        <v>1.2529331914085899</v>
      </c>
      <c r="C548">
        <v>-0.17223601372490899</v>
      </c>
      <c r="D548">
        <v>11.3700284918727</v>
      </c>
      <c r="E548">
        <v>7.4638732943267097E-4</v>
      </c>
      <c r="F548">
        <v>4.0109479313785003E-3</v>
      </c>
    </row>
    <row r="549" spans="1:6">
      <c r="A549" t="s">
        <v>3655</v>
      </c>
      <c r="B549">
        <v>1.2515018747937301</v>
      </c>
      <c r="C549">
        <v>7.1292833078974596</v>
      </c>
      <c r="D549">
        <v>63.029269726771901</v>
      </c>
      <c r="E549" s="1">
        <v>2.0365757830267098E-15</v>
      </c>
      <c r="F549" s="1">
        <v>7.47423312370801E-14</v>
      </c>
    </row>
    <row r="550" spans="1:6">
      <c r="A550" t="s">
        <v>3656</v>
      </c>
      <c r="B550">
        <v>1.2467227243291099</v>
      </c>
      <c r="C550">
        <v>3.7579345611806101</v>
      </c>
      <c r="D550">
        <v>29.8327775909625</v>
      </c>
      <c r="E550" s="1">
        <v>4.70961934132199E-8</v>
      </c>
      <c r="F550" s="1">
        <v>6.7392924473641903E-7</v>
      </c>
    </row>
    <row r="551" spans="1:6">
      <c r="A551" t="s">
        <v>3657</v>
      </c>
      <c r="B551">
        <v>1.24576918211648</v>
      </c>
      <c r="C551">
        <v>3.33561951255788</v>
      </c>
      <c r="D551">
        <v>26.945017684418001</v>
      </c>
      <c r="E551" s="1">
        <v>2.09326045226228E-7</v>
      </c>
      <c r="F551" s="1">
        <v>2.65174659120089E-6</v>
      </c>
    </row>
    <row r="552" spans="1:6">
      <c r="A552" t="s">
        <v>432</v>
      </c>
      <c r="B552">
        <v>1.2410783556235201</v>
      </c>
      <c r="C552">
        <v>1.1602683790108301E-2</v>
      </c>
      <c r="D552">
        <v>6.6221086712726596</v>
      </c>
      <c r="E552">
        <v>1.00720514201667E-2</v>
      </c>
      <c r="F552">
        <v>3.5990566328992099E-2</v>
      </c>
    </row>
    <row r="553" spans="1:6">
      <c r="A553" t="s">
        <v>396</v>
      </c>
      <c r="B553">
        <v>1.2403401094136099</v>
      </c>
      <c r="C553">
        <v>1.1513857791854301</v>
      </c>
      <c r="D553">
        <v>9.3189465616422105</v>
      </c>
      <c r="E553">
        <v>2.26796348225971E-3</v>
      </c>
      <c r="F553">
        <v>1.0368152169335201E-2</v>
      </c>
    </row>
    <row r="554" spans="1:6">
      <c r="A554" t="s">
        <v>3658</v>
      </c>
      <c r="B554">
        <v>1.23888631028366</v>
      </c>
      <c r="C554">
        <v>5.4667132783122501</v>
      </c>
      <c r="D554">
        <v>55.133903549318902</v>
      </c>
      <c r="E554" s="1">
        <v>1.1259195317739699E-13</v>
      </c>
      <c r="F554" s="1">
        <v>3.4017491325606699E-12</v>
      </c>
    </row>
    <row r="555" spans="1:6">
      <c r="A555" t="s">
        <v>3659</v>
      </c>
      <c r="B555">
        <v>1.2374726995502501</v>
      </c>
      <c r="C555">
        <v>2.6222389011032901</v>
      </c>
      <c r="D555">
        <v>27.657319770820301</v>
      </c>
      <c r="E555" s="1">
        <v>1.44823012525139E-7</v>
      </c>
      <c r="F555" s="1">
        <v>1.8962240821497199E-6</v>
      </c>
    </row>
    <row r="556" spans="1:6">
      <c r="A556" t="s">
        <v>3113</v>
      </c>
      <c r="B556">
        <v>1.2312595370309201</v>
      </c>
      <c r="C556">
        <v>2.6396533713013599</v>
      </c>
      <c r="D556">
        <v>21.502228232798601</v>
      </c>
      <c r="E556" s="1">
        <v>3.5341776645211898E-6</v>
      </c>
      <c r="F556" s="1">
        <v>3.5055221699439903E-5</v>
      </c>
    </row>
    <row r="557" spans="1:6">
      <c r="A557" t="s">
        <v>472</v>
      </c>
      <c r="B557">
        <v>1.2307663239811499</v>
      </c>
      <c r="C557">
        <v>3.5885480421839802</v>
      </c>
      <c r="D557">
        <v>17.632564976448698</v>
      </c>
      <c r="E557" s="1">
        <v>2.6796046840624501E-5</v>
      </c>
      <c r="F557">
        <v>2.1782480291681599E-4</v>
      </c>
    </row>
    <row r="558" spans="1:6">
      <c r="A558" t="s">
        <v>3660</v>
      </c>
      <c r="B558">
        <v>1.2280241212354099</v>
      </c>
      <c r="C558">
        <v>5.5050587093899903</v>
      </c>
      <c r="D558">
        <v>39.642233555968502</v>
      </c>
      <c r="E558" s="1">
        <v>3.05015282741728E-10</v>
      </c>
      <c r="F558" s="1">
        <v>6.1386785452439998E-9</v>
      </c>
    </row>
    <row r="559" spans="1:6">
      <c r="A559" t="s">
        <v>3661</v>
      </c>
      <c r="B559">
        <v>1.2260362247651699</v>
      </c>
      <c r="C559">
        <v>7.0382088271144001</v>
      </c>
      <c r="D559">
        <v>78.074643913907195</v>
      </c>
      <c r="E559" s="1">
        <v>9.9219440271581002E-19</v>
      </c>
      <c r="F559" s="1">
        <v>5.4300884899508301E-17</v>
      </c>
    </row>
    <row r="560" spans="1:6">
      <c r="A560" t="s">
        <v>1165</v>
      </c>
      <c r="B560">
        <v>1.22250662348797</v>
      </c>
      <c r="C560">
        <v>3.7241714280382898</v>
      </c>
      <c r="D560">
        <v>27.239604191329601</v>
      </c>
      <c r="E560" s="1">
        <v>1.7973894420519601E-7</v>
      </c>
      <c r="F560" s="1">
        <v>2.3073894504037401E-6</v>
      </c>
    </row>
    <row r="561" spans="1:6">
      <c r="A561" t="s">
        <v>528</v>
      </c>
      <c r="B561">
        <v>1.22088377220397</v>
      </c>
      <c r="C561">
        <v>5.6918184339125704</v>
      </c>
      <c r="D561">
        <v>17.367722343304699</v>
      </c>
      <c r="E561" s="1">
        <v>3.0801262211016001E-5</v>
      </c>
      <c r="F561">
        <v>2.4764056048263999E-4</v>
      </c>
    </row>
    <row r="562" spans="1:6">
      <c r="A562" t="s">
        <v>1499</v>
      </c>
      <c r="B562">
        <v>1.2172855946946901</v>
      </c>
      <c r="C562">
        <v>6.2974261887208796</v>
      </c>
      <c r="D562">
        <v>72.147063725573304</v>
      </c>
      <c r="E562" s="1">
        <v>1.9974269676131201E-17</v>
      </c>
      <c r="F562" s="1">
        <v>8.9977955602442294E-16</v>
      </c>
    </row>
    <row r="563" spans="1:6">
      <c r="A563" t="s">
        <v>3662</v>
      </c>
      <c r="B563">
        <v>1.2148383027984599</v>
      </c>
      <c r="C563">
        <v>2.1591602342662601</v>
      </c>
      <c r="D563">
        <v>25.163552720957099</v>
      </c>
      <c r="E563" s="1">
        <v>5.2668216467734797E-7</v>
      </c>
      <c r="F563" s="1">
        <v>6.1766353861315202E-6</v>
      </c>
    </row>
    <row r="564" spans="1:6">
      <c r="A564" t="s">
        <v>2883</v>
      </c>
      <c r="B564">
        <v>1.2143896138063499</v>
      </c>
      <c r="C564">
        <v>8.2768951646629301</v>
      </c>
      <c r="D564">
        <v>52.156791897280499</v>
      </c>
      <c r="E564" s="1">
        <v>5.1241312647277804E-13</v>
      </c>
      <c r="F564" s="1">
        <v>1.44331625104454E-11</v>
      </c>
    </row>
    <row r="565" spans="1:6">
      <c r="A565" t="s">
        <v>716</v>
      </c>
      <c r="B565">
        <v>1.21258603481794</v>
      </c>
      <c r="C565">
        <v>-0.30359617054564297</v>
      </c>
      <c r="D565">
        <v>6.7080551269994899</v>
      </c>
      <c r="E565">
        <v>9.5978347156445605E-3</v>
      </c>
      <c r="F565">
        <v>3.4554687661971902E-2</v>
      </c>
    </row>
    <row r="566" spans="1:6">
      <c r="A566" t="s">
        <v>3663</v>
      </c>
      <c r="B566">
        <v>1.2105288309258899</v>
      </c>
      <c r="C566">
        <v>4.90188278290554</v>
      </c>
      <c r="D566">
        <v>57.042495018701501</v>
      </c>
      <c r="E566" s="1">
        <v>4.2649585670103202E-14</v>
      </c>
      <c r="F566" s="1">
        <v>1.35760594385599E-12</v>
      </c>
    </row>
    <row r="567" spans="1:6">
      <c r="A567" t="s">
        <v>3664</v>
      </c>
      <c r="B567">
        <v>1.20926051295923</v>
      </c>
      <c r="C567">
        <v>0.126504548889978</v>
      </c>
      <c r="D567">
        <v>6.3295350897503599</v>
      </c>
      <c r="E567">
        <v>1.18743441296541E-2</v>
      </c>
      <c r="F567">
        <v>4.1272441796608203E-2</v>
      </c>
    </row>
    <row r="568" spans="1:6">
      <c r="A568" t="s">
        <v>2393</v>
      </c>
      <c r="B568">
        <v>1.2076909647498999</v>
      </c>
      <c r="C568">
        <v>7.70380583092191</v>
      </c>
      <c r="D568">
        <v>64.857624962516496</v>
      </c>
      <c r="E568" s="1">
        <v>8.0509936212657003E-16</v>
      </c>
      <c r="F568" s="1">
        <v>3.0535045108253297E-14</v>
      </c>
    </row>
    <row r="569" spans="1:6">
      <c r="A569" t="s">
        <v>3665</v>
      </c>
      <c r="B569">
        <v>1.2044199940142399</v>
      </c>
      <c r="C569">
        <v>9.1937640214282901</v>
      </c>
      <c r="D569">
        <v>52.843763168944399</v>
      </c>
      <c r="E569" s="1">
        <v>3.6116368072262001E-13</v>
      </c>
      <c r="F569" s="1">
        <v>1.03838719079651E-11</v>
      </c>
    </row>
    <row r="570" spans="1:6">
      <c r="A570" t="s">
        <v>1304</v>
      </c>
      <c r="B570">
        <v>1.20375077459389</v>
      </c>
      <c r="C570">
        <v>4.2679825432260703</v>
      </c>
      <c r="D570">
        <v>34.498517559480398</v>
      </c>
      <c r="E570" s="1">
        <v>4.2657608329425496E-9</v>
      </c>
      <c r="F570" s="1">
        <v>7.24192703040234E-8</v>
      </c>
    </row>
    <row r="571" spans="1:6">
      <c r="A571" t="s">
        <v>3666</v>
      </c>
      <c r="B571">
        <v>1.2033861915058199</v>
      </c>
      <c r="C571">
        <v>7.5187939149979401</v>
      </c>
      <c r="D571">
        <v>53.005776955678797</v>
      </c>
      <c r="E571" s="1">
        <v>3.3256881215423102E-13</v>
      </c>
      <c r="F571" s="1">
        <v>9.6282915036206398E-12</v>
      </c>
    </row>
    <row r="572" spans="1:6">
      <c r="A572" t="s">
        <v>642</v>
      </c>
      <c r="B572">
        <v>1.20331801251335</v>
      </c>
      <c r="C572">
        <v>2.0714793213079901</v>
      </c>
      <c r="D572">
        <v>14.6131173830841</v>
      </c>
      <c r="E572">
        <v>1.3199258774842699E-4</v>
      </c>
      <c r="F572">
        <v>8.9365355937323502E-4</v>
      </c>
    </row>
    <row r="573" spans="1:6">
      <c r="A573" t="s">
        <v>3667</v>
      </c>
      <c r="B573">
        <v>1.2020376943734099</v>
      </c>
      <c r="C573">
        <v>4.7585395673356796</v>
      </c>
      <c r="D573">
        <v>61.184183778888098</v>
      </c>
      <c r="E573" s="1">
        <v>5.1977412987189803E-15</v>
      </c>
      <c r="F573" s="1">
        <v>1.8321303933733199E-13</v>
      </c>
    </row>
    <row r="574" spans="1:6">
      <c r="A574" t="s">
        <v>3143</v>
      </c>
      <c r="B574">
        <v>1.20200824501585</v>
      </c>
      <c r="C574">
        <v>3.1204092913891301</v>
      </c>
      <c r="D574">
        <v>18.042272616661499</v>
      </c>
      <c r="E574" s="1">
        <v>2.16053792778754E-5</v>
      </c>
      <c r="F574">
        <v>1.7972794841955301E-4</v>
      </c>
    </row>
    <row r="575" spans="1:6">
      <c r="A575" t="s">
        <v>1043</v>
      </c>
      <c r="B575">
        <v>1.20116977480487</v>
      </c>
      <c r="C575">
        <v>2.6623373079407702</v>
      </c>
      <c r="D575">
        <v>15.5768122519126</v>
      </c>
      <c r="E575" s="1">
        <v>7.9220175266797498E-5</v>
      </c>
      <c r="F575">
        <v>5.72054020242534E-4</v>
      </c>
    </row>
    <row r="576" spans="1:6">
      <c r="A576" t="s">
        <v>3668</v>
      </c>
      <c r="B576">
        <v>1.20050273844973</v>
      </c>
      <c r="C576">
        <v>1.07907929263571</v>
      </c>
      <c r="D576">
        <v>13.9268967161321</v>
      </c>
      <c r="E576">
        <v>1.9005923634094499E-4</v>
      </c>
      <c r="F576">
        <v>1.2243464899650499E-3</v>
      </c>
    </row>
    <row r="577" spans="1:6">
      <c r="A577" t="s">
        <v>3669</v>
      </c>
      <c r="B577">
        <v>1.1987882410058099</v>
      </c>
      <c r="C577">
        <v>3.97561636913876</v>
      </c>
      <c r="D577">
        <v>19.118849178905698</v>
      </c>
      <c r="E577" s="1">
        <v>1.22825836699628E-5</v>
      </c>
      <c r="F577">
        <v>1.07855087286274E-4</v>
      </c>
    </row>
    <row r="578" spans="1:6">
      <c r="A578" t="s">
        <v>3670</v>
      </c>
      <c r="B578">
        <v>1.1985922770305999</v>
      </c>
      <c r="C578">
        <v>1.1951502601063599</v>
      </c>
      <c r="D578">
        <v>11.2616023334459</v>
      </c>
      <c r="E578">
        <v>7.9126878588291997E-4</v>
      </c>
      <c r="F578">
        <v>4.2338987608263601E-3</v>
      </c>
    </row>
    <row r="579" spans="1:6">
      <c r="A579" t="s">
        <v>675</v>
      </c>
      <c r="B579">
        <v>1.19846891137748</v>
      </c>
      <c r="C579">
        <v>1.0362585157622499</v>
      </c>
      <c r="D579">
        <v>10.4500684879409</v>
      </c>
      <c r="E579">
        <v>1.2264490788561799E-3</v>
      </c>
      <c r="F579">
        <v>6.1590183396594E-3</v>
      </c>
    </row>
    <row r="580" spans="1:6">
      <c r="A580" t="s">
        <v>1607</v>
      </c>
      <c r="B580">
        <v>1.1916557541137001</v>
      </c>
      <c r="C580">
        <v>7.0424322383253299</v>
      </c>
      <c r="D580">
        <v>65.255748562523195</v>
      </c>
      <c r="E580" s="1">
        <v>6.5782019083320305E-16</v>
      </c>
      <c r="F580" s="1">
        <v>2.5178774052812E-14</v>
      </c>
    </row>
    <row r="581" spans="1:6">
      <c r="A581" t="s">
        <v>3671</v>
      </c>
      <c r="B581">
        <v>1.19053925101212</v>
      </c>
      <c r="C581">
        <v>5.5651832925256599</v>
      </c>
      <c r="D581">
        <v>55.613792778387101</v>
      </c>
      <c r="E581" s="1">
        <v>8.8202598758391E-14</v>
      </c>
      <c r="F581" s="1">
        <v>2.71081780124927E-12</v>
      </c>
    </row>
    <row r="582" spans="1:6">
      <c r="A582" t="s">
        <v>3672</v>
      </c>
      <c r="B582">
        <v>1.1905377998755</v>
      </c>
      <c r="C582">
        <v>7.2181604563956201</v>
      </c>
      <c r="D582">
        <v>42.394192210198803</v>
      </c>
      <c r="E582" s="1">
        <v>7.4611268103191502E-11</v>
      </c>
      <c r="F582" s="1">
        <v>1.63047180979269E-9</v>
      </c>
    </row>
    <row r="583" spans="1:6">
      <c r="A583" t="s">
        <v>1303</v>
      </c>
      <c r="B583">
        <v>1.18879993773037</v>
      </c>
      <c r="C583">
        <v>3.70056053753436</v>
      </c>
      <c r="D583">
        <v>32.852132290046001</v>
      </c>
      <c r="E583" s="1">
        <v>9.9441938291848396E-9</v>
      </c>
      <c r="F583" s="1">
        <v>1.58674745013515E-7</v>
      </c>
    </row>
    <row r="584" spans="1:6">
      <c r="A584" t="s">
        <v>60</v>
      </c>
      <c r="B584">
        <v>1.1873023226025801</v>
      </c>
      <c r="C584">
        <v>1.58446144305829</v>
      </c>
      <c r="D584">
        <v>14.0552254238277</v>
      </c>
      <c r="E584">
        <v>1.77519900325228E-4</v>
      </c>
      <c r="F584">
        <v>1.1524939210500499E-3</v>
      </c>
    </row>
    <row r="585" spans="1:6">
      <c r="A585" t="s">
        <v>3673</v>
      </c>
      <c r="B585">
        <v>1.18495001768561</v>
      </c>
      <c r="C585">
        <v>3.5523674896183701</v>
      </c>
      <c r="D585">
        <v>30.416591788034999</v>
      </c>
      <c r="E585" s="1">
        <v>3.4853430115597603E-8</v>
      </c>
      <c r="F585" s="1">
        <v>5.1225100233501305E-7</v>
      </c>
    </row>
    <row r="586" spans="1:6">
      <c r="A586" t="s">
        <v>2528</v>
      </c>
      <c r="B586">
        <v>1.18401244501339</v>
      </c>
      <c r="C586">
        <v>4.9707149683556198</v>
      </c>
      <c r="D586">
        <v>33.187145413760398</v>
      </c>
      <c r="E586" s="1">
        <v>8.3702036972231996E-9</v>
      </c>
      <c r="F586" s="1">
        <v>1.3441879245038801E-7</v>
      </c>
    </row>
    <row r="587" spans="1:6">
      <c r="A587" t="s">
        <v>3674</v>
      </c>
      <c r="B587">
        <v>1.1830964070196599</v>
      </c>
      <c r="C587">
        <v>8.2123036679096906</v>
      </c>
      <c r="D587">
        <v>44.0853439961543</v>
      </c>
      <c r="E587" s="1">
        <v>3.1436593389575102E-11</v>
      </c>
      <c r="F587" s="1">
        <v>7.1712214317206096E-10</v>
      </c>
    </row>
    <row r="588" spans="1:6">
      <c r="A588" t="s">
        <v>1823</v>
      </c>
      <c r="B588">
        <v>1.1829939595649299</v>
      </c>
      <c r="C588">
        <v>7.8514944529586304</v>
      </c>
      <c r="D588">
        <v>73.264360393990899</v>
      </c>
      <c r="E588" s="1">
        <v>1.1339712011841899E-17</v>
      </c>
      <c r="F588" s="1">
        <v>5.2020928854324799E-16</v>
      </c>
    </row>
    <row r="589" spans="1:6">
      <c r="A589" t="s">
        <v>3675</v>
      </c>
      <c r="B589">
        <v>1.1825174477107501</v>
      </c>
      <c r="C589">
        <v>4.1013982055856602</v>
      </c>
      <c r="D589">
        <v>26.1947819909557</v>
      </c>
      <c r="E589" s="1">
        <v>3.0865543357560099E-7</v>
      </c>
      <c r="F589" s="1">
        <v>3.79075049227987E-6</v>
      </c>
    </row>
    <row r="590" spans="1:6">
      <c r="A590" t="s">
        <v>2564</v>
      </c>
      <c r="B590">
        <v>1.1803270546057301</v>
      </c>
      <c r="C590">
        <v>3.5081435504638301</v>
      </c>
      <c r="D590">
        <v>34.841676929858203</v>
      </c>
      <c r="E590" s="1">
        <v>3.5763516234069499E-9</v>
      </c>
      <c r="F590" s="1">
        <v>6.1299059830867999E-8</v>
      </c>
    </row>
    <row r="591" spans="1:6">
      <c r="A591" t="s">
        <v>3676</v>
      </c>
      <c r="B591">
        <v>1.1796781483454899</v>
      </c>
      <c r="C591">
        <v>0.66543098937745504</v>
      </c>
      <c r="D591">
        <v>8.0327140858563197</v>
      </c>
      <c r="E591">
        <v>4.59399501316582E-3</v>
      </c>
      <c r="F591">
        <v>1.86905346508911E-2</v>
      </c>
    </row>
    <row r="592" spans="1:6">
      <c r="A592" t="s">
        <v>968</v>
      </c>
      <c r="B592">
        <v>1.179287413355</v>
      </c>
      <c r="C592">
        <v>3.1312534803065502</v>
      </c>
      <c r="D592">
        <v>19.8566473883443</v>
      </c>
      <c r="E592" s="1">
        <v>8.3471962507254499E-6</v>
      </c>
      <c r="F592" s="1">
        <v>7.6137657029643399E-5</v>
      </c>
    </row>
    <row r="593" spans="1:6">
      <c r="A593" t="s">
        <v>3677</v>
      </c>
      <c r="B593">
        <v>1.1765030234298299</v>
      </c>
      <c r="C593">
        <v>3.2892901932730898</v>
      </c>
      <c r="D593">
        <v>16.939772070422698</v>
      </c>
      <c r="E593" s="1">
        <v>3.8584641041903901E-5</v>
      </c>
      <c r="F593">
        <v>3.0327539856870098E-4</v>
      </c>
    </row>
    <row r="594" spans="1:6">
      <c r="A594" t="s">
        <v>2985</v>
      </c>
      <c r="B594">
        <v>1.17220923446153</v>
      </c>
      <c r="C594">
        <v>3.6718452179975301</v>
      </c>
      <c r="D594">
        <v>16.464717249664901</v>
      </c>
      <c r="E594" s="1">
        <v>4.9563914882447903E-5</v>
      </c>
      <c r="F594">
        <v>3.7826209780011298E-4</v>
      </c>
    </row>
    <row r="595" spans="1:6">
      <c r="A595" t="s">
        <v>3678</v>
      </c>
      <c r="B595">
        <v>1.1680397410474701</v>
      </c>
      <c r="C595">
        <v>7.7937631346670999</v>
      </c>
      <c r="D595">
        <v>56.451916988397599</v>
      </c>
      <c r="E595" s="1">
        <v>5.7589551639687001E-14</v>
      </c>
      <c r="F595" s="1">
        <v>1.81008167596981E-12</v>
      </c>
    </row>
    <row r="596" spans="1:6">
      <c r="A596" t="s">
        <v>3679</v>
      </c>
      <c r="B596">
        <v>1.16685710413805</v>
      </c>
      <c r="C596">
        <v>2.28189888596558</v>
      </c>
      <c r="D596">
        <v>21.791665566731002</v>
      </c>
      <c r="E596" s="1">
        <v>3.03917465004448E-6</v>
      </c>
      <c r="F596" s="1">
        <v>3.0706737881178102E-5</v>
      </c>
    </row>
    <row r="597" spans="1:6">
      <c r="A597" t="s">
        <v>3680</v>
      </c>
      <c r="B597">
        <v>1.16352619940149</v>
      </c>
      <c r="C597">
        <v>1.5916048382105801</v>
      </c>
      <c r="D597">
        <v>13.3617310521423</v>
      </c>
      <c r="E597">
        <v>2.5681115407774201E-4</v>
      </c>
      <c r="F597">
        <v>1.5911070410039999E-3</v>
      </c>
    </row>
    <row r="598" spans="1:6">
      <c r="A598" t="s">
        <v>3681</v>
      </c>
      <c r="B598">
        <v>1.1604343124837599</v>
      </c>
      <c r="C598">
        <v>6.3677682193990401</v>
      </c>
      <c r="D598">
        <v>87.074527949567297</v>
      </c>
      <c r="E598" s="1">
        <v>1.04507887257616E-20</v>
      </c>
      <c r="F598" s="1">
        <v>6.8997323661404102E-19</v>
      </c>
    </row>
    <row r="599" spans="1:6">
      <c r="A599" t="s">
        <v>3682</v>
      </c>
      <c r="B599">
        <v>1.15863665185577</v>
      </c>
      <c r="C599">
        <v>0.51089469207632698</v>
      </c>
      <c r="D599">
        <v>8.7137534653124096</v>
      </c>
      <c r="E599">
        <v>3.1581828905102999E-3</v>
      </c>
      <c r="F599">
        <v>1.36354906926912E-2</v>
      </c>
    </row>
    <row r="600" spans="1:6">
      <c r="A600" t="s">
        <v>51</v>
      </c>
      <c r="B600">
        <v>1.15785299484027</v>
      </c>
      <c r="C600">
        <v>1.57916204628778</v>
      </c>
      <c r="D600">
        <v>10.723272094563701</v>
      </c>
      <c r="E600">
        <v>1.0579641801037301E-3</v>
      </c>
      <c r="F600">
        <v>5.4259256224144497E-3</v>
      </c>
    </row>
    <row r="601" spans="1:6">
      <c r="A601" t="s">
        <v>3683</v>
      </c>
      <c r="B601">
        <v>1.15767287177665</v>
      </c>
      <c r="C601">
        <v>3.2503586909759199</v>
      </c>
      <c r="D601">
        <v>16.963652983566998</v>
      </c>
      <c r="E601" s="1">
        <v>3.8102316331606602E-5</v>
      </c>
      <c r="F601">
        <v>3.0015195908193601E-4</v>
      </c>
    </row>
    <row r="602" spans="1:6">
      <c r="A602" t="s">
        <v>859</v>
      </c>
      <c r="B602">
        <v>1.1571088187872201</v>
      </c>
      <c r="C602">
        <v>2.2102112791185999</v>
      </c>
      <c r="D602">
        <v>9.4155305967424905</v>
      </c>
      <c r="E602">
        <v>2.15155295377093E-3</v>
      </c>
      <c r="F602">
        <v>9.9213147661321808E-3</v>
      </c>
    </row>
    <row r="603" spans="1:6">
      <c r="A603" t="s">
        <v>3684</v>
      </c>
      <c r="B603">
        <v>1.1538580567637899</v>
      </c>
      <c r="C603">
        <v>5.0619173062451202</v>
      </c>
      <c r="D603">
        <v>17.249783362751899</v>
      </c>
      <c r="E603" s="1">
        <v>3.2773491686178303E-5</v>
      </c>
      <c r="F603">
        <v>2.61475466278857E-4</v>
      </c>
    </row>
    <row r="604" spans="1:6">
      <c r="A604" t="s">
        <v>1220</v>
      </c>
      <c r="B604">
        <v>1.15384806319039</v>
      </c>
      <c r="C604">
        <v>3.7158035698098799</v>
      </c>
      <c r="D604">
        <v>22.725900299800699</v>
      </c>
      <c r="E604" s="1">
        <v>1.8683258356445101E-6</v>
      </c>
      <c r="F604" s="1">
        <v>1.9823953892153301E-5</v>
      </c>
    </row>
    <row r="605" spans="1:6">
      <c r="A605" t="s">
        <v>542</v>
      </c>
      <c r="B605">
        <v>1.1486506396220999</v>
      </c>
      <c r="C605">
        <v>2.0234876778859898</v>
      </c>
      <c r="D605">
        <v>13.953154661263801</v>
      </c>
      <c r="E605">
        <v>1.8742287755952201E-4</v>
      </c>
      <c r="F605">
        <v>1.2086111969962299E-3</v>
      </c>
    </row>
    <row r="606" spans="1:6">
      <c r="A606" t="s">
        <v>3685</v>
      </c>
      <c r="B606">
        <v>1.1474766154428999</v>
      </c>
      <c r="C606">
        <v>3.0547610553434601</v>
      </c>
      <c r="D606">
        <v>15.543740315654601</v>
      </c>
      <c r="E606" s="1">
        <v>8.0618138076479307E-5</v>
      </c>
      <c r="F606">
        <v>5.8046920191477701E-4</v>
      </c>
    </row>
    <row r="607" spans="1:6">
      <c r="A607" t="s">
        <v>3686</v>
      </c>
      <c r="B607">
        <v>1.1472201455464599</v>
      </c>
      <c r="C607">
        <v>4.0845647153199103</v>
      </c>
      <c r="D607">
        <v>35.716207646081003</v>
      </c>
      <c r="E607" s="1">
        <v>2.2825709628162398E-9</v>
      </c>
      <c r="F607" s="1">
        <v>4.0457273400597999E-8</v>
      </c>
    </row>
    <row r="608" spans="1:6">
      <c r="A608" t="s">
        <v>3687</v>
      </c>
      <c r="B608">
        <v>1.1470252095729401</v>
      </c>
      <c r="C608">
        <v>1.5171331536664301</v>
      </c>
      <c r="D608">
        <v>16.410926244438802</v>
      </c>
      <c r="E608" s="1">
        <v>5.0990457599285902E-5</v>
      </c>
      <c r="F608">
        <v>3.8749021310833701E-4</v>
      </c>
    </row>
    <row r="609" spans="1:6">
      <c r="A609" t="s">
        <v>3688</v>
      </c>
      <c r="B609">
        <v>1.1462281804313901</v>
      </c>
      <c r="C609">
        <v>4.8532764587890904</v>
      </c>
      <c r="D609">
        <v>25.5113495203776</v>
      </c>
      <c r="E609" s="1">
        <v>4.3978824310770498E-7</v>
      </c>
      <c r="F609" s="1">
        <v>5.2363336808186399E-6</v>
      </c>
    </row>
    <row r="610" spans="1:6">
      <c r="A610" t="s">
        <v>3689</v>
      </c>
      <c r="B610">
        <v>1.1454529336744499</v>
      </c>
      <c r="C610">
        <v>8.2203976741385798</v>
      </c>
      <c r="D610">
        <v>49.779031955985801</v>
      </c>
      <c r="E610" s="1">
        <v>1.7207309549590801E-12</v>
      </c>
      <c r="F610" s="1">
        <v>4.5490001813515599E-11</v>
      </c>
    </row>
    <row r="611" spans="1:6">
      <c r="A611" t="s">
        <v>2754</v>
      </c>
      <c r="B611">
        <v>1.14458911974055</v>
      </c>
      <c r="C611">
        <v>7.52948287669241</v>
      </c>
      <c r="D611">
        <v>58.292897284035398</v>
      </c>
      <c r="E611" s="1">
        <v>2.25858046486891E-14</v>
      </c>
      <c r="F611" s="1">
        <v>7.3969992232635801E-13</v>
      </c>
    </row>
    <row r="612" spans="1:6">
      <c r="A612" t="s">
        <v>3690</v>
      </c>
      <c r="B612">
        <v>1.1440228067015601</v>
      </c>
      <c r="C612">
        <v>-0.40138336835622401</v>
      </c>
      <c r="D612">
        <v>6.8643094521492296</v>
      </c>
      <c r="E612">
        <v>8.7934222628786706E-3</v>
      </c>
      <c r="F612">
        <v>3.22552846268696E-2</v>
      </c>
    </row>
    <row r="613" spans="1:6">
      <c r="A613" t="s">
        <v>375</v>
      </c>
      <c r="B613">
        <v>1.1421304888541699</v>
      </c>
      <c r="C613">
        <v>4.4816258735783503</v>
      </c>
      <c r="D613">
        <v>18.8552547204315</v>
      </c>
      <c r="E613" s="1">
        <v>1.41022075546652E-5</v>
      </c>
      <c r="F613">
        <v>1.21692493684033E-4</v>
      </c>
    </row>
    <row r="614" spans="1:6">
      <c r="A614" t="s">
        <v>3691</v>
      </c>
      <c r="B614">
        <v>1.1406059166418401</v>
      </c>
      <c r="C614">
        <v>7.31264119261128</v>
      </c>
      <c r="D614">
        <v>38.489407962567903</v>
      </c>
      <c r="E614" s="1">
        <v>5.5051653500063801E-10</v>
      </c>
      <c r="F614" s="1">
        <v>1.0733352068340601E-8</v>
      </c>
    </row>
    <row r="615" spans="1:6">
      <c r="A615" t="s">
        <v>2705</v>
      </c>
      <c r="B615">
        <v>1.1393764695428801</v>
      </c>
      <c r="C615">
        <v>6.7465241371570999</v>
      </c>
      <c r="D615">
        <v>58.749212472139398</v>
      </c>
      <c r="E615" s="1">
        <v>1.7910521935801099E-14</v>
      </c>
      <c r="F615" s="1">
        <v>5.8967676178080898E-13</v>
      </c>
    </row>
    <row r="616" spans="1:6">
      <c r="A616" t="s">
        <v>1318</v>
      </c>
      <c r="B616">
        <v>1.1387943203825801</v>
      </c>
      <c r="C616">
        <v>10.397364960309099</v>
      </c>
      <c r="D616">
        <v>30.971351929771298</v>
      </c>
      <c r="E616" s="1">
        <v>2.61865280851678E-8</v>
      </c>
      <c r="F616" s="1">
        <v>3.9226350233700301E-7</v>
      </c>
    </row>
    <row r="617" spans="1:6">
      <c r="A617" t="s">
        <v>3692</v>
      </c>
      <c r="B617">
        <v>1.13706666211569</v>
      </c>
      <c r="C617">
        <v>6.5781915548066303</v>
      </c>
      <c r="D617">
        <v>49.675727628956501</v>
      </c>
      <c r="E617" s="1">
        <v>1.81375982504021E-12</v>
      </c>
      <c r="F617" s="1">
        <v>4.7646515993372102E-11</v>
      </c>
    </row>
    <row r="618" spans="1:6">
      <c r="A618" t="s">
        <v>3693</v>
      </c>
      <c r="B618">
        <v>1.1356080250879901</v>
      </c>
      <c r="C618">
        <v>2.8133548836920301</v>
      </c>
      <c r="D618">
        <v>18.203945999293101</v>
      </c>
      <c r="E618" s="1">
        <v>1.98467211610753E-5</v>
      </c>
      <c r="F618">
        <v>1.6631792253048801E-4</v>
      </c>
    </row>
    <row r="619" spans="1:6">
      <c r="A619" t="s">
        <v>3694</v>
      </c>
      <c r="B619">
        <v>1.1352921597696199</v>
      </c>
      <c r="C619">
        <v>2.7171244128386398</v>
      </c>
      <c r="D619">
        <v>22.526299506527199</v>
      </c>
      <c r="E619" s="1">
        <v>2.0728617213617098E-6</v>
      </c>
      <c r="F619" s="1">
        <v>2.1698966912039799E-5</v>
      </c>
    </row>
    <row r="620" spans="1:6">
      <c r="A620" t="s">
        <v>59</v>
      </c>
      <c r="B620">
        <v>1.1312067113258599</v>
      </c>
      <c r="C620">
        <v>1.4592642555222599</v>
      </c>
      <c r="D620">
        <v>12.2767725821056</v>
      </c>
      <c r="E620">
        <v>4.5863083016710999E-4</v>
      </c>
      <c r="F620">
        <v>2.6396658204913301E-3</v>
      </c>
    </row>
    <row r="621" spans="1:6">
      <c r="A621" t="s">
        <v>3695</v>
      </c>
      <c r="B621">
        <v>1.13100062775695</v>
      </c>
      <c r="C621">
        <v>2.9874858133725901</v>
      </c>
      <c r="D621">
        <v>20.5381202008552</v>
      </c>
      <c r="E621" s="1">
        <v>5.8455443165614799E-6</v>
      </c>
      <c r="F621" s="1">
        <v>5.4842633069213603E-5</v>
      </c>
    </row>
    <row r="622" spans="1:6">
      <c r="A622" t="s">
        <v>3696</v>
      </c>
      <c r="B622">
        <v>1.1292407373173601</v>
      </c>
      <c r="C622">
        <v>7.9090704827583096</v>
      </c>
      <c r="D622">
        <v>69.684842866439197</v>
      </c>
      <c r="E622" s="1">
        <v>6.9578724970157795E-17</v>
      </c>
      <c r="F622" s="1">
        <v>2.9331193587082098E-15</v>
      </c>
    </row>
    <row r="623" spans="1:6">
      <c r="A623" t="s">
        <v>3165</v>
      </c>
      <c r="B623">
        <v>1.1265915810975999</v>
      </c>
      <c r="C623">
        <v>4.2473078980648999</v>
      </c>
      <c r="D623">
        <v>44.311090418973897</v>
      </c>
      <c r="E623" s="1">
        <v>2.8012473599367399E-11</v>
      </c>
      <c r="F623" s="1">
        <v>6.4253611318548999E-10</v>
      </c>
    </row>
    <row r="624" spans="1:6">
      <c r="A624" t="s">
        <v>3697</v>
      </c>
      <c r="B624">
        <v>1.12479571812595</v>
      </c>
      <c r="C624">
        <v>3.1356327780919599</v>
      </c>
      <c r="D624">
        <v>19.2914869105098</v>
      </c>
      <c r="E624" s="1">
        <v>1.1220552079892499E-5</v>
      </c>
      <c r="F624" s="1">
        <v>9.9297906987871196E-5</v>
      </c>
    </row>
    <row r="625" spans="1:6">
      <c r="A625" t="s">
        <v>3698</v>
      </c>
      <c r="B625">
        <v>1.1239104473642301</v>
      </c>
      <c r="C625">
        <v>5.5561829806534</v>
      </c>
      <c r="D625">
        <v>59.670253401659402</v>
      </c>
      <c r="E625" s="1">
        <v>1.12159054262503E-14</v>
      </c>
      <c r="F625" s="1">
        <v>3.7786772273630699E-13</v>
      </c>
    </row>
    <row r="626" spans="1:6">
      <c r="A626" t="s">
        <v>3699</v>
      </c>
      <c r="B626">
        <v>1.1215214501966499</v>
      </c>
      <c r="C626">
        <v>7.0776583187476598</v>
      </c>
      <c r="D626">
        <v>85.300485910242003</v>
      </c>
      <c r="E626" s="1">
        <v>2.56300253589949E-20</v>
      </c>
      <c r="F626" s="1">
        <v>1.6443293695351099E-18</v>
      </c>
    </row>
    <row r="627" spans="1:6">
      <c r="A627" t="s">
        <v>3700</v>
      </c>
      <c r="B627">
        <v>1.1210274011050401</v>
      </c>
      <c r="C627">
        <v>1.4793123343485399</v>
      </c>
      <c r="D627">
        <v>9.4638381228685802</v>
      </c>
      <c r="E627">
        <v>2.0956212740871E-3</v>
      </c>
      <c r="F627">
        <v>9.70284313842628E-3</v>
      </c>
    </row>
    <row r="628" spans="1:6">
      <c r="A628" t="s">
        <v>3701</v>
      </c>
      <c r="B628">
        <v>1.1200421475097</v>
      </c>
      <c r="C628">
        <v>7.1524866859999703</v>
      </c>
      <c r="D628">
        <v>28.437683112011001</v>
      </c>
      <c r="E628" s="1">
        <v>9.6763409857360402E-8</v>
      </c>
      <c r="F628" s="1">
        <v>1.29969195715839E-6</v>
      </c>
    </row>
    <row r="629" spans="1:6">
      <c r="A629" t="s">
        <v>3702</v>
      </c>
      <c r="B629">
        <v>1.1175218557416799</v>
      </c>
      <c r="C629">
        <v>-3.4459127817688402E-2</v>
      </c>
      <c r="D629">
        <v>6.5554660324069101</v>
      </c>
      <c r="E629">
        <v>1.04562449881889E-2</v>
      </c>
      <c r="F629">
        <v>3.7118926020660303E-2</v>
      </c>
    </row>
    <row r="630" spans="1:6">
      <c r="A630" t="s">
        <v>3703</v>
      </c>
      <c r="B630">
        <v>1.1164182759432799</v>
      </c>
      <c r="C630">
        <v>3.98435868670335</v>
      </c>
      <c r="D630">
        <v>29.284102577953199</v>
      </c>
      <c r="E630" s="1">
        <v>6.2506402716433007E-8</v>
      </c>
      <c r="F630" s="1">
        <v>8.7438889360498999E-7</v>
      </c>
    </row>
    <row r="631" spans="1:6">
      <c r="A631" t="s">
        <v>3704</v>
      </c>
      <c r="B631">
        <v>1.1159219356441099</v>
      </c>
      <c r="C631">
        <v>3.4014246274900399</v>
      </c>
      <c r="D631">
        <v>23.697377445337299</v>
      </c>
      <c r="E631" s="1">
        <v>1.1273605736038199E-6</v>
      </c>
      <c r="F631" s="1">
        <v>1.2437847247947399E-5</v>
      </c>
    </row>
    <row r="632" spans="1:6">
      <c r="A632" t="s">
        <v>1852</v>
      </c>
      <c r="B632">
        <v>1.1146478937342501</v>
      </c>
      <c r="C632">
        <v>5.0041050793041197</v>
      </c>
      <c r="D632">
        <v>51.118483166906003</v>
      </c>
      <c r="E632" s="1">
        <v>8.6955655907176198E-13</v>
      </c>
      <c r="F632" s="1">
        <v>2.3999151084156101E-11</v>
      </c>
    </row>
    <row r="633" spans="1:6">
      <c r="A633" t="s">
        <v>3705</v>
      </c>
      <c r="B633">
        <v>1.11423429411146</v>
      </c>
      <c r="C633">
        <v>4.3664538237975101</v>
      </c>
      <c r="D633">
        <v>24.006725340437701</v>
      </c>
      <c r="E633" s="1">
        <v>9.5999789620574209E-7</v>
      </c>
      <c r="F633" s="1">
        <v>1.0772350493574899E-5</v>
      </c>
    </row>
    <row r="634" spans="1:6">
      <c r="A634" t="s">
        <v>1276</v>
      </c>
      <c r="B634">
        <v>1.1127486428336799</v>
      </c>
      <c r="C634">
        <v>4.8528315270706504</v>
      </c>
      <c r="D634">
        <v>25.187194520540402</v>
      </c>
      <c r="E634" s="1">
        <v>5.2026501078068405E-7</v>
      </c>
      <c r="F634" s="1">
        <v>6.11863035298905E-6</v>
      </c>
    </row>
    <row r="635" spans="1:6">
      <c r="A635" t="s">
        <v>71</v>
      </c>
      <c r="B635">
        <v>1.10941514978607</v>
      </c>
      <c r="C635">
        <v>12.6757657714563</v>
      </c>
      <c r="D635">
        <v>14.4618747539926</v>
      </c>
      <c r="E635">
        <v>1.4302527984005E-4</v>
      </c>
      <c r="F635">
        <v>9.5692731466173796E-4</v>
      </c>
    </row>
    <row r="636" spans="1:6">
      <c r="A636" t="s">
        <v>3706</v>
      </c>
      <c r="B636">
        <v>1.1081329879394799</v>
      </c>
      <c r="C636">
        <v>0.71333507334498103</v>
      </c>
      <c r="D636">
        <v>10.2548128439699</v>
      </c>
      <c r="E636">
        <v>1.36328463517946E-3</v>
      </c>
      <c r="F636">
        <v>6.7104795573054198E-3</v>
      </c>
    </row>
    <row r="637" spans="1:6">
      <c r="A637" t="s">
        <v>3707</v>
      </c>
      <c r="B637">
        <v>1.10530724896966</v>
      </c>
      <c r="C637">
        <v>0.89838930905954195</v>
      </c>
      <c r="D637">
        <v>6.8601257536887301</v>
      </c>
      <c r="E637">
        <v>8.8140345738710393E-3</v>
      </c>
      <c r="F637">
        <v>3.2318990130109498E-2</v>
      </c>
    </row>
    <row r="638" spans="1:6">
      <c r="A638" t="s">
        <v>3708</v>
      </c>
      <c r="B638">
        <v>1.10386207309545</v>
      </c>
      <c r="C638">
        <v>4.3775170302082298</v>
      </c>
      <c r="D638">
        <v>23.112539485968799</v>
      </c>
      <c r="E638" s="1">
        <v>1.5279101510129301E-6</v>
      </c>
      <c r="F638" s="1">
        <v>1.6478187436767002E-5</v>
      </c>
    </row>
    <row r="639" spans="1:6">
      <c r="A639" t="s">
        <v>3709</v>
      </c>
      <c r="B639">
        <v>1.1032298717307001</v>
      </c>
      <c r="C639">
        <v>0.77327962576460896</v>
      </c>
      <c r="D639">
        <v>6.3614381308565502</v>
      </c>
      <c r="E639">
        <v>1.16626975901125E-2</v>
      </c>
      <c r="F639">
        <v>4.0672761467139301E-2</v>
      </c>
    </row>
    <row r="640" spans="1:6">
      <c r="A640" t="s">
        <v>3710</v>
      </c>
      <c r="B640">
        <v>1.10091574917321</v>
      </c>
      <c r="C640">
        <v>4.9019239139886404</v>
      </c>
      <c r="D640">
        <v>16.123738896276102</v>
      </c>
      <c r="E640" s="1">
        <v>5.93356038396829E-5</v>
      </c>
      <c r="F640">
        <v>4.4255210084373199E-4</v>
      </c>
    </row>
    <row r="641" spans="1:6">
      <c r="A641" t="s">
        <v>3711</v>
      </c>
      <c r="B641">
        <v>1.1006473400843899</v>
      </c>
      <c r="C641">
        <v>8.6326002816374192</v>
      </c>
      <c r="D641">
        <v>62.401449572372002</v>
      </c>
      <c r="E641" s="1">
        <v>2.8011697205435001E-15</v>
      </c>
      <c r="F641" s="1">
        <v>1.01313031225918E-13</v>
      </c>
    </row>
    <row r="642" spans="1:6">
      <c r="A642" t="s">
        <v>3712</v>
      </c>
      <c r="B642">
        <v>1.1004748255877199</v>
      </c>
      <c r="C642">
        <v>7.6688928773528202</v>
      </c>
      <c r="D642">
        <v>22.553484978160199</v>
      </c>
      <c r="E642" s="1">
        <v>2.04373448580967E-6</v>
      </c>
      <c r="F642" s="1">
        <v>2.14300158940614E-5</v>
      </c>
    </row>
    <row r="643" spans="1:6">
      <c r="A643" t="s">
        <v>3713</v>
      </c>
      <c r="B643">
        <v>1.09550109466123</v>
      </c>
      <c r="C643">
        <v>2.1983872868907999</v>
      </c>
      <c r="D643">
        <v>17.682751846886699</v>
      </c>
      <c r="E643" s="1">
        <v>2.6098240978056899E-5</v>
      </c>
      <c r="F643">
        <v>2.1284565419882001E-4</v>
      </c>
    </row>
    <row r="644" spans="1:6">
      <c r="A644" t="s">
        <v>738</v>
      </c>
      <c r="B644">
        <v>1.09443728843222</v>
      </c>
      <c r="C644">
        <v>3.1638446027435099</v>
      </c>
      <c r="D644">
        <v>11.833596984575699</v>
      </c>
      <c r="E644">
        <v>5.8171512861601596E-4</v>
      </c>
      <c r="F644">
        <v>3.2535371469612998E-3</v>
      </c>
    </row>
    <row r="645" spans="1:6">
      <c r="A645" t="s">
        <v>1092</v>
      </c>
      <c r="B645">
        <v>1.0942533077521901</v>
      </c>
      <c r="C645">
        <v>4.3205493367882104</v>
      </c>
      <c r="D645">
        <v>42.894548149656103</v>
      </c>
      <c r="E645" s="1">
        <v>5.7771431468376498E-11</v>
      </c>
      <c r="F645" s="1">
        <v>1.27814170542979E-9</v>
      </c>
    </row>
    <row r="646" spans="1:6">
      <c r="A646" t="s">
        <v>2376</v>
      </c>
      <c r="B646">
        <v>1.0940682938600801</v>
      </c>
      <c r="C646">
        <v>5.22949237473303</v>
      </c>
      <c r="D646">
        <v>32.382964956481402</v>
      </c>
      <c r="E646" s="1">
        <v>1.26591362953255E-8</v>
      </c>
      <c r="F646" s="1">
        <v>1.99740867529252E-7</v>
      </c>
    </row>
    <row r="647" spans="1:6">
      <c r="A647" t="s">
        <v>3202</v>
      </c>
      <c r="B647">
        <v>1.0906116324286199</v>
      </c>
      <c r="C647">
        <v>7.7913844209257803</v>
      </c>
      <c r="D647">
        <v>39.911714364941801</v>
      </c>
      <c r="E647" s="1">
        <v>2.65704879320271E-10</v>
      </c>
      <c r="F647" s="1">
        <v>5.3648308805151099E-9</v>
      </c>
    </row>
    <row r="648" spans="1:6">
      <c r="A648" t="s">
        <v>592</v>
      </c>
      <c r="B648">
        <v>1.09033577509388</v>
      </c>
      <c r="C648">
        <v>9.1870909276497308</v>
      </c>
      <c r="D648">
        <v>14.291553685464899</v>
      </c>
      <c r="E648">
        <v>1.5656582589667801E-4</v>
      </c>
      <c r="F648">
        <v>1.03861157657562E-3</v>
      </c>
    </row>
    <row r="649" spans="1:6">
      <c r="A649" t="s">
        <v>1528</v>
      </c>
      <c r="B649">
        <v>1.0892396682354599</v>
      </c>
      <c r="C649">
        <v>4.9553896976593297</v>
      </c>
      <c r="D649">
        <v>45.1449992512647</v>
      </c>
      <c r="E649" s="1">
        <v>1.8297233560625599E-11</v>
      </c>
      <c r="F649" s="1">
        <v>4.2755221042974898E-10</v>
      </c>
    </row>
    <row r="650" spans="1:6">
      <c r="A650" t="s">
        <v>854</v>
      </c>
      <c r="B650">
        <v>1.0873258542908599</v>
      </c>
      <c r="C650">
        <v>1.0096543684479</v>
      </c>
      <c r="D650">
        <v>10.6721344295431</v>
      </c>
      <c r="E650">
        <v>1.0876154494882299E-3</v>
      </c>
      <c r="F650">
        <v>5.5506198685947496E-3</v>
      </c>
    </row>
    <row r="651" spans="1:6">
      <c r="A651" t="s">
        <v>1027</v>
      </c>
      <c r="B651">
        <v>1.0866667145796201</v>
      </c>
      <c r="C651">
        <v>6.4691300049147902</v>
      </c>
      <c r="D651">
        <v>40.213936572790402</v>
      </c>
      <c r="E651" s="1">
        <v>2.2761863438107899E-10</v>
      </c>
      <c r="F651" s="1">
        <v>4.6637525776799698E-9</v>
      </c>
    </row>
    <row r="652" spans="1:6">
      <c r="A652" t="s">
        <v>3714</v>
      </c>
      <c r="B652">
        <v>1.08463806764778</v>
      </c>
      <c r="C652">
        <v>4.8179901280672404</v>
      </c>
      <c r="D652">
        <v>43.944187438836899</v>
      </c>
      <c r="E652" s="1">
        <v>3.3787424126951499E-11</v>
      </c>
      <c r="F652" s="1">
        <v>7.6515331806914796E-10</v>
      </c>
    </row>
    <row r="653" spans="1:6">
      <c r="A653" t="s">
        <v>3715</v>
      </c>
      <c r="B653">
        <v>1.08395389633799</v>
      </c>
      <c r="C653">
        <v>7.0393377746949097</v>
      </c>
      <c r="D653">
        <v>59.183838254436999</v>
      </c>
      <c r="E653" s="1">
        <v>1.4360848359347101E-14</v>
      </c>
      <c r="F653" s="1">
        <v>4.7531741598921197E-13</v>
      </c>
    </row>
    <row r="654" spans="1:6">
      <c r="A654" t="s">
        <v>3716</v>
      </c>
      <c r="B654">
        <v>1.0833332841113501</v>
      </c>
      <c r="C654">
        <v>6.7030511512856599</v>
      </c>
      <c r="D654">
        <v>75.356239172815805</v>
      </c>
      <c r="E654" s="1">
        <v>3.9300452723182098E-18</v>
      </c>
      <c r="F654" s="1">
        <v>1.9155900354682299E-16</v>
      </c>
    </row>
    <row r="655" spans="1:6">
      <c r="A655" t="s">
        <v>1003</v>
      </c>
      <c r="B655">
        <v>1.08215497482015</v>
      </c>
      <c r="C655">
        <v>4.5613826666509496</v>
      </c>
      <c r="D655">
        <v>23.943383646985001</v>
      </c>
      <c r="E655" s="1">
        <v>9.9210659889762707E-7</v>
      </c>
      <c r="F655" s="1">
        <v>1.10630081689407E-5</v>
      </c>
    </row>
    <row r="656" spans="1:6">
      <c r="A656" t="s">
        <v>3717</v>
      </c>
      <c r="B656">
        <v>1.0820678378178199</v>
      </c>
      <c r="C656">
        <v>1.8245238045007399</v>
      </c>
      <c r="D656">
        <v>6.6252810192834204</v>
      </c>
      <c r="E656">
        <v>1.00541278824747E-2</v>
      </c>
      <c r="F656">
        <v>3.5947108228515497E-2</v>
      </c>
    </row>
    <row r="657" spans="1:6">
      <c r="A657" t="s">
        <v>3112</v>
      </c>
      <c r="B657">
        <v>1.0818421599906101</v>
      </c>
      <c r="C657">
        <v>2.3758255560578498</v>
      </c>
      <c r="D657">
        <v>24.868509873404001</v>
      </c>
      <c r="E657" s="1">
        <v>6.1376867176263005E-7</v>
      </c>
      <c r="F657" s="1">
        <v>7.0978734812364197E-6</v>
      </c>
    </row>
    <row r="658" spans="1:6">
      <c r="A658" t="s">
        <v>3718</v>
      </c>
      <c r="B658">
        <v>1.0818142321928499</v>
      </c>
      <c r="C658">
        <v>3.4763390174840101</v>
      </c>
      <c r="D658">
        <v>12.764933619828801</v>
      </c>
      <c r="E658">
        <v>3.5317812716503702E-4</v>
      </c>
      <c r="F658">
        <v>2.10859170850016E-3</v>
      </c>
    </row>
    <row r="659" spans="1:6">
      <c r="A659" t="s">
        <v>3238</v>
      </c>
      <c r="B659">
        <v>1.0792846954100499</v>
      </c>
      <c r="C659">
        <v>6.3296490238696004</v>
      </c>
      <c r="D659">
        <v>71.1152767600733</v>
      </c>
      <c r="E659" s="1">
        <v>3.3695094847719998E-17</v>
      </c>
      <c r="F659" s="1">
        <v>1.4804485686966601E-15</v>
      </c>
    </row>
    <row r="660" spans="1:6">
      <c r="A660" t="s">
        <v>3012</v>
      </c>
      <c r="B660">
        <v>1.0789814919056899</v>
      </c>
      <c r="C660">
        <v>0.37292133269384498</v>
      </c>
      <c r="D660">
        <v>8.0695064453764402</v>
      </c>
      <c r="E660">
        <v>4.5016376837167197E-3</v>
      </c>
      <c r="F660">
        <v>1.8404795221958401E-2</v>
      </c>
    </row>
    <row r="661" spans="1:6">
      <c r="A661" t="s">
        <v>3719</v>
      </c>
      <c r="B661">
        <v>1.0784865944558599</v>
      </c>
      <c r="C661">
        <v>8.9871891378385609</v>
      </c>
      <c r="D661">
        <v>55.703253209133599</v>
      </c>
      <c r="E661" s="1">
        <v>8.4278697686848401E-14</v>
      </c>
      <c r="F661" s="1">
        <v>2.6123901020897401E-12</v>
      </c>
    </row>
    <row r="662" spans="1:6">
      <c r="A662" t="s">
        <v>3720</v>
      </c>
      <c r="B662">
        <v>1.0783046522036099</v>
      </c>
      <c r="C662">
        <v>2.7686024456396101</v>
      </c>
      <c r="D662">
        <v>19.3603436525018</v>
      </c>
      <c r="E662" s="1">
        <v>1.08231399135304E-5</v>
      </c>
      <c r="F662" s="1">
        <v>9.6190270542045796E-5</v>
      </c>
    </row>
    <row r="663" spans="1:6">
      <c r="A663" t="s">
        <v>3721</v>
      </c>
      <c r="B663">
        <v>1.07692160584021</v>
      </c>
      <c r="C663">
        <v>2.7913529307670499</v>
      </c>
      <c r="D663">
        <v>24.128886536154202</v>
      </c>
      <c r="E663" s="1">
        <v>9.0098581870254696E-7</v>
      </c>
      <c r="F663" s="1">
        <v>1.0201906575109201E-5</v>
      </c>
    </row>
    <row r="664" spans="1:6">
      <c r="A664" t="s">
        <v>3722</v>
      </c>
      <c r="B664">
        <v>1.0754906818132</v>
      </c>
      <c r="C664">
        <v>4.8773784487661498</v>
      </c>
      <c r="D664">
        <v>39.316873976993499</v>
      </c>
      <c r="E664" s="1">
        <v>3.6031403502285702E-10</v>
      </c>
      <c r="F664" s="1">
        <v>7.1935976464243403E-9</v>
      </c>
    </row>
    <row r="665" spans="1:6">
      <c r="A665" t="s">
        <v>3723</v>
      </c>
      <c r="B665">
        <v>1.07465529082477</v>
      </c>
      <c r="C665">
        <v>5.0772957164035697</v>
      </c>
      <c r="D665">
        <v>23.0254431424583</v>
      </c>
      <c r="E665" s="1">
        <v>1.59871538392474E-6</v>
      </c>
      <c r="F665" s="1">
        <v>1.71381190383272E-5</v>
      </c>
    </row>
    <row r="666" spans="1:6">
      <c r="A666" t="s">
        <v>554</v>
      </c>
      <c r="B666">
        <v>1.07455224099817</v>
      </c>
      <c r="C666">
        <v>4.12852626867857</v>
      </c>
      <c r="D666">
        <v>10.3030627483584</v>
      </c>
      <c r="E666">
        <v>1.3280960098046E-3</v>
      </c>
      <c r="F666">
        <v>6.5683344282299102E-3</v>
      </c>
    </row>
    <row r="667" spans="1:6">
      <c r="A667" t="s">
        <v>3724</v>
      </c>
      <c r="B667">
        <v>1.0741359317161101</v>
      </c>
      <c r="C667">
        <v>3.8653279658625799</v>
      </c>
      <c r="D667">
        <v>26.5318508944226</v>
      </c>
      <c r="E667" s="1">
        <v>2.5922864866152701E-7</v>
      </c>
      <c r="F667" s="1">
        <v>3.2249801375857799E-6</v>
      </c>
    </row>
    <row r="668" spans="1:6">
      <c r="A668" t="s">
        <v>2580</v>
      </c>
      <c r="B668">
        <v>1.07329241879023</v>
      </c>
      <c r="C668">
        <v>5.6585498493855804</v>
      </c>
      <c r="D668">
        <v>31.963784574053498</v>
      </c>
      <c r="E668" s="1">
        <v>1.5707378279482999E-8</v>
      </c>
      <c r="F668" s="1">
        <v>2.4408053072402102E-7</v>
      </c>
    </row>
    <row r="669" spans="1:6">
      <c r="A669" t="s">
        <v>3725</v>
      </c>
      <c r="B669">
        <v>1.0719608669588501</v>
      </c>
      <c r="C669">
        <v>0.90336967057131401</v>
      </c>
      <c r="D669">
        <v>11.251306565855799</v>
      </c>
      <c r="E669">
        <v>7.9566987879060305E-4</v>
      </c>
      <c r="F669">
        <v>4.2519780503422503E-3</v>
      </c>
    </row>
    <row r="670" spans="1:6">
      <c r="A670" t="s">
        <v>3726</v>
      </c>
      <c r="B670">
        <v>1.07149963808513</v>
      </c>
      <c r="C670">
        <v>5.8201142522639904</v>
      </c>
      <c r="D670">
        <v>56.142426557470401</v>
      </c>
      <c r="E670" s="1">
        <v>6.7406748714953605E-14</v>
      </c>
      <c r="F670" s="1">
        <v>2.09750975178352E-12</v>
      </c>
    </row>
    <row r="671" spans="1:6">
      <c r="A671" t="s">
        <v>1206</v>
      </c>
      <c r="B671">
        <v>1.07079893266086</v>
      </c>
      <c r="C671">
        <v>4.3522610444894898</v>
      </c>
      <c r="D671">
        <v>30.426051730410801</v>
      </c>
      <c r="E671" s="1">
        <v>3.4683877746011297E-8</v>
      </c>
      <c r="F671" s="1">
        <v>5.1096272315788498E-7</v>
      </c>
    </row>
    <row r="672" spans="1:6">
      <c r="A672" t="s">
        <v>3727</v>
      </c>
      <c r="B672">
        <v>1.0697496995457401</v>
      </c>
      <c r="C672">
        <v>2.2670350501579501</v>
      </c>
      <c r="D672">
        <v>9.3158246645320109</v>
      </c>
      <c r="E672">
        <v>2.2718310425541301E-3</v>
      </c>
      <c r="F672">
        <v>1.03691182542291E-2</v>
      </c>
    </row>
    <row r="673" spans="1:6">
      <c r="A673" t="s">
        <v>3728</v>
      </c>
      <c r="B673">
        <v>1.0686837884073701</v>
      </c>
      <c r="C673">
        <v>2.82136521258801</v>
      </c>
      <c r="D673">
        <v>16.5322258009998</v>
      </c>
      <c r="E673" s="1">
        <v>4.78302195877622E-5</v>
      </c>
      <c r="F673">
        <v>3.6615060123686898E-4</v>
      </c>
    </row>
    <row r="674" spans="1:6">
      <c r="A674" t="s">
        <v>3729</v>
      </c>
      <c r="B674">
        <v>1.0646045466713501</v>
      </c>
      <c r="C674">
        <v>2.8375364159238599</v>
      </c>
      <c r="D674">
        <v>22.508772152823401</v>
      </c>
      <c r="E674" s="1">
        <v>2.0918614206978798E-6</v>
      </c>
      <c r="F674" s="1">
        <v>2.1879502772395801E-5</v>
      </c>
    </row>
    <row r="675" spans="1:6">
      <c r="A675" t="s">
        <v>2996</v>
      </c>
      <c r="B675">
        <v>1.0626393164186401</v>
      </c>
      <c r="C675">
        <v>2.6801882543176001</v>
      </c>
      <c r="D675">
        <v>16.1650423930942</v>
      </c>
      <c r="E675" s="1">
        <v>5.8055677620949998E-5</v>
      </c>
      <c r="F675">
        <v>4.3404358619185998E-4</v>
      </c>
    </row>
    <row r="676" spans="1:6">
      <c r="A676" t="s">
        <v>3730</v>
      </c>
      <c r="B676">
        <v>1.0615610081705</v>
      </c>
      <c r="C676">
        <v>7.0870044623620103</v>
      </c>
      <c r="D676">
        <v>33.332908123676702</v>
      </c>
      <c r="E676" s="1">
        <v>7.7657343124039004E-9</v>
      </c>
      <c r="F676" s="1">
        <v>1.2519487435423201E-7</v>
      </c>
    </row>
    <row r="677" spans="1:6">
      <c r="A677" t="s">
        <v>3731</v>
      </c>
      <c r="B677">
        <v>1.06054571205774</v>
      </c>
      <c r="C677">
        <v>7.6283559781420003</v>
      </c>
      <c r="D677">
        <v>31.319754846631799</v>
      </c>
      <c r="E677" s="1">
        <v>2.18841480212512E-8</v>
      </c>
      <c r="F677" s="1">
        <v>3.3220243188463899E-7</v>
      </c>
    </row>
    <row r="678" spans="1:6">
      <c r="A678" t="s">
        <v>3732</v>
      </c>
      <c r="B678">
        <v>1.0590413199380799</v>
      </c>
      <c r="C678">
        <v>9.9913039240580002</v>
      </c>
      <c r="D678">
        <v>54.735582732628998</v>
      </c>
      <c r="E678" s="1">
        <v>1.3788702783018201E-13</v>
      </c>
      <c r="F678" s="1">
        <v>4.1161586920215596E-12</v>
      </c>
    </row>
    <row r="679" spans="1:6">
      <c r="A679" t="s">
        <v>3733</v>
      </c>
      <c r="B679">
        <v>1.0583892746402801</v>
      </c>
      <c r="C679">
        <v>5.9162324949955396</v>
      </c>
      <c r="D679">
        <v>23.976633990931401</v>
      </c>
      <c r="E679" s="1">
        <v>9.7511953352706499E-7</v>
      </c>
      <c r="F679" s="1">
        <v>1.0893054198165399E-5</v>
      </c>
    </row>
    <row r="680" spans="1:6">
      <c r="A680" t="s">
        <v>3734</v>
      </c>
      <c r="B680">
        <v>1.0576079841592301</v>
      </c>
      <c r="C680">
        <v>6.4042328063701799</v>
      </c>
      <c r="D680">
        <v>26.7279533781368</v>
      </c>
      <c r="E680" s="1">
        <v>2.3420870329594401E-7</v>
      </c>
      <c r="F680" s="1">
        <v>2.93124994957551E-6</v>
      </c>
    </row>
    <row r="681" spans="1:6">
      <c r="A681" t="s">
        <v>768</v>
      </c>
      <c r="B681">
        <v>1.05729318871847</v>
      </c>
      <c r="C681">
        <v>2.7917085224175699</v>
      </c>
      <c r="D681">
        <v>21.2950211316939</v>
      </c>
      <c r="E681" s="1">
        <v>3.9375286278823599E-6</v>
      </c>
      <c r="F681" s="1">
        <v>3.8686993873004798E-5</v>
      </c>
    </row>
    <row r="682" spans="1:6">
      <c r="A682" t="s">
        <v>3059</v>
      </c>
      <c r="B682">
        <v>1.0572848183865899</v>
      </c>
      <c r="C682">
        <v>0.88097822802097503</v>
      </c>
      <c r="D682">
        <v>8.0770698132747896</v>
      </c>
      <c r="E682">
        <v>4.4828873864391E-3</v>
      </c>
      <c r="F682">
        <v>1.8340153707536701E-2</v>
      </c>
    </row>
    <row r="683" spans="1:6">
      <c r="A683" t="s">
        <v>3735</v>
      </c>
      <c r="B683">
        <v>1.05536237172253</v>
      </c>
      <c r="C683">
        <v>1.5394573675093</v>
      </c>
      <c r="D683">
        <v>6.6473850068418301</v>
      </c>
      <c r="E683">
        <v>9.9301459986187498E-3</v>
      </c>
      <c r="F683">
        <v>3.5575182822499198E-2</v>
      </c>
    </row>
    <row r="684" spans="1:6">
      <c r="A684" t="s">
        <v>994</v>
      </c>
      <c r="B684">
        <v>1.05509392821252</v>
      </c>
      <c r="C684">
        <v>2.47097801405801</v>
      </c>
      <c r="D684">
        <v>20.429189193128199</v>
      </c>
      <c r="E684" s="1">
        <v>6.1878767648107601E-6</v>
      </c>
      <c r="F684" s="1">
        <v>5.7793657388704102E-5</v>
      </c>
    </row>
    <row r="685" spans="1:6">
      <c r="A685" t="s">
        <v>3736</v>
      </c>
      <c r="B685">
        <v>1.0548757631357499</v>
      </c>
      <c r="C685">
        <v>6.5625199103812903</v>
      </c>
      <c r="D685">
        <v>18.800993988802801</v>
      </c>
      <c r="E685" s="1">
        <v>1.45091488592823E-5</v>
      </c>
      <c r="F685">
        <v>1.2503118747660599E-4</v>
      </c>
    </row>
    <row r="686" spans="1:6">
      <c r="A686" t="s">
        <v>3737</v>
      </c>
      <c r="B686">
        <v>1.0540067619665701</v>
      </c>
      <c r="C686">
        <v>6.31702857258081</v>
      </c>
      <c r="D686">
        <v>23.747953509937499</v>
      </c>
      <c r="E686" s="1">
        <v>1.0981207593626101E-6</v>
      </c>
      <c r="F686" s="1">
        <v>1.21474741447931E-5</v>
      </c>
    </row>
    <row r="687" spans="1:6">
      <c r="A687" t="s">
        <v>2345</v>
      </c>
      <c r="B687">
        <v>1.0528676687106</v>
      </c>
      <c r="C687">
        <v>7.9230439913653203</v>
      </c>
      <c r="D687">
        <v>59.348395792003501</v>
      </c>
      <c r="E687" s="1">
        <v>1.32087818549101E-14</v>
      </c>
      <c r="F687" s="1">
        <v>4.3951781329484901E-13</v>
      </c>
    </row>
    <row r="688" spans="1:6">
      <c r="A688" t="s">
        <v>2950</v>
      </c>
      <c r="B688">
        <v>1.0520622830404001</v>
      </c>
      <c r="C688">
        <v>7.0710113332819997</v>
      </c>
      <c r="D688">
        <v>21.615660240400299</v>
      </c>
      <c r="E688" s="1">
        <v>3.3312082200595699E-6</v>
      </c>
      <c r="F688" s="1">
        <v>3.3306743725884097E-5</v>
      </c>
    </row>
    <row r="689" spans="1:6">
      <c r="A689" t="s">
        <v>3738</v>
      </c>
      <c r="B689">
        <v>1.05167007029742</v>
      </c>
      <c r="C689">
        <v>1.41206227892355</v>
      </c>
      <c r="D689">
        <v>7.4127170882754099</v>
      </c>
      <c r="E689">
        <v>6.4764439997091403E-3</v>
      </c>
      <c r="F689">
        <v>2.5004043387490901E-2</v>
      </c>
    </row>
    <row r="690" spans="1:6">
      <c r="A690" t="s">
        <v>428</v>
      </c>
      <c r="B690">
        <v>1.0478417237243001</v>
      </c>
      <c r="C690">
        <v>2.9218476648876499</v>
      </c>
      <c r="D690">
        <v>10.035675026572299</v>
      </c>
      <c r="E690">
        <v>1.53537271781641E-3</v>
      </c>
      <c r="F690">
        <v>7.4576728532552896E-3</v>
      </c>
    </row>
    <row r="691" spans="1:6">
      <c r="A691" t="s">
        <v>3739</v>
      </c>
      <c r="B691">
        <v>1.0423427189569701</v>
      </c>
      <c r="C691">
        <v>2.9101154152700599</v>
      </c>
      <c r="D691">
        <v>19.9307520000783</v>
      </c>
      <c r="E691" s="1">
        <v>8.0298283123256799E-6</v>
      </c>
      <c r="F691" s="1">
        <v>7.3565490221145298E-5</v>
      </c>
    </row>
    <row r="692" spans="1:6">
      <c r="A692" t="s">
        <v>3740</v>
      </c>
      <c r="B692">
        <v>1.04090035586869</v>
      </c>
      <c r="C692">
        <v>5.0338001544066104</v>
      </c>
      <c r="D692">
        <v>39.278389466773298</v>
      </c>
      <c r="E692" s="1">
        <v>3.67486155731928E-10</v>
      </c>
      <c r="F692" s="1">
        <v>7.3133847706905897E-9</v>
      </c>
    </row>
    <row r="693" spans="1:6">
      <c r="A693" t="s">
        <v>3116</v>
      </c>
      <c r="B693">
        <v>1.0399949132383699</v>
      </c>
      <c r="C693">
        <v>2.21870592317826</v>
      </c>
      <c r="D693">
        <v>13.670103952370299</v>
      </c>
      <c r="E693">
        <v>2.1789587755361201E-4</v>
      </c>
      <c r="F693">
        <v>1.3813450645987001E-3</v>
      </c>
    </row>
    <row r="694" spans="1:6">
      <c r="A694" t="s">
        <v>3741</v>
      </c>
      <c r="B694">
        <v>1.0386765674738101</v>
      </c>
      <c r="C694">
        <v>0.13355594732479101</v>
      </c>
      <c r="D694">
        <v>7.1505650451557097</v>
      </c>
      <c r="E694">
        <v>7.4940372927710004E-3</v>
      </c>
      <c r="F694">
        <v>2.8293675443024701E-2</v>
      </c>
    </row>
    <row r="695" spans="1:6">
      <c r="A695" t="s">
        <v>3742</v>
      </c>
      <c r="B695">
        <v>1.03722157128908</v>
      </c>
      <c r="C695">
        <v>6.6738918109396499</v>
      </c>
      <c r="D695">
        <v>31.486691135697001</v>
      </c>
      <c r="E695" s="1">
        <v>2.0081192739730299E-8</v>
      </c>
      <c r="F695" s="1">
        <v>3.0632411125471201E-7</v>
      </c>
    </row>
    <row r="696" spans="1:6">
      <c r="A696" t="s">
        <v>850</v>
      </c>
      <c r="B696">
        <v>1.0354950050010701</v>
      </c>
      <c r="C696">
        <v>10.7167805186811</v>
      </c>
      <c r="D696">
        <v>43.3791691546812</v>
      </c>
      <c r="E696" s="1">
        <v>4.5096340600695703E-11</v>
      </c>
      <c r="F696" s="1">
        <v>1.00844469178402E-9</v>
      </c>
    </row>
    <row r="697" spans="1:6">
      <c r="A697" t="s">
        <v>2322</v>
      </c>
      <c r="B697">
        <v>1.03505848999943</v>
      </c>
      <c r="C697">
        <v>7.4258629543220103</v>
      </c>
      <c r="D697">
        <v>36.261585114905103</v>
      </c>
      <c r="E697" s="1">
        <v>1.7253133836803299E-9</v>
      </c>
      <c r="F697" s="1">
        <v>3.1110491909773399E-8</v>
      </c>
    </row>
    <row r="698" spans="1:6">
      <c r="A698" t="s">
        <v>3743</v>
      </c>
      <c r="B698">
        <v>1.0347638186949499</v>
      </c>
      <c r="C698">
        <v>4.3434529246525004</v>
      </c>
      <c r="D698">
        <v>20.897281648670202</v>
      </c>
      <c r="E698" s="1">
        <v>4.8458178183656602E-6</v>
      </c>
      <c r="F698" s="1">
        <v>4.6334187538365297E-5</v>
      </c>
    </row>
    <row r="699" spans="1:6">
      <c r="A699" t="s">
        <v>2779</v>
      </c>
      <c r="B699">
        <v>1.03455513450458</v>
      </c>
      <c r="C699">
        <v>4.8840407755703401</v>
      </c>
      <c r="D699">
        <v>16.841300985161201</v>
      </c>
      <c r="E699" s="1">
        <v>4.0639174333902303E-5</v>
      </c>
      <c r="F699">
        <v>3.1753012982995099E-4</v>
      </c>
    </row>
    <row r="700" spans="1:6">
      <c r="A700" t="s">
        <v>3744</v>
      </c>
      <c r="B700">
        <v>1.0345042876341299</v>
      </c>
      <c r="C700">
        <v>3.4312228913416201</v>
      </c>
      <c r="D700">
        <v>27.0962894525174</v>
      </c>
      <c r="E700" s="1">
        <v>1.9356912790345099E-7</v>
      </c>
      <c r="F700" s="1">
        <v>2.4747495676017001E-6</v>
      </c>
    </row>
    <row r="701" spans="1:6">
      <c r="A701" t="s">
        <v>3745</v>
      </c>
      <c r="B701">
        <v>1.03444204627406</v>
      </c>
      <c r="C701">
        <v>2.3327508041715701</v>
      </c>
      <c r="D701">
        <v>9.0880463501314903</v>
      </c>
      <c r="E701">
        <v>2.57285561681821E-3</v>
      </c>
      <c r="F701">
        <v>1.1531642380265E-2</v>
      </c>
    </row>
    <row r="702" spans="1:6">
      <c r="A702" t="s">
        <v>3203</v>
      </c>
      <c r="B702">
        <v>1.0342297307042501</v>
      </c>
      <c r="C702">
        <v>3.9804391893239299</v>
      </c>
      <c r="D702">
        <v>26.945069047104099</v>
      </c>
      <c r="E702" s="1">
        <v>2.0932048264294401E-7</v>
      </c>
      <c r="F702" s="1">
        <v>2.65174659120089E-6</v>
      </c>
    </row>
    <row r="703" spans="1:6">
      <c r="A703" t="s">
        <v>3075</v>
      </c>
      <c r="B703">
        <v>1.0329281366713201</v>
      </c>
      <c r="C703">
        <v>3.1743689987928101</v>
      </c>
      <c r="D703">
        <v>11.5631391823666</v>
      </c>
      <c r="E703">
        <v>6.7272180657061296E-4</v>
      </c>
      <c r="F703">
        <v>3.6962671520863501E-3</v>
      </c>
    </row>
    <row r="704" spans="1:6">
      <c r="A704" t="s">
        <v>3746</v>
      </c>
      <c r="B704">
        <v>1.02844554995593</v>
      </c>
      <c r="C704">
        <v>3.79890792021888</v>
      </c>
      <c r="D704">
        <v>36.264332880309901</v>
      </c>
      <c r="E704" s="1">
        <v>1.7228825421993801E-9</v>
      </c>
      <c r="F704" s="1">
        <v>3.1110491909773399E-8</v>
      </c>
    </row>
    <row r="705" spans="1:6">
      <c r="A705" t="s">
        <v>2360</v>
      </c>
      <c r="B705">
        <v>1.02822940606538</v>
      </c>
      <c r="C705">
        <v>4.0911771793898097</v>
      </c>
      <c r="D705">
        <v>17.386700590786599</v>
      </c>
      <c r="E705" s="1">
        <v>3.0495231905391099E-5</v>
      </c>
      <c r="F705">
        <v>2.4549645400998097E-4</v>
      </c>
    </row>
    <row r="706" spans="1:6">
      <c r="A706" t="s">
        <v>3747</v>
      </c>
      <c r="B706">
        <v>1.0279764386288399</v>
      </c>
      <c r="C706">
        <v>3.4378458533324201</v>
      </c>
      <c r="D706">
        <v>22.476184436538102</v>
      </c>
      <c r="E706" s="1">
        <v>2.1276521867036298E-6</v>
      </c>
      <c r="F706" s="1">
        <v>2.22028694955992E-5</v>
      </c>
    </row>
    <row r="707" spans="1:6">
      <c r="A707" t="s">
        <v>747</v>
      </c>
      <c r="B707">
        <v>1.0238885661925801</v>
      </c>
      <c r="C707">
        <v>10.4952989948136</v>
      </c>
      <c r="D707">
        <v>31.7473740947657</v>
      </c>
      <c r="E707" s="1">
        <v>1.7558650194433799E-8</v>
      </c>
      <c r="F707" s="1">
        <v>2.70936843956864E-7</v>
      </c>
    </row>
    <row r="708" spans="1:6">
      <c r="A708" t="s">
        <v>1030</v>
      </c>
      <c r="B708">
        <v>1.0231857091082499</v>
      </c>
      <c r="C708">
        <v>1.33191615569007</v>
      </c>
      <c r="D708">
        <v>9.9194460684897496</v>
      </c>
      <c r="E708">
        <v>1.63541594301405E-3</v>
      </c>
      <c r="F708">
        <v>7.8668928823937296E-3</v>
      </c>
    </row>
    <row r="709" spans="1:6">
      <c r="A709" t="s">
        <v>3748</v>
      </c>
      <c r="B709">
        <v>1.0215017365811601</v>
      </c>
      <c r="C709">
        <v>3.3543681346843499</v>
      </c>
      <c r="D709">
        <v>25.677218337292501</v>
      </c>
      <c r="E709" s="1">
        <v>4.0356311473553097E-7</v>
      </c>
      <c r="F709" s="1">
        <v>4.8513107376396504E-6</v>
      </c>
    </row>
    <row r="710" spans="1:6">
      <c r="A710" t="s">
        <v>3749</v>
      </c>
      <c r="B710">
        <v>1.0209366939417801</v>
      </c>
      <c r="C710">
        <v>3.6706909616108399</v>
      </c>
      <c r="D710">
        <v>11.5038235583858</v>
      </c>
      <c r="E710">
        <v>6.9453173986885398E-4</v>
      </c>
      <c r="F710">
        <v>3.7907179483332898E-3</v>
      </c>
    </row>
    <row r="711" spans="1:6">
      <c r="A711" t="s">
        <v>3750</v>
      </c>
      <c r="B711">
        <v>1.0207170353150099</v>
      </c>
      <c r="C711">
        <v>3.1008592355439002</v>
      </c>
      <c r="D711">
        <v>16.602386322776901</v>
      </c>
      <c r="E711" s="1">
        <v>4.6092989560831699E-5</v>
      </c>
      <c r="F711">
        <v>3.5524911904883099E-4</v>
      </c>
    </row>
    <row r="712" spans="1:6">
      <c r="A712" t="s">
        <v>3751</v>
      </c>
      <c r="B712">
        <v>1.0177737603153201</v>
      </c>
      <c r="C712">
        <v>1.1777364477919201</v>
      </c>
      <c r="D712">
        <v>7.72765212418284</v>
      </c>
      <c r="E712">
        <v>5.4381419353554603E-3</v>
      </c>
      <c r="F712">
        <v>2.1624326025929098E-2</v>
      </c>
    </row>
    <row r="713" spans="1:6">
      <c r="A713" t="s">
        <v>3752</v>
      </c>
      <c r="B713">
        <v>1.01683178323357</v>
      </c>
      <c r="C713">
        <v>0.66955709008842901</v>
      </c>
      <c r="D713">
        <v>8.4641234775710696</v>
      </c>
      <c r="E713">
        <v>3.6221976036200101E-3</v>
      </c>
      <c r="F713">
        <v>1.5285012410541299E-2</v>
      </c>
    </row>
    <row r="714" spans="1:6">
      <c r="A714" t="s">
        <v>3753</v>
      </c>
      <c r="B714">
        <v>1.01569970919387</v>
      </c>
      <c r="C714">
        <v>4.9434701183243499</v>
      </c>
      <c r="D714">
        <v>14.8872251697269</v>
      </c>
      <c r="E714">
        <v>1.14133284014789E-4</v>
      </c>
      <c r="F714">
        <v>7.86826032009137E-4</v>
      </c>
    </row>
    <row r="715" spans="1:6">
      <c r="A715" t="s">
        <v>3754</v>
      </c>
      <c r="B715">
        <v>1.01489577815981</v>
      </c>
      <c r="C715">
        <v>3.5508531051465302</v>
      </c>
      <c r="D715">
        <v>17.086628475724901</v>
      </c>
      <c r="E715" s="1">
        <v>3.57128654861818E-5</v>
      </c>
      <c r="F715">
        <v>2.8204122502314998E-4</v>
      </c>
    </row>
    <row r="716" spans="1:6">
      <c r="A716" t="s">
        <v>1556</v>
      </c>
      <c r="B716">
        <v>1.0142540735744501</v>
      </c>
      <c r="C716">
        <v>7.3536751396178799</v>
      </c>
      <c r="D716">
        <v>34.6425355406653</v>
      </c>
      <c r="E716" s="1">
        <v>3.9615470972117302E-9</v>
      </c>
      <c r="F716" s="1">
        <v>6.7622687659381505E-8</v>
      </c>
    </row>
    <row r="717" spans="1:6">
      <c r="A717" t="s">
        <v>3225</v>
      </c>
      <c r="B717">
        <v>1.01300572535832</v>
      </c>
      <c r="C717">
        <v>4.8219821071575</v>
      </c>
      <c r="D717">
        <v>35.982051122461499</v>
      </c>
      <c r="E717" s="1">
        <v>1.9914352530015399E-9</v>
      </c>
      <c r="F717" s="1">
        <v>3.5549540896928802E-8</v>
      </c>
    </row>
    <row r="718" spans="1:6">
      <c r="A718" t="s">
        <v>1197</v>
      </c>
      <c r="B718">
        <v>1.0124646505999899</v>
      </c>
      <c r="C718">
        <v>3.8151170948455602</v>
      </c>
      <c r="D718">
        <v>20.373225484277999</v>
      </c>
      <c r="E718" s="1">
        <v>6.3715045488911997E-6</v>
      </c>
      <c r="F718" s="1">
        <v>5.9419756174188602E-5</v>
      </c>
    </row>
    <row r="719" spans="1:6">
      <c r="A719" t="s">
        <v>2094</v>
      </c>
      <c r="B719">
        <v>1.01154944135158</v>
      </c>
      <c r="C719">
        <v>4.9227316924315696</v>
      </c>
      <c r="D719">
        <v>30.330218810833198</v>
      </c>
      <c r="E719" s="1">
        <v>3.64404272215032E-8</v>
      </c>
      <c r="F719" s="1">
        <v>5.3243987221301701E-7</v>
      </c>
    </row>
    <row r="720" spans="1:6">
      <c r="A720" t="s">
        <v>3755</v>
      </c>
      <c r="B720">
        <v>1.0093327608690901</v>
      </c>
      <c r="C720">
        <v>3.7571277115163699</v>
      </c>
      <c r="D720">
        <v>17.078754963364201</v>
      </c>
      <c r="E720" s="1">
        <v>3.5861233871024198E-5</v>
      </c>
      <c r="F720">
        <v>2.8303382431539602E-4</v>
      </c>
    </row>
    <row r="721" spans="1:6">
      <c r="A721" t="s">
        <v>3756</v>
      </c>
      <c r="B721">
        <v>1.00457948329568</v>
      </c>
      <c r="C721">
        <v>4.1282826789989198</v>
      </c>
      <c r="D721">
        <v>16.421294975414298</v>
      </c>
      <c r="E721" s="1">
        <v>5.0712301900268502E-5</v>
      </c>
      <c r="F721">
        <v>3.8629444639130898E-4</v>
      </c>
    </row>
    <row r="722" spans="1:6">
      <c r="A722" t="s">
        <v>3757</v>
      </c>
      <c r="B722">
        <v>1.00413320502501</v>
      </c>
      <c r="C722">
        <v>4.3515294539905902</v>
      </c>
      <c r="D722">
        <v>23.366198981554501</v>
      </c>
      <c r="E722" s="1">
        <v>1.3391102266605E-6</v>
      </c>
      <c r="F722" s="1">
        <v>1.46317140177493E-5</v>
      </c>
    </row>
    <row r="723" spans="1:6">
      <c r="A723" t="s">
        <v>3125</v>
      </c>
      <c r="B723">
        <v>1.0039500000083501</v>
      </c>
      <c r="C723">
        <v>3.2700807811041899</v>
      </c>
      <c r="D723">
        <v>13.170377581400301</v>
      </c>
      <c r="E723">
        <v>2.8440942411293402E-4</v>
      </c>
      <c r="F723">
        <v>1.74134484498587E-3</v>
      </c>
    </row>
    <row r="724" spans="1:6">
      <c r="A724" t="s">
        <v>3758</v>
      </c>
      <c r="B724">
        <v>1.00335293823745</v>
      </c>
      <c r="C724">
        <v>6.1028024620541501</v>
      </c>
      <c r="D724">
        <v>47.1960392437976</v>
      </c>
      <c r="E724" s="1">
        <v>6.4230104452724301E-12</v>
      </c>
      <c r="F724" s="1">
        <v>1.57458397516914E-10</v>
      </c>
    </row>
    <row r="725" spans="1:6">
      <c r="A725" t="s">
        <v>1441</v>
      </c>
      <c r="B725">
        <v>1.0028326476187099</v>
      </c>
      <c r="C725">
        <v>7.6945538226346102</v>
      </c>
      <c r="D725">
        <v>26.136015395748199</v>
      </c>
      <c r="E725" s="1">
        <v>3.1819326556953299E-7</v>
      </c>
      <c r="F725" s="1">
        <v>3.8887517803884704E-6</v>
      </c>
    </row>
    <row r="726" spans="1:6">
      <c r="A726" t="s">
        <v>952</v>
      </c>
      <c r="B726">
        <v>1.0006519878136699</v>
      </c>
      <c r="C726">
        <v>3.3130125608848</v>
      </c>
      <c r="D726">
        <v>19.700684753131199</v>
      </c>
      <c r="E726" s="1">
        <v>9.0568906367147501E-6</v>
      </c>
      <c r="F726" s="1">
        <v>8.1715026294234706E-5</v>
      </c>
    </row>
    <row r="727" spans="1:6">
      <c r="A727" t="s">
        <v>3759</v>
      </c>
      <c r="B727">
        <v>1.00058818472282</v>
      </c>
      <c r="C727">
        <v>1.5461212263857</v>
      </c>
      <c r="D727">
        <v>8.5405553269153902</v>
      </c>
      <c r="E727">
        <v>3.4731965247744201E-3</v>
      </c>
      <c r="F727">
        <v>1.47560593245268E-2</v>
      </c>
    </row>
    <row r="728" spans="1:6">
      <c r="A728" t="s">
        <v>3760</v>
      </c>
      <c r="B728">
        <v>1.00003068485473</v>
      </c>
      <c r="C728">
        <v>6.6356492605862503</v>
      </c>
      <c r="D728">
        <v>64.787480452929501</v>
      </c>
      <c r="E728" s="1">
        <v>8.3427532337616599E-16</v>
      </c>
      <c r="F728" s="1">
        <v>3.1545719651781198E-14</v>
      </c>
    </row>
    <row r="729" spans="1:6">
      <c r="A729" t="s">
        <v>2593</v>
      </c>
      <c r="B729">
        <v>0.99980206556599405</v>
      </c>
      <c r="C729">
        <v>2.8135394190215699</v>
      </c>
      <c r="D729">
        <v>12.448214875788899</v>
      </c>
      <c r="E729">
        <v>4.1839150697510399E-4</v>
      </c>
      <c r="F729">
        <v>2.44011009465263E-3</v>
      </c>
    </row>
    <row r="730" spans="1:6">
      <c r="A730" t="s">
        <v>3761</v>
      </c>
      <c r="B730">
        <v>0.99844329275777099</v>
      </c>
      <c r="C730">
        <v>2.03091227168761</v>
      </c>
      <c r="D730">
        <v>6.2399310107894497</v>
      </c>
      <c r="E730">
        <v>1.24901341196553E-2</v>
      </c>
      <c r="F730">
        <v>4.3005489388813101E-2</v>
      </c>
    </row>
    <row r="731" spans="1:6">
      <c r="A731" t="s">
        <v>2572</v>
      </c>
      <c r="B731">
        <v>0.998221675390779</v>
      </c>
      <c r="C731">
        <v>6.1522229605593504</v>
      </c>
      <c r="D731">
        <v>49.598564869851899</v>
      </c>
      <c r="E731" s="1">
        <v>1.8865165444093701E-12</v>
      </c>
      <c r="F731" s="1">
        <v>4.9453683699874299E-11</v>
      </c>
    </row>
    <row r="732" spans="1:6">
      <c r="A732" t="s">
        <v>1062</v>
      </c>
      <c r="B732">
        <v>0.998208422810691</v>
      </c>
      <c r="C732">
        <v>6.2411630317698101</v>
      </c>
      <c r="D732">
        <v>25.872526274748001</v>
      </c>
      <c r="E732" s="1">
        <v>3.6472340192873102E-7</v>
      </c>
      <c r="F732" s="1">
        <v>4.4099017531654101E-6</v>
      </c>
    </row>
    <row r="733" spans="1:6">
      <c r="A733" t="s">
        <v>3762</v>
      </c>
      <c r="B733">
        <v>0.997983414975957</v>
      </c>
      <c r="C733">
        <v>4.1545971420640502</v>
      </c>
      <c r="D733">
        <v>24.162983748028601</v>
      </c>
      <c r="E733" s="1">
        <v>8.85173722602903E-7</v>
      </c>
      <c r="F733" s="1">
        <v>1.0031968856166199E-5</v>
      </c>
    </row>
    <row r="734" spans="1:6">
      <c r="A734" t="s">
        <v>1397</v>
      </c>
      <c r="B734">
        <v>0.99347315324334995</v>
      </c>
      <c r="C734">
        <v>2.8404137388984698</v>
      </c>
      <c r="D734">
        <v>20.487999357037999</v>
      </c>
      <c r="E734" s="1">
        <v>6.0006299027802004E-6</v>
      </c>
      <c r="F734" s="1">
        <v>5.6128830529903601E-5</v>
      </c>
    </row>
    <row r="735" spans="1:6">
      <c r="A735" t="s">
        <v>3763</v>
      </c>
      <c r="B735">
        <v>0.99320473295023803</v>
      </c>
      <c r="C735">
        <v>5.90776707427902</v>
      </c>
      <c r="D735">
        <v>46.788299712758203</v>
      </c>
      <c r="E735" s="1">
        <v>7.9084159996405206E-12</v>
      </c>
      <c r="F735" s="1">
        <v>1.90872755983587E-10</v>
      </c>
    </row>
    <row r="736" spans="1:6">
      <c r="A736" t="s">
        <v>3764</v>
      </c>
      <c r="B736">
        <v>0.99304535479104705</v>
      </c>
      <c r="C736">
        <v>8.1560045231687202</v>
      </c>
      <c r="D736">
        <v>20.8062008829714</v>
      </c>
      <c r="E736" s="1">
        <v>5.0818161196375498E-6</v>
      </c>
      <c r="F736" s="1">
        <v>4.8223345267831797E-5</v>
      </c>
    </row>
    <row r="737" spans="1:6">
      <c r="A737" t="s">
        <v>3206</v>
      </c>
      <c r="B737">
        <v>0.99257452362716303</v>
      </c>
      <c r="C737">
        <v>7.27035814860323</v>
      </c>
      <c r="D737">
        <v>28.185534150476101</v>
      </c>
      <c r="E737" s="1">
        <v>1.1022530653006701E-7</v>
      </c>
      <c r="F737" s="1">
        <v>1.4631823137044499E-6</v>
      </c>
    </row>
    <row r="738" spans="1:6">
      <c r="A738" t="s">
        <v>3765</v>
      </c>
      <c r="B738">
        <v>0.99158485317016498</v>
      </c>
      <c r="C738">
        <v>2.6115631335037199</v>
      </c>
      <c r="D738">
        <v>9.3724279103747108</v>
      </c>
      <c r="E738">
        <v>2.2027356793373398E-3</v>
      </c>
      <c r="F738">
        <v>1.01087663871907E-2</v>
      </c>
    </row>
    <row r="739" spans="1:6">
      <c r="A739" t="s">
        <v>2776</v>
      </c>
      <c r="B739">
        <v>0.99157883552046899</v>
      </c>
      <c r="C739">
        <v>7.4060825863315802</v>
      </c>
      <c r="D739">
        <v>24.58523044955</v>
      </c>
      <c r="E739" s="1">
        <v>7.1094556134499995E-7</v>
      </c>
      <c r="F739" s="1">
        <v>8.1536569066754704E-6</v>
      </c>
    </row>
    <row r="740" spans="1:6">
      <c r="A740" t="s">
        <v>1510</v>
      </c>
      <c r="B740">
        <v>0.99142723194666604</v>
      </c>
      <c r="C740">
        <v>4.7482378459657903</v>
      </c>
      <c r="D740">
        <v>25.102097744382402</v>
      </c>
      <c r="E740" s="1">
        <v>5.4373675679426704E-7</v>
      </c>
      <c r="F740" s="1">
        <v>6.35871345012077E-6</v>
      </c>
    </row>
    <row r="741" spans="1:6">
      <c r="A741" t="s">
        <v>3205</v>
      </c>
      <c r="B741">
        <v>0.99123541155283201</v>
      </c>
      <c r="C741">
        <v>7.7106467408580697</v>
      </c>
      <c r="D741">
        <v>24.936084741072001</v>
      </c>
      <c r="E741" s="1">
        <v>5.9262731642558497E-7</v>
      </c>
      <c r="F741" s="1">
        <v>6.8917089043415098E-6</v>
      </c>
    </row>
    <row r="742" spans="1:6">
      <c r="A742" t="s">
        <v>3766</v>
      </c>
      <c r="B742">
        <v>0.99027997867703599</v>
      </c>
      <c r="C742">
        <v>4.4607377844655298</v>
      </c>
      <c r="D742">
        <v>28.5167305887074</v>
      </c>
      <c r="E742" s="1">
        <v>9.2892323662274404E-8</v>
      </c>
      <c r="F742" s="1">
        <v>1.25716964713434E-6</v>
      </c>
    </row>
    <row r="743" spans="1:6">
      <c r="A743" t="s">
        <v>3767</v>
      </c>
      <c r="B743">
        <v>0.98964730237114296</v>
      </c>
      <c r="C743">
        <v>1.31696183505621</v>
      </c>
      <c r="D743">
        <v>6.8226335448738604</v>
      </c>
      <c r="E743">
        <v>9.0009741087605892E-3</v>
      </c>
      <c r="F743">
        <v>3.2830796529995501E-2</v>
      </c>
    </row>
    <row r="744" spans="1:6">
      <c r="A744" t="s">
        <v>778</v>
      </c>
      <c r="B744">
        <v>0.98835603236052105</v>
      </c>
      <c r="C744">
        <v>1.2127853553182699</v>
      </c>
      <c r="D744">
        <v>7.5381263847285203</v>
      </c>
      <c r="E744">
        <v>6.0406826127659E-3</v>
      </c>
      <c r="F744">
        <v>2.3599135141544401E-2</v>
      </c>
    </row>
    <row r="745" spans="1:6">
      <c r="A745" t="s">
        <v>3768</v>
      </c>
      <c r="B745">
        <v>0.98767529745274196</v>
      </c>
      <c r="C745">
        <v>5.8991567758689296</v>
      </c>
      <c r="D745">
        <v>29.072621017459099</v>
      </c>
      <c r="E745" s="1">
        <v>6.9715290228297805E-8</v>
      </c>
      <c r="F745" s="1">
        <v>9.6656376829855609E-7</v>
      </c>
    </row>
    <row r="746" spans="1:6">
      <c r="A746" t="s">
        <v>3769</v>
      </c>
      <c r="B746">
        <v>0.98634325125868505</v>
      </c>
      <c r="C746">
        <v>2.2752608105002801</v>
      </c>
      <c r="D746">
        <v>8.7980908203516002</v>
      </c>
      <c r="E746">
        <v>3.0154593707194801E-3</v>
      </c>
      <c r="F746">
        <v>1.3133299137116101E-2</v>
      </c>
    </row>
    <row r="747" spans="1:6">
      <c r="A747" t="s">
        <v>3770</v>
      </c>
      <c r="B747">
        <v>0.98508649198119702</v>
      </c>
      <c r="C747">
        <v>6.0158343229628901</v>
      </c>
      <c r="D747">
        <v>30.9731771471121</v>
      </c>
      <c r="E747" s="1">
        <v>2.61619132802837E-8</v>
      </c>
      <c r="F747" s="1">
        <v>3.9226350233700301E-7</v>
      </c>
    </row>
    <row r="748" spans="1:6">
      <c r="A748" t="s">
        <v>3771</v>
      </c>
      <c r="B748">
        <v>0.98352969966617498</v>
      </c>
      <c r="C748">
        <v>3.7982797890404099</v>
      </c>
      <c r="D748">
        <v>9.4998980596985305</v>
      </c>
      <c r="E748">
        <v>2.0548331344654698E-3</v>
      </c>
      <c r="F748">
        <v>9.5352204729863103E-3</v>
      </c>
    </row>
    <row r="749" spans="1:6">
      <c r="A749" t="s">
        <v>3772</v>
      </c>
      <c r="B749">
        <v>0.98345243290086604</v>
      </c>
      <c r="C749">
        <v>7.1506473936475103</v>
      </c>
      <c r="D749">
        <v>29.1540507505402</v>
      </c>
      <c r="E749" s="1">
        <v>6.6845840020932001E-8</v>
      </c>
      <c r="F749" s="1">
        <v>9.3091784797007698E-7</v>
      </c>
    </row>
    <row r="750" spans="1:6">
      <c r="A750" t="s">
        <v>1024</v>
      </c>
      <c r="B750">
        <v>0.98268388710926902</v>
      </c>
      <c r="C750">
        <v>2.0566708152061999</v>
      </c>
      <c r="D750">
        <v>9.4724514442330801</v>
      </c>
      <c r="E750">
        <v>2.0858045367063102E-3</v>
      </c>
      <c r="F750">
        <v>9.6609758756575192E-3</v>
      </c>
    </row>
    <row r="751" spans="1:6">
      <c r="A751" t="s">
        <v>3124</v>
      </c>
      <c r="B751">
        <v>0.98260705228117096</v>
      </c>
      <c r="C751">
        <v>5.0062303158163601</v>
      </c>
      <c r="D751">
        <v>30.419859003300399</v>
      </c>
      <c r="E751" s="1">
        <v>3.47947775233975E-8</v>
      </c>
      <c r="F751" s="1">
        <v>5.1199202115206898E-7</v>
      </c>
    </row>
    <row r="752" spans="1:6">
      <c r="A752" t="s">
        <v>3773</v>
      </c>
      <c r="B752">
        <v>0.98143882061057297</v>
      </c>
      <c r="C752">
        <v>5.9179566392847596</v>
      </c>
      <c r="D752">
        <v>41.408772258719303</v>
      </c>
      <c r="E752" s="1">
        <v>1.23501930029757E-10</v>
      </c>
      <c r="F752" s="1">
        <v>2.5987471887205799E-9</v>
      </c>
    </row>
    <row r="753" spans="1:6">
      <c r="A753" t="s">
        <v>3774</v>
      </c>
      <c r="B753">
        <v>0.981160204701787</v>
      </c>
      <c r="C753">
        <v>3.7003481348066298</v>
      </c>
      <c r="D753">
        <v>11.676727207982401</v>
      </c>
      <c r="E753">
        <v>6.3286760829451595E-4</v>
      </c>
      <c r="F753">
        <v>3.4973082445965298E-3</v>
      </c>
    </row>
    <row r="754" spans="1:6">
      <c r="A754" t="s">
        <v>3155</v>
      </c>
      <c r="B754">
        <v>0.980940027229392</v>
      </c>
      <c r="C754">
        <v>7.1669373436404102</v>
      </c>
      <c r="D754">
        <v>19.906121059415899</v>
      </c>
      <c r="E754" s="1">
        <v>8.1339480212102808E-6</v>
      </c>
      <c r="F754" s="1">
        <v>7.4301173798434702E-5</v>
      </c>
    </row>
    <row r="755" spans="1:6">
      <c r="A755" t="s">
        <v>2418</v>
      </c>
      <c r="B755">
        <v>0.98036856730159805</v>
      </c>
      <c r="C755">
        <v>3.7654265526389601</v>
      </c>
      <c r="D755">
        <v>22.3439703266049</v>
      </c>
      <c r="E755" s="1">
        <v>2.2792756203748599E-6</v>
      </c>
      <c r="F755" s="1">
        <v>2.3602324639865099E-5</v>
      </c>
    </row>
    <row r="756" spans="1:6">
      <c r="A756" t="s">
        <v>3775</v>
      </c>
      <c r="B756">
        <v>0.97879725435725196</v>
      </c>
      <c r="C756">
        <v>1.4550922439222</v>
      </c>
      <c r="D756">
        <v>11.7380689715282</v>
      </c>
      <c r="E756">
        <v>6.1234525123312104E-4</v>
      </c>
      <c r="F756">
        <v>3.3944220545921301E-3</v>
      </c>
    </row>
    <row r="757" spans="1:6">
      <c r="A757" t="s">
        <v>3776</v>
      </c>
      <c r="B757">
        <v>0.97634573827114002</v>
      </c>
      <c r="C757">
        <v>3.6194354309702002</v>
      </c>
      <c r="D757">
        <v>22.909449172925701</v>
      </c>
      <c r="E757" s="1">
        <v>1.6981501074041599E-6</v>
      </c>
      <c r="F757" s="1">
        <v>1.81261907957135E-5</v>
      </c>
    </row>
    <row r="758" spans="1:6">
      <c r="A758" t="s">
        <v>3777</v>
      </c>
      <c r="B758">
        <v>0.97589971514667195</v>
      </c>
      <c r="C758">
        <v>6.7479269548138801</v>
      </c>
      <c r="D758">
        <v>23.641760779815002</v>
      </c>
      <c r="E758" s="1">
        <v>1.1604168141735199E-6</v>
      </c>
      <c r="F758" s="1">
        <v>1.2779833281603099E-5</v>
      </c>
    </row>
    <row r="759" spans="1:6">
      <c r="A759" t="s">
        <v>3778</v>
      </c>
      <c r="B759">
        <v>0.975842765554363</v>
      </c>
      <c r="C759">
        <v>3.7120649127747898</v>
      </c>
      <c r="D759">
        <v>12.6363772277604</v>
      </c>
      <c r="E759">
        <v>3.7831239953387902E-4</v>
      </c>
      <c r="F759">
        <v>2.2436226812660399E-3</v>
      </c>
    </row>
    <row r="760" spans="1:6">
      <c r="A760" t="s">
        <v>3779</v>
      </c>
      <c r="B760">
        <v>0.97561641113304698</v>
      </c>
      <c r="C760">
        <v>8.0156626803096795</v>
      </c>
      <c r="D760">
        <v>38.846609565380497</v>
      </c>
      <c r="E760" s="1">
        <v>4.5844948944959703E-10</v>
      </c>
      <c r="F760" s="1">
        <v>9.0371765076652E-9</v>
      </c>
    </row>
    <row r="761" spans="1:6">
      <c r="A761" t="s">
        <v>1482</v>
      </c>
      <c r="B761">
        <v>0.97112327775339702</v>
      </c>
      <c r="C761">
        <v>8.6359964028215099</v>
      </c>
      <c r="D761">
        <v>34.084861616582003</v>
      </c>
      <c r="E761" s="1">
        <v>5.2760135239658101E-9</v>
      </c>
      <c r="F761" s="1">
        <v>8.8249459453143895E-8</v>
      </c>
    </row>
    <row r="762" spans="1:6">
      <c r="A762" t="s">
        <v>3780</v>
      </c>
      <c r="B762">
        <v>0.96899208605624398</v>
      </c>
      <c r="C762">
        <v>5.7591289689823704</v>
      </c>
      <c r="D762">
        <v>42.816329564711602</v>
      </c>
      <c r="E762" s="1">
        <v>6.0128139348995005E-11</v>
      </c>
      <c r="F762" s="1">
        <v>1.32792729698542E-9</v>
      </c>
    </row>
    <row r="763" spans="1:6">
      <c r="A763" t="s">
        <v>3781</v>
      </c>
      <c r="B763">
        <v>0.96838677996762201</v>
      </c>
      <c r="C763">
        <v>2.6176599197785499</v>
      </c>
      <c r="D763">
        <v>7.2094805701108102</v>
      </c>
      <c r="E763">
        <v>7.2519479043732802E-3</v>
      </c>
      <c r="F763">
        <v>2.7496142798775401E-2</v>
      </c>
    </row>
    <row r="764" spans="1:6">
      <c r="A764" t="s">
        <v>3782</v>
      </c>
      <c r="B764">
        <v>0.96756302564213104</v>
      </c>
      <c r="C764">
        <v>3.20133125606174</v>
      </c>
      <c r="D764">
        <v>17.036149328787499</v>
      </c>
      <c r="E764" s="1">
        <v>3.66749081944534E-5</v>
      </c>
      <c r="F764">
        <v>2.8927275881819798E-4</v>
      </c>
    </row>
    <row r="765" spans="1:6">
      <c r="A765" t="s">
        <v>2671</v>
      </c>
      <c r="B765">
        <v>0.96710814192651795</v>
      </c>
      <c r="C765">
        <v>8.4947669356843001</v>
      </c>
      <c r="D765">
        <v>48.822814054373097</v>
      </c>
      <c r="E765" s="1">
        <v>2.8016194087231002E-12</v>
      </c>
      <c r="F765" s="1">
        <v>7.1636489717309101E-11</v>
      </c>
    </row>
    <row r="766" spans="1:6">
      <c r="A766" t="s">
        <v>3783</v>
      </c>
      <c r="B766">
        <v>0.96698894484769804</v>
      </c>
      <c r="C766">
        <v>4.8614915381416299</v>
      </c>
      <c r="D766">
        <v>14.391606633137201</v>
      </c>
      <c r="E766">
        <v>1.4846257752266999E-4</v>
      </c>
      <c r="F766">
        <v>9.9012081364397309E-4</v>
      </c>
    </row>
    <row r="767" spans="1:6">
      <c r="A767" t="s">
        <v>1475</v>
      </c>
      <c r="B767">
        <v>0.966767669247245</v>
      </c>
      <c r="C767">
        <v>5.2589227851209897</v>
      </c>
      <c r="D767">
        <v>47.007836929000703</v>
      </c>
      <c r="E767" s="1">
        <v>7.0703423073244703E-12</v>
      </c>
      <c r="F767" s="1">
        <v>1.71641500604659E-10</v>
      </c>
    </row>
    <row r="768" spans="1:6">
      <c r="A768" t="s">
        <v>3784</v>
      </c>
      <c r="B768">
        <v>0.96672732762222402</v>
      </c>
      <c r="C768">
        <v>6.7881307653784004</v>
      </c>
      <c r="D768">
        <v>23.839561438178499</v>
      </c>
      <c r="E768" s="1">
        <v>1.0470815214878E-6</v>
      </c>
      <c r="F768" s="1">
        <v>1.16137628667776E-5</v>
      </c>
    </row>
    <row r="769" spans="1:6">
      <c r="A769" t="s">
        <v>3785</v>
      </c>
      <c r="B769">
        <v>0.96625688632330697</v>
      </c>
      <c r="C769">
        <v>5.5902468270306898</v>
      </c>
      <c r="D769">
        <v>24.278382198325701</v>
      </c>
      <c r="E769" s="1">
        <v>8.3369498445252902E-7</v>
      </c>
      <c r="F769" s="1">
        <v>9.4829954566988692E-6</v>
      </c>
    </row>
    <row r="770" spans="1:6">
      <c r="A770" t="s">
        <v>3786</v>
      </c>
      <c r="B770">
        <v>0.96570545629386295</v>
      </c>
      <c r="C770">
        <v>5.5740261436033496</v>
      </c>
      <c r="D770">
        <v>26.335659380831601</v>
      </c>
      <c r="E770" s="1">
        <v>2.8694154341797199E-7</v>
      </c>
      <c r="F770" s="1">
        <v>3.5380005719065699E-6</v>
      </c>
    </row>
    <row r="771" spans="1:6">
      <c r="A771" t="s">
        <v>2829</v>
      </c>
      <c r="B771">
        <v>0.96570133315984297</v>
      </c>
      <c r="C771">
        <v>3.3139599223993899</v>
      </c>
      <c r="D771">
        <v>17.3407622092552</v>
      </c>
      <c r="E771" s="1">
        <v>3.12413174094688E-5</v>
      </c>
      <c r="F771">
        <v>2.5085531443716302E-4</v>
      </c>
    </row>
    <row r="772" spans="1:6">
      <c r="A772" t="s">
        <v>957</v>
      </c>
      <c r="B772">
        <v>0.965372068940483</v>
      </c>
      <c r="C772">
        <v>1.6558310595691601</v>
      </c>
      <c r="D772">
        <v>8.3267396609052309</v>
      </c>
      <c r="E772">
        <v>3.9065708164344598E-3</v>
      </c>
      <c r="F772">
        <v>1.6287408239931099E-2</v>
      </c>
    </row>
    <row r="773" spans="1:6">
      <c r="A773" t="s">
        <v>3210</v>
      </c>
      <c r="B773">
        <v>0.962473899268943</v>
      </c>
      <c r="C773">
        <v>5.0780040445093197</v>
      </c>
      <c r="D773">
        <v>25.769957305454302</v>
      </c>
      <c r="E773" s="1">
        <v>3.8462910744320799E-7</v>
      </c>
      <c r="F773" s="1">
        <v>4.6281600797264702E-6</v>
      </c>
    </row>
    <row r="774" spans="1:6">
      <c r="A774" t="s">
        <v>1372</v>
      </c>
      <c r="B774">
        <v>0.96009621946184298</v>
      </c>
      <c r="C774">
        <v>4.9253589139173899</v>
      </c>
      <c r="D774">
        <v>20.794347008415901</v>
      </c>
      <c r="E774" s="1">
        <v>5.1133672169595101E-6</v>
      </c>
      <c r="F774" s="1">
        <v>4.8483735663541603E-5</v>
      </c>
    </row>
    <row r="775" spans="1:6">
      <c r="A775" t="s">
        <v>3204</v>
      </c>
      <c r="B775">
        <v>0.95850928504301702</v>
      </c>
      <c r="C775">
        <v>6.7288504820333701</v>
      </c>
      <c r="D775">
        <v>34.7102599042707</v>
      </c>
      <c r="E775" s="1">
        <v>3.8260980617335103E-9</v>
      </c>
      <c r="F775" s="1">
        <v>6.5400070704535303E-8</v>
      </c>
    </row>
    <row r="776" spans="1:6">
      <c r="A776" t="s">
        <v>3787</v>
      </c>
      <c r="B776">
        <v>0.95771298069370703</v>
      </c>
      <c r="C776">
        <v>3.83205800295142</v>
      </c>
      <c r="D776">
        <v>26.004970315764801</v>
      </c>
      <c r="E776" s="1">
        <v>3.4053951073122102E-7</v>
      </c>
      <c r="F776" s="1">
        <v>4.1415711646239603E-6</v>
      </c>
    </row>
    <row r="777" spans="1:6">
      <c r="A777" t="s">
        <v>3788</v>
      </c>
      <c r="B777">
        <v>0.95734511369544795</v>
      </c>
      <c r="C777">
        <v>7.7582134224618704</v>
      </c>
      <c r="D777">
        <v>60.302260934572899</v>
      </c>
      <c r="E777" s="1">
        <v>8.1353902688187098E-15</v>
      </c>
      <c r="F777" s="1">
        <v>2.76603269139836E-13</v>
      </c>
    </row>
    <row r="778" spans="1:6">
      <c r="A778" t="s">
        <v>1366</v>
      </c>
      <c r="B778">
        <v>0.95501775219392204</v>
      </c>
      <c r="C778">
        <v>6.3788812534947796</v>
      </c>
      <c r="D778">
        <v>52.192684090779501</v>
      </c>
      <c r="E778" s="1">
        <v>5.0313232286187799E-13</v>
      </c>
      <c r="F778" s="1">
        <v>1.4203812499254501E-11</v>
      </c>
    </row>
    <row r="779" spans="1:6">
      <c r="A779" t="s">
        <v>3789</v>
      </c>
      <c r="B779">
        <v>0.95340133705390295</v>
      </c>
      <c r="C779">
        <v>2.52305086294409</v>
      </c>
      <c r="D779">
        <v>13.529356232893999</v>
      </c>
      <c r="E779">
        <v>2.3486059642395299E-4</v>
      </c>
      <c r="F779">
        <v>1.47265855385833E-3</v>
      </c>
    </row>
    <row r="780" spans="1:6">
      <c r="A780" t="s">
        <v>3790</v>
      </c>
      <c r="B780">
        <v>0.95310718816474405</v>
      </c>
      <c r="C780">
        <v>3.31076214637064</v>
      </c>
      <c r="D780">
        <v>16.919171527802799</v>
      </c>
      <c r="E780" s="1">
        <v>3.9005640073026397E-5</v>
      </c>
      <c r="F780">
        <v>3.0591601309316299E-4</v>
      </c>
    </row>
    <row r="781" spans="1:6">
      <c r="A781" t="s">
        <v>408</v>
      </c>
      <c r="B781">
        <v>0.95287046601627501</v>
      </c>
      <c r="C781">
        <v>2.0598125307169601</v>
      </c>
      <c r="D781">
        <v>6.7248789417193402</v>
      </c>
      <c r="E781">
        <v>9.5077183724411804E-3</v>
      </c>
      <c r="F781">
        <v>3.43179953287015E-2</v>
      </c>
    </row>
    <row r="782" spans="1:6">
      <c r="A782" t="s">
        <v>2876</v>
      </c>
      <c r="B782">
        <v>0.95179066336651996</v>
      </c>
      <c r="C782">
        <v>2.1561206489561902</v>
      </c>
      <c r="D782">
        <v>11.189189401864001</v>
      </c>
      <c r="E782">
        <v>8.2275280259587198E-4</v>
      </c>
      <c r="F782">
        <v>4.37236348841196E-3</v>
      </c>
    </row>
    <row r="783" spans="1:6">
      <c r="A783" t="s">
        <v>3791</v>
      </c>
      <c r="B783">
        <v>0.95151762492618497</v>
      </c>
      <c r="C783">
        <v>5.2537095010349804</v>
      </c>
      <c r="D783">
        <v>42.384452672606102</v>
      </c>
      <c r="E783" s="1">
        <v>7.4983742308973101E-11</v>
      </c>
      <c r="F783" s="1">
        <v>1.6357467421877E-9</v>
      </c>
    </row>
    <row r="784" spans="1:6">
      <c r="A784" t="s">
        <v>3792</v>
      </c>
      <c r="B784">
        <v>0.950965488576344</v>
      </c>
      <c r="C784">
        <v>5.3274826717358099</v>
      </c>
      <c r="D784">
        <v>13.4224567360792</v>
      </c>
      <c r="E784">
        <v>2.4862987041490101E-4</v>
      </c>
      <c r="F784">
        <v>1.54810555041773E-3</v>
      </c>
    </row>
    <row r="785" spans="1:6">
      <c r="A785" t="s">
        <v>3793</v>
      </c>
      <c r="B785">
        <v>0.94898819513024202</v>
      </c>
      <c r="C785">
        <v>2.6479829240486401</v>
      </c>
      <c r="D785">
        <v>7.5006018251461501</v>
      </c>
      <c r="E785">
        <v>6.1678378771937402E-3</v>
      </c>
      <c r="F785">
        <v>2.40131922095549E-2</v>
      </c>
    </row>
    <row r="786" spans="1:6">
      <c r="A786" t="s">
        <v>3794</v>
      </c>
      <c r="B786">
        <v>0.94730287180906203</v>
      </c>
      <c r="C786">
        <v>5.9887702942030696</v>
      </c>
      <c r="D786">
        <v>53.308395415810097</v>
      </c>
      <c r="E786" s="1">
        <v>2.8508555206663902E-13</v>
      </c>
      <c r="F786" s="1">
        <v>8.3114428006717797E-12</v>
      </c>
    </row>
    <row r="787" spans="1:6">
      <c r="A787" t="s">
        <v>3795</v>
      </c>
      <c r="B787">
        <v>0.94635618912768804</v>
      </c>
      <c r="C787">
        <v>1.5081746905523099</v>
      </c>
      <c r="D787">
        <v>9.0277878156316405</v>
      </c>
      <c r="E787">
        <v>2.65906080647244E-3</v>
      </c>
      <c r="F787">
        <v>1.18499145511297E-2</v>
      </c>
    </row>
    <row r="788" spans="1:6">
      <c r="A788" t="s">
        <v>3163</v>
      </c>
      <c r="B788">
        <v>0.94493220118164001</v>
      </c>
      <c r="C788">
        <v>6.6877720546511501</v>
      </c>
      <c r="D788">
        <v>35.094464281509602</v>
      </c>
      <c r="E788" s="1">
        <v>3.1409241758972598E-9</v>
      </c>
      <c r="F788" s="1">
        <v>5.4358463060812798E-8</v>
      </c>
    </row>
    <row r="789" spans="1:6">
      <c r="A789" t="s">
        <v>3189</v>
      </c>
      <c r="B789">
        <v>0.94432380855826703</v>
      </c>
      <c r="C789">
        <v>6.5274517307259901</v>
      </c>
      <c r="D789">
        <v>17.5358722443993</v>
      </c>
      <c r="E789" s="1">
        <v>2.8193783386846599E-5</v>
      </c>
      <c r="F789">
        <v>2.27851055117274E-4</v>
      </c>
    </row>
    <row r="790" spans="1:6">
      <c r="A790" t="s">
        <v>3796</v>
      </c>
      <c r="B790">
        <v>0.94427802245830605</v>
      </c>
      <c r="C790">
        <v>4.6796363704241797</v>
      </c>
      <c r="D790">
        <v>24.9747038911981</v>
      </c>
      <c r="E790" s="1">
        <v>5.8087447551321395E-7</v>
      </c>
      <c r="F790" s="1">
        <v>6.7803102950925103E-6</v>
      </c>
    </row>
    <row r="791" spans="1:6">
      <c r="A791" t="s">
        <v>2758</v>
      </c>
      <c r="B791">
        <v>0.94369225312384497</v>
      </c>
      <c r="C791">
        <v>7.2878805038886201</v>
      </c>
      <c r="D791">
        <v>34.227879960898399</v>
      </c>
      <c r="E791" s="1">
        <v>4.9021591559766199E-9</v>
      </c>
      <c r="F791" s="1">
        <v>8.2661002632805803E-8</v>
      </c>
    </row>
    <row r="792" spans="1:6">
      <c r="A792" t="s">
        <v>3797</v>
      </c>
      <c r="B792">
        <v>0.94351405582113401</v>
      </c>
      <c r="C792">
        <v>5.5552968505645799</v>
      </c>
      <c r="D792">
        <v>40.270551321709199</v>
      </c>
      <c r="E792" s="1">
        <v>2.21117014699931E-10</v>
      </c>
      <c r="F792" s="1">
        <v>4.5379903115554899E-9</v>
      </c>
    </row>
    <row r="793" spans="1:6">
      <c r="A793" t="s">
        <v>3798</v>
      </c>
      <c r="B793">
        <v>0.94291171004601504</v>
      </c>
      <c r="C793">
        <v>3.30089604054176</v>
      </c>
      <c r="D793">
        <v>7.47064638320232</v>
      </c>
      <c r="E793">
        <v>6.2713031316009504E-3</v>
      </c>
      <c r="F793">
        <v>2.43703894351033E-2</v>
      </c>
    </row>
    <row r="794" spans="1:6">
      <c r="A794" t="s">
        <v>3198</v>
      </c>
      <c r="B794">
        <v>0.94265982387629399</v>
      </c>
      <c r="C794">
        <v>6.2595858885826399</v>
      </c>
      <c r="D794">
        <v>26.781007323622799</v>
      </c>
      <c r="E794" s="1">
        <v>2.27865894205457E-7</v>
      </c>
      <c r="F794" s="1">
        <v>2.8604734687079398E-6</v>
      </c>
    </row>
    <row r="795" spans="1:6">
      <c r="A795" t="s">
        <v>3799</v>
      </c>
      <c r="B795">
        <v>0.94140473558106197</v>
      </c>
      <c r="C795">
        <v>6.8261501470128403</v>
      </c>
      <c r="D795">
        <v>16.5926300309699</v>
      </c>
      <c r="E795" s="1">
        <v>4.6330712330501298E-5</v>
      </c>
      <c r="F795">
        <v>3.5686088176542898E-4</v>
      </c>
    </row>
    <row r="796" spans="1:6">
      <c r="A796" t="s">
        <v>3800</v>
      </c>
      <c r="B796">
        <v>0.94032303919526306</v>
      </c>
      <c r="C796">
        <v>4.9085891960695198</v>
      </c>
      <c r="D796">
        <v>21.988723350376901</v>
      </c>
      <c r="E796" s="1">
        <v>2.7425711143467501E-6</v>
      </c>
      <c r="F796" s="1">
        <v>2.80506576760809E-5</v>
      </c>
    </row>
    <row r="797" spans="1:6">
      <c r="A797" t="s">
        <v>3801</v>
      </c>
      <c r="B797">
        <v>0.93993662087006202</v>
      </c>
      <c r="C797">
        <v>7.1380799364743197</v>
      </c>
      <c r="D797">
        <v>33.983182644858999</v>
      </c>
      <c r="E797" s="1">
        <v>5.5590485660412697E-9</v>
      </c>
      <c r="F797" s="1">
        <v>9.2487744009417205E-8</v>
      </c>
    </row>
    <row r="798" spans="1:6">
      <c r="A798" t="s">
        <v>3323</v>
      </c>
      <c r="B798">
        <v>0.939665179725929</v>
      </c>
      <c r="C798">
        <v>3.7583483518477698</v>
      </c>
      <c r="D798">
        <v>17.247394142491999</v>
      </c>
      <c r="E798" s="1">
        <v>3.2814730488318998E-5</v>
      </c>
      <c r="F798">
        <v>2.6163719299248902E-4</v>
      </c>
    </row>
    <row r="799" spans="1:6">
      <c r="A799" t="s">
        <v>1694</v>
      </c>
      <c r="B799">
        <v>0.93933209901302095</v>
      </c>
      <c r="C799">
        <v>7.0454901927297602</v>
      </c>
      <c r="D799">
        <v>50.145542221597204</v>
      </c>
      <c r="E799" s="1">
        <v>1.4275506254578199E-12</v>
      </c>
      <c r="F799" s="1">
        <v>3.8472951845491601E-11</v>
      </c>
    </row>
    <row r="800" spans="1:6">
      <c r="A800" t="s">
        <v>3802</v>
      </c>
      <c r="B800">
        <v>0.93897289526535899</v>
      </c>
      <c r="C800">
        <v>1.5894252975293801</v>
      </c>
      <c r="D800">
        <v>10.471925619953099</v>
      </c>
      <c r="E800">
        <v>1.2120231865061801E-3</v>
      </c>
      <c r="F800">
        <v>6.0982360166226303E-3</v>
      </c>
    </row>
    <row r="801" spans="1:6">
      <c r="A801" t="s">
        <v>2894</v>
      </c>
      <c r="B801">
        <v>0.93811303992801198</v>
      </c>
      <c r="C801">
        <v>2.0708786526419498</v>
      </c>
      <c r="D801">
        <v>13.5982682859497</v>
      </c>
      <c r="E801">
        <v>2.2639427091608599E-4</v>
      </c>
      <c r="F801">
        <v>1.4260210562801201E-3</v>
      </c>
    </row>
    <row r="802" spans="1:6">
      <c r="A802" t="s">
        <v>1577</v>
      </c>
      <c r="B802">
        <v>0.93697391714614997</v>
      </c>
      <c r="C802">
        <v>8.9543612643564092</v>
      </c>
      <c r="D802">
        <v>49.5064309978642</v>
      </c>
      <c r="E802" s="1">
        <v>1.9772251314815999E-12</v>
      </c>
      <c r="F802" s="1">
        <v>5.1614676131019601E-11</v>
      </c>
    </row>
    <row r="803" spans="1:6">
      <c r="A803" t="s">
        <v>3803</v>
      </c>
      <c r="B803">
        <v>0.93696275229200798</v>
      </c>
      <c r="C803">
        <v>5.0882258998843701</v>
      </c>
      <c r="D803">
        <v>27.169316224282699</v>
      </c>
      <c r="E803" s="1">
        <v>1.86393538743311E-7</v>
      </c>
      <c r="F803" s="1">
        <v>2.38545495019388E-6</v>
      </c>
    </row>
    <row r="804" spans="1:6">
      <c r="A804" t="s">
        <v>3804</v>
      </c>
      <c r="B804">
        <v>0.93445779414313701</v>
      </c>
      <c r="C804">
        <v>1.79634634919452</v>
      </c>
      <c r="D804">
        <v>10.399814206418499</v>
      </c>
      <c r="E804">
        <v>1.2602799363419001E-3</v>
      </c>
      <c r="F804">
        <v>6.2777537108479799E-3</v>
      </c>
    </row>
    <row r="805" spans="1:6">
      <c r="A805" t="s">
        <v>1297</v>
      </c>
      <c r="B805">
        <v>0.93308533789382098</v>
      </c>
      <c r="C805">
        <v>6.5498329106070203</v>
      </c>
      <c r="D805">
        <v>21.251845826519698</v>
      </c>
      <c r="E805" s="1">
        <v>4.0272236999480398E-6</v>
      </c>
      <c r="F805" s="1">
        <v>3.9444032439522501E-5</v>
      </c>
    </row>
    <row r="806" spans="1:6">
      <c r="A806" t="s">
        <v>3805</v>
      </c>
      <c r="B806">
        <v>0.93277822917290099</v>
      </c>
      <c r="C806">
        <v>2.5428632543892702</v>
      </c>
      <c r="D806">
        <v>6.8734943563585196</v>
      </c>
      <c r="E806">
        <v>8.7483428282919499E-3</v>
      </c>
      <c r="F806">
        <v>3.2115864022190903E-2</v>
      </c>
    </row>
    <row r="807" spans="1:6">
      <c r="A807" t="s">
        <v>3806</v>
      </c>
      <c r="B807">
        <v>0.93111628875585295</v>
      </c>
      <c r="C807">
        <v>1.55936103291066</v>
      </c>
      <c r="D807">
        <v>8.1179547625454003</v>
      </c>
      <c r="E807">
        <v>4.38289773716338E-3</v>
      </c>
      <c r="F807">
        <v>1.7978237332125099E-2</v>
      </c>
    </row>
    <row r="808" spans="1:6">
      <c r="A808" t="s">
        <v>1569</v>
      </c>
      <c r="B808">
        <v>0.93098422451857499</v>
      </c>
      <c r="C808">
        <v>5.4322913117818601</v>
      </c>
      <c r="D808">
        <v>42.052870657411098</v>
      </c>
      <c r="E808" s="1">
        <v>8.8838679683359398E-11</v>
      </c>
      <c r="F808" s="1">
        <v>1.9178703202231099E-9</v>
      </c>
    </row>
    <row r="809" spans="1:6">
      <c r="A809" t="s">
        <v>2131</v>
      </c>
      <c r="B809">
        <v>0.92960315628567003</v>
      </c>
      <c r="C809">
        <v>3.7062507287938602</v>
      </c>
      <c r="D809">
        <v>24.004344738868198</v>
      </c>
      <c r="E809" s="1">
        <v>9.6118559253130294E-7</v>
      </c>
      <c r="F809" s="1">
        <v>1.0775987262898099E-5</v>
      </c>
    </row>
    <row r="810" spans="1:6">
      <c r="A810" t="s">
        <v>1189</v>
      </c>
      <c r="B810">
        <v>0.92904733046605104</v>
      </c>
      <c r="C810">
        <v>6.9570084628235804</v>
      </c>
      <c r="D810">
        <v>34.2168951925713</v>
      </c>
      <c r="E810" s="1">
        <v>4.9299082848002798E-9</v>
      </c>
      <c r="F810" s="1">
        <v>8.3016728175084795E-8</v>
      </c>
    </row>
    <row r="811" spans="1:6">
      <c r="A811" t="s">
        <v>3807</v>
      </c>
      <c r="B811">
        <v>0.92836783275409496</v>
      </c>
      <c r="C811">
        <v>6.6086815168976196</v>
      </c>
      <c r="D811">
        <v>43.272510339212502</v>
      </c>
      <c r="E811" s="1">
        <v>4.7622732298576503E-11</v>
      </c>
      <c r="F811" s="1">
        <v>1.0630348007542701E-9</v>
      </c>
    </row>
    <row r="812" spans="1:6">
      <c r="A812" t="s">
        <v>3808</v>
      </c>
      <c r="B812">
        <v>0.92834623286559503</v>
      </c>
      <c r="C812">
        <v>4.9622912368099197</v>
      </c>
      <c r="D812">
        <v>24.908673639675001</v>
      </c>
      <c r="E812" s="1">
        <v>6.0111364047813399E-7</v>
      </c>
      <c r="F812" s="1">
        <v>6.98359899981322E-6</v>
      </c>
    </row>
    <row r="813" spans="1:6">
      <c r="A813" t="s">
        <v>1670</v>
      </c>
      <c r="B813">
        <v>0.92739703832020604</v>
      </c>
      <c r="C813">
        <v>5.8217302364463199</v>
      </c>
      <c r="D813">
        <v>44.4140690361141</v>
      </c>
      <c r="E813" s="1">
        <v>2.65770266569683E-11</v>
      </c>
      <c r="F813" s="1">
        <v>6.1186003436466795E-10</v>
      </c>
    </row>
    <row r="814" spans="1:6">
      <c r="A814" t="s">
        <v>3809</v>
      </c>
      <c r="B814">
        <v>0.92735314095176002</v>
      </c>
      <c r="C814">
        <v>7.3401914901650898</v>
      </c>
      <c r="D814">
        <v>31.309390950154501</v>
      </c>
      <c r="E814" s="1">
        <v>2.2001283187346099E-8</v>
      </c>
      <c r="F814" s="1">
        <v>3.3316991700449603E-7</v>
      </c>
    </row>
    <row r="815" spans="1:6">
      <c r="A815" t="s">
        <v>3810</v>
      </c>
      <c r="B815">
        <v>0.92687959483953397</v>
      </c>
      <c r="C815">
        <v>2.8345316735169699</v>
      </c>
      <c r="D815">
        <v>14.5013686633416</v>
      </c>
      <c r="E815">
        <v>1.4005774706224601E-4</v>
      </c>
      <c r="F815">
        <v>9.3959170314123896E-4</v>
      </c>
    </row>
    <row r="816" spans="1:6">
      <c r="A816" t="s">
        <v>940</v>
      </c>
      <c r="B816">
        <v>0.926607272073109</v>
      </c>
      <c r="C816">
        <v>3.7474529065199902</v>
      </c>
      <c r="D816">
        <v>14.094422168507</v>
      </c>
      <c r="E816">
        <v>1.73858582148774E-4</v>
      </c>
      <c r="F816">
        <v>1.1316679123904E-3</v>
      </c>
    </row>
    <row r="817" spans="1:6">
      <c r="A817" t="s">
        <v>3811</v>
      </c>
      <c r="B817">
        <v>0.92655531915496103</v>
      </c>
      <c r="C817">
        <v>3.5099509925032999</v>
      </c>
      <c r="D817">
        <v>11.1146527766691</v>
      </c>
      <c r="E817">
        <v>8.5648357592982998E-4</v>
      </c>
      <c r="F817">
        <v>4.5303951082884403E-3</v>
      </c>
    </row>
    <row r="818" spans="1:6">
      <c r="A818" t="s">
        <v>3812</v>
      </c>
      <c r="B818">
        <v>0.92636348204098795</v>
      </c>
      <c r="C818">
        <v>2.2183172607374901</v>
      </c>
      <c r="D818">
        <v>11.2493327650135</v>
      </c>
      <c r="E818">
        <v>7.9651643365678197E-4</v>
      </c>
      <c r="F818">
        <v>4.2543758978203098E-3</v>
      </c>
    </row>
    <row r="819" spans="1:6">
      <c r="A819" t="s">
        <v>3813</v>
      </c>
      <c r="B819">
        <v>0.92612453639146897</v>
      </c>
      <c r="C819">
        <v>2.2361563058542</v>
      </c>
      <c r="D819">
        <v>14.1774311635932</v>
      </c>
      <c r="E819">
        <v>1.66353911176689E-4</v>
      </c>
      <c r="F819">
        <v>1.0935918853442E-3</v>
      </c>
    </row>
    <row r="820" spans="1:6">
      <c r="A820" t="s">
        <v>1173</v>
      </c>
      <c r="B820">
        <v>0.92503390633495597</v>
      </c>
      <c r="C820">
        <v>3.2737439661619701</v>
      </c>
      <c r="D820">
        <v>19.517858187954001</v>
      </c>
      <c r="E820" s="1">
        <v>9.9663582608653803E-6</v>
      </c>
      <c r="F820" s="1">
        <v>8.9083250987878404E-5</v>
      </c>
    </row>
    <row r="821" spans="1:6">
      <c r="A821" t="s">
        <v>3814</v>
      </c>
      <c r="B821">
        <v>0.92486117910523302</v>
      </c>
      <c r="C821">
        <v>1.8593402287079701</v>
      </c>
      <c r="D821">
        <v>14.0580302281831</v>
      </c>
      <c r="E821">
        <v>1.77255346431736E-4</v>
      </c>
      <c r="F821">
        <v>1.1513754361141099E-3</v>
      </c>
    </row>
    <row r="822" spans="1:6">
      <c r="A822" t="s">
        <v>3815</v>
      </c>
      <c r="B822">
        <v>0.92409098027662495</v>
      </c>
      <c r="C822">
        <v>2.7896678174316398</v>
      </c>
      <c r="D822">
        <v>12.6509462146423</v>
      </c>
      <c r="E822">
        <v>3.7537564359287198E-4</v>
      </c>
      <c r="F822">
        <v>2.2283241107287602E-3</v>
      </c>
    </row>
    <row r="823" spans="1:6">
      <c r="A823" t="s">
        <v>2331</v>
      </c>
      <c r="B823">
        <v>0.92187001062592899</v>
      </c>
      <c r="C823">
        <v>5.3199966537144396</v>
      </c>
      <c r="D823">
        <v>25.634690990418299</v>
      </c>
      <c r="E823" s="1">
        <v>4.12555467863796E-7</v>
      </c>
      <c r="F823" s="1">
        <v>4.9498722384658098E-6</v>
      </c>
    </row>
    <row r="824" spans="1:6">
      <c r="A824" t="s">
        <v>3816</v>
      </c>
      <c r="B824">
        <v>0.92168955468658298</v>
      </c>
      <c r="C824">
        <v>3.72129897578708</v>
      </c>
      <c r="D824">
        <v>12.4345164985167</v>
      </c>
      <c r="E824">
        <v>4.2147141629780599E-4</v>
      </c>
      <c r="F824">
        <v>2.4545718395153301E-3</v>
      </c>
    </row>
    <row r="825" spans="1:6">
      <c r="A825" t="s">
        <v>3817</v>
      </c>
      <c r="B825">
        <v>0.92153091314816804</v>
      </c>
      <c r="C825">
        <v>4.5625588713145904</v>
      </c>
      <c r="D825">
        <v>24.0458975633682</v>
      </c>
      <c r="E825" s="1">
        <v>9.4066463824884303E-7</v>
      </c>
      <c r="F825" s="1">
        <v>1.05945350808986E-5</v>
      </c>
    </row>
    <row r="826" spans="1:6">
      <c r="A826" t="s">
        <v>734</v>
      </c>
      <c r="B826">
        <v>0.920136953973964</v>
      </c>
      <c r="C826">
        <v>1.8062385098293401</v>
      </c>
      <c r="D826">
        <v>6.8852277939146598</v>
      </c>
      <c r="E826">
        <v>8.6910991086211805E-3</v>
      </c>
      <c r="F826">
        <v>3.1933903026317802E-2</v>
      </c>
    </row>
    <row r="827" spans="1:6">
      <c r="A827" t="s">
        <v>3818</v>
      </c>
      <c r="B827">
        <v>0.92004140870714701</v>
      </c>
      <c r="C827">
        <v>2.1821338146028499</v>
      </c>
      <c r="D827">
        <v>11.555727337150699</v>
      </c>
      <c r="E827">
        <v>6.7540881725850703E-4</v>
      </c>
      <c r="F827">
        <v>3.7077656056980399E-3</v>
      </c>
    </row>
    <row r="828" spans="1:6">
      <c r="A828" t="s">
        <v>812</v>
      </c>
      <c r="B828">
        <v>0.91958722441112095</v>
      </c>
      <c r="C828">
        <v>1.2271232872882001</v>
      </c>
      <c r="D828">
        <v>8.6189913997525007</v>
      </c>
      <c r="E828">
        <v>3.32676002526037E-3</v>
      </c>
      <c r="F828">
        <v>1.4239805861974601E-2</v>
      </c>
    </row>
    <row r="829" spans="1:6">
      <c r="A829" t="s">
        <v>3819</v>
      </c>
      <c r="B829">
        <v>0.91897036581330704</v>
      </c>
      <c r="C829">
        <v>4.0107788790121699</v>
      </c>
      <c r="D829">
        <v>15.7057500258133</v>
      </c>
      <c r="E829" s="1">
        <v>7.3998873743745804E-5</v>
      </c>
      <c r="F829">
        <v>5.3965981681733497E-4</v>
      </c>
    </row>
    <row r="830" spans="1:6">
      <c r="A830" t="s">
        <v>3820</v>
      </c>
      <c r="B830">
        <v>0.91817511921536799</v>
      </c>
      <c r="C830">
        <v>5.32849867402249</v>
      </c>
      <c r="D830">
        <v>14.911198056148701</v>
      </c>
      <c r="E830">
        <v>1.1269206813294199E-4</v>
      </c>
      <c r="F830">
        <v>7.7784147492352502E-4</v>
      </c>
    </row>
    <row r="831" spans="1:6">
      <c r="A831" t="s">
        <v>3821</v>
      </c>
      <c r="B831">
        <v>0.91748473571536004</v>
      </c>
      <c r="C831">
        <v>1.71149711787283</v>
      </c>
      <c r="D831">
        <v>8.36512118968</v>
      </c>
      <c r="E831">
        <v>3.8249111242864798E-3</v>
      </c>
      <c r="F831">
        <v>1.6042770087007299E-2</v>
      </c>
    </row>
    <row r="832" spans="1:6">
      <c r="A832" t="s">
        <v>3822</v>
      </c>
      <c r="B832">
        <v>0.91548465214068098</v>
      </c>
      <c r="C832">
        <v>6.2305018462934898</v>
      </c>
      <c r="D832">
        <v>31.746566977290598</v>
      </c>
      <c r="E832" s="1">
        <v>1.7565948610442599E-8</v>
      </c>
      <c r="F832" s="1">
        <v>2.70936843956864E-7</v>
      </c>
    </row>
    <row r="833" spans="1:6">
      <c r="A833" t="s">
        <v>1553</v>
      </c>
      <c r="B833">
        <v>0.91422486498093403</v>
      </c>
      <c r="C833">
        <v>8.6357128227905395</v>
      </c>
      <c r="D833">
        <v>32.766945549369801</v>
      </c>
      <c r="E833" s="1">
        <v>1.0389661377771599E-8</v>
      </c>
      <c r="F833" s="1">
        <v>1.6557112984908601E-7</v>
      </c>
    </row>
    <row r="834" spans="1:6">
      <c r="A834" t="s">
        <v>3823</v>
      </c>
      <c r="B834">
        <v>0.91386949537475104</v>
      </c>
      <c r="C834">
        <v>1.3431202196460399</v>
      </c>
      <c r="D834">
        <v>7.6223407111747497</v>
      </c>
      <c r="E834">
        <v>5.76496140343968E-3</v>
      </c>
      <c r="F834">
        <v>2.2728337564651001E-2</v>
      </c>
    </row>
    <row r="835" spans="1:6">
      <c r="A835" t="s">
        <v>3824</v>
      </c>
      <c r="B835">
        <v>0.91288925023846101</v>
      </c>
      <c r="C835">
        <v>1.9068346589568499</v>
      </c>
      <c r="D835">
        <v>9.2515155359186796</v>
      </c>
      <c r="E835">
        <v>2.3530061522073599E-3</v>
      </c>
      <c r="F835">
        <v>1.0684428954601E-2</v>
      </c>
    </row>
    <row r="836" spans="1:6">
      <c r="A836" t="s">
        <v>3091</v>
      </c>
      <c r="B836">
        <v>0.91172484504011797</v>
      </c>
      <c r="C836">
        <v>5.8133074251079302</v>
      </c>
      <c r="D836">
        <v>33.793459080413001</v>
      </c>
      <c r="E836" s="1">
        <v>6.1284568749754402E-9</v>
      </c>
      <c r="F836" s="1">
        <v>1.01018341989357E-7</v>
      </c>
    </row>
    <row r="837" spans="1:6">
      <c r="A837" t="s">
        <v>1796</v>
      </c>
      <c r="B837">
        <v>0.91076273315581902</v>
      </c>
      <c r="C837">
        <v>6.7518154509858004</v>
      </c>
      <c r="D837">
        <v>43.955609917410598</v>
      </c>
      <c r="E837" s="1">
        <v>3.3590819896410898E-11</v>
      </c>
      <c r="F837" s="1">
        <v>7.62084092122573E-10</v>
      </c>
    </row>
    <row r="838" spans="1:6">
      <c r="A838" t="s">
        <v>3825</v>
      </c>
      <c r="B838">
        <v>0.90701875120209796</v>
      </c>
      <c r="C838">
        <v>3.2381794993927802</v>
      </c>
      <c r="D838">
        <v>13.102918751020299</v>
      </c>
      <c r="E838">
        <v>2.9483604931829498E-4</v>
      </c>
      <c r="F838">
        <v>1.79812523137521E-3</v>
      </c>
    </row>
    <row r="839" spans="1:6">
      <c r="A839" t="s">
        <v>2638</v>
      </c>
      <c r="B839">
        <v>0.90650838659765298</v>
      </c>
      <c r="C839">
        <v>5.5053806671386099</v>
      </c>
      <c r="D839">
        <v>30.6154519745903</v>
      </c>
      <c r="E839" s="1">
        <v>3.1457840652971702E-8</v>
      </c>
      <c r="F839" s="1">
        <v>4.6508404699974102E-7</v>
      </c>
    </row>
    <row r="840" spans="1:6">
      <c r="A840" t="s">
        <v>3826</v>
      </c>
      <c r="B840">
        <v>0.90595894142553601</v>
      </c>
      <c r="C840">
        <v>4.7381810621220701</v>
      </c>
      <c r="D840">
        <v>31.844449866193699</v>
      </c>
      <c r="E840" s="1">
        <v>1.67026257781614E-8</v>
      </c>
      <c r="F840" s="1">
        <v>2.5857985664999697E-7</v>
      </c>
    </row>
    <row r="841" spans="1:6">
      <c r="A841" t="s">
        <v>3827</v>
      </c>
      <c r="B841">
        <v>0.90497132006510295</v>
      </c>
      <c r="C841">
        <v>4.4377382093377404</v>
      </c>
      <c r="D841">
        <v>27.651295348201302</v>
      </c>
      <c r="E841" s="1">
        <v>1.45274751634935E-7</v>
      </c>
      <c r="F841" s="1">
        <v>1.9001450219085099E-6</v>
      </c>
    </row>
    <row r="842" spans="1:6">
      <c r="A842" t="s">
        <v>646</v>
      </c>
      <c r="B842">
        <v>0.90363587202006901</v>
      </c>
      <c r="C842">
        <v>4.7608319972478199</v>
      </c>
      <c r="D842">
        <v>8.7940389853028496</v>
      </c>
      <c r="E842">
        <v>3.0221640263960502E-3</v>
      </c>
      <c r="F842">
        <v>1.3153318005361E-2</v>
      </c>
    </row>
    <row r="843" spans="1:6">
      <c r="A843" t="s">
        <v>2857</v>
      </c>
      <c r="B843">
        <v>0.90261328461817303</v>
      </c>
      <c r="C843">
        <v>3.7665756400540702</v>
      </c>
      <c r="D843">
        <v>9.1099290256381096</v>
      </c>
      <c r="E843">
        <v>2.5422573662643201E-3</v>
      </c>
      <c r="F843">
        <v>1.14108947540454E-2</v>
      </c>
    </row>
    <row r="844" spans="1:6">
      <c r="A844" t="s">
        <v>2915</v>
      </c>
      <c r="B844">
        <v>0.90198973370165103</v>
      </c>
      <c r="C844">
        <v>6.7885537037372501</v>
      </c>
      <c r="D844">
        <v>30.8143919708581</v>
      </c>
      <c r="E844" s="1">
        <v>2.83924335827789E-8</v>
      </c>
      <c r="F844" s="1">
        <v>4.2226553783780002E-7</v>
      </c>
    </row>
    <row r="845" spans="1:6">
      <c r="A845" t="s">
        <v>3828</v>
      </c>
      <c r="B845">
        <v>0.90142451352591801</v>
      </c>
      <c r="C845">
        <v>11.123763001604001</v>
      </c>
      <c r="D845">
        <v>32.344964187314098</v>
      </c>
      <c r="E845" s="1">
        <v>1.29091322243441E-8</v>
      </c>
      <c r="F845" s="1">
        <v>2.02871727827916E-7</v>
      </c>
    </row>
    <row r="846" spans="1:6">
      <c r="A846" t="s">
        <v>2674</v>
      </c>
      <c r="B846">
        <v>0.89865044855715004</v>
      </c>
      <c r="C846">
        <v>4.0992477243863501</v>
      </c>
      <c r="D846">
        <v>13.247032814768801</v>
      </c>
      <c r="E846">
        <v>2.7301167937902703E-4</v>
      </c>
      <c r="F846">
        <v>1.68063134449506E-3</v>
      </c>
    </row>
    <row r="847" spans="1:6">
      <c r="A847" t="s">
        <v>3829</v>
      </c>
      <c r="B847">
        <v>0.89815980027640496</v>
      </c>
      <c r="C847">
        <v>2.1762989155603001</v>
      </c>
      <c r="D847">
        <v>13.911835032371901</v>
      </c>
      <c r="E847">
        <v>1.91588291525164E-4</v>
      </c>
      <c r="F847">
        <v>1.2322879905417501E-3</v>
      </c>
    </row>
    <row r="848" spans="1:6">
      <c r="A848" t="s">
        <v>3830</v>
      </c>
      <c r="B848">
        <v>0.89600462363060895</v>
      </c>
      <c r="C848">
        <v>5.5934096808737399</v>
      </c>
      <c r="D848">
        <v>22.6707797386888</v>
      </c>
      <c r="E848" s="1">
        <v>1.9226958907975302E-6</v>
      </c>
      <c r="F848" s="1">
        <v>2.0314478683633902E-5</v>
      </c>
    </row>
    <row r="849" spans="1:6">
      <c r="A849" t="s">
        <v>3831</v>
      </c>
      <c r="B849">
        <v>0.89441550299921602</v>
      </c>
      <c r="C849">
        <v>5.6796105144497497</v>
      </c>
      <c r="D849">
        <v>37.4670265652856</v>
      </c>
      <c r="E849" s="1">
        <v>9.2971523569911004E-10</v>
      </c>
      <c r="F849" s="1">
        <v>1.74188989655458E-8</v>
      </c>
    </row>
    <row r="850" spans="1:6">
      <c r="A850" t="s">
        <v>3832</v>
      </c>
      <c r="B850">
        <v>0.89250274463008406</v>
      </c>
      <c r="C850">
        <v>4.1872912631471699</v>
      </c>
      <c r="D850">
        <v>16.590089164754598</v>
      </c>
      <c r="E850" s="1">
        <v>4.6392825393906E-5</v>
      </c>
      <c r="F850">
        <v>3.5711886197727202E-4</v>
      </c>
    </row>
    <row r="851" spans="1:6">
      <c r="A851" t="s">
        <v>3833</v>
      </c>
      <c r="B851">
        <v>0.89208073101214502</v>
      </c>
      <c r="C851">
        <v>2.4551597345199001</v>
      </c>
      <c r="D851">
        <v>8.1016804380754195</v>
      </c>
      <c r="E851">
        <v>4.4224238881116198E-3</v>
      </c>
      <c r="F851">
        <v>1.8121324550790401E-2</v>
      </c>
    </row>
    <row r="852" spans="1:6">
      <c r="A852" t="s">
        <v>3834</v>
      </c>
      <c r="B852">
        <v>0.89183851838531103</v>
      </c>
      <c r="C852">
        <v>4.3099136567640297</v>
      </c>
      <c r="D852">
        <v>22.345470701683599</v>
      </c>
      <c r="E852" s="1">
        <v>2.2774955874069798E-6</v>
      </c>
      <c r="F852" s="1">
        <v>2.3602324639865099E-5</v>
      </c>
    </row>
    <row r="853" spans="1:6">
      <c r="A853" t="s">
        <v>933</v>
      </c>
      <c r="B853">
        <v>0.88880428788138499</v>
      </c>
      <c r="C853">
        <v>4.4362357219227997</v>
      </c>
      <c r="D853">
        <v>9.7663935313264503</v>
      </c>
      <c r="E853">
        <v>1.7773074916304101E-3</v>
      </c>
      <c r="F853">
        <v>8.4256872642078599E-3</v>
      </c>
    </row>
    <row r="854" spans="1:6">
      <c r="A854" t="s">
        <v>1091</v>
      </c>
      <c r="B854">
        <v>0.88828765990094605</v>
      </c>
      <c r="C854">
        <v>4.7735424157965696</v>
      </c>
      <c r="D854">
        <v>13.5962909361195</v>
      </c>
      <c r="E854">
        <v>2.2663286289053899E-4</v>
      </c>
      <c r="F854">
        <v>1.42680366455507E-3</v>
      </c>
    </row>
    <row r="855" spans="1:6">
      <c r="A855" t="s">
        <v>1666</v>
      </c>
      <c r="B855">
        <v>0.88711904719913803</v>
      </c>
      <c r="C855">
        <v>8.5809279778733707</v>
      </c>
      <c r="D855">
        <v>38.484824691517403</v>
      </c>
      <c r="E855" s="1">
        <v>5.5181090041174203E-10</v>
      </c>
      <c r="F855" s="1">
        <v>1.0741804080090001E-8</v>
      </c>
    </row>
    <row r="856" spans="1:6">
      <c r="A856" t="s">
        <v>3835</v>
      </c>
      <c r="B856">
        <v>0.884706275241954</v>
      </c>
      <c r="C856">
        <v>3.9371558977960799</v>
      </c>
      <c r="D856">
        <v>15.535910500613699</v>
      </c>
      <c r="E856" s="1">
        <v>8.0952724724132601E-5</v>
      </c>
      <c r="F856">
        <v>5.8254215634817E-4</v>
      </c>
    </row>
    <row r="857" spans="1:6">
      <c r="A857" t="s">
        <v>3836</v>
      </c>
      <c r="B857">
        <v>0.88346900853775501</v>
      </c>
      <c r="C857">
        <v>2.9301719968333901</v>
      </c>
      <c r="D857">
        <v>9.3807825185875693</v>
      </c>
      <c r="E857">
        <v>2.1927193226660199E-3</v>
      </c>
      <c r="F857">
        <v>1.0070206738397701E-2</v>
      </c>
    </row>
    <row r="858" spans="1:6">
      <c r="A858" t="s">
        <v>2911</v>
      </c>
      <c r="B858">
        <v>0.88346364118134402</v>
      </c>
      <c r="C858">
        <v>4.8087259427148599</v>
      </c>
      <c r="D858">
        <v>18.866109614052199</v>
      </c>
      <c r="E858" s="1">
        <v>1.4022184995141001E-5</v>
      </c>
      <c r="F858">
        <v>1.210856916051E-4</v>
      </c>
    </row>
    <row r="859" spans="1:6">
      <c r="A859" t="s">
        <v>3837</v>
      </c>
      <c r="B859">
        <v>0.881994427170673</v>
      </c>
      <c r="C859">
        <v>2.8152443210124898</v>
      </c>
      <c r="D859">
        <v>12.3236635020821</v>
      </c>
      <c r="E859">
        <v>4.4725204848920601E-4</v>
      </c>
      <c r="F859">
        <v>2.5861033647119102E-3</v>
      </c>
    </row>
    <row r="860" spans="1:6">
      <c r="A860" t="s">
        <v>1343</v>
      </c>
      <c r="B860">
        <v>0.88165779158158197</v>
      </c>
      <c r="C860">
        <v>7.5023740016240801</v>
      </c>
      <c r="D860">
        <v>23.917743499689799</v>
      </c>
      <c r="E860" s="1">
        <v>1.0054081259537001E-6</v>
      </c>
      <c r="F860" s="1">
        <v>1.12013237461163E-5</v>
      </c>
    </row>
    <row r="861" spans="1:6">
      <c r="A861" t="s">
        <v>3838</v>
      </c>
      <c r="B861">
        <v>0.87957042721910095</v>
      </c>
      <c r="C861">
        <v>3.6295701258570099</v>
      </c>
      <c r="D861">
        <v>12.9573332243765</v>
      </c>
      <c r="E861">
        <v>3.1867078519750902E-4</v>
      </c>
      <c r="F861">
        <v>1.92747167120432E-3</v>
      </c>
    </row>
    <row r="862" spans="1:6">
      <c r="A862" t="s">
        <v>1006</v>
      </c>
      <c r="B862">
        <v>0.87908962897658405</v>
      </c>
      <c r="C862">
        <v>3.2004527397365599</v>
      </c>
      <c r="D862">
        <v>13.6055803718736</v>
      </c>
      <c r="E862">
        <v>2.2551417274915001E-4</v>
      </c>
      <c r="F862">
        <v>1.4211948725070199E-3</v>
      </c>
    </row>
    <row r="863" spans="1:6">
      <c r="A863" t="s">
        <v>3839</v>
      </c>
      <c r="B863">
        <v>0.87887288590482004</v>
      </c>
      <c r="C863">
        <v>7.7998611215609097</v>
      </c>
      <c r="D863">
        <v>24.8717046083861</v>
      </c>
      <c r="E863" s="1">
        <v>6.1275235063325404E-7</v>
      </c>
      <c r="F863" s="1">
        <v>7.0926937209663604E-6</v>
      </c>
    </row>
    <row r="864" spans="1:6">
      <c r="A864" t="s">
        <v>3840</v>
      </c>
      <c r="B864">
        <v>0.87848926672119099</v>
      </c>
      <c r="C864">
        <v>3.3024793273338799</v>
      </c>
      <c r="D864">
        <v>13.905776225059499</v>
      </c>
      <c r="E864">
        <v>1.9220686844687401E-4</v>
      </c>
      <c r="F864">
        <v>1.23562972925301E-3</v>
      </c>
    </row>
    <row r="865" spans="1:6">
      <c r="A865" t="s">
        <v>3841</v>
      </c>
      <c r="B865">
        <v>0.87803495625986705</v>
      </c>
      <c r="C865">
        <v>6.9622819302363999</v>
      </c>
      <c r="D865">
        <v>33.293576888819601</v>
      </c>
      <c r="E865" s="1">
        <v>7.9243944894016197E-9</v>
      </c>
      <c r="F865" s="1">
        <v>1.2758786379193999E-7</v>
      </c>
    </row>
    <row r="866" spans="1:6">
      <c r="A866" t="s">
        <v>3842</v>
      </c>
      <c r="B866">
        <v>0.87772259273874398</v>
      </c>
      <c r="C866">
        <v>4.84900032636431</v>
      </c>
      <c r="D866">
        <v>18.469709026171699</v>
      </c>
      <c r="E866" s="1">
        <v>1.72626278428483E-5</v>
      </c>
      <c r="F866">
        <v>1.4713324468788299E-4</v>
      </c>
    </row>
    <row r="867" spans="1:6">
      <c r="A867" t="s">
        <v>3843</v>
      </c>
      <c r="B867">
        <v>0.87676892241809401</v>
      </c>
      <c r="C867">
        <v>4.8709052201969998</v>
      </c>
      <c r="D867">
        <v>34.917556078829001</v>
      </c>
      <c r="E867" s="1">
        <v>3.43965374267593E-9</v>
      </c>
      <c r="F867" s="1">
        <v>5.90371381033154E-8</v>
      </c>
    </row>
    <row r="868" spans="1:6">
      <c r="A868" t="s">
        <v>3844</v>
      </c>
      <c r="B868">
        <v>0.876678051597095</v>
      </c>
      <c r="C868">
        <v>4.4900854596226303</v>
      </c>
      <c r="D868">
        <v>22.2251384389367</v>
      </c>
      <c r="E868" s="1">
        <v>2.42478184882973E-6</v>
      </c>
      <c r="F868" s="1">
        <v>2.49640494304433E-5</v>
      </c>
    </row>
    <row r="869" spans="1:6">
      <c r="A869" t="s">
        <v>3845</v>
      </c>
      <c r="B869">
        <v>0.87656857506727304</v>
      </c>
      <c r="C869">
        <v>4.4672658083027601</v>
      </c>
      <c r="D869">
        <v>11.7942160549308</v>
      </c>
      <c r="E869">
        <v>5.9415026101628703E-4</v>
      </c>
      <c r="F869">
        <v>3.3053084961931498E-3</v>
      </c>
    </row>
    <row r="870" spans="1:6">
      <c r="A870" t="s">
        <v>3846</v>
      </c>
      <c r="B870">
        <v>0.87648638318722405</v>
      </c>
      <c r="C870">
        <v>6.1033712473949402</v>
      </c>
      <c r="D870">
        <v>30.8831322211688</v>
      </c>
      <c r="E870" s="1">
        <v>2.74043320841597E-8</v>
      </c>
      <c r="F870" s="1">
        <v>4.0854391367520197E-7</v>
      </c>
    </row>
    <row r="871" spans="1:6">
      <c r="A871" t="s">
        <v>672</v>
      </c>
      <c r="B871">
        <v>0.87613737379807299</v>
      </c>
      <c r="C871">
        <v>6.7846245360844204</v>
      </c>
      <c r="D871">
        <v>30.9088908396234</v>
      </c>
      <c r="E871" s="1">
        <v>2.7043004624328299E-8</v>
      </c>
      <c r="F871" s="1">
        <v>4.04122888266309E-7</v>
      </c>
    </row>
    <row r="872" spans="1:6">
      <c r="A872" t="s">
        <v>2612</v>
      </c>
      <c r="B872">
        <v>0.87543807389081496</v>
      </c>
      <c r="C872">
        <v>8.2874751871827392</v>
      </c>
      <c r="D872">
        <v>16.939211534195898</v>
      </c>
      <c r="E872" s="1">
        <v>3.85960356569239E-5</v>
      </c>
      <c r="F872">
        <v>3.0327539856870098E-4</v>
      </c>
    </row>
    <row r="873" spans="1:6">
      <c r="A873" t="s">
        <v>1788</v>
      </c>
      <c r="B873">
        <v>0.87504414491440297</v>
      </c>
      <c r="C873">
        <v>7.1376983401388996</v>
      </c>
      <c r="D873">
        <v>41.688559880937497</v>
      </c>
      <c r="E873" s="1">
        <v>1.07033448638114E-10</v>
      </c>
      <c r="F873" s="1">
        <v>2.29478242629962E-9</v>
      </c>
    </row>
    <row r="874" spans="1:6">
      <c r="A874" t="s">
        <v>3847</v>
      </c>
      <c r="B874">
        <v>0.87412153861019604</v>
      </c>
      <c r="C874">
        <v>1.3540780593495301</v>
      </c>
      <c r="D874">
        <v>8.70750282190067</v>
      </c>
      <c r="E874">
        <v>3.16903018444492E-3</v>
      </c>
      <c r="F874">
        <v>1.3654405608254001E-2</v>
      </c>
    </row>
    <row r="875" spans="1:6">
      <c r="A875" t="s">
        <v>2315</v>
      </c>
      <c r="B875">
        <v>0.87386532374002301</v>
      </c>
      <c r="C875">
        <v>10.304492195645</v>
      </c>
      <c r="D875">
        <v>28.241169075323999</v>
      </c>
      <c r="E875" s="1">
        <v>1.0710214951996099E-7</v>
      </c>
      <c r="F875" s="1">
        <v>1.4247554602452801E-6</v>
      </c>
    </row>
    <row r="876" spans="1:6">
      <c r="A876" t="s">
        <v>3848</v>
      </c>
      <c r="B876">
        <v>0.87342514890336997</v>
      </c>
      <c r="C876">
        <v>7.0881842613360204</v>
      </c>
      <c r="D876">
        <v>25.955127167865101</v>
      </c>
      <c r="E876" s="1">
        <v>3.4944610764423998E-7</v>
      </c>
      <c r="F876" s="1">
        <v>4.2416230848101401E-6</v>
      </c>
    </row>
    <row r="877" spans="1:6">
      <c r="A877" t="s">
        <v>881</v>
      </c>
      <c r="B877">
        <v>0.87332960203921495</v>
      </c>
      <c r="C877">
        <v>2.2876166961175102</v>
      </c>
      <c r="D877">
        <v>13.218970799901699</v>
      </c>
      <c r="E877">
        <v>2.7712975256166401E-4</v>
      </c>
      <c r="F877">
        <v>1.7026218869839701E-3</v>
      </c>
    </row>
    <row r="878" spans="1:6">
      <c r="A878" t="s">
        <v>3849</v>
      </c>
      <c r="B878">
        <v>0.87320362712687405</v>
      </c>
      <c r="C878">
        <v>5.3036153118914902</v>
      </c>
      <c r="D878">
        <v>24.317977820987199</v>
      </c>
      <c r="E878" s="1">
        <v>8.1673227070298198E-7</v>
      </c>
      <c r="F878" s="1">
        <v>9.3070185149148896E-6</v>
      </c>
    </row>
    <row r="879" spans="1:6">
      <c r="A879" t="s">
        <v>3850</v>
      </c>
      <c r="B879">
        <v>0.87282169284962496</v>
      </c>
      <c r="C879">
        <v>7.2224148474998202</v>
      </c>
      <c r="D879">
        <v>38.865472477163799</v>
      </c>
      <c r="E879" s="1">
        <v>4.5404080395228702E-10</v>
      </c>
      <c r="F879" s="1">
        <v>8.9644322020832797E-9</v>
      </c>
    </row>
    <row r="880" spans="1:6">
      <c r="A880" t="s">
        <v>3851</v>
      </c>
      <c r="B880">
        <v>0.87196171604053596</v>
      </c>
      <c r="C880">
        <v>8.0275668205615496</v>
      </c>
      <c r="D880">
        <v>18.986289179295099</v>
      </c>
      <c r="E880" s="1">
        <v>1.3166113972262299E-5</v>
      </c>
      <c r="F880">
        <v>1.1504675780524399E-4</v>
      </c>
    </row>
    <row r="881" spans="1:6">
      <c r="A881" t="s">
        <v>1233</v>
      </c>
      <c r="B881">
        <v>0.87187576356674401</v>
      </c>
      <c r="C881">
        <v>8.0797938446430493</v>
      </c>
      <c r="D881">
        <v>26.386778051619299</v>
      </c>
      <c r="E881" s="1">
        <v>2.7944685239716098E-7</v>
      </c>
      <c r="F881" s="1">
        <v>3.4558353064536899E-6</v>
      </c>
    </row>
    <row r="882" spans="1:6">
      <c r="A882" t="s">
        <v>3852</v>
      </c>
      <c r="B882">
        <v>0.870947718606082</v>
      </c>
      <c r="C882">
        <v>3.39207076001636</v>
      </c>
      <c r="D882">
        <v>14.779664672089201</v>
      </c>
      <c r="E882">
        <v>1.20831518173128E-4</v>
      </c>
      <c r="F882">
        <v>8.2660947574796995E-4</v>
      </c>
    </row>
    <row r="883" spans="1:6">
      <c r="A883" t="s">
        <v>3853</v>
      </c>
      <c r="B883">
        <v>0.870768130064971</v>
      </c>
      <c r="C883">
        <v>3.4891924203210101</v>
      </c>
      <c r="D883">
        <v>18.400371894178601</v>
      </c>
      <c r="E883" s="1">
        <v>1.7902303788668099E-5</v>
      </c>
      <c r="F883">
        <v>1.5206599501361499E-4</v>
      </c>
    </row>
    <row r="884" spans="1:6">
      <c r="A884" t="s">
        <v>803</v>
      </c>
      <c r="B884">
        <v>0.87026095277253901</v>
      </c>
      <c r="C884">
        <v>6.5631802851741901</v>
      </c>
      <c r="D884">
        <v>14.645937813956699</v>
      </c>
      <c r="E884">
        <v>1.29713908245043E-4</v>
      </c>
      <c r="F884">
        <v>8.8226783788893798E-4</v>
      </c>
    </row>
    <row r="885" spans="1:6">
      <c r="A885" t="s">
        <v>904</v>
      </c>
      <c r="B885">
        <v>0.87014111594466004</v>
      </c>
      <c r="C885">
        <v>3.6652765097162598</v>
      </c>
      <c r="D885">
        <v>17.303930163773799</v>
      </c>
      <c r="E885" s="1">
        <v>3.18527375957368E-5</v>
      </c>
      <c r="F885">
        <v>2.5527197156043898E-4</v>
      </c>
    </row>
    <row r="886" spans="1:6">
      <c r="A886" t="s">
        <v>3854</v>
      </c>
      <c r="B886">
        <v>0.86902681167324802</v>
      </c>
      <c r="C886">
        <v>8.8183122531038993</v>
      </c>
      <c r="D886">
        <v>19.7533930951105</v>
      </c>
      <c r="E886" s="1">
        <v>8.8105135391303608E-6</v>
      </c>
      <c r="F886" s="1">
        <v>7.9780542773054094E-5</v>
      </c>
    </row>
    <row r="887" spans="1:6">
      <c r="A887" t="s">
        <v>1616</v>
      </c>
      <c r="B887">
        <v>0.86761994896828198</v>
      </c>
      <c r="C887">
        <v>8.9941651468866404</v>
      </c>
      <c r="D887">
        <v>36.455566035167998</v>
      </c>
      <c r="E887" s="1">
        <v>1.5618647692793E-9</v>
      </c>
      <c r="F887" s="1">
        <v>2.8409546051118301E-8</v>
      </c>
    </row>
    <row r="888" spans="1:6">
      <c r="A888" t="s">
        <v>3110</v>
      </c>
      <c r="B888">
        <v>0.86647181799613404</v>
      </c>
      <c r="C888">
        <v>1.72304530962342</v>
      </c>
      <c r="D888">
        <v>9.1393836377795594</v>
      </c>
      <c r="E888">
        <v>2.5016536209119199E-3</v>
      </c>
      <c r="F888">
        <v>1.1265115078216901E-2</v>
      </c>
    </row>
    <row r="889" spans="1:6">
      <c r="A889" t="s">
        <v>3855</v>
      </c>
      <c r="B889">
        <v>0.86639108649315899</v>
      </c>
      <c r="C889">
        <v>6.3582611275944396</v>
      </c>
      <c r="D889">
        <v>20.246235707360299</v>
      </c>
      <c r="E889" s="1">
        <v>6.80873001311871E-6</v>
      </c>
      <c r="F889" s="1">
        <v>6.3213789511678005E-5</v>
      </c>
    </row>
    <row r="890" spans="1:6">
      <c r="A890" t="s">
        <v>2636</v>
      </c>
      <c r="B890">
        <v>0.86550680317378403</v>
      </c>
      <c r="C890">
        <v>7.8837380662863303</v>
      </c>
      <c r="D890">
        <v>25.378202535820598</v>
      </c>
      <c r="E890" s="1">
        <v>4.7121257449516102E-7</v>
      </c>
      <c r="F890" s="1">
        <v>5.5838466330015296E-6</v>
      </c>
    </row>
    <row r="891" spans="1:6">
      <c r="A891" t="s">
        <v>2373</v>
      </c>
      <c r="B891">
        <v>0.86488714335554895</v>
      </c>
      <c r="C891">
        <v>4.4316788816523003</v>
      </c>
      <c r="D891">
        <v>23.640080327996699</v>
      </c>
      <c r="E891" s="1">
        <v>1.1614305931509799E-6</v>
      </c>
      <c r="F891" s="1">
        <v>1.2779833281603099E-5</v>
      </c>
    </row>
    <row r="892" spans="1:6">
      <c r="A892" t="s">
        <v>1032</v>
      </c>
      <c r="B892">
        <v>0.86485616811805399</v>
      </c>
      <c r="C892">
        <v>4.4942047037705599</v>
      </c>
      <c r="D892">
        <v>10.696669976065101</v>
      </c>
      <c r="E892">
        <v>1.07328547117741E-3</v>
      </c>
      <c r="F892">
        <v>5.4887115202261203E-3</v>
      </c>
    </row>
    <row r="893" spans="1:6">
      <c r="A893" t="s">
        <v>3856</v>
      </c>
      <c r="B893">
        <v>0.864617686580467</v>
      </c>
      <c r="C893">
        <v>3.3880637487129399</v>
      </c>
      <c r="D893">
        <v>16.6885659356563</v>
      </c>
      <c r="E893" s="1">
        <v>4.40456716936065E-5</v>
      </c>
      <c r="F893">
        <v>3.4073272869982699E-4</v>
      </c>
    </row>
    <row r="894" spans="1:6">
      <c r="A894" t="s">
        <v>3246</v>
      </c>
      <c r="B894">
        <v>0.86446639212584597</v>
      </c>
      <c r="C894">
        <v>5.2376033170977196</v>
      </c>
      <c r="D894">
        <v>33.5560205046052</v>
      </c>
      <c r="E894" s="1">
        <v>6.9240723424651799E-9</v>
      </c>
      <c r="F894" s="1">
        <v>1.1293931331932101E-7</v>
      </c>
    </row>
    <row r="895" spans="1:6">
      <c r="A895" t="s">
        <v>3857</v>
      </c>
      <c r="B895">
        <v>0.86431137150653703</v>
      </c>
      <c r="C895">
        <v>9.3444487309910205</v>
      </c>
      <c r="D895">
        <v>39.274696544675102</v>
      </c>
      <c r="E895" s="1">
        <v>3.68181853646505E-10</v>
      </c>
      <c r="F895" s="1">
        <v>7.3138219714948198E-9</v>
      </c>
    </row>
    <row r="896" spans="1:6">
      <c r="A896" t="s">
        <v>3858</v>
      </c>
      <c r="B896">
        <v>0.86345206663803997</v>
      </c>
      <c r="C896">
        <v>6.8618593802894301</v>
      </c>
      <c r="D896">
        <v>33.942473894378097</v>
      </c>
      <c r="E896" s="1">
        <v>5.6765841631166699E-9</v>
      </c>
      <c r="F896" s="1">
        <v>9.4192044132140701E-8</v>
      </c>
    </row>
    <row r="897" spans="1:6">
      <c r="A897" t="s">
        <v>3859</v>
      </c>
      <c r="B897">
        <v>0.86340842341803103</v>
      </c>
      <c r="C897">
        <v>9.3989754041638207</v>
      </c>
      <c r="D897">
        <v>46.526741733992402</v>
      </c>
      <c r="E897" s="1">
        <v>9.0376617161043594E-12</v>
      </c>
      <c r="F897" s="1">
        <v>2.1728698052707201E-10</v>
      </c>
    </row>
    <row r="898" spans="1:6">
      <c r="A898" t="s">
        <v>3860</v>
      </c>
      <c r="B898">
        <v>0.86276476446363404</v>
      </c>
      <c r="C898">
        <v>5.4241289400432997</v>
      </c>
      <c r="D898">
        <v>25.2043233838749</v>
      </c>
      <c r="E898" s="1">
        <v>5.1566470408427201E-7</v>
      </c>
      <c r="F898" s="1">
        <v>6.0759812819296899E-6</v>
      </c>
    </row>
    <row r="899" spans="1:6">
      <c r="A899" t="s">
        <v>3861</v>
      </c>
      <c r="B899">
        <v>0.86227157835678303</v>
      </c>
      <c r="C899">
        <v>2.4174696031975298</v>
      </c>
      <c r="D899">
        <v>6.6031159613754502</v>
      </c>
      <c r="E899">
        <v>1.0180046056691599E-2</v>
      </c>
      <c r="F899">
        <v>3.6293318484399498E-2</v>
      </c>
    </row>
    <row r="900" spans="1:6">
      <c r="A900" t="s">
        <v>3862</v>
      </c>
      <c r="B900">
        <v>0.86198014681977297</v>
      </c>
      <c r="C900">
        <v>5.92151801884817</v>
      </c>
      <c r="D900">
        <v>21.533675520406199</v>
      </c>
      <c r="E900" s="1">
        <v>3.47669540512341E-6</v>
      </c>
      <c r="F900" s="1">
        <v>3.4595060020039797E-5</v>
      </c>
    </row>
    <row r="901" spans="1:6">
      <c r="A901" t="s">
        <v>3863</v>
      </c>
      <c r="B901">
        <v>0.86016432105136698</v>
      </c>
      <c r="C901">
        <v>6.3406539259313197</v>
      </c>
      <c r="D901">
        <v>33.593466701276498</v>
      </c>
      <c r="E901" s="1">
        <v>6.7920476311505101E-9</v>
      </c>
      <c r="F901" s="1">
        <v>1.1107623897968E-7</v>
      </c>
    </row>
    <row r="902" spans="1:6">
      <c r="A902" t="s">
        <v>3108</v>
      </c>
      <c r="B902">
        <v>0.86006716480549505</v>
      </c>
      <c r="C902">
        <v>2.5453924358271802</v>
      </c>
      <c r="D902">
        <v>8.7085094866693797</v>
      </c>
      <c r="E902">
        <v>3.1672806759047499E-3</v>
      </c>
      <c r="F902">
        <v>1.36515814417753E-2</v>
      </c>
    </row>
    <row r="903" spans="1:6">
      <c r="A903" t="s">
        <v>2234</v>
      </c>
      <c r="B903">
        <v>0.85972433749449995</v>
      </c>
      <c r="C903">
        <v>3.4524654210554302</v>
      </c>
      <c r="D903">
        <v>21.083214135057801</v>
      </c>
      <c r="E903" s="1">
        <v>4.3976357351019004E-6</v>
      </c>
      <c r="F903" s="1">
        <v>4.26038033405291E-5</v>
      </c>
    </row>
    <row r="904" spans="1:6">
      <c r="A904" t="s">
        <v>3864</v>
      </c>
      <c r="B904">
        <v>0.85845917848654396</v>
      </c>
      <c r="C904">
        <v>4.8685130311315996</v>
      </c>
      <c r="D904">
        <v>15.833554063731</v>
      </c>
      <c r="E904" s="1">
        <v>6.9165044484134996E-5</v>
      </c>
      <c r="F904">
        <v>5.0826939050237696E-4</v>
      </c>
    </row>
    <row r="905" spans="1:6">
      <c r="A905" t="s">
        <v>3147</v>
      </c>
      <c r="B905">
        <v>0.85823098271259901</v>
      </c>
      <c r="C905">
        <v>2.9015333293937</v>
      </c>
      <c r="D905">
        <v>10.3682720722078</v>
      </c>
      <c r="E905">
        <v>1.2819947983863801E-3</v>
      </c>
      <c r="F905">
        <v>6.3630593055947898E-3</v>
      </c>
    </row>
    <row r="906" spans="1:6">
      <c r="A906" t="s">
        <v>3865</v>
      </c>
      <c r="B906">
        <v>0.85816825908522698</v>
      </c>
      <c r="C906">
        <v>9.5004735237047804</v>
      </c>
      <c r="D906">
        <v>8.7890372771586804</v>
      </c>
      <c r="E906">
        <v>3.0304613470643498E-3</v>
      </c>
      <c r="F906">
        <v>1.3180235862206E-2</v>
      </c>
    </row>
    <row r="907" spans="1:6">
      <c r="A907" t="s">
        <v>3866</v>
      </c>
      <c r="B907">
        <v>0.85756417254345096</v>
      </c>
      <c r="C907">
        <v>6.3171813455785104</v>
      </c>
      <c r="D907">
        <v>40.839219099992498</v>
      </c>
      <c r="E907" s="1">
        <v>1.65282549990294E-10</v>
      </c>
      <c r="F907" s="1">
        <v>3.4202249730993101E-9</v>
      </c>
    </row>
    <row r="908" spans="1:6">
      <c r="A908" t="s">
        <v>3867</v>
      </c>
      <c r="B908">
        <v>0.85697382379893405</v>
      </c>
      <c r="C908">
        <v>2.5210637600686399</v>
      </c>
      <c r="D908">
        <v>11.2592107860611</v>
      </c>
      <c r="E908">
        <v>7.9228889313506595E-4</v>
      </c>
      <c r="F908">
        <v>4.23572442525251E-3</v>
      </c>
    </row>
    <row r="909" spans="1:6">
      <c r="A909" t="s">
        <v>1412</v>
      </c>
      <c r="B909">
        <v>0.85585300305224199</v>
      </c>
      <c r="C909">
        <v>4.8414263583346404</v>
      </c>
      <c r="D909">
        <v>27.4134833185053</v>
      </c>
      <c r="E909" s="1">
        <v>1.6428181245241101E-7</v>
      </c>
      <c r="F909" s="1">
        <v>2.1330993296370301E-6</v>
      </c>
    </row>
    <row r="910" spans="1:6">
      <c r="A910" t="s">
        <v>3868</v>
      </c>
      <c r="B910">
        <v>0.85570775599816895</v>
      </c>
      <c r="C910">
        <v>4.7663561842123796</v>
      </c>
      <c r="D910">
        <v>31.031876669405499</v>
      </c>
      <c r="E910" s="1">
        <v>2.5382532759254601E-8</v>
      </c>
      <c r="F910" s="1">
        <v>3.8113507072199701E-7</v>
      </c>
    </row>
    <row r="911" spans="1:6">
      <c r="A911" t="s">
        <v>3869</v>
      </c>
      <c r="B911">
        <v>0.855432984414492</v>
      </c>
      <c r="C911">
        <v>2.7713663975917799</v>
      </c>
      <c r="D911">
        <v>11.4873690752147</v>
      </c>
      <c r="E911">
        <v>7.0070753672143396E-4</v>
      </c>
      <c r="F911">
        <v>3.8164245496333702E-3</v>
      </c>
    </row>
    <row r="912" spans="1:6">
      <c r="A912" t="s">
        <v>1049</v>
      </c>
      <c r="B912">
        <v>0.85510782862969903</v>
      </c>
      <c r="C912">
        <v>3.42045961869814</v>
      </c>
      <c r="D912">
        <v>12.0675281251245</v>
      </c>
      <c r="E912">
        <v>5.1307684681154201E-4</v>
      </c>
      <c r="F912">
        <v>2.9260388000522902E-3</v>
      </c>
    </row>
    <row r="913" spans="1:6">
      <c r="A913" t="s">
        <v>3870</v>
      </c>
      <c r="B913">
        <v>0.85495519751430604</v>
      </c>
      <c r="C913">
        <v>6.2123571480771398</v>
      </c>
      <c r="D913">
        <v>24.752009392860401</v>
      </c>
      <c r="E913" s="1">
        <v>6.5200792022350499E-7</v>
      </c>
      <c r="F913" s="1">
        <v>7.5191819117827203E-6</v>
      </c>
    </row>
    <row r="914" spans="1:6">
      <c r="A914" t="s">
        <v>3871</v>
      </c>
      <c r="B914">
        <v>0.85473536163884201</v>
      </c>
      <c r="C914">
        <v>6.2731445117028404</v>
      </c>
      <c r="D914">
        <v>23.8739539669672</v>
      </c>
      <c r="E914" s="1">
        <v>1.02854000805397E-6</v>
      </c>
      <c r="F914" s="1">
        <v>1.14284258419389E-5</v>
      </c>
    </row>
    <row r="915" spans="1:6">
      <c r="A915" t="s">
        <v>1697</v>
      </c>
      <c r="B915">
        <v>0.85432621448469004</v>
      </c>
      <c r="C915">
        <v>7.7385642112605204</v>
      </c>
      <c r="D915">
        <v>38.165444100990698</v>
      </c>
      <c r="E915" s="1">
        <v>6.49932793893487E-10</v>
      </c>
      <c r="F915" s="1">
        <v>1.2476709849543E-8</v>
      </c>
    </row>
    <row r="916" spans="1:6">
      <c r="A916" t="s">
        <v>861</v>
      </c>
      <c r="B916">
        <v>0.85359795302223995</v>
      </c>
      <c r="C916">
        <v>2.41212207641055</v>
      </c>
      <c r="D916">
        <v>8.9841319734048994</v>
      </c>
      <c r="E916">
        <v>2.7233412618676198E-3</v>
      </c>
      <c r="F916">
        <v>1.2058854600988E-2</v>
      </c>
    </row>
    <row r="917" spans="1:6">
      <c r="A917" t="s">
        <v>3872</v>
      </c>
      <c r="B917">
        <v>0.85313941538271498</v>
      </c>
      <c r="C917">
        <v>3.0020564896931901</v>
      </c>
      <c r="D917">
        <v>11.539773022112399</v>
      </c>
      <c r="E917">
        <v>6.8122956563247705E-4</v>
      </c>
      <c r="F917">
        <v>3.7298738569381501E-3</v>
      </c>
    </row>
    <row r="918" spans="1:6">
      <c r="A918" t="s">
        <v>998</v>
      </c>
      <c r="B918">
        <v>0.85294383890229197</v>
      </c>
      <c r="C918">
        <v>9.6658489120418096</v>
      </c>
      <c r="D918">
        <v>11.914270939048301</v>
      </c>
      <c r="E918">
        <v>5.5705535269530405E-4</v>
      </c>
      <c r="F918">
        <v>3.1328029098058301E-3</v>
      </c>
    </row>
    <row r="919" spans="1:6">
      <c r="A919" t="s">
        <v>2339</v>
      </c>
      <c r="B919">
        <v>0.85108762226691304</v>
      </c>
      <c r="C919">
        <v>5.3308979575869699</v>
      </c>
      <c r="D919">
        <v>36.170129481601499</v>
      </c>
      <c r="E919" s="1">
        <v>1.80821016438862E-9</v>
      </c>
      <c r="F919" s="1">
        <v>3.2464527239196001E-8</v>
      </c>
    </row>
    <row r="920" spans="1:6">
      <c r="A920" t="s">
        <v>1452</v>
      </c>
      <c r="B920">
        <v>0.85053628376974399</v>
      </c>
      <c r="C920">
        <v>4.63509199096133</v>
      </c>
      <c r="D920">
        <v>25.942627671532001</v>
      </c>
      <c r="E920" s="1">
        <v>3.5171606092598301E-7</v>
      </c>
      <c r="F920" s="1">
        <v>4.2622095630634399E-6</v>
      </c>
    </row>
    <row r="921" spans="1:6">
      <c r="A921" t="s">
        <v>3873</v>
      </c>
      <c r="B921">
        <v>0.85017923363137804</v>
      </c>
      <c r="C921">
        <v>4.8845362506424399</v>
      </c>
      <c r="D921">
        <v>18.977952246460099</v>
      </c>
      <c r="E921" s="1">
        <v>1.3223767941633E-5</v>
      </c>
      <c r="F921">
        <v>1.15388934528459E-4</v>
      </c>
    </row>
    <row r="922" spans="1:6">
      <c r="A922" t="s">
        <v>3211</v>
      </c>
      <c r="B922">
        <v>0.84859083375058497</v>
      </c>
      <c r="C922">
        <v>3.16706973862575</v>
      </c>
      <c r="D922">
        <v>20.8141222180992</v>
      </c>
      <c r="E922" s="1">
        <v>5.0608411241530601E-6</v>
      </c>
      <c r="F922" s="1">
        <v>4.8095335527175799E-5</v>
      </c>
    </row>
    <row r="923" spans="1:6">
      <c r="A923" t="s">
        <v>3874</v>
      </c>
      <c r="B923">
        <v>0.84758439253866902</v>
      </c>
      <c r="C923">
        <v>5.4833429887287597</v>
      </c>
      <c r="D923">
        <v>18.568225365072699</v>
      </c>
      <c r="E923" s="1">
        <v>1.6393034215838801E-5</v>
      </c>
      <c r="F923">
        <v>1.4020032964032699E-4</v>
      </c>
    </row>
    <row r="924" spans="1:6">
      <c r="A924" t="s">
        <v>3875</v>
      </c>
      <c r="B924">
        <v>0.84734620961481599</v>
      </c>
      <c r="C924">
        <v>6.0951787600793601</v>
      </c>
      <c r="D924">
        <v>30.127979098464301</v>
      </c>
      <c r="E924" s="1">
        <v>4.0445370157157303E-8</v>
      </c>
      <c r="F924" s="1">
        <v>5.8479412377869005E-7</v>
      </c>
    </row>
    <row r="925" spans="1:6">
      <c r="A925" t="s">
        <v>3876</v>
      </c>
      <c r="B925">
        <v>0.844892995958893</v>
      </c>
      <c r="C925">
        <v>4.8971245640088403</v>
      </c>
      <c r="D925">
        <v>11.801923931129901</v>
      </c>
      <c r="E925">
        <v>5.9169543179214896E-4</v>
      </c>
      <c r="F925">
        <v>3.2945897357886801E-3</v>
      </c>
    </row>
    <row r="926" spans="1:6">
      <c r="A926" t="s">
        <v>3877</v>
      </c>
      <c r="B926">
        <v>0.84366240675828597</v>
      </c>
      <c r="C926">
        <v>1.8704484396572501</v>
      </c>
      <c r="D926">
        <v>8.3765230779331006</v>
      </c>
      <c r="E926">
        <v>3.8009888419305101E-3</v>
      </c>
      <c r="F926">
        <v>1.59531580119774E-2</v>
      </c>
    </row>
    <row r="927" spans="1:6">
      <c r="A927" t="s">
        <v>1693</v>
      </c>
      <c r="B927">
        <v>0.84295201618557702</v>
      </c>
      <c r="C927">
        <v>6.83646979930014</v>
      </c>
      <c r="D927">
        <v>38.404857436455202</v>
      </c>
      <c r="E927" s="1">
        <v>5.7489125870277204E-10</v>
      </c>
      <c r="F927" s="1">
        <v>1.11389644815112E-8</v>
      </c>
    </row>
    <row r="928" spans="1:6">
      <c r="A928" t="s">
        <v>3878</v>
      </c>
      <c r="B928">
        <v>0.84063073447500203</v>
      </c>
      <c r="C928">
        <v>4.9323907637804396</v>
      </c>
      <c r="D928">
        <v>9.1331424268976296</v>
      </c>
      <c r="E928">
        <v>2.5102019362947801E-3</v>
      </c>
      <c r="F928">
        <v>1.12995309383428E-2</v>
      </c>
    </row>
    <row r="929" spans="1:6">
      <c r="A929" t="s">
        <v>2761</v>
      </c>
      <c r="B929">
        <v>0.83996115740777499</v>
      </c>
      <c r="C929">
        <v>3.0170032039103698</v>
      </c>
      <c r="D929">
        <v>9.1121701827749497</v>
      </c>
      <c r="E929">
        <v>2.5391445111095602E-3</v>
      </c>
      <c r="F929">
        <v>1.1405127865235801E-2</v>
      </c>
    </row>
    <row r="930" spans="1:6">
      <c r="A930" t="s">
        <v>3879</v>
      </c>
      <c r="B930">
        <v>0.83987494702438703</v>
      </c>
      <c r="C930">
        <v>5.7667587599474999</v>
      </c>
      <c r="D930">
        <v>33.335320380886202</v>
      </c>
      <c r="E930" s="1">
        <v>7.7561075931275201E-9</v>
      </c>
      <c r="F930" s="1">
        <v>1.2519487435423201E-7</v>
      </c>
    </row>
    <row r="931" spans="1:6">
      <c r="A931" t="s">
        <v>3880</v>
      </c>
      <c r="B931">
        <v>0.83888230266603303</v>
      </c>
      <c r="C931">
        <v>3.31564837948613</v>
      </c>
      <c r="D931">
        <v>12.7474116911773</v>
      </c>
      <c r="E931">
        <v>3.5650216312981502E-4</v>
      </c>
      <c r="F931">
        <v>2.12716087336021E-3</v>
      </c>
    </row>
    <row r="932" spans="1:6">
      <c r="A932" t="s">
        <v>3881</v>
      </c>
      <c r="B932">
        <v>0.83836164735700203</v>
      </c>
      <c r="C932">
        <v>6.9242111779417197</v>
      </c>
      <c r="D932">
        <v>28.1888876926925</v>
      </c>
      <c r="E932" s="1">
        <v>1.10034491419205E-7</v>
      </c>
      <c r="F932" s="1">
        <v>1.4622048817133599E-6</v>
      </c>
    </row>
    <row r="933" spans="1:6">
      <c r="A933" t="s">
        <v>3882</v>
      </c>
      <c r="B933">
        <v>0.83714002237224705</v>
      </c>
      <c r="C933">
        <v>6.6735728587074998</v>
      </c>
      <c r="D933">
        <v>31.542998337908301</v>
      </c>
      <c r="E933" s="1">
        <v>1.9507247918625499E-8</v>
      </c>
      <c r="F933" s="1">
        <v>2.9823581889903598E-7</v>
      </c>
    </row>
    <row r="934" spans="1:6">
      <c r="A934" t="s">
        <v>3883</v>
      </c>
      <c r="B934">
        <v>0.83596477367317701</v>
      </c>
      <c r="C934">
        <v>3.9341564296635898</v>
      </c>
      <c r="D934">
        <v>16.461053880545901</v>
      </c>
      <c r="E934" s="1">
        <v>4.965978155562E-5</v>
      </c>
      <c r="F934">
        <v>3.78762074725566E-4</v>
      </c>
    </row>
    <row r="935" spans="1:6">
      <c r="A935" t="s">
        <v>3884</v>
      </c>
      <c r="B935">
        <v>0.83556969513843504</v>
      </c>
      <c r="C935">
        <v>5.1285443000015798</v>
      </c>
      <c r="D935">
        <v>14.073391673334701</v>
      </c>
      <c r="E935">
        <v>1.7581345617677201E-4</v>
      </c>
      <c r="F935">
        <v>1.14319974266481E-3</v>
      </c>
    </row>
    <row r="936" spans="1:6">
      <c r="A936" t="s">
        <v>3885</v>
      </c>
      <c r="B936">
        <v>0.83465275708404496</v>
      </c>
      <c r="C936">
        <v>3.4087205476920399</v>
      </c>
      <c r="D936">
        <v>7.9623972177197899</v>
      </c>
      <c r="E936">
        <v>4.7759118167214299E-3</v>
      </c>
      <c r="F936">
        <v>1.93047708613703E-2</v>
      </c>
    </row>
    <row r="937" spans="1:6">
      <c r="A937" t="s">
        <v>3886</v>
      </c>
      <c r="B937">
        <v>0.83456794931684897</v>
      </c>
      <c r="C937">
        <v>3.3726727840517898</v>
      </c>
      <c r="D937">
        <v>10.3809901219511</v>
      </c>
      <c r="E937">
        <v>1.27319398872971E-3</v>
      </c>
      <c r="F937">
        <v>6.3281101096565101E-3</v>
      </c>
    </row>
    <row r="938" spans="1:6">
      <c r="A938" t="s">
        <v>3887</v>
      </c>
      <c r="B938">
        <v>0.83435726721780701</v>
      </c>
      <c r="C938">
        <v>3.7619931636446302</v>
      </c>
      <c r="D938">
        <v>6.7817338015371798</v>
      </c>
      <c r="E938">
        <v>9.2095390643258702E-3</v>
      </c>
      <c r="F938">
        <v>3.34254300304416E-2</v>
      </c>
    </row>
    <row r="939" spans="1:6">
      <c r="A939" t="s">
        <v>3888</v>
      </c>
      <c r="B939">
        <v>0.83347142963981602</v>
      </c>
      <c r="C939">
        <v>7.6706102738761199</v>
      </c>
      <c r="D939">
        <v>18.0933576249768</v>
      </c>
      <c r="E939" s="1">
        <v>2.1033390204096099E-5</v>
      </c>
      <c r="F939">
        <v>1.75554945128235E-4</v>
      </c>
    </row>
    <row r="940" spans="1:6">
      <c r="A940" t="s">
        <v>3889</v>
      </c>
      <c r="B940">
        <v>0.83287355128731899</v>
      </c>
      <c r="C940">
        <v>7.6737269582437397</v>
      </c>
      <c r="D940">
        <v>36.5560602765214</v>
      </c>
      <c r="E940" s="1">
        <v>1.48338062724057E-9</v>
      </c>
      <c r="F940" s="1">
        <v>2.7180063827764701E-8</v>
      </c>
    </row>
    <row r="941" spans="1:6">
      <c r="A941" t="s">
        <v>3890</v>
      </c>
      <c r="B941">
        <v>0.83263908159322497</v>
      </c>
      <c r="C941">
        <v>4.9785398253197597</v>
      </c>
      <c r="D941">
        <v>21.974578559489899</v>
      </c>
      <c r="E941" s="1">
        <v>2.7628583362744699E-6</v>
      </c>
      <c r="F941" s="1">
        <v>2.82350092711162E-5</v>
      </c>
    </row>
    <row r="942" spans="1:6">
      <c r="A942" t="s">
        <v>963</v>
      </c>
      <c r="B942">
        <v>0.83253899316347502</v>
      </c>
      <c r="C942">
        <v>1.01837434652272</v>
      </c>
      <c r="D942">
        <v>6.7421605961362001</v>
      </c>
      <c r="E942">
        <v>9.4160518165271705E-3</v>
      </c>
      <c r="F942">
        <v>3.4026497123262701E-2</v>
      </c>
    </row>
    <row r="943" spans="1:6">
      <c r="A943" t="s">
        <v>3891</v>
      </c>
      <c r="B943">
        <v>0.83200621100409999</v>
      </c>
      <c r="C943">
        <v>3.3240559393434901</v>
      </c>
      <c r="D943">
        <v>8.6712003675951106</v>
      </c>
      <c r="E943">
        <v>3.2327818029023298E-3</v>
      </c>
      <c r="F943">
        <v>1.38907201572367E-2</v>
      </c>
    </row>
    <row r="944" spans="1:6">
      <c r="A944" t="s">
        <v>1291</v>
      </c>
      <c r="B944">
        <v>0.83104924006876801</v>
      </c>
      <c r="C944">
        <v>5.4929551626668598</v>
      </c>
      <c r="D944">
        <v>28.3656338925095</v>
      </c>
      <c r="E944" s="1">
        <v>1.00432437115508E-7</v>
      </c>
      <c r="F944" s="1">
        <v>1.34463084799067E-6</v>
      </c>
    </row>
    <row r="945" spans="1:6">
      <c r="A945" t="s">
        <v>2691</v>
      </c>
      <c r="B945">
        <v>0.83052602218932703</v>
      </c>
      <c r="C945">
        <v>3.84344504636067</v>
      </c>
      <c r="D945">
        <v>15.397865019913899</v>
      </c>
      <c r="E945" s="1">
        <v>8.7086632238652598E-5</v>
      </c>
      <c r="F945">
        <v>6.2095256975651803E-4</v>
      </c>
    </row>
    <row r="946" spans="1:6">
      <c r="A946" t="s">
        <v>3892</v>
      </c>
      <c r="B946">
        <v>0.82983983039559495</v>
      </c>
      <c r="C946">
        <v>1.9288769788739999</v>
      </c>
      <c r="D946">
        <v>12.722734896409399</v>
      </c>
      <c r="E946">
        <v>3.6123711206791201E-4</v>
      </c>
      <c r="F946">
        <v>2.1505327692668899E-3</v>
      </c>
    </row>
    <row r="947" spans="1:6">
      <c r="A947" t="s">
        <v>2714</v>
      </c>
      <c r="B947">
        <v>0.82906039458898295</v>
      </c>
      <c r="C947">
        <v>1.74601496270681</v>
      </c>
      <c r="D947">
        <v>10.216725347474</v>
      </c>
      <c r="E947">
        <v>1.39172736445635E-3</v>
      </c>
      <c r="F947">
        <v>6.8450824019260104E-3</v>
      </c>
    </row>
    <row r="948" spans="1:6">
      <c r="A948" t="s">
        <v>3893</v>
      </c>
      <c r="B948">
        <v>0.82893232293035501</v>
      </c>
      <c r="C948">
        <v>5.4041608184004097</v>
      </c>
      <c r="D948">
        <v>29.4945832264236</v>
      </c>
      <c r="E948" s="1">
        <v>5.60731989334903E-8</v>
      </c>
      <c r="F948" s="1">
        <v>7.9149476956118997E-7</v>
      </c>
    </row>
    <row r="949" spans="1:6">
      <c r="A949" t="s">
        <v>3894</v>
      </c>
      <c r="B949">
        <v>0.82885165409650396</v>
      </c>
      <c r="C949">
        <v>3.3852540010375001</v>
      </c>
      <c r="D949">
        <v>10.9831851428783</v>
      </c>
      <c r="E949">
        <v>9.19422745964104E-4</v>
      </c>
      <c r="F949">
        <v>4.8129543048883398E-3</v>
      </c>
    </row>
    <row r="950" spans="1:6">
      <c r="A950" t="s">
        <v>3895</v>
      </c>
      <c r="B950">
        <v>0.82865595695787997</v>
      </c>
      <c r="C950">
        <v>2.3837062417145298</v>
      </c>
      <c r="D950">
        <v>8.7871992729663795</v>
      </c>
      <c r="E950">
        <v>3.03351621893563E-3</v>
      </c>
      <c r="F950">
        <v>1.318892521947E-2</v>
      </c>
    </row>
    <row r="951" spans="1:6">
      <c r="A951" t="s">
        <v>3896</v>
      </c>
      <c r="B951">
        <v>0.82788861279414505</v>
      </c>
      <c r="C951">
        <v>3.6203783711819799</v>
      </c>
      <c r="D951">
        <v>14.95119032335</v>
      </c>
      <c r="E951">
        <v>1.1032843810397599E-4</v>
      </c>
      <c r="F951">
        <v>7.6354866925202897E-4</v>
      </c>
    </row>
    <row r="952" spans="1:6">
      <c r="A952" t="s">
        <v>3252</v>
      </c>
      <c r="B952">
        <v>0.82711709191966298</v>
      </c>
      <c r="C952">
        <v>9.2406896301064698</v>
      </c>
      <c r="D952">
        <v>29.713103324200102</v>
      </c>
      <c r="E952" s="1">
        <v>5.0095062184372099E-8</v>
      </c>
      <c r="F952" s="1">
        <v>7.1438421249896498E-7</v>
      </c>
    </row>
    <row r="953" spans="1:6">
      <c r="A953" t="s">
        <v>1202</v>
      </c>
      <c r="B953">
        <v>0.82707104919337104</v>
      </c>
      <c r="C953">
        <v>2.9968726359629199</v>
      </c>
      <c r="D953">
        <v>12.947337145433901</v>
      </c>
      <c r="E953">
        <v>3.2037687696105698E-4</v>
      </c>
      <c r="F953">
        <v>1.9359141262566899E-3</v>
      </c>
    </row>
    <row r="954" spans="1:6">
      <c r="A954" t="s">
        <v>3897</v>
      </c>
      <c r="B954">
        <v>0.82583252288400699</v>
      </c>
      <c r="C954">
        <v>5.85257354496036</v>
      </c>
      <c r="D954">
        <v>13.949744938163899</v>
      </c>
      <c r="E954">
        <v>1.87763129598902E-4</v>
      </c>
      <c r="F954">
        <v>1.21017992310697E-3</v>
      </c>
    </row>
    <row r="955" spans="1:6">
      <c r="A955" t="s">
        <v>1232</v>
      </c>
      <c r="B955">
        <v>0.82349816006381105</v>
      </c>
      <c r="C955">
        <v>4.8093447270103296</v>
      </c>
      <c r="D955">
        <v>14.839951845058099</v>
      </c>
      <c r="E955">
        <v>1.17029885494439E-4</v>
      </c>
      <c r="F955">
        <v>8.0501593781676496E-4</v>
      </c>
    </row>
    <row r="956" spans="1:6">
      <c r="A956" t="s">
        <v>3898</v>
      </c>
      <c r="B956">
        <v>0.82269958650069797</v>
      </c>
      <c r="C956">
        <v>3.5485809160655699</v>
      </c>
      <c r="D956">
        <v>13.008960220879899</v>
      </c>
      <c r="E956">
        <v>3.1000402892996E-4</v>
      </c>
      <c r="F956">
        <v>1.8814349576790101E-3</v>
      </c>
    </row>
    <row r="957" spans="1:6">
      <c r="A957" t="s">
        <v>3899</v>
      </c>
      <c r="B957">
        <v>0.82230808317731896</v>
      </c>
      <c r="C957">
        <v>1.77752482848866</v>
      </c>
      <c r="D957">
        <v>8.1234838282791504</v>
      </c>
      <c r="E957">
        <v>4.3695510660506096E-3</v>
      </c>
      <c r="F957">
        <v>1.7929384479506601E-2</v>
      </c>
    </row>
    <row r="958" spans="1:6">
      <c r="A958" t="s">
        <v>3900</v>
      </c>
      <c r="B958">
        <v>0.82190469250085896</v>
      </c>
      <c r="C958">
        <v>5.5576374191190796</v>
      </c>
      <c r="D958">
        <v>24.567894772828001</v>
      </c>
      <c r="E958" s="1">
        <v>7.1737035241208198E-7</v>
      </c>
      <c r="F958" s="1">
        <v>8.2197862786023506E-6</v>
      </c>
    </row>
    <row r="959" spans="1:6">
      <c r="A959" t="s">
        <v>3901</v>
      </c>
      <c r="B959">
        <v>0.82113576657699605</v>
      </c>
      <c r="C959">
        <v>2.73548839433405</v>
      </c>
      <c r="D959">
        <v>6.1207106154727597</v>
      </c>
      <c r="E959">
        <v>1.3360708048986701E-2</v>
      </c>
      <c r="F959">
        <v>4.5352261979122899E-2</v>
      </c>
    </row>
    <row r="960" spans="1:6">
      <c r="A960" t="s">
        <v>1285</v>
      </c>
      <c r="B960">
        <v>0.81885247738915701</v>
      </c>
      <c r="C960">
        <v>2.7310489861181999</v>
      </c>
      <c r="D960">
        <v>11.391423673153399</v>
      </c>
      <c r="E960">
        <v>7.3783960987449705E-4</v>
      </c>
      <c r="F960">
        <v>3.9787219758055199E-3</v>
      </c>
    </row>
    <row r="961" spans="1:6">
      <c r="A961" t="s">
        <v>2516</v>
      </c>
      <c r="B961">
        <v>0.81651717397661305</v>
      </c>
      <c r="C961">
        <v>5.2659763945520401</v>
      </c>
      <c r="D961">
        <v>14.0151064501765</v>
      </c>
      <c r="E961">
        <v>1.8134781258244699E-4</v>
      </c>
      <c r="F961">
        <v>1.17429060996564E-3</v>
      </c>
    </row>
    <row r="962" spans="1:6">
      <c r="A962" t="s">
        <v>2544</v>
      </c>
      <c r="B962">
        <v>0.81487926613955697</v>
      </c>
      <c r="C962">
        <v>3.8696766289012401</v>
      </c>
      <c r="D962">
        <v>12.886231646375</v>
      </c>
      <c r="E962">
        <v>3.3100823815248302E-4</v>
      </c>
      <c r="F962">
        <v>1.9933980674067E-3</v>
      </c>
    </row>
    <row r="963" spans="1:6">
      <c r="A963" t="s">
        <v>3902</v>
      </c>
      <c r="B963">
        <v>0.81477085984398101</v>
      </c>
      <c r="C963">
        <v>7.9176264117977704</v>
      </c>
      <c r="D963">
        <v>30.3838811668749</v>
      </c>
      <c r="E963" s="1">
        <v>3.54461344120776E-8</v>
      </c>
      <c r="F963" s="1">
        <v>5.1912777604918296E-7</v>
      </c>
    </row>
    <row r="964" spans="1:6">
      <c r="A964" t="s">
        <v>3903</v>
      </c>
      <c r="B964">
        <v>0.81372524014637804</v>
      </c>
      <c r="C964">
        <v>4.5620723313730904</v>
      </c>
      <c r="D964">
        <v>17.269614092415701</v>
      </c>
      <c r="E964" s="1">
        <v>3.2433210295191803E-5</v>
      </c>
      <c r="F964">
        <v>2.5925791035451799E-4</v>
      </c>
    </row>
    <row r="965" spans="1:6">
      <c r="A965" t="s">
        <v>3904</v>
      </c>
      <c r="B965">
        <v>0.813703974948224</v>
      </c>
      <c r="C965">
        <v>6.8299085890328097</v>
      </c>
      <c r="D965">
        <v>24.822824086710401</v>
      </c>
      <c r="E965" s="1">
        <v>6.2848868014967899E-7</v>
      </c>
      <c r="F965" s="1">
        <v>7.2613719915812003E-6</v>
      </c>
    </row>
    <row r="966" spans="1:6">
      <c r="A966" t="s">
        <v>3228</v>
      </c>
      <c r="B966">
        <v>0.81281496648540796</v>
      </c>
      <c r="C966">
        <v>4.1299418392496001</v>
      </c>
      <c r="D966">
        <v>21.182192319822999</v>
      </c>
      <c r="E966" s="1">
        <v>4.1762688602319797E-6</v>
      </c>
      <c r="F966" s="1">
        <v>4.0743927160261597E-5</v>
      </c>
    </row>
    <row r="967" spans="1:6">
      <c r="A967" t="s">
        <v>3905</v>
      </c>
      <c r="B967">
        <v>0.80962379801944095</v>
      </c>
      <c r="C967">
        <v>8.9014728795253806</v>
      </c>
      <c r="D967">
        <v>26.261345416411601</v>
      </c>
      <c r="E967" s="1">
        <v>2.9819781963532001E-7</v>
      </c>
      <c r="F967" s="1">
        <v>3.6731612965543098E-6</v>
      </c>
    </row>
    <row r="968" spans="1:6">
      <c r="A968" t="s">
        <v>3906</v>
      </c>
      <c r="B968">
        <v>0.80800974165709005</v>
      </c>
      <c r="C968">
        <v>2.1766972214978599</v>
      </c>
      <c r="D968">
        <v>9.7369061429429404</v>
      </c>
      <c r="E968">
        <v>1.80604627205621E-3</v>
      </c>
      <c r="F968">
        <v>8.5330728446487598E-3</v>
      </c>
    </row>
    <row r="969" spans="1:6">
      <c r="A969" t="s">
        <v>3907</v>
      </c>
      <c r="B969">
        <v>0.807124280402853</v>
      </c>
      <c r="C969">
        <v>6.8310389280581001</v>
      </c>
      <c r="D969">
        <v>29.100525633650999</v>
      </c>
      <c r="E969" s="1">
        <v>6.8718337720595597E-8</v>
      </c>
      <c r="F969" s="1">
        <v>9.5380135492501897E-7</v>
      </c>
    </row>
    <row r="970" spans="1:6">
      <c r="A970" t="s">
        <v>3908</v>
      </c>
      <c r="B970">
        <v>0.806969578640929</v>
      </c>
      <c r="C970">
        <v>5.0583497552552101</v>
      </c>
      <c r="D970">
        <v>29.0237704646696</v>
      </c>
      <c r="E970" s="1">
        <v>7.1495601677094794E-8</v>
      </c>
      <c r="F970" s="1">
        <v>9.86860749697775E-7</v>
      </c>
    </row>
    <row r="971" spans="1:6">
      <c r="A971" t="s">
        <v>1979</v>
      </c>
      <c r="B971">
        <v>0.80446908645951498</v>
      </c>
      <c r="C971">
        <v>6.1790090416336998</v>
      </c>
      <c r="D971">
        <v>28.720082486811499</v>
      </c>
      <c r="E971" s="1">
        <v>8.3631953122077094E-8</v>
      </c>
      <c r="F971" s="1">
        <v>1.14175001209768E-6</v>
      </c>
    </row>
    <row r="972" spans="1:6">
      <c r="A972" t="s">
        <v>991</v>
      </c>
      <c r="B972">
        <v>0.80321147895172096</v>
      </c>
      <c r="C972">
        <v>6.1615057001389504</v>
      </c>
      <c r="D972">
        <v>7.5401229802555898</v>
      </c>
      <c r="E972">
        <v>6.0339924051314798E-3</v>
      </c>
      <c r="F972">
        <v>2.3595160523732499E-2</v>
      </c>
    </row>
    <row r="973" spans="1:6">
      <c r="A973" t="s">
        <v>3909</v>
      </c>
      <c r="B973">
        <v>0.80320642199065095</v>
      </c>
      <c r="C973">
        <v>6.0725027683538899</v>
      </c>
      <c r="D973">
        <v>12.433280478158901</v>
      </c>
      <c r="E973">
        <v>4.2175044269280801E-4</v>
      </c>
      <c r="F973">
        <v>2.4545718395153301E-3</v>
      </c>
    </row>
    <row r="974" spans="1:6">
      <c r="A974" t="s">
        <v>2633</v>
      </c>
      <c r="B974">
        <v>0.80252531338779598</v>
      </c>
      <c r="C974">
        <v>8.5404444976704799</v>
      </c>
      <c r="D974">
        <v>16.364646403405999</v>
      </c>
      <c r="E974" s="1">
        <v>5.2250804717068198E-5</v>
      </c>
      <c r="F974">
        <v>3.9538237796214498E-4</v>
      </c>
    </row>
    <row r="975" spans="1:6">
      <c r="A975" t="s">
        <v>2518</v>
      </c>
      <c r="B975">
        <v>0.80156859356278598</v>
      </c>
      <c r="C975">
        <v>6.9222151521047497</v>
      </c>
      <c r="D975">
        <v>16.2399607362095</v>
      </c>
      <c r="E975" s="1">
        <v>5.5804511738664102E-5</v>
      </c>
      <c r="F975">
        <v>4.1871839896274901E-4</v>
      </c>
    </row>
    <row r="976" spans="1:6">
      <c r="A976" t="s">
        <v>3910</v>
      </c>
      <c r="B976">
        <v>0.79863881360573297</v>
      </c>
      <c r="C976">
        <v>6.4661519747955598</v>
      </c>
      <c r="D976">
        <v>16.398866346273898</v>
      </c>
      <c r="E976" s="1">
        <v>5.13159116929693E-5</v>
      </c>
      <c r="F976">
        <v>3.89726077970098E-4</v>
      </c>
    </row>
    <row r="977" spans="1:6">
      <c r="A977" t="s">
        <v>3911</v>
      </c>
      <c r="B977">
        <v>0.79825421215950598</v>
      </c>
      <c r="C977">
        <v>5.2625706995244901</v>
      </c>
      <c r="D977">
        <v>20.972439024959002</v>
      </c>
      <c r="E977" s="1">
        <v>4.6593827310979102E-6</v>
      </c>
      <c r="F977" s="1">
        <v>4.4791816424221697E-5</v>
      </c>
    </row>
    <row r="978" spans="1:6">
      <c r="A978" t="s">
        <v>3912</v>
      </c>
      <c r="B978">
        <v>0.79793560054500401</v>
      </c>
      <c r="C978">
        <v>3.34279650489521</v>
      </c>
      <c r="D978">
        <v>13.979236577233401</v>
      </c>
      <c r="E978">
        <v>1.8484065769947799E-4</v>
      </c>
      <c r="F978">
        <v>1.1950475268259499E-3</v>
      </c>
    </row>
    <row r="979" spans="1:6">
      <c r="A979" t="s">
        <v>3913</v>
      </c>
      <c r="B979">
        <v>0.79564132856580505</v>
      </c>
      <c r="C979">
        <v>5.5827551175858598</v>
      </c>
      <c r="D979">
        <v>36.642973996515003</v>
      </c>
      <c r="E979" s="1">
        <v>1.4186942726560201E-9</v>
      </c>
      <c r="F979" s="1">
        <v>2.6109833531271102E-8</v>
      </c>
    </row>
    <row r="980" spans="1:6">
      <c r="A980" t="s">
        <v>3914</v>
      </c>
      <c r="B980">
        <v>0.79439759686109901</v>
      </c>
      <c r="C980">
        <v>5.7445611546111897</v>
      </c>
      <c r="D980">
        <v>15.0256635974894</v>
      </c>
      <c r="E980">
        <v>1.06059049384571E-4</v>
      </c>
      <c r="F980">
        <v>7.3686237094692305E-4</v>
      </c>
    </row>
    <row r="981" spans="1:6">
      <c r="A981" t="s">
        <v>3915</v>
      </c>
      <c r="B981">
        <v>0.79437812495749305</v>
      </c>
      <c r="C981">
        <v>3.6912064359983199</v>
      </c>
      <c r="D981">
        <v>15.7451707043111</v>
      </c>
      <c r="E981" s="1">
        <v>7.2472713433053703E-5</v>
      </c>
      <c r="F981">
        <v>5.2945814883936999E-4</v>
      </c>
    </row>
    <row r="982" spans="1:6">
      <c r="A982" t="s">
        <v>3916</v>
      </c>
      <c r="B982">
        <v>0.79397932569763197</v>
      </c>
      <c r="C982">
        <v>3.5558847842794901</v>
      </c>
      <c r="D982">
        <v>15.077743153249701</v>
      </c>
      <c r="E982">
        <v>1.03172608186277E-4</v>
      </c>
      <c r="F982">
        <v>7.1921106421696701E-4</v>
      </c>
    </row>
    <row r="983" spans="1:6">
      <c r="A983" t="s">
        <v>3917</v>
      </c>
      <c r="B983">
        <v>0.79367618276849194</v>
      </c>
      <c r="C983">
        <v>6.2901356951472103</v>
      </c>
      <c r="D983">
        <v>32.382542755393501</v>
      </c>
      <c r="E983" s="1">
        <v>1.26618870184035E-8</v>
      </c>
      <c r="F983" s="1">
        <v>1.99740867529252E-7</v>
      </c>
    </row>
    <row r="984" spans="1:6">
      <c r="A984" t="s">
        <v>1127</v>
      </c>
      <c r="B984">
        <v>0.79343339401380197</v>
      </c>
      <c r="C984">
        <v>2.94199108598341</v>
      </c>
      <c r="D984">
        <v>10.0748018428426</v>
      </c>
      <c r="E984">
        <v>1.50310787039752E-3</v>
      </c>
      <c r="F984">
        <v>7.3179009000469298E-3</v>
      </c>
    </row>
    <row r="985" spans="1:6">
      <c r="A985" t="s">
        <v>2608</v>
      </c>
      <c r="B985">
        <v>0.793398824307603</v>
      </c>
      <c r="C985">
        <v>6.2580941906766299</v>
      </c>
      <c r="D985">
        <v>8.8721678461451905</v>
      </c>
      <c r="E985">
        <v>2.8955109355282001E-3</v>
      </c>
      <c r="F985">
        <v>1.2690616597653999E-2</v>
      </c>
    </row>
    <row r="986" spans="1:6">
      <c r="A986" t="s">
        <v>3918</v>
      </c>
      <c r="B986">
        <v>0.79317296003583504</v>
      </c>
      <c r="C986">
        <v>11.0336822574249</v>
      </c>
      <c r="D986">
        <v>18.417217023721602</v>
      </c>
      <c r="E986" s="1">
        <v>1.77447407836016E-5</v>
      </c>
      <c r="F986">
        <v>1.5083568025657699E-4</v>
      </c>
    </row>
    <row r="987" spans="1:6">
      <c r="A987" t="s">
        <v>3919</v>
      </c>
      <c r="B987">
        <v>0.79306258413411501</v>
      </c>
      <c r="C987">
        <v>4.8621060866814698</v>
      </c>
      <c r="D987">
        <v>23.231034801442</v>
      </c>
      <c r="E987" s="1">
        <v>1.4366016544374701E-6</v>
      </c>
      <c r="F987" s="1">
        <v>1.5601318924343601E-5</v>
      </c>
    </row>
    <row r="988" spans="1:6">
      <c r="A988" t="s">
        <v>3231</v>
      </c>
      <c r="B988">
        <v>0.79236941777216396</v>
      </c>
      <c r="C988">
        <v>5.1672570843725198</v>
      </c>
      <c r="D988">
        <v>21.695249570715202</v>
      </c>
      <c r="E988" s="1">
        <v>3.1958170123194901E-6</v>
      </c>
      <c r="F988" s="1">
        <v>3.2055791543185398E-5</v>
      </c>
    </row>
    <row r="989" spans="1:6">
      <c r="A989" t="s">
        <v>1028</v>
      </c>
      <c r="B989">
        <v>0.79165869604658301</v>
      </c>
      <c r="C989">
        <v>5.6268832725272597</v>
      </c>
      <c r="D989">
        <v>25.459395874127299</v>
      </c>
      <c r="E989" s="1">
        <v>4.5179195225463201E-7</v>
      </c>
      <c r="F989" s="1">
        <v>5.37412772186205E-6</v>
      </c>
    </row>
    <row r="990" spans="1:6">
      <c r="A990" t="s">
        <v>3920</v>
      </c>
      <c r="B990">
        <v>0.79157270574584004</v>
      </c>
      <c r="C990">
        <v>7.0392460291766401</v>
      </c>
      <c r="D990">
        <v>29.266124384872001</v>
      </c>
      <c r="E990" s="1">
        <v>6.3089039981972204E-8</v>
      </c>
      <c r="F990" s="1">
        <v>8.8155099764283296E-7</v>
      </c>
    </row>
    <row r="991" spans="1:6">
      <c r="A991" t="s">
        <v>2645</v>
      </c>
      <c r="B991">
        <v>0.79062145105721005</v>
      </c>
      <c r="C991">
        <v>3.19709494020656</v>
      </c>
      <c r="D991">
        <v>14.151813109584401</v>
      </c>
      <c r="E991">
        <v>1.68634508038848E-4</v>
      </c>
      <c r="F991">
        <v>1.1034197122751701E-3</v>
      </c>
    </row>
    <row r="992" spans="1:6">
      <c r="A992" t="s">
        <v>777</v>
      </c>
      <c r="B992">
        <v>0.790464588655172</v>
      </c>
      <c r="C992">
        <v>6.7064466101763101</v>
      </c>
      <c r="D992">
        <v>9.5992113451240506</v>
      </c>
      <c r="E992">
        <v>1.94660957093902E-3</v>
      </c>
      <c r="F992">
        <v>9.0915521801384104E-3</v>
      </c>
    </row>
    <row r="993" spans="1:6">
      <c r="A993" t="s">
        <v>3921</v>
      </c>
      <c r="B993">
        <v>0.78923048134987395</v>
      </c>
      <c r="C993">
        <v>6.1402187423176198</v>
      </c>
      <c r="D993">
        <v>23.101102831812199</v>
      </c>
      <c r="E993" s="1">
        <v>1.5370251607521901E-6</v>
      </c>
      <c r="F993" s="1">
        <v>1.6547886070634799E-5</v>
      </c>
    </row>
    <row r="994" spans="1:6">
      <c r="A994" t="s">
        <v>976</v>
      </c>
      <c r="B994">
        <v>0.78915990221726395</v>
      </c>
      <c r="C994">
        <v>3.51412612511333</v>
      </c>
      <c r="D994">
        <v>14.2630530943512</v>
      </c>
      <c r="E994">
        <v>1.5895456128426499E-4</v>
      </c>
      <c r="F994">
        <v>1.0516622564714E-3</v>
      </c>
    </row>
    <row r="995" spans="1:6">
      <c r="A995" t="s">
        <v>2332</v>
      </c>
      <c r="B995">
        <v>0.78839571206581305</v>
      </c>
      <c r="C995">
        <v>6.2204731437323604</v>
      </c>
      <c r="D995">
        <v>16.266315828151999</v>
      </c>
      <c r="E995" s="1">
        <v>5.5033634156622403E-5</v>
      </c>
      <c r="F995">
        <v>4.1392988969640401E-4</v>
      </c>
    </row>
    <row r="996" spans="1:6">
      <c r="A996" t="s">
        <v>3922</v>
      </c>
      <c r="B996">
        <v>0.78827740428727899</v>
      </c>
      <c r="C996">
        <v>4.7546969513756601</v>
      </c>
      <c r="D996">
        <v>22.100523301120202</v>
      </c>
      <c r="E996" s="1">
        <v>2.5873920151548202E-6</v>
      </c>
      <c r="F996" s="1">
        <v>2.6572409518602401E-5</v>
      </c>
    </row>
    <row r="997" spans="1:6">
      <c r="A997" t="s">
        <v>3923</v>
      </c>
      <c r="B997">
        <v>0.78813788322137701</v>
      </c>
      <c r="C997">
        <v>5.1008180483596304</v>
      </c>
      <c r="D997">
        <v>24.0230730700581</v>
      </c>
      <c r="E997" s="1">
        <v>9.5188157287478197E-7</v>
      </c>
      <c r="F997" s="1">
        <v>1.06908895286512E-5</v>
      </c>
    </row>
    <row r="998" spans="1:6">
      <c r="A998" t="s">
        <v>3924</v>
      </c>
      <c r="B998">
        <v>0.78809976631443901</v>
      </c>
      <c r="C998">
        <v>4.4914437979165598</v>
      </c>
      <c r="D998">
        <v>11.5398928485423</v>
      </c>
      <c r="E998">
        <v>6.8118566001977099E-4</v>
      </c>
      <c r="F998">
        <v>3.7298738569381501E-3</v>
      </c>
    </row>
    <row r="999" spans="1:6">
      <c r="A999" t="s">
        <v>3925</v>
      </c>
      <c r="B999">
        <v>0.78806937441013802</v>
      </c>
      <c r="C999">
        <v>4.9599037567822197</v>
      </c>
      <c r="D999">
        <v>13.302084818072</v>
      </c>
      <c r="E999">
        <v>2.6511116563533201E-4</v>
      </c>
      <c r="F999">
        <v>1.6376520419790399E-3</v>
      </c>
    </row>
    <row r="1000" spans="1:6">
      <c r="A1000" t="s">
        <v>3926</v>
      </c>
      <c r="B1000">
        <v>0.787883126492957</v>
      </c>
      <c r="C1000">
        <v>4.5724628638717197</v>
      </c>
      <c r="D1000">
        <v>18.196965493534599</v>
      </c>
      <c r="E1000" s="1">
        <v>1.99195959519121E-5</v>
      </c>
      <c r="F1000">
        <v>1.6670470710124699E-4</v>
      </c>
    </row>
    <row r="1001" spans="1:6">
      <c r="A1001" t="s">
        <v>3927</v>
      </c>
      <c r="B1001">
        <v>0.78725603206867301</v>
      </c>
      <c r="C1001">
        <v>7.9369664676823399</v>
      </c>
      <c r="D1001">
        <v>30.281604102783401</v>
      </c>
      <c r="E1001" s="1">
        <v>3.7365296700058198E-8</v>
      </c>
      <c r="F1001" s="1">
        <v>5.44042207961874E-7</v>
      </c>
    </row>
    <row r="1002" spans="1:6">
      <c r="A1002" t="s">
        <v>2408</v>
      </c>
      <c r="B1002">
        <v>0.78548186993495805</v>
      </c>
      <c r="C1002">
        <v>13.184002287648999</v>
      </c>
      <c r="D1002">
        <v>18.888889418787599</v>
      </c>
      <c r="E1002" s="1">
        <v>1.3855731273808699E-5</v>
      </c>
      <c r="F1002">
        <v>1.1989723636240301E-4</v>
      </c>
    </row>
    <row r="1003" spans="1:6">
      <c r="A1003" t="s">
        <v>2698</v>
      </c>
      <c r="B1003">
        <v>0.78523111299335502</v>
      </c>
      <c r="C1003">
        <v>3.3356327163825799</v>
      </c>
      <c r="D1003">
        <v>11.493722079671899</v>
      </c>
      <c r="E1003">
        <v>6.9831654071716596E-4</v>
      </c>
      <c r="F1003">
        <v>3.8050627926064602E-3</v>
      </c>
    </row>
    <row r="1004" spans="1:6">
      <c r="A1004" t="s">
        <v>3928</v>
      </c>
      <c r="B1004">
        <v>0.784416994833399</v>
      </c>
      <c r="C1004">
        <v>4.4195786708076099</v>
      </c>
      <c r="D1004">
        <v>20.859765380236801</v>
      </c>
      <c r="E1004" s="1">
        <v>4.9416636110701401E-6</v>
      </c>
      <c r="F1004" s="1">
        <v>4.7214455236549201E-5</v>
      </c>
    </row>
    <row r="1005" spans="1:6">
      <c r="A1005" t="s">
        <v>3929</v>
      </c>
      <c r="B1005">
        <v>0.78416130195521705</v>
      </c>
      <c r="C1005">
        <v>6.9810915362413999</v>
      </c>
      <c r="D1005">
        <v>19.274551597637799</v>
      </c>
      <c r="E1005" s="1">
        <v>1.13205204904435E-5</v>
      </c>
      <c r="F1005">
        <v>1.00040690283112E-4</v>
      </c>
    </row>
    <row r="1006" spans="1:6">
      <c r="A1006" t="s">
        <v>3930</v>
      </c>
      <c r="B1006">
        <v>0.78306146095901497</v>
      </c>
      <c r="C1006">
        <v>2.3074207211130302</v>
      </c>
      <c r="D1006">
        <v>11.259312449891199</v>
      </c>
      <c r="E1006">
        <v>7.9224550170312795E-4</v>
      </c>
      <c r="F1006">
        <v>4.23572442525251E-3</v>
      </c>
    </row>
    <row r="1007" spans="1:6">
      <c r="A1007" t="s">
        <v>3931</v>
      </c>
      <c r="B1007">
        <v>0.782271946551236</v>
      </c>
      <c r="C1007">
        <v>7.9824058386322996</v>
      </c>
      <c r="D1007">
        <v>30.407075053912902</v>
      </c>
      <c r="E1007" s="1">
        <v>3.5024838246353E-8</v>
      </c>
      <c r="F1007" s="1">
        <v>5.1416462545646202E-7</v>
      </c>
    </row>
    <row r="1008" spans="1:6">
      <c r="A1008" t="s">
        <v>3131</v>
      </c>
      <c r="B1008">
        <v>0.78173363179777799</v>
      </c>
      <c r="C1008">
        <v>2.1935450961147902</v>
      </c>
      <c r="D1008">
        <v>10.4306766429031</v>
      </c>
      <c r="E1008">
        <v>1.23939327771369E-3</v>
      </c>
      <c r="F1008">
        <v>6.2009419884969698E-3</v>
      </c>
    </row>
    <row r="1009" spans="1:6">
      <c r="A1009" t="s">
        <v>1001</v>
      </c>
      <c r="B1009">
        <v>0.78019817457173901</v>
      </c>
      <c r="C1009">
        <v>5.2315506270291197</v>
      </c>
      <c r="D1009">
        <v>17.447143022350001</v>
      </c>
      <c r="E1009" s="1">
        <v>2.9540792493902599E-5</v>
      </c>
      <c r="F1009">
        <v>2.3812016068405499E-4</v>
      </c>
    </row>
    <row r="1010" spans="1:6">
      <c r="A1010" t="s">
        <v>3932</v>
      </c>
      <c r="B1010">
        <v>0.77979659915158905</v>
      </c>
      <c r="C1010">
        <v>7.1981074283614301</v>
      </c>
      <c r="D1010">
        <v>21.888816521585799</v>
      </c>
      <c r="E1010" s="1">
        <v>2.8891276845692498E-6</v>
      </c>
      <c r="F1010" s="1">
        <v>2.9333226401997602E-5</v>
      </c>
    </row>
    <row r="1011" spans="1:6">
      <c r="A1011" t="s">
        <v>1099</v>
      </c>
      <c r="B1011">
        <v>0.77977908529476203</v>
      </c>
      <c r="C1011">
        <v>8.0788023424734092</v>
      </c>
      <c r="D1011">
        <v>19.080036371967601</v>
      </c>
      <c r="E1011" s="1">
        <v>1.25349265477535E-5</v>
      </c>
      <c r="F1011">
        <v>1.09839054398081E-4</v>
      </c>
    </row>
    <row r="1012" spans="1:6">
      <c r="A1012" t="s">
        <v>3130</v>
      </c>
      <c r="B1012">
        <v>0.77843499826137696</v>
      </c>
      <c r="C1012">
        <v>4.0653650806266901</v>
      </c>
      <c r="D1012">
        <v>17.4909100334425</v>
      </c>
      <c r="E1012" s="1">
        <v>2.8868464130530499E-5</v>
      </c>
      <c r="F1012">
        <v>2.3315255367039499E-4</v>
      </c>
    </row>
    <row r="1013" spans="1:6">
      <c r="A1013" t="s">
        <v>3933</v>
      </c>
      <c r="B1013">
        <v>0.77827917563230098</v>
      </c>
      <c r="C1013">
        <v>3.2223068259418399</v>
      </c>
      <c r="D1013">
        <v>14.433002481010901</v>
      </c>
      <c r="E1013">
        <v>1.4523470108079501E-4</v>
      </c>
      <c r="F1013">
        <v>9.7118896038915199E-4</v>
      </c>
    </row>
    <row r="1014" spans="1:6">
      <c r="A1014" t="s">
        <v>3934</v>
      </c>
      <c r="B1014">
        <v>0.77783602938002105</v>
      </c>
      <c r="C1014">
        <v>3.6224354647606498</v>
      </c>
      <c r="D1014">
        <v>13.2372349348482</v>
      </c>
      <c r="E1014">
        <v>2.7444245279869601E-4</v>
      </c>
      <c r="F1014">
        <v>1.6877737437270199E-3</v>
      </c>
    </row>
    <row r="1015" spans="1:6">
      <c r="A1015" t="s">
        <v>3935</v>
      </c>
      <c r="B1015">
        <v>0.77759371579357095</v>
      </c>
      <c r="C1015">
        <v>2.19758615759714</v>
      </c>
      <c r="D1015">
        <v>7.8868989491601296</v>
      </c>
      <c r="E1015">
        <v>4.9794168352810097E-3</v>
      </c>
      <c r="F1015">
        <v>2.0042955893753701E-2</v>
      </c>
    </row>
    <row r="1016" spans="1:6">
      <c r="A1016" t="s">
        <v>3936</v>
      </c>
      <c r="B1016">
        <v>0.77745352012241498</v>
      </c>
      <c r="C1016">
        <v>2.6171193464825202</v>
      </c>
      <c r="D1016">
        <v>7.4734185458987401</v>
      </c>
      <c r="E1016">
        <v>6.2616542224384402E-3</v>
      </c>
      <c r="F1016">
        <v>2.4340473952519301E-2</v>
      </c>
    </row>
    <row r="1017" spans="1:6">
      <c r="A1017" t="s">
        <v>3937</v>
      </c>
      <c r="B1017">
        <v>0.77742621586564797</v>
      </c>
      <c r="C1017">
        <v>5.5536817227892703</v>
      </c>
      <c r="D1017">
        <v>22.772005532883501</v>
      </c>
      <c r="E1017" s="1">
        <v>1.82403460585631E-6</v>
      </c>
      <c r="F1017" s="1">
        <v>1.93869708789395E-5</v>
      </c>
    </row>
    <row r="1018" spans="1:6">
      <c r="A1018" t="s">
        <v>462</v>
      </c>
      <c r="B1018">
        <v>0.77729925838623604</v>
      </c>
      <c r="C1018">
        <v>4.47332595968515</v>
      </c>
      <c r="D1018">
        <v>15.799638228683699</v>
      </c>
      <c r="E1018" s="1">
        <v>7.04159709388611E-5</v>
      </c>
      <c r="F1018">
        <v>5.1594273950388003E-4</v>
      </c>
    </row>
    <row r="1019" spans="1:6">
      <c r="A1019" t="s">
        <v>3938</v>
      </c>
      <c r="B1019">
        <v>0.77455060431966205</v>
      </c>
      <c r="C1019">
        <v>5.1983961318291003</v>
      </c>
      <c r="D1019">
        <v>24.502045954939501</v>
      </c>
      <c r="E1019" s="1">
        <v>7.4230972198842199E-7</v>
      </c>
      <c r="F1019" s="1">
        <v>8.4899548221553906E-6</v>
      </c>
    </row>
    <row r="1020" spans="1:6">
      <c r="A1020" t="s">
        <v>3939</v>
      </c>
      <c r="B1020">
        <v>0.77431081964836002</v>
      </c>
      <c r="C1020">
        <v>2.63465430463804</v>
      </c>
      <c r="D1020">
        <v>8.0541916125613398</v>
      </c>
      <c r="E1020">
        <v>4.5398495364328698E-3</v>
      </c>
      <c r="F1020">
        <v>1.85124975541207E-2</v>
      </c>
    </row>
    <row r="1021" spans="1:6">
      <c r="A1021" t="s">
        <v>3940</v>
      </c>
      <c r="B1021">
        <v>0.77348050920003597</v>
      </c>
      <c r="C1021">
        <v>8.9495400149797906</v>
      </c>
      <c r="D1021">
        <v>21.5139780474119</v>
      </c>
      <c r="E1021" s="1">
        <v>3.5125895130418701E-6</v>
      </c>
      <c r="F1021" s="1">
        <v>3.4868808228907302E-5</v>
      </c>
    </row>
    <row r="1022" spans="1:6">
      <c r="A1022" t="s">
        <v>3941</v>
      </c>
      <c r="B1022">
        <v>0.772993759067366</v>
      </c>
      <c r="C1022">
        <v>2.21129143497929</v>
      </c>
      <c r="D1022">
        <v>8.9928113116508097</v>
      </c>
      <c r="E1022">
        <v>2.7104370238495599E-3</v>
      </c>
      <c r="F1022">
        <v>1.2019214711168199E-2</v>
      </c>
    </row>
    <row r="1023" spans="1:6">
      <c r="A1023" t="s">
        <v>3942</v>
      </c>
      <c r="B1023">
        <v>0.77131437891418397</v>
      </c>
      <c r="C1023">
        <v>4.55741173880876</v>
      </c>
      <c r="D1023">
        <v>20.7598431488443</v>
      </c>
      <c r="E1023" s="1">
        <v>5.20632856228227E-6</v>
      </c>
      <c r="F1023" s="1">
        <v>4.92902638847937E-5</v>
      </c>
    </row>
    <row r="1024" spans="1:6">
      <c r="A1024" t="s">
        <v>3943</v>
      </c>
      <c r="B1024">
        <v>0.77101222742462905</v>
      </c>
      <c r="C1024">
        <v>5.3277080766939697</v>
      </c>
      <c r="D1024">
        <v>14.283683008321599</v>
      </c>
      <c r="E1024">
        <v>1.57221858862235E-4</v>
      </c>
      <c r="F1024">
        <v>1.0424093277805299E-3</v>
      </c>
    </row>
    <row r="1025" spans="1:6">
      <c r="A1025" t="s">
        <v>3944</v>
      </c>
      <c r="B1025">
        <v>0.77049160932524896</v>
      </c>
      <c r="C1025">
        <v>4.61813181457285</v>
      </c>
      <c r="D1025">
        <v>11.7347099685473</v>
      </c>
      <c r="E1025">
        <v>6.1345143853097498E-4</v>
      </c>
      <c r="F1025">
        <v>3.3990439831214502E-3</v>
      </c>
    </row>
    <row r="1026" spans="1:6">
      <c r="A1026" t="s">
        <v>3945</v>
      </c>
      <c r="B1026">
        <v>0.768948181769324</v>
      </c>
      <c r="C1026">
        <v>3.90402798110168</v>
      </c>
      <c r="D1026">
        <v>14.356516010616099</v>
      </c>
      <c r="E1026">
        <v>1.51255314665906E-4</v>
      </c>
      <c r="F1026">
        <v>1.00766888222167E-3</v>
      </c>
    </row>
    <row r="1027" spans="1:6">
      <c r="A1027" t="s">
        <v>3196</v>
      </c>
      <c r="B1027">
        <v>0.76707383725707501</v>
      </c>
      <c r="C1027">
        <v>4.5355870193810803</v>
      </c>
      <c r="D1027">
        <v>12.312356699024599</v>
      </c>
      <c r="E1027">
        <v>4.49969478653543E-4</v>
      </c>
      <c r="F1027">
        <v>2.5994070160365299E-3</v>
      </c>
    </row>
    <row r="1028" spans="1:6">
      <c r="A1028" t="s">
        <v>3946</v>
      </c>
      <c r="B1028">
        <v>0.766642740760621</v>
      </c>
      <c r="C1028">
        <v>7.05312863218714</v>
      </c>
      <c r="D1028">
        <v>27.978887890806401</v>
      </c>
      <c r="E1028" s="1">
        <v>1.2264626125958899E-7</v>
      </c>
      <c r="F1028" s="1">
        <v>1.61944978624038E-6</v>
      </c>
    </row>
    <row r="1029" spans="1:6">
      <c r="A1029" t="s">
        <v>3947</v>
      </c>
      <c r="B1029">
        <v>0.76647826073240999</v>
      </c>
      <c r="C1029">
        <v>5.8768367602262099</v>
      </c>
      <c r="D1029">
        <v>16.538199088406401</v>
      </c>
      <c r="E1029" s="1">
        <v>4.7679786624809698E-5</v>
      </c>
      <c r="F1029">
        <v>3.6567202059273199E-4</v>
      </c>
    </row>
    <row r="1030" spans="1:6">
      <c r="A1030" t="s">
        <v>3948</v>
      </c>
      <c r="B1030">
        <v>0.76478778723417495</v>
      </c>
      <c r="C1030">
        <v>2.9089363946785101</v>
      </c>
      <c r="D1030">
        <v>12.5795954605052</v>
      </c>
      <c r="E1030">
        <v>3.8998113601918498E-4</v>
      </c>
      <c r="F1030">
        <v>2.30188487003188E-3</v>
      </c>
    </row>
    <row r="1031" spans="1:6">
      <c r="A1031" t="s">
        <v>3949</v>
      </c>
      <c r="B1031">
        <v>0.76367792026587</v>
      </c>
      <c r="C1031">
        <v>2.72690566929339</v>
      </c>
      <c r="D1031">
        <v>6.1537258850464402</v>
      </c>
      <c r="E1031">
        <v>1.31135549557626E-2</v>
      </c>
      <c r="F1031">
        <v>4.4671869756639102E-2</v>
      </c>
    </row>
    <row r="1032" spans="1:6">
      <c r="A1032" t="s">
        <v>1231</v>
      </c>
      <c r="B1032">
        <v>0.76367534309155305</v>
      </c>
      <c r="C1032">
        <v>10.2963732683637</v>
      </c>
      <c r="D1032">
        <v>26.338188955467601</v>
      </c>
      <c r="E1032" s="1">
        <v>2.8656597881764299E-7</v>
      </c>
      <c r="F1032" s="1">
        <v>3.5368647712033101E-6</v>
      </c>
    </row>
    <row r="1033" spans="1:6">
      <c r="A1033" t="s">
        <v>684</v>
      </c>
      <c r="B1033">
        <v>0.763661386535464</v>
      </c>
      <c r="C1033">
        <v>2.9098841054569999</v>
      </c>
      <c r="D1033">
        <v>11.073961637796801</v>
      </c>
      <c r="E1033">
        <v>8.75484321400165E-4</v>
      </c>
      <c r="F1033">
        <v>4.6171992233437296E-3</v>
      </c>
    </row>
    <row r="1034" spans="1:6">
      <c r="A1034" t="s">
        <v>3950</v>
      </c>
      <c r="B1034">
        <v>0.76236879587815998</v>
      </c>
      <c r="C1034">
        <v>1.5781483073079301</v>
      </c>
      <c r="D1034">
        <v>7.5423844388247296</v>
      </c>
      <c r="E1034">
        <v>6.02642382314639E-3</v>
      </c>
      <c r="F1034">
        <v>2.3580856866664501E-2</v>
      </c>
    </row>
    <row r="1035" spans="1:6">
      <c r="A1035" t="s">
        <v>3951</v>
      </c>
      <c r="B1035">
        <v>0.76001039040440299</v>
      </c>
      <c r="C1035">
        <v>3.43756766731385</v>
      </c>
      <c r="D1035">
        <v>10.340269262797801</v>
      </c>
      <c r="E1035">
        <v>1.3015902347026801E-3</v>
      </c>
      <c r="F1035">
        <v>6.4449376780238397E-3</v>
      </c>
    </row>
    <row r="1036" spans="1:6">
      <c r="A1036" t="s">
        <v>3952</v>
      </c>
      <c r="B1036">
        <v>0.75989872510250001</v>
      </c>
      <c r="C1036">
        <v>4.8841749584524701</v>
      </c>
      <c r="D1036">
        <v>26.468241424095499</v>
      </c>
      <c r="E1036" s="1">
        <v>2.6790658350944899E-7</v>
      </c>
      <c r="F1036" s="1">
        <v>3.31970044590953E-6</v>
      </c>
    </row>
    <row r="1037" spans="1:6">
      <c r="A1037" t="s">
        <v>3953</v>
      </c>
      <c r="B1037">
        <v>0.759869738239348</v>
      </c>
      <c r="C1037">
        <v>4.6500432047098803</v>
      </c>
      <c r="D1037">
        <v>22.4757657166905</v>
      </c>
      <c r="E1037" s="1">
        <v>2.1281160375650401E-6</v>
      </c>
      <c r="F1037" s="1">
        <v>2.22028694955992E-5</v>
      </c>
    </row>
    <row r="1038" spans="1:6">
      <c r="A1038" t="s">
        <v>3954</v>
      </c>
      <c r="B1038">
        <v>0.75946903945052502</v>
      </c>
      <c r="C1038">
        <v>6.89797743807432</v>
      </c>
      <c r="D1038">
        <v>28.999222850122202</v>
      </c>
      <c r="E1038" s="1">
        <v>7.2407341160879006E-8</v>
      </c>
      <c r="F1038" s="1">
        <v>9.9750647238059705E-7</v>
      </c>
    </row>
    <row r="1039" spans="1:6">
      <c r="A1039" t="s">
        <v>3955</v>
      </c>
      <c r="B1039">
        <v>0.75915263344120698</v>
      </c>
      <c r="C1039">
        <v>10.4897140033474</v>
      </c>
      <c r="D1039">
        <v>6.83813060901252</v>
      </c>
      <c r="E1039">
        <v>8.9232170456027791E-3</v>
      </c>
      <c r="F1039">
        <v>3.2623469761216398E-2</v>
      </c>
    </row>
    <row r="1040" spans="1:6">
      <c r="A1040" t="s">
        <v>3956</v>
      </c>
      <c r="B1040">
        <v>0.75861395094084505</v>
      </c>
      <c r="C1040">
        <v>6.1386110094429096</v>
      </c>
      <c r="D1040">
        <v>18.360525695826901</v>
      </c>
      <c r="E1040" s="1">
        <v>1.8280627174154199E-5</v>
      </c>
      <c r="F1040">
        <v>1.54647909070574E-4</v>
      </c>
    </row>
    <row r="1041" spans="1:6">
      <c r="A1041" t="s">
        <v>3957</v>
      </c>
      <c r="B1041">
        <v>0.75779743285538503</v>
      </c>
      <c r="C1041">
        <v>6.6710193027280003</v>
      </c>
      <c r="D1041">
        <v>29.392534203359599</v>
      </c>
      <c r="E1041" s="1">
        <v>5.9104902275218303E-8</v>
      </c>
      <c r="F1041" s="1">
        <v>8.3146670866986896E-7</v>
      </c>
    </row>
    <row r="1042" spans="1:6">
      <c r="A1042" t="s">
        <v>3958</v>
      </c>
      <c r="B1042">
        <v>0.75759325283763101</v>
      </c>
      <c r="C1042">
        <v>3.97054105698823</v>
      </c>
      <c r="D1042">
        <v>18.671736757430399</v>
      </c>
      <c r="E1042" s="1">
        <v>1.5526700570576001E-5</v>
      </c>
      <c r="F1042">
        <v>1.3333941481049301E-4</v>
      </c>
    </row>
    <row r="1043" spans="1:6">
      <c r="A1043" t="s">
        <v>3959</v>
      </c>
      <c r="B1043">
        <v>0.75625397880377798</v>
      </c>
      <c r="C1043">
        <v>7.0162777831476202</v>
      </c>
      <c r="D1043">
        <v>27.699836078046498</v>
      </c>
      <c r="E1043" s="1">
        <v>1.4167471558983301E-7</v>
      </c>
      <c r="F1043" s="1">
        <v>1.85695073648103E-6</v>
      </c>
    </row>
    <row r="1044" spans="1:6">
      <c r="A1044" t="s">
        <v>3960</v>
      </c>
      <c r="B1044">
        <v>0.75604342878799002</v>
      </c>
      <c r="C1044">
        <v>2.9726294888462599</v>
      </c>
      <c r="D1044">
        <v>10.414357947254601</v>
      </c>
      <c r="E1044">
        <v>1.2503932044105901E-3</v>
      </c>
      <c r="F1044">
        <v>6.2425053556401499E-3</v>
      </c>
    </row>
    <row r="1045" spans="1:6">
      <c r="A1045" t="s">
        <v>3961</v>
      </c>
      <c r="B1045">
        <v>0.75603101444995602</v>
      </c>
      <c r="C1045">
        <v>9.2334074045427599</v>
      </c>
      <c r="D1045">
        <v>23.947295568091398</v>
      </c>
      <c r="E1045" s="1">
        <v>9.90092757339074E-7</v>
      </c>
      <c r="F1045" s="1">
        <v>1.1050427035847001E-5</v>
      </c>
    </row>
    <row r="1046" spans="1:6">
      <c r="A1046" t="s">
        <v>3962</v>
      </c>
      <c r="B1046">
        <v>0.75560263067001099</v>
      </c>
      <c r="C1046">
        <v>7.6822684596039403</v>
      </c>
      <c r="D1046">
        <v>19.1614413483254</v>
      </c>
      <c r="E1046" s="1">
        <v>1.2011535419460999E-5</v>
      </c>
      <c r="F1046">
        <v>1.05549252791573E-4</v>
      </c>
    </row>
    <row r="1047" spans="1:6">
      <c r="A1047" t="s">
        <v>3963</v>
      </c>
      <c r="B1047">
        <v>0.75555871645001105</v>
      </c>
      <c r="C1047">
        <v>4.1436886172132201</v>
      </c>
      <c r="D1047">
        <v>17.2305333738732</v>
      </c>
      <c r="E1047" s="1">
        <v>3.3107239928995501E-5</v>
      </c>
      <c r="F1047">
        <v>2.6363250787109498E-4</v>
      </c>
    </row>
    <row r="1048" spans="1:6">
      <c r="A1048" t="s">
        <v>3964</v>
      </c>
      <c r="B1048">
        <v>0.75348510108814404</v>
      </c>
      <c r="C1048">
        <v>4.80197192188648</v>
      </c>
      <c r="D1048">
        <v>13.967201828368101</v>
      </c>
      <c r="E1048">
        <v>1.8602766563907E-4</v>
      </c>
      <c r="F1048">
        <v>1.2020990221876301E-3</v>
      </c>
    </row>
    <row r="1049" spans="1:6">
      <c r="A1049" t="s">
        <v>3965</v>
      </c>
      <c r="B1049">
        <v>0.75222645543780098</v>
      </c>
      <c r="C1049">
        <v>5.2353747308430503</v>
      </c>
      <c r="D1049">
        <v>23.055672684564399</v>
      </c>
      <c r="E1049" s="1">
        <v>1.57377483116773E-6</v>
      </c>
      <c r="F1049" s="1">
        <v>1.6914351716891401E-5</v>
      </c>
    </row>
    <row r="1050" spans="1:6">
      <c r="A1050" t="s">
        <v>3966</v>
      </c>
      <c r="B1050">
        <v>0.75011695449648896</v>
      </c>
      <c r="C1050">
        <v>6.28012599955197</v>
      </c>
      <c r="D1050">
        <v>21.412465637766701</v>
      </c>
      <c r="E1050" s="1">
        <v>3.70355443715876E-6</v>
      </c>
      <c r="F1050" s="1">
        <v>3.6618821130639497E-5</v>
      </c>
    </row>
    <row r="1051" spans="1:6">
      <c r="A1051" t="s">
        <v>3967</v>
      </c>
      <c r="B1051">
        <v>0.74895336970704995</v>
      </c>
      <c r="C1051">
        <v>10.005735871870099</v>
      </c>
      <c r="D1051">
        <v>12.2934155114053</v>
      </c>
      <c r="E1051">
        <v>4.5455911118904901E-4</v>
      </c>
      <c r="F1051">
        <v>2.6210668158118998E-3</v>
      </c>
    </row>
    <row r="1052" spans="1:6">
      <c r="A1052" t="s">
        <v>3968</v>
      </c>
      <c r="B1052">
        <v>0.74870821592518799</v>
      </c>
      <c r="C1052">
        <v>2.2278616863159399</v>
      </c>
      <c r="D1052">
        <v>10.029814475759</v>
      </c>
      <c r="E1052">
        <v>1.54026550097776E-3</v>
      </c>
      <c r="F1052">
        <v>7.4765048713318202E-3</v>
      </c>
    </row>
    <row r="1053" spans="1:6">
      <c r="A1053" t="s">
        <v>3969</v>
      </c>
      <c r="B1053">
        <v>0.74827583318133795</v>
      </c>
      <c r="C1053">
        <v>2.9104652682572199</v>
      </c>
      <c r="D1053">
        <v>10.074805703039299</v>
      </c>
      <c r="E1053">
        <v>1.5031047213053799E-3</v>
      </c>
      <c r="F1053">
        <v>7.3179009000469298E-3</v>
      </c>
    </row>
    <row r="1054" spans="1:6">
      <c r="A1054" t="s">
        <v>382</v>
      </c>
      <c r="B1054">
        <v>0.74791583637679604</v>
      </c>
      <c r="C1054">
        <v>6.1445900686603503</v>
      </c>
      <c r="D1054">
        <v>8.1130886844055592</v>
      </c>
      <c r="E1054">
        <v>4.39467835070507E-3</v>
      </c>
      <c r="F1054">
        <v>1.8020636365461001E-2</v>
      </c>
    </row>
    <row r="1055" spans="1:6">
      <c r="A1055" t="s">
        <v>3970</v>
      </c>
      <c r="B1055">
        <v>0.74674291398734105</v>
      </c>
      <c r="C1055">
        <v>4.7875482708917803</v>
      </c>
      <c r="D1055">
        <v>17.175570784153901</v>
      </c>
      <c r="E1055" s="1">
        <v>3.4079079547733401E-5</v>
      </c>
      <c r="F1055">
        <v>2.7085270993415099E-4</v>
      </c>
    </row>
    <row r="1056" spans="1:6">
      <c r="A1056" t="s">
        <v>3971</v>
      </c>
      <c r="B1056">
        <v>0.74661343137105196</v>
      </c>
      <c r="C1056">
        <v>4.4105236644127404</v>
      </c>
      <c r="D1056">
        <v>14.428614699429099</v>
      </c>
      <c r="E1056">
        <v>1.4557346688396199E-4</v>
      </c>
      <c r="F1056">
        <v>9.7293289757797096E-4</v>
      </c>
    </row>
    <row r="1057" spans="1:6">
      <c r="A1057" t="s">
        <v>3972</v>
      </c>
      <c r="B1057">
        <v>0.74644394616386101</v>
      </c>
      <c r="C1057">
        <v>5.4128713944606304</v>
      </c>
      <c r="D1057">
        <v>18.200186744832799</v>
      </c>
      <c r="E1057" s="1">
        <v>1.9885933524755101E-5</v>
      </c>
      <c r="F1057">
        <v>1.6653468357174099E-4</v>
      </c>
    </row>
    <row r="1058" spans="1:6">
      <c r="A1058" t="s">
        <v>3973</v>
      </c>
      <c r="B1058">
        <v>0.74561617008353398</v>
      </c>
      <c r="C1058">
        <v>4.6141923251424997</v>
      </c>
      <c r="D1058">
        <v>16.9068470070034</v>
      </c>
      <c r="E1058" s="1">
        <v>3.9259712269141703E-5</v>
      </c>
      <c r="F1058">
        <v>3.0732916542932899E-4</v>
      </c>
    </row>
    <row r="1059" spans="1:6">
      <c r="A1059" t="s">
        <v>3974</v>
      </c>
      <c r="B1059">
        <v>0.743979393786667</v>
      </c>
      <c r="C1059">
        <v>4.0656024954825796</v>
      </c>
      <c r="D1059">
        <v>6.0624120588328001</v>
      </c>
      <c r="E1059">
        <v>1.3808895287759099E-2</v>
      </c>
      <c r="F1059">
        <v>4.6645207201044397E-2</v>
      </c>
    </row>
    <row r="1060" spans="1:6">
      <c r="A1060" t="s">
        <v>2449</v>
      </c>
      <c r="B1060">
        <v>0.74311061769801701</v>
      </c>
      <c r="C1060">
        <v>4.22259537116238</v>
      </c>
      <c r="D1060">
        <v>10.290104622330601</v>
      </c>
      <c r="E1060">
        <v>1.33745506220124E-3</v>
      </c>
      <c r="F1060">
        <v>6.5989577960249403E-3</v>
      </c>
    </row>
    <row r="1061" spans="1:6">
      <c r="A1061" t="s">
        <v>56</v>
      </c>
      <c r="B1061">
        <v>0.741627496931202</v>
      </c>
      <c r="C1061">
        <v>3.8841698484048202</v>
      </c>
      <c r="D1061">
        <v>13.783787962969299</v>
      </c>
      <c r="E1061">
        <v>2.0509847110276701E-4</v>
      </c>
      <c r="F1061">
        <v>1.31040385172572E-3</v>
      </c>
    </row>
    <row r="1062" spans="1:6">
      <c r="A1062" s="2">
        <v>43349</v>
      </c>
      <c r="B1062">
        <v>0.74120099875794099</v>
      </c>
      <c r="C1062">
        <v>3.4200958582157899</v>
      </c>
      <c r="D1062">
        <v>8.9909099242771902</v>
      </c>
      <c r="E1062">
        <v>2.7132586416382699E-3</v>
      </c>
      <c r="F1062">
        <v>1.20270129059902E-2</v>
      </c>
    </row>
    <row r="1063" spans="1:6">
      <c r="A1063" t="s">
        <v>733</v>
      </c>
      <c r="B1063">
        <v>0.74086544651941899</v>
      </c>
      <c r="C1063">
        <v>8.0873704209001804</v>
      </c>
      <c r="D1063">
        <v>21.711942648657502</v>
      </c>
      <c r="E1063" s="1">
        <v>3.1681280928357001E-6</v>
      </c>
      <c r="F1063" s="1">
        <v>3.1829228939133598E-5</v>
      </c>
    </row>
    <row r="1064" spans="1:6">
      <c r="A1064" t="s">
        <v>3975</v>
      </c>
      <c r="B1064">
        <v>0.74082500216056202</v>
      </c>
      <c r="C1064">
        <v>4.8499521963030601</v>
      </c>
      <c r="D1064">
        <v>26.517487920386799</v>
      </c>
      <c r="E1064" s="1">
        <v>2.6116316178374902E-7</v>
      </c>
      <c r="F1064" s="1">
        <v>3.2458106899777098E-6</v>
      </c>
    </row>
    <row r="1065" spans="1:6">
      <c r="A1065" t="s">
        <v>1596</v>
      </c>
      <c r="B1065">
        <v>0.74071539899100702</v>
      </c>
      <c r="C1065">
        <v>5.7705603929306699</v>
      </c>
      <c r="D1065">
        <v>26.4807973372343</v>
      </c>
      <c r="E1065" s="1">
        <v>2.6617087713991598E-7</v>
      </c>
      <c r="F1065" s="1">
        <v>3.3014713766917201E-6</v>
      </c>
    </row>
    <row r="1066" spans="1:6">
      <c r="A1066" t="s">
        <v>3250</v>
      </c>
      <c r="B1066">
        <v>0.73846861577025602</v>
      </c>
      <c r="C1066">
        <v>7.9384159573178197</v>
      </c>
      <c r="D1066">
        <v>35.585593200378703</v>
      </c>
      <c r="E1066" s="1">
        <v>2.4408608059702398E-9</v>
      </c>
      <c r="F1066" s="1">
        <v>4.3018447933469803E-8</v>
      </c>
    </row>
    <row r="1067" spans="1:6">
      <c r="A1067" t="s">
        <v>2388</v>
      </c>
      <c r="B1067">
        <v>0.73572712144431096</v>
      </c>
      <c r="C1067">
        <v>6.21733446466102</v>
      </c>
      <c r="D1067">
        <v>21.814927286464801</v>
      </c>
      <c r="E1067" s="1">
        <v>3.0025504767506599E-6</v>
      </c>
      <c r="F1067" s="1">
        <v>3.0361284318391201E-5</v>
      </c>
    </row>
    <row r="1068" spans="1:6">
      <c r="A1068" t="s">
        <v>2546</v>
      </c>
      <c r="B1068">
        <v>0.73496128842630803</v>
      </c>
      <c r="C1068">
        <v>5.2718664017746804</v>
      </c>
      <c r="D1068">
        <v>12.773316344619801</v>
      </c>
      <c r="E1068">
        <v>3.5159893558595599E-4</v>
      </c>
      <c r="F1068">
        <v>2.10318864728742E-3</v>
      </c>
    </row>
    <row r="1069" spans="1:6">
      <c r="A1069" t="s">
        <v>2769</v>
      </c>
      <c r="B1069">
        <v>0.734842503464331</v>
      </c>
      <c r="C1069">
        <v>6.2949477717691904</v>
      </c>
      <c r="D1069">
        <v>13.2081118751159</v>
      </c>
      <c r="E1069">
        <v>2.7874004167081098E-4</v>
      </c>
      <c r="F1069">
        <v>1.7099893018527E-3</v>
      </c>
    </row>
    <row r="1070" spans="1:6">
      <c r="A1070" t="s">
        <v>1167</v>
      </c>
      <c r="B1070">
        <v>0.73450355514558197</v>
      </c>
      <c r="C1070">
        <v>4.5988447220728803</v>
      </c>
      <c r="D1070">
        <v>10.625069408371299</v>
      </c>
      <c r="E1070">
        <v>1.11564780999376E-3</v>
      </c>
      <c r="F1070">
        <v>5.67742796619174E-3</v>
      </c>
    </row>
    <row r="1071" spans="1:6">
      <c r="A1071" t="s">
        <v>3976</v>
      </c>
      <c r="B1071">
        <v>0.73374969725584704</v>
      </c>
      <c r="C1071">
        <v>9.3313222554747703</v>
      </c>
      <c r="D1071">
        <v>22.041048415039899</v>
      </c>
      <c r="E1071" s="1">
        <v>2.6688140744436701E-6</v>
      </c>
      <c r="F1071" s="1">
        <v>2.7363567806826699E-5</v>
      </c>
    </row>
    <row r="1072" spans="1:6">
      <c r="A1072" t="s">
        <v>3977</v>
      </c>
      <c r="B1072">
        <v>0.73210623577927603</v>
      </c>
      <c r="C1072">
        <v>4.8110846012439596</v>
      </c>
      <c r="D1072">
        <v>17.2655098190207</v>
      </c>
      <c r="E1072" s="1">
        <v>3.2503344113825498E-5</v>
      </c>
      <c r="F1072">
        <v>2.5965219452773E-4</v>
      </c>
    </row>
    <row r="1073" spans="1:6">
      <c r="A1073" t="s">
        <v>3978</v>
      </c>
      <c r="B1073">
        <v>0.73185758533109402</v>
      </c>
      <c r="C1073">
        <v>5.3239822322983397</v>
      </c>
      <c r="D1073">
        <v>16.340717506007199</v>
      </c>
      <c r="E1073" s="1">
        <v>5.2914702817265E-5</v>
      </c>
      <c r="F1073">
        <v>4.0016343136596003E-4</v>
      </c>
    </row>
    <row r="1074" spans="1:6">
      <c r="A1074" t="s">
        <v>2786</v>
      </c>
      <c r="B1074">
        <v>0.73143977456185205</v>
      </c>
      <c r="C1074">
        <v>6.4756773830335703</v>
      </c>
      <c r="D1074">
        <v>28.8342830525552</v>
      </c>
      <c r="E1074" s="1">
        <v>7.88430984804218E-8</v>
      </c>
      <c r="F1074" s="1">
        <v>1.07873265662138E-6</v>
      </c>
    </row>
    <row r="1075" spans="1:6">
      <c r="A1075" t="s">
        <v>3979</v>
      </c>
      <c r="B1075">
        <v>0.73090270803592905</v>
      </c>
      <c r="C1075">
        <v>5.5339201823413102</v>
      </c>
      <c r="D1075">
        <v>9.1187757290248292</v>
      </c>
      <c r="E1075">
        <v>2.52999222379032E-3</v>
      </c>
      <c r="F1075">
        <v>1.13722056802794E-2</v>
      </c>
    </row>
    <row r="1076" spans="1:6">
      <c r="A1076" t="s">
        <v>3980</v>
      </c>
      <c r="B1076">
        <v>0.73024377313799904</v>
      </c>
      <c r="C1076">
        <v>5.2074635069515196</v>
      </c>
      <c r="D1076">
        <v>8.2557434001379306</v>
      </c>
      <c r="E1076">
        <v>4.0623268337457198E-3</v>
      </c>
      <c r="F1076">
        <v>1.6829254392921399E-2</v>
      </c>
    </row>
    <row r="1077" spans="1:6">
      <c r="A1077" t="s">
        <v>3981</v>
      </c>
      <c r="B1077">
        <v>0.72992769239548605</v>
      </c>
      <c r="C1077">
        <v>2.47716214342744</v>
      </c>
      <c r="D1077">
        <v>7.2805897889944102</v>
      </c>
      <c r="E1077">
        <v>6.9703646514338502E-3</v>
      </c>
      <c r="F1077">
        <v>2.6572598806792701E-2</v>
      </c>
    </row>
    <row r="1078" spans="1:6">
      <c r="A1078" t="s">
        <v>1267</v>
      </c>
      <c r="B1078">
        <v>0.72972332788746397</v>
      </c>
      <c r="C1078">
        <v>7.6755429770482397</v>
      </c>
      <c r="D1078">
        <v>15.0150486594179</v>
      </c>
      <c r="E1078">
        <v>1.06657266877903E-4</v>
      </c>
      <c r="F1078">
        <v>7.4060621931133796E-4</v>
      </c>
    </row>
    <row r="1079" spans="1:6">
      <c r="A1079" t="s">
        <v>3173</v>
      </c>
      <c r="B1079">
        <v>0.72954698524512795</v>
      </c>
      <c r="C1079">
        <v>4.0074629911506996</v>
      </c>
      <c r="D1079">
        <v>8.9297661951671206</v>
      </c>
      <c r="E1079">
        <v>2.80560258637009E-3</v>
      </c>
      <c r="F1079">
        <v>1.2357327593620199E-2</v>
      </c>
    </row>
    <row r="1080" spans="1:6">
      <c r="A1080" t="s">
        <v>3982</v>
      </c>
      <c r="B1080">
        <v>0.72916542122100103</v>
      </c>
      <c r="C1080">
        <v>3.9957590911207399</v>
      </c>
      <c r="D1080">
        <v>12.447804790731899</v>
      </c>
      <c r="E1080">
        <v>4.1848337895148601E-4</v>
      </c>
      <c r="F1080">
        <v>2.44011009465263E-3</v>
      </c>
    </row>
    <row r="1081" spans="1:6">
      <c r="A1081" t="s">
        <v>1634</v>
      </c>
      <c r="B1081">
        <v>0.72898919366831305</v>
      </c>
      <c r="C1081">
        <v>5.4340216393414504</v>
      </c>
      <c r="D1081">
        <v>23.724806224925</v>
      </c>
      <c r="E1081" s="1">
        <v>1.1114074286645599E-6</v>
      </c>
      <c r="F1081" s="1">
        <v>1.22835623515291E-5</v>
      </c>
    </row>
    <row r="1082" spans="1:6">
      <c r="A1082" t="s">
        <v>3983</v>
      </c>
      <c r="B1082">
        <v>0.72853510457525505</v>
      </c>
      <c r="C1082">
        <v>3.59624535834454</v>
      </c>
      <c r="D1082">
        <v>13.106989801429</v>
      </c>
      <c r="E1082">
        <v>2.9419602833218001E-4</v>
      </c>
      <c r="F1082">
        <v>1.79509928681122E-3</v>
      </c>
    </row>
    <row r="1083" spans="1:6">
      <c r="A1083" t="s">
        <v>3984</v>
      </c>
      <c r="B1083">
        <v>0.72810483007009597</v>
      </c>
      <c r="C1083">
        <v>9.6329558716323405</v>
      </c>
      <c r="D1083">
        <v>21.079677568046101</v>
      </c>
      <c r="E1083" s="1">
        <v>4.4057596248571197E-6</v>
      </c>
      <c r="F1083" s="1">
        <v>4.2649393792837197E-5</v>
      </c>
    </row>
    <row r="1084" spans="1:6">
      <c r="A1084" t="s">
        <v>3985</v>
      </c>
      <c r="B1084">
        <v>0.72766269673566597</v>
      </c>
      <c r="C1084">
        <v>4.97606828628739</v>
      </c>
      <c r="D1084">
        <v>14.627460215067099</v>
      </c>
      <c r="E1084">
        <v>1.3099186747670601E-4</v>
      </c>
      <c r="F1084">
        <v>8.8880724435798895E-4</v>
      </c>
    </row>
    <row r="1085" spans="1:6">
      <c r="A1085" t="s">
        <v>3986</v>
      </c>
      <c r="B1085">
        <v>0.72744177260865195</v>
      </c>
      <c r="C1085">
        <v>6.3851360442241996</v>
      </c>
      <c r="D1085">
        <v>14.622144502702699</v>
      </c>
      <c r="E1085">
        <v>1.3136185851197601E-4</v>
      </c>
      <c r="F1085">
        <v>8.90833299191539E-4</v>
      </c>
    </row>
    <row r="1086" spans="1:6">
      <c r="A1086" t="s">
        <v>1136</v>
      </c>
      <c r="B1086">
        <v>0.72700566364062102</v>
      </c>
      <c r="C1086">
        <v>4.0740308049000697</v>
      </c>
      <c r="D1086">
        <v>15.425762477093</v>
      </c>
      <c r="E1086" s="1">
        <v>8.58104314810129E-5</v>
      </c>
      <c r="F1086">
        <v>6.1264838092190896E-4</v>
      </c>
    </row>
    <row r="1087" spans="1:6">
      <c r="A1087" t="s">
        <v>3987</v>
      </c>
      <c r="B1087">
        <v>0.72651252565896696</v>
      </c>
      <c r="C1087">
        <v>6.2293552268754402</v>
      </c>
      <c r="D1087">
        <v>26.163239412848199</v>
      </c>
      <c r="E1087" s="1">
        <v>3.1373861437964398E-7</v>
      </c>
      <c r="F1087" s="1">
        <v>3.8493907868526998E-6</v>
      </c>
    </row>
    <row r="1088" spans="1:6">
      <c r="A1088" t="s">
        <v>3988</v>
      </c>
      <c r="B1088">
        <v>0.72604163850050596</v>
      </c>
      <c r="C1088">
        <v>5.9218950759976998</v>
      </c>
      <c r="D1088">
        <v>27.372310814096501</v>
      </c>
      <c r="E1088" s="1">
        <v>1.6781701749061499E-7</v>
      </c>
      <c r="F1088" s="1">
        <v>2.1722206890538299E-6</v>
      </c>
    </row>
    <row r="1089" spans="1:6">
      <c r="A1089" t="s">
        <v>3989</v>
      </c>
      <c r="B1089">
        <v>0.72550588489447898</v>
      </c>
      <c r="C1089">
        <v>4.8771540254248302</v>
      </c>
      <c r="D1089">
        <v>11.645782150157499</v>
      </c>
      <c r="E1089">
        <v>6.4348272113709797E-4</v>
      </c>
      <c r="F1089">
        <v>3.54724755541872E-3</v>
      </c>
    </row>
    <row r="1090" spans="1:6">
      <c r="A1090" t="s">
        <v>3990</v>
      </c>
      <c r="B1090">
        <v>0.72427305674528397</v>
      </c>
      <c r="C1090">
        <v>4.6241072029046899</v>
      </c>
      <c r="D1090">
        <v>18.5737444191451</v>
      </c>
      <c r="E1090" s="1">
        <v>1.63456406627112E-5</v>
      </c>
      <c r="F1090">
        <v>1.39986893746953E-4</v>
      </c>
    </row>
    <row r="1091" spans="1:6">
      <c r="A1091" t="s">
        <v>3991</v>
      </c>
      <c r="B1091">
        <v>0.72420564385699904</v>
      </c>
      <c r="C1091">
        <v>5.3710134036149197</v>
      </c>
      <c r="D1091">
        <v>10.0242298288203</v>
      </c>
      <c r="E1091">
        <v>1.5449426346150501E-3</v>
      </c>
      <c r="F1091">
        <v>7.4952543525375797E-3</v>
      </c>
    </row>
    <row r="1092" spans="1:6">
      <c r="A1092" t="s">
        <v>1316</v>
      </c>
      <c r="B1092">
        <v>0.72360066707283399</v>
      </c>
      <c r="C1092">
        <v>5.7036202632966502</v>
      </c>
      <c r="D1092">
        <v>20.845406978407599</v>
      </c>
      <c r="E1092" s="1">
        <v>4.9788475745339802E-6</v>
      </c>
      <c r="F1092" s="1">
        <v>4.7533328259399399E-5</v>
      </c>
    </row>
    <row r="1093" spans="1:6">
      <c r="A1093" t="s">
        <v>3992</v>
      </c>
      <c r="B1093">
        <v>0.72351950001293697</v>
      </c>
      <c r="C1093">
        <v>5.2552129822926403</v>
      </c>
      <c r="D1093">
        <v>10.442398359259199</v>
      </c>
      <c r="E1093">
        <v>1.23155251178069E-3</v>
      </c>
      <c r="F1093">
        <v>6.1782883474016297E-3</v>
      </c>
    </row>
    <row r="1094" spans="1:6">
      <c r="A1094" t="s">
        <v>3993</v>
      </c>
      <c r="B1094">
        <v>0.72308436175176305</v>
      </c>
      <c r="C1094">
        <v>5.8817978120901202</v>
      </c>
      <c r="D1094">
        <v>21.841811402104501</v>
      </c>
      <c r="E1094" s="1">
        <v>2.9607743101822898E-6</v>
      </c>
      <c r="F1094" s="1">
        <v>2.9987452794200201E-5</v>
      </c>
    </row>
    <row r="1095" spans="1:6">
      <c r="A1095" t="s">
        <v>1406</v>
      </c>
      <c r="B1095">
        <v>0.72260648790076898</v>
      </c>
      <c r="C1095">
        <v>5.0310752315865699</v>
      </c>
      <c r="D1095">
        <v>24.286900476590699</v>
      </c>
      <c r="E1095" s="1">
        <v>8.3001618838382605E-7</v>
      </c>
      <c r="F1095" s="1">
        <v>9.4497645973114802E-6</v>
      </c>
    </row>
    <row r="1096" spans="1:6">
      <c r="A1096" t="s">
        <v>3994</v>
      </c>
      <c r="B1096">
        <v>0.72229933177947503</v>
      </c>
      <c r="C1096">
        <v>5.5149435937593498</v>
      </c>
      <c r="D1096">
        <v>22.889751364456501</v>
      </c>
      <c r="E1096" s="1">
        <v>1.71564176336737E-6</v>
      </c>
      <c r="F1096" s="1">
        <v>1.8292416126174101E-5</v>
      </c>
    </row>
    <row r="1097" spans="1:6">
      <c r="A1097" t="s">
        <v>3995</v>
      </c>
      <c r="B1097">
        <v>0.72187483266062202</v>
      </c>
      <c r="C1097">
        <v>6.6640336280885899</v>
      </c>
      <c r="D1097">
        <v>17.843118782808901</v>
      </c>
      <c r="E1097" s="1">
        <v>2.3988516814010198E-5</v>
      </c>
      <c r="F1097">
        <v>1.9770720792947199E-4</v>
      </c>
    </row>
    <row r="1098" spans="1:6">
      <c r="A1098" t="s">
        <v>3194</v>
      </c>
      <c r="B1098">
        <v>0.72181487562298097</v>
      </c>
      <c r="C1098">
        <v>7.03896828461344</v>
      </c>
      <c r="D1098">
        <v>20.6553536561992</v>
      </c>
      <c r="E1098" s="1">
        <v>5.4983229245980197E-6</v>
      </c>
      <c r="F1098" s="1">
        <v>5.1740628546858302E-5</v>
      </c>
    </row>
    <row r="1099" spans="1:6">
      <c r="A1099" t="s">
        <v>3996</v>
      </c>
      <c r="B1099">
        <v>0.72104875170997396</v>
      </c>
      <c r="C1099">
        <v>6.7917380369887104</v>
      </c>
      <c r="D1099">
        <v>22.6613217570366</v>
      </c>
      <c r="E1099" s="1">
        <v>1.9321833662272199E-6</v>
      </c>
      <c r="F1099" s="1">
        <v>2.0390640897759399E-5</v>
      </c>
    </row>
    <row r="1100" spans="1:6">
      <c r="A1100" t="s">
        <v>1671</v>
      </c>
      <c r="B1100">
        <v>0.72026763845244401</v>
      </c>
      <c r="C1100">
        <v>6.6489325003833804</v>
      </c>
      <c r="D1100">
        <v>21.896056680751101</v>
      </c>
      <c r="E1100" s="1">
        <v>2.8782476773433201E-6</v>
      </c>
      <c r="F1100" s="1">
        <v>2.9246559053656302E-5</v>
      </c>
    </row>
    <row r="1101" spans="1:6">
      <c r="A1101" t="s">
        <v>3997</v>
      </c>
      <c r="B1101">
        <v>0.71820034107462805</v>
      </c>
      <c r="C1101">
        <v>8.5940922616349802</v>
      </c>
      <c r="D1101">
        <v>17.845905242035901</v>
      </c>
      <c r="E1101" s="1">
        <v>2.3953415456700502E-5</v>
      </c>
      <c r="F1101">
        <v>1.9754839264290099E-4</v>
      </c>
    </row>
    <row r="1102" spans="1:6">
      <c r="A1102" t="s">
        <v>3998</v>
      </c>
      <c r="B1102">
        <v>0.716890518580382</v>
      </c>
      <c r="C1102">
        <v>4.2396384715548798</v>
      </c>
      <c r="D1102">
        <v>20.548047038829601</v>
      </c>
      <c r="E1102" s="1">
        <v>5.8153089842707901E-6</v>
      </c>
      <c r="F1102" s="1">
        <v>5.4600019191671099E-5</v>
      </c>
    </row>
    <row r="1103" spans="1:6">
      <c r="A1103" t="s">
        <v>1069</v>
      </c>
      <c r="B1103">
        <v>0.71674080677514196</v>
      </c>
      <c r="C1103">
        <v>4.1262666828350003</v>
      </c>
      <c r="D1103">
        <v>9.0370751453699292</v>
      </c>
      <c r="E1103">
        <v>2.6455857216111799E-3</v>
      </c>
      <c r="F1103">
        <v>1.1798291148772099E-2</v>
      </c>
    </row>
    <row r="1104" spans="1:6">
      <c r="A1104" t="s">
        <v>2536</v>
      </c>
      <c r="B1104">
        <v>0.71665752005039496</v>
      </c>
      <c r="C1104">
        <v>5.1417109842197704</v>
      </c>
      <c r="D1104">
        <v>12.742463989159999</v>
      </c>
      <c r="E1104">
        <v>3.5744647790037301E-4</v>
      </c>
      <c r="F1104">
        <v>2.1310163168852701E-3</v>
      </c>
    </row>
    <row r="1105" spans="1:6">
      <c r="A1105" t="s">
        <v>914</v>
      </c>
      <c r="B1105">
        <v>0.71603137655270299</v>
      </c>
      <c r="C1105">
        <v>4.1963857694370601</v>
      </c>
      <c r="D1105">
        <v>13.2416071008254</v>
      </c>
      <c r="E1105">
        <v>2.7380305878652202E-4</v>
      </c>
      <c r="F1105">
        <v>1.68467187748433E-3</v>
      </c>
    </row>
    <row r="1106" spans="1:6">
      <c r="A1106" t="s">
        <v>3999</v>
      </c>
      <c r="B1106">
        <v>0.71588502617421701</v>
      </c>
      <c r="C1106">
        <v>5.81918877271639</v>
      </c>
      <c r="D1106">
        <v>28.594963374364301</v>
      </c>
      <c r="E1106" s="1">
        <v>8.9213934444720004E-8</v>
      </c>
      <c r="F1106" s="1">
        <v>1.21397107306567E-6</v>
      </c>
    </row>
    <row r="1107" spans="1:6">
      <c r="A1107" t="s">
        <v>4000</v>
      </c>
      <c r="B1107">
        <v>0.715166206725392</v>
      </c>
      <c r="C1107">
        <v>3.5870871798384698</v>
      </c>
      <c r="D1107">
        <v>9.1286685956426492</v>
      </c>
      <c r="E1107">
        <v>2.51634778571294E-3</v>
      </c>
      <c r="F1107">
        <v>1.13231113127032E-2</v>
      </c>
    </row>
    <row r="1108" spans="1:6">
      <c r="A1108" t="s">
        <v>4001</v>
      </c>
      <c r="B1108">
        <v>0.71388834386848898</v>
      </c>
      <c r="C1108">
        <v>5.88560910263155</v>
      </c>
      <c r="D1108">
        <v>26.9917814881412</v>
      </c>
      <c r="E1108" s="1">
        <v>2.0432236655543701E-7</v>
      </c>
      <c r="F1108" s="1">
        <v>2.59891385308741E-6</v>
      </c>
    </row>
    <row r="1109" spans="1:6">
      <c r="A1109" t="s">
        <v>4002</v>
      </c>
      <c r="B1109">
        <v>0.71354939621669</v>
      </c>
      <c r="C1109">
        <v>2.3023348371100401</v>
      </c>
      <c r="D1109">
        <v>8.0530684113968007</v>
      </c>
      <c r="E1109">
        <v>4.54266498919117E-3</v>
      </c>
      <c r="F1109">
        <v>1.8517926734768899E-2</v>
      </c>
    </row>
    <row r="1110" spans="1:6">
      <c r="A1110" t="s">
        <v>4003</v>
      </c>
      <c r="B1110">
        <v>0.71294181729962103</v>
      </c>
      <c r="C1110">
        <v>2.5312860656480698</v>
      </c>
      <c r="D1110">
        <v>6.2172144096137503</v>
      </c>
      <c r="E1110">
        <v>1.2651400944581699E-2</v>
      </c>
      <c r="F1110">
        <v>4.3476778018862801E-2</v>
      </c>
    </row>
    <row r="1111" spans="1:6">
      <c r="A1111" t="s">
        <v>1488</v>
      </c>
      <c r="B1111">
        <v>0.71292083265279405</v>
      </c>
      <c r="C1111">
        <v>5.3976531831146204</v>
      </c>
      <c r="D1111">
        <v>14.521270562466</v>
      </c>
      <c r="E1111">
        <v>1.3858590848913799E-4</v>
      </c>
      <c r="F1111">
        <v>9.3071849630110902E-4</v>
      </c>
    </row>
    <row r="1112" spans="1:6">
      <c r="A1112" t="s">
        <v>4004</v>
      </c>
      <c r="B1112">
        <v>0.71259422239713299</v>
      </c>
      <c r="C1112">
        <v>4.5550862779429</v>
      </c>
      <c r="D1112">
        <v>8.3385521068060893</v>
      </c>
      <c r="E1112">
        <v>3.8812517212215799E-3</v>
      </c>
      <c r="F1112">
        <v>1.6224542370989199E-2</v>
      </c>
    </row>
    <row r="1113" spans="1:6">
      <c r="A1113" t="s">
        <v>4005</v>
      </c>
      <c r="B1113">
        <v>0.71039777231632595</v>
      </c>
      <c r="C1113">
        <v>6.6664488731800597</v>
      </c>
      <c r="D1113">
        <v>22.3070971089981</v>
      </c>
      <c r="E1113" s="1">
        <v>2.3234630629229401E-6</v>
      </c>
      <c r="F1113" s="1">
        <v>2.3980291231722499E-5</v>
      </c>
    </row>
    <row r="1114" spans="1:6">
      <c r="A1114" t="s">
        <v>4006</v>
      </c>
      <c r="B1114">
        <v>0.71015180806525002</v>
      </c>
      <c r="C1114">
        <v>2.8351492502305402</v>
      </c>
      <c r="D1114">
        <v>7.6035093724776699</v>
      </c>
      <c r="E1114">
        <v>5.8254804286173197E-3</v>
      </c>
      <c r="F1114">
        <v>2.2909027667282401E-2</v>
      </c>
    </row>
    <row r="1115" spans="1:6">
      <c r="A1115" t="s">
        <v>4007</v>
      </c>
      <c r="B1115">
        <v>0.70991497314521701</v>
      </c>
      <c r="C1115">
        <v>5.3546262434871998</v>
      </c>
      <c r="D1115">
        <v>18.011962351641099</v>
      </c>
      <c r="E1115" s="1">
        <v>2.1952118113602001E-5</v>
      </c>
      <c r="F1115">
        <v>1.8212668206218501E-4</v>
      </c>
    </row>
    <row r="1116" spans="1:6">
      <c r="A1116" t="s">
        <v>4008</v>
      </c>
      <c r="B1116">
        <v>0.70989817423329205</v>
      </c>
      <c r="C1116">
        <v>5.5592257613036997</v>
      </c>
      <c r="D1116">
        <v>15.5341533389829</v>
      </c>
      <c r="E1116" s="1">
        <v>8.1028004167437999E-5</v>
      </c>
      <c r="F1116">
        <v>5.8274780172985101E-4</v>
      </c>
    </row>
    <row r="1117" spans="1:6">
      <c r="A1117" t="s">
        <v>4009</v>
      </c>
      <c r="B1117">
        <v>0.70988680144431004</v>
      </c>
      <c r="C1117">
        <v>7.1082654662415603</v>
      </c>
      <c r="D1117">
        <v>21.473655723854701</v>
      </c>
      <c r="E1117" s="1">
        <v>3.5872316212095199E-6</v>
      </c>
      <c r="F1117" s="1">
        <v>3.5524981086867001E-5</v>
      </c>
    </row>
    <row r="1118" spans="1:6">
      <c r="A1118" t="s">
        <v>4010</v>
      </c>
      <c r="B1118">
        <v>0.70897590855891801</v>
      </c>
      <c r="C1118">
        <v>5.3786473996893402</v>
      </c>
      <c r="D1118">
        <v>15.2164060355153</v>
      </c>
      <c r="E1118" s="1">
        <v>9.5866938182081197E-5</v>
      </c>
      <c r="F1118">
        <v>6.7317256873157495E-4</v>
      </c>
    </row>
    <row r="1119" spans="1:6">
      <c r="A1119" t="s">
        <v>4011</v>
      </c>
      <c r="B1119">
        <v>0.70856692159434997</v>
      </c>
      <c r="C1119">
        <v>4.9258071579915903</v>
      </c>
      <c r="D1119">
        <v>22.473551956698198</v>
      </c>
      <c r="E1119" s="1">
        <v>2.1305700904237101E-6</v>
      </c>
      <c r="F1119" s="1">
        <v>2.2209902747123701E-5</v>
      </c>
    </row>
    <row r="1120" spans="1:6">
      <c r="A1120" t="s">
        <v>1445</v>
      </c>
      <c r="B1120">
        <v>0.70856472907558998</v>
      </c>
      <c r="C1120">
        <v>3.76495750409619</v>
      </c>
      <c r="D1120">
        <v>12.4667417706351</v>
      </c>
      <c r="E1120">
        <v>4.1426205502232701E-4</v>
      </c>
      <c r="F1120">
        <v>2.4222876863020599E-3</v>
      </c>
    </row>
    <row r="1121" spans="1:6">
      <c r="A1121" t="s">
        <v>1469</v>
      </c>
      <c r="B1121">
        <v>0.70721901437826995</v>
      </c>
      <c r="C1121">
        <v>4.1336967305210397</v>
      </c>
      <c r="D1121">
        <v>14.5641673008334</v>
      </c>
      <c r="E1121">
        <v>1.3546623007366901E-4</v>
      </c>
      <c r="F1121">
        <v>9.1370141559959104E-4</v>
      </c>
    </row>
    <row r="1122" spans="1:6">
      <c r="A1122" t="s">
        <v>4012</v>
      </c>
      <c r="B1122">
        <v>0.70672022418428204</v>
      </c>
      <c r="C1122">
        <v>4.2702283715994502</v>
      </c>
      <c r="D1122">
        <v>10.685135774997301</v>
      </c>
      <c r="E1122">
        <v>1.0799980756691599E-3</v>
      </c>
      <c r="F1122">
        <v>5.5162570561603603E-3</v>
      </c>
    </row>
    <row r="1123" spans="1:6">
      <c r="A1123" t="s">
        <v>4013</v>
      </c>
      <c r="B1123">
        <v>0.70639131612704698</v>
      </c>
      <c r="C1123">
        <v>4.0552116021789502</v>
      </c>
      <c r="D1123">
        <v>8.1674538709846196</v>
      </c>
      <c r="E1123">
        <v>4.2648733804265303E-3</v>
      </c>
      <c r="F1123">
        <v>1.7534461298504899E-2</v>
      </c>
    </row>
    <row r="1124" spans="1:6">
      <c r="A1124" t="s">
        <v>4014</v>
      </c>
      <c r="B1124">
        <v>0.70617212874046098</v>
      </c>
      <c r="C1124">
        <v>9.3403515170017695</v>
      </c>
      <c r="D1124">
        <v>9.2840094384424106</v>
      </c>
      <c r="E1124">
        <v>2.3116289223602802E-3</v>
      </c>
      <c r="F1124">
        <v>1.0534881553400899E-2</v>
      </c>
    </row>
    <row r="1125" spans="1:6">
      <c r="A1125" t="s">
        <v>4015</v>
      </c>
      <c r="B1125">
        <v>0.70600401445649597</v>
      </c>
      <c r="C1125">
        <v>2.1117616071331802</v>
      </c>
      <c r="D1125">
        <v>6.0471486031645396</v>
      </c>
      <c r="E1125">
        <v>1.3928772430939901E-2</v>
      </c>
      <c r="F1125">
        <v>4.6973843890072503E-2</v>
      </c>
    </row>
    <row r="1126" spans="1:6">
      <c r="A1126" t="s">
        <v>4016</v>
      </c>
      <c r="B1126">
        <v>0.70568474606096199</v>
      </c>
      <c r="C1126">
        <v>6.6069937813489199</v>
      </c>
      <c r="D1126">
        <v>29.678302922494201</v>
      </c>
      <c r="E1126" s="1">
        <v>5.10024927034281E-8</v>
      </c>
      <c r="F1126" s="1">
        <v>7.2566602503235602E-7</v>
      </c>
    </row>
    <row r="1127" spans="1:6">
      <c r="A1127" t="s">
        <v>4017</v>
      </c>
      <c r="B1127">
        <v>0.70566906093922799</v>
      </c>
      <c r="C1127">
        <v>5.5391670684279397</v>
      </c>
      <c r="D1127">
        <v>25.1835413804083</v>
      </c>
      <c r="E1127" s="1">
        <v>5.2125144731837898E-7</v>
      </c>
      <c r="F1127" s="1">
        <v>6.1244590957050202E-6</v>
      </c>
    </row>
    <row r="1128" spans="1:6">
      <c r="A1128" t="s">
        <v>2223</v>
      </c>
      <c r="B1128">
        <v>0.70440442098696998</v>
      </c>
      <c r="C1128">
        <v>8.4520808619256709</v>
      </c>
      <c r="D1128">
        <v>17.232897869966799</v>
      </c>
      <c r="E1128" s="1">
        <v>3.3066061959115401E-5</v>
      </c>
      <c r="F1128">
        <v>2.6347274656822602E-4</v>
      </c>
    </row>
    <row r="1129" spans="1:6">
      <c r="A1129" t="s">
        <v>4018</v>
      </c>
      <c r="B1129">
        <v>0.70269193846963895</v>
      </c>
      <c r="C1129">
        <v>10.072097721571399</v>
      </c>
      <c r="D1129">
        <v>14.366469506466499</v>
      </c>
      <c r="E1129">
        <v>1.50457819787921E-4</v>
      </c>
      <c r="F1129">
        <v>1.0028913863855101E-3</v>
      </c>
    </row>
    <row r="1130" spans="1:6">
      <c r="A1130" t="s">
        <v>1319</v>
      </c>
      <c r="B1130">
        <v>0.70243164379138501</v>
      </c>
      <c r="C1130">
        <v>2.3977553728138501</v>
      </c>
      <c r="D1130">
        <v>8.8518028675700897</v>
      </c>
      <c r="E1130">
        <v>2.9279953625624701E-3</v>
      </c>
      <c r="F1130">
        <v>1.28060028510531E-2</v>
      </c>
    </row>
    <row r="1131" spans="1:6">
      <c r="A1131" t="s">
        <v>3172</v>
      </c>
      <c r="B1131">
        <v>0.70192105211011002</v>
      </c>
      <c r="C1131">
        <v>4.3017412737192897</v>
      </c>
      <c r="D1131">
        <v>9.5440432950466807</v>
      </c>
      <c r="E1131">
        <v>2.0059935701550202E-3</v>
      </c>
      <c r="F1131">
        <v>9.3363624648990506E-3</v>
      </c>
    </row>
    <row r="1132" spans="1:6">
      <c r="A1132" t="s">
        <v>1097</v>
      </c>
      <c r="B1132">
        <v>0.70190153959406598</v>
      </c>
      <c r="C1132">
        <v>2.1338512675311301</v>
      </c>
      <c r="D1132">
        <v>7.0920070775216804</v>
      </c>
      <c r="E1132">
        <v>7.7428485420700599E-3</v>
      </c>
      <c r="F1132">
        <v>2.9048485901368101E-2</v>
      </c>
    </row>
    <row r="1133" spans="1:6">
      <c r="A1133" t="s">
        <v>4019</v>
      </c>
      <c r="B1133">
        <v>0.70086475889230904</v>
      </c>
      <c r="C1133">
        <v>2.0959124599742101</v>
      </c>
      <c r="D1133">
        <v>6.9547749351627504</v>
      </c>
      <c r="E1133">
        <v>8.3595814772342604E-3</v>
      </c>
      <c r="F1133">
        <v>3.0952776757545701E-2</v>
      </c>
    </row>
    <row r="1134" spans="1:6">
      <c r="A1134" t="s">
        <v>4020</v>
      </c>
      <c r="B1134">
        <v>0.69955758886374197</v>
      </c>
      <c r="C1134">
        <v>6.8277111688046404</v>
      </c>
      <c r="D1134">
        <v>17.945103929407502</v>
      </c>
      <c r="E1134" s="1">
        <v>2.2736852806801201E-5</v>
      </c>
      <c r="F1134">
        <v>1.88012226191693E-4</v>
      </c>
    </row>
    <row r="1135" spans="1:6">
      <c r="A1135" t="s">
        <v>4021</v>
      </c>
      <c r="B1135">
        <v>0.69835628507080705</v>
      </c>
      <c r="C1135">
        <v>7.9156730925180296</v>
      </c>
      <c r="D1135">
        <v>18.2822989754624</v>
      </c>
      <c r="E1135" s="1">
        <v>1.90468807741472E-5</v>
      </c>
      <c r="F1135">
        <v>1.60585796148519E-4</v>
      </c>
    </row>
    <row r="1136" spans="1:6">
      <c r="A1136" t="s">
        <v>4022</v>
      </c>
      <c r="B1136">
        <v>0.69768315601565201</v>
      </c>
      <c r="C1136">
        <v>7.3418990468609797</v>
      </c>
      <c r="D1136">
        <v>27.0225343581575</v>
      </c>
      <c r="E1136" s="1">
        <v>2.0109735659462799E-7</v>
      </c>
      <c r="F1136" s="1">
        <v>2.56311829988536E-6</v>
      </c>
    </row>
    <row r="1137" spans="1:6">
      <c r="A1137" t="s">
        <v>4023</v>
      </c>
      <c r="B1137">
        <v>0.69752737591532699</v>
      </c>
      <c r="C1137">
        <v>5.6666306425439101</v>
      </c>
      <c r="D1137">
        <v>16.952214741840201</v>
      </c>
      <c r="E1137" s="1">
        <v>3.8332574467771101E-5</v>
      </c>
      <c r="F1137">
        <v>3.0177530864911598E-4</v>
      </c>
    </row>
    <row r="1138" spans="1:6">
      <c r="A1138" t="s">
        <v>1636</v>
      </c>
      <c r="B1138">
        <v>0.69721425343675902</v>
      </c>
      <c r="C1138">
        <v>5.6852896770725296</v>
      </c>
      <c r="D1138">
        <v>24.906959318296401</v>
      </c>
      <c r="E1138" s="1">
        <v>6.0164841519468E-7</v>
      </c>
      <c r="F1138" s="1">
        <v>6.98359899981322E-6</v>
      </c>
    </row>
    <row r="1139" spans="1:6">
      <c r="A1139" t="s">
        <v>1449</v>
      </c>
      <c r="B1139">
        <v>0.69658533663371602</v>
      </c>
      <c r="C1139">
        <v>4.5369960465957204</v>
      </c>
      <c r="D1139">
        <v>12.5500716882985</v>
      </c>
      <c r="E1139">
        <v>3.9619110232138102E-4</v>
      </c>
      <c r="F1139">
        <v>2.33412302869036E-3</v>
      </c>
    </row>
    <row r="1140" spans="1:6">
      <c r="A1140" t="s">
        <v>4024</v>
      </c>
      <c r="B1140">
        <v>0.69648485649899605</v>
      </c>
      <c r="C1140">
        <v>2.2418622401950099</v>
      </c>
      <c r="D1140">
        <v>5.9754783424832096</v>
      </c>
      <c r="E1140">
        <v>1.45061463001221E-2</v>
      </c>
      <c r="F1140">
        <v>4.8592294379396099E-2</v>
      </c>
    </row>
    <row r="1141" spans="1:6">
      <c r="A1141" t="s">
        <v>4025</v>
      </c>
      <c r="B1141">
        <v>0.69569821492687201</v>
      </c>
      <c r="C1141">
        <v>3.0083593147121199</v>
      </c>
      <c r="D1141">
        <v>5.9388363512566</v>
      </c>
      <c r="E1141">
        <v>1.4810794026572101E-2</v>
      </c>
      <c r="F1141">
        <v>4.93614016729612E-2</v>
      </c>
    </row>
    <row r="1142" spans="1:6">
      <c r="A1142" t="s">
        <v>1041</v>
      </c>
      <c r="B1142">
        <v>0.69512329563320396</v>
      </c>
      <c r="C1142">
        <v>5.3241060739756696</v>
      </c>
      <c r="D1142">
        <v>16.135229196442999</v>
      </c>
      <c r="E1142" s="1">
        <v>5.8976715852372299E-5</v>
      </c>
      <c r="F1142">
        <v>4.4029720141040699E-4</v>
      </c>
    </row>
    <row r="1143" spans="1:6">
      <c r="A1143" t="s">
        <v>1098</v>
      </c>
      <c r="B1143">
        <v>0.69509622299514995</v>
      </c>
      <c r="C1143">
        <v>9.6636556974910306</v>
      </c>
      <c r="D1143">
        <v>14.4876613598358</v>
      </c>
      <c r="E1143">
        <v>1.4108060963164299E-4</v>
      </c>
      <c r="F1143">
        <v>9.45945108535005E-4</v>
      </c>
    </row>
    <row r="1144" spans="1:6">
      <c r="A1144" t="s">
        <v>4026</v>
      </c>
      <c r="B1144">
        <v>0.69490265007352703</v>
      </c>
      <c r="C1144">
        <v>5.0968953919774496</v>
      </c>
      <c r="D1144">
        <v>20.277749774404601</v>
      </c>
      <c r="E1144" s="1">
        <v>6.6974947229612799E-6</v>
      </c>
      <c r="F1144" s="1">
        <v>6.2320163425138602E-5</v>
      </c>
    </row>
    <row r="1145" spans="1:6">
      <c r="A1145" t="s">
        <v>2903</v>
      </c>
      <c r="B1145">
        <v>0.69483706614359697</v>
      </c>
      <c r="C1145">
        <v>3.4954477983774899</v>
      </c>
      <c r="D1145">
        <v>6.7096673756311196</v>
      </c>
      <c r="E1145">
        <v>9.5891609639937193E-3</v>
      </c>
      <c r="F1145">
        <v>3.4551992638958598E-2</v>
      </c>
    </row>
    <row r="1146" spans="1:6">
      <c r="A1146" t="s">
        <v>1150</v>
      </c>
      <c r="B1146">
        <v>0.69478285742956503</v>
      </c>
      <c r="C1146">
        <v>2.3470620500589701</v>
      </c>
      <c r="D1146">
        <v>6.0096904672333196</v>
      </c>
      <c r="E1146">
        <v>1.4227523041064401E-2</v>
      </c>
      <c r="F1146">
        <v>4.7826247981250403E-2</v>
      </c>
    </row>
    <row r="1147" spans="1:6">
      <c r="A1147" t="s">
        <v>4027</v>
      </c>
      <c r="B1147">
        <v>0.69376442998384902</v>
      </c>
      <c r="C1147">
        <v>7.0155331286480296</v>
      </c>
      <c r="D1147">
        <v>26.991879506630401</v>
      </c>
      <c r="E1147" s="1">
        <v>2.0431200558629601E-7</v>
      </c>
      <c r="F1147" s="1">
        <v>2.59891385308741E-6</v>
      </c>
    </row>
    <row r="1148" spans="1:6">
      <c r="A1148" t="s">
        <v>4028</v>
      </c>
      <c r="B1148">
        <v>0.69276131288412901</v>
      </c>
      <c r="C1148">
        <v>4.2771683947413699</v>
      </c>
      <c r="D1148">
        <v>13.521720677664</v>
      </c>
      <c r="E1148">
        <v>2.3581809989293301E-4</v>
      </c>
      <c r="F1148">
        <v>1.4779197641707801E-3</v>
      </c>
    </row>
    <row r="1149" spans="1:6">
      <c r="A1149" t="s">
        <v>4029</v>
      </c>
      <c r="B1149">
        <v>0.691756225297262</v>
      </c>
      <c r="C1149">
        <v>4.6642658172294498</v>
      </c>
      <c r="D1149">
        <v>14.1370978486614</v>
      </c>
      <c r="E1149">
        <v>1.69958717136396E-4</v>
      </c>
      <c r="F1149">
        <v>1.11150150546538E-3</v>
      </c>
    </row>
    <row r="1150" spans="1:6">
      <c r="A1150" t="s">
        <v>4030</v>
      </c>
      <c r="B1150">
        <v>0.69162450413677301</v>
      </c>
      <c r="C1150">
        <v>5.2310226133017199</v>
      </c>
      <c r="D1150">
        <v>7.0034023028641403</v>
      </c>
      <c r="E1150">
        <v>8.1354947912002495E-3</v>
      </c>
      <c r="F1150">
        <v>3.0257735917912601E-2</v>
      </c>
    </row>
    <row r="1151" spans="1:6">
      <c r="A1151" t="s">
        <v>4031</v>
      </c>
      <c r="B1151">
        <v>0.69143642251699</v>
      </c>
      <c r="C1151">
        <v>6.9720323139833402</v>
      </c>
      <c r="D1151">
        <v>20.2659451332948</v>
      </c>
      <c r="E1151" s="1">
        <v>6.7389463080752299E-6</v>
      </c>
      <c r="F1151" s="1">
        <v>6.2612488482623101E-5</v>
      </c>
    </row>
    <row r="1152" spans="1:6">
      <c r="A1152" t="s">
        <v>4032</v>
      </c>
      <c r="B1152">
        <v>0.69100808474165698</v>
      </c>
      <c r="C1152">
        <v>4.3097686808962203</v>
      </c>
      <c r="D1152">
        <v>11.312611808942499</v>
      </c>
      <c r="E1152">
        <v>7.6982410556901697E-4</v>
      </c>
      <c r="F1152">
        <v>4.1315549201248096E-3</v>
      </c>
    </row>
    <row r="1153" spans="1:6">
      <c r="A1153" t="s">
        <v>876</v>
      </c>
      <c r="B1153">
        <v>0.69052987682082001</v>
      </c>
      <c r="C1153">
        <v>3.2971220396314598</v>
      </c>
      <c r="D1153">
        <v>8.5286514493553405</v>
      </c>
      <c r="E1153">
        <v>3.4959864071895299E-3</v>
      </c>
      <c r="F1153">
        <v>1.4827640512886099E-2</v>
      </c>
    </row>
    <row r="1154" spans="1:6">
      <c r="A1154" t="s">
        <v>4033</v>
      </c>
      <c r="B1154">
        <v>0.69049956022847603</v>
      </c>
      <c r="C1154">
        <v>4.51770078109901</v>
      </c>
      <c r="D1154">
        <v>6.5839026786649599</v>
      </c>
      <c r="E1154">
        <v>1.02905030612385E-2</v>
      </c>
      <c r="F1154">
        <v>3.6634778087912802E-2</v>
      </c>
    </row>
    <row r="1155" spans="1:6">
      <c r="A1155" t="s">
        <v>1505</v>
      </c>
      <c r="B1155">
        <v>0.69038085811719296</v>
      </c>
      <c r="C1155">
        <v>5.1812077769524798</v>
      </c>
      <c r="D1155">
        <v>16.536244042643201</v>
      </c>
      <c r="E1155" s="1">
        <v>4.7728970608813897E-5</v>
      </c>
      <c r="F1155">
        <v>3.6582438283586002E-4</v>
      </c>
    </row>
    <row r="1156" spans="1:6">
      <c r="A1156" t="s">
        <v>862</v>
      </c>
      <c r="B1156">
        <v>0.69020944197410405</v>
      </c>
      <c r="C1156">
        <v>7.2946323343113697</v>
      </c>
      <c r="D1156">
        <v>11.845249112343399</v>
      </c>
      <c r="E1156">
        <v>5.7808641481849304E-4</v>
      </c>
      <c r="F1156">
        <v>3.2390490723417801E-3</v>
      </c>
    </row>
    <row r="1157" spans="1:6">
      <c r="A1157" t="s">
        <v>4034</v>
      </c>
      <c r="B1157">
        <v>0.68902652162239197</v>
      </c>
      <c r="C1157">
        <v>3.6918969981638199</v>
      </c>
      <c r="D1157">
        <v>13.656912670843999</v>
      </c>
      <c r="E1157">
        <v>2.1943199253850301E-4</v>
      </c>
      <c r="F1157">
        <v>1.38847484933846E-3</v>
      </c>
    </row>
    <row r="1158" spans="1:6">
      <c r="A1158" t="s">
        <v>1647</v>
      </c>
      <c r="B1158">
        <v>0.68878785467076897</v>
      </c>
      <c r="C1158">
        <v>7.9940039939329397</v>
      </c>
      <c r="D1158">
        <v>24.451706150810899</v>
      </c>
      <c r="E1158" s="1">
        <v>7.6196005654872099E-7</v>
      </c>
      <c r="F1158" s="1">
        <v>8.6987535092542906E-6</v>
      </c>
    </row>
    <row r="1159" spans="1:6">
      <c r="A1159" t="s">
        <v>1380</v>
      </c>
      <c r="B1159">
        <v>0.68827763390991503</v>
      </c>
      <c r="C1159">
        <v>2.8696898452705599</v>
      </c>
      <c r="D1159">
        <v>9.2154236580342008</v>
      </c>
      <c r="E1159">
        <v>2.3998467050926099E-3</v>
      </c>
      <c r="F1159">
        <v>1.0881281681012199E-2</v>
      </c>
    </row>
    <row r="1160" spans="1:6">
      <c r="A1160" t="s">
        <v>4035</v>
      </c>
      <c r="B1160">
        <v>0.68703537626201805</v>
      </c>
      <c r="C1160">
        <v>7.0696251371680399</v>
      </c>
      <c r="D1160">
        <v>14.317284867120501</v>
      </c>
      <c r="E1160">
        <v>1.54440267898311E-4</v>
      </c>
      <c r="F1160">
        <v>1.0261478502849399E-3</v>
      </c>
    </row>
    <row r="1161" spans="1:6">
      <c r="A1161" t="s">
        <v>4036</v>
      </c>
      <c r="B1161">
        <v>0.68645274693960701</v>
      </c>
      <c r="C1161">
        <v>5.3268299312757597</v>
      </c>
      <c r="D1161">
        <v>15.4693236700602</v>
      </c>
      <c r="E1161" s="1">
        <v>8.38551982535096E-5</v>
      </c>
      <c r="F1161">
        <v>5.9996855722895199E-4</v>
      </c>
    </row>
    <row r="1162" spans="1:6">
      <c r="A1162" t="s">
        <v>1589</v>
      </c>
      <c r="B1162">
        <v>0.68641562245112497</v>
      </c>
      <c r="C1162">
        <v>5.5692597066226597</v>
      </c>
      <c r="D1162">
        <v>23.459435935405601</v>
      </c>
      <c r="E1162" s="1">
        <v>1.2757545564947001E-6</v>
      </c>
      <c r="F1162" s="1">
        <v>1.39884581335157E-5</v>
      </c>
    </row>
    <row r="1163" spans="1:6">
      <c r="A1163" t="s">
        <v>4037</v>
      </c>
      <c r="B1163">
        <v>0.68633951912107405</v>
      </c>
      <c r="C1163">
        <v>4.3574952180922297</v>
      </c>
      <c r="D1163">
        <v>14.476463014797901</v>
      </c>
      <c r="E1163">
        <v>1.4192182948337E-4</v>
      </c>
      <c r="F1163">
        <v>9.5005396367676303E-4</v>
      </c>
    </row>
    <row r="1164" spans="1:6">
      <c r="A1164" t="s">
        <v>4038</v>
      </c>
      <c r="B1164">
        <v>0.686049865831448</v>
      </c>
      <c r="C1164">
        <v>5.2612819397978603</v>
      </c>
      <c r="D1164">
        <v>20.088565430787099</v>
      </c>
      <c r="E1164" s="1">
        <v>7.3937409451264601E-6</v>
      </c>
      <c r="F1164" s="1">
        <v>6.8138182801542001E-5</v>
      </c>
    </row>
    <row r="1165" spans="1:6">
      <c r="A1165" t="s">
        <v>4039</v>
      </c>
      <c r="B1165">
        <v>0.68593108919947798</v>
      </c>
      <c r="C1165">
        <v>4.1889842184997397</v>
      </c>
      <c r="D1165">
        <v>11.9153377270855</v>
      </c>
      <c r="E1165">
        <v>5.5673643555282596E-4</v>
      </c>
      <c r="F1165">
        <v>3.1328029098058301E-3</v>
      </c>
    </row>
    <row r="1166" spans="1:6">
      <c r="A1166" t="s">
        <v>4040</v>
      </c>
      <c r="B1166">
        <v>0.68545509325854403</v>
      </c>
      <c r="C1166">
        <v>5.2107895913746898</v>
      </c>
      <c r="D1166">
        <v>20.5333028888409</v>
      </c>
      <c r="E1166" s="1">
        <v>5.8602737817160403E-6</v>
      </c>
      <c r="F1166" s="1">
        <v>5.4939516339784097E-5</v>
      </c>
    </row>
    <row r="1167" spans="1:6">
      <c r="A1167" t="s">
        <v>2351</v>
      </c>
      <c r="B1167">
        <v>0.68396630968320604</v>
      </c>
      <c r="C1167">
        <v>3.83954843896039</v>
      </c>
      <c r="D1167">
        <v>11.418144675070801</v>
      </c>
      <c r="E1167">
        <v>7.27302883005226E-4</v>
      </c>
      <c r="F1167">
        <v>3.92880032451913E-3</v>
      </c>
    </row>
    <row r="1168" spans="1:6">
      <c r="A1168" t="s">
        <v>4041</v>
      </c>
      <c r="B1168">
        <v>0.68253256941743901</v>
      </c>
      <c r="C1168">
        <v>6.6464193947470003</v>
      </c>
      <c r="D1168">
        <v>30.798214789107401</v>
      </c>
      <c r="E1168" s="1">
        <v>2.86301124769854E-8</v>
      </c>
      <c r="F1168" s="1">
        <v>4.2529350415217198E-7</v>
      </c>
    </row>
    <row r="1169" spans="1:6">
      <c r="A1169" t="s">
        <v>4042</v>
      </c>
      <c r="B1169">
        <v>0.68243656772936401</v>
      </c>
      <c r="C1169">
        <v>4.2503606455905496</v>
      </c>
      <c r="D1169">
        <v>7.6285023888577896</v>
      </c>
      <c r="E1169">
        <v>5.7452989327269697E-3</v>
      </c>
      <c r="F1169">
        <v>2.26794812029633E-2</v>
      </c>
    </row>
    <row r="1170" spans="1:6">
      <c r="A1170" t="s">
        <v>4043</v>
      </c>
      <c r="B1170">
        <v>0.68240135048503703</v>
      </c>
      <c r="C1170">
        <v>2.8664165466391398</v>
      </c>
      <c r="D1170">
        <v>6.9608606340275996</v>
      </c>
      <c r="E1170">
        <v>8.3311948829892409E-3</v>
      </c>
      <c r="F1170">
        <v>3.0893506612166301E-2</v>
      </c>
    </row>
    <row r="1171" spans="1:6">
      <c r="A1171" t="s">
        <v>4044</v>
      </c>
      <c r="B1171">
        <v>0.68199161955171095</v>
      </c>
      <c r="C1171">
        <v>3.87309093827679</v>
      </c>
      <c r="D1171">
        <v>7.9355074967541697</v>
      </c>
      <c r="E1171">
        <v>4.8474030173847804E-3</v>
      </c>
      <c r="F1171">
        <v>1.9558921537719199E-2</v>
      </c>
    </row>
    <row r="1172" spans="1:6">
      <c r="A1172" t="s">
        <v>4045</v>
      </c>
      <c r="B1172">
        <v>0.68141767462682901</v>
      </c>
      <c r="C1172">
        <v>4.7821396551318101</v>
      </c>
      <c r="D1172">
        <v>17.7877093398223</v>
      </c>
      <c r="E1172" s="1">
        <v>2.4697349049678098E-5</v>
      </c>
      <c r="F1172">
        <v>2.0247931763592899E-4</v>
      </c>
    </row>
    <row r="1173" spans="1:6">
      <c r="A1173" t="s">
        <v>1910</v>
      </c>
      <c r="B1173">
        <v>0.68121524720828397</v>
      </c>
      <c r="C1173">
        <v>4.9837046189021299</v>
      </c>
      <c r="D1173">
        <v>15.8357265632766</v>
      </c>
      <c r="E1173" s="1">
        <v>6.9085681639230405E-5</v>
      </c>
      <c r="F1173">
        <v>5.07985347963652E-4</v>
      </c>
    </row>
    <row r="1174" spans="1:6">
      <c r="A1174" t="s">
        <v>4046</v>
      </c>
      <c r="B1174">
        <v>0.68109583055728695</v>
      </c>
      <c r="C1174">
        <v>5.9234082858396704</v>
      </c>
      <c r="D1174">
        <v>19.698202627253199</v>
      </c>
      <c r="E1174" s="1">
        <v>9.0686620083916006E-6</v>
      </c>
      <c r="F1174" s="1">
        <v>8.1762113107449697E-5</v>
      </c>
    </row>
    <row r="1175" spans="1:6">
      <c r="A1175" t="s">
        <v>4047</v>
      </c>
      <c r="B1175">
        <v>0.68094296300364099</v>
      </c>
      <c r="C1175">
        <v>2.0994319874070202</v>
      </c>
      <c r="D1175">
        <v>6.5513312361900002</v>
      </c>
      <c r="E1175">
        <v>1.04805714281484E-2</v>
      </c>
      <c r="F1175">
        <v>3.7194701444947402E-2</v>
      </c>
    </row>
    <row r="1176" spans="1:6">
      <c r="A1176" t="s">
        <v>1844</v>
      </c>
      <c r="B1176">
        <v>0.68024409084861603</v>
      </c>
      <c r="C1176">
        <v>11.6951075702772</v>
      </c>
      <c r="D1176">
        <v>21.927034881019502</v>
      </c>
      <c r="E1176" s="1">
        <v>2.8321580927273499E-6</v>
      </c>
      <c r="F1176" s="1">
        <v>2.8872278334192798E-5</v>
      </c>
    </row>
    <row r="1177" spans="1:6">
      <c r="A1177" t="s">
        <v>4048</v>
      </c>
      <c r="B1177">
        <v>0.68006214710974999</v>
      </c>
      <c r="C1177">
        <v>5.8776569744405398</v>
      </c>
      <c r="D1177">
        <v>21.521755395390599</v>
      </c>
      <c r="E1177" s="1">
        <v>3.4983728751689299E-6</v>
      </c>
      <c r="F1177" s="1">
        <v>3.4755331796463299E-5</v>
      </c>
    </row>
    <row r="1178" spans="1:6">
      <c r="A1178" t="s">
        <v>1090</v>
      </c>
      <c r="B1178">
        <v>0.67962650960514304</v>
      </c>
      <c r="C1178">
        <v>3.76935385694531</v>
      </c>
      <c r="D1178">
        <v>9.6349084003424093</v>
      </c>
      <c r="E1178">
        <v>1.9091372640608201E-3</v>
      </c>
      <c r="F1178">
        <v>8.9557198424627307E-3</v>
      </c>
    </row>
    <row r="1179" spans="1:6">
      <c r="A1179" t="s">
        <v>4049</v>
      </c>
      <c r="B1179">
        <v>0.67898083639951101</v>
      </c>
      <c r="C1179">
        <v>4.1250259495468402</v>
      </c>
      <c r="D1179">
        <v>13.802941667590799</v>
      </c>
      <c r="E1179">
        <v>2.03018110821803E-4</v>
      </c>
      <c r="F1179">
        <v>1.2984418179571801E-3</v>
      </c>
    </row>
    <row r="1180" spans="1:6">
      <c r="A1180" t="s">
        <v>4050</v>
      </c>
      <c r="B1180">
        <v>0.67887646352750897</v>
      </c>
      <c r="C1180">
        <v>5.1164678048400001</v>
      </c>
      <c r="D1180">
        <v>17.134491072067501</v>
      </c>
      <c r="E1180" s="1">
        <v>3.4824124834853403E-5</v>
      </c>
      <c r="F1180">
        <v>2.7572045031046998E-4</v>
      </c>
    </row>
    <row r="1181" spans="1:6">
      <c r="A1181" t="s">
        <v>4051</v>
      </c>
      <c r="B1181">
        <v>0.67887316111805296</v>
      </c>
      <c r="C1181">
        <v>4.6891771970202303</v>
      </c>
      <c r="D1181">
        <v>6.1889004539431802</v>
      </c>
      <c r="E1181">
        <v>1.28554036770665E-2</v>
      </c>
      <c r="F1181">
        <v>4.39840216842435E-2</v>
      </c>
    </row>
    <row r="1182" spans="1:6">
      <c r="A1182" t="s">
        <v>4052</v>
      </c>
      <c r="B1182">
        <v>0.67884062039342397</v>
      </c>
      <c r="C1182">
        <v>4.9456181256857201</v>
      </c>
      <c r="D1182">
        <v>7.7835852337075497</v>
      </c>
      <c r="E1182">
        <v>5.2723062016851296E-3</v>
      </c>
      <c r="F1182">
        <v>2.1025195520814E-2</v>
      </c>
    </row>
    <row r="1183" spans="1:6">
      <c r="A1183" t="s">
        <v>4053</v>
      </c>
      <c r="B1183">
        <v>0.67830280703756496</v>
      </c>
      <c r="C1183">
        <v>7.4271287975512896</v>
      </c>
      <c r="D1183">
        <v>19.658267996458999</v>
      </c>
      <c r="E1183" s="1">
        <v>9.2601758480952805E-6</v>
      </c>
      <c r="F1183" s="1">
        <v>8.3368307527080006E-5</v>
      </c>
    </row>
    <row r="1184" spans="1:6">
      <c r="A1184" t="s">
        <v>4054</v>
      </c>
      <c r="B1184">
        <v>0.67795722195811703</v>
      </c>
      <c r="C1184">
        <v>6.5611668602419204</v>
      </c>
      <c r="D1184">
        <v>27.568344720136299</v>
      </c>
      <c r="E1184" s="1">
        <v>1.5164029114223499E-7</v>
      </c>
      <c r="F1184" s="1">
        <v>1.9730631416817601E-6</v>
      </c>
    </row>
    <row r="1185" spans="1:6">
      <c r="A1185" t="s">
        <v>4055</v>
      </c>
      <c r="B1185">
        <v>0.67732420751871703</v>
      </c>
      <c r="C1185">
        <v>3.3006195613541101</v>
      </c>
      <c r="D1185">
        <v>11.9251101580713</v>
      </c>
      <c r="E1185">
        <v>5.5382352436446098E-4</v>
      </c>
      <c r="F1185">
        <v>3.1213233681209301E-3</v>
      </c>
    </row>
    <row r="1186" spans="1:6">
      <c r="A1186" t="s">
        <v>4056</v>
      </c>
      <c r="B1186">
        <v>0.67731648222860297</v>
      </c>
      <c r="C1186">
        <v>10.647888503422401</v>
      </c>
      <c r="D1186">
        <v>20.938597166574102</v>
      </c>
      <c r="E1186" s="1">
        <v>4.7424228269952299E-6</v>
      </c>
      <c r="F1186" s="1">
        <v>4.5380331315373102E-5</v>
      </c>
    </row>
    <row r="1187" spans="1:6">
      <c r="A1187" t="s">
        <v>4057</v>
      </c>
      <c r="B1187">
        <v>0.67719017494196698</v>
      </c>
      <c r="C1187">
        <v>5.5517390799553903</v>
      </c>
      <c r="D1187">
        <v>11.946573618430699</v>
      </c>
      <c r="E1187">
        <v>5.4747970774160102E-4</v>
      </c>
      <c r="F1187">
        <v>3.0911546575564299E-3</v>
      </c>
    </row>
    <row r="1188" spans="1:6">
      <c r="A1188" t="s">
        <v>4058</v>
      </c>
      <c r="B1188">
        <v>0.67673459652828805</v>
      </c>
      <c r="C1188">
        <v>7.4634332402052799</v>
      </c>
      <c r="D1188">
        <v>15.0343055548033</v>
      </c>
      <c r="E1188">
        <v>1.0557451609512299E-4</v>
      </c>
      <c r="F1188">
        <v>7.3390463054871802E-4</v>
      </c>
    </row>
    <row r="1189" spans="1:6">
      <c r="A1189" t="s">
        <v>4059</v>
      </c>
      <c r="B1189">
        <v>0.67613713250893603</v>
      </c>
      <c r="C1189">
        <v>6.1202532848323496</v>
      </c>
      <c r="D1189">
        <v>19.185294719165402</v>
      </c>
      <c r="E1189" s="1">
        <v>1.1862369531826201E-5</v>
      </c>
      <c r="F1189">
        <v>1.04532942809412E-4</v>
      </c>
    </row>
    <row r="1190" spans="1:6">
      <c r="A1190" t="s">
        <v>2327</v>
      </c>
      <c r="B1190">
        <v>0.67609269361362201</v>
      </c>
      <c r="C1190">
        <v>5.7725982847888604</v>
      </c>
      <c r="D1190">
        <v>23.571779501603899</v>
      </c>
      <c r="E1190" s="1">
        <v>1.20339546699128E-6</v>
      </c>
      <c r="F1190" s="1">
        <v>1.32182822509834E-5</v>
      </c>
    </row>
    <row r="1191" spans="1:6">
      <c r="A1191" t="s">
        <v>4060</v>
      </c>
      <c r="B1191">
        <v>0.675591326557059</v>
      </c>
      <c r="C1191">
        <v>6.0649578182548201</v>
      </c>
      <c r="D1191">
        <v>17.989671088359799</v>
      </c>
      <c r="E1191" s="1">
        <v>2.2210685338896699E-5</v>
      </c>
      <c r="F1191">
        <v>1.83905064139849E-4</v>
      </c>
    </row>
    <row r="1192" spans="1:6">
      <c r="A1192" t="s">
        <v>4061</v>
      </c>
      <c r="B1192">
        <v>0.67526196837567398</v>
      </c>
      <c r="C1192">
        <v>6.11411140025037</v>
      </c>
      <c r="D1192">
        <v>20.086767028417398</v>
      </c>
      <c r="E1192" s="1">
        <v>7.4006968063278701E-6</v>
      </c>
      <c r="F1192" s="1">
        <v>6.8151951844545503E-5</v>
      </c>
    </row>
    <row r="1193" spans="1:6">
      <c r="A1193" t="s">
        <v>4062</v>
      </c>
      <c r="B1193">
        <v>0.67426038527138099</v>
      </c>
      <c r="C1193">
        <v>4.3510808320301999</v>
      </c>
      <c r="D1193">
        <v>11.617505741952399</v>
      </c>
      <c r="E1193">
        <v>6.5333958338580805E-4</v>
      </c>
      <c r="F1193">
        <v>3.59610556748483E-3</v>
      </c>
    </row>
    <row r="1194" spans="1:6">
      <c r="A1194" t="s">
        <v>4063</v>
      </c>
      <c r="B1194">
        <v>0.6737665940666</v>
      </c>
      <c r="C1194">
        <v>5.6413255114114902</v>
      </c>
      <c r="D1194">
        <v>12.7666066225162</v>
      </c>
      <c r="E1194">
        <v>3.5286238582412602E-4</v>
      </c>
      <c r="F1194">
        <v>2.1077151030700998E-3</v>
      </c>
    </row>
    <row r="1195" spans="1:6">
      <c r="A1195" t="s">
        <v>4064</v>
      </c>
      <c r="B1195">
        <v>0.67306730071594301</v>
      </c>
      <c r="C1195">
        <v>5.53168252835549</v>
      </c>
      <c r="D1195">
        <v>25.589941393796099</v>
      </c>
      <c r="E1195" s="1">
        <v>4.2223469710867902E-7</v>
      </c>
      <c r="F1195" s="1">
        <v>5.0465943970518198E-6</v>
      </c>
    </row>
    <row r="1196" spans="1:6">
      <c r="A1196" t="s">
        <v>4065</v>
      </c>
      <c r="B1196">
        <v>0.67143451361133899</v>
      </c>
      <c r="C1196">
        <v>5.9901560015640403</v>
      </c>
      <c r="D1196">
        <v>21.783622706692402</v>
      </c>
      <c r="E1196" s="1">
        <v>3.0519416527567399E-6</v>
      </c>
      <c r="F1196" s="1">
        <v>3.0810783125484299E-5</v>
      </c>
    </row>
    <row r="1197" spans="1:6">
      <c r="A1197" t="s">
        <v>4066</v>
      </c>
      <c r="B1197">
        <v>0.671206827620345</v>
      </c>
      <c r="C1197">
        <v>2.2950018544346298</v>
      </c>
      <c r="D1197">
        <v>6.0371334069626101</v>
      </c>
      <c r="E1197">
        <v>1.40080117057074E-2</v>
      </c>
      <c r="F1197">
        <v>4.71900567126936E-2</v>
      </c>
    </row>
    <row r="1198" spans="1:6">
      <c r="A1198" t="s">
        <v>3162</v>
      </c>
      <c r="B1198">
        <v>0.67054295448408896</v>
      </c>
      <c r="C1198">
        <v>3.2231275678218601</v>
      </c>
      <c r="D1198">
        <v>7.6311759940660497</v>
      </c>
      <c r="E1198">
        <v>5.7367885093648503E-3</v>
      </c>
      <c r="F1198">
        <v>2.26530528543844E-2</v>
      </c>
    </row>
    <row r="1199" spans="1:6">
      <c r="A1199" t="s">
        <v>4067</v>
      </c>
      <c r="B1199">
        <v>0.67040368673611594</v>
      </c>
      <c r="C1199">
        <v>4.07430697055936</v>
      </c>
      <c r="D1199">
        <v>14.199836733916101</v>
      </c>
      <c r="E1199">
        <v>1.6438477529103699E-4</v>
      </c>
      <c r="F1199">
        <v>1.0818529673426E-3</v>
      </c>
    </row>
    <row r="1200" spans="1:6">
      <c r="A1200" t="s">
        <v>4068</v>
      </c>
      <c r="B1200">
        <v>0.66869370003310502</v>
      </c>
      <c r="C1200">
        <v>4.3206843208917496</v>
      </c>
      <c r="D1200">
        <v>16.374234537691699</v>
      </c>
      <c r="E1200" s="1">
        <v>5.1987141896612701E-5</v>
      </c>
      <c r="F1200">
        <v>3.9386494024646799E-4</v>
      </c>
    </row>
    <row r="1201" spans="1:6">
      <c r="A1201" t="s">
        <v>4069</v>
      </c>
      <c r="B1201">
        <v>0.66859080860991305</v>
      </c>
      <c r="C1201">
        <v>7.2610186129335101</v>
      </c>
      <c r="D1201">
        <v>18.417149010155299</v>
      </c>
      <c r="E1201" s="1">
        <v>1.7745374147832599E-5</v>
      </c>
      <c r="F1201">
        <v>1.5083568025657699E-4</v>
      </c>
    </row>
    <row r="1202" spans="1:6">
      <c r="A1202" t="s">
        <v>4070</v>
      </c>
      <c r="B1202">
        <v>0.66827235250948502</v>
      </c>
      <c r="C1202">
        <v>3.1076642259362401</v>
      </c>
      <c r="D1202">
        <v>11.449291684188101</v>
      </c>
      <c r="E1202">
        <v>7.1521256915533496E-4</v>
      </c>
      <c r="F1202">
        <v>3.8780530730359599E-3</v>
      </c>
    </row>
    <row r="1203" spans="1:6">
      <c r="A1203" t="s">
        <v>4071</v>
      </c>
      <c r="B1203">
        <v>0.66825647732821603</v>
      </c>
      <c r="C1203">
        <v>6.3282336487141304</v>
      </c>
      <c r="D1203">
        <v>17.586203366134601</v>
      </c>
      <c r="E1203" s="1">
        <v>2.74573159391383E-5</v>
      </c>
      <c r="F1203">
        <v>2.2233120589783799E-4</v>
      </c>
    </row>
    <row r="1204" spans="1:6">
      <c r="A1204" t="s">
        <v>4072</v>
      </c>
      <c r="B1204">
        <v>0.66787652240841699</v>
      </c>
      <c r="C1204">
        <v>2.3457925511028099</v>
      </c>
      <c r="D1204">
        <v>6.3708065654624999</v>
      </c>
      <c r="E1204">
        <v>1.16012854470818E-2</v>
      </c>
      <c r="F1204">
        <v>4.0492542603828501E-2</v>
      </c>
    </row>
    <row r="1205" spans="1:6">
      <c r="A1205" t="s">
        <v>4073</v>
      </c>
      <c r="B1205">
        <v>0.667173423772214</v>
      </c>
      <c r="C1205">
        <v>5.0735195877983896</v>
      </c>
      <c r="D1205">
        <v>20.978692833812801</v>
      </c>
      <c r="E1205" s="1">
        <v>4.6441978375631804E-6</v>
      </c>
      <c r="F1205" s="1">
        <v>4.4680262619208497E-5</v>
      </c>
    </row>
    <row r="1206" spans="1:6">
      <c r="A1206" t="s">
        <v>4074</v>
      </c>
      <c r="B1206">
        <v>0.66714463600969498</v>
      </c>
      <c r="C1206">
        <v>6.1151998242852104</v>
      </c>
      <c r="D1206">
        <v>21.101721835363701</v>
      </c>
      <c r="E1206" s="1">
        <v>4.3553660216217401E-6</v>
      </c>
      <c r="F1206" s="1">
        <v>4.2259920076046699E-5</v>
      </c>
    </row>
    <row r="1207" spans="1:6">
      <c r="A1207" t="s">
        <v>2757</v>
      </c>
      <c r="B1207">
        <v>0.66600877227508803</v>
      </c>
      <c r="C1207">
        <v>6.3848901740250996</v>
      </c>
      <c r="D1207">
        <v>19.962475658228101</v>
      </c>
      <c r="E1207" s="1">
        <v>7.8976952131120295E-6</v>
      </c>
      <c r="F1207" s="1">
        <v>7.2461353580302904E-5</v>
      </c>
    </row>
    <row r="1208" spans="1:6">
      <c r="A1208" t="s">
        <v>4075</v>
      </c>
      <c r="B1208">
        <v>0.66584237208492703</v>
      </c>
      <c r="C1208">
        <v>7.07104713926363</v>
      </c>
      <c r="D1208">
        <v>18.901721692700399</v>
      </c>
      <c r="E1208" s="1">
        <v>1.37628401773519E-5</v>
      </c>
      <c r="F1208">
        <v>1.19258833147915E-4</v>
      </c>
    </row>
    <row r="1209" spans="1:6">
      <c r="A1209" t="s">
        <v>4076</v>
      </c>
      <c r="B1209">
        <v>0.66533151310844996</v>
      </c>
      <c r="C1209">
        <v>2.48229801994336</v>
      </c>
      <c r="D1209">
        <v>8.7469417976971204</v>
      </c>
      <c r="E1209">
        <v>3.10121696626013E-3</v>
      </c>
      <c r="F1209">
        <v>1.3422471489765501E-2</v>
      </c>
    </row>
    <row r="1210" spans="1:6">
      <c r="A1210" t="s">
        <v>4077</v>
      </c>
      <c r="B1210">
        <v>0.66528846159451405</v>
      </c>
      <c r="C1210">
        <v>4.1297789020425304</v>
      </c>
      <c r="D1210">
        <v>10.5410397805003</v>
      </c>
      <c r="E1210">
        <v>1.1675271827488801E-3</v>
      </c>
      <c r="F1210">
        <v>5.9029190382254701E-3</v>
      </c>
    </row>
    <row r="1211" spans="1:6">
      <c r="A1211" t="s">
        <v>4078</v>
      </c>
      <c r="B1211">
        <v>0.66526791741931801</v>
      </c>
      <c r="C1211">
        <v>3.1146257932912498</v>
      </c>
      <c r="D1211">
        <v>10.0174684433093</v>
      </c>
      <c r="E1211">
        <v>1.55062454022651E-3</v>
      </c>
      <c r="F1211">
        <v>7.5169747525044399E-3</v>
      </c>
    </row>
    <row r="1212" spans="1:6">
      <c r="A1212" t="s">
        <v>4079</v>
      </c>
      <c r="B1212">
        <v>0.66505247601855999</v>
      </c>
      <c r="C1212">
        <v>4.1091851870516001</v>
      </c>
      <c r="D1212">
        <v>8.5931393912782497</v>
      </c>
      <c r="E1212">
        <v>3.3743179096656002E-3</v>
      </c>
      <c r="F1212">
        <v>1.44095615594823E-2</v>
      </c>
    </row>
    <row r="1213" spans="1:6">
      <c r="A1213" t="s">
        <v>4080</v>
      </c>
      <c r="B1213">
        <v>0.66499016664357302</v>
      </c>
      <c r="C1213">
        <v>6.8496307917361996</v>
      </c>
      <c r="D1213">
        <v>14.647380517127701</v>
      </c>
      <c r="E1213">
        <v>1.29614656957738E-4</v>
      </c>
      <c r="F1213">
        <v>8.8226783788893798E-4</v>
      </c>
    </row>
    <row r="1214" spans="1:6">
      <c r="A1214" t="s">
        <v>2226</v>
      </c>
      <c r="B1214">
        <v>0.66497623932010697</v>
      </c>
      <c r="C1214">
        <v>9.5593746192318001</v>
      </c>
      <c r="D1214">
        <v>24.886392537082902</v>
      </c>
      <c r="E1214" s="1">
        <v>6.0810143949889296E-7</v>
      </c>
      <c r="F1214" s="1">
        <v>7.0519421580550004E-6</v>
      </c>
    </row>
    <row r="1215" spans="1:6">
      <c r="A1215" t="s">
        <v>912</v>
      </c>
      <c r="B1215">
        <v>0.66466464870962505</v>
      </c>
      <c r="C1215">
        <v>4.0286615681672497</v>
      </c>
      <c r="D1215">
        <v>8.3266643029551197</v>
      </c>
      <c r="E1215">
        <v>3.90673287883585E-3</v>
      </c>
      <c r="F1215">
        <v>1.6287408239931099E-2</v>
      </c>
    </row>
    <row r="1216" spans="1:6">
      <c r="A1216" t="s">
        <v>4081</v>
      </c>
      <c r="B1216">
        <v>0.66436904434073696</v>
      </c>
      <c r="C1216">
        <v>6.1712041481555202</v>
      </c>
      <c r="D1216">
        <v>22.8354224965485</v>
      </c>
      <c r="E1216" s="1">
        <v>1.7648281547097201E-6</v>
      </c>
      <c r="F1216" s="1">
        <v>1.8789697708590398E-5</v>
      </c>
    </row>
    <row r="1217" spans="1:6">
      <c r="A1217" t="s">
        <v>1486</v>
      </c>
      <c r="B1217">
        <v>0.66433701295842196</v>
      </c>
      <c r="C1217">
        <v>6.3634889913166504</v>
      </c>
      <c r="D1217">
        <v>16.208048872443101</v>
      </c>
      <c r="E1217" s="1">
        <v>5.6752472910027397E-5</v>
      </c>
      <c r="F1217">
        <v>4.2506443995877699E-4</v>
      </c>
    </row>
    <row r="1218" spans="1:6">
      <c r="A1218" t="s">
        <v>4082</v>
      </c>
      <c r="B1218">
        <v>0.66267860924898503</v>
      </c>
      <c r="C1218">
        <v>6.7212079173749499</v>
      </c>
      <c r="D1218">
        <v>17.2912502231117</v>
      </c>
      <c r="E1218" s="1">
        <v>3.2065998535304998E-5</v>
      </c>
      <c r="F1218">
        <v>2.5665139815493003E-4</v>
      </c>
    </row>
    <row r="1219" spans="1:6">
      <c r="A1219" t="s">
        <v>65</v>
      </c>
      <c r="B1219">
        <v>0.66231265357827496</v>
      </c>
      <c r="C1219">
        <v>1.7430389759189899</v>
      </c>
      <c r="D1219">
        <v>5.92851148563153</v>
      </c>
      <c r="E1219">
        <v>1.4897820703731E-2</v>
      </c>
      <c r="F1219">
        <v>4.9598454306605103E-2</v>
      </c>
    </row>
    <row r="1220" spans="1:6">
      <c r="A1220" t="s">
        <v>4083</v>
      </c>
      <c r="B1220">
        <v>0.66182688645357601</v>
      </c>
      <c r="C1220">
        <v>6.1272060185649604</v>
      </c>
      <c r="D1220">
        <v>25.593028708840698</v>
      </c>
      <c r="E1220" s="1">
        <v>4.2155966730691199E-7</v>
      </c>
      <c r="F1220" s="1">
        <v>5.0433571703314001E-6</v>
      </c>
    </row>
    <row r="1221" spans="1:6">
      <c r="A1221" t="s">
        <v>4084</v>
      </c>
      <c r="B1221">
        <v>0.661146986800217</v>
      </c>
      <c r="C1221">
        <v>4.6500830239251201</v>
      </c>
      <c r="D1221">
        <v>9.3307437812312095</v>
      </c>
      <c r="E1221">
        <v>2.2534087138524899E-3</v>
      </c>
      <c r="F1221">
        <v>1.03109768725527E-2</v>
      </c>
    </row>
    <row r="1222" spans="1:6">
      <c r="A1222" t="s">
        <v>4085</v>
      </c>
      <c r="B1222">
        <v>0.66100677186760104</v>
      </c>
      <c r="C1222">
        <v>5.5979425673367604</v>
      </c>
      <c r="D1222">
        <v>12.462296365610801</v>
      </c>
      <c r="E1222">
        <v>4.1524912471803301E-4</v>
      </c>
      <c r="F1222">
        <v>2.4269220506939601E-3</v>
      </c>
    </row>
    <row r="1223" spans="1:6">
      <c r="A1223" t="s">
        <v>4086</v>
      </c>
      <c r="B1223">
        <v>0.66098524090656297</v>
      </c>
      <c r="C1223">
        <v>9.7889401221333294</v>
      </c>
      <c r="D1223">
        <v>14.3076286325957</v>
      </c>
      <c r="E1223">
        <v>1.5523450609558501E-4</v>
      </c>
      <c r="F1223">
        <v>1.0308760867805799E-3</v>
      </c>
    </row>
    <row r="1224" spans="1:6">
      <c r="A1224" t="s">
        <v>4087</v>
      </c>
      <c r="B1224">
        <v>0.659886414890833</v>
      </c>
      <c r="C1224">
        <v>4.7967015339100696</v>
      </c>
      <c r="D1224">
        <v>15.665299146541299</v>
      </c>
      <c r="E1224" s="1">
        <v>7.5598536957495899E-5</v>
      </c>
      <c r="F1224">
        <v>5.5068216237923705E-4</v>
      </c>
    </row>
    <row r="1225" spans="1:6">
      <c r="A1225" t="s">
        <v>4088</v>
      </c>
      <c r="B1225">
        <v>0.65932256992891602</v>
      </c>
      <c r="C1225">
        <v>5.1980804753111602</v>
      </c>
      <c r="D1225">
        <v>20.1831290814604</v>
      </c>
      <c r="E1225" s="1">
        <v>7.03708420447331E-6</v>
      </c>
      <c r="F1225" s="1">
        <v>6.5285306099195506E-5</v>
      </c>
    </row>
    <row r="1226" spans="1:6">
      <c r="A1226" t="s">
        <v>4089</v>
      </c>
      <c r="B1226">
        <v>0.65913256283830302</v>
      </c>
      <c r="C1226">
        <v>3.4944077817948802</v>
      </c>
      <c r="D1226">
        <v>7.5238810876767301</v>
      </c>
      <c r="E1226">
        <v>6.0886360422025103E-3</v>
      </c>
      <c r="F1226">
        <v>2.37418751670634E-2</v>
      </c>
    </row>
    <row r="1227" spans="1:6">
      <c r="A1227" t="s">
        <v>4090</v>
      </c>
      <c r="B1227">
        <v>0.65825511625066402</v>
      </c>
      <c r="C1227">
        <v>5.7375714165414404</v>
      </c>
      <c r="D1227">
        <v>19.662239413986299</v>
      </c>
      <c r="E1227" s="1">
        <v>9.2409497441613402E-6</v>
      </c>
      <c r="F1227" s="1">
        <v>8.3255285853895501E-5</v>
      </c>
    </row>
    <row r="1228" spans="1:6">
      <c r="A1228" t="s">
        <v>4091</v>
      </c>
      <c r="B1228">
        <v>0.65748364984492702</v>
      </c>
      <c r="C1228">
        <v>3.9240527089975998</v>
      </c>
      <c r="D1228">
        <v>10.4498839504852</v>
      </c>
      <c r="E1228">
        <v>1.22657161196134E-3</v>
      </c>
      <c r="F1228">
        <v>6.1590183396594E-3</v>
      </c>
    </row>
    <row r="1229" spans="1:6">
      <c r="A1229" t="s">
        <v>4092</v>
      </c>
      <c r="B1229">
        <v>0.65707075761588896</v>
      </c>
      <c r="C1229">
        <v>5.5190231349857104</v>
      </c>
      <c r="D1229">
        <v>6.8900617000450799</v>
      </c>
      <c r="E1229">
        <v>8.66762765436788E-3</v>
      </c>
      <c r="F1229">
        <v>3.1857042082828399E-2</v>
      </c>
    </row>
    <row r="1230" spans="1:6">
      <c r="A1230" t="s">
        <v>4093</v>
      </c>
      <c r="B1230">
        <v>0.65682344025469996</v>
      </c>
      <c r="C1230">
        <v>4.8415984923928299</v>
      </c>
      <c r="D1230">
        <v>15.7826802365442</v>
      </c>
      <c r="E1230" s="1">
        <v>7.1049946200513195E-5</v>
      </c>
      <c r="F1230">
        <v>5.2028241120305398E-4</v>
      </c>
    </row>
    <row r="1231" spans="1:6">
      <c r="A1231" t="s">
        <v>1881</v>
      </c>
      <c r="B1231">
        <v>0.65629665406965598</v>
      </c>
      <c r="C1231">
        <v>5.3190206947063796</v>
      </c>
      <c r="D1231">
        <v>17.856559555118199</v>
      </c>
      <c r="E1231" s="1">
        <v>2.3819677054157801E-5</v>
      </c>
      <c r="F1231">
        <v>1.9657535071546301E-4</v>
      </c>
    </row>
    <row r="1232" spans="1:6">
      <c r="A1232" t="s">
        <v>1265</v>
      </c>
      <c r="B1232">
        <v>0.655786882001125</v>
      </c>
      <c r="C1232">
        <v>3.43116058404427</v>
      </c>
      <c r="D1232">
        <v>7.9684066794438797</v>
      </c>
      <c r="E1232">
        <v>4.7600819613443498E-3</v>
      </c>
      <c r="F1232">
        <v>1.9259501528422401E-2</v>
      </c>
    </row>
    <row r="1233" spans="1:6">
      <c r="A1233" t="s">
        <v>4094</v>
      </c>
      <c r="B1233">
        <v>0.65526335808185399</v>
      </c>
      <c r="C1233">
        <v>7.5008073124729204</v>
      </c>
      <c r="D1233">
        <v>25.169547041528499</v>
      </c>
      <c r="E1233" s="1">
        <v>5.2504763994924798E-7</v>
      </c>
      <c r="F1233" s="1">
        <v>6.16325912632805E-6</v>
      </c>
    </row>
    <row r="1234" spans="1:6">
      <c r="A1234" t="s">
        <v>1549</v>
      </c>
      <c r="B1234">
        <v>0.65484333491695301</v>
      </c>
      <c r="C1234">
        <v>3.9766006536107001</v>
      </c>
      <c r="D1234">
        <v>15.222912358649999</v>
      </c>
      <c r="E1234" s="1">
        <v>9.5537224896696403E-5</v>
      </c>
      <c r="F1234">
        <v>6.7161323507660699E-4</v>
      </c>
    </row>
    <row r="1235" spans="1:6">
      <c r="A1235" t="s">
        <v>2229</v>
      </c>
      <c r="B1235">
        <v>0.65422875128994995</v>
      </c>
      <c r="C1235">
        <v>6.3716450798129998</v>
      </c>
      <c r="D1235">
        <v>14.6504431535473</v>
      </c>
      <c r="E1235">
        <v>1.2940421511952501E-4</v>
      </c>
      <c r="F1235">
        <v>8.8138962678025704E-4</v>
      </c>
    </row>
    <row r="1236" spans="1:6">
      <c r="A1236" t="s">
        <v>1305</v>
      </c>
      <c r="B1236">
        <v>0.65405037515423703</v>
      </c>
      <c r="C1236">
        <v>4.85895116141345</v>
      </c>
      <c r="D1236">
        <v>9.9373115282332805</v>
      </c>
      <c r="E1236">
        <v>1.6196192270688801E-3</v>
      </c>
      <c r="F1236">
        <v>7.79992617343323E-3</v>
      </c>
    </row>
    <row r="1237" spans="1:6">
      <c r="A1237" t="s">
        <v>1389</v>
      </c>
      <c r="B1237">
        <v>0.65400512754733897</v>
      </c>
      <c r="C1237">
        <v>8.4826721903453599</v>
      </c>
      <c r="D1237">
        <v>19.913542462087801</v>
      </c>
      <c r="E1237" s="1">
        <v>8.1024344582063897E-6</v>
      </c>
      <c r="F1237" s="1">
        <v>7.4121830769427702E-5</v>
      </c>
    </row>
    <row r="1238" spans="1:6">
      <c r="A1238" t="s">
        <v>1262</v>
      </c>
      <c r="B1238">
        <v>0.65350913450377801</v>
      </c>
      <c r="C1238">
        <v>4.4330304315409901</v>
      </c>
      <c r="D1238">
        <v>8.9971979113007201</v>
      </c>
      <c r="E1238">
        <v>2.7039387644121901E-3</v>
      </c>
      <c r="F1238">
        <v>1.20113022080225E-2</v>
      </c>
    </row>
    <row r="1239" spans="1:6">
      <c r="A1239" t="s">
        <v>4095</v>
      </c>
      <c r="B1239">
        <v>0.65332470350642402</v>
      </c>
      <c r="C1239">
        <v>3.84610832117697</v>
      </c>
      <c r="D1239">
        <v>12.6705132010244</v>
      </c>
      <c r="E1239">
        <v>3.7146755721961003E-4</v>
      </c>
      <c r="F1239">
        <v>2.2061742879515901E-3</v>
      </c>
    </row>
    <row r="1240" spans="1:6">
      <c r="A1240" t="s">
        <v>4096</v>
      </c>
      <c r="B1240">
        <v>0.65331771939908401</v>
      </c>
      <c r="C1240">
        <v>3.2131118705122201</v>
      </c>
      <c r="D1240">
        <v>8.2789445614444706</v>
      </c>
      <c r="E1240">
        <v>4.0107435505060702E-3</v>
      </c>
      <c r="F1240">
        <v>1.6654262237342701E-2</v>
      </c>
    </row>
    <row r="1241" spans="1:6">
      <c r="A1241" t="s">
        <v>4097</v>
      </c>
      <c r="B1241">
        <v>0.65328195875638695</v>
      </c>
      <c r="C1241">
        <v>7.1660733855317904</v>
      </c>
      <c r="D1241">
        <v>16.8059940217478</v>
      </c>
      <c r="E1241" s="1">
        <v>4.1402321128994802E-5</v>
      </c>
      <c r="F1241">
        <v>3.2248324784494198E-4</v>
      </c>
    </row>
    <row r="1242" spans="1:6">
      <c r="A1242" t="s">
        <v>4098</v>
      </c>
      <c r="B1242">
        <v>0.65288814181807098</v>
      </c>
      <c r="C1242">
        <v>6.6459587584522799</v>
      </c>
      <c r="D1242">
        <v>8.5793213072529806</v>
      </c>
      <c r="E1242">
        <v>3.40002077240325E-3</v>
      </c>
      <c r="F1242">
        <v>1.4490983863346799E-2</v>
      </c>
    </row>
    <row r="1243" spans="1:6">
      <c r="A1243" t="s">
        <v>1146</v>
      </c>
      <c r="B1243">
        <v>0.65236457006968396</v>
      </c>
      <c r="C1243">
        <v>3.2564658827626398</v>
      </c>
      <c r="D1243">
        <v>7.8185797665811396</v>
      </c>
      <c r="E1243">
        <v>5.1711816700354503E-3</v>
      </c>
      <c r="F1243">
        <v>2.0707960487388401E-2</v>
      </c>
    </row>
    <row r="1244" spans="1:6">
      <c r="A1244" t="s">
        <v>4099</v>
      </c>
      <c r="B1244">
        <v>0.65180311584608097</v>
      </c>
      <c r="C1244">
        <v>8.6034026180770002</v>
      </c>
      <c r="D1244">
        <v>14.8483175988653</v>
      </c>
      <c r="E1244">
        <v>1.16511950606056E-4</v>
      </c>
      <c r="F1244">
        <v>8.0189526732618404E-4</v>
      </c>
    </row>
    <row r="1245" spans="1:6">
      <c r="A1245" t="s">
        <v>4100</v>
      </c>
      <c r="B1245">
        <v>0.64999109577784597</v>
      </c>
      <c r="C1245">
        <v>5.07561240307398</v>
      </c>
      <c r="D1245">
        <v>17.5693278274764</v>
      </c>
      <c r="E1245" s="1">
        <v>2.7702066683668499E-5</v>
      </c>
      <c r="F1245">
        <v>2.2402228650603701E-4</v>
      </c>
    </row>
    <row r="1246" spans="1:6">
      <c r="A1246" t="s">
        <v>4101</v>
      </c>
      <c r="B1246">
        <v>0.64987777137214398</v>
      </c>
      <c r="C1246">
        <v>6.8703398866852599</v>
      </c>
      <c r="D1246">
        <v>17.299147856809601</v>
      </c>
      <c r="E1246" s="1">
        <v>3.1933002150836198E-5</v>
      </c>
      <c r="F1246">
        <v>2.5575096331074E-4</v>
      </c>
    </row>
    <row r="1247" spans="1:6">
      <c r="A1247" t="s">
        <v>4102</v>
      </c>
      <c r="B1247">
        <v>0.64985787392455197</v>
      </c>
      <c r="C1247">
        <v>3.95243813393007</v>
      </c>
      <c r="D1247">
        <v>11.3796861336342</v>
      </c>
      <c r="E1247">
        <v>7.42516626843092E-4</v>
      </c>
      <c r="F1247">
        <v>3.99720344105098E-3</v>
      </c>
    </row>
    <row r="1248" spans="1:6">
      <c r="A1248" t="s">
        <v>4103</v>
      </c>
      <c r="B1248">
        <v>0.64941217439873</v>
      </c>
      <c r="C1248">
        <v>3.3448526940702998</v>
      </c>
      <c r="D1248">
        <v>9.8271858704899806</v>
      </c>
      <c r="E1248">
        <v>1.7195122839861101E-3</v>
      </c>
      <c r="F1248">
        <v>8.2018632567196804E-3</v>
      </c>
    </row>
    <row r="1249" spans="1:6">
      <c r="A1249" t="s">
        <v>1413</v>
      </c>
      <c r="B1249">
        <v>0.64904429665129004</v>
      </c>
      <c r="C1249">
        <v>3.9659130138732599</v>
      </c>
      <c r="D1249">
        <v>9.9516042573458705</v>
      </c>
      <c r="E1249">
        <v>1.6070928864837599E-3</v>
      </c>
      <c r="F1249">
        <v>7.7515674671605602E-3</v>
      </c>
    </row>
    <row r="1250" spans="1:6">
      <c r="A1250" t="s">
        <v>4104</v>
      </c>
      <c r="B1250">
        <v>0.64851680745106599</v>
      </c>
      <c r="C1250">
        <v>5.1101335697038399</v>
      </c>
      <c r="D1250">
        <v>10.5376496027062</v>
      </c>
      <c r="E1250">
        <v>1.1696707453858501E-3</v>
      </c>
      <c r="F1250">
        <v>5.91136150705738E-3</v>
      </c>
    </row>
    <row r="1251" spans="1:6">
      <c r="A1251" t="s">
        <v>4105</v>
      </c>
      <c r="B1251">
        <v>0.64819060530570805</v>
      </c>
      <c r="C1251">
        <v>3.44151950562319</v>
      </c>
      <c r="D1251">
        <v>10.4706562187486</v>
      </c>
      <c r="E1251">
        <v>1.21285628612476E-3</v>
      </c>
      <c r="F1251">
        <v>6.09996805250493E-3</v>
      </c>
    </row>
    <row r="1252" spans="1:6">
      <c r="A1252" t="s">
        <v>4106</v>
      </c>
      <c r="B1252">
        <v>0.64772184987723103</v>
      </c>
      <c r="C1252">
        <v>6.4760953384525104</v>
      </c>
      <c r="D1252">
        <v>29.060930299325101</v>
      </c>
      <c r="E1252" s="1">
        <v>7.0137261953683602E-8</v>
      </c>
      <c r="F1252" s="1">
        <v>9.7133491083025992E-7</v>
      </c>
    </row>
    <row r="1253" spans="1:6">
      <c r="A1253" t="s">
        <v>4107</v>
      </c>
      <c r="B1253">
        <v>0.64767072329015196</v>
      </c>
      <c r="C1253">
        <v>3.4520213771239998</v>
      </c>
      <c r="D1253">
        <v>11.6730064043533</v>
      </c>
      <c r="E1253">
        <v>6.3413454759426795E-4</v>
      </c>
      <c r="F1253">
        <v>3.50275824917277E-3</v>
      </c>
    </row>
    <row r="1254" spans="1:6">
      <c r="A1254" t="s">
        <v>2908</v>
      </c>
      <c r="B1254">
        <v>0.64755824168903897</v>
      </c>
      <c r="C1254">
        <v>9.5607173434647095</v>
      </c>
      <c r="D1254">
        <v>10.7107318716613</v>
      </c>
      <c r="E1254">
        <v>1.06515887062059E-3</v>
      </c>
      <c r="F1254">
        <v>5.4516211598046298E-3</v>
      </c>
    </row>
    <row r="1255" spans="1:6">
      <c r="A1255" t="s">
        <v>4108</v>
      </c>
      <c r="B1255">
        <v>0.64708422002273203</v>
      </c>
      <c r="C1255">
        <v>4.1046574297000298</v>
      </c>
      <c r="D1255">
        <v>9.0593681459808799</v>
      </c>
      <c r="E1255">
        <v>2.6135227743842699E-3</v>
      </c>
      <c r="F1255">
        <v>1.1684534997766701E-2</v>
      </c>
    </row>
    <row r="1256" spans="1:6">
      <c r="A1256" t="s">
        <v>4109</v>
      </c>
      <c r="B1256">
        <v>0.64583890970538205</v>
      </c>
      <c r="C1256">
        <v>4.7060934915068602</v>
      </c>
      <c r="D1256">
        <v>7.5279711504964597</v>
      </c>
      <c r="E1256">
        <v>6.07482819169695E-3</v>
      </c>
      <c r="F1256">
        <v>2.3706423563516901E-2</v>
      </c>
    </row>
    <row r="1257" spans="1:6">
      <c r="A1257" t="s">
        <v>4110</v>
      </c>
      <c r="B1257">
        <v>0.64555398326042601</v>
      </c>
      <c r="C1257">
        <v>5.9350572186559001</v>
      </c>
      <c r="D1257">
        <v>17.596191854394402</v>
      </c>
      <c r="E1257" s="1">
        <v>2.7313474967971499E-5</v>
      </c>
      <c r="F1257">
        <v>2.2140708559933799E-4</v>
      </c>
    </row>
    <row r="1258" spans="1:6">
      <c r="A1258" t="s">
        <v>4111</v>
      </c>
      <c r="B1258">
        <v>0.64499234126891902</v>
      </c>
      <c r="C1258">
        <v>5.5260406528612496</v>
      </c>
      <c r="D1258">
        <v>15.907748301377399</v>
      </c>
      <c r="E1258" s="1">
        <v>6.6505892926316601E-5</v>
      </c>
      <c r="F1258">
        <v>4.91041734872531E-4</v>
      </c>
    </row>
    <row r="1259" spans="1:6">
      <c r="A1259" t="s">
        <v>4112</v>
      </c>
      <c r="B1259">
        <v>0.64380149743076998</v>
      </c>
      <c r="C1259">
        <v>5.1211528023951098</v>
      </c>
      <c r="D1259">
        <v>9.8931437835736897</v>
      </c>
      <c r="E1259">
        <v>1.6589570652804199E-3</v>
      </c>
      <c r="F1259">
        <v>7.9617177925265705E-3</v>
      </c>
    </row>
    <row r="1260" spans="1:6">
      <c r="A1260" t="s">
        <v>2068</v>
      </c>
      <c r="B1260">
        <v>0.64358120611482394</v>
      </c>
      <c r="C1260">
        <v>5.1406436872566701</v>
      </c>
      <c r="D1260">
        <v>16.305991638256799</v>
      </c>
      <c r="E1260" s="1">
        <v>5.3893275847471601E-5</v>
      </c>
      <c r="F1260">
        <v>4.0608713528064602E-4</v>
      </c>
    </row>
    <row r="1261" spans="1:6">
      <c r="A1261" t="s">
        <v>2096</v>
      </c>
      <c r="B1261">
        <v>0.64299074579205795</v>
      </c>
      <c r="C1261">
        <v>5.6594990397056204</v>
      </c>
      <c r="D1261">
        <v>18.018295925316401</v>
      </c>
      <c r="E1261" s="1">
        <v>2.1879205138665601E-5</v>
      </c>
      <c r="F1261">
        <v>1.8164252942133699E-4</v>
      </c>
    </row>
    <row r="1262" spans="1:6">
      <c r="A1262" t="s">
        <v>4113</v>
      </c>
      <c r="B1262">
        <v>0.64260300826261996</v>
      </c>
      <c r="C1262">
        <v>3.8330706870152298</v>
      </c>
      <c r="D1262">
        <v>9.64481825329438</v>
      </c>
      <c r="E1262">
        <v>1.8988648465147E-3</v>
      </c>
      <c r="F1262">
        <v>8.91423459548925E-3</v>
      </c>
    </row>
    <row r="1263" spans="1:6">
      <c r="A1263" t="s">
        <v>4114</v>
      </c>
      <c r="B1263">
        <v>0.64151212576693495</v>
      </c>
      <c r="C1263">
        <v>6.8609289445632999</v>
      </c>
      <c r="D1263">
        <v>22.432640446473801</v>
      </c>
      <c r="E1263" s="1">
        <v>2.1764368289045099E-6</v>
      </c>
      <c r="F1263" s="1">
        <v>2.2650190784879501E-5</v>
      </c>
    </row>
    <row r="1264" spans="1:6">
      <c r="A1264" t="s">
        <v>1583</v>
      </c>
      <c r="B1264">
        <v>0.640709229195216</v>
      </c>
      <c r="C1264">
        <v>4.1162481652128102</v>
      </c>
      <c r="D1264">
        <v>12.7689916014746</v>
      </c>
      <c r="E1264">
        <v>3.5241276721560498E-4</v>
      </c>
      <c r="F1264">
        <v>2.1060376002472801E-3</v>
      </c>
    </row>
    <row r="1265" spans="1:6">
      <c r="A1265" t="s">
        <v>4115</v>
      </c>
      <c r="B1265">
        <v>0.64054833982083104</v>
      </c>
      <c r="C1265">
        <v>7.0349356961790503</v>
      </c>
      <c r="D1265">
        <v>19.2529973048185</v>
      </c>
      <c r="E1265" s="1">
        <v>1.14490491613375E-5</v>
      </c>
      <c r="F1265">
        <v>1.00962003841109E-4</v>
      </c>
    </row>
    <row r="1266" spans="1:6">
      <c r="A1266" t="s">
        <v>4116</v>
      </c>
      <c r="B1266">
        <v>0.64053812059789605</v>
      </c>
      <c r="C1266">
        <v>7.0723167006196199</v>
      </c>
      <c r="D1266">
        <v>16.3802830183879</v>
      </c>
      <c r="E1266" s="1">
        <v>5.1821504121384703E-5</v>
      </c>
      <c r="F1266">
        <v>3.9284855918993801E-4</v>
      </c>
    </row>
    <row r="1267" spans="1:6">
      <c r="A1267" t="s">
        <v>4117</v>
      </c>
      <c r="B1267">
        <v>0.63811467887873297</v>
      </c>
      <c r="C1267">
        <v>5.7758372300187499</v>
      </c>
      <c r="D1267">
        <v>15.117427192061299</v>
      </c>
      <c r="E1267">
        <v>1.01026352869921E-4</v>
      </c>
      <c r="F1267">
        <v>7.0582689311919102E-4</v>
      </c>
    </row>
    <row r="1268" spans="1:6">
      <c r="A1268" t="s">
        <v>4118</v>
      </c>
      <c r="B1268">
        <v>0.637766567441441</v>
      </c>
      <c r="C1268">
        <v>6.2967829886957301</v>
      </c>
      <c r="D1268">
        <v>10.8594582003665</v>
      </c>
      <c r="E1268">
        <v>9.829244754501591E-4</v>
      </c>
      <c r="F1268">
        <v>5.1103881686112799E-3</v>
      </c>
    </row>
    <row r="1269" spans="1:6">
      <c r="A1269" t="s">
        <v>4119</v>
      </c>
      <c r="B1269">
        <v>0.63746069977509801</v>
      </c>
      <c r="C1269">
        <v>5.6349534623791397</v>
      </c>
      <c r="D1269">
        <v>15.0977692721351</v>
      </c>
      <c r="E1269">
        <v>1.02083848650516E-4</v>
      </c>
      <c r="F1269">
        <v>7.1201915229800899E-4</v>
      </c>
    </row>
    <row r="1270" spans="1:6">
      <c r="A1270" t="s">
        <v>3085</v>
      </c>
      <c r="B1270">
        <v>0.63722786192273595</v>
      </c>
      <c r="C1270">
        <v>4.3084437352999503</v>
      </c>
      <c r="D1270">
        <v>11.733863957470099</v>
      </c>
      <c r="E1270">
        <v>6.1373036499949997E-4</v>
      </c>
      <c r="F1270">
        <v>3.39908011294441E-3</v>
      </c>
    </row>
    <row r="1271" spans="1:6">
      <c r="A1271" t="s">
        <v>4120</v>
      </c>
      <c r="B1271">
        <v>0.63625910326594803</v>
      </c>
      <c r="C1271">
        <v>9.1649656772578894</v>
      </c>
      <c r="D1271">
        <v>23.035700260404401</v>
      </c>
      <c r="E1271" s="1">
        <v>1.5902087357090101E-6</v>
      </c>
      <c r="F1271" s="1">
        <v>1.7061586074098901E-5</v>
      </c>
    </row>
    <row r="1272" spans="1:6">
      <c r="A1272" t="s">
        <v>4121</v>
      </c>
      <c r="B1272">
        <v>0.63625506619541305</v>
      </c>
      <c r="C1272">
        <v>8.0446446968238607</v>
      </c>
      <c r="D1272">
        <v>25.346399232644899</v>
      </c>
      <c r="E1272" s="1">
        <v>4.7904577542061805E-7</v>
      </c>
      <c r="F1272" s="1">
        <v>5.6712838573989301E-6</v>
      </c>
    </row>
    <row r="1273" spans="1:6">
      <c r="A1273" t="s">
        <v>2656</v>
      </c>
      <c r="B1273">
        <v>0.635532760317155</v>
      </c>
      <c r="C1273">
        <v>5.6665714399592098</v>
      </c>
      <c r="D1273">
        <v>13.4166201807334</v>
      </c>
      <c r="E1273">
        <v>2.49404657392942E-4</v>
      </c>
      <c r="F1273">
        <v>1.5521552693013099E-3</v>
      </c>
    </row>
    <row r="1274" spans="1:6">
      <c r="A1274" t="s">
        <v>4122</v>
      </c>
      <c r="B1274">
        <v>0.634552945026995</v>
      </c>
      <c r="C1274">
        <v>4.2490781320856597</v>
      </c>
      <c r="D1274">
        <v>13.3301140217145</v>
      </c>
      <c r="E1274">
        <v>2.61177637969845E-4</v>
      </c>
      <c r="F1274">
        <v>1.61655484453756E-3</v>
      </c>
    </row>
    <row r="1275" spans="1:6">
      <c r="A1275" t="s">
        <v>4123</v>
      </c>
      <c r="B1275">
        <v>0.63413630687418998</v>
      </c>
      <c r="C1275">
        <v>5.0624056913186504</v>
      </c>
      <c r="D1275">
        <v>12.60123371726</v>
      </c>
      <c r="E1275">
        <v>3.85492224715712E-4</v>
      </c>
      <c r="F1275">
        <v>2.27862244434043E-3</v>
      </c>
    </row>
    <row r="1276" spans="1:6">
      <c r="A1276" t="s">
        <v>4124</v>
      </c>
      <c r="B1276">
        <v>0.63329179906473398</v>
      </c>
      <c r="C1276">
        <v>4.3898312730418203</v>
      </c>
      <c r="D1276">
        <v>16.750817333266301</v>
      </c>
      <c r="E1276" s="1">
        <v>4.2623899721355099E-5</v>
      </c>
      <c r="F1276">
        <v>3.3137758300502798E-4</v>
      </c>
    </row>
    <row r="1277" spans="1:6">
      <c r="A1277" t="s">
        <v>4125</v>
      </c>
      <c r="B1277">
        <v>0.63240322189076204</v>
      </c>
      <c r="C1277">
        <v>4.1541069520420901</v>
      </c>
      <c r="D1277">
        <v>11.1205707008065</v>
      </c>
      <c r="E1277">
        <v>8.5375513105598799E-4</v>
      </c>
      <c r="F1277">
        <v>4.5217132959748003E-3</v>
      </c>
    </row>
    <row r="1278" spans="1:6">
      <c r="A1278" t="s">
        <v>4126</v>
      </c>
      <c r="B1278">
        <v>0.63155440846439503</v>
      </c>
      <c r="C1278">
        <v>4.5996703769290601</v>
      </c>
      <c r="D1278">
        <v>13.044521822423301</v>
      </c>
      <c r="E1278">
        <v>3.0417281040649301E-4</v>
      </c>
      <c r="F1278">
        <v>1.8487424881891E-3</v>
      </c>
    </row>
    <row r="1279" spans="1:6">
      <c r="A1279" t="s">
        <v>2296</v>
      </c>
      <c r="B1279">
        <v>0.63144172735533399</v>
      </c>
      <c r="C1279">
        <v>8.8983462198401195</v>
      </c>
      <c r="D1279">
        <v>13.0424233743068</v>
      </c>
      <c r="E1279">
        <v>3.04513812953471E-4</v>
      </c>
      <c r="F1279">
        <v>1.8499140009899701E-3</v>
      </c>
    </row>
    <row r="1280" spans="1:6">
      <c r="A1280" t="s">
        <v>1186</v>
      </c>
      <c r="B1280">
        <v>0.63118092992021602</v>
      </c>
      <c r="C1280">
        <v>6.4046750484406498</v>
      </c>
      <c r="D1280">
        <v>9.5803343710758408</v>
      </c>
      <c r="E1280">
        <v>1.9667258461046099E-3</v>
      </c>
      <c r="F1280">
        <v>9.1786563504515709E-3</v>
      </c>
    </row>
    <row r="1281" spans="1:6">
      <c r="A1281" t="s">
        <v>4127</v>
      </c>
      <c r="B1281">
        <v>0.63043883862458205</v>
      </c>
      <c r="C1281">
        <v>8.8703366035792701</v>
      </c>
      <c r="D1281">
        <v>19.1761201848268</v>
      </c>
      <c r="E1281" s="1">
        <v>1.19195206203398E-5</v>
      </c>
      <c r="F1281">
        <v>1.04922206459164E-4</v>
      </c>
    </row>
    <row r="1282" spans="1:6">
      <c r="A1282" t="s">
        <v>1225</v>
      </c>
      <c r="B1282">
        <v>0.63003368531412096</v>
      </c>
      <c r="C1282">
        <v>4.4734807736601097</v>
      </c>
      <c r="D1282">
        <v>7.2988907538581698</v>
      </c>
      <c r="E1282">
        <v>6.89971938705291E-3</v>
      </c>
      <c r="F1282">
        <v>2.6336708018245999E-2</v>
      </c>
    </row>
    <row r="1283" spans="1:6">
      <c r="A1283" t="s">
        <v>2525</v>
      </c>
      <c r="B1283">
        <v>0.62947260615704204</v>
      </c>
      <c r="C1283">
        <v>8.0697875448608691</v>
      </c>
      <c r="D1283">
        <v>10.7210221084119</v>
      </c>
      <c r="E1283">
        <v>1.0592514345422199E-3</v>
      </c>
      <c r="F1283">
        <v>5.4302955629489998E-3</v>
      </c>
    </row>
    <row r="1284" spans="1:6">
      <c r="A1284" t="s">
        <v>4128</v>
      </c>
      <c r="B1284">
        <v>0.62810190231698904</v>
      </c>
      <c r="C1284">
        <v>2.36775320033634</v>
      </c>
      <c r="D1284">
        <v>7.1271758219236601</v>
      </c>
      <c r="E1284">
        <v>7.5924221841555204E-3</v>
      </c>
      <c r="F1284">
        <v>2.8613181520354199E-2</v>
      </c>
    </row>
    <row r="1285" spans="1:6">
      <c r="A1285" t="s">
        <v>1405</v>
      </c>
      <c r="B1285">
        <v>0.62764464988002999</v>
      </c>
      <c r="C1285">
        <v>7.6115130600231797</v>
      </c>
      <c r="D1285">
        <v>18.027681876172501</v>
      </c>
      <c r="E1285" s="1">
        <v>2.1771599986219201E-5</v>
      </c>
      <c r="F1285">
        <v>1.8086952372040201E-4</v>
      </c>
    </row>
    <row r="1286" spans="1:6">
      <c r="A1286" t="s">
        <v>3209</v>
      </c>
      <c r="B1286">
        <v>0.627366006631496</v>
      </c>
      <c r="C1286">
        <v>5.32365465808821</v>
      </c>
      <c r="D1286">
        <v>13.5681829387897</v>
      </c>
      <c r="E1286">
        <v>2.3005197388820399E-4</v>
      </c>
      <c r="F1286">
        <v>1.4454121501394799E-3</v>
      </c>
    </row>
    <row r="1287" spans="1:6">
      <c r="A1287" t="s">
        <v>1246</v>
      </c>
      <c r="B1287">
        <v>0.62735900117008903</v>
      </c>
      <c r="C1287">
        <v>5.2143040369157898</v>
      </c>
      <c r="D1287">
        <v>9.8711724683205002</v>
      </c>
      <c r="E1287">
        <v>1.67888487387611E-3</v>
      </c>
      <c r="F1287">
        <v>8.0457128855840592E-3</v>
      </c>
    </row>
    <row r="1288" spans="1:6">
      <c r="A1288" t="s">
        <v>4129</v>
      </c>
      <c r="B1288">
        <v>0.62723898844202797</v>
      </c>
      <c r="C1288">
        <v>3.8542159822053899</v>
      </c>
      <c r="D1288">
        <v>6.9771791724825798</v>
      </c>
      <c r="E1288">
        <v>8.2555632193791195E-3</v>
      </c>
      <c r="F1288">
        <v>3.0640368188998401E-2</v>
      </c>
    </row>
    <row r="1289" spans="1:6">
      <c r="A1289" t="s">
        <v>872</v>
      </c>
      <c r="B1289">
        <v>0.62702128732506102</v>
      </c>
      <c r="C1289">
        <v>2.35344703101469</v>
      </c>
      <c r="D1289">
        <v>7.0889910139424304</v>
      </c>
      <c r="E1289">
        <v>7.7558901129821597E-3</v>
      </c>
      <c r="F1289">
        <v>2.9071191598014801E-2</v>
      </c>
    </row>
    <row r="1290" spans="1:6">
      <c r="A1290" t="s">
        <v>4130</v>
      </c>
      <c r="B1290">
        <v>0.62686656547732</v>
      </c>
      <c r="C1290">
        <v>5.8712802396366097</v>
      </c>
      <c r="D1290">
        <v>13.536813180862399</v>
      </c>
      <c r="E1290">
        <v>2.33929271842981E-4</v>
      </c>
      <c r="F1290">
        <v>1.4682944939923099E-3</v>
      </c>
    </row>
    <row r="1291" spans="1:6">
      <c r="A1291" t="s">
        <v>3253</v>
      </c>
      <c r="B1291">
        <v>0.62636130824015002</v>
      </c>
      <c r="C1291">
        <v>5.9716419616789604</v>
      </c>
      <c r="D1291">
        <v>20.715861638956198</v>
      </c>
      <c r="E1291" s="1">
        <v>5.32728821638554E-6</v>
      </c>
      <c r="F1291" s="1">
        <v>5.0206874897325302E-5</v>
      </c>
    </row>
    <row r="1292" spans="1:6">
      <c r="A1292" t="s">
        <v>4131</v>
      </c>
      <c r="B1292">
        <v>0.62441584198830102</v>
      </c>
      <c r="C1292">
        <v>6.8837772157535904</v>
      </c>
      <c r="D1292">
        <v>21.779251412293601</v>
      </c>
      <c r="E1292" s="1">
        <v>3.0589030752308998E-6</v>
      </c>
      <c r="F1292" s="1">
        <v>3.0856097471892703E-5</v>
      </c>
    </row>
    <row r="1293" spans="1:6">
      <c r="A1293" t="s">
        <v>4132</v>
      </c>
      <c r="B1293">
        <v>0.62333781793788301</v>
      </c>
      <c r="C1293">
        <v>6.6746652018794901</v>
      </c>
      <c r="D1293">
        <v>19.068400032490299</v>
      </c>
      <c r="E1293" s="1">
        <v>1.26115902699318E-5</v>
      </c>
      <c r="F1293">
        <v>1.10433279570673E-4</v>
      </c>
    </row>
    <row r="1294" spans="1:6">
      <c r="A1294" t="s">
        <v>4133</v>
      </c>
      <c r="B1294">
        <v>0.62317946337907903</v>
      </c>
      <c r="C1294">
        <v>5.2148144969906003</v>
      </c>
      <c r="D1294">
        <v>11.1348690755432</v>
      </c>
      <c r="E1294">
        <v>8.4719909867213403E-4</v>
      </c>
      <c r="F1294">
        <v>4.4888961160216099E-3</v>
      </c>
    </row>
    <row r="1295" spans="1:6">
      <c r="A1295" t="s">
        <v>4134</v>
      </c>
      <c r="B1295">
        <v>0.622897987593796</v>
      </c>
      <c r="C1295">
        <v>5.2687410452704802</v>
      </c>
      <c r="D1295">
        <v>13.829905138315601</v>
      </c>
      <c r="E1295">
        <v>2.0012547581576E-4</v>
      </c>
      <c r="F1295">
        <v>1.2819125704461201E-3</v>
      </c>
    </row>
    <row r="1296" spans="1:6">
      <c r="A1296" t="s">
        <v>2043</v>
      </c>
      <c r="B1296">
        <v>0.62233057565278604</v>
      </c>
      <c r="C1296">
        <v>4.0712139082972199</v>
      </c>
      <c r="D1296">
        <v>12.364153721605099</v>
      </c>
      <c r="E1296">
        <v>4.3765590098215402E-4</v>
      </c>
      <c r="F1296">
        <v>2.5341393654084998E-3</v>
      </c>
    </row>
    <row r="1297" spans="1:6">
      <c r="A1297" t="s">
        <v>909</v>
      </c>
      <c r="B1297">
        <v>0.62190529882414203</v>
      </c>
      <c r="C1297">
        <v>4.3167771492313403</v>
      </c>
      <c r="D1297">
        <v>8.9745865836525205</v>
      </c>
      <c r="E1297">
        <v>2.7376051683858501E-3</v>
      </c>
      <c r="F1297">
        <v>1.2112324683656001E-2</v>
      </c>
    </row>
    <row r="1298" spans="1:6">
      <c r="A1298" t="s">
        <v>4135</v>
      </c>
      <c r="B1298">
        <v>0.62145508170319996</v>
      </c>
      <c r="C1298">
        <v>8.1471528070194896</v>
      </c>
      <c r="D1298">
        <v>19.036177911491201</v>
      </c>
      <c r="E1298" s="1">
        <v>1.2826345552179E-5</v>
      </c>
      <c r="F1298">
        <v>1.12235020897678E-4</v>
      </c>
    </row>
    <row r="1299" spans="1:6">
      <c r="A1299" t="s">
        <v>4136</v>
      </c>
      <c r="B1299">
        <v>0.62145231626736197</v>
      </c>
      <c r="C1299">
        <v>5.5330807564214401</v>
      </c>
      <c r="D1299">
        <v>15.8884963173999</v>
      </c>
      <c r="E1299" s="1">
        <v>6.7185849461543005E-5</v>
      </c>
      <c r="F1299">
        <v>4.9524503107906397E-4</v>
      </c>
    </row>
    <row r="1300" spans="1:6">
      <c r="A1300" t="s">
        <v>1131</v>
      </c>
      <c r="B1300">
        <v>0.62135158412356295</v>
      </c>
      <c r="C1300">
        <v>4.0546733420359198</v>
      </c>
      <c r="D1300">
        <v>9.3882516047735507</v>
      </c>
      <c r="E1300">
        <v>2.1838037365411599E-3</v>
      </c>
      <c r="F1300">
        <v>1.0032953985478901E-2</v>
      </c>
    </row>
    <row r="1301" spans="1:6">
      <c r="A1301" t="s">
        <v>4137</v>
      </c>
      <c r="B1301">
        <v>0.620486544398133</v>
      </c>
      <c r="C1301">
        <v>2.5539057117856299</v>
      </c>
      <c r="D1301">
        <v>7.6150761177944801</v>
      </c>
      <c r="E1301">
        <v>5.7882315705535996E-3</v>
      </c>
      <c r="F1301">
        <v>2.27840862893905E-2</v>
      </c>
    </row>
    <row r="1302" spans="1:6">
      <c r="A1302" t="s">
        <v>911</v>
      </c>
      <c r="B1302">
        <v>0.61994526971310704</v>
      </c>
      <c r="C1302">
        <v>4.1699740538084198</v>
      </c>
      <c r="D1302">
        <v>11.753539539909999</v>
      </c>
      <c r="E1302">
        <v>6.0727642667338902E-4</v>
      </c>
      <c r="F1302">
        <v>3.3708163932520199E-3</v>
      </c>
    </row>
    <row r="1303" spans="1:6">
      <c r="A1303" t="s">
        <v>4138</v>
      </c>
      <c r="B1303">
        <v>0.61916936276655998</v>
      </c>
      <c r="C1303">
        <v>8.6347024014751401</v>
      </c>
      <c r="D1303">
        <v>13.7758785337353</v>
      </c>
      <c r="E1303">
        <v>2.0596379916394699E-4</v>
      </c>
      <c r="F1303">
        <v>1.31525910233763E-3</v>
      </c>
    </row>
    <row r="1304" spans="1:6">
      <c r="A1304" t="s">
        <v>4139</v>
      </c>
      <c r="B1304">
        <v>0.61886389771703398</v>
      </c>
      <c r="C1304">
        <v>3.4640207326493102</v>
      </c>
      <c r="D1304">
        <v>7.8123484954197204</v>
      </c>
      <c r="E1304">
        <v>5.1890425596189003E-3</v>
      </c>
      <c r="F1304">
        <v>2.0761850087566199E-2</v>
      </c>
    </row>
    <row r="1305" spans="1:6">
      <c r="A1305" t="s">
        <v>4140</v>
      </c>
      <c r="B1305">
        <v>0.61823506244541404</v>
      </c>
      <c r="C1305">
        <v>5.0214232956216396</v>
      </c>
      <c r="D1305">
        <v>13.738271294173799</v>
      </c>
      <c r="E1305">
        <v>2.1012879949165099E-4</v>
      </c>
      <c r="F1305">
        <v>1.3384314242250201E-3</v>
      </c>
    </row>
    <row r="1306" spans="1:6">
      <c r="A1306" t="s">
        <v>4141</v>
      </c>
      <c r="B1306">
        <v>0.61818990297696097</v>
      </c>
      <c r="C1306">
        <v>2.81749032336436</v>
      </c>
      <c r="D1306">
        <v>6.7079841674480898</v>
      </c>
      <c r="E1306">
        <v>9.5982166562265207E-3</v>
      </c>
      <c r="F1306">
        <v>3.4554687661971902E-2</v>
      </c>
    </row>
    <row r="1307" spans="1:6">
      <c r="A1307" t="s">
        <v>4142</v>
      </c>
      <c r="B1307">
        <v>0.61816963833951399</v>
      </c>
      <c r="C1307">
        <v>6.1834048016829204</v>
      </c>
      <c r="D1307">
        <v>13.6503197822028</v>
      </c>
      <c r="E1307">
        <v>2.20203814436718E-4</v>
      </c>
      <c r="F1307">
        <v>1.3921276671318499E-3</v>
      </c>
    </row>
    <row r="1308" spans="1:6">
      <c r="A1308" t="s">
        <v>4143</v>
      </c>
      <c r="B1308">
        <v>0.61770710973862597</v>
      </c>
      <c r="C1308">
        <v>4.1726764298667902</v>
      </c>
      <c r="D1308">
        <v>10.418274029693499</v>
      </c>
      <c r="E1308">
        <v>1.2477445175001101E-3</v>
      </c>
      <c r="F1308">
        <v>6.2350887600265597E-3</v>
      </c>
    </row>
    <row r="1309" spans="1:6">
      <c r="A1309" t="s">
        <v>4144</v>
      </c>
      <c r="B1309">
        <v>0.61704577115042603</v>
      </c>
      <c r="C1309">
        <v>2.72646441360446</v>
      </c>
      <c r="D1309">
        <v>7.5388108587396196</v>
      </c>
      <c r="E1309">
        <v>6.0383882197940697E-3</v>
      </c>
      <c r="F1309">
        <v>2.35975597264611E-2</v>
      </c>
    </row>
    <row r="1310" spans="1:6">
      <c r="A1310" t="s">
        <v>2509</v>
      </c>
      <c r="B1310">
        <v>0.61663262539816499</v>
      </c>
      <c r="C1310">
        <v>5.4899670038124304</v>
      </c>
      <c r="D1310">
        <v>8.5867902969305394</v>
      </c>
      <c r="E1310">
        <v>3.3861031710685301E-3</v>
      </c>
      <c r="F1310">
        <v>1.4445058245672901E-2</v>
      </c>
    </row>
    <row r="1311" spans="1:6">
      <c r="A1311" t="s">
        <v>4145</v>
      </c>
      <c r="B1311">
        <v>0.61624853755604103</v>
      </c>
      <c r="C1311">
        <v>7.4219214187815803</v>
      </c>
      <c r="D1311">
        <v>18.263732882287599</v>
      </c>
      <c r="E1311" s="1">
        <v>1.9233429473888399E-5</v>
      </c>
      <c r="F1311">
        <v>1.6172151817734501E-4</v>
      </c>
    </row>
    <row r="1312" spans="1:6">
      <c r="A1312" t="s">
        <v>1096</v>
      </c>
      <c r="B1312">
        <v>0.61559211386620505</v>
      </c>
      <c r="C1312">
        <v>5.6206394679276501</v>
      </c>
      <c r="D1312">
        <v>13.4468957527363</v>
      </c>
      <c r="E1312">
        <v>2.45411911757266E-4</v>
      </c>
      <c r="F1312">
        <v>1.5311249174535799E-3</v>
      </c>
    </row>
    <row r="1313" spans="1:6">
      <c r="A1313" t="s">
        <v>4146</v>
      </c>
      <c r="B1313">
        <v>0.61544002480732096</v>
      </c>
      <c r="C1313">
        <v>6.0641473324552599</v>
      </c>
      <c r="D1313">
        <v>10.7399673037966</v>
      </c>
      <c r="E1313">
        <v>1.0484618696523099E-3</v>
      </c>
      <c r="F1313">
        <v>5.3882649133119897E-3</v>
      </c>
    </row>
    <row r="1314" spans="1:6">
      <c r="A1314" t="s">
        <v>4147</v>
      </c>
      <c r="B1314">
        <v>0.61419870150509104</v>
      </c>
      <c r="C1314">
        <v>2.6770519628219498</v>
      </c>
      <c r="D1314">
        <v>6.7105458151079702</v>
      </c>
      <c r="E1314">
        <v>9.5844384193529298E-3</v>
      </c>
      <c r="F1314">
        <v>3.4544951645489902E-2</v>
      </c>
    </row>
    <row r="1315" spans="1:6">
      <c r="A1315" t="s">
        <v>4148</v>
      </c>
      <c r="B1315">
        <v>0.61400846606066695</v>
      </c>
      <c r="C1315">
        <v>4.3113542814157402</v>
      </c>
      <c r="D1315">
        <v>9.7970848689172101</v>
      </c>
      <c r="E1315">
        <v>1.7478873045845701E-3</v>
      </c>
      <c r="F1315">
        <v>8.3133861815322899E-3</v>
      </c>
    </row>
    <row r="1316" spans="1:6">
      <c r="A1316" t="s">
        <v>4149</v>
      </c>
      <c r="B1316">
        <v>0.61383799316725296</v>
      </c>
      <c r="C1316">
        <v>6.0172630689354101</v>
      </c>
      <c r="D1316">
        <v>12.006750158174</v>
      </c>
      <c r="E1316">
        <v>5.3008209105816597E-4</v>
      </c>
      <c r="F1316">
        <v>3.0037985159962698E-3</v>
      </c>
    </row>
    <row r="1317" spans="1:6">
      <c r="A1317" t="s">
        <v>4150</v>
      </c>
      <c r="B1317">
        <v>0.61380068131398602</v>
      </c>
      <c r="C1317">
        <v>6.7841630289546799</v>
      </c>
      <c r="D1317">
        <v>16.6957933778429</v>
      </c>
      <c r="E1317" s="1">
        <v>4.38781860153799E-5</v>
      </c>
      <c r="F1317">
        <v>3.3964764584361703E-4</v>
      </c>
    </row>
    <row r="1318" spans="1:6">
      <c r="A1318" t="s">
        <v>1175</v>
      </c>
      <c r="B1318">
        <v>0.61268819164938004</v>
      </c>
      <c r="C1318">
        <v>4.3920474001283898</v>
      </c>
      <c r="D1318">
        <v>7.1072073832774798</v>
      </c>
      <c r="E1318">
        <v>7.6774622803913797E-3</v>
      </c>
      <c r="F1318">
        <v>2.8881330821442199E-2</v>
      </c>
    </row>
    <row r="1319" spans="1:6">
      <c r="A1319" t="s">
        <v>1978</v>
      </c>
      <c r="B1319">
        <v>0.612614421481949</v>
      </c>
      <c r="C1319">
        <v>5.4891782272604903</v>
      </c>
      <c r="D1319">
        <v>16.479061378141701</v>
      </c>
      <c r="E1319" s="1">
        <v>4.91903308883517E-5</v>
      </c>
      <c r="F1319">
        <v>3.7587075861901601E-4</v>
      </c>
    </row>
    <row r="1320" spans="1:6">
      <c r="A1320" t="s">
        <v>3200</v>
      </c>
      <c r="B1320">
        <v>0.61240633637241204</v>
      </c>
      <c r="C1320">
        <v>5.3433559631561804</v>
      </c>
      <c r="D1320">
        <v>12.6048556719263</v>
      </c>
      <c r="E1320">
        <v>3.8474594948960199E-4</v>
      </c>
      <c r="F1320">
        <v>2.2763679268521801E-3</v>
      </c>
    </row>
    <row r="1321" spans="1:6">
      <c r="A1321" t="s">
        <v>574</v>
      </c>
      <c r="B1321">
        <v>0.61127565789810201</v>
      </c>
      <c r="C1321">
        <v>4.5206595352693197</v>
      </c>
      <c r="D1321">
        <v>7.3301484756000601</v>
      </c>
      <c r="E1321">
        <v>6.7807452385157197E-3</v>
      </c>
      <c r="F1321">
        <v>2.59699628871084E-2</v>
      </c>
    </row>
    <row r="1322" spans="1:6">
      <c r="A1322" t="s">
        <v>4151</v>
      </c>
      <c r="B1322">
        <v>0.61122907303615304</v>
      </c>
      <c r="C1322">
        <v>3.2919444913981</v>
      </c>
      <c r="D1322">
        <v>8.3290055105330492</v>
      </c>
      <c r="E1322">
        <v>3.9017011457870999E-3</v>
      </c>
      <c r="F1322">
        <v>1.6285777124724302E-2</v>
      </c>
    </row>
    <row r="1323" spans="1:6">
      <c r="A1323" t="s">
        <v>1669</v>
      </c>
      <c r="B1323">
        <v>0.61045741797129105</v>
      </c>
      <c r="C1323">
        <v>5.6068996461580198</v>
      </c>
      <c r="D1323">
        <v>19.740698944928202</v>
      </c>
      <c r="E1323" s="1">
        <v>8.8692282432902797E-6</v>
      </c>
      <c r="F1323" s="1">
        <v>8.0253973908467102E-5</v>
      </c>
    </row>
    <row r="1324" spans="1:6">
      <c r="A1324" t="s">
        <v>2622</v>
      </c>
      <c r="B1324">
        <v>0.60873356953316105</v>
      </c>
      <c r="C1324">
        <v>2.36269481692571</v>
      </c>
      <c r="D1324">
        <v>6.1635069453927498</v>
      </c>
      <c r="E1324">
        <v>1.30412399422769E-2</v>
      </c>
      <c r="F1324">
        <v>4.4473515168005198E-2</v>
      </c>
    </row>
    <row r="1325" spans="1:6">
      <c r="A1325" t="s">
        <v>1725</v>
      </c>
      <c r="B1325">
        <v>0.60792063354072601</v>
      </c>
      <c r="C1325">
        <v>8.0830918840823696</v>
      </c>
      <c r="D1325">
        <v>22.082400026041402</v>
      </c>
      <c r="E1325" s="1">
        <v>2.6119354986610501E-6</v>
      </c>
      <c r="F1325" s="1">
        <v>2.6802410487082702E-5</v>
      </c>
    </row>
    <row r="1326" spans="1:6">
      <c r="A1326" t="s">
        <v>4152</v>
      </c>
      <c r="B1326">
        <v>0.60785204634239698</v>
      </c>
      <c r="C1326">
        <v>7.8818540119665697</v>
      </c>
      <c r="D1326">
        <v>10.8716863759244</v>
      </c>
      <c r="E1326">
        <v>9.7645577258390905E-4</v>
      </c>
      <c r="F1326">
        <v>5.0788725011679898E-3</v>
      </c>
    </row>
    <row r="1327" spans="1:6">
      <c r="A1327" t="s">
        <v>4153</v>
      </c>
      <c r="B1327">
        <v>0.60759356666681896</v>
      </c>
      <c r="C1327">
        <v>5.4059024133007698</v>
      </c>
      <c r="D1327">
        <v>17.3790050043992</v>
      </c>
      <c r="E1327" s="1">
        <v>3.0618955643741201E-5</v>
      </c>
      <c r="F1327">
        <v>2.4633354514674502E-4</v>
      </c>
    </row>
    <row r="1328" spans="1:6">
      <c r="A1328" t="s">
        <v>4154</v>
      </c>
      <c r="B1328">
        <v>0.60706884029767405</v>
      </c>
      <c r="C1328">
        <v>6.9562404220673297</v>
      </c>
      <c r="D1328">
        <v>15.2235626829599</v>
      </c>
      <c r="E1328" s="1">
        <v>9.5504331969861294E-5</v>
      </c>
      <c r="F1328">
        <v>6.7161323507660699E-4</v>
      </c>
    </row>
    <row r="1329" spans="1:6">
      <c r="A1329" t="s">
        <v>4155</v>
      </c>
      <c r="B1329">
        <v>0.60697906861671902</v>
      </c>
      <c r="C1329">
        <v>4.7316527007720399</v>
      </c>
      <c r="D1329">
        <v>10.783994180793499</v>
      </c>
      <c r="E1329">
        <v>1.0238152115187699E-3</v>
      </c>
      <c r="F1329">
        <v>5.2833607151907703E-3</v>
      </c>
    </row>
    <row r="1330" spans="1:6">
      <c r="A1330" t="s">
        <v>1983</v>
      </c>
      <c r="B1330">
        <v>0.60660665681289405</v>
      </c>
      <c r="C1330">
        <v>5.6810032174109999</v>
      </c>
      <c r="D1330">
        <v>16.284307544847699</v>
      </c>
      <c r="E1330" s="1">
        <v>5.4513541591919103E-5</v>
      </c>
      <c r="F1330">
        <v>4.1051295834880301E-4</v>
      </c>
    </row>
    <row r="1331" spans="1:6">
      <c r="A1331" t="s">
        <v>2957</v>
      </c>
      <c r="B1331">
        <v>0.60629734037532701</v>
      </c>
      <c r="C1331">
        <v>4.4967454048951803</v>
      </c>
      <c r="D1331">
        <v>11.1942298656056</v>
      </c>
      <c r="E1331">
        <v>8.20520856952719E-4</v>
      </c>
      <c r="F1331">
        <v>4.3623601419071302E-3</v>
      </c>
    </row>
    <row r="1332" spans="1:6">
      <c r="A1332" t="s">
        <v>1235</v>
      </c>
      <c r="B1332">
        <v>0.60595619056033501</v>
      </c>
      <c r="C1332">
        <v>4.2299220604052703</v>
      </c>
      <c r="D1332">
        <v>6.7197611622351401</v>
      </c>
      <c r="E1332">
        <v>9.5350395209241792E-3</v>
      </c>
      <c r="F1332">
        <v>3.43867696942462E-2</v>
      </c>
    </row>
    <row r="1333" spans="1:6">
      <c r="A1333" t="s">
        <v>2721</v>
      </c>
      <c r="B1333">
        <v>0.60568904256859002</v>
      </c>
      <c r="C1333">
        <v>4.9353981352562002</v>
      </c>
      <c r="D1333">
        <v>10.7743311723333</v>
      </c>
      <c r="E1333">
        <v>1.0291739799368001E-3</v>
      </c>
      <c r="F1333">
        <v>5.3044332596659796E-3</v>
      </c>
    </row>
    <row r="1334" spans="1:6">
      <c r="A1334" t="s">
        <v>2107</v>
      </c>
      <c r="B1334">
        <v>0.60560428599749505</v>
      </c>
      <c r="C1334">
        <v>6.2152502270846801</v>
      </c>
      <c r="D1334">
        <v>14.513456333793201</v>
      </c>
      <c r="E1334">
        <v>1.3916194128022101E-4</v>
      </c>
      <c r="F1334">
        <v>9.3408429440268697E-4</v>
      </c>
    </row>
    <row r="1335" spans="1:6">
      <c r="A1335" t="s">
        <v>4156</v>
      </c>
      <c r="B1335">
        <v>0.60560128050906503</v>
      </c>
      <c r="C1335">
        <v>4.2344664196803601</v>
      </c>
      <c r="D1335">
        <v>7.0092610218751199</v>
      </c>
      <c r="E1335">
        <v>8.1089143608148694E-3</v>
      </c>
      <c r="F1335">
        <v>3.0176866505889601E-2</v>
      </c>
    </row>
    <row r="1336" spans="1:6">
      <c r="A1336" t="s">
        <v>4157</v>
      </c>
      <c r="B1336">
        <v>0.60514776650259305</v>
      </c>
      <c r="C1336">
        <v>5.0121063310012204</v>
      </c>
      <c r="D1336">
        <v>9.8025120759951907</v>
      </c>
      <c r="E1336">
        <v>1.7427364552047499E-3</v>
      </c>
      <c r="F1336">
        <v>8.2999486595591206E-3</v>
      </c>
    </row>
    <row r="1337" spans="1:6">
      <c r="A1337" t="s">
        <v>4158</v>
      </c>
      <c r="B1337">
        <v>0.60477123530378996</v>
      </c>
      <c r="C1337">
        <v>5.85420547906799</v>
      </c>
      <c r="D1337">
        <v>14.4143224410744</v>
      </c>
      <c r="E1337">
        <v>1.46682450513138E-4</v>
      </c>
      <c r="F1337">
        <v>9.7877198796948207E-4</v>
      </c>
    </row>
    <row r="1338" spans="1:6">
      <c r="A1338" t="s">
        <v>786</v>
      </c>
      <c r="B1338">
        <v>0.60449638666560501</v>
      </c>
      <c r="C1338">
        <v>4.99789358474316</v>
      </c>
      <c r="D1338">
        <v>10.4838207090159</v>
      </c>
      <c r="E1338">
        <v>1.20424459927261E-3</v>
      </c>
      <c r="F1338">
        <v>6.0664368630293196E-3</v>
      </c>
    </row>
    <row r="1339" spans="1:6">
      <c r="A1339" t="s">
        <v>4159</v>
      </c>
      <c r="B1339">
        <v>0.60430140802679599</v>
      </c>
      <c r="C1339">
        <v>4.1370669870330001</v>
      </c>
      <c r="D1339">
        <v>10.5284348901851</v>
      </c>
      <c r="E1339">
        <v>1.17551722376991E-3</v>
      </c>
      <c r="F1339">
        <v>5.9361003311214E-3</v>
      </c>
    </row>
    <row r="1340" spans="1:6">
      <c r="A1340" t="s">
        <v>2527</v>
      </c>
      <c r="B1340">
        <v>0.60368336076592799</v>
      </c>
      <c r="C1340">
        <v>3.85310164598752</v>
      </c>
      <c r="D1340">
        <v>6.1690465911782004</v>
      </c>
      <c r="E1340">
        <v>1.30004652433812E-2</v>
      </c>
      <c r="F1340">
        <v>4.4358710775748197E-2</v>
      </c>
    </row>
    <row r="1341" spans="1:6">
      <c r="A1341" t="s">
        <v>4160</v>
      </c>
      <c r="B1341">
        <v>0.60270908999464201</v>
      </c>
      <c r="C1341">
        <v>3.8698671270085199</v>
      </c>
      <c r="D1341">
        <v>10.4333520280492</v>
      </c>
      <c r="E1341">
        <v>1.23759924978904E-3</v>
      </c>
      <c r="F1341">
        <v>6.19693556936903E-3</v>
      </c>
    </row>
    <row r="1342" spans="1:6">
      <c r="A1342" t="s">
        <v>3219</v>
      </c>
      <c r="B1342">
        <v>0.60238554834452596</v>
      </c>
      <c r="C1342">
        <v>9.2435939517445096</v>
      </c>
      <c r="D1342">
        <v>17.703105948744501</v>
      </c>
      <c r="E1342" s="1">
        <v>2.5820465724471399E-5</v>
      </c>
      <c r="F1342">
        <v>2.10717966847583E-4</v>
      </c>
    </row>
    <row r="1343" spans="1:6">
      <c r="A1343" t="s">
        <v>4161</v>
      </c>
      <c r="B1343">
        <v>0.601907800624363</v>
      </c>
      <c r="C1343">
        <v>4.78679015337132</v>
      </c>
      <c r="D1343">
        <v>9.6208005888377492</v>
      </c>
      <c r="E1343">
        <v>1.92385849181964E-3</v>
      </c>
      <c r="F1343">
        <v>9.0078447508163198E-3</v>
      </c>
    </row>
    <row r="1344" spans="1:6">
      <c r="A1344" t="s">
        <v>4162</v>
      </c>
      <c r="B1344">
        <v>0.60127584083869401</v>
      </c>
      <c r="C1344">
        <v>4.2119675445969902</v>
      </c>
      <c r="D1344">
        <v>10.872620756568001</v>
      </c>
      <c r="E1344">
        <v>9.7596325928195999E-4</v>
      </c>
      <c r="F1344">
        <v>5.0784276686072997E-3</v>
      </c>
    </row>
    <row r="1345" spans="1:6">
      <c r="A1345" t="s">
        <v>4163</v>
      </c>
      <c r="B1345">
        <v>0.60100165014903695</v>
      </c>
      <c r="C1345">
        <v>3.8334079254414299</v>
      </c>
      <c r="D1345">
        <v>11.5034118620757</v>
      </c>
      <c r="E1345">
        <v>6.9468558755686699E-4</v>
      </c>
      <c r="F1345">
        <v>3.7907179483332898E-3</v>
      </c>
    </row>
    <row r="1346" spans="1:6">
      <c r="A1346" t="s">
        <v>4164</v>
      </c>
      <c r="B1346">
        <v>0.60075938190817202</v>
      </c>
      <c r="C1346">
        <v>4.8135003837799104</v>
      </c>
      <c r="D1346">
        <v>15.6302666766657</v>
      </c>
      <c r="E1346" s="1">
        <v>7.7012011074689696E-5</v>
      </c>
      <c r="F1346">
        <v>5.59020287486899E-4</v>
      </c>
    </row>
    <row r="1347" spans="1:6">
      <c r="A1347" t="s">
        <v>4165</v>
      </c>
      <c r="B1347">
        <v>0.60043360139088098</v>
      </c>
      <c r="C1347">
        <v>7.3200705690312002</v>
      </c>
      <c r="D1347">
        <v>14.921699048107</v>
      </c>
      <c r="E1347">
        <v>1.12066546118091E-4</v>
      </c>
      <c r="F1347">
        <v>7.7428923724337496E-4</v>
      </c>
    </row>
    <row r="1348" spans="1:6">
      <c r="A1348" t="s">
        <v>4166</v>
      </c>
      <c r="B1348">
        <v>0.59987526362122101</v>
      </c>
      <c r="C1348">
        <v>6.4489026419796698</v>
      </c>
      <c r="D1348">
        <v>12.433297589120899</v>
      </c>
      <c r="E1348">
        <v>4.2174657869324097E-4</v>
      </c>
      <c r="F1348">
        <v>2.4545718395153301E-3</v>
      </c>
    </row>
    <row r="1349" spans="1:6">
      <c r="A1349" t="s">
        <v>4167</v>
      </c>
      <c r="B1349">
        <v>0.59720786271668302</v>
      </c>
      <c r="C1349">
        <v>6.7989838719259303</v>
      </c>
      <c r="D1349">
        <v>22.710162039068798</v>
      </c>
      <c r="E1349" s="1">
        <v>1.88369056425224E-6</v>
      </c>
      <c r="F1349" s="1">
        <v>1.99700007312994E-5</v>
      </c>
    </row>
    <row r="1350" spans="1:6">
      <c r="A1350" t="s">
        <v>1906</v>
      </c>
      <c r="B1350">
        <v>0.59694014863531397</v>
      </c>
      <c r="C1350">
        <v>8.6386915953885506</v>
      </c>
      <c r="D1350">
        <v>18.353567933840701</v>
      </c>
      <c r="E1350" s="1">
        <v>1.83475071955226E-5</v>
      </c>
      <c r="F1350">
        <v>1.5510853305266301E-4</v>
      </c>
    </row>
    <row r="1351" spans="1:6">
      <c r="A1351" t="s">
        <v>1052</v>
      </c>
      <c r="B1351">
        <v>0.59680900991714003</v>
      </c>
      <c r="C1351">
        <v>6.0919283113037599</v>
      </c>
      <c r="D1351">
        <v>11.9140691575566</v>
      </c>
      <c r="E1351">
        <v>5.5711569617399796E-4</v>
      </c>
      <c r="F1351">
        <v>3.1328029098058301E-3</v>
      </c>
    </row>
    <row r="1352" spans="1:6">
      <c r="A1352" t="s">
        <v>4168</v>
      </c>
      <c r="B1352">
        <v>0.59678153572032999</v>
      </c>
      <c r="C1352">
        <v>5.54173430286101</v>
      </c>
      <c r="D1352">
        <v>14.603649182785601</v>
      </c>
      <c r="E1352">
        <v>1.3265741186819799E-4</v>
      </c>
      <c r="F1352">
        <v>8.9707759300623096E-4</v>
      </c>
    </row>
    <row r="1353" spans="1:6">
      <c r="A1353" t="s">
        <v>2035</v>
      </c>
      <c r="B1353">
        <v>0.59668880161063098</v>
      </c>
      <c r="C1353">
        <v>7.2123821191194297</v>
      </c>
      <c r="D1353">
        <v>22.322788775718099</v>
      </c>
      <c r="E1353" s="1">
        <v>2.3045546891166201E-6</v>
      </c>
      <c r="F1353" s="1">
        <v>2.3804828982447999E-5</v>
      </c>
    </row>
    <row r="1354" spans="1:6">
      <c r="A1354" t="s">
        <v>4169</v>
      </c>
      <c r="B1354">
        <v>0.59666544598387905</v>
      </c>
      <c r="C1354">
        <v>5.6806449046024499</v>
      </c>
      <c r="D1354">
        <v>15.801269357050399</v>
      </c>
      <c r="E1354" s="1">
        <v>7.0355291927941794E-5</v>
      </c>
      <c r="F1354">
        <v>5.1594273950388003E-4</v>
      </c>
    </row>
    <row r="1355" spans="1:6">
      <c r="A1355" t="s">
        <v>1678</v>
      </c>
      <c r="B1355">
        <v>0.59663402617800598</v>
      </c>
      <c r="C1355">
        <v>8.9902440624611195</v>
      </c>
      <c r="D1355">
        <v>17.998664407857</v>
      </c>
      <c r="E1355" s="1">
        <v>2.2106001235893002E-5</v>
      </c>
      <c r="F1355">
        <v>1.8315981634892001E-4</v>
      </c>
    </row>
    <row r="1356" spans="1:6">
      <c r="A1356" t="s">
        <v>4170</v>
      </c>
      <c r="B1356">
        <v>0.59648996995437398</v>
      </c>
      <c r="C1356">
        <v>4.3489889585313497</v>
      </c>
      <c r="D1356">
        <v>14.89853675506</v>
      </c>
      <c r="E1356">
        <v>1.13450950291069E-4</v>
      </c>
      <c r="F1356">
        <v>7.8255442660694603E-4</v>
      </c>
    </row>
    <row r="1357" spans="1:6">
      <c r="A1357" t="s">
        <v>2637</v>
      </c>
      <c r="B1357">
        <v>0.59637783656454801</v>
      </c>
      <c r="C1357">
        <v>6.7397456582861004</v>
      </c>
      <c r="D1357">
        <v>21.137793238718402</v>
      </c>
      <c r="E1357" s="1">
        <v>4.2741506856660502E-6</v>
      </c>
      <c r="F1357" s="1">
        <v>4.1633764446323997E-5</v>
      </c>
    </row>
    <row r="1358" spans="1:6">
      <c r="A1358" t="s">
        <v>4171</v>
      </c>
      <c r="B1358">
        <v>0.59598729255635796</v>
      </c>
      <c r="C1358">
        <v>6.1313130965846199</v>
      </c>
      <c r="D1358">
        <v>9.8872792790575996</v>
      </c>
      <c r="E1358">
        <v>1.6642525613016501E-3</v>
      </c>
      <c r="F1358">
        <v>7.9840613071595692E-3</v>
      </c>
    </row>
    <row r="1359" spans="1:6">
      <c r="A1359" t="s">
        <v>1459</v>
      </c>
      <c r="B1359">
        <v>0.59520330741141603</v>
      </c>
      <c r="C1359">
        <v>5.7982694865718196</v>
      </c>
      <c r="D1359">
        <v>11.4489391716165</v>
      </c>
      <c r="E1359">
        <v>7.1534826135503699E-4</v>
      </c>
      <c r="F1359">
        <v>3.8780530730359599E-3</v>
      </c>
    </row>
    <row r="1360" spans="1:6">
      <c r="A1360" t="s">
        <v>4172</v>
      </c>
      <c r="B1360">
        <v>0.59507967026975195</v>
      </c>
      <c r="C1360">
        <v>6.0165624213179703</v>
      </c>
      <c r="D1360">
        <v>9.0508696800945696</v>
      </c>
      <c r="E1360">
        <v>2.6256989203221801E-3</v>
      </c>
      <c r="F1360">
        <v>1.17263676191053E-2</v>
      </c>
    </row>
    <row r="1361" spans="1:6">
      <c r="A1361" t="s">
        <v>4173</v>
      </c>
      <c r="B1361">
        <v>0.59482144439582996</v>
      </c>
      <c r="C1361">
        <v>7.3282189702140101</v>
      </c>
      <c r="D1361">
        <v>8.7167795846381999</v>
      </c>
      <c r="E1361">
        <v>3.15294495977751E-3</v>
      </c>
      <c r="F1361">
        <v>1.36227310277368E-2</v>
      </c>
    </row>
    <row r="1362" spans="1:6">
      <c r="A1362" t="s">
        <v>4174</v>
      </c>
      <c r="B1362">
        <v>0.59336926030425297</v>
      </c>
      <c r="C1362">
        <v>6.1226596006284897</v>
      </c>
      <c r="D1362">
        <v>12.8499162954031</v>
      </c>
      <c r="E1362">
        <v>3.3749434023476401E-4</v>
      </c>
      <c r="F1362">
        <v>2.0265901720160598E-3</v>
      </c>
    </row>
    <row r="1363" spans="1:6">
      <c r="A1363" t="s">
        <v>4175</v>
      </c>
      <c r="B1363">
        <v>0.59258505339854095</v>
      </c>
      <c r="C1363">
        <v>5.1761070479178901</v>
      </c>
      <c r="D1363">
        <v>9.0738404159422004</v>
      </c>
      <c r="E1363">
        <v>2.5929194416079702E-3</v>
      </c>
      <c r="F1363">
        <v>1.16093269686904E-2</v>
      </c>
    </row>
    <row r="1364" spans="1:6">
      <c r="A1364" t="s">
        <v>4176</v>
      </c>
      <c r="B1364">
        <v>0.59193250512793205</v>
      </c>
      <c r="C1364">
        <v>5.8608955295819696</v>
      </c>
      <c r="D1364">
        <v>15.3042537853447</v>
      </c>
      <c r="E1364" s="1">
        <v>9.15102131925338E-5</v>
      </c>
      <c r="F1364">
        <v>6.4841819433074203E-4</v>
      </c>
    </row>
    <row r="1365" spans="1:6">
      <c r="A1365" t="s">
        <v>4177</v>
      </c>
      <c r="B1365">
        <v>0.59128796078751999</v>
      </c>
      <c r="C1365">
        <v>4.69322410959147</v>
      </c>
      <c r="D1365">
        <v>11.8727157000842</v>
      </c>
      <c r="E1365">
        <v>5.6962291842001895E-4</v>
      </c>
      <c r="F1365">
        <v>3.1959329028979299E-3</v>
      </c>
    </row>
    <row r="1366" spans="1:6">
      <c r="A1366" t="s">
        <v>4178</v>
      </c>
      <c r="B1366">
        <v>0.59089826078146501</v>
      </c>
      <c r="C1366">
        <v>2.9110086926369698</v>
      </c>
      <c r="D1366">
        <v>9.0207404527930404</v>
      </c>
      <c r="E1366">
        <v>2.6693323810347801E-3</v>
      </c>
      <c r="F1366">
        <v>1.18744846526032E-2</v>
      </c>
    </row>
    <row r="1367" spans="1:6">
      <c r="A1367" t="s">
        <v>4179</v>
      </c>
      <c r="B1367">
        <v>0.59076843715107596</v>
      </c>
      <c r="C1367">
        <v>2.5637918852188402</v>
      </c>
      <c r="D1367">
        <v>6.7456204472540504</v>
      </c>
      <c r="E1367">
        <v>9.3978088662378702E-3</v>
      </c>
      <c r="F1367">
        <v>3.3970411075584003E-2</v>
      </c>
    </row>
    <row r="1368" spans="1:6">
      <c r="A1368" t="s">
        <v>4180</v>
      </c>
      <c r="B1368">
        <v>0.59058074422616602</v>
      </c>
      <c r="C1368">
        <v>4.7164736335566397</v>
      </c>
      <c r="D1368">
        <v>12.334558844244</v>
      </c>
      <c r="E1368">
        <v>4.4464917407050099E-4</v>
      </c>
      <c r="F1368">
        <v>2.5722449671078899E-3</v>
      </c>
    </row>
    <row r="1369" spans="1:6">
      <c r="A1369" t="s">
        <v>4181</v>
      </c>
      <c r="B1369">
        <v>0.59038183123465104</v>
      </c>
      <c r="C1369">
        <v>4.52413964415625</v>
      </c>
      <c r="D1369">
        <v>8.0470707503811703</v>
      </c>
      <c r="E1369">
        <v>4.5577290470992897E-3</v>
      </c>
      <c r="F1369">
        <v>1.8573266835305399E-2</v>
      </c>
    </row>
    <row r="1370" spans="1:6">
      <c r="A1370" t="s">
        <v>2386</v>
      </c>
      <c r="B1370">
        <v>0.59006717168022405</v>
      </c>
      <c r="C1370">
        <v>2.86034175272487</v>
      </c>
      <c r="D1370">
        <v>6.4938702472648799</v>
      </c>
      <c r="E1370">
        <v>1.08247062180162E-2</v>
      </c>
      <c r="F1370">
        <v>3.8209528766168802E-2</v>
      </c>
    </row>
    <row r="1371" spans="1:6">
      <c r="A1371" t="s">
        <v>4182</v>
      </c>
      <c r="B1371">
        <v>0.58914919351829298</v>
      </c>
      <c r="C1371">
        <v>5.81690622249232</v>
      </c>
      <c r="D1371">
        <v>14.1640624475683</v>
      </c>
      <c r="E1371">
        <v>1.6754013258717999E-4</v>
      </c>
      <c r="F1371">
        <v>1.0985632025343299E-3</v>
      </c>
    </row>
    <row r="1372" spans="1:6">
      <c r="A1372" t="s">
        <v>1480</v>
      </c>
      <c r="B1372">
        <v>0.58873871531350996</v>
      </c>
      <c r="C1372">
        <v>8.0821015031569399</v>
      </c>
      <c r="D1372">
        <v>17.612579170195499</v>
      </c>
      <c r="E1372" s="1">
        <v>2.7079124904380099E-5</v>
      </c>
      <c r="F1372">
        <v>2.1998263057086901E-4</v>
      </c>
    </row>
    <row r="1373" spans="1:6">
      <c r="A1373" t="s">
        <v>4183</v>
      </c>
      <c r="B1373">
        <v>0.58870543472933701</v>
      </c>
      <c r="C1373">
        <v>5.1321495691442696</v>
      </c>
      <c r="D1373">
        <v>13.5018345862188</v>
      </c>
      <c r="E1373">
        <v>2.3833033397661601E-4</v>
      </c>
      <c r="F1373">
        <v>1.4929146121286201E-3</v>
      </c>
    </row>
    <row r="1374" spans="1:6">
      <c r="A1374" t="s">
        <v>4184</v>
      </c>
      <c r="B1374">
        <v>0.58840492587232895</v>
      </c>
      <c r="C1374">
        <v>8.4527976813941805</v>
      </c>
      <c r="D1374">
        <v>15.5447437832877</v>
      </c>
      <c r="E1374" s="1">
        <v>8.0575358213325898E-5</v>
      </c>
      <c r="F1374">
        <v>5.8046920191477701E-4</v>
      </c>
    </row>
    <row r="1375" spans="1:6">
      <c r="A1375" t="s">
        <v>4185</v>
      </c>
      <c r="B1375">
        <v>0.58801675197497705</v>
      </c>
      <c r="C1375">
        <v>2.6484467464230801</v>
      </c>
      <c r="D1375">
        <v>7.2784473754389296</v>
      </c>
      <c r="E1375">
        <v>6.9786829536703397E-3</v>
      </c>
      <c r="F1375">
        <v>2.6589314777373599E-2</v>
      </c>
    </row>
    <row r="1376" spans="1:6">
      <c r="A1376" t="s">
        <v>4186</v>
      </c>
      <c r="B1376">
        <v>0.58703146537749296</v>
      </c>
      <c r="C1376">
        <v>6.4843367217928503</v>
      </c>
      <c r="D1376">
        <v>12.7310832508737</v>
      </c>
      <c r="E1376">
        <v>3.5962818389937502E-4</v>
      </c>
      <c r="F1376">
        <v>2.1419763621462499E-3</v>
      </c>
    </row>
    <row r="1377" spans="1:6">
      <c r="A1377" t="s">
        <v>4187</v>
      </c>
      <c r="B1377">
        <v>0.58622038048454905</v>
      </c>
      <c r="C1377">
        <v>7.1683149041307299</v>
      </c>
      <c r="D1377">
        <v>20.836440817635001</v>
      </c>
      <c r="E1377" s="1">
        <v>5.0022095402177498E-6</v>
      </c>
      <c r="F1377" s="1">
        <v>4.7647000490715297E-5</v>
      </c>
    </row>
    <row r="1378" spans="1:6">
      <c r="A1378" t="s">
        <v>4188</v>
      </c>
      <c r="B1378">
        <v>0.58544471373269302</v>
      </c>
      <c r="C1378">
        <v>4.1174026969259296</v>
      </c>
      <c r="D1378">
        <v>9.9139556921187193</v>
      </c>
      <c r="E1378">
        <v>1.6403018422750501E-3</v>
      </c>
      <c r="F1378">
        <v>7.8873550627776602E-3</v>
      </c>
    </row>
    <row r="1379" spans="1:6">
      <c r="A1379" t="s">
        <v>2283</v>
      </c>
      <c r="B1379">
        <v>0.58463425352397602</v>
      </c>
      <c r="C1379">
        <v>3.29704680183765</v>
      </c>
      <c r="D1379">
        <v>8.5489101901741602</v>
      </c>
      <c r="E1379">
        <v>3.4572914604660198E-3</v>
      </c>
      <c r="F1379">
        <v>1.4698495006369701E-2</v>
      </c>
    </row>
    <row r="1380" spans="1:6">
      <c r="A1380" t="s">
        <v>2443</v>
      </c>
      <c r="B1380">
        <v>0.584405723882234</v>
      </c>
      <c r="C1380">
        <v>3.5136363411833802</v>
      </c>
      <c r="D1380">
        <v>6.5425072731140004</v>
      </c>
      <c r="E1380">
        <v>1.05326801339854E-2</v>
      </c>
      <c r="F1380">
        <v>3.7347764339832397E-2</v>
      </c>
    </row>
    <row r="1381" spans="1:6">
      <c r="A1381" t="s">
        <v>4189</v>
      </c>
      <c r="B1381">
        <v>0.58434081324029596</v>
      </c>
      <c r="C1381">
        <v>6.52949079401826</v>
      </c>
      <c r="D1381">
        <v>8.4443474500547904</v>
      </c>
      <c r="E1381">
        <v>3.66179807089598E-3</v>
      </c>
      <c r="F1381">
        <v>1.5436458219135101E-2</v>
      </c>
    </row>
    <row r="1382" spans="1:6">
      <c r="A1382" t="s">
        <v>2675</v>
      </c>
      <c r="B1382">
        <v>0.58412368238064205</v>
      </c>
      <c r="C1382">
        <v>9.8238459922335508</v>
      </c>
      <c r="D1382">
        <v>21.722695294840801</v>
      </c>
      <c r="E1382" s="1">
        <v>3.1504201955052598E-6</v>
      </c>
      <c r="F1382" s="1">
        <v>3.17023735479957E-5</v>
      </c>
    </row>
    <row r="1383" spans="1:6">
      <c r="A1383" t="s">
        <v>4190</v>
      </c>
      <c r="B1383">
        <v>0.58390928606276904</v>
      </c>
      <c r="C1383">
        <v>5.3123927644100997</v>
      </c>
      <c r="D1383">
        <v>10.8003494399867</v>
      </c>
      <c r="E1383">
        <v>1.0148093719809599E-3</v>
      </c>
      <c r="F1383">
        <v>5.2499134923624999E-3</v>
      </c>
    </row>
    <row r="1384" spans="1:6">
      <c r="A1384" t="s">
        <v>4191</v>
      </c>
      <c r="B1384">
        <v>0.58377276908359799</v>
      </c>
      <c r="C1384">
        <v>4.7391664235726898</v>
      </c>
      <c r="D1384">
        <v>7.3118816926513501</v>
      </c>
      <c r="E1384">
        <v>6.85001604808534E-3</v>
      </c>
      <c r="F1384">
        <v>2.6195065966291401E-2</v>
      </c>
    </row>
    <row r="1385" spans="1:6">
      <c r="A1385" t="s">
        <v>4192</v>
      </c>
      <c r="B1385">
        <v>0.58369309716842299</v>
      </c>
      <c r="C1385">
        <v>4.1413172364748103</v>
      </c>
      <c r="D1385">
        <v>10.727024361925</v>
      </c>
      <c r="E1385">
        <v>1.0558209642130599E-3</v>
      </c>
      <c r="F1385">
        <v>5.4193887254013204E-3</v>
      </c>
    </row>
    <row r="1386" spans="1:6">
      <c r="A1386" t="s">
        <v>1579</v>
      </c>
      <c r="B1386">
        <v>0.58344644262057699</v>
      </c>
      <c r="C1386">
        <v>6.4812052757167402</v>
      </c>
      <c r="D1386">
        <v>13.9597197385527</v>
      </c>
      <c r="E1386">
        <v>1.86769504804774E-4</v>
      </c>
      <c r="F1386">
        <v>1.20564401497878E-3</v>
      </c>
    </row>
    <row r="1387" spans="1:6">
      <c r="A1387" t="s">
        <v>4193</v>
      </c>
      <c r="B1387">
        <v>0.58310414819436096</v>
      </c>
      <c r="C1387">
        <v>7.79969092977462</v>
      </c>
      <c r="D1387">
        <v>10.813172240218099</v>
      </c>
      <c r="E1387">
        <v>1.00780470048602E-3</v>
      </c>
      <c r="F1387">
        <v>5.2180029264168497E-3</v>
      </c>
    </row>
    <row r="1388" spans="1:6">
      <c r="A1388" t="s">
        <v>4194</v>
      </c>
      <c r="B1388">
        <v>0.58297661883479801</v>
      </c>
      <c r="C1388">
        <v>5.16924347280343</v>
      </c>
      <c r="D1388">
        <v>17.651803696546398</v>
      </c>
      <c r="E1388" s="1">
        <v>2.6526359667147901E-5</v>
      </c>
      <c r="F1388">
        <v>2.1595607447178199E-4</v>
      </c>
    </row>
    <row r="1389" spans="1:6">
      <c r="A1389" t="s">
        <v>4195</v>
      </c>
      <c r="B1389">
        <v>0.58296974034570104</v>
      </c>
      <c r="C1389">
        <v>4.2951978776036004</v>
      </c>
      <c r="D1389">
        <v>11.8288044596136</v>
      </c>
      <c r="E1389">
        <v>5.83214287172856E-4</v>
      </c>
      <c r="F1389">
        <v>3.25754157356441E-3</v>
      </c>
    </row>
    <row r="1390" spans="1:6">
      <c r="A1390" t="s">
        <v>4196</v>
      </c>
      <c r="B1390">
        <v>0.58233039988564606</v>
      </c>
      <c r="C1390">
        <v>4.3715937353177496</v>
      </c>
      <c r="D1390">
        <v>6.4947796531967201</v>
      </c>
      <c r="E1390">
        <v>1.08191704726999E-2</v>
      </c>
      <c r="F1390">
        <v>3.8200794894835799E-2</v>
      </c>
    </row>
    <row r="1391" spans="1:6">
      <c r="A1391" t="s">
        <v>4197</v>
      </c>
      <c r="B1391">
        <v>0.58229955455865001</v>
      </c>
      <c r="C1391">
        <v>6.8072480474533004</v>
      </c>
      <c r="D1391">
        <v>16.390223887366901</v>
      </c>
      <c r="E1391" s="1">
        <v>5.1550425192539698E-5</v>
      </c>
      <c r="F1391">
        <v>3.91031127995447E-4</v>
      </c>
    </row>
    <row r="1392" spans="1:6">
      <c r="A1392" t="s">
        <v>4198</v>
      </c>
      <c r="B1392">
        <v>0.58187886325388805</v>
      </c>
      <c r="C1392">
        <v>5.6252756104882504</v>
      </c>
      <c r="D1392">
        <v>14.274913744111</v>
      </c>
      <c r="E1392">
        <v>1.5795605136156499E-4</v>
      </c>
      <c r="F1392">
        <v>1.0460578370414099E-3</v>
      </c>
    </row>
    <row r="1393" spans="1:6">
      <c r="A1393" t="s">
        <v>4199</v>
      </c>
      <c r="B1393">
        <v>0.58183847941319</v>
      </c>
      <c r="C1393">
        <v>3.4779269801076298</v>
      </c>
      <c r="D1393">
        <v>6.7534912960505098</v>
      </c>
      <c r="E1393">
        <v>9.3564425370704796E-3</v>
      </c>
      <c r="F1393">
        <v>3.3879770742183797E-2</v>
      </c>
    </row>
    <row r="1394" spans="1:6">
      <c r="A1394" t="s">
        <v>4200</v>
      </c>
      <c r="B1394">
        <v>0.58059162420158394</v>
      </c>
      <c r="C1394">
        <v>6.1920194829173596</v>
      </c>
      <c r="D1394">
        <v>20.831740350995702</v>
      </c>
      <c r="E1394" s="1">
        <v>5.0145008620028697E-6</v>
      </c>
      <c r="F1394" s="1">
        <v>4.7727644360085301E-5</v>
      </c>
    </row>
    <row r="1395" spans="1:6">
      <c r="A1395" t="s">
        <v>4201</v>
      </c>
      <c r="B1395">
        <v>0.580345087907426</v>
      </c>
      <c r="C1395">
        <v>5.6814089052229297</v>
      </c>
      <c r="D1395">
        <v>11.762098602382199</v>
      </c>
      <c r="E1395">
        <v>6.0449033565851103E-4</v>
      </c>
      <c r="F1395">
        <v>3.3583394516237298E-3</v>
      </c>
    </row>
    <row r="1396" spans="1:6">
      <c r="A1396" t="s">
        <v>2482</v>
      </c>
      <c r="B1396">
        <v>0.57899073802854795</v>
      </c>
      <c r="C1396">
        <v>3.2651584669195</v>
      </c>
      <c r="D1396">
        <v>6.6695874303861897</v>
      </c>
      <c r="E1396">
        <v>9.8071888351021208E-3</v>
      </c>
      <c r="F1396">
        <v>3.5204341838456103E-2</v>
      </c>
    </row>
    <row r="1397" spans="1:6">
      <c r="A1397" t="s">
        <v>4202</v>
      </c>
      <c r="B1397">
        <v>0.57884591788372797</v>
      </c>
      <c r="C1397">
        <v>3.3638208543457102</v>
      </c>
      <c r="D1397">
        <v>7.2900598713582498</v>
      </c>
      <c r="E1397">
        <v>6.9337165301917398E-3</v>
      </c>
      <c r="F1397">
        <v>2.6450294975155102E-2</v>
      </c>
    </row>
    <row r="1398" spans="1:6">
      <c r="A1398" t="s">
        <v>4203</v>
      </c>
      <c r="B1398">
        <v>0.57880410297016005</v>
      </c>
      <c r="C1398">
        <v>8.0186501418262406</v>
      </c>
      <c r="D1398">
        <v>18.9660559117834</v>
      </c>
      <c r="E1398" s="1">
        <v>1.33064762249374E-5</v>
      </c>
      <c r="F1398">
        <v>1.15948470904168E-4</v>
      </c>
    </row>
    <row r="1399" spans="1:6">
      <c r="A1399" t="s">
        <v>4204</v>
      </c>
      <c r="B1399">
        <v>0.57870951090342504</v>
      </c>
      <c r="C1399">
        <v>6.1900474390462596</v>
      </c>
      <c r="D1399">
        <v>8.0982352836320004</v>
      </c>
      <c r="E1399">
        <v>4.43083772231531E-3</v>
      </c>
      <c r="F1399">
        <v>1.81450584506237E-2</v>
      </c>
    </row>
    <row r="1400" spans="1:6">
      <c r="A1400" t="s">
        <v>4205</v>
      </c>
      <c r="B1400">
        <v>0.57854101702932503</v>
      </c>
      <c r="C1400">
        <v>3.3340415108316499</v>
      </c>
      <c r="D1400">
        <v>6.2089607219001497</v>
      </c>
      <c r="E1400">
        <v>1.2710523060704301E-2</v>
      </c>
      <c r="F1400">
        <v>4.3631886314021602E-2</v>
      </c>
    </row>
    <row r="1401" spans="1:6">
      <c r="A1401" t="s">
        <v>4206</v>
      </c>
      <c r="B1401">
        <v>0.57851589993228303</v>
      </c>
      <c r="C1401">
        <v>5.7297794195657401</v>
      </c>
      <c r="D1401">
        <v>12.0613229786563</v>
      </c>
      <c r="E1401">
        <v>5.1478746176253495E-4</v>
      </c>
      <c r="F1401">
        <v>2.93311321820681E-3</v>
      </c>
    </row>
    <row r="1402" spans="1:6">
      <c r="A1402" t="s">
        <v>4207</v>
      </c>
      <c r="B1402">
        <v>0.57788287982949105</v>
      </c>
      <c r="C1402">
        <v>3.7419398926607501</v>
      </c>
      <c r="D1402">
        <v>6.4051462453325199</v>
      </c>
      <c r="E1402">
        <v>1.1379005337797E-2</v>
      </c>
      <c r="F1402">
        <v>3.9839289732051399E-2</v>
      </c>
    </row>
    <row r="1403" spans="1:6">
      <c r="A1403" t="s">
        <v>4208</v>
      </c>
      <c r="B1403">
        <v>0.57775526739548899</v>
      </c>
      <c r="C1403">
        <v>5.2651271010296599</v>
      </c>
      <c r="D1403">
        <v>9.1824094367329501</v>
      </c>
      <c r="E1403">
        <v>2.4435213732693101E-3</v>
      </c>
      <c r="F1403">
        <v>1.1053311202061499E-2</v>
      </c>
    </row>
    <row r="1404" spans="1:6">
      <c r="A1404" t="s">
        <v>1450</v>
      </c>
      <c r="B1404">
        <v>0.57680079266611695</v>
      </c>
      <c r="C1404">
        <v>5.5434759117561203</v>
      </c>
      <c r="D1404">
        <v>13.482373569872401</v>
      </c>
      <c r="E1404">
        <v>2.40814980210817E-4</v>
      </c>
      <c r="F1404">
        <v>1.50394861014543E-3</v>
      </c>
    </row>
    <row r="1405" spans="1:6">
      <c r="A1405" t="s">
        <v>4209</v>
      </c>
      <c r="B1405">
        <v>0.57661906044173505</v>
      </c>
      <c r="C1405">
        <v>4.6109479826253201</v>
      </c>
      <c r="D1405">
        <v>9.0179830514008597</v>
      </c>
      <c r="E1405">
        <v>2.67336226625762E-3</v>
      </c>
      <c r="F1405">
        <v>1.1888173327998099E-2</v>
      </c>
    </row>
    <row r="1406" spans="1:6">
      <c r="A1406" t="s">
        <v>4210</v>
      </c>
      <c r="B1406">
        <v>0.57614607992120803</v>
      </c>
      <c r="C1406">
        <v>4.59176275395125</v>
      </c>
      <c r="D1406">
        <v>8.0067313782150098</v>
      </c>
      <c r="E1406">
        <v>4.6603781987490196E-3</v>
      </c>
      <c r="F1406">
        <v>1.89051362691776E-2</v>
      </c>
    </row>
    <row r="1407" spans="1:6">
      <c r="A1407" t="s">
        <v>1281</v>
      </c>
      <c r="B1407">
        <v>0.57592469159250703</v>
      </c>
      <c r="C1407">
        <v>5.02301083588116</v>
      </c>
      <c r="D1407">
        <v>16.025415355283499</v>
      </c>
      <c r="E1407" s="1">
        <v>6.2497862633112994E-5</v>
      </c>
      <c r="F1407">
        <v>4.6371239241365303E-4</v>
      </c>
    </row>
    <row r="1408" spans="1:6">
      <c r="A1408" t="s">
        <v>4211</v>
      </c>
      <c r="B1408">
        <v>0.57534022843765098</v>
      </c>
      <c r="C1408">
        <v>6.7323614586408196</v>
      </c>
      <c r="D1408">
        <v>12.5428432115456</v>
      </c>
      <c r="E1408">
        <v>3.97726666438519E-4</v>
      </c>
      <c r="F1408">
        <v>2.3420638715525399E-3</v>
      </c>
    </row>
    <row r="1409" spans="1:6">
      <c r="A1409" t="s">
        <v>4212</v>
      </c>
      <c r="B1409">
        <v>0.574449492595978</v>
      </c>
      <c r="C1409">
        <v>6.0364660889721202</v>
      </c>
      <c r="D1409">
        <v>7.8058777988697097</v>
      </c>
      <c r="E1409">
        <v>5.20765627696627E-3</v>
      </c>
      <c r="F1409">
        <v>2.0813944594486E-2</v>
      </c>
    </row>
    <row r="1410" spans="1:6">
      <c r="A1410" t="s">
        <v>1289</v>
      </c>
      <c r="B1410">
        <v>0.57430619080255196</v>
      </c>
      <c r="C1410">
        <v>2.9850900060110699</v>
      </c>
      <c r="D1410">
        <v>7.5276993706523401</v>
      </c>
      <c r="E1410">
        <v>6.0757447151889004E-3</v>
      </c>
      <c r="F1410">
        <v>2.3706423563516901E-2</v>
      </c>
    </row>
    <row r="1411" spans="1:6">
      <c r="A1411" t="s">
        <v>1546</v>
      </c>
      <c r="B1411">
        <v>0.57407694226285999</v>
      </c>
      <c r="C1411">
        <v>5.0574411347414001</v>
      </c>
      <c r="D1411">
        <v>9.4101514773092596</v>
      </c>
      <c r="E1411">
        <v>2.1578739945647299E-3</v>
      </c>
      <c r="F1411">
        <v>9.9431136278355595E-3</v>
      </c>
    </row>
    <row r="1412" spans="1:6">
      <c r="A1412" t="s">
        <v>4213</v>
      </c>
      <c r="B1412">
        <v>0.57375559119220099</v>
      </c>
      <c r="C1412">
        <v>4.6048134417286102</v>
      </c>
      <c r="D1412">
        <v>13.681243420723399</v>
      </c>
      <c r="E1412">
        <v>2.16607135476656E-4</v>
      </c>
      <c r="F1412">
        <v>1.3754828684364999E-3</v>
      </c>
    </row>
    <row r="1413" spans="1:6">
      <c r="A1413" t="s">
        <v>4214</v>
      </c>
      <c r="B1413">
        <v>0.57298452328027105</v>
      </c>
      <c r="C1413">
        <v>4.8982686304065499</v>
      </c>
      <c r="D1413">
        <v>10.5758002810073</v>
      </c>
      <c r="E1413">
        <v>1.1457765703279501E-3</v>
      </c>
      <c r="F1413">
        <v>5.8047097217020401E-3</v>
      </c>
    </row>
    <row r="1414" spans="1:6">
      <c r="A1414" t="s">
        <v>4215</v>
      </c>
      <c r="B1414">
        <v>0.57287672753849495</v>
      </c>
      <c r="C1414">
        <v>2.6896750190262702</v>
      </c>
      <c r="D1414">
        <v>6.3455974895159102</v>
      </c>
      <c r="E1414">
        <v>1.1767296802631E-2</v>
      </c>
      <c r="F1414">
        <v>4.0934577502991398E-2</v>
      </c>
    </row>
    <row r="1415" spans="1:6">
      <c r="A1415" t="s">
        <v>2117</v>
      </c>
      <c r="B1415">
        <v>0.57208270076111001</v>
      </c>
      <c r="C1415">
        <v>8.1667206773719894</v>
      </c>
      <c r="D1415">
        <v>12.195840477462101</v>
      </c>
      <c r="E1415">
        <v>4.7896191684398899E-4</v>
      </c>
      <c r="F1415">
        <v>2.7440251599537601E-3</v>
      </c>
    </row>
    <row r="1416" spans="1:6">
      <c r="A1416" t="s">
        <v>1600</v>
      </c>
      <c r="B1416">
        <v>0.57093557639910797</v>
      </c>
      <c r="C1416">
        <v>7.3477467952921502</v>
      </c>
      <c r="D1416">
        <v>14.8114451148583</v>
      </c>
      <c r="E1416">
        <v>1.18812242066423E-4</v>
      </c>
      <c r="F1416">
        <v>8.1502977267994704E-4</v>
      </c>
    </row>
    <row r="1417" spans="1:6">
      <c r="A1417" t="s">
        <v>4216</v>
      </c>
      <c r="B1417">
        <v>0.57088539578131203</v>
      </c>
      <c r="C1417">
        <v>4.6414571676899801</v>
      </c>
      <c r="D1417">
        <v>10.282480146910499</v>
      </c>
      <c r="E1417">
        <v>1.34299303620438E-3</v>
      </c>
      <c r="F1417">
        <v>6.6210458734722501E-3</v>
      </c>
    </row>
    <row r="1418" spans="1:6">
      <c r="A1418" t="s">
        <v>4217</v>
      </c>
      <c r="B1418">
        <v>0.57083617163767897</v>
      </c>
      <c r="C1418">
        <v>6.1751670334213298</v>
      </c>
      <c r="D1418">
        <v>16.820514033583599</v>
      </c>
      <c r="E1418" s="1">
        <v>4.1086747646360497E-5</v>
      </c>
      <c r="F1418">
        <v>3.2022513249924198E-4</v>
      </c>
    </row>
    <row r="1419" spans="1:6">
      <c r="A1419" t="s">
        <v>4218</v>
      </c>
      <c r="B1419">
        <v>0.57007059771361601</v>
      </c>
      <c r="C1419">
        <v>5.47234433626911</v>
      </c>
      <c r="D1419">
        <v>6.3574265753574899</v>
      </c>
      <c r="E1419">
        <v>1.1689096172539401E-2</v>
      </c>
      <c r="F1419">
        <v>4.0713093265509703E-2</v>
      </c>
    </row>
    <row r="1420" spans="1:6">
      <c r="A1420" t="s">
        <v>1394</v>
      </c>
      <c r="B1420">
        <v>0.56960109325111596</v>
      </c>
      <c r="C1420">
        <v>4.5391706417092399</v>
      </c>
      <c r="D1420">
        <v>8.56794583257442</v>
      </c>
      <c r="E1420">
        <v>3.4213294748999998E-3</v>
      </c>
      <c r="F1420">
        <v>1.45604874446801E-2</v>
      </c>
    </row>
    <row r="1421" spans="1:6">
      <c r="A1421" t="s">
        <v>4219</v>
      </c>
      <c r="B1421">
        <v>0.56925368381008401</v>
      </c>
      <c r="C1421">
        <v>3.0930164259886799</v>
      </c>
      <c r="D1421">
        <v>7.3090246175098903</v>
      </c>
      <c r="E1421">
        <v>6.8609157568882903E-3</v>
      </c>
      <c r="F1421">
        <v>2.6226834633958401E-2</v>
      </c>
    </row>
    <row r="1422" spans="1:6">
      <c r="A1422" t="s">
        <v>1171</v>
      </c>
      <c r="B1422">
        <v>0.568316544150126</v>
      </c>
      <c r="C1422">
        <v>3.8068907400516898</v>
      </c>
      <c r="D1422">
        <v>9.0218413120372301</v>
      </c>
      <c r="E1422">
        <v>2.6677252210964598E-3</v>
      </c>
      <c r="F1422">
        <v>1.18715675138522E-2</v>
      </c>
    </row>
    <row r="1423" spans="1:6">
      <c r="A1423" t="s">
        <v>4220</v>
      </c>
      <c r="B1423">
        <v>0.56779257029931096</v>
      </c>
      <c r="C1423">
        <v>5.63079892920525</v>
      </c>
      <c r="D1423">
        <v>14.9456628505068</v>
      </c>
      <c r="E1423">
        <v>1.10652128273852E-4</v>
      </c>
      <c r="F1423">
        <v>7.6536433292745496E-4</v>
      </c>
    </row>
    <row r="1424" spans="1:6">
      <c r="A1424" t="s">
        <v>4221</v>
      </c>
      <c r="B1424">
        <v>0.56739241229022697</v>
      </c>
      <c r="C1424">
        <v>3.0345216265044801</v>
      </c>
      <c r="D1424">
        <v>5.95796775498538</v>
      </c>
      <c r="E1424">
        <v>1.4650919230294599E-2</v>
      </c>
      <c r="F1424">
        <v>4.8985576140304299E-2</v>
      </c>
    </row>
    <row r="1425" spans="1:6">
      <c r="A1425" t="s">
        <v>4222</v>
      </c>
      <c r="B1425">
        <v>0.56678769723939504</v>
      </c>
      <c r="C1425">
        <v>6.2561096576990503</v>
      </c>
      <c r="D1425">
        <v>9.9440100922509203</v>
      </c>
      <c r="E1425">
        <v>1.61373624760683E-3</v>
      </c>
      <c r="F1425">
        <v>7.7775978747153503E-3</v>
      </c>
    </row>
    <row r="1426" spans="1:6">
      <c r="A1426" t="s">
        <v>4223</v>
      </c>
      <c r="B1426">
        <v>0.56675793403754704</v>
      </c>
      <c r="C1426">
        <v>3.6186845864784498</v>
      </c>
      <c r="D1426">
        <v>7.3946768543664403</v>
      </c>
      <c r="E1426">
        <v>6.5417175887760304E-3</v>
      </c>
      <c r="F1426">
        <v>2.5201467141941099E-2</v>
      </c>
    </row>
    <row r="1427" spans="1:6">
      <c r="A1427" t="s">
        <v>4224</v>
      </c>
      <c r="B1427">
        <v>0.56613320694343805</v>
      </c>
      <c r="C1427">
        <v>6.47529934567127</v>
      </c>
      <c r="D1427">
        <v>8.0297168310255191</v>
      </c>
      <c r="E1427">
        <v>4.6016032998810004E-3</v>
      </c>
      <c r="F1427">
        <v>1.87031941289626E-2</v>
      </c>
    </row>
    <row r="1428" spans="1:6">
      <c r="A1428" t="s">
        <v>1201</v>
      </c>
      <c r="B1428">
        <v>0.56610135636835002</v>
      </c>
      <c r="C1428">
        <v>5.5298992023379698</v>
      </c>
      <c r="D1428">
        <v>17.609575944622001</v>
      </c>
      <c r="E1428" s="1">
        <v>2.7121921399026399E-5</v>
      </c>
      <c r="F1428">
        <v>2.20186945489298E-4</v>
      </c>
    </row>
    <row r="1429" spans="1:6">
      <c r="A1429" t="s">
        <v>4225</v>
      </c>
      <c r="B1429">
        <v>0.56544351570047902</v>
      </c>
      <c r="C1429">
        <v>7.2192524853517499</v>
      </c>
      <c r="D1429">
        <v>20.1560726902174</v>
      </c>
      <c r="E1429" s="1">
        <v>7.1373289839829403E-6</v>
      </c>
      <c r="F1429" s="1">
        <v>6.6067945891794594E-5</v>
      </c>
    </row>
    <row r="1430" spans="1:6">
      <c r="A1430" t="s">
        <v>4226</v>
      </c>
      <c r="B1430">
        <v>0.565388059347253</v>
      </c>
      <c r="C1430">
        <v>5.3426938272892803</v>
      </c>
      <c r="D1430">
        <v>10.3791843985833</v>
      </c>
      <c r="E1430">
        <v>1.2744398035429E-3</v>
      </c>
      <c r="F1430">
        <v>6.33059708145234E-3</v>
      </c>
    </row>
    <row r="1431" spans="1:6">
      <c r="A1431" t="s">
        <v>4227</v>
      </c>
      <c r="B1431">
        <v>0.56531948054372805</v>
      </c>
      <c r="C1431">
        <v>5.34604294346763</v>
      </c>
      <c r="D1431">
        <v>6.9739830817119097</v>
      </c>
      <c r="E1431">
        <v>8.2703206530654501E-3</v>
      </c>
      <c r="F1431">
        <v>3.0686012818599701E-2</v>
      </c>
    </row>
    <row r="1432" spans="1:6">
      <c r="A1432" t="s">
        <v>4228</v>
      </c>
      <c r="B1432">
        <v>0.56417442589187705</v>
      </c>
      <c r="C1432">
        <v>3.6072018573195699</v>
      </c>
      <c r="D1432">
        <v>5.9769573528519899</v>
      </c>
      <c r="E1432">
        <v>1.4493985871819401E-2</v>
      </c>
      <c r="F1432">
        <v>4.8564971994780499E-2</v>
      </c>
    </row>
    <row r="1433" spans="1:6">
      <c r="A1433" t="s">
        <v>4229</v>
      </c>
      <c r="B1433">
        <v>0.56414358231912498</v>
      </c>
      <c r="C1433">
        <v>4.8695044081719798</v>
      </c>
      <c r="D1433">
        <v>9.8345264380294797</v>
      </c>
      <c r="E1433">
        <v>1.71266369591904E-3</v>
      </c>
      <c r="F1433">
        <v>8.1785754296508709E-3</v>
      </c>
    </row>
    <row r="1434" spans="1:6">
      <c r="A1434" t="s">
        <v>4230</v>
      </c>
      <c r="B1434">
        <v>0.56383677313629199</v>
      </c>
      <c r="C1434">
        <v>3.7539359463521502</v>
      </c>
      <c r="D1434">
        <v>8.2401048390781693</v>
      </c>
      <c r="E1434">
        <v>4.0974765630557098E-3</v>
      </c>
      <c r="F1434">
        <v>1.6946739328408799E-2</v>
      </c>
    </row>
    <row r="1435" spans="1:6">
      <c r="A1435" t="s">
        <v>4231</v>
      </c>
      <c r="B1435">
        <v>0.56374848586358395</v>
      </c>
      <c r="C1435">
        <v>6.2092418390815203</v>
      </c>
      <c r="D1435">
        <v>19.1637865660941</v>
      </c>
      <c r="E1435" s="1">
        <v>1.1996786603923201E-5</v>
      </c>
      <c r="F1435">
        <v>1.05493941679883E-4</v>
      </c>
    </row>
    <row r="1436" spans="1:6">
      <c r="A1436" t="s">
        <v>3166</v>
      </c>
      <c r="B1436">
        <v>0.562509700324198</v>
      </c>
      <c r="C1436">
        <v>3.5430494310599099</v>
      </c>
      <c r="D1436">
        <v>6.1815797734511797</v>
      </c>
      <c r="E1436">
        <v>1.29086973621275E-2</v>
      </c>
      <c r="F1436">
        <v>4.4117974715044299E-2</v>
      </c>
    </row>
    <row r="1437" spans="1:6">
      <c r="A1437" t="s">
        <v>4232</v>
      </c>
      <c r="B1437">
        <v>0.56223509704150199</v>
      </c>
      <c r="C1437">
        <v>7.0985784181255696</v>
      </c>
      <c r="D1437">
        <v>9.9557105545194702</v>
      </c>
      <c r="E1437">
        <v>1.60351225234151E-3</v>
      </c>
      <c r="F1437">
        <v>7.7372876584367199E-3</v>
      </c>
    </row>
    <row r="1438" spans="1:6">
      <c r="A1438" t="s">
        <v>4233</v>
      </c>
      <c r="B1438">
        <v>0.56093189453201298</v>
      </c>
      <c r="C1438">
        <v>5.3870332846837501</v>
      </c>
      <c r="D1438">
        <v>9.5403823873962903</v>
      </c>
      <c r="E1438">
        <v>2.00999863151373E-3</v>
      </c>
      <c r="F1438">
        <v>9.3480294163355692E-3</v>
      </c>
    </row>
    <row r="1439" spans="1:6">
      <c r="A1439" t="s">
        <v>4234</v>
      </c>
      <c r="B1439">
        <v>0.560724816202951</v>
      </c>
      <c r="C1439">
        <v>6.0199460462097596</v>
      </c>
      <c r="D1439">
        <v>11.5080125400657</v>
      </c>
      <c r="E1439">
        <v>6.9296830560866497E-4</v>
      </c>
      <c r="F1439">
        <v>3.7858399813419101E-3</v>
      </c>
    </row>
    <row r="1440" spans="1:6">
      <c r="A1440" t="s">
        <v>4235</v>
      </c>
      <c r="B1440">
        <v>0.56008117447887495</v>
      </c>
      <c r="C1440">
        <v>6.4547487669777404</v>
      </c>
      <c r="D1440">
        <v>16.504537485195002</v>
      </c>
      <c r="E1440" s="1">
        <v>4.8533787112522503E-5</v>
      </c>
      <c r="F1440">
        <v>3.7108124729782799E-4</v>
      </c>
    </row>
    <row r="1441" spans="1:6">
      <c r="A1441" t="s">
        <v>3217</v>
      </c>
      <c r="B1441">
        <v>0.55969885804136799</v>
      </c>
      <c r="C1441">
        <v>5.2391398831494396</v>
      </c>
      <c r="D1441">
        <v>8.1404156752391792</v>
      </c>
      <c r="E1441">
        <v>4.3289358956523603E-3</v>
      </c>
      <c r="F1441">
        <v>1.7780270607620201E-2</v>
      </c>
    </row>
    <row r="1442" spans="1:6">
      <c r="A1442" t="s">
        <v>3191</v>
      </c>
      <c r="B1442">
        <v>0.55962006937045805</v>
      </c>
      <c r="C1442">
        <v>3.3123661743103101</v>
      </c>
      <c r="D1442">
        <v>8.1465605252680593</v>
      </c>
      <c r="E1442">
        <v>4.31429119939334E-3</v>
      </c>
      <c r="F1442">
        <v>1.7725955082657299E-2</v>
      </c>
    </row>
    <row r="1443" spans="1:6">
      <c r="A1443" t="s">
        <v>4236</v>
      </c>
      <c r="B1443">
        <v>0.55924651630116795</v>
      </c>
      <c r="C1443">
        <v>9.0398593804907197</v>
      </c>
      <c r="D1443">
        <v>14.2265400329123</v>
      </c>
      <c r="E1443">
        <v>1.62068563258912E-4</v>
      </c>
      <c r="F1443">
        <v>1.06928830996779E-3</v>
      </c>
    </row>
    <row r="1444" spans="1:6">
      <c r="A1444" t="s">
        <v>4237</v>
      </c>
      <c r="B1444">
        <v>0.55921501495877601</v>
      </c>
      <c r="C1444">
        <v>4.55709527736491</v>
      </c>
      <c r="D1444">
        <v>8.2045434988530701</v>
      </c>
      <c r="E1444">
        <v>4.17856207207101E-3</v>
      </c>
      <c r="F1444">
        <v>1.71940562526973E-2</v>
      </c>
    </row>
    <row r="1445" spans="1:6">
      <c r="A1445" t="s">
        <v>1125</v>
      </c>
      <c r="B1445">
        <v>0.55873633081222296</v>
      </c>
      <c r="C1445">
        <v>7.0987925782655497</v>
      </c>
      <c r="D1445">
        <v>12.080228941660399</v>
      </c>
      <c r="E1445">
        <v>5.0959339536311098E-4</v>
      </c>
      <c r="F1445">
        <v>2.9075017774764099E-3</v>
      </c>
    </row>
    <row r="1446" spans="1:6">
      <c r="A1446" t="s">
        <v>4238</v>
      </c>
      <c r="B1446">
        <v>0.55836671786603798</v>
      </c>
      <c r="C1446">
        <v>4.1069203870185103</v>
      </c>
      <c r="D1446">
        <v>8.1956330457499096</v>
      </c>
      <c r="E1446">
        <v>4.19913397705589E-3</v>
      </c>
      <c r="F1446">
        <v>1.7269872697990601E-2</v>
      </c>
    </row>
    <row r="1447" spans="1:6">
      <c r="A1447" t="s">
        <v>4239</v>
      </c>
      <c r="B1447">
        <v>0.558100729059122</v>
      </c>
      <c r="C1447">
        <v>6.6024317857121098</v>
      </c>
      <c r="D1447">
        <v>19.337461242904901</v>
      </c>
      <c r="E1447" s="1">
        <v>1.0953614372343899E-5</v>
      </c>
      <c r="F1447" s="1">
        <v>9.7211379899080701E-5</v>
      </c>
    </row>
    <row r="1448" spans="1:6">
      <c r="A1448" t="s">
        <v>4240</v>
      </c>
      <c r="B1448">
        <v>0.55795079133282</v>
      </c>
      <c r="C1448">
        <v>5.5092458169191998</v>
      </c>
      <c r="D1448">
        <v>17.651431688929598</v>
      </c>
      <c r="E1448" s="1">
        <v>2.6531548498576901E-5</v>
      </c>
      <c r="F1448">
        <v>2.1595607447178199E-4</v>
      </c>
    </row>
    <row r="1449" spans="1:6">
      <c r="A1449" t="s">
        <v>4241</v>
      </c>
      <c r="B1449">
        <v>0.557123566647869</v>
      </c>
      <c r="C1449">
        <v>7.0564884494579196</v>
      </c>
      <c r="D1449">
        <v>14.154071219964299</v>
      </c>
      <c r="E1449">
        <v>1.68432224961868E-4</v>
      </c>
      <c r="F1449">
        <v>1.1026743457891899E-3</v>
      </c>
    </row>
    <row r="1450" spans="1:6">
      <c r="A1450" t="s">
        <v>4242</v>
      </c>
      <c r="B1450">
        <v>0.55686578684114296</v>
      </c>
      <c r="C1450">
        <v>4.0075105731163596</v>
      </c>
      <c r="D1450">
        <v>7.4243102241452901</v>
      </c>
      <c r="E1450">
        <v>6.4348487654999299E-3</v>
      </c>
      <c r="F1450">
        <v>2.4881946977349901E-2</v>
      </c>
    </row>
    <row r="1451" spans="1:6">
      <c r="A1451" t="s">
        <v>4243</v>
      </c>
      <c r="B1451">
        <v>0.55669749890388998</v>
      </c>
      <c r="C1451">
        <v>5.1153585934195398</v>
      </c>
      <c r="D1451">
        <v>9.8212765443579304</v>
      </c>
      <c r="E1451">
        <v>1.72504571157896E-3</v>
      </c>
      <c r="F1451">
        <v>8.2219711188243894E-3</v>
      </c>
    </row>
    <row r="1452" spans="1:6">
      <c r="A1452" t="s">
        <v>4244</v>
      </c>
      <c r="B1452">
        <v>0.55612442423783004</v>
      </c>
      <c r="C1452">
        <v>5.7726437050571997</v>
      </c>
      <c r="D1452">
        <v>16.0697546367036</v>
      </c>
      <c r="E1452" s="1">
        <v>6.1051373504215805E-5</v>
      </c>
      <c r="F1452">
        <v>4.5453403256897598E-4</v>
      </c>
    </row>
    <row r="1453" spans="1:6">
      <c r="A1453" t="s">
        <v>4245</v>
      </c>
      <c r="B1453">
        <v>0.55607626614540495</v>
      </c>
      <c r="C1453">
        <v>5.6641535682048296</v>
      </c>
      <c r="D1453">
        <v>13.650075964942999</v>
      </c>
      <c r="E1453">
        <v>2.2023241023547599E-4</v>
      </c>
      <c r="F1453">
        <v>1.3921276671318499E-3</v>
      </c>
    </row>
    <row r="1454" spans="1:6">
      <c r="A1454" t="s">
        <v>4246</v>
      </c>
      <c r="B1454">
        <v>0.55595370841638303</v>
      </c>
      <c r="C1454">
        <v>3.9968559731786701</v>
      </c>
      <c r="D1454">
        <v>6.5440783353400498</v>
      </c>
      <c r="E1454">
        <v>1.0523383038073099E-2</v>
      </c>
      <c r="F1454">
        <v>3.7336017500448203E-2</v>
      </c>
    </row>
    <row r="1455" spans="1:6">
      <c r="A1455" t="s">
        <v>1373</v>
      </c>
      <c r="B1455">
        <v>0.55570501679411899</v>
      </c>
      <c r="C1455">
        <v>5.2532190608352396</v>
      </c>
      <c r="D1455">
        <v>9.3896863480180208</v>
      </c>
      <c r="E1455">
        <v>2.1820953481748E-3</v>
      </c>
      <c r="F1455">
        <v>1.00287976996409E-2</v>
      </c>
    </row>
    <row r="1456" spans="1:6">
      <c r="A1456" t="s">
        <v>1555</v>
      </c>
      <c r="B1456">
        <v>0.55369421200291902</v>
      </c>
      <c r="C1456">
        <v>5.5159911602547904</v>
      </c>
      <c r="D1456">
        <v>14.274108482405399</v>
      </c>
      <c r="E1456">
        <v>1.58023643438296E-4</v>
      </c>
      <c r="F1456">
        <v>1.0460578370414099E-3</v>
      </c>
    </row>
    <row r="1457" spans="1:6">
      <c r="A1457" t="s">
        <v>4247</v>
      </c>
      <c r="B1457">
        <v>0.55353344372931701</v>
      </c>
      <c r="C1457">
        <v>4.2587322727923604</v>
      </c>
      <c r="D1457">
        <v>8.5000005044599796</v>
      </c>
      <c r="E1457">
        <v>3.55146382307006E-3</v>
      </c>
      <c r="F1457">
        <v>1.50424866205934E-2</v>
      </c>
    </row>
    <row r="1458" spans="1:6">
      <c r="A1458" t="s">
        <v>4248</v>
      </c>
      <c r="B1458">
        <v>0.55342493554721395</v>
      </c>
      <c r="C1458">
        <v>5.8694982936077196</v>
      </c>
      <c r="D1458">
        <v>12.720156627613999</v>
      </c>
      <c r="E1458">
        <v>3.61735472105744E-4</v>
      </c>
      <c r="F1458">
        <v>2.1524726852338899E-3</v>
      </c>
    </row>
    <row r="1459" spans="1:6">
      <c r="A1459" t="s">
        <v>4249</v>
      </c>
      <c r="B1459">
        <v>0.55310563390207801</v>
      </c>
      <c r="C1459">
        <v>9.8819938708753998</v>
      </c>
      <c r="D1459">
        <v>18.913715091555002</v>
      </c>
      <c r="E1459" s="1">
        <v>1.36765870951048E-5</v>
      </c>
      <c r="F1459">
        <v>1.1867625436211199E-4</v>
      </c>
    </row>
    <row r="1460" spans="1:6">
      <c r="A1460" t="s">
        <v>4250</v>
      </c>
      <c r="B1460">
        <v>0.55305699239064998</v>
      </c>
      <c r="C1460">
        <v>5.89280810050687</v>
      </c>
      <c r="D1460">
        <v>13.6694385138175</v>
      </c>
      <c r="E1460">
        <v>2.1797310724433599E-4</v>
      </c>
      <c r="F1460">
        <v>1.3813450645987001E-3</v>
      </c>
    </row>
    <row r="1461" spans="1:6">
      <c r="A1461" t="s">
        <v>3182</v>
      </c>
      <c r="B1461">
        <v>0.553054213258382</v>
      </c>
      <c r="C1461">
        <v>3.90000198545762</v>
      </c>
      <c r="D1461">
        <v>6.4532954782813396</v>
      </c>
      <c r="E1461">
        <v>1.1074673627841199E-2</v>
      </c>
      <c r="F1461">
        <v>3.8920508038242499E-2</v>
      </c>
    </row>
    <row r="1462" spans="1:6">
      <c r="A1462" t="s">
        <v>4251</v>
      </c>
      <c r="B1462">
        <v>0.55291677796050098</v>
      </c>
      <c r="C1462">
        <v>4.8307482689949799</v>
      </c>
      <c r="D1462">
        <v>10.548910370038501</v>
      </c>
      <c r="E1462">
        <v>1.16256602943214E-3</v>
      </c>
      <c r="F1462">
        <v>5.88498941795303E-3</v>
      </c>
    </row>
    <row r="1463" spans="1:6">
      <c r="A1463" t="s">
        <v>4252</v>
      </c>
      <c r="B1463">
        <v>0.55277548275218402</v>
      </c>
      <c r="C1463">
        <v>4.82125864792238</v>
      </c>
      <c r="D1463">
        <v>9.7827906511843192</v>
      </c>
      <c r="E1463">
        <v>1.76152759641259E-3</v>
      </c>
      <c r="F1463">
        <v>8.3653094378814304E-3</v>
      </c>
    </row>
    <row r="1464" spans="1:6">
      <c r="A1464" t="s">
        <v>4253</v>
      </c>
      <c r="B1464">
        <v>0.55165919291494103</v>
      </c>
      <c r="C1464">
        <v>7.0324588623656297</v>
      </c>
      <c r="D1464">
        <v>15.7301504044027</v>
      </c>
      <c r="E1464" s="1">
        <v>7.3050450427113902E-5</v>
      </c>
      <c r="F1464">
        <v>5.3305469030966504E-4</v>
      </c>
    </row>
    <row r="1465" spans="1:6">
      <c r="A1465" t="s">
        <v>1421</v>
      </c>
      <c r="B1465">
        <v>0.55111823449432396</v>
      </c>
      <c r="C1465">
        <v>4.3949178167584204</v>
      </c>
      <c r="D1465">
        <v>11.3895844786458</v>
      </c>
      <c r="E1465">
        <v>7.3857049603830995E-4</v>
      </c>
      <c r="F1465">
        <v>3.9809428291861897E-3</v>
      </c>
    </row>
    <row r="1466" spans="1:6">
      <c r="A1466" t="s">
        <v>4254</v>
      </c>
      <c r="B1466">
        <v>0.55066831948900596</v>
      </c>
      <c r="C1466">
        <v>6.1464109778398601</v>
      </c>
      <c r="D1466">
        <v>12.0142080022469</v>
      </c>
      <c r="E1466">
        <v>5.2796518735218805E-4</v>
      </c>
      <c r="F1466">
        <v>2.99588431458872E-3</v>
      </c>
    </row>
    <row r="1467" spans="1:6">
      <c r="A1467" t="s">
        <v>4255</v>
      </c>
      <c r="B1467">
        <v>0.55059085539585795</v>
      </c>
      <c r="C1467">
        <v>7.5665622344421104</v>
      </c>
      <c r="D1467">
        <v>11.2088407947445</v>
      </c>
      <c r="E1467">
        <v>8.1408557182798197E-4</v>
      </c>
      <c r="F1467">
        <v>4.3355355378871399E-3</v>
      </c>
    </row>
    <row r="1468" spans="1:6">
      <c r="A1468" t="s">
        <v>4256</v>
      </c>
      <c r="B1468">
        <v>0.55033643804556898</v>
      </c>
      <c r="C1468">
        <v>4.3940317652107597</v>
      </c>
      <c r="D1468">
        <v>8.4858125699878908</v>
      </c>
      <c r="E1468">
        <v>3.5792667813600199E-3</v>
      </c>
      <c r="F1468">
        <v>1.51396918297662E-2</v>
      </c>
    </row>
    <row r="1469" spans="1:6">
      <c r="A1469" t="s">
        <v>4257</v>
      </c>
      <c r="B1469">
        <v>0.55007692580656598</v>
      </c>
      <c r="C1469">
        <v>5.3186764923467198</v>
      </c>
      <c r="D1469">
        <v>17.109624041587701</v>
      </c>
      <c r="E1469" s="1">
        <v>3.5283060290674899E-5</v>
      </c>
      <c r="F1469">
        <v>2.79000016671129E-4</v>
      </c>
    </row>
    <row r="1470" spans="1:6">
      <c r="A1470" t="s">
        <v>4258</v>
      </c>
      <c r="B1470">
        <v>0.54952110426021195</v>
      </c>
      <c r="C1470">
        <v>7.3365167970322602</v>
      </c>
      <c r="D1470">
        <v>20.969193645853998</v>
      </c>
      <c r="E1470" s="1">
        <v>4.6672824743743504E-6</v>
      </c>
      <c r="F1470" s="1">
        <v>4.4803924553792498E-5</v>
      </c>
    </row>
    <row r="1471" spans="1:6">
      <c r="A1471" t="s">
        <v>4259</v>
      </c>
      <c r="B1471">
        <v>0.54917804415250804</v>
      </c>
      <c r="C1471">
        <v>6.3172439065729602</v>
      </c>
      <c r="D1471">
        <v>9.7599047862844195</v>
      </c>
      <c r="E1471">
        <v>1.78359147672626E-3</v>
      </c>
      <c r="F1471">
        <v>8.4493752644609794E-3</v>
      </c>
    </row>
    <row r="1472" spans="1:6">
      <c r="A1472" t="s">
        <v>4260</v>
      </c>
      <c r="B1472">
        <v>0.54912305327307198</v>
      </c>
      <c r="C1472">
        <v>6.30448948044008</v>
      </c>
      <c r="D1472">
        <v>16.2622161445309</v>
      </c>
      <c r="E1472" s="1">
        <v>5.5152841435845699E-5</v>
      </c>
      <c r="F1472">
        <v>4.1457659966053103E-4</v>
      </c>
    </row>
    <row r="1473" spans="1:6">
      <c r="A1473" t="s">
        <v>1326</v>
      </c>
      <c r="B1473">
        <v>0.54907343175433698</v>
      </c>
      <c r="C1473">
        <v>4.96127853777661</v>
      </c>
      <c r="D1473">
        <v>13.719910373384399</v>
      </c>
      <c r="E1473">
        <v>2.12192996811734E-4</v>
      </c>
      <c r="F1473">
        <v>1.3495128512827799E-3</v>
      </c>
    </row>
    <row r="1474" spans="1:6">
      <c r="A1474" t="s">
        <v>4261</v>
      </c>
      <c r="B1474">
        <v>0.54833758769658103</v>
      </c>
      <c r="C1474">
        <v>8.6427822049548304</v>
      </c>
      <c r="D1474">
        <v>9.4087119811565003</v>
      </c>
      <c r="E1474">
        <v>2.15956874888353E-3</v>
      </c>
      <c r="F1474">
        <v>9.9435789109109593E-3</v>
      </c>
    </row>
    <row r="1475" spans="1:6">
      <c r="A1475" t="s">
        <v>4262</v>
      </c>
      <c r="B1475">
        <v>0.54822348036396895</v>
      </c>
      <c r="C1475">
        <v>5.82859564993052</v>
      </c>
      <c r="D1475">
        <v>15.265426671734099</v>
      </c>
      <c r="E1475" s="1">
        <v>9.3410685897333506E-5</v>
      </c>
      <c r="F1475">
        <v>6.5889120329391002E-4</v>
      </c>
    </row>
    <row r="1476" spans="1:6">
      <c r="A1476" t="s">
        <v>4263</v>
      </c>
      <c r="B1476">
        <v>0.54724290548146404</v>
      </c>
      <c r="C1476">
        <v>4.8986147417908699</v>
      </c>
      <c r="D1476">
        <v>9.0728880893911796</v>
      </c>
      <c r="E1476">
        <v>2.5942701318956199E-3</v>
      </c>
      <c r="F1476">
        <v>1.1610940712264499E-2</v>
      </c>
    </row>
    <row r="1477" spans="1:6">
      <c r="A1477" t="s">
        <v>4264</v>
      </c>
      <c r="B1477">
        <v>0.54692965568010599</v>
      </c>
      <c r="C1477">
        <v>4.6682158682239097</v>
      </c>
      <c r="D1477">
        <v>9.5602635242331893</v>
      </c>
      <c r="E1477">
        <v>1.9883456256948001E-3</v>
      </c>
      <c r="F1477">
        <v>9.2645917540775495E-3</v>
      </c>
    </row>
    <row r="1478" spans="1:6">
      <c r="A1478" t="s">
        <v>4265</v>
      </c>
      <c r="B1478">
        <v>0.54676849789575299</v>
      </c>
      <c r="C1478">
        <v>2.8099880685401</v>
      </c>
      <c r="D1478">
        <v>6.1426210255384097</v>
      </c>
      <c r="E1478">
        <v>1.3196157221406799E-2</v>
      </c>
      <c r="F1478">
        <v>4.4903640525965099E-2</v>
      </c>
    </row>
    <row r="1479" spans="1:6">
      <c r="A1479" t="s">
        <v>57</v>
      </c>
      <c r="B1479">
        <v>0.54665188410194199</v>
      </c>
      <c r="C1479">
        <v>4.1624855866902504</v>
      </c>
      <c r="D1479">
        <v>12.0621979491389</v>
      </c>
      <c r="E1479">
        <v>5.1454590449036297E-4</v>
      </c>
      <c r="F1479">
        <v>2.9330761974558001E-3</v>
      </c>
    </row>
    <row r="1480" spans="1:6">
      <c r="A1480" t="s">
        <v>4266</v>
      </c>
      <c r="B1480">
        <v>0.54586585256839304</v>
      </c>
      <c r="C1480">
        <v>5.7080633421351399</v>
      </c>
      <c r="D1480">
        <v>12.367002757436</v>
      </c>
      <c r="E1480">
        <v>4.3698855721582299E-4</v>
      </c>
      <c r="F1480">
        <v>2.5314499614387401E-3</v>
      </c>
    </row>
    <row r="1481" spans="1:6">
      <c r="A1481" t="s">
        <v>4267</v>
      </c>
      <c r="B1481">
        <v>0.54469083707490296</v>
      </c>
      <c r="C1481">
        <v>5.7829902940477096</v>
      </c>
      <c r="D1481">
        <v>10.7612424580448</v>
      </c>
      <c r="E1481">
        <v>1.0364777916705599E-3</v>
      </c>
      <c r="F1481">
        <v>5.3398719589039098E-3</v>
      </c>
    </row>
    <row r="1482" spans="1:6">
      <c r="A1482" t="s">
        <v>4268</v>
      </c>
      <c r="B1482">
        <v>0.54430941137433098</v>
      </c>
      <c r="C1482">
        <v>3.8501328508771899</v>
      </c>
      <c r="D1482">
        <v>9.6071500179519393</v>
      </c>
      <c r="E1482">
        <v>1.9382121372292999E-3</v>
      </c>
      <c r="F1482">
        <v>9.0580565724146592E-3</v>
      </c>
    </row>
    <row r="1483" spans="1:6">
      <c r="A1483" t="s">
        <v>4269</v>
      </c>
      <c r="B1483">
        <v>0.544022427726506</v>
      </c>
      <c r="C1483">
        <v>4.5580139111798799</v>
      </c>
      <c r="D1483">
        <v>11.952841843436399</v>
      </c>
      <c r="E1483">
        <v>5.4564092614254201E-4</v>
      </c>
      <c r="F1483">
        <v>3.08216725957748E-3</v>
      </c>
    </row>
    <row r="1484" spans="1:6">
      <c r="A1484" t="s">
        <v>4270</v>
      </c>
      <c r="B1484">
        <v>0.54357660190377799</v>
      </c>
      <c r="C1484">
        <v>9.7026664513551992</v>
      </c>
      <c r="D1484">
        <v>15.523113535556201</v>
      </c>
      <c r="E1484" s="1">
        <v>8.1502579881346398E-5</v>
      </c>
      <c r="F1484">
        <v>5.8548600561856103E-4</v>
      </c>
    </row>
    <row r="1485" spans="1:6">
      <c r="A1485" t="s">
        <v>1584</v>
      </c>
      <c r="B1485">
        <v>0.54331873396106101</v>
      </c>
      <c r="C1485">
        <v>6.8621593309693596</v>
      </c>
      <c r="D1485">
        <v>12.5168846228796</v>
      </c>
      <c r="E1485">
        <v>4.0329078249017698E-4</v>
      </c>
      <c r="F1485">
        <v>2.36589674843086E-3</v>
      </c>
    </row>
    <row r="1486" spans="1:6">
      <c r="A1486" t="s">
        <v>1954</v>
      </c>
      <c r="B1486">
        <v>0.54284884973742298</v>
      </c>
      <c r="C1486">
        <v>5.7697473551377199</v>
      </c>
      <c r="D1486">
        <v>10.6395532372725</v>
      </c>
      <c r="E1486">
        <v>1.10694411440155E-3</v>
      </c>
      <c r="F1486">
        <v>5.6400362023284996E-3</v>
      </c>
    </row>
    <row r="1487" spans="1:6">
      <c r="A1487" t="s">
        <v>4271</v>
      </c>
      <c r="B1487">
        <v>0.54213208247512401</v>
      </c>
      <c r="C1487">
        <v>9.3893533387032697</v>
      </c>
      <c r="D1487">
        <v>10.4009158907788</v>
      </c>
      <c r="E1487">
        <v>1.2595282573893E-3</v>
      </c>
      <c r="F1487">
        <v>6.2765150142586696E-3</v>
      </c>
    </row>
    <row r="1488" spans="1:6">
      <c r="A1488" t="s">
        <v>4272</v>
      </c>
      <c r="B1488">
        <v>0.542053756646941</v>
      </c>
      <c r="C1488">
        <v>6.7388816178515896</v>
      </c>
      <c r="D1488">
        <v>10.3636935668051</v>
      </c>
      <c r="E1488">
        <v>1.2851781462649601E-3</v>
      </c>
      <c r="F1488">
        <v>6.3737889145843501E-3</v>
      </c>
    </row>
    <row r="1489" spans="1:6">
      <c r="A1489" t="s">
        <v>962</v>
      </c>
      <c r="B1489">
        <v>0.54203264915521199</v>
      </c>
      <c r="C1489">
        <v>5.9544693326232396</v>
      </c>
      <c r="D1489">
        <v>11.082594186790701</v>
      </c>
      <c r="E1489">
        <v>8.7141805420435704E-4</v>
      </c>
      <c r="F1489">
        <v>4.5996423351784997E-3</v>
      </c>
    </row>
    <row r="1490" spans="1:6">
      <c r="A1490" t="s">
        <v>4273</v>
      </c>
      <c r="B1490">
        <v>0.54196983491939499</v>
      </c>
      <c r="C1490">
        <v>5.39992802485214</v>
      </c>
      <c r="D1490">
        <v>10.7192298191109</v>
      </c>
      <c r="E1490">
        <v>1.06027796650365E-3</v>
      </c>
      <c r="F1490">
        <v>5.4333258587402899E-3</v>
      </c>
    </row>
    <row r="1491" spans="1:6">
      <c r="A1491" t="s">
        <v>4274</v>
      </c>
      <c r="B1491">
        <v>0.54172298576906597</v>
      </c>
      <c r="C1491">
        <v>4.2308769489080298</v>
      </c>
      <c r="D1491">
        <v>8.5717014212549891</v>
      </c>
      <c r="E1491">
        <v>3.41427948214714E-3</v>
      </c>
      <c r="F1491">
        <v>1.45404025181679E-2</v>
      </c>
    </row>
    <row r="1492" spans="1:6">
      <c r="A1492" t="s">
        <v>4275</v>
      </c>
      <c r="B1492">
        <v>0.54157643492507201</v>
      </c>
      <c r="C1492">
        <v>5.4356829699768703</v>
      </c>
      <c r="D1492">
        <v>7.8508463196385803</v>
      </c>
      <c r="E1492">
        <v>5.0796922417803503E-3</v>
      </c>
      <c r="F1492">
        <v>2.0393951027327901E-2</v>
      </c>
    </row>
    <row r="1493" spans="1:6">
      <c r="A1493" t="s">
        <v>4276</v>
      </c>
      <c r="B1493">
        <v>0.54150874030982898</v>
      </c>
      <c r="C1493">
        <v>5.7913169397750996</v>
      </c>
      <c r="D1493">
        <v>15.5606563270627</v>
      </c>
      <c r="E1493" s="1">
        <v>7.9900018670203598E-5</v>
      </c>
      <c r="F1493">
        <v>5.7662951588594599E-4</v>
      </c>
    </row>
    <row r="1494" spans="1:6">
      <c r="A1494" t="s">
        <v>1309</v>
      </c>
      <c r="B1494">
        <v>0.54133790024673201</v>
      </c>
      <c r="C1494">
        <v>6.7985055317133698</v>
      </c>
      <c r="D1494">
        <v>14.222875902989401</v>
      </c>
      <c r="E1494">
        <v>1.6238442951466001E-4</v>
      </c>
      <c r="F1494">
        <v>1.0703818866793101E-3</v>
      </c>
    </row>
    <row r="1495" spans="1:6">
      <c r="A1495" t="s">
        <v>4277</v>
      </c>
      <c r="B1495">
        <v>0.54091652771287102</v>
      </c>
      <c r="C1495">
        <v>6.6712228268266003</v>
      </c>
      <c r="D1495">
        <v>14.176554955048299</v>
      </c>
      <c r="E1495">
        <v>1.6643139848281999E-4</v>
      </c>
      <c r="F1495">
        <v>1.0935918853442E-3</v>
      </c>
    </row>
    <row r="1496" spans="1:6">
      <c r="A1496" t="s">
        <v>1681</v>
      </c>
      <c r="B1496">
        <v>0.53980556418508996</v>
      </c>
      <c r="C1496">
        <v>4.95293344894678</v>
      </c>
      <c r="D1496">
        <v>13.6912036902528</v>
      </c>
      <c r="E1496">
        <v>2.15461321331762E-4</v>
      </c>
      <c r="F1496">
        <v>1.3696007985622601E-3</v>
      </c>
    </row>
    <row r="1497" spans="1:6">
      <c r="A1497" t="s">
        <v>2187</v>
      </c>
      <c r="B1497">
        <v>0.53950566670733702</v>
      </c>
      <c r="C1497">
        <v>5.3831790960959998</v>
      </c>
      <c r="D1497">
        <v>13.924438676841801</v>
      </c>
      <c r="E1497">
        <v>1.90307933363347E-4</v>
      </c>
      <c r="F1497">
        <v>1.2253159920061099E-3</v>
      </c>
    </row>
    <row r="1498" spans="1:6">
      <c r="A1498" t="s">
        <v>4278</v>
      </c>
      <c r="B1498">
        <v>0.53877368008958604</v>
      </c>
      <c r="C1498">
        <v>6.1073288822753096</v>
      </c>
      <c r="D1498">
        <v>6.5206858845022397</v>
      </c>
      <c r="E1498">
        <v>1.06626873810653E-2</v>
      </c>
      <c r="F1498">
        <v>3.7722997771741699E-2</v>
      </c>
    </row>
    <row r="1499" spans="1:6">
      <c r="A1499" t="s">
        <v>1591</v>
      </c>
      <c r="B1499">
        <v>0.53873873761851898</v>
      </c>
      <c r="C1499">
        <v>6.0792174853556604</v>
      </c>
      <c r="D1499">
        <v>16.457353261012301</v>
      </c>
      <c r="E1499" s="1">
        <v>4.9756812335245697E-5</v>
      </c>
      <c r="F1499">
        <v>3.7927031418399302E-4</v>
      </c>
    </row>
    <row r="1500" spans="1:6">
      <c r="A1500" t="s">
        <v>4279</v>
      </c>
      <c r="B1500">
        <v>0.53830577462102303</v>
      </c>
      <c r="C1500">
        <v>6.7012758950061002</v>
      </c>
      <c r="D1500">
        <v>11.728946911400399</v>
      </c>
      <c r="E1500">
        <v>6.15354032616161E-4</v>
      </c>
      <c r="F1500">
        <v>3.4065606117943499E-3</v>
      </c>
    </row>
    <row r="1501" spans="1:6">
      <c r="A1501" t="s">
        <v>4280</v>
      </c>
      <c r="B1501">
        <v>0.53817972530527503</v>
      </c>
      <c r="C1501">
        <v>5.5870137314810604</v>
      </c>
      <c r="D1501">
        <v>6.0950954517419298</v>
      </c>
      <c r="E1501">
        <v>1.3555760324997E-2</v>
      </c>
      <c r="F1501">
        <v>4.5939374615782999E-2</v>
      </c>
    </row>
    <row r="1502" spans="1:6">
      <c r="A1502" t="s">
        <v>4281</v>
      </c>
      <c r="B1502">
        <v>0.53815718286913705</v>
      </c>
      <c r="C1502">
        <v>5.1777713545002699</v>
      </c>
      <c r="D1502">
        <v>11.600476298136</v>
      </c>
      <c r="E1502">
        <v>6.5934930685956103E-4</v>
      </c>
      <c r="F1502">
        <v>3.62438795197956E-3</v>
      </c>
    </row>
    <row r="1503" spans="1:6">
      <c r="A1503" t="s">
        <v>4282</v>
      </c>
      <c r="B1503">
        <v>0.537509829880641</v>
      </c>
      <c r="C1503">
        <v>6.0339013122680001</v>
      </c>
      <c r="D1503">
        <v>7.8216272731593097</v>
      </c>
      <c r="E1503">
        <v>5.1624693339965997E-3</v>
      </c>
      <c r="F1503">
        <v>2.0679708619457299E-2</v>
      </c>
    </row>
    <row r="1504" spans="1:6">
      <c r="A1504" t="s">
        <v>4283</v>
      </c>
      <c r="B1504">
        <v>0.53559863175086597</v>
      </c>
      <c r="C1504">
        <v>7.1347738589641496</v>
      </c>
      <c r="D1504">
        <v>19.092897780692301</v>
      </c>
      <c r="E1504" s="1">
        <v>1.24507360650008E-5</v>
      </c>
      <c r="F1504">
        <v>1.0917799340764599E-4</v>
      </c>
    </row>
    <row r="1505" spans="1:6">
      <c r="A1505" t="s">
        <v>4284</v>
      </c>
      <c r="B1505">
        <v>0.53541113569461096</v>
      </c>
      <c r="C1505">
        <v>5.7798210617870804</v>
      </c>
      <c r="D1505">
        <v>10.740941864508001</v>
      </c>
      <c r="E1505">
        <v>1.0479098588720499E-3</v>
      </c>
      <c r="F1505">
        <v>5.3876469794006702E-3</v>
      </c>
    </row>
    <row r="1506" spans="1:6">
      <c r="A1506" t="s">
        <v>1312</v>
      </c>
      <c r="B1506">
        <v>0.53454620866576097</v>
      </c>
      <c r="C1506">
        <v>4.9569199670151898</v>
      </c>
      <c r="D1506">
        <v>7.9888975646694904</v>
      </c>
      <c r="E1506">
        <v>4.7065064663839098E-3</v>
      </c>
      <c r="F1506">
        <v>1.9061274809327601E-2</v>
      </c>
    </row>
    <row r="1507" spans="1:6">
      <c r="A1507" t="s">
        <v>3242</v>
      </c>
      <c r="B1507">
        <v>0.53447030110856297</v>
      </c>
      <c r="C1507">
        <v>6.5734880254678298</v>
      </c>
      <c r="D1507">
        <v>15.886647765334599</v>
      </c>
      <c r="E1507" s="1">
        <v>6.72515048794394E-5</v>
      </c>
      <c r="F1507">
        <v>4.9537442614264703E-4</v>
      </c>
    </row>
    <row r="1508" spans="1:6">
      <c r="A1508" t="s">
        <v>4285</v>
      </c>
      <c r="B1508">
        <v>0.53430156612530799</v>
      </c>
      <c r="C1508">
        <v>4.0569893257912</v>
      </c>
      <c r="D1508">
        <v>8.6946984298209102</v>
      </c>
      <c r="E1508">
        <v>3.1913691409094802E-3</v>
      </c>
      <c r="F1508">
        <v>1.3726957649179101E-2</v>
      </c>
    </row>
    <row r="1509" spans="1:6">
      <c r="A1509" t="s">
        <v>4286</v>
      </c>
      <c r="B1509">
        <v>0.53305109765105996</v>
      </c>
      <c r="C1509">
        <v>4.2310802662142404</v>
      </c>
      <c r="D1509">
        <v>7.7629194498397398</v>
      </c>
      <c r="E1509">
        <v>5.3329690490959E-3</v>
      </c>
      <c r="F1509">
        <v>2.1239957802304098E-2</v>
      </c>
    </row>
    <row r="1510" spans="1:6">
      <c r="A1510" t="s">
        <v>1288</v>
      </c>
      <c r="B1510">
        <v>0.53293445999876099</v>
      </c>
      <c r="C1510">
        <v>5.7103947116881102</v>
      </c>
      <c r="D1510">
        <v>12.422630810973599</v>
      </c>
      <c r="E1510">
        <v>4.2416229428532799E-4</v>
      </c>
      <c r="F1510">
        <v>2.4674578592504999E-3</v>
      </c>
    </row>
    <row r="1511" spans="1:6">
      <c r="A1511" t="s">
        <v>4287</v>
      </c>
      <c r="B1511">
        <v>0.53280782260753701</v>
      </c>
      <c r="C1511">
        <v>6.4072891904142297</v>
      </c>
      <c r="D1511">
        <v>13.675291278944901</v>
      </c>
      <c r="E1511">
        <v>2.17294789454398E-4</v>
      </c>
      <c r="F1511">
        <v>1.37844655964005E-3</v>
      </c>
    </row>
    <row r="1512" spans="1:6">
      <c r="A1512" t="s">
        <v>4288</v>
      </c>
      <c r="B1512">
        <v>0.53232184821041295</v>
      </c>
      <c r="C1512">
        <v>3.5832176572618399</v>
      </c>
      <c r="D1512">
        <v>8.4470426804178391</v>
      </c>
      <c r="E1512">
        <v>3.6563752043282799E-3</v>
      </c>
      <c r="F1512">
        <v>1.5418806961679001E-2</v>
      </c>
    </row>
    <row r="1513" spans="1:6">
      <c r="A1513" t="s">
        <v>4289</v>
      </c>
      <c r="B1513">
        <v>0.53191123972457499</v>
      </c>
      <c r="C1513">
        <v>4.4515349248723304</v>
      </c>
      <c r="D1513">
        <v>8.9927444736763391</v>
      </c>
      <c r="E1513">
        <v>2.7105361594187598E-3</v>
      </c>
      <c r="F1513">
        <v>1.2019214711168199E-2</v>
      </c>
    </row>
    <row r="1514" spans="1:6">
      <c r="A1514" t="s">
        <v>2040</v>
      </c>
      <c r="B1514">
        <v>0.53049389922373202</v>
      </c>
      <c r="C1514">
        <v>10.022785272370699</v>
      </c>
      <c r="D1514">
        <v>9.4062849049731803</v>
      </c>
      <c r="E1514">
        <v>2.16242926302353E-3</v>
      </c>
      <c r="F1514">
        <v>9.9530772202167401E-3</v>
      </c>
    </row>
    <row r="1515" spans="1:6">
      <c r="A1515" t="s">
        <v>4290</v>
      </c>
      <c r="B1515">
        <v>0.53043762373863601</v>
      </c>
      <c r="C1515">
        <v>4.9764120866441104</v>
      </c>
      <c r="D1515">
        <v>9.14141686999581</v>
      </c>
      <c r="E1515">
        <v>2.4988751761404302E-3</v>
      </c>
      <c r="F1515">
        <v>1.12566658656607E-2</v>
      </c>
    </row>
    <row r="1516" spans="1:6">
      <c r="A1516" t="s">
        <v>4291</v>
      </c>
      <c r="B1516">
        <v>0.530018224700183</v>
      </c>
      <c r="C1516">
        <v>4.2729811113169003</v>
      </c>
      <c r="D1516">
        <v>7.4262569980282001</v>
      </c>
      <c r="E1516">
        <v>6.4278906885518097E-3</v>
      </c>
      <c r="F1516">
        <v>2.4870455817596698E-2</v>
      </c>
    </row>
    <row r="1517" spans="1:6">
      <c r="A1517" t="s">
        <v>2432</v>
      </c>
      <c r="B1517">
        <v>0.52957362650076201</v>
      </c>
      <c r="C1517">
        <v>8.1140276686882302</v>
      </c>
      <c r="D1517">
        <v>12.008946956582299</v>
      </c>
      <c r="E1517">
        <v>5.2945764272310401E-4</v>
      </c>
      <c r="F1517">
        <v>3.00162311035842E-3</v>
      </c>
    </row>
    <row r="1518" spans="1:6">
      <c r="A1518" t="s">
        <v>2240</v>
      </c>
      <c r="B1518">
        <v>0.52952240536586503</v>
      </c>
      <c r="C1518">
        <v>6.6938559489141003</v>
      </c>
      <c r="D1518">
        <v>9.9972569438727401</v>
      </c>
      <c r="E1518">
        <v>1.5677357160656499E-3</v>
      </c>
      <c r="F1518">
        <v>7.5815918799280197E-3</v>
      </c>
    </row>
    <row r="1519" spans="1:6">
      <c r="A1519" t="s">
        <v>4292</v>
      </c>
      <c r="B1519">
        <v>0.52874231108573799</v>
      </c>
      <c r="C1519">
        <v>5.0425639783813399</v>
      </c>
      <c r="D1519">
        <v>11.4059586878797</v>
      </c>
      <c r="E1519">
        <v>7.3208911986462301E-4</v>
      </c>
      <c r="F1519">
        <v>3.9494198174106201E-3</v>
      </c>
    </row>
    <row r="1520" spans="1:6">
      <c r="A1520" t="s">
        <v>4293</v>
      </c>
      <c r="B1520">
        <v>0.52837024693902901</v>
      </c>
      <c r="C1520">
        <v>5.39104037167181</v>
      </c>
      <c r="D1520">
        <v>12.786877728097901</v>
      </c>
      <c r="E1520">
        <v>3.49059219592535E-4</v>
      </c>
      <c r="F1520">
        <v>2.0910038128063601E-3</v>
      </c>
    </row>
    <row r="1521" spans="1:6">
      <c r="A1521" t="s">
        <v>4294</v>
      </c>
      <c r="B1521">
        <v>0.52806496264188696</v>
      </c>
      <c r="C1521">
        <v>7.5404613942358099</v>
      </c>
      <c r="D1521">
        <v>14.5395253497299</v>
      </c>
      <c r="E1521">
        <v>1.3724957762851101E-4</v>
      </c>
      <c r="F1521">
        <v>9.2374856596066696E-4</v>
      </c>
    </row>
    <row r="1522" spans="1:6">
      <c r="A1522" t="s">
        <v>1901</v>
      </c>
      <c r="B1522">
        <v>0.52762663366708495</v>
      </c>
      <c r="C1522">
        <v>4.8947388881403402</v>
      </c>
      <c r="D1522">
        <v>12.615591684917099</v>
      </c>
      <c r="E1522">
        <v>3.8254242930272199E-4</v>
      </c>
      <c r="F1522">
        <v>2.2664399441263399E-3</v>
      </c>
    </row>
    <row r="1523" spans="1:6">
      <c r="A1523" t="s">
        <v>4295</v>
      </c>
      <c r="B1523">
        <v>0.52744781503763905</v>
      </c>
      <c r="C1523">
        <v>6.7301083215096202</v>
      </c>
      <c r="D1523">
        <v>12.8881209515975</v>
      </c>
      <c r="E1523">
        <v>3.3067425962315602E-4</v>
      </c>
      <c r="F1523">
        <v>1.9923483397285102E-3</v>
      </c>
    </row>
    <row r="1524" spans="1:6">
      <c r="A1524" t="s">
        <v>4296</v>
      </c>
      <c r="B1524">
        <v>0.52713983806564901</v>
      </c>
      <c r="C1524">
        <v>9.7831899907331294</v>
      </c>
      <c r="D1524">
        <v>14.0968320975508</v>
      </c>
      <c r="E1524">
        <v>1.7363597166727E-4</v>
      </c>
      <c r="F1524">
        <v>1.13080879669321E-3</v>
      </c>
    </row>
    <row r="1525" spans="1:6">
      <c r="A1525" t="s">
        <v>1723</v>
      </c>
      <c r="B1525">
        <v>0.52696492562322494</v>
      </c>
      <c r="C1525">
        <v>5.7312027863534301</v>
      </c>
      <c r="D1525">
        <v>18.2157095134279</v>
      </c>
      <c r="E1525" s="1">
        <v>1.9724518385392601E-5</v>
      </c>
      <c r="F1525">
        <v>1.65516167056442E-4</v>
      </c>
    </row>
    <row r="1526" spans="1:6">
      <c r="A1526" t="s">
        <v>2049</v>
      </c>
      <c r="B1526">
        <v>0.52550236115244897</v>
      </c>
      <c r="C1526">
        <v>5.9086386862970199</v>
      </c>
      <c r="D1526">
        <v>10.303024856080601</v>
      </c>
      <c r="E1526">
        <v>1.3281232807673001E-3</v>
      </c>
      <c r="F1526">
        <v>6.5683344282299102E-3</v>
      </c>
    </row>
    <row r="1527" spans="1:6">
      <c r="A1527" t="s">
        <v>1108</v>
      </c>
      <c r="B1527">
        <v>0.52522225997571004</v>
      </c>
      <c r="C1527">
        <v>5.1473226820947904</v>
      </c>
      <c r="D1527">
        <v>8.9550924934155702</v>
      </c>
      <c r="E1527">
        <v>2.7669717755088399E-3</v>
      </c>
      <c r="F1527">
        <v>1.2213982239047299E-2</v>
      </c>
    </row>
    <row r="1528" spans="1:6">
      <c r="A1528" t="s">
        <v>4297</v>
      </c>
      <c r="B1528">
        <v>0.52498261330704798</v>
      </c>
      <c r="C1528">
        <v>5.6246377761490498</v>
      </c>
      <c r="D1528">
        <v>15.099795024515201</v>
      </c>
      <c r="E1528">
        <v>1.01974360630968E-4</v>
      </c>
      <c r="F1528">
        <v>7.1165328409016505E-4</v>
      </c>
    </row>
    <row r="1529" spans="1:6">
      <c r="A1529" t="s">
        <v>4298</v>
      </c>
      <c r="B1529">
        <v>0.52478950680262704</v>
      </c>
      <c r="C1529">
        <v>4.4762837984616404</v>
      </c>
      <c r="D1529">
        <v>8.6317671121186006</v>
      </c>
      <c r="E1529">
        <v>3.3035096630462E-3</v>
      </c>
      <c r="F1529">
        <v>1.41604924683925E-2</v>
      </c>
    </row>
    <row r="1530" spans="1:6">
      <c r="A1530" t="s">
        <v>4299</v>
      </c>
      <c r="B1530">
        <v>0.52432251995999102</v>
      </c>
      <c r="C1530">
        <v>4.3467272271182997</v>
      </c>
      <c r="D1530">
        <v>6.2256478644776898</v>
      </c>
      <c r="E1530">
        <v>1.25912829776124E-2</v>
      </c>
      <c r="F1530">
        <v>4.3294028380999501E-2</v>
      </c>
    </row>
    <row r="1531" spans="1:6">
      <c r="A1531" t="s">
        <v>4300</v>
      </c>
      <c r="B1531">
        <v>0.524186664775387</v>
      </c>
      <c r="C1531">
        <v>3.3126091404194198</v>
      </c>
      <c r="D1531">
        <v>5.9685323556229699</v>
      </c>
      <c r="E1531">
        <v>1.45633968621427E-2</v>
      </c>
      <c r="F1531">
        <v>4.8758268324608799E-2</v>
      </c>
    </row>
    <row r="1532" spans="1:6">
      <c r="A1532" t="s">
        <v>4301</v>
      </c>
      <c r="B1532">
        <v>0.52418533750104601</v>
      </c>
      <c r="C1532">
        <v>9.9366751440152594</v>
      </c>
      <c r="D1532">
        <v>15.2846545022639</v>
      </c>
      <c r="E1532" s="1">
        <v>9.2464627033199303E-5</v>
      </c>
      <c r="F1532">
        <v>6.5369609978485003E-4</v>
      </c>
    </row>
    <row r="1533" spans="1:6">
      <c r="A1533" t="s">
        <v>1587</v>
      </c>
      <c r="B1533">
        <v>0.52369867775066103</v>
      </c>
      <c r="C1533">
        <v>5.3564206392063998</v>
      </c>
      <c r="D1533">
        <v>12.0257388633636</v>
      </c>
      <c r="E1533">
        <v>5.2470894515409304E-4</v>
      </c>
      <c r="F1533">
        <v>2.9828329009716501E-3</v>
      </c>
    </row>
    <row r="1534" spans="1:6">
      <c r="A1534" t="s">
        <v>4302</v>
      </c>
      <c r="B1534">
        <v>0.5236404936422</v>
      </c>
      <c r="C1534">
        <v>7.4274998237883301</v>
      </c>
      <c r="D1534">
        <v>10.8484957016937</v>
      </c>
      <c r="E1534">
        <v>9.8876046736482001E-4</v>
      </c>
      <c r="F1534">
        <v>5.1385893843307901E-3</v>
      </c>
    </row>
    <row r="1535" spans="1:6">
      <c r="A1535" t="s">
        <v>4303</v>
      </c>
      <c r="B1535">
        <v>0.52351451951139905</v>
      </c>
      <c r="C1535">
        <v>6.2875836406327004</v>
      </c>
      <c r="D1535">
        <v>12.2604948052744</v>
      </c>
      <c r="E1535">
        <v>4.6264881707232703E-4</v>
      </c>
      <c r="F1535">
        <v>2.6591119020859099E-3</v>
      </c>
    </row>
    <row r="1536" spans="1:6">
      <c r="A1536" t="s">
        <v>4304</v>
      </c>
      <c r="B1536">
        <v>0.52252778427569002</v>
      </c>
      <c r="C1536">
        <v>8.9343788218402196</v>
      </c>
      <c r="D1536">
        <v>7.6662086626954</v>
      </c>
      <c r="E1536">
        <v>5.6264557337431303E-3</v>
      </c>
      <c r="F1536">
        <v>2.2302069455415099E-2</v>
      </c>
    </row>
    <row r="1537" spans="1:6">
      <c r="A1537" t="s">
        <v>4305</v>
      </c>
      <c r="B1537">
        <v>0.521725975535411</v>
      </c>
      <c r="C1537">
        <v>6.9954832283288697</v>
      </c>
      <c r="D1537">
        <v>16.576643893193001</v>
      </c>
      <c r="E1537" s="1">
        <v>4.6722899862077198E-5</v>
      </c>
      <c r="F1537">
        <v>3.59216478422057E-4</v>
      </c>
    </row>
    <row r="1538" spans="1:6">
      <c r="A1538" t="s">
        <v>4306</v>
      </c>
      <c r="B1538">
        <v>0.52165701839881795</v>
      </c>
      <c r="C1538">
        <v>4.2815357894578199</v>
      </c>
      <c r="D1538">
        <v>6.1236298251922001</v>
      </c>
      <c r="E1538">
        <v>1.33386630367544E-2</v>
      </c>
      <c r="F1538">
        <v>4.5302078762281199E-2</v>
      </c>
    </row>
    <row r="1539" spans="1:6">
      <c r="A1539" t="s">
        <v>1166</v>
      </c>
      <c r="B1539">
        <v>0.52130184791440604</v>
      </c>
      <c r="C1539">
        <v>3.6463439024093902</v>
      </c>
      <c r="D1539">
        <v>6.6526288568032799</v>
      </c>
      <c r="E1539">
        <v>9.9009637477534898E-3</v>
      </c>
      <c r="F1539">
        <v>3.5480822988072397E-2</v>
      </c>
    </row>
    <row r="1540" spans="1:6">
      <c r="A1540" t="s">
        <v>1573</v>
      </c>
      <c r="B1540">
        <v>0.52088249134555697</v>
      </c>
      <c r="C1540">
        <v>7.3584261648466196</v>
      </c>
      <c r="D1540">
        <v>18.442926042326199</v>
      </c>
      <c r="E1540" s="1">
        <v>1.7506949346823401E-5</v>
      </c>
      <c r="F1540">
        <v>1.4911379791785899E-4</v>
      </c>
    </row>
    <row r="1541" spans="1:6">
      <c r="A1541" t="s">
        <v>4307</v>
      </c>
      <c r="B1541">
        <v>0.52080899404594205</v>
      </c>
      <c r="C1541">
        <v>8.2222009372158809</v>
      </c>
      <c r="D1541">
        <v>10.441594077966</v>
      </c>
      <c r="E1541">
        <v>1.23208889551832E-3</v>
      </c>
      <c r="F1541">
        <v>6.1782883474016297E-3</v>
      </c>
    </row>
    <row r="1542" spans="1:6">
      <c r="A1542" t="s">
        <v>4308</v>
      </c>
      <c r="B1542">
        <v>0.52045256739543599</v>
      </c>
      <c r="C1542">
        <v>5.7729158967054204</v>
      </c>
      <c r="D1542">
        <v>7.15356346989799</v>
      </c>
      <c r="E1542">
        <v>7.48151924661071E-3</v>
      </c>
      <c r="F1542">
        <v>2.8263517153862699E-2</v>
      </c>
    </row>
    <row r="1543" spans="1:6">
      <c r="A1543" t="s">
        <v>4309</v>
      </c>
      <c r="B1543">
        <v>0.51968996893015396</v>
      </c>
      <c r="C1543">
        <v>7.4706166523422102</v>
      </c>
      <c r="D1543">
        <v>15.9544847170999</v>
      </c>
      <c r="E1543" s="1">
        <v>6.4883875166086799E-5</v>
      </c>
      <c r="F1543">
        <v>4.7968792552541999E-4</v>
      </c>
    </row>
    <row r="1544" spans="1:6">
      <c r="A1544" t="s">
        <v>1106</v>
      </c>
      <c r="B1544">
        <v>0.51897336763324298</v>
      </c>
      <c r="C1544">
        <v>6.66605869173251</v>
      </c>
      <c r="D1544">
        <v>17.600119151040001</v>
      </c>
      <c r="E1544" s="1">
        <v>2.7257126856884799E-5</v>
      </c>
      <c r="F1544">
        <v>2.2114072101444001E-4</v>
      </c>
    </row>
    <row r="1545" spans="1:6">
      <c r="A1545" t="s">
        <v>1672</v>
      </c>
      <c r="B1545">
        <v>0.51804956812416203</v>
      </c>
      <c r="C1545">
        <v>7.2312195103994403</v>
      </c>
      <c r="D1545">
        <v>15.619472996971799</v>
      </c>
      <c r="E1545" s="1">
        <v>7.7452844598393194E-5</v>
      </c>
      <c r="F1545">
        <v>5.6124076358812498E-4</v>
      </c>
    </row>
    <row r="1546" spans="1:6">
      <c r="A1546" t="s">
        <v>4310</v>
      </c>
      <c r="B1546">
        <v>0.517699866028005</v>
      </c>
      <c r="C1546">
        <v>5.7774192717312998</v>
      </c>
      <c r="D1546">
        <v>11.6585281770124</v>
      </c>
      <c r="E1546">
        <v>6.3908882994761704E-4</v>
      </c>
      <c r="F1546">
        <v>3.52700151264324E-3</v>
      </c>
    </row>
    <row r="1547" spans="1:6">
      <c r="A1547" t="s">
        <v>4311</v>
      </c>
      <c r="B1547">
        <v>0.51717479194075699</v>
      </c>
      <c r="C1547">
        <v>5.00252417148572</v>
      </c>
      <c r="D1547">
        <v>9.1883085429100895</v>
      </c>
      <c r="E1547">
        <v>2.4356586489799798E-3</v>
      </c>
      <c r="F1547">
        <v>1.10236302582416E-2</v>
      </c>
    </row>
    <row r="1548" spans="1:6">
      <c r="A1548" t="s">
        <v>4312</v>
      </c>
      <c r="B1548">
        <v>0.51706538257926704</v>
      </c>
      <c r="C1548">
        <v>7.8795620069118</v>
      </c>
      <c r="D1548">
        <v>16.166876819642599</v>
      </c>
      <c r="E1548" s="1">
        <v>5.7999480231764103E-5</v>
      </c>
      <c r="F1548">
        <v>4.3388340187766898E-4</v>
      </c>
    </row>
    <row r="1549" spans="1:6">
      <c r="A1549" t="s">
        <v>4313</v>
      </c>
      <c r="B1549">
        <v>0.51650488416996598</v>
      </c>
      <c r="C1549">
        <v>3.9536118961054401</v>
      </c>
      <c r="D1549">
        <v>8.97156307512798</v>
      </c>
      <c r="E1549">
        <v>2.7421390714287199E-3</v>
      </c>
      <c r="F1549">
        <v>1.21248691441575E-2</v>
      </c>
    </row>
    <row r="1550" spans="1:6">
      <c r="A1550" t="s">
        <v>4314</v>
      </c>
      <c r="B1550">
        <v>0.51623678589200295</v>
      </c>
      <c r="C1550">
        <v>5.8971792081203001</v>
      </c>
      <c r="D1550">
        <v>16.6589438035497</v>
      </c>
      <c r="E1550" s="1">
        <v>4.47388648977837E-5</v>
      </c>
      <c r="F1550">
        <v>3.4545269566494102E-4</v>
      </c>
    </row>
    <row r="1551" spans="1:6">
      <c r="A1551" t="s">
        <v>1093</v>
      </c>
      <c r="B1551">
        <v>0.51588032077026502</v>
      </c>
      <c r="C1551">
        <v>6.2640514720188998</v>
      </c>
      <c r="D1551">
        <v>6.20307812995632</v>
      </c>
      <c r="E1551">
        <v>1.27528339786826E-2</v>
      </c>
      <c r="F1551">
        <v>4.3729008624897203E-2</v>
      </c>
    </row>
    <row r="1552" spans="1:6">
      <c r="A1552" t="s">
        <v>4315</v>
      </c>
      <c r="B1552">
        <v>0.51549727231638698</v>
      </c>
      <c r="C1552">
        <v>4.5825462112744502</v>
      </c>
      <c r="D1552">
        <v>6.7222775736554601</v>
      </c>
      <c r="E1552">
        <v>9.52159567994393E-3</v>
      </c>
      <c r="F1552">
        <v>3.4358146585986203E-2</v>
      </c>
    </row>
    <row r="1553" spans="1:6">
      <c r="A1553" t="s">
        <v>1310</v>
      </c>
      <c r="B1553">
        <v>0.51428282890033905</v>
      </c>
      <c r="C1553">
        <v>5.8271692958585097</v>
      </c>
      <c r="D1553">
        <v>11.224280713137899</v>
      </c>
      <c r="E1553">
        <v>8.0734058220791602E-4</v>
      </c>
      <c r="F1553">
        <v>4.3014499508071602E-3</v>
      </c>
    </row>
    <row r="1554" spans="1:6">
      <c r="A1554" t="s">
        <v>4316</v>
      </c>
      <c r="B1554">
        <v>0.513082837873714</v>
      </c>
      <c r="C1554">
        <v>5.0709853078426903</v>
      </c>
      <c r="D1554">
        <v>7.7876563419552296</v>
      </c>
      <c r="E1554">
        <v>5.2604389509800804E-3</v>
      </c>
      <c r="F1554">
        <v>2.09845771196705E-2</v>
      </c>
    </row>
    <row r="1555" spans="1:6">
      <c r="A1555" t="s">
        <v>4317</v>
      </c>
      <c r="B1555">
        <v>0.51282930442441299</v>
      </c>
      <c r="C1555">
        <v>9.6912807604132407</v>
      </c>
      <c r="D1555">
        <v>15.2508179051596</v>
      </c>
      <c r="E1555" s="1">
        <v>9.4135981454843698E-5</v>
      </c>
      <c r="F1555">
        <v>6.6325735550171595E-4</v>
      </c>
    </row>
    <row r="1556" spans="1:6">
      <c r="A1556" t="s">
        <v>4318</v>
      </c>
      <c r="B1556">
        <v>0.51225565386460203</v>
      </c>
      <c r="C1556">
        <v>5.4317644708012498</v>
      </c>
      <c r="D1556">
        <v>9.3800790702056194</v>
      </c>
      <c r="E1556">
        <v>2.1935609042934602E-3</v>
      </c>
      <c r="F1556">
        <v>1.0070365328835099E-2</v>
      </c>
    </row>
    <row r="1557" spans="1:6">
      <c r="A1557" t="s">
        <v>4319</v>
      </c>
      <c r="B1557">
        <v>0.51134562034159503</v>
      </c>
      <c r="C1557">
        <v>7.40916622159585</v>
      </c>
      <c r="D1557">
        <v>10.2907444779241</v>
      </c>
      <c r="E1557">
        <v>1.33699136113635E-3</v>
      </c>
      <c r="F1557">
        <v>6.5989577960249403E-3</v>
      </c>
    </row>
    <row r="1558" spans="1:6">
      <c r="A1558" t="s">
        <v>1567</v>
      </c>
      <c r="B1558">
        <v>0.51125137655678199</v>
      </c>
      <c r="C1558">
        <v>5.4185602140504203</v>
      </c>
      <c r="D1558">
        <v>9.9028525207928606</v>
      </c>
      <c r="E1558">
        <v>1.6502278206583501E-3</v>
      </c>
      <c r="F1558">
        <v>7.9258060253059991E-3</v>
      </c>
    </row>
    <row r="1559" spans="1:6">
      <c r="A1559" t="s">
        <v>4320</v>
      </c>
      <c r="B1559">
        <v>0.51064510390621798</v>
      </c>
      <c r="C1559">
        <v>6.1631038283570803</v>
      </c>
      <c r="D1559">
        <v>10.439471871695901</v>
      </c>
      <c r="E1559">
        <v>1.23350535259912E-3</v>
      </c>
      <c r="F1559">
        <v>6.1789160135414601E-3</v>
      </c>
    </row>
    <row r="1560" spans="1:6">
      <c r="A1560" t="s">
        <v>4321</v>
      </c>
      <c r="B1560">
        <v>0.50922916975390198</v>
      </c>
      <c r="C1560">
        <v>4.3894344917785704</v>
      </c>
      <c r="D1560">
        <v>8.40405706217404</v>
      </c>
      <c r="E1560">
        <v>3.74384536110211E-3</v>
      </c>
      <c r="F1560">
        <v>1.57450968708568E-2</v>
      </c>
    </row>
    <row r="1561" spans="1:6">
      <c r="A1561" t="s">
        <v>1346</v>
      </c>
      <c r="B1561">
        <v>0.50854436131304603</v>
      </c>
      <c r="C1561">
        <v>4.2408227557273701</v>
      </c>
      <c r="D1561">
        <v>9.2671855400374401</v>
      </c>
      <c r="E1561">
        <v>2.3329592218865399E-3</v>
      </c>
      <c r="F1561">
        <v>1.06108848970803E-2</v>
      </c>
    </row>
    <row r="1562" spans="1:6">
      <c r="A1562" t="s">
        <v>4322</v>
      </c>
      <c r="B1562">
        <v>0.50792366462873695</v>
      </c>
      <c r="C1562">
        <v>3.8554270091991798</v>
      </c>
      <c r="D1562">
        <v>6.57514016916587</v>
      </c>
      <c r="E1562">
        <v>1.03412858992565E-2</v>
      </c>
      <c r="F1562">
        <v>3.67945724125813E-2</v>
      </c>
    </row>
    <row r="1563" spans="1:6">
      <c r="A1563" t="s">
        <v>4323</v>
      </c>
      <c r="B1563">
        <v>0.50747525604336896</v>
      </c>
      <c r="C1563">
        <v>6.6710072579208299</v>
      </c>
      <c r="D1563">
        <v>17.736594789005601</v>
      </c>
      <c r="E1563" s="1">
        <v>2.53698885102392E-5</v>
      </c>
      <c r="F1563">
        <v>2.07583913987386E-4</v>
      </c>
    </row>
    <row r="1564" spans="1:6">
      <c r="A1564" t="s">
        <v>4324</v>
      </c>
      <c r="B1564">
        <v>0.50714732783556105</v>
      </c>
      <c r="C1564">
        <v>4.1499382600949604</v>
      </c>
      <c r="D1564">
        <v>7.1209350579381496</v>
      </c>
      <c r="E1564">
        <v>7.6188959322510798E-3</v>
      </c>
      <c r="F1564">
        <v>2.8704282440407299E-2</v>
      </c>
    </row>
    <row r="1565" spans="1:6">
      <c r="A1565" t="s">
        <v>1658</v>
      </c>
      <c r="B1565">
        <v>0.50689311895950495</v>
      </c>
      <c r="C1565">
        <v>5.8525732469083103</v>
      </c>
      <c r="D1565">
        <v>10.597963151000499</v>
      </c>
      <c r="E1565">
        <v>1.1321231147790099E-3</v>
      </c>
      <c r="F1565">
        <v>5.7518860855914102E-3</v>
      </c>
    </row>
    <row r="1566" spans="1:6">
      <c r="A1566" t="s">
        <v>4325</v>
      </c>
      <c r="B1566">
        <v>0.50678549765734904</v>
      </c>
      <c r="C1566">
        <v>6.5685802753292002</v>
      </c>
      <c r="D1566">
        <v>6.7022886943692201</v>
      </c>
      <c r="E1566">
        <v>9.6289234437488096E-3</v>
      </c>
      <c r="F1566">
        <v>3.4655237015026701E-2</v>
      </c>
    </row>
    <row r="1567" spans="1:6">
      <c r="A1567" t="s">
        <v>4326</v>
      </c>
      <c r="B1567">
        <v>0.50652485682820603</v>
      </c>
      <c r="C1567">
        <v>5.3827672793082897</v>
      </c>
      <c r="D1567">
        <v>10.273033226348</v>
      </c>
      <c r="E1567">
        <v>1.3498869389015E-3</v>
      </c>
      <c r="F1567">
        <v>6.6497786117697801E-3</v>
      </c>
    </row>
    <row r="1568" spans="1:6">
      <c r="A1568" t="s">
        <v>1883</v>
      </c>
      <c r="B1568">
        <v>0.50623455409170603</v>
      </c>
      <c r="C1568">
        <v>6.9256896389884703</v>
      </c>
      <c r="D1568">
        <v>10.210598130499401</v>
      </c>
      <c r="E1568">
        <v>1.39635878621384E-3</v>
      </c>
      <c r="F1568">
        <v>6.8651556085013001E-3</v>
      </c>
    </row>
    <row r="1569" spans="1:6">
      <c r="A1569" t="s">
        <v>4327</v>
      </c>
      <c r="B1569">
        <v>0.50589587417424997</v>
      </c>
      <c r="C1569">
        <v>5.5847371537700798</v>
      </c>
      <c r="D1569">
        <v>6.4577927891700702</v>
      </c>
      <c r="E1569">
        <v>1.10466778152326E-2</v>
      </c>
      <c r="F1569">
        <v>3.8872094128164697E-2</v>
      </c>
    </row>
    <row r="1570" spans="1:6">
      <c r="A1570" t="s">
        <v>4328</v>
      </c>
      <c r="B1570">
        <v>0.50545272279478604</v>
      </c>
      <c r="C1570">
        <v>4.0296558962824696</v>
      </c>
      <c r="D1570">
        <v>7.5857914349869002</v>
      </c>
      <c r="E1570">
        <v>5.8830130051961502E-3</v>
      </c>
      <c r="F1570">
        <v>2.3119724313196002E-2</v>
      </c>
    </row>
    <row r="1571" spans="1:6">
      <c r="A1571" t="s">
        <v>1538</v>
      </c>
      <c r="B1571">
        <v>0.505205368907787</v>
      </c>
      <c r="C1571">
        <v>6.1876834318401599</v>
      </c>
      <c r="D1571">
        <v>15.4980797882973</v>
      </c>
      <c r="E1571" s="1">
        <v>8.2589109681424402E-5</v>
      </c>
      <c r="F1571">
        <v>5.9226833942805398E-4</v>
      </c>
    </row>
    <row r="1572" spans="1:6">
      <c r="A1572" t="s">
        <v>4329</v>
      </c>
      <c r="B1572">
        <v>0.50497657269544904</v>
      </c>
      <c r="C1572">
        <v>3.6879531294052499</v>
      </c>
      <c r="D1572">
        <v>7.57030387132016</v>
      </c>
      <c r="E1572">
        <v>5.9337779353597899E-3</v>
      </c>
      <c r="F1572">
        <v>2.32835475086225E-2</v>
      </c>
    </row>
    <row r="1573" spans="1:6">
      <c r="A1573" t="s">
        <v>4330</v>
      </c>
      <c r="B1573">
        <v>0.50478712554905802</v>
      </c>
      <c r="C1573">
        <v>6.7887247942390596</v>
      </c>
      <c r="D1573">
        <v>8.2913950488461801</v>
      </c>
      <c r="E1573">
        <v>3.9833376012462498E-3</v>
      </c>
      <c r="F1573">
        <v>1.6556990868871E-2</v>
      </c>
    </row>
    <row r="1574" spans="1:6">
      <c r="A1574" t="s">
        <v>3222</v>
      </c>
      <c r="B1574">
        <v>0.50460956805526502</v>
      </c>
      <c r="C1574">
        <v>6.4606106373107801</v>
      </c>
      <c r="D1574">
        <v>9.8458457127664101</v>
      </c>
      <c r="E1574">
        <v>1.7021571861150001E-3</v>
      </c>
      <c r="F1574">
        <v>8.1377461181390606E-3</v>
      </c>
    </row>
    <row r="1575" spans="1:6">
      <c r="A1575" t="s">
        <v>4331</v>
      </c>
      <c r="B1575">
        <v>0.50407023734251399</v>
      </c>
      <c r="C1575">
        <v>8.1419798935325804</v>
      </c>
      <c r="D1575">
        <v>11.532005982690301</v>
      </c>
      <c r="E1575">
        <v>6.8408159360379601E-4</v>
      </c>
      <c r="F1575">
        <v>3.7405653483734299E-3</v>
      </c>
    </row>
    <row r="1576" spans="1:6">
      <c r="A1576" t="s">
        <v>4332</v>
      </c>
      <c r="B1576">
        <v>0.50373800750427999</v>
      </c>
      <c r="C1576">
        <v>8.2212888959463797</v>
      </c>
      <c r="D1576">
        <v>15.120210790799501</v>
      </c>
      <c r="E1576">
        <v>1.00877503166822E-4</v>
      </c>
      <c r="F1576">
        <v>7.0556220059219202E-4</v>
      </c>
    </row>
    <row r="1577" spans="1:6">
      <c r="A1577" t="s">
        <v>4333</v>
      </c>
      <c r="B1577">
        <v>0.50355642427708502</v>
      </c>
      <c r="C1577">
        <v>3.3310934968987498</v>
      </c>
      <c r="D1577">
        <v>6.6915349889449001</v>
      </c>
      <c r="E1577">
        <v>9.6871760949273807E-3</v>
      </c>
      <c r="F1577">
        <v>3.4844791960940903E-2</v>
      </c>
    </row>
    <row r="1578" spans="1:6">
      <c r="A1578" t="s">
        <v>4334</v>
      </c>
      <c r="B1578">
        <v>0.50270955222605196</v>
      </c>
      <c r="C1578">
        <v>8.5400785319718207</v>
      </c>
      <c r="D1578">
        <v>10.9865764163072</v>
      </c>
      <c r="E1578">
        <v>9.1774185822869798E-4</v>
      </c>
      <c r="F1578">
        <v>4.8075494991510004E-3</v>
      </c>
    </row>
    <row r="1579" spans="1:6">
      <c r="A1579" t="s">
        <v>4335</v>
      </c>
      <c r="B1579">
        <v>0.50100808960767096</v>
      </c>
      <c r="C1579">
        <v>7.31186235490269</v>
      </c>
      <c r="D1579">
        <v>14.1746845332192</v>
      </c>
      <c r="E1579">
        <v>1.66596930460129E-4</v>
      </c>
      <c r="F1579">
        <v>1.0941034201481499E-3</v>
      </c>
    </row>
    <row r="1580" spans="1:6">
      <c r="A1580" t="s">
        <v>2177</v>
      </c>
      <c r="B1580">
        <v>0.50054594049376899</v>
      </c>
      <c r="C1580">
        <v>3.9286914483862398</v>
      </c>
      <c r="D1580">
        <v>8.0751405494817607</v>
      </c>
      <c r="E1580">
        <v>4.4876626435554701E-3</v>
      </c>
      <c r="F1580">
        <v>1.83536723914406E-2</v>
      </c>
    </row>
    <row r="1581" spans="1:6">
      <c r="A1581" t="s">
        <v>4336</v>
      </c>
      <c r="B1581">
        <v>0.49992978954783701</v>
      </c>
      <c r="C1581">
        <v>9.3327698665999197</v>
      </c>
      <c r="D1581">
        <v>12.9692033039744</v>
      </c>
      <c r="E1581">
        <v>3.1665673981326302E-4</v>
      </c>
      <c r="F1581">
        <v>1.9162186224005299E-3</v>
      </c>
    </row>
    <row r="1582" spans="1:6">
      <c r="A1582" t="s">
        <v>4337</v>
      </c>
      <c r="B1582">
        <v>0.499713379851911</v>
      </c>
      <c r="C1582">
        <v>3.5867290318346199</v>
      </c>
      <c r="D1582">
        <v>6.8258024922206797</v>
      </c>
      <c r="E1582">
        <v>8.9850175737353696E-3</v>
      </c>
      <c r="F1582">
        <v>3.2820564779001797E-2</v>
      </c>
    </row>
    <row r="1583" spans="1:6">
      <c r="A1583" t="s">
        <v>4338</v>
      </c>
      <c r="B1583">
        <v>0.49939658077723897</v>
      </c>
      <c r="C1583">
        <v>4.3439343965618002</v>
      </c>
      <c r="D1583">
        <v>7.5826003383462002</v>
      </c>
      <c r="E1583">
        <v>5.8934363739134099E-3</v>
      </c>
      <c r="F1583">
        <v>2.3147088156654599E-2</v>
      </c>
    </row>
    <row r="1584" spans="1:6">
      <c r="A1584" t="s">
        <v>866</v>
      </c>
      <c r="B1584">
        <v>0.49929674474399999</v>
      </c>
      <c r="C1584">
        <v>4.2603015924424001</v>
      </c>
      <c r="D1584">
        <v>6.3961404352085598</v>
      </c>
      <c r="E1584">
        <v>1.1436873475310401E-2</v>
      </c>
      <c r="F1584">
        <v>4.0015350886374902E-2</v>
      </c>
    </row>
    <row r="1585" spans="1:6">
      <c r="A1585" t="s">
        <v>4339</v>
      </c>
      <c r="B1585">
        <v>0.497936820939826</v>
      </c>
      <c r="C1585">
        <v>4.7855508081698099</v>
      </c>
      <c r="D1585">
        <v>7.6174824248134296</v>
      </c>
      <c r="E1585">
        <v>5.7805130213341204E-3</v>
      </c>
      <c r="F1585">
        <v>2.27738385992385E-2</v>
      </c>
    </row>
    <row r="1586" spans="1:6">
      <c r="A1586" t="s">
        <v>4340</v>
      </c>
      <c r="B1586">
        <v>0.49761704420042102</v>
      </c>
      <c r="C1586">
        <v>6.1910965527279398</v>
      </c>
      <c r="D1586">
        <v>9.2755758297999193</v>
      </c>
      <c r="E1586">
        <v>2.3222966866014E-3</v>
      </c>
      <c r="F1586">
        <v>1.05719146499133E-2</v>
      </c>
    </row>
    <row r="1587" spans="1:6">
      <c r="A1587" t="s">
        <v>4341</v>
      </c>
      <c r="B1587">
        <v>0.49737862160124802</v>
      </c>
      <c r="C1587">
        <v>6.8002163647964204</v>
      </c>
      <c r="D1587">
        <v>11.431248901522</v>
      </c>
      <c r="E1587">
        <v>7.2219126185663204E-4</v>
      </c>
      <c r="F1587">
        <v>3.9112424329197301E-3</v>
      </c>
    </row>
    <row r="1588" spans="1:6">
      <c r="A1588" t="s">
        <v>4342</v>
      </c>
      <c r="B1588">
        <v>0.49682801295044399</v>
      </c>
      <c r="C1588">
        <v>5.0462319641648801</v>
      </c>
      <c r="D1588">
        <v>8.5111548808417208</v>
      </c>
      <c r="E1588">
        <v>3.5297597400212499E-3</v>
      </c>
      <c r="F1588">
        <v>1.49556339680764E-2</v>
      </c>
    </row>
    <row r="1589" spans="1:6">
      <c r="A1589" t="s">
        <v>4343</v>
      </c>
      <c r="B1589">
        <v>0.49681185671806299</v>
      </c>
      <c r="C1589">
        <v>4.3853164533387199</v>
      </c>
      <c r="D1589">
        <v>8.21658354856263</v>
      </c>
      <c r="E1589">
        <v>4.1509275796560502E-3</v>
      </c>
      <c r="F1589">
        <v>1.7109152642541599E-2</v>
      </c>
    </row>
    <row r="1590" spans="1:6">
      <c r="A1590" t="s">
        <v>4344</v>
      </c>
      <c r="B1590">
        <v>0.49632693293826902</v>
      </c>
      <c r="C1590">
        <v>5.2200332926771598</v>
      </c>
      <c r="D1590">
        <v>5.9433114720062701</v>
      </c>
      <c r="E1590">
        <v>1.47732367003132E-2</v>
      </c>
      <c r="F1590">
        <v>4.9286422805288797E-2</v>
      </c>
    </row>
    <row r="1591" spans="1:6">
      <c r="A1591" t="s">
        <v>1123</v>
      </c>
      <c r="B1591">
        <v>0.49614230829918998</v>
      </c>
      <c r="C1591">
        <v>5.6313969164940998</v>
      </c>
      <c r="D1591">
        <v>7.0901989419631599</v>
      </c>
      <c r="E1591">
        <v>7.7506642931934903E-3</v>
      </c>
      <c r="F1591">
        <v>2.9060333248337799E-2</v>
      </c>
    </row>
    <row r="1592" spans="1:6">
      <c r="A1592" t="s">
        <v>4345</v>
      </c>
      <c r="B1592">
        <v>0.49603831582564101</v>
      </c>
      <c r="C1592">
        <v>4.5731912389988398</v>
      </c>
      <c r="D1592">
        <v>8.6184665748756792</v>
      </c>
      <c r="E1592">
        <v>3.3277186963870699E-3</v>
      </c>
      <c r="F1592">
        <v>1.4239805861974601E-2</v>
      </c>
    </row>
    <row r="1593" spans="1:6">
      <c r="A1593" t="s">
        <v>4346</v>
      </c>
      <c r="B1593">
        <v>0.49587043272530601</v>
      </c>
      <c r="C1593">
        <v>6.7222373219918996</v>
      </c>
      <c r="D1593">
        <v>9.6844320450723096</v>
      </c>
      <c r="E1593">
        <v>1.8583582192736299E-3</v>
      </c>
      <c r="F1593">
        <v>8.7570218504895592E-3</v>
      </c>
    </row>
    <row r="1594" spans="1:6">
      <c r="A1594" t="s">
        <v>4347</v>
      </c>
      <c r="B1594">
        <v>0.49570347749121202</v>
      </c>
      <c r="C1594">
        <v>6.7449752527848501</v>
      </c>
      <c r="D1594">
        <v>13.6669619353095</v>
      </c>
      <c r="E1594">
        <v>2.1826077723829601E-4</v>
      </c>
      <c r="F1594">
        <v>1.3824659788728201E-3</v>
      </c>
    </row>
    <row r="1595" spans="1:6">
      <c r="A1595" t="s">
        <v>985</v>
      </c>
      <c r="B1595">
        <v>0.494818852348552</v>
      </c>
      <c r="C1595">
        <v>4.5425646663046599</v>
      </c>
      <c r="D1595">
        <v>9.4361467656567797</v>
      </c>
      <c r="E1595">
        <v>2.1275001581687498E-3</v>
      </c>
      <c r="F1595">
        <v>9.8394910947478195E-3</v>
      </c>
    </row>
    <row r="1596" spans="1:6">
      <c r="A1596" t="s">
        <v>4348</v>
      </c>
      <c r="B1596">
        <v>0.49481418503021801</v>
      </c>
      <c r="C1596">
        <v>7.9043333032208798</v>
      </c>
      <c r="D1596">
        <v>6.9236799274390499</v>
      </c>
      <c r="E1596">
        <v>8.5061757456153797E-3</v>
      </c>
      <c r="F1596">
        <v>3.13938002115021E-2</v>
      </c>
    </row>
    <row r="1597" spans="1:6">
      <c r="A1597" t="s">
        <v>4349</v>
      </c>
      <c r="B1597">
        <v>0.49452502475334298</v>
      </c>
      <c r="C1597">
        <v>5.7298271405198404</v>
      </c>
      <c r="D1597">
        <v>12.6831860422453</v>
      </c>
      <c r="E1597">
        <v>3.6895835117217002E-4</v>
      </c>
      <c r="F1597">
        <v>2.1924295719455101E-3</v>
      </c>
    </row>
    <row r="1598" spans="1:6">
      <c r="A1598" t="s">
        <v>4350</v>
      </c>
      <c r="B1598">
        <v>0.49448486907327999</v>
      </c>
      <c r="C1598">
        <v>5.2421260195450596</v>
      </c>
      <c r="D1598">
        <v>9.7923845318121998</v>
      </c>
      <c r="E1598">
        <v>1.75236076131539E-3</v>
      </c>
      <c r="F1598">
        <v>8.3298886017879794E-3</v>
      </c>
    </row>
    <row r="1599" spans="1:6">
      <c r="A1599" t="s">
        <v>4351</v>
      </c>
      <c r="B1599">
        <v>0.49405034810001303</v>
      </c>
      <c r="C1599">
        <v>5.0454195145532301</v>
      </c>
      <c r="D1599">
        <v>8.6116279302824594</v>
      </c>
      <c r="E1599">
        <v>3.3402362020184301E-3</v>
      </c>
      <c r="F1599">
        <v>1.4278680140043199E-2</v>
      </c>
    </row>
    <row r="1600" spans="1:6">
      <c r="A1600" t="s">
        <v>4352</v>
      </c>
      <c r="B1600">
        <v>0.49309585184371202</v>
      </c>
      <c r="C1600">
        <v>6.3466924641335902</v>
      </c>
      <c r="D1600">
        <v>11.8319263350885</v>
      </c>
      <c r="E1600">
        <v>5.8223728527019504E-4</v>
      </c>
      <c r="F1600">
        <v>3.25499858673902E-3</v>
      </c>
    </row>
    <row r="1601" spans="1:6">
      <c r="A1601" t="s">
        <v>4353</v>
      </c>
      <c r="B1601">
        <v>0.49303413984664901</v>
      </c>
      <c r="C1601">
        <v>6.92835324181996</v>
      </c>
      <c r="D1601">
        <v>12.7702671577799</v>
      </c>
      <c r="E1601">
        <v>3.5217253526132798E-4</v>
      </c>
      <c r="F1601">
        <v>2.10561039529988E-3</v>
      </c>
    </row>
    <row r="1602" spans="1:6">
      <c r="A1602" t="s">
        <v>1674</v>
      </c>
      <c r="B1602">
        <v>0.49251311449958102</v>
      </c>
      <c r="C1602">
        <v>5.3837000387938501</v>
      </c>
      <c r="D1602">
        <v>12.8192251282853</v>
      </c>
      <c r="E1602">
        <v>3.4307577920484602E-4</v>
      </c>
      <c r="F1602">
        <v>2.0571357870822001E-3</v>
      </c>
    </row>
    <row r="1603" spans="1:6">
      <c r="A1603" t="s">
        <v>4354</v>
      </c>
      <c r="B1603">
        <v>0.491205449761075</v>
      </c>
      <c r="C1603">
        <v>5.9073191551614403</v>
      </c>
      <c r="D1603">
        <v>12.2082969277765</v>
      </c>
      <c r="E1603">
        <v>4.7577447029007499E-4</v>
      </c>
      <c r="F1603">
        <v>2.7282692280696502E-3</v>
      </c>
    </row>
    <row r="1604" spans="1:6">
      <c r="A1604" t="s">
        <v>4355</v>
      </c>
      <c r="B1604">
        <v>0.49043399165887003</v>
      </c>
      <c r="C1604">
        <v>5.0850501782005004</v>
      </c>
      <c r="D1604">
        <v>9.90217099710501</v>
      </c>
      <c r="E1604">
        <v>1.65083906553697E-3</v>
      </c>
      <c r="F1604">
        <v>7.9258060253059991E-3</v>
      </c>
    </row>
    <row r="1605" spans="1:6">
      <c r="A1605" t="s">
        <v>4356</v>
      </c>
      <c r="B1605">
        <v>0.49036148473356</v>
      </c>
      <c r="C1605">
        <v>8.7744407041655101</v>
      </c>
      <c r="D1605">
        <v>7.8547607114416396</v>
      </c>
      <c r="E1605">
        <v>5.0687060426444696E-3</v>
      </c>
      <c r="F1605">
        <v>2.0356393305477199E-2</v>
      </c>
    </row>
    <row r="1606" spans="1:6">
      <c r="A1606" t="s">
        <v>1113</v>
      </c>
      <c r="B1606">
        <v>0.49033341492525401</v>
      </c>
      <c r="C1606">
        <v>7.6308063448825099</v>
      </c>
      <c r="D1606">
        <v>13.131151001876701</v>
      </c>
      <c r="E1606">
        <v>2.90426298809134E-4</v>
      </c>
      <c r="F1606">
        <v>1.77470095814906E-3</v>
      </c>
    </row>
    <row r="1607" spans="1:6">
      <c r="A1607" t="s">
        <v>4357</v>
      </c>
      <c r="B1607">
        <v>0.49032779388005099</v>
      </c>
      <c r="C1607">
        <v>4.8328241142687798</v>
      </c>
      <c r="D1607">
        <v>6.1326215803656998</v>
      </c>
      <c r="E1607">
        <v>1.3270994679654599E-2</v>
      </c>
      <c r="F1607">
        <v>4.5114785621336001E-2</v>
      </c>
    </row>
    <row r="1608" spans="1:6">
      <c r="A1608" t="s">
        <v>4358</v>
      </c>
      <c r="B1608">
        <v>0.49019022108563598</v>
      </c>
      <c r="C1608">
        <v>6.3343546153173396</v>
      </c>
      <c r="D1608">
        <v>13.6586854117574</v>
      </c>
      <c r="E1608">
        <v>2.1922492519500599E-4</v>
      </c>
      <c r="F1608">
        <v>1.38786840009299E-3</v>
      </c>
    </row>
    <row r="1609" spans="1:6">
      <c r="A1609" t="s">
        <v>4359</v>
      </c>
      <c r="B1609">
        <v>0.48940755992162399</v>
      </c>
      <c r="C1609">
        <v>6.97735369718486</v>
      </c>
      <c r="D1609">
        <v>6.19232497808005</v>
      </c>
      <c r="E1609">
        <v>1.28305512342652E-2</v>
      </c>
      <c r="F1609">
        <v>4.3911030801196203E-2</v>
      </c>
    </row>
    <row r="1610" spans="1:6">
      <c r="A1610" t="s">
        <v>4360</v>
      </c>
      <c r="B1610">
        <v>0.48920356890095201</v>
      </c>
      <c r="C1610">
        <v>8.4512022580234998</v>
      </c>
      <c r="D1610">
        <v>13.6852021114519</v>
      </c>
      <c r="E1610">
        <v>2.1615100041909701E-4</v>
      </c>
      <c r="F1610">
        <v>1.37328522567693E-3</v>
      </c>
    </row>
    <row r="1611" spans="1:6">
      <c r="A1611" t="s">
        <v>4361</v>
      </c>
      <c r="B1611">
        <v>0.48887871330286198</v>
      </c>
      <c r="C1611">
        <v>5.6895660595296302</v>
      </c>
      <c r="D1611">
        <v>8.3466656009501907</v>
      </c>
      <c r="E1611">
        <v>3.8639578213989301E-3</v>
      </c>
      <c r="F1611">
        <v>1.6168499562513702E-2</v>
      </c>
    </row>
    <row r="1612" spans="1:6">
      <c r="A1612" t="s">
        <v>4362</v>
      </c>
      <c r="B1612">
        <v>0.48883634476531801</v>
      </c>
      <c r="C1612">
        <v>4.21035013677949</v>
      </c>
      <c r="D1612">
        <v>7.2151752093309502</v>
      </c>
      <c r="E1612">
        <v>7.22897575438642E-3</v>
      </c>
      <c r="F1612">
        <v>2.7424667834694098E-2</v>
      </c>
    </row>
    <row r="1613" spans="1:6">
      <c r="A1613" t="s">
        <v>4363</v>
      </c>
      <c r="B1613">
        <v>0.48754356137846599</v>
      </c>
      <c r="C1613">
        <v>4.7161818440771803</v>
      </c>
      <c r="D1613">
        <v>8.0312726085878499</v>
      </c>
      <c r="E1613">
        <v>4.5976524851772003E-3</v>
      </c>
      <c r="F1613">
        <v>1.8699318028044701E-2</v>
      </c>
    </row>
    <row r="1614" spans="1:6">
      <c r="A1614" t="s">
        <v>4364</v>
      </c>
      <c r="B1614">
        <v>0.48751803912571701</v>
      </c>
      <c r="C1614">
        <v>5.4118900294769503</v>
      </c>
      <c r="D1614">
        <v>7.8370709011413098</v>
      </c>
      <c r="E1614">
        <v>5.1185479088733804E-3</v>
      </c>
      <c r="F1614">
        <v>2.0523534963663902E-2</v>
      </c>
    </row>
    <row r="1615" spans="1:6">
      <c r="A1615" t="s">
        <v>1115</v>
      </c>
      <c r="B1615">
        <v>0.48613171631103502</v>
      </c>
      <c r="C1615">
        <v>4.5846139439497096</v>
      </c>
      <c r="D1615">
        <v>8.2495045440957497</v>
      </c>
      <c r="E1615">
        <v>4.0763125496580798E-3</v>
      </c>
      <c r="F1615">
        <v>1.6875988053959401E-2</v>
      </c>
    </row>
    <row r="1616" spans="1:6">
      <c r="A1616" t="s">
        <v>2139</v>
      </c>
      <c r="B1616">
        <v>0.48595354147206499</v>
      </c>
      <c r="C1616">
        <v>4.9083970763945803</v>
      </c>
      <c r="D1616">
        <v>8.2241871419380992</v>
      </c>
      <c r="E1616">
        <v>4.1335715972663596E-3</v>
      </c>
      <c r="F1616">
        <v>1.7062092752461001E-2</v>
      </c>
    </row>
    <row r="1617" spans="1:6">
      <c r="A1617" t="s">
        <v>4365</v>
      </c>
      <c r="B1617">
        <v>0.48594623527866498</v>
      </c>
      <c r="C1617">
        <v>7.3808291937710298</v>
      </c>
      <c r="D1617">
        <v>9.9502238550998499</v>
      </c>
      <c r="E1617">
        <v>1.6082983961963201E-3</v>
      </c>
      <c r="F1617">
        <v>7.7543846165910799E-3</v>
      </c>
    </row>
    <row r="1618" spans="1:6">
      <c r="A1618" t="s">
        <v>4366</v>
      </c>
      <c r="B1618">
        <v>0.48592237873612099</v>
      </c>
      <c r="C1618">
        <v>5.6032025577003299</v>
      </c>
      <c r="D1618">
        <v>12.633597302534</v>
      </c>
      <c r="E1618">
        <v>3.7887539279069697E-4</v>
      </c>
      <c r="F1618">
        <v>2.2458941336068001E-3</v>
      </c>
    </row>
    <row r="1619" spans="1:6">
      <c r="A1619" t="s">
        <v>4367</v>
      </c>
      <c r="B1619">
        <v>0.48585185173137702</v>
      </c>
      <c r="C1619">
        <v>5.8569818337687103</v>
      </c>
      <c r="D1619">
        <v>13.2051022746887</v>
      </c>
      <c r="E1619">
        <v>2.7918800765389898E-4</v>
      </c>
      <c r="F1619">
        <v>1.71189580319673E-3</v>
      </c>
    </row>
    <row r="1620" spans="1:6">
      <c r="A1620" t="s">
        <v>1628</v>
      </c>
      <c r="B1620">
        <v>0.48539958822520801</v>
      </c>
      <c r="C1620">
        <v>5.7177162637368903</v>
      </c>
      <c r="D1620">
        <v>11.534976380010299</v>
      </c>
      <c r="E1620">
        <v>6.8298945319677704E-4</v>
      </c>
      <c r="F1620">
        <v>3.7362307746555798E-3</v>
      </c>
    </row>
    <row r="1621" spans="1:6">
      <c r="A1621" t="s">
        <v>1651</v>
      </c>
      <c r="B1621">
        <v>0.48537555663986598</v>
      </c>
      <c r="C1621">
        <v>6.5846493427798896</v>
      </c>
      <c r="D1621">
        <v>9.4852716980421992</v>
      </c>
      <c r="E1621">
        <v>2.0712793780004301E-3</v>
      </c>
      <c r="F1621">
        <v>9.6008261807910104E-3</v>
      </c>
    </row>
    <row r="1622" spans="1:6">
      <c r="A1622" t="s">
        <v>4368</v>
      </c>
      <c r="B1622">
        <v>0.48484566846233801</v>
      </c>
      <c r="C1622">
        <v>6.1110867410562797</v>
      </c>
      <c r="D1622">
        <v>12.0145870420655</v>
      </c>
      <c r="E1622">
        <v>5.2785782534313201E-4</v>
      </c>
      <c r="F1622">
        <v>2.99588431458872E-3</v>
      </c>
    </row>
    <row r="1623" spans="1:6">
      <c r="A1623" t="s">
        <v>4369</v>
      </c>
      <c r="B1623">
        <v>0.484015152247388</v>
      </c>
      <c r="C1623">
        <v>6.7239712865830397</v>
      </c>
      <c r="D1623">
        <v>13.8433831268687</v>
      </c>
      <c r="E1623">
        <v>1.98695161058945E-4</v>
      </c>
      <c r="F1623">
        <v>1.27405869460099E-3</v>
      </c>
    </row>
    <row r="1624" spans="1:6">
      <c r="A1624" t="s">
        <v>4370</v>
      </c>
      <c r="B1624">
        <v>0.48392831973074601</v>
      </c>
      <c r="C1624">
        <v>4.9847854456514202</v>
      </c>
      <c r="D1624">
        <v>8.7810648785408798</v>
      </c>
      <c r="E1624">
        <v>3.0437346096621599E-3</v>
      </c>
      <c r="F1624">
        <v>1.32241366501965E-2</v>
      </c>
    </row>
    <row r="1625" spans="1:6">
      <c r="A1625" t="s">
        <v>4371</v>
      </c>
      <c r="B1625">
        <v>0.48325892715733498</v>
      </c>
      <c r="C1625">
        <v>5.2885892834469699</v>
      </c>
      <c r="D1625">
        <v>8.0355744634495796</v>
      </c>
      <c r="E1625">
        <v>4.5867461249055799E-3</v>
      </c>
      <c r="F1625">
        <v>1.86732196236776E-2</v>
      </c>
    </row>
    <row r="1626" spans="1:6">
      <c r="A1626" t="s">
        <v>1922</v>
      </c>
      <c r="B1626">
        <v>0.48315453784361301</v>
      </c>
      <c r="C1626">
        <v>8.72782722914787</v>
      </c>
      <c r="D1626">
        <v>12.303552795687899</v>
      </c>
      <c r="E1626">
        <v>4.5209690427518899E-4</v>
      </c>
      <c r="F1626">
        <v>2.60928083790278E-3</v>
      </c>
    </row>
    <row r="1627" spans="1:6">
      <c r="A1627" t="s">
        <v>4372</v>
      </c>
      <c r="B1627">
        <v>0.482204145086786</v>
      </c>
      <c r="C1627">
        <v>7.77843812160748</v>
      </c>
      <c r="D1627">
        <v>10.165334618201801</v>
      </c>
      <c r="E1627">
        <v>1.4310593980157E-3</v>
      </c>
      <c r="F1627">
        <v>7.0191663397955401E-3</v>
      </c>
    </row>
    <row r="1628" spans="1:6">
      <c r="A1628" t="s">
        <v>4373</v>
      </c>
      <c r="B1628">
        <v>0.48154538144132297</v>
      </c>
      <c r="C1628">
        <v>5.7304020533225604</v>
      </c>
      <c r="D1628">
        <v>12.0515046227515</v>
      </c>
      <c r="E1628">
        <v>5.1750592390099599E-4</v>
      </c>
      <c r="F1628">
        <v>2.9459119153451702E-3</v>
      </c>
    </row>
    <row r="1629" spans="1:6">
      <c r="A1629" t="s">
        <v>4374</v>
      </c>
      <c r="B1629">
        <v>0.481394830518448</v>
      </c>
      <c r="C1629">
        <v>7.7255067512654598</v>
      </c>
      <c r="D1629">
        <v>11.8059900344543</v>
      </c>
      <c r="E1629">
        <v>5.9040457499753905E-4</v>
      </c>
      <c r="F1629">
        <v>3.29033867209437E-3</v>
      </c>
    </row>
    <row r="1630" spans="1:6">
      <c r="A1630" t="s">
        <v>4375</v>
      </c>
      <c r="B1630">
        <v>0.48126731750490698</v>
      </c>
      <c r="C1630">
        <v>6.4710625491364704</v>
      </c>
      <c r="D1630">
        <v>7.9745621388642203</v>
      </c>
      <c r="E1630">
        <v>4.7439229303240299E-3</v>
      </c>
      <c r="F1630">
        <v>1.9206577003433901E-2</v>
      </c>
    </row>
    <row r="1631" spans="1:6">
      <c r="A1631" t="s">
        <v>4376</v>
      </c>
      <c r="B1631">
        <v>0.48099897324740598</v>
      </c>
      <c r="C1631">
        <v>8.3159277652437193</v>
      </c>
      <c r="D1631">
        <v>12.994676695511201</v>
      </c>
      <c r="E1631">
        <v>3.12377781801781E-4</v>
      </c>
      <c r="F1631">
        <v>1.89491976729345E-3</v>
      </c>
    </row>
    <row r="1632" spans="1:6">
      <c r="A1632" t="s">
        <v>4377</v>
      </c>
      <c r="B1632">
        <v>0.48016762517702999</v>
      </c>
      <c r="C1632">
        <v>7.8333568387375401</v>
      </c>
      <c r="D1632">
        <v>9.4939754776285099</v>
      </c>
      <c r="E1632">
        <v>2.0614766194947801E-3</v>
      </c>
      <c r="F1632">
        <v>9.5589391520088506E-3</v>
      </c>
    </row>
    <row r="1633" spans="1:6">
      <c r="A1633" t="s">
        <v>4378</v>
      </c>
      <c r="B1633">
        <v>0.479850644120903</v>
      </c>
      <c r="C1633">
        <v>6.2080575744139104</v>
      </c>
      <c r="D1633">
        <v>10.184291331492</v>
      </c>
      <c r="E1633">
        <v>1.41642147975816E-3</v>
      </c>
      <c r="F1633">
        <v>6.9521209047557304E-3</v>
      </c>
    </row>
    <row r="1634" spans="1:6">
      <c r="A1634" t="s">
        <v>4379</v>
      </c>
      <c r="B1634">
        <v>0.47983546909970498</v>
      </c>
      <c r="C1634">
        <v>4.8676360997621604</v>
      </c>
      <c r="D1634">
        <v>7.2242012424981903</v>
      </c>
      <c r="E1634">
        <v>7.1927169998556497E-3</v>
      </c>
      <c r="F1634">
        <v>2.73047528823239E-2</v>
      </c>
    </row>
    <row r="1635" spans="1:6">
      <c r="A1635" t="s">
        <v>4380</v>
      </c>
      <c r="B1635">
        <v>0.478532590025052</v>
      </c>
      <c r="C1635">
        <v>4.65313194398568</v>
      </c>
      <c r="D1635">
        <v>8.5912441862783293</v>
      </c>
      <c r="E1635">
        <v>3.3778314387919199E-3</v>
      </c>
      <c r="F1635">
        <v>1.44146992794957E-2</v>
      </c>
    </row>
    <row r="1636" spans="1:6">
      <c r="A1636" t="s">
        <v>1664</v>
      </c>
      <c r="B1636">
        <v>0.47820301536106902</v>
      </c>
      <c r="C1636">
        <v>8.4236745499438399</v>
      </c>
      <c r="D1636">
        <v>12.264538230767799</v>
      </c>
      <c r="E1636">
        <v>4.6164743879395899E-4</v>
      </c>
      <c r="F1636">
        <v>2.6545791434428598E-3</v>
      </c>
    </row>
    <row r="1637" spans="1:6">
      <c r="A1637" t="s">
        <v>4381</v>
      </c>
      <c r="B1637">
        <v>0.47726648063990001</v>
      </c>
      <c r="C1637">
        <v>3.3664419573123001</v>
      </c>
      <c r="D1637">
        <v>6.2603912228355503</v>
      </c>
      <c r="E1637">
        <v>1.23466935527374E-2</v>
      </c>
      <c r="F1637">
        <v>4.2641030210643999E-2</v>
      </c>
    </row>
    <row r="1638" spans="1:6">
      <c r="A1638" t="s">
        <v>4382</v>
      </c>
      <c r="B1638">
        <v>0.47718351642537699</v>
      </c>
      <c r="C1638">
        <v>5.6918905630366501</v>
      </c>
      <c r="D1638">
        <v>9.8311056055197099</v>
      </c>
      <c r="E1638">
        <v>1.7158518119233101E-3</v>
      </c>
      <c r="F1638">
        <v>8.1875330436631203E-3</v>
      </c>
    </row>
    <row r="1639" spans="1:6">
      <c r="A1639" t="s">
        <v>1961</v>
      </c>
      <c r="B1639">
        <v>0.47717609389932802</v>
      </c>
      <c r="C1639">
        <v>5.8563571487970396</v>
      </c>
      <c r="D1639">
        <v>11.7394575041663</v>
      </c>
      <c r="E1639">
        <v>6.1188856812538104E-4</v>
      </c>
      <c r="F1639">
        <v>3.3933980235860001E-3</v>
      </c>
    </row>
    <row r="1640" spans="1:6">
      <c r="A1640" t="s">
        <v>4383</v>
      </c>
      <c r="B1640">
        <v>0.47708813986273002</v>
      </c>
      <c r="C1640">
        <v>5.0174546378238603</v>
      </c>
      <c r="D1640">
        <v>11.26385699683</v>
      </c>
      <c r="E1640">
        <v>7.9030828160609704E-4</v>
      </c>
      <c r="F1640">
        <v>4.2323891578887902E-3</v>
      </c>
    </row>
    <row r="1641" spans="1:6">
      <c r="A1641" t="s">
        <v>944</v>
      </c>
      <c r="B1641">
        <v>0.47648248309080299</v>
      </c>
      <c r="C1641">
        <v>6.0550349255787896</v>
      </c>
      <c r="D1641">
        <v>8.2889907864036907</v>
      </c>
      <c r="E1641">
        <v>3.9886149662674503E-3</v>
      </c>
      <c r="F1641">
        <v>1.6567888664808701E-2</v>
      </c>
    </row>
    <row r="1642" spans="1:6">
      <c r="A1642" t="s">
        <v>4384</v>
      </c>
      <c r="B1642">
        <v>0.47612741566137601</v>
      </c>
      <c r="C1642">
        <v>5.6560930613438396</v>
      </c>
      <c r="D1642">
        <v>9.6463095819803701</v>
      </c>
      <c r="E1642">
        <v>1.8973238131339699E-3</v>
      </c>
      <c r="F1642">
        <v>8.9103524803483807E-3</v>
      </c>
    </row>
    <row r="1643" spans="1:6">
      <c r="A1643" t="s">
        <v>4385</v>
      </c>
      <c r="B1643">
        <v>0.476024473721959</v>
      </c>
      <c r="C1643">
        <v>5.1254264177479998</v>
      </c>
      <c r="D1643">
        <v>7.0619533109019699</v>
      </c>
      <c r="E1643">
        <v>7.8738100742724599E-3</v>
      </c>
      <c r="F1643">
        <v>2.9389590818657399E-2</v>
      </c>
    </row>
    <row r="1644" spans="1:6">
      <c r="A1644" t="s">
        <v>4386</v>
      </c>
      <c r="B1644">
        <v>0.475449675665232</v>
      </c>
      <c r="C1644">
        <v>5.4301355537640701</v>
      </c>
      <c r="D1644">
        <v>7.0711127512747796</v>
      </c>
      <c r="E1644">
        <v>7.8336589077105008E-3</v>
      </c>
      <c r="F1644">
        <v>2.9280648097656101E-2</v>
      </c>
    </row>
    <row r="1645" spans="1:6">
      <c r="A1645" t="s">
        <v>4387</v>
      </c>
      <c r="B1645">
        <v>0.475270173849142</v>
      </c>
      <c r="C1645">
        <v>5.9267406241753804</v>
      </c>
      <c r="D1645">
        <v>8.2085670629413006</v>
      </c>
      <c r="E1645">
        <v>4.1693063608357799E-3</v>
      </c>
      <c r="F1645">
        <v>1.7164171814750499E-2</v>
      </c>
    </row>
    <row r="1646" spans="1:6">
      <c r="A1646" t="s">
        <v>4388</v>
      </c>
      <c r="B1646">
        <v>0.47365610532403501</v>
      </c>
      <c r="C1646">
        <v>5.7179187262224804</v>
      </c>
      <c r="D1646">
        <v>8.4733492704858602</v>
      </c>
      <c r="E1646">
        <v>3.6038726782285798E-3</v>
      </c>
      <c r="F1646">
        <v>1.5217977420959801E-2</v>
      </c>
    </row>
    <row r="1647" spans="1:6">
      <c r="A1647" t="s">
        <v>4389</v>
      </c>
      <c r="B1647">
        <v>0.47332037053979897</v>
      </c>
      <c r="C1647">
        <v>4.7856448228325501</v>
      </c>
      <c r="D1647">
        <v>8.3436414503084499</v>
      </c>
      <c r="E1647">
        <v>3.8703946109602699E-3</v>
      </c>
      <c r="F1647">
        <v>1.6190004678364799E-2</v>
      </c>
    </row>
    <row r="1648" spans="1:6">
      <c r="A1648" t="s">
        <v>4390</v>
      </c>
      <c r="B1648">
        <v>0.47176243799689499</v>
      </c>
      <c r="C1648">
        <v>6.9079398311110802</v>
      </c>
      <c r="D1648">
        <v>13.0854285425429</v>
      </c>
      <c r="E1648">
        <v>2.9760174214660999E-4</v>
      </c>
      <c r="F1648">
        <v>1.81233506027594E-3</v>
      </c>
    </row>
    <row r="1649" spans="1:6">
      <c r="A1649" t="s">
        <v>4391</v>
      </c>
      <c r="B1649">
        <v>0.47135350750677202</v>
      </c>
      <c r="C1649">
        <v>5.2288694389233399</v>
      </c>
      <c r="D1649">
        <v>6.2264128134147496</v>
      </c>
      <c r="E1649">
        <v>1.2585844572086601E-2</v>
      </c>
      <c r="F1649">
        <v>4.3287257048097098E-2</v>
      </c>
    </row>
    <row r="1650" spans="1:6">
      <c r="A1650" t="s">
        <v>1210</v>
      </c>
      <c r="B1650">
        <v>0.47119474227187602</v>
      </c>
      <c r="C1650">
        <v>5.0172664226440196</v>
      </c>
      <c r="D1650">
        <v>7.4372779871288897</v>
      </c>
      <c r="E1650">
        <v>6.3886444985109501E-3</v>
      </c>
      <c r="F1650">
        <v>2.4749303338224001E-2</v>
      </c>
    </row>
    <row r="1651" spans="1:6">
      <c r="A1651" t="s">
        <v>4392</v>
      </c>
      <c r="B1651">
        <v>0.47019577395266499</v>
      </c>
      <c r="C1651">
        <v>5.1462498158181997</v>
      </c>
      <c r="D1651">
        <v>6.9272903895731304</v>
      </c>
      <c r="E1651">
        <v>8.4890204642962507E-3</v>
      </c>
      <c r="F1651">
        <v>3.13668929089395E-2</v>
      </c>
    </row>
    <row r="1652" spans="1:6">
      <c r="A1652" t="s">
        <v>4393</v>
      </c>
      <c r="B1652">
        <v>0.469695737657011</v>
      </c>
      <c r="C1652">
        <v>5.1692506310008897</v>
      </c>
      <c r="D1652">
        <v>6.4276461207843401</v>
      </c>
      <c r="E1652">
        <v>1.12357387105518E-2</v>
      </c>
      <c r="F1652">
        <v>3.9404032498669202E-2</v>
      </c>
    </row>
    <row r="1653" spans="1:6">
      <c r="A1653" t="s">
        <v>4394</v>
      </c>
      <c r="B1653">
        <v>0.46949182767648101</v>
      </c>
      <c r="C1653">
        <v>4.8221245282137799</v>
      </c>
      <c r="D1653">
        <v>6.20967626654528</v>
      </c>
      <c r="E1653">
        <v>1.2705386310374401E-2</v>
      </c>
      <c r="F1653">
        <v>4.3626254920432699E-2</v>
      </c>
    </row>
    <row r="1654" spans="1:6">
      <c r="A1654" t="s">
        <v>4395</v>
      </c>
      <c r="B1654">
        <v>0.46933432338744402</v>
      </c>
      <c r="C1654">
        <v>5.65453149137059</v>
      </c>
      <c r="D1654">
        <v>7.0283672674032598</v>
      </c>
      <c r="E1654">
        <v>8.0228467702382397E-3</v>
      </c>
      <c r="F1654">
        <v>2.9901159497919001E-2</v>
      </c>
    </row>
    <row r="1655" spans="1:6">
      <c r="A1655" t="s">
        <v>4396</v>
      </c>
      <c r="B1655">
        <v>0.46792931729295001</v>
      </c>
      <c r="C1655">
        <v>5.5689030315241803</v>
      </c>
      <c r="D1655">
        <v>7.8217398074939304</v>
      </c>
      <c r="E1655">
        <v>5.1621479028240002E-3</v>
      </c>
      <c r="F1655">
        <v>2.0679708619457299E-2</v>
      </c>
    </row>
    <row r="1656" spans="1:6">
      <c r="A1656" t="s">
        <v>4397</v>
      </c>
      <c r="B1656">
        <v>0.46711969905438799</v>
      </c>
      <c r="C1656">
        <v>5.2843703082266096</v>
      </c>
      <c r="D1656">
        <v>6.0881441108435101</v>
      </c>
      <c r="E1656">
        <v>1.36091963492646E-2</v>
      </c>
      <c r="F1656">
        <v>4.6095426722617801E-2</v>
      </c>
    </row>
    <row r="1657" spans="1:6">
      <c r="A1657" t="s">
        <v>4398</v>
      </c>
      <c r="B1657">
        <v>0.466499010083608</v>
      </c>
      <c r="C1657">
        <v>9.6551644253919608</v>
      </c>
      <c r="D1657">
        <v>9.2783295365099594</v>
      </c>
      <c r="E1657">
        <v>2.3188080121786399E-3</v>
      </c>
      <c r="F1657">
        <v>1.0559885538673401E-2</v>
      </c>
    </row>
    <row r="1658" spans="1:6">
      <c r="A1658" t="s">
        <v>4399</v>
      </c>
      <c r="B1658">
        <v>0.46588033085002301</v>
      </c>
      <c r="C1658">
        <v>7.7932252909297901</v>
      </c>
      <c r="D1658">
        <v>10.886785023942</v>
      </c>
      <c r="E1658">
        <v>9.6852794557602704E-4</v>
      </c>
      <c r="F1658">
        <v>5.0439447850157198E-3</v>
      </c>
    </row>
    <row r="1659" spans="1:6">
      <c r="A1659" t="s">
        <v>4400</v>
      </c>
      <c r="B1659">
        <v>0.46579814298408601</v>
      </c>
      <c r="C1659">
        <v>4.9216022040091598</v>
      </c>
      <c r="D1659">
        <v>6.7980198692624203</v>
      </c>
      <c r="E1659">
        <v>9.1259029275360393E-3</v>
      </c>
      <c r="F1659">
        <v>3.3200337134849503E-2</v>
      </c>
    </row>
    <row r="1660" spans="1:6">
      <c r="A1660" t="s">
        <v>4401</v>
      </c>
      <c r="B1660">
        <v>0.46487244869663502</v>
      </c>
      <c r="C1660">
        <v>8.0984064548395303</v>
      </c>
      <c r="D1660">
        <v>15.140429315819301</v>
      </c>
      <c r="E1660" s="1">
        <v>9.9802943978855198E-5</v>
      </c>
      <c r="F1660">
        <v>6.9884463241759497E-4</v>
      </c>
    </row>
    <row r="1661" spans="1:6">
      <c r="A1661" t="s">
        <v>4402</v>
      </c>
      <c r="B1661">
        <v>0.46285859788553502</v>
      </c>
      <c r="C1661">
        <v>5.3116990259169299</v>
      </c>
      <c r="D1661">
        <v>10.160218341019499</v>
      </c>
      <c r="E1661">
        <v>1.4350362480679401E-3</v>
      </c>
      <c r="F1661">
        <v>7.0359066025114702E-3</v>
      </c>
    </row>
    <row r="1662" spans="1:6">
      <c r="A1662" t="s">
        <v>4403</v>
      </c>
      <c r="B1662">
        <v>0.46282678329685301</v>
      </c>
      <c r="C1662">
        <v>4.0819775347582503</v>
      </c>
      <c r="D1662">
        <v>6.8238737934215097</v>
      </c>
      <c r="E1662">
        <v>8.9947256582400097E-3</v>
      </c>
      <c r="F1662">
        <v>3.2827197064498E-2</v>
      </c>
    </row>
    <row r="1663" spans="1:6">
      <c r="A1663" t="s">
        <v>4404</v>
      </c>
      <c r="B1663">
        <v>0.46273213953185999</v>
      </c>
      <c r="C1663">
        <v>5.34202871443643</v>
      </c>
      <c r="D1663">
        <v>6.9122061202913203</v>
      </c>
      <c r="E1663">
        <v>8.5609299768535495E-3</v>
      </c>
      <c r="F1663">
        <v>3.1539204089512399E-2</v>
      </c>
    </row>
    <row r="1664" spans="1:6">
      <c r="A1664" t="s">
        <v>4405</v>
      </c>
      <c r="B1664">
        <v>0.462318764837644</v>
      </c>
      <c r="C1664">
        <v>5.5036765474783698</v>
      </c>
      <c r="D1664">
        <v>6.3092428691995304</v>
      </c>
      <c r="E1664">
        <v>1.2011012119403201E-2</v>
      </c>
      <c r="F1664">
        <v>4.1666224416434E-2</v>
      </c>
    </row>
    <row r="1665" spans="1:6">
      <c r="A1665" t="s">
        <v>4406</v>
      </c>
      <c r="B1665">
        <v>0.46220461695012</v>
      </c>
      <c r="C1665">
        <v>7.5298352675280702</v>
      </c>
      <c r="D1665">
        <v>8.04439581763903</v>
      </c>
      <c r="E1665">
        <v>4.56446395055571E-3</v>
      </c>
      <c r="F1665">
        <v>1.8594639626194599E-2</v>
      </c>
    </row>
    <row r="1666" spans="1:6">
      <c r="A1666" t="s">
        <v>1849</v>
      </c>
      <c r="B1666">
        <v>0.46144432567325999</v>
      </c>
      <c r="C1666">
        <v>7.7122259843138199</v>
      </c>
      <c r="D1666">
        <v>9.9045991518126204</v>
      </c>
      <c r="E1666">
        <v>1.64866234901054E-3</v>
      </c>
      <c r="F1666">
        <v>7.9214512094545695E-3</v>
      </c>
    </row>
    <row r="1667" spans="1:6">
      <c r="A1667" t="s">
        <v>1967</v>
      </c>
      <c r="B1667">
        <v>0.460925175355404</v>
      </c>
      <c r="C1667">
        <v>5.5153032211940403</v>
      </c>
      <c r="D1667">
        <v>12.184544864509199</v>
      </c>
      <c r="E1667">
        <v>4.81870949268761E-4</v>
      </c>
      <c r="F1667">
        <v>2.75942437126003E-3</v>
      </c>
    </row>
    <row r="1668" spans="1:6">
      <c r="A1668" t="s">
        <v>4407</v>
      </c>
      <c r="B1668">
        <v>0.46079702280009499</v>
      </c>
      <c r="C1668">
        <v>7.8014917685003597</v>
      </c>
      <c r="D1668">
        <v>11.2619505176446</v>
      </c>
      <c r="E1668">
        <v>7.9112037969999202E-4</v>
      </c>
      <c r="F1668">
        <v>4.2338987608263601E-3</v>
      </c>
    </row>
    <row r="1669" spans="1:6">
      <c r="A1669" t="s">
        <v>4408</v>
      </c>
      <c r="B1669">
        <v>0.46052154054581002</v>
      </c>
      <c r="C1669">
        <v>6.1476912310978298</v>
      </c>
      <c r="D1669">
        <v>8.7486592844449405</v>
      </c>
      <c r="E1669">
        <v>3.0982975683720802E-3</v>
      </c>
      <c r="F1669">
        <v>1.34144889167755E-2</v>
      </c>
    </row>
    <row r="1670" spans="1:6">
      <c r="A1670" t="s">
        <v>4409</v>
      </c>
      <c r="B1670">
        <v>0.45995104949056997</v>
      </c>
      <c r="C1670">
        <v>6.8074063518404797</v>
      </c>
      <c r="D1670">
        <v>10.3023397426557</v>
      </c>
      <c r="E1670">
        <v>1.3286164527049401E-3</v>
      </c>
      <c r="F1670">
        <v>6.5683344282299102E-3</v>
      </c>
    </row>
    <row r="1671" spans="1:6">
      <c r="A1671" t="s">
        <v>4410</v>
      </c>
      <c r="B1671">
        <v>0.45988746015637</v>
      </c>
      <c r="C1671">
        <v>7.1159325456338403</v>
      </c>
      <c r="D1671">
        <v>12.6830886538984</v>
      </c>
      <c r="E1671">
        <v>3.6897756860759502E-4</v>
      </c>
      <c r="F1671">
        <v>2.1924295719455101E-3</v>
      </c>
    </row>
    <row r="1672" spans="1:6">
      <c r="A1672" t="s">
        <v>4411</v>
      </c>
      <c r="B1672">
        <v>0.45980731889301002</v>
      </c>
      <c r="C1672">
        <v>4.0522600502822801</v>
      </c>
      <c r="D1672">
        <v>6.6043739432637798</v>
      </c>
      <c r="E1672">
        <v>1.01728564634263E-2</v>
      </c>
      <c r="F1672">
        <v>3.6278051714956697E-2</v>
      </c>
    </row>
    <row r="1673" spans="1:6">
      <c r="A1673" t="s">
        <v>4412</v>
      </c>
      <c r="B1673">
        <v>0.45923461928446602</v>
      </c>
      <c r="C1673">
        <v>6.1707856933154801</v>
      </c>
      <c r="D1673">
        <v>6.9150989723253504</v>
      </c>
      <c r="E1673">
        <v>8.5470910635902595E-3</v>
      </c>
      <c r="F1673">
        <v>3.1534773001620102E-2</v>
      </c>
    </row>
    <row r="1674" spans="1:6">
      <c r="A1674" t="s">
        <v>4413</v>
      </c>
      <c r="B1674">
        <v>0.45796455007204501</v>
      </c>
      <c r="C1674">
        <v>8.7443317451263205</v>
      </c>
      <c r="D1674">
        <v>8.9491518395803098</v>
      </c>
      <c r="E1674">
        <v>2.7759844333654499E-3</v>
      </c>
      <c r="F1674">
        <v>1.2244161809662099E-2</v>
      </c>
    </row>
    <row r="1675" spans="1:6">
      <c r="A1675" t="s">
        <v>4414</v>
      </c>
      <c r="B1675">
        <v>0.45771224193916199</v>
      </c>
      <c r="C1675">
        <v>6.3651402531794696</v>
      </c>
      <c r="D1675">
        <v>10.2711861132784</v>
      </c>
      <c r="E1675">
        <v>1.35123905339679E-3</v>
      </c>
      <c r="F1675">
        <v>6.6538125131354103E-3</v>
      </c>
    </row>
    <row r="1676" spans="1:6">
      <c r="A1676" t="s">
        <v>4415</v>
      </c>
      <c r="B1676">
        <v>0.45725866834184098</v>
      </c>
      <c r="C1676">
        <v>5.7759804976443396</v>
      </c>
      <c r="D1676">
        <v>11.8375309430924</v>
      </c>
      <c r="E1676">
        <v>5.8048744803360704E-4</v>
      </c>
      <c r="F1676">
        <v>3.2481266262615899E-3</v>
      </c>
    </row>
    <row r="1677" spans="1:6">
      <c r="A1677" t="s">
        <v>2535</v>
      </c>
      <c r="B1677">
        <v>0.45724229609309702</v>
      </c>
      <c r="C1677">
        <v>5.7551753380556701</v>
      </c>
      <c r="D1677">
        <v>8.4651783898329391</v>
      </c>
      <c r="E1677">
        <v>3.62009747308159E-3</v>
      </c>
      <c r="F1677">
        <v>1.52813180883329E-2</v>
      </c>
    </row>
    <row r="1678" spans="1:6">
      <c r="A1678" t="s">
        <v>4416</v>
      </c>
      <c r="B1678">
        <v>0.45680789915556502</v>
      </c>
      <c r="C1678">
        <v>5.7028923907568698</v>
      </c>
      <c r="D1678">
        <v>7.6525911503932598</v>
      </c>
      <c r="E1678">
        <v>5.6690836411069203E-3</v>
      </c>
      <c r="F1678">
        <v>2.2435403004672401E-2</v>
      </c>
    </row>
    <row r="1679" spans="1:6">
      <c r="A1679" t="s">
        <v>3101</v>
      </c>
      <c r="B1679">
        <v>0.45664303855118898</v>
      </c>
      <c r="C1679">
        <v>3.9221681817858398</v>
      </c>
      <c r="D1679">
        <v>5.9999428734356099</v>
      </c>
      <c r="E1679">
        <v>1.43063416650667E-2</v>
      </c>
      <c r="F1679">
        <v>4.8000680639070099E-2</v>
      </c>
    </row>
    <row r="1680" spans="1:6">
      <c r="A1680" t="s">
        <v>4417</v>
      </c>
      <c r="B1680">
        <v>0.45630709956553001</v>
      </c>
      <c r="C1680">
        <v>7.5207472210553803</v>
      </c>
      <c r="D1680">
        <v>9.7578417144444796</v>
      </c>
      <c r="E1680">
        <v>1.7855941596788699E-3</v>
      </c>
      <c r="F1680">
        <v>8.4524445843979293E-3</v>
      </c>
    </row>
    <row r="1681" spans="1:6">
      <c r="A1681" t="s">
        <v>4418</v>
      </c>
      <c r="B1681">
        <v>0.45609185293480797</v>
      </c>
      <c r="C1681">
        <v>5.6591275929629301</v>
      </c>
      <c r="D1681">
        <v>8.7995631796565306</v>
      </c>
      <c r="E1681">
        <v>3.0130267719232899E-3</v>
      </c>
      <c r="F1681">
        <v>1.3127286333819399E-2</v>
      </c>
    </row>
    <row r="1682" spans="1:6">
      <c r="A1682" t="s">
        <v>4419</v>
      </c>
      <c r="B1682">
        <v>0.45608537833974</v>
      </c>
      <c r="C1682">
        <v>6.7819785173370297</v>
      </c>
      <c r="D1682">
        <v>7.7038616158153701</v>
      </c>
      <c r="E1682">
        <v>5.5102813407096199E-3</v>
      </c>
      <c r="F1682">
        <v>2.18902548772285E-2</v>
      </c>
    </row>
    <row r="1683" spans="1:6">
      <c r="A1683" t="s">
        <v>1930</v>
      </c>
      <c r="B1683">
        <v>0.45580755455553701</v>
      </c>
      <c r="C1683">
        <v>6.3083672353090101</v>
      </c>
      <c r="D1683">
        <v>9.5801157819707505</v>
      </c>
      <c r="E1683">
        <v>1.96696001611697E-3</v>
      </c>
      <c r="F1683">
        <v>9.1786563504515709E-3</v>
      </c>
    </row>
    <row r="1684" spans="1:6">
      <c r="A1684" t="s">
        <v>4420</v>
      </c>
      <c r="B1684">
        <v>0.455364851610634</v>
      </c>
      <c r="C1684">
        <v>5.0949175578207004</v>
      </c>
      <c r="D1684">
        <v>9.8466728600929994</v>
      </c>
      <c r="E1684">
        <v>1.7013919961458E-3</v>
      </c>
      <c r="F1684">
        <v>8.1372055683814892E-3</v>
      </c>
    </row>
    <row r="1685" spans="1:6">
      <c r="A1685" t="s">
        <v>1620</v>
      </c>
      <c r="B1685">
        <v>0.45406602392164402</v>
      </c>
      <c r="C1685">
        <v>6.6104782502343804</v>
      </c>
      <c r="D1685">
        <v>11.116965349563699</v>
      </c>
      <c r="E1685">
        <v>8.5541632211007896E-4</v>
      </c>
      <c r="F1685">
        <v>4.5266687308267899E-3</v>
      </c>
    </row>
    <row r="1686" spans="1:6">
      <c r="A1686" t="s">
        <v>4421</v>
      </c>
      <c r="B1686">
        <v>0.45404451059886702</v>
      </c>
      <c r="C1686">
        <v>5.1667410514763601</v>
      </c>
      <c r="D1686">
        <v>9.7555024933861905</v>
      </c>
      <c r="E1686">
        <v>1.78786766554049E-3</v>
      </c>
      <c r="F1686">
        <v>8.4599972433122006E-3</v>
      </c>
    </row>
    <row r="1687" spans="1:6">
      <c r="A1687" t="s">
        <v>4422</v>
      </c>
      <c r="B1687">
        <v>0.45337044332319199</v>
      </c>
      <c r="C1687">
        <v>5.1941835278314699</v>
      </c>
      <c r="D1687">
        <v>8.6642398815698307</v>
      </c>
      <c r="E1687">
        <v>3.2451534054663699E-3</v>
      </c>
      <c r="F1687">
        <v>1.39342822413659E-2</v>
      </c>
    </row>
    <row r="1688" spans="1:6">
      <c r="A1688" t="s">
        <v>4423</v>
      </c>
      <c r="B1688">
        <v>0.45329488646187199</v>
      </c>
      <c r="C1688">
        <v>6.5828864462475902</v>
      </c>
      <c r="D1688">
        <v>9.1537817055738202</v>
      </c>
      <c r="E1688">
        <v>2.4820457322093001E-3</v>
      </c>
      <c r="F1688">
        <v>1.1192976742503699E-2</v>
      </c>
    </row>
    <row r="1689" spans="1:6">
      <c r="A1689" t="s">
        <v>4424</v>
      </c>
      <c r="B1689">
        <v>0.452746039446491</v>
      </c>
      <c r="C1689">
        <v>6.2054437449517401</v>
      </c>
      <c r="D1689">
        <v>6.40599410618099</v>
      </c>
      <c r="E1689">
        <v>1.13735727861402E-2</v>
      </c>
      <c r="F1689">
        <v>3.9831445755110301E-2</v>
      </c>
    </row>
    <row r="1690" spans="1:6">
      <c r="A1690" t="s">
        <v>4425</v>
      </c>
      <c r="B1690">
        <v>0.45264478889932402</v>
      </c>
      <c r="C1690">
        <v>5.6988212638674502</v>
      </c>
      <c r="D1690">
        <v>9.3170389098081898</v>
      </c>
      <c r="E1690">
        <v>2.2703259810960201E-3</v>
      </c>
      <c r="F1690">
        <v>1.03691182542291E-2</v>
      </c>
    </row>
    <row r="1691" spans="1:6">
      <c r="A1691" t="s">
        <v>4426</v>
      </c>
      <c r="B1691">
        <v>0.452531187762515</v>
      </c>
      <c r="C1691">
        <v>4.16028057640351</v>
      </c>
      <c r="D1691">
        <v>6.3737843220104002</v>
      </c>
      <c r="E1691">
        <v>1.15818352062059E-2</v>
      </c>
      <c r="F1691">
        <v>4.0435965221890698E-2</v>
      </c>
    </row>
    <row r="1692" spans="1:6">
      <c r="A1692" s="2">
        <v>43354</v>
      </c>
      <c r="B1692">
        <v>0.45222780732190798</v>
      </c>
      <c r="C1692">
        <v>5.4510377604039997</v>
      </c>
      <c r="D1692">
        <v>7.4179806876160299</v>
      </c>
      <c r="E1692">
        <v>6.4575247151493599E-3</v>
      </c>
      <c r="F1692">
        <v>2.49618938648184E-2</v>
      </c>
    </row>
    <row r="1693" spans="1:6">
      <c r="A1693" t="s">
        <v>2729</v>
      </c>
      <c r="B1693">
        <v>0.45175972773714801</v>
      </c>
      <c r="C1693">
        <v>8.3510870591582194</v>
      </c>
      <c r="D1693">
        <v>6.5378528952989097</v>
      </c>
      <c r="E1693">
        <v>1.0560272879818E-2</v>
      </c>
      <c r="F1693">
        <v>3.7424335414475797E-2</v>
      </c>
    </row>
    <row r="1694" spans="1:6">
      <c r="A1694" t="s">
        <v>4427</v>
      </c>
      <c r="B1694">
        <v>0.451035794907301</v>
      </c>
      <c r="C1694">
        <v>5.7742015911345801</v>
      </c>
      <c r="D1694">
        <v>7.8969300773174904</v>
      </c>
      <c r="E1694">
        <v>4.9518769714364296E-3</v>
      </c>
      <c r="F1694">
        <v>1.9957855571570999E-2</v>
      </c>
    </row>
    <row r="1695" spans="1:6">
      <c r="A1695" t="s">
        <v>4428</v>
      </c>
      <c r="B1695">
        <v>0.45088425114108299</v>
      </c>
      <c r="C1695">
        <v>6.5382270067242798</v>
      </c>
      <c r="D1695">
        <v>10.905994554489199</v>
      </c>
      <c r="E1695">
        <v>9.5853562080923003E-4</v>
      </c>
      <c r="F1695">
        <v>4.9960766401243003E-3</v>
      </c>
    </row>
    <row r="1696" spans="1:6">
      <c r="A1696" t="s">
        <v>4429</v>
      </c>
      <c r="B1696">
        <v>0.45009628656405598</v>
      </c>
      <c r="C1696">
        <v>4.2803033195292803</v>
      </c>
      <c r="D1696">
        <v>7.5466787548557202</v>
      </c>
      <c r="E1696">
        <v>6.0120783850207702E-3</v>
      </c>
      <c r="F1696">
        <v>2.3538975239500801E-2</v>
      </c>
    </row>
    <row r="1697" spans="1:6">
      <c r="A1697" t="s">
        <v>1273</v>
      </c>
      <c r="B1697">
        <v>0.44991709763416099</v>
      </c>
      <c r="C1697">
        <v>4.9641232957097401</v>
      </c>
      <c r="D1697">
        <v>7.7567557889749201</v>
      </c>
      <c r="E1697">
        <v>5.3511994147527001E-3</v>
      </c>
      <c r="F1697">
        <v>2.1305764613045401E-2</v>
      </c>
    </row>
    <row r="1698" spans="1:6">
      <c r="A1698" t="s">
        <v>4430</v>
      </c>
      <c r="B1698">
        <v>0.44959584791123097</v>
      </c>
      <c r="C1698">
        <v>6.53028464636468</v>
      </c>
      <c r="D1698">
        <v>6.9813137980229998</v>
      </c>
      <c r="E1698">
        <v>8.2365122110605593E-3</v>
      </c>
      <c r="F1698">
        <v>3.05787561349639E-2</v>
      </c>
    </row>
    <row r="1699" spans="1:6">
      <c r="A1699" t="s">
        <v>4431</v>
      </c>
      <c r="B1699">
        <v>0.44928390853761302</v>
      </c>
      <c r="C1699">
        <v>9.7388000424714907</v>
      </c>
      <c r="D1699">
        <v>7.6461003412038098</v>
      </c>
      <c r="E1699">
        <v>5.6895180786829501E-3</v>
      </c>
      <c r="F1699">
        <v>2.2501998917846499E-2</v>
      </c>
    </row>
    <row r="1700" spans="1:6">
      <c r="A1700" t="s">
        <v>4432</v>
      </c>
      <c r="B1700">
        <v>0.44864762114213402</v>
      </c>
      <c r="C1700">
        <v>5.2075423299565298</v>
      </c>
      <c r="D1700">
        <v>10.7488607488668</v>
      </c>
      <c r="E1700">
        <v>1.0434353278628401E-3</v>
      </c>
      <c r="F1700">
        <v>5.3668532650752504E-3</v>
      </c>
    </row>
    <row r="1701" spans="1:6">
      <c r="A1701" t="s">
        <v>4433</v>
      </c>
      <c r="B1701">
        <v>0.448561513936931</v>
      </c>
      <c r="C1701">
        <v>5.5246787416429299</v>
      </c>
      <c r="D1701">
        <v>11.0517853194239</v>
      </c>
      <c r="E1701">
        <v>8.8601838096147604E-4</v>
      </c>
      <c r="F1701">
        <v>4.6648680833912704E-3</v>
      </c>
    </row>
    <row r="1702" spans="1:6">
      <c r="A1702" t="s">
        <v>4434</v>
      </c>
      <c r="B1702">
        <v>0.448286157253319</v>
      </c>
      <c r="C1702">
        <v>7.0122943028885603</v>
      </c>
      <c r="D1702">
        <v>11.554795916409001</v>
      </c>
      <c r="E1702">
        <v>6.7574725041402803E-4</v>
      </c>
      <c r="F1702">
        <v>3.7079921682789101E-3</v>
      </c>
    </row>
    <row r="1703" spans="1:6">
      <c r="A1703" t="s">
        <v>4435</v>
      </c>
      <c r="B1703">
        <v>0.44786002406825398</v>
      </c>
      <c r="C1703">
        <v>6.1367542249654097</v>
      </c>
      <c r="D1703">
        <v>8.3605296880215594</v>
      </c>
      <c r="E1703">
        <v>3.8345877500907798E-3</v>
      </c>
      <c r="F1703">
        <v>1.60779522666777E-2</v>
      </c>
    </row>
    <row r="1704" spans="1:6">
      <c r="A1704" t="s">
        <v>4436</v>
      </c>
      <c r="B1704">
        <v>0.447441463004427</v>
      </c>
      <c r="C1704">
        <v>8.54013802755847</v>
      </c>
      <c r="D1704">
        <v>7.0570940733526601</v>
      </c>
      <c r="E1704">
        <v>7.8951963197597397E-3</v>
      </c>
      <c r="F1704">
        <v>2.9460603970682401E-2</v>
      </c>
    </row>
    <row r="1705" spans="1:6">
      <c r="A1705" t="s">
        <v>4437</v>
      </c>
      <c r="B1705">
        <v>0.44733722478971599</v>
      </c>
      <c r="C1705">
        <v>6.2248020033486</v>
      </c>
      <c r="D1705">
        <v>10.107261702213799</v>
      </c>
      <c r="E1705">
        <v>1.4768623579451601E-3</v>
      </c>
      <c r="F1705">
        <v>7.2182877016998704E-3</v>
      </c>
    </row>
    <row r="1706" spans="1:6">
      <c r="A1706" t="s">
        <v>4438</v>
      </c>
      <c r="B1706">
        <v>0.44721929750588901</v>
      </c>
      <c r="C1706">
        <v>7.8293911038563202</v>
      </c>
      <c r="D1706">
        <v>10.0475426495146</v>
      </c>
      <c r="E1706">
        <v>1.52551298186449E-3</v>
      </c>
      <c r="F1706">
        <v>7.4154074747584996E-3</v>
      </c>
    </row>
    <row r="1707" spans="1:6">
      <c r="A1707" t="s">
        <v>4439</v>
      </c>
      <c r="B1707">
        <v>0.44645421002240798</v>
      </c>
      <c r="C1707">
        <v>4.1947998130665702</v>
      </c>
      <c r="D1707">
        <v>7.6618716250675298</v>
      </c>
      <c r="E1707">
        <v>5.6399966892261202E-3</v>
      </c>
      <c r="F1707">
        <v>2.2341548789893199E-2</v>
      </c>
    </row>
    <row r="1708" spans="1:6">
      <c r="A1708" t="s">
        <v>4440</v>
      </c>
      <c r="B1708">
        <v>0.446436345929213</v>
      </c>
      <c r="C1708">
        <v>6.6800250484013004</v>
      </c>
      <c r="D1708">
        <v>8.8667976295622903</v>
      </c>
      <c r="E1708">
        <v>2.9040413312894299E-3</v>
      </c>
      <c r="F1708">
        <v>1.2723535018198499E-2</v>
      </c>
    </row>
    <row r="1709" spans="1:6">
      <c r="A1709" t="s">
        <v>4441</v>
      </c>
      <c r="B1709">
        <v>0.44635684245104201</v>
      </c>
      <c r="C1709">
        <v>8.445577396649</v>
      </c>
      <c r="D1709">
        <v>8.5415307285694002</v>
      </c>
      <c r="E1709">
        <v>3.47133583412221E-3</v>
      </c>
      <c r="F1709">
        <v>1.4753177295019401E-2</v>
      </c>
    </row>
    <row r="1710" spans="1:6">
      <c r="A1710" t="s">
        <v>4442</v>
      </c>
      <c r="B1710">
        <v>0.44567585783096902</v>
      </c>
      <c r="C1710">
        <v>8.3438308431291102</v>
      </c>
      <c r="D1710">
        <v>11.4954891502995</v>
      </c>
      <c r="E1710">
        <v>6.9765295801260999E-4</v>
      </c>
      <c r="F1710">
        <v>3.8031077370385999E-3</v>
      </c>
    </row>
    <row r="1711" spans="1:6">
      <c r="A1711" s="2">
        <v>43353</v>
      </c>
      <c r="B1711">
        <v>0.44480519582543399</v>
      </c>
      <c r="C1711">
        <v>7.2064056300110897</v>
      </c>
      <c r="D1711">
        <v>8.8374049162421304</v>
      </c>
      <c r="E1711">
        <v>2.9511848647933402E-3</v>
      </c>
      <c r="F1711">
        <v>1.28848442067499E-2</v>
      </c>
    </row>
    <row r="1712" spans="1:6">
      <c r="A1712" t="s">
        <v>4443</v>
      </c>
      <c r="B1712">
        <v>0.44479617558247703</v>
      </c>
      <c r="C1712">
        <v>10.1524999180194</v>
      </c>
      <c r="D1712">
        <v>7.4836492964241197</v>
      </c>
      <c r="E1712">
        <v>6.2261755839907E-3</v>
      </c>
      <c r="F1712">
        <v>2.4210102504529801E-2</v>
      </c>
    </row>
    <row r="1713" spans="1:6">
      <c r="A1713" t="s">
        <v>4444</v>
      </c>
      <c r="B1713">
        <v>0.44328668228631402</v>
      </c>
      <c r="C1713">
        <v>5.7960371728121904</v>
      </c>
      <c r="D1713">
        <v>10.5833960698551</v>
      </c>
      <c r="E1713">
        <v>1.14107851501212E-3</v>
      </c>
      <c r="F1713">
        <v>5.78411109535027E-3</v>
      </c>
    </row>
    <row r="1714" spans="1:6">
      <c r="A1714" t="s">
        <v>4445</v>
      </c>
      <c r="B1714">
        <v>0.44283963098185403</v>
      </c>
      <c r="C1714">
        <v>5.3710150690857201</v>
      </c>
      <c r="D1714">
        <v>7.3332925074539403</v>
      </c>
      <c r="E1714">
        <v>6.7688948869016998E-3</v>
      </c>
      <c r="F1714">
        <v>2.5940500736719701E-2</v>
      </c>
    </row>
    <row r="1715" spans="1:6">
      <c r="A1715" t="s">
        <v>4446</v>
      </c>
      <c r="B1715">
        <v>0.44204696496877699</v>
      </c>
      <c r="C1715">
        <v>7.0904715930530404</v>
      </c>
      <c r="D1715">
        <v>7.9940403355665897</v>
      </c>
      <c r="E1715">
        <v>4.6931568539716403E-3</v>
      </c>
      <c r="F1715">
        <v>1.9013380267486401E-2</v>
      </c>
    </row>
    <row r="1716" spans="1:6">
      <c r="A1716" t="s">
        <v>4447</v>
      </c>
      <c r="B1716">
        <v>0.44169221776135598</v>
      </c>
      <c r="C1716">
        <v>5.2638738138267103</v>
      </c>
      <c r="D1716">
        <v>6.1995750374574401</v>
      </c>
      <c r="E1716">
        <v>1.277809893135E-2</v>
      </c>
      <c r="F1716">
        <v>4.3761245468413201E-2</v>
      </c>
    </row>
    <row r="1717" spans="1:6">
      <c r="A1717" t="s">
        <v>4448</v>
      </c>
      <c r="B1717">
        <v>0.44128703911973</v>
      </c>
      <c r="C1717">
        <v>6.9294159596732001</v>
      </c>
      <c r="D1717">
        <v>7.2884240986027704</v>
      </c>
      <c r="E1717">
        <v>6.9400326896079702E-3</v>
      </c>
      <c r="F1717">
        <v>2.6466298258229898E-2</v>
      </c>
    </row>
    <row r="1718" spans="1:6">
      <c r="A1718" t="s">
        <v>4449</v>
      </c>
      <c r="B1718">
        <v>0.43939876578960102</v>
      </c>
      <c r="C1718">
        <v>8.5174529539270392</v>
      </c>
      <c r="D1718">
        <v>8.7293793445673895</v>
      </c>
      <c r="E1718">
        <v>3.1312306667310801E-3</v>
      </c>
      <c r="F1718">
        <v>1.3542979639331199E-2</v>
      </c>
    </row>
    <row r="1719" spans="1:6">
      <c r="A1719" t="s">
        <v>4450</v>
      </c>
      <c r="B1719">
        <v>0.43819292059325199</v>
      </c>
      <c r="C1719">
        <v>4.7580092044640701</v>
      </c>
      <c r="D1719">
        <v>8.5757999611895297</v>
      </c>
      <c r="E1719">
        <v>3.4066025517864901E-3</v>
      </c>
      <c r="F1719">
        <v>1.4512661878180899E-2</v>
      </c>
    </row>
    <row r="1720" spans="1:6">
      <c r="A1720" t="s">
        <v>1566</v>
      </c>
      <c r="B1720">
        <v>0.437456820188943</v>
      </c>
      <c r="C1720">
        <v>5.3454622848966702</v>
      </c>
      <c r="D1720">
        <v>8.7114013804309796</v>
      </c>
      <c r="E1720">
        <v>3.1622602369511298E-3</v>
      </c>
      <c r="F1720">
        <v>1.3644081340482801E-2</v>
      </c>
    </row>
    <row r="1721" spans="1:6">
      <c r="A1721" t="s">
        <v>4451</v>
      </c>
      <c r="B1721">
        <v>0.43736775312613202</v>
      </c>
      <c r="C1721">
        <v>4.8860796512008697</v>
      </c>
      <c r="D1721">
        <v>8.9901294916396495</v>
      </c>
      <c r="E1721">
        <v>2.7144176499340599E-3</v>
      </c>
      <c r="F1721">
        <v>1.20278776405814E-2</v>
      </c>
    </row>
    <row r="1722" spans="1:6">
      <c r="A1722" t="s">
        <v>2733</v>
      </c>
      <c r="B1722">
        <v>0.43730328622062398</v>
      </c>
      <c r="C1722">
        <v>4.6467236067350601</v>
      </c>
      <c r="D1722">
        <v>6.0162833554713</v>
      </c>
      <c r="E1722">
        <v>1.41744666860002E-2</v>
      </c>
      <c r="F1722">
        <v>4.7660737081086001E-2</v>
      </c>
    </row>
    <row r="1723" spans="1:6">
      <c r="A1723" t="s">
        <v>4452</v>
      </c>
      <c r="B1723">
        <v>0.435846299074716</v>
      </c>
      <c r="C1723">
        <v>5.4039566962007397</v>
      </c>
      <c r="D1723">
        <v>10.8436710379413</v>
      </c>
      <c r="E1723">
        <v>9.913400158566071E-4</v>
      </c>
      <c r="F1723">
        <v>5.1477073316099596E-3</v>
      </c>
    </row>
    <row r="1724" spans="1:6">
      <c r="A1724" t="s">
        <v>4453</v>
      </c>
      <c r="B1724">
        <v>0.43464798926881099</v>
      </c>
      <c r="C1724">
        <v>5.4387815055029796</v>
      </c>
      <c r="D1724">
        <v>7.65940610666848</v>
      </c>
      <c r="E1724">
        <v>5.6477092617578601E-3</v>
      </c>
      <c r="F1724">
        <v>2.2365000370744102E-2</v>
      </c>
    </row>
    <row r="1725" spans="1:6">
      <c r="A1725" t="s">
        <v>4454</v>
      </c>
      <c r="B1725">
        <v>0.43445451951672598</v>
      </c>
      <c r="C1725">
        <v>6.3075642206333402</v>
      </c>
      <c r="D1725">
        <v>6.2978864098679104</v>
      </c>
      <c r="E1725">
        <v>1.2088201766160701E-2</v>
      </c>
      <c r="F1725">
        <v>4.1840938041096502E-2</v>
      </c>
    </row>
    <row r="1726" spans="1:6">
      <c r="A1726" t="s">
        <v>4455</v>
      </c>
      <c r="B1726">
        <v>0.43337474936596598</v>
      </c>
      <c r="C1726">
        <v>6.0937516595324297</v>
      </c>
      <c r="D1726">
        <v>11.1450717432602</v>
      </c>
      <c r="E1726">
        <v>8.4255214312500099E-4</v>
      </c>
      <c r="F1726">
        <v>4.4680686960959504E-3</v>
      </c>
    </row>
    <row r="1727" spans="1:6">
      <c r="A1727" t="s">
        <v>4456</v>
      </c>
      <c r="B1727">
        <v>0.43317156628810699</v>
      </c>
      <c r="C1727">
        <v>4.9053840237581001</v>
      </c>
      <c r="D1727">
        <v>7.5673104603798897</v>
      </c>
      <c r="E1727">
        <v>5.9436411196328197E-3</v>
      </c>
      <c r="F1727">
        <v>2.3311696814645299E-2</v>
      </c>
    </row>
    <row r="1728" spans="1:6">
      <c r="A1728" t="s">
        <v>4457</v>
      </c>
      <c r="B1728">
        <v>0.43302103209007597</v>
      </c>
      <c r="C1728">
        <v>6.63397682788528</v>
      </c>
      <c r="D1728">
        <v>9.9663371926855593</v>
      </c>
      <c r="E1728">
        <v>1.5942834414641499E-3</v>
      </c>
      <c r="F1728">
        <v>7.6957326044834098E-3</v>
      </c>
    </row>
    <row r="1729" spans="1:6">
      <c r="A1729" t="s">
        <v>4458</v>
      </c>
      <c r="B1729">
        <v>0.43275932714656501</v>
      </c>
      <c r="C1729">
        <v>5.9399026324213304</v>
      </c>
      <c r="D1729">
        <v>6.66913026798606</v>
      </c>
      <c r="E1729">
        <v>9.8097048062439508E-3</v>
      </c>
      <c r="F1729">
        <v>3.5204341838456103E-2</v>
      </c>
    </row>
    <row r="1730" spans="1:6">
      <c r="A1730" t="s">
        <v>4459</v>
      </c>
      <c r="B1730">
        <v>0.43262772774845398</v>
      </c>
      <c r="C1730">
        <v>6.13042372416297</v>
      </c>
      <c r="D1730">
        <v>9.6329632710192303</v>
      </c>
      <c r="E1730">
        <v>1.91116016262923E-3</v>
      </c>
      <c r="F1730">
        <v>8.9618401011978908E-3</v>
      </c>
    </row>
    <row r="1731" spans="1:6">
      <c r="A1731" t="s">
        <v>1676</v>
      </c>
      <c r="B1731">
        <v>0.43201402123905902</v>
      </c>
      <c r="C1731">
        <v>5.93820039008859</v>
      </c>
      <c r="D1731">
        <v>9.1099370658118097</v>
      </c>
      <c r="E1731">
        <v>2.54224619194499E-3</v>
      </c>
      <c r="F1731">
        <v>1.14108947540454E-2</v>
      </c>
    </row>
    <row r="1732" spans="1:6">
      <c r="A1732" t="s">
        <v>4460</v>
      </c>
      <c r="B1732">
        <v>0.43194649121798101</v>
      </c>
      <c r="C1732">
        <v>5.9410715024276897</v>
      </c>
      <c r="D1732">
        <v>7.4143182319879104</v>
      </c>
      <c r="E1732">
        <v>6.4706829273954401E-3</v>
      </c>
      <c r="F1732">
        <v>2.4989533137740699E-2</v>
      </c>
    </row>
    <row r="1733" spans="1:6">
      <c r="A1733" t="s">
        <v>4461</v>
      </c>
      <c r="B1733">
        <v>0.43181139993295098</v>
      </c>
      <c r="C1733">
        <v>4.1542338158510503</v>
      </c>
      <c r="D1733">
        <v>6.82302947240255</v>
      </c>
      <c r="E1733">
        <v>8.9989789180911894E-3</v>
      </c>
      <c r="F1733">
        <v>3.2830796529995501E-2</v>
      </c>
    </row>
    <row r="1734" spans="1:6">
      <c r="A1734" t="s">
        <v>4462</v>
      </c>
      <c r="B1734">
        <v>0.43078355121287298</v>
      </c>
      <c r="C1734">
        <v>4.9922272327034696</v>
      </c>
      <c r="D1734">
        <v>6.7788132125965896</v>
      </c>
      <c r="E1734">
        <v>9.2246203811349303E-3</v>
      </c>
      <c r="F1734">
        <v>3.3460701487151599E-2</v>
      </c>
    </row>
    <row r="1735" spans="1:6">
      <c r="A1735" t="s">
        <v>2498</v>
      </c>
      <c r="B1735">
        <v>0.43038013236024297</v>
      </c>
      <c r="C1735">
        <v>5.9298184051154301</v>
      </c>
      <c r="D1735">
        <v>7.4161268542006997</v>
      </c>
      <c r="E1735">
        <v>6.4641816194923899E-3</v>
      </c>
      <c r="F1735">
        <v>2.4979887967799898E-2</v>
      </c>
    </row>
    <row r="1736" spans="1:6">
      <c r="A1736" t="s">
        <v>4463</v>
      </c>
      <c r="B1736">
        <v>0.43026279167707498</v>
      </c>
      <c r="C1736">
        <v>7.5416334555831499</v>
      </c>
      <c r="D1736">
        <v>6.4925667868373402</v>
      </c>
      <c r="E1736">
        <v>1.08326457231164E-2</v>
      </c>
      <c r="F1736">
        <v>3.8226740195997297E-2</v>
      </c>
    </row>
    <row r="1737" spans="1:6">
      <c r="A1737" t="s">
        <v>4464</v>
      </c>
      <c r="B1737">
        <v>0.42941058271166699</v>
      </c>
      <c r="C1737">
        <v>4.8975431861510801</v>
      </c>
      <c r="D1737">
        <v>9.1801738041671896</v>
      </c>
      <c r="E1737">
        <v>2.4465079005533798E-3</v>
      </c>
      <c r="F1737">
        <v>1.1059085747037E-2</v>
      </c>
    </row>
    <row r="1738" spans="1:6">
      <c r="A1738" t="s">
        <v>2689</v>
      </c>
      <c r="B1738">
        <v>0.429398553475072</v>
      </c>
      <c r="C1738">
        <v>5.7269605579558904</v>
      </c>
      <c r="D1738">
        <v>5.9559703784732196</v>
      </c>
      <c r="E1738">
        <v>1.46675272541614E-2</v>
      </c>
      <c r="F1738">
        <v>4.9027968142894701E-2</v>
      </c>
    </row>
    <row r="1739" spans="1:6">
      <c r="A1739" t="s">
        <v>4465</v>
      </c>
      <c r="B1739">
        <v>0.42892806828582802</v>
      </c>
      <c r="C1739">
        <v>5.8046874570763602</v>
      </c>
      <c r="D1739">
        <v>9.0400452442984598</v>
      </c>
      <c r="E1739">
        <v>2.6412910199983702E-3</v>
      </c>
      <c r="F1739">
        <v>1.17840093573034E-2</v>
      </c>
    </row>
    <row r="1740" spans="1:6">
      <c r="A1740" t="s">
        <v>4466</v>
      </c>
      <c r="B1740">
        <v>0.42632429578835501</v>
      </c>
      <c r="C1740">
        <v>4.91309273038007</v>
      </c>
      <c r="D1740">
        <v>7.0749287956518403</v>
      </c>
      <c r="E1740">
        <v>7.8169928010150807E-3</v>
      </c>
      <c r="F1740">
        <v>2.9238739859432299E-2</v>
      </c>
    </row>
    <row r="1741" spans="1:6">
      <c r="A1741" t="s">
        <v>1521</v>
      </c>
      <c r="B1741">
        <v>0.42533567126327798</v>
      </c>
      <c r="C1741">
        <v>6.9846062728834397</v>
      </c>
      <c r="D1741">
        <v>7.1703979447702197</v>
      </c>
      <c r="E1741">
        <v>7.4116332068624802E-3</v>
      </c>
      <c r="F1741">
        <v>2.8024957319766699E-2</v>
      </c>
    </row>
    <row r="1742" spans="1:6">
      <c r="A1742" t="s">
        <v>4467</v>
      </c>
      <c r="B1742">
        <v>0.42497369698363302</v>
      </c>
      <c r="C1742">
        <v>5.5175778330372696</v>
      </c>
      <c r="D1742">
        <v>9.7687568901084294</v>
      </c>
      <c r="E1742">
        <v>1.7750242894829899E-3</v>
      </c>
      <c r="F1742">
        <v>8.4183782151914799E-3</v>
      </c>
    </row>
    <row r="1743" spans="1:6">
      <c r="A1743" t="s">
        <v>1740</v>
      </c>
      <c r="B1743">
        <v>0.42490433543350198</v>
      </c>
      <c r="C1743">
        <v>6.2856907197269498</v>
      </c>
      <c r="D1743">
        <v>11.966100940847401</v>
      </c>
      <c r="E1743">
        <v>5.41771890203076E-4</v>
      </c>
      <c r="F1743">
        <v>3.0616982092182901E-3</v>
      </c>
    </row>
    <row r="1744" spans="1:6">
      <c r="A1744" t="s">
        <v>4468</v>
      </c>
      <c r="B1744">
        <v>0.42406748165984498</v>
      </c>
      <c r="C1744">
        <v>5.2665939553272096</v>
      </c>
      <c r="D1744">
        <v>6.94484881348885</v>
      </c>
      <c r="E1744">
        <v>8.4060941465485504E-3</v>
      </c>
      <c r="F1744">
        <v>3.11065369990014E-2</v>
      </c>
    </row>
    <row r="1745" spans="1:6">
      <c r="A1745" t="s">
        <v>4469</v>
      </c>
      <c r="B1745">
        <v>0.423716697414734</v>
      </c>
      <c r="C1745">
        <v>5.4496692602295003</v>
      </c>
      <c r="D1745">
        <v>8.8457352758207008</v>
      </c>
      <c r="E1745">
        <v>2.9377452456513199E-3</v>
      </c>
      <c r="F1745">
        <v>1.28392757478306E-2</v>
      </c>
    </row>
    <row r="1746" spans="1:6">
      <c r="A1746" t="s">
        <v>2473</v>
      </c>
      <c r="B1746">
        <v>0.42343817558771002</v>
      </c>
      <c r="C1746">
        <v>8.1432668861746205</v>
      </c>
      <c r="D1746">
        <v>6.91326849094105</v>
      </c>
      <c r="E1746">
        <v>8.5558451136166103E-3</v>
      </c>
      <c r="F1746">
        <v>3.1537068064522202E-2</v>
      </c>
    </row>
    <row r="1747" spans="1:6">
      <c r="A1747" t="s">
        <v>1916</v>
      </c>
      <c r="B1747">
        <v>0.42247322359695499</v>
      </c>
      <c r="C1747">
        <v>6.0900601059252102</v>
      </c>
      <c r="D1747">
        <v>7.2527292857333601</v>
      </c>
      <c r="E1747">
        <v>7.0793332146108501E-3</v>
      </c>
      <c r="F1747">
        <v>2.6923474505307601E-2</v>
      </c>
    </row>
    <row r="1748" spans="1:6">
      <c r="A1748" t="s">
        <v>1525</v>
      </c>
      <c r="B1748">
        <v>0.42229417325657598</v>
      </c>
      <c r="C1748">
        <v>6.73494896227316</v>
      </c>
      <c r="D1748">
        <v>7.9648316283119902</v>
      </c>
      <c r="E1748">
        <v>4.7694927495929599E-3</v>
      </c>
      <c r="F1748">
        <v>1.9291322699974401E-2</v>
      </c>
    </row>
    <row r="1749" spans="1:6">
      <c r="A1749" t="s">
        <v>1923</v>
      </c>
      <c r="B1749">
        <v>0.42137802278481201</v>
      </c>
      <c r="C1749">
        <v>7.2699444349089601</v>
      </c>
      <c r="D1749">
        <v>11.1371808792175</v>
      </c>
      <c r="E1749">
        <v>8.4614388879575796E-4</v>
      </c>
      <c r="F1749">
        <v>4.4852096195384297E-3</v>
      </c>
    </row>
    <row r="1750" spans="1:6">
      <c r="A1750" t="s">
        <v>3142</v>
      </c>
      <c r="B1750">
        <v>0.42129691342707598</v>
      </c>
      <c r="C1750">
        <v>4.3092339470124399</v>
      </c>
      <c r="D1750">
        <v>7.0045227177260996</v>
      </c>
      <c r="E1750">
        <v>8.1304046961386892E-3</v>
      </c>
      <c r="F1750">
        <v>3.0247820452718701E-2</v>
      </c>
    </row>
    <row r="1751" spans="1:6">
      <c r="A1751" t="s">
        <v>4470</v>
      </c>
      <c r="B1751">
        <v>0.42087619240011298</v>
      </c>
      <c r="C1751">
        <v>7.72917081272624</v>
      </c>
      <c r="D1751">
        <v>6.9236398686162</v>
      </c>
      <c r="E1751">
        <v>8.5063662858702108E-3</v>
      </c>
      <c r="F1751">
        <v>3.13938002115021E-2</v>
      </c>
    </row>
    <row r="1752" spans="1:6">
      <c r="A1752" t="s">
        <v>4471</v>
      </c>
      <c r="B1752">
        <v>0.41990366417450298</v>
      </c>
      <c r="C1752">
        <v>5.1278534932597797</v>
      </c>
      <c r="D1752">
        <v>9.1596676485880995</v>
      </c>
      <c r="E1752">
        <v>2.4740749904716701E-3</v>
      </c>
      <c r="F1752">
        <v>1.1169141726159701E-2</v>
      </c>
    </row>
    <row r="1753" spans="1:6">
      <c r="A1753" t="s">
        <v>4472</v>
      </c>
      <c r="B1753">
        <v>0.41953817093642498</v>
      </c>
      <c r="C1753">
        <v>6.0706893488596698</v>
      </c>
      <c r="D1753">
        <v>9.6986729602779906</v>
      </c>
      <c r="E1753">
        <v>1.8440113038024799E-3</v>
      </c>
      <c r="F1753">
        <v>8.6926985450877792E-3</v>
      </c>
    </row>
    <row r="1754" spans="1:6">
      <c r="A1754" t="s">
        <v>4473</v>
      </c>
      <c r="B1754">
        <v>0.41950691198852103</v>
      </c>
      <c r="C1754">
        <v>6.7994640075594299</v>
      </c>
      <c r="D1754">
        <v>10.070140568174599</v>
      </c>
      <c r="E1754">
        <v>1.50691534953307E-3</v>
      </c>
      <c r="F1754">
        <v>7.3335763383282496E-3</v>
      </c>
    </row>
    <row r="1755" spans="1:6">
      <c r="A1755" t="s">
        <v>4474</v>
      </c>
      <c r="B1755">
        <v>0.41902629516147399</v>
      </c>
      <c r="C1755">
        <v>6.4372006876104599</v>
      </c>
      <c r="D1755">
        <v>7.14960097066042</v>
      </c>
      <c r="E1755">
        <v>7.4980667293586501E-3</v>
      </c>
      <c r="F1755">
        <v>2.8300325665135299E-2</v>
      </c>
    </row>
    <row r="1756" spans="1:6">
      <c r="A1756" t="s">
        <v>1799</v>
      </c>
      <c r="B1756">
        <v>0.41874546385660699</v>
      </c>
      <c r="C1756">
        <v>7.2845381235171596</v>
      </c>
      <c r="D1756">
        <v>7.8764560837929096</v>
      </c>
      <c r="E1756">
        <v>5.0082529357267204E-3</v>
      </c>
      <c r="F1756">
        <v>2.01434422439437E-2</v>
      </c>
    </row>
    <row r="1757" spans="1:6">
      <c r="A1757" t="s">
        <v>4475</v>
      </c>
      <c r="B1757">
        <v>0.41873532847051598</v>
      </c>
      <c r="C1757">
        <v>7.8200212688523303</v>
      </c>
      <c r="D1757">
        <v>6.4001487363967904</v>
      </c>
      <c r="E1757">
        <v>1.1411080345434E-2</v>
      </c>
      <c r="F1757">
        <v>3.9940381641045103E-2</v>
      </c>
    </row>
    <row r="1758" spans="1:6">
      <c r="A1758" t="s">
        <v>4476</v>
      </c>
      <c r="B1758">
        <v>0.41858357808056701</v>
      </c>
      <c r="C1758">
        <v>5.1457138620859997</v>
      </c>
      <c r="D1758">
        <v>7.8109852889585296</v>
      </c>
      <c r="E1758">
        <v>5.1929583365358401E-3</v>
      </c>
      <c r="F1758">
        <v>2.0761850087566199E-2</v>
      </c>
    </row>
    <row r="1759" spans="1:6">
      <c r="A1759" t="s">
        <v>4477</v>
      </c>
      <c r="B1759">
        <v>0.41852438010211501</v>
      </c>
      <c r="C1759">
        <v>6.3935736382675197</v>
      </c>
      <c r="D1759">
        <v>7.1030141313175301</v>
      </c>
      <c r="E1759">
        <v>7.6954435563990602E-3</v>
      </c>
      <c r="F1759">
        <v>2.89402485523651E-2</v>
      </c>
    </row>
    <row r="1760" spans="1:6">
      <c r="A1760" t="s">
        <v>4478</v>
      </c>
      <c r="B1760">
        <v>0.417756878674725</v>
      </c>
      <c r="C1760">
        <v>6.13429264591114</v>
      </c>
      <c r="D1760">
        <v>10.007463693849299</v>
      </c>
      <c r="E1760">
        <v>1.5590708485246701E-3</v>
      </c>
      <c r="F1760">
        <v>7.5520520372247104E-3</v>
      </c>
    </row>
    <row r="1761" spans="1:6">
      <c r="A1761" t="s">
        <v>4479</v>
      </c>
      <c r="B1761">
        <v>0.41747802219114899</v>
      </c>
      <c r="C1761">
        <v>4.3883422760153001</v>
      </c>
      <c r="D1761">
        <v>6.2003182930202803</v>
      </c>
      <c r="E1761">
        <v>1.27727341386084E-2</v>
      </c>
      <c r="F1761">
        <v>4.3761168748368003E-2</v>
      </c>
    </row>
    <row r="1762" spans="1:6">
      <c r="A1762" t="s">
        <v>783</v>
      </c>
      <c r="B1762">
        <v>0.415809793255217</v>
      </c>
      <c r="C1762">
        <v>5.8629357255346299</v>
      </c>
      <c r="D1762">
        <v>6.5671408064180001</v>
      </c>
      <c r="E1762">
        <v>1.0387870293417201E-2</v>
      </c>
      <c r="F1762">
        <v>3.6907700888741603E-2</v>
      </c>
    </row>
    <row r="1763" spans="1:6">
      <c r="A1763" t="s">
        <v>4480</v>
      </c>
      <c r="B1763">
        <v>0.41482150635153803</v>
      </c>
      <c r="C1763">
        <v>9.5603197919755996</v>
      </c>
      <c r="D1763">
        <v>7.6376816860325798</v>
      </c>
      <c r="E1763">
        <v>5.7161337386142704E-3</v>
      </c>
      <c r="F1763">
        <v>2.25929416504368E-2</v>
      </c>
    </row>
    <row r="1764" spans="1:6">
      <c r="A1764" t="s">
        <v>4481</v>
      </c>
      <c r="B1764">
        <v>0.41442693204383002</v>
      </c>
      <c r="C1764">
        <v>4.7562037622317099</v>
      </c>
      <c r="D1764">
        <v>8.3280605255042293</v>
      </c>
      <c r="E1764">
        <v>3.9037313175228701E-3</v>
      </c>
      <c r="F1764">
        <v>1.6285777124724302E-2</v>
      </c>
    </row>
    <row r="1765" spans="1:6">
      <c r="A1765" t="s">
        <v>4482</v>
      </c>
      <c r="B1765">
        <v>0.41383368067250298</v>
      </c>
      <c r="C1765">
        <v>3.9854039116125501</v>
      </c>
      <c r="D1765">
        <v>6.7742988134517104</v>
      </c>
      <c r="E1765">
        <v>9.2479815833476295E-3</v>
      </c>
      <c r="F1765">
        <v>3.3535691426042298E-2</v>
      </c>
    </row>
    <row r="1766" spans="1:6">
      <c r="A1766" t="s">
        <v>4483</v>
      </c>
      <c r="B1766">
        <v>0.41310743987887599</v>
      </c>
      <c r="C1766">
        <v>5.3439686152867703</v>
      </c>
      <c r="D1766">
        <v>6.6072726079084996</v>
      </c>
      <c r="E1766">
        <v>1.01563098806062E-2</v>
      </c>
      <c r="F1766">
        <v>3.6239758275723101E-2</v>
      </c>
    </row>
    <row r="1767" spans="1:6">
      <c r="A1767" t="s">
        <v>1845</v>
      </c>
      <c r="B1767">
        <v>0.413088710456265</v>
      </c>
      <c r="C1767">
        <v>6.66700893561468</v>
      </c>
      <c r="D1767">
        <v>8.7969906384358296</v>
      </c>
      <c r="E1767">
        <v>3.0172783687762101E-3</v>
      </c>
      <c r="F1767">
        <v>1.31366362475888E-2</v>
      </c>
    </row>
    <row r="1768" spans="1:6">
      <c r="A1768" t="s">
        <v>4484</v>
      </c>
      <c r="B1768">
        <v>0.41286844584744198</v>
      </c>
      <c r="C1768">
        <v>5.0824930164411199</v>
      </c>
      <c r="D1768">
        <v>6.1229763295650201</v>
      </c>
      <c r="E1768">
        <v>1.3343594791916101E-2</v>
      </c>
      <c r="F1768">
        <v>4.5306496820008098E-2</v>
      </c>
    </row>
    <row r="1769" spans="1:6">
      <c r="A1769" t="s">
        <v>4485</v>
      </c>
      <c r="B1769">
        <v>0.41271583658112698</v>
      </c>
      <c r="C1769">
        <v>5.8442330171049299</v>
      </c>
      <c r="D1769">
        <v>8.2733801052471101</v>
      </c>
      <c r="E1769">
        <v>4.0230539644710798E-3</v>
      </c>
      <c r="F1769">
        <v>1.66831729374111E-2</v>
      </c>
    </row>
    <row r="1770" spans="1:6">
      <c r="A1770" t="s">
        <v>1308</v>
      </c>
      <c r="B1770">
        <v>0.41113024858132202</v>
      </c>
      <c r="C1770">
        <v>6.5695264221868399</v>
      </c>
      <c r="D1770">
        <v>9.3173533453375708</v>
      </c>
      <c r="E1770">
        <v>2.26993640201571E-3</v>
      </c>
      <c r="F1770">
        <v>1.03691182542291E-2</v>
      </c>
    </row>
    <row r="1771" spans="1:6">
      <c r="A1771" t="s">
        <v>2100</v>
      </c>
      <c r="B1771">
        <v>0.410543985222522</v>
      </c>
      <c r="C1771">
        <v>6.6379242872709501</v>
      </c>
      <c r="D1771">
        <v>6.8252058917223799</v>
      </c>
      <c r="E1771">
        <v>8.9880194093612895E-3</v>
      </c>
      <c r="F1771">
        <v>3.28219216242348E-2</v>
      </c>
    </row>
    <row r="1772" spans="1:6">
      <c r="A1772" t="s">
        <v>4486</v>
      </c>
      <c r="B1772">
        <v>0.40940658798306301</v>
      </c>
      <c r="C1772">
        <v>5.6223623786495196</v>
      </c>
      <c r="D1772">
        <v>8.0176066487887994</v>
      </c>
      <c r="E1772">
        <v>4.63247491059609E-3</v>
      </c>
      <c r="F1772">
        <v>1.8810290248753001E-2</v>
      </c>
    </row>
    <row r="1773" spans="1:6">
      <c r="A1773" t="s">
        <v>2359</v>
      </c>
      <c r="B1773">
        <v>0.409375610094454</v>
      </c>
      <c r="C1773">
        <v>6.3607422851404296</v>
      </c>
      <c r="D1773">
        <v>6.9874986808344497</v>
      </c>
      <c r="E1773">
        <v>8.2080982040101998E-3</v>
      </c>
      <c r="F1773">
        <v>3.0500491182143898E-2</v>
      </c>
    </row>
    <row r="1774" spans="1:6">
      <c r="A1774" t="s">
        <v>1632</v>
      </c>
      <c r="B1774">
        <v>0.40937367789085499</v>
      </c>
      <c r="C1774">
        <v>5.6249731439125998</v>
      </c>
      <c r="D1774">
        <v>6.9946365314751198</v>
      </c>
      <c r="E1774">
        <v>8.1754307687151497E-3</v>
      </c>
      <c r="F1774">
        <v>3.0388151662802398E-2</v>
      </c>
    </row>
    <row r="1775" spans="1:6">
      <c r="A1775" t="s">
        <v>4487</v>
      </c>
      <c r="B1775">
        <v>0.40910780146968501</v>
      </c>
      <c r="C1775">
        <v>7.9490712869434397</v>
      </c>
      <c r="D1775">
        <v>9.3539472845326106</v>
      </c>
      <c r="E1775">
        <v>2.2250573374734501E-3</v>
      </c>
      <c r="F1775">
        <v>1.01999505720036E-2</v>
      </c>
    </row>
    <row r="1776" spans="1:6">
      <c r="A1776" t="s">
        <v>4488</v>
      </c>
      <c r="B1776">
        <v>0.40825040129715701</v>
      </c>
      <c r="C1776">
        <v>9.2170379895385608</v>
      </c>
      <c r="D1776">
        <v>9.9982709356256407</v>
      </c>
      <c r="E1776">
        <v>1.56687272519796E-3</v>
      </c>
      <c r="F1776">
        <v>7.5810150698022898E-3</v>
      </c>
    </row>
    <row r="1777" spans="1:6">
      <c r="A1777" t="s">
        <v>2807</v>
      </c>
      <c r="B1777">
        <v>0.40824228805193702</v>
      </c>
      <c r="C1777">
        <v>4.3916632409458902</v>
      </c>
      <c r="D1777">
        <v>6.3884921903101404</v>
      </c>
      <c r="E1777">
        <v>1.14862555394465E-2</v>
      </c>
      <c r="F1777">
        <v>4.0158446797762301E-2</v>
      </c>
    </row>
    <row r="1778" spans="1:6">
      <c r="A1778" t="s">
        <v>4489</v>
      </c>
      <c r="B1778">
        <v>0.408066962859365</v>
      </c>
      <c r="C1778">
        <v>7.55668952294518</v>
      </c>
      <c r="D1778">
        <v>11.5435626787256</v>
      </c>
      <c r="E1778">
        <v>6.7984238062133702E-4</v>
      </c>
      <c r="F1778">
        <v>3.7271850726682998E-3</v>
      </c>
    </row>
    <row r="1779" spans="1:6">
      <c r="A1779" t="s">
        <v>4490</v>
      </c>
      <c r="B1779">
        <v>0.40781602182112198</v>
      </c>
      <c r="C1779">
        <v>4.3636355605674098</v>
      </c>
      <c r="D1779">
        <v>6.0189303605165296</v>
      </c>
      <c r="E1779">
        <v>1.41532221990273E-2</v>
      </c>
      <c r="F1779">
        <v>4.76021311588848E-2</v>
      </c>
    </row>
    <row r="1780" spans="1:6">
      <c r="A1780" t="s">
        <v>4491</v>
      </c>
      <c r="B1780">
        <v>0.40764326175559701</v>
      </c>
      <c r="C1780">
        <v>10.205145362892299</v>
      </c>
      <c r="D1780">
        <v>7.3624843753403901</v>
      </c>
      <c r="E1780">
        <v>6.6598708922905401E-3</v>
      </c>
      <c r="F1780">
        <v>2.5561940631806002E-2</v>
      </c>
    </row>
    <row r="1781" spans="1:6">
      <c r="A1781" t="s">
        <v>4492</v>
      </c>
      <c r="B1781">
        <v>0.407291272201323</v>
      </c>
      <c r="C1781">
        <v>8.8755366298583596</v>
      </c>
      <c r="D1781">
        <v>7.44080325833814</v>
      </c>
      <c r="E1781">
        <v>6.3761425685183396E-3</v>
      </c>
      <c r="F1781">
        <v>2.4716218381476199E-2</v>
      </c>
    </row>
    <row r="1782" spans="1:6">
      <c r="A1782" t="s">
        <v>4493</v>
      </c>
      <c r="B1782">
        <v>0.40573989276955602</v>
      </c>
      <c r="C1782">
        <v>8.8940433741831093</v>
      </c>
      <c r="D1782">
        <v>7.8111990563737104</v>
      </c>
      <c r="E1782">
        <v>5.1923440958543902E-3</v>
      </c>
      <c r="F1782">
        <v>2.0761850087566199E-2</v>
      </c>
    </row>
    <row r="1783" spans="1:6">
      <c r="A1783" t="s">
        <v>4494</v>
      </c>
      <c r="B1783">
        <v>0.40546732378151001</v>
      </c>
      <c r="C1783">
        <v>6.33139662433436</v>
      </c>
      <c r="D1783">
        <v>6.7974345287246498</v>
      </c>
      <c r="E1783">
        <v>9.1288953926645707E-3</v>
      </c>
      <c r="F1783">
        <v>3.3200337134849503E-2</v>
      </c>
    </row>
    <row r="1784" spans="1:6">
      <c r="A1784" t="s">
        <v>4495</v>
      </c>
      <c r="B1784">
        <v>0.40524719475017101</v>
      </c>
      <c r="C1784">
        <v>5.8255692023863102</v>
      </c>
      <c r="D1784">
        <v>9.8498737297112697</v>
      </c>
      <c r="E1784">
        <v>1.69843416970305E-3</v>
      </c>
      <c r="F1784">
        <v>8.1261739147065297E-3</v>
      </c>
    </row>
    <row r="1785" spans="1:6">
      <c r="A1785" t="s">
        <v>4496</v>
      </c>
      <c r="B1785">
        <v>0.40450461572122698</v>
      </c>
      <c r="C1785">
        <v>5.3855905054928401</v>
      </c>
      <c r="D1785">
        <v>8.9667513491004698</v>
      </c>
      <c r="E1785">
        <v>2.7493702240623898E-3</v>
      </c>
      <c r="F1785">
        <v>1.21482442124117E-2</v>
      </c>
    </row>
    <row r="1786" spans="1:6">
      <c r="A1786" t="s">
        <v>4497</v>
      </c>
      <c r="B1786">
        <v>0.40424956377284499</v>
      </c>
      <c r="C1786">
        <v>5.7039288448272396</v>
      </c>
      <c r="D1786">
        <v>9.7231809613494509</v>
      </c>
      <c r="E1786">
        <v>1.81958318748219E-3</v>
      </c>
      <c r="F1786">
        <v>8.5872764801069607E-3</v>
      </c>
    </row>
    <row r="1787" spans="1:6">
      <c r="A1787" t="s">
        <v>4498</v>
      </c>
      <c r="B1787">
        <v>0.40247955122335599</v>
      </c>
      <c r="C1787">
        <v>5.5990975923256503</v>
      </c>
      <c r="D1787">
        <v>6.1860725466200002</v>
      </c>
      <c r="E1787">
        <v>1.28759636498264E-2</v>
      </c>
      <c r="F1787">
        <v>4.4030220450132697E-2</v>
      </c>
    </row>
    <row r="1788" spans="1:6">
      <c r="A1788" t="s">
        <v>4499</v>
      </c>
      <c r="B1788">
        <v>0.40198874447485999</v>
      </c>
      <c r="C1788">
        <v>7.7539804824483296</v>
      </c>
      <c r="D1788">
        <v>8.6127836968463907</v>
      </c>
      <c r="E1788">
        <v>3.33811732247142E-3</v>
      </c>
      <c r="F1788">
        <v>1.4274512662713601E-2</v>
      </c>
    </row>
    <row r="1789" spans="1:6">
      <c r="A1789" t="s">
        <v>2310</v>
      </c>
      <c r="B1789">
        <v>0.40130042848649899</v>
      </c>
      <c r="C1789">
        <v>7.0628799297691902</v>
      </c>
      <c r="D1789">
        <v>8.1056404206245105</v>
      </c>
      <c r="E1789">
        <v>4.4127728216012104E-3</v>
      </c>
      <c r="F1789">
        <v>1.8088889378429701E-2</v>
      </c>
    </row>
    <row r="1790" spans="1:6">
      <c r="A1790" t="s">
        <v>1868</v>
      </c>
      <c r="B1790">
        <v>0.40120952027494999</v>
      </c>
      <c r="C1790">
        <v>6.6571855003728704</v>
      </c>
      <c r="D1790">
        <v>6.2165645827506104</v>
      </c>
      <c r="E1790">
        <v>1.2656045463687701E-2</v>
      </c>
      <c r="F1790">
        <v>4.3480764123319297E-2</v>
      </c>
    </row>
    <row r="1791" spans="1:6">
      <c r="A1791" t="s">
        <v>4500</v>
      </c>
      <c r="B1791">
        <v>0.401203579436128</v>
      </c>
      <c r="C1791">
        <v>6.5553423759999996</v>
      </c>
      <c r="D1791">
        <v>7.1511550398375299</v>
      </c>
      <c r="E1791">
        <v>7.4915724484349699E-3</v>
      </c>
      <c r="F1791">
        <v>2.8292930088248101E-2</v>
      </c>
    </row>
    <row r="1792" spans="1:6">
      <c r="A1792" t="s">
        <v>4501</v>
      </c>
      <c r="B1792">
        <v>0.40000482703329998</v>
      </c>
      <c r="C1792">
        <v>9.2313969790373704</v>
      </c>
      <c r="D1792">
        <v>9.0145663467735293</v>
      </c>
      <c r="E1792">
        <v>2.67836427937297E-3</v>
      </c>
      <c r="F1792">
        <v>1.1906173665128601E-2</v>
      </c>
    </row>
    <row r="1793" spans="1:6">
      <c r="A1793" t="s">
        <v>4502</v>
      </c>
      <c r="B1793">
        <v>0.40000145897714401</v>
      </c>
      <c r="C1793">
        <v>6.3668519229130602</v>
      </c>
      <c r="D1793">
        <v>6.5150307685938698</v>
      </c>
      <c r="E1793">
        <v>1.06966471217369E-2</v>
      </c>
      <c r="F1793">
        <v>3.7800272666392701E-2</v>
      </c>
    </row>
    <row r="1794" spans="1:6">
      <c r="A1794" t="s">
        <v>4503</v>
      </c>
      <c r="B1794">
        <v>0.39892627274164999</v>
      </c>
      <c r="C1794">
        <v>6.4449061093950402</v>
      </c>
      <c r="D1794">
        <v>9.6775759748297094</v>
      </c>
      <c r="E1794">
        <v>1.86530561564083E-3</v>
      </c>
      <c r="F1794">
        <v>8.7864414767709603E-3</v>
      </c>
    </row>
    <row r="1795" spans="1:6">
      <c r="A1795" t="s">
        <v>1513</v>
      </c>
      <c r="B1795">
        <v>0.39887718404314598</v>
      </c>
      <c r="C1795">
        <v>7.2427417810121604</v>
      </c>
      <c r="D1795">
        <v>7.4640362702326604</v>
      </c>
      <c r="E1795">
        <v>6.2943718592105898E-3</v>
      </c>
      <c r="F1795">
        <v>2.44296025067589E-2</v>
      </c>
    </row>
    <row r="1796" spans="1:6">
      <c r="A1796" t="s">
        <v>1058</v>
      </c>
      <c r="B1796">
        <v>0.39867281957822898</v>
      </c>
      <c r="C1796">
        <v>7.24158243720189</v>
      </c>
      <c r="D1796">
        <v>6.4984092254769097</v>
      </c>
      <c r="E1796">
        <v>1.07971054102293E-2</v>
      </c>
      <c r="F1796">
        <v>3.8144473756750202E-2</v>
      </c>
    </row>
    <row r="1797" spans="1:6">
      <c r="A1797" t="s">
        <v>4504</v>
      </c>
      <c r="B1797">
        <v>0.398612176831179</v>
      </c>
      <c r="C1797">
        <v>7.0158479501536402</v>
      </c>
      <c r="D1797">
        <v>7.3890016542249599</v>
      </c>
      <c r="E1797">
        <v>6.5623903117214E-3</v>
      </c>
      <c r="F1797">
        <v>2.5260465107732701E-2</v>
      </c>
    </row>
    <row r="1798" spans="1:6">
      <c r="A1798" t="s">
        <v>4505</v>
      </c>
      <c r="B1798">
        <v>0.39824925507037001</v>
      </c>
      <c r="C1798">
        <v>5.6363412952586396</v>
      </c>
      <c r="D1798">
        <v>6.4579952474999596</v>
      </c>
      <c r="E1798">
        <v>1.10454192191058E-2</v>
      </c>
      <c r="F1798">
        <v>3.8872094128164697E-2</v>
      </c>
    </row>
    <row r="1799" spans="1:6">
      <c r="A1799" t="s">
        <v>4506</v>
      </c>
      <c r="B1799">
        <v>0.397323145951471</v>
      </c>
      <c r="C1799">
        <v>6.1748508526947097</v>
      </c>
      <c r="D1799">
        <v>6.9424853601950502</v>
      </c>
      <c r="E1799">
        <v>8.4172079964976998E-3</v>
      </c>
      <c r="F1799">
        <v>3.11384291077078E-2</v>
      </c>
    </row>
    <row r="1800" spans="1:6">
      <c r="A1800" t="s">
        <v>3278</v>
      </c>
      <c r="B1800">
        <v>0.39728479898505598</v>
      </c>
      <c r="C1800">
        <v>5.3974609219265197</v>
      </c>
      <c r="D1800">
        <v>6.7082301865149701</v>
      </c>
      <c r="E1800">
        <v>9.5968925224274998E-3</v>
      </c>
      <c r="F1800">
        <v>3.4554687661971902E-2</v>
      </c>
    </row>
    <row r="1801" spans="1:6">
      <c r="A1801" t="s">
        <v>4507</v>
      </c>
      <c r="B1801">
        <v>0.39652254569640599</v>
      </c>
      <c r="C1801">
        <v>7.0325777381361902</v>
      </c>
      <c r="D1801">
        <v>5.9510992442659596</v>
      </c>
      <c r="E1801">
        <v>1.47081116613485E-2</v>
      </c>
      <c r="F1801">
        <v>4.9112973540503001E-2</v>
      </c>
    </row>
    <row r="1802" spans="1:6">
      <c r="A1802" t="s">
        <v>4508</v>
      </c>
      <c r="B1802">
        <v>0.39622804048165999</v>
      </c>
      <c r="C1802">
        <v>7.5923031683335003</v>
      </c>
      <c r="D1802">
        <v>8.8299837639362302</v>
      </c>
      <c r="E1802">
        <v>2.96321022761336E-3</v>
      </c>
      <c r="F1802">
        <v>1.29328216929554E-2</v>
      </c>
    </row>
    <row r="1803" spans="1:6">
      <c r="A1803" t="s">
        <v>66</v>
      </c>
      <c r="B1803">
        <v>0.39621621047991401</v>
      </c>
      <c r="C1803">
        <v>4.5174478029190199</v>
      </c>
      <c r="D1803">
        <v>6.4892132721486302</v>
      </c>
      <c r="E1803">
        <v>1.0853099775416101E-2</v>
      </c>
      <c r="F1803">
        <v>3.8288091319661301E-2</v>
      </c>
    </row>
    <row r="1804" spans="1:6">
      <c r="A1804" t="s">
        <v>4509</v>
      </c>
      <c r="B1804">
        <v>0.39584141586982802</v>
      </c>
      <c r="C1804">
        <v>6.4284525459512301</v>
      </c>
      <c r="D1804">
        <v>6.3821790750575902</v>
      </c>
      <c r="E1804">
        <v>1.15271819968349E-2</v>
      </c>
      <c r="F1804">
        <v>4.0278963023384497E-2</v>
      </c>
    </row>
    <row r="1805" spans="1:6">
      <c r="A1805" t="s">
        <v>1256</v>
      </c>
      <c r="B1805">
        <v>0.395549807502383</v>
      </c>
      <c r="C1805">
        <v>6.8398398270495901</v>
      </c>
      <c r="D1805">
        <v>7.5072902149842804</v>
      </c>
      <c r="E1805">
        <v>6.1449752630817296E-3</v>
      </c>
      <c r="F1805">
        <v>2.39391199914873E-2</v>
      </c>
    </row>
    <row r="1806" spans="1:6">
      <c r="A1806" t="s">
        <v>4510</v>
      </c>
      <c r="B1806">
        <v>0.39509401804849198</v>
      </c>
      <c r="C1806">
        <v>8.2820322849274994</v>
      </c>
      <c r="D1806">
        <v>6.4504846471015203</v>
      </c>
      <c r="E1806">
        <v>1.10922080424852E-2</v>
      </c>
      <c r="F1806">
        <v>3.8966377239338497E-2</v>
      </c>
    </row>
    <row r="1807" spans="1:6">
      <c r="A1807" t="s">
        <v>4511</v>
      </c>
      <c r="B1807">
        <v>0.39351807774710501</v>
      </c>
      <c r="C1807">
        <v>7.0922320553083198</v>
      </c>
      <c r="D1807">
        <v>6.60775863096615</v>
      </c>
      <c r="E1807">
        <v>1.01535381944345E-2</v>
      </c>
      <c r="F1807">
        <v>3.6239758275723101E-2</v>
      </c>
    </row>
    <row r="1808" spans="1:6">
      <c r="A1808" t="s">
        <v>4512</v>
      </c>
      <c r="B1808">
        <v>0.39277734560774902</v>
      </c>
      <c r="C1808">
        <v>6.4705698535110496</v>
      </c>
      <c r="D1808">
        <v>7.5423452368761801</v>
      </c>
      <c r="E1808">
        <v>6.02655494051876E-3</v>
      </c>
      <c r="F1808">
        <v>2.3580856866664501E-2</v>
      </c>
    </row>
    <row r="1809" spans="1:6">
      <c r="A1809" t="s">
        <v>4513</v>
      </c>
      <c r="B1809">
        <v>0.39276473587449601</v>
      </c>
      <c r="C1809">
        <v>6.57044304251587</v>
      </c>
      <c r="D1809">
        <v>10.029559458732299</v>
      </c>
      <c r="E1809">
        <v>1.5404787645611599E-3</v>
      </c>
      <c r="F1809">
        <v>7.4765048713318202E-3</v>
      </c>
    </row>
    <row r="1810" spans="1:6">
      <c r="A1810" t="s">
        <v>4514</v>
      </c>
      <c r="B1810">
        <v>0.39227463770377302</v>
      </c>
      <c r="C1810">
        <v>8.5295382730265707</v>
      </c>
      <c r="D1810">
        <v>7.4033121250132599</v>
      </c>
      <c r="E1810">
        <v>6.5103898625074796E-3</v>
      </c>
      <c r="F1810">
        <v>2.5101391255572598E-2</v>
      </c>
    </row>
    <row r="1811" spans="1:6">
      <c r="A1811" t="s">
        <v>4515</v>
      </c>
      <c r="B1811">
        <v>0.391482941381677</v>
      </c>
      <c r="C1811">
        <v>6.4686582163974302</v>
      </c>
      <c r="D1811">
        <v>7.6880468737643799</v>
      </c>
      <c r="E1811">
        <v>5.5587752495858296E-3</v>
      </c>
      <c r="F1811">
        <v>2.2054816395654001E-2</v>
      </c>
    </row>
    <row r="1812" spans="1:6">
      <c r="A1812" t="s">
        <v>4516</v>
      </c>
      <c r="B1812">
        <v>0.39070855511597402</v>
      </c>
      <c r="C1812">
        <v>6.4681258203792202</v>
      </c>
      <c r="D1812">
        <v>10.209591126110499</v>
      </c>
      <c r="E1812">
        <v>1.39712144920571E-3</v>
      </c>
      <c r="F1812">
        <v>6.8661998594678397E-3</v>
      </c>
    </row>
    <row r="1813" spans="1:6">
      <c r="A1813" t="s">
        <v>4517</v>
      </c>
      <c r="B1813">
        <v>0.38938709549490702</v>
      </c>
      <c r="C1813">
        <v>5.8620007281772004</v>
      </c>
      <c r="D1813">
        <v>6.5174971326600604</v>
      </c>
      <c r="E1813">
        <v>1.0681822650357E-2</v>
      </c>
      <c r="F1813">
        <v>3.7779983852367999E-2</v>
      </c>
    </row>
    <row r="1814" spans="1:6">
      <c r="A1814" t="s">
        <v>4518</v>
      </c>
      <c r="B1814">
        <v>0.38796422964295801</v>
      </c>
      <c r="C1814">
        <v>9.7503501013735399</v>
      </c>
      <c r="D1814">
        <v>10.0818714768196</v>
      </c>
      <c r="E1814">
        <v>1.49735175034986E-3</v>
      </c>
      <c r="F1814">
        <v>7.2984199769006103E-3</v>
      </c>
    </row>
    <row r="1815" spans="1:6">
      <c r="A1815" t="s">
        <v>4519</v>
      </c>
      <c r="B1815">
        <v>0.38514461582200499</v>
      </c>
      <c r="C1815">
        <v>6.6959966456305802</v>
      </c>
      <c r="D1815">
        <v>10.1047677523229</v>
      </c>
      <c r="E1815">
        <v>1.4788622872548801E-3</v>
      </c>
      <c r="F1815">
        <v>7.2252324277080598E-3</v>
      </c>
    </row>
    <row r="1816" spans="1:6">
      <c r="A1816" t="s">
        <v>1698</v>
      </c>
      <c r="B1816">
        <v>0.38410381242199299</v>
      </c>
      <c r="C1816">
        <v>6.4818298036431701</v>
      </c>
      <c r="D1816">
        <v>7.3729918322962602</v>
      </c>
      <c r="E1816">
        <v>6.6210686112563198E-3</v>
      </c>
      <c r="F1816">
        <v>2.5436482183268602E-2</v>
      </c>
    </row>
    <row r="1817" spans="1:6">
      <c r="A1817" t="s">
        <v>1650</v>
      </c>
      <c r="B1817">
        <v>0.382901970311186</v>
      </c>
      <c r="C1817">
        <v>8.1151291196174196</v>
      </c>
      <c r="D1817">
        <v>9.5619036810143303</v>
      </c>
      <c r="E1817">
        <v>1.9865698873937601E-3</v>
      </c>
      <c r="F1817">
        <v>9.2597755154648197E-3</v>
      </c>
    </row>
    <row r="1818" spans="1:6">
      <c r="A1818" t="s">
        <v>4520</v>
      </c>
      <c r="B1818">
        <v>0.38236961109189099</v>
      </c>
      <c r="C1818">
        <v>5.3960701428560398</v>
      </c>
      <c r="D1818">
        <v>6.5222094462884899</v>
      </c>
      <c r="E1818">
        <v>1.06535571077736E-2</v>
      </c>
      <c r="F1818">
        <v>3.7712081018666202E-2</v>
      </c>
    </row>
    <row r="1819" spans="1:6">
      <c r="A1819" t="s">
        <v>2374</v>
      </c>
      <c r="B1819">
        <v>0.38206380470805801</v>
      </c>
      <c r="C1819">
        <v>5.5268791174726699</v>
      </c>
      <c r="D1819">
        <v>8.5370035818289907</v>
      </c>
      <c r="E1819">
        <v>3.4799804590089699E-3</v>
      </c>
      <c r="F1819">
        <v>1.4774820063801901E-2</v>
      </c>
    </row>
    <row r="1820" spans="1:6">
      <c r="A1820" t="s">
        <v>4521</v>
      </c>
      <c r="B1820">
        <v>0.38175874122782999</v>
      </c>
      <c r="C1820">
        <v>9.7715370842460096</v>
      </c>
      <c r="D1820">
        <v>8.0053211773981197</v>
      </c>
      <c r="E1820">
        <v>4.6640089459947104E-3</v>
      </c>
      <c r="F1820">
        <v>1.89075710292794E-2</v>
      </c>
    </row>
    <row r="1821" spans="1:6">
      <c r="A1821" t="s">
        <v>4522</v>
      </c>
      <c r="B1821">
        <v>0.38084518606259699</v>
      </c>
      <c r="C1821">
        <v>5.22760620651942</v>
      </c>
      <c r="D1821">
        <v>6.0017286351315997</v>
      </c>
      <c r="E1821">
        <v>1.42918685241028E-2</v>
      </c>
      <c r="F1821">
        <v>4.7977921830442402E-2</v>
      </c>
    </row>
    <row r="1822" spans="1:6">
      <c r="A1822" t="s">
        <v>1715</v>
      </c>
      <c r="B1822">
        <v>0.38060567783585902</v>
      </c>
      <c r="C1822">
        <v>6.1869185020049704</v>
      </c>
      <c r="D1822">
        <v>8.3009757187625706</v>
      </c>
      <c r="E1822">
        <v>3.9623784599075998E-3</v>
      </c>
      <c r="F1822">
        <v>1.6486348256994701E-2</v>
      </c>
    </row>
    <row r="1823" spans="1:6">
      <c r="A1823" t="s">
        <v>1084</v>
      </c>
      <c r="B1823">
        <v>0.38060135895319003</v>
      </c>
      <c r="C1823">
        <v>7.3176635455608103</v>
      </c>
      <c r="D1823">
        <v>6.3224913886988299</v>
      </c>
      <c r="E1823">
        <v>1.1921601540542E-2</v>
      </c>
      <c r="F1823">
        <v>4.1402099644554199E-2</v>
      </c>
    </row>
    <row r="1824" spans="1:6">
      <c r="A1824" t="s">
        <v>4523</v>
      </c>
      <c r="B1824">
        <v>0.380495890369828</v>
      </c>
      <c r="C1824">
        <v>7.5008528474273701</v>
      </c>
      <c r="D1824">
        <v>7.5614818816212299</v>
      </c>
      <c r="E1824">
        <v>5.9628941034767097E-3</v>
      </c>
      <c r="F1824">
        <v>2.3368402205773301E-2</v>
      </c>
    </row>
    <row r="1825" spans="1:6">
      <c r="A1825" t="s">
        <v>4524</v>
      </c>
      <c r="B1825">
        <v>0.38028829027162803</v>
      </c>
      <c r="C1825">
        <v>8.1861164787405407</v>
      </c>
      <c r="D1825">
        <v>7.36368243366746</v>
      </c>
      <c r="E1825">
        <v>6.6554349597770799E-3</v>
      </c>
      <c r="F1825">
        <v>2.5552774593261E-2</v>
      </c>
    </row>
    <row r="1826" spans="1:6">
      <c r="A1826" t="s">
        <v>4525</v>
      </c>
      <c r="B1826">
        <v>0.37959417514287402</v>
      </c>
      <c r="C1826">
        <v>5.7068265576502304</v>
      </c>
      <c r="D1826">
        <v>6.2077911291804497</v>
      </c>
      <c r="E1826">
        <v>1.2718923926070399E-2</v>
      </c>
      <c r="F1826">
        <v>4.3648716377752202E-2</v>
      </c>
    </row>
    <row r="1827" spans="1:6">
      <c r="A1827" t="s">
        <v>4526</v>
      </c>
      <c r="B1827">
        <v>0.37952196081440198</v>
      </c>
      <c r="C1827">
        <v>7.4976236879048397</v>
      </c>
      <c r="D1827">
        <v>7.4029454762752103</v>
      </c>
      <c r="E1827">
        <v>6.5117169012893503E-3</v>
      </c>
      <c r="F1827">
        <v>2.5101391255572598E-2</v>
      </c>
    </row>
    <row r="1828" spans="1:6">
      <c r="A1828" t="s">
        <v>4527</v>
      </c>
      <c r="B1828">
        <v>0.37857698264095602</v>
      </c>
      <c r="C1828">
        <v>5.6710392379837504</v>
      </c>
      <c r="D1828">
        <v>7.2490811021658699</v>
      </c>
      <c r="E1828">
        <v>7.0937303688801802E-3</v>
      </c>
      <c r="F1828">
        <v>2.6970008392104498E-2</v>
      </c>
    </row>
    <row r="1829" spans="1:6">
      <c r="A1829" t="s">
        <v>4528</v>
      </c>
      <c r="B1829">
        <v>0.37788959786165799</v>
      </c>
      <c r="C1829">
        <v>5.7193469914456001</v>
      </c>
      <c r="D1829">
        <v>6.7489303836891601</v>
      </c>
      <c r="E1829">
        <v>9.3803902629736504E-3</v>
      </c>
      <c r="F1829">
        <v>3.3927104261271102E-2</v>
      </c>
    </row>
    <row r="1830" spans="1:6">
      <c r="A1830" t="s">
        <v>4529</v>
      </c>
      <c r="B1830">
        <v>0.377642556517438</v>
      </c>
      <c r="C1830">
        <v>7.5832545650984802</v>
      </c>
      <c r="D1830">
        <v>7.5020614114685999</v>
      </c>
      <c r="E1830">
        <v>6.1628412469011502E-3</v>
      </c>
      <c r="F1830">
        <v>2.40012275526943E-2</v>
      </c>
    </row>
    <row r="1831" spans="1:6">
      <c r="A1831" t="s">
        <v>4530</v>
      </c>
      <c r="B1831">
        <v>0.37761532033605699</v>
      </c>
      <c r="C1831">
        <v>6.64010934815912</v>
      </c>
      <c r="D1831">
        <v>6.0036074378965996</v>
      </c>
      <c r="E1831">
        <v>1.4276657574990199E-2</v>
      </c>
      <c r="F1831">
        <v>4.7939755979743703E-2</v>
      </c>
    </row>
    <row r="1832" spans="1:6">
      <c r="A1832" t="s">
        <v>4531</v>
      </c>
      <c r="B1832">
        <v>0.37718739307855997</v>
      </c>
      <c r="C1832">
        <v>7.7578008752526504</v>
      </c>
      <c r="D1832">
        <v>7.0793030123713798</v>
      </c>
      <c r="E1832">
        <v>7.7979335367529901E-3</v>
      </c>
      <c r="F1832">
        <v>2.9193703771858301E-2</v>
      </c>
    </row>
    <row r="1833" spans="1:6">
      <c r="A1833" t="s">
        <v>4532</v>
      </c>
      <c r="B1833">
        <v>0.37685026303505798</v>
      </c>
      <c r="C1833">
        <v>5.5546323709273002</v>
      </c>
      <c r="D1833">
        <v>8.7085944391289996</v>
      </c>
      <c r="E1833">
        <v>3.1671330797585001E-3</v>
      </c>
      <c r="F1833">
        <v>1.36515814417753E-2</v>
      </c>
    </row>
    <row r="1834" spans="1:6">
      <c r="A1834" t="s">
        <v>4533</v>
      </c>
      <c r="B1834">
        <v>0.376753908569672</v>
      </c>
      <c r="C1834">
        <v>6.7636872742969096</v>
      </c>
      <c r="D1834">
        <v>7.0863316541576298</v>
      </c>
      <c r="E1834">
        <v>7.7674079153805002E-3</v>
      </c>
      <c r="F1834">
        <v>2.91056204108462E-2</v>
      </c>
    </row>
    <row r="1835" spans="1:6">
      <c r="A1835" t="s">
        <v>4534</v>
      </c>
      <c r="B1835">
        <v>0.37453773862397199</v>
      </c>
      <c r="C1835">
        <v>6.2413703147906201</v>
      </c>
      <c r="D1835">
        <v>6.9584090195003103</v>
      </c>
      <c r="E1835">
        <v>8.3426184980840406E-3</v>
      </c>
      <c r="F1835">
        <v>3.09266766545136E-2</v>
      </c>
    </row>
    <row r="1836" spans="1:6">
      <c r="A1836" t="s">
        <v>4535</v>
      </c>
      <c r="B1836">
        <v>0.37199093854549797</v>
      </c>
      <c r="C1836">
        <v>5.2565154742543596</v>
      </c>
      <c r="D1836">
        <v>6.72012676107407</v>
      </c>
      <c r="E1836">
        <v>9.5330851150552606E-3</v>
      </c>
      <c r="F1836">
        <v>3.43867696942462E-2</v>
      </c>
    </row>
    <row r="1837" spans="1:6">
      <c r="A1837" t="s">
        <v>4536</v>
      </c>
      <c r="B1837">
        <v>0.37188067110455902</v>
      </c>
      <c r="C1837">
        <v>5.6454347818618196</v>
      </c>
      <c r="D1837">
        <v>7.5103358781414702</v>
      </c>
      <c r="E1837">
        <v>6.1345930889338497E-3</v>
      </c>
      <c r="F1837">
        <v>2.3913605924310102E-2</v>
      </c>
    </row>
    <row r="1838" spans="1:6">
      <c r="A1838" t="s">
        <v>4537</v>
      </c>
      <c r="B1838">
        <v>0.371334603069222</v>
      </c>
      <c r="C1838">
        <v>5.7317169048123002</v>
      </c>
      <c r="D1838">
        <v>6.3585396363450197</v>
      </c>
      <c r="E1838">
        <v>1.1681765381159901E-2</v>
      </c>
      <c r="F1838">
        <v>4.0713093265509703E-2</v>
      </c>
    </row>
    <row r="1839" spans="1:6">
      <c r="A1839" t="s">
        <v>4538</v>
      </c>
      <c r="B1839">
        <v>0.37113657092609997</v>
      </c>
      <c r="C1839">
        <v>7.5113291729927196</v>
      </c>
      <c r="D1839">
        <v>6.20089596096014</v>
      </c>
      <c r="E1839">
        <v>1.2768566150265E-2</v>
      </c>
      <c r="F1839">
        <v>4.3758903714091503E-2</v>
      </c>
    </row>
    <row r="1840" spans="1:6">
      <c r="A1840" t="s">
        <v>4539</v>
      </c>
      <c r="B1840">
        <v>0.37087344244849402</v>
      </c>
      <c r="C1840">
        <v>6.3399175365302698</v>
      </c>
      <c r="D1840">
        <v>8.9945217299196898</v>
      </c>
      <c r="E1840">
        <v>2.7079013455850801E-3</v>
      </c>
      <c r="F1840">
        <v>1.2019214711168199E-2</v>
      </c>
    </row>
    <row r="1841" spans="1:6">
      <c r="A1841" t="s">
        <v>3245</v>
      </c>
      <c r="B1841">
        <v>0.37051464659405098</v>
      </c>
      <c r="C1841">
        <v>6.4613781030004098</v>
      </c>
      <c r="D1841">
        <v>6.0431970735851097</v>
      </c>
      <c r="E1841">
        <v>1.39599813292955E-2</v>
      </c>
      <c r="F1841">
        <v>4.7053659380591299E-2</v>
      </c>
    </row>
    <row r="1842" spans="1:6">
      <c r="A1842" t="s">
        <v>4540</v>
      </c>
      <c r="B1842">
        <v>0.370413641109403</v>
      </c>
      <c r="C1842">
        <v>5.5323419826773002</v>
      </c>
      <c r="D1842">
        <v>5.9678492908373704</v>
      </c>
      <c r="E1842">
        <v>1.45690393995159E-2</v>
      </c>
      <c r="F1842">
        <v>4.8764075543766099E-2</v>
      </c>
    </row>
    <row r="1843" spans="1:6">
      <c r="A1843" t="s">
        <v>4541</v>
      </c>
      <c r="B1843">
        <v>0.36993230867347399</v>
      </c>
      <c r="C1843">
        <v>6.3802052768381898</v>
      </c>
      <c r="D1843">
        <v>5.9123545166207201</v>
      </c>
      <c r="E1843">
        <v>1.50350633906336E-2</v>
      </c>
      <c r="F1843">
        <v>4.9908890925332898E-2</v>
      </c>
    </row>
    <row r="1844" spans="1:6">
      <c r="A1844" t="s">
        <v>4542</v>
      </c>
      <c r="B1844">
        <v>0.368952769189832</v>
      </c>
      <c r="C1844">
        <v>4.9977696703100598</v>
      </c>
      <c r="D1844">
        <v>6.6337743231319601</v>
      </c>
      <c r="E1844">
        <v>1.00063020830973E-2</v>
      </c>
      <c r="F1844">
        <v>3.5796627692915098E-2</v>
      </c>
    </row>
    <row r="1845" spans="1:6">
      <c r="A1845" t="s">
        <v>4543</v>
      </c>
      <c r="B1845">
        <v>0.36892715569029799</v>
      </c>
      <c r="C1845">
        <v>5.6611909498987698</v>
      </c>
      <c r="D1845">
        <v>6.82399438102071</v>
      </c>
      <c r="E1845">
        <v>8.9941183672419007E-3</v>
      </c>
      <c r="F1845">
        <v>3.2827197064498E-2</v>
      </c>
    </row>
    <row r="1846" spans="1:6">
      <c r="A1846" t="s">
        <v>1688</v>
      </c>
      <c r="B1846">
        <v>0.36603238808756899</v>
      </c>
      <c r="C1846">
        <v>7.4282737484514403</v>
      </c>
      <c r="D1846">
        <v>7.0473401307472701</v>
      </c>
      <c r="E1846">
        <v>7.9383043835585601E-3</v>
      </c>
      <c r="F1846">
        <v>2.96037543628343E-2</v>
      </c>
    </row>
    <row r="1847" spans="1:6">
      <c r="A1847" s="2">
        <v>43352</v>
      </c>
      <c r="B1847">
        <v>0.365615533900848</v>
      </c>
      <c r="C1847">
        <v>8.4212058426214398</v>
      </c>
      <c r="D1847">
        <v>6.05948546683197</v>
      </c>
      <c r="E1847">
        <v>1.3831797830063001E-2</v>
      </c>
      <c r="F1847">
        <v>4.6709925121387497E-2</v>
      </c>
    </row>
    <row r="1848" spans="1:6">
      <c r="A1848" t="s">
        <v>2162</v>
      </c>
      <c r="B1848">
        <v>0.36416135830208402</v>
      </c>
      <c r="C1848">
        <v>7.0476546648698104</v>
      </c>
      <c r="D1848">
        <v>6.7397802226013299</v>
      </c>
      <c r="E1848">
        <v>9.4286240048480595E-3</v>
      </c>
      <c r="F1848">
        <v>3.40522055955121E-2</v>
      </c>
    </row>
    <row r="1849" spans="1:6">
      <c r="A1849" t="s">
        <v>4544</v>
      </c>
      <c r="B1849">
        <v>0.36292798715306301</v>
      </c>
      <c r="C1849">
        <v>5.27353736772542</v>
      </c>
      <c r="D1849">
        <v>6.2755737599961599</v>
      </c>
      <c r="E1849">
        <v>1.22413478360475E-2</v>
      </c>
      <c r="F1849">
        <v>4.2312337478725898E-2</v>
      </c>
    </row>
    <row r="1850" spans="1:6">
      <c r="A1850" t="s">
        <v>4545</v>
      </c>
      <c r="B1850">
        <v>0.36185762816623901</v>
      </c>
      <c r="C1850">
        <v>7.5216701299373501</v>
      </c>
      <c r="D1850">
        <v>8.4859280159456691</v>
      </c>
      <c r="E1850">
        <v>3.5790396603654802E-3</v>
      </c>
      <c r="F1850">
        <v>1.51396918297662E-2</v>
      </c>
    </row>
    <row r="1851" spans="1:6">
      <c r="A1851" t="s">
        <v>4546</v>
      </c>
      <c r="B1851">
        <v>0.36174698165547098</v>
      </c>
      <c r="C1851">
        <v>6.27087021226217</v>
      </c>
      <c r="D1851">
        <v>7.3086025987919099</v>
      </c>
      <c r="E1851">
        <v>6.8625272543576098E-3</v>
      </c>
      <c r="F1851">
        <v>2.6226834633958401E-2</v>
      </c>
    </row>
    <row r="1852" spans="1:6">
      <c r="A1852" t="s">
        <v>4547</v>
      </c>
      <c r="B1852">
        <v>0.36049242777399298</v>
      </c>
      <c r="C1852">
        <v>5.7133796750446999</v>
      </c>
      <c r="D1852">
        <v>6.1798847565860404</v>
      </c>
      <c r="E1852">
        <v>1.29210692274486E-2</v>
      </c>
      <c r="F1852">
        <v>4.4148165887213403E-2</v>
      </c>
    </row>
    <row r="1853" spans="1:6">
      <c r="A1853" t="s">
        <v>4548</v>
      </c>
      <c r="B1853">
        <v>0.35929582275184802</v>
      </c>
      <c r="C1853">
        <v>6.0950383273058897</v>
      </c>
      <c r="D1853">
        <v>7.0648955650324901</v>
      </c>
      <c r="E1853">
        <v>7.8608895683499793E-3</v>
      </c>
      <c r="F1853">
        <v>2.9354837183119601E-2</v>
      </c>
    </row>
    <row r="1854" spans="1:6">
      <c r="A1854" t="s">
        <v>4549</v>
      </c>
      <c r="B1854">
        <v>0.35796349118482401</v>
      </c>
      <c r="C1854">
        <v>7.3084594282042303</v>
      </c>
      <c r="D1854">
        <v>8.4900378374796208</v>
      </c>
      <c r="E1854">
        <v>3.5709637999422499E-3</v>
      </c>
      <c r="F1854">
        <v>1.51148189605425E-2</v>
      </c>
    </row>
    <row r="1855" spans="1:6">
      <c r="A1855" t="s">
        <v>4550</v>
      </c>
      <c r="B1855">
        <v>0.35764889069781303</v>
      </c>
      <c r="C1855">
        <v>7.0280134866773096</v>
      </c>
      <c r="D1855">
        <v>7.0169113763764202</v>
      </c>
      <c r="E1855">
        <v>8.0743391310362407E-3</v>
      </c>
      <c r="F1855">
        <v>3.0066130610883399E-2</v>
      </c>
    </row>
    <row r="1856" spans="1:6">
      <c r="A1856" t="s">
        <v>1630</v>
      </c>
      <c r="B1856">
        <v>0.35734879177645701</v>
      </c>
      <c r="C1856">
        <v>6.9340774255316502</v>
      </c>
      <c r="D1856">
        <v>6.3008626989452399</v>
      </c>
      <c r="E1856">
        <v>1.2067922851291E-2</v>
      </c>
      <c r="F1856">
        <v>4.1782336664375301E-2</v>
      </c>
    </row>
    <row r="1857" spans="1:6">
      <c r="A1857" t="s">
        <v>4551</v>
      </c>
      <c r="B1857">
        <v>0.35620701426499601</v>
      </c>
      <c r="C1857">
        <v>6.7841305431259098</v>
      </c>
      <c r="D1857">
        <v>8.6366958010868107</v>
      </c>
      <c r="E1857">
        <v>3.29458421069079E-3</v>
      </c>
      <c r="F1857">
        <v>1.4127086522680301E-2</v>
      </c>
    </row>
    <row r="1858" spans="1:6">
      <c r="A1858" t="s">
        <v>4552</v>
      </c>
      <c r="B1858">
        <v>0.35575519512335402</v>
      </c>
      <c r="C1858">
        <v>6.79278687746522</v>
      </c>
      <c r="D1858">
        <v>6.6570130502116598</v>
      </c>
      <c r="E1858">
        <v>9.8766329867474092E-3</v>
      </c>
      <c r="F1858">
        <v>3.5434337667807403E-2</v>
      </c>
    </row>
    <row r="1859" spans="1:6">
      <c r="A1859" t="s">
        <v>2217</v>
      </c>
      <c r="B1859">
        <v>0.35570127985043898</v>
      </c>
      <c r="C1859">
        <v>5.2309293808472699</v>
      </c>
      <c r="D1859">
        <v>6.0053975332154703</v>
      </c>
      <c r="E1859">
        <v>1.42621803081003E-2</v>
      </c>
      <c r="F1859">
        <v>4.79169321175218E-2</v>
      </c>
    </row>
    <row r="1860" spans="1:6">
      <c r="A1860" t="s">
        <v>4553</v>
      </c>
      <c r="B1860">
        <v>0.35439837797297302</v>
      </c>
      <c r="C1860">
        <v>6.0584416823798897</v>
      </c>
      <c r="D1860">
        <v>6.0036563209696299</v>
      </c>
      <c r="E1860">
        <v>1.42762620358729E-2</v>
      </c>
      <c r="F1860">
        <v>4.7939755979743703E-2</v>
      </c>
    </row>
    <row r="1861" spans="1:6">
      <c r="A1861" t="s">
        <v>4554</v>
      </c>
      <c r="B1861">
        <v>0.35430466510030101</v>
      </c>
      <c r="C1861">
        <v>6.1005069414955004</v>
      </c>
      <c r="D1861">
        <v>7.2801255990083602</v>
      </c>
      <c r="E1861">
        <v>6.9721660917966997E-3</v>
      </c>
      <c r="F1861">
        <v>2.6572598806792701E-2</v>
      </c>
    </row>
    <row r="1862" spans="1:6">
      <c r="A1862" t="s">
        <v>1682</v>
      </c>
      <c r="B1862">
        <v>0.35408268177955698</v>
      </c>
      <c r="C1862">
        <v>5.2987995454865304</v>
      </c>
      <c r="D1862">
        <v>5.9327091930163398</v>
      </c>
      <c r="E1862">
        <v>1.4862375541125E-2</v>
      </c>
      <c r="F1862">
        <v>4.9506866524868499E-2</v>
      </c>
    </row>
    <row r="1863" spans="1:6">
      <c r="A1863" t="s">
        <v>1812</v>
      </c>
      <c r="B1863">
        <v>0.35251051723545301</v>
      </c>
      <c r="C1863">
        <v>7.2242920210257502</v>
      </c>
      <c r="D1863">
        <v>7.6263663460693802</v>
      </c>
      <c r="E1863">
        <v>5.7521074802464002E-3</v>
      </c>
      <c r="F1863">
        <v>2.2684828425573501E-2</v>
      </c>
    </row>
    <row r="1864" spans="1:6">
      <c r="A1864" t="s">
        <v>4555</v>
      </c>
      <c r="B1864">
        <v>0.35213746547469998</v>
      </c>
      <c r="C1864">
        <v>6.9220488746039504</v>
      </c>
      <c r="D1864">
        <v>6.93537227398462</v>
      </c>
      <c r="E1864">
        <v>8.4507472184352506E-3</v>
      </c>
      <c r="F1864">
        <v>3.1243977419743701E-2</v>
      </c>
    </row>
    <row r="1865" spans="1:6">
      <c r="A1865" t="s">
        <v>1940</v>
      </c>
      <c r="B1865">
        <v>0.35137132068557497</v>
      </c>
      <c r="C1865">
        <v>7.2938415212164101</v>
      </c>
      <c r="D1865">
        <v>6.6534184700426202</v>
      </c>
      <c r="E1865">
        <v>9.8965771357308104E-3</v>
      </c>
      <c r="F1865">
        <v>3.5475291439140799E-2</v>
      </c>
    </row>
    <row r="1866" spans="1:6">
      <c r="A1866" t="s">
        <v>4556</v>
      </c>
      <c r="B1866">
        <v>0.349963411203976</v>
      </c>
      <c r="C1866">
        <v>7.9301937780785901</v>
      </c>
      <c r="D1866">
        <v>6.9244660040112596</v>
      </c>
      <c r="E1866">
        <v>8.5024376469169695E-3</v>
      </c>
      <c r="F1866">
        <v>3.13938002115021E-2</v>
      </c>
    </row>
    <row r="1867" spans="1:6">
      <c r="A1867" t="s">
        <v>4557</v>
      </c>
      <c r="B1867">
        <v>0.34970008384237899</v>
      </c>
      <c r="C1867">
        <v>5.0182539203524197</v>
      </c>
      <c r="D1867">
        <v>6.4530776049214804</v>
      </c>
      <c r="E1867">
        <v>1.1076031739365199E-2</v>
      </c>
      <c r="F1867">
        <v>3.8920508038242499E-2</v>
      </c>
    </row>
    <row r="1868" spans="1:6">
      <c r="A1868" t="s">
        <v>4558</v>
      </c>
      <c r="B1868">
        <v>0.348470956066391</v>
      </c>
      <c r="C1868">
        <v>8.0071026666032203</v>
      </c>
      <c r="D1868">
        <v>6.8046481590589298</v>
      </c>
      <c r="E1868">
        <v>9.0920868012915792E-3</v>
      </c>
      <c r="F1868">
        <v>3.3105065394373002E-2</v>
      </c>
    </row>
    <row r="1869" spans="1:6">
      <c r="A1869" t="s">
        <v>4559</v>
      </c>
      <c r="B1869">
        <v>0.347318123823881</v>
      </c>
      <c r="C1869">
        <v>7.3335031077912598</v>
      </c>
      <c r="D1869">
        <v>7.2147651346660604</v>
      </c>
      <c r="E1869">
        <v>7.2306275064920296E-3</v>
      </c>
      <c r="F1869">
        <v>2.7424667834694098E-2</v>
      </c>
    </row>
    <row r="1870" spans="1:6">
      <c r="A1870" t="s">
        <v>2437</v>
      </c>
      <c r="B1870">
        <v>0.34587131225972201</v>
      </c>
      <c r="C1870">
        <v>6.5932302227511297</v>
      </c>
      <c r="D1870">
        <v>6.1672703603393</v>
      </c>
      <c r="E1870">
        <v>1.30135249414189E-2</v>
      </c>
      <c r="F1870">
        <v>4.4391132919361601E-2</v>
      </c>
    </row>
    <row r="1871" spans="1:6">
      <c r="A1871" t="s">
        <v>4560</v>
      </c>
      <c r="B1871">
        <v>0.34292396814273801</v>
      </c>
      <c r="C1871">
        <v>6.5951262037695697</v>
      </c>
      <c r="D1871">
        <v>7.8252226920413301</v>
      </c>
      <c r="E1871">
        <v>5.1522098380092302E-3</v>
      </c>
      <c r="F1871">
        <v>2.0651870979337999E-2</v>
      </c>
    </row>
    <row r="1872" spans="1:6">
      <c r="A1872" t="s">
        <v>762</v>
      </c>
      <c r="B1872">
        <v>0.34083219165775402</v>
      </c>
      <c r="C1872">
        <v>7.0355445025469301</v>
      </c>
      <c r="D1872">
        <v>6.8425931266125604</v>
      </c>
      <c r="E1872">
        <v>8.9009539841736502E-3</v>
      </c>
      <c r="F1872">
        <v>3.2561156204784197E-2</v>
      </c>
    </row>
    <row r="1873" spans="1:6">
      <c r="A1873" t="s">
        <v>4561</v>
      </c>
      <c r="B1873">
        <v>0.33598737771570503</v>
      </c>
      <c r="C1873">
        <v>7.5263008841075596</v>
      </c>
      <c r="D1873">
        <v>6.2276215414215796</v>
      </c>
      <c r="E1873">
        <v>1.2577256038293501E-2</v>
      </c>
      <c r="F1873">
        <v>4.3269644567363E-2</v>
      </c>
    </row>
    <row r="1874" spans="1:6">
      <c r="A1874" t="s">
        <v>4562</v>
      </c>
      <c r="B1874">
        <v>0.33109394458334901</v>
      </c>
      <c r="C1874">
        <v>6.0667310545261204</v>
      </c>
      <c r="D1874">
        <v>6.48279935309679</v>
      </c>
      <c r="E1874">
        <v>1.0892330536898901E-2</v>
      </c>
      <c r="F1874">
        <v>3.8415630423805802E-2</v>
      </c>
    </row>
    <row r="1875" spans="1:6">
      <c r="A1875" t="s">
        <v>4563</v>
      </c>
      <c r="B1875">
        <v>0.33074560559233701</v>
      </c>
      <c r="C1875">
        <v>5.2447466242960896</v>
      </c>
      <c r="D1875">
        <v>5.9409805659104098</v>
      </c>
      <c r="E1875">
        <v>1.4792786513206001E-2</v>
      </c>
      <c r="F1875">
        <v>4.9327120727229001E-2</v>
      </c>
    </row>
    <row r="1876" spans="1:6">
      <c r="A1876" t="s">
        <v>4564</v>
      </c>
      <c r="B1876">
        <v>0.33055635690504498</v>
      </c>
      <c r="C1876">
        <v>6.7362201682563096</v>
      </c>
      <c r="D1876">
        <v>7.49302946595731</v>
      </c>
      <c r="E1876">
        <v>6.1938269248507502E-3</v>
      </c>
      <c r="F1876">
        <v>2.4106853514749699E-2</v>
      </c>
    </row>
    <row r="1877" spans="1:6">
      <c r="A1877" t="s">
        <v>4565</v>
      </c>
      <c r="B1877">
        <v>0.32301939235770699</v>
      </c>
      <c r="C1877">
        <v>6.9196686741801301</v>
      </c>
      <c r="D1877">
        <v>6.2787164819379804</v>
      </c>
      <c r="E1877">
        <v>1.22196573013923E-2</v>
      </c>
      <c r="F1877">
        <v>4.2249067278130603E-2</v>
      </c>
    </row>
    <row r="1878" spans="1:6">
      <c r="A1878" t="s">
        <v>4566</v>
      </c>
      <c r="B1878">
        <v>0.322109584646398</v>
      </c>
      <c r="C1878">
        <v>7.2097096708003896</v>
      </c>
      <c r="D1878">
        <v>5.9750185830676701</v>
      </c>
      <c r="E1878">
        <v>1.45099285829163E-2</v>
      </c>
      <c r="F1878">
        <v>4.8592294379396099E-2</v>
      </c>
    </row>
    <row r="1879" spans="1:6">
      <c r="A1879" t="s">
        <v>4567</v>
      </c>
      <c r="B1879">
        <v>0.32081858307604</v>
      </c>
      <c r="C1879">
        <v>6.2985227716332997</v>
      </c>
      <c r="D1879">
        <v>7.1981042719446604</v>
      </c>
      <c r="E1879">
        <v>7.2980634732281004E-3</v>
      </c>
      <c r="F1879">
        <v>2.7654186461870699E-2</v>
      </c>
    </row>
    <row r="1880" spans="1:6">
      <c r="A1880" t="s">
        <v>1667</v>
      </c>
      <c r="B1880">
        <v>0.31700715021560799</v>
      </c>
      <c r="C1880">
        <v>6.7636483631574302</v>
      </c>
      <c r="D1880">
        <v>6.7526347973486196</v>
      </c>
      <c r="E1880">
        <v>9.3609349262105193E-3</v>
      </c>
      <c r="F1880">
        <v>3.3886204238252102E-2</v>
      </c>
    </row>
    <row r="1881" spans="1:6">
      <c r="A1881" t="s">
        <v>4568</v>
      </c>
      <c r="B1881">
        <v>0.31634250287772803</v>
      </c>
      <c r="C1881">
        <v>6.6568696957612401</v>
      </c>
      <c r="D1881">
        <v>6.20682853097472</v>
      </c>
      <c r="E1881">
        <v>1.27258422868289E-2</v>
      </c>
      <c r="F1881">
        <v>4.3660450936224997E-2</v>
      </c>
    </row>
    <row r="1882" spans="1:6">
      <c r="A1882" t="s">
        <v>4569</v>
      </c>
      <c r="B1882">
        <v>0.31206646470022698</v>
      </c>
      <c r="C1882">
        <v>7.2629555943815598</v>
      </c>
      <c r="D1882">
        <v>6.2360483025486397</v>
      </c>
      <c r="E1882">
        <v>1.25175473585284E-2</v>
      </c>
      <c r="F1882">
        <v>4.3087987845439303E-2</v>
      </c>
    </row>
    <row r="1883" spans="1:6">
      <c r="A1883" t="s">
        <v>4570</v>
      </c>
      <c r="B1883">
        <v>0.31079104492399501</v>
      </c>
      <c r="C1883">
        <v>6.9191210431547301</v>
      </c>
      <c r="D1883">
        <v>6.5165783348795001</v>
      </c>
      <c r="E1883">
        <v>1.06873427653854E-2</v>
      </c>
      <c r="F1883">
        <v>3.7788796550433303E-2</v>
      </c>
    </row>
    <row r="1884" spans="1:6">
      <c r="A1884" t="s">
        <v>4571</v>
      </c>
      <c r="B1884">
        <v>0.30553970181796503</v>
      </c>
      <c r="C1884">
        <v>6.6045338907955502</v>
      </c>
      <c r="D1884">
        <v>6.07423956303077</v>
      </c>
      <c r="E1884">
        <v>1.3716733812606E-2</v>
      </c>
      <c r="F1884">
        <v>4.6358993638596399E-2</v>
      </c>
    </row>
    <row r="1885" spans="1:6">
      <c r="A1885" t="s">
        <v>1501</v>
      </c>
      <c r="B1885">
        <v>0.30425583180755</v>
      </c>
      <c r="C1885">
        <v>7.7578391572990304</v>
      </c>
      <c r="D1885">
        <v>6.0491962263768597</v>
      </c>
      <c r="E1885">
        <v>1.39126286928699E-2</v>
      </c>
      <c r="F1885">
        <v>4.6944775778699398E-2</v>
      </c>
    </row>
    <row r="1886" spans="1:6">
      <c r="A1886" t="s">
        <v>4572</v>
      </c>
      <c r="B1886">
        <v>0.303683904663617</v>
      </c>
      <c r="C1886">
        <v>7.1605006261576101</v>
      </c>
      <c r="D1886">
        <v>6.3958238826885498</v>
      </c>
      <c r="E1886">
        <v>1.14389130158438E-2</v>
      </c>
      <c r="F1886">
        <v>4.0015350886374902E-2</v>
      </c>
    </row>
    <row r="1887" spans="1:6">
      <c r="A1887" t="s">
        <v>4573</v>
      </c>
      <c r="B1887">
        <v>-0.30924248029787799</v>
      </c>
      <c r="C1887">
        <v>7.1520379935228702</v>
      </c>
      <c r="D1887">
        <v>6.3579871549033902</v>
      </c>
      <c r="E1887">
        <v>1.16854035190128E-2</v>
      </c>
      <c r="F1887">
        <v>4.0713093265509703E-2</v>
      </c>
    </row>
    <row r="1888" spans="1:6">
      <c r="A1888" t="s">
        <v>3267</v>
      </c>
      <c r="B1888">
        <v>-0.31202070966662399</v>
      </c>
      <c r="C1888">
        <v>7.45163185705242</v>
      </c>
      <c r="D1888">
        <v>5.9127893748669802</v>
      </c>
      <c r="E1888">
        <v>1.5031352562223099E-2</v>
      </c>
      <c r="F1888">
        <v>4.9908890925332898E-2</v>
      </c>
    </row>
    <row r="1889" spans="1:6">
      <c r="A1889" t="s">
        <v>4574</v>
      </c>
      <c r="B1889">
        <v>-0.31558444308064998</v>
      </c>
      <c r="C1889">
        <v>11.068111823856601</v>
      </c>
      <c r="D1889">
        <v>6.3281324177477396</v>
      </c>
      <c r="E1889">
        <v>1.18837395361508E-2</v>
      </c>
      <c r="F1889">
        <v>4.1293595636895102E-2</v>
      </c>
    </row>
    <row r="1890" spans="1:6">
      <c r="A1890" t="s">
        <v>4575</v>
      </c>
      <c r="B1890">
        <v>-0.316943488204812</v>
      </c>
      <c r="C1890">
        <v>7.0968257787717297</v>
      </c>
      <c r="D1890">
        <v>5.9433158121643999</v>
      </c>
      <c r="E1890">
        <v>1.47732003232919E-2</v>
      </c>
      <c r="F1890">
        <v>4.9286422805288797E-2</v>
      </c>
    </row>
    <row r="1891" spans="1:6">
      <c r="A1891" t="s">
        <v>1820</v>
      </c>
      <c r="B1891">
        <v>-0.31721487723781699</v>
      </c>
      <c r="C1891">
        <v>7.4202277693430601</v>
      </c>
      <c r="D1891">
        <v>5.9237270518133904</v>
      </c>
      <c r="E1891">
        <v>1.49383263086113E-2</v>
      </c>
      <c r="F1891">
        <v>4.9693531239363403E-2</v>
      </c>
    </row>
    <row r="1892" spans="1:6">
      <c r="A1892" t="s">
        <v>4576</v>
      </c>
      <c r="B1892">
        <v>-0.31891688154992998</v>
      </c>
      <c r="C1892">
        <v>6.4861340845684401</v>
      </c>
      <c r="D1892">
        <v>6.0226552192355198</v>
      </c>
      <c r="E1892">
        <v>1.4123382490513E-2</v>
      </c>
      <c r="F1892">
        <v>4.7527391239649802E-2</v>
      </c>
    </row>
    <row r="1893" spans="1:6">
      <c r="A1893" t="s">
        <v>2406</v>
      </c>
      <c r="B1893">
        <v>-0.32078291432618999</v>
      </c>
      <c r="C1893">
        <v>7.4807585000666696</v>
      </c>
      <c r="D1893">
        <v>6.2532583104732202</v>
      </c>
      <c r="E1893">
        <v>1.23965071659382E-2</v>
      </c>
      <c r="F1893">
        <v>4.27557424309533E-2</v>
      </c>
    </row>
    <row r="1894" spans="1:6">
      <c r="A1894" t="s">
        <v>1885</v>
      </c>
      <c r="B1894">
        <v>-0.328735698444374</v>
      </c>
      <c r="C1894">
        <v>5.8371913255510801</v>
      </c>
      <c r="D1894">
        <v>6.1993434942287697</v>
      </c>
      <c r="E1894">
        <v>1.2779770675340399E-2</v>
      </c>
      <c r="F1894">
        <v>4.3761245468413201E-2</v>
      </c>
    </row>
    <row r="1895" spans="1:6">
      <c r="A1895" t="s">
        <v>2211</v>
      </c>
      <c r="B1895">
        <v>-0.33128076167460502</v>
      </c>
      <c r="C1895">
        <v>6.4728766898461396</v>
      </c>
      <c r="D1895">
        <v>6.2501137855596403</v>
      </c>
      <c r="E1895">
        <v>1.24185328908844E-2</v>
      </c>
      <c r="F1895">
        <v>4.27943809479302E-2</v>
      </c>
    </row>
    <row r="1896" spans="1:6">
      <c r="A1896" t="s">
        <v>4577</v>
      </c>
      <c r="B1896">
        <v>-0.334926439351522</v>
      </c>
      <c r="C1896">
        <v>6.1667114695073098</v>
      </c>
      <c r="D1896">
        <v>6.5629855631591401</v>
      </c>
      <c r="E1896">
        <v>1.04121532640362E-2</v>
      </c>
      <c r="F1896">
        <v>3.6983446748830903E-2</v>
      </c>
    </row>
    <row r="1897" spans="1:6">
      <c r="A1897" t="s">
        <v>4578</v>
      </c>
      <c r="B1897">
        <v>-0.33708504553339202</v>
      </c>
      <c r="C1897">
        <v>6.0585471904062898</v>
      </c>
      <c r="D1897">
        <v>7.2300480178728597</v>
      </c>
      <c r="E1897">
        <v>7.1693289648179304E-3</v>
      </c>
      <c r="F1897">
        <v>2.72325378456615E-2</v>
      </c>
    </row>
    <row r="1898" spans="1:6">
      <c r="A1898" t="s">
        <v>4579</v>
      </c>
      <c r="B1898">
        <v>-0.34138601850207101</v>
      </c>
      <c r="C1898">
        <v>5.5978159895539896</v>
      </c>
      <c r="D1898">
        <v>6.3300684974721504</v>
      </c>
      <c r="E1898">
        <v>1.18707732491664E-2</v>
      </c>
      <c r="F1898">
        <v>4.1271526498494797E-2</v>
      </c>
    </row>
    <row r="1899" spans="1:6">
      <c r="A1899" t="s">
        <v>4580</v>
      </c>
      <c r="B1899">
        <v>-0.344488954534731</v>
      </c>
      <c r="C1899">
        <v>6.3362777823942498</v>
      </c>
      <c r="D1899">
        <v>6.9060528880592997</v>
      </c>
      <c r="E1899">
        <v>8.5904423088620299E-3</v>
      </c>
      <c r="F1899">
        <v>3.16385888813401E-2</v>
      </c>
    </row>
    <row r="1900" spans="1:6">
      <c r="A1900" t="s">
        <v>4581</v>
      </c>
      <c r="B1900">
        <v>-0.344957460407466</v>
      </c>
      <c r="C1900">
        <v>6.8033582505785404</v>
      </c>
      <c r="D1900">
        <v>6.3112356912203502</v>
      </c>
      <c r="E1900">
        <v>1.19975192399275E-2</v>
      </c>
      <c r="F1900">
        <v>4.1642571648349197E-2</v>
      </c>
    </row>
    <row r="1901" spans="1:6">
      <c r="A1901" t="s">
        <v>2576</v>
      </c>
      <c r="B1901">
        <v>-0.345095495395846</v>
      </c>
      <c r="C1901">
        <v>8.5260875012545299</v>
      </c>
      <c r="D1901">
        <v>6.2536176311816201</v>
      </c>
      <c r="E1901">
        <v>1.23939928717653E-2</v>
      </c>
      <c r="F1901">
        <v>4.27557424309533E-2</v>
      </c>
    </row>
    <row r="1902" spans="1:6">
      <c r="A1902" t="s">
        <v>4582</v>
      </c>
      <c r="B1902">
        <v>-0.34604002746427098</v>
      </c>
      <c r="C1902">
        <v>5.0230687069943096</v>
      </c>
      <c r="D1902">
        <v>5.9143508957044197</v>
      </c>
      <c r="E1902">
        <v>1.5018035220297699E-2</v>
      </c>
      <c r="F1902">
        <v>4.9892184099807099E-2</v>
      </c>
    </row>
    <row r="1903" spans="1:6">
      <c r="A1903" t="s">
        <v>1965</v>
      </c>
      <c r="B1903">
        <v>-0.35064154724011698</v>
      </c>
      <c r="C1903">
        <v>6.3000570090417698</v>
      </c>
      <c r="D1903">
        <v>6.5685071695147101</v>
      </c>
      <c r="E1903">
        <v>1.0379898049267099E-2</v>
      </c>
      <c r="F1903">
        <v>3.6889879766093502E-2</v>
      </c>
    </row>
    <row r="1904" spans="1:6">
      <c r="A1904" t="s">
        <v>3001</v>
      </c>
      <c r="B1904">
        <v>-0.35411973311047301</v>
      </c>
      <c r="C1904">
        <v>6.8108023641658297</v>
      </c>
      <c r="D1904">
        <v>6.7552777169659501</v>
      </c>
      <c r="E1904">
        <v>9.3470797525087596E-3</v>
      </c>
      <c r="F1904">
        <v>3.3855692642033197E-2</v>
      </c>
    </row>
    <row r="1905" spans="1:6">
      <c r="A1905" t="s">
        <v>2370</v>
      </c>
      <c r="B1905">
        <v>-0.35435345220974102</v>
      </c>
      <c r="C1905">
        <v>7.5992969551841103</v>
      </c>
      <c r="D1905">
        <v>7.2244164793609302</v>
      </c>
      <c r="E1905">
        <v>7.19185463742126E-3</v>
      </c>
      <c r="F1905">
        <v>2.73047528823239E-2</v>
      </c>
    </row>
    <row r="1906" spans="1:6">
      <c r="A1906" t="s">
        <v>4583</v>
      </c>
      <c r="B1906">
        <v>-0.35945947733543598</v>
      </c>
      <c r="C1906">
        <v>8.2550105076622895</v>
      </c>
      <c r="D1906">
        <v>7.0795809005950003</v>
      </c>
      <c r="E1906">
        <v>7.7967243332187604E-3</v>
      </c>
      <c r="F1906">
        <v>2.9193703771858301E-2</v>
      </c>
    </row>
    <row r="1907" spans="1:6">
      <c r="A1907" t="s">
        <v>4584</v>
      </c>
      <c r="B1907">
        <v>-0.36028792164832002</v>
      </c>
      <c r="C1907">
        <v>7.5712353717777603</v>
      </c>
      <c r="D1907">
        <v>7.3419709530368902</v>
      </c>
      <c r="E1907">
        <v>6.7362941045674002E-3</v>
      </c>
      <c r="F1907">
        <v>2.5831431418805201E-2</v>
      </c>
    </row>
    <row r="1908" spans="1:6">
      <c r="A1908" t="s">
        <v>4585</v>
      </c>
      <c r="B1908">
        <v>-0.36118346604923202</v>
      </c>
      <c r="C1908">
        <v>5.6898442632841002</v>
      </c>
      <c r="D1908">
        <v>6.8479743673789404</v>
      </c>
      <c r="E1908">
        <v>8.8741831156976102E-3</v>
      </c>
      <c r="F1908">
        <v>3.2482269556372803E-2</v>
      </c>
    </row>
    <row r="1909" spans="1:6">
      <c r="A1909" t="s">
        <v>2098</v>
      </c>
      <c r="B1909">
        <v>-0.36141207310512702</v>
      </c>
      <c r="C1909">
        <v>5.7237500560363701</v>
      </c>
      <c r="D1909">
        <v>6.3508980176836003</v>
      </c>
      <c r="E1909">
        <v>1.17321894589508E-2</v>
      </c>
      <c r="F1909">
        <v>4.0835218987109699E-2</v>
      </c>
    </row>
    <row r="1910" spans="1:6">
      <c r="A1910" t="s">
        <v>1886</v>
      </c>
      <c r="B1910">
        <v>-0.36212876360838703</v>
      </c>
      <c r="C1910">
        <v>10.8892092618864</v>
      </c>
      <c r="D1910">
        <v>7.8032287435880798</v>
      </c>
      <c r="E1910">
        <v>5.2152962160245901E-3</v>
      </c>
      <c r="F1910">
        <v>2.0831135141982999E-2</v>
      </c>
    </row>
    <row r="1911" spans="1:6">
      <c r="A1911" t="s">
        <v>4586</v>
      </c>
      <c r="B1911">
        <v>-0.362473627324918</v>
      </c>
      <c r="C1911">
        <v>7.08667455274521</v>
      </c>
      <c r="D1911">
        <v>7.4349930986894703</v>
      </c>
      <c r="E1911">
        <v>6.3967609300959703E-3</v>
      </c>
      <c r="F1911">
        <v>2.47653685652304E-2</v>
      </c>
    </row>
    <row r="1912" spans="1:6">
      <c r="A1912" t="s">
        <v>2495</v>
      </c>
      <c r="B1912">
        <v>-0.36284244872090798</v>
      </c>
      <c r="C1912">
        <v>7.8080759207075898</v>
      </c>
      <c r="D1912">
        <v>9.0933115472550305</v>
      </c>
      <c r="E1912">
        <v>2.5654593793485499E-3</v>
      </c>
      <c r="F1912">
        <v>1.1502623835972401E-2</v>
      </c>
    </row>
    <row r="1913" spans="1:6">
      <c r="A1913" t="s">
        <v>1656</v>
      </c>
      <c r="B1913">
        <v>-0.36431859739539102</v>
      </c>
      <c r="C1913">
        <v>7.7215335512961998</v>
      </c>
      <c r="D1913">
        <v>6.4717066000297301</v>
      </c>
      <c r="E1913">
        <v>1.09605231192932E-2</v>
      </c>
      <c r="F1913">
        <v>3.8612480938040802E-2</v>
      </c>
    </row>
    <row r="1914" spans="1:6">
      <c r="A1914" t="s">
        <v>1899</v>
      </c>
      <c r="B1914">
        <v>-0.365161830656209</v>
      </c>
      <c r="C1914">
        <v>4.9822722072682701</v>
      </c>
      <c r="D1914">
        <v>6.0456398343045699</v>
      </c>
      <c r="E1914">
        <v>1.3940680099566101E-2</v>
      </c>
      <c r="F1914">
        <v>4.70012986442543E-2</v>
      </c>
    </row>
    <row r="1915" spans="1:6">
      <c r="A1915" t="s">
        <v>3248</v>
      </c>
      <c r="B1915">
        <v>-0.36529134768653199</v>
      </c>
      <c r="C1915">
        <v>5.7773703932296199</v>
      </c>
      <c r="D1915">
        <v>7.4484291157046103</v>
      </c>
      <c r="E1915">
        <v>6.34918379869255E-3</v>
      </c>
      <c r="F1915">
        <v>2.4619364648876801E-2</v>
      </c>
    </row>
    <row r="1916" spans="1:6">
      <c r="A1916" t="s">
        <v>4587</v>
      </c>
      <c r="B1916">
        <v>-0.36571798725196297</v>
      </c>
      <c r="C1916">
        <v>5.6341988951942703</v>
      </c>
      <c r="D1916">
        <v>6.2440736932160696</v>
      </c>
      <c r="E1916">
        <v>1.24609533821704E-2</v>
      </c>
      <c r="F1916">
        <v>4.2928706875406397E-2</v>
      </c>
    </row>
    <row r="1917" spans="1:6">
      <c r="A1917" t="s">
        <v>1757</v>
      </c>
      <c r="B1917">
        <v>-0.366862970977898</v>
      </c>
      <c r="C1917">
        <v>5.2385891628064396</v>
      </c>
      <c r="D1917">
        <v>6.8203489307985699</v>
      </c>
      <c r="E1917">
        <v>9.0124957747696102E-3</v>
      </c>
      <c r="F1917">
        <v>3.2859220341399098E-2</v>
      </c>
    </row>
    <row r="1918" spans="1:6">
      <c r="A1918" t="s">
        <v>4588</v>
      </c>
      <c r="B1918">
        <v>-0.367151130080275</v>
      </c>
      <c r="C1918">
        <v>8.1799469547604193</v>
      </c>
      <c r="D1918">
        <v>8.3241237088778703</v>
      </c>
      <c r="E1918">
        <v>3.91220060364505E-3</v>
      </c>
      <c r="F1918">
        <v>1.6304755889206098E-2</v>
      </c>
    </row>
    <row r="1919" spans="1:6">
      <c r="A1919" t="s">
        <v>4589</v>
      </c>
      <c r="B1919">
        <v>-0.36732451424777302</v>
      </c>
      <c r="C1919">
        <v>5.5934018706650397</v>
      </c>
      <c r="D1919">
        <v>5.9618742046611199</v>
      </c>
      <c r="E1919">
        <v>1.46184933518799E-2</v>
      </c>
      <c r="F1919">
        <v>4.8916481642466599E-2</v>
      </c>
    </row>
    <row r="1920" spans="1:6">
      <c r="A1920" t="s">
        <v>4590</v>
      </c>
      <c r="B1920">
        <v>-0.36767391100509</v>
      </c>
      <c r="C1920">
        <v>10.928457817366001</v>
      </c>
      <c r="D1920">
        <v>7.4153700841559402</v>
      </c>
      <c r="E1920">
        <v>6.4669011077456498E-3</v>
      </c>
      <c r="F1920">
        <v>2.498266006887E-2</v>
      </c>
    </row>
    <row r="1921" spans="1:6">
      <c r="A1921" t="s">
        <v>4591</v>
      </c>
      <c r="B1921">
        <v>-0.36818908930261601</v>
      </c>
      <c r="C1921">
        <v>10.8751939509187</v>
      </c>
      <c r="D1921">
        <v>6.4708852984772403</v>
      </c>
      <c r="E1921">
        <v>1.09655894440162E-2</v>
      </c>
      <c r="F1921">
        <v>3.86194256512657E-2</v>
      </c>
    </row>
    <row r="1922" spans="1:6">
      <c r="A1922" t="s">
        <v>4592</v>
      </c>
      <c r="B1922">
        <v>-0.36840271042547101</v>
      </c>
      <c r="C1922">
        <v>6.7844466703898396</v>
      </c>
      <c r="D1922">
        <v>6.0404898085295997</v>
      </c>
      <c r="E1922">
        <v>1.39814046368714E-2</v>
      </c>
      <c r="F1922">
        <v>4.71131426029925E-2</v>
      </c>
    </row>
    <row r="1923" spans="1:6">
      <c r="A1923" t="s">
        <v>1729</v>
      </c>
      <c r="B1923">
        <v>-0.36865997518693699</v>
      </c>
      <c r="C1923">
        <v>6.7773753425781704</v>
      </c>
      <c r="D1923">
        <v>9.6270229177378397</v>
      </c>
      <c r="E1923">
        <v>1.9173514807439499E-3</v>
      </c>
      <c r="F1923">
        <v>8.98074766393505E-3</v>
      </c>
    </row>
    <row r="1924" spans="1:6">
      <c r="A1924" t="s">
        <v>3266</v>
      </c>
      <c r="B1924">
        <v>-0.37111732754355498</v>
      </c>
      <c r="C1924">
        <v>5.5996636873301204</v>
      </c>
      <c r="D1924">
        <v>7.7730576674863396</v>
      </c>
      <c r="E1924">
        <v>5.3031206727329402E-3</v>
      </c>
      <c r="F1924">
        <v>2.1134570346330699E-2</v>
      </c>
    </row>
    <row r="1925" spans="1:6">
      <c r="A1925" t="s">
        <v>4593</v>
      </c>
      <c r="B1925">
        <v>-0.37223980478179702</v>
      </c>
      <c r="C1925">
        <v>5.8528136354033702</v>
      </c>
      <c r="D1925">
        <v>7.7213107753683703</v>
      </c>
      <c r="E1925">
        <v>5.45727600916449E-3</v>
      </c>
      <c r="F1925">
        <v>2.16865891854632E-2</v>
      </c>
    </row>
    <row r="1926" spans="1:6">
      <c r="A1926" t="s">
        <v>1101</v>
      </c>
      <c r="B1926">
        <v>-0.37277255970628298</v>
      </c>
      <c r="C1926">
        <v>5.4909375396469704</v>
      </c>
      <c r="D1926">
        <v>6.1878060805064701</v>
      </c>
      <c r="E1926">
        <v>1.2863356187170201E-2</v>
      </c>
      <c r="F1926">
        <v>4.3999166256444601E-2</v>
      </c>
    </row>
    <row r="1927" spans="1:6">
      <c r="A1927" t="s">
        <v>4594</v>
      </c>
      <c r="B1927">
        <v>-0.37320850716961002</v>
      </c>
      <c r="C1927">
        <v>5.3798693051360704</v>
      </c>
      <c r="D1927">
        <v>6.83584803830861</v>
      </c>
      <c r="E1927">
        <v>8.9346265956531407E-3</v>
      </c>
      <c r="F1927">
        <v>3.2655615307721098E-2</v>
      </c>
    </row>
    <row r="1928" spans="1:6">
      <c r="A1928" t="s">
        <v>4595</v>
      </c>
      <c r="B1928">
        <v>-0.37334098085004602</v>
      </c>
      <c r="C1928">
        <v>5.6350552279583601</v>
      </c>
      <c r="D1928">
        <v>6.6187389759594897</v>
      </c>
      <c r="E1928">
        <v>1.00911258298593E-2</v>
      </c>
      <c r="F1928">
        <v>3.6040930007765398E-2</v>
      </c>
    </row>
    <row r="1929" spans="1:6">
      <c r="A1929" t="s">
        <v>4596</v>
      </c>
      <c r="B1929">
        <v>-0.37530296456629297</v>
      </c>
      <c r="C1929">
        <v>6.3806200818716796</v>
      </c>
      <c r="D1929">
        <v>6.7016733908997796</v>
      </c>
      <c r="E1929">
        <v>9.6322468324744302E-3</v>
      </c>
      <c r="F1929">
        <v>3.46572018384129E-2</v>
      </c>
    </row>
    <row r="1930" spans="1:6">
      <c r="A1930" t="s">
        <v>4597</v>
      </c>
      <c r="B1930">
        <v>-0.37614717316345597</v>
      </c>
      <c r="C1930">
        <v>6.6528258319523301</v>
      </c>
      <c r="D1930">
        <v>9.9390201721896005</v>
      </c>
      <c r="E1930">
        <v>1.61811655836194E-3</v>
      </c>
      <c r="F1930">
        <v>7.7956982298224798E-3</v>
      </c>
    </row>
    <row r="1931" spans="1:6">
      <c r="A1931" t="s">
        <v>2582</v>
      </c>
      <c r="B1931">
        <v>-0.37809156647952402</v>
      </c>
      <c r="C1931">
        <v>7.6756608778472897</v>
      </c>
      <c r="D1931">
        <v>8.4165881205855193</v>
      </c>
      <c r="E1931">
        <v>3.7181287311108002E-3</v>
      </c>
      <c r="F1931">
        <v>1.5647490828600501E-2</v>
      </c>
    </row>
    <row r="1932" spans="1:6">
      <c r="A1932" t="s">
        <v>4598</v>
      </c>
      <c r="B1932">
        <v>-0.37866999658154998</v>
      </c>
      <c r="C1932">
        <v>6.0163089805158103</v>
      </c>
      <c r="D1932">
        <v>6.9846635750169197</v>
      </c>
      <c r="E1932">
        <v>8.2211105119859192E-3</v>
      </c>
      <c r="F1932">
        <v>3.0539749023090298E-2</v>
      </c>
    </row>
    <row r="1933" spans="1:6">
      <c r="A1933" t="s">
        <v>4599</v>
      </c>
      <c r="B1933">
        <v>-0.37867321825773897</v>
      </c>
      <c r="C1933">
        <v>6.3126624375460203</v>
      </c>
      <c r="D1933">
        <v>8.8450244025355893</v>
      </c>
      <c r="E1933">
        <v>2.9388896887154602E-3</v>
      </c>
      <c r="F1933">
        <v>1.28392757478306E-2</v>
      </c>
    </row>
    <row r="1934" spans="1:6">
      <c r="A1934" t="s">
        <v>4600</v>
      </c>
      <c r="B1934">
        <v>-0.37883364999236602</v>
      </c>
      <c r="C1934">
        <v>7.8090858042958002</v>
      </c>
      <c r="D1934">
        <v>7.8903164584608296</v>
      </c>
      <c r="E1934">
        <v>4.9700167831473099E-3</v>
      </c>
      <c r="F1934">
        <v>2.00115745143957E-2</v>
      </c>
    </row>
    <row r="1935" spans="1:6">
      <c r="A1935" t="s">
        <v>4601</v>
      </c>
      <c r="B1935">
        <v>-0.37966879712936802</v>
      </c>
      <c r="C1935">
        <v>5.48349812728428</v>
      </c>
      <c r="D1935">
        <v>5.9787850588489198</v>
      </c>
      <c r="E1935">
        <v>1.44789729608879E-2</v>
      </c>
      <c r="F1935">
        <v>4.8527699330099303E-2</v>
      </c>
    </row>
    <row r="1936" spans="1:6">
      <c r="A1936" t="s">
        <v>4602</v>
      </c>
      <c r="B1936">
        <v>-0.38099262476125101</v>
      </c>
      <c r="C1936">
        <v>7.3475043391108796</v>
      </c>
      <c r="D1936">
        <v>8.5322912495869492</v>
      </c>
      <c r="E1936">
        <v>3.4890019468005601E-3</v>
      </c>
      <c r="F1936">
        <v>1.4808083772849499E-2</v>
      </c>
    </row>
    <row r="1937" spans="1:6">
      <c r="A1937" t="s">
        <v>1996</v>
      </c>
      <c r="B1937">
        <v>-0.38207872591059999</v>
      </c>
      <c r="C1937">
        <v>5.6417942198686601</v>
      </c>
      <c r="D1937">
        <v>6.8904012251821696</v>
      </c>
      <c r="E1937">
        <v>8.6659815008195296E-3</v>
      </c>
      <c r="F1937">
        <v>3.1857042082828399E-2</v>
      </c>
    </row>
    <row r="1938" spans="1:6">
      <c r="A1938" t="s">
        <v>4603</v>
      </c>
      <c r="B1938">
        <v>-0.38221416725026902</v>
      </c>
      <c r="C1938">
        <v>5.4750328088632898</v>
      </c>
      <c r="D1938">
        <v>6.0333373861167701</v>
      </c>
      <c r="E1938">
        <v>1.4038166538515501E-2</v>
      </c>
      <c r="F1938">
        <v>4.7278877751038E-2</v>
      </c>
    </row>
    <row r="1939" spans="1:6">
      <c r="A1939" t="s">
        <v>4604</v>
      </c>
      <c r="B1939">
        <v>-0.38292407154463398</v>
      </c>
      <c r="C1939">
        <v>4.5991709882113501</v>
      </c>
      <c r="D1939">
        <v>6.1710242923716203</v>
      </c>
      <c r="E1939">
        <v>1.2985940088761199E-2</v>
      </c>
      <c r="F1939">
        <v>4.4321269263556298E-2</v>
      </c>
    </row>
    <row r="1940" spans="1:6">
      <c r="A1940" t="s">
        <v>4605</v>
      </c>
      <c r="B1940">
        <v>-0.38370199109596698</v>
      </c>
      <c r="C1940">
        <v>7.9034304618721798</v>
      </c>
      <c r="D1940">
        <v>8.05957127890502</v>
      </c>
      <c r="E1940">
        <v>4.52638930544178E-3</v>
      </c>
      <c r="F1940">
        <v>1.8481768898332002E-2</v>
      </c>
    </row>
    <row r="1941" spans="1:6">
      <c r="A1941" t="s">
        <v>4606</v>
      </c>
      <c r="B1941">
        <v>-0.38374664893053101</v>
      </c>
      <c r="C1941">
        <v>7.8680149865853197</v>
      </c>
      <c r="D1941">
        <v>10.409858123877701</v>
      </c>
      <c r="E1941">
        <v>1.2534437377787399E-3</v>
      </c>
      <c r="F1941">
        <v>6.2486899560539903E-3</v>
      </c>
    </row>
    <row r="1942" spans="1:6">
      <c r="A1942" t="s">
        <v>1759</v>
      </c>
      <c r="B1942">
        <v>-0.38504487890635902</v>
      </c>
      <c r="C1942">
        <v>7.2078853780738896</v>
      </c>
      <c r="D1942">
        <v>9.78326812991215</v>
      </c>
      <c r="E1942">
        <v>1.76107022441063E-3</v>
      </c>
      <c r="F1942">
        <v>8.3653094378814304E-3</v>
      </c>
    </row>
    <row r="1943" spans="1:6">
      <c r="A1943" t="s">
        <v>4607</v>
      </c>
      <c r="B1943">
        <v>-0.38579732521263699</v>
      </c>
      <c r="C1943">
        <v>7.3620131654521597</v>
      </c>
      <c r="D1943">
        <v>9.7029577773493507</v>
      </c>
      <c r="E1943">
        <v>1.8397166017231001E-3</v>
      </c>
      <c r="F1943">
        <v>8.6790108719474093E-3</v>
      </c>
    </row>
    <row r="1944" spans="1:6">
      <c r="A1944" t="s">
        <v>4608</v>
      </c>
      <c r="B1944">
        <v>-0.38617924952203803</v>
      </c>
      <c r="C1944">
        <v>5.0528787234254198</v>
      </c>
      <c r="D1944">
        <v>6.2521930901738303</v>
      </c>
      <c r="E1944">
        <v>1.24039639691867E-2</v>
      </c>
      <c r="F1944">
        <v>4.2755984090472897E-2</v>
      </c>
    </row>
    <row r="1945" spans="1:6">
      <c r="A1945" t="s">
        <v>4609</v>
      </c>
      <c r="B1945">
        <v>-0.38735178851290603</v>
      </c>
      <c r="C1945">
        <v>4.60989833884594</v>
      </c>
      <c r="D1945">
        <v>5.98858001295884</v>
      </c>
      <c r="E1945">
        <v>1.43987887865644E-2</v>
      </c>
      <c r="F1945">
        <v>4.8297872709341397E-2</v>
      </c>
    </row>
    <row r="1946" spans="1:6">
      <c r="A1946" t="s">
        <v>4610</v>
      </c>
      <c r="B1946">
        <v>-0.387911363285104</v>
      </c>
      <c r="C1946">
        <v>9.2720183644571499</v>
      </c>
      <c r="D1946">
        <v>7.2578849502183997</v>
      </c>
      <c r="E1946">
        <v>7.0590378410362899E-3</v>
      </c>
      <c r="F1946">
        <v>2.68708585053236E-2</v>
      </c>
    </row>
    <row r="1947" spans="1:6">
      <c r="A1947" t="s">
        <v>4611</v>
      </c>
      <c r="B1947">
        <v>-0.38808481051501398</v>
      </c>
      <c r="C1947">
        <v>5.5865119210895902</v>
      </c>
      <c r="D1947">
        <v>7.4311899808230599</v>
      </c>
      <c r="E1947">
        <v>6.4102937990859199E-3</v>
      </c>
      <c r="F1947">
        <v>2.4810063903534199E-2</v>
      </c>
    </row>
    <row r="1948" spans="1:6">
      <c r="A1948" t="s">
        <v>4612</v>
      </c>
      <c r="B1948">
        <v>-0.38848964172588601</v>
      </c>
      <c r="C1948">
        <v>5.6211727635734601</v>
      </c>
      <c r="D1948">
        <v>7.2377186618728802</v>
      </c>
      <c r="E1948">
        <v>7.1387629591570202E-3</v>
      </c>
      <c r="F1948">
        <v>2.7124690683423099E-2</v>
      </c>
    </row>
    <row r="1949" spans="1:6">
      <c r="A1949" t="s">
        <v>4613</v>
      </c>
      <c r="B1949">
        <v>-0.38883174356515299</v>
      </c>
      <c r="C1949">
        <v>5.6673535610527299</v>
      </c>
      <c r="D1949">
        <v>6.5763955347788601</v>
      </c>
      <c r="E1949">
        <v>1.0333994729306E-2</v>
      </c>
      <c r="F1949">
        <v>3.6779117579087403E-2</v>
      </c>
    </row>
    <row r="1950" spans="1:6">
      <c r="A1950" t="s">
        <v>1733</v>
      </c>
      <c r="B1950">
        <v>-0.39034766931008702</v>
      </c>
      <c r="C1950">
        <v>10.5345720611991</v>
      </c>
      <c r="D1950">
        <v>8.4766380522267202</v>
      </c>
      <c r="E1950">
        <v>3.59736308278102E-3</v>
      </c>
      <c r="F1950">
        <v>1.52003073900411E-2</v>
      </c>
    </row>
    <row r="1951" spans="1:6">
      <c r="A1951" t="s">
        <v>4614</v>
      </c>
      <c r="B1951">
        <v>-0.390523929175292</v>
      </c>
      <c r="C1951">
        <v>4.9867747798366997</v>
      </c>
      <c r="D1951">
        <v>5.9238779066692899</v>
      </c>
      <c r="E1951">
        <v>1.49370474229698E-2</v>
      </c>
      <c r="F1951">
        <v>4.9693531239363403E-2</v>
      </c>
    </row>
    <row r="1952" spans="1:6">
      <c r="A1952" t="s">
        <v>4615</v>
      </c>
      <c r="B1952">
        <v>-0.39334181151435899</v>
      </c>
      <c r="C1952">
        <v>6.3602160439088697</v>
      </c>
      <c r="D1952">
        <v>10.417574848795599</v>
      </c>
      <c r="E1952">
        <v>1.2482169997232199E-3</v>
      </c>
      <c r="F1952">
        <v>6.2350887600265597E-3</v>
      </c>
    </row>
    <row r="1953" spans="1:6">
      <c r="A1953" t="s">
        <v>1602</v>
      </c>
      <c r="B1953">
        <v>-0.39408948192716903</v>
      </c>
      <c r="C1953">
        <v>6.7599744636954604</v>
      </c>
      <c r="D1953">
        <v>6.6057271566694</v>
      </c>
      <c r="E1953">
        <v>1.0165128415752799E-2</v>
      </c>
      <c r="F1953">
        <v>3.6260855452190703E-2</v>
      </c>
    </row>
    <row r="1954" spans="1:6">
      <c r="A1954" t="s">
        <v>4616</v>
      </c>
      <c r="B1954">
        <v>-0.39424066086671999</v>
      </c>
      <c r="C1954">
        <v>7.4387391128395004</v>
      </c>
      <c r="D1954">
        <v>8.8875824892520701</v>
      </c>
      <c r="E1954">
        <v>2.8711664234414101E-3</v>
      </c>
      <c r="F1954">
        <v>1.26086951407978E-2</v>
      </c>
    </row>
    <row r="1955" spans="1:6">
      <c r="A1955" t="s">
        <v>4617</v>
      </c>
      <c r="B1955">
        <v>-0.39557419073081701</v>
      </c>
      <c r="C1955">
        <v>5.6345859045078601</v>
      </c>
      <c r="D1955">
        <v>7.1789408398521299</v>
      </c>
      <c r="E1955">
        <v>7.37642410314324E-3</v>
      </c>
      <c r="F1955">
        <v>2.79087386170471E-2</v>
      </c>
    </row>
    <row r="1956" spans="1:6">
      <c r="A1956" t="s">
        <v>4618</v>
      </c>
      <c r="B1956">
        <v>-0.39578535017368499</v>
      </c>
      <c r="C1956">
        <v>6.2371560572605196</v>
      </c>
      <c r="D1956">
        <v>7.1347586071809097</v>
      </c>
      <c r="E1956">
        <v>7.5603819932224103E-3</v>
      </c>
      <c r="F1956">
        <v>2.8509654430773398E-2</v>
      </c>
    </row>
    <row r="1957" spans="1:6">
      <c r="A1957" t="s">
        <v>4619</v>
      </c>
      <c r="B1957">
        <v>-0.39610056650108399</v>
      </c>
      <c r="C1957">
        <v>5.0371781741844899</v>
      </c>
      <c r="D1957">
        <v>6.02622080921142</v>
      </c>
      <c r="E1957">
        <v>1.40948793191315E-2</v>
      </c>
      <c r="F1957">
        <v>4.7457070735057498E-2</v>
      </c>
    </row>
    <row r="1958" spans="1:6">
      <c r="A1958" t="s">
        <v>4620</v>
      </c>
      <c r="B1958">
        <v>-0.39611211291434001</v>
      </c>
      <c r="C1958">
        <v>6.5543934763869496</v>
      </c>
      <c r="D1958">
        <v>9.3205732356795199</v>
      </c>
      <c r="E1958">
        <v>2.2659509256479399E-3</v>
      </c>
      <c r="F1958">
        <v>1.0364565854191699E-2</v>
      </c>
    </row>
    <row r="1959" spans="1:6">
      <c r="A1959" t="s">
        <v>3292</v>
      </c>
      <c r="B1959">
        <v>-0.39669199507162201</v>
      </c>
      <c r="C1959">
        <v>11.209871369444199</v>
      </c>
      <c r="D1959">
        <v>8.86357817033735</v>
      </c>
      <c r="E1959">
        <v>2.9091675601175702E-3</v>
      </c>
      <c r="F1959">
        <v>1.2737050110577901E-2</v>
      </c>
    </row>
    <row r="1960" spans="1:6">
      <c r="A1960" t="s">
        <v>4621</v>
      </c>
      <c r="B1960">
        <v>-0.396766182939642</v>
      </c>
      <c r="C1960">
        <v>6.3522383139594298</v>
      </c>
      <c r="D1960">
        <v>10.4595604057178</v>
      </c>
      <c r="E1960">
        <v>1.2201631095851799E-3</v>
      </c>
      <c r="F1960">
        <v>6.1342446742159102E-3</v>
      </c>
    </row>
    <row r="1961" spans="1:6">
      <c r="A1961" t="s">
        <v>1627</v>
      </c>
      <c r="B1961">
        <v>-0.39685166756188101</v>
      </c>
      <c r="C1961">
        <v>5.4835916270387104</v>
      </c>
      <c r="D1961">
        <v>8.0057816022343609</v>
      </c>
      <c r="E1961">
        <v>4.6628232051285998E-3</v>
      </c>
      <c r="F1961">
        <v>1.89075710292794E-2</v>
      </c>
    </row>
    <row r="1962" spans="1:6">
      <c r="A1962" t="s">
        <v>4622</v>
      </c>
      <c r="B1962">
        <v>-0.39745293090232198</v>
      </c>
      <c r="C1962">
        <v>4.9755604841997698</v>
      </c>
      <c r="D1962">
        <v>6.1245576752058204</v>
      </c>
      <c r="E1962">
        <v>1.3331664022574999E-2</v>
      </c>
      <c r="F1962">
        <v>4.52906353590228E-2</v>
      </c>
    </row>
    <row r="1963" spans="1:6">
      <c r="A1963" t="s">
        <v>4623</v>
      </c>
      <c r="B1963">
        <v>-0.39965215577201502</v>
      </c>
      <c r="C1963">
        <v>5.0940866147873498</v>
      </c>
      <c r="D1963">
        <v>7.0189285571609696</v>
      </c>
      <c r="E1963">
        <v>8.0652477732518196E-3</v>
      </c>
      <c r="F1963">
        <v>3.0041242302876501E-2</v>
      </c>
    </row>
    <row r="1964" spans="1:6">
      <c r="A1964" t="s">
        <v>2166</v>
      </c>
      <c r="B1964">
        <v>-0.40007707836546902</v>
      </c>
      <c r="C1964">
        <v>6.8344524574968997</v>
      </c>
      <c r="D1964">
        <v>6.8535416370819204</v>
      </c>
      <c r="E1964">
        <v>8.8465735226790198E-3</v>
      </c>
      <c r="F1964">
        <v>3.2419249461377003E-2</v>
      </c>
    </row>
    <row r="1965" spans="1:6">
      <c r="A1965" t="s">
        <v>1950</v>
      </c>
      <c r="B1965">
        <v>-0.40061422157032101</v>
      </c>
      <c r="C1965">
        <v>5.2569943595353896</v>
      </c>
      <c r="D1965">
        <v>8.0688634144227809</v>
      </c>
      <c r="E1965">
        <v>4.5032354964165402E-3</v>
      </c>
      <c r="F1965">
        <v>1.8405297256562599E-2</v>
      </c>
    </row>
    <row r="1966" spans="1:6">
      <c r="A1966" t="s">
        <v>4624</v>
      </c>
      <c r="B1966">
        <v>-0.40088905287354598</v>
      </c>
      <c r="C1966">
        <v>6.3275229831980102</v>
      </c>
      <c r="D1966">
        <v>9.6311719566329508</v>
      </c>
      <c r="E1966">
        <v>1.91302501831644E-3</v>
      </c>
      <c r="F1966">
        <v>8.9638476074174103E-3</v>
      </c>
    </row>
    <row r="1967" spans="1:6">
      <c r="A1967" t="s">
        <v>2578</v>
      </c>
      <c r="B1967">
        <v>-0.40174926062418898</v>
      </c>
      <c r="C1967">
        <v>4.8494946544014699</v>
      </c>
      <c r="D1967">
        <v>7.4490524984012696</v>
      </c>
      <c r="E1967">
        <v>6.3469851802559901E-3</v>
      </c>
      <c r="F1967">
        <v>2.4618489611201201E-2</v>
      </c>
    </row>
    <row r="1968" spans="1:6">
      <c r="A1968" t="s">
        <v>2639</v>
      </c>
      <c r="B1968">
        <v>-0.40195553519851801</v>
      </c>
      <c r="C1968">
        <v>5.43943639698327</v>
      </c>
      <c r="D1968">
        <v>6.3035903484543798</v>
      </c>
      <c r="E1968">
        <v>1.20493687223104E-2</v>
      </c>
      <c r="F1968">
        <v>4.1758106237599402E-2</v>
      </c>
    </row>
    <row r="1969" spans="1:6">
      <c r="A1969" t="s">
        <v>4625</v>
      </c>
      <c r="B1969">
        <v>-0.40197399161966402</v>
      </c>
      <c r="C1969">
        <v>6.2804059712611302</v>
      </c>
      <c r="D1969">
        <v>7.6902112650051704</v>
      </c>
      <c r="E1969">
        <v>5.5521127971271296E-3</v>
      </c>
      <c r="F1969">
        <v>2.2035389148394501E-2</v>
      </c>
    </row>
    <row r="1970" spans="1:6">
      <c r="A1970" t="s">
        <v>4626</v>
      </c>
      <c r="B1970">
        <v>-0.40243559263753198</v>
      </c>
      <c r="C1970">
        <v>5.4550548296098604</v>
      </c>
      <c r="D1970">
        <v>6.4567732846412396</v>
      </c>
      <c r="E1970">
        <v>1.1053017871681999E-2</v>
      </c>
      <c r="F1970">
        <v>3.8883438681378002E-2</v>
      </c>
    </row>
    <row r="1971" spans="1:6">
      <c r="A1971" t="s">
        <v>4627</v>
      </c>
      <c r="B1971">
        <v>-0.40258063778108799</v>
      </c>
      <c r="C1971">
        <v>7.07842853842625</v>
      </c>
      <c r="D1971">
        <v>7.8860467853445702</v>
      </c>
      <c r="E1971">
        <v>4.9817635804294399E-3</v>
      </c>
      <c r="F1971">
        <v>2.0045935490680001E-2</v>
      </c>
    </row>
    <row r="1972" spans="1:6">
      <c r="A1972" t="s">
        <v>1919</v>
      </c>
      <c r="B1972">
        <v>-0.402688648347721</v>
      </c>
      <c r="C1972">
        <v>6.4020494743635599</v>
      </c>
      <c r="D1972">
        <v>9.5624203937659296</v>
      </c>
      <c r="E1972">
        <v>1.98601079434422E-3</v>
      </c>
      <c r="F1972">
        <v>9.2597755154648197E-3</v>
      </c>
    </row>
    <row r="1973" spans="1:6">
      <c r="A1973" t="s">
        <v>1611</v>
      </c>
      <c r="B1973">
        <v>-0.40272353669370398</v>
      </c>
      <c r="C1973">
        <v>6.7157514201706503</v>
      </c>
      <c r="D1973">
        <v>9.0488185765632707</v>
      </c>
      <c r="E1973">
        <v>2.62864624811208E-3</v>
      </c>
      <c r="F1973">
        <v>1.17353301910349E-2</v>
      </c>
    </row>
    <row r="1974" spans="1:6">
      <c r="A1974" t="s">
        <v>4628</v>
      </c>
      <c r="B1974">
        <v>-0.40420667132566201</v>
      </c>
      <c r="C1974">
        <v>6.2799252662291298</v>
      </c>
      <c r="D1974">
        <v>8.2918897545236003</v>
      </c>
      <c r="E1974">
        <v>3.9822526020676999E-3</v>
      </c>
      <c r="F1974">
        <v>1.6556990868871E-2</v>
      </c>
    </row>
    <row r="1975" spans="1:6">
      <c r="A1975" t="s">
        <v>4629</v>
      </c>
      <c r="B1975">
        <v>-0.40421995591815602</v>
      </c>
      <c r="C1975">
        <v>6.5208687163167198</v>
      </c>
      <c r="D1975">
        <v>10.5493245699376</v>
      </c>
      <c r="E1975">
        <v>1.16230553392437E-3</v>
      </c>
      <c r="F1975">
        <v>5.88498941795303E-3</v>
      </c>
    </row>
    <row r="1976" spans="1:6">
      <c r="A1976" t="s">
        <v>4630</v>
      </c>
      <c r="B1976">
        <v>-0.405164664355393</v>
      </c>
      <c r="C1976">
        <v>4.9467601913052901</v>
      </c>
      <c r="D1976">
        <v>7.5255903483886604</v>
      </c>
      <c r="E1976">
        <v>6.0828617711314696E-3</v>
      </c>
      <c r="F1976">
        <v>2.37267737355982E-2</v>
      </c>
    </row>
    <row r="1977" spans="1:6">
      <c r="A1977" t="s">
        <v>4631</v>
      </c>
      <c r="B1977">
        <v>-0.40549600418852699</v>
      </c>
      <c r="C1977">
        <v>6.4853413924926402</v>
      </c>
      <c r="D1977">
        <v>8.2161898062485701</v>
      </c>
      <c r="E1977">
        <v>4.15182835403239E-3</v>
      </c>
      <c r="F1977">
        <v>1.7109152642541599E-2</v>
      </c>
    </row>
    <row r="1978" spans="1:6">
      <c r="A1978" t="s">
        <v>1479</v>
      </c>
      <c r="B1978">
        <v>-0.406086135349019</v>
      </c>
      <c r="C1978">
        <v>4.7946830909417004</v>
      </c>
      <c r="D1978">
        <v>7.5389493797534399</v>
      </c>
      <c r="E1978">
        <v>6.0379239982509001E-3</v>
      </c>
      <c r="F1978">
        <v>2.35975597264611E-2</v>
      </c>
    </row>
    <row r="1979" spans="1:6">
      <c r="A1979" t="s">
        <v>4632</v>
      </c>
      <c r="B1979">
        <v>-0.40689171573236999</v>
      </c>
      <c r="C1979">
        <v>6.1114926024455496</v>
      </c>
      <c r="D1979">
        <v>6.6773951137407597</v>
      </c>
      <c r="E1979">
        <v>9.7643215608834693E-3</v>
      </c>
      <c r="F1979">
        <v>3.5091936761723501E-2</v>
      </c>
    </row>
    <row r="1980" spans="1:6">
      <c r="A1980" t="s">
        <v>4633</v>
      </c>
      <c r="B1980">
        <v>-0.40734494008281602</v>
      </c>
      <c r="C1980">
        <v>7.7890468409399602</v>
      </c>
      <c r="D1980">
        <v>9.2744036940520704</v>
      </c>
      <c r="E1980">
        <v>2.32378328215251E-3</v>
      </c>
      <c r="F1980">
        <v>1.0574824141028101E-2</v>
      </c>
    </row>
    <row r="1981" spans="1:6">
      <c r="A1981" t="s">
        <v>4634</v>
      </c>
      <c r="B1981">
        <v>-0.40882324307937001</v>
      </c>
      <c r="C1981">
        <v>5.9002049424331702</v>
      </c>
      <c r="D1981">
        <v>6.3669750017378997</v>
      </c>
      <c r="E1981">
        <v>1.1626361966017899E-2</v>
      </c>
      <c r="F1981">
        <v>4.0557378980142798E-2</v>
      </c>
    </row>
    <row r="1982" spans="1:6">
      <c r="A1982" t="s">
        <v>4635</v>
      </c>
      <c r="B1982">
        <v>-0.40886334992587797</v>
      </c>
      <c r="C1982">
        <v>6.1177079671069796</v>
      </c>
      <c r="D1982">
        <v>7.2024523744865698</v>
      </c>
      <c r="E1982">
        <v>7.2804024954715701E-3</v>
      </c>
      <c r="F1982">
        <v>2.7595644695775901E-2</v>
      </c>
    </row>
    <row r="1983" spans="1:6">
      <c r="A1983" t="s">
        <v>4636</v>
      </c>
      <c r="B1983">
        <v>-0.41024656899409001</v>
      </c>
      <c r="C1983">
        <v>7.6604614915357203</v>
      </c>
      <c r="D1983">
        <v>9.4134169483652705</v>
      </c>
      <c r="E1983">
        <v>2.1540344738971498E-3</v>
      </c>
      <c r="F1983">
        <v>9.9290883506792001E-3</v>
      </c>
    </row>
    <row r="1984" spans="1:6">
      <c r="A1984" t="s">
        <v>4637</v>
      </c>
      <c r="B1984">
        <v>-0.41168338043420999</v>
      </c>
      <c r="C1984">
        <v>9.3216575947520006</v>
      </c>
      <c r="D1984">
        <v>7.9993454472949903</v>
      </c>
      <c r="E1984">
        <v>4.6794262462750997E-3</v>
      </c>
      <c r="F1984">
        <v>1.8963910588184699E-2</v>
      </c>
    </row>
    <row r="1985" spans="1:6">
      <c r="A1985" t="s">
        <v>4638</v>
      </c>
      <c r="B1985">
        <v>-0.41199335567760098</v>
      </c>
      <c r="C1985">
        <v>6.38601467713573</v>
      </c>
      <c r="D1985">
        <v>9.5356164335528906</v>
      </c>
      <c r="E1985">
        <v>2.0152247725262E-3</v>
      </c>
      <c r="F1985">
        <v>9.3688430371020696E-3</v>
      </c>
    </row>
    <row r="1986" spans="1:6">
      <c r="A1986" t="s">
        <v>4639</v>
      </c>
      <c r="B1986">
        <v>-0.41344216586412103</v>
      </c>
      <c r="C1986">
        <v>8.2288473600637904</v>
      </c>
      <c r="D1986">
        <v>9.5536782821557704</v>
      </c>
      <c r="E1986">
        <v>1.9954914454697798E-3</v>
      </c>
      <c r="F1986">
        <v>9.2909486031984706E-3</v>
      </c>
    </row>
    <row r="1987" spans="1:6">
      <c r="A1987" t="s">
        <v>4640</v>
      </c>
      <c r="B1987">
        <v>-0.41387857118717403</v>
      </c>
      <c r="C1987">
        <v>6.7102809532008498</v>
      </c>
      <c r="D1987">
        <v>7.3122388008168198</v>
      </c>
      <c r="E1987">
        <v>6.8486549285772698E-3</v>
      </c>
      <c r="F1987">
        <v>2.6195065966291401E-2</v>
      </c>
    </row>
    <row r="1988" spans="1:6">
      <c r="A1988" t="s">
        <v>4641</v>
      </c>
      <c r="B1988">
        <v>-0.41390128644283097</v>
      </c>
      <c r="C1988">
        <v>5.1852398666826396</v>
      </c>
      <c r="D1988">
        <v>6.7875707650267003</v>
      </c>
      <c r="E1988">
        <v>9.1794738066248108E-3</v>
      </c>
      <c r="F1988">
        <v>3.3335702607411102E-2</v>
      </c>
    </row>
    <row r="1989" spans="1:6">
      <c r="A1989" t="s">
        <v>1789</v>
      </c>
      <c r="B1989">
        <v>-0.41579281193933698</v>
      </c>
      <c r="C1989">
        <v>9.1324384418128499</v>
      </c>
      <c r="D1989">
        <v>9.7240876369858604</v>
      </c>
      <c r="E1989">
        <v>1.8186857848320999E-3</v>
      </c>
      <c r="F1989">
        <v>8.5872764801069607E-3</v>
      </c>
    </row>
    <row r="1990" spans="1:6">
      <c r="A1990" t="s">
        <v>4642</v>
      </c>
      <c r="B1990">
        <v>-0.415844357604995</v>
      </c>
      <c r="C1990">
        <v>6.4287582607026801</v>
      </c>
      <c r="D1990">
        <v>6.4425811076142496</v>
      </c>
      <c r="E1990">
        <v>1.1141664403158899E-2</v>
      </c>
      <c r="F1990">
        <v>3.9107085350947202E-2</v>
      </c>
    </row>
    <row r="1991" spans="1:6">
      <c r="A1991" t="s">
        <v>1872</v>
      </c>
      <c r="B1991">
        <v>-0.41594548624472699</v>
      </c>
      <c r="C1991">
        <v>6.6801365229896703</v>
      </c>
      <c r="D1991">
        <v>8.3285154543372109</v>
      </c>
      <c r="E1991">
        <v>3.9027538307174802E-3</v>
      </c>
      <c r="F1991">
        <v>1.6285777124724302E-2</v>
      </c>
    </row>
    <row r="1992" spans="1:6">
      <c r="A1992" t="s">
        <v>1933</v>
      </c>
      <c r="B1992">
        <v>-0.41665208442867102</v>
      </c>
      <c r="C1992">
        <v>4.90700992363859</v>
      </c>
      <c r="D1992">
        <v>5.9796976969762801</v>
      </c>
      <c r="E1992">
        <v>1.44714824771004E-2</v>
      </c>
      <c r="F1992">
        <v>4.8515625564013599E-2</v>
      </c>
    </row>
    <row r="1993" spans="1:6">
      <c r="A1993" t="s">
        <v>4643</v>
      </c>
      <c r="B1993">
        <v>-0.41701780732208199</v>
      </c>
      <c r="C1993">
        <v>4.9375077036151103</v>
      </c>
      <c r="D1993">
        <v>5.9176157072202296</v>
      </c>
      <c r="E1993">
        <v>1.49902307051088E-2</v>
      </c>
      <c r="F1993">
        <v>4.9839621299852803E-2</v>
      </c>
    </row>
    <row r="1994" spans="1:6">
      <c r="A1994" t="s">
        <v>4644</v>
      </c>
      <c r="B1994">
        <v>-0.417836844862774</v>
      </c>
      <c r="C1994">
        <v>6.3131870980117402</v>
      </c>
      <c r="D1994">
        <v>7.6273946642513701</v>
      </c>
      <c r="E1994">
        <v>5.74882873210772E-3</v>
      </c>
      <c r="F1994">
        <v>2.2684828425573501E-2</v>
      </c>
    </row>
    <row r="1995" spans="1:6">
      <c r="A1995" t="s">
        <v>4645</v>
      </c>
      <c r="B1995">
        <v>-0.419127034923585</v>
      </c>
      <c r="C1995">
        <v>5.7154721708388401</v>
      </c>
      <c r="D1995">
        <v>8.7762631402226408</v>
      </c>
      <c r="E1995">
        <v>3.0517575175103202E-3</v>
      </c>
      <c r="F1995">
        <v>1.3245158366432599E-2</v>
      </c>
    </row>
    <row r="1996" spans="1:6">
      <c r="A1996" t="s">
        <v>2056</v>
      </c>
      <c r="B1996">
        <v>-0.41941401232206299</v>
      </c>
      <c r="C1996">
        <v>4.9879809201634604</v>
      </c>
      <c r="D1996">
        <v>6.7118304613093001</v>
      </c>
      <c r="E1996">
        <v>9.5775363722559893E-3</v>
      </c>
      <c r="F1996">
        <v>3.4530048787347702E-2</v>
      </c>
    </row>
    <row r="1997" spans="1:6">
      <c r="A1997" t="s">
        <v>4646</v>
      </c>
      <c r="B1997">
        <v>-0.420678819735952</v>
      </c>
      <c r="C1997">
        <v>5.6704174116969703</v>
      </c>
      <c r="D1997">
        <v>9.9967032765773904</v>
      </c>
      <c r="E1997">
        <v>1.5682071359267699E-3</v>
      </c>
      <c r="F1997">
        <v>7.5815918799280197E-3</v>
      </c>
    </row>
    <row r="1998" spans="1:6">
      <c r="A1998" t="s">
        <v>4647</v>
      </c>
      <c r="B1998">
        <v>-0.42230438932752901</v>
      </c>
      <c r="C1998">
        <v>6.1793534870731097</v>
      </c>
      <c r="D1998">
        <v>8.7009039017443399</v>
      </c>
      <c r="E1998">
        <v>3.18052296012934E-3</v>
      </c>
      <c r="F1998">
        <v>1.3694467045028901E-2</v>
      </c>
    </row>
    <row r="1999" spans="1:6">
      <c r="A1999" t="s">
        <v>4648</v>
      </c>
      <c r="B1999">
        <v>-0.42232489642548998</v>
      </c>
      <c r="C1999">
        <v>5.3662580619695097</v>
      </c>
      <c r="D1999">
        <v>6.15370296853109</v>
      </c>
      <c r="E1999">
        <v>1.3113724869255401E-2</v>
      </c>
      <c r="F1999">
        <v>4.4671869756639102E-2</v>
      </c>
    </row>
    <row r="2000" spans="1:6">
      <c r="A2000" t="s">
        <v>4649</v>
      </c>
      <c r="B2000">
        <v>-0.42236513641548001</v>
      </c>
      <c r="C2000">
        <v>6.4442764513122199</v>
      </c>
      <c r="D2000">
        <v>10.826124571924399</v>
      </c>
      <c r="E2000">
        <v>1.00077890394421E-3</v>
      </c>
      <c r="F2000">
        <v>5.1918039601634098E-3</v>
      </c>
    </row>
    <row r="2001" spans="1:6">
      <c r="A2001" t="s">
        <v>4650</v>
      </c>
      <c r="B2001">
        <v>-0.42318980581357102</v>
      </c>
      <c r="C2001">
        <v>6.1183930164661504</v>
      </c>
      <c r="D2001">
        <v>10.4754101351737</v>
      </c>
      <c r="E2001">
        <v>1.2097392973774801E-3</v>
      </c>
      <c r="F2001">
        <v>6.0892000615878203E-3</v>
      </c>
    </row>
    <row r="2002" spans="1:6">
      <c r="A2002" t="s">
        <v>4651</v>
      </c>
      <c r="B2002">
        <v>-0.42389431835845098</v>
      </c>
      <c r="C2002">
        <v>4.5800490853465003</v>
      </c>
      <c r="D2002">
        <v>5.9156695931441101</v>
      </c>
      <c r="E2002">
        <v>1.50067982473673E-2</v>
      </c>
      <c r="F2002">
        <v>4.98681301013712E-2</v>
      </c>
    </row>
    <row r="2003" spans="1:6">
      <c r="A2003" t="s">
        <v>4652</v>
      </c>
      <c r="B2003">
        <v>-0.424117713809404</v>
      </c>
      <c r="C2003">
        <v>6.4089063147002898</v>
      </c>
      <c r="D2003">
        <v>10.237358730131501</v>
      </c>
      <c r="E2003">
        <v>1.3762451216635099E-3</v>
      </c>
      <c r="F2003">
        <v>6.7716035599831503E-3</v>
      </c>
    </row>
    <row r="2004" spans="1:6">
      <c r="A2004" t="s">
        <v>2175</v>
      </c>
      <c r="B2004">
        <v>-0.424341844746564</v>
      </c>
      <c r="C2004">
        <v>5.4493043712836204</v>
      </c>
      <c r="D2004">
        <v>7.6361603279549604</v>
      </c>
      <c r="E2004">
        <v>5.7209570583161397E-3</v>
      </c>
      <c r="F2004">
        <v>2.2597689830221201E-2</v>
      </c>
    </row>
    <row r="2005" spans="1:6">
      <c r="A2005" t="s">
        <v>4653</v>
      </c>
      <c r="B2005">
        <v>-0.424348943806718</v>
      </c>
      <c r="C2005">
        <v>4.36054634237711</v>
      </c>
      <c r="D2005">
        <v>6.0058653470344696</v>
      </c>
      <c r="E2005">
        <v>1.42583993881888E-2</v>
      </c>
      <c r="F2005">
        <v>4.79169321175218E-2</v>
      </c>
    </row>
    <row r="2006" spans="1:6">
      <c r="A2006" t="s">
        <v>4654</v>
      </c>
      <c r="B2006">
        <v>-0.424659250636434</v>
      </c>
      <c r="C2006">
        <v>4.3935483401072197</v>
      </c>
      <c r="D2006">
        <v>6.2730088740132501</v>
      </c>
      <c r="E2006">
        <v>1.2259079552727099E-2</v>
      </c>
      <c r="F2006">
        <v>4.2361892733018297E-2</v>
      </c>
    </row>
    <row r="2007" spans="1:6">
      <c r="A2007" t="s">
        <v>4655</v>
      </c>
      <c r="B2007">
        <v>-0.42467546607045298</v>
      </c>
      <c r="C2007">
        <v>4.52553076083775</v>
      </c>
      <c r="D2007">
        <v>6.5216763461468297</v>
      </c>
      <c r="E2007">
        <v>1.06567509132701E-2</v>
      </c>
      <c r="F2007">
        <v>3.77126880022077E-2</v>
      </c>
    </row>
    <row r="2008" spans="1:6">
      <c r="A2008" t="s">
        <v>1779</v>
      </c>
      <c r="B2008">
        <v>-0.42555785342706198</v>
      </c>
      <c r="C2008">
        <v>9.4523892202194606</v>
      </c>
      <c r="D2008">
        <v>12.489375660074399</v>
      </c>
      <c r="E2008">
        <v>4.0927295219817E-4</v>
      </c>
      <c r="F2008">
        <v>2.3976093415627999E-3</v>
      </c>
    </row>
    <row r="2009" spans="1:6">
      <c r="A2009" t="s">
        <v>4656</v>
      </c>
      <c r="B2009">
        <v>-0.42756238497842097</v>
      </c>
      <c r="C2009">
        <v>4.0149311117216904</v>
      </c>
      <c r="D2009">
        <v>6.3230995928498501</v>
      </c>
      <c r="E2009">
        <v>1.19175133861895E-2</v>
      </c>
      <c r="F2009">
        <v>4.1399424285321E-2</v>
      </c>
    </row>
    <row r="2010" spans="1:6">
      <c r="A2010" t="s">
        <v>4657</v>
      </c>
      <c r="B2010">
        <v>-0.428141922038768</v>
      </c>
      <c r="C2010">
        <v>4.6611681971632599</v>
      </c>
      <c r="D2010">
        <v>6.1126200343317798</v>
      </c>
      <c r="E2010">
        <v>1.34220017494846E-2</v>
      </c>
      <c r="F2010">
        <v>4.5535545902683203E-2</v>
      </c>
    </row>
    <row r="2011" spans="1:6">
      <c r="A2011" t="s">
        <v>4658</v>
      </c>
      <c r="B2011">
        <v>-0.42824132999296299</v>
      </c>
      <c r="C2011">
        <v>6.3045912776221904</v>
      </c>
      <c r="D2011">
        <v>8.8545448911844495</v>
      </c>
      <c r="E2011">
        <v>2.9236000524641898E-3</v>
      </c>
      <c r="F2011">
        <v>1.27912627821347E-2</v>
      </c>
    </row>
    <row r="2012" spans="1:6">
      <c r="A2012" t="s">
        <v>2366</v>
      </c>
      <c r="B2012">
        <v>-0.42852007230441003</v>
      </c>
      <c r="C2012">
        <v>4.6152579433692198</v>
      </c>
      <c r="D2012">
        <v>6.3866965857211202</v>
      </c>
      <c r="E2012">
        <v>1.14978808250098E-2</v>
      </c>
      <c r="F2012">
        <v>4.0187831074081901E-2</v>
      </c>
    </row>
    <row r="2013" spans="1:6">
      <c r="A2013" t="s">
        <v>4659</v>
      </c>
      <c r="B2013">
        <v>-0.428816165183937</v>
      </c>
      <c r="C2013">
        <v>4.0167669889765696</v>
      </c>
      <c r="D2013">
        <v>6.3200472116654298</v>
      </c>
      <c r="E2013">
        <v>1.1938045046810701E-2</v>
      </c>
      <c r="F2013">
        <v>4.1447670031748401E-2</v>
      </c>
    </row>
    <row r="2014" spans="1:6">
      <c r="A2014" t="s">
        <v>4660</v>
      </c>
      <c r="B2014">
        <v>-0.42889281461670697</v>
      </c>
      <c r="C2014">
        <v>5.9398681409683602</v>
      </c>
      <c r="D2014">
        <v>10.092881715435301</v>
      </c>
      <c r="E2014">
        <v>1.48843159625976E-3</v>
      </c>
      <c r="F2014">
        <v>7.2634530536289897E-3</v>
      </c>
    </row>
    <row r="2015" spans="1:6">
      <c r="A2015" t="s">
        <v>4661</v>
      </c>
      <c r="B2015">
        <v>-0.42892361451005401</v>
      </c>
      <c r="C2015">
        <v>6.8942107560066503</v>
      </c>
      <c r="D2015">
        <v>11.2316728950548</v>
      </c>
      <c r="E2015">
        <v>8.04131298797523E-4</v>
      </c>
      <c r="F2015">
        <v>4.28801296854508E-3</v>
      </c>
    </row>
    <row r="2016" spans="1:6">
      <c r="A2016" t="s">
        <v>2142</v>
      </c>
      <c r="B2016">
        <v>-0.42940900499752799</v>
      </c>
      <c r="C2016">
        <v>6.7594647876351397</v>
      </c>
      <c r="D2016">
        <v>11.908395608379999</v>
      </c>
      <c r="E2016">
        <v>5.5881509559288002E-4</v>
      </c>
      <c r="F2016">
        <v>3.1395293844250099E-3</v>
      </c>
    </row>
    <row r="2017" spans="1:6">
      <c r="A2017" t="s">
        <v>4662</v>
      </c>
      <c r="B2017">
        <v>-0.42982330778641997</v>
      </c>
      <c r="C2017">
        <v>5.3805326259566399</v>
      </c>
      <c r="D2017">
        <v>7.8557555070957896</v>
      </c>
      <c r="E2017">
        <v>5.0659178928946103E-3</v>
      </c>
      <c r="F2017">
        <v>2.03517461260589E-2</v>
      </c>
    </row>
    <row r="2018" spans="1:6">
      <c r="A2018" t="s">
        <v>4663</v>
      </c>
      <c r="B2018">
        <v>-0.43037164689532298</v>
      </c>
      <c r="C2018">
        <v>4.8105080715312099</v>
      </c>
      <c r="D2018">
        <v>6.4755391088654601</v>
      </c>
      <c r="E2018">
        <v>1.0936913429368001E-2</v>
      </c>
      <c r="F2018">
        <v>3.85510750767383E-2</v>
      </c>
    </row>
    <row r="2019" spans="1:6">
      <c r="A2019" t="s">
        <v>4664</v>
      </c>
      <c r="B2019">
        <v>-0.43083415994080998</v>
      </c>
      <c r="C2019">
        <v>4.0645695943787397</v>
      </c>
      <c r="D2019">
        <v>6.3572019035965797</v>
      </c>
      <c r="E2019">
        <v>1.16905764682097E-2</v>
      </c>
      <c r="F2019">
        <v>4.0713093265509703E-2</v>
      </c>
    </row>
    <row r="2020" spans="1:6">
      <c r="A2020" t="s">
        <v>4665</v>
      </c>
      <c r="B2020">
        <v>-0.431409183558915</v>
      </c>
      <c r="C2020">
        <v>11.7652312542162</v>
      </c>
      <c r="D2020">
        <v>11.462903670573199</v>
      </c>
      <c r="E2020">
        <v>7.0999276487816905E-4</v>
      </c>
      <c r="F2020">
        <v>3.8552174587248899E-3</v>
      </c>
    </row>
    <row r="2021" spans="1:6">
      <c r="A2021" t="s">
        <v>2716</v>
      </c>
      <c r="B2021">
        <v>-0.43210817513340299</v>
      </c>
      <c r="C2021">
        <v>5.07876825314675</v>
      </c>
      <c r="D2021">
        <v>7.5594042374175796</v>
      </c>
      <c r="E2021">
        <v>5.9697723588172501E-3</v>
      </c>
      <c r="F2021">
        <v>2.3388012399786998E-2</v>
      </c>
    </row>
    <row r="2022" spans="1:6">
      <c r="A2022" t="s">
        <v>4666</v>
      </c>
      <c r="B2022">
        <v>-0.432459958149497</v>
      </c>
      <c r="C2022">
        <v>7.2594597052405296</v>
      </c>
      <c r="D2022">
        <v>8.2442748915159108</v>
      </c>
      <c r="E2022">
        <v>4.0880736680379802E-3</v>
      </c>
      <c r="F2022">
        <v>1.6919065747853401E-2</v>
      </c>
    </row>
    <row r="2023" spans="1:6">
      <c r="A2023" t="s">
        <v>2504</v>
      </c>
      <c r="B2023">
        <v>-0.434005826186244</v>
      </c>
      <c r="C2023">
        <v>6.1970484658393898</v>
      </c>
      <c r="D2023">
        <v>6.1058320588952997</v>
      </c>
      <c r="E2023">
        <v>1.34736500390543E-2</v>
      </c>
      <c r="F2023">
        <v>4.5673514041651701E-2</v>
      </c>
    </row>
    <row r="2024" spans="1:6">
      <c r="A2024" t="s">
        <v>2539</v>
      </c>
      <c r="B2024">
        <v>-0.43469365245519298</v>
      </c>
      <c r="C2024">
        <v>4.3378154143873999</v>
      </c>
      <c r="D2024">
        <v>7.26649500543963</v>
      </c>
      <c r="E2024">
        <v>7.0252766212185198E-3</v>
      </c>
      <c r="F2024">
        <v>2.6750504021838501E-2</v>
      </c>
    </row>
    <row r="2025" spans="1:6">
      <c r="A2025" t="s">
        <v>1990</v>
      </c>
      <c r="B2025">
        <v>-0.43524554461297199</v>
      </c>
      <c r="C2025">
        <v>9.1763313155028499</v>
      </c>
      <c r="D2025">
        <v>9.3578395870485203</v>
      </c>
      <c r="E2025">
        <v>2.2203370585849301E-3</v>
      </c>
      <c r="F2025">
        <v>1.01820528544736E-2</v>
      </c>
    </row>
    <row r="2026" spans="1:6">
      <c r="A2026" t="s">
        <v>670</v>
      </c>
      <c r="B2026">
        <v>-0.43537866803162101</v>
      </c>
      <c r="C2026">
        <v>7.6433858519135498</v>
      </c>
      <c r="D2026">
        <v>8.9138748675508293</v>
      </c>
      <c r="E2026">
        <v>2.8301212183224401E-3</v>
      </c>
      <c r="F2026">
        <v>1.2456526476976201E-2</v>
      </c>
    </row>
    <row r="2027" spans="1:6">
      <c r="A2027" t="s">
        <v>4667</v>
      </c>
      <c r="B2027">
        <v>-0.435771959584355</v>
      </c>
      <c r="C2027">
        <v>5.0806872681980302</v>
      </c>
      <c r="D2027">
        <v>7.9625031817246796</v>
      </c>
      <c r="E2027">
        <v>4.7756322271468397E-3</v>
      </c>
      <c r="F2027">
        <v>1.93047708613703E-2</v>
      </c>
    </row>
    <row r="2028" spans="1:6">
      <c r="A2028" t="s">
        <v>4668</v>
      </c>
      <c r="B2028">
        <v>-0.43645281269701403</v>
      </c>
      <c r="C2028">
        <v>6.5471789805295701</v>
      </c>
      <c r="D2028">
        <v>11.0896547113698</v>
      </c>
      <c r="E2028">
        <v>8.6810646776876795E-4</v>
      </c>
      <c r="F2028">
        <v>4.5841017794408297E-3</v>
      </c>
    </row>
    <row r="2029" spans="1:6">
      <c r="A2029" t="s">
        <v>1888</v>
      </c>
      <c r="B2029">
        <v>-0.437721857899045</v>
      </c>
      <c r="C2029">
        <v>5.1868679483089801</v>
      </c>
      <c r="D2029">
        <v>6.6723320362773704</v>
      </c>
      <c r="E2029">
        <v>9.7920979246027898E-3</v>
      </c>
      <c r="F2029">
        <v>3.5161380691566498E-2</v>
      </c>
    </row>
    <row r="2030" spans="1:6">
      <c r="A2030" t="s">
        <v>4669</v>
      </c>
      <c r="B2030">
        <v>-0.439469047680831</v>
      </c>
      <c r="C2030">
        <v>7.4834370311894096</v>
      </c>
      <c r="D2030">
        <v>8.2406348687823403</v>
      </c>
      <c r="E2030">
        <v>4.0962801990281099E-3</v>
      </c>
      <c r="F2030">
        <v>1.6946739328408799E-2</v>
      </c>
    </row>
    <row r="2031" spans="1:6">
      <c r="A2031" t="s">
        <v>4670</v>
      </c>
      <c r="B2031">
        <v>-0.44090224311104897</v>
      </c>
      <c r="C2031">
        <v>4.7198594211984002</v>
      </c>
      <c r="D2031">
        <v>7.7801008251933297</v>
      </c>
      <c r="E2031">
        <v>5.2824848996442198E-3</v>
      </c>
      <c r="F2031">
        <v>2.1059056414620001E-2</v>
      </c>
    </row>
    <row r="2032" spans="1:6">
      <c r="A2032" t="s">
        <v>4671</v>
      </c>
      <c r="B2032">
        <v>-0.44112507005156498</v>
      </c>
      <c r="C2032">
        <v>5.1816097606193496</v>
      </c>
      <c r="D2032">
        <v>6.07901782514974</v>
      </c>
      <c r="E2032">
        <v>1.3679680616393099E-2</v>
      </c>
      <c r="F2032">
        <v>4.6283908549716E-2</v>
      </c>
    </row>
    <row r="2033" spans="1:6">
      <c r="A2033" t="s">
        <v>4672</v>
      </c>
      <c r="B2033">
        <v>-0.443163025447049</v>
      </c>
      <c r="C2033">
        <v>6.37249487350471</v>
      </c>
      <c r="D2033">
        <v>10.2918318589299</v>
      </c>
      <c r="E2033">
        <v>1.33620371324671E-3</v>
      </c>
      <c r="F2033">
        <v>6.5980015567441699E-3</v>
      </c>
    </row>
    <row r="2034" spans="1:6">
      <c r="A2034" t="s">
        <v>4673</v>
      </c>
      <c r="B2034">
        <v>-0.44321867581331598</v>
      </c>
      <c r="C2034">
        <v>4.4432768992583496</v>
      </c>
      <c r="D2034">
        <v>7.0768068538667297</v>
      </c>
      <c r="E2034">
        <v>7.80880392857648E-3</v>
      </c>
      <c r="F2034">
        <v>2.9216868192137101E-2</v>
      </c>
    </row>
    <row r="2035" spans="1:6">
      <c r="A2035" t="s">
        <v>4674</v>
      </c>
      <c r="B2035">
        <v>-0.44389695556924702</v>
      </c>
      <c r="C2035">
        <v>4.6663545331063796</v>
      </c>
      <c r="D2035">
        <v>8.1012026073741907</v>
      </c>
      <c r="E2035">
        <v>4.4235898847337302E-3</v>
      </c>
      <c r="F2035">
        <v>1.8121324550790401E-2</v>
      </c>
    </row>
    <row r="2036" spans="1:6">
      <c r="A2036" t="s">
        <v>4675</v>
      </c>
      <c r="B2036">
        <v>-0.444571405601704</v>
      </c>
      <c r="C2036">
        <v>5.0920777396958901</v>
      </c>
      <c r="D2036">
        <v>6.6015230665850302</v>
      </c>
      <c r="E2036">
        <v>1.01891572117596E-2</v>
      </c>
      <c r="F2036">
        <v>3.6315425218033902E-2</v>
      </c>
    </row>
    <row r="2037" spans="1:6">
      <c r="A2037" t="s">
        <v>4676</v>
      </c>
      <c r="B2037">
        <v>-0.44511846898630097</v>
      </c>
      <c r="C2037">
        <v>5.5325230853148701</v>
      </c>
      <c r="D2037">
        <v>8.5791435656332204</v>
      </c>
      <c r="E2037">
        <v>3.4003526808686802E-3</v>
      </c>
      <c r="F2037">
        <v>1.4490983863346799E-2</v>
      </c>
    </row>
    <row r="2038" spans="1:6">
      <c r="A2038" t="s">
        <v>2008</v>
      </c>
      <c r="B2038">
        <v>-0.44644776195748198</v>
      </c>
      <c r="C2038">
        <v>4.7918135219560503</v>
      </c>
      <c r="D2038">
        <v>8.2245073308886898</v>
      </c>
      <c r="E2038">
        <v>4.1328423557640704E-3</v>
      </c>
      <c r="F2038">
        <v>1.7062092752461001E-2</v>
      </c>
    </row>
    <row r="2039" spans="1:6">
      <c r="A2039" t="s">
        <v>1915</v>
      </c>
      <c r="B2039">
        <v>-0.44790114198289999</v>
      </c>
      <c r="C2039">
        <v>10.816770867616301</v>
      </c>
      <c r="D2039">
        <v>11.0977081914069</v>
      </c>
      <c r="E2039">
        <v>8.6434468388932805E-4</v>
      </c>
      <c r="F2039">
        <v>4.5661697568039998E-3</v>
      </c>
    </row>
    <row r="2040" spans="1:6">
      <c r="A2040" t="s">
        <v>4677</v>
      </c>
      <c r="B2040">
        <v>-0.44793417299128802</v>
      </c>
      <c r="C2040">
        <v>6.0730043891008503</v>
      </c>
      <c r="D2040">
        <v>8.7225991905945293</v>
      </c>
      <c r="E2040">
        <v>3.1428965615078598E-3</v>
      </c>
      <c r="F2040">
        <v>1.35880487638304E-2</v>
      </c>
    </row>
    <row r="2041" spans="1:6">
      <c r="A2041" t="s">
        <v>4678</v>
      </c>
      <c r="B2041">
        <v>-0.44802284393347003</v>
      </c>
      <c r="C2041">
        <v>5.23659443356176</v>
      </c>
      <c r="D2041">
        <v>8.2136965301105995</v>
      </c>
      <c r="E2041">
        <v>4.1575369059798804E-3</v>
      </c>
      <c r="F2041">
        <v>1.7127020638104E-2</v>
      </c>
    </row>
    <row r="2042" spans="1:6">
      <c r="A2042" t="s">
        <v>4679</v>
      </c>
      <c r="B2042">
        <v>-0.448039929640834</v>
      </c>
      <c r="C2042">
        <v>6.1360003680841197</v>
      </c>
      <c r="D2042">
        <v>8.2207667913527001</v>
      </c>
      <c r="E2042">
        <v>4.1413697410321399E-3</v>
      </c>
      <c r="F2042">
        <v>1.70829790507766E-2</v>
      </c>
    </row>
    <row r="2043" spans="1:6">
      <c r="A2043" t="s">
        <v>4680</v>
      </c>
      <c r="B2043">
        <v>-0.44825883864208799</v>
      </c>
      <c r="C2043">
        <v>4.7641313766820401</v>
      </c>
      <c r="D2043">
        <v>6.6323213021881502</v>
      </c>
      <c r="E2043">
        <v>1.0014467481088699E-2</v>
      </c>
      <c r="F2043">
        <v>3.5815570429643201E-2</v>
      </c>
    </row>
    <row r="2044" spans="1:6">
      <c r="A2044" t="s">
        <v>4681</v>
      </c>
      <c r="B2044">
        <v>-0.44833647262079002</v>
      </c>
      <c r="C2044">
        <v>6.3859110846187503</v>
      </c>
      <c r="D2044">
        <v>8.8511450598766803</v>
      </c>
      <c r="E2044">
        <v>2.9290507892439899E-3</v>
      </c>
      <c r="F2044">
        <v>1.28061302551459E-2</v>
      </c>
    </row>
    <row r="2045" spans="1:6">
      <c r="A2045" t="s">
        <v>1536</v>
      </c>
      <c r="B2045">
        <v>-0.44901744852712999</v>
      </c>
      <c r="C2045">
        <v>4.9762896729468897</v>
      </c>
      <c r="D2045">
        <v>7.89213587510047</v>
      </c>
      <c r="E2045">
        <v>4.9650197525070803E-3</v>
      </c>
      <c r="F2045">
        <v>1.99979071890844E-2</v>
      </c>
    </row>
    <row r="2046" spans="1:6">
      <c r="A2046" t="s">
        <v>2367</v>
      </c>
      <c r="B2046">
        <v>-0.44911407430237898</v>
      </c>
      <c r="C2046">
        <v>5.3108647351180904</v>
      </c>
      <c r="D2046">
        <v>10.440401136515399</v>
      </c>
      <c r="E2046">
        <v>1.2328849162550101E-3</v>
      </c>
      <c r="F2046">
        <v>6.1782883474016297E-3</v>
      </c>
    </row>
    <row r="2047" spans="1:6">
      <c r="A2047" t="s">
        <v>4682</v>
      </c>
      <c r="B2047">
        <v>-0.449354386081813</v>
      </c>
      <c r="C2047">
        <v>5.13748215577374</v>
      </c>
      <c r="D2047">
        <v>7.4696692566085403</v>
      </c>
      <c r="E2047">
        <v>6.27470777676724E-3</v>
      </c>
      <c r="F2047">
        <v>2.43760285300441E-2</v>
      </c>
    </row>
    <row r="2048" spans="1:6">
      <c r="A2048" t="s">
        <v>4683</v>
      </c>
      <c r="B2048">
        <v>-0.44940040094593398</v>
      </c>
      <c r="C2048">
        <v>5.17122976248515</v>
      </c>
      <c r="D2048">
        <v>7.7517830441130897</v>
      </c>
      <c r="E2048">
        <v>5.3659536851013599E-3</v>
      </c>
      <c r="F2048">
        <v>2.1357693806282201E-2</v>
      </c>
    </row>
    <row r="2049" spans="1:6">
      <c r="A2049" t="s">
        <v>1230</v>
      </c>
      <c r="B2049">
        <v>-0.44957536306609502</v>
      </c>
      <c r="C2049">
        <v>7.7765309494179302</v>
      </c>
      <c r="D2049">
        <v>9.2492889303729395</v>
      </c>
      <c r="E2049">
        <v>2.3558688384370998E-3</v>
      </c>
      <c r="F2049">
        <v>1.06935363281259E-2</v>
      </c>
    </row>
    <row r="2050" spans="1:6">
      <c r="A2050" t="s">
        <v>4684</v>
      </c>
      <c r="B2050">
        <v>-0.44968389039762102</v>
      </c>
      <c r="C2050">
        <v>7.09609459963524</v>
      </c>
      <c r="D2050">
        <v>7.6506477014698904</v>
      </c>
      <c r="E2050">
        <v>5.67519416563595E-3</v>
      </c>
      <c r="F2050">
        <v>2.2452464425746801E-2</v>
      </c>
    </row>
    <row r="2051" spans="1:6">
      <c r="A2051" t="s">
        <v>844</v>
      </c>
      <c r="B2051">
        <v>-0.45047069610590501</v>
      </c>
      <c r="C2051">
        <v>6.26357713512248</v>
      </c>
      <c r="D2051">
        <v>8.4760784135425098</v>
      </c>
      <c r="E2051">
        <v>3.5984699495256798E-3</v>
      </c>
      <c r="F2051">
        <v>1.52003073900411E-2</v>
      </c>
    </row>
    <row r="2052" spans="1:6">
      <c r="A2052" t="s">
        <v>4685</v>
      </c>
      <c r="B2052">
        <v>-0.45090061411611199</v>
      </c>
      <c r="C2052">
        <v>5.7213151942325498</v>
      </c>
      <c r="D2052">
        <v>9.4254196491373694</v>
      </c>
      <c r="E2052">
        <v>2.1399812126260999E-3</v>
      </c>
      <c r="F2052">
        <v>9.8825631277381608E-3</v>
      </c>
    </row>
    <row r="2053" spans="1:6">
      <c r="A2053" t="s">
        <v>2061</v>
      </c>
      <c r="B2053">
        <v>-0.45105470982850998</v>
      </c>
      <c r="C2053">
        <v>5.2420239233743899</v>
      </c>
      <c r="D2053">
        <v>7.1955931834255296</v>
      </c>
      <c r="E2053">
        <v>7.3082828660783802E-3</v>
      </c>
      <c r="F2053">
        <v>2.7684503218860401E-2</v>
      </c>
    </row>
    <row r="2054" spans="1:6">
      <c r="A2054" t="s">
        <v>2297</v>
      </c>
      <c r="B2054">
        <v>-0.451562744488959</v>
      </c>
      <c r="C2054">
        <v>6.4734528212590101</v>
      </c>
      <c r="D2054">
        <v>6.7685572578174797</v>
      </c>
      <c r="E2054">
        <v>9.2777806593087094E-3</v>
      </c>
      <c r="F2054">
        <v>3.3633976486593303E-2</v>
      </c>
    </row>
    <row r="2055" spans="1:6">
      <c r="A2055" t="s">
        <v>4686</v>
      </c>
      <c r="B2055">
        <v>-0.45213107684647602</v>
      </c>
      <c r="C2055">
        <v>5.1599942787247599</v>
      </c>
      <c r="D2055">
        <v>7.8121268493099301</v>
      </c>
      <c r="E2055">
        <v>5.1896790276571604E-3</v>
      </c>
      <c r="F2055">
        <v>2.0761850087566199E-2</v>
      </c>
    </row>
    <row r="2056" spans="1:6">
      <c r="A2056" t="s">
        <v>1771</v>
      </c>
      <c r="B2056">
        <v>-0.45220309128035602</v>
      </c>
      <c r="C2056">
        <v>5.9112928462552103</v>
      </c>
      <c r="D2056">
        <v>10.5968002413327</v>
      </c>
      <c r="E2056">
        <v>1.13283541744389E-3</v>
      </c>
      <c r="F2056">
        <v>5.7520792334025198E-3</v>
      </c>
    </row>
    <row r="2057" spans="1:6">
      <c r="A2057" t="s">
        <v>4687</v>
      </c>
      <c r="B2057">
        <v>-0.45230733433206899</v>
      </c>
      <c r="C2057">
        <v>6.7612536033462298</v>
      </c>
      <c r="D2057">
        <v>10.352312312446101</v>
      </c>
      <c r="E2057">
        <v>1.2931260232342801E-3</v>
      </c>
      <c r="F2057">
        <v>6.4106581318702401E-3</v>
      </c>
    </row>
    <row r="2058" spans="1:6">
      <c r="A2058" t="s">
        <v>4688</v>
      </c>
      <c r="B2058">
        <v>-0.45246811310427798</v>
      </c>
      <c r="C2058">
        <v>4.6520576949606198</v>
      </c>
      <c r="D2058">
        <v>7.1129051782084201</v>
      </c>
      <c r="E2058">
        <v>7.65309811978765E-3</v>
      </c>
      <c r="F2058">
        <v>2.88244365646575E-2</v>
      </c>
    </row>
    <row r="2059" spans="1:6">
      <c r="A2059" t="s">
        <v>4689</v>
      </c>
      <c r="B2059">
        <v>-0.45246850753173301</v>
      </c>
      <c r="C2059">
        <v>4.9831007569697103</v>
      </c>
      <c r="D2059">
        <v>6.9031017719814498</v>
      </c>
      <c r="E2059">
        <v>8.6046334704485503E-3</v>
      </c>
      <c r="F2059">
        <v>3.1681256397675502E-2</v>
      </c>
    </row>
    <row r="2060" spans="1:6">
      <c r="A2060" t="s">
        <v>4690</v>
      </c>
      <c r="B2060">
        <v>-0.45313489758150799</v>
      </c>
      <c r="C2060">
        <v>6.0749793762493498</v>
      </c>
      <c r="D2060">
        <v>11.110667326528899</v>
      </c>
      <c r="E2060">
        <v>8.5832602311873996E-4</v>
      </c>
      <c r="F2060">
        <v>4.5382169985066301E-3</v>
      </c>
    </row>
    <row r="2061" spans="1:6">
      <c r="A2061" t="s">
        <v>4691</v>
      </c>
      <c r="B2061">
        <v>-0.45324932188750799</v>
      </c>
      <c r="C2061">
        <v>5.7178161269337702</v>
      </c>
      <c r="D2061">
        <v>10.9606649825433</v>
      </c>
      <c r="E2061">
        <v>9.3066412630737102E-4</v>
      </c>
      <c r="F2061">
        <v>4.8609572909432304E-3</v>
      </c>
    </row>
    <row r="2062" spans="1:6">
      <c r="A2062" t="s">
        <v>1811</v>
      </c>
      <c r="B2062">
        <v>-0.45364817124684598</v>
      </c>
      <c r="C2062">
        <v>4.9382729928088196</v>
      </c>
      <c r="D2062">
        <v>8.4270941450546299</v>
      </c>
      <c r="E2062">
        <v>3.6967064346724102E-3</v>
      </c>
      <c r="F2062">
        <v>1.5573093481378201E-2</v>
      </c>
    </row>
    <row r="2063" spans="1:6">
      <c r="A2063" t="s">
        <v>4692</v>
      </c>
      <c r="B2063">
        <v>-0.454534141301904</v>
      </c>
      <c r="C2063">
        <v>5.7323507928221504</v>
      </c>
      <c r="D2063">
        <v>8.7220584353850796</v>
      </c>
      <c r="E2063">
        <v>3.1438288813253998E-3</v>
      </c>
      <c r="F2063">
        <v>1.35880487638304E-2</v>
      </c>
    </row>
    <row r="2064" spans="1:6">
      <c r="A2064" t="s">
        <v>4693</v>
      </c>
      <c r="B2064">
        <v>-0.45499383461584803</v>
      </c>
      <c r="C2064">
        <v>4.2001118303542802</v>
      </c>
      <c r="D2064">
        <v>7.7960226072999799</v>
      </c>
      <c r="E2064">
        <v>5.2361367464437399E-3</v>
      </c>
      <c r="F2064">
        <v>2.0900996264275402E-2</v>
      </c>
    </row>
    <row r="2065" spans="1:6">
      <c r="A2065" t="s">
        <v>4694</v>
      </c>
      <c r="B2065">
        <v>-0.455018001029803</v>
      </c>
      <c r="C2065">
        <v>5.45409396723083</v>
      </c>
      <c r="D2065">
        <v>6.3032468441901202</v>
      </c>
      <c r="E2065">
        <v>1.20517037077043E-2</v>
      </c>
      <c r="F2065">
        <v>4.1758106237599402E-2</v>
      </c>
    </row>
    <row r="2066" spans="1:6">
      <c r="A2066" t="s">
        <v>955</v>
      </c>
      <c r="B2066">
        <v>-0.45927674890709502</v>
      </c>
      <c r="C2066">
        <v>4.2543436310842901</v>
      </c>
      <c r="D2066">
        <v>6.7890410204915197</v>
      </c>
      <c r="E2066">
        <v>9.1719166176203407E-3</v>
      </c>
      <c r="F2066">
        <v>3.3319942316800397E-2</v>
      </c>
    </row>
    <row r="2067" spans="1:6">
      <c r="A2067" t="s">
        <v>4695</v>
      </c>
      <c r="B2067">
        <v>-0.45942058643035499</v>
      </c>
      <c r="C2067">
        <v>4.2910996530569596</v>
      </c>
      <c r="D2067">
        <v>7.0934234705364601</v>
      </c>
      <c r="E2067">
        <v>7.7367317454794899E-3</v>
      </c>
      <c r="F2067">
        <v>2.90342672842385E-2</v>
      </c>
    </row>
    <row r="2068" spans="1:6">
      <c r="A2068" t="s">
        <v>2314</v>
      </c>
      <c r="B2068">
        <v>-0.45984259560125701</v>
      </c>
      <c r="C2068">
        <v>5.0891454415433097</v>
      </c>
      <c r="D2068">
        <v>8.9378438623532599</v>
      </c>
      <c r="E2068">
        <v>2.7932224039099499E-3</v>
      </c>
      <c r="F2068">
        <v>1.2307143063555201E-2</v>
      </c>
    </row>
    <row r="2069" spans="1:6">
      <c r="A2069" t="s">
        <v>4696</v>
      </c>
      <c r="B2069">
        <v>-0.45997980094273999</v>
      </c>
      <c r="C2069">
        <v>5.0881897232292097</v>
      </c>
      <c r="D2069">
        <v>10.502604899677801</v>
      </c>
      <c r="E2069">
        <v>1.1920637365689501E-3</v>
      </c>
      <c r="F2069">
        <v>6.0147882348998601E-3</v>
      </c>
    </row>
    <row r="2070" spans="1:6">
      <c r="A2070" t="s">
        <v>4697</v>
      </c>
      <c r="B2070">
        <v>-0.46108611059969301</v>
      </c>
      <c r="C2070">
        <v>7.3463652751947599</v>
      </c>
      <c r="D2070">
        <v>12.9233502790151</v>
      </c>
      <c r="E2070">
        <v>3.2450852625263299E-4</v>
      </c>
      <c r="F2070">
        <v>1.95993097317539E-3</v>
      </c>
    </row>
    <row r="2071" spans="1:6">
      <c r="A2071" t="s">
        <v>4698</v>
      </c>
      <c r="B2071">
        <v>-0.46121410648361499</v>
      </c>
      <c r="C2071">
        <v>6.82075331313116</v>
      </c>
      <c r="D2071">
        <v>12.5962800728619</v>
      </c>
      <c r="E2071">
        <v>3.8651524884347402E-4</v>
      </c>
      <c r="F2071">
        <v>2.2835877249379102E-3</v>
      </c>
    </row>
    <row r="2072" spans="1:6">
      <c r="A2072" t="s">
        <v>1780</v>
      </c>
      <c r="B2072">
        <v>-0.46149407157457001</v>
      </c>
      <c r="C2072">
        <v>5.6236979117572901</v>
      </c>
      <c r="D2072">
        <v>9.4157072348004505</v>
      </c>
      <c r="E2072">
        <v>2.1513457039130301E-3</v>
      </c>
      <c r="F2072">
        <v>9.9213147661321808E-3</v>
      </c>
    </row>
    <row r="2073" spans="1:6">
      <c r="A2073" t="s">
        <v>4699</v>
      </c>
      <c r="B2073">
        <v>-0.46149554253251102</v>
      </c>
      <c r="C2073">
        <v>5.8663787620279004</v>
      </c>
      <c r="D2073">
        <v>12.500873200509901</v>
      </c>
      <c r="E2073">
        <v>4.0676185439195899E-4</v>
      </c>
      <c r="F2073">
        <v>2.3851383548415699E-3</v>
      </c>
    </row>
    <row r="2074" spans="1:6">
      <c r="A2074" t="s">
        <v>4700</v>
      </c>
      <c r="B2074">
        <v>-0.46161580926325801</v>
      </c>
      <c r="C2074">
        <v>5.7236800543130704</v>
      </c>
      <c r="D2074">
        <v>9.7231919105783593</v>
      </c>
      <c r="E2074">
        <v>1.81957234755945E-3</v>
      </c>
      <c r="F2074">
        <v>8.5872764801069607E-3</v>
      </c>
    </row>
    <row r="2075" spans="1:6">
      <c r="A2075" t="s">
        <v>1946</v>
      </c>
      <c r="B2075">
        <v>-0.46166031105430699</v>
      </c>
      <c r="C2075">
        <v>6.9428977424236002</v>
      </c>
      <c r="D2075">
        <v>7.8416399480556702</v>
      </c>
      <c r="E2075">
        <v>5.10562675710983E-3</v>
      </c>
      <c r="F2075">
        <v>2.04914797926074E-2</v>
      </c>
    </row>
    <row r="2076" spans="1:6">
      <c r="A2076" t="s">
        <v>4701</v>
      </c>
      <c r="B2076">
        <v>-0.46170738546812701</v>
      </c>
      <c r="C2076">
        <v>5.9160734649632998</v>
      </c>
      <c r="D2076">
        <v>7.8404496515982798</v>
      </c>
      <c r="E2076">
        <v>5.1089896807265901E-3</v>
      </c>
      <c r="F2076">
        <v>2.04983836772046E-2</v>
      </c>
    </row>
    <row r="2077" spans="1:6">
      <c r="A2077" t="s">
        <v>4702</v>
      </c>
      <c r="B2077">
        <v>-0.461765424441477</v>
      </c>
      <c r="C2077">
        <v>6.5636577468833703</v>
      </c>
      <c r="D2077">
        <v>9.6751989997227401</v>
      </c>
      <c r="E2077">
        <v>1.8677203939171101E-3</v>
      </c>
      <c r="F2077">
        <v>8.7911788288561506E-3</v>
      </c>
    </row>
    <row r="2078" spans="1:6">
      <c r="A2078" t="s">
        <v>4703</v>
      </c>
      <c r="B2078">
        <v>-0.462369419403037</v>
      </c>
      <c r="C2078">
        <v>5.3870140231832204</v>
      </c>
      <c r="D2078">
        <v>9.6767366415657392</v>
      </c>
      <c r="E2078">
        <v>1.86615793594488E-3</v>
      </c>
      <c r="F2078">
        <v>8.7871391414038498E-3</v>
      </c>
    </row>
    <row r="2079" spans="1:6">
      <c r="A2079" t="s">
        <v>2409</v>
      </c>
      <c r="B2079">
        <v>-0.46254037248204999</v>
      </c>
      <c r="C2079">
        <v>4.67405141709484</v>
      </c>
      <c r="D2079">
        <v>9.0335059346861009</v>
      </c>
      <c r="E2079">
        <v>2.6507561062126001E-3</v>
      </c>
      <c r="F2079">
        <v>1.1817125649632301E-2</v>
      </c>
    </row>
    <row r="2080" spans="1:6">
      <c r="A2080" t="s">
        <v>1758</v>
      </c>
      <c r="B2080">
        <v>-0.46257551973301297</v>
      </c>
      <c r="C2080">
        <v>10.5762119797325</v>
      </c>
      <c r="D2080">
        <v>11.8267562292368</v>
      </c>
      <c r="E2080">
        <v>5.8385618720513204E-4</v>
      </c>
      <c r="F2080">
        <v>3.25966778700028E-3</v>
      </c>
    </row>
    <row r="2081" spans="1:6">
      <c r="A2081" t="s">
        <v>4704</v>
      </c>
      <c r="B2081">
        <v>-0.46284001573366201</v>
      </c>
      <c r="C2081">
        <v>4.3551487515979597</v>
      </c>
      <c r="D2081">
        <v>6.0838049366584004</v>
      </c>
      <c r="E2081">
        <v>1.3642662027312E-2</v>
      </c>
      <c r="F2081">
        <v>4.6171178946785803E-2</v>
      </c>
    </row>
    <row r="2082" spans="1:6">
      <c r="A2082" t="s">
        <v>4705</v>
      </c>
      <c r="B2082">
        <v>-0.46287718484246099</v>
      </c>
      <c r="C2082">
        <v>4.5728940391667896</v>
      </c>
      <c r="D2082">
        <v>8.2242688841398</v>
      </c>
      <c r="E2082">
        <v>4.1333854141034996E-3</v>
      </c>
      <c r="F2082">
        <v>1.7062092752461001E-2</v>
      </c>
    </row>
    <row r="2083" spans="1:6">
      <c r="A2083" t="s">
        <v>4706</v>
      </c>
      <c r="B2083">
        <v>-0.463351780546439</v>
      </c>
      <c r="C2083">
        <v>5.6053315402389501</v>
      </c>
      <c r="D2083">
        <v>7.0835711859920201</v>
      </c>
      <c r="E2083">
        <v>7.7793821224383299E-3</v>
      </c>
      <c r="F2083">
        <v>2.9141738253913401E-2</v>
      </c>
    </row>
    <row r="2084" spans="1:6">
      <c r="A2084" t="s">
        <v>4707</v>
      </c>
      <c r="B2084">
        <v>-0.46431398845044602</v>
      </c>
      <c r="C2084">
        <v>6.88944996396049</v>
      </c>
      <c r="D2084">
        <v>9.6146975395829397</v>
      </c>
      <c r="E2084">
        <v>1.9302625129386001E-3</v>
      </c>
      <c r="F2084">
        <v>9.0276670301528694E-3</v>
      </c>
    </row>
    <row r="2085" spans="1:6">
      <c r="A2085" t="s">
        <v>4708</v>
      </c>
      <c r="B2085">
        <v>-0.46433393465267497</v>
      </c>
      <c r="C2085">
        <v>4.8289283390364499</v>
      </c>
      <c r="D2085">
        <v>8.5313588215898495</v>
      </c>
      <c r="E2085">
        <v>3.49078984233196E-3</v>
      </c>
      <c r="F2085">
        <v>1.4810634359951801E-2</v>
      </c>
    </row>
    <row r="2086" spans="1:6">
      <c r="A2086" t="s">
        <v>4709</v>
      </c>
      <c r="B2086">
        <v>-0.46492313420133102</v>
      </c>
      <c r="C2086">
        <v>5.1259316613596502</v>
      </c>
      <c r="D2086">
        <v>8.9192930977807698</v>
      </c>
      <c r="E2086">
        <v>2.8217371110630602E-3</v>
      </c>
      <c r="F2086">
        <v>1.24240069413708E-2</v>
      </c>
    </row>
    <row r="2087" spans="1:6">
      <c r="A2087" t="s">
        <v>1384</v>
      </c>
      <c r="B2087">
        <v>-0.46493211050523697</v>
      </c>
      <c r="C2087">
        <v>4.1037225885163</v>
      </c>
      <c r="D2087">
        <v>7.3871683127597603</v>
      </c>
      <c r="E2087">
        <v>6.5690827632716997E-3</v>
      </c>
      <c r="F2087">
        <v>2.5275675214339901E-2</v>
      </c>
    </row>
    <row r="2088" spans="1:6">
      <c r="A2088" t="s">
        <v>4710</v>
      </c>
      <c r="B2088">
        <v>-0.46503494314377702</v>
      </c>
      <c r="C2088">
        <v>9.0297654096350595</v>
      </c>
      <c r="D2088">
        <v>10.6690932162506</v>
      </c>
      <c r="E2088">
        <v>1.08940509882721E-3</v>
      </c>
      <c r="F2088">
        <v>5.5574803038290904E-3</v>
      </c>
    </row>
    <row r="2089" spans="1:6">
      <c r="A2089" t="s">
        <v>78</v>
      </c>
      <c r="B2089">
        <v>-0.46566728235861898</v>
      </c>
      <c r="C2089">
        <v>4.3719959518525497</v>
      </c>
      <c r="D2089">
        <v>6.7996164062311699</v>
      </c>
      <c r="E2089">
        <v>9.1177459785106406E-3</v>
      </c>
      <c r="F2089">
        <v>3.3188808144648703E-2</v>
      </c>
    </row>
    <row r="2090" spans="1:6">
      <c r="A2090" t="s">
        <v>4711</v>
      </c>
      <c r="B2090">
        <v>-0.46626952700798802</v>
      </c>
      <c r="C2090">
        <v>4.3807281830046296</v>
      </c>
      <c r="D2090">
        <v>8.2042138065305501</v>
      </c>
      <c r="E2090">
        <v>4.1793214148446098E-3</v>
      </c>
      <c r="F2090">
        <v>1.71940562526973E-2</v>
      </c>
    </row>
    <row r="2091" spans="1:6">
      <c r="A2091" t="s">
        <v>4712</v>
      </c>
      <c r="B2091">
        <v>-0.46658965127965202</v>
      </c>
      <c r="C2091">
        <v>5.7713997747305896</v>
      </c>
      <c r="D2091">
        <v>7.06699146096192</v>
      </c>
      <c r="E2091">
        <v>7.8516989530565406E-3</v>
      </c>
      <c r="F2091">
        <v>2.9333383094682499E-2</v>
      </c>
    </row>
    <row r="2092" spans="1:6">
      <c r="A2092" t="s">
        <v>2015</v>
      </c>
      <c r="B2092">
        <v>-0.46678863149469502</v>
      </c>
      <c r="C2092">
        <v>5.9844424886286101</v>
      </c>
      <c r="D2092">
        <v>11.3796069231845</v>
      </c>
      <c r="E2092">
        <v>7.4254829110083104E-4</v>
      </c>
      <c r="F2092">
        <v>3.99720344105098E-3</v>
      </c>
    </row>
    <row r="2093" spans="1:6">
      <c r="A2093" t="s">
        <v>1448</v>
      </c>
      <c r="B2093">
        <v>-0.46717975805276302</v>
      </c>
      <c r="C2093">
        <v>5.2419381685509396</v>
      </c>
      <c r="D2093">
        <v>6.5686495387025001</v>
      </c>
      <c r="E2093">
        <v>1.03790677365027E-2</v>
      </c>
      <c r="F2093">
        <v>3.6889879766093502E-2</v>
      </c>
    </row>
    <row r="2094" spans="1:6">
      <c r="A2094" t="s">
        <v>4713</v>
      </c>
      <c r="B2094">
        <v>-0.46736303456120698</v>
      </c>
      <c r="C2094">
        <v>6.8892423678997101</v>
      </c>
      <c r="D2094">
        <v>10.4257654922396</v>
      </c>
      <c r="E2094">
        <v>1.2426933914588001E-3</v>
      </c>
      <c r="F2094">
        <v>6.2149611778047602E-3</v>
      </c>
    </row>
    <row r="2095" spans="1:6">
      <c r="A2095" t="s">
        <v>4714</v>
      </c>
      <c r="B2095">
        <v>-0.46775312128643998</v>
      </c>
      <c r="C2095">
        <v>6.2336292798481603</v>
      </c>
      <c r="D2095">
        <v>10.0356384152642</v>
      </c>
      <c r="E2095">
        <v>1.53540323449374E-3</v>
      </c>
      <c r="F2095">
        <v>7.4576728532552896E-3</v>
      </c>
    </row>
    <row r="2096" spans="1:6">
      <c r="A2096" t="s">
        <v>4715</v>
      </c>
      <c r="B2096">
        <v>-0.46792230277317898</v>
      </c>
      <c r="C2096">
        <v>5.7956758836987401</v>
      </c>
      <c r="D2096">
        <v>6.0632119403038196</v>
      </c>
      <c r="E2096">
        <v>1.38026424701945E-2</v>
      </c>
      <c r="F2096">
        <v>4.6636710734656799E-2</v>
      </c>
    </row>
    <row r="2097" spans="1:6">
      <c r="A2097" t="s">
        <v>4716</v>
      </c>
      <c r="B2097">
        <v>-0.468234685583787</v>
      </c>
      <c r="C2097">
        <v>9.82016327282874</v>
      </c>
      <c r="D2097">
        <v>6.9551111103521404</v>
      </c>
      <c r="E2097">
        <v>8.3580108170012504E-3</v>
      </c>
      <c r="F2097">
        <v>3.0952776757545701E-2</v>
      </c>
    </row>
    <row r="2098" spans="1:6">
      <c r="A2098" t="s">
        <v>4717</v>
      </c>
      <c r="B2098">
        <v>-0.468256235539385</v>
      </c>
      <c r="C2098">
        <v>3.8358075923921802</v>
      </c>
      <c r="D2098">
        <v>6.7861344511592696</v>
      </c>
      <c r="E2098">
        <v>9.1868626915803699E-3</v>
      </c>
      <c r="F2098">
        <v>3.3352828823258601E-2</v>
      </c>
    </row>
    <row r="2099" spans="1:6">
      <c r="A2099" t="s">
        <v>4718</v>
      </c>
      <c r="B2099">
        <v>-0.46842198823091602</v>
      </c>
      <c r="C2099">
        <v>4.8721460527949203</v>
      </c>
      <c r="D2099">
        <v>7.5853001591269402</v>
      </c>
      <c r="E2099">
        <v>5.8846164784989901E-3</v>
      </c>
      <c r="F2099">
        <v>2.3119724313196002E-2</v>
      </c>
    </row>
    <row r="2100" spans="1:6">
      <c r="A2100" t="s">
        <v>2257</v>
      </c>
      <c r="B2100">
        <v>-0.46896805698218003</v>
      </c>
      <c r="C2100">
        <v>6.6495015753212101</v>
      </c>
      <c r="D2100">
        <v>9.4283448557733003</v>
      </c>
      <c r="E2100">
        <v>2.13657037417003E-3</v>
      </c>
      <c r="F2100">
        <v>9.8704646904456406E-3</v>
      </c>
    </row>
    <row r="2101" spans="1:6">
      <c r="A2101" t="s">
        <v>4719</v>
      </c>
      <c r="B2101">
        <v>-0.46923053577477802</v>
      </c>
      <c r="C2101">
        <v>5.5288096855861104</v>
      </c>
      <c r="D2101">
        <v>7.1076794867434501</v>
      </c>
      <c r="E2101">
        <v>7.6754405240318903E-3</v>
      </c>
      <c r="F2101">
        <v>2.8881330821442199E-2</v>
      </c>
    </row>
    <row r="2102" spans="1:6">
      <c r="A2102" t="s">
        <v>4720</v>
      </c>
      <c r="B2102">
        <v>-0.46926859182868802</v>
      </c>
      <c r="C2102">
        <v>5.2973570389195199</v>
      </c>
      <c r="D2102">
        <v>9.1784928883208501</v>
      </c>
      <c r="E2102">
        <v>2.4487558346388098E-3</v>
      </c>
      <c r="F2102">
        <v>1.1062844063947501E-2</v>
      </c>
    </row>
    <row r="2103" spans="1:6">
      <c r="A2103" t="s">
        <v>4721</v>
      </c>
      <c r="B2103">
        <v>-0.46981541660204301</v>
      </c>
      <c r="C2103">
        <v>5.2105622492139103</v>
      </c>
      <c r="D2103">
        <v>8.06231471375974</v>
      </c>
      <c r="E2103">
        <v>4.5195407290296299E-3</v>
      </c>
      <c r="F2103">
        <v>1.8465890378792298E-2</v>
      </c>
    </row>
    <row r="2104" spans="1:6">
      <c r="A2104" t="s">
        <v>2169</v>
      </c>
      <c r="B2104">
        <v>-0.47024359872350702</v>
      </c>
      <c r="C2104">
        <v>4.5696725974185597</v>
      </c>
      <c r="D2104">
        <v>6.7366493898548603</v>
      </c>
      <c r="E2104">
        <v>9.4451860061301792E-3</v>
      </c>
      <c r="F2104">
        <v>3.41021501691239E-2</v>
      </c>
    </row>
    <row r="2105" spans="1:6">
      <c r="A2105" t="s">
        <v>4722</v>
      </c>
      <c r="B2105">
        <v>-0.470457396911304</v>
      </c>
      <c r="C2105">
        <v>4.6332326941451401</v>
      </c>
      <c r="D2105">
        <v>6.9466727147544098</v>
      </c>
      <c r="E2105">
        <v>8.3975277393538092E-3</v>
      </c>
      <c r="F2105">
        <v>3.1084055512209101E-2</v>
      </c>
    </row>
    <row r="2106" spans="1:6">
      <c r="A2106" t="s">
        <v>1563</v>
      </c>
      <c r="B2106">
        <v>-0.47083756280208899</v>
      </c>
      <c r="C2106">
        <v>4.0666461146333797</v>
      </c>
      <c r="D2106">
        <v>7.5409788243852303</v>
      </c>
      <c r="E2106">
        <v>6.0311269515033496E-3</v>
      </c>
      <c r="F2106">
        <v>2.35913486209589E-2</v>
      </c>
    </row>
    <row r="2107" spans="1:6">
      <c r="A2107" t="s">
        <v>4723</v>
      </c>
      <c r="B2107">
        <v>-0.47114987821537502</v>
      </c>
      <c r="C2107">
        <v>6.5725846730797102</v>
      </c>
      <c r="D2107">
        <v>10.4121115226922</v>
      </c>
      <c r="E2107">
        <v>1.2519151667689399E-3</v>
      </c>
      <c r="F2107">
        <v>6.2435641290738801E-3</v>
      </c>
    </row>
    <row r="2108" spans="1:6">
      <c r="A2108" t="s">
        <v>4724</v>
      </c>
      <c r="B2108">
        <v>-0.47173515906518898</v>
      </c>
      <c r="C2108">
        <v>5.3255734100445604</v>
      </c>
      <c r="D2108">
        <v>8.0828268889652097</v>
      </c>
      <c r="E2108">
        <v>4.46866837461789E-3</v>
      </c>
      <c r="F2108">
        <v>1.82879776905484E-2</v>
      </c>
    </row>
    <row r="2109" spans="1:6">
      <c r="A2109" t="s">
        <v>1866</v>
      </c>
      <c r="B2109">
        <v>-0.47218017016069302</v>
      </c>
      <c r="C2109">
        <v>6.6460570091787003</v>
      </c>
      <c r="D2109">
        <v>11.4669361280966</v>
      </c>
      <c r="E2109">
        <v>7.0845383539877701E-4</v>
      </c>
      <c r="F2109">
        <v>3.8515820932468101E-3</v>
      </c>
    </row>
    <row r="2110" spans="1:6">
      <c r="A2110" t="s">
        <v>1485</v>
      </c>
      <c r="B2110">
        <v>-0.47351921715279</v>
      </c>
      <c r="C2110">
        <v>7.1752176003488701</v>
      </c>
      <c r="D2110">
        <v>8.3807270643540601</v>
      </c>
      <c r="E2110">
        <v>3.7922069158503199E-3</v>
      </c>
      <c r="F2110">
        <v>1.5927013765055599E-2</v>
      </c>
    </row>
    <row r="2111" spans="1:6">
      <c r="A2111" t="s">
        <v>2002</v>
      </c>
      <c r="B2111">
        <v>-0.47432189819003401</v>
      </c>
      <c r="C2111">
        <v>6.2127203495002297</v>
      </c>
      <c r="D2111">
        <v>14.054007715029201</v>
      </c>
      <c r="E2111">
        <v>1.7763488045804401E-4</v>
      </c>
      <c r="F2111">
        <v>1.1526406855722701E-3</v>
      </c>
    </row>
    <row r="2112" spans="1:6">
      <c r="A2112" t="s">
        <v>4725</v>
      </c>
      <c r="B2112">
        <v>-0.47442564682479299</v>
      </c>
      <c r="C2112">
        <v>12.1770558045257</v>
      </c>
      <c r="D2112">
        <v>7.33184258881204</v>
      </c>
      <c r="E2112">
        <v>6.7743572285964698E-3</v>
      </c>
      <c r="F2112">
        <v>2.5953463155795699E-2</v>
      </c>
    </row>
    <row r="2113" spans="1:6">
      <c r="A2113" t="s">
        <v>4726</v>
      </c>
      <c r="B2113">
        <v>-0.47478708926651703</v>
      </c>
      <c r="C2113">
        <v>5.5565566210726001</v>
      </c>
      <c r="D2113">
        <v>10.0844128665669</v>
      </c>
      <c r="E2113">
        <v>1.49528800110604E-3</v>
      </c>
      <c r="F2113">
        <v>7.2912089401333396E-3</v>
      </c>
    </row>
    <row r="2114" spans="1:6">
      <c r="A2114" t="s">
        <v>4727</v>
      </c>
      <c r="B2114">
        <v>-0.47549961285242398</v>
      </c>
      <c r="C2114">
        <v>5.7735451222629903</v>
      </c>
      <c r="D2114">
        <v>9.9808446550607393</v>
      </c>
      <c r="E2114">
        <v>1.58177108341892E-3</v>
      </c>
      <c r="F2114">
        <v>7.6412464494391404E-3</v>
      </c>
    </row>
    <row r="2115" spans="1:6">
      <c r="A2115" t="s">
        <v>4728</v>
      </c>
      <c r="B2115">
        <v>-0.47586506948301999</v>
      </c>
      <c r="C2115">
        <v>4.1060449713472797</v>
      </c>
      <c r="D2115">
        <v>6.7402835600326201</v>
      </c>
      <c r="E2115">
        <v>9.4259641435464007E-3</v>
      </c>
      <c r="F2115">
        <v>3.40522055955121E-2</v>
      </c>
    </row>
    <row r="2116" spans="1:6">
      <c r="A2116" t="s">
        <v>2308</v>
      </c>
      <c r="B2116">
        <v>-0.476854186827677</v>
      </c>
      <c r="C2116">
        <v>6.8087826258859598</v>
      </c>
      <c r="D2116">
        <v>13.6148749177875</v>
      </c>
      <c r="E2116">
        <v>2.24400435817711E-4</v>
      </c>
      <c r="F2116">
        <v>1.41560598490061E-3</v>
      </c>
    </row>
    <row r="2117" spans="1:6">
      <c r="A2117" t="s">
        <v>1992</v>
      </c>
      <c r="B2117">
        <v>-0.47710149386429701</v>
      </c>
      <c r="C2117">
        <v>5.2509152144294298</v>
      </c>
      <c r="D2117">
        <v>9.7775059695183693</v>
      </c>
      <c r="E2117">
        <v>1.76659778498078E-3</v>
      </c>
      <c r="F2117">
        <v>8.3815996809848397E-3</v>
      </c>
    </row>
    <row r="2118" spans="1:6">
      <c r="A2118" t="s">
        <v>4729</v>
      </c>
      <c r="B2118">
        <v>-0.47866893919487002</v>
      </c>
      <c r="C2118">
        <v>3.9404939461570101</v>
      </c>
      <c r="D2118">
        <v>7.7905942942062101</v>
      </c>
      <c r="E2118">
        <v>5.2518917595256601E-3</v>
      </c>
      <c r="F2118">
        <v>2.09571811241961E-2</v>
      </c>
    </row>
    <row r="2119" spans="1:6">
      <c r="A2119" t="s">
        <v>2121</v>
      </c>
      <c r="B2119">
        <v>-0.47899740510865602</v>
      </c>
      <c r="C2119">
        <v>6.5749493573830797</v>
      </c>
      <c r="D2119">
        <v>13.3826073845668</v>
      </c>
      <c r="E2119">
        <v>2.5396842163485602E-4</v>
      </c>
      <c r="F2119">
        <v>1.5774106347236101E-3</v>
      </c>
    </row>
    <row r="2120" spans="1:6">
      <c r="A2120" t="s">
        <v>4730</v>
      </c>
      <c r="B2120">
        <v>-0.48033772447878997</v>
      </c>
      <c r="C2120">
        <v>5.3896682648986802</v>
      </c>
      <c r="D2120">
        <v>12.0132709432882</v>
      </c>
      <c r="E2120">
        <v>5.2823070139940403E-4</v>
      </c>
      <c r="F2120">
        <v>2.9960284963917098E-3</v>
      </c>
    </row>
    <row r="2121" spans="1:6">
      <c r="A2121" t="s">
        <v>3216</v>
      </c>
      <c r="B2121">
        <v>-0.480828857107088</v>
      </c>
      <c r="C2121">
        <v>5.1748168488406003</v>
      </c>
      <c r="D2121">
        <v>6.4225261524992296</v>
      </c>
      <c r="E2121">
        <v>1.1268176279337801E-2</v>
      </c>
      <c r="F2121">
        <v>3.94844997510745E-2</v>
      </c>
    </row>
    <row r="2122" spans="1:6">
      <c r="A2122" t="s">
        <v>4731</v>
      </c>
      <c r="B2122">
        <v>-0.48121130360449499</v>
      </c>
      <c r="C2122">
        <v>4.7346060887326704</v>
      </c>
      <c r="D2122">
        <v>7.6264274264035699</v>
      </c>
      <c r="E2122">
        <v>5.7519126749650496E-3</v>
      </c>
      <c r="F2122">
        <v>2.2684828425573501E-2</v>
      </c>
    </row>
    <row r="2123" spans="1:6">
      <c r="A2123" t="s">
        <v>4732</v>
      </c>
      <c r="B2123">
        <v>-0.481242696349099</v>
      </c>
      <c r="C2123">
        <v>5.3718964927807704</v>
      </c>
      <c r="D2123">
        <v>7.1552103391581996</v>
      </c>
      <c r="E2123">
        <v>7.4746528700487501E-3</v>
      </c>
      <c r="F2123">
        <v>2.8246129167918899E-2</v>
      </c>
    </row>
    <row r="2124" spans="1:6">
      <c r="A2124" t="s">
        <v>4733</v>
      </c>
      <c r="B2124">
        <v>-0.482028151108222</v>
      </c>
      <c r="C2124">
        <v>4.6343928852311098</v>
      </c>
      <c r="D2124">
        <v>7.1885109336867696</v>
      </c>
      <c r="E2124">
        <v>7.3371844026927403E-3</v>
      </c>
      <c r="F2124">
        <v>2.7777119835194201E-2</v>
      </c>
    </row>
    <row r="2125" spans="1:6">
      <c r="A2125" t="s">
        <v>4734</v>
      </c>
      <c r="B2125">
        <v>-0.48315148475872799</v>
      </c>
      <c r="C2125">
        <v>4.0126232062124698</v>
      </c>
      <c r="D2125">
        <v>6.9548526617376103</v>
      </c>
      <c r="E2125">
        <v>8.3592183003362106E-3</v>
      </c>
      <c r="F2125">
        <v>3.0952776757545701E-2</v>
      </c>
    </row>
    <row r="2126" spans="1:6">
      <c r="A2126" t="s">
        <v>4735</v>
      </c>
      <c r="B2126">
        <v>-0.48335287233899898</v>
      </c>
      <c r="C2126">
        <v>5.9803710932332299</v>
      </c>
      <c r="D2126">
        <v>8.8743354514506105</v>
      </c>
      <c r="E2126">
        <v>2.89207498592678E-3</v>
      </c>
      <c r="F2126">
        <v>1.26889281555536E-2</v>
      </c>
    </row>
    <row r="2127" spans="1:6">
      <c r="A2127" t="s">
        <v>4736</v>
      </c>
      <c r="B2127">
        <v>-0.483993345206081</v>
      </c>
      <c r="C2127">
        <v>4.1011871277034704</v>
      </c>
      <c r="D2127">
        <v>6.3337405633389503</v>
      </c>
      <c r="E2127">
        <v>1.18462206295525E-2</v>
      </c>
      <c r="F2127">
        <v>4.1197642423510698E-2</v>
      </c>
    </row>
    <row r="2128" spans="1:6">
      <c r="A2128" t="s">
        <v>4737</v>
      </c>
      <c r="B2128">
        <v>-0.48402598795485702</v>
      </c>
      <c r="C2128">
        <v>3.9455022253041601</v>
      </c>
      <c r="D2128">
        <v>7.6176945838795298</v>
      </c>
      <c r="E2128">
        <v>5.7798329968019998E-3</v>
      </c>
      <c r="F2128">
        <v>2.27738385992385E-2</v>
      </c>
    </row>
    <row r="2129" spans="1:6">
      <c r="A2129" t="s">
        <v>4738</v>
      </c>
      <c r="B2129">
        <v>-0.48438935922017001</v>
      </c>
      <c r="C2129">
        <v>6.5135559223050903</v>
      </c>
      <c r="D2129">
        <v>12.2839978071181</v>
      </c>
      <c r="E2129">
        <v>4.5685866594536898E-4</v>
      </c>
      <c r="F2129">
        <v>2.6318940136963601E-3</v>
      </c>
    </row>
    <row r="2130" spans="1:6">
      <c r="A2130" t="s">
        <v>4739</v>
      </c>
      <c r="B2130">
        <v>-0.48460679503318799</v>
      </c>
      <c r="C2130">
        <v>7.43362559774818</v>
      </c>
      <c r="D2130">
        <v>8.0332027014633205</v>
      </c>
      <c r="E2130">
        <v>4.5927559173474398E-3</v>
      </c>
      <c r="F2130">
        <v>1.86905346508911E-2</v>
      </c>
    </row>
    <row r="2131" spans="1:6">
      <c r="A2131" t="s">
        <v>4740</v>
      </c>
      <c r="B2131">
        <v>-0.48536083022757998</v>
      </c>
      <c r="C2131">
        <v>6.6842209915583597</v>
      </c>
      <c r="D2131">
        <v>11.4096248655817</v>
      </c>
      <c r="E2131">
        <v>7.3064583403416501E-4</v>
      </c>
      <c r="F2131">
        <v>3.9433385454491002E-3</v>
      </c>
    </row>
    <row r="2132" spans="1:6">
      <c r="A2132" t="s">
        <v>3239</v>
      </c>
      <c r="B2132">
        <v>-0.486456612768147</v>
      </c>
      <c r="C2132">
        <v>5.3270746280545698</v>
      </c>
      <c r="D2132">
        <v>9.2668200689202695</v>
      </c>
      <c r="E2132">
        <v>2.3334247966049302E-3</v>
      </c>
      <c r="F2132">
        <v>1.06108848970803E-2</v>
      </c>
    </row>
    <row r="2133" spans="1:6">
      <c r="A2133" t="s">
        <v>4741</v>
      </c>
      <c r="B2133">
        <v>-0.48652116033591702</v>
      </c>
      <c r="C2133">
        <v>5.8091420927570896</v>
      </c>
      <c r="D2133">
        <v>7.4041913921871698</v>
      </c>
      <c r="E2133">
        <v>6.5072085909786198E-3</v>
      </c>
      <c r="F2133">
        <v>2.5099520494043698E-2</v>
      </c>
    </row>
    <row r="2134" spans="1:6">
      <c r="A2134" t="s">
        <v>4742</v>
      </c>
      <c r="B2134">
        <v>-0.48835081074468301</v>
      </c>
      <c r="C2134">
        <v>4.7141804411482999</v>
      </c>
      <c r="D2134">
        <v>7.2569092928596399</v>
      </c>
      <c r="E2134">
        <v>7.0628739699260803E-3</v>
      </c>
      <c r="F2134">
        <v>2.6877261786135299E-2</v>
      </c>
    </row>
    <row r="2135" spans="1:6">
      <c r="A2135" t="s">
        <v>4743</v>
      </c>
      <c r="B2135">
        <v>-0.48895414826757899</v>
      </c>
      <c r="C2135">
        <v>5.2297450920474304</v>
      </c>
      <c r="D2135">
        <v>10.9454601038739</v>
      </c>
      <c r="E2135">
        <v>9.3833242803274299E-4</v>
      </c>
      <c r="F2135">
        <v>4.8989590112939602E-3</v>
      </c>
    </row>
    <row r="2136" spans="1:6">
      <c r="A2136" t="s">
        <v>2018</v>
      </c>
      <c r="B2136">
        <v>-0.48896072853674</v>
      </c>
      <c r="C2136">
        <v>4.8511650427993098</v>
      </c>
      <c r="D2136">
        <v>9.49525101313154</v>
      </c>
      <c r="E2136">
        <v>2.0600439866072201E-3</v>
      </c>
      <c r="F2136">
        <v>9.5558471616672396E-3</v>
      </c>
    </row>
    <row r="2137" spans="1:6">
      <c r="A2137" t="s">
        <v>1034</v>
      </c>
      <c r="B2137">
        <v>-0.489118267584709</v>
      </c>
      <c r="C2137">
        <v>6.07944257777205</v>
      </c>
      <c r="D2137">
        <v>7.69140081212882</v>
      </c>
      <c r="E2137">
        <v>5.5484545883776604E-3</v>
      </c>
      <c r="F2137">
        <v>2.2027876663626E-2</v>
      </c>
    </row>
    <row r="2138" spans="1:6">
      <c r="A2138" t="s">
        <v>4744</v>
      </c>
      <c r="B2138">
        <v>-0.49019126451496497</v>
      </c>
      <c r="C2138">
        <v>5.3905261715461599</v>
      </c>
      <c r="D2138">
        <v>6.8696814805715603</v>
      </c>
      <c r="E2138">
        <v>8.7670276045235997E-3</v>
      </c>
      <c r="F2138">
        <v>3.2174991308601603E-2</v>
      </c>
    </row>
    <row r="2139" spans="1:6">
      <c r="A2139" t="s">
        <v>1853</v>
      </c>
      <c r="B2139">
        <v>-0.49047399970698002</v>
      </c>
      <c r="C2139">
        <v>10.0276230453245</v>
      </c>
      <c r="D2139">
        <v>9.0662678103048808</v>
      </c>
      <c r="E2139">
        <v>2.6036794737172302E-3</v>
      </c>
      <c r="F2139">
        <v>1.1648875035153701E-2</v>
      </c>
    </row>
    <row r="2140" spans="1:6">
      <c r="A2140" t="s">
        <v>2899</v>
      </c>
      <c r="B2140">
        <v>-0.490502009341305</v>
      </c>
      <c r="C2140">
        <v>12.731541576017401</v>
      </c>
      <c r="D2140">
        <v>8.3356829223812401</v>
      </c>
      <c r="E2140">
        <v>3.8873862124656801E-3</v>
      </c>
      <c r="F2140">
        <v>1.6244743857718302E-2</v>
      </c>
    </row>
    <row r="2141" spans="1:6">
      <c r="A2141" t="s">
        <v>651</v>
      </c>
      <c r="B2141">
        <v>-0.490625507593827</v>
      </c>
      <c r="C2141">
        <v>6.1021705220621696</v>
      </c>
      <c r="D2141">
        <v>8.5679477355447702</v>
      </c>
      <c r="E2141">
        <v>3.4213258988984099E-3</v>
      </c>
      <c r="F2141">
        <v>1.45604874446801E-2</v>
      </c>
    </row>
    <row r="2142" spans="1:6">
      <c r="A2142" t="s">
        <v>1253</v>
      </c>
      <c r="B2142">
        <v>-0.49117003500629902</v>
      </c>
      <c r="C2142">
        <v>3.7037480687354298</v>
      </c>
      <c r="D2142">
        <v>6.3092637909548301</v>
      </c>
      <c r="E2142">
        <v>1.2010870382725599E-2</v>
      </c>
      <c r="F2142">
        <v>4.1666224416434E-2</v>
      </c>
    </row>
    <row r="2143" spans="1:6">
      <c r="A2143" t="s">
        <v>4745</v>
      </c>
      <c r="B2143">
        <v>-0.49168062637092402</v>
      </c>
      <c r="C2143">
        <v>5.6654276891275801</v>
      </c>
      <c r="D2143">
        <v>7.63885220765569</v>
      </c>
      <c r="E2143">
        <v>5.7124255355751E-3</v>
      </c>
      <c r="F2143">
        <v>2.2585439110553301E-2</v>
      </c>
    </row>
    <row r="2144" spans="1:6">
      <c r="A2144" t="s">
        <v>1700</v>
      </c>
      <c r="B2144">
        <v>-0.492166003901503</v>
      </c>
      <c r="C2144">
        <v>5.3610360832733797</v>
      </c>
      <c r="D2144">
        <v>12.082803707065001</v>
      </c>
      <c r="E2144">
        <v>5.0889013019526301E-4</v>
      </c>
      <c r="F2144">
        <v>2.9048174952316999E-3</v>
      </c>
    </row>
    <row r="2145" spans="1:6">
      <c r="A2145" t="s">
        <v>2278</v>
      </c>
      <c r="B2145">
        <v>-0.49258944020700002</v>
      </c>
      <c r="C2145">
        <v>5.9688288010569002</v>
      </c>
      <c r="D2145">
        <v>8.3779070736646393</v>
      </c>
      <c r="E2145">
        <v>3.79809545940492E-3</v>
      </c>
      <c r="F2145">
        <v>1.5946377907959199E-2</v>
      </c>
    </row>
    <row r="2146" spans="1:6">
      <c r="A2146" t="s">
        <v>2337</v>
      </c>
      <c r="B2146">
        <v>-0.49395581524655902</v>
      </c>
      <c r="C2146">
        <v>5.6464783179587297</v>
      </c>
      <c r="D2146">
        <v>7.3179223876352797</v>
      </c>
      <c r="E2146">
        <v>6.82702905636465E-3</v>
      </c>
      <c r="F2146">
        <v>2.6123173433093502E-2</v>
      </c>
    </row>
    <row r="2147" spans="1:6">
      <c r="A2147" t="s">
        <v>4746</v>
      </c>
      <c r="B2147">
        <v>-0.49458624757778002</v>
      </c>
      <c r="C2147">
        <v>4.9271163211868503</v>
      </c>
      <c r="D2147">
        <v>8.4011130550059203</v>
      </c>
      <c r="E2147">
        <v>3.7499133441390802E-3</v>
      </c>
      <c r="F2147">
        <v>1.5765302799247798E-2</v>
      </c>
    </row>
    <row r="2148" spans="1:6">
      <c r="A2148" t="s">
        <v>4747</v>
      </c>
      <c r="B2148">
        <v>-0.49477983365942002</v>
      </c>
      <c r="C2148">
        <v>5.9153255855732096</v>
      </c>
      <c r="D2148">
        <v>6.5417981719888196</v>
      </c>
      <c r="E2148">
        <v>1.05368791496108E-2</v>
      </c>
      <c r="F2148">
        <v>3.7352039212739802E-2</v>
      </c>
    </row>
    <row r="2149" spans="1:6">
      <c r="A2149" t="s">
        <v>4748</v>
      </c>
      <c r="B2149">
        <v>-0.49502919558354203</v>
      </c>
      <c r="C2149">
        <v>5.0595442116981104</v>
      </c>
      <c r="D2149">
        <v>8.7795791897718303</v>
      </c>
      <c r="E2149">
        <v>3.0462146571232302E-3</v>
      </c>
      <c r="F2149">
        <v>1.32303050788666E-2</v>
      </c>
    </row>
    <row r="2150" spans="1:6">
      <c r="A2150" t="s">
        <v>4749</v>
      </c>
      <c r="B2150">
        <v>-0.495886063905289</v>
      </c>
      <c r="C2150">
        <v>3.6430033113788398</v>
      </c>
      <c r="D2150">
        <v>6.4733924727684498</v>
      </c>
      <c r="E2150">
        <v>1.09501310769807E-2</v>
      </c>
      <c r="F2150">
        <v>3.8586765201515202E-2</v>
      </c>
    </row>
    <row r="2151" spans="1:6">
      <c r="A2151" t="s">
        <v>1386</v>
      </c>
      <c r="B2151">
        <v>-0.49652175413984601</v>
      </c>
      <c r="C2151">
        <v>4.7315916009662899</v>
      </c>
      <c r="D2151">
        <v>7.59625908262307</v>
      </c>
      <c r="E2151">
        <v>5.8489534161460903E-3</v>
      </c>
      <c r="F2151">
        <v>2.2994089705945499E-2</v>
      </c>
    </row>
    <row r="2152" spans="1:6">
      <c r="A2152" t="s">
        <v>4750</v>
      </c>
      <c r="B2152">
        <v>-0.49681853129538001</v>
      </c>
      <c r="C2152">
        <v>5.70349184275819</v>
      </c>
      <c r="D2152">
        <v>10.0199170868718</v>
      </c>
      <c r="E2152">
        <v>1.5485643911426099E-3</v>
      </c>
      <c r="F2152">
        <v>7.5099053527701298E-3</v>
      </c>
    </row>
    <row r="2153" spans="1:6">
      <c r="A2153" t="s">
        <v>4751</v>
      </c>
      <c r="B2153">
        <v>-0.49685926699610899</v>
      </c>
      <c r="C2153">
        <v>3.6650446749699701</v>
      </c>
      <c r="D2153">
        <v>6.9645416249859</v>
      </c>
      <c r="E2153">
        <v>8.3140728755067596E-3</v>
      </c>
      <c r="F2153">
        <v>3.0839179946662701E-2</v>
      </c>
    </row>
    <row r="2154" spans="1:6">
      <c r="A2154" t="s">
        <v>4752</v>
      </c>
      <c r="B2154">
        <v>-0.49755887157501</v>
      </c>
      <c r="C2154">
        <v>6.8964599802229003</v>
      </c>
      <c r="D2154">
        <v>15.954269102784901</v>
      </c>
      <c r="E2154" s="1">
        <v>6.4891266091273404E-5</v>
      </c>
      <c r="F2154">
        <v>4.7968792552541999E-4</v>
      </c>
    </row>
    <row r="2155" spans="1:6">
      <c r="A2155" t="s">
        <v>4753</v>
      </c>
      <c r="B2155">
        <v>-0.498494147572485</v>
      </c>
      <c r="C2155">
        <v>5.4228617894722397</v>
      </c>
      <c r="D2155">
        <v>8.4582085283787194</v>
      </c>
      <c r="E2155">
        <v>3.6339961179953301E-3</v>
      </c>
      <c r="F2155">
        <v>1.53296158080952E-2</v>
      </c>
    </row>
    <row r="2156" spans="1:6">
      <c r="A2156" t="s">
        <v>1057</v>
      </c>
      <c r="B2156">
        <v>-0.49850266690337602</v>
      </c>
      <c r="C2156">
        <v>4.6315877485427599</v>
      </c>
      <c r="D2156">
        <v>7.0979058677142399</v>
      </c>
      <c r="E2156">
        <v>7.7174067243889902E-3</v>
      </c>
      <c r="F2156">
        <v>2.8996627855141802E-2</v>
      </c>
    </row>
    <row r="2157" spans="1:6">
      <c r="A2157" t="s">
        <v>4754</v>
      </c>
      <c r="B2157">
        <v>-0.49919646546834501</v>
      </c>
      <c r="C2157">
        <v>7.6058062537209397</v>
      </c>
      <c r="D2157">
        <v>11.4742526019579</v>
      </c>
      <c r="E2157">
        <v>7.0567020672380901E-4</v>
      </c>
      <c r="F2157">
        <v>3.8384275673494701E-3</v>
      </c>
    </row>
    <row r="2158" spans="1:6">
      <c r="A2158" t="s">
        <v>1378</v>
      </c>
      <c r="B2158">
        <v>-0.50004435856836005</v>
      </c>
      <c r="C2158">
        <v>6.15298189372972</v>
      </c>
      <c r="D2158">
        <v>8.9549520719520608</v>
      </c>
      <c r="E2158">
        <v>2.76718446784635E-3</v>
      </c>
      <c r="F2158">
        <v>1.2213982239047299E-2</v>
      </c>
    </row>
    <row r="2159" spans="1:6">
      <c r="A2159" t="s">
        <v>4755</v>
      </c>
      <c r="B2159">
        <v>-0.50081785640264498</v>
      </c>
      <c r="C2159">
        <v>5.3813663155862699</v>
      </c>
      <c r="D2159">
        <v>9.9905457154952604</v>
      </c>
      <c r="E2159">
        <v>1.5734596775853599E-3</v>
      </c>
      <c r="F2159">
        <v>7.6040394488420399E-3</v>
      </c>
    </row>
    <row r="2160" spans="1:6">
      <c r="A2160" t="s">
        <v>4756</v>
      </c>
      <c r="B2160">
        <v>-0.50101662924485002</v>
      </c>
      <c r="C2160">
        <v>3.8921260898306298</v>
      </c>
      <c r="D2160">
        <v>6.37838724458061</v>
      </c>
      <c r="E2160">
        <v>1.1551835475483699E-2</v>
      </c>
      <c r="F2160">
        <v>4.03425141514374E-2</v>
      </c>
    </row>
    <row r="2161" spans="1:6">
      <c r="A2161" t="s">
        <v>4757</v>
      </c>
      <c r="B2161">
        <v>-0.501788942136282</v>
      </c>
      <c r="C2161">
        <v>7.6095662452045802</v>
      </c>
      <c r="D2161">
        <v>10.9794550896596</v>
      </c>
      <c r="E2161">
        <v>9.2127514492538402E-4</v>
      </c>
      <c r="F2161">
        <v>4.8179678367053398E-3</v>
      </c>
    </row>
    <row r="2162" spans="1:6">
      <c r="A2162" t="s">
        <v>3215</v>
      </c>
      <c r="B2162">
        <v>-0.50268036059994703</v>
      </c>
      <c r="C2162">
        <v>5.7334802927282196</v>
      </c>
      <c r="D2162">
        <v>8.4929451537451506</v>
      </c>
      <c r="E2162">
        <v>3.56526207249569E-3</v>
      </c>
      <c r="F2162">
        <v>1.5095805952019399E-2</v>
      </c>
    </row>
    <row r="2163" spans="1:6">
      <c r="A2163" t="s">
        <v>4758</v>
      </c>
      <c r="B2163">
        <v>-0.50279148462845802</v>
      </c>
      <c r="C2163">
        <v>6.5658131046072299</v>
      </c>
      <c r="D2163">
        <v>7.1935748010057496</v>
      </c>
      <c r="E2163">
        <v>7.3165076905440498E-3</v>
      </c>
      <c r="F2163">
        <v>2.7707248243583799E-2</v>
      </c>
    </row>
    <row r="2164" spans="1:6">
      <c r="A2164" t="s">
        <v>4759</v>
      </c>
      <c r="B2164">
        <v>-0.50303091405261302</v>
      </c>
      <c r="C2164">
        <v>5.1225916014861896</v>
      </c>
      <c r="D2164">
        <v>6.43509745844643</v>
      </c>
      <c r="E2164">
        <v>1.1188701862738499E-2</v>
      </c>
      <c r="F2164">
        <v>3.9250104538445497E-2</v>
      </c>
    </row>
    <row r="2165" spans="1:6">
      <c r="A2165" t="s">
        <v>4760</v>
      </c>
      <c r="B2165">
        <v>-0.503463331329565</v>
      </c>
      <c r="C2165">
        <v>7.2046291809146004</v>
      </c>
      <c r="D2165">
        <v>5.94292847350681</v>
      </c>
      <c r="E2165">
        <v>1.47764471641758E-2</v>
      </c>
      <c r="F2165">
        <v>4.9286422805288797E-2</v>
      </c>
    </row>
    <row r="2166" spans="1:6">
      <c r="A2166" t="s">
        <v>2025</v>
      </c>
      <c r="B2166">
        <v>-0.50412201647930699</v>
      </c>
      <c r="C2166">
        <v>4.9651812160574602</v>
      </c>
      <c r="D2166">
        <v>8.3171637427149498</v>
      </c>
      <c r="E2166">
        <v>3.9272193673338196E-3</v>
      </c>
      <c r="F2166">
        <v>1.6350965387251001E-2</v>
      </c>
    </row>
    <row r="2167" spans="1:6">
      <c r="A2167" t="s">
        <v>4761</v>
      </c>
      <c r="B2167">
        <v>-0.50463486330211205</v>
      </c>
      <c r="C2167">
        <v>7.8719984827468998</v>
      </c>
      <c r="D2167">
        <v>11.639610352596399</v>
      </c>
      <c r="E2167">
        <v>6.4562125332909E-4</v>
      </c>
      <c r="F2167">
        <v>3.5567602644769902E-3</v>
      </c>
    </row>
    <row r="2168" spans="1:6">
      <c r="A2168" t="s">
        <v>4762</v>
      </c>
      <c r="B2168">
        <v>-0.50495656412685197</v>
      </c>
      <c r="C2168">
        <v>3.94480733598835</v>
      </c>
      <c r="D2168">
        <v>7.6036098673537298</v>
      </c>
      <c r="E2168">
        <v>5.82515575012985E-3</v>
      </c>
      <c r="F2168">
        <v>2.2909027667282401E-2</v>
      </c>
    </row>
    <row r="2169" spans="1:6">
      <c r="A2169" t="s">
        <v>4763</v>
      </c>
      <c r="B2169">
        <v>-0.50562699372206399</v>
      </c>
      <c r="C2169">
        <v>5.4242584132475598</v>
      </c>
      <c r="D2169">
        <v>12.8849020204706</v>
      </c>
      <c r="E2169">
        <v>3.3124348428537E-4</v>
      </c>
      <c r="F2169">
        <v>1.99385248283302E-3</v>
      </c>
    </row>
    <row r="2170" spans="1:6">
      <c r="A2170" t="s">
        <v>2036</v>
      </c>
      <c r="B2170">
        <v>-0.50573539924418598</v>
      </c>
      <c r="C2170">
        <v>5.7994227221387096</v>
      </c>
      <c r="D2170">
        <v>10.9998820884095</v>
      </c>
      <c r="E2170">
        <v>9.1117684197966999E-4</v>
      </c>
      <c r="F2170">
        <v>4.7771700143791297E-3</v>
      </c>
    </row>
    <row r="2171" spans="1:6">
      <c r="A2171" t="s">
        <v>4764</v>
      </c>
      <c r="B2171">
        <v>-0.50582255803454801</v>
      </c>
      <c r="C2171">
        <v>6.5402315419288799</v>
      </c>
      <c r="D2171">
        <v>16.0251339526538</v>
      </c>
      <c r="E2171" s="1">
        <v>6.2507152110896405E-5</v>
      </c>
      <c r="F2171">
        <v>4.6371239241365303E-4</v>
      </c>
    </row>
    <row r="2172" spans="1:6">
      <c r="A2172" t="s">
        <v>4765</v>
      </c>
      <c r="B2172">
        <v>-0.50681096122090796</v>
      </c>
      <c r="C2172">
        <v>5.8785193105298701</v>
      </c>
      <c r="D2172">
        <v>14.8351854868268</v>
      </c>
      <c r="E2172">
        <v>1.1732601275890399E-4</v>
      </c>
      <c r="F2172">
        <v>8.0653177172323304E-4</v>
      </c>
    </row>
    <row r="2173" spans="1:6">
      <c r="A2173" t="s">
        <v>4766</v>
      </c>
      <c r="B2173">
        <v>-0.50729594971778302</v>
      </c>
      <c r="C2173">
        <v>6.3154172384873597</v>
      </c>
      <c r="D2173">
        <v>12.491472913114301</v>
      </c>
      <c r="E2173">
        <v>4.0881374239144298E-4</v>
      </c>
      <c r="F2173">
        <v>2.3960440946737501E-3</v>
      </c>
    </row>
    <row r="2174" spans="1:6">
      <c r="A2174" t="s">
        <v>1183</v>
      </c>
      <c r="B2174">
        <v>-0.50756520618884005</v>
      </c>
      <c r="C2174">
        <v>5.98632533750866</v>
      </c>
      <c r="D2174">
        <v>10.141055915492201</v>
      </c>
      <c r="E2174">
        <v>1.4500307859272E-3</v>
      </c>
      <c r="F2174">
        <v>7.1011547536263004E-3</v>
      </c>
    </row>
    <row r="2175" spans="1:6">
      <c r="A2175" t="s">
        <v>4767</v>
      </c>
      <c r="B2175">
        <v>-0.50894196446253503</v>
      </c>
      <c r="C2175">
        <v>3.9223891831348401</v>
      </c>
      <c r="D2175">
        <v>6.2323516214043302</v>
      </c>
      <c r="E2175">
        <v>1.2543704631173099E-2</v>
      </c>
      <c r="F2175">
        <v>4.3166118694919403E-2</v>
      </c>
    </row>
    <row r="2176" spans="1:6">
      <c r="A2176" t="s">
        <v>2693</v>
      </c>
      <c r="B2176">
        <v>-0.50921649787927004</v>
      </c>
      <c r="C2176">
        <v>3.6120472086731001</v>
      </c>
      <c r="D2176">
        <v>6.6734221335506101</v>
      </c>
      <c r="E2176">
        <v>9.7861107501086893E-3</v>
      </c>
      <c r="F2176">
        <v>3.51499971041613E-2</v>
      </c>
    </row>
    <row r="2177" spans="1:6">
      <c r="A2177" t="s">
        <v>2124</v>
      </c>
      <c r="B2177">
        <v>-0.51063908255357904</v>
      </c>
      <c r="C2177">
        <v>5.2145646552577896</v>
      </c>
      <c r="D2177">
        <v>8.6951462057459192</v>
      </c>
      <c r="E2177">
        <v>3.1905852428994702E-3</v>
      </c>
      <c r="F2177">
        <v>1.3726957649179101E-2</v>
      </c>
    </row>
    <row r="2178" spans="1:6">
      <c r="A2178" t="s">
        <v>1942</v>
      </c>
      <c r="B2178">
        <v>-0.51082125773702403</v>
      </c>
      <c r="C2178">
        <v>4.0771898012954004</v>
      </c>
      <c r="D2178">
        <v>8.2095416801551409</v>
      </c>
      <c r="E2178">
        <v>4.1670675155890003E-3</v>
      </c>
      <c r="F2178">
        <v>1.7160616653306801E-2</v>
      </c>
    </row>
    <row r="2179" spans="1:6">
      <c r="A2179" t="s">
        <v>2020</v>
      </c>
      <c r="B2179">
        <v>-0.51088753703762602</v>
      </c>
      <c r="C2179">
        <v>5.9266680989658704</v>
      </c>
      <c r="D2179">
        <v>16.336466297714399</v>
      </c>
      <c r="E2179" s="1">
        <v>5.3033535274488903E-5</v>
      </c>
      <c r="F2179">
        <v>4.0081917211088599E-4</v>
      </c>
    </row>
    <row r="2180" spans="1:6">
      <c r="A2180" t="s">
        <v>1898</v>
      </c>
      <c r="B2180">
        <v>-0.51144790414463004</v>
      </c>
      <c r="C2180">
        <v>4.9215801176452398</v>
      </c>
      <c r="D2180">
        <v>8.8070936614835205</v>
      </c>
      <c r="E2180">
        <v>3.0006162162943698E-3</v>
      </c>
      <c r="F2180">
        <v>1.30777817488373E-2</v>
      </c>
    </row>
    <row r="2181" spans="1:6">
      <c r="A2181" t="s">
        <v>4768</v>
      </c>
      <c r="B2181">
        <v>-0.51200577971097305</v>
      </c>
      <c r="C2181">
        <v>5.3305031712358399</v>
      </c>
      <c r="D2181">
        <v>10.8829502176352</v>
      </c>
      <c r="E2181">
        <v>9.7053529524822096E-4</v>
      </c>
      <c r="F2181">
        <v>5.0522901185262002E-3</v>
      </c>
    </row>
    <row r="2182" spans="1:6">
      <c r="A2182" t="s">
        <v>4769</v>
      </c>
      <c r="B2182">
        <v>-0.51242948200790805</v>
      </c>
      <c r="C2182">
        <v>6.0203566281573098</v>
      </c>
      <c r="D2182">
        <v>12.9838368753553</v>
      </c>
      <c r="E2182">
        <v>3.1419145627841697E-4</v>
      </c>
      <c r="F2182">
        <v>1.90314611235053E-3</v>
      </c>
    </row>
    <row r="2183" spans="1:6">
      <c r="A2183" t="s">
        <v>3272</v>
      </c>
      <c r="B2183">
        <v>-0.512886463736691</v>
      </c>
      <c r="C2183">
        <v>7.6663070661763602</v>
      </c>
      <c r="D2183">
        <v>11.2266185225906</v>
      </c>
      <c r="E2183">
        <v>8.0632423541660101E-4</v>
      </c>
      <c r="F2183">
        <v>4.2978700596020304E-3</v>
      </c>
    </row>
    <row r="2184" spans="1:6">
      <c r="A2184" t="s">
        <v>4770</v>
      </c>
      <c r="B2184">
        <v>-0.51340552362689396</v>
      </c>
      <c r="C2184">
        <v>6.3820461322497302</v>
      </c>
      <c r="D2184">
        <v>6.3017531088533296</v>
      </c>
      <c r="E2184">
        <v>1.2061862844952E-2</v>
      </c>
      <c r="F2184">
        <v>4.1772946039220403E-2</v>
      </c>
    </row>
    <row r="2185" spans="1:6">
      <c r="A2185" t="s">
        <v>4771</v>
      </c>
      <c r="B2185">
        <v>-0.51346150473201901</v>
      </c>
      <c r="C2185">
        <v>6.63111812213688</v>
      </c>
      <c r="D2185">
        <v>14.479403579844799</v>
      </c>
      <c r="E2185">
        <v>1.41700446443949E-4</v>
      </c>
      <c r="F2185">
        <v>9.4908114370778303E-4</v>
      </c>
    </row>
    <row r="2186" spans="1:6">
      <c r="A2186" t="s">
        <v>4772</v>
      </c>
      <c r="B2186">
        <v>-0.51403302324994005</v>
      </c>
      <c r="C2186">
        <v>6.5753928322168802</v>
      </c>
      <c r="D2186">
        <v>10.733394183890599</v>
      </c>
      <c r="E2186">
        <v>1.05219270632628E-3</v>
      </c>
      <c r="F2186">
        <v>5.4029878969297602E-3</v>
      </c>
    </row>
    <row r="2187" spans="1:6">
      <c r="A2187" t="s">
        <v>1494</v>
      </c>
      <c r="B2187">
        <v>-0.51509634302021501</v>
      </c>
      <c r="C2187">
        <v>6.8353253657116504</v>
      </c>
      <c r="D2187">
        <v>11.1970202279846</v>
      </c>
      <c r="E2187">
        <v>8.1928790130604296E-4</v>
      </c>
      <c r="F2187">
        <v>4.3576617359321404E-3</v>
      </c>
    </row>
    <row r="2188" spans="1:6">
      <c r="A2188" t="s">
        <v>4773</v>
      </c>
      <c r="B2188">
        <v>-0.51520117451030401</v>
      </c>
      <c r="C2188">
        <v>6.6627044860078399</v>
      </c>
      <c r="D2188">
        <v>12.777353831861801</v>
      </c>
      <c r="E2188">
        <v>3.5084087066782001E-4</v>
      </c>
      <c r="F2188">
        <v>2.1006681306108702E-3</v>
      </c>
    </row>
    <row r="2189" spans="1:6">
      <c r="A2189" t="s">
        <v>4774</v>
      </c>
      <c r="B2189">
        <v>-0.51547918791701897</v>
      </c>
      <c r="C2189">
        <v>3.4961949644809098</v>
      </c>
      <c r="D2189">
        <v>7.2546097717943399</v>
      </c>
      <c r="E2189">
        <v>7.0719237471015897E-3</v>
      </c>
      <c r="F2189">
        <v>2.6903495279369999E-2</v>
      </c>
    </row>
    <row r="2190" spans="1:6">
      <c r="A2190" t="s">
        <v>2250</v>
      </c>
      <c r="B2190">
        <v>-0.51605250407661696</v>
      </c>
      <c r="C2190">
        <v>7.2274515218316404</v>
      </c>
      <c r="D2190">
        <v>7.3811394415183402</v>
      </c>
      <c r="E2190">
        <v>6.5911398058855998E-3</v>
      </c>
      <c r="F2190">
        <v>2.53371048976711E-2</v>
      </c>
    </row>
    <row r="2191" spans="1:6">
      <c r="A2191" t="s">
        <v>4775</v>
      </c>
      <c r="B2191">
        <v>-0.51624419824926904</v>
      </c>
      <c r="C2191">
        <v>5.1141691335740296</v>
      </c>
      <c r="D2191">
        <v>14.620439868076501</v>
      </c>
      <c r="E2191">
        <v>1.3148072933011299E-4</v>
      </c>
      <c r="F2191">
        <v>8.9115510080453695E-4</v>
      </c>
    </row>
    <row r="2192" spans="1:6">
      <c r="A2192" t="s">
        <v>4776</v>
      </c>
      <c r="B2192">
        <v>-0.51630010455467501</v>
      </c>
      <c r="C2192">
        <v>5.8382803631314104</v>
      </c>
      <c r="D2192">
        <v>14.636894248066801</v>
      </c>
      <c r="E2192">
        <v>1.30337809074957E-4</v>
      </c>
      <c r="F2192">
        <v>8.8581436908350395E-4</v>
      </c>
    </row>
    <row r="2193" spans="1:6">
      <c r="A2193" t="s">
        <v>2446</v>
      </c>
      <c r="B2193">
        <v>-0.51792015112888301</v>
      </c>
      <c r="C2193">
        <v>5.1231902157972797</v>
      </c>
      <c r="D2193">
        <v>11.561718238609901</v>
      </c>
      <c r="E2193">
        <v>6.7323610232327097E-4</v>
      </c>
      <c r="F2193">
        <v>3.6974648260518399E-3</v>
      </c>
    </row>
    <row r="2194" spans="1:6">
      <c r="A2194" t="s">
        <v>1354</v>
      </c>
      <c r="B2194">
        <v>-0.51792954872748398</v>
      </c>
      <c r="C2194">
        <v>6.2903026541889799</v>
      </c>
      <c r="D2194">
        <v>13.870668228347199</v>
      </c>
      <c r="E2194">
        <v>1.95831051404236E-4</v>
      </c>
      <c r="F2194">
        <v>1.25698552439406E-3</v>
      </c>
    </row>
    <row r="2195" spans="1:6">
      <c r="A2195" t="s">
        <v>4777</v>
      </c>
      <c r="B2195">
        <v>-0.51814945603594798</v>
      </c>
      <c r="C2195">
        <v>7.0192460562402497</v>
      </c>
      <c r="D2195">
        <v>11.6616532486061</v>
      </c>
      <c r="E2195">
        <v>6.3801616868347098E-4</v>
      </c>
      <c r="F2195">
        <v>3.5226397136426399E-3</v>
      </c>
    </row>
    <row r="2196" spans="1:6">
      <c r="A2196" t="s">
        <v>4778</v>
      </c>
      <c r="B2196">
        <v>-0.51816557030530797</v>
      </c>
      <c r="C2196">
        <v>4.0197662797548803</v>
      </c>
      <c r="D2196">
        <v>7.7217097641049497</v>
      </c>
      <c r="E2196">
        <v>5.4560700990861199E-3</v>
      </c>
      <c r="F2196">
        <v>2.16865891854632E-2</v>
      </c>
    </row>
    <row r="2197" spans="1:6">
      <c r="A2197" t="s">
        <v>4779</v>
      </c>
      <c r="B2197">
        <v>-0.51886685510432595</v>
      </c>
      <c r="C2197">
        <v>7.78063897622296</v>
      </c>
      <c r="D2197">
        <v>11.425910010855301</v>
      </c>
      <c r="E2197">
        <v>7.2426942971958103E-4</v>
      </c>
      <c r="F2197">
        <v>3.9190953790290304E-3</v>
      </c>
    </row>
    <row r="2198" spans="1:6">
      <c r="A2198" t="s">
        <v>4780</v>
      </c>
      <c r="B2198">
        <v>-0.51976454040700404</v>
      </c>
      <c r="C2198">
        <v>5.1853541925345601</v>
      </c>
      <c r="D2198">
        <v>11.9123653678871</v>
      </c>
      <c r="E2198">
        <v>5.5762548377874305E-4</v>
      </c>
      <c r="F2198">
        <v>3.1342571110770899E-3</v>
      </c>
    </row>
    <row r="2199" spans="1:6">
      <c r="A2199" t="s">
        <v>4781</v>
      </c>
      <c r="B2199">
        <v>-0.52079894986324504</v>
      </c>
      <c r="C2199">
        <v>4.4673004102788303</v>
      </c>
      <c r="D2199">
        <v>6.5427600585547498</v>
      </c>
      <c r="E2199">
        <v>1.05311836537955E-2</v>
      </c>
      <c r="F2199">
        <v>3.7347764339832397E-2</v>
      </c>
    </row>
    <row r="2200" spans="1:6">
      <c r="A2200" t="s">
        <v>4782</v>
      </c>
      <c r="B2200">
        <v>-0.52132878547317496</v>
      </c>
      <c r="C2200">
        <v>5.6829047213235304</v>
      </c>
      <c r="D2200">
        <v>11.326161262795701</v>
      </c>
      <c r="E2200">
        <v>7.6422720164477501E-4</v>
      </c>
      <c r="F2200">
        <v>4.1032818511718997E-3</v>
      </c>
    </row>
    <row r="2201" spans="1:6">
      <c r="A2201" t="s">
        <v>4783</v>
      </c>
      <c r="B2201">
        <v>-0.521575259219478</v>
      </c>
      <c r="C2201">
        <v>5.09919252137892</v>
      </c>
      <c r="D2201">
        <v>11.7059208056538</v>
      </c>
      <c r="E2201">
        <v>6.2301544311069395E-4</v>
      </c>
      <c r="F2201">
        <v>3.44744421247682E-3</v>
      </c>
    </row>
    <row r="2202" spans="1:6">
      <c r="A2202" t="s">
        <v>1404</v>
      </c>
      <c r="B2202">
        <v>-0.52164325565654301</v>
      </c>
      <c r="C2202">
        <v>8.4065872759784295</v>
      </c>
      <c r="D2202">
        <v>12.5385136314513</v>
      </c>
      <c r="E2202">
        <v>3.9864928398399197E-4</v>
      </c>
      <c r="F2202">
        <v>2.3453661398483098E-3</v>
      </c>
    </row>
    <row r="2203" spans="1:6">
      <c r="A2203" t="s">
        <v>4784</v>
      </c>
      <c r="B2203">
        <v>-0.52209382520895398</v>
      </c>
      <c r="C2203">
        <v>7.6204145024848602</v>
      </c>
      <c r="D2203">
        <v>14.775818120213</v>
      </c>
      <c r="E2203">
        <v>1.21078253840184E-4</v>
      </c>
      <c r="F2203">
        <v>8.2775338802518704E-4</v>
      </c>
    </row>
    <row r="2204" spans="1:6">
      <c r="A2204" t="s">
        <v>2225</v>
      </c>
      <c r="B2204">
        <v>-0.52344038524412095</v>
      </c>
      <c r="C2204">
        <v>4.3694297923342997</v>
      </c>
      <c r="D2204">
        <v>8.3137205372263896</v>
      </c>
      <c r="E2204">
        <v>3.9346710625881099E-3</v>
      </c>
      <c r="F2204">
        <v>1.6376526190451799E-2</v>
      </c>
    </row>
    <row r="2205" spans="1:6">
      <c r="A2205" t="s">
        <v>4785</v>
      </c>
      <c r="B2205">
        <v>-0.52351943235727405</v>
      </c>
      <c r="C2205">
        <v>5.7074472380105696</v>
      </c>
      <c r="D2205">
        <v>14.7959921750309</v>
      </c>
      <c r="E2205">
        <v>1.1978981765824E-4</v>
      </c>
      <c r="F2205">
        <v>8.1993271790428701E-4</v>
      </c>
    </row>
    <row r="2206" spans="1:6">
      <c r="A2206" t="s">
        <v>2514</v>
      </c>
      <c r="B2206">
        <v>-0.52375134380900501</v>
      </c>
      <c r="C2206">
        <v>4.7776248537987502</v>
      </c>
      <c r="D2206">
        <v>12.983876998642099</v>
      </c>
      <c r="E2206">
        <v>3.14184723474034E-4</v>
      </c>
      <c r="F2206">
        <v>1.90314611235053E-3</v>
      </c>
    </row>
    <row r="2207" spans="1:6">
      <c r="A2207" t="s">
        <v>1734</v>
      </c>
      <c r="B2207">
        <v>-0.52393113085319598</v>
      </c>
      <c r="C2207">
        <v>9.1289953993679198</v>
      </c>
      <c r="D2207">
        <v>15.605732501654201</v>
      </c>
      <c r="E2207" s="1">
        <v>7.8017706342247694E-5</v>
      </c>
      <c r="F2207">
        <v>5.6435068970351698E-4</v>
      </c>
    </row>
    <row r="2208" spans="1:6">
      <c r="A2208" t="s">
        <v>2316</v>
      </c>
      <c r="B2208">
        <v>-0.52447451628602304</v>
      </c>
      <c r="C2208">
        <v>3.4345503852101502</v>
      </c>
      <c r="D2208">
        <v>7.29361241061115</v>
      </c>
      <c r="E2208">
        <v>6.92001943490104E-3</v>
      </c>
      <c r="F2208">
        <v>2.6406116975136101E-2</v>
      </c>
    </row>
    <row r="2209" spans="1:6">
      <c r="A2209" t="s">
        <v>4786</v>
      </c>
      <c r="B2209">
        <v>-0.52477314981099199</v>
      </c>
      <c r="C2209">
        <v>4.8397107246882003</v>
      </c>
      <c r="D2209">
        <v>10.057175257955199</v>
      </c>
      <c r="E2209">
        <v>1.51755728031776E-3</v>
      </c>
      <c r="F2209">
        <v>7.3824872295535898E-3</v>
      </c>
    </row>
    <row r="2210" spans="1:6">
      <c r="A2210" t="s">
        <v>4787</v>
      </c>
      <c r="B2210">
        <v>-0.52714173401606601</v>
      </c>
      <c r="C2210">
        <v>4.4637313619764498</v>
      </c>
      <c r="D2210">
        <v>6.14124611900702</v>
      </c>
      <c r="E2210">
        <v>1.3206421460646199E-2</v>
      </c>
      <c r="F2210">
        <v>4.4926315972176403E-2</v>
      </c>
    </row>
    <row r="2211" spans="1:6">
      <c r="A2211" t="s">
        <v>4788</v>
      </c>
      <c r="B2211">
        <v>-0.52724391803427495</v>
      </c>
      <c r="C2211">
        <v>5.5042311639428201</v>
      </c>
      <c r="D2211">
        <v>6.1341429118710096</v>
      </c>
      <c r="E2211">
        <v>1.32595807053267E-2</v>
      </c>
      <c r="F2211">
        <v>4.5094861826401503E-2</v>
      </c>
    </row>
    <row r="2212" spans="1:6">
      <c r="A2212" t="s">
        <v>4789</v>
      </c>
      <c r="B2212">
        <v>-0.52776631934816198</v>
      </c>
      <c r="C2212">
        <v>3.8225005461602701</v>
      </c>
      <c r="D2212">
        <v>7.07766410570785</v>
      </c>
      <c r="E2212">
        <v>7.80506898095433E-3</v>
      </c>
      <c r="F2212">
        <v>2.9211652892725901E-2</v>
      </c>
    </row>
    <row r="2213" spans="1:6">
      <c r="A2213" t="s">
        <v>4790</v>
      </c>
      <c r="B2213">
        <v>-0.52846347088775403</v>
      </c>
      <c r="C2213">
        <v>6.9512209547265398</v>
      </c>
      <c r="D2213">
        <v>8.7609460103644405</v>
      </c>
      <c r="E2213">
        <v>3.0774937678046499E-3</v>
      </c>
      <c r="F2213">
        <v>1.3338300533055399E-2</v>
      </c>
    </row>
    <row r="2214" spans="1:6">
      <c r="A2214" t="s">
        <v>4791</v>
      </c>
      <c r="B2214">
        <v>-0.53015056625700496</v>
      </c>
      <c r="C2214">
        <v>6.5652865650542997</v>
      </c>
      <c r="D2214">
        <v>7.1435125346688402</v>
      </c>
      <c r="E2214">
        <v>7.5235651059078999E-3</v>
      </c>
      <c r="F2214">
        <v>2.8387978648780999E-2</v>
      </c>
    </row>
    <row r="2215" spans="1:6">
      <c r="A2215" t="s">
        <v>1619</v>
      </c>
      <c r="B2215">
        <v>-0.53180725467219403</v>
      </c>
      <c r="C2215">
        <v>5.8304197720147304</v>
      </c>
      <c r="D2215">
        <v>9.8417501301156101</v>
      </c>
      <c r="E2215">
        <v>1.70595113041083E-3</v>
      </c>
      <c r="F2215">
        <v>8.1496394354005994E-3</v>
      </c>
    </row>
    <row r="2216" spans="1:6">
      <c r="A2216" t="s">
        <v>2247</v>
      </c>
      <c r="B2216">
        <v>-0.53236675586986704</v>
      </c>
      <c r="C2216">
        <v>4.5324043610640601</v>
      </c>
      <c r="D2216">
        <v>6.60030109928275</v>
      </c>
      <c r="E2216">
        <v>1.0196152374769099E-2</v>
      </c>
      <c r="F2216">
        <v>3.6329979820779401E-2</v>
      </c>
    </row>
    <row r="2217" spans="1:6">
      <c r="A2217" t="s">
        <v>4792</v>
      </c>
      <c r="B2217">
        <v>-0.53240458434860105</v>
      </c>
      <c r="C2217">
        <v>3.5444938135056399</v>
      </c>
      <c r="D2217">
        <v>5.9510285049363603</v>
      </c>
      <c r="E2217">
        <v>1.47087018849864E-2</v>
      </c>
      <c r="F2217">
        <v>4.9112973540503001E-2</v>
      </c>
    </row>
    <row r="2218" spans="1:6">
      <c r="A2218" t="s">
        <v>2624</v>
      </c>
      <c r="B2218">
        <v>-0.53277500044947401</v>
      </c>
      <c r="C2218">
        <v>5.3387657090602501</v>
      </c>
      <c r="D2218">
        <v>11.9146914150177</v>
      </c>
      <c r="E2218">
        <v>5.56929629050035E-4</v>
      </c>
      <c r="F2218">
        <v>3.1328029098058301E-3</v>
      </c>
    </row>
    <row r="2219" spans="1:6">
      <c r="A2219" t="s">
        <v>4793</v>
      </c>
      <c r="B2219">
        <v>-0.53291684294299602</v>
      </c>
      <c r="C2219">
        <v>6.6996458021731504</v>
      </c>
      <c r="D2219">
        <v>9.8036446988893697</v>
      </c>
      <c r="E2219">
        <v>1.7416634477318399E-3</v>
      </c>
      <c r="F2219">
        <v>8.2980055367689598E-3</v>
      </c>
    </row>
    <row r="2220" spans="1:6">
      <c r="A2220" t="s">
        <v>3274</v>
      </c>
      <c r="B2220">
        <v>-0.53423604498391597</v>
      </c>
      <c r="C2220">
        <v>5.1571092478157503</v>
      </c>
      <c r="D2220">
        <v>10.8471169621822</v>
      </c>
      <c r="E2220">
        <v>9.8949692898829306E-4</v>
      </c>
      <c r="F2220">
        <v>5.14027588672603E-3</v>
      </c>
    </row>
    <row r="2221" spans="1:6">
      <c r="A2221" t="s">
        <v>4794</v>
      </c>
      <c r="B2221">
        <v>-0.53444353478964002</v>
      </c>
      <c r="C2221">
        <v>4.5179075257166303</v>
      </c>
      <c r="D2221">
        <v>9.7464108435986407</v>
      </c>
      <c r="E2221">
        <v>1.7967317987922201E-3</v>
      </c>
      <c r="F2221">
        <v>8.4954980618905992E-3</v>
      </c>
    </row>
    <row r="2222" spans="1:6">
      <c r="A2222" t="s">
        <v>4795</v>
      </c>
      <c r="B2222">
        <v>-0.53460414885576901</v>
      </c>
      <c r="C2222">
        <v>5.9999445822278599</v>
      </c>
      <c r="D2222">
        <v>6.7793545372994402</v>
      </c>
      <c r="E2222">
        <v>9.2218231841559705E-3</v>
      </c>
      <c r="F2222">
        <v>3.34602819691475E-2</v>
      </c>
    </row>
    <row r="2223" spans="1:6">
      <c r="A2223" t="s">
        <v>4796</v>
      </c>
      <c r="B2223">
        <v>-0.53508196693322396</v>
      </c>
      <c r="C2223">
        <v>4.3809482175558498</v>
      </c>
      <c r="D2223">
        <v>8.9390560071759495</v>
      </c>
      <c r="E2223">
        <v>2.7913694110862702E-3</v>
      </c>
      <c r="F2223">
        <v>1.23033230348055E-2</v>
      </c>
    </row>
    <row r="2224" spans="1:6">
      <c r="A2224" t="s">
        <v>4797</v>
      </c>
      <c r="B2224">
        <v>-0.53512566667171602</v>
      </c>
      <c r="C2224">
        <v>4.5078824411148197</v>
      </c>
      <c r="D2224">
        <v>7.8761053625806801</v>
      </c>
      <c r="E2224">
        <v>5.0092243374705303E-3</v>
      </c>
      <c r="F2224">
        <v>2.01434422439437E-2</v>
      </c>
    </row>
    <row r="2225" spans="1:6">
      <c r="A2225" t="s">
        <v>4798</v>
      </c>
      <c r="B2225">
        <v>-0.53545939224585204</v>
      </c>
      <c r="C2225">
        <v>5.6221378568868303</v>
      </c>
      <c r="D2225">
        <v>9.7967318308914795</v>
      </c>
      <c r="E2225">
        <v>1.74822289953043E-3</v>
      </c>
      <c r="F2225">
        <v>8.3133861815322899E-3</v>
      </c>
    </row>
    <row r="2226" spans="1:6">
      <c r="A2226" t="s">
        <v>4799</v>
      </c>
      <c r="B2226">
        <v>-0.53659808952969801</v>
      </c>
      <c r="C2226">
        <v>4.5512109800526002</v>
      </c>
      <c r="D2226">
        <v>9.2101654548045904</v>
      </c>
      <c r="E2226">
        <v>2.40674940475195E-3</v>
      </c>
      <c r="F2226">
        <v>1.09046547104193E-2</v>
      </c>
    </row>
    <row r="2227" spans="1:6">
      <c r="A2227" t="s">
        <v>4800</v>
      </c>
      <c r="B2227">
        <v>-0.53793325229835198</v>
      </c>
      <c r="C2227">
        <v>11.3405532639746</v>
      </c>
      <c r="D2227">
        <v>10.8221028571611</v>
      </c>
      <c r="E2227">
        <v>1.00295510400369E-3</v>
      </c>
      <c r="F2227">
        <v>5.1950493099867196E-3</v>
      </c>
    </row>
    <row r="2228" spans="1:6">
      <c r="A2228" t="s">
        <v>4801</v>
      </c>
      <c r="B2228">
        <v>-0.53808810542276997</v>
      </c>
      <c r="C2228">
        <v>3.2092213852683602</v>
      </c>
      <c r="D2228">
        <v>7.0911137443716399</v>
      </c>
      <c r="E2228">
        <v>7.7467090090325196E-3</v>
      </c>
      <c r="F2228">
        <v>2.9054233548153799E-2</v>
      </c>
    </row>
    <row r="2229" spans="1:6">
      <c r="A2229" t="s">
        <v>2001</v>
      </c>
      <c r="B2229">
        <v>-0.53871417764856899</v>
      </c>
      <c r="C2229">
        <v>9.9709026793137294</v>
      </c>
      <c r="D2229">
        <v>9.1797775403931592</v>
      </c>
      <c r="E2229">
        <v>2.4470376460626101E-3</v>
      </c>
      <c r="F2229">
        <v>1.1059085747037E-2</v>
      </c>
    </row>
    <row r="2230" spans="1:6">
      <c r="A2230" t="s">
        <v>2022</v>
      </c>
      <c r="B2230">
        <v>-0.53914603550834805</v>
      </c>
      <c r="C2230">
        <v>6.7922986764325097</v>
      </c>
      <c r="D2230">
        <v>11.8209558549195</v>
      </c>
      <c r="E2230">
        <v>5.85677854176808E-4</v>
      </c>
      <c r="F2230">
        <v>3.2674200194367101E-3</v>
      </c>
    </row>
    <row r="2231" spans="1:6">
      <c r="A2231" t="s">
        <v>4802</v>
      </c>
      <c r="B2231">
        <v>-0.53954327876151298</v>
      </c>
      <c r="C2231">
        <v>5.7029248488762203</v>
      </c>
      <c r="D2231">
        <v>11.0237824624003</v>
      </c>
      <c r="E2231">
        <v>8.9950339568289504E-4</v>
      </c>
      <c r="F2231">
        <v>4.7239071428161498E-3</v>
      </c>
    </row>
    <row r="2232" spans="1:6">
      <c r="A2232" t="s">
        <v>3305</v>
      </c>
      <c r="B2232">
        <v>-0.53961014480425296</v>
      </c>
      <c r="C2232">
        <v>5.8546607137487596</v>
      </c>
      <c r="D2232">
        <v>13.1610484853386</v>
      </c>
      <c r="E2232">
        <v>2.8582890529162E-4</v>
      </c>
      <c r="F2232">
        <v>1.7491775773559801E-3</v>
      </c>
    </row>
    <row r="2233" spans="1:6">
      <c r="A2233" t="s">
        <v>4803</v>
      </c>
      <c r="B2233">
        <v>-0.53964701239142698</v>
      </c>
      <c r="C2233">
        <v>3.87837286086237</v>
      </c>
      <c r="D2233">
        <v>7.3949637488298503</v>
      </c>
      <c r="E2233">
        <v>6.5406743022579997E-3</v>
      </c>
      <c r="F2233">
        <v>2.5201467141941099E-2</v>
      </c>
    </row>
    <row r="2234" spans="1:6">
      <c r="A2234" t="s">
        <v>4804</v>
      </c>
      <c r="B2234">
        <v>-0.53987387388924402</v>
      </c>
      <c r="C2234">
        <v>6.45049038699407</v>
      </c>
      <c r="D2234">
        <v>9.0563670865516208</v>
      </c>
      <c r="E2234">
        <v>2.61781597088292E-3</v>
      </c>
      <c r="F2234">
        <v>1.16995371363457E-2</v>
      </c>
    </row>
    <row r="2235" spans="1:6">
      <c r="A2235" t="s">
        <v>4805</v>
      </c>
      <c r="B2235">
        <v>-0.53997148875118794</v>
      </c>
      <c r="C2235">
        <v>6.87149521425067</v>
      </c>
      <c r="D2235">
        <v>10.1351633108674</v>
      </c>
      <c r="E2235">
        <v>1.4546735491818401E-3</v>
      </c>
      <c r="F2235">
        <v>7.1209951144334998E-3</v>
      </c>
    </row>
    <row r="2236" spans="1:6">
      <c r="A2236" t="s">
        <v>1716</v>
      </c>
      <c r="B2236">
        <v>-0.54001992035881996</v>
      </c>
      <c r="C2236">
        <v>9.5551061741510797</v>
      </c>
      <c r="D2236">
        <v>16.904525013719901</v>
      </c>
      <c r="E2236" s="1">
        <v>3.9307766494387297E-5</v>
      </c>
      <c r="F2236">
        <v>3.0751242026141998E-4</v>
      </c>
    </row>
    <row r="2237" spans="1:6">
      <c r="A2237" t="s">
        <v>4806</v>
      </c>
      <c r="B2237">
        <v>-0.54011329830805299</v>
      </c>
      <c r="C2237">
        <v>5.7830459889995396</v>
      </c>
      <c r="D2237">
        <v>14.9932211562852</v>
      </c>
      <c r="E2237">
        <v>1.07898074972857E-4</v>
      </c>
      <c r="F2237">
        <v>7.4838920484230503E-4</v>
      </c>
    </row>
    <row r="2238" spans="1:6">
      <c r="A2238" t="s">
        <v>4807</v>
      </c>
      <c r="B2238">
        <v>-0.54012171456842695</v>
      </c>
      <c r="C2238">
        <v>4.5846683011179197</v>
      </c>
      <c r="D2238">
        <v>8.77263737251333</v>
      </c>
      <c r="E2238">
        <v>3.0578298073913701E-3</v>
      </c>
      <c r="F2238">
        <v>1.326228722163E-2</v>
      </c>
    </row>
    <row r="2239" spans="1:6">
      <c r="A2239" t="s">
        <v>4808</v>
      </c>
      <c r="B2239">
        <v>-0.54050589860797305</v>
      </c>
      <c r="C2239">
        <v>7.07494021400497</v>
      </c>
      <c r="D2239">
        <v>12.4457276339882</v>
      </c>
      <c r="E2239">
        <v>4.1894904025643399E-4</v>
      </c>
      <c r="F2239">
        <v>2.4416843177579501E-3</v>
      </c>
    </row>
    <row r="2240" spans="1:6">
      <c r="A2240" t="s">
        <v>4809</v>
      </c>
      <c r="B2240">
        <v>-0.54057071027669301</v>
      </c>
      <c r="C2240">
        <v>7.3973945977093001</v>
      </c>
      <c r="D2240">
        <v>8.7543271847824595</v>
      </c>
      <c r="E2240">
        <v>3.0886830227531102E-3</v>
      </c>
      <c r="F2240">
        <v>1.3382148179831001E-2</v>
      </c>
    </row>
    <row r="2241" spans="1:6">
      <c r="A2241" t="s">
        <v>1492</v>
      </c>
      <c r="B2241">
        <v>-0.54178438708631804</v>
      </c>
      <c r="C2241">
        <v>3.94184281944441</v>
      </c>
      <c r="D2241">
        <v>8.2558782655155394</v>
      </c>
      <c r="E2241">
        <v>4.06202504424414E-3</v>
      </c>
      <c r="F2241">
        <v>1.6829254392921399E-2</v>
      </c>
    </row>
    <row r="2242" spans="1:6">
      <c r="A2242" t="s">
        <v>2334</v>
      </c>
      <c r="B2242">
        <v>-0.54182433200994795</v>
      </c>
      <c r="C2242">
        <v>5.4912586039995697</v>
      </c>
      <c r="D2242">
        <v>16.144703169368</v>
      </c>
      <c r="E2242" s="1">
        <v>5.8682448399407799E-5</v>
      </c>
      <c r="F2242">
        <v>4.3846682103461702E-4</v>
      </c>
    </row>
    <row r="2243" spans="1:6">
      <c r="A2243" t="s">
        <v>4810</v>
      </c>
      <c r="B2243">
        <v>-0.54189186984125104</v>
      </c>
      <c r="C2243">
        <v>7.7743619225156797</v>
      </c>
      <c r="D2243">
        <v>11.331728064239501</v>
      </c>
      <c r="E2243">
        <v>7.6193964339876395E-4</v>
      </c>
      <c r="F2243">
        <v>4.0927605985061396E-3</v>
      </c>
    </row>
    <row r="2244" spans="1:6">
      <c r="A2244" t="s">
        <v>2206</v>
      </c>
      <c r="B2244">
        <v>-0.54236319190047999</v>
      </c>
      <c r="C2244">
        <v>3.3317898462729998</v>
      </c>
      <c r="D2244">
        <v>6.8752223130107</v>
      </c>
      <c r="E2244">
        <v>8.7398885040756505E-3</v>
      </c>
      <c r="F2244">
        <v>3.2094269792188303E-2</v>
      </c>
    </row>
    <row r="2245" spans="1:6">
      <c r="A2245" t="s">
        <v>4811</v>
      </c>
      <c r="B2245">
        <v>-0.54320137015135295</v>
      </c>
      <c r="C2245">
        <v>8.1338892861591603</v>
      </c>
      <c r="D2245">
        <v>8.8815408835422094</v>
      </c>
      <c r="E2245">
        <v>2.8806831281154399E-3</v>
      </c>
      <c r="F2245">
        <v>1.26433922168922E-2</v>
      </c>
    </row>
    <row r="2246" spans="1:6">
      <c r="A2246" t="s">
        <v>1801</v>
      </c>
      <c r="B2246">
        <v>-0.54360979750034399</v>
      </c>
      <c r="C2246">
        <v>6.0623115317787102</v>
      </c>
      <c r="D2246">
        <v>12.8404668593555</v>
      </c>
      <c r="E2246">
        <v>3.3920297101875399E-4</v>
      </c>
      <c r="F2246">
        <v>2.0358704532813898E-3</v>
      </c>
    </row>
    <row r="2247" spans="1:6">
      <c r="A2247" t="s">
        <v>4812</v>
      </c>
      <c r="B2247">
        <v>-0.54431482906394602</v>
      </c>
      <c r="C2247">
        <v>6.0892405107757197</v>
      </c>
      <c r="D2247">
        <v>8.0190039401248292</v>
      </c>
      <c r="E2247">
        <v>4.6289021585407099E-3</v>
      </c>
      <c r="F2247">
        <v>1.8808023814480899E-2</v>
      </c>
    </row>
    <row r="2248" spans="1:6">
      <c r="A2248" t="s">
        <v>2215</v>
      </c>
      <c r="B2248">
        <v>-0.54435562297028195</v>
      </c>
      <c r="C2248">
        <v>11.2018035561898</v>
      </c>
      <c r="D2248">
        <v>17.799459447719801</v>
      </c>
      <c r="E2248" s="1">
        <v>2.45452966977492E-5</v>
      </c>
      <c r="F2248">
        <v>2.0176298563538499E-4</v>
      </c>
    </row>
    <row r="2249" spans="1:6">
      <c r="A2249" t="s">
        <v>1925</v>
      </c>
      <c r="B2249">
        <v>-0.54473473103488101</v>
      </c>
      <c r="C2249">
        <v>7.23239014617194</v>
      </c>
      <c r="D2249">
        <v>16.0968192413889</v>
      </c>
      <c r="E2249" s="1">
        <v>6.0185036771838301E-5</v>
      </c>
      <c r="F2249">
        <v>4.4861940790860098E-4</v>
      </c>
    </row>
    <row r="2250" spans="1:6">
      <c r="A2250" t="s">
        <v>4813</v>
      </c>
      <c r="B2250">
        <v>-0.54513766853684198</v>
      </c>
      <c r="C2250">
        <v>4.8042980293518802</v>
      </c>
      <c r="D2250">
        <v>6.9012823883426702</v>
      </c>
      <c r="E2250">
        <v>8.6133943736874507E-3</v>
      </c>
      <c r="F2250">
        <v>3.1695056029157197E-2</v>
      </c>
    </row>
    <row r="2251" spans="1:6">
      <c r="A2251" t="s">
        <v>4814</v>
      </c>
      <c r="B2251">
        <v>-0.54515164983331799</v>
      </c>
      <c r="C2251">
        <v>4.5813851089544499</v>
      </c>
      <c r="D2251">
        <v>9.5092454311658408</v>
      </c>
      <c r="E2251">
        <v>2.0443921307138702E-3</v>
      </c>
      <c r="F2251">
        <v>9.4902994817885802E-3</v>
      </c>
    </row>
    <row r="2252" spans="1:6">
      <c r="A2252" t="s">
        <v>4815</v>
      </c>
      <c r="B2252">
        <v>-0.54528780094822704</v>
      </c>
      <c r="C2252">
        <v>3.7047363464271101</v>
      </c>
      <c r="D2252">
        <v>8.0602248866443595</v>
      </c>
      <c r="E2252">
        <v>4.5247567127494701E-3</v>
      </c>
      <c r="F2252">
        <v>1.8481150331158099E-2</v>
      </c>
    </row>
    <row r="2253" spans="1:6">
      <c r="A2253" t="s">
        <v>4816</v>
      </c>
      <c r="B2253">
        <v>-0.54538843408043802</v>
      </c>
      <c r="C2253">
        <v>4.2062183652907104</v>
      </c>
      <c r="D2253">
        <v>11.788674182068201</v>
      </c>
      <c r="E2253">
        <v>5.9592160741349202E-4</v>
      </c>
      <c r="F2253">
        <v>3.3131871594028802E-3</v>
      </c>
    </row>
    <row r="2254" spans="1:6">
      <c r="A2254" t="s">
        <v>4817</v>
      </c>
      <c r="B2254">
        <v>-0.54608185056524905</v>
      </c>
      <c r="C2254">
        <v>3.3290506986716699</v>
      </c>
      <c r="D2254">
        <v>6.8493940000299398</v>
      </c>
      <c r="E2254">
        <v>8.8671344061855301E-3</v>
      </c>
      <c r="F2254">
        <v>3.2475521902079002E-2</v>
      </c>
    </row>
    <row r="2255" spans="1:6">
      <c r="A2255" t="s">
        <v>4818</v>
      </c>
      <c r="B2255">
        <v>-0.54623119508090601</v>
      </c>
      <c r="C2255">
        <v>6.9999570737025802</v>
      </c>
      <c r="D2255">
        <v>9.5210702604549304</v>
      </c>
      <c r="E2255">
        <v>2.0312608386787198E-3</v>
      </c>
      <c r="F2255">
        <v>9.4328517845303599E-3</v>
      </c>
    </row>
    <row r="2256" spans="1:6">
      <c r="A2256" t="s">
        <v>4819</v>
      </c>
      <c r="B2256">
        <v>-0.54697062314046496</v>
      </c>
      <c r="C2256">
        <v>3.9781730984881301</v>
      </c>
      <c r="D2256">
        <v>8.3855237582035294</v>
      </c>
      <c r="E2256">
        <v>3.78221205702237E-3</v>
      </c>
      <c r="F2256">
        <v>1.5890384527786201E-2</v>
      </c>
    </row>
    <row r="2257" spans="1:6">
      <c r="A2257" t="s">
        <v>4820</v>
      </c>
      <c r="B2257">
        <v>-0.54721585384584503</v>
      </c>
      <c r="C2257">
        <v>5.4427100420998498</v>
      </c>
      <c r="D2257">
        <v>12.796538309195499</v>
      </c>
      <c r="E2257">
        <v>3.4726131997413602E-4</v>
      </c>
      <c r="F2257">
        <v>2.0812328293166502E-3</v>
      </c>
    </row>
    <row r="2258" spans="1:6">
      <c r="A2258" t="s">
        <v>4821</v>
      </c>
      <c r="B2258">
        <v>-0.54732835539132496</v>
      </c>
      <c r="C2258">
        <v>6.1982148679107398</v>
      </c>
      <c r="D2258">
        <v>16.325611389175599</v>
      </c>
      <c r="E2258" s="1">
        <v>5.3338177364392802E-5</v>
      </c>
      <c r="F2258">
        <v>4.02241568162322E-4</v>
      </c>
    </row>
    <row r="2259" spans="1:6">
      <c r="A2259" t="s">
        <v>1889</v>
      </c>
      <c r="B2259">
        <v>-0.54857953177719598</v>
      </c>
      <c r="C2259">
        <v>5.3970189947205602</v>
      </c>
      <c r="D2259">
        <v>12.538447588737901</v>
      </c>
      <c r="E2259">
        <v>3.9866337414796202E-4</v>
      </c>
      <c r="F2259">
        <v>2.3453661398483098E-3</v>
      </c>
    </row>
    <row r="2260" spans="1:6">
      <c r="A2260" t="s">
        <v>4822</v>
      </c>
      <c r="B2260">
        <v>-0.54862771315230296</v>
      </c>
      <c r="C2260">
        <v>4.4981751819431004</v>
      </c>
      <c r="D2260">
        <v>8.5801085398190793</v>
      </c>
      <c r="E2260">
        <v>3.39855111783728E-3</v>
      </c>
      <c r="F2260">
        <v>1.4490983863346799E-2</v>
      </c>
    </row>
    <row r="2261" spans="1:6">
      <c r="A2261" t="s">
        <v>4823</v>
      </c>
      <c r="B2261">
        <v>-0.54882594012422203</v>
      </c>
      <c r="C2261">
        <v>3.2507888324068199</v>
      </c>
      <c r="D2261">
        <v>6.3028750762111301</v>
      </c>
      <c r="E2261">
        <v>1.20542313405861E-2</v>
      </c>
      <c r="F2261">
        <v>4.1758106237599402E-2</v>
      </c>
    </row>
    <row r="2262" spans="1:6">
      <c r="A2262" t="s">
        <v>2411</v>
      </c>
      <c r="B2262">
        <v>-0.549741577354667</v>
      </c>
      <c r="C2262">
        <v>6.5828123519385899</v>
      </c>
      <c r="D2262">
        <v>14.773798278539701</v>
      </c>
      <c r="E2262">
        <v>1.21208018864776E-4</v>
      </c>
      <c r="F2262">
        <v>8.2782356836052205E-4</v>
      </c>
    </row>
    <row r="2263" spans="1:6">
      <c r="A2263" t="s">
        <v>4824</v>
      </c>
      <c r="B2263">
        <v>-0.55084463364880498</v>
      </c>
      <c r="C2263">
        <v>6.7825383513167399</v>
      </c>
      <c r="D2263">
        <v>9.7009822016044502</v>
      </c>
      <c r="E2263">
        <v>1.8416954741385899E-3</v>
      </c>
      <c r="F2263">
        <v>8.6850627839384995E-3</v>
      </c>
    </row>
    <row r="2264" spans="1:6">
      <c r="A2264" t="s">
        <v>4825</v>
      </c>
      <c r="B2264">
        <v>-0.55225861762890105</v>
      </c>
      <c r="C2264">
        <v>6.0718873957145396</v>
      </c>
      <c r="D2264">
        <v>13.176114100125099</v>
      </c>
      <c r="E2264">
        <v>2.8354010692133597E-4</v>
      </c>
      <c r="F2264">
        <v>1.73772762974677E-3</v>
      </c>
    </row>
    <row r="2265" spans="1:6">
      <c r="A2265" t="s">
        <v>4826</v>
      </c>
      <c r="B2265">
        <v>-0.55239040845269705</v>
      </c>
      <c r="C2265">
        <v>3.9272111447651001</v>
      </c>
      <c r="D2265">
        <v>7.45069245436909</v>
      </c>
      <c r="E2265">
        <v>6.3412049039824102E-3</v>
      </c>
      <c r="F2265">
        <v>2.4603717286036199E-2</v>
      </c>
    </row>
    <row r="2266" spans="1:6">
      <c r="A2266" t="s">
        <v>4827</v>
      </c>
      <c r="B2266">
        <v>-0.55248088243859905</v>
      </c>
      <c r="C2266">
        <v>3.8997827940258301</v>
      </c>
      <c r="D2266">
        <v>8.0178883860669306</v>
      </c>
      <c r="E2266">
        <v>4.6317543069739403E-3</v>
      </c>
      <c r="F2266">
        <v>1.8810290248753001E-2</v>
      </c>
    </row>
    <row r="2267" spans="1:6">
      <c r="A2267" t="s">
        <v>4828</v>
      </c>
      <c r="B2267">
        <v>-0.55292632458485502</v>
      </c>
      <c r="C2267">
        <v>3.2948601594507401</v>
      </c>
      <c r="D2267">
        <v>7.3048900124600502</v>
      </c>
      <c r="E2267">
        <v>6.87672060379926E-3</v>
      </c>
      <c r="F2267">
        <v>2.6273031137234299E-2</v>
      </c>
    </row>
    <row r="2268" spans="1:6">
      <c r="A2268" t="s">
        <v>1407</v>
      </c>
      <c r="B2268">
        <v>-0.55293651946522404</v>
      </c>
      <c r="C2268">
        <v>5.3722591249151002</v>
      </c>
      <c r="D2268">
        <v>7.1117570896107303</v>
      </c>
      <c r="E2268">
        <v>7.6580010578957899E-3</v>
      </c>
      <c r="F2268">
        <v>2.8834199517327599E-2</v>
      </c>
    </row>
    <row r="2269" spans="1:6">
      <c r="A2269" t="s">
        <v>4829</v>
      </c>
      <c r="B2269">
        <v>-0.55316877766933603</v>
      </c>
      <c r="C2269">
        <v>9.9781138437740093</v>
      </c>
      <c r="D2269">
        <v>14.910975683166001</v>
      </c>
      <c r="E2269">
        <v>1.1270535235307999E-4</v>
      </c>
      <c r="F2269">
        <v>7.7784147492352502E-4</v>
      </c>
    </row>
    <row r="2270" spans="1:6">
      <c r="A2270" t="s">
        <v>4830</v>
      </c>
      <c r="B2270">
        <v>-0.55446866439654496</v>
      </c>
      <c r="C2270">
        <v>6.4044806493587298</v>
      </c>
      <c r="D2270">
        <v>11.7881246467013</v>
      </c>
      <c r="E2270">
        <v>5.9609754550885301E-4</v>
      </c>
      <c r="F2270">
        <v>3.3131871594028802E-3</v>
      </c>
    </row>
    <row r="2271" spans="1:6">
      <c r="A2271" t="s">
        <v>4831</v>
      </c>
      <c r="B2271">
        <v>-0.55580986169657798</v>
      </c>
      <c r="C2271">
        <v>7.5264827085555801</v>
      </c>
      <c r="D2271">
        <v>18.254127814295501</v>
      </c>
      <c r="E2271" s="1">
        <v>1.93306587298382E-5</v>
      </c>
      <c r="F2271">
        <v>1.6242960244506401E-4</v>
      </c>
    </row>
    <row r="2272" spans="1:6">
      <c r="A2272" t="s">
        <v>4832</v>
      </c>
      <c r="B2272">
        <v>-0.55596490694086298</v>
      </c>
      <c r="C2272">
        <v>4.73249604898683</v>
      </c>
      <c r="D2272">
        <v>8.5120227164791906</v>
      </c>
      <c r="E2272">
        <v>3.52807677841047E-3</v>
      </c>
      <c r="F2272">
        <v>1.49535808563199E-2</v>
      </c>
    </row>
    <row r="2273" spans="1:6">
      <c r="A2273" t="s">
        <v>1861</v>
      </c>
      <c r="B2273">
        <v>-0.55867509040233798</v>
      </c>
      <c r="C2273">
        <v>9.8093781262817892</v>
      </c>
      <c r="D2273">
        <v>20.7569716629231</v>
      </c>
      <c r="E2273" s="1">
        <v>5.2141410417314899E-6</v>
      </c>
      <c r="F2273" s="1">
        <v>4.9326802061202097E-5</v>
      </c>
    </row>
    <row r="2274" spans="1:6">
      <c r="A2274" t="s">
        <v>4833</v>
      </c>
      <c r="B2274">
        <v>-0.55965862762692198</v>
      </c>
      <c r="C2274">
        <v>5.4162906509905202</v>
      </c>
      <c r="D2274">
        <v>14.0608741555112</v>
      </c>
      <c r="E2274">
        <v>1.7698750784158099E-4</v>
      </c>
      <c r="F2274">
        <v>1.15023443898294E-3</v>
      </c>
    </row>
    <row r="2275" spans="1:6">
      <c r="A2275" t="s">
        <v>4834</v>
      </c>
      <c r="B2275">
        <v>-0.55977161677995801</v>
      </c>
      <c r="C2275">
        <v>5.3294132765141304</v>
      </c>
      <c r="D2275">
        <v>11.013940088192699</v>
      </c>
      <c r="E2275">
        <v>9.0429219662861303E-4</v>
      </c>
      <c r="F2275">
        <v>4.7450622495928598E-3</v>
      </c>
    </row>
    <row r="2276" spans="1:6">
      <c r="A2276" t="s">
        <v>4835</v>
      </c>
      <c r="B2276">
        <v>-0.56195433877768597</v>
      </c>
      <c r="C2276">
        <v>4.3097816132303297</v>
      </c>
      <c r="D2276">
        <v>10.6644150139608</v>
      </c>
      <c r="E2276">
        <v>1.0921638772154599E-3</v>
      </c>
      <c r="F2276">
        <v>5.5692770167120797E-3</v>
      </c>
    </row>
    <row r="2277" spans="1:6">
      <c r="A2277" t="s">
        <v>2319</v>
      </c>
      <c r="B2277">
        <v>-0.56261276212955103</v>
      </c>
      <c r="C2277">
        <v>5.0226938919939901</v>
      </c>
      <c r="D2277">
        <v>12.452018705922301</v>
      </c>
      <c r="E2277">
        <v>4.1754029831348599E-4</v>
      </c>
      <c r="F2277">
        <v>2.4368886072758098E-3</v>
      </c>
    </row>
    <row r="2278" spans="1:6">
      <c r="A2278" t="s">
        <v>4836</v>
      </c>
      <c r="B2278">
        <v>-0.56317915173008803</v>
      </c>
      <c r="C2278">
        <v>6.4615683773243502</v>
      </c>
      <c r="D2278">
        <v>19.253347762711901</v>
      </c>
      <c r="E2278" s="1">
        <v>1.1446947699701901E-5</v>
      </c>
      <c r="F2278">
        <v>1.00962003841109E-4</v>
      </c>
    </row>
    <row r="2279" spans="1:6">
      <c r="A2279" t="s">
        <v>4837</v>
      </c>
      <c r="B2279">
        <v>-0.56340643304547899</v>
      </c>
      <c r="C2279">
        <v>5.51350101328525</v>
      </c>
      <c r="D2279">
        <v>15.812585262233901</v>
      </c>
      <c r="E2279" s="1">
        <v>6.9935778714969E-5</v>
      </c>
      <c r="F2279">
        <v>5.1332861576787296E-4</v>
      </c>
    </row>
    <row r="2280" spans="1:6">
      <c r="A2280" t="s">
        <v>4838</v>
      </c>
      <c r="B2280">
        <v>-0.56366964302536904</v>
      </c>
      <c r="C2280">
        <v>7.7906435458143504</v>
      </c>
      <c r="D2280">
        <v>11.8310152726169</v>
      </c>
      <c r="E2280">
        <v>5.8252223458580502E-4</v>
      </c>
      <c r="F2280">
        <v>3.2551332033863298E-3</v>
      </c>
    </row>
    <row r="2281" spans="1:6">
      <c r="A2281" t="s">
        <v>4839</v>
      </c>
      <c r="B2281">
        <v>-0.56437020514381497</v>
      </c>
      <c r="C2281">
        <v>6.8526970443914896</v>
      </c>
      <c r="D2281">
        <v>18.8810408060844</v>
      </c>
      <c r="E2281" s="1">
        <v>1.39128563920822E-5</v>
      </c>
      <c r="F2281">
        <v>1.2022480752105401E-4</v>
      </c>
    </row>
    <row r="2282" spans="1:6">
      <c r="A2282" t="s">
        <v>4840</v>
      </c>
      <c r="B2282">
        <v>-0.56459080156556996</v>
      </c>
      <c r="C2282">
        <v>5.1591124853147798</v>
      </c>
      <c r="D2282">
        <v>10.0011528811263</v>
      </c>
      <c r="E2282">
        <v>1.56442257741224E-3</v>
      </c>
      <c r="F2282">
        <v>7.5720965558378397E-3</v>
      </c>
    </row>
    <row r="2283" spans="1:6">
      <c r="A2283" t="s">
        <v>4841</v>
      </c>
      <c r="B2283">
        <v>-0.56484580128881501</v>
      </c>
      <c r="C2283">
        <v>9.4228879060836697</v>
      </c>
      <c r="D2283">
        <v>19.1755053945238</v>
      </c>
      <c r="E2283" s="1">
        <v>1.1923360214705401E-5</v>
      </c>
      <c r="F2283">
        <v>1.04922206459164E-4</v>
      </c>
    </row>
    <row r="2284" spans="1:6">
      <c r="A2284" t="s">
        <v>4842</v>
      </c>
      <c r="B2284">
        <v>-0.56513637379444404</v>
      </c>
      <c r="C2284">
        <v>4.5757423339227001</v>
      </c>
      <c r="D2284">
        <v>8.2197749962457696</v>
      </c>
      <c r="E2284">
        <v>4.14363375876221E-3</v>
      </c>
      <c r="F2284">
        <v>1.70866695445588E-2</v>
      </c>
    </row>
    <row r="2285" spans="1:6">
      <c r="A2285" t="s">
        <v>4843</v>
      </c>
      <c r="B2285">
        <v>-0.56530207948520905</v>
      </c>
      <c r="C2285">
        <v>5.1872657615706803</v>
      </c>
      <c r="D2285">
        <v>16.941967188097301</v>
      </c>
      <c r="E2285" s="1">
        <v>3.8540051095784098E-5</v>
      </c>
      <c r="F2285">
        <v>3.0321737551903801E-4</v>
      </c>
    </row>
    <row r="2286" spans="1:6">
      <c r="A2286" t="s">
        <v>4844</v>
      </c>
      <c r="B2286">
        <v>-0.56536027810923895</v>
      </c>
      <c r="C2286">
        <v>8.2003001896849295</v>
      </c>
      <c r="D2286">
        <v>6.0746480599254902</v>
      </c>
      <c r="E2286">
        <v>1.3713562077911599E-2</v>
      </c>
      <c r="F2286">
        <v>4.6358993638596399E-2</v>
      </c>
    </row>
    <row r="2287" spans="1:6">
      <c r="A2287" t="s">
        <v>2427</v>
      </c>
      <c r="B2287">
        <v>-0.567714060702041</v>
      </c>
      <c r="C2287">
        <v>5.4755673862596801</v>
      </c>
      <c r="D2287">
        <v>17.331408390155602</v>
      </c>
      <c r="E2287" s="1">
        <v>3.1395466465096801E-5</v>
      </c>
      <c r="F2287">
        <v>2.5193095212313699E-4</v>
      </c>
    </row>
    <row r="2288" spans="1:6">
      <c r="A2288" t="s">
        <v>4845</v>
      </c>
      <c r="B2288">
        <v>-0.56889325086216103</v>
      </c>
      <c r="C2288">
        <v>7.7605009741712099</v>
      </c>
      <c r="D2288">
        <v>7.0156725875317498</v>
      </c>
      <c r="E2288">
        <v>8.0799275002121692E-3</v>
      </c>
      <c r="F2288">
        <v>3.00779640058614E-2</v>
      </c>
    </row>
    <row r="2289" spans="1:6">
      <c r="A2289" t="s">
        <v>4846</v>
      </c>
      <c r="B2289">
        <v>-0.56898997372850801</v>
      </c>
      <c r="C2289">
        <v>4.1786921259547203</v>
      </c>
      <c r="D2289">
        <v>6.8965029727543001</v>
      </c>
      <c r="E2289">
        <v>8.6364522760364899E-3</v>
      </c>
      <c r="F2289">
        <v>3.1770534050820601E-2</v>
      </c>
    </row>
    <row r="2290" spans="1:6">
      <c r="A2290" t="s">
        <v>4847</v>
      </c>
      <c r="B2290">
        <v>-0.56928332384167002</v>
      </c>
      <c r="C2290">
        <v>4.8852047734751398</v>
      </c>
      <c r="D2290">
        <v>10.186838223968399</v>
      </c>
      <c r="E2290">
        <v>1.4144664162674199E-3</v>
      </c>
      <c r="F2290">
        <v>6.9459708548543497E-3</v>
      </c>
    </row>
    <row r="2291" spans="1:6">
      <c r="A2291" t="s">
        <v>1848</v>
      </c>
      <c r="B2291">
        <v>-0.57070268153459802</v>
      </c>
      <c r="C2291">
        <v>5.6632400896603396</v>
      </c>
      <c r="D2291">
        <v>19.4613047920346</v>
      </c>
      <c r="E2291" s="1">
        <v>1.02658430141954E-5</v>
      </c>
      <c r="F2291" s="1">
        <v>9.1563394661279207E-5</v>
      </c>
    </row>
    <row r="2292" spans="1:6">
      <c r="A2292" t="s">
        <v>4848</v>
      </c>
      <c r="B2292">
        <v>-0.57072626450194297</v>
      </c>
      <c r="C2292">
        <v>5.6593763480885597</v>
      </c>
      <c r="D2292">
        <v>10.5346275869474</v>
      </c>
      <c r="E2292">
        <v>1.17158488088318E-3</v>
      </c>
      <c r="F2292">
        <v>5.9186381148422403E-3</v>
      </c>
    </row>
    <row r="2293" spans="1:6">
      <c r="A2293" t="s">
        <v>1964</v>
      </c>
      <c r="B2293">
        <v>-0.57109215893948395</v>
      </c>
      <c r="C2293">
        <v>6.5898311132977403</v>
      </c>
      <c r="D2293">
        <v>15.391479857065899</v>
      </c>
      <c r="E2293" s="1">
        <v>8.7381404343744097E-5</v>
      </c>
      <c r="F2293">
        <v>6.2234312979522798E-4</v>
      </c>
    </row>
    <row r="2294" spans="1:6">
      <c r="A2294" t="s">
        <v>4849</v>
      </c>
      <c r="B2294">
        <v>-0.57148075124424702</v>
      </c>
      <c r="C2294">
        <v>5.7768382363202404</v>
      </c>
      <c r="D2294">
        <v>10.790497009178599</v>
      </c>
      <c r="E2294">
        <v>1.0202248623336801E-3</v>
      </c>
      <c r="F2294">
        <v>5.2720465114438099E-3</v>
      </c>
    </row>
    <row r="2295" spans="1:6">
      <c r="A2295" t="s">
        <v>4850</v>
      </c>
      <c r="B2295">
        <v>-0.57149504989872801</v>
      </c>
      <c r="C2295">
        <v>3.5132216283311499</v>
      </c>
      <c r="D2295">
        <v>7.6647243143331396</v>
      </c>
      <c r="E2295">
        <v>5.63108638125302E-3</v>
      </c>
      <c r="F2295">
        <v>2.2313336254453801E-2</v>
      </c>
    </row>
    <row r="2296" spans="1:6">
      <c r="A2296" t="s">
        <v>4851</v>
      </c>
      <c r="B2296">
        <v>-0.57162141950758105</v>
      </c>
      <c r="C2296">
        <v>4.3531449498863397</v>
      </c>
      <c r="D2296">
        <v>8.5919427655191303</v>
      </c>
      <c r="E2296">
        <v>3.3765359070263702E-3</v>
      </c>
      <c r="F2296">
        <v>1.44141002558587E-2</v>
      </c>
    </row>
    <row r="2297" spans="1:6">
      <c r="A2297" t="s">
        <v>3193</v>
      </c>
      <c r="B2297">
        <v>-0.57175428877799495</v>
      </c>
      <c r="C2297">
        <v>6.1983437035543396</v>
      </c>
      <c r="D2297">
        <v>8.9929977001051995</v>
      </c>
      <c r="E2297">
        <v>2.7101605877983799E-3</v>
      </c>
      <c r="F2297">
        <v>1.2019214711168199E-2</v>
      </c>
    </row>
    <row r="2298" spans="1:6">
      <c r="A2298" t="s">
        <v>4852</v>
      </c>
      <c r="B2298">
        <v>-0.57250775782748098</v>
      </c>
      <c r="C2298">
        <v>4.7207697526800496</v>
      </c>
      <c r="D2298">
        <v>8.9709173754331601</v>
      </c>
      <c r="E2298">
        <v>2.7431083181564801E-3</v>
      </c>
      <c r="F2298">
        <v>1.21248691441575E-2</v>
      </c>
    </row>
    <row r="2299" spans="1:6">
      <c r="A2299" t="s">
        <v>1857</v>
      </c>
      <c r="B2299">
        <v>-0.57264107256430097</v>
      </c>
      <c r="C2299">
        <v>5.2528936925603498</v>
      </c>
      <c r="D2299">
        <v>15.267037402784201</v>
      </c>
      <c r="E2299" s="1">
        <v>9.3331061343150101E-5</v>
      </c>
      <c r="F2299">
        <v>6.5870191371030895E-4</v>
      </c>
    </row>
    <row r="2300" spans="1:6">
      <c r="A2300" t="s">
        <v>4853</v>
      </c>
      <c r="B2300">
        <v>-0.57285576500283497</v>
      </c>
      <c r="C2300">
        <v>5.6510836182883697</v>
      </c>
      <c r="D2300">
        <v>8.6233192403318597</v>
      </c>
      <c r="E2300">
        <v>3.3188652712594201E-3</v>
      </c>
      <c r="F2300">
        <v>1.4214243272933301E-2</v>
      </c>
    </row>
    <row r="2301" spans="1:6">
      <c r="A2301" t="s">
        <v>4854</v>
      </c>
      <c r="B2301">
        <v>-0.57417982881560403</v>
      </c>
      <c r="C2301">
        <v>5.0198019922240498</v>
      </c>
      <c r="D2301">
        <v>12.7061062261524</v>
      </c>
      <c r="E2301">
        <v>3.6446352111367102E-4</v>
      </c>
      <c r="F2301">
        <v>2.16767198115176E-3</v>
      </c>
    </row>
    <row r="2302" spans="1:6">
      <c r="A2302" t="s">
        <v>4855</v>
      </c>
      <c r="B2302">
        <v>-0.57433625735899096</v>
      </c>
      <c r="C2302">
        <v>4.6970193260162496</v>
      </c>
      <c r="D2302">
        <v>14.524402115861299</v>
      </c>
      <c r="E2302">
        <v>1.3835573761100301E-4</v>
      </c>
      <c r="F2302">
        <v>9.29673071572477E-4</v>
      </c>
    </row>
    <row r="2303" spans="1:6">
      <c r="A2303" t="s">
        <v>2603</v>
      </c>
      <c r="B2303">
        <v>-0.57534217161984802</v>
      </c>
      <c r="C2303">
        <v>6.6507980051234501</v>
      </c>
      <c r="D2303">
        <v>16.416961145186502</v>
      </c>
      <c r="E2303" s="1">
        <v>5.0828376890097299E-5</v>
      </c>
      <c r="F2303">
        <v>3.86729565143069E-4</v>
      </c>
    </row>
    <row r="2304" spans="1:6">
      <c r="A2304" t="s">
        <v>4856</v>
      </c>
      <c r="B2304">
        <v>-0.57557488516826005</v>
      </c>
      <c r="C2304">
        <v>8.4991951582460796</v>
      </c>
      <c r="D2304">
        <v>10.965660519905001</v>
      </c>
      <c r="E2304">
        <v>9.2815857131406301E-4</v>
      </c>
      <c r="F2304">
        <v>4.8519324058889299E-3</v>
      </c>
    </row>
    <row r="2305" spans="1:6">
      <c r="A2305" t="s">
        <v>4857</v>
      </c>
      <c r="B2305">
        <v>-0.57573581731607704</v>
      </c>
      <c r="C2305">
        <v>3.31147072090203</v>
      </c>
      <c r="D2305">
        <v>6.2964753040313504</v>
      </c>
      <c r="E2305">
        <v>1.2097828548097499E-2</v>
      </c>
      <c r="F2305">
        <v>4.1859444339208698E-2</v>
      </c>
    </row>
    <row r="2306" spans="1:6">
      <c r="A2306" t="s">
        <v>4858</v>
      </c>
      <c r="B2306">
        <v>-0.57575961418103005</v>
      </c>
      <c r="C2306">
        <v>3.8842967529246102</v>
      </c>
      <c r="D2306">
        <v>6.3696671476282303</v>
      </c>
      <c r="E2306">
        <v>1.16087368138213E-2</v>
      </c>
      <c r="F2306">
        <v>4.0507219788272403E-2</v>
      </c>
    </row>
    <row r="2307" spans="1:6">
      <c r="A2307" t="s">
        <v>1191</v>
      </c>
      <c r="B2307">
        <v>-0.57577065041450504</v>
      </c>
      <c r="C2307">
        <v>6.0414048730090704</v>
      </c>
      <c r="D2307">
        <v>14.7749905203101</v>
      </c>
      <c r="E2307">
        <v>1.21131406197627E-4</v>
      </c>
      <c r="F2307">
        <v>8.2775338802518704E-4</v>
      </c>
    </row>
    <row r="2308" spans="1:6">
      <c r="A2308" t="s">
        <v>2838</v>
      </c>
      <c r="B2308">
        <v>-0.57582616354127303</v>
      </c>
      <c r="C2308">
        <v>3.6988872606848799</v>
      </c>
      <c r="D2308">
        <v>8.2901531043014103</v>
      </c>
      <c r="E2308">
        <v>3.9860627864512499E-3</v>
      </c>
      <c r="F2308">
        <v>1.6562801015430801E-2</v>
      </c>
    </row>
    <row r="2309" spans="1:6">
      <c r="A2309" t="s">
        <v>4859</v>
      </c>
      <c r="B2309">
        <v>-0.576731535295261</v>
      </c>
      <c r="C2309">
        <v>6.3473649189653703</v>
      </c>
      <c r="D2309">
        <v>18.557500586819</v>
      </c>
      <c r="E2309" s="1">
        <v>1.6485525755581001E-5</v>
      </c>
      <c r="F2309">
        <v>1.4089478793023299E-4</v>
      </c>
    </row>
    <row r="2310" spans="1:6">
      <c r="A2310" t="s">
        <v>4860</v>
      </c>
      <c r="B2310">
        <v>-0.57724511192676697</v>
      </c>
      <c r="C2310">
        <v>5.5454179497256497</v>
      </c>
      <c r="D2310">
        <v>11.645413575997299</v>
      </c>
      <c r="E2310">
        <v>6.4361023124442896E-4</v>
      </c>
      <c r="F2310">
        <v>3.54724755541872E-3</v>
      </c>
    </row>
    <row r="2311" spans="1:6">
      <c r="A2311" t="s">
        <v>4861</v>
      </c>
      <c r="B2311">
        <v>-0.57770783523021096</v>
      </c>
      <c r="C2311">
        <v>4.43328949359225</v>
      </c>
      <c r="D2311">
        <v>10.596396068331799</v>
      </c>
      <c r="E2311">
        <v>1.1330830866888399E-3</v>
      </c>
      <c r="F2311">
        <v>5.7520792334025198E-3</v>
      </c>
    </row>
    <row r="2312" spans="1:6">
      <c r="A2312" t="s">
        <v>4862</v>
      </c>
      <c r="B2312">
        <v>-0.57790865832411098</v>
      </c>
      <c r="C2312">
        <v>6.49042888810619</v>
      </c>
      <c r="D2312">
        <v>9.3157431267915101</v>
      </c>
      <c r="E2312">
        <v>2.27193214514044E-3</v>
      </c>
      <c r="F2312">
        <v>1.03691182542291E-2</v>
      </c>
    </row>
    <row r="2313" spans="1:6">
      <c r="A2313" t="s">
        <v>2710</v>
      </c>
      <c r="B2313">
        <v>-0.57813506518294799</v>
      </c>
      <c r="C2313">
        <v>5.5622115042494302</v>
      </c>
      <c r="D2313">
        <v>10.4827215704598</v>
      </c>
      <c r="E2313">
        <v>1.2049612387057299E-3</v>
      </c>
      <c r="F2313">
        <v>6.0675973916747899E-3</v>
      </c>
    </row>
    <row r="2314" spans="1:6">
      <c r="A2314" t="s">
        <v>4863</v>
      </c>
      <c r="B2314">
        <v>-0.57832553145476895</v>
      </c>
      <c r="C2314">
        <v>7.4063702099181201</v>
      </c>
      <c r="D2314">
        <v>10.3825917844153</v>
      </c>
      <c r="E2314">
        <v>1.27208999228121E-3</v>
      </c>
      <c r="F2314">
        <v>6.3264802406077904E-3</v>
      </c>
    </row>
    <row r="2315" spans="1:6">
      <c r="A2315" t="s">
        <v>990</v>
      </c>
      <c r="B2315">
        <v>-0.57901812055872104</v>
      </c>
      <c r="C2315">
        <v>4.6005107798482596</v>
      </c>
      <c r="D2315">
        <v>6.5687237924315998</v>
      </c>
      <c r="E2315">
        <v>1.03786347076084E-2</v>
      </c>
      <c r="F2315">
        <v>3.6889879766093502E-2</v>
      </c>
    </row>
    <row r="2316" spans="1:6">
      <c r="A2316" t="s">
        <v>4864</v>
      </c>
      <c r="B2316">
        <v>-0.58010971530178601</v>
      </c>
      <c r="C2316">
        <v>6.5870411142005203</v>
      </c>
      <c r="D2316">
        <v>14.1053203368343</v>
      </c>
      <c r="E2316">
        <v>1.72854178029657E-4</v>
      </c>
      <c r="F2316">
        <v>1.12689364339293E-3</v>
      </c>
    </row>
    <row r="2317" spans="1:6">
      <c r="A2317" t="s">
        <v>4865</v>
      </c>
      <c r="B2317">
        <v>-0.58183201315322997</v>
      </c>
      <c r="C2317">
        <v>4.4726192512724703</v>
      </c>
      <c r="D2317">
        <v>7.5295498244409798</v>
      </c>
      <c r="E2317">
        <v>6.0695072167561001E-3</v>
      </c>
      <c r="F2317">
        <v>2.36969058356328E-2</v>
      </c>
    </row>
    <row r="2318" spans="1:6">
      <c r="A2318" t="s">
        <v>4866</v>
      </c>
      <c r="B2318">
        <v>-0.58270439380718098</v>
      </c>
      <c r="C2318">
        <v>4.2492612993962897</v>
      </c>
      <c r="D2318">
        <v>12.369563365670601</v>
      </c>
      <c r="E2318">
        <v>4.3638964938923702E-4</v>
      </c>
      <c r="F2318">
        <v>2.5291546888429601E-3</v>
      </c>
    </row>
    <row r="2319" spans="1:6">
      <c r="A2319" t="s">
        <v>2277</v>
      </c>
      <c r="B2319">
        <v>-0.58271707358344405</v>
      </c>
      <c r="C2319">
        <v>6.1424168205273304</v>
      </c>
      <c r="D2319">
        <v>11.433900634415901</v>
      </c>
      <c r="E2319">
        <v>7.2116131269869496E-4</v>
      </c>
      <c r="F2319">
        <v>3.9073603386254102E-3</v>
      </c>
    </row>
    <row r="2320" spans="1:6">
      <c r="A2320" t="s">
        <v>1436</v>
      </c>
      <c r="B2320">
        <v>-0.58306953174089704</v>
      </c>
      <c r="C2320">
        <v>4.9274274518137497</v>
      </c>
      <c r="D2320">
        <v>12.614799054190501</v>
      </c>
      <c r="E2320">
        <v>3.8270467721383301E-4</v>
      </c>
      <c r="F2320">
        <v>2.2664399441263399E-3</v>
      </c>
    </row>
    <row r="2321" spans="1:6">
      <c r="A2321" t="s">
        <v>949</v>
      </c>
      <c r="B2321">
        <v>-0.58416895007778802</v>
      </c>
      <c r="C2321">
        <v>2.7400826349248502</v>
      </c>
      <c r="D2321">
        <v>6.2526925047389703</v>
      </c>
      <c r="E2321">
        <v>1.24004673711829E-2</v>
      </c>
      <c r="F2321">
        <v>4.27557424309533E-2</v>
      </c>
    </row>
    <row r="2322" spans="1:6">
      <c r="A2322" t="s">
        <v>4867</v>
      </c>
      <c r="B2322">
        <v>-0.584199084684631</v>
      </c>
      <c r="C2322">
        <v>4.5111946386202897</v>
      </c>
      <c r="D2322">
        <v>12.293705468849501</v>
      </c>
      <c r="E2322">
        <v>4.5448849687476601E-4</v>
      </c>
      <c r="F2322">
        <v>2.6210668158118998E-3</v>
      </c>
    </row>
    <row r="2323" spans="1:6">
      <c r="A2323" t="s">
        <v>4868</v>
      </c>
      <c r="B2323">
        <v>-0.58450622550933995</v>
      </c>
      <c r="C2323">
        <v>3.3620338547453201</v>
      </c>
      <c r="D2323">
        <v>7.8577224906892598</v>
      </c>
      <c r="E2323">
        <v>5.0604095563504302E-3</v>
      </c>
      <c r="F2323">
        <v>2.03361643942482E-2</v>
      </c>
    </row>
    <row r="2324" spans="1:6">
      <c r="A2324" t="s">
        <v>4869</v>
      </c>
      <c r="B2324">
        <v>-0.58544664686319203</v>
      </c>
      <c r="C2324">
        <v>3.7777852038718498</v>
      </c>
      <c r="D2324">
        <v>9.8246665485794402</v>
      </c>
      <c r="E2324">
        <v>1.7218691465036701E-3</v>
      </c>
      <c r="F2324">
        <v>8.20996683609964E-3</v>
      </c>
    </row>
    <row r="2325" spans="1:6">
      <c r="A2325" t="s">
        <v>4870</v>
      </c>
      <c r="B2325">
        <v>-0.58664661537839602</v>
      </c>
      <c r="C2325">
        <v>6.3474466837621799</v>
      </c>
      <c r="D2325">
        <v>13.1592228614888</v>
      </c>
      <c r="E2325">
        <v>2.86107520005925E-4</v>
      </c>
      <c r="F2325">
        <v>1.7500243307029099E-3</v>
      </c>
    </row>
    <row r="2326" spans="1:6">
      <c r="A2326" t="s">
        <v>4871</v>
      </c>
      <c r="B2326">
        <v>-0.58839541570619502</v>
      </c>
      <c r="C2326">
        <v>6.9672770740469003</v>
      </c>
      <c r="D2326">
        <v>13.3023604402064</v>
      </c>
      <c r="E2326">
        <v>2.65072196469509E-4</v>
      </c>
      <c r="F2326">
        <v>1.6376520419790399E-3</v>
      </c>
    </row>
    <row r="2327" spans="1:6">
      <c r="A2327" t="s">
        <v>4872</v>
      </c>
      <c r="B2327">
        <v>-0.58860153181896002</v>
      </c>
      <c r="C2327">
        <v>3.73542496867457</v>
      </c>
      <c r="D2327">
        <v>6.7939325612903101</v>
      </c>
      <c r="E2327">
        <v>9.1468196734593998E-3</v>
      </c>
      <c r="F2327">
        <v>3.3255832134448299E-2</v>
      </c>
    </row>
    <row r="2328" spans="1:6">
      <c r="A2328" t="s">
        <v>4873</v>
      </c>
      <c r="B2328">
        <v>-0.58868868973289201</v>
      </c>
      <c r="C2328">
        <v>5.2311333849652</v>
      </c>
      <c r="D2328">
        <v>13.6775434815568</v>
      </c>
      <c r="E2328">
        <v>2.1703433302833899E-4</v>
      </c>
      <c r="F2328">
        <v>1.3774946121707099E-3</v>
      </c>
    </row>
    <row r="2329" spans="1:6">
      <c r="A2329" t="s">
        <v>2505</v>
      </c>
      <c r="B2329">
        <v>-0.58908657232164696</v>
      </c>
      <c r="C2329">
        <v>6.66895597019154</v>
      </c>
      <c r="D2329">
        <v>6.7617971031216797</v>
      </c>
      <c r="E2329">
        <v>9.3129924275330705E-3</v>
      </c>
      <c r="F2329">
        <v>3.3742020763866898E-2</v>
      </c>
    </row>
    <row r="2330" spans="1:6">
      <c r="A2330" t="s">
        <v>4874</v>
      </c>
      <c r="B2330">
        <v>-0.59001520266152896</v>
      </c>
      <c r="C2330">
        <v>4.5977810821527703</v>
      </c>
      <c r="D2330">
        <v>8.3597370284814492</v>
      </c>
      <c r="E2330">
        <v>3.8362608052714599E-3</v>
      </c>
      <c r="F2330">
        <v>1.6079564100832101E-2</v>
      </c>
    </row>
    <row r="2331" spans="1:6">
      <c r="A2331" t="s">
        <v>2861</v>
      </c>
      <c r="B2331">
        <v>-0.59235653929052701</v>
      </c>
      <c r="C2331">
        <v>5.94075003943599</v>
      </c>
      <c r="D2331">
        <v>11.034449809960201</v>
      </c>
      <c r="E2331">
        <v>8.9434214874791298E-4</v>
      </c>
      <c r="F2331">
        <v>4.70075877509539E-3</v>
      </c>
    </row>
    <row r="2332" spans="1:6">
      <c r="A2332" t="s">
        <v>4875</v>
      </c>
      <c r="B2332">
        <v>-0.59305981349017201</v>
      </c>
      <c r="C2332">
        <v>9.5223570563057507</v>
      </c>
      <c r="D2332">
        <v>15.983075433166199</v>
      </c>
      <c r="E2332" s="1">
        <v>6.3911291663793206E-5</v>
      </c>
      <c r="F2332">
        <v>4.7328492426160901E-4</v>
      </c>
    </row>
    <row r="2333" spans="1:6">
      <c r="A2333" t="s">
        <v>4876</v>
      </c>
      <c r="B2333">
        <v>-0.59420725987522804</v>
      </c>
      <c r="C2333">
        <v>4.6413823466559396</v>
      </c>
      <c r="D2333">
        <v>9.2077957165870501</v>
      </c>
      <c r="E2333">
        <v>2.4098668581165801E-3</v>
      </c>
      <c r="F2333">
        <v>1.0914816208921501E-2</v>
      </c>
    </row>
    <row r="2334" spans="1:6">
      <c r="A2334" t="s">
        <v>4877</v>
      </c>
      <c r="B2334">
        <v>-0.59426166661632396</v>
      </c>
      <c r="C2334">
        <v>4.0203244893256196</v>
      </c>
      <c r="D2334">
        <v>8.3681562957766609</v>
      </c>
      <c r="E2334">
        <v>3.8185282547358399E-3</v>
      </c>
      <c r="F2334">
        <v>1.60213838475433E-2</v>
      </c>
    </row>
    <row r="2335" spans="1:6">
      <c r="A2335" t="s">
        <v>4878</v>
      </c>
      <c r="B2335">
        <v>-0.59433173200517697</v>
      </c>
      <c r="C2335">
        <v>2.8138384515333601</v>
      </c>
      <c r="D2335">
        <v>5.9526583736473304</v>
      </c>
      <c r="E2335">
        <v>1.4695109033412999E-2</v>
      </c>
      <c r="F2335">
        <v>4.9093860915375299E-2</v>
      </c>
    </row>
    <row r="2336" spans="1:6">
      <c r="A2336" t="s">
        <v>2404</v>
      </c>
      <c r="B2336">
        <v>-0.59482793060820705</v>
      </c>
      <c r="C2336">
        <v>5.4027574004196897</v>
      </c>
      <c r="D2336">
        <v>13.4350312771146</v>
      </c>
      <c r="E2336">
        <v>2.4696886658392698E-4</v>
      </c>
      <c r="F2336">
        <v>1.53929945915796E-3</v>
      </c>
    </row>
    <row r="2337" spans="1:6">
      <c r="A2337" t="s">
        <v>2706</v>
      </c>
      <c r="B2337">
        <v>-0.59635514785952404</v>
      </c>
      <c r="C2337">
        <v>5.5751025481896503</v>
      </c>
      <c r="D2337">
        <v>18.953043694816198</v>
      </c>
      <c r="E2337" s="1">
        <v>1.33975376149397E-5</v>
      </c>
      <c r="F2337">
        <v>1.1641676487410699E-4</v>
      </c>
    </row>
    <row r="2338" spans="1:6">
      <c r="A2338" t="s">
        <v>4879</v>
      </c>
      <c r="B2338">
        <v>-0.59831109824112705</v>
      </c>
      <c r="C2338">
        <v>7.5487467790927001</v>
      </c>
      <c r="D2338">
        <v>18.004490181729199</v>
      </c>
      <c r="E2338" s="1">
        <v>2.20384527312639E-5</v>
      </c>
      <c r="F2338">
        <v>1.82721470551968E-4</v>
      </c>
    </row>
    <row r="2339" spans="1:6">
      <c r="A2339" t="s">
        <v>2441</v>
      </c>
      <c r="B2339">
        <v>-0.59908812644256404</v>
      </c>
      <c r="C2339">
        <v>5.9080557240410698</v>
      </c>
      <c r="D2339">
        <v>10.111604114674901</v>
      </c>
      <c r="E2339">
        <v>1.4733866571609001E-3</v>
      </c>
      <c r="F2339">
        <v>7.2041217508047404E-3</v>
      </c>
    </row>
    <row r="2340" spans="1:6">
      <c r="A2340" t="s">
        <v>1439</v>
      </c>
      <c r="B2340">
        <v>-0.59948220930200402</v>
      </c>
      <c r="C2340">
        <v>4.9728519729317897</v>
      </c>
      <c r="D2340">
        <v>16.729240916229401</v>
      </c>
      <c r="E2340" s="1">
        <v>4.3111386151773102E-5</v>
      </c>
      <c r="F2340">
        <v>3.3475038979578401E-4</v>
      </c>
    </row>
    <row r="2341" spans="1:6">
      <c r="A2341" t="s">
        <v>4880</v>
      </c>
      <c r="B2341">
        <v>-0.59960761642391203</v>
      </c>
      <c r="C2341">
        <v>5.8611574894395098</v>
      </c>
      <c r="D2341">
        <v>15.6530897367607</v>
      </c>
      <c r="E2341" s="1">
        <v>7.6088169108839203E-5</v>
      </c>
      <c r="F2341">
        <v>5.5360243390093096E-4</v>
      </c>
    </row>
    <row r="2342" spans="1:6">
      <c r="A2342" t="s">
        <v>2286</v>
      </c>
      <c r="B2342">
        <v>-0.60002629169052701</v>
      </c>
      <c r="C2342">
        <v>6.26442940587593</v>
      </c>
      <c r="D2342">
        <v>12.5555434891402</v>
      </c>
      <c r="E2342">
        <v>3.9503269168298901E-4</v>
      </c>
      <c r="F2342">
        <v>2.3283976980729101E-3</v>
      </c>
    </row>
    <row r="2343" spans="1:6">
      <c r="A2343" t="s">
        <v>992</v>
      </c>
      <c r="B2343">
        <v>-0.60020093073131697</v>
      </c>
      <c r="C2343">
        <v>3.1406419518404198</v>
      </c>
      <c r="D2343">
        <v>7.3277129164588901</v>
      </c>
      <c r="E2343">
        <v>6.7899398078905496E-3</v>
      </c>
      <c r="F2343">
        <v>2.5997198196642601E-2</v>
      </c>
    </row>
    <row r="2344" spans="1:6">
      <c r="A2344" t="s">
        <v>4881</v>
      </c>
      <c r="B2344">
        <v>-0.60046935950707703</v>
      </c>
      <c r="C2344">
        <v>3.9950841773686201</v>
      </c>
      <c r="D2344">
        <v>9.0263860185809399</v>
      </c>
      <c r="E2344">
        <v>2.66110073235825E-3</v>
      </c>
      <c r="F2344">
        <v>1.18547714881707E-2</v>
      </c>
    </row>
    <row r="2345" spans="1:6">
      <c r="A2345" t="s">
        <v>4882</v>
      </c>
      <c r="B2345">
        <v>-0.60058096028716801</v>
      </c>
      <c r="C2345">
        <v>3.81202542874748</v>
      </c>
      <c r="D2345">
        <v>9.7479252515773904</v>
      </c>
      <c r="E2345">
        <v>1.7952522029839801E-3</v>
      </c>
      <c r="F2345">
        <v>8.4917198593002698E-3</v>
      </c>
    </row>
    <row r="2346" spans="1:6">
      <c r="A2346" t="s">
        <v>4883</v>
      </c>
      <c r="B2346">
        <v>-0.60066026806067996</v>
      </c>
      <c r="C2346">
        <v>4.3311102876625496</v>
      </c>
      <c r="D2346">
        <v>10.441010716268099</v>
      </c>
      <c r="E2346">
        <v>1.2324780935492E-3</v>
      </c>
      <c r="F2346">
        <v>6.1782883474016297E-3</v>
      </c>
    </row>
    <row r="2347" spans="1:6">
      <c r="A2347" t="s">
        <v>2073</v>
      </c>
      <c r="B2347">
        <v>-0.60163886433696401</v>
      </c>
      <c r="C2347">
        <v>8.7636013678059701</v>
      </c>
      <c r="D2347">
        <v>23.2227117214623</v>
      </c>
      <c r="E2347" s="1">
        <v>1.4428325096004399E-6</v>
      </c>
      <c r="F2347" s="1">
        <v>1.5655360047647199E-5</v>
      </c>
    </row>
    <row r="2348" spans="1:6">
      <c r="A2348" t="s">
        <v>4884</v>
      </c>
      <c r="B2348">
        <v>-0.60257031076638701</v>
      </c>
      <c r="C2348">
        <v>6.7616260722547397</v>
      </c>
      <c r="D2348">
        <v>13.2937892188336</v>
      </c>
      <c r="E2348">
        <v>2.66286755200575E-4</v>
      </c>
      <c r="F2348">
        <v>1.6416631083956399E-3</v>
      </c>
    </row>
    <row r="2349" spans="1:6">
      <c r="A2349" t="s">
        <v>4885</v>
      </c>
      <c r="B2349">
        <v>-0.60276222510862598</v>
      </c>
      <c r="C2349">
        <v>2.2475019715836901</v>
      </c>
      <c r="D2349">
        <v>6.3047090557380496</v>
      </c>
      <c r="E2349">
        <v>1.2041767480189799E-2</v>
      </c>
      <c r="F2349">
        <v>4.1758106237599402E-2</v>
      </c>
    </row>
    <row r="2350" spans="1:6">
      <c r="A2350" t="s">
        <v>2439</v>
      </c>
      <c r="B2350">
        <v>-0.60396922588042001</v>
      </c>
      <c r="C2350">
        <v>5.1234164844497299</v>
      </c>
      <c r="D2350">
        <v>10.784911073803899</v>
      </c>
      <c r="E2350">
        <v>1.02330820266222E-3</v>
      </c>
      <c r="F2350">
        <v>5.2829291488701502E-3</v>
      </c>
    </row>
    <row r="2351" spans="1:6">
      <c r="A2351" t="s">
        <v>4886</v>
      </c>
      <c r="B2351">
        <v>-0.60425608234306905</v>
      </c>
      <c r="C2351">
        <v>3.3830787654949201</v>
      </c>
      <c r="D2351">
        <v>7.1107318326973603</v>
      </c>
      <c r="E2351">
        <v>7.6623821548060201E-3</v>
      </c>
      <c r="F2351">
        <v>2.8841992316039101E-2</v>
      </c>
    </row>
    <row r="2352" spans="1:6">
      <c r="A2352" t="s">
        <v>4887</v>
      </c>
      <c r="B2352">
        <v>-0.60533290794809902</v>
      </c>
      <c r="C2352">
        <v>7.2094316570463599</v>
      </c>
      <c r="D2352">
        <v>7.8373230766970003</v>
      </c>
      <c r="E2352">
        <v>5.11783389447713E-3</v>
      </c>
      <c r="F2352">
        <v>2.0523534963663902E-2</v>
      </c>
    </row>
    <row r="2353" spans="1:6">
      <c r="A2353" t="s">
        <v>4888</v>
      </c>
      <c r="B2353">
        <v>-0.60549371491819104</v>
      </c>
      <c r="C2353">
        <v>3.3339484089531601</v>
      </c>
      <c r="D2353">
        <v>8.6883406953512701</v>
      </c>
      <c r="E2353">
        <v>3.2025204366815398E-3</v>
      </c>
      <c r="F2353">
        <v>1.3765432314472E-2</v>
      </c>
    </row>
    <row r="2354" spans="1:6">
      <c r="A2354" t="s">
        <v>4889</v>
      </c>
      <c r="B2354">
        <v>-0.606514766204441</v>
      </c>
      <c r="C2354">
        <v>5.1522185455947103</v>
      </c>
      <c r="D2354">
        <v>8.8980720206233705</v>
      </c>
      <c r="E2354">
        <v>2.8547191485964601E-3</v>
      </c>
      <c r="F2354">
        <v>1.25470889525138E-2</v>
      </c>
    </row>
    <row r="2355" spans="1:6">
      <c r="A2355" t="s">
        <v>4890</v>
      </c>
      <c r="B2355">
        <v>-0.60670487476226098</v>
      </c>
      <c r="C2355">
        <v>5.8165814576453796</v>
      </c>
      <c r="D2355">
        <v>9.6105137509481402</v>
      </c>
      <c r="E2355">
        <v>1.9346651059791501E-3</v>
      </c>
      <c r="F2355">
        <v>9.0448674381445795E-3</v>
      </c>
    </row>
    <row r="2356" spans="1:6">
      <c r="A2356" t="s">
        <v>4891</v>
      </c>
      <c r="B2356">
        <v>-0.60747154434795503</v>
      </c>
      <c r="C2356">
        <v>6.3697414327332904</v>
      </c>
      <c r="D2356">
        <v>21.595468041835701</v>
      </c>
      <c r="E2356" s="1">
        <v>3.3664635069808699E-6</v>
      </c>
      <c r="F2356" s="1">
        <v>3.3605385312085902E-5</v>
      </c>
    </row>
    <row r="2357" spans="1:6">
      <c r="A2357" t="s">
        <v>2357</v>
      </c>
      <c r="B2357">
        <v>-0.60825864403207297</v>
      </c>
      <c r="C2357">
        <v>4.6493804593656503</v>
      </c>
      <c r="D2357">
        <v>10.295066607750201</v>
      </c>
      <c r="E2357">
        <v>1.3338633885130601E-3</v>
      </c>
      <c r="F2357">
        <v>6.5890527956713896E-3</v>
      </c>
    </row>
    <row r="2358" spans="1:6">
      <c r="A2358" t="s">
        <v>3287</v>
      </c>
      <c r="B2358">
        <v>-0.60856139931991304</v>
      </c>
      <c r="C2358">
        <v>7.1459666649923497</v>
      </c>
      <c r="D2358">
        <v>16.729773729682702</v>
      </c>
      <c r="E2358" s="1">
        <v>4.3099280802739502E-5</v>
      </c>
      <c r="F2358">
        <v>3.3475038979578401E-4</v>
      </c>
    </row>
    <row r="2359" spans="1:6">
      <c r="A2359" t="s">
        <v>1194</v>
      </c>
      <c r="B2359">
        <v>-0.60929064702230396</v>
      </c>
      <c r="C2359">
        <v>2.9477427473968301</v>
      </c>
      <c r="D2359">
        <v>7.0646090862509299</v>
      </c>
      <c r="E2359">
        <v>7.8621466473782504E-3</v>
      </c>
      <c r="F2359">
        <v>2.9354837183119601E-2</v>
      </c>
    </row>
    <row r="2360" spans="1:6">
      <c r="A2360" t="s">
        <v>4892</v>
      </c>
      <c r="B2360">
        <v>-0.61020175690654899</v>
      </c>
      <c r="C2360">
        <v>4.3618148623370896</v>
      </c>
      <c r="D2360">
        <v>9.1169398220519504</v>
      </c>
      <c r="E2360">
        <v>2.5325325921217801E-3</v>
      </c>
      <c r="F2360">
        <v>1.1379525273495001E-2</v>
      </c>
    </row>
    <row r="2361" spans="1:6">
      <c r="A2361" t="s">
        <v>4893</v>
      </c>
      <c r="B2361">
        <v>-0.61089888358213595</v>
      </c>
      <c r="C2361">
        <v>8.9086538191258597</v>
      </c>
      <c r="D2361">
        <v>13.6227607845699</v>
      </c>
      <c r="E2361">
        <v>2.2345984355458999E-4</v>
      </c>
      <c r="F2361">
        <v>1.4110991537824801E-3</v>
      </c>
    </row>
    <row r="2362" spans="1:6">
      <c r="A2362" t="s">
        <v>4894</v>
      </c>
      <c r="B2362">
        <v>-0.61108402937932504</v>
      </c>
      <c r="C2362">
        <v>7.5535879056133197</v>
      </c>
      <c r="D2362">
        <v>11.607643952855399</v>
      </c>
      <c r="E2362">
        <v>6.5681305257043402E-4</v>
      </c>
      <c r="F2362">
        <v>3.6120375804203899E-3</v>
      </c>
    </row>
    <row r="2363" spans="1:6">
      <c r="A2363" t="s">
        <v>4895</v>
      </c>
      <c r="B2363">
        <v>-0.611244689341366</v>
      </c>
      <c r="C2363">
        <v>5.9087759925931502</v>
      </c>
      <c r="D2363">
        <v>15.3961510267597</v>
      </c>
      <c r="E2363" s="1">
        <v>8.7165660637817695E-5</v>
      </c>
      <c r="F2363">
        <v>6.2116111561318597E-4</v>
      </c>
    </row>
    <row r="2364" spans="1:6">
      <c r="A2364" t="s">
        <v>4896</v>
      </c>
      <c r="B2364">
        <v>-0.61160243917977697</v>
      </c>
      <c r="C2364">
        <v>2.6490220822833601</v>
      </c>
      <c r="D2364">
        <v>6.1768794200235702</v>
      </c>
      <c r="E2364">
        <v>1.29430350379518E-2</v>
      </c>
      <c r="F2364">
        <v>4.4199012370980402E-2</v>
      </c>
    </row>
    <row r="2365" spans="1:6">
      <c r="A2365" t="s">
        <v>4897</v>
      </c>
      <c r="B2365">
        <v>-0.61246593039572605</v>
      </c>
      <c r="C2365">
        <v>6.0814946222849402</v>
      </c>
      <c r="D2365">
        <v>14.4861584876697</v>
      </c>
      <c r="E2365">
        <v>1.4119321308739399E-4</v>
      </c>
      <c r="F2365">
        <v>9.4619168254806796E-4</v>
      </c>
    </row>
    <row r="2366" spans="1:6">
      <c r="A2366" t="s">
        <v>4898</v>
      </c>
      <c r="B2366">
        <v>-0.612868976290872</v>
      </c>
      <c r="C2366">
        <v>4.6468516736935399</v>
      </c>
      <c r="D2366">
        <v>12.6034799977713</v>
      </c>
      <c r="E2366">
        <v>3.8502922452045198E-4</v>
      </c>
      <c r="F2366">
        <v>2.276964295529E-3</v>
      </c>
    </row>
    <row r="2367" spans="1:6">
      <c r="A2367" t="s">
        <v>4899</v>
      </c>
      <c r="B2367">
        <v>-0.61328325035803199</v>
      </c>
      <c r="C2367">
        <v>4.8037231506360003</v>
      </c>
      <c r="D2367">
        <v>10.5832334604761</v>
      </c>
      <c r="E2367">
        <v>1.1411788857690799E-3</v>
      </c>
      <c r="F2367">
        <v>5.78411109535027E-3</v>
      </c>
    </row>
    <row r="2368" spans="1:6">
      <c r="A2368" t="s">
        <v>4900</v>
      </c>
      <c r="B2368">
        <v>-0.61333036512105399</v>
      </c>
      <c r="C2368">
        <v>8.0651193665607899</v>
      </c>
      <c r="D2368">
        <v>10.141029613792099</v>
      </c>
      <c r="E2368">
        <v>1.4500514755761999E-3</v>
      </c>
      <c r="F2368">
        <v>7.1011547536263004E-3</v>
      </c>
    </row>
    <row r="2369" spans="1:6">
      <c r="A2369" t="s">
        <v>2047</v>
      </c>
      <c r="B2369">
        <v>-0.61394951762904604</v>
      </c>
      <c r="C2369">
        <v>9.7668302749355593</v>
      </c>
      <c r="D2369">
        <v>16.371900671304299</v>
      </c>
      <c r="E2369" s="1">
        <v>5.2051197127256901E-5</v>
      </c>
      <c r="F2369">
        <v>3.9411094523902402E-4</v>
      </c>
    </row>
    <row r="2370" spans="1:6">
      <c r="A2370" t="s">
        <v>4901</v>
      </c>
      <c r="B2370">
        <v>-0.61425196269467297</v>
      </c>
      <c r="C2370">
        <v>4.1972559953961301</v>
      </c>
      <c r="D2370">
        <v>11.1842503743728</v>
      </c>
      <c r="E2370">
        <v>8.2494578375884298E-4</v>
      </c>
      <c r="F2370">
        <v>4.3821513366295601E-3</v>
      </c>
    </row>
    <row r="2371" spans="1:6">
      <c r="A2371" t="s">
        <v>4902</v>
      </c>
      <c r="B2371">
        <v>-0.61548828153203405</v>
      </c>
      <c r="C2371">
        <v>4.1576623167206996</v>
      </c>
      <c r="D2371">
        <v>9.7824818421642608</v>
      </c>
      <c r="E2371">
        <v>1.7618234655195099E-3</v>
      </c>
      <c r="F2371">
        <v>8.3653094378814304E-3</v>
      </c>
    </row>
    <row r="2372" spans="1:6">
      <c r="A2372" t="s">
        <v>2555</v>
      </c>
      <c r="B2372">
        <v>-0.61554003260684698</v>
      </c>
      <c r="C2372">
        <v>3.14720256728845</v>
      </c>
      <c r="D2372">
        <v>6.0906738743829898</v>
      </c>
      <c r="E2372">
        <v>1.35897246388664E-2</v>
      </c>
      <c r="F2372">
        <v>4.6041972317071599E-2</v>
      </c>
    </row>
    <row r="2373" spans="1:6">
      <c r="A2373" t="s">
        <v>4903</v>
      </c>
      <c r="B2373">
        <v>-0.61593593276038905</v>
      </c>
      <c r="C2373">
        <v>4.8879897322777799</v>
      </c>
      <c r="D2373">
        <v>15.256760872992199</v>
      </c>
      <c r="E2373" s="1">
        <v>9.3840243901631703E-5</v>
      </c>
      <c r="F2373">
        <v>6.6154721096302902E-4</v>
      </c>
    </row>
    <row r="2374" spans="1:6">
      <c r="A2374" t="s">
        <v>1766</v>
      </c>
      <c r="B2374">
        <v>-0.61861204892572197</v>
      </c>
      <c r="C2374">
        <v>7.4930906366875698</v>
      </c>
      <c r="D2374">
        <v>21.582805732614801</v>
      </c>
      <c r="E2374" s="1">
        <v>3.3887624680067901E-6</v>
      </c>
      <c r="F2374" s="1">
        <v>3.3773944149991001E-5</v>
      </c>
    </row>
    <row r="2375" spans="1:6">
      <c r="A2375" t="s">
        <v>4904</v>
      </c>
      <c r="B2375">
        <v>-0.61864667649224703</v>
      </c>
      <c r="C2375">
        <v>3.6164973233796398</v>
      </c>
      <c r="D2375">
        <v>7.7656009628110096</v>
      </c>
      <c r="E2375">
        <v>5.3250576683173097E-3</v>
      </c>
      <c r="F2375">
        <v>2.1215220174094301E-2</v>
      </c>
    </row>
    <row r="2376" spans="1:6">
      <c r="A2376" t="s">
        <v>4905</v>
      </c>
      <c r="B2376">
        <v>-0.61909878987781897</v>
      </c>
      <c r="C2376">
        <v>4.0034431577590297</v>
      </c>
      <c r="D2376">
        <v>8.6229891996587593</v>
      </c>
      <c r="E2376">
        <v>3.3194666530956601E-3</v>
      </c>
      <c r="F2376">
        <v>1.4214243272933301E-2</v>
      </c>
    </row>
    <row r="2377" spans="1:6">
      <c r="A2377" t="s">
        <v>3276</v>
      </c>
      <c r="B2377">
        <v>-0.61976859550020802</v>
      </c>
      <c r="C2377">
        <v>5.4833127235435901</v>
      </c>
      <c r="D2377">
        <v>14.249155187966601</v>
      </c>
      <c r="E2377">
        <v>1.60132672651784E-4</v>
      </c>
      <c r="F2377">
        <v>1.0577742135251299E-3</v>
      </c>
    </row>
    <row r="2378" spans="1:6">
      <c r="A2378" t="s">
        <v>1371</v>
      </c>
      <c r="B2378">
        <v>-0.61983112327909196</v>
      </c>
      <c r="C2378">
        <v>6.5824598716225697</v>
      </c>
      <c r="D2378">
        <v>13.739268094414999</v>
      </c>
      <c r="E2378">
        <v>2.1001731656775701E-4</v>
      </c>
      <c r="F2378">
        <v>1.3384045332648E-3</v>
      </c>
    </row>
    <row r="2379" spans="1:6">
      <c r="A2379" t="s">
        <v>1661</v>
      </c>
      <c r="B2379">
        <v>-0.62108886199594304</v>
      </c>
      <c r="C2379">
        <v>4.9391199706838096</v>
      </c>
      <c r="D2379">
        <v>14.8005934495862</v>
      </c>
      <c r="E2379">
        <v>1.19497890795008E-4</v>
      </c>
      <c r="F2379">
        <v>8.1883288376721904E-4</v>
      </c>
    </row>
    <row r="2380" spans="1:6">
      <c r="A2380" t="s">
        <v>2201</v>
      </c>
      <c r="B2380">
        <v>-0.62155047782203698</v>
      </c>
      <c r="C2380">
        <v>4.8924987724603302</v>
      </c>
      <c r="D2380">
        <v>9.7657642854222306</v>
      </c>
      <c r="E2380">
        <v>1.77791589731201E-3</v>
      </c>
      <c r="F2380">
        <v>8.4256872642078599E-3</v>
      </c>
    </row>
    <row r="2381" spans="1:6">
      <c r="A2381" t="s">
        <v>1878</v>
      </c>
      <c r="B2381">
        <v>-0.62155676292501005</v>
      </c>
      <c r="C2381">
        <v>5.6883313872767403</v>
      </c>
      <c r="D2381">
        <v>14.6730453737178</v>
      </c>
      <c r="E2381">
        <v>1.2786175589866601E-4</v>
      </c>
      <c r="F2381">
        <v>8.7135936106147395E-4</v>
      </c>
    </row>
    <row r="2382" spans="1:6">
      <c r="A2382" t="s">
        <v>4906</v>
      </c>
      <c r="B2382">
        <v>-0.621837615923163</v>
      </c>
      <c r="C2382">
        <v>5.0630930761634199</v>
      </c>
      <c r="D2382">
        <v>13.6159726121746</v>
      </c>
      <c r="E2382">
        <v>2.24269268925329E-4</v>
      </c>
      <c r="F2382">
        <v>1.4154941515681599E-3</v>
      </c>
    </row>
    <row r="2383" spans="1:6">
      <c r="A2383" t="s">
        <v>4907</v>
      </c>
      <c r="B2383">
        <v>-0.62229891900601397</v>
      </c>
      <c r="C2383">
        <v>6.5711914367455</v>
      </c>
      <c r="D2383">
        <v>23.0447414859884</v>
      </c>
      <c r="E2383" s="1">
        <v>1.58274813044201E-6</v>
      </c>
      <c r="F2383" s="1">
        <v>1.6996154192474501E-5</v>
      </c>
    </row>
    <row r="2384" spans="1:6">
      <c r="A2384" t="s">
        <v>4908</v>
      </c>
      <c r="B2384">
        <v>-0.62419259001906102</v>
      </c>
      <c r="C2384">
        <v>5.4543963799702002</v>
      </c>
      <c r="D2384">
        <v>20.7191217541817</v>
      </c>
      <c r="E2384" s="1">
        <v>5.3182261274333799E-6</v>
      </c>
      <c r="F2384" s="1">
        <v>5.0159354208702698E-5</v>
      </c>
    </row>
    <row r="2385" spans="1:6">
      <c r="A2385" t="s">
        <v>4909</v>
      </c>
      <c r="B2385">
        <v>-0.62586671971799601</v>
      </c>
      <c r="C2385">
        <v>5.0395311594166401</v>
      </c>
      <c r="D2385">
        <v>15.642350651152499</v>
      </c>
      <c r="E2385" s="1">
        <v>7.6521473571527501E-5</v>
      </c>
      <c r="F2385">
        <v>5.5610655050991305E-4</v>
      </c>
    </row>
    <row r="2386" spans="1:6">
      <c r="A2386" t="s">
        <v>2144</v>
      </c>
      <c r="B2386">
        <v>-0.62604365276437901</v>
      </c>
      <c r="C2386">
        <v>4.8515463312998</v>
      </c>
      <c r="D2386">
        <v>11.118680963582699</v>
      </c>
      <c r="E2386">
        <v>8.5462543378698596E-4</v>
      </c>
      <c r="F2386">
        <v>4.5244022752626298E-3</v>
      </c>
    </row>
    <row r="2387" spans="1:6">
      <c r="A2387" t="s">
        <v>4910</v>
      </c>
      <c r="B2387">
        <v>-0.62615594856387702</v>
      </c>
      <c r="C2387">
        <v>2.7988931203887</v>
      </c>
      <c r="D2387">
        <v>6.2961194163263103</v>
      </c>
      <c r="E2387">
        <v>1.21002577120954E-2</v>
      </c>
      <c r="F2387">
        <v>4.1859444339208698E-2</v>
      </c>
    </row>
    <row r="2388" spans="1:6">
      <c r="A2388" t="s">
        <v>4911</v>
      </c>
      <c r="B2388">
        <v>-0.62665587393247002</v>
      </c>
      <c r="C2388">
        <v>3.0873810196193099</v>
      </c>
      <c r="D2388">
        <v>5.9550362971594204</v>
      </c>
      <c r="E2388">
        <v>1.46753007147512E-2</v>
      </c>
      <c r="F2388">
        <v>4.9040814761292302E-2</v>
      </c>
    </row>
    <row r="2389" spans="1:6">
      <c r="A2389" t="s">
        <v>4912</v>
      </c>
      <c r="B2389">
        <v>-0.62703431348007399</v>
      </c>
      <c r="C2389">
        <v>4.6215357898986902</v>
      </c>
      <c r="D2389">
        <v>10.509727319378401</v>
      </c>
      <c r="E2389">
        <v>1.1874777709795701E-3</v>
      </c>
      <c r="F2389">
        <v>5.9940726643539803E-3</v>
      </c>
    </row>
    <row r="2390" spans="1:6">
      <c r="A2390" t="s">
        <v>4913</v>
      </c>
      <c r="B2390">
        <v>-0.62709624174338796</v>
      </c>
      <c r="C2390">
        <v>6.4434862527809802</v>
      </c>
      <c r="D2390">
        <v>12.254957620662999</v>
      </c>
      <c r="E2390">
        <v>4.6402369090813202E-4</v>
      </c>
      <c r="F2390">
        <v>2.6645594179253002E-3</v>
      </c>
    </row>
    <row r="2391" spans="1:6">
      <c r="A2391" t="s">
        <v>3289</v>
      </c>
      <c r="B2391">
        <v>-0.62777160877235605</v>
      </c>
      <c r="C2391">
        <v>7.7378640486024199</v>
      </c>
      <c r="D2391">
        <v>15.6154755983824</v>
      </c>
      <c r="E2391" s="1">
        <v>7.7616749049906096E-5</v>
      </c>
      <c r="F2391">
        <v>5.6177598297257999E-4</v>
      </c>
    </row>
    <row r="2392" spans="1:6">
      <c r="A2392" t="s">
        <v>4914</v>
      </c>
      <c r="B2392">
        <v>-0.62783944973441197</v>
      </c>
      <c r="C2392">
        <v>2.8210894115604299</v>
      </c>
      <c r="D2392">
        <v>8.4429029715705504</v>
      </c>
      <c r="E2392">
        <v>3.6647077611749101E-3</v>
      </c>
      <c r="F2392">
        <v>1.5443506735542199E-2</v>
      </c>
    </row>
    <row r="2393" spans="1:6">
      <c r="A2393" t="s">
        <v>4915</v>
      </c>
      <c r="B2393">
        <v>-0.62802018300433304</v>
      </c>
      <c r="C2393">
        <v>6.24099408483504</v>
      </c>
      <c r="D2393">
        <v>19.7716342959251</v>
      </c>
      <c r="E2393" s="1">
        <v>8.7268244686491299E-6</v>
      </c>
      <c r="F2393" s="1">
        <v>7.9137584098694702E-5</v>
      </c>
    </row>
    <row r="2394" spans="1:6">
      <c r="A2394" t="s">
        <v>4916</v>
      </c>
      <c r="B2394">
        <v>-0.62826929212752003</v>
      </c>
      <c r="C2394">
        <v>4.91290216615063</v>
      </c>
      <c r="D2394">
        <v>14.6189333881454</v>
      </c>
      <c r="E2394">
        <v>1.31585872188975E-4</v>
      </c>
      <c r="F2394">
        <v>8.9138355764062697E-4</v>
      </c>
    </row>
    <row r="2395" spans="1:6">
      <c r="A2395" t="s">
        <v>4917</v>
      </c>
      <c r="B2395">
        <v>-0.62844375688350596</v>
      </c>
      <c r="C2395">
        <v>3.0340824336908798</v>
      </c>
      <c r="D2395">
        <v>5.9405316212418002</v>
      </c>
      <c r="E2395">
        <v>1.47965549673039E-2</v>
      </c>
      <c r="F2395">
        <v>4.9327120727229001E-2</v>
      </c>
    </row>
    <row r="2396" spans="1:6">
      <c r="A2396" t="s">
        <v>4918</v>
      </c>
      <c r="B2396">
        <v>-0.62897907864318103</v>
      </c>
      <c r="C2396">
        <v>6.5178321584968204</v>
      </c>
      <c r="D2396">
        <v>12.9903117741598</v>
      </c>
      <c r="E2396">
        <v>3.1310682967452798E-4</v>
      </c>
      <c r="F2396">
        <v>1.89841934921223E-3</v>
      </c>
    </row>
    <row r="2397" spans="1:6">
      <c r="A2397" t="s">
        <v>2954</v>
      </c>
      <c r="B2397">
        <v>-0.630222526655277</v>
      </c>
      <c r="C2397">
        <v>2.7019833483195899</v>
      </c>
      <c r="D2397">
        <v>6.1459374365506498</v>
      </c>
      <c r="E2397">
        <v>1.31714325954878E-2</v>
      </c>
      <c r="F2397">
        <v>4.4843966146384001E-2</v>
      </c>
    </row>
    <row r="2398" spans="1:6">
      <c r="A2398" t="s">
        <v>4919</v>
      </c>
      <c r="B2398">
        <v>-0.63035934442053498</v>
      </c>
      <c r="C2398">
        <v>4.2340950347403599</v>
      </c>
      <c r="D2398">
        <v>8.4828111440414293</v>
      </c>
      <c r="E2398">
        <v>3.5851767411710402E-3</v>
      </c>
      <c r="F2398">
        <v>1.51544157778903E-2</v>
      </c>
    </row>
    <row r="2399" spans="1:6">
      <c r="A2399" t="s">
        <v>1126</v>
      </c>
      <c r="B2399">
        <v>-0.63329492773454499</v>
      </c>
      <c r="C2399">
        <v>2.5132350367479699</v>
      </c>
      <c r="D2399">
        <v>6.1119518700354796</v>
      </c>
      <c r="E2399">
        <v>1.34270766259102E-2</v>
      </c>
      <c r="F2399">
        <v>4.5540381119355197E-2</v>
      </c>
    </row>
    <row r="2400" spans="1:6">
      <c r="A2400" t="s">
        <v>4920</v>
      </c>
      <c r="B2400">
        <v>-0.633446886877711</v>
      </c>
      <c r="C2400">
        <v>3.6442267299498998</v>
      </c>
      <c r="D2400">
        <v>9.7985638604319707</v>
      </c>
      <c r="E2400">
        <v>1.74648209725217E-3</v>
      </c>
      <c r="F2400">
        <v>8.3133861815322899E-3</v>
      </c>
    </row>
    <row r="2401" spans="1:6">
      <c r="A2401" t="s">
        <v>4921</v>
      </c>
      <c r="B2401">
        <v>-0.63556850553677702</v>
      </c>
      <c r="C2401">
        <v>4.8345784293929199</v>
      </c>
      <c r="D2401">
        <v>14.1029686337857</v>
      </c>
      <c r="E2401">
        <v>1.73070421569385E-4</v>
      </c>
      <c r="F2401">
        <v>1.1277142142782201E-3</v>
      </c>
    </row>
    <row r="2402" spans="1:6">
      <c r="A2402" t="s">
        <v>2041</v>
      </c>
      <c r="B2402">
        <v>-0.63753466832255101</v>
      </c>
      <c r="C2402">
        <v>6.3678117876261098</v>
      </c>
      <c r="D2402">
        <v>19.297864819811601</v>
      </c>
      <c r="E2402" s="1">
        <v>1.1183133764038199E-5</v>
      </c>
      <c r="F2402" s="1">
        <v>9.9107345957151407E-5</v>
      </c>
    </row>
    <row r="2403" spans="1:6">
      <c r="A2403" t="s">
        <v>4922</v>
      </c>
      <c r="B2403">
        <v>-0.63796564514582499</v>
      </c>
      <c r="C2403">
        <v>5.5268151670253802</v>
      </c>
      <c r="D2403">
        <v>14.539492773816701</v>
      </c>
      <c r="E2403">
        <v>1.3725195073658301E-4</v>
      </c>
      <c r="F2403">
        <v>9.2374856596066696E-4</v>
      </c>
    </row>
    <row r="2404" spans="1:6">
      <c r="A2404" t="s">
        <v>4923</v>
      </c>
      <c r="B2404">
        <v>-0.63872315225313103</v>
      </c>
      <c r="C2404">
        <v>5.7094537737991899</v>
      </c>
      <c r="D2404">
        <v>14.2607941847038</v>
      </c>
      <c r="E2404">
        <v>1.59145450999593E-4</v>
      </c>
      <c r="F2404">
        <v>1.0518098186297301E-3</v>
      </c>
    </row>
    <row r="2405" spans="1:6">
      <c r="A2405" t="s">
        <v>4924</v>
      </c>
      <c r="B2405">
        <v>-0.63876494792985905</v>
      </c>
      <c r="C2405">
        <v>4.6542810584633498</v>
      </c>
      <c r="D2405">
        <v>13.091016775540799</v>
      </c>
      <c r="E2405">
        <v>2.96715253944981E-4</v>
      </c>
      <c r="F2405">
        <v>1.8087019729972999E-3</v>
      </c>
    </row>
    <row r="2406" spans="1:6">
      <c r="A2406" t="s">
        <v>4925</v>
      </c>
      <c r="B2406">
        <v>-0.639406694892102</v>
      </c>
      <c r="C2406">
        <v>4.7157008970998699</v>
      </c>
      <c r="D2406">
        <v>8.2620857153335194</v>
      </c>
      <c r="E2406">
        <v>4.0481592390124201E-3</v>
      </c>
      <c r="F2406">
        <v>1.6781704645979102E-2</v>
      </c>
    </row>
    <row r="2407" spans="1:6">
      <c r="A2407" t="s">
        <v>2599</v>
      </c>
      <c r="B2407">
        <v>-0.63966192450418902</v>
      </c>
      <c r="C2407">
        <v>5.7695405802530901</v>
      </c>
      <c r="D2407">
        <v>16.5195626588682</v>
      </c>
      <c r="E2407" s="1">
        <v>4.8150711849335199E-5</v>
      </c>
      <c r="F2407">
        <v>3.6837803951931598E-4</v>
      </c>
    </row>
    <row r="2408" spans="1:6">
      <c r="A2408" t="s">
        <v>4926</v>
      </c>
      <c r="B2408">
        <v>-0.64020894951988405</v>
      </c>
      <c r="C2408">
        <v>5.3871062979366897</v>
      </c>
      <c r="D2408">
        <v>12.3727341638465</v>
      </c>
      <c r="E2408">
        <v>4.3564917015661501E-4</v>
      </c>
      <c r="F2408">
        <v>2.5260364057687001E-3</v>
      </c>
    </row>
    <row r="2409" spans="1:6">
      <c r="A2409" t="s">
        <v>4927</v>
      </c>
      <c r="B2409">
        <v>-0.64187679506996498</v>
      </c>
      <c r="C2409">
        <v>5.3475450353120397</v>
      </c>
      <c r="D2409">
        <v>6.7457615518713698</v>
      </c>
      <c r="E2409">
        <v>9.3970656248586696E-3</v>
      </c>
      <c r="F2409">
        <v>3.3970411075584003E-2</v>
      </c>
    </row>
    <row r="2410" spans="1:6">
      <c r="A2410" t="s">
        <v>4928</v>
      </c>
      <c r="B2410">
        <v>-0.64198764555055499</v>
      </c>
      <c r="C2410">
        <v>2.57201962041619</v>
      </c>
      <c r="D2410">
        <v>7.8022114270960596</v>
      </c>
      <c r="E2410">
        <v>5.2182332164190503E-3</v>
      </c>
      <c r="F2410">
        <v>2.0836196503832598E-2</v>
      </c>
    </row>
    <row r="2411" spans="1:6">
      <c r="A2411" t="s">
        <v>2318</v>
      </c>
      <c r="B2411">
        <v>-0.64305926264569502</v>
      </c>
      <c r="C2411">
        <v>6.65678594196467</v>
      </c>
      <c r="D2411">
        <v>13.7228134578073</v>
      </c>
      <c r="E2411">
        <v>2.1186526750160899E-4</v>
      </c>
      <c r="F2411">
        <v>1.34811565929887E-3</v>
      </c>
    </row>
    <row r="2412" spans="1:6">
      <c r="A2412" t="s">
        <v>4929</v>
      </c>
      <c r="B2412">
        <v>-0.643064663704911</v>
      </c>
      <c r="C2412">
        <v>5.2509776937672203</v>
      </c>
      <c r="D2412">
        <v>19.2719246968615</v>
      </c>
      <c r="E2412" s="1">
        <v>1.13361068947547E-5</v>
      </c>
      <c r="F2412">
        <v>1.00107531374911E-4</v>
      </c>
    </row>
    <row r="2413" spans="1:6">
      <c r="A2413" t="s">
        <v>4930</v>
      </c>
      <c r="B2413">
        <v>-0.643447263320716</v>
      </c>
      <c r="C2413">
        <v>5.1647747135772297</v>
      </c>
      <c r="D2413">
        <v>15.476806301726199</v>
      </c>
      <c r="E2413" s="1">
        <v>8.3523881667946204E-5</v>
      </c>
      <c r="F2413">
        <v>5.98284153531936E-4</v>
      </c>
    </row>
    <row r="2414" spans="1:6">
      <c r="A2414" t="s">
        <v>1484</v>
      </c>
      <c r="B2414">
        <v>-0.64463051506980795</v>
      </c>
      <c r="C2414">
        <v>4.08942342931664</v>
      </c>
      <c r="D2414">
        <v>10.275224026088701</v>
      </c>
      <c r="E2414">
        <v>1.3482850160760501E-3</v>
      </c>
      <c r="F2414">
        <v>6.6445104386244E-3</v>
      </c>
    </row>
    <row r="2415" spans="1:6">
      <c r="A2415" t="s">
        <v>4931</v>
      </c>
      <c r="B2415">
        <v>-0.64570658708500905</v>
      </c>
      <c r="C2415">
        <v>6.2496265019351496</v>
      </c>
      <c r="D2415">
        <v>15.762766067134301</v>
      </c>
      <c r="E2415" s="1">
        <v>7.1801772738514601E-5</v>
      </c>
      <c r="F2415">
        <v>5.2547948400656099E-4</v>
      </c>
    </row>
    <row r="2416" spans="1:6">
      <c r="A2416" t="s">
        <v>4932</v>
      </c>
      <c r="B2416">
        <v>-0.64603144472083096</v>
      </c>
      <c r="C2416">
        <v>4.7547082565457899</v>
      </c>
      <c r="D2416">
        <v>11.623569501373501</v>
      </c>
      <c r="E2416">
        <v>6.5121305377983496E-4</v>
      </c>
      <c r="F2416">
        <v>3.5859825618114699E-3</v>
      </c>
    </row>
    <row r="2417" spans="1:6">
      <c r="A2417" t="s">
        <v>2103</v>
      </c>
      <c r="B2417">
        <v>-0.64668751808222003</v>
      </c>
      <c r="C2417">
        <v>4.46608730794709</v>
      </c>
      <c r="D2417">
        <v>9.8333821202671707</v>
      </c>
      <c r="E2417">
        <v>1.7137294980409899E-3</v>
      </c>
      <c r="F2417">
        <v>8.1805343062568807E-3</v>
      </c>
    </row>
    <row r="2418" spans="1:6">
      <c r="A2418" t="s">
        <v>4933</v>
      </c>
      <c r="B2418">
        <v>-0.646816950395946</v>
      </c>
      <c r="C2418">
        <v>7.7212072481191196</v>
      </c>
      <c r="D2418">
        <v>9.0534317931114305</v>
      </c>
      <c r="E2418">
        <v>2.6220220108251601E-3</v>
      </c>
      <c r="F2418">
        <v>1.17141391518354E-2</v>
      </c>
    </row>
    <row r="2419" spans="1:6">
      <c r="A2419" t="s">
        <v>2109</v>
      </c>
      <c r="B2419">
        <v>-0.64686011398274501</v>
      </c>
      <c r="C2419">
        <v>5.5272341407993499</v>
      </c>
      <c r="D2419">
        <v>14.633608780629499</v>
      </c>
      <c r="E2419">
        <v>1.30565215487504E-4</v>
      </c>
      <c r="F2419">
        <v>8.8687684205393405E-4</v>
      </c>
    </row>
    <row r="2420" spans="1:6">
      <c r="A2420" t="s">
        <v>4934</v>
      </c>
      <c r="B2420">
        <v>-0.64814745674486196</v>
      </c>
      <c r="C2420">
        <v>3.6632775797238999</v>
      </c>
      <c r="D2420">
        <v>6.1542991468806996</v>
      </c>
      <c r="E2420">
        <v>1.31093052675269E-2</v>
      </c>
      <c r="F2420">
        <v>4.4671869756639102E-2</v>
      </c>
    </row>
    <row r="2421" spans="1:6">
      <c r="A2421" t="s">
        <v>4935</v>
      </c>
      <c r="B2421">
        <v>-0.64832014556510498</v>
      </c>
      <c r="C2421">
        <v>8.9840288667818005</v>
      </c>
      <c r="D2421">
        <v>9.4285199060211706</v>
      </c>
      <c r="E2421">
        <v>2.1363664376648399E-3</v>
      </c>
      <c r="F2421">
        <v>9.8704646904456406E-3</v>
      </c>
    </row>
    <row r="2422" spans="1:6">
      <c r="A2422" t="s">
        <v>4936</v>
      </c>
      <c r="B2422">
        <v>-0.64846452906933905</v>
      </c>
      <c r="C2422">
        <v>3.8362810547866202</v>
      </c>
      <c r="D2422">
        <v>10.3949334905016</v>
      </c>
      <c r="E2422">
        <v>1.2636155124411399E-3</v>
      </c>
      <c r="F2422">
        <v>6.2918572882045103E-3</v>
      </c>
    </row>
    <row r="2423" spans="1:6">
      <c r="A2423" t="s">
        <v>1601</v>
      </c>
      <c r="B2423">
        <v>-0.64849418356517496</v>
      </c>
      <c r="C2423">
        <v>5.2811997650034801</v>
      </c>
      <c r="D2423">
        <v>17.169430211795699</v>
      </c>
      <c r="E2423" s="1">
        <v>3.4189421646218003E-5</v>
      </c>
      <c r="F2423">
        <v>2.7155671756938802E-4</v>
      </c>
    </row>
    <row r="2424" spans="1:6">
      <c r="A2424" t="s">
        <v>4937</v>
      </c>
      <c r="B2424">
        <v>-0.64933389133658803</v>
      </c>
      <c r="C2424">
        <v>5.7071879400357304</v>
      </c>
      <c r="D2424">
        <v>21.2735365019279</v>
      </c>
      <c r="E2424" s="1">
        <v>3.9819087351641397E-6</v>
      </c>
      <c r="F2424" s="1">
        <v>3.9061522953913698E-5</v>
      </c>
    </row>
    <row r="2425" spans="1:6">
      <c r="A2425" t="s">
        <v>4938</v>
      </c>
      <c r="B2425">
        <v>-0.649956037719434</v>
      </c>
      <c r="C2425">
        <v>6.4293761363114399</v>
      </c>
      <c r="D2425">
        <v>13.608127379622299</v>
      </c>
      <c r="E2425">
        <v>2.2520841974801799E-4</v>
      </c>
      <c r="F2425">
        <v>1.4199851751469301E-3</v>
      </c>
    </row>
    <row r="2426" spans="1:6">
      <c r="A2426" t="s">
        <v>2112</v>
      </c>
      <c r="B2426">
        <v>-0.65006427174655401</v>
      </c>
      <c r="C2426">
        <v>5.8332528691826999</v>
      </c>
      <c r="D2426">
        <v>11.755008306831201</v>
      </c>
      <c r="E2426">
        <v>6.06797403079279E-4</v>
      </c>
      <c r="F2426">
        <v>3.3696564288488002E-3</v>
      </c>
    </row>
    <row r="2427" spans="1:6">
      <c r="A2427" t="s">
        <v>4939</v>
      </c>
      <c r="B2427">
        <v>-0.65037488646757502</v>
      </c>
      <c r="C2427">
        <v>5.0135305914983403</v>
      </c>
      <c r="D2427">
        <v>17.1097803767248</v>
      </c>
      <c r="E2427" s="1">
        <v>3.5280156128858798E-5</v>
      </c>
      <c r="F2427">
        <v>2.79000016671129E-4</v>
      </c>
    </row>
    <row r="2428" spans="1:6">
      <c r="A2428" t="s">
        <v>1229</v>
      </c>
      <c r="B2428">
        <v>-0.65045544443402503</v>
      </c>
      <c r="C2428">
        <v>8.3291889376131305</v>
      </c>
      <c r="D2428">
        <v>13.5759702379689</v>
      </c>
      <c r="E2428">
        <v>2.29099539408599E-4</v>
      </c>
      <c r="F2428">
        <v>1.44015317518413E-3</v>
      </c>
    </row>
    <row r="2429" spans="1:6">
      <c r="A2429" t="s">
        <v>4940</v>
      </c>
      <c r="B2429">
        <v>-0.65058252692704199</v>
      </c>
      <c r="C2429">
        <v>3.54084336799749</v>
      </c>
      <c r="D2429">
        <v>10.338236391244701</v>
      </c>
      <c r="E2429">
        <v>1.30302451893724E-3</v>
      </c>
      <c r="F2429">
        <v>6.4494803440296898E-3</v>
      </c>
    </row>
    <row r="2430" spans="1:6">
      <c r="A2430" t="s">
        <v>2071</v>
      </c>
      <c r="B2430">
        <v>-0.65084920020690795</v>
      </c>
      <c r="C2430">
        <v>5.9713113523256496</v>
      </c>
      <c r="D2430">
        <v>20.938911793096398</v>
      </c>
      <c r="E2430" s="1">
        <v>4.7416440067906801E-6</v>
      </c>
      <c r="F2430" s="1">
        <v>4.5380331315373102E-5</v>
      </c>
    </row>
    <row r="2431" spans="1:6">
      <c r="A2431" t="s">
        <v>4941</v>
      </c>
      <c r="B2431">
        <v>-0.65202581011521399</v>
      </c>
      <c r="C2431">
        <v>3.5593744217394501</v>
      </c>
      <c r="D2431">
        <v>9.4738571551090196</v>
      </c>
      <c r="E2431">
        <v>2.0842068579631002E-3</v>
      </c>
      <c r="F2431">
        <v>9.6571604803800705E-3</v>
      </c>
    </row>
    <row r="2432" spans="1:6">
      <c r="A2432" t="s">
        <v>2734</v>
      </c>
      <c r="B2432">
        <v>-0.65372630680691501</v>
      </c>
      <c r="C2432">
        <v>5.8249463451022798</v>
      </c>
      <c r="D2432">
        <v>11.4486971672092</v>
      </c>
      <c r="E2432">
        <v>7.1544143084859501E-4</v>
      </c>
      <c r="F2432">
        <v>3.8780530730359599E-3</v>
      </c>
    </row>
    <row r="2433" spans="1:6">
      <c r="A2433" t="s">
        <v>4942</v>
      </c>
      <c r="B2433">
        <v>-0.65377652013895504</v>
      </c>
      <c r="C2433">
        <v>3.7636628136962198</v>
      </c>
      <c r="D2433">
        <v>12.4570164951202</v>
      </c>
      <c r="E2433">
        <v>4.1642456463240299E-4</v>
      </c>
      <c r="F2433">
        <v>2.43200415262196E-3</v>
      </c>
    </row>
    <row r="2434" spans="1:6">
      <c r="A2434" t="s">
        <v>1053</v>
      </c>
      <c r="B2434">
        <v>-0.65385789728299604</v>
      </c>
      <c r="C2434">
        <v>8.5764036246432198</v>
      </c>
      <c r="D2434">
        <v>12.5306712721545</v>
      </c>
      <c r="E2434">
        <v>4.0032596270627899E-4</v>
      </c>
      <c r="F2434">
        <v>2.3529540916911E-3</v>
      </c>
    </row>
    <row r="2435" spans="1:6">
      <c r="A2435" t="s">
        <v>4943</v>
      </c>
      <c r="B2435">
        <v>-0.65420016744746001</v>
      </c>
      <c r="C2435">
        <v>3.6907347472661098</v>
      </c>
      <c r="D2435">
        <v>10.3866311974448</v>
      </c>
      <c r="E2435">
        <v>1.2693100002078299E-3</v>
      </c>
      <c r="F2435">
        <v>6.3176905395266299E-3</v>
      </c>
    </row>
    <row r="2436" spans="1:6">
      <c r="A2436" t="s">
        <v>4944</v>
      </c>
      <c r="B2436">
        <v>-0.65462288794063395</v>
      </c>
      <c r="C2436">
        <v>3.2546701216680298</v>
      </c>
      <c r="D2436">
        <v>7.1021764237933196</v>
      </c>
      <c r="E2436">
        <v>7.6990409253678603E-3</v>
      </c>
      <c r="F2436">
        <v>2.8945053530201902E-2</v>
      </c>
    </row>
    <row r="2437" spans="1:6">
      <c r="A2437" t="s">
        <v>4945</v>
      </c>
      <c r="B2437">
        <v>-0.65462863482662403</v>
      </c>
      <c r="C2437">
        <v>9.1369473123407108</v>
      </c>
      <c r="D2437">
        <v>13.4377317509776</v>
      </c>
      <c r="E2437">
        <v>2.46613615227372E-4</v>
      </c>
      <c r="F2437">
        <v>1.5378534186942299E-3</v>
      </c>
    </row>
    <row r="2438" spans="1:6">
      <c r="A2438" t="s">
        <v>4946</v>
      </c>
      <c r="B2438">
        <v>-0.65514495514163695</v>
      </c>
      <c r="C2438">
        <v>5.7380238650817796</v>
      </c>
      <c r="D2438">
        <v>18.7358633957307</v>
      </c>
      <c r="E2438" s="1">
        <v>1.5013217909182901E-5</v>
      </c>
      <c r="F2438">
        <v>1.29018548946822E-4</v>
      </c>
    </row>
    <row r="2439" spans="1:6">
      <c r="A2439" t="s">
        <v>4947</v>
      </c>
      <c r="B2439">
        <v>-0.65612755189004401</v>
      </c>
      <c r="C2439">
        <v>7.35051603727673</v>
      </c>
      <c r="D2439">
        <v>23.520442845147802</v>
      </c>
      <c r="E2439" s="1">
        <v>1.235935498842E-6</v>
      </c>
      <c r="F2439" s="1">
        <v>1.3563767066447201E-5</v>
      </c>
    </row>
    <row r="2440" spans="1:6">
      <c r="A2440" t="s">
        <v>2753</v>
      </c>
      <c r="B2440">
        <v>-0.65711476841177596</v>
      </c>
      <c r="C2440">
        <v>3.3125806495460299</v>
      </c>
      <c r="D2440">
        <v>8.2522087696715101</v>
      </c>
      <c r="E2440">
        <v>4.0702444494414604E-3</v>
      </c>
      <c r="F2440">
        <v>1.6856458758755601E-2</v>
      </c>
    </row>
    <row r="2441" spans="1:6">
      <c r="A2441" t="s">
        <v>2550</v>
      </c>
      <c r="B2441">
        <v>-0.65722309956131597</v>
      </c>
      <c r="C2441">
        <v>4.3116155696901304</v>
      </c>
      <c r="D2441">
        <v>14.1693994529946</v>
      </c>
      <c r="E2441">
        <v>1.6706555579442501E-4</v>
      </c>
      <c r="F2441">
        <v>1.0966038954249499E-3</v>
      </c>
    </row>
    <row r="2442" spans="1:6">
      <c r="A2442" t="s">
        <v>4948</v>
      </c>
      <c r="B2442">
        <v>-0.65817362569193205</v>
      </c>
      <c r="C2442">
        <v>4.4018082079212499</v>
      </c>
      <c r="D2442">
        <v>12.739286497931801</v>
      </c>
      <c r="E2442">
        <v>3.5805426145078502E-4</v>
      </c>
      <c r="F2442">
        <v>2.1336203793614599E-3</v>
      </c>
    </row>
    <row r="2443" spans="1:6">
      <c r="A2443" t="s">
        <v>4949</v>
      </c>
      <c r="B2443">
        <v>-0.65852905805738804</v>
      </c>
      <c r="C2443">
        <v>5.1905038588343198</v>
      </c>
      <c r="D2443">
        <v>13.4127229905897</v>
      </c>
      <c r="E2443">
        <v>2.4992335326995603E-4</v>
      </c>
      <c r="F2443">
        <v>1.5546079771198899E-3</v>
      </c>
    </row>
    <row r="2444" spans="1:6">
      <c r="A2444" t="s">
        <v>2333</v>
      </c>
      <c r="B2444">
        <v>-0.65866098938045303</v>
      </c>
      <c r="C2444">
        <v>3.8191397322729301</v>
      </c>
      <c r="D2444">
        <v>7.9504337297688696</v>
      </c>
      <c r="E2444">
        <v>4.8075853365568098E-3</v>
      </c>
      <c r="F2444">
        <v>1.9420216843494899E-2</v>
      </c>
    </row>
    <row r="2445" spans="1:6">
      <c r="A2445" t="s">
        <v>4950</v>
      </c>
      <c r="B2445">
        <v>-0.65871707477066899</v>
      </c>
      <c r="C2445">
        <v>5.4699894008755097</v>
      </c>
      <c r="D2445">
        <v>21.612945717737102</v>
      </c>
      <c r="E2445" s="1">
        <v>3.3359260979906502E-6</v>
      </c>
      <c r="F2445" s="1">
        <v>3.3327210448940997E-5</v>
      </c>
    </row>
    <row r="2446" spans="1:6">
      <c r="A2446" t="s">
        <v>4951</v>
      </c>
      <c r="B2446">
        <v>-0.65876519769947905</v>
      </c>
      <c r="C2446">
        <v>5.9006545722958199</v>
      </c>
      <c r="D2446">
        <v>20.149140203125999</v>
      </c>
      <c r="E2446" s="1">
        <v>7.16324396387649E-6</v>
      </c>
      <c r="F2446" s="1">
        <v>6.6258679155856799E-5</v>
      </c>
    </row>
    <row r="2447" spans="1:6">
      <c r="A2447" t="s">
        <v>4952</v>
      </c>
      <c r="B2447">
        <v>-0.65907531288822396</v>
      </c>
      <c r="C2447">
        <v>4.7097377679652297</v>
      </c>
      <c r="D2447">
        <v>10.5999331647985</v>
      </c>
      <c r="E2447">
        <v>1.1309174804050701E-3</v>
      </c>
      <c r="F2447">
        <v>5.7481011488776101E-3</v>
      </c>
    </row>
    <row r="2448" spans="1:6">
      <c r="A2448" t="s">
        <v>1767</v>
      </c>
      <c r="B2448">
        <v>-0.65998747147210701</v>
      </c>
      <c r="C2448">
        <v>5.1697853060411001</v>
      </c>
      <c r="D2448">
        <v>21.347029156594601</v>
      </c>
      <c r="E2448" s="1">
        <v>3.8321413793055201E-6</v>
      </c>
      <c r="F2448" s="1">
        <v>3.7770505632681198E-5</v>
      </c>
    </row>
    <row r="2449" spans="1:6">
      <c r="A2449" t="s">
        <v>999</v>
      </c>
      <c r="B2449">
        <v>-0.66056591248568597</v>
      </c>
      <c r="C2449">
        <v>4.5807387702970299</v>
      </c>
      <c r="D2449">
        <v>9.3520644833700199</v>
      </c>
      <c r="E2449">
        <v>2.2273443024702702E-3</v>
      </c>
      <c r="F2449">
        <v>1.0206684614845399E-2</v>
      </c>
    </row>
    <row r="2450" spans="1:6">
      <c r="A2450" t="s">
        <v>2214</v>
      </c>
      <c r="B2450">
        <v>-0.66091361632062395</v>
      </c>
      <c r="C2450">
        <v>5.2682070950641204</v>
      </c>
      <c r="D2450">
        <v>14.608996517517699</v>
      </c>
      <c r="E2450">
        <v>1.32281527357089E-4</v>
      </c>
      <c r="F2450">
        <v>8.9512413143261996E-4</v>
      </c>
    </row>
    <row r="2451" spans="1:6">
      <c r="A2451" t="s">
        <v>937</v>
      </c>
      <c r="B2451">
        <v>-0.66104275562371395</v>
      </c>
      <c r="C2451">
        <v>3.7128927897514399</v>
      </c>
      <c r="D2451">
        <v>6.61859837090417</v>
      </c>
      <c r="E2451">
        <v>1.0091922539439999E-2</v>
      </c>
      <c r="F2451">
        <v>3.6040930007765398E-2</v>
      </c>
    </row>
    <row r="2452" spans="1:6">
      <c r="A2452" t="s">
        <v>1261</v>
      </c>
      <c r="B2452">
        <v>-0.66136360179894205</v>
      </c>
      <c r="C2452">
        <v>6.3921366922701504</v>
      </c>
      <c r="D2452">
        <v>17.661811748946899</v>
      </c>
      <c r="E2452" s="1">
        <v>2.6387147571781601E-5</v>
      </c>
      <c r="F2452">
        <v>2.1506128504290701E-4</v>
      </c>
    </row>
    <row r="2453" spans="1:6">
      <c r="A2453" t="s">
        <v>3259</v>
      </c>
      <c r="B2453">
        <v>-0.66174541382673402</v>
      </c>
      <c r="C2453">
        <v>7.1707087251156603</v>
      </c>
      <c r="D2453">
        <v>25.448189763257599</v>
      </c>
      <c r="E2453" s="1">
        <v>4.5442384666278601E-7</v>
      </c>
      <c r="F2453" s="1">
        <v>5.39514820043601E-6</v>
      </c>
    </row>
    <row r="2454" spans="1:6">
      <c r="A2454" t="s">
        <v>4953</v>
      </c>
      <c r="B2454">
        <v>-0.66209690881703298</v>
      </c>
      <c r="C2454">
        <v>6.69713862190049</v>
      </c>
      <c r="D2454">
        <v>19.5705143480454</v>
      </c>
      <c r="E2454" s="1">
        <v>9.6954025835494704E-6</v>
      </c>
      <c r="F2454" s="1">
        <v>8.6847978059964294E-5</v>
      </c>
    </row>
    <row r="2455" spans="1:6">
      <c r="A2455" t="s">
        <v>4954</v>
      </c>
      <c r="B2455">
        <v>-0.662408842372183</v>
      </c>
      <c r="C2455">
        <v>7.7473583433691502</v>
      </c>
      <c r="D2455">
        <v>21.111105314031501</v>
      </c>
      <c r="E2455" s="1">
        <v>4.3340911141675002E-6</v>
      </c>
      <c r="F2455" s="1">
        <v>4.2118994487992199E-5</v>
      </c>
    </row>
    <row r="2456" spans="1:6">
      <c r="A2456" t="s">
        <v>2405</v>
      </c>
      <c r="B2456">
        <v>-0.66276678619241203</v>
      </c>
      <c r="C2456">
        <v>6.4692786815241803</v>
      </c>
      <c r="D2456">
        <v>12.5563765192679</v>
      </c>
      <c r="E2456">
        <v>3.9485663450193002E-4</v>
      </c>
      <c r="F2456">
        <v>2.3283976980729101E-3</v>
      </c>
    </row>
    <row r="2457" spans="1:6">
      <c r="A2457" t="s">
        <v>2681</v>
      </c>
      <c r="B2457">
        <v>-0.66305684428365996</v>
      </c>
      <c r="C2457">
        <v>6.1198197056723904</v>
      </c>
      <c r="D2457">
        <v>16.5425735337463</v>
      </c>
      <c r="E2457" s="1">
        <v>4.75699211891873E-5</v>
      </c>
      <c r="F2457">
        <v>3.6527844713764898E-4</v>
      </c>
    </row>
    <row r="2458" spans="1:6">
      <c r="A2458" t="s">
        <v>4955</v>
      </c>
      <c r="B2458">
        <v>-0.66371459688532097</v>
      </c>
      <c r="C2458">
        <v>4.0799760538210998</v>
      </c>
      <c r="D2458">
        <v>6.8200442244500801</v>
      </c>
      <c r="E2458">
        <v>9.0140335974201805E-3</v>
      </c>
      <c r="F2458">
        <v>3.2859220341399098E-2</v>
      </c>
    </row>
    <row r="2459" spans="1:6">
      <c r="A2459" t="s">
        <v>4956</v>
      </c>
      <c r="B2459">
        <v>-0.66376088053511495</v>
      </c>
      <c r="C2459">
        <v>5.2635018986470001</v>
      </c>
      <c r="D2459">
        <v>12.909516231169899</v>
      </c>
      <c r="E2459">
        <v>3.2691577632406297E-4</v>
      </c>
      <c r="F2459">
        <v>1.9725604724234302E-3</v>
      </c>
    </row>
    <row r="2460" spans="1:6">
      <c r="A2460" t="s">
        <v>4957</v>
      </c>
      <c r="B2460">
        <v>-0.664052734056222</v>
      </c>
      <c r="C2460">
        <v>4.8135385063804499</v>
      </c>
      <c r="D2460">
        <v>14.3299121416464</v>
      </c>
      <c r="E2460">
        <v>1.5340782853198701E-4</v>
      </c>
      <c r="F2460">
        <v>1.0209188716917999E-3</v>
      </c>
    </row>
    <row r="2461" spans="1:6">
      <c r="A2461" t="s">
        <v>1680</v>
      </c>
      <c r="B2461">
        <v>-0.66426775347428502</v>
      </c>
      <c r="C2461">
        <v>7.4595691545535603</v>
      </c>
      <c r="D2461">
        <v>19.867670857672</v>
      </c>
      <c r="E2461" s="1">
        <v>8.2992005107524003E-6</v>
      </c>
      <c r="F2461" s="1">
        <v>7.5755247968667405E-5</v>
      </c>
    </row>
    <row r="2462" spans="1:6">
      <c r="A2462" t="s">
        <v>4958</v>
      </c>
      <c r="B2462">
        <v>-0.66490183289744498</v>
      </c>
      <c r="C2462">
        <v>5.2353751069485996</v>
      </c>
      <c r="D2462">
        <v>15.2791888496202</v>
      </c>
      <c r="E2462" s="1">
        <v>9.2732566158327501E-5</v>
      </c>
      <c r="F2462">
        <v>6.5484830816276796E-4</v>
      </c>
    </row>
    <row r="2463" spans="1:6">
      <c r="A2463" t="s">
        <v>2156</v>
      </c>
      <c r="B2463">
        <v>-0.66518911445545204</v>
      </c>
      <c r="C2463">
        <v>7.8919337347900704</v>
      </c>
      <c r="D2463">
        <v>20.7395489288376</v>
      </c>
      <c r="E2463" s="1">
        <v>5.2617961617417198E-6</v>
      </c>
      <c r="F2463" s="1">
        <v>4.97022653339994E-5</v>
      </c>
    </row>
    <row r="2464" spans="1:6">
      <c r="A2464" t="s">
        <v>1022</v>
      </c>
      <c r="B2464">
        <v>-0.66546125982136795</v>
      </c>
      <c r="C2464">
        <v>4.1287279628429499</v>
      </c>
      <c r="D2464">
        <v>9.1199946245653702</v>
      </c>
      <c r="E2464">
        <v>2.5283070509449501E-3</v>
      </c>
      <c r="F2464">
        <v>1.13687262636725E-2</v>
      </c>
    </row>
    <row r="2465" spans="1:6">
      <c r="A2465" t="s">
        <v>4959</v>
      </c>
      <c r="B2465">
        <v>-0.66567611990472897</v>
      </c>
      <c r="C2465">
        <v>5.0138499875370197</v>
      </c>
      <c r="D2465">
        <v>18.179501639981201</v>
      </c>
      <c r="E2465" s="1">
        <v>2.0103094102923601E-5</v>
      </c>
      <c r="F2465">
        <v>1.6790254900688099E-4</v>
      </c>
    </row>
    <row r="2466" spans="1:6">
      <c r="A2466" t="s">
        <v>4960</v>
      </c>
      <c r="B2466">
        <v>-0.66587183617089296</v>
      </c>
      <c r="C2466">
        <v>6.0258021011571001</v>
      </c>
      <c r="D2466">
        <v>21.726146874814599</v>
      </c>
      <c r="E2466" s="1">
        <v>3.1447570742622201E-6</v>
      </c>
      <c r="F2466" s="1">
        <v>3.1670927177275203E-5</v>
      </c>
    </row>
    <row r="2467" spans="1:6">
      <c r="A2467" t="s">
        <v>1164</v>
      </c>
      <c r="B2467">
        <v>-0.666109529286807</v>
      </c>
      <c r="C2467">
        <v>7.4936914693034504</v>
      </c>
      <c r="D2467">
        <v>19.775601319868102</v>
      </c>
      <c r="E2467" s="1">
        <v>8.7087300202671307E-6</v>
      </c>
      <c r="F2467" s="1">
        <v>7.9088452105453605E-5</v>
      </c>
    </row>
    <row r="2468" spans="1:6">
      <c r="A2468" t="s">
        <v>4961</v>
      </c>
      <c r="B2468">
        <v>-0.66661358820213301</v>
      </c>
      <c r="C2468">
        <v>3.9828302703924701</v>
      </c>
      <c r="D2468">
        <v>8.9938678892325594</v>
      </c>
      <c r="E2468">
        <v>2.7088703734779499E-3</v>
      </c>
      <c r="F2468">
        <v>1.2019214711168199E-2</v>
      </c>
    </row>
    <row r="2469" spans="1:6">
      <c r="A2469" t="s">
        <v>4962</v>
      </c>
      <c r="B2469">
        <v>-0.66712035714742102</v>
      </c>
      <c r="C2469">
        <v>4.5129767290294396</v>
      </c>
      <c r="D2469">
        <v>13.363341731961601</v>
      </c>
      <c r="E2469">
        <v>2.5659069045649499E-4</v>
      </c>
      <c r="F2469">
        <v>1.5911070410039999E-3</v>
      </c>
    </row>
    <row r="2470" spans="1:6">
      <c r="A2470" t="s">
        <v>4963</v>
      </c>
      <c r="B2470">
        <v>-0.66737958492838501</v>
      </c>
      <c r="C2470">
        <v>6.3479990283280197</v>
      </c>
      <c r="D2470">
        <v>18.8134248667706</v>
      </c>
      <c r="E2470" s="1">
        <v>1.4414891160934E-5</v>
      </c>
      <c r="F2470">
        <v>1.2430477671467499E-4</v>
      </c>
    </row>
    <row r="2471" spans="1:6">
      <c r="A2471" t="s">
        <v>877</v>
      </c>
      <c r="B2471">
        <v>-0.66888933328039302</v>
      </c>
      <c r="C2471">
        <v>4.6097271763992396</v>
      </c>
      <c r="D2471">
        <v>6.5326182501624599</v>
      </c>
      <c r="E2471">
        <v>1.0591394233912499E-2</v>
      </c>
      <c r="F2471">
        <v>3.7523968555014303E-2</v>
      </c>
    </row>
    <row r="2472" spans="1:6">
      <c r="A2472" t="s">
        <v>4964</v>
      </c>
      <c r="B2472">
        <v>-0.67154439278248901</v>
      </c>
      <c r="C2472">
        <v>6.8476566320978201</v>
      </c>
      <c r="D2472">
        <v>18.886772132759798</v>
      </c>
      <c r="E2472" s="1">
        <v>1.3871118425596599E-5</v>
      </c>
      <c r="F2472">
        <v>1.19947204237418E-4</v>
      </c>
    </row>
    <row r="2473" spans="1:6">
      <c r="A2473" t="s">
        <v>4965</v>
      </c>
      <c r="B2473">
        <v>-0.67194597515556798</v>
      </c>
      <c r="C2473">
        <v>5.8794230526460902</v>
      </c>
      <c r="D2473">
        <v>22.4611109195293</v>
      </c>
      <c r="E2473" s="1">
        <v>2.1444144426727202E-6</v>
      </c>
      <c r="F2473" s="1">
        <v>2.23355621165862E-5</v>
      </c>
    </row>
    <row r="2474" spans="1:6">
      <c r="A2474" t="s">
        <v>4966</v>
      </c>
      <c r="B2474">
        <v>-0.67251393708695295</v>
      </c>
      <c r="C2474">
        <v>6.3382955669401904</v>
      </c>
      <c r="D2474">
        <v>13.4006202257853</v>
      </c>
      <c r="E2474">
        <v>2.5154110992897899E-4</v>
      </c>
      <c r="F2474">
        <v>1.56389136506916E-3</v>
      </c>
    </row>
    <row r="2475" spans="1:6">
      <c r="A2475" t="s">
        <v>1507</v>
      </c>
      <c r="B2475">
        <v>-0.67279738542214296</v>
      </c>
      <c r="C2475">
        <v>5.8274142614462203</v>
      </c>
      <c r="D2475">
        <v>15.7537377155684</v>
      </c>
      <c r="E2475" s="1">
        <v>7.2145254758684805E-5</v>
      </c>
      <c r="F2475">
        <v>5.2737462734555901E-4</v>
      </c>
    </row>
    <row r="2476" spans="1:6">
      <c r="A2476" t="s">
        <v>1743</v>
      </c>
      <c r="B2476">
        <v>-0.67418418112826295</v>
      </c>
      <c r="C2476">
        <v>5.3698191379681397</v>
      </c>
      <c r="D2476">
        <v>22.997848838902001</v>
      </c>
      <c r="E2476" s="1">
        <v>1.6218277276767399E-6</v>
      </c>
      <c r="F2476" s="1">
        <v>1.73411879913885E-5</v>
      </c>
    </row>
    <row r="2477" spans="1:6">
      <c r="A2477" t="s">
        <v>4967</v>
      </c>
      <c r="B2477">
        <v>-0.67534996708968598</v>
      </c>
      <c r="C2477">
        <v>4.0657315134538399</v>
      </c>
      <c r="D2477">
        <v>11.426461346481</v>
      </c>
      <c r="E2477">
        <v>7.2405454239917301E-4</v>
      </c>
      <c r="F2477">
        <v>3.9190953790290304E-3</v>
      </c>
    </row>
    <row r="2478" spans="1:6">
      <c r="A2478" t="s">
        <v>4968</v>
      </c>
      <c r="B2478">
        <v>-0.67547537430620497</v>
      </c>
      <c r="C2478">
        <v>2.6400191860735398</v>
      </c>
      <c r="D2478">
        <v>6.2531699229435</v>
      </c>
      <c r="E2478">
        <v>1.23971257250657E-2</v>
      </c>
      <c r="F2478">
        <v>4.27557424309533E-2</v>
      </c>
    </row>
    <row r="2479" spans="1:6">
      <c r="A2479" t="s">
        <v>4969</v>
      </c>
      <c r="B2479">
        <v>-0.67595304717403304</v>
      </c>
      <c r="C2479">
        <v>3.5656408407112701</v>
      </c>
      <c r="D2479">
        <v>11.9746067913257</v>
      </c>
      <c r="E2479">
        <v>5.3930445708844695E-4</v>
      </c>
      <c r="F2479">
        <v>3.0519006873241002E-3</v>
      </c>
    </row>
    <row r="2480" spans="1:6">
      <c r="A2480" t="s">
        <v>4970</v>
      </c>
      <c r="B2480">
        <v>-0.67619793202685596</v>
      </c>
      <c r="C2480">
        <v>4.1317444522265401</v>
      </c>
      <c r="D2480">
        <v>11.001005687151601</v>
      </c>
      <c r="E2480">
        <v>9.10624637185861E-4</v>
      </c>
      <c r="F2480">
        <v>4.7762817245923404E-3</v>
      </c>
    </row>
    <row r="2481" spans="1:6">
      <c r="A2481" t="s">
        <v>4971</v>
      </c>
      <c r="B2481">
        <v>-0.67624717484722896</v>
      </c>
      <c r="C2481">
        <v>3.91140566151652</v>
      </c>
      <c r="D2481">
        <v>9.1275020632090502</v>
      </c>
      <c r="E2481">
        <v>2.5179527985181001E-3</v>
      </c>
      <c r="F2481">
        <v>1.13262491059513E-2</v>
      </c>
    </row>
    <row r="2482" spans="1:6">
      <c r="A2482" t="s">
        <v>2577</v>
      </c>
      <c r="B2482">
        <v>-0.67713391976150505</v>
      </c>
      <c r="C2482">
        <v>4.7162536806022999</v>
      </c>
      <c r="D2482">
        <v>14.133778662875301</v>
      </c>
      <c r="E2482">
        <v>1.7025885143589001E-4</v>
      </c>
      <c r="F2482">
        <v>1.11259823557845E-3</v>
      </c>
    </row>
    <row r="2483" spans="1:6">
      <c r="A2483" t="s">
        <v>4972</v>
      </c>
      <c r="B2483">
        <v>-0.67746112584532703</v>
      </c>
      <c r="C2483">
        <v>6.4209118715135602</v>
      </c>
      <c r="D2483">
        <v>27.065055335811401</v>
      </c>
      <c r="E2483" s="1">
        <v>1.9672210660216199E-7</v>
      </c>
      <c r="F2483" s="1">
        <v>2.5124856153344701E-6</v>
      </c>
    </row>
    <row r="2484" spans="1:6">
      <c r="A2484" t="s">
        <v>1554</v>
      </c>
      <c r="B2484">
        <v>-0.67775248924910103</v>
      </c>
      <c r="C2484">
        <v>5.8955118039217096</v>
      </c>
      <c r="D2484">
        <v>19.6435955866841</v>
      </c>
      <c r="E2484" s="1">
        <v>9.3315556600036196E-6</v>
      </c>
      <c r="F2484" s="1">
        <v>8.3950361590140704E-5</v>
      </c>
    </row>
    <row r="2485" spans="1:6">
      <c r="A2485" t="s">
        <v>4973</v>
      </c>
      <c r="B2485">
        <v>-0.67814504883176596</v>
      </c>
      <c r="C2485">
        <v>7.1381258198018998</v>
      </c>
      <c r="D2485">
        <v>14.702920645489201</v>
      </c>
      <c r="E2485">
        <v>1.2585131871646E-4</v>
      </c>
      <c r="F2485">
        <v>8.5812718849398201E-4</v>
      </c>
    </row>
    <row r="2486" spans="1:6">
      <c r="A2486" t="s">
        <v>1433</v>
      </c>
      <c r="B2486">
        <v>-0.678741512531983</v>
      </c>
      <c r="C2486">
        <v>4.6775825745821002</v>
      </c>
      <c r="D2486">
        <v>15.316852387283999</v>
      </c>
      <c r="E2486" s="1">
        <v>9.09019473330372E-5</v>
      </c>
      <c r="F2486">
        <v>6.4520733721367405E-4</v>
      </c>
    </row>
    <row r="2487" spans="1:6">
      <c r="A2487" t="s">
        <v>1696</v>
      </c>
      <c r="B2487">
        <v>-0.67966228304374299</v>
      </c>
      <c r="C2487">
        <v>5.3965294745396202</v>
      </c>
      <c r="D2487">
        <v>22.655784461965901</v>
      </c>
      <c r="E2487" s="1">
        <v>1.9377597095658199E-6</v>
      </c>
      <c r="F2487" s="1">
        <v>2.0408393331770801E-5</v>
      </c>
    </row>
    <row r="2488" spans="1:6">
      <c r="A2488" t="s">
        <v>1675</v>
      </c>
      <c r="B2488">
        <v>-0.68090672530348595</v>
      </c>
      <c r="C2488">
        <v>6.0185404372487898</v>
      </c>
      <c r="D2488">
        <v>21.5387950423154</v>
      </c>
      <c r="E2488" s="1">
        <v>3.4674266664713501E-6</v>
      </c>
      <c r="F2488" s="1">
        <v>3.4530367074405102E-5</v>
      </c>
    </row>
    <row r="2489" spans="1:6">
      <c r="A2489" t="s">
        <v>2183</v>
      </c>
      <c r="B2489">
        <v>-0.68111048812397101</v>
      </c>
      <c r="C2489">
        <v>6.52952613733334</v>
      </c>
      <c r="D2489">
        <v>28.9905919799141</v>
      </c>
      <c r="E2489" s="1">
        <v>7.2730666694473999E-8</v>
      </c>
      <c r="F2489" s="1">
        <v>1.0005879371705001E-6</v>
      </c>
    </row>
    <row r="2490" spans="1:6">
      <c r="A2490" t="s">
        <v>4974</v>
      </c>
      <c r="B2490">
        <v>-0.68136610086851801</v>
      </c>
      <c r="C2490">
        <v>5.3294676794795102</v>
      </c>
      <c r="D2490">
        <v>9.2818608894201997</v>
      </c>
      <c r="E2490">
        <v>2.3143419170378499E-3</v>
      </c>
      <c r="F2490">
        <v>1.05433948305215E-2</v>
      </c>
    </row>
    <row r="2491" spans="1:6">
      <c r="A2491" t="s">
        <v>1059</v>
      </c>
      <c r="B2491">
        <v>-0.68222919416752803</v>
      </c>
      <c r="C2491">
        <v>3.9125820060634502</v>
      </c>
      <c r="D2491">
        <v>12.395777974797699</v>
      </c>
      <c r="E2491">
        <v>4.30305677605229E-4</v>
      </c>
      <c r="F2491">
        <v>2.4985361773653099E-3</v>
      </c>
    </row>
    <row r="2492" spans="1:6">
      <c r="A2492" t="s">
        <v>4975</v>
      </c>
      <c r="B2492">
        <v>-0.68283093370734405</v>
      </c>
      <c r="C2492">
        <v>4.65328481854052</v>
      </c>
      <c r="D2492">
        <v>17.484223864624401</v>
      </c>
      <c r="E2492" s="1">
        <v>2.89701700011974E-5</v>
      </c>
      <c r="F2492">
        <v>2.33822626956624E-4</v>
      </c>
    </row>
    <row r="2493" spans="1:6">
      <c r="A2493" t="s">
        <v>2412</v>
      </c>
      <c r="B2493">
        <v>-0.68384614792791998</v>
      </c>
      <c r="C2493">
        <v>3.1229921789476598</v>
      </c>
      <c r="D2493">
        <v>6.84502181757804</v>
      </c>
      <c r="E2493">
        <v>8.8888613877977692E-3</v>
      </c>
      <c r="F2493">
        <v>3.2526455248369703E-2</v>
      </c>
    </row>
    <row r="2494" spans="1:6">
      <c r="A2494" t="s">
        <v>4976</v>
      </c>
      <c r="B2494">
        <v>-0.68587249350731305</v>
      </c>
      <c r="C2494">
        <v>5.8085251462596998</v>
      </c>
      <c r="D2494">
        <v>21.714882617960601</v>
      </c>
      <c r="E2494" s="1">
        <v>3.1632765349568E-6</v>
      </c>
      <c r="F2494" s="1">
        <v>3.1806095570661499E-5</v>
      </c>
    </row>
    <row r="2495" spans="1:6">
      <c r="A2495" t="s">
        <v>1968</v>
      </c>
      <c r="B2495">
        <v>-0.68596056470893896</v>
      </c>
      <c r="C2495">
        <v>5.05588263085912</v>
      </c>
      <c r="D2495">
        <v>19.5606821118675</v>
      </c>
      <c r="E2495" s="1">
        <v>9.7454291405819795E-6</v>
      </c>
      <c r="F2495" s="1">
        <v>8.7233475477892298E-5</v>
      </c>
    </row>
    <row r="2496" spans="1:6">
      <c r="A2496" t="s">
        <v>2763</v>
      </c>
      <c r="B2496">
        <v>-0.68629684262488999</v>
      </c>
      <c r="C2496">
        <v>5.6508378137143396</v>
      </c>
      <c r="D2496">
        <v>15.7546533887979</v>
      </c>
      <c r="E2496" s="1">
        <v>7.2110342947987797E-5</v>
      </c>
      <c r="F2496">
        <v>5.2737462734555901E-4</v>
      </c>
    </row>
    <row r="2497" spans="1:6">
      <c r="A2497" t="s">
        <v>1506</v>
      </c>
      <c r="B2497">
        <v>-0.686482447768891</v>
      </c>
      <c r="C2497">
        <v>7.5276840723560099</v>
      </c>
      <c r="D2497">
        <v>25.775257163611101</v>
      </c>
      <c r="E2497" s="1">
        <v>3.8357436913713099E-7</v>
      </c>
      <c r="F2497" s="1">
        <v>4.6199237240281102E-6</v>
      </c>
    </row>
    <row r="2498" spans="1:6">
      <c r="A2498" t="s">
        <v>595</v>
      </c>
      <c r="B2498">
        <v>-0.68704491544661905</v>
      </c>
      <c r="C2498">
        <v>5.1822668791588802</v>
      </c>
      <c r="D2498">
        <v>7.6367882095274799</v>
      </c>
      <c r="E2498">
        <v>5.71896591719723E-3</v>
      </c>
      <c r="F2498">
        <v>2.25969780604139E-2</v>
      </c>
    </row>
    <row r="2499" spans="1:6">
      <c r="A2499" t="s">
        <v>2395</v>
      </c>
      <c r="B2499">
        <v>-0.687289592936983</v>
      </c>
      <c r="C2499">
        <v>3.3135518374983199</v>
      </c>
      <c r="D2499">
        <v>8.9457088735287709</v>
      </c>
      <c r="E2499">
        <v>2.7812214492966701E-3</v>
      </c>
      <c r="F2499">
        <v>1.22629262347434E-2</v>
      </c>
    </row>
    <row r="2500" spans="1:6">
      <c r="A2500" t="s">
        <v>4977</v>
      </c>
      <c r="B2500">
        <v>-0.68737383370472804</v>
      </c>
      <c r="C2500">
        <v>2.82843659792261</v>
      </c>
      <c r="D2500">
        <v>7.1564172399500601</v>
      </c>
      <c r="E2500">
        <v>7.46962496681936E-3</v>
      </c>
      <c r="F2500">
        <v>2.82356801987192E-2</v>
      </c>
    </row>
    <row r="2501" spans="1:6">
      <c r="A2501" t="s">
        <v>4978</v>
      </c>
      <c r="B2501">
        <v>-0.687537037864423</v>
      </c>
      <c r="C2501">
        <v>4.8091828640282497</v>
      </c>
      <c r="D2501">
        <v>13.065252664032901</v>
      </c>
      <c r="E2501">
        <v>3.0082462139103199E-4</v>
      </c>
      <c r="F2501">
        <v>1.831068110106E-3</v>
      </c>
    </row>
    <row r="2502" spans="1:6">
      <c r="A2502" t="s">
        <v>4979</v>
      </c>
      <c r="B2502">
        <v>-0.68782298169495804</v>
      </c>
      <c r="C2502">
        <v>2.3593239806139401</v>
      </c>
      <c r="D2502">
        <v>6.1824174679289801</v>
      </c>
      <c r="E2502">
        <v>1.29025875574472E-2</v>
      </c>
      <c r="F2502">
        <v>4.4109174668993598E-2</v>
      </c>
    </row>
    <row r="2503" spans="1:6">
      <c r="A2503" t="s">
        <v>2410</v>
      </c>
      <c r="B2503">
        <v>-0.68864120715034305</v>
      </c>
      <c r="C2503">
        <v>4.9364947608647096</v>
      </c>
      <c r="D2503">
        <v>16.040768328951799</v>
      </c>
      <c r="E2503" s="1">
        <v>6.1993139180681494E-5</v>
      </c>
      <c r="F2503">
        <v>4.6072089975970399E-4</v>
      </c>
    </row>
    <row r="2504" spans="1:6">
      <c r="A2504" t="s">
        <v>4980</v>
      </c>
      <c r="B2504">
        <v>-0.688827274566988</v>
      </c>
      <c r="C2504">
        <v>4.1306963458790102</v>
      </c>
      <c r="D2504">
        <v>8.9776703414441599</v>
      </c>
      <c r="E2504">
        <v>2.7329887589496301E-3</v>
      </c>
      <c r="F2504">
        <v>1.2097280501657899E-2</v>
      </c>
    </row>
    <row r="2505" spans="1:6">
      <c r="A2505" t="s">
        <v>4981</v>
      </c>
      <c r="B2505">
        <v>-0.68903164408976403</v>
      </c>
      <c r="C2505">
        <v>3.4702017652022898</v>
      </c>
      <c r="D2505">
        <v>11.944595142671799</v>
      </c>
      <c r="E2505">
        <v>5.4806139082042395E-4</v>
      </c>
      <c r="F2505">
        <v>3.09303936438591E-3</v>
      </c>
    </row>
    <row r="2506" spans="1:6">
      <c r="A2506" t="s">
        <v>4982</v>
      </c>
      <c r="B2506">
        <v>-0.69005407560588905</v>
      </c>
      <c r="C2506">
        <v>4.9483828466146296</v>
      </c>
      <c r="D2506">
        <v>19.426484801741299</v>
      </c>
      <c r="E2506" s="1">
        <v>1.04547139205142E-5</v>
      </c>
      <c r="F2506" s="1">
        <v>9.3114861027963206E-5</v>
      </c>
    </row>
    <row r="2507" spans="1:6">
      <c r="A2507" t="s">
        <v>4983</v>
      </c>
      <c r="B2507">
        <v>-0.69043604340681997</v>
      </c>
      <c r="C2507">
        <v>3.2413392651174999</v>
      </c>
      <c r="D2507">
        <v>11.9161133737224</v>
      </c>
      <c r="E2507">
        <v>5.5650467110879395E-4</v>
      </c>
      <c r="F2507">
        <v>3.1328029098058301E-3</v>
      </c>
    </row>
    <row r="2508" spans="1:6">
      <c r="A2508" t="s">
        <v>4984</v>
      </c>
      <c r="B2508">
        <v>-0.69049938752652995</v>
      </c>
      <c r="C2508">
        <v>7.0608564097272604</v>
      </c>
      <c r="D2508">
        <v>19.7941170549805</v>
      </c>
      <c r="E2508" s="1">
        <v>8.6247726789034608E-6</v>
      </c>
      <c r="F2508" s="1">
        <v>7.8497384017036693E-5</v>
      </c>
    </row>
    <row r="2509" spans="1:6">
      <c r="A2509" t="s">
        <v>4985</v>
      </c>
      <c r="B2509">
        <v>-0.69126074520462699</v>
      </c>
      <c r="C2509">
        <v>4.7420688737840102</v>
      </c>
      <c r="D2509">
        <v>16.921764916406399</v>
      </c>
      <c r="E2509" s="1">
        <v>3.89523877546476E-5</v>
      </c>
      <c r="F2509">
        <v>3.0569049962421001E-4</v>
      </c>
    </row>
    <row r="2510" spans="1:6">
      <c r="A2510" t="s">
        <v>4986</v>
      </c>
      <c r="B2510">
        <v>-0.69190401752216701</v>
      </c>
      <c r="C2510">
        <v>4.0422444515697702</v>
      </c>
      <c r="D2510">
        <v>9.3897079912555093</v>
      </c>
      <c r="E2510">
        <v>2.18206958735593E-3</v>
      </c>
      <c r="F2510">
        <v>1.00287976996409E-2</v>
      </c>
    </row>
    <row r="2511" spans="1:6">
      <c r="A2511" t="s">
        <v>4987</v>
      </c>
      <c r="B2511">
        <v>-0.69297406975542997</v>
      </c>
      <c r="C2511">
        <v>5.4996013935039496</v>
      </c>
      <c r="D2511">
        <v>19.7159034030329</v>
      </c>
      <c r="E2511" s="1">
        <v>8.9850514917809297E-6</v>
      </c>
      <c r="F2511" s="1">
        <v>8.1125522803504E-5</v>
      </c>
    </row>
    <row r="2512" spans="1:6">
      <c r="A2512" t="s">
        <v>1195</v>
      </c>
      <c r="B2512">
        <v>-0.69409248712010896</v>
      </c>
      <c r="C2512">
        <v>2.4399311783720599</v>
      </c>
      <c r="D2512">
        <v>7.4105157106815902</v>
      </c>
      <c r="E2512">
        <v>6.4843733228658103E-3</v>
      </c>
      <c r="F2512">
        <v>2.50191744968212E-2</v>
      </c>
    </row>
    <row r="2513" spans="1:6">
      <c r="A2513" t="s">
        <v>2448</v>
      </c>
      <c r="B2513">
        <v>-0.69414235483925601</v>
      </c>
      <c r="C2513">
        <v>3.5434460207396898</v>
      </c>
      <c r="D2513">
        <v>11.4180948517914</v>
      </c>
      <c r="E2513">
        <v>7.2732238737291204E-4</v>
      </c>
      <c r="F2513">
        <v>3.92880032451913E-3</v>
      </c>
    </row>
    <row r="2514" spans="1:6">
      <c r="A2514" t="s">
        <v>4988</v>
      </c>
      <c r="B2514">
        <v>-0.69484630411612602</v>
      </c>
      <c r="C2514">
        <v>5.0424094587160804</v>
      </c>
      <c r="D2514">
        <v>7.69836389701074</v>
      </c>
      <c r="E2514">
        <v>5.5270902928064103E-3</v>
      </c>
      <c r="F2514">
        <v>2.1950042225855601E-2</v>
      </c>
    </row>
    <row r="2515" spans="1:6">
      <c r="A2515" t="s">
        <v>4989</v>
      </c>
      <c r="B2515">
        <v>-0.69552439363190499</v>
      </c>
      <c r="C2515">
        <v>3.7729831271739198</v>
      </c>
      <c r="D2515">
        <v>15.630518079451001</v>
      </c>
      <c r="E2515" s="1">
        <v>7.7001773463515095E-5</v>
      </c>
      <c r="F2515">
        <v>5.59020287486899E-4</v>
      </c>
    </row>
    <row r="2516" spans="1:6">
      <c r="A2516" t="s">
        <v>2704</v>
      </c>
      <c r="B2516">
        <v>-0.69619570297782296</v>
      </c>
      <c r="C2516">
        <v>4.2332829300209402</v>
      </c>
      <c r="D2516">
        <v>8.4231691945953493</v>
      </c>
      <c r="E2516">
        <v>3.7046948730473702E-3</v>
      </c>
      <c r="F2516">
        <v>1.5596215460824899E-2</v>
      </c>
    </row>
    <row r="2517" spans="1:6">
      <c r="A2517" t="s">
        <v>4990</v>
      </c>
      <c r="B2517">
        <v>-0.697878432853551</v>
      </c>
      <c r="C2517">
        <v>8.8934917837383605</v>
      </c>
      <c r="D2517">
        <v>22.492650857029599</v>
      </c>
      <c r="E2517" s="1">
        <v>2.1094911543514799E-6</v>
      </c>
      <c r="F2517" s="1">
        <v>2.2045419283080199E-5</v>
      </c>
    </row>
    <row r="2518" spans="1:6">
      <c r="A2518" t="s">
        <v>2163</v>
      </c>
      <c r="B2518">
        <v>-0.69790033994030498</v>
      </c>
      <c r="C2518">
        <v>4.5869561160557604</v>
      </c>
      <c r="D2518">
        <v>13.022435375547101</v>
      </c>
      <c r="E2518">
        <v>3.0778129134822698E-4</v>
      </c>
      <c r="F2518">
        <v>1.86885399194315E-3</v>
      </c>
    </row>
    <row r="2519" spans="1:6">
      <c r="A2519" t="s">
        <v>4991</v>
      </c>
      <c r="B2519">
        <v>-0.69842432895379603</v>
      </c>
      <c r="C2519">
        <v>6.9938310978097498</v>
      </c>
      <c r="D2519">
        <v>27.872103174181699</v>
      </c>
      <c r="E2519" s="1">
        <v>1.2960498974515901E-7</v>
      </c>
      <c r="F2519" s="1">
        <v>1.7041212455638499E-6</v>
      </c>
    </row>
    <row r="2520" spans="1:6">
      <c r="A2520" t="s">
        <v>1476</v>
      </c>
      <c r="B2520">
        <v>-0.69985750451037299</v>
      </c>
      <c r="C2520">
        <v>8.4829155649423296</v>
      </c>
      <c r="D2520">
        <v>14.8336564137089</v>
      </c>
      <c r="E2520">
        <v>1.17421171667286E-4</v>
      </c>
      <c r="F2520">
        <v>8.0653177172323304E-4</v>
      </c>
    </row>
    <row r="2521" spans="1:6">
      <c r="A2521" t="s">
        <v>2489</v>
      </c>
      <c r="B2521">
        <v>-0.70092846734192105</v>
      </c>
      <c r="C2521">
        <v>3.6915788169306798</v>
      </c>
      <c r="D2521">
        <v>8.6027758517736093</v>
      </c>
      <c r="E2521">
        <v>3.3565102141775599E-3</v>
      </c>
      <c r="F2521">
        <v>1.43384232976746E-2</v>
      </c>
    </row>
    <row r="2522" spans="1:6">
      <c r="A2522" t="s">
        <v>4992</v>
      </c>
      <c r="B2522">
        <v>-0.70093740864506804</v>
      </c>
      <c r="C2522">
        <v>3.3610522962768901</v>
      </c>
      <c r="D2522">
        <v>10.1321230012201</v>
      </c>
      <c r="E2522">
        <v>1.4570748826788699E-3</v>
      </c>
      <c r="F2522">
        <v>7.12995309257529E-3</v>
      </c>
    </row>
    <row r="2523" spans="1:6">
      <c r="A2523" t="s">
        <v>2280</v>
      </c>
      <c r="B2523">
        <v>-0.70211168926755196</v>
      </c>
      <c r="C2523">
        <v>5.5463396851063402</v>
      </c>
      <c r="D2523">
        <v>18.187931346410899</v>
      </c>
      <c r="E2523" s="1">
        <v>2.00143094945604E-5</v>
      </c>
      <c r="F2523">
        <v>1.67385089727295E-4</v>
      </c>
    </row>
    <row r="2524" spans="1:6">
      <c r="A2524" t="s">
        <v>4993</v>
      </c>
      <c r="B2524">
        <v>-0.70237954236242595</v>
      </c>
      <c r="C2524">
        <v>3.7298697988207601</v>
      </c>
      <c r="D2524">
        <v>10.711803452450701</v>
      </c>
      <c r="E2524">
        <v>1.0645421445103301E-3</v>
      </c>
      <c r="F2524">
        <v>5.4507004018054398E-3</v>
      </c>
    </row>
    <row r="2525" spans="1:6">
      <c r="A2525" t="s">
        <v>4994</v>
      </c>
      <c r="B2525">
        <v>-0.70302794417833803</v>
      </c>
      <c r="C2525">
        <v>6.6374679686297</v>
      </c>
      <c r="D2525">
        <v>23.853918410078801</v>
      </c>
      <c r="E2525" s="1">
        <v>1.0393010548655101E-6</v>
      </c>
      <c r="F2525" s="1">
        <v>1.1537721141113701E-5</v>
      </c>
    </row>
    <row r="2526" spans="1:6">
      <c r="A2526" t="s">
        <v>4995</v>
      </c>
      <c r="B2526">
        <v>-0.703251255441117</v>
      </c>
      <c r="C2526">
        <v>4.0684955618375396</v>
      </c>
      <c r="D2526">
        <v>9.6554792438461696</v>
      </c>
      <c r="E2526">
        <v>1.88787635487175E-3</v>
      </c>
      <c r="F2526">
        <v>8.8693227244313697E-3</v>
      </c>
    </row>
    <row r="2527" spans="1:6">
      <c r="A2527" t="s">
        <v>2806</v>
      </c>
      <c r="B2527">
        <v>-0.70692505621956103</v>
      </c>
      <c r="C2527">
        <v>3.2048410462388</v>
      </c>
      <c r="D2527">
        <v>6.8480635818809397</v>
      </c>
      <c r="E2527">
        <v>8.8737399821623708E-3</v>
      </c>
      <c r="F2527">
        <v>3.2482269556372803E-2</v>
      </c>
    </row>
    <row r="2528" spans="1:6">
      <c r="A2528" t="s">
        <v>2707</v>
      </c>
      <c r="B2528">
        <v>-0.70756493903876905</v>
      </c>
      <c r="C2528">
        <v>3.7680891006776802</v>
      </c>
      <c r="D2528">
        <v>6.5577966340105203</v>
      </c>
      <c r="E2528">
        <v>1.0442558773313401E-2</v>
      </c>
      <c r="F2528">
        <v>3.70808902599329E-2</v>
      </c>
    </row>
    <row r="2529" spans="1:6">
      <c r="A2529" t="s">
        <v>699</v>
      </c>
      <c r="B2529">
        <v>-0.70760788557740095</v>
      </c>
      <c r="C2529">
        <v>7.0346800590109204</v>
      </c>
      <c r="D2529">
        <v>7.8035224501509601</v>
      </c>
      <c r="E2529">
        <v>5.2144485964438197E-3</v>
      </c>
      <c r="F2529">
        <v>2.0831135141982999E-2</v>
      </c>
    </row>
    <row r="2530" spans="1:6">
      <c r="A2530" t="s">
        <v>4996</v>
      </c>
      <c r="B2530">
        <v>-0.70803669611280995</v>
      </c>
      <c r="C2530">
        <v>5.8823678848901597</v>
      </c>
      <c r="D2530">
        <v>27.262785562082001</v>
      </c>
      <c r="E2530" s="1">
        <v>1.77596856526298E-7</v>
      </c>
      <c r="F2530" s="1">
        <v>2.28459131519087E-6</v>
      </c>
    </row>
    <row r="2531" spans="1:6">
      <c r="A2531" t="s">
        <v>4997</v>
      </c>
      <c r="B2531">
        <v>-0.70811734640105295</v>
      </c>
      <c r="C2531">
        <v>2.8052102938724199</v>
      </c>
      <c r="D2531">
        <v>7.32175658790245</v>
      </c>
      <c r="E2531">
        <v>6.8124794508142E-3</v>
      </c>
      <c r="F2531">
        <v>2.6075496499159401E-2</v>
      </c>
    </row>
    <row r="2532" spans="1:6">
      <c r="A2532" t="s">
        <v>4998</v>
      </c>
      <c r="B2532">
        <v>-0.70830694271823103</v>
      </c>
      <c r="C2532">
        <v>5.7771286216376998</v>
      </c>
      <c r="D2532">
        <v>20.366786922153501</v>
      </c>
      <c r="E2532" s="1">
        <v>6.3929785483477004E-6</v>
      </c>
      <c r="F2532" s="1">
        <v>5.9575493895655403E-5</v>
      </c>
    </row>
    <row r="2533" spans="1:6">
      <c r="A2533" t="s">
        <v>4999</v>
      </c>
      <c r="B2533">
        <v>-0.708654225041491</v>
      </c>
      <c r="C2533">
        <v>3.9654152341542401</v>
      </c>
      <c r="D2533">
        <v>12.3855485909145</v>
      </c>
      <c r="E2533">
        <v>4.32669498018416E-4</v>
      </c>
      <c r="F2533">
        <v>2.5110930215226901E-3</v>
      </c>
    </row>
    <row r="2534" spans="1:6">
      <c r="A2534" t="s">
        <v>5000</v>
      </c>
      <c r="B2534">
        <v>-0.70876945590598095</v>
      </c>
      <c r="C2534">
        <v>3.9148737464718</v>
      </c>
      <c r="D2534">
        <v>14.799210552622201</v>
      </c>
      <c r="E2534">
        <v>1.19585553040938E-4</v>
      </c>
      <c r="F2534">
        <v>8.1898382593019697E-4</v>
      </c>
    </row>
    <row r="2535" spans="1:6">
      <c r="A2535" t="s">
        <v>2461</v>
      </c>
      <c r="B2535">
        <v>-0.70937415066182696</v>
      </c>
      <c r="C2535">
        <v>5.2609112598142298</v>
      </c>
      <c r="D2535">
        <v>14.755584954806499</v>
      </c>
      <c r="E2535">
        <v>1.2238447776376899E-4</v>
      </c>
      <c r="F2535">
        <v>8.3508768510896596E-4</v>
      </c>
    </row>
    <row r="2536" spans="1:6">
      <c r="A2536" t="s">
        <v>1333</v>
      </c>
      <c r="B2536">
        <v>-0.71051515723443603</v>
      </c>
      <c r="C2536">
        <v>5.06824726788712</v>
      </c>
      <c r="D2536">
        <v>12.0007735977376</v>
      </c>
      <c r="E2536">
        <v>5.3178471648417905E-4</v>
      </c>
      <c r="F2536">
        <v>3.0120788435268201E-3</v>
      </c>
    </row>
    <row r="2537" spans="1:6">
      <c r="A2537" t="s">
        <v>1613</v>
      </c>
      <c r="B2537">
        <v>-0.71114288904701495</v>
      </c>
      <c r="C2537">
        <v>7.3911186638417696</v>
      </c>
      <c r="D2537">
        <v>20.9689715735608</v>
      </c>
      <c r="E2537" s="1">
        <v>4.6678235229948902E-6</v>
      </c>
      <c r="F2537" s="1">
        <v>4.4803924553792498E-5</v>
      </c>
    </row>
    <row r="2538" spans="1:6">
      <c r="A2538" t="s">
        <v>5001</v>
      </c>
      <c r="B2538">
        <v>-0.71188241759692295</v>
      </c>
      <c r="C2538">
        <v>2.7207561522089798</v>
      </c>
      <c r="D2538">
        <v>6.67810421680477</v>
      </c>
      <c r="E2538">
        <v>9.7604378271419802E-3</v>
      </c>
      <c r="F2538">
        <v>3.50880850495758E-2</v>
      </c>
    </row>
    <row r="2539" spans="1:6">
      <c r="A2539" t="s">
        <v>5002</v>
      </c>
      <c r="B2539">
        <v>-0.712100225909303</v>
      </c>
      <c r="C2539">
        <v>3.2086632400278798</v>
      </c>
      <c r="D2539">
        <v>7.9322271527016701</v>
      </c>
      <c r="E2539">
        <v>4.8561987022083504E-3</v>
      </c>
      <c r="F2539">
        <v>1.9584889271543601E-2</v>
      </c>
    </row>
    <row r="2540" spans="1:6">
      <c r="A2540" t="s">
        <v>5003</v>
      </c>
      <c r="B2540">
        <v>-0.71396554851291805</v>
      </c>
      <c r="C2540">
        <v>2.8340272121213599</v>
      </c>
      <c r="D2540">
        <v>8.8445095925388308</v>
      </c>
      <c r="E2540">
        <v>2.9397187699592899E-3</v>
      </c>
      <c r="F2540">
        <v>1.28392757478306E-2</v>
      </c>
    </row>
    <row r="2541" spans="1:6">
      <c r="A2541" t="s">
        <v>5004</v>
      </c>
      <c r="B2541">
        <v>-0.71397088173959899</v>
      </c>
      <c r="C2541">
        <v>5.6635583317134603</v>
      </c>
      <c r="D2541">
        <v>18.326182634142398</v>
      </c>
      <c r="E2541" s="1">
        <v>1.8613138864244901E-5</v>
      </c>
      <c r="F2541">
        <v>1.5703498765926201E-4</v>
      </c>
    </row>
    <row r="2542" spans="1:6">
      <c r="A2542" t="s">
        <v>463</v>
      </c>
      <c r="B2542">
        <v>-0.714290754114981</v>
      </c>
      <c r="C2542">
        <v>4.4492790516264904</v>
      </c>
      <c r="D2542">
        <v>6.5991968705117499</v>
      </c>
      <c r="E2542">
        <v>1.0202477776892401E-2</v>
      </c>
      <c r="F2542">
        <v>3.63421403654191E-2</v>
      </c>
    </row>
    <row r="2543" spans="1:6">
      <c r="A2543" t="s">
        <v>5005</v>
      </c>
      <c r="B2543">
        <v>-0.71433382041610904</v>
      </c>
      <c r="C2543">
        <v>5.2346097230839099</v>
      </c>
      <c r="D2543">
        <v>21.067264399991899</v>
      </c>
      <c r="E2543" s="1">
        <v>4.4343934488162503E-6</v>
      </c>
      <c r="F2543" s="1">
        <v>4.28600785858476E-5</v>
      </c>
    </row>
    <row r="2544" spans="1:6">
      <c r="A2544" t="s">
        <v>5006</v>
      </c>
      <c r="B2544">
        <v>-0.71647785656241403</v>
      </c>
      <c r="C2544">
        <v>5.0462850100184502</v>
      </c>
      <c r="D2544">
        <v>11.380491874157</v>
      </c>
      <c r="E2544">
        <v>7.4219461079416303E-4</v>
      </c>
      <c r="F2544">
        <v>3.99720344105098E-3</v>
      </c>
    </row>
    <row r="2545" spans="1:6">
      <c r="A2545" t="s">
        <v>5007</v>
      </c>
      <c r="B2545">
        <v>-0.71699714193381303</v>
      </c>
      <c r="C2545">
        <v>1.7759457261607301</v>
      </c>
      <c r="D2545">
        <v>6.22325243226725</v>
      </c>
      <c r="E2545">
        <v>1.26083289317058E-2</v>
      </c>
      <c r="F2545">
        <v>4.3340696531632097E-2</v>
      </c>
    </row>
    <row r="2546" spans="1:6">
      <c r="A2546" t="s">
        <v>3307</v>
      </c>
      <c r="B2546">
        <v>-0.71826909747061696</v>
      </c>
      <c r="C2546">
        <v>7.1426415794814897</v>
      </c>
      <c r="D2546">
        <v>21.156809966665101</v>
      </c>
      <c r="E2546" s="1">
        <v>4.2319478157894902E-6</v>
      </c>
      <c r="F2546" s="1">
        <v>4.1254878785485301E-5</v>
      </c>
    </row>
    <row r="2547" spans="1:6">
      <c r="A2547" t="s">
        <v>2975</v>
      </c>
      <c r="B2547">
        <v>-0.71954521788859505</v>
      </c>
      <c r="C2547">
        <v>5.0812643146835601</v>
      </c>
      <c r="D2547">
        <v>11.885247021455699</v>
      </c>
      <c r="E2547">
        <v>5.6580321054109305E-4</v>
      </c>
      <c r="F2547">
        <v>3.1768963657266198E-3</v>
      </c>
    </row>
    <row r="2548" spans="1:6">
      <c r="A2548" t="s">
        <v>5008</v>
      </c>
      <c r="B2548">
        <v>-0.71998348250656097</v>
      </c>
      <c r="C2548">
        <v>5.2508669873024898</v>
      </c>
      <c r="D2548">
        <v>7.5087949217770404</v>
      </c>
      <c r="E2548">
        <v>6.1398437213033502E-3</v>
      </c>
      <c r="F2548">
        <v>2.3926598986390699E-2</v>
      </c>
    </row>
    <row r="2549" spans="1:6">
      <c r="A2549" t="s">
        <v>2963</v>
      </c>
      <c r="B2549">
        <v>-0.72002286555674999</v>
      </c>
      <c r="C2549">
        <v>2.6178352525688302</v>
      </c>
      <c r="D2549">
        <v>6.2144574002336803</v>
      </c>
      <c r="E2549">
        <v>1.26711182230606E-2</v>
      </c>
      <c r="F2549">
        <v>4.3520565149284297E-2</v>
      </c>
    </row>
    <row r="2550" spans="1:6">
      <c r="A2550" t="s">
        <v>5009</v>
      </c>
      <c r="B2550">
        <v>-0.72110048865804499</v>
      </c>
      <c r="C2550">
        <v>4.51151083994408</v>
      </c>
      <c r="D2550">
        <v>10.3671457992535</v>
      </c>
      <c r="E2550">
        <v>1.28277713370984E-3</v>
      </c>
      <c r="F2550">
        <v>6.3644107651814504E-3</v>
      </c>
    </row>
    <row r="2551" spans="1:6">
      <c r="A2551" t="s">
        <v>5010</v>
      </c>
      <c r="B2551">
        <v>-0.72131808691875898</v>
      </c>
      <c r="C2551">
        <v>4.22954142038986</v>
      </c>
      <c r="D2551">
        <v>16.551985225012199</v>
      </c>
      <c r="E2551" s="1">
        <v>4.7334406049837903E-5</v>
      </c>
      <c r="F2551">
        <v>3.6369379229672199E-4</v>
      </c>
    </row>
    <row r="2552" spans="1:6">
      <c r="A2552" t="s">
        <v>5011</v>
      </c>
      <c r="B2552">
        <v>-0.72133077888525898</v>
      </c>
      <c r="C2552">
        <v>3.8965725979720398</v>
      </c>
      <c r="D2552">
        <v>10.432078941237499</v>
      </c>
      <c r="E2552">
        <v>1.2384526132215099E-3</v>
      </c>
      <c r="F2552">
        <v>6.1987211021973304E-3</v>
      </c>
    </row>
    <row r="2553" spans="1:6">
      <c r="A2553" t="s">
        <v>5012</v>
      </c>
      <c r="B2553">
        <v>-0.72134831341292605</v>
      </c>
      <c r="C2553">
        <v>5.7367007196644897</v>
      </c>
      <c r="D2553">
        <v>21.836668496386299</v>
      </c>
      <c r="E2553" s="1">
        <v>2.9687206896530701E-6</v>
      </c>
      <c r="F2553" s="1">
        <v>3.00435496881517E-5</v>
      </c>
    </row>
    <row r="2554" spans="1:6">
      <c r="A2554" t="s">
        <v>5013</v>
      </c>
      <c r="B2554">
        <v>-0.72165817792921705</v>
      </c>
      <c r="C2554">
        <v>4.8875666742712598</v>
      </c>
      <c r="D2554">
        <v>24.4034203984626</v>
      </c>
      <c r="E2554" s="1">
        <v>7.8129854345755295E-7</v>
      </c>
      <c r="F2554" s="1">
        <v>8.9113740633120194E-6</v>
      </c>
    </row>
    <row r="2555" spans="1:6">
      <c r="A2555" t="s">
        <v>3168</v>
      </c>
      <c r="B2555">
        <v>-0.72328245256253099</v>
      </c>
      <c r="C2555">
        <v>5.8913435388247999</v>
      </c>
      <c r="D2555">
        <v>8.3515237542140603</v>
      </c>
      <c r="E2555">
        <v>3.8536402175740302E-3</v>
      </c>
      <c r="F2555">
        <v>1.6141565167804201E-2</v>
      </c>
    </row>
    <row r="2556" spans="1:6">
      <c r="A2556" t="s">
        <v>2138</v>
      </c>
      <c r="B2556">
        <v>-0.72399008813152099</v>
      </c>
      <c r="C2556">
        <v>7.8168880045887903</v>
      </c>
      <c r="D2556">
        <v>17.7933626460513</v>
      </c>
      <c r="E2556" s="1">
        <v>2.46240746250736E-5</v>
      </c>
      <c r="F2556">
        <v>2.0214421261293899E-4</v>
      </c>
    </row>
    <row r="2557" spans="1:6">
      <c r="A2557" t="s">
        <v>5014</v>
      </c>
      <c r="B2557">
        <v>-0.72440550870871401</v>
      </c>
      <c r="C2557">
        <v>3.2748190912237498</v>
      </c>
      <c r="D2557">
        <v>9.4477947988298698</v>
      </c>
      <c r="E2557">
        <v>2.1140311939714701E-3</v>
      </c>
      <c r="F2557">
        <v>9.7808235959866603E-3</v>
      </c>
    </row>
    <row r="2558" spans="1:6">
      <c r="A2558" t="s">
        <v>945</v>
      </c>
      <c r="B2558">
        <v>-0.72440690040257505</v>
      </c>
      <c r="C2558">
        <v>3.3945066665434398</v>
      </c>
      <c r="D2558">
        <v>10.0561367555748</v>
      </c>
      <c r="E2558">
        <v>1.51841296875903E-3</v>
      </c>
      <c r="F2558">
        <v>7.3837712487042802E-3</v>
      </c>
    </row>
    <row r="2559" spans="1:6">
      <c r="A2559" t="s">
        <v>2017</v>
      </c>
      <c r="B2559">
        <v>-0.72461624767064003</v>
      </c>
      <c r="C2559">
        <v>6.6270956047692797</v>
      </c>
      <c r="D2559">
        <v>15.120874869301799</v>
      </c>
      <c r="E2559">
        <v>1.0084202496164899E-4</v>
      </c>
      <c r="F2559">
        <v>7.0556220059219202E-4</v>
      </c>
    </row>
    <row r="2560" spans="1:6">
      <c r="A2560" t="s">
        <v>2119</v>
      </c>
      <c r="B2560">
        <v>-0.72557811145154205</v>
      </c>
      <c r="C2560">
        <v>8.9022728105715601</v>
      </c>
      <c r="D2560">
        <v>15.2475640103915</v>
      </c>
      <c r="E2560" s="1">
        <v>9.4298300873852604E-5</v>
      </c>
      <c r="F2560">
        <v>6.6402607127761496E-4</v>
      </c>
    </row>
    <row r="2561" spans="1:6">
      <c r="A2561" t="s">
        <v>5015</v>
      </c>
      <c r="B2561">
        <v>-0.72606383748024295</v>
      </c>
      <c r="C2561">
        <v>4.5610680651583602</v>
      </c>
      <c r="D2561">
        <v>14.3368722782327</v>
      </c>
      <c r="E2561">
        <v>1.5284172349796799E-4</v>
      </c>
      <c r="F2561">
        <v>1.01769425069778E-3</v>
      </c>
    </row>
    <row r="2562" spans="1:6">
      <c r="A2562" t="s">
        <v>2307</v>
      </c>
      <c r="B2562">
        <v>-0.72648144663752201</v>
      </c>
      <c r="C2562">
        <v>3.6860550396556002</v>
      </c>
      <c r="D2562">
        <v>11.0328750121587</v>
      </c>
      <c r="E2562">
        <v>8.9510220490761501E-4</v>
      </c>
      <c r="F2562">
        <v>4.7027727632998799E-3</v>
      </c>
    </row>
    <row r="2563" spans="1:6">
      <c r="A2563" t="s">
        <v>2053</v>
      </c>
      <c r="B2563">
        <v>-0.72702747733322703</v>
      </c>
      <c r="C2563">
        <v>5.77410499550595</v>
      </c>
      <c r="D2563">
        <v>21.658081864067601</v>
      </c>
      <c r="E2563" s="1">
        <v>3.2583426749306201E-6</v>
      </c>
      <c r="F2563" s="1">
        <v>3.2656706745208303E-5</v>
      </c>
    </row>
    <row r="2564" spans="1:6">
      <c r="A2564" t="s">
        <v>5016</v>
      </c>
      <c r="B2564">
        <v>-0.72887098478989798</v>
      </c>
      <c r="C2564">
        <v>6.0809441840097804</v>
      </c>
      <c r="D2564">
        <v>25.6013901799531</v>
      </c>
      <c r="E2564" s="1">
        <v>4.19736890961348E-7</v>
      </c>
      <c r="F2564" s="1">
        <v>5.0263694101878097E-6</v>
      </c>
    </row>
    <row r="2565" spans="1:6">
      <c r="A2565" t="s">
        <v>5017</v>
      </c>
      <c r="B2565">
        <v>-0.730020780402587</v>
      </c>
      <c r="C2565">
        <v>4.1433546564987402</v>
      </c>
      <c r="D2565">
        <v>9.2556665077772102</v>
      </c>
      <c r="E2565">
        <v>2.3476787799771399E-3</v>
      </c>
      <c r="F2565">
        <v>1.0668002846523901E-2</v>
      </c>
    </row>
    <row r="2566" spans="1:6">
      <c r="A2566" t="s">
        <v>3331</v>
      </c>
      <c r="B2566">
        <v>-0.73036758484903797</v>
      </c>
      <c r="C2566">
        <v>2.2798681050845202</v>
      </c>
      <c r="D2566">
        <v>7.0509546900192497</v>
      </c>
      <c r="E2566">
        <v>7.9223016457951705E-3</v>
      </c>
      <c r="F2566">
        <v>2.9552908800069399E-2</v>
      </c>
    </row>
    <row r="2567" spans="1:6">
      <c r="A2567" t="s">
        <v>2164</v>
      </c>
      <c r="B2567">
        <v>-0.73095952772396999</v>
      </c>
      <c r="C2567">
        <v>7.1356792291445998</v>
      </c>
      <c r="D2567">
        <v>11.860742059386</v>
      </c>
      <c r="E2567">
        <v>5.7329696039696198E-4</v>
      </c>
      <c r="F2567">
        <v>3.2136565461964501E-3</v>
      </c>
    </row>
    <row r="2568" spans="1:6">
      <c r="A2568" t="s">
        <v>5018</v>
      </c>
      <c r="B2568">
        <v>-0.73259581111819705</v>
      </c>
      <c r="C2568">
        <v>8.0189643161646806</v>
      </c>
      <c r="D2568">
        <v>15.2806811884137</v>
      </c>
      <c r="E2568" s="1">
        <v>9.2659330764549995E-5</v>
      </c>
      <c r="F2568">
        <v>6.5470165870897803E-4</v>
      </c>
    </row>
    <row r="2569" spans="1:6">
      <c r="A2569" t="s">
        <v>2697</v>
      </c>
      <c r="B2569">
        <v>-0.73656452865590105</v>
      </c>
      <c r="C2569">
        <v>6.5641700974655999</v>
      </c>
      <c r="D2569">
        <v>23.1461837399874</v>
      </c>
      <c r="E2569" s="1">
        <v>1.50140882046108E-6</v>
      </c>
      <c r="F2569" s="1">
        <v>1.6248550964191999E-5</v>
      </c>
    </row>
    <row r="2570" spans="1:6">
      <c r="A2570" t="s">
        <v>5019</v>
      </c>
      <c r="B2570">
        <v>-0.73660890210611596</v>
      </c>
      <c r="C2570">
        <v>5.2727174153124503</v>
      </c>
      <c r="D2570">
        <v>12.640512425846801</v>
      </c>
      <c r="E2570">
        <v>3.7747649586276899E-4</v>
      </c>
      <c r="F2570">
        <v>2.2397297743108101E-3</v>
      </c>
    </row>
    <row r="2571" spans="1:6">
      <c r="A2571" t="s">
        <v>2426</v>
      </c>
      <c r="B2571">
        <v>-0.73717937268983602</v>
      </c>
      <c r="C2571">
        <v>7.2417255724186198</v>
      </c>
      <c r="D2571">
        <v>21.278755679063899</v>
      </c>
      <c r="E2571" s="1">
        <v>3.9710817052977702E-6</v>
      </c>
      <c r="F2571" s="1">
        <v>3.8985961855787198E-5</v>
      </c>
    </row>
    <row r="2572" spans="1:6">
      <c r="A2572" t="s">
        <v>5020</v>
      </c>
      <c r="B2572">
        <v>-0.73830811632194604</v>
      </c>
      <c r="C2572">
        <v>3.2688934133908298</v>
      </c>
      <c r="D2572">
        <v>7.17800737995129</v>
      </c>
      <c r="E2572">
        <v>7.3802629768185196E-3</v>
      </c>
      <c r="F2572">
        <v>2.7914798855635501E-2</v>
      </c>
    </row>
    <row r="2573" spans="1:6">
      <c r="A2573" t="s">
        <v>1332</v>
      </c>
      <c r="B2573">
        <v>-0.73851025246985302</v>
      </c>
      <c r="C2573">
        <v>5.5939238575683499</v>
      </c>
      <c r="D2573">
        <v>13.433811033782</v>
      </c>
      <c r="E2573">
        <v>2.4712956054269501E-4</v>
      </c>
      <c r="F2573">
        <v>1.5395320301805999E-3</v>
      </c>
    </row>
    <row r="2574" spans="1:6">
      <c r="A2574" t="s">
        <v>1988</v>
      </c>
      <c r="B2574">
        <v>-0.738695825039417</v>
      </c>
      <c r="C2574">
        <v>5.1844603502415199</v>
      </c>
      <c r="D2574">
        <v>23.136059540897602</v>
      </c>
      <c r="E2574" s="1">
        <v>1.50933471573623E-6</v>
      </c>
      <c r="F2574" s="1">
        <v>1.62919364904469E-5</v>
      </c>
    </row>
    <row r="2575" spans="1:6">
      <c r="A2575" t="s">
        <v>1769</v>
      </c>
      <c r="B2575">
        <v>-0.73949413723914403</v>
      </c>
      <c r="C2575">
        <v>6.11385261362833</v>
      </c>
      <c r="D2575">
        <v>30.2500891665577</v>
      </c>
      <c r="E2575" s="1">
        <v>3.7977378967563199E-8</v>
      </c>
      <c r="F2575" s="1">
        <v>5.5230971416929295E-7</v>
      </c>
    </row>
    <row r="2576" spans="1:6">
      <c r="A2576" t="s">
        <v>3302</v>
      </c>
      <c r="B2576">
        <v>-0.74023429144143305</v>
      </c>
      <c r="C2576">
        <v>4.2202078641394598</v>
      </c>
      <c r="D2576">
        <v>13.282347162882299</v>
      </c>
      <c r="E2576">
        <v>2.67916863862474E-4</v>
      </c>
      <c r="F2576">
        <v>1.6508970998893599E-3</v>
      </c>
    </row>
    <row r="2577" spans="1:6">
      <c r="A2577" t="s">
        <v>5021</v>
      </c>
      <c r="B2577">
        <v>-0.740542807658506</v>
      </c>
      <c r="C2577">
        <v>5.5897163200597397</v>
      </c>
      <c r="D2577">
        <v>15.0733859835226</v>
      </c>
      <c r="E2577">
        <v>1.03411038020832E-4</v>
      </c>
      <c r="F2577">
        <v>7.2047064903626003E-4</v>
      </c>
    </row>
    <row r="2578" spans="1:6">
      <c r="A2578" t="s">
        <v>5022</v>
      </c>
      <c r="B2578">
        <v>-0.74113606830654899</v>
      </c>
      <c r="C2578">
        <v>2.9090088554393798</v>
      </c>
      <c r="D2578">
        <v>6.3560368086446699</v>
      </c>
      <c r="E2578">
        <v>1.1698256021120399E-2</v>
      </c>
      <c r="F2578">
        <v>4.0728470600318097E-2</v>
      </c>
    </row>
    <row r="2579" spans="1:6">
      <c r="A2579" t="s">
        <v>5023</v>
      </c>
      <c r="B2579">
        <v>-0.74194464797553095</v>
      </c>
      <c r="C2579">
        <v>3.1293636350683198</v>
      </c>
      <c r="D2579">
        <v>11.476177900601501</v>
      </c>
      <c r="E2579">
        <v>7.0493954486186604E-4</v>
      </c>
      <c r="F2579">
        <v>3.8375132333691299E-3</v>
      </c>
    </row>
    <row r="2580" spans="1:6">
      <c r="A2580" t="s">
        <v>5024</v>
      </c>
      <c r="B2580">
        <v>-0.74244449331693296</v>
      </c>
      <c r="C2580">
        <v>6.6060524084775203</v>
      </c>
      <c r="D2580">
        <v>22.409862800217201</v>
      </c>
      <c r="E2580" s="1">
        <v>2.20240124887992E-6</v>
      </c>
      <c r="F2580" s="1">
        <v>2.28631969912842E-5</v>
      </c>
    </row>
    <row r="2581" spans="1:6">
      <c r="A2581" t="s">
        <v>5025</v>
      </c>
      <c r="B2581">
        <v>-0.74259798662988497</v>
      </c>
      <c r="C2581">
        <v>3.06832135372334</v>
      </c>
      <c r="D2581">
        <v>9.6655887564569003</v>
      </c>
      <c r="E2581">
        <v>1.8775158245480899E-3</v>
      </c>
      <c r="F2581">
        <v>8.82397079424143E-3</v>
      </c>
    </row>
    <row r="2582" spans="1:6">
      <c r="A2582" t="s">
        <v>5026</v>
      </c>
      <c r="B2582">
        <v>-0.74265362858935102</v>
      </c>
      <c r="C2582">
        <v>3.36806370436351</v>
      </c>
      <c r="D2582">
        <v>14.0488305311339</v>
      </c>
      <c r="E2582">
        <v>1.7812456546789399E-4</v>
      </c>
      <c r="F2582">
        <v>1.1552174261478E-3</v>
      </c>
    </row>
    <row r="2583" spans="1:6">
      <c r="A2583" t="s">
        <v>5027</v>
      </c>
      <c r="B2583">
        <v>-0.74382506323987396</v>
      </c>
      <c r="C2583">
        <v>5.3154782781806604</v>
      </c>
      <c r="D2583">
        <v>22.5567659302063</v>
      </c>
      <c r="E2583" s="1">
        <v>2.0402470669105098E-6</v>
      </c>
      <c r="F2583" s="1">
        <v>2.1411440623136599E-5</v>
      </c>
    </row>
    <row r="2584" spans="1:6">
      <c r="A2584" t="s">
        <v>450</v>
      </c>
      <c r="B2584">
        <v>-0.74388529736039499</v>
      </c>
      <c r="C2584">
        <v>6.4377655928340598</v>
      </c>
      <c r="D2584">
        <v>12.955895618923901</v>
      </c>
      <c r="E2584">
        <v>3.1891558493456299E-4</v>
      </c>
      <c r="F2584">
        <v>1.9280177658979999E-3</v>
      </c>
    </row>
    <row r="2585" spans="1:6">
      <c r="A2585" t="s">
        <v>5028</v>
      </c>
      <c r="B2585">
        <v>-0.74421125154735601</v>
      </c>
      <c r="C2585">
        <v>2.9354920100900701</v>
      </c>
      <c r="D2585">
        <v>10.918594643778</v>
      </c>
      <c r="E2585">
        <v>9.5203803758653902E-4</v>
      </c>
      <c r="F2585">
        <v>4.9642835908921103E-3</v>
      </c>
    </row>
    <row r="2586" spans="1:6">
      <c r="A2586" t="s">
        <v>5029</v>
      </c>
      <c r="B2586">
        <v>-0.74649295820226802</v>
      </c>
      <c r="C2586">
        <v>3.27048223270811</v>
      </c>
      <c r="D2586">
        <v>15.4944429923131</v>
      </c>
      <c r="E2586" s="1">
        <v>8.2748163902901303E-5</v>
      </c>
      <c r="F2586">
        <v>5.9306811555450995E-4</v>
      </c>
    </row>
    <row r="2587" spans="1:6">
      <c r="A2587" t="s">
        <v>383</v>
      </c>
      <c r="B2587">
        <v>-0.74655083733188399</v>
      </c>
      <c r="C2587">
        <v>5.4242649888502497</v>
      </c>
      <c r="D2587">
        <v>8.7729828847145193</v>
      </c>
      <c r="E2587">
        <v>3.0572506287003102E-3</v>
      </c>
      <c r="F2587">
        <v>1.326228722163E-2</v>
      </c>
    </row>
    <row r="2588" spans="1:6">
      <c r="A2588" t="s">
        <v>2118</v>
      </c>
      <c r="B2588">
        <v>-0.74697259499813196</v>
      </c>
      <c r="C2588">
        <v>6.5111567544479403</v>
      </c>
      <c r="D2588">
        <v>16.391929594470099</v>
      </c>
      <c r="E2588" s="1">
        <v>5.1504055554433002E-5</v>
      </c>
      <c r="F2588">
        <v>3.9091703479818399E-4</v>
      </c>
    </row>
    <row r="2589" spans="1:6">
      <c r="A2589" t="s">
        <v>3320</v>
      </c>
      <c r="B2589">
        <v>-0.74732893602237904</v>
      </c>
      <c r="C2589">
        <v>2.75323307831977</v>
      </c>
      <c r="D2589">
        <v>10.0898473361394</v>
      </c>
      <c r="E2589">
        <v>1.4908845709774199E-3</v>
      </c>
      <c r="F2589">
        <v>7.2725792324692101E-3</v>
      </c>
    </row>
    <row r="2590" spans="1:6">
      <c r="A2590" t="s">
        <v>5030</v>
      </c>
      <c r="B2590">
        <v>-0.74754430637851998</v>
      </c>
      <c r="C2590">
        <v>8.3143799497707498</v>
      </c>
      <c r="D2590">
        <v>11.2351257421218</v>
      </c>
      <c r="E2590">
        <v>8.0263668080332899E-4</v>
      </c>
      <c r="F2590">
        <v>4.2818728102026202E-3</v>
      </c>
    </row>
    <row r="2591" spans="1:6">
      <c r="A2591" t="s">
        <v>5031</v>
      </c>
      <c r="B2591">
        <v>-0.74768212895876196</v>
      </c>
      <c r="C2591">
        <v>7.5201879704562904</v>
      </c>
      <c r="D2591">
        <v>22.8306306298899</v>
      </c>
      <c r="E2591" s="1">
        <v>1.7692337484080901E-6</v>
      </c>
      <c r="F2591" s="1">
        <v>1.8820544512051299E-5</v>
      </c>
    </row>
    <row r="2592" spans="1:6">
      <c r="A2592" t="s">
        <v>2168</v>
      </c>
      <c r="B2592">
        <v>-0.74835163242906799</v>
      </c>
      <c r="C2592">
        <v>5.20380094555067</v>
      </c>
      <c r="D2592">
        <v>15.8980385848817</v>
      </c>
      <c r="E2592" s="1">
        <v>6.6847958676314798E-5</v>
      </c>
      <c r="F2592">
        <v>4.9327547508164205E-4</v>
      </c>
    </row>
    <row r="2593" spans="1:6">
      <c r="A2593" t="s">
        <v>5032</v>
      </c>
      <c r="B2593">
        <v>-0.74849356896761698</v>
      </c>
      <c r="C2593">
        <v>4.7400971906593199</v>
      </c>
      <c r="D2593">
        <v>12.8684643606738</v>
      </c>
      <c r="E2593">
        <v>3.3416570661573699E-4</v>
      </c>
      <c r="F2593">
        <v>2.0095034636873101E-3</v>
      </c>
    </row>
    <row r="2594" spans="1:6">
      <c r="A2594" t="s">
        <v>5033</v>
      </c>
      <c r="B2594">
        <v>-0.74904268482706204</v>
      </c>
      <c r="C2594">
        <v>4.2697119454591101</v>
      </c>
      <c r="D2594">
        <v>13.9137735319241</v>
      </c>
      <c r="E2594">
        <v>1.91390803217193E-4</v>
      </c>
      <c r="F2594">
        <v>1.23165262637655E-3</v>
      </c>
    </row>
    <row r="2595" spans="1:6">
      <c r="A2595" t="s">
        <v>5034</v>
      </c>
      <c r="B2595">
        <v>-0.74976229195489297</v>
      </c>
      <c r="C2595">
        <v>5.2524735195889596</v>
      </c>
      <c r="D2595">
        <v>13.362183579598</v>
      </c>
      <c r="E2595">
        <v>2.5674919459324101E-4</v>
      </c>
      <c r="F2595">
        <v>1.5911070410039999E-3</v>
      </c>
    </row>
    <row r="2596" spans="1:6">
      <c r="A2596" t="s">
        <v>5035</v>
      </c>
      <c r="B2596">
        <v>-0.75028790145423796</v>
      </c>
      <c r="C2596">
        <v>3.9601481683414201</v>
      </c>
      <c r="D2596">
        <v>11.869522958734001</v>
      </c>
      <c r="E2596">
        <v>5.7060026188409003E-4</v>
      </c>
      <c r="F2596">
        <v>3.1999775585571598E-3</v>
      </c>
    </row>
    <row r="2597" spans="1:6">
      <c r="A2597" t="s">
        <v>5036</v>
      </c>
      <c r="B2597">
        <v>-0.75113087972923798</v>
      </c>
      <c r="C2597">
        <v>3.0805451052931798</v>
      </c>
      <c r="D2597">
        <v>8.7766054287695408</v>
      </c>
      <c r="E2597">
        <v>3.0511848996480702E-3</v>
      </c>
      <c r="F2597">
        <v>1.3245158366432599E-2</v>
      </c>
    </row>
    <row r="2598" spans="1:6">
      <c r="A2598" t="s">
        <v>5037</v>
      </c>
      <c r="B2598">
        <v>-0.75145124315219503</v>
      </c>
      <c r="C2598">
        <v>3.27633653970137</v>
      </c>
      <c r="D2598">
        <v>7.92496302175278</v>
      </c>
      <c r="E2598">
        <v>4.8757341501239199E-3</v>
      </c>
      <c r="F2598">
        <v>1.9657321720596501E-2</v>
      </c>
    </row>
    <row r="2599" spans="1:6">
      <c r="A2599" t="s">
        <v>5038</v>
      </c>
      <c r="B2599">
        <v>-0.75288244441125396</v>
      </c>
      <c r="C2599">
        <v>3.4831014278496402</v>
      </c>
      <c r="D2599">
        <v>8.3320165512337194</v>
      </c>
      <c r="E2599">
        <v>3.8952394956975498E-3</v>
      </c>
      <c r="F2599">
        <v>1.6266666140332699E-2</v>
      </c>
    </row>
    <row r="2600" spans="1:6">
      <c r="A2600" t="s">
        <v>5039</v>
      </c>
      <c r="B2600">
        <v>-0.75412877174485204</v>
      </c>
      <c r="C2600">
        <v>1.9172149506026099</v>
      </c>
      <c r="D2600">
        <v>8.9587869668155999</v>
      </c>
      <c r="E2600">
        <v>2.7613818230806798E-3</v>
      </c>
      <c r="F2600">
        <v>1.21969990755401E-2</v>
      </c>
    </row>
    <row r="2601" spans="1:6">
      <c r="A2601" t="s">
        <v>5040</v>
      </c>
      <c r="B2601">
        <v>-0.75496174341577404</v>
      </c>
      <c r="C2601">
        <v>1.6497242832463399</v>
      </c>
      <c r="D2601">
        <v>7.4840588001102502</v>
      </c>
      <c r="E2601">
        <v>6.2247597674905701E-3</v>
      </c>
      <c r="F2601">
        <v>2.4210102504529801E-2</v>
      </c>
    </row>
    <row r="2602" spans="1:6">
      <c r="A2602" t="s">
        <v>5041</v>
      </c>
      <c r="B2602">
        <v>-0.75555425147153898</v>
      </c>
      <c r="C2602">
        <v>5.6554375749082402</v>
      </c>
      <c r="D2602">
        <v>17.926179531781901</v>
      </c>
      <c r="E2602" s="1">
        <v>2.29640486439849E-5</v>
      </c>
      <c r="F2602">
        <v>1.89639575764159E-4</v>
      </c>
    </row>
    <row r="2603" spans="1:6">
      <c r="A2603" t="s">
        <v>1770</v>
      </c>
      <c r="B2603">
        <v>-0.75592295878020599</v>
      </c>
      <c r="C2603">
        <v>6.33842821403928</v>
      </c>
      <c r="D2603">
        <v>26.251883899103699</v>
      </c>
      <c r="E2603" s="1">
        <v>2.9966235713610199E-7</v>
      </c>
      <c r="F2603" s="1">
        <v>3.6875610378148699E-6</v>
      </c>
    </row>
    <row r="2604" spans="1:6">
      <c r="A2604" t="s">
        <v>5042</v>
      </c>
      <c r="B2604">
        <v>-0.75823191665758205</v>
      </c>
      <c r="C2604">
        <v>1.65584946134318</v>
      </c>
      <c r="D2604">
        <v>6.7891703586822896</v>
      </c>
      <c r="E2604">
        <v>9.1712521176075396E-3</v>
      </c>
      <c r="F2604">
        <v>3.3319942316800397E-2</v>
      </c>
    </row>
    <row r="2605" spans="1:6">
      <c r="A2605" t="s">
        <v>5043</v>
      </c>
      <c r="B2605">
        <v>-0.75865172726575503</v>
      </c>
      <c r="C2605">
        <v>5.6216081826951001</v>
      </c>
      <c r="D2605">
        <v>28.3000047134223</v>
      </c>
      <c r="E2605" s="1">
        <v>1.03895732508994E-7</v>
      </c>
      <c r="F2605" s="1">
        <v>1.38653577566548E-6</v>
      </c>
    </row>
    <row r="2606" spans="1:6">
      <c r="A2606" t="s">
        <v>5044</v>
      </c>
      <c r="B2606">
        <v>-0.75916492381656198</v>
      </c>
      <c r="C2606">
        <v>3.0162777097220701</v>
      </c>
      <c r="D2606">
        <v>9.6697155188660098</v>
      </c>
      <c r="E2606">
        <v>1.8733031769412099E-3</v>
      </c>
      <c r="F2606">
        <v>8.8074894656640697E-3</v>
      </c>
    </row>
    <row r="2607" spans="1:6">
      <c r="A2607" t="s">
        <v>1240</v>
      </c>
      <c r="B2607">
        <v>-0.75939256502873298</v>
      </c>
      <c r="C2607">
        <v>3.2822783380694802</v>
      </c>
      <c r="D2607">
        <v>11.2953350758143</v>
      </c>
      <c r="E2607">
        <v>7.7702076751101005E-4</v>
      </c>
      <c r="F2607">
        <v>4.1665943863353604E-3</v>
      </c>
    </row>
    <row r="2608" spans="1:6">
      <c r="A2608" t="s">
        <v>5045</v>
      </c>
      <c r="B2608">
        <v>-0.76004956829093395</v>
      </c>
      <c r="C2608">
        <v>3.9604599085302201</v>
      </c>
      <c r="D2608">
        <v>13.993368905790801</v>
      </c>
      <c r="E2608">
        <v>1.8345649760496301E-4</v>
      </c>
      <c r="F2608">
        <v>1.1867134147821299E-3</v>
      </c>
    </row>
    <row r="2609" spans="1:6">
      <c r="A2609" t="s">
        <v>5046</v>
      </c>
      <c r="B2609">
        <v>-0.76172659536855503</v>
      </c>
      <c r="C2609">
        <v>2.3586171961184701</v>
      </c>
      <c r="D2609">
        <v>9.9093971453833696</v>
      </c>
      <c r="E2609">
        <v>1.6443697383394401E-3</v>
      </c>
      <c r="F2609">
        <v>7.9038696436823895E-3</v>
      </c>
    </row>
    <row r="2610" spans="1:6">
      <c r="A2610" t="s">
        <v>3324</v>
      </c>
      <c r="B2610">
        <v>-0.762061952691513</v>
      </c>
      <c r="C2610">
        <v>2.0854345679278601</v>
      </c>
      <c r="D2610">
        <v>6.4605628573485703</v>
      </c>
      <c r="E2610">
        <v>1.1029470254602099E-2</v>
      </c>
      <c r="F2610">
        <v>3.8833445213579398E-2</v>
      </c>
    </row>
    <row r="2611" spans="1:6">
      <c r="A2611" t="s">
        <v>5047</v>
      </c>
      <c r="B2611">
        <v>-0.76405798960161997</v>
      </c>
      <c r="C2611">
        <v>3.5102913857590998</v>
      </c>
      <c r="D2611">
        <v>9.8426041614941298</v>
      </c>
      <c r="E2611">
        <v>1.7051592917597001E-3</v>
      </c>
      <c r="F2611">
        <v>8.1489765004126805E-3</v>
      </c>
    </row>
    <row r="2612" spans="1:6">
      <c r="A2612" t="s">
        <v>1794</v>
      </c>
      <c r="B2612">
        <v>-0.76415780455238203</v>
      </c>
      <c r="C2612">
        <v>6.5054868887018902</v>
      </c>
      <c r="D2612">
        <v>27.272883330353402</v>
      </c>
      <c r="E2612" s="1">
        <v>1.7667178434334599E-7</v>
      </c>
      <c r="F2612" s="1">
        <v>2.2750366615441299E-6</v>
      </c>
    </row>
    <row r="2613" spans="1:6">
      <c r="A2613" t="s">
        <v>5048</v>
      </c>
      <c r="B2613">
        <v>-0.76432131867768605</v>
      </c>
      <c r="C2613">
        <v>3.19713600942289</v>
      </c>
      <c r="D2613">
        <v>8.6305911553218699</v>
      </c>
      <c r="E2613">
        <v>3.3056428535427401E-3</v>
      </c>
      <c r="F2613">
        <v>1.4164770441794801E-2</v>
      </c>
    </row>
    <row r="2614" spans="1:6">
      <c r="A2614" t="s">
        <v>1984</v>
      </c>
      <c r="B2614">
        <v>-0.76488462272663005</v>
      </c>
      <c r="C2614">
        <v>7.3478117887268004</v>
      </c>
      <c r="D2614">
        <v>33.764447829782497</v>
      </c>
      <c r="E2614" s="1">
        <v>6.2205338238444996E-9</v>
      </c>
      <c r="F2614" s="1">
        <v>1.02400819332364E-7</v>
      </c>
    </row>
    <row r="2615" spans="1:6">
      <c r="A2615" t="s">
        <v>5049</v>
      </c>
      <c r="B2615">
        <v>-0.76537383240239498</v>
      </c>
      <c r="C2615">
        <v>8.9389163327085406</v>
      </c>
      <c r="D2615">
        <v>21.639565594876</v>
      </c>
      <c r="E2615" s="1">
        <v>3.2899484002349499E-6</v>
      </c>
      <c r="F2615" s="1">
        <v>3.2920590327290899E-5</v>
      </c>
    </row>
    <row r="2616" spans="1:6">
      <c r="A2616" t="s">
        <v>5050</v>
      </c>
      <c r="B2616">
        <v>-0.76632022867041205</v>
      </c>
      <c r="C2616">
        <v>2.8657949217632801</v>
      </c>
      <c r="D2616">
        <v>7.0716937667601298</v>
      </c>
      <c r="E2616">
        <v>7.8311190507087194E-3</v>
      </c>
      <c r="F2616">
        <v>2.9280648097656101E-2</v>
      </c>
    </row>
    <row r="2617" spans="1:6">
      <c r="A2617" t="s">
        <v>2232</v>
      </c>
      <c r="B2617">
        <v>-0.76729540366455695</v>
      </c>
      <c r="C2617">
        <v>12.772717665274</v>
      </c>
      <c r="D2617">
        <v>19.762118374115701</v>
      </c>
      <c r="E2617" s="1">
        <v>8.7703826465095003E-6</v>
      </c>
      <c r="F2617" s="1">
        <v>7.9474825463431704E-5</v>
      </c>
    </row>
    <row r="2618" spans="1:6">
      <c r="A2618" t="s">
        <v>5051</v>
      </c>
      <c r="B2618">
        <v>-0.76744020114508604</v>
      </c>
      <c r="C2618">
        <v>6.05670962875603</v>
      </c>
      <c r="D2618">
        <v>11.8005663870217</v>
      </c>
      <c r="E2618">
        <v>5.9212704257162897E-4</v>
      </c>
      <c r="F2618">
        <v>3.2955224073188201E-3</v>
      </c>
    </row>
    <row r="2619" spans="1:6">
      <c r="A2619" t="s">
        <v>2355</v>
      </c>
      <c r="B2619">
        <v>-0.76801090704421904</v>
      </c>
      <c r="C2619">
        <v>6.7426542179676696</v>
      </c>
      <c r="D2619">
        <v>26.918764649035602</v>
      </c>
      <c r="E2619" s="1">
        <v>2.12188730910874E-7</v>
      </c>
      <c r="F2619" s="1">
        <v>2.6798491743986701E-6</v>
      </c>
    </row>
    <row r="2620" spans="1:6">
      <c r="A2620" t="s">
        <v>5052</v>
      </c>
      <c r="B2620">
        <v>-0.77237799423138598</v>
      </c>
      <c r="C2620">
        <v>4.4572825312304998</v>
      </c>
      <c r="D2620">
        <v>15.289859484252</v>
      </c>
      <c r="E2620" s="1">
        <v>9.2210190789197903E-5</v>
      </c>
      <c r="F2620">
        <v>6.5226687112676402E-4</v>
      </c>
    </row>
    <row r="2621" spans="1:6">
      <c r="A2621" t="s">
        <v>2306</v>
      </c>
      <c r="B2621">
        <v>-0.77410815855318604</v>
      </c>
      <c r="C2621">
        <v>4.4745645967328</v>
      </c>
      <c r="D2621">
        <v>18.638483913276701</v>
      </c>
      <c r="E2621" s="1">
        <v>1.5799874842649101E-5</v>
      </c>
      <c r="F2621">
        <v>1.3559204834014799E-4</v>
      </c>
    </row>
    <row r="2622" spans="1:6">
      <c r="A2622" t="s">
        <v>5053</v>
      </c>
      <c r="B2622">
        <v>-0.77450963683040897</v>
      </c>
      <c r="C2622">
        <v>2.9249646533033702</v>
      </c>
      <c r="D2622">
        <v>6.6763279933379698</v>
      </c>
      <c r="E2622">
        <v>9.7701691284174802E-3</v>
      </c>
      <c r="F2622">
        <v>3.5102842034089601E-2</v>
      </c>
    </row>
    <row r="2623" spans="1:6">
      <c r="A2623" t="s">
        <v>5054</v>
      </c>
      <c r="B2623">
        <v>-0.77574221008327005</v>
      </c>
      <c r="C2623">
        <v>5.6108428881763297</v>
      </c>
      <c r="D2623">
        <v>30.092427739681401</v>
      </c>
      <c r="E2623" s="1">
        <v>4.1193656716946998E-8</v>
      </c>
      <c r="F2623" s="1">
        <v>5.9492413022461205E-7</v>
      </c>
    </row>
    <row r="2624" spans="1:6">
      <c r="A2624" t="s">
        <v>560</v>
      </c>
      <c r="B2624">
        <v>-0.77693722147830802</v>
      </c>
      <c r="C2624">
        <v>5.4539655817803103</v>
      </c>
      <c r="D2624">
        <v>6.5846168527795399</v>
      </c>
      <c r="E2624">
        <v>1.0286375373323E-2</v>
      </c>
      <c r="F2624">
        <v>3.6630534220412202E-2</v>
      </c>
    </row>
    <row r="2625" spans="1:6">
      <c r="A2625" t="s">
        <v>326</v>
      </c>
      <c r="B2625">
        <v>-0.77862945105469905</v>
      </c>
      <c r="C2625">
        <v>5.3709563536878404</v>
      </c>
      <c r="D2625">
        <v>6.3894108674251697</v>
      </c>
      <c r="E2625">
        <v>1.1480312412933499E-2</v>
      </c>
      <c r="F2625">
        <v>4.0148917681778098E-2</v>
      </c>
    </row>
    <row r="2626" spans="1:6">
      <c r="A2626" t="s">
        <v>5055</v>
      </c>
      <c r="B2626">
        <v>-0.77899208846111401</v>
      </c>
      <c r="C2626">
        <v>5.8502524910393801</v>
      </c>
      <c r="D2626">
        <v>21.188245620663999</v>
      </c>
      <c r="E2626" s="1">
        <v>4.16309921185423E-6</v>
      </c>
      <c r="F2626" s="1">
        <v>4.0679054005886502E-5</v>
      </c>
    </row>
    <row r="2627" spans="1:6">
      <c r="A2627" t="s">
        <v>5056</v>
      </c>
      <c r="B2627">
        <v>-0.77942840261733903</v>
      </c>
      <c r="C2627">
        <v>4.5825884881344496</v>
      </c>
      <c r="D2627">
        <v>8.4243844659429197</v>
      </c>
      <c r="E2627">
        <v>3.7022195606917401E-3</v>
      </c>
      <c r="F2627">
        <v>1.55910549032439E-2</v>
      </c>
    </row>
    <row r="2628" spans="1:6">
      <c r="A2628" t="s">
        <v>5057</v>
      </c>
      <c r="B2628">
        <v>-0.78164778821439995</v>
      </c>
      <c r="C2628">
        <v>1.35133071513836</v>
      </c>
      <c r="D2628">
        <v>7.2146977519500597</v>
      </c>
      <c r="E2628">
        <v>7.2308989562545004E-3</v>
      </c>
      <c r="F2628">
        <v>2.7424667834694098E-2</v>
      </c>
    </row>
    <row r="2629" spans="1:6">
      <c r="A2629" t="s">
        <v>1463</v>
      </c>
      <c r="B2629">
        <v>-0.78236814819251999</v>
      </c>
      <c r="C2629">
        <v>3.3735681332807399</v>
      </c>
      <c r="D2629">
        <v>12.910158940745401</v>
      </c>
      <c r="E2629">
        <v>3.2680354118832399E-4</v>
      </c>
      <c r="F2629">
        <v>1.9725604724234302E-3</v>
      </c>
    </row>
    <row r="2630" spans="1:6">
      <c r="A2630" t="s">
        <v>2387</v>
      </c>
      <c r="B2630">
        <v>-0.78253428745250597</v>
      </c>
      <c r="C2630">
        <v>4.55098322743609</v>
      </c>
      <c r="D2630">
        <v>18.063797796947402</v>
      </c>
      <c r="E2630" s="1">
        <v>2.13624849850572E-5</v>
      </c>
      <c r="F2630">
        <v>1.7806351879996201E-4</v>
      </c>
    </row>
    <row r="2631" spans="1:6">
      <c r="A2631" t="s">
        <v>1145</v>
      </c>
      <c r="B2631">
        <v>-0.78353312241976703</v>
      </c>
      <c r="C2631">
        <v>3.56590067657487</v>
      </c>
      <c r="D2631">
        <v>7.6158673775924797</v>
      </c>
      <c r="E2631">
        <v>5.7856923402862899E-3</v>
      </c>
      <c r="F2631">
        <v>2.2781277697094499E-2</v>
      </c>
    </row>
    <row r="2632" spans="1:6">
      <c r="A2632" t="s">
        <v>5058</v>
      </c>
      <c r="B2632">
        <v>-0.78392109424229395</v>
      </c>
      <c r="C2632">
        <v>6.1998759457442896</v>
      </c>
      <c r="D2632">
        <v>28.998703923621399</v>
      </c>
      <c r="E2632" s="1">
        <v>7.2426740180863994E-8</v>
      </c>
      <c r="F2632" s="1">
        <v>9.9750647238059705E-7</v>
      </c>
    </row>
    <row r="2633" spans="1:6">
      <c r="A2633" t="s">
        <v>5059</v>
      </c>
      <c r="B2633">
        <v>-0.78428727005509602</v>
      </c>
      <c r="C2633">
        <v>3.1366581062370802</v>
      </c>
      <c r="D2633">
        <v>9.54098248370906</v>
      </c>
      <c r="E2633">
        <v>2.00934156635628E-3</v>
      </c>
      <c r="F2633">
        <v>9.3480294163355692E-3</v>
      </c>
    </row>
    <row r="2634" spans="1:6">
      <c r="A2634" t="s">
        <v>5060</v>
      </c>
      <c r="B2634">
        <v>-0.784343288989095</v>
      </c>
      <c r="C2634">
        <v>2.0396312762857001</v>
      </c>
      <c r="D2634">
        <v>7.57688727002144</v>
      </c>
      <c r="E2634">
        <v>5.9121445720394603E-3</v>
      </c>
      <c r="F2634">
        <v>2.3213259902425499E-2</v>
      </c>
    </row>
    <row r="2635" spans="1:6">
      <c r="A2635" t="s">
        <v>5061</v>
      </c>
      <c r="B2635">
        <v>-0.78499328068149898</v>
      </c>
      <c r="C2635">
        <v>3.2417607312116399</v>
      </c>
      <c r="D2635">
        <v>6.7489815789363501</v>
      </c>
      <c r="E2635">
        <v>9.3801211068644894E-3</v>
      </c>
      <c r="F2635">
        <v>3.3927104261271102E-2</v>
      </c>
    </row>
    <row r="2636" spans="1:6">
      <c r="A2636" t="s">
        <v>2837</v>
      </c>
      <c r="B2636">
        <v>-0.78576409940487202</v>
      </c>
      <c r="C2636">
        <v>3.3345291194544999</v>
      </c>
      <c r="D2636">
        <v>7.6746289569141402</v>
      </c>
      <c r="E2636">
        <v>5.6002607620721503E-3</v>
      </c>
      <c r="F2636">
        <v>2.2212350219051599E-2</v>
      </c>
    </row>
    <row r="2637" spans="1:6">
      <c r="A2637" t="s">
        <v>931</v>
      </c>
      <c r="B2637">
        <v>-0.78612307904746404</v>
      </c>
      <c r="C2637">
        <v>7.8839117916938797</v>
      </c>
      <c r="D2637">
        <v>18.381193737292602</v>
      </c>
      <c r="E2637" s="1">
        <v>1.8083400655760799E-5</v>
      </c>
      <c r="F2637">
        <v>1.53187150972562E-4</v>
      </c>
    </row>
    <row r="2638" spans="1:6">
      <c r="A2638" t="s">
        <v>5062</v>
      </c>
      <c r="B2638">
        <v>-0.78921104817715304</v>
      </c>
      <c r="C2638">
        <v>2.88116180797621</v>
      </c>
      <c r="D2638">
        <v>9.5542744513385003</v>
      </c>
      <c r="E2638">
        <v>1.9948434560706999E-3</v>
      </c>
      <c r="F2638">
        <v>9.2909486031984706E-3</v>
      </c>
    </row>
    <row r="2639" spans="1:6">
      <c r="A2639" t="s">
        <v>5063</v>
      </c>
      <c r="B2639">
        <v>-0.79158102563623101</v>
      </c>
      <c r="C2639">
        <v>4.49048180909364</v>
      </c>
      <c r="D2639">
        <v>22.329802751974</v>
      </c>
      <c r="E2639" s="1">
        <v>2.2961528813942199E-6</v>
      </c>
      <c r="F2639" s="1">
        <v>2.37573761642098E-5</v>
      </c>
    </row>
    <row r="2640" spans="1:6">
      <c r="A2640" t="s">
        <v>2358</v>
      </c>
      <c r="B2640">
        <v>-0.79300237458393796</v>
      </c>
      <c r="C2640">
        <v>4.2312450379252899</v>
      </c>
      <c r="D2640">
        <v>15.6807704382844</v>
      </c>
      <c r="E2640" s="1">
        <v>7.4982644246311594E-5</v>
      </c>
      <c r="F2640">
        <v>5.4651485683731096E-4</v>
      </c>
    </row>
    <row r="2641" spans="1:6">
      <c r="A2641" t="s">
        <v>1260</v>
      </c>
      <c r="B2641">
        <v>-0.79386819858622504</v>
      </c>
      <c r="C2641">
        <v>4.1012262413503402</v>
      </c>
      <c r="D2641">
        <v>15.531096158591099</v>
      </c>
      <c r="E2641" s="1">
        <v>8.1159146270944101E-5</v>
      </c>
      <c r="F2641">
        <v>5.8335473915255797E-4</v>
      </c>
    </row>
    <row r="2642" spans="1:6">
      <c r="A2642" t="s">
        <v>2647</v>
      </c>
      <c r="B2642">
        <v>-0.79410959972540296</v>
      </c>
      <c r="C2642">
        <v>5.23719796021423</v>
      </c>
      <c r="D2642">
        <v>17.719773910200001</v>
      </c>
      <c r="E2642" s="1">
        <v>2.5595209544475401E-5</v>
      </c>
      <c r="F2642">
        <v>2.0915325782315899E-4</v>
      </c>
    </row>
    <row r="2643" spans="1:6">
      <c r="A2643" t="s">
        <v>2354</v>
      </c>
      <c r="B2643">
        <v>-0.79445327428740997</v>
      </c>
      <c r="C2643">
        <v>9.0161661461801099</v>
      </c>
      <c r="D2643">
        <v>22.6554205119537</v>
      </c>
      <c r="E2643" s="1">
        <v>1.9381267910040399E-6</v>
      </c>
      <c r="F2643" s="1">
        <v>2.0408393331770801E-5</v>
      </c>
    </row>
    <row r="2644" spans="1:6">
      <c r="A2644" t="s">
        <v>2609</v>
      </c>
      <c r="B2644">
        <v>-0.79513247635845097</v>
      </c>
      <c r="C2644">
        <v>2.1047917155671398</v>
      </c>
      <c r="D2644">
        <v>6.6363620362083502</v>
      </c>
      <c r="E2644">
        <v>9.9917770615922507E-3</v>
      </c>
      <c r="F2644">
        <v>3.5754916597231998E-2</v>
      </c>
    </row>
    <row r="2645" spans="1:6">
      <c r="A2645" t="s">
        <v>2586</v>
      </c>
      <c r="B2645">
        <v>-0.79578291176068106</v>
      </c>
      <c r="C2645">
        <v>6.0379110359863502</v>
      </c>
      <c r="D2645">
        <v>10.5831229293841</v>
      </c>
      <c r="E2645">
        <v>1.14124711626482E-3</v>
      </c>
      <c r="F2645">
        <v>5.78411109535027E-3</v>
      </c>
    </row>
    <row r="2646" spans="1:6">
      <c r="A2646" t="s">
        <v>5064</v>
      </c>
      <c r="B2646">
        <v>-0.79952805170213004</v>
      </c>
      <c r="C2646">
        <v>6.5402735218096302</v>
      </c>
      <c r="D2646">
        <v>29.520247476389599</v>
      </c>
      <c r="E2646" s="1">
        <v>5.5335596368689001E-8</v>
      </c>
      <c r="F2646" s="1">
        <v>7.8366398209925099E-7</v>
      </c>
    </row>
    <row r="2647" spans="1:6">
      <c r="A2647" t="s">
        <v>5065</v>
      </c>
      <c r="B2647">
        <v>-0.80046626792557296</v>
      </c>
      <c r="C2647">
        <v>1.48171480692962</v>
      </c>
      <c r="D2647">
        <v>6.25649675111121</v>
      </c>
      <c r="E2647">
        <v>1.23738655578339E-2</v>
      </c>
      <c r="F2647">
        <v>4.2723047711857101E-2</v>
      </c>
    </row>
    <row r="2648" spans="1:6">
      <c r="A2648" t="s">
        <v>707</v>
      </c>
      <c r="B2648">
        <v>-0.80146891122153696</v>
      </c>
      <c r="C2648">
        <v>5.4771637834996696</v>
      </c>
      <c r="D2648">
        <v>10.606149432623299</v>
      </c>
      <c r="E2648">
        <v>1.12712167792143E-3</v>
      </c>
      <c r="F2648">
        <v>5.7334791264180797E-3</v>
      </c>
    </row>
    <row r="2649" spans="1:6">
      <c r="A2649" t="s">
        <v>5066</v>
      </c>
      <c r="B2649">
        <v>-0.80159626193876399</v>
      </c>
      <c r="C2649">
        <v>2.19155690425425</v>
      </c>
      <c r="D2649">
        <v>7.3576913963873798</v>
      </c>
      <c r="E2649">
        <v>6.6776476047607702E-3</v>
      </c>
      <c r="F2649">
        <v>2.56222899176522E-2</v>
      </c>
    </row>
    <row r="2650" spans="1:6">
      <c r="A2650" t="s">
        <v>5067</v>
      </c>
      <c r="B2650">
        <v>-0.80201753379948004</v>
      </c>
      <c r="C2650">
        <v>5.5941985480880296</v>
      </c>
      <c r="D2650">
        <v>9.4048846478553596</v>
      </c>
      <c r="E2650">
        <v>2.1640813320195499E-3</v>
      </c>
      <c r="F2650">
        <v>9.9570084295501297E-3</v>
      </c>
    </row>
    <row r="2651" spans="1:6">
      <c r="A2651" t="s">
        <v>5068</v>
      </c>
      <c r="B2651">
        <v>-0.80263846333043898</v>
      </c>
      <c r="C2651">
        <v>3.03722525836681</v>
      </c>
      <c r="D2651">
        <v>5.9164100510266797</v>
      </c>
      <c r="E2651">
        <v>1.50004924042598E-2</v>
      </c>
      <c r="F2651">
        <v>4.9860453974521601E-2</v>
      </c>
    </row>
    <row r="2652" spans="1:6">
      <c r="A2652" t="s">
        <v>2927</v>
      </c>
      <c r="B2652">
        <v>-0.80365980153990202</v>
      </c>
      <c r="C2652">
        <v>1.95265153883895</v>
      </c>
      <c r="D2652">
        <v>6.8293561807051404</v>
      </c>
      <c r="E2652">
        <v>8.9671582049461098E-3</v>
      </c>
      <c r="F2652">
        <v>3.2764919496725498E-2</v>
      </c>
    </row>
    <row r="2653" spans="1:6">
      <c r="A2653" t="s">
        <v>2299</v>
      </c>
      <c r="B2653">
        <v>-0.80407881091270195</v>
      </c>
      <c r="C2653">
        <v>4.2256465577825697</v>
      </c>
      <c r="D2653">
        <v>19.981702392458299</v>
      </c>
      <c r="E2653" s="1">
        <v>7.8186780075530301E-6</v>
      </c>
      <c r="F2653" s="1">
        <v>7.1789156864051994E-5</v>
      </c>
    </row>
    <row r="2654" spans="1:6">
      <c r="A2654" t="s">
        <v>2870</v>
      </c>
      <c r="B2654">
        <v>-0.80440911437797602</v>
      </c>
      <c r="C2654">
        <v>7.3312451480736396</v>
      </c>
      <c r="D2654">
        <v>17.151238695744301</v>
      </c>
      <c r="E2654" s="1">
        <v>3.4518423611496301E-5</v>
      </c>
      <c r="F2654">
        <v>2.7364732517423798E-4</v>
      </c>
    </row>
    <row r="2655" spans="1:6">
      <c r="A2655" t="s">
        <v>5069</v>
      </c>
      <c r="B2655">
        <v>-0.80468571858775595</v>
      </c>
      <c r="C2655">
        <v>6.0852265605076798</v>
      </c>
      <c r="D2655">
        <v>29.149985291856201</v>
      </c>
      <c r="E2655" s="1">
        <v>6.6986252305141001E-8</v>
      </c>
      <c r="F2655" s="1">
        <v>9.3183328457474897E-7</v>
      </c>
    </row>
    <row r="2656" spans="1:6">
      <c r="A2656" t="s">
        <v>5070</v>
      </c>
      <c r="B2656">
        <v>-0.804873370602738</v>
      </c>
      <c r="C2656">
        <v>3.47820438570503</v>
      </c>
      <c r="D2656">
        <v>7.9371535731290397</v>
      </c>
      <c r="E2656">
        <v>4.8429954606529699E-3</v>
      </c>
      <c r="F2656">
        <v>1.9550597657077898E-2</v>
      </c>
    </row>
    <row r="2657" spans="1:6">
      <c r="A2657" t="s">
        <v>5071</v>
      </c>
      <c r="B2657">
        <v>-0.806396594166509</v>
      </c>
      <c r="C2657">
        <v>3.3910604541787901</v>
      </c>
      <c r="D2657">
        <v>6.25275665742668</v>
      </c>
      <c r="E2657">
        <v>1.24000182863569E-2</v>
      </c>
      <c r="F2657">
        <v>4.27557424309533E-2</v>
      </c>
    </row>
    <row r="2658" spans="1:6">
      <c r="A2658" t="s">
        <v>5072</v>
      </c>
      <c r="B2658">
        <v>-0.80854138509267903</v>
      </c>
      <c r="C2658">
        <v>2.58376731079011</v>
      </c>
      <c r="D2658">
        <v>7.1308604031475298</v>
      </c>
      <c r="E2658">
        <v>7.5768361074277897E-3</v>
      </c>
      <c r="F2658">
        <v>2.8563069772955901E-2</v>
      </c>
    </row>
    <row r="2659" spans="1:6">
      <c r="A2659" t="s">
        <v>1864</v>
      </c>
      <c r="B2659">
        <v>-0.80923094263889095</v>
      </c>
      <c r="C2659">
        <v>5.3895017999035799</v>
      </c>
      <c r="D2659">
        <v>24.081751463487699</v>
      </c>
      <c r="E2659" s="1">
        <v>9.2331152610831297E-7</v>
      </c>
      <c r="F2659" s="1">
        <v>1.04168907981732E-5</v>
      </c>
    </row>
    <row r="2660" spans="1:6">
      <c r="A2660" t="s">
        <v>2746</v>
      </c>
      <c r="B2660">
        <v>-0.80982880872604901</v>
      </c>
      <c r="C2660">
        <v>1.6859105311161999</v>
      </c>
      <c r="D2660">
        <v>8.7339049078028292</v>
      </c>
      <c r="E2660">
        <v>3.1234685019045799E-3</v>
      </c>
      <c r="F2660">
        <v>1.3514091528004601E-2</v>
      </c>
    </row>
    <row r="2661" spans="1:6">
      <c r="A2661" t="s">
        <v>5073</v>
      </c>
      <c r="B2661">
        <v>-0.81049907761735496</v>
      </c>
      <c r="C2661">
        <v>3.3599848325549302</v>
      </c>
      <c r="D2661">
        <v>11.248670950770499</v>
      </c>
      <c r="E2661">
        <v>7.9680048671310099E-4</v>
      </c>
      <c r="F2661">
        <v>4.2543758978203098E-3</v>
      </c>
    </row>
    <row r="2662" spans="1:6">
      <c r="A2662" t="s">
        <v>2005</v>
      </c>
      <c r="B2662">
        <v>-0.81058737031414996</v>
      </c>
      <c r="C2662">
        <v>6.6511080225688302</v>
      </c>
      <c r="D2662">
        <v>33.448953323121401</v>
      </c>
      <c r="E2662" s="1">
        <v>7.3159138212183E-9</v>
      </c>
      <c r="F2662" s="1">
        <v>1.1886454773588799E-7</v>
      </c>
    </row>
    <row r="2663" spans="1:6">
      <c r="A2663" t="s">
        <v>5074</v>
      </c>
      <c r="B2663">
        <v>-0.81066615370568496</v>
      </c>
      <c r="C2663">
        <v>8.1125683311724508</v>
      </c>
      <c r="D2663">
        <v>31.862624977409201</v>
      </c>
      <c r="E2663" s="1">
        <v>1.6547064273444198E-8</v>
      </c>
      <c r="F2663" s="1">
        <v>2.56489773918059E-7</v>
      </c>
    </row>
    <row r="2664" spans="1:6">
      <c r="A2664" t="s">
        <v>1582</v>
      </c>
      <c r="B2664">
        <v>-0.81136213638345001</v>
      </c>
      <c r="C2664">
        <v>4.6459314887570802</v>
      </c>
      <c r="D2664">
        <v>21.904399981132201</v>
      </c>
      <c r="E2664" s="1">
        <v>2.8657609159946E-6</v>
      </c>
      <c r="F2664" s="1">
        <v>2.9143410521418598E-5</v>
      </c>
    </row>
    <row r="2665" spans="1:6">
      <c r="A2665" t="s">
        <v>5075</v>
      </c>
      <c r="B2665">
        <v>-0.81217375099883504</v>
      </c>
      <c r="C2665">
        <v>5.0719751873792696</v>
      </c>
      <c r="D2665">
        <v>8.0547022225057301</v>
      </c>
      <c r="E2665">
        <v>4.5385702124288996E-3</v>
      </c>
      <c r="F2665">
        <v>1.85124975541207E-2</v>
      </c>
    </row>
    <row r="2666" spans="1:6">
      <c r="A2666" t="s">
        <v>5076</v>
      </c>
      <c r="B2666">
        <v>-0.81291193540546403</v>
      </c>
      <c r="C2666">
        <v>2.7553481790685499</v>
      </c>
      <c r="D2666">
        <v>6.7668378361206196</v>
      </c>
      <c r="E2666">
        <v>9.2867236991593608E-3</v>
      </c>
      <c r="F2666">
        <v>3.3656618738922603E-2</v>
      </c>
    </row>
    <row r="2667" spans="1:6">
      <c r="A2667" t="s">
        <v>5077</v>
      </c>
      <c r="B2667">
        <v>-0.813163941863145</v>
      </c>
      <c r="C2667">
        <v>3.59221037598825</v>
      </c>
      <c r="D2667">
        <v>6.6221785237456299</v>
      </c>
      <c r="E2667">
        <v>1.0071656406298301E-2</v>
      </c>
      <c r="F2667">
        <v>3.5990566328992099E-2</v>
      </c>
    </row>
    <row r="2668" spans="1:6">
      <c r="A2668" t="s">
        <v>5078</v>
      </c>
      <c r="B2668">
        <v>-0.81380520011095103</v>
      </c>
      <c r="C2668">
        <v>6.63306384983263</v>
      </c>
      <c r="D2668">
        <v>7.8942652872068004</v>
      </c>
      <c r="E2668">
        <v>4.9591778202946399E-3</v>
      </c>
      <c r="F2668">
        <v>1.9980826878151899E-2</v>
      </c>
    </row>
    <row r="2669" spans="1:6">
      <c r="A2669" t="s">
        <v>1884</v>
      </c>
      <c r="B2669">
        <v>-0.81401028918738105</v>
      </c>
      <c r="C2669">
        <v>5.6121561266450097</v>
      </c>
      <c r="D2669">
        <v>34.944373951235697</v>
      </c>
      <c r="E2669" s="1">
        <v>3.39260263357609E-9</v>
      </c>
      <c r="F2669" s="1">
        <v>5.8309773638791301E-8</v>
      </c>
    </row>
    <row r="2670" spans="1:6">
      <c r="A2670" t="s">
        <v>5079</v>
      </c>
      <c r="B2670">
        <v>-0.81447794196950196</v>
      </c>
      <c r="C2670">
        <v>3.3389912815768499</v>
      </c>
      <c r="D2670">
        <v>12.471941962465699</v>
      </c>
      <c r="E2670">
        <v>4.1311039411261901E-4</v>
      </c>
      <c r="F2670">
        <v>2.4166861217708698E-3</v>
      </c>
    </row>
    <row r="2671" spans="1:6">
      <c r="A2671" t="s">
        <v>5080</v>
      </c>
      <c r="B2671">
        <v>-0.81611988812075098</v>
      </c>
      <c r="C2671">
        <v>4.2808351218994103</v>
      </c>
      <c r="D2671">
        <v>24.965413954867198</v>
      </c>
      <c r="E2671" s="1">
        <v>5.8368012906137605E-7</v>
      </c>
      <c r="F2671" s="1">
        <v>6.80669219666154E-6</v>
      </c>
    </row>
    <row r="2672" spans="1:6">
      <c r="A2672" t="s">
        <v>5081</v>
      </c>
      <c r="B2672">
        <v>-0.81612526263012197</v>
      </c>
      <c r="C2672">
        <v>4.4960246112113396</v>
      </c>
      <c r="D2672">
        <v>20.394710774423299</v>
      </c>
      <c r="E2672" s="1">
        <v>6.30036898274276E-6</v>
      </c>
      <c r="F2672" s="1">
        <v>5.8800302293690499E-5</v>
      </c>
    </row>
    <row r="2673" spans="1:6">
      <c r="A2673" t="s">
        <v>5082</v>
      </c>
      <c r="B2673">
        <v>-0.81626336746240402</v>
      </c>
      <c r="C2673">
        <v>3.1928513936854199</v>
      </c>
      <c r="D2673">
        <v>11.451553976457699</v>
      </c>
      <c r="E2673">
        <v>7.1434236667340602E-4</v>
      </c>
      <c r="F2673">
        <v>3.87714834769498E-3</v>
      </c>
    </row>
    <row r="2674" spans="1:6">
      <c r="A2674" t="s">
        <v>5083</v>
      </c>
      <c r="B2674">
        <v>-0.81748435353814597</v>
      </c>
      <c r="C2674">
        <v>5.50021397238985</v>
      </c>
      <c r="D2674">
        <v>35.2377885420536</v>
      </c>
      <c r="E2674" s="1">
        <v>2.9180608438962099E-9</v>
      </c>
      <c r="F2674" s="1">
        <v>5.0854138561643802E-8</v>
      </c>
    </row>
    <row r="2675" spans="1:6">
      <c r="A2675" t="s">
        <v>5084</v>
      </c>
      <c r="B2675">
        <v>-0.81805396928617302</v>
      </c>
      <c r="C2675">
        <v>6.5020556927841202</v>
      </c>
      <c r="D2675">
        <v>24.466730393144299</v>
      </c>
      <c r="E2675" s="1">
        <v>7.5604129688255595E-7</v>
      </c>
      <c r="F2675" s="1">
        <v>8.6390872733521394E-6</v>
      </c>
    </row>
    <row r="2676" spans="1:6">
      <c r="A2676" t="s">
        <v>5085</v>
      </c>
      <c r="B2676">
        <v>-0.81905176410264302</v>
      </c>
      <c r="C2676">
        <v>3.1364777036932399</v>
      </c>
      <c r="D2676">
        <v>7.4846959936769997</v>
      </c>
      <c r="E2676">
        <v>6.22255739025493E-3</v>
      </c>
      <c r="F2676">
        <v>2.4210102504529801E-2</v>
      </c>
    </row>
    <row r="2677" spans="1:6">
      <c r="A2677" t="s">
        <v>2298</v>
      </c>
      <c r="B2677">
        <v>-0.82051800185408397</v>
      </c>
      <c r="C2677">
        <v>3.5123082780200998</v>
      </c>
      <c r="D2677">
        <v>11.840137254959499</v>
      </c>
      <c r="E2677">
        <v>5.7967553062040599E-4</v>
      </c>
      <c r="F2677">
        <v>3.2450387039396201E-3</v>
      </c>
    </row>
    <row r="2678" spans="1:6">
      <c r="A2678" t="s">
        <v>5086</v>
      </c>
      <c r="B2678">
        <v>-0.822194235698262</v>
      </c>
      <c r="C2678">
        <v>5.6289420794540099</v>
      </c>
      <c r="D2678">
        <v>20.356350893249001</v>
      </c>
      <c r="E2678" s="1">
        <v>6.4279393799751896E-6</v>
      </c>
      <c r="F2678" s="1">
        <v>5.9856587748754001E-5</v>
      </c>
    </row>
    <row r="2679" spans="1:6">
      <c r="A2679" t="s">
        <v>5087</v>
      </c>
      <c r="B2679">
        <v>-0.82421627031433597</v>
      </c>
      <c r="C2679">
        <v>3.10516874539264</v>
      </c>
      <c r="D2679">
        <v>11.501354504001201</v>
      </c>
      <c r="E2679">
        <v>6.9545492219425301E-4</v>
      </c>
      <c r="F2679">
        <v>3.7927825695541501E-3</v>
      </c>
    </row>
    <row r="2680" spans="1:6">
      <c r="A2680" t="s">
        <v>5088</v>
      </c>
      <c r="B2680">
        <v>-0.82443652711067295</v>
      </c>
      <c r="C2680">
        <v>7.8846251629629904</v>
      </c>
      <c r="D2680">
        <v>26.370388277493301</v>
      </c>
      <c r="E2680" s="1">
        <v>2.8182819597701602E-7</v>
      </c>
      <c r="F2680" s="1">
        <v>3.4818338904962501E-6</v>
      </c>
    </row>
    <row r="2681" spans="1:6">
      <c r="A2681" t="s">
        <v>5089</v>
      </c>
      <c r="B2681">
        <v>-0.82496365893114398</v>
      </c>
      <c r="C2681">
        <v>2.51099628730841</v>
      </c>
      <c r="D2681">
        <v>10.9636772090878</v>
      </c>
      <c r="E2681">
        <v>9.2915250066545098E-4</v>
      </c>
      <c r="F2681">
        <v>4.8550941806128501E-3</v>
      </c>
    </row>
    <row r="2682" spans="1:6">
      <c r="A2682" t="s">
        <v>5090</v>
      </c>
      <c r="B2682">
        <v>-0.82535078092608805</v>
      </c>
      <c r="C2682">
        <v>2.7486029992639698</v>
      </c>
      <c r="D2682">
        <v>12.0970135932031</v>
      </c>
      <c r="E2682">
        <v>5.0502646104108996E-4</v>
      </c>
      <c r="F2682">
        <v>2.8840824626410601E-3</v>
      </c>
    </row>
    <row r="2683" spans="1:6">
      <c r="A2683" t="s">
        <v>1042</v>
      </c>
      <c r="B2683">
        <v>-0.82574031216585597</v>
      </c>
      <c r="C2683">
        <v>2.69785306946526</v>
      </c>
      <c r="D2683">
        <v>11.0203040466</v>
      </c>
      <c r="E2683">
        <v>9.0119288048386799E-4</v>
      </c>
      <c r="F2683">
        <v>4.73078870958254E-3</v>
      </c>
    </row>
    <row r="2684" spans="1:6">
      <c r="A2684" t="s">
        <v>2896</v>
      </c>
      <c r="B2684">
        <v>-0.82618359344267001</v>
      </c>
      <c r="C2684">
        <v>3.5178513196888899</v>
      </c>
      <c r="D2684">
        <v>15.0443194720668</v>
      </c>
      <c r="E2684">
        <v>1.0501584606453399E-4</v>
      </c>
      <c r="F2684">
        <v>7.3042794157929301E-4</v>
      </c>
    </row>
    <row r="2685" spans="1:6">
      <c r="A2685" t="s">
        <v>5091</v>
      </c>
      <c r="B2685">
        <v>-0.82625892068862805</v>
      </c>
      <c r="C2685">
        <v>5.8241682979258202</v>
      </c>
      <c r="D2685">
        <v>34.230490476766697</v>
      </c>
      <c r="E2685" s="1">
        <v>4.8955876482181997E-9</v>
      </c>
      <c r="F2685" s="1">
        <v>8.2661002632805803E-8</v>
      </c>
    </row>
    <row r="2686" spans="1:6">
      <c r="A2686" t="s">
        <v>5092</v>
      </c>
      <c r="B2686">
        <v>-0.826286787325474</v>
      </c>
      <c r="C2686">
        <v>7.5639404741515799</v>
      </c>
      <c r="D2686">
        <v>25.117066448341401</v>
      </c>
      <c r="E2686" s="1">
        <v>5.3953240402899902E-7</v>
      </c>
      <c r="F2686" s="1">
        <v>6.3213946830740396E-6</v>
      </c>
    </row>
    <row r="2687" spans="1:6">
      <c r="A2687" t="s">
        <v>2858</v>
      </c>
      <c r="B2687">
        <v>-0.82730183659745804</v>
      </c>
      <c r="C2687">
        <v>6.2565202697721602</v>
      </c>
      <c r="D2687">
        <v>15.054698236304199</v>
      </c>
      <c r="E2687">
        <v>1.04439961043854E-4</v>
      </c>
      <c r="F2687">
        <v>7.2723316624174702E-4</v>
      </c>
    </row>
    <row r="2688" spans="1:6">
      <c r="A2688" t="s">
        <v>5093</v>
      </c>
      <c r="B2688">
        <v>-0.82751090944320205</v>
      </c>
      <c r="C2688">
        <v>1.1311320431652301</v>
      </c>
      <c r="D2688">
        <v>6.1957307216729696</v>
      </c>
      <c r="E2688">
        <v>1.28058840571144E-2</v>
      </c>
      <c r="F2688">
        <v>4.3838634091817E-2</v>
      </c>
    </row>
    <row r="2689" spans="1:6">
      <c r="A2689" t="s">
        <v>832</v>
      </c>
      <c r="B2689">
        <v>-0.82875237546609903</v>
      </c>
      <c r="C2689">
        <v>4.1675489957606704</v>
      </c>
      <c r="D2689">
        <v>10.7494802748667</v>
      </c>
      <c r="E2689">
        <v>1.04308608349591E-3</v>
      </c>
      <c r="F2689">
        <v>5.3668532650752504E-3</v>
      </c>
    </row>
    <row r="2690" spans="1:6">
      <c r="A2690" t="s">
        <v>5094</v>
      </c>
      <c r="B2690">
        <v>-0.82923579773808698</v>
      </c>
      <c r="C2690">
        <v>3.4330657676366498</v>
      </c>
      <c r="D2690">
        <v>6.0548689629004704</v>
      </c>
      <c r="E2690">
        <v>1.3868004530727601E-2</v>
      </c>
      <c r="F2690">
        <v>4.6819523954117599E-2</v>
      </c>
    </row>
    <row r="2691" spans="1:6">
      <c r="A2691" t="s">
        <v>5095</v>
      </c>
      <c r="B2691">
        <v>-0.83007837780618698</v>
      </c>
      <c r="C2691">
        <v>6.4917839472604797</v>
      </c>
      <c r="D2691">
        <v>26.546359129704602</v>
      </c>
      <c r="E2691" s="1">
        <v>2.57289151641324E-7</v>
      </c>
      <c r="F2691" s="1">
        <v>3.2040459422958501E-6</v>
      </c>
    </row>
    <row r="2692" spans="1:6">
      <c r="A2692" t="s">
        <v>2462</v>
      </c>
      <c r="B2692">
        <v>-0.83063906804962095</v>
      </c>
      <c r="C2692">
        <v>5.0125986403172504</v>
      </c>
      <c r="D2692">
        <v>21.6986756209768</v>
      </c>
      <c r="E2692" s="1">
        <v>3.19011446603043E-6</v>
      </c>
      <c r="F2692" s="1">
        <v>3.20243349212612E-5</v>
      </c>
    </row>
    <row r="2693" spans="1:6">
      <c r="A2693" t="s">
        <v>5096</v>
      </c>
      <c r="B2693">
        <v>-0.83143991516566296</v>
      </c>
      <c r="C2693">
        <v>6.8640417883702298</v>
      </c>
      <c r="D2693">
        <v>26.1585229951821</v>
      </c>
      <c r="E2693" s="1">
        <v>3.1450585762440599E-7</v>
      </c>
      <c r="F2693" s="1">
        <v>3.8532040266406498E-6</v>
      </c>
    </row>
    <row r="2694" spans="1:6">
      <c r="A2694" t="s">
        <v>5097</v>
      </c>
      <c r="B2694">
        <v>-0.83270841373792703</v>
      </c>
      <c r="C2694">
        <v>2.9910588633385098</v>
      </c>
      <c r="D2694">
        <v>7.3847082710908696</v>
      </c>
      <c r="E2694">
        <v>6.5780738793815904E-3</v>
      </c>
      <c r="F2694">
        <v>2.5297125093990399E-2</v>
      </c>
    </row>
    <row r="2695" spans="1:6">
      <c r="A2695" t="s">
        <v>5098</v>
      </c>
      <c r="B2695">
        <v>-0.833702384594318</v>
      </c>
      <c r="C2695">
        <v>3.74787833746187</v>
      </c>
      <c r="D2695">
        <v>13.384920527200499</v>
      </c>
      <c r="E2695">
        <v>2.5365539884602498E-4</v>
      </c>
      <c r="F2695">
        <v>1.57625102928322E-3</v>
      </c>
    </row>
    <row r="2696" spans="1:6">
      <c r="A2696" t="s">
        <v>5099</v>
      </c>
      <c r="B2696">
        <v>-0.83416224414006102</v>
      </c>
      <c r="C2696">
        <v>2.7460325687356599</v>
      </c>
      <c r="D2696">
        <v>5.9860266818460497</v>
      </c>
      <c r="E2696">
        <v>1.4419646908936601E-2</v>
      </c>
      <c r="F2696">
        <v>4.8354838519137501E-2</v>
      </c>
    </row>
    <row r="2697" spans="1:6">
      <c r="A2697" t="s">
        <v>2814</v>
      </c>
      <c r="B2697">
        <v>-0.835571447379581</v>
      </c>
      <c r="C2697">
        <v>3.75691072666468</v>
      </c>
      <c r="D2697">
        <v>7.5718152039845004</v>
      </c>
      <c r="E2697">
        <v>5.9288044925550499E-3</v>
      </c>
      <c r="F2697">
        <v>2.3271350254200001E-2</v>
      </c>
    </row>
    <row r="2698" spans="1:6">
      <c r="A2698" t="s">
        <v>2458</v>
      </c>
      <c r="B2698">
        <v>-0.83560282381053397</v>
      </c>
      <c r="C2698">
        <v>9.0533519168721703</v>
      </c>
      <c r="D2698">
        <v>24.801561080671298</v>
      </c>
      <c r="E2698" s="1">
        <v>6.3545984279303598E-7</v>
      </c>
      <c r="F2698" s="1">
        <v>7.3351229587155496E-6</v>
      </c>
    </row>
    <row r="2699" spans="1:6">
      <c r="A2699" t="s">
        <v>5100</v>
      </c>
      <c r="B2699">
        <v>-0.83599815676899902</v>
      </c>
      <c r="C2699">
        <v>4.5615854292156204</v>
      </c>
      <c r="D2699">
        <v>14.182095844544699</v>
      </c>
      <c r="E2699">
        <v>1.65942002340565E-4</v>
      </c>
      <c r="F2699">
        <v>1.0915257275727799E-3</v>
      </c>
    </row>
    <row r="2700" spans="1:6">
      <c r="A2700" t="s">
        <v>5101</v>
      </c>
      <c r="B2700">
        <v>-0.83661501157312801</v>
      </c>
      <c r="C2700">
        <v>6.5855803198407497</v>
      </c>
      <c r="D2700">
        <v>25.398957685520202</v>
      </c>
      <c r="E2700" s="1">
        <v>4.6616992574484498E-7</v>
      </c>
      <c r="F2700" s="1">
        <v>5.5293425222853396E-6</v>
      </c>
    </row>
    <row r="2701" spans="1:6">
      <c r="A2701" t="s">
        <v>5102</v>
      </c>
      <c r="B2701">
        <v>-0.83972295145131703</v>
      </c>
      <c r="C2701">
        <v>3.7861778205567198</v>
      </c>
      <c r="D2701">
        <v>19.785405771803099</v>
      </c>
      <c r="E2701" s="1">
        <v>8.6641712262013207E-6</v>
      </c>
      <c r="F2701" s="1">
        <v>7.87410987330954E-5</v>
      </c>
    </row>
    <row r="2702" spans="1:6">
      <c r="A2702" t="s">
        <v>5103</v>
      </c>
      <c r="B2702">
        <v>-0.84015937728384305</v>
      </c>
      <c r="C2702">
        <v>2.3724246850110999</v>
      </c>
      <c r="D2702">
        <v>13.7494927166334</v>
      </c>
      <c r="E2702">
        <v>2.0887722162648799E-4</v>
      </c>
      <c r="F2702">
        <v>1.3324999854066101E-3</v>
      </c>
    </row>
    <row r="2703" spans="1:6">
      <c r="A2703" t="s">
        <v>2557</v>
      </c>
      <c r="B2703">
        <v>-0.84083131353935403</v>
      </c>
      <c r="C2703">
        <v>3.6586502789148398</v>
      </c>
      <c r="D2703">
        <v>9.2304091174425</v>
      </c>
      <c r="E2703">
        <v>2.3802845626633299E-3</v>
      </c>
      <c r="F2703">
        <v>1.0800433008332E-2</v>
      </c>
    </row>
    <row r="2704" spans="1:6">
      <c r="A2704" t="s">
        <v>5104</v>
      </c>
      <c r="B2704">
        <v>-0.84086910983221097</v>
      </c>
      <c r="C2704">
        <v>6.0593675040489803</v>
      </c>
      <c r="D2704">
        <v>37.852090688356199</v>
      </c>
      <c r="E2704" s="1">
        <v>7.63165537277321E-10</v>
      </c>
      <c r="F2704" s="1">
        <v>1.4472309383201201E-8</v>
      </c>
    </row>
    <row r="2705" spans="1:6">
      <c r="A2705" t="s">
        <v>5105</v>
      </c>
      <c r="B2705">
        <v>-0.84227926915500095</v>
      </c>
      <c r="C2705">
        <v>3.3876895211453002</v>
      </c>
      <c r="D2705">
        <v>9.4091336808516992</v>
      </c>
      <c r="E2705">
        <v>2.15907213167143E-3</v>
      </c>
      <c r="F2705">
        <v>9.9435789109109593E-3</v>
      </c>
    </row>
    <row r="2706" spans="1:6">
      <c r="A2706" t="s">
        <v>2880</v>
      </c>
      <c r="B2706">
        <v>-0.84244493617596405</v>
      </c>
      <c r="C2706">
        <v>3.5426195058722598</v>
      </c>
      <c r="D2706">
        <v>8.8939087359896298</v>
      </c>
      <c r="E2706">
        <v>2.8612355728282299E-3</v>
      </c>
      <c r="F2706">
        <v>1.2571301928785399E-2</v>
      </c>
    </row>
    <row r="2707" spans="1:6">
      <c r="A2707" t="s">
        <v>2849</v>
      </c>
      <c r="B2707">
        <v>-0.84343808166846301</v>
      </c>
      <c r="C2707">
        <v>4.7039960051596204</v>
      </c>
      <c r="D2707">
        <v>22.409939512931501</v>
      </c>
      <c r="E2707" s="1">
        <v>2.20231328401525E-6</v>
      </c>
      <c r="F2707" s="1">
        <v>2.28631969912842E-5</v>
      </c>
    </row>
    <row r="2708" spans="1:6">
      <c r="A2708" t="s">
        <v>5106</v>
      </c>
      <c r="B2708">
        <v>-0.84469886375709202</v>
      </c>
      <c r="C2708">
        <v>1.5139989240966401</v>
      </c>
      <c r="D2708">
        <v>6.6461741635242699</v>
      </c>
      <c r="E2708">
        <v>9.9368969120262798E-3</v>
      </c>
      <c r="F2708">
        <v>3.558915030662E-2</v>
      </c>
    </row>
    <row r="2709" spans="1:6">
      <c r="A2709" t="s">
        <v>840</v>
      </c>
      <c r="B2709">
        <v>-0.84495475081307203</v>
      </c>
      <c r="C2709">
        <v>5.22666281392919</v>
      </c>
      <c r="D2709">
        <v>20.138601451273001</v>
      </c>
      <c r="E2709" s="1">
        <v>7.2028209177194997E-6</v>
      </c>
      <c r="F2709" s="1">
        <v>6.6575406971336302E-5</v>
      </c>
    </row>
    <row r="2710" spans="1:6">
      <c r="A2710" t="s">
        <v>2444</v>
      </c>
      <c r="B2710">
        <v>-0.84525078235071904</v>
      </c>
      <c r="C2710">
        <v>1.5773479210607</v>
      </c>
      <c r="D2710">
        <v>10.155272064552801</v>
      </c>
      <c r="E2710">
        <v>1.43889159607464E-3</v>
      </c>
      <c r="F2710">
        <v>7.0520382308795404E-3</v>
      </c>
    </row>
    <row r="2711" spans="1:6">
      <c r="A2711" t="s">
        <v>2140</v>
      </c>
      <c r="B2711">
        <v>-0.84702277672727699</v>
      </c>
      <c r="C2711">
        <v>6.6235415479689204</v>
      </c>
      <c r="D2711">
        <v>29.7561312895408</v>
      </c>
      <c r="E2711" s="1">
        <v>4.8995427176281701E-8</v>
      </c>
      <c r="F2711" s="1">
        <v>7.0030348259523803E-7</v>
      </c>
    </row>
    <row r="2712" spans="1:6">
      <c r="A2712" t="s">
        <v>5107</v>
      </c>
      <c r="B2712">
        <v>-0.84881634663777294</v>
      </c>
      <c r="C2712">
        <v>6.4208370411581104</v>
      </c>
      <c r="D2712">
        <v>30.2448770935179</v>
      </c>
      <c r="E2712" s="1">
        <v>3.8079571358767402E-8</v>
      </c>
      <c r="F2712" s="1">
        <v>5.5315121235704302E-7</v>
      </c>
    </row>
    <row r="2713" spans="1:6">
      <c r="A2713" t="s">
        <v>5108</v>
      </c>
      <c r="B2713">
        <v>-0.849090482821657</v>
      </c>
      <c r="C2713">
        <v>2.9677764951780001</v>
      </c>
      <c r="D2713">
        <v>7.33779696947117</v>
      </c>
      <c r="E2713">
        <v>6.7519537079088598E-3</v>
      </c>
      <c r="F2713">
        <v>2.5883526380118801E-2</v>
      </c>
    </row>
    <row r="2714" spans="1:6">
      <c r="A2714" t="s">
        <v>5109</v>
      </c>
      <c r="B2714">
        <v>-0.84940429303602905</v>
      </c>
      <c r="C2714">
        <v>3.06102972520093</v>
      </c>
      <c r="D2714">
        <v>14.2257939120871</v>
      </c>
      <c r="E2714">
        <v>1.6213283238171699E-4</v>
      </c>
      <c r="F2714">
        <v>1.06928830996779E-3</v>
      </c>
    </row>
    <row r="2715" spans="1:6">
      <c r="A2715" t="s">
        <v>2839</v>
      </c>
      <c r="B2715">
        <v>-0.84969545902617605</v>
      </c>
      <c r="C2715">
        <v>6.96206300734974</v>
      </c>
      <c r="D2715">
        <v>25.815756211899</v>
      </c>
      <c r="E2715" s="1">
        <v>3.7560969935630402E-7</v>
      </c>
      <c r="F2715" s="1">
        <v>4.5327445150560503E-6</v>
      </c>
    </row>
    <row r="2716" spans="1:6">
      <c r="A2716" t="s">
        <v>563</v>
      </c>
      <c r="B2716">
        <v>-0.850737082155406</v>
      </c>
      <c r="C2716">
        <v>6.5838109094653703</v>
      </c>
      <c r="D2716">
        <v>14.155164445733099</v>
      </c>
      <c r="E2716">
        <v>1.6833438086049E-4</v>
      </c>
      <c r="F2716">
        <v>1.1026122857623001E-3</v>
      </c>
    </row>
    <row r="2717" spans="1:6">
      <c r="A2717" t="s">
        <v>2727</v>
      </c>
      <c r="B2717">
        <v>-0.85347914209959796</v>
      </c>
      <c r="C2717">
        <v>1.95986678471252</v>
      </c>
      <c r="D2717">
        <v>8.9037950428471095</v>
      </c>
      <c r="E2717">
        <v>2.8457859960965399E-3</v>
      </c>
      <c r="F2717">
        <v>1.25122331428092E-2</v>
      </c>
    </row>
    <row r="2718" spans="1:6">
      <c r="A2718" t="s">
        <v>5110</v>
      </c>
      <c r="B2718">
        <v>-0.85373125596011701</v>
      </c>
      <c r="C2718">
        <v>1.8308914717245901</v>
      </c>
      <c r="D2718">
        <v>8.1393024195779695</v>
      </c>
      <c r="E2718">
        <v>4.3315944687710604E-3</v>
      </c>
      <c r="F2718">
        <v>1.7785335893822099E-2</v>
      </c>
    </row>
    <row r="2719" spans="1:6">
      <c r="A2719" t="s">
        <v>5111</v>
      </c>
      <c r="B2719">
        <v>-0.85421939675625003</v>
      </c>
      <c r="C2719">
        <v>7.8433846447959201</v>
      </c>
      <c r="D2719">
        <v>30.915673515949798</v>
      </c>
      <c r="E2719" s="1">
        <v>2.6948657414781101E-8</v>
      </c>
      <c r="F2719" s="1">
        <v>4.03195859977984E-7</v>
      </c>
    </row>
    <row r="2720" spans="1:6">
      <c r="A2720" t="s">
        <v>5112</v>
      </c>
      <c r="B2720">
        <v>-0.85636048741934001</v>
      </c>
      <c r="C2720">
        <v>4.0011649822405397</v>
      </c>
      <c r="D2720">
        <v>16.059318554795599</v>
      </c>
      <c r="E2720" s="1">
        <v>6.1388772825453198E-5</v>
      </c>
      <c r="F2720">
        <v>4.5650125584982402E-4</v>
      </c>
    </row>
    <row r="2721" spans="1:6">
      <c r="A2721" t="s">
        <v>5113</v>
      </c>
      <c r="B2721">
        <v>-0.85690108172498403</v>
      </c>
      <c r="C2721">
        <v>0.81729962108738896</v>
      </c>
      <c r="D2721">
        <v>6.0780593203523896</v>
      </c>
      <c r="E2721">
        <v>1.36871051109637E-2</v>
      </c>
      <c r="F2721">
        <v>4.6296475352291901E-2</v>
      </c>
    </row>
    <row r="2722" spans="1:6">
      <c r="A2722" t="s">
        <v>5114</v>
      </c>
      <c r="B2722">
        <v>-0.85691148841791298</v>
      </c>
      <c r="C2722">
        <v>1.8145717188535799</v>
      </c>
      <c r="D2722">
        <v>11.4652114862362</v>
      </c>
      <c r="E2722">
        <v>7.0911160734457297E-4</v>
      </c>
      <c r="F2722">
        <v>3.8521091146911501E-3</v>
      </c>
    </row>
    <row r="2723" spans="1:6">
      <c r="A2723" t="s">
        <v>5115</v>
      </c>
      <c r="B2723">
        <v>-0.85726658420243695</v>
      </c>
      <c r="C2723">
        <v>5.8813284207545298</v>
      </c>
      <c r="D2723">
        <v>22.984230277778401</v>
      </c>
      <c r="E2723" s="1">
        <v>1.63335753622529E-6</v>
      </c>
      <c r="F2723" s="1">
        <v>1.7449516555667102E-5</v>
      </c>
    </row>
    <row r="2724" spans="1:6">
      <c r="A2724" t="s">
        <v>5116</v>
      </c>
      <c r="B2724">
        <v>-0.85730330722269399</v>
      </c>
      <c r="C2724">
        <v>5.8082372957245099</v>
      </c>
      <c r="D2724">
        <v>15.516421487157</v>
      </c>
      <c r="E2724" s="1">
        <v>8.1791615968583706E-5</v>
      </c>
      <c r="F2724">
        <v>5.8722427160873801E-4</v>
      </c>
    </row>
    <row r="2725" spans="1:6">
      <c r="A2725" t="s">
        <v>3317</v>
      </c>
      <c r="B2725">
        <v>-0.85851096978765495</v>
      </c>
      <c r="C2725">
        <v>5.1778571157862698</v>
      </c>
      <c r="D2725">
        <v>27.754441613476999</v>
      </c>
      <c r="E2725" s="1">
        <v>1.3773162257375001E-7</v>
      </c>
      <c r="F2725" s="1">
        <v>1.8071663369876501E-6</v>
      </c>
    </row>
    <row r="2726" spans="1:6">
      <c r="A2726" t="s">
        <v>5117</v>
      </c>
      <c r="B2726">
        <v>-0.86043705213084698</v>
      </c>
      <c r="C2726">
        <v>3.8824587599977298</v>
      </c>
      <c r="D2726">
        <v>16.476587488332299</v>
      </c>
      <c r="E2726" s="1">
        <v>4.9254559184416598E-5</v>
      </c>
      <c r="F2726">
        <v>3.7613120532628601E-4</v>
      </c>
    </row>
    <row r="2727" spans="1:6">
      <c r="A2727" t="s">
        <v>5118</v>
      </c>
      <c r="B2727">
        <v>-0.86097189690888898</v>
      </c>
      <c r="C2727">
        <v>0.78703152661490205</v>
      </c>
      <c r="D2727">
        <v>6.00062756699975</v>
      </c>
      <c r="E2727">
        <v>1.4300790617016799E-2</v>
      </c>
      <c r="F2727">
        <v>4.7994961086373099E-2</v>
      </c>
    </row>
    <row r="2728" spans="1:6">
      <c r="A2728" t="s">
        <v>5119</v>
      </c>
      <c r="B2728">
        <v>-0.86111252696127305</v>
      </c>
      <c r="C2728">
        <v>4.7996572234509802</v>
      </c>
      <c r="D2728">
        <v>15.498806238277499</v>
      </c>
      <c r="E2728" s="1">
        <v>8.2557375477361906E-5</v>
      </c>
      <c r="F2728">
        <v>5.9226833942805398E-4</v>
      </c>
    </row>
    <row r="2729" spans="1:6">
      <c r="A2729" t="s">
        <v>322</v>
      </c>
      <c r="B2729">
        <v>-0.86193505456515995</v>
      </c>
      <c r="C2729">
        <v>4.1503298386195899</v>
      </c>
      <c r="D2729">
        <v>13.809930422589</v>
      </c>
      <c r="E2729">
        <v>2.0226433908225399E-4</v>
      </c>
      <c r="F2729">
        <v>1.29428431952224E-3</v>
      </c>
    </row>
    <row r="2730" spans="1:6">
      <c r="A2730" t="s">
        <v>1815</v>
      </c>
      <c r="B2730">
        <v>-0.86203827021928103</v>
      </c>
      <c r="C2730">
        <v>5.3285271523937299</v>
      </c>
      <c r="D2730">
        <v>35.303150400838199</v>
      </c>
      <c r="E2730" s="1">
        <v>2.8217524420092902E-9</v>
      </c>
      <c r="F2730" s="1">
        <v>4.9382646523691301E-8</v>
      </c>
    </row>
    <row r="2731" spans="1:6">
      <c r="A2731" t="s">
        <v>5120</v>
      </c>
      <c r="B2731">
        <v>-0.86286580249362599</v>
      </c>
      <c r="C2731">
        <v>2.4000442453839002</v>
      </c>
      <c r="D2731">
        <v>8.9741036147003896</v>
      </c>
      <c r="E2731">
        <v>2.73832889345998E-3</v>
      </c>
      <c r="F2731">
        <v>1.2112324683656001E-2</v>
      </c>
    </row>
    <row r="2732" spans="1:6">
      <c r="A2732" t="s">
        <v>5121</v>
      </c>
      <c r="B2732">
        <v>-0.86364695846425199</v>
      </c>
      <c r="C2732">
        <v>0.63993362446649904</v>
      </c>
      <c r="D2732">
        <v>6.2411340524961396</v>
      </c>
      <c r="E2732">
        <v>1.24816527593853E-2</v>
      </c>
      <c r="F2732">
        <v>4.2988148808062301E-2</v>
      </c>
    </row>
    <row r="2733" spans="1:6">
      <c r="A2733" t="s">
        <v>5122</v>
      </c>
      <c r="B2733">
        <v>-0.86617566942861202</v>
      </c>
      <c r="C2733">
        <v>1.67006044734028</v>
      </c>
      <c r="D2733">
        <v>8.3533470168917905</v>
      </c>
      <c r="E2733">
        <v>3.8497752623615602E-3</v>
      </c>
      <c r="F2733">
        <v>1.6130791042225499E-2</v>
      </c>
    </row>
    <row r="2734" spans="1:6">
      <c r="A2734" t="s">
        <v>2791</v>
      </c>
      <c r="B2734">
        <v>-0.86764356815760002</v>
      </c>
      <c r="C2734">
        <v>5.0175244473622804</v>
      </c>
      <c r="D2734">
        <v>8.1591200689180301</v>
      </c>
      <c r="E2734">
        <v>4.2845153881762004E-3</v>
      </c>
      <c r="F2734">
        <v>1.7609414694882301E-2</v>
      </c>
    </row>
    <row r="2735" spans="1:6">
      <c r="A2735" t="s">
        <v>5123</v>
      </c>
      <c r="B2735">
        <v>-0.87005492950631602</v>
      </c>
      <c r="C2735">
        <v>3.28061301077107</v>
      </c>
      <c r="D2735">
        <v>17.956302434037301</v>
      </c>
      <c r="E2735" s="1">
        <v>2.2603474766060199E-5</v>
      </c>
      <c r="F2735">
        <v>1.87033261360013E-4</v>
      </c>
    </row>
    <row r="2736" spans="1:6">
      <c r="A2736" t="s">
        <v>2392</v>
      </c>
      <c r="B2736">
        <v>-0.87014764000471601</v>
      </c>
      <c r="C2736">
        <v>4.20633947274872</v>
      </c>
      <c r="D2736">
        <v>21.114516701999801</v>
      </c>
      <c r="E2736" s="1">
        <v>4.3263824425054299E-6</v>
      </c>
      <c r="F2736" s="1">
        <v>4.20768512218104E-5</v>
      </c>
    </row>
    <row r="2737" spans="1:6">
      <c r="A2737" t="s">
        <v>5124</v>
      </c>
      <c r="B2737">
        <v>-0.87026263971721196</v>
      </c>
      <c r="C2737">
        <v>4.6485362284079503</v>
      </c>
      <c r="D2737">
        <v>18.5241975499174</v>
      </c>
      <c r="E2737" s="1">
        <v>1.6776088867050502E-5</v>
      </c>
      <c r="F2737">
        <v>1.4327997048806001E-4</v>
      </c>
    </row>
    <row r="2738" spans="1:6">
      <c r="A2738" t="s">
        <v>5125</v>
      </c>
      <c r="B2738">
        <v>-0.87035179565710097</v>
      </c>
      <c r="C2738">
        <v>2.8732555613006601</v>
      </c>
      <c r="D2738">
        <v>7.42540731039555</v>
      </c>
      <c r="E2738">
        <v>6.4309266610898296E-3</v>
      </c>
      <c r="F2738">
        <v>2.4874489422529102E-2</v>
      </c>
    </row>
    <row r="2739" spans="1:6">
      <c r="A2739" t="s">
        <v>5126</v>
      </c>
      <c r="B2739">
        <v>-0.87063291340238902</v>
      </c>
      <c r="C2739">
        <v>1.82352728577701</v>
      </c>
      <c r="D2739">
        <v>6.1150883545168098</v>
      </c>
      <c r="E2739">
        <v>1.34032713305649E-2</v>
      </c>
      <c r="F2739">
        <v>4.54843675993441E-2</v>
      </c>
    </row>
    <row r="2740" spans="1:6">
      <c r="A2740" t="s">
        <v>3327</v>
      </c>
      <c r="B2740">
        <v>-0.87157577826572197</v>
      </c>
      <c r="C2740">
        <v>2.4931814857979999</v>
      </c>
      <c r="D2740">
        <v>9.6743210954143404</v>
      </c>
      <c r="E2740">
        <v>1.86861306136506E-3</v>
      </c>
      <c r="F2740">
        <v>8.79206401949972E-3</v>
      </c>
    </row>
    <row r="2741" spans="1:6">
      <c r="A2741" t="s">
        <v>956</v>
      </c>
      <c r="B2741">
        <v>-0.87311627528203395</v>
      </c>
      <c r="C2741">
        <v>2.7863948036250399</v>
      </c>
      <c r="D2741">
        <v>12.1986805668316</v>
      </c>
      <c r="E2741">
        <v>4.7823328273826699E-4</v>
      </c>
      <c r="F2741">
        <v>2.7411092797464801E-3</v>
      </c>
    </row>
    <row r="2742" spans="1:6">
      <c r="A2742" t="s">
        <v>5127</v>
      </c>
      <c r="B2742">
        <v>-0.873511931899425</v>
      </c>
      <c r="C2742">
        <v>3.9271658077843998</v>
      </c>
      <c r="D2742">
        <v>18.7519591822537</v>
      </c>
      <c r="E2742" s="1">
        <v>1.4887033747964701E-5</v>
      </c>
      <c r="F2742">
        <v>1.28022334326053E-4</v>
      </c>
    </row>
    <row r="2743" spans="1:6">
      <c r="A2743" t="s">
        <v>2152</v>
      </c>
      <c r="B2743">
        <v>-0.87495993131801597</v>
      </c>
      <c r="C2743">
        <v>7.3289168220660104</v>
      </c>
      <c r="D2743">
        <v>34.8348455001424</v>
      </c>
      <c r="E2743" s="1">
        <v>3.5889223782312702E-9</v>
      </c>
      <c r="F2743" s="1">
        <v>6.1430141886927005E-8</v>
      </c>
    </row>
    <row r="2744" spans="1:6">
      <c r="A2744" t="s">
        <v>2236</v>
      </c>
      <c r="B2744">
        <v>-0.87504805655923301</v>
      </c>
      <c r="C2744">
        <v>5.8853337708353397</v>
      </c>
      <c r="D2744">
        <v>15.875775885523399</v>
      </c>
      <c r="E2744" s="1">
        <v>6.7638951758345196E-5</v>
      </c>
      <c r="F2744">
        <v>4.9793441890302697E-4</v>
      </c>
    </row>
    <row r="2745" spans="1:6">
      <c r="A2745" t="s">
        <v>5128</v>
      </c>
      <c r="B2745">
        <v>-0.87685291322929804</v>
      </c>
      <c r="C2745">
        <v>5.2574430741453604</v>
      </c>
      <c r="D2745">
        <v>28.464343181192501</v>
      </c>
      <c r="E2745" s="1">
        <v>9.5440083642157101E-8</v>
      </c>
      <c r="F2745" s="1">
        <v>1.2860705871348099E-6</v>
      </c>
    </row>
    <row r="2746" spans="1:6">
      <c r="A2746" t="s">
        <v>5129</v>
      </c>
      <c r="B2746">
        <v>-0.877541904688807</v>
      </c>
      <c r="C2746">
        <v>7.3648010771088304</v>
      </c>
      <c r="D2746">
        <v>7.13752521429672</v>
      </c>
      <c r="E2746">
        <v>7.5487264549197203E-3</v>
      </c>
      <c r="F2746">
        <v>2.8474307347185101E-2</v>
      </c>
    </row>
    <row r="2747" spans="1:6">
      <c r="A2747" t="s">
        <v>2419</v>
      </c>
      <c r="B2747">
        <v>-0.87791890726368504</v>
      </c>
      <c r="C2747">
        <v>6.2423026915285602</v>
      </c>
      <c r="D2747">
        <v>25.841423532384301</v>
      </c>
      <c r="E2747" s="1">
        <v>3.7064793143298801E-7</v>
      </c>
      <c r="F2747" s="1">
        <v>4.4771973750443697E-6</v>
      </c>
    </row>
    <row r="2748" spans="1:6">
      <c r="A2748" t="s">
        <v>5130</v>
      </c>
      <c r="B2748">
        <v>-0.87877330832892697</v>
      </c>
      <c r="C2748">
        <v>5.0159797930810699</v>
      </c>
      <c r="D2748">
        <v>29.9785489385334</v>
      </c>
      <c r="E2748" s="1">
        <v>4.3685237356900803E-8</v>
      </c>
      <c r="F2748" s="1">
        <v>6.2945079877529804E-7</v>
      </c>
    </row>
    <row r="2749" spans="1:6">
      <c r="A2749" t="s">
        <v>1530</v>
      </c>
      <c r="B2749">
        <v>-0.88007996863718696</v>
      </c>
      <c r="C2749">
        <v>5.9704960137606999</v>
      </c>
      <c r="D2749">
        <v>42.093996676544997</v>
      </c>
      <c r="E2749" s="1">
        <v>8.6989833629496597E-11</v>
      </c>
      <c r="F2749" s="1">
        <v>1.8844776806056601E-9</v>
      </c>
    </row>
    <row r="2750" spans="1:6">
      <c r="A2750" t="s">
        <v>5131</v>
      </c>
      <c r="B2750">
        <v>-0.88046477792699196</v>
      </c>
      <c r="C2750">
        <v>3.01300948106896</v>
      </c>
      <c r="D2750">
        <v>10.823622030464801</v>
      </c>
      <c r="E2750">
        <v>1.0021324985012301E-3</v>
      </c>
      <c r="F2750">
        <v>5.1932925761201797E-3</v>
      </c>
    </row>
    <row r="2751" spans="1:6">
      <c r="A2751" t="s">
        <v>1490</v>
      </c>
      <c r="B2751">
        <v>-0.88127518600103205</v>
      </c>
      <c r="C2751">
        <v>7.7219089616991301</v>
      </c>
      <c r="D2751">
        <v>43.748624496499701</v>
      </c>
      <c r="E2751" s="1">
        <v>3.7337884825654701E-11</v>
      </c>
      <c r="F2751" s="1">
        <v>8.39463291629765E-10</v>
      </c>
    </row>
    <row r="2752" spans="1:6">
      <c r="A2752" t="s">
        <v>5132</v>
      </c>
      <c r="B2752">
        <v>-0.881685356330833</v>
      </c>
      <c r="C2752">
        <v>8.3290837960578799</v>
      </c>
      <c r="D2752">
        <v>20.130633721026602</v>
      </c>
      <c r="E2752" s="1">
        <v>7.2328883718254396E-6</v>
      </c>
      <c r="F2752" s="1">
        <v>6.6754423893223194E-5</v>
      </c>
    </row>
    <row r="2753" spans="1:6">
      <c r="A2753" t="s">
        <v>1054</v>
      </c>
      <c r="B2753">
        <v>-0.88300130349876804</v>
      </c>
      <c r="C2753">
        <v>6.0779211167631804</v>
      </c>
      <c r="D2753">
        <v>18.028081148250699</v>
      </c>
      <c r="E2753" s="1">
        <v>2.1767034343439801E-5</v>
      </c>
      <c r="F2753">
        <v>1.8086952372040201E-4</v>
      </c>
    </row>
    <row r="2754" spans="1:6">
      <c r="A2754" t="s">
        <v>656</v>
      </c>
      <c r="B2754">
        <v>-0.88339315443383803</v>
      </c>
      <c r="C2754">
        <v>3.4119664720843401</v>
      </c>
      <c r="D2754">
        <v>7.30432031017732</v>
      </c>
      <c r="E2754">
        <v>6.8789012479330497E-3</v>
      </c>
      <c r="F2754">
        <v>2.62733179588946E-2</v>
      </c>
    </row>
    <row r="2755" spans="1:6">
      <c r="A2755" t="s">
        <v>5133</v>
      </c>
      <c r="B2755">
        <v>-0.887510726443964</v>
      </c>
      <c r="C2755">
        <v>2.7573918943582099</v>
      </c>
      <c r="D2755">
        <v>12.5578613253453</v>
      </c>
      <c r="E2755">
        <v>3.9454302365008701E-4</v>
      </c>
      <c r="F2755">
        <v>2.3277105669530901E-3</v>
      </c>
    </row>
    <row r="2756" spans="1:6">
      <c r="A2756" t="s">
        <v>2273</v>
      </c>
      <c r="B2756">
        <v>-0.88759459404455099</v>
      </c>
      <c r="C2756">
        <v>3.5224856651602301</v>
      </c>
      <c r="D2756">
        <v>21.316972132565201</v>
      </c>
      <c r="E2756" s="1">
        <v>3.8926977255445398E-6</v>
      </c>
      <c r="F2756" s="1">
        <v>3.8337081467517603E-5</v>
      </c>
    </row>
    <row r="2757" spans="1:6">
      <c r="A2757" t="s">
        <v>368</v>
      </c>
      <c r="B2757">
        <v>-0.88786164595518602</v>
      </c>
      <c r="C2757">
        <v>2.58534656927803</v>
      </c>
      <c r="D2757">
        <v>6.5302339978770201</v>
      </c>
      <c r="E2757">
        <v>1.0605600408152401E-2</v>
      </c>
      <c r="F2757">
        <v>3.7563633804406998E-2</v>
      </c>
    </row>
    <row r="2758" spans="1:6">
      <c r="A2758" t="s">
        <v>5134</v>
      </c>
      <c r="B2758">
        <v>-0.88841224981582101</v>
      </c>
      <c r="C2758">
        <v>5.0714321190549096</v>
      </c>
      <c r="D2758">
        <v>7.94972236922088</v>
      </c>
      <c r="E2758">
        <v>4.8094754010973599E-3</v>
      </c>
      <c r="F2758">
        <v>1.9421564419059199E-2</v>
      </c>
    </row>
    <row r="2759" spans="1:6">
      <c r="A2759" t="s">
        <v>2973</v>
      </c>
      <c r="B2759">
        <v>-0.88841658007150803</v>
      </c>
      <c r="C2759">
        <v>4.3230522043783397</v>
      </c>
      <c r="D2759">
        <v>8.52571617210622</v>
      </c>
      <c r="E2759">
        <v>3.5016293025122501E-3</v>
      </c>
      <c r="F2759">
        <v>1.4846527501443401E-2</v>
      </c>
    </row>
    <row r="2760" spans="1:6">
      <c r="A2760" t="s">
        <v>5135</v>
      </c>
      <c r="B2760">
        <v>-0.88966440855573503</v>
      </c>
      <c r="C2760">
        <v>1.0422937088139701</v>
      </c>
      <c r="D2760">
        <v>6.6372550052038903</v>
      </c>
      <c r="E2760">
        <v>9.9867697784705601E-3</v>
      </c>
      <c r="F2760">
        <v>3.5747249941410097E-2</v>
      </c>
    </row>
    <row r="2761" spans="1:6">
      <c r="A2761" t="s">
        <v>2304</v>
      </c>
      <c r="B2761">
        <v>-0.88989058897596696</v>
      </c>
      <c r="C2761">
        <v>6.1504055532491204</v>
      </c>
      <c r="D2761">
        <v>30.387268411687899</v>
      </c>
      <c r="E2761" s="1">
        <v>3.5384293021103103E-8</v>
      </c>
      <c r="F2761" s="1">
        <v>5.1883103210026396E-7</v>
      </c>
    </row>
    <row r="2762" spans="1:6">
      <c r="A2762" t="s">
        <v>2934</v>
      </c>
      <c r="B2762">
        <v>-0.89285750376804696</v>
      </c>
      <c r="C2762">
        <v>4.3542460246768302</v>
      </c>
      <c r="D2762">
        <v>24.649332762674401</v>
      </c>
      <c r="E2762" s="1">
        <v>6.8768559237564697E-7</v>
      </c>
      <c r="F2762" s="1">
        <v>7.9014188044781894E-6</v>
      </c>
    </row>
    <row r="2763" spans="1:6">
      <c r="A2763" t="s">
        <v>5136</v>
      </c>
      <c r="B2763">
        <v>-0.89355142577223801</v>
      </c>
      <c r="C2763">
        <v>4.3165863214207203</v>
      </c>
      <c r="D2763">
        <v>23.654754998815399</v>
      </c>
      <c r="E2763" s="1">
        <v>1.15260759611415E-6</v>
      </c>
      <c r="F2763" s="1">
        <v>1.2705156876601E-5</v>
      </c>
    </row>
    <row r="2764" spans="1:6">
      <c r="A2764" t="s">
        <v>381</v>
      </c>
      <c r="B2764">
        <v>-0.89641725394142502</v>
      </c>
      <c r="C2764">
        <v>3.6751334519696299</v>
      </c>
      <c r="D2764">
        <v>6.45436190751008</v>
      </c>
      <c r="E2764">
        <v>1.1068028515894701E-2</v>
      </c>
      <c r="F2764">
        <v>3.8920508038242499E-2</v>
      </c>
    </row>
    <row r="2765" spans="1:6">
      <c r="A2765" t="s">
        <v>5137</v>
      </c>
      <c r="B2765">
        <v>-0.89701520816597202</v>
      </c>
      <c r="C2765">
        <v>7.8891525667610303</v>
      </c>
      <c r="D2765">
        <v>29.465220476896299</v>
      </c>
      <c r="E2765" s="1">
        <v>5.6929188748957497E-8</v>
      </c>
      <c r="F2765" s="1">
        <v>8.0266939797682604E-7</v>
      </c>
    </row>
    <row r="2766" spans="1:6">
      <c r="A2766" t="s">
        <v>1993</v>
      </c>
      <c r="B2766">
        <v>-0.89712238878214901</v>
      </c>
      <c r="C2766">
        <v>8.2742678211334795</v>
      </c>
      <c r="D2766">
        <v>24.033554249284801</v>
      </c>
      <c r="E2766" s="1">
        <v>9.4671411325008598E-7</v>
      </c>
      <c r="F2766" s="1">
        <v>1.0642431265887E-5</v>
      </c>
    </row>
    <row r="2767" spans="1:6">
      <c r="A2767" t="s">
        <v>5138</v>
      </c>
      <c r="B2767">
        <v>-0.89728855525745999</v>
      </c>
      <c r="C2767">
        <v>3.0690188675872498</v>
      </c>
      <c r="D2767">
        <v>15.8314636131566</v>
      </c>
      <c r="E2767" s="1">
        <v>6.9241496600277498E-5</v>
      </c>
      <c r="F2767">
        <v>5.0853172135271497E-4</v>
      </c>
    </row>
    <row r="2768" spans="1:6">
      <c r="A2768" t="s">
        <v>2292</v>
      </c>
      <c r="B2768">
        <v>-0.89953962654903097</v>
      </c>
      <c r="C2768">
        <v>6.6644106149638196</v>
      </c>
      <c r="D2768">
        <v>25.197960425068501</v>
      </c>
      <c r="E2768" s="1">
        <v>5.1736882667112899E-7</v>
      </c>
      <c r="F2768" s="1">
        <v>6.09030964075693E-6</v>
      </c>
    </row>
    <row r="2769" spans="1:6">
      <c r="A2769" t="s">
        <v>5139</v>
      </c>
      <c r="B2769">
        <v>-0.90002865842014501</v>
      </c>
      <c r="C2769">
        <v>6.2090916031272396</v>
      </c>
      <c r="D2769">
        <v>29.5171925739428</v>
      </c>
      <c r="E2769" s="1">
        <v>5.54228834730445E-8</v>
      </c>
      <c r="F2769" s="1">
        <v>7.8366398209925099E-7</v>
      </c>
    </row>
    <row r="2770" spans="1:6">
      <c r="A2770" t="s">
        <v>5140</v>
      </c>
      <c r="B2770">
        <v>-0.90073280593995597</v>
      </c>
      <c r="C2770">
        <v>6.11860755192175</v>
      </c>
      <c r="D2770">
        <v>23.778917665477699</v>
      </c>
      <c r="E2770" s="1">
        <v>1.08059588375976E-6</v>
      </c>
      <c r="F2770" s="1">
        <v>1.19748449711849E-5</v>
      </c>
    </row>
    <row r="2771" spans="1:6">
      <c r="A2771" t="s">
        <v>5141</v>
      </c>
      <c r="B2771">
        <v>-0.90130269583246003</v>
      </c>
      <c r="C2771">
        <v>4.3593160010383798</v>
      </c>
      <c r="D2771">
        <v>8.7131800367937497</v>
      </c>
      <c r="E2771">
        <v>3.15917643793638E-3</v>
      </c>
      <c r="F2771">
        <v>1.36354906926912E-2</v>
      </c>
    </row>
    <row r="2772" spans="1:6">
      <c r="A2772" t="s">
        <v>5142</v>
      </c>
      <c r="B2772">
        <v>-0.90182805822943102</v>
      </c>
      <c r="C2772">
        <v>3.7441377921138099</v>
      </c>
      <c r="D2772">
        <v>10.1023326853299</v>
      </c>
      <c r="E2772">
        <v>1.4808176437874001E-3</v>
      </c>
      <c r="F2772">
        <v>7.2319540349038E-3</v>
      </c>
    </row>
    <row r="2773" spans="1:6">
      <c r="A2773" t="s">
        <v>1023</v>
      </c>
      <c r="B2773">
        <v>-0.90198866198593197</v>
      </c>
      <c r="C2773">
        <v>4.8799712404895699</v>
      </c>
      <c r="D2773">
        <v>10.7852761479249</v>
      </c>
      <c r="E2773">
        <v>1.02310640049115E-3</v>
      </c>
      <c r="F2773">
        <v>5.2829291488701502E-3</v>
      </c>
    </row>
    <row r="2774" spans="1:6">
      <c r="A2774" t="s">
        <v>3170</v>
      </c>
      <c r="B2774">
        <v>-0.90243000078262103</v>
      </c>
      <c r="C2774">
        <v>5.8255738943059301</v>
      </c>
      <c r="D2774">
        <v>18.9606844457447</v>
      </c>
      <c r="E2774" s="1">
        <v>1.3343990950223801E-5</v>
      </c>
      <c r="F2774">
        <v>1.16194221267894E-4</v>
      </c>
    </row>
    <row r="2775" spans="1:6">
      <c r="A2775" t="s">
        <v>5143</v>
      </c>
      <c r="B2775">
        <v>-0.90413948263286503</v>
      </c>
      <c r="C2775">
        <v>5.4332159468092103</v>
      </c>
      <c r="D2775">
        <v>9.7452763045657207</v>
      </c>
      <c r="E2775">
        <v>1.79784106747999E-3</v>
      </c>
      <c r="F2775">
        <v>8.4975230454603298E-3</v>
      </c>
    </row>
    <row r="2776" spans="1:6">
      <c r="A2776" t="s">
        <v>5144</v>
      </c>
      <c r="B2776">
        <v>-0.90496581973563395</v>
      </c>
      <c r="C2776">
        <v>5.6376815913826599</v>
      </c>
      <c r="D2776">
        <v>11.1974732970613</v>
      </c>
      <c r="E2776">
        <v>8.19087883977274E-4</v>
      </c>
      <c r="F2776">
        <v>4.3576617359321404E-3</v>
      </c>
    </row>
    <row r="2777" spans="1:6">
      <c r="A2777" t="s">
        <v>2650</v>
      </c>
      <c r="B2777">
        <v>-0.90526976325886299</v>
      </c>
      <c r="C2777">
        <v>7.2175646359014403</v>
      </c>
      <c r="D2777">
        <v>23.3086434756807</v>
      </c>
      <c r="E2777" s="1">
        <v>1.37978547664627E-6</v>
      </c>
      <c r="F2777" s="1">
        <v>1.50366490633992E-5</v>
      </c>
    </row>
    <row r="2778" spans="1:6">
      <c r="A2778" t="s">
        <v>2744</v>
      </c>
      <c r="B2778">
        <v>-0.90549301411928396</v>
      </c>
      <c r="C2778">
        <v>5.72058452951189</v>
      </c>
      <c r="D2778">
        <v>11.540240502130301</v>
      </c>
      <c r="E2778">
        <v>6.8105829241420105E-4</v>
      </c>
      <c r="F2778">
        <v>3.7298738569381501E-3</v>
      </c>
    </row>
    <row r="2779" spans="1:6">
      <c r="A2779" t="s">
        <v>2060</v>
      </c>
      <c r="B2779">
        <v>-0.90714072082806796</v>
      </c>
      <c r="C2779">
        <v>6.3297204691351698</v>
      </c>
      <c r="D2779">
        <v>24.233138459982499</v>
      </c>
      <c r="E2779" s="1">
        <v>8.5351024284889796E-7</v>
      </c>
      <c r="F2779" s="1">
        <v>9.6971156982835094E-6</v>
      </c>
    </row>
    <row r="2780" spans="1:6">
      <c r="A2780" t="s">
        <v>2104</v>
      </c>
      <c r="B2780">
        <v>-0.91141838067285197</v>
      </c>
      <c r="C2780">
        <v>6.2889185472581604</v>
      </c>
      <c r="D2780">
        <v>29.346593818637</v>
      </c>
      <c r="E2780" s="1">
        <v>6.0522804820364799E-8</v>
      </c>
      <c r="F2780" s="1">
        <v>8.4854332421181196E-7</v>
      </c>
    </row>
    <row r="2781" spans="1:6">
      <c r="A2781" t="s">
        <v>5145</v>
      </c>
      <c r="B2781">
        <v>-0.91190695599109495</v>
      </c>
      <c r="C2781">
        <v>2.9474942890865998</v>
      </c>
      <c r="D2781">
        <v>10.4484378111332</v>
      </c>
      <c r="E2781">
        <v>1.22753227937201E-3</v>
      </c>
      <c r="F2781">
        <v>6.1613627441689097E-3</v>
      </c>
    </row>
    <row r="2782" spans="1:6">
      <c r="A2782" t="s">
        <v>5146</v>
      </c>
      <c r="B2782">
        <v>-0.91342629610264403</v>
      </c>
      <c r="C2782">
        <v>1.9011952335728901</v>
      </c>
      <c r="D2782">
        <v>9.2898032173611504</v>
      </c>
      <c r="E2782">
        <v>2.30432912917144E-3</v>
      </c>
      <c r="F2782">
        <v>1.05054508124959E-2</v>
      </c>
    </row>
    <row r="2783" spans="1:6">
      <c r="A2783" t="s">
        <v>5147</v>
      </c>
      <c r="B2783">
        <v>-0.91352215409023496</v>
      </c>
      <c r="C2783">
        <v>2.35182451131723</v>
      </c>
      <c r="D2783">
        <v>8.2333174806104008</v>
      </c>
      <c r="E2783">
        <v>4.1128282144362698E-3</v>
      </c>
      <c r="F2783">
        <v>1.6993334589316501E-2</v>
      </c>
    </row>
    <row r="2784" spans="1:6">
      <c r="A2784" t="s">
        <v>917</v>
      </c>
      <c r="B2784">
        <v>-0.91701499288597099</v>
      </c>
      <c r="C2784">
        <v>2.6237568821638502</v>
      </c>
      <c r="D2784">
        <v>8.2767054110198099</v>
      </c>
      <c r="E2784">
        <v>4.0156926751111202E-3</v>
      </c>
      <c r="F2784">
        <v>1.66692658682756E-2</v>
      </c>
    </row>
    <row r="2785" spans="1:6">
      <c r="A2785" t="s">
        <v>5148</v>
      </c>
      <c r="B2785">
        <v>-0.91977548041456703</v>
      </c>
      <c r="C2785">
        <v>3.09896580438661</v>
      </c>
      <c r="D2785">
        <v>6.61254197511062</v>
      </c>
      <c r="E2785">
        <v>1.0126301131910501E-2</v>
      </c>
      <c r="F2785">
        <v>3.6153357803713697E-2</v>
      </c>
    </row>
    <row r="2786" spans="1:6">
      <c r="A2786" t="s">
        <v>2928</v>
      </c>
      <c r="B2786">
        <v>-0.920089052253527</v>
      </c>
      <c r="C2786">
        <v>8.5018519033185296</v>
      </c>
      <c r="D2786">
        <v>39.958565080790699</v>
      </c>
      <c r="E2786" s="1">
        <v>2.5940758878350802E-10</v>
      </c>
      <c r="F2786" s="1">
        <v>5.2461716253494499E-9</v>
      </c>
    </row>
    <row r="2787" spans="1:6">
      <c r="A2787" t="s">
        <v>5149</v>
      </c>
      <c r="B2787">
        <v>-0.920485256897561</v>
      </c>
      <c r="C2787">
        <v>6.4621533061175302</v>
      </c>
      <c r="D2787">
        <v>48.723701757473599</v>
      </c>
      <c r="E2787" s="1">
        <v>2.9468354702643201E-12</v>
      </c>
      <c r="F2787" s="1">
        <v>7.5042067342771695E-11</v>
      </c>
    </row>
    <row r="2788" spans="1:6">
      <c r="A2788" t="s">
        <v>5150</v>
      </c>
      <c r="B2788">
        <v>-0.92131690657731302</v>
      </c>
      <c r="C2788">
        <v>2.24531076698129</v>
      </c>
      <c r="D2788">
        <v>13.216595278507601</v>
      </c>
      <c r="E2788">
        <v>2.77481219609691E-4</v>
      </c>
      <c r="F2788">
        <v>1.70394225309534E-3</v>
      </c>
    </row>
    <row r="2789" spans="1:6">
      <c r="A2789" t="s">
        <v>5151</v>
      </c>
      <c r="B2789">
        <v>-0.92144005363541104</v>
      </c>
      <c r="C2789">
        <v>5.3753621044555802</v>
      </c>
      <c r="D2789">
        <v>28.003252227051401</v>
      </c>
      <c r="E2789" s="1">
        <v>1.2111173560773399E-7</v>
      </c>
      <c r="F2789" s="1">
        <v>1.60257925441496E-6</v>
      </c>
    </row>
    <row r="2790" spans="1:6">
      <c r="A2790" t="s">
        <v>5152</v>
      </c>
      <c r="B2790">
        <v>-0.92167430863059896</v>
      </c>
      <c r="C2790">
        <v>1.9477044588664401</v>
      </c>
      <c r="D2790">
        <v>9.1538826943736904</v>
      </c>
      <c r="E2790">
        <v>2.4819087537121302E-3</v>
      </c>
      <c r="F2790">
        <v>1.1192976742503699E-2</v>
      </c>
    </row>
    <row r="2791" spans="1:6">
      <c r="A2791" t="s">
        <v>5153</v>
      </c>
      <c r="B2791">
        <v>-0.92186568204958497</v>
      </c>
      <c r="C2791">
        <v>4.1453408331434902</v>
      </c>
      <c r="D2791">
        <v>16.839768583648699</v>
      </c>
      <c r="E2791" s="1">
        <v>4.0672001171442303E-5</v>
      </c>
      <c r="F2791">
        <v>3.1758775382807102E-4</v>
      </c>
    </row>
    <row r="2792" spans="1:6">
      <c r="A2792" t="s">
        <v>5154</v>
      </c>
      <c r="B2792">
        <v>-0.92197748179509897</v>
      </c>
      <c r="C2792">
        <v>2.2372893263871498</v>
      </c>
      <c r="D2792">
        <v>7.7502022277609903</v>
      </c>
      <c r="E2792">
        <v>5.3706526929734903E-3</v>
      </c>
      <c r="F2792">
        <v>2.13695804537383E-2</v>
      </c>
    </row>
    <row r="2793" spans="1:6">
      <c r="A2793" t="s">
        <v>1595</v>
      </c>
      <c r="B2793">
        <v>-0.92347012904287595</v>
      </c>
      <c r="C2793">
        <v>4.5830555618083002</v>
      </c>
      <c r="D2793">
        <v>27.647156075466</v>
      </c>
      <c r="E2793" s="1">
        <v>1.4558595166294799E-7</v>
      </c>
      <c r="F2793" s="1">
        <v>1.9022214710474E-6</v>
      </c>
    </row>
    <row r="2794" spans="1:6">
      <c r="A2794" t="s">
        <v>5155</v>
      </c>
      <c r="B2794">
        <v>-0.92401042564882396</v>
      </c>
      <c r="C2794">
        <v>1.5928791384401599</v>
      </c>
      <c r="D2794">
        <v>5.9316966141142196</v>
      </c>
      <c r="E2794">
        <v>1.48709177356068E-2</v>
      </c>
      <c r="F2794">
        <v>4.9522100748572599E-2</v>
      </c>
    </row>
    <row r="2795" spans="1:6">
      <c r="A2795" t="s">
        <v>2542</v>
      </c>
      <c r="B2795">
        <v>-0.925144411547006</v>
      </c>
      <c r="C2795">
        <v>3.8134731779037199</v>
      </c>
      <c r="D2795">
        <v>10.4216427794008</v>
      </c>
      <c r="E2795">
        <v>1.2454705688034601E-3</v>
      </c>
      <c r="F2795">
        <v>6.2263548708051102E-3</v>
      </c>
    </row>
    <row r="2796" spans="1:6">
      <c r="A2796" t="s">
        <v>5156</v>
      </c>
      <c r="B2796">
        <v>-0.92535881988748703</v>
      </c>
      <c r="C2796">
        <v>3.5953957641140399</v>
      </c>
      <c r="D2796">
        <v>11.5031791765982</v>
      </c>
      <c r="E2796">
        <v>6.9477255552478304E-4</v>
      </c>
      <c r="F2796">
        <v>3.7907179483332898E-3</v>
      </c>
    </row>
    <row r="2797" spans="1:6">
      <c r="A2797" t="s">
        <v>5157</v>
      </c>
      <c r="B2797">
        <v>-0.92592521150412199</v>
      </c>
      <c r="C2797">
        <v>3.7802956099241301</v>
      </c>
      <c r="D2797">
        <v>18.5792080458159</v>
      </c>
      <c r="E2797" s="1">
        <v>1.6298858639041001E-5</v>
      </c>
      <c r="F2797">
        <v>1.39682114078265E-4</v>
      </c>
    </row>
    <row r="2798" spans="1:6">
      <c r="A2798" t="s">
        <v>5158</v>
      </c>
      <c r="B2798">
        <v>-0.92640130697896095</v>
      </c>
      <c r="C2798">
        <v>7.4468092112144397</v>
      </c>
      <c r="D2798">
        <v>13.133627342304701</v>
      </c>
      <c r="E2798">
        <v>2.9004269183154302E-4</v>
      </c>
      <c r="F2798">
        <v>1.77322523697893E-3</v>
      </c>
    </row>
    <row r="2799" spans="1:6">
      <c r="A2799" t="s">
        <v>5159</v>
      </c>
      <c r="B2799">
        <v>-0.92778380314872499</v>
      </c>
      <c r="C2799">
        <v>2.6112992096085201</v>
      </c>
      <c r="D2799">
        <v>14.0001222596355</v>
      </c>
      <c r="E2799">
        <v>1.8279874649402799E-4</v>
      </c>
      <c r="F2799">
        <v>1.1830719703073E-3</v>
      </c>
    </row>
    <row r="2800" spans="1:6">
      <c r="A2800" t="s">
        <v>5160</v>
      </c>
      <c r="B2800">
        <v>-0.92832957903476798</v>
      </c>
      <c r="C2800">
        <v>3.28032410831596</v>
      </c>
      <c r="D2800">
        <v>13.0471247046748</v>
      </c>
      <c r="E2800">
        <v>3.0375037107099602E-4</v>
      </c>
      <c r="F2800">
        <v>1.84707462486544E-3</v>
      </c>
    </row>
    <row r="2801" spans="1:6">
      <c r="A2801" t="s">
        <v>321</v>
      </c>
      <c r="B2801">
        <v>-0.92911364358895199</v>
      </c>
      <c r="C2801">
        <v>6.0585707444357002</v>
      </c>
      <c r="D2801">
        <v>9.6147605109660894</v>
      </c>
      <c r="E2801">
        <v>1.93019632590858E-3</v>
      </c>
      <c r="F2801">
        <v>9.0276670301528694E-3</v>
      </c>
    </row>
    <row r="2802" spans="1:6">
      <c r="A2802" t="s">
        <v>5161</v>
      </c>
      <c r="B2802">
        <v>-0.92915878818238595</v>
      </c>
      <c r="C2802">
        <v>9.2685744078071597</v>
      </c>
      <c r="D2802">
        <v>49.240999146124601</v>
      </c>
      <c r="E2802" s="1">
        <v>2.2636964690219602E-12</v>
      </c>
      <c r="F2802" s="1">
        <v>5.8481168820819804E-11</v>
      </c>
    </row>
    <row r="2803" spans="1:6">
      <c r="A2803" t="s">
        <v>5162</v>
      </c>
      <c r="B2803">
        <v>-0.92932051415411998</v>
      </c>
      <c r="C2803">
        <v>4.0425615313613603</v>
      </c>
      <c r="D2803">
        <v>17.2216292324362</v>
      </c>
      <c r="E2803" s="1">
        <v>3.3262769597353497E-5</v>
      </c>
      <c r="F2803">
        <v>2.64702065711592E-4</v>
      </c>
    </row>
    <row r="2804" spans="1:6">
      <c r="A2804" t="s">
        <v>5163</v>
      </c>
      <c r="B2804">
        <v>-0.92986955380922398</v>
      </c>
      <c r="C2804">
        <v>4.6254023321714604</v>
      </c>
      <c r="D2804">
        <v>29.642642142732502</v>
      </c>
      <c r="E2804" s="1">
        <v>5.1949445330029299E-8</v>
      </c>
      <c r="F2804" s="1">
        <v>7.3829747019146398E-7</v>
      </c>
    </row>
    <row r="2805" spans="1:6">
      <c r="A2805" t="s">
        <v>5164</v>
      </c>
      <c r="B2805">
        <v>-0.93030537276577996</v>
      </c>
      <c r="C2805">
        <v>1.4087422991516101</v>
      </c>
      <c r="D2805">
        <v>8.7140785910124805</v>
      </c>
      <c r="E2805">
        <v>3.1576197045002099E-3</v>
      </c>
      <c r="F2805">
        <v>1.36354906926912E-2</v>
      </c>
    </row>
    <row r="2806" spans="1:6">
      <c r="A2806" t="s">
        <v>2407</v>
      </c>
      <c r="B2806">
        <v>-0.93119604230560904</v>
      </c>
      <c r="C2806">
        <v>3.2499272919273401</v>
      </c>
      <c r="D2806">
        <v>13.9563802566435</v>
      </c>
      <c r="E2806">
        <v>1.8710157110126601E-4</v>
      </c>
      <c r="F2806">
        <v>1.2071630838684599E-3</v>
      </c>
    </row>
    <row r="2807" spans="1:6">
      <c r="A2807" t="s">
        <v>2800</v>
      </c>
      <c r="B2807">
        <v>-0.93173912974821604</v>
      </c>
      <c r="C2807">
        <v>4.2407708945833997</v>
      </c>
      <c r="D2807">
        <v>11.536449424662599</v>
      </c>
      <c r="E2807">
        <v>6.8244850517028396E-4</v>
      </c>
      <c r="F2807">
        <v>3.73490896820825E-3</v>
      </c>
    </row>
    <row r="2808" spans="1:6">
      <c r="A2808" t="s">
        <v>5165</v>
      </c>
      <c r="B2808">
        <v>-0.93315231954774203</v>
      </c>
      <c r="C2808">
        <v>4.3667737883042399</v>
      </c>
      <c r="D2808">
        <v>13.8359012450242</v>
      </c>
      <c r="E2808">
        <v>1.9948787894576701E-4</v>
      </c>
      <c r="F2808">
        <v>1.27848472187225E-3</v>
      </c>
    </row>
    <row r="2809" spans="1:6">
      <c r="A2809" t="s">
        <v>5166</v>
      </c>
      <c r="B2809">
        <v>-0.934893542655998</v>
      </c>
      <c r="C2809">
        <v>6.9754269031223997</v>
      </c>
      <c r="D2809">
        <v>11.1704902527173</v>
      </c>
      <c r="E2809">
        <v>8.3108663285568699E-4</v>
      </c>
      <c r="F2809">
        <v>4.4110161653650604E-3</v>
      </c>
    </row>
    <row r="2810" spans="1:6">
      <c r="A2810" t="s">
        <v>5167</v>
      </c>
      <c r="B2810">
        <v>-0.93528615529176595</v>
      </c>
      <c r="C2810">
        <v>5.4351103060688803</v>
      </c>
      <c r="D2810">
        <v>12.583133416335601</v>
      </c>
      <c r="E2810">
        <v>3.89243588353696E-4</v>
      </c>
      <c r="F2810">
        <v>2.2986187863120798E-3</v>
      </c>
    </row>
    <row r="2811" spans="1:6">
      <c r="A2811" t="s">
        <v>5168</v>
      </c>
      <c r="B2811">
        <v>-0.93580822517941098</v>
      </c>
      <c r="C2811">
        <v>4.9553216506542599</v>
      </c>
      <c r="D2811">
        <v>19.5257827777057</v>
      </c>
      <c r="E2811" s="1">
        <v>9.92509936931843E-6</v>
      </c>
      <c r="F2811" s="1">
        <v>8.8778057297745795E-5</v>
      </c>
    </row>
    <row r="2812" spans="1:6">
      <c r="A2812" t="s">
        <v>5169</v>
      </c>
      <c r="B2812">
        <v>-0.93703070943936995</v>
      </c>
      <c r="C2812">
        <v>2.0789556841829402</v>
      </c>
      <c r="D2812">
        <v>7.4382188863226597</v>
      </c>
      <c r="E2812">
        <v>6.3853052720521802E-3</v>
      </c>
      <c r="F2812">
        <v>2.4744049436231999E-2</v>
      </c>
    </row>
    <row r="2813" spans="1:6">
      <c r="A2813" t="s">
        <v>5170</v>
      </c>
      <c r="B2813">
        <v>-0.93805764056450402</v>
      </c>
      <c r="C2813">
        <v>1.9493423734069799</v>
      </c>
      <c r="D2813">
        <v>8.2227626879622395</v>
      </c>
      <c r="E2813">
        <v>4.1368174284218901E-3</v>
      </c>
      <c r="F2813">
        <v>1.7069843872965701E-2</v>
      </c>
    </row>
    <row r="2814" spans="1:6">
      <c r="A2814" t="s">
        <v>5171</v>
      </c>
      <c r="B2814">
        <v>-0.93905261243328297</v>
      </c>
      <c r="C2814">
        <v>3.7418824223385498</v>
      </c>
      <c r="D2814">
        <v>18.974469314217298</v>
      </c>
      <c r="E2814" s="1">
        <v>1.32479291466315E-5</v>
      </c>
      <c r="F2814">
        <v>1.15518979658748E-4</v>
      </c>
    </row>
    <row r="2815" spans="1:6">
      <c r="A2815" t="s">
        <v>615</v>
      </c>
      <c r="B2815">
        <v>-0.939175787154096</v>
      </c>
      <c r="C2815">
        <v>2.4575493428480102</v>
      </c>
      <c r="D2815">
        <v>6.7518789343688503</v>
      </c>
      <c r="E2815">
        <v>9.3649013098530704E-3</v>
      </c>
      <c r="F2815">
        <v>3.3890730436295403E-2</v>
      </c>
    </row>
    <row r="2816" spans="1:6">
      <c r="A2816" t="s">
        <v>3018</v>
      </c>
      <c r="B2816">
        <v>-0.93942036829984499</v>
      </c>
      <c r="C2816">
        <v>4.4099130331277703</v>
      </c>
      <c r="D2816">
        <v>18.761489367438202</v>
      </c>
      <c r="E2816" s="1">
        <v>1.48128237463654E-5</v>
      </c>
      <c r="F2816">
        <v>1.2747201014286E-4</v>
      </c>
    </row>
    <row r="2817" spans="1:6">
      <c r="A2817" t="s">
        <v>5172</v>
      </c>
      <c r="B2817">
        <v>-0.94003474602746695</v>
      </c>
      <c r="C2817">
        <v>1.7819193095471499</v>
      </c>
      <c r="D2817">
        <v>8.3205038381682606</v>
      </c>
      <c r="E2817">
        <v>3.9200045393724204E-3</v>
      </c>
      <c r="F2817">
        <v>1.6331825256190001E-2</v>
      </c>
    </row>
    <row r="2818" spans="1:6">
      <c r="A2818" t="s">
        <v>5173</v>
      </c>
      <c r="B2818">
        <v>-0.94111289829890399</v>
      </c>
      <c r="C2818">
        <v>1.5743858058759099</v>
      </c>
      <c r="D2818">
        <v>9.1624883716423806</v>
      </c>
      <c r="E2818">
        <v>2.47026438089682E-3</v>
      </c>
      <c r="F2818">
        <v>1.11559750071772E-2</v>
      </c>
    </row>
    <row r="2819" spans="1:6">
      <c r="A2819" t="s">
        <v>2512</v>
      </c>
      <c r="B2819">
        <v>-0.94153473452056302</v>
      </c>
      <c r="C2819">
        <v>5.9575735449396401</v>
      </c>
      <c r="D2819">
        <v>24.120140600471998</v>
      </c>
      <c r="E2819" s="1">
        <v>9.0508706525432398E-7</v>
      </c>
      <c r="F2819" s="1">
        <v>1.0239053853348601E-5</v>
      </c>
    </row>
    <row r="2820" spans="1:6">
      <c r="A2820" t="s">
        <v>5174</v>
      </c>
      <c r="B2820">
        <v>-0.94294027949713699</v>
      </c>
      <c r="C2820">
        <v>3.30219124256777</v>
      </c>
      <c r="D2820">
        <v>15.1137075541063</v>
      </c>
      <c r="E2820">
        <v>1.01225601264562E-4</v>
      </c>
      <c r="F2820">
        <v>7.0682319674269904E-4</v>
      </c>
    </row>
    <row r="2821" spans="1:6">
      <c r="A2821" t="s">
        <v>5175</v>
      </c>
      <c r="B2821">
        <v>-0.94361160862100502</v>
      </c>
      <c r="C2821">
        <v>3.6098870924186999</v>
      </c>
      <c r="D2821">
        <v>7.5669929783724799</v>
      </c>
      <c r="E2821">
        <v>5.9446881923546496E-3</v>
      </c>
      <c r="F2821">
        <v>2.3311696814645299E-2</v>
      </c>
    </row>
    <row r="2822" spans="1:6">
      <c r="A2822" t="s">
        <v>329</v>
      </c>
      <c r="B2822">
        <v>-0.94661704334614805</v>
      </c>
      <c r="C2822">
        <v>5.1318945019728304</v>
      </c>
      <c r="D2822">
        <v>6.6537673136749502</v>
      </c>
      <c r="E2822">
        <v>9.8946398065707895E-3</v>
      </c>
      <c r="F2822">
        <v>3.5475291439140799E-2</v>
      </c>
    </row>
    <row r="2823" spans="1:6">
      <c r="A2823" t="s">
        <v>433</v>
      </c>
      <c r="B2823">
        <v>-0.94847133006168605</v>
      </c>
      <c r="C2823">
        <v>3.1941070013694102</v>
      </c>
      <c r="D2823">
        <v>6.1460351144318999</v>
      </c>
      <c r="E2823">
        <v>1.31707051063038E-2</v>
      </c>
      <c r="F2823">
        <v>4.4843966146384001E-2</v>
      </c>
    </row>
    <row r="2824" spans="1:6">
      <c r="A2824" t="s">
        <v>5176</v>
      </c>
      <c r="B2824">
        <v>-0.94900130096497504</v>
      </c>
      <c r="C2824">
        <v>3.2482379381161</v>
      </c>
      <c r="D2824">
        <v>14.5650034286531</v>
      </c>
      <c r="E2824">
        <v>1.3540613011784101E-4</v>
      </c>
      <c r="F2824">
        <v>9.1370141559959104E-4</v>
      </c>
    </row>
    <row r="2825" spans="1:6">
      <c r="A2825" t="s">
        <v>1798</v>
      </c>
      <c r="B2825">
        <v>-0.95452719956101595</v>
      </c>
      <c r="C2825">
        <v>5.2635092041325704</v>
      </c>
      <c r="D2825">
        <v>37.844454085294899</v>
      </c>
      <c r="E2825" s="1">
        <v>7.66158763956402E-10</v>
      </c>
      <c r="F2825" s="1">
        <v>1.45070243651714E-8</v>
      </c>
    </row>
    <row r="2826" spans="1:6">
      <c r="A2826" t="s">
        <v>2864</v>
      </c>
      <c r="B2826">
        <v>-0.95531410631480296</v>
      </c>
      <c r="C2826">
        <v>3.0420735734222899</v>
      </c>
      <c r="D2826">
        <v>10.7502115716847</v>
      </c>
      <c r="E2826">
        <v>1.0426739828930599E-3</v>
      </c>
      <c r="F2826">
        <v>5.3668532650752504E-3</v>
      </c>
    </row>
    <row r="2827" spans="1:6">
      <c r="A2827" t="s">
        <v>3314</v>
      </c>
      <c r="B2827">
        <v>-0.95660594770140595</v>
      </c>
      <c r="C2827">
        <v>6.09260756557528</v>
      </c>
      <c r="D2827">
        <v>24.938393036344301</v>
      </c>
      <c r="E2827" s="1">
        <v>5.9191818839996495E-7</v>
      </c>
      <c r="F2827" s="1">
        <v>6.88988353997646E-6</v>
      </c>
    </row>
    <row r="2828" spans="1:6">
      <c r="A2828" t="s">
        <v>5177</v>
      </c>
      <c r="B2828">
        <v>-0.95707342908537596</v>
      </c>
      <c r="C2828">
        <v>2.4471590640477099</v>
      </c>
      <c r="D2828">
        <v>6.2707909602751402</v>
      </c>
      <c r="E2828">
        <v>1.2274433831647299E-2</v>
      </c>
      <c r="F2828">
        <v>4.2403207461598799E-2</v>
      </c>
    </row>
    <row r="2829" spans="1:6">
      <c r="A2829" t="s">
        <v>5178</v>
      </c>
      <c r="B2829">
        <v>-0.95797282427294905</v>
      </c>
      <c r="C2829">
        <v>3.2406963748727802</v>
      </c>
      <c r="D2829">
        <v>12.8583571978841</v>
      </c>
      <c r="E2829">
        <v>3.3597541100451403E-4</v>
      </c>
      <c r="F2829">
        <v>2.01941289909168E-3</v>
      </c>
    </row>
    <row r="2830" spans="1:6">
      <c r="A2830" t="s">
        <v>5179</v>
      </c>
      <c r="B2830">
        <v>-0.95831235057241604</v>
      </c>
      <c r="C2830">
        <v>9.8312981517597908</v>
      </c>
      <c r="D2830">
        <v>24.034847847628999</v>
      </c>
      <c r="E2830" s="1">
        <v>9.4607829317790303E-7</v>
      </c>
      <c r="F2830" s="1">
        <v>1.0642431265887E-5</v>
      </c>
    </row>
    <row r="2831" spans="1:6">
      <c r="A2831" t="s">
        <v>2856</v>
      </c>
      <c r="B2831">
        <v>-0.95954394177271396</v>
      </c>
      <c r="C2831">
        <v>2.5480349771861599</v>
      </c>
      <c r="D2831">
        <v>16.275258120911101</v>
      </c>
      <c r="E2831" s="1">
        <v>5.4774515561148902E-5</v>
      </c>
      <c r="F2831">
        <v>4.1222943617129999E-4</v>
      </c>
    </row>
    <row r="2832" spans="1:6">
      <c r="A2832" t="s">
        <v>5180</v>
      </c>
      <c r="B2832">
        <v>-0.96203832839732895</v>
      </c>
      <c r="C2832">
        <v>1.4358071027857</v>
      </c>
      <c r="D2832">
        <v>10.129907890973501</v>
      </c>
      <c r="E2832">
        <v>1.45882697464473E-3</v>
      </c>
      <c r="F2832">
        <v>7.1357283377565398E-3</v>
      </c>
    </row>
    <row r="2833" spans="1:6">
      <c r="A2833" t="s">
        <v>2836</v>
      </c>
      <c r="B2833">
        <v>-0.96236131939532699</v>
      </c>
      <c r="C2833">
        <v>8.1176253747132492</v>
      </c>
      <c r="D2833">
        <v>38.302650238359803</v>
      </c>
      <c r="E2833" s="1">
        <v>6.0580315174138196E-10</v>
      </c>
      <c r="F2833" s="1">
        <v>1.1701566141530901E-8</v>
      </c>
    </row>
    <row r="2834" spans="1:6">
      <c r="A2834" t="s">
        <v>5181</v>
      </c>
      <c r="B2834">
        <v>-0.96237443239824805</v>
      </c>
      <c r="C2834">
        <v>3.40870255085053</v>
      </c>
      <c r="D2834">
        <v>17.711224808351702</v>
      </c>
      <c r="E2834" s="1">
        <v>2.5710497097317901E-5</v>
      </c>
      <c r="F2834">
        <v>2.0995784213372599E-4</v>
      </c>
    </row>
    <row r="2835" spans="1:6">
      <c r="A2835" t="s">
        <v>295</v>
      </c>
      <c r="B2835">
        <v>-0.96482374085535205</v>
      </c>
      <c r="C2835">
        <v>4.8211023249195799</v>
      </c>
      <c r="D2835">
        <v>13.2535014732091</v>
      </c>
      <c r="E2835">
        <v>2.7207119142457501E-4</v>
      </c>
      <c r="F2835">
        <v>1.67566847314701E-3</v>
      </c>
    </row>
    <row r="2836" spans="1:6">
      <c r="A2836" t="s">
        <v>714</v>
      </c>
      <c r="B2836">
        <v>-0.96496479957321801</v>
      </c>
      <c r="C2836">
        <v>6.5595997952330096</v>
      </c>
      <c r="D2836">
        <v>29.366317934847299</v>
      </c>
      <c r="E2836" s="1">
        <v>5.9909912337023805E-8</v>
      </c>
      <c r="F2836" s="1">
        <v>8.4184221412318004E-7</v>
      </c>
    </row>
    <row r="2837" spans="1:6">
      <c r="A2837" t="s">
        <v>458</v>
      </c>
      <c r="B2837">
        <v>-0.96521714689302096</v>
      </c>
      <c r="C2837">
        <v>1.4985833732015099</v>
      </c>
      <c r="D2837">
        <v>6.8141437774467501</v>
      </c>
      <c r="E2837">
        <v>9.0438655993732905E-3</v>
      </c>
      <c r="F2837">
        <v>3.2948716773424799E-2</v>
      </c>
    </row>
    <row r="2838" spans="1:6">
      <c r="A2838" t="s">
        <v>5182</v>
      </c>
      <c r="B2838">
        <v>-0.96535137227607104</v>
      </c>
      <c r="C2838">
        <v>3.96010522916314</v>
      </c>
      <c r="D2838">
        <v>14.979160389555</v>
      </c>
      <c r="E2838">
        <v>1.08705058161987E-4</v>
      </c>
      <c r="F2838">
        <v>7.5356761985848899E-4</v>
      </c>
    </row>
    <row r="2839" spans="1:6">
      <c r="A2839" t="s">
        <v>2871</v>
      </c>
      <c r="B2839">
        <v>-0.96578918965001104</v>
      </c>
      <c r="C2839">
        <v>3.9877519430650801</v>
      </c>
      <c r="D2839">
        <v>22.185390962082099</v>
      </c>
      <c r="E2839" s="1">
        <v>2.4755028156940698E-6</v>
      </c>
      <c r="F2839" s="1">
        <v>2.5465230118903998E-5</v>
      </c>
    </row>
    <row r="2840" spans="1:6">
      <c r="A2840" t="s">
        <v>5183</v>
      </c>
      <c r="B2840">
        <v>-0.96688333425776196</v>
      </c>
      <c r="C2840">
        <v>5.4103626935379099</v>
      </c>
      <c r="D2840">
        <v>24.701371665378701</v>
      </c>
      <c r="E2840" s="1">
        <v>6.6936518327337397E-7</v>
      </c>
      <c r="F2840" s="1">
        <v>7.7051095543221095E-6</v>
      </c>
    </row>
    <row r="2841" spans="1:6">
      <c r="A2841" t="s">
        <v>5184</v>
      </c>
      <c r="B2841">
        <v>-0.96843835918702403</v>
      </c>
      <c r="C2841">
        <v>0.79101125049256604</v>
      </c>
      <c r="D2841">
        <v>7.5477644404242596</v>
      </c>
      <c r="E2841">
        <v>6.0084571039022098E-3</v>
      </c>
      <c r="F2841">
        <v>2.3532180710135499E-2</v>
      </c>
    </row>
    <row r="2842" spans="1:6">
      <c r="A2842" t="s">
        <v>5185</v>
      </c>
      <c r="B2842">
        <v>-0.96871049312749202</v>
      </c>
      <c r="C2842">
        <v>3.1118390426776799</v>
      </c>
      <c r="D2842">
        <v>15.344929096450199</v>
      </c>
      <c r="E2842" s="1">
        <v>8.9560986707495294E-5</v>
      </c>
      <c r="F2842">
        <v>6.3605121920098202E-4</v>
      </c>
    </row>
    <row r="2843" spans="1:6">
      <c r="A2843" t="s">
        <v>5186</v>
      </c>
      <c r="B2843">
        <v>-0.96881821139479196</v>
      </c>
      <c r="C2843">
        <v>2.59900335306599</v>
      </c>
      <c r="D2843">
        <v>8.0576235892747405</v>
      </c>
      <c r="E2843">
        <v>4.5312578361169399E-3</v>
      </c>
      <c r="F2843">
        <v>1.8492985259024701E-2</v>
      </c>
    </row>
    <row r="2844" spans="1:6">
      <c r="A2844" t="s">
        <v>2988</v>
      </c>
      <c r="B2844">
        <v>-0.96884367597694598</v>
      </c>
      <c r="C2844">
        <v>7.3120504545295297</v>
      </c>
      <c r="D2844">
        <v>17.4338230948144</v>
      </c>
      <c r="E2844" s="1">
        <v>2.97485136823574E-5</v>
      </c>
      <c r="F2844">
        <v>2.3963973772011301E-4</v>
      </c>
    </row>
    <row r="2845" spans="1:6">
      <c r="A2845" t="s">
        <v>5187</v>
      </c>
      <c r="B2845">
        <v>-0.97131851311326001</v>
      </c>
      <c r="C2845">
        <v>2.8373050830972999</v>
      </c>
      <c r="D2845">
        <v>8.8126064845932195</v>
      </c>
      <c r="E2845">
        <v>2.9915637815685799E-3</v>
      </c>
      <c r="F2845">
        <v>1.30474424559289E-2</v>
      </c>
    </row>
    <row r="2846" spans="1:6">
      <c r="A2846" t="s">
        <v>5188</v>
      </c>
      <c r="B2846">
        <v>-0.97594590436653195</v>
      </c>
      <c r="C2846">
        <v>0.77179967573901198</v>
      </c>
      <c r="D2846">
        <v>6.0769469437437102</v>
      </c>
      <c r="E2846">
        <v>1.36957266795786E-2</v>
      </c>
      <c r="F2846">
        <v>4.6313083335442297E-2</v>
      </c>
    </row>
    <row r="2847" spans="1:6">
      <c r="A2847" t="s">
        <v>5189</v>
      </c>
      <c r="B2847">
        <v>-0.97633208133308402</v>
      </c>
      <c r="C2847">
        <v>6.5399147126794999</v>
      </c>
      <c r="D2847">
        <v>31.292570647061101</v>
      </c>
      <c r="E2847" s="1">
        <v>2.2192728464126299E-8</v>
      </c>
      <c r="F2847" s="1">
        <v>3.3566165548529498E-7</v>
      </c>
    </row>
    <row r="2848" spans="1:6">
      <c r="A2848" t="s">
        <v>5190</v>
      </c>
      <c r="B2848">
        <v>-0.97666687455162504</v>
      </c>
      <c r="C2848">
        <v>7.8946687479414699</v>
      </c>
      <c r="D2848">
        <v>33.011724444985802</v>
      </c>
      <c r="E2848" s="1">
        <v>9.1604788072877898E-9</v>
      </c>
      <c r="F2848" s="1">
        <v>1.4654417250940599E-7</v>
      </c>
    </row>
    <row r="2849" spans="1:6">
      <c r="A2849" t="s">
        <v>5191</v>
      </c>
      <c r="B2849">
        <v>-0.97917818722527505</v>
      </c>
      <c r="C2849">
        <v>7.28635916106641</v>
      </c>
      <c r="D2849">
        <v>11.371184368268599</v>
      </c>
      <c r="E2849">
        <v>7.4592299184570799E-4</v>
      </c>
      <c r="F2849">
        <v>4.0109479313785003E-3</v>
      </c>
    </row>
    <row r="2850" spans="1:6">
      <c r="A2850" t="s">
        <v>5192</v>
      </c>
      <c r="B2850">
        <v>-0.980293961838825</v>
      </c>
      <c r="C2850">
        <v>1.8279457553659</v>
      </c>
      <c r="D2850">
        <v>12.126173365896401</v>
      </c>
      <c r="E2850">
        <v>4.97190378351517E-4</v>
      </c>
      <c r="F2850">
        <v>2.84323626996802E-3</v>
      </c>
    </row>
    <row r="2851" spans="1:6">
      <c r="A2851" t="s">
        <v>5193</v>
      </c>
      <c r="B2851">
        <v>-0.98192293619397897</v>
      </c>
      <c r="C2851">
        <v>2.7946066742078899</v>
      </c>
      <c r="D2851">
        <v>9.1908458849778505</v>
      </c>
      <c r="E2851">
        <v>2.4322846105947898E-3</v>
      </c>
      <c r="F2851">
        <v>1.1012353908200901E-2</v>
      </c>
    </row>
    <row r="2852" spans="1:6">
      <c r="A2852" t="s">
        <v>5194</v>
      </c>
      <c r="B2852">
        <v>-0.98270904751242905</v>
      </c>
      <c r="C2852">
        <v>2.5364549059160901</v>
      </c>
      <c r="D2852">
        <v>14.9233647736426</v>
      </c>
      <c r="E2852">
        <v>1.11967643990755E-4</v>
      </c>
      <c r="F2852">
        <v>7.7403449402584003E-4</v>
      </c>
    </row>
    <row r="2853" spans="1:6">
      <c r="A2853" t="s">
        <v>5195</v>
      </c>
      <c r="B2853">
        <v>-0.98357558433141801</v>
      </c>
      <c r="C2853">
        <v>5.6217834266580899</v>
      </c>
      <c r="D2853">
        <v>24.659206638639098</v>
      </c>
      <c r="E2853" s="1">
        <v>6.8417123844066001E-7</v>
      </c>
      <c r="F2853" s="1">
        <v>7.8682845283525795E-6</v>
      </c>
    </row>
    <row r="2854" spans="1:6">
      <c r="A2854" t="s">
        <v>2545</v>
      </c>
      <c r="B2854">
        <v>-0.98392941721207405</v>
      </c>
      <c r="C2854">
        <v>7.29896930754634</v>
      </c>
      <c r="D2854">
        <v>38.657007259783299</v>
      </c>
      <c r="E2854" s="1">
        <v>5.0521554582617098E-10</v>
      </c>
      <c r="F2854" s="1">
        <v>9.8965142556027597E-9</v>
      </c>
    </row>
    <row r="2855" spans="1:6">
      <c r="A2855" t="s">
        <v>1626</v>
      </c>
      <c r="B2855">
        <v>-0.98492628572540797</v>
      </c>
      <c r="C2855">
        <v>5.84584285274852</v>
      </c>
      <c r="D2855">
        <v>34.963875545169699</v>
      </c>
      <c r="E2855" s="1">
        <v>3.35879295567554E-9</v>
      </c>
      <c r="F2855" s="1">
        <v>5.7808301380578498E-8</v>
      </c>
    </row>
    <row r="2856" spans="1:6">
      <c r="A2856" t="s">
        <v>5196</v>
      </c>
      <c r="B2856">
        <v>-0.98588651002636996</v>
      </c>
      <c r="C2856">
        <v>1.8279502293665799</v>
      </c>
      <c r="D2856">
        <v>12.4119836150807</v>
      </c>
      <c r="E2856">
        <v>4.2658749786954802E-4</v>
      </c>
      <c r="F2856">
        <v>2.4792542144463098E-3</v>
      </c>
    </row>
    <row r="2857" spans="1:6">
      <c r="A2857" t="s">
        <v>5197</v>
      </c>
      <c r="B2857">
        <v>-0.98593610876415705</v>
      </c>
      <c r="C2857">
        <v>2.51511561348488</v>
      </c>
      <c r="D2857">
        <v>8.6427342398401894</v>
      </c>
      <c r="E2857">
        <v>3.28368249245326E-3</v>
      </c>
      <c r="F2857">
        <v>1.40851805228022E-2</v>
      </c>
    </row>
    <row r="2858" spans="1:6">
      <c r="A2858" t="s">
        <v>5198</v>
      </c>
      <c r="B2858">
        <v>-0.98659862454022496</v>
      </c>
      <c r="C2858">
        <v>2.4236359091427002</v>
      </c>
      <c r="D2858">
        <v>10.8255670001657</v>
      </c>
      <c r="E2858">
        <v>1.0010803276288801E-3</v>
      </c>
      <c r="F2858">
        <v>5.1918039601634098E-3</v>
      </c>
    </row>
    <row r="2859" spans="1:6">
      <c r="A2859" t="s">
        <v>5199</v>
      </c>
      <c r="B2859">
        <v>-0.98765172150615699</v>
      </c>
      <c r="C2859">
        <v>1.0861605724208501</v>
      </c>
      <c r="D2859">
        <v>6.9415875136294298</v>
      </c>
      <c r="E2859">
        <v>8.4214339497954097E-3</v>
      </c>
      <c r="F2859">
        <v>3.1144828934661299E-2</v>
      </c>
    </row>
    <row r="2860" spans="1:6">
      <c r="A2860" t="s">
        <v>5200</v>
      </c>
      <c r="B2860">
        <v>-0.99019288830135699</v>
      </c>
      <c r="C2860">
        <v>4.3165702076969996</v>
      </c>
      <c r="D2860">
        <v>18.895752892665701</v>
      </c>
      <c r="E2860" s="1">
        <v>1.3805969458565401E-5</v>
      </c>
      <c r="F2860">
        <v>1.1954953983621E-4</v>
      </c>
    </row>
    <row r="2861" spans="1:6">
      <c r="A2861" t="s">
        <v>3325</v>
      </c>
      <c r="B2861">
        <v>-0.99135112901603495</v>
      </c>
      <c r="C2861">
        <v>2.4382040780284302</v>
      </c>
      <c r="D2861">
        <v>11.0783698998383</v>
      </c>
      <c r="E2861">
        <v>8.7340546728377597E-4</v>
      </c>
      <c r="F2861">
        <v>4.6081832645949103E-3</v>
      </c>
    </row>
    <row r="2862" spans="1:6">
      <c r="A2862" t="s">
        <v>5201</v>
      </c>
      <c r="B2862">
        <v>-0.99137314012747102</v>
      </c>
      <c r="C2862">
        <v>1.5680385781127799</v>
      </c>
      <c r="D2862">
        <v>7.46413045727052</v>
      </c>
      <c r="E2862">
        <v>6.2940425469840203E-3</v>
      </c>
      <c r="F2862">
        <v>2.44296025067589E-2</v>
      </c>
    </row>
    <row r="2863" spans="1:6">
      <c r="A2863" t="s">
        <v>1254</v>
      </c>
      <c r="B2863">
        <v>-0.99179976628533395</v>
      </c>
      <c r="C2863">
        <v>4.5014822237938903</v>
      </c>
      <c r="D2863">
        <v>18.396140247091498</v>
      </c>
      <c r="E2863" s="1">
        <v>1.7942105406352201E-5</v>
      </c>
      <c r="F2863">
        <v>1.5219686693437301E-4</v>
      </c>
    </row>
    <row r="2864" spans="1:6">
      <c r="A2864" t="s">
        <v>5202</v>
      </c>
      <c r="B2864">
        <v>-0.99237798438226998</v>
      </c>
      <c r="C2864">
        <v>1.97503585198577</v>
      </c>
      <c r="D2864">
        <v>6.8405123777146501</v>
      </c>
      <c r="E2864">
        <v>8.91132755130381E-3</v>
      </c>
      <c r="F2864">
        <v>3.2589550171503202E-2</v>
      </c>
    </row>
    <row r="2865" spans="1:6">
      <c r="A2865" t="s">
        <v>5203</v>
      </c>
      <c r="B2865">
        <v>-0.99290174165574996</v>
      </c>
      <c r="C2865">
        <v>5.8753384637259698</v>
      </c>
      <c r="D2865">
        <v>30.493492664843501</v>
      </c>
      <c r="E2865" s="1">
        <v>3.3498827349468697E-8</v>
      </c>
      <c r="F2865" s="1">
        <v>4.9408790504334598E-7</v>
      </c>
    </row>
    <row r="2866" spans="1:6">
      <c r="A2866" t="s">
        <v>5204</v>
      </c>
      <c r="B2866">
        <v>-0.99314621119541302</v>
      </c>
      <c r="C2866">
        <v>4.8826338681764403</v>
      </c>
      <c r="D2866">
        <v>9.03994291642808</v>
      </c>
      <c r="E2866">
        <v>2.64143886619472E-3</v>
      </c>
      <c r="F2866">
        <v>1.17840093573034E-2</v>
      </c>
    </row>
    <row r="2867" spans="1:6">
      <c r="A2867" t="s">
        <v>5205</v>
      </c>
      <c r="B2867">
        <v>-0.99371859111084304</v>
      </c>
      <c r="C2867">
        <v>5.8304844518543497</v>
      </c>
      <c r="D2867">
        <v>52.206291670901798</v>
      </c>
      <c r="E2867" s="1">
        <v>4.9965788984709601E-13</v>
      </c>
      <c r="F2867" s="1">
        <v>1.41377123571702E-11</v>
      </c>
    </row>
    <row r="2868" spans="1:6">
      <c r="A2868" t="s">
        <v>5206</v>
      </c>
      <c r="B2868">
        <v>-0.99494913977348998</v>
      </c>
      <c r="C2868">
        <v>4.0931553931654499</v>
      </c>
      <c r="D2868">
        <v>16.235387655425601</v>
      </c>
      <c r="E2868" s="1">
        <v>5.5939374169624599E-5</v>
      </c>
      <c r="F2868">
        <v>4.1947807144746203E-4</v>
      </c>
    </row>
    <row r="2869" spans="1:6">
      <c r="A2869" t="s">
        <v>5207</v>
      </c>
      <c r="B2869">
        <v>-0.99523621826184705</v>
      </c>
      <c r="C2869">
        <v>0.86632215072151797</v>
      </c>
      <c r="D2869">
        <v>5.9607721328613597</v>
      </c>
      <c r="E2869">
        <v>1.4627633721365E-2</v>
      </c>
      <c r="F2869">
        <v>4.8931321361197697E-2</v>
      </c>
    </row>
    <row r="2870" spans="1:6">
      <c r="A2870" t="s">
        <v>3322</v>
      </c>
      <c r="B2870">
        <v>-0.99714310465616596</v>
      </c>
      <c r="C2870">
        <v>3.4834455591915998</v>
      </c>
      <c r="D2870">
        <v>14.6001533367942</v>
      </c>
      <c r="E2870">
        <v>1.3290372929910499E-4</v>
      </c>
      <c r="F2870">
        <v>8.9787370557348905E-4</v>
      </c>
    </row>
    <row r="2871" spans="1:6">
      <c r="A2871" t="s">
        <v>5208</v>
      </c>
      <c r="B2871">
        <v>-0.99732042747112903</v>
      </c>
      <c r="C2871">
        <v>8.8064972536462491</v>
      </c>
      <c r="D2871">
        <v>10.2989474140164</v>
      </c>
      <c r="E2871">
        <v>1.3310611187205301E-3</v>
      </c>
      <c r="F2871">
        <v>6.5778141146117797E-3</v>
      </c>
    </row>
    <row r="2872" spans="1:6">
      <c r="A2872" t="s">
        <v>2343</v>
      </c>
      <c r="B2872">
        <v>-0.99736507079984005</v>
      </c>
      <c r="C2872">
        <v>4.6222490952946398</v>
      </c>
      <c r="D2872">
        <v>32.615003043908601</v>
      </c>
      <c r="E2872" s="1">
        <v>1.12344181127729E-8</v>
      </c>
      <c r="F2872" s="1">
        <v>1.7834996082847299E-7</v>
      </c>
    </row>
    <row r="2873" spans="1:6">
      <c r="A2873" t="s">
        <v>5209</v>
      </c>
      <c r="B2873">
        <v>-0.99798463638770696</v>
      </c>
      <c r="C2873">
        <v>2.3565231717586599</v>
      </c>
      <c r="D2873">
        <v>12.2721977360036</v>
      </c>
      <c r="E2873">
        <v>4.5975650883948901E-4</v>
      </c>
      <c r="F2873">
        <v>2.64492471982441E-3</v>
      </c>
    </row>
    <row r="2874" spans="1:6">
      <c r="A2874" t="s">
        <v>727</v>
      </c>
      <c r="B2874">
        <v>-0.99883029063867301</v>
      </c>
      <c r="C2874">
        <v>1.2077016003197401</v>
      </c>
      <c r="D2874">
        <v>6.0201510288965601</v>
      </c>
      <c r="E2874">
        <v>1.41434363290941E-2</v>
      </c>
      <c r="F2874">
        <v>4.7582043277011599E-2</v>
      </c>
    </row>
    <row r="2875" spans="1:6">
      <c r="A2875" t="s">
        <v>5210</v>
      </c>
      <c r="B2875">
        <v>-1.0005185644568599</v>
      </c>
      <c r="C2875">
        <v>2.7863024942362302</v>
      </c>
      <c r="D2875">
        <v>16.082014865405402</v>
      </c>
      <c r="E2875" s="1">
        <v>6.0657381010026601E-5</v>
      </c>
      <c r="F2875">
        <v>4.5187032850335001E-4</v>
      </c>
    </row>
    <row r="2876" spans="1:6">
      <c r="A2876" t="s">
        <v>1132</v>
      </c>
      <c r="B2876">
        <v>-1.00058628662854</v>
      </c>
      <c r="C2876">
        <v>4.2844473223023201</v>
      </c>
      <c r="D2876">
        <v>34.1179698916566</v>
      </c>
      <c r="E2876" s="1">
        <v>5.1870038244685997E-9</v>
      </c>
      <c r="F2876" s="1">
        <v>8.6877092243918497E-8</v>
      </c>
    </row>
    <row r="2877" spans="1:6">
      <c r="A2877" t="s">
        <v>760</v>
      </c>
      <c r="B2877">
        <v>-1.0047228666630701</v>
      </c>
      <c r="C2877">
        <v>1.62110346328981</v>
      </c>
      <c r="D2877">
        <v>8.7518897392908901</v>
      </c>
      <c r="E2877">
        <v>3.0928139781425099E-3</v>
      </c>
      <c r="F2877">
        <v>1.3395394939001101E-2</v>
      </c>
    </row>
    <row r="2878" spans="1:6">
      <c r="A2878" t="s">
        <v>5211</v>
      </c>
      <c r="B2878">
        <v>-1.00746409364148</v>
      </c>
      <c r="C2878">
        <v>1.9275396156014799</v>
      </c>
      <c r="D2878">
        <v>9.0852386152858795</v>
      </c>
      <c r="E2878">
        <v>2.5768086015546302E-3</v>
      </c>
      <c r="F2878">
        <v>1.15452128295148E-2</v>
      </c>
    </row>
    <row r="2879" spans="1:6">
      <c r="A2879" t="s">
        <v>959</v>
      </c>
      <c r="B2879">
        <v>-1.0080156945702601</v>
      </c>
      <c r="C2879">
        <v>3.0987410904619002</v>
      </c>
      <c r="D2879">
        <v>11.4214257404875</v>
      </c>
      <c r="E2879">
        <v>7.2601960368547395E-4</v>
      </c>
      <c r="F2879">
        <v>3.9268628585987699E-3</v>
      </c>
    </row>
    <row r="2880" spans="1:6">
      <c r="A2880" t="s">
        <v>5212</v>
      </c>
      <c r="B2880">
        <v>-1.0081018471420999</v>
      </c>
      <c r="C2880">
        <v>5.5361287195326803</v>
      </c>
      <c r="D2880">
        <v>29.3334346703964</v>
      </c>
      <c r="E2880" s="1">
        <v>6.0935192215018696E-8</v>
      </c>
      <c r="F2880" s="1">
        <v>8.5336624967340403E-7</v>
      </c>
    </row>
    <row r="2881" spans="1:6">
      <c r="A2881" t="s">
        <v>5213</v>
      </c>
      <c r="B2881">
        <v>-1.00820639615397</v>
      </c>
      <c r="C2881">
        <v>1.1578169898880599</v>
      </c>
      <c r="D2881">
        <v>6.4428499234533501</v>
      </c>
      <c r="E2881">
        <v>1.1139978577945801E-2</v>
      </c>
      <c r="F2881">
        <v>3.9107085350947202E-2</v>
      </c>
    </row>
    <row r="2882" spans="1:6">
      <c r="A2882" t="s">
        <v>5214</v>
      </c>
      <c r="B2882">
        <v>-1.0084137188939499</v>
      </c>
      <c r="C2882">
        <v>4.9700207917202404</v>
      </c>
      <c r="D2882">
        <v>37.741240584469701</v>
      </c>
      <c r="E2882" s="1">
        <v>8.0778624054825E-10</v>
      </c>
      <c r="F2882" s="1">
        <v>1.5248951149109001E-8</v>
      </c>
    </row>
    <row r="2883" spans="1:6">
      <c r="A2883" t="s">
        <v>5215</v>
      </c>
      <c r="B2883">
        <v>-1.01098147917339</v>
      </c>
      <c r="C2883">
        <v>8.5384110913708309</v>
      </c>
      <c r="D2883">
        <v>31.2482227251</v>
      </c>
      <c r="E2883" s="1">
        <v>2.2705525817374799E-8</v>
      </c>
      <c r="F2883" s="1">
        <v>3.43001877904604E-7</v>
      </c>
    </row>
    <row r="2884" spans="1:6">
      <c r="A2884" t="s">
        <v>5216</v>
      </c>
      <c r="B2884">
        <v>-1.0115651762359601</v>
      </c>
      <c r="C2884">
        <v>2.2989860167733198</v>
      </c>
      <c r="D2884">
        <v>11.0466604715998</v>
      </c>
      <c r="E2884">
        <v>8.8847092632694997E-4</v>
      </c>
      <c r="F2884">
        <v>4.6718669273947298E-3</v>
      </c>
    </row>
    <row r="2885" spans="1:6">
      <c r="A2885" t="s">
        <v>817</v>
      </c>
      <c r="B2885">
        <v>-1.0115774502193</v>
      </c>
      <c r="C2885">
        <v>1.8096710940067</v>
      </c>
      <c r="D2885">
        <v>8.2760801474516104</v>
      </c>
      <c r="E2885">
        <v>4.0170757853272001E-3</v>
      </c>
      <c r="F2885">
        <v>1.6669461805557902E-2</v>
      </c>
    </row>
    <row r="2886" spans="1:6">
      <c r="A2886" t="s">
        <v>888</v>
      </c>
      <c r="B2886">
        <v>-1.01194095824758</v>
      </c>
      <c r="C2886">
        <v>0.68427716841689901</v>
      </c>
      <c r="D2886">
        <v>6.0477685560429899</v>
      </c>
      <c r="E2886">
        <v>1.3923882605535899E-2</v>
      </c>
      <c r="F2886">
        <v>4.6970047891829299E-2</v>
      </c>
    </row>
    <row r="2887" spans="1:6">
      <c r="A2887" t="s">
        <v>5217</v>
      </c>
      <c r="B2887">
        <v>-1.01292688375675</v>
      </c>
      <c r="C2887">
        <v>4.9671790314955997</v>
      </c>
      <c r="D2887">
        <v>41.572969810173802</v>
      </c>
      <c r="E2887" s="1">
        <v>1.135524508187E-10</v>
      </c>
      <c r="F2887" s="1">
        <v>2.4097066008770998E-9</v>
      </c>
    </row>
    <row r="2888" spans="1:6">
      <c r="A2888" t="s">
        <v>1112</v>
      </c>
      <c r="B2888">
        <v>-1.0133362312655601</v>
      </c>
      <c r="C2888">
        <v>5.6257061501161596</v>
      </c>
      <c r="D2888">
        <v>12.1280700724328</v>
      </c>
      <c r="E2888">
        <v>4.9668494914336997E-4</v>
      </c>
      <c r="F2888">
        <v>2.8416482326506102E-3</v>
      </c>
    </row>
    <row r="2889" spans="1:6">
      <c r="A2889" t="s">
        <v>5218</v>
      </c>
      <c r="B2889">
        <v>-1.0140163120883401</v>
      </c>
      <c r="C2889">
        <v>1.87650470533322</v>
      </c>
      <c r="D2889">
        <v>11.267438044334099</v>
      </c>
      <c r="E2889">
        <v>7.8878514848693105E-4</v>
      </c>
      <c r="F2889">
        <v>4.2260459780248697E-3</v>
      </c>
    </row>
    <row r="2890" spans="1:6">
      <c r="A2890" t="s">
        <v>2517</v>
      </c>
      <c r="B2890">
        <v>-1.01405044810786</v>
      </c>
      <c r="C2890">
        <v>4.5073288605157398</v>
      </c>
      <c r="D2890">
        <v>26.1575338442663</v>
      </c>
      <c r="E2890" s="1">
        <v>3.1466700618262702E-7</v>
      </c>
      <c r="F2890" s="1">
        <v>3.8532040266406498E-6</v>
      </c>
    </row>
    <row r="2891" spans="1:6">
      <c r="A2891" t="s">
        <v>2241</v>
      </c>
      <c r="B2891">
        <v>-1.01431747265106</v>
      </c>
      <c r="C2891">
        <v>7.3128199174133997</v>
      </c>
      <c r="D2891">
        <v>39.6825195048173</v>
      </c>
      <c r="E2891" s="1">
        <v>2.9878788808978299E-10</v>
      </c>
      <c r="F2891" s="1">
        <v>6.02306182162248E-9</v>
      </c>
    </row>
    <row r="2892" spans="1:6">
      <c r="A2892" t="s">
        <v>5219</v>
      </c>
      <c r="B2892">
        <v>-1.0164522914326299</v>
      </c>
      <c r="C2892">
        <v>6.0856818002047701</v>
      </c>
      <c r="D2892">
        <v>44.018528342937799</v>
      </c>
      <c r="E2892" s="1">
        <v>3.2528210992106E-11</v>
      </c>
      <c r="F2892" s="1">
        <v>7.4066973861222396E-10</v>
      </c>
    </row>
    <row r="2893" spans="1:6">
      <c r="A2893" t="s">
        <v>5220</v>
      </c>
      <c r="B2893">
        <v>-1.0168634444738101</v>
      </c>
      <c r="C2893">
        <v>0.41465474095201899</v>
      </c>
      <c r="D2893">
        <v>5.9196469142499204</v>
      </c>
      <c r="E2893">
        <v>1.4972958842277201E-2</v>
      </c>
      <c r="F2893">
        <v>4.9795463868319401E-2</v>
      </c>
    </row>
    <row r="2894" spans="1:6">
      <c r="A2894" t="s">
        <v>5221</v>
      </c>
      <c r="B2894">
        <v>-1.0180000006899099</v>
      </c>
      <c r="C2894">
        <v>4.1832227023931496</v>
      </c>
      <c r="D2894">
        <v>6.84958129003736</v>
      </c>
      <c r="E2894">
        <v>8.8662049085581895E-3</v>
      </c>
      <c r="F2894">
        <v>3.2475521902079002E-2</v>
      </c>
    </row>
    <row r="2895" spans="1:6">
      <c r="A2895" t="s">
        <v>5222</v>
      </c>
      <c r="B2895">
        <v>-1.01959191277515</v>
      </c>
      <c r="C2895">
        <v>5.7765136418793901</v>
      </c>
      <c r="D2895">
        <v>38.471614534211596</v>
      </c>
      <c r="E2895" s="1">
        <v>5.5555866390919201E-10</v>
      </c>
      <c r="F2895" s="1">
        <v>1.07979143430824E-8</v>
      </c>
    </row>
    <row r="2896" spans="1:6">
      <c r="A2896" t="s">
        <v>2402</v>
      </c>
      <c r="B2896">
        <v>-1.02103018410865</v>
      </c>
      <c r="C2896">
        <v>4.6565713080234401</v>
      </c>
      <c r="D2896">
        <v>15.044879741255601</v>
      </c>
      <c r="E2896">
        <v>1.0498467704118001E-4</v>
      </c>
      <c r="F2896">
        <v>7.3042794157929301E-4</v>
      </c>
    </row>
    <row r="2897" spans="1:6">
      <c r="A2897" t="s">
        <v>5223</v>
      </c>
      <c r="B2897">
        <v>-1.02306149310076</v>
      </c>
      <c r="C2897">
        <v>3.5558686418894099</v>
      </c>
      <c r="D2897">
        <v>15.800583191564501</v>
      </c>
      <c r="E2897" s="1">
        <v>7.0380811307963194E-5</v>
      </c>
      <c r="F2897">
        <v>5.1594273950388003E-4</v>
      </c>
    </row>
    <row r="2898" spans="1:6">
      <c r="A2898" t="s">
        <v>5224</v>
      </c>
      <c r="B2898">
        <v>-1.02486018777034</v>
      </c>
      <c r="C2898">
        <v>5.38510843584229</v>
      </c>
      <c r="D2898">
        <v>13.8156199782886</v>
      </c>
      <c r="E2898">
        <v>2.0165277482866401E-4</v>
      </c>
      <c r="F2898">
        <v>1.2910330037516999E-3</v>
      </c>
    </row>
    <row r="2899" spans="1:6">
      <c r="A2899" t="s">
        <v>5225</v>
      </c>
      <c r="B2899">
        <v>-1.02570811154522</v>
      </c>
      <c r="C2899">
        <v>2.71052652365612</v>
      </c>
      <c r="D2899">
        <v>14.132286955058399</v>
      </c>
      <c r="E2899">
        <v>1.70393911539542E-4</v>
      </c>
      <c r="F2899">
        <v>1.11259823557845E-3</v>
      </c>
    </row>
    <row r="2900" spans="1:6">
      <c r="A2900" t="s">
        <v>5226</v>
      </c>
      <c r="B2900">
        <v>-1.0260160731483701</v>
      </c>
      <c r="C2900">
        <v>5.2194956354964503</v>
      </c>
      <c r="D2900">
        <v>8.3491044264081893</v>
      </c>
      <c r="E2900">
        <v>3.8587748072729799E-3</v>
      </c>
      <c r="F2900">
        <v>1.61576483372994E-2</v>
      </c>
    </row>
    <row r="2901" spans="1:6">
      <c r="A2901" t="s">
        <v>1004</v>
      </c>
      <c r="B2901">
        <v>-1.02630068452862</v>
      </c>
      <c r="C2901">
        <v>4.2978168018057703</v>
      </c>
      <c r="D2901">
        <v>16.676037349124599</v>
      </c>
      <c r="E2901" s="1">
        <v>4.4337528070206797E-5</v>
      </c>
      <c r="F2901">
        <v>3.4256574319507202E-4</v>
      </c>
    </row>
    <row r="2902" spans="1:6">
      <c r="A2902" t="s">
        <v>5227</v>
      </c>
      <c r="B2902">
        <v>-1.0283665723765401</v>
      </c>
      <c r="C2902">
        <v>2.8180154087348201</v>
      </c>
      <c r="D2902">
        <v>16.249419728410999</v>
      </c>
      <c r="E2902" s="1">
        <v>5.5526598003460698E-5</v>
      </c>
      <c r="F2902">
        <v>4.1688380859637898E-4</v>
      </c>
    </row>
    <row r="2903" spans="1:6">
      <c r="A2903" t="s">
        <v>5228</v>
      </c>
      <c r="B2903">
        <v>-1.0287142525080699</v>
      </c>
      <c r="C2903">
        <v>8.8229621171075099</v>
      </c>
      <c r="D2903">
        <v>16.801540517548599</v>
      </c>
      <c r="E2903" s="1">
        <v>4.1499599660090603E-5</v>
      </c>
      <c r="F2903">
        <v>3.2303930415384302E-4</v>
      </c>
    </row>
    <row r="2904" spans="1:6">
      <c r="A2904" t="s">
        <v>1255</v>
      </c>
      <c r="B2904">
        <v>-1.02973033449028</v>
      </c>
      <c r="C2904">
        <v>7.38944400013846</v>
      </c>
      <c r="D2904">
        <v>57.180773654799502</v>
      </c>
      <c r="E2904" s="1">
        <v>3.9753851819709098E-14</v>
      </c>
      <c r="F2904" s="1">
        <v>1.27191939232392E-12</v>
      </c>
    </row>
    <row r="2905" spans="1:6">
      <c r="A2905" t="s">
        <v>5229</v>
      </c>
      <c r="B2905">
        <v>-1.0315113934045499</v>
      </c>
      <c r="C2905">
        <v>6.42382331190628</v>
      </c>
      <c r="D2905">
        <v>42.300023809651698</v>
      </c>
      <c r="E2905" s="1">
        <v>7.8291606836236397E-11</v>
      </c>
      <c r="F2905" s="1">
        <v>1.70492612583343E-9</v>
      </c>
    </row>
    <row r="2906" spans="1:6">
      <c r="A2906" t="s">
        <v>5230</v>
      </c>
      <c r="B2906">
        <v>-1.0319862535095601</v>
      </c>
      <c r="C2906">
        <v>1.0039982807821899</v>
      </c>
      <c r="D2906">
        <v>6.6898234062021897</v>
      </c>
      <c r="E2906">
        <v>9.6964809658204292E-3</v>
      </c>
      <c r="F2906">
        <v>3.4868210228100098E-2</v>
      </c>
    </row>
    <row r="2907" spans="1:6">
      <c r="A2907" t="s">
        <v>629</v>
      </c>
      <c r="B2907">
        <v>-1.0346385931286599</v>
      </c>
      <c r="C2907">
        <v>5.4729536701669996</v>
      </c>
      <c r="D2907">
        <v>13.4914009359972</v>
      </c>
      <c r="E2907">
        <v>2.39659199792073E-4</v>
      </c>
      <c r="F2907">
        <v>1.498981200504E-3</v>
      </c>
    </row>
    <row r="2908" spans="1:6">
      <c r="A2908" t="s">
        <v>5231</v>
      </c>
      <c r="B2908">
        <v>-1.03510251859053</v>
      </c>
      <c r="C2908">
        <v>7.8395270023226198</v>
      </c>
      <c r="D2908">
        <v>26.937666131244001</v>
      </c>
      <c r="E2908" s="1">
        <v>2.1012374920414799E-7</v>
      </c>
      <c r="F2908" s="1">
        <v>2.6591522744111199E-6</v>
      </c>
    </row>
    <row r="2909" spans="1:6">
      <c r="A2909" t="s">
        <v>5232</v>
      </c>
      <c r="B2909">
        <v>-1.0371124364448101</v>
      </c>
      <c r="C2909">
        <v>2.7639391198593599</v>
      </c>
      <c r="D2909">
        <v>18.569920652533799</v>
      </c>
      <c r="E2909" s="1">
        <v>1.6378461672774901E-5</v>
      </c>
      <c r="F2909">
        <v>1.4017177280719199E-4</v>
      </c>
    </row>
    <row r="2910" spans="1:6">
      <c r="A2910" t="s">
        <v>5233</v>
      </c>
      <c r="B2910">
        <v>-1.0408304931169501</v>
      </c>
      <c r="C2910">
        <v>3.7090056792068302</v>
      </c>
      <c r="D2910">
        <v>15.6288775172514</v>
      </c>
      <c r="E2910" s="1">
        <v>7.7068605044664599E-5</v>
      </c>
      <c r="F2910">
        <v>5.5910584520193303E-4</v>
      </c>
    </row>
    <row r="2911" spans="1:6">
      <c r="A2911" t="s">
        <v>2083</v>
      </c>
      <c r="B2911">
        <v>-1.0423712597983099</v>
      </c>
      <c r="C2911">
        <v>5.47604108844937</v>
      </c>
      <c r="D2911">
        <v>35.119420778244603</v>
      </c>
      <c r="E2911" s="1">
        <v>3.1009274483857698E-9</v>
      </c>
      <c r="F2911" s="1">
        <v>5.3815539222472402E-8</v>
      </c>
    </row>
    <row r="2912" spans="1:6">
      <c r="A2912" t="s">
        <v>5234</v>
      </c>
      <c r="B2912">
        <v>-1.04272454648065</v>
      </c>
      <c r="C2912">
        <v>3.3251260827282501</v>
      </c>
      <c r="D2912">
        <v>16.649828748354199</v>
      </c>
      <c r="E2912" s="1">
        <v>4.4954366968468603E-5</v>
      </c>
      <c r="F2912">
        <v>3.4690203527059402E-4</v>
      </c>
    </row>
    <row r="2913" spans="1:6">
      <c r="A2913" t="s">
        <v>5235</v>
      </c>
      <c r="B2913">
        <v>-1.0427342320411701</v>
      </c>
      <c r="C2913">
        <v>3.7766321512821399</v>
      </c>
      <c r="D2913">
        <v>19.771952149806101</v>
      </c>
      <c r="E2913" s="1">
        <v>8.7253732788801996E-6</v>
      </c>
      <c r="F2913" s="1">
        <v>7.9137584098694702E-5</v>
      </c>
    </row>
    <row r="2914" spans="1:6">
      <c r="A2914" t="s">
        <v>5236</v>
      </c>
      <c r="B2914">
        <v>-1.0431802570570301</v>
      </c>
      <c r="C2914">
        <v>6.8183168599725299</v>
      </c>
      <c r="D2914">
        <v>32.697630452892</v>
      </c>
      <c r="E2914" s="1">
        <v>1.07668397749775E-8</v>
      </c>
      <c r="F2914" s="1">
        <v>1.71363044275726E-7</v>
      </c>
    </row>
    <row r="2915" spans="1:6">
      <c r="A2915" t="s">
        <v>706</v>
      </c>
      <c r="B2915">
        <v>-1.04554588313556</v>
      </c>
      <c r="C2915">
        <v>2.05876623311176</v>
      </c>
      <c r="D2915">
        <v>9.5280934770096994</v>
      </c>
      <c r="E2915">
        <v>2.02350217780871E-3</v>
      </c>
      <c r="F2915">
        <v>9.4038212941143506E-3</v>
      </c>
    </row>
    <row r="2916" spans="1:6">
      <c r="A2916" t="s">
        <v>897</v>
      </c>
      <c r="B2916">
        <v>-1.04944699871318</v>
      </c>
      <c r="C2916">
        <v>1.08424022426588</v>
      </c>
      <c r="D2916">
        <v>6.20254679530224</v>
      </c>
      <c r="E2916">
        <v>1.27566627574394E-2</v>
      </c>
      <c r="F2916">
        <v>4.3730120298716799E-2</v>
      </c>
    </row>
    <row r="2917" spans="1:6">
      <c r="A2917" t="s">
        <v>5237</v>
      </c>
      <c r="B2917">
        <v>-1.04970125210774</v>
      </c>
      <c r="C2917">
        <v>3.4747748650600698</v>
      </c>
      <c r="D2917">
        <v>23.246688013836</v>
      </c>
      <c r="E2917" s="1">
        <v>1.4249563004766801E-6</v>
      </c>
      <c r="F2917" s="1">
        <v>1.5501834975891901E-5</v>
      </c>
    </row>
    <row r="2918" spans="1:6">
      <c r="A2918" t="s">
        <v>5238</v>
      </c>
      <c r="B2918">
        <v>-1.0515276706318899</v>
      </c>
      <c r="C2918">
        <v>7.4570432485162703</v>
      </c>
      <c r="D2918">
        <v>11.267554904085999</v>
      </c>
      <c r="E2918">
        <v>7.8873549433847103E-4</v>
      </c>
      <c r="F2918">
        <v>4.2260459780248697E-3</v>
      </c>
    </row>
    <row r="2919" spans="1:6">
      <c r="A2919" t="s">
        <v>1110</v>
      </c>
      <c r="B2919">
        <v>-1.0521838694563499</v>
      </c>
      <c r="C2919">
        <v>6.48918984831207</v>
      </c>
      <c r="D2919">
        <v>41.2424430308346</v>
      </c>
      <c r="E2919" s="1">
        <v>1.34470720920006E-10</v>
      </c>
      <c r="F2919" s="1">
        <v>2.8153115027513999E-9</v>
      </c>
    </row>
    <row r="2920" spans="1:6">
      <c r="A2920" t="s">
        <v>247</v>
      </c>
      <c r="B2920">
        <v>-1.05399391649868</v>
      </c>
      <c r="C2920">
        <v>7.9913088647659496</v>
      </c>
      <c r="D2920">
        <v>35.681756539396503</v>
      </c>
      <c r="E2920" s="1">
        <v>2.32329544241289E-9</v>
      </c>
      <c r="F2920" s="1">
        <v>4.1120681603444002E-8</v>
      </c>
    </row>
    <row r="2921" spans="1:6">
      <c r="A2921" t="s">
        <v>5239</v>
      </c>
      <c r="B2921">
        <v>-1.05608748791611</v>
      </c>
      <c r="C2921">
        <v>2.7001517731130802</v>
      </c>
      <c r="D2921">
        <v>7.6120933711170498</v>
      </c>
      <c r="E2921">
        <v>5.79781372077869E-3</v>
      </c>
      <c r="F2921">
        <v>2.2814607255716299E-2</v>
      </c>
    </row>
    <row r="2922" spans="1:6">
      <c r="A2922" t="s">
        <v>5240</v>
      </c>
      <c r="B2922">
        <v>-1.0563102137828599</v>
      </c>
      <c r="C2922">
        <v>2.70650876144841</v>
      </c>
      <c r="D2922">
        <v>16.063860392072201</v>
      </c>
      <c r="E2922" s="1">
        <v>6.1241705009773697E-5</v>
      </c>
      <c r="F2922">
        <v>4.5567918611327102E-4</v>
      </c>
    </row>
    <row r="2923" spans="1:6">
      <c r="A2923" t="s">
        <v>26</v>
      </c>
      <c r="B2923">
        <v>-1.0577168067295299</v>
      </c>
      <c r="C2923">
        <v>8.6187186401619105</v>
      </c>
      <c r="D2923">
        <v>14.0209712460376</v>
      </c>
      <c r="E2923">
        <v>1.8078308232533899E-4</v>
      </c>
      <c r="F2923">
        <v>1.1712415894369599E-3</v>
      </c>
    </row>
    <row r="2924" spans="1:6">
      <c r="A2924" t="s">
        <v>5241</v>
      </c>
      <c r="B2924">
        <v>-1.059792379516</v>
      </c>
      <c r="C2924">
        <v>2.1985933964871101</v>
      </c>
      <c r="D2924">
        <v>10.3446802747332</v>
      </c>
      <c r="E2924">
        <v>1.29848355621205E-3</v>
      </c>
      <c r="F2924">
        <v>6.4321071117165599E-3</v>
      </c>
    </row>
    <row r="2925" spans="1:6">
      <c r="A2925" t="s">
        <v>1388</v>
      </c>
      <c r="B2925">
        <v>-1.0598256317113799</v>
      </c>
      <c r="C2925">
        <v>6.1383896797225201</v>
      </c>
      <c r="D2925">
        <v>35.984519187404601</v>
      </c>
      <c r="E2925" s="1">
        <v>1.98891441358352E-9</v>
      </c>
      <c r="F2925" s="1">
        <v>3.5549540896928802E-8</v>
      </c>
    </row>
    <row r="2926" spans="1:6">
      <c r="A2926" t="s">
        <v>1000</v>
      </c>
      <c r="B2926">
        <v>-1.0608068039973799</v>
      </c>
      <c r="C2926">
        <v>2.6409240424748401</v>
      </c>
      <c r="D2926">
        <v>13.212272472838301</v>
      </c>
      <c r="E2926">
        <v>2.7812194766263499E-4</v>
      </c>
      <c r="F2926">
        <v>1.70703672549649E-3</v>
      </c>
    </row>
    <row r="2927" spans="1:6">
      <c r="A2927" t="s">
        <v>3356</v>
      </c>
      <c r="B2927">
        <v>-1.0627660364587099</v>
      </c>
      <c r="C2927">
        <v>2.3107642152766301</v>
      </c>
      <c r="D2927">
        <v>6.8565027009899202</v>
      </c>
      <c r="E2927">
        <v>8.8319246461701899E-3</v>
      </c>
      <c r="F2927">
        <v>3.2375075127764899E-2</v>
      </c>
    </row>
    <row r="2928" spans="1:6">
      <c r="A2928" t="s">
        <v>5242</v>
      </c>
      <c r="B2928">
        <v>-1.0628634547003699</v>
      </c>
      <c r="C2928">
        <v>2.08829003682429</v>
      </c>
      <c r="D2928">
        <v>15.002135164473</v>
      </c>
      <c r="E2928">
        <v>1.0738960295415799E-4</v>
      </c>
      <c r="F2928">
        <v>7.4527667723135705E-4</v>
      </c>
    </row>
    <row r="2929" spans="1:6">
      <c r="A2929" t="s">
        <v>5243</v>
      </c>
      <c r="B2929">
        <v>-1.06393835216204</v>
      </c>
      <c r="C2929">
        <v>4.3153732703153498</v>
      </c>
      <c r="D2929">
        <v>27.192116159519799</v>
      </c>
      <c r="E2929" s="1">
        <v>1.84208303292581E-7</v>
      </c>
      <c r="F2929" s="1">
        <v>2.3623342327696098E-6</v>
      </c>
    </row>
    <row r="2930" spans="1:6">
      <c r="A2930" t="s">
        <v>483</v>
      </c>
      <c r="B2930">
        <v>-1.06500342319986</v>
      </c>
      <c r="C2930">
        <v>1.75784137740399</v>
      </c>
      <c r="D2930">
        <v>6.0527774321559296</v>
      </c>
      <c r="E2930">
        <v>1.3884440240945799E-2</v>
      </c>
      <c r="F2930">
        <v>4.68623330610013E-2</v>
      </c>
    </row>
    <row r="2931" spans="1:6">
      <c r="A2931" t="s">
        <v>376</v>
      </c>
      <c r="B2931">
        <v>-1.0659329578140599</v>
      </c>
      <c r="C2931">
        <v>2.90382235059031</v>
      </c>
      <c r="D2931">
        <v>7.5647152380926599</v>
      </c>
      <c r="E2931">
        <v>5.9522058227946097E-3</v>
      </c>
      <c r="F2931">
        <v>2.3333843624514999E-2</v>
      </c>
    </row>
    <row r="2932" spans="1:6">
      <c r="A2932" t="s">
        <v>5244</v>
      </c>
      <c r="B2932">
        <v>-1.0661656042819501</v>
      </c>
      <c r="C2932">
        <v>1.5858871568305</v>
      </c>
      <c r="D2932">
        <v>11.466274981601</v>
      </c>
      <c r="E2932">
        <v>7.0870592130907798E-4</v>
      </c>
      <c r="F2932">
        <v>3.8515820932468101E-3</v>
      </c>
    </row>
    <row r="2933" spans="1:6">
      <c r="A2933" t="s">
        <v>246</v>
      </c>
      <c r="B2933">
        <v>-1.0665784775105001</v>
      </c>
      <c r="C2933">
        <v>5.9385998005301204</v>
      </c>
      <c r="D2933">
        <v>39.0185143526339</v>
      </c>
      <c r="E2933" s="1">
        <v>4.1980532310666602E-10</v>
      </c>
      <c r="F2933" s="1">
        <v>8.3016336318937893E-9</v>
      </c>
    </row>
    <row r="2934" spans="1:6">
      <c r="A2934" t="s">
        <v>245</v>
      </c>
      <c r="B2934">
        <v>-1.06735373201155</v>
      </c>
      <c r="C2934">
        <v>1.78201332208702</v>
      </c>
      <c r="D2934">
        <v>6.4791111547142997</v>
      </c>
      <c r="E2934">
        <v>1.09149552645581E-2</v>
      </c>
      <c r="F2934">
        <v>3.8484546988176299E-2</v>
      </c>
    </row>
    <row r="2935" spans="1:6">
      <c r="A2935" t="s">
        <v>5245</v>
      </c>
      <c r="B2935">
        <v>-1.06769795774267</v>
      </c>
      <c r="C2935">
        <v>5.5532796469888499</v>
      </c>
      <c r="D2935">
        <v>36.619434051701099</v>
      </c>
      <c r="E2935" s="1">
        <v>1.4359299228818599E-9</v>
      </c>
      <c r="F2935" s="1">
        <v>2.6388120143917399E-8</v>
      </c>
    </row>
    <row r="2936" spans="1:6">
      <c r="A2936" t="s">
        <v>5246</v>
      </c>
      <c r="B2936">
        <v>-1.0683801426935999</v>
      </c>
      <c r="C2936">
        <v>6.5969578076709396</v>
      </c>
      <c r="D2936">
        <v>49.178836534233596</v>
      </c>
      <c r="E2936" s="1">
        <v>2.3365806581737102E-12</v>
      </c>
      <c r="F2936" s="1">
        <v>6.0239366637792596E-11</v>
      </c>
    </row>
    <row r="2937" spans="1:6">
      <c r="A2937" t="s">
        <v>403</v>
      </c>
      <c r="B2937">
        <v>-1.0704681406882599</v>
      </c>
      <c r="C2937">
        <v>6.22912580901151</v>
      </c>
      <c r="D2937">
        <v>10.6032627138681</v>
      </c>
      <c r="E2937">
        <v>1.12888277218589E-3</v>
      </c>
      <c r="F2937">
        <v>5.74009748628178E-3</v>
      </c>
    </row>
    <row r="2938" spans="1:6">
      <c r="A2938" t="s">
        <v>5247</v>
      </c>
      <c r="B2938">
        <v>-1.0706668630823399</v>
      </c>
      <c r="C2938">
        <v>6.9670692169404997</v>
      </c>
      <c r="D2938">
        <v>35.848632468326898</v>
      </c>
      <c r="E2938" s="1">
        <v>2.1325766581333802E-9</v>
      </c>
      <c r="F2938" s="1">
        <v>3.7960472953193097E-8</v>
      </c>
    </row>
    <row r="2939" spans="1:6">
      <c r="A2939" t="s">
        <v>5248</v>
      </c>
      <c r="B2939">
        <v>-1.0709171514331199</v>
      </c>
      <c r="C2939">
        <v>2.0542358565580199</v>
      </c>
      <c r="D2939">
        <v>16.909906066049299</v>
      </c>
      <c r="E2939" s="1">
        <v>3.9196494421683799E-5</v>
      </c>
      <c r="F2939">
        <v>3.0702690357424398E-4</v>
      </c>
    </row>
    <row r="2940" spans="1:6">
      <c r="A2940" t="s">
        <v>294</v>
      </c>
      <c r="B2940">
        <v>-1.0733289324727999</v>
      </c>
      <c r="C2940">
        <v>3.7623602133867502</v>
      </c>
      <c r="D2940">
        <v>8.2995254429753693</v>
      </c>
      <c r="E2940">
        <v>3.9655439325150402E-3</v>
      </c>
      <c r="F2940">
        <v>1.64940190633075E-2</v>
      </c>
    </row>
    <row r="2941" spans="1:6">
      <c r="A2941" t="s">
        <v>424</v>
      </c>
      <c r="B2941">
        <v>-1.0739223422998201</v>
      </c>
      <c r="C2941">
        <v>3.22763268752627</v>
      </c>
      <c r="D2941">
        <v>10.2890594739878</v>
      </c>
      <c r="E2941">
        <v>1.3382128276313999E-3</v>
      </c>
      <c r="F2941">
        <v>6.6000868233931503E-3</v>
      </c>
    </row>
    <row r="2942" spans="1:6">
      <c r="A2942" t="s">
        <v>5249</v>
      </c>
      <c r="B2942">
        <v>-1.0749910922650201</v>
      </c>
      <c r="C2942">
        <v>2.2765133850292298</v>
      </c>
      <c r="D2942">
        <v>8.2375240278176296</v>
      </c>
      <c r="E2942">
        <v>4.1033069605731802E-3</v>
      </c>
      <c r="F2942">
        <v>1.6965230037783999E-2</v>
      </c>
    </row>
    <row r="2943" spans="1:6">
      <c r="A2943" t="s">
        <v>827</v>
      </c>
      <c r="B2943">
        <v>-1.0775376115934101</v>
      </c>
      <c r="C2943">
        <v>4.3860123432150404</v>
      </c>
      <c r="D2943">
        <v>20.760615849691199</v>
      </c>
      <c r="E2943" s="1">
        <v>5.2042282744098699E-6</v>
      </c>
      <c r="F2943" s="1">
        <v>4.92902638847937E-5</v>
      </c>
    </row>
    <row r="2944" spans="1:6">
      <c r="A2944" t="s">
        <v>5250</v>
      </c>
      <c r="B2944">
        <v>-1.0775405357841701</v>
      </c>
      <c r="C2944">
        <v>1.5249845854549999</v>
      </c>
      <c r="D2944">
        <v>12.522092665662001</v>
      </c>
      <c r="E2944">
        <v>4.02168197990989E-4</v>
      </c>
      <c r="F2944">
        <v>2.3604208723102399E-3</v>
      </c>
    </row>
    <row r="2945" spans="1:6">
      <c r="A2945" t="s">
        <v>5251</v>
      </c>
      <c r="B2945">
        <v>-1.0795255321200301</v>
      </c>
      <c r="C2945">
        <v>2.3240888681524599</v>
      </c>
      <c r="D2945">
        <v>13.9047881555194</v>
      </c>
      <c r="E2945">
        <v>1.9230793652712599E-4</v>
      </c>
      <c r="F2945">
        <v>1.2356428589008601E-3</v>
      </c>
    </row>
    <row r="2946" spans="1:6">
      <c r="A2946" t="s">
        <v>5252</v>
      </c>
      <c r="B2946">
        <v>-1.08015006315864</v>
      </c>
      <c r="C2946">
        <v>4.2733772195944901</v>
      </c>
      <c r="D2946">
        <v>20.082060726485501</v>
      </c>
      <c r="E2946" s="1">
        <v>7.4189309478757499E-6</v>
      </c>
      <c r="F2946" s="1">
        <v>6.8269484046898002E-5</v>
      </c>
    </row>
    <row r="2947" spans="1:6">
      <c r="A2947" t="s">
        <v>1221</v>
      </c>
      <c r="B2947">
        <v>-1.08220884812702</v>
      </c>
      <c r="C2947">
        <v>6.0691452807127098</v>
      </c>
      <c r="D2947">
        <v>35.115155550607803</v>
      </c>
      <c r="E2947" s="1">
        <v>3.10772683361262E-9</v>
      </c>
      <c r="F2947" s="1">
        <v>5.3858632541414303E-8</v>
      </c>
    </row>
    <row r="2948" spans="1:6">
      <c r="A2948" t="s">
        <v>2182</v>
      </c>
      <c r="B2948">
        <v>-1.08245311888968</v>
      </c>
      <c r="C2948">
        <v>4.7729703952915203</v>
      </c>
      <c r="D2948">
        <v>25.9327376101072</v>
      </c>
      <c r="E2948" s="1">
        <v>3.53522601520995E-7</v>
      </c>
      <c r="F2948" s="1">
        <v>4.2786178678748501E-6</v>
      </c>
    </row>
    <row r="2949" spans="1:6">
      <c r="A2949" t="s">
        <v>5253</v>
      </c>
      <c r="B2949">
        <v>-1.08327294586094</v>
      </c>
      <c r="C2949">
        <v>7.6932684312873896</v>
      </c>
      <c r="D2949">
        <v>44.179603095952999</v>
      </c>
      <c r="E2949" s="1">
        <v>2.9958671680778402E-11</v>
      </c>
      <c r="F2949" s="1">
        <v>6.8465989969368702E-10</v>
      </c>
    </row>
    <row r="2950" spans="1:6">
      <c r="A2950" t="s">
        <v>5254</v>
      </c>
      <c r="B2950">
        <v>-1.0836141220762701</v>
      </c>
      <c r="C2950">
        <v>5.4479526468631301</v>
      </c>
      <c r="D2950">
        <v>20.967057692856098</v>
      </c>
      <c r="E2950" s="1">
        <v>4.6724890398928501E-6</v>
      </c>
      <c r="F2950" s="1">
        <v>4.4814233850717099E-5</v>
      </c>
    </row>
    <row r="2951" spans="1:6">
      <c r="A2951" t="s">
        <v>5255</v>
      </c>
      <c r="B2951">
        <v>-1.08416527914395</v>
      </c>
      <c r="C2951">
        <v>1.4542839508379199</v>
      </c>
      <c r="D2951">
        <v>11.939122361090501</v>
      </c>
      <c r="E2951">
        <v>5.4967367167853905E-4</v>
      </c>
      <c r="F2951">
        <v>3.1007360195320099E-3</v>
      </c>
    </row>
    <row r="2952" spans="1:6">
      <c r="A2952" t="s">
        <v>2019</v>
      </c>
      <c r="B2952">
        <v>-1.08620401152998</v>
      </c>
      <c r="C2952">
        <v>10.655318752301399</v>
      </c>
      <c r="D2952">
        <v>35.228896540125902</v>
      </c>
      <c r="E2952" s="1">
        <v>2.9314148000984301E-9</v>
      </c>
      <c r="F2952" s="1">
        <v>5.1015612099899801E-8</v>
      </c>
    </row>
    <row r="2953" spans="1:6">
      <c r="A2953" t="s">
        <v>5256</v>
      </c>
      <c r="B2953">
        <v>-1.0888218407999699</v>
      </c>
      <c r="C2953">
        <v>0.89787614339156097</v>
      </c>
      <c r="D2953">
        <v>6.3805916777898704</v>
      </c>
      <c r="E2953">
        <v>1.15374962549571E-2</v>
      </c>
      <c r="F2953">
        <v>4.03037173206479E-2</v>
      </c>
    </row>
    <row r="2954" spans="1:6">
      <c r="A2954" t="s">
        <v>244</v>
      </c>
      <c r="B2954">
        <v>-1.0935411289069701</v>
      </c>
      <c r="C2954">
        <v>4.1318608597493904</v>
      </c>
      <c r="D2954">
        <v>8.34227063158216</v>
      </c>
      <c r="E2954">
        <v>3.87331593842657E-3</v>
      </c>
      <c r="F2954">
        <v>1.6196794999895001E-2</v>
      </c>
    </row>
    <row r="2955" spans="1:6">
      <c r="A2955" t="s">
        <v>25</v>
      </c>
      <c r="B2955">
        <v>-1.09491127218096</v>
      </c>
      <c r="C2955">
        <v>2.0784127902038398</v>
      </c>
      <c r="D2955">
        <v>12.308032565183099</v>
      </c>
      <c r="E2955">
        <v>4.51013121820537E-4</v>
      </c>
      <c r="F2955">
        <v>2.6042303258105798E-3</v>
      </c>
    </row>
    <row r="2956" spans="1:6">
      <c r="A2956" t="s">
        <v>243</v>
      </c>
      <c r="B2956">
        <v>-1.09519852052516</v>
      </c>
      <c r="C2956">
        <v>3.5359719705331001</v>
      </c>
      <c r="D2956">
        <v>10.692715974792501</v>
      </c>
      <c r="E2956">
        <v>1.07558182985525E-3</v>
      </c>
      <c r="F2956">
        <v>5.4959500708164502E-3</v>
      </c>
    </row>
    <row r="2957" spans="1:6">
      <c r="A2957" t="s">
        <v>2756</v>
      </c>
      <c r="B2957">
        <v>-1.0966115180009299</v>
      </c>
      <c r="C2957">
        <v>1.2361241093256901</v>
      </c>
      <c r="D2957">
        <v>14.4243968082199</v>
      </c>
      <c r="E2957">
        <v>1.4589986604581401E-4</v>
      </c>
      <c r="F2957">
        <v>9.7459236002123497E-4</v>
      </c>
    </row>
    <row r="2958" spans="1:6">
      <c r="A2958" t="s">
        <v>5257</v>
      </c>
      <c r="B2958">
        <v>-1.09746781829854</v>
      </c>
      <c r="C2958">
        <v>1.0364602234037801</v>
      </c>
      <c r="D2958">
        <v>9.3185965089171798</v>
      </c>
      <c r="E2958">
        <v>2.2683968121722398E-3</v>
      </c>
      <c r="F2958">
        <v>1.0368152169335201E-2</v>
      </c>
    </row>
    <row r="2959" spans="1:6">
      <c r="A2959" t="s">
        <v>242</v>
      </c>
      <c r="B2959">
        <v>-1.0980099684145801</v>
      </c>
      <c r="C2959">
        <v>7.20043366648797</v>
      </c>
      <c r="D2959">
        <v>28.5557978416123</v>
      </c>
      <c r="E2959" s="1">
        <v>9.1036824538396502E-8</v>
      </c>
      <c r="F2959" s="1">
        <v>1.23473640933708E-6</v>
      </c>
    </row>
    <row r="2960" spans="1:6">
      <c r="A2960" t="s">
        <v>5258</v>
      </c>
      <c r="B2960">
        <v>-1.0980915054162701</v>
      </c>
      <c r="C2960">
        <v>5.01488636716459</v>
      </c>
      <c r="D2960">
        <v>17.2719978923434</v>
      </c>
      <c r="E2960" s="1">
        <v>3.2392545768296297E-5</v>
      </c>
      <c r="F2960">
        <v>2.5909883724153899E-4</v>
      </c>
    </row>
    <row r="2961" spans="1:6">
      <c r="A2961" t="s">
        <v>3153</v>
      </c>
      <c r="B2961">
        <v>-1.0999449544111499</v>
      </c>
      <c r="C2961">
        <v>2.3437856241128099</v>
      </c>
      <c r="D2961">
        <v>18.340485699376099</v>
      </c>
      <c r="E2961" s="1">
        <v>1.84739236946157E-5</v>
      </c>
      <c r="F2961">
        <v>1.5607150972336801E-4</v>
      </c>
    </row>
    <row r="2962" spans="1:6">
      <c r="A2962" t="s">
        <v>5259</v>
      </c>
      <c r="B2962">
        <v>-1.1029580821045299</v>
      </c>
      <c r="C2962">
        <v>3.1724970526186098</v>
      </c>
      <c r="D2962">
        <v>13.496288810386</v>
      </c>
      <c r="E2962">
        <v>2.3903573607030501E-4</v>
      </c>
      <c r="F2962">
        <v>1.4965819943227601E-3</v>
      </c>
    </row>
    <row r="2963" spans="1:6">
      <c r="A2963" t="s">
        <v>5260</v>
      </c>
      <c r="B2963">
        <v>-1.1033109566549899</v>
      </c>
      <c r="C2963">
        <v>1.4594315517813701</v>
      </c>
      <c r="D2963">
        <v>11.0604116994582</v>
      </c>
      <c r="E2963">
        <v>8.8190558824412398E-4</v>
      </c>
      <c r="F2963">
        <v>4.6471359502154499E-3</v>
      </c>
    </row>
    <row r="2964" spans="1:6">
      <c r="A2964" t="s">
        <v>5261</v>
      </c>
      <c r="B2964">
        <v>-1.1038673581041301</v>
      </c>
      <c r="C2964">
        <v>1.8336805888216501</v>
      </c>
      <c r="D2964">
        <v>11.0482855481961</v>
      </c>
      <c r="E2964">
        <v>8.8769248809448598E-4</v>
      </c>
      <c r="F2964">
        <v>4.6697415119911498E-3</v>
      </c>
    </row>
    <row r="2965" spans="1:6">
      <c r="A2965" t="s">
        <v>5262</v>
      </c>
      <c r="B2965">
        <v>-1.1039004722530701</v>
      </c>
      <c r="C2965">
        <v>4.5283481293285002</v>
      </c>
      <c r="D2965">
        <v>38.205934289422203</v>
      </c>
      <c r="E2965" s="1">
        <v>6.3658528205114998E-10</v>
      </c>
      <c r="F2965" s="1">
        <v>1.22581962182627E-8</v>
      </c>
    </row>
    <row r="2966" spans="1:6">
      <c r="A2966" t="s">
        <v>5263</v>
      </c>
      <c r="B2966">
        <v>-1.10556133298588</v>
      </c>
      <c r="C2966">
        <v>1.55343242755393</v>
      </c>
      <c r="D2966">
        <v>12.0425142481491</v>
      </c>
      <c r="E2966">
        <v>5.2000784610696396E-4</v>
      </c>
      <c r="F2966">
        <v>2.9574557446320399E-3</v>
      </c>
    </row>
    <row r="2967" spans="1:6">
      <c r="A2967" t="s">
        <v>5264</v>
      </c>
      <c r="B2967">
        <v>-1.10578269788843</v>
      </c>
      <c r="C2967">
        <v>0.75891375233135605</v>
      </c>
      <c r="D2967">
        <v>6.5690757902220298</v>
      </c>
      <c r="E2967">
        <v>1.0376582197901199E-2</v>
      </c>
      <c r="F2967">
        <v>3.6889879766093502E-2</v>
      </c>
    </row>
    <row r="2968" spans="1:6">
      <c r="A2968" t="s">
        <v>767</v>
      </c>
      <c r="B2968">
        <v>-1.1077000828862</v>
      </c>
      <c r="C2968">
        <v>2.1187882823036799</v>
      </c>
      <c r="D2968">
        <v>9.3698187308162399</v>
      </c>
      <c r="E2968">
        <v>2.2058733305969302E-3</v>
      </c>
      <c r="F2968">
        <v>1.0119443904113399E-2</v>
      </c>
    </row>
    <row r="2969" spans="1:6">
      <c r="A2969" t="s">
        <v>5265</v>
      </c>
      <c r="B2969">
        <v>-1.10826203627102</v>
      </c>
      <c r="C2969">
        <v>5.1225141858877201</v>
      </c>
      <c r="D2969">
        <v>37.691201182538798</v>
      </c>
      <c r="E2969" s="1">
        <v>8.2877548178419098E-10</v>
      </c>
      <c r="F2969" s="1">
        <v>1.5621541482935201E-8</v>
      </c>
    </row>
    <row r="2970" spans="1:6">
      <c r="A2970" t="s">
        <v>2253</v>
      </c>
      <c r="B2970">
        <v>-1.1089215967473101</v>
      </c>
      <c r="C2970">
        <v>5.40503888666459</v>
      </c>
      <c r="D2970">
        <v>55.286685407913502</v>
      </c>
      <c r="E2970" s="1">
        <v>1.04171834227275E-13</v>
      </c>
      <c r="F2970" s="1">
        <v>3.1626670255181E-12</v>
      </c>
    </row>
    <row r="2971" spans="1:6">
      <c r="A2971" t="s">
        <v>5266</v>
      </c>
      <c r="B2971">
        <v>-1.1104215106975299</v>
      </c>
      <c r="C2971">
        <v>3.49690535680771</v>
      </c>
      <c r="D2971">
        <v>29.128019347991501</v>
      </c>
      <c r="E2971" s="1">
        <v>6.7750037047807899E-8</v>
      </c>
      <c r="F2971" s="1">
        <v>9.4140864396720205E-7</v>
      </c>
    </row>
    <row r="2972" spans="1:6">
      <c r="A2972" t="s">
        <v>5267</v>
      </c>
      <c r="B2972">
        <v>-1.11050197022043</v>
      </c>
      <c r="C2972">
        <v>3.0399417058329101</v>
      </c>
      <c r="D2972">
        <v>22.694100688037398</v>
      </c>
      <c r="E2972" s="1">
        <v>1.8995014030565201E-6</v>
      </c>
      <c r="F2972" s="1">
        <v>2.0086422463846899E-5</v>
      </c>
    </row>
    <row r="2973" spans="1:6">
      <c r="A2973" t="s">
        <v>406</v>
      </c>
      <c r="B2973">
        <v>-1.11148875340104</v>
      </c>
      <c r="C2973">
        <v>5.4010087413224399</v>
      </c>
      <c r="D2973">
        <v>19.6001155018463</v>
      </c>
      <c r="E2973" s="1">
        <v>9.5463427176253596E-6</v>
      </c>
      <c r="F2973" s="1">
        <v>8.5574184217334195E-5</v>
      </c>
    </row>
    <row r="2974" spans="1:6">
      <c r="A2974" t="s">
        <v>5268</v>
      </c>
      <c r="B2974">
        <v>-1.1120880515059901</v>
      </c>
      <c r="C2974">
        <v>2.3106137337208001</v>
      </c>
      <c r="D2974">
        <v>13.488451660683801</v>
      </c>
      <c r="E2974">
        <v>2.40036181573603E-4</v>
      </c>
      <c r="F2974">
        <v>1.5005869106590301E-3</v>
      </c>
    </row>
    <row r="2975" spans="1:6">
      <c r="A2975" t="s">
        <v>5269</v>
      </c>
      <c r="B2975">
        <v>-1.1133340376352301</v>
      </c>
      <c r="C2975">
        <v>1.9662121540888999</v>
      </c>
      <c r="D2975">
        <v>8.9081121620443504</v>
      </c>
      <c r="E2975">
        <v>2.8390661280503198E-3</v>
      </c>
      <c r="F2975">
        <v>1.2487087467681301E-2</v>
      </c>
    </row>
    <row r="2976" spans="1:6">
      <c r="A2976" t="s">
        <v>5270</v>
      </c>
      <c r="B2976">
        <v>-1.11374395758593</v>
      </c>
      <c r="C2976">
        <v>7.78355179256745</v>
      </c>
      <c r="D2976">
        <v>30.1846063558515</v>
      </c>
      <c r="E2976" s="1">
        <v>3.9281495070306099E-8</v>
      </c>
      <c r="F2976" s="1">
        <v>5.6928512832436602E-7</v>
      </c>
    </row>
    <row r="2977" spans="1:6">
      <c r="A2977" t="s">
        <v>5271</v>
      </c>
      <c r="B2977">
        <v>-1.1140870169571699</v>
      </c>
      <c r="C2977">
        <v>3.81139016737156</v>
      </c>
      <c r="D2977">
        <v>26.864668179791199</v>
      </c>
      <c r="E2977" s="1">
        <v>2.1821185734171499E-7</v>
      </c>
      <c r="F2977" s="1">
        <v>2.7475757375478602E-6</v>
      </c>
    </row>
    <row r="2978" spans="1:6">
      <c r="A2978" t="s">
        <v>5272</v>
      </c>
      <c r="B2978">
        <v>-1.1142009990042501</v>
      </c>
      <c r="C2978">
        <v>3.7427324661441999</v>
      </c>
      <c r="D2978">
        <v>7.0020307331777403</v>
      </c>
      <c r="E2978">
        <v>8.1417303318019208E-3</v>
      </c>
      <c r="F2978">
        <v>3.0271904374321899E-2</v>
      </c>
    </row>
    <row r="2979" spans="1:6">
      <c r="A2979" t="s">
        <v>5273</v>
      </c>
      <c r="B2979">
        <v>-1.1143637918799201</v>
      </c>
      <c r="C2979">
        <v>4.4509777858620403</v>
      </c>
      <c r="D2979">
        <v>32.3738611685202</v>
      </c>
      <c r="E2979" s="1">
        <v>1.2718582174765101E-8</v>
      </c>
      <c r="F2979" s="1">
        <v>2.00381904516059E-7</v>
      </c>
    </row>
    <row r="2980" spans="1:6">
      <c r="A2980" t="s">
        <v>5274</v>
      </c>
      <c r="B2980">
        <v>-1.1150071119437599</v>
      </c>
      <c r="C2980">
        <v>2.4587987020792199</v>
      </c>
      <c r="D2980">
        <v>11.8846803940708</v>
      </c>
      <c r="E2980">
        <v>5.6597536632555401E-4</v>
      </c>
      <c r="F2980">
        <v>3.1768963657266198E-3</v>
      </c>
    </row>
    <row r="2981" spans="1:6">
      <c r="A2981" t="s">
        <v>2207</v>
      </c>
      <c r="B2981">
        <v>-1.1156158874890501</v>
      </c>
      <c r="C2981">
        <v>7.2564302698008696</v>
      </c>
      <c r="D2981">
        <v>48.278349754216201</v>
      </c>
      <c r="E2981" s="1">
        <v>3.69812804195136E-12</v>
      </c>
      <c r="F2981" s="1">
        <v>9.2847568827905494E-11</v>
      </c>
    </row>
    <row r="2982" spans="1:6">
      <c r="A2982" t="s">
        <v>5275</v>
      </c>
      <c r="B2982">
        <v>-1.1183978731509301</v>
      </c>
      <c r="C2982">
        <v>1.87947769949613</v>
      </c>
      <c r="D2982">
        <v>6.64015309035572</v>
      </c>
      <c r="E2982">
        <v>9.9705366084236208E-3</v>
      </c>
      <c r="F2982">
        <v>3.56993847345509E-2</v>
      </c>
    </row>
    <row r="2983" spans="1:6">
      <c r="A2983" t="s">
        <v>2242</v>
      </c>
      <c r="B2983">
        <v>-1.1201780585576799</v>
      </c>
      <c r="C2983">
        <v>4.6828962338734597</v>
      </c>
      <c r="D2983">
        <v>33.702829447232197</v>
      </c>
      <c r="E2983" s="1">
        <v>6.4207229335293296E-9</v>
      </c>
      <c r="F2983" s="1">
        <v>1.05557023405242E-7</v>
      </c>
    </row>
    <row r="2984" spans="1:6">
      <c r="A2984" t="s">
        <v>5276</v>
      </c>
      <c r="B2984">
        <v>-1.1207915437102201</v>
      </c>
      <c r="C2984">
        <v>4.6583142935490702</v>
      </c>
      <c r="D2984">
        <v>26.7741015053486</v>
      </c>
      <c r="E2984" s="1">
        <v>2.28681664578273E-7</v>
      </c>
      <c r="F2984" s="1">
        <v>2.8678289553846101E-6</v>
      </c>
    </row>
    <row r="2985" spans="1:6">
      <c r="A2985" t="s">
        <v>498</v>
      </c>
      <c r="B2985">
        <v>-1.1247035498879301</v>
      </c>
      <c r="C2985">
        <v>2.2066231354844099</v>
      </c>
      <c r="D2985">
        <v>9.6320407928438492</v>
      </c>
      <c r="E2985">
        <v>1.91212028231952E-3</v>
      </c>
      <c r="F2985">
        <v>8.9629740356059508E-3</v>
      </c>
    </row>
    <row r="2986" spans="1:6">
      <c r="A2986" t="s">
        <v>5277</v>
      </c>
      <c r="B2986">
        <v>-1.1260723533516099</v>
      </c>
      <c r="C2986">
        <v>0.44263503820016198</v>
      </c>
      <c r="D2986">
        <v>8.0572867278470408</v>
      </c>
      <c r="E2986">
        <v>4.5321004104902701E-3</v>
      </c>
      <c r="F2986">
        <v>1.8492985259024701E-2</v>
      </c>
    </row>
    <row r="2987" spans="1:6">
      <c r="A2987" t="s">
        <v>5278</v>
      </c>
      <c r="B2987">
        <v>-1.1269614507316901</v>
      </c>
      <c r="C2987">
        <v>1.81485602653384</v>
      </c>
      <c r="D2987">
        <v>10.6413596055746</v>
      </c>
      <c r="E2987">
        <v>1.1058634508487901E-3</v>
      </c>
      <c r="F2987">
        <v>5.6368317564098299E-3</v>
      </c>
    </row>
    <row r="2988" spans="1:6">
      <c r="A2988" t="s">
        <v>241</v>
      </c>
      <c r="B2988">
        <v>-1.12701762264771</v>
      </c>
      <c r="C2988">
        <v>2.9585752195585999</v>
      </c>
      <c r="D2988">
        <v>14.8076686965465</v>
      </c>
      <c r="E2988">
        <v>1.19050399850376E-4</v>
      </c>
      <c r="F2988">
        <v>8.16214774358785E-4</v>
      </c>
    </row>
    <row r="2989" spans="1:6">
      <c r="A2989" t="s">
        <v>5279</v>
      </c>
      <c r="B2989">
        <v>-1.1310897479174999</v>
      </c>
      <c r="C2989">
        <v>10.790390934021699</v>
      </c>
      <c r="D2989">
        <v>34.597029091730199</v>
      </c>
      <c r="E2989" s="1">
        <v>4.0552473078004E-9</v>
      </c>
      <c r="F2989" s="1">
        <v>6.9033254988722304E-8</v>
      </c>
    </row>
    <row r="2990" spans="1:6">
      <c r="A2990" t="s">
        <v>5280</v>
      </c>
      <c r="B2990">
        <v>-1.1317369395385399</v>
      </c>
      <c r="C2990">
        <v>3.5902226222284103E-2</v>
      </c>
      <c r="D2990">
        <v>6.3032057535605404</v>
      </c>
      <c r="E2990">
        <v>1.20519830541897E-2</v>
      </c>
      <c r="F2990">
        <v>4.1758106237599402E-2</v>
      </c>
    </row>
    <row r="2991" spans="1:6">
      <c r="A2991" t="s">
        <v>5281</v>
      </c>
      <c r="B2991">
        <v>-1.1324718172542301</v>
      </c>
      <c r="C2991">
        <v>5.4902057062931604</v>
      </c>
      <c r="D2991">
        <v>10.0154773211022</v>
      </c>
      <c r="E2991">
        <v>1.55230180313799E-3</v>
      </c>
      <c r="F2991">
        <v>7.5221832619634102E-3</v>
      </c>
    </row>
    <row r="2992" spans="1:6">
      <c r="A2992" t="s">
        <v>323</v>
      </c>
      <c r="B2992">
        <v>-1.1369960659434899</v>
      </c>
      <c r="C2992">
        <v>2.5670655103934901</v>
      </c>
      <c r="D2992">
        <v>7.3922630442183896</v>
      </c>
      <c r="E2992">
        <v>6.5505020969847299E-3</v>
      </c>
      <c r="F2992">
        <v>2.5227520113017099E-2</v>
      </c>
    </row>
    <row r="2993" spans="1:6">
      <c r="A2993" t="s">
        <v>894</v>
      </c>
      <c r="B2993">
        <v>-1.1397961195259101</v>
      </c>
      <c r="C2993">
        <v>1.1244684517888599</v>
      </c>
      <c r="D2993">
        <v>7.9352128630029997</v>
      </c>
      <c r="E2993">
        <v>4.8481923638536099E-3</v>
      </c>
      <c r="F2993">
        <v>1.9558921537719199E-2</v>
      </c>
    </row>
    <row r="2994" spans="1:6">
      <c r="A2994" t="s">
        <v>5282</v>
      </c>
      <c r="B2994">
        <v>-1.14246310420416</v>
      </c>
      <c r="C2994">
        <v>9.9116319051150897E-2</v>
      </c>
      <c r="D2994">
        <v>6.81727956283898</v>
      </c>
      <c r="E2994">
        <v>9.0279988533663608E-3</v>
      </c>
      <c r="F2994">
        <v>3.29005168493883E-2</v>
      </c>
    </row>
    <row r="2995" spans="1:6">
      <c r="A2995" t="s">
        <v>240</v>
      </c>
      <c r="B2995">
        <v>-1.1449419214297001</v>
      </c>
      <c r="C2995">
        <v>5.62673513064391</v>
      </c>
      <c r="D2995">
        <v>8.7851469397419599</v>
      </c>
      <c r="E2995">
        <v>3.0369310155285698E-3</v>
      </c>
      <c r="F2995">
        <v>1.3199172835864E-2</v>
      </c>
    </row>
    <row r="2996" spans="1:6">
      <c r="A2996" t="s">
        <v>5283</v>
      </c>
      <c r="B2996">
        <v>-1.1482432665815201</v>
      </c>
      <c r="C2996">
        <v>2.0730816820860101</v>
      </c>
      <c r="D2996">
        <v>10.075737475642301</v>
      </c>
      <c r="E2996">
        <v>1.5023447902392101E-3</v>
      </c>
      <c r="F2996">
        <v>7.3179009000469298E-3</v>
      </c>
    </row>
    <row r="2997" spans="1:6">
      <c r="A2997" t="s">
        <v>5284</v>
      </c>
      <c r="B2997">
        <v>-1.14936218443968</v>
      </c>
      <c r="C2997">
        <v>1.4527516357122501</v>
      </c>
      <c r="D2997">
        <v>7.0984677024301099</v>
      </c>
      <c r="E2997">
        <v>7.7149879617555697E-3</v>
      </c>
      <c r="F2997">
        <v>2.8996271020116302E-2</v>
      </c>
    </row>
    <row r="2998" spans="1:6">
      <c r="A2998" t="s">
        <v>5285</v>
      </c>
      <c r="B2998">
        <v>-1.15151619208207</v>
      </c>
      <c r="C2998">
        <v>5.21488148432692</v>
      </c>
      <c r="D2998">
        <v>11.0654707766226</v>
      </c>
      <c r="E2998">
        <v>8.7950255909144404E-4</v>
      </c>
      <c r="F2998">
        <v>4.6364313191140901E-3</v>
      </c>
    </row>
    <row r="2999" spans="1:6">
      <c r="A2999" t="s">
        <v>5286</v>
      </c>
      <c r="B2999">
        <v>-1.1524598253513001</v>
      </c>
      <c r="C2999">
        <v>1.2824367744776699</v>
      </c>
      <c r="D2999">
        <v>9.0229907993785705</v>
      </c>
      <c r="E2999">
        <v>2.6660481167361098E-3</v>
      </c>
      <c r="F2999">
        <v>1.18683369249494E-2</v>
      </c>
    </row>
    <row r="3000" spans="1:6">
      <c r="A3000" t="s">
        <v>579</v>
      </c>
      <c r="B3000">
        <v>-1.15270450400959</v>
      </c>
      <c r="C3000">
        <v>2.8458673005279702</v>
      </c>
      <c r="D3000">
        <v>10.4139014860546</v>
      </c>
      <c r="E3000">
        <v>1.2507023071886799E-3</v>
      </c>
      <c r="F3000">
        <v>6.2425053556401499E-3</v>
      </c>
    </row>
    <row r="3001" spans="1:6">
      <c r="A3001" t="s">
        <v>5287</v>
      </c>
      <c r="B3001">
        <v>-1.1527966029715699</v>
      </c>
      <c r="C3001">
        <v>2.8791775508048398</v>
      </c>
      <c r="D3001">
        <v>16.534110354886302</v>
      </c>
      <c r="E3001" s="1">
        <v>4.7782706990533199E-5</v>
      </c>
      <c r="F3001">
        <v>3.6601142899194198E-4</v>
      </c>
    </row>
    <row r="3002" spans="1:6">
      <c r="A3002" t="s">
        <v>5288</v>
      </c>
      <c r="B3002">
        <v>-1.1536859956607699</v>
      </c>
      <c r="C3002">
        <v>5.2885347078507499</v>
      </c>
      <c r="D3002">
        <v>44.5159380682029</v>
      </c>
      <c r="E3002" s="1">
        <v>2.52294937882491E-11</v>
      </c>
      <c r="F3002" s="1">
        <v>5.8191057946353502E-10</v>
      </c>
    </row>
    <row r="3003" spans="1:6">
      <c r="A3003" t="s">
        <v>5289</v>
      </c>
      <c r="B3003">
        <v>-1.1540527283920301</v>
      </c>
      <c r="C3003">
        <v>1.48360684516576</v>
      </c>
      <c r="D3003">
        <v>6.2048554389888704</v>
      </c>
      <c r="E3003">
        <v>1.27400353325447E-2</v>
      </c>
      <c r="F3003">
        <v>4.3697130533120597E-2</v>
      </c>
    </row>
    <row r="3004" spans="1:6">
      <c r="A3004" t="s">
        <v>5290</v>
      </c>
      <c r="B3004">
        <v>-1.1541683089725201</v>
      </c>
      <c r="C3004">
        <v>3.7164818468666301</v>
      </c>
      <c r="D3004">
        <v>22.888616674856799</v>
      </c>
      <c r="E3004" s="1">
        <v>1.7166548552452301E-6</v>
      </c>
      <c r="F3004" s="1">
        <v>1.8292416126174101E-5</v>
      </c>
    </row>
    <row r="3005" spans="1:6">
      <c r="A3005" t="s">
        <v>5291</v>
      </c>
      <c r="B3005">
        <v>-1.1548319063788901</v>
      </c>
      <c r="C3005">
        <v>2.5572672687698201</v>
      </c>
      <c r="D3005">
        <v>5.9366604120096396</v>
      </c>
      <c r="E3005">
        <v>1.4829091043433299E-2</v>
      </c>
      <c r="F3005">
        <v>4.9409185057399399E-2</v>
      </c>
    </row>
    <row r="3006" spans="1:6">
      <c r="A3006" t="s">
        <v>5292</v>
      </c>
      <c r="B3006">
        <v>-1.15614928578056</v>
      </c>
      <c r="C3006">
        <v>1.6176721247766399</v>
      </c>
      <c r="D3006">
        <v>9.7589710404470296</v>
      </c>
      <c r="E3006">
        <v>1.78449760843997E-3</v>
      </c>
      <c r="F3006">
        <v>8.4504596425479892E-3</v>
      </c>
    </row>
    <row r="3007" spans="1:6">
      <c r="A3007" t="s">
        <v>5293</v>
      </c>
      <c r="B3007">
        <v>-1.15753923305619</v>
      </c>
      <c r="C3007">
        <v>1.3050434309632399</v>
      </c>
      <c r="D3007">
        <v>14.037752174484</v>
      </c>
      <c r="E3007">
        <v>1.7917698676204099E-4</v>
      </c>
      <c r="F3007">
        <v>1.1614391900346701E-3</v>
      </c>
    </row>
    <row r="3008" spans="1:6">
      <c r="A3008" t="s">
        <v>5294</v>
      </c>
      <c r="B3008">
        <v>-1.1579499090126399</v>
      </c>
      <c r="C3008">
        <v>8.1319557529122797</v>
      </c>
      <c r="D3008">
        <v>52.700852013348801</v>
      </c>
      <c r="E3008" s="1">
        <v>3.8842256986552499E-13</v>
      </c>
      <c r="F3008" s="1">
        <v>1.11419237397288E-11</v>
      </c>
    </row>
    <row r="3009" spans="1:6">
      <c r="A3009" t="s">
        <v>5295</v>
      </c>
      <c r="B3009">
        <v>-1.16065527858048</v>
      </c>
      <c r="C3009">
        <v>2.1322965801031999</v>
      </c>
      <c r="D3009">
        <v>12.224660494657201</v>
      </c>
      <c r="E3009">
        <v>4.7161974983526999E-4</v>
      </c>
      <c r="F3009">
        <v>2.7056879257216101E-3</v>
      </c>
    </row>
    <row r="3010" spans="1:6">
      <c r="A3010" t="s">
        <v>474</v>
      </c>
      <c r="B3010">
        <v>-1.1628650784872101</v>
      </c>
      <c r="C3010">
        <v>2.8520143744091802</v>
      </c>
      <c r="D3010">
        <v>10.350946467223901</v>
      </c>
      <c r="E3010">
        <v>1.29408317200329E-3</v>
      </c>
      <c r="F3010">
        <v>6.4128553694428204E-3</v>
      </c>
    </row>
    <row r="3011" spans="1:6">
      <c r="A3011" t="s">
        <v>5296</v>
      </c>
      <c r="B3011">
        <v>-1.16394246463041</v>
      </c>
      <c r="C3011">
        <v>1.37640789536869</v>
      </c>
      <c r="D3011">
        <v>9.9362535495697095</v>
      </c>
      <c r="E3011">
        <v>1.6205503760583599E-3</v>
      </c>
      <c r="F3011">
        <v>7.8013995341266098E-3</v>
      </c>
    </row>
    <row r="3012" spans="1:6">
      <c r="A3012" t="s">
        <v>5297</v>
      </c>
      <c r="B3012">
        <v>-1.1645758095476599</v>
      </c>
      <c r="C3012">
        <v>0.67372485714705999</v>
      </c>
      <c r="D3012">
        <v>8.6688034728624501</v>
      </c>
      <c r="E3012">
        <v>3.2370366353936799E-3</v>
      </c>
      <c r="F3012">
        <v>1.39042145047994E-2</v>
      </c>
    </row>
    <row r="3013" spans="1:6">
      <c r="A3013" t="s">
        <v>5298</v>
      </c>
      <c r="B3013">
        <v>-1.1674372456355799</v>
      </c>
      <c r="C3013">
        <v>5.7046561752707499</v>
      </c>
      <c r="D3013">
        <v>31.9302070199473</v>
      </c>
      <c r="E3013" s="1">
        <v>1.59812502281108E-8</v>
      </c>
      <c r="F3013" s="1">
        <v>2.48027413366128E-7</v>
      </c>
    </row>
    <row r="3014" spans="1:6">
      <c r="A3014" t="s">
        <v>445</v>
      </c>
      <c r="B3014">
        <v>-1.1687724329901401</v>
      </c>
      <c r="C3014">
        <v>3.7276092414513999</v>
      </c>
      <c r="D3014">
        <v>8.6171367156740892</v>
      </c>
      <c r="E3014">
        <v>3.3301491405127999E-3</v>
      </c>
      <c r="F3014">
        <v>1.4245320869152801E-2</v>
      </c>
    </row>
    <row r="3015" spans="1:6">
      <c r="A3015" t="s">
        <v>643</v>
      </c>
      <c r="B3015">
        <v>-1.1708783301827099</v>
      </c>
      <c r="C3015">
        <v>3.4352416882727201</v>
      </c>
      <c r="D3015">
        <v>10.682009379678099</v>
      </c>
      <c r="E3015">
        <v>1.08182486072547E-3</v>
      </c>
      <c r="F3015">
        <v>5.5233267643749803E-3</v>
      </c>
    </row>
    <row r="3016" spans="1:6">
      <c r="A3016" t="s">
        <v>2749</v>
      </c>
      <c r="B3016">
        <v>-1.1760633928372899</v>
      </c>
      <c r="C3016">
        <v>6.7706152278350897</v>
      </c>
      <c r="D3016">
        <v>49.991876663584499</v>
      </c>
      <c r="E3016" s="1">
        <v>1.5438379834617201E-12</v>
      </c>
      <c r="F3016" s="1">
        <v>4.1162415294092501E-11</v>
      </c>
    </row>
    <row r="3017" spans="1:6">
      <c r="A3017" t="s">
        <v>5299</v>
      </c>
      <c r="B3017">
        <v>-1.1764872763019201</v>
      </c>
      <c r="C3017">
        <v>0.40535215733740398</v>
      </c>
      <c r="D3017">
        <v>9.4221839175110702</v>
      </c>
      <c r="E3017">
        <v>2.14376056156056E-3</v>
      </c>
      <c r="F3017">
        <v>9.8963537873298906E-3</v>
      </c>
    </row>
    <row r="3018" spans="1:6">
      <c r="A3018" t="s">
        <v>2668</v>
      </c>
      <c r="B3018">
        <v>-1.18123699658142</v>
      </c>
      <c r="C3018">
        <v>7.6030790137695599</v>
      </c>
      <c r="D3018">
        <v>65.722386456506101</v>
      </c>
      <c r="E3018" s="1">
        <v>5.1912840929965196E-16</v>
      </c>
      <c r="F3018" s="1">
        <v>2.0242763410128301E-14</v>
      </c>
    </row>
    <row r="3019" spans="1:6">
      <c r="A3019" t="s">
        <v>239</v>
      </c>
      <c r="B3019">
        <v>-1.1817264288574101</v>
      </c>
      <c r="C3019">
        <v>4.5358954110288998</v>
      </c>
      <c r="D3019">
        <v>47.871364548235803</v>
      </c>
      <c r="E3019" s="1">
        <v>4.5512051527590601E-12</v>
      </c>
      <c r="F3019" s="1">
        <v>1.13579875792255E-10</v>
      </c>
    </row>
    <row r="3020" spans="1:6">
      <c r="A3020" t="s">
        <v>794</v>
      </c>
      <c r="B3020">
        <v>-1.1832689429845999</v>
      </c>
      <c r="C3020">
        <v>2.6346170111874501</v>
      </c>
      <c r="D3020">
        <v>12.4120409020249</v>
      </c>
      <c r="E3020">
        <v>4.2657441176432802E-4</v>
      </c>
      <c r="F3020">
        <v>2.4792542144463098E-3</v>
      </c>
    </row>
    <row r="3021" spans="1:6">
      <c r="A3021" t="s">
        <v>5300</v>
      </c>
      <c r="B3021">
        <v>-1.18559320540639</v>
      </c>
      <c r="C3021">
        <v>4.3708534784975104</v>
      </c>
      <c r="D3021">
        <v>17.476871553046099</v>
      </c>
      <c r="E3021" s="1">
        <v>2.9082424568674499E-5</v>
      </c>
      <c r="F3021">
        <v>2.3457691904843001E-4</v>
      </c>
    </row>
    <row r="3022" spans="1:6">
      <c r="A3022" t="s">
        <v>2382</v>
      </c>
      <c r="B3022">
        <v>-1.1866881971106</v>
      </c>
      <c r="C3022">
        <v>4.1338085203292403</v>
      </c>
      <c r="D3022">
        <v>28.404760898846</v>
      </c>
      <c r="E3022" s="1">
        <v>9.8422970162737295E-8</v>
      </c>
      <c r="F3022" s="1">
        <v>1.3205610985920801E-6</v>
      </c>
    </row>
    <row r="3023" spans="1:6">
      <c r="A3023" t="s">
        <v>238</v>
      </c>
      <c r="B3023">
        <v>-1.18729933593903</v>
      </c>
      <c r="C3023">
        <v>3.8686141259378402</v>
      </c>
      <c r="D3023">
        <v>32.1040796033531</v>
      </c>
      <c r="E3023" s="1">
        <v>1.46130134865696E-8</v>
      </c>
      <c r="F3023" s="1">
        <v>2.28497722162174E-7</v>
      </c>
    </row>
    <row r="3024" spans="1:6">
      <c r="A3024" t="s">
        <v>497</v>
      </c>
      <c r="B3024">
        <v>-1.1883158236136699</v>
      </c>
      <c r="C3024">
        <v>3.7551070465555498</v>
      </c>
      <c r="D3024">
        <v>8.2754029150749098</v>
      </c>
      <c r="E3024">
        <v>4.0185743996583598E-3</v>
      </c>
      <c r="F3024">
        <v>1.66701367549658E-2</v>
      </c>
    </row>
    <row r="3025" spans="1:6">
      <c r="A3025" t="s">
        <v>2703</v>
      </c>
      <c r="B3025">
        <v>-1.18961182649574</v>
      </c>
      <c r="C3025">
        <v>4.2103555598158504</v>
      </c>
      <c r="D3025">
        <v>29.7327609930454</v>
      </c>
      <c r="E3025" s="1">
        <v>4.9589650339559802E-8</v>
      </c>
      <c r="F3025" s="1">
        <v>7.0798587750232003E-7</v>
      </c>
    </row>
    <row r="3026" spans="1:6">
      <c r="A3026" t="s">
        <v>5301</v>
      </c>
      <c r="B3026">
        <v>-1.19037697559697</v>
      </c>
      <c r="C3026">
        <v>0.92197465361087405</v>
      </c>
      <c r="D3026">
        <v>7.02146950282562</v>
      </c>
      <c r="E3026">
        <v>8.0538107258635808E-3</v>
      </c>
      <c r="F3026">
        <v>3.0007599354232799E-2</v>
      </c>
    </row>
    <row r="3027" spans="1:6">
      <c r="A3027" t="s">
        <v>5302</v>
      </c>
      <c r="B3027">
        <v>-1.1910889672262599</v>
      </c>
      <c r="C3027">
        <v>5.79472226356721</v>
      </c>
      <c r="D3027">
        <v>76.261283285713802</v>
      </c>
      <c r="E3027" s="1">
        <v>2.4850867369969398E-18</v>
      </c>
      <c r="F3027" s="1">
        <v>1.2503593671067699E-16</v>
      </c>
    </row>
    <row r="3028" spans="1:6">
      <c r="A3028" t="s">
        <v>5303</v>
      </c>
      <c r="B3028">
        <v>-1.1913635418092301</v>
      </c>
      <c r="C3028">
        <v>-0.16215745423657299</v>
      </c>
      <c r="D3028">
        <v>6.1565748956804498</v>
      </c>
      <c r="E3028">
        <v>1.30924487130312E-2</v>
      </c>
      <c r="F3028">
        <v>4.4635949464809699E-2</v>
      </c>
    </row>
    <row r="3029" spans="1:6">
      <c r="A3029" t="s">
        <v>5304</v>
      </c>
      <c r="B3029">
        <v>-1.19161991398901</v>
      </c>
      <c r="C3029">
        <v>1.5857207855578801</v>
      </c>
      <c r="D3029">
        <v>9.8583268157549</v>
      </c>
      <c r="E3029">
        <v>1.6906479513368699E-3</v>
      </c>
      <c r="F3029">
        <v>8.0951286019882805E-3</v>
      </c>
    </row>
    <row r="3030" spans="1:6">
      <c r="A3030" t="s">
        <v>5305</v>
      </c>
      <c r="B3030">
        <v>-1.1927421758326799</v>
      </c>
      <c r="C3030">
        <v>4.1146520428986602</v>
      </c>
      <c r="D3030">
        <v>7.0951303748300303</v>
      </c>
      <c r="E3030">
        <v>7.7293669188896203E-3</v>
      </c>
      <c r="F3030">
        <v>2.9024086793230399E-2</v>
      </c>
    </row>
    <row r="3031" spans="1:6">
      <c r="A3031" t="s">
        <v>2515</v>
      </c>
      <c r="B3031">
        <v>-1.1932352087607401</v>
      </c>
      <c r="C3031">
        <v>2.3093346132596499</v>
      </c>
      <c r="D3031">
        <v>19.907864103653001</v>
      </c>
      <c r="E3031" s="1">
        <v>8.1265354795309301E-6</v>
      </c>
      <c r="F3031" s="1">
        <v>7.4287845944019697E-5</v>
      </c>
    </row>
    <row r="3032" spans="1:6">
      <c r="A3032" t="s">
        <v>237</v>
      </c>
      <c r="B3032">
        <v>-1.1939406620686399</v>
      </c>
      <c r="C3032">
        <v>3.4123063347856499</v>
      </c>
      <c r="D3032">
        <v>6.4378979035508097</v>
      </c>
      <c r="E3032">
        <v>1.11710762324033E-2</v>
      </c>
      <c r="F3032">
        <v>3.9199293933613197E-2</v>
      </c>
    </row>
    <row r="3033" spans="1:6">
      <c r="A3033" t="s">
        <v>5306</v>
      </c>
      <c r="B3033">
        <v>-1.19412501879593</v>
      </c>
      <c r="C3033">
        <v>0.838134329365124</v>
      </c>
      <c r="D3033">
        <v>10.09595503617</v>
      </c>
      <c r="E3033">
        <v>1.48595130744565E-3</v>
      </c>
      <c r="F3033">
        <v>7.2541863905738798E-3</v>
      </c>
    </row>
    <row r="3034" spans="1:6">
      <c r="A3034" t="s">
        <v>5307</v>
      </c>
      <c r="B3034">
        <v>-1.19495286298851</v>
      </c>
      <c r="C3034">
        <v>1.9241359050812401</v>
      </c>
      <c r="D3034">
        <v>14.962765009914699</v>
      </c>
      <c r="E3034">
        <v>1.09653705580357E-4</v>
      </c>
      <c r="F3034">
        <v>7.59300187697947E-4</v>
      </c>
    </row>
    <row r="3035" spans="1:6">
      <c r="A3035" t="s">
        <v>5308</v>
      </c>
      <c r="B3035">
        <v>-1.1965314455707501</v>
      </c>
      <c r="C3035">
        <v>0.57750836919960302</v>
      </c>
      <c r="D3035">
        <v>8.6976698103906998</v>
      </c>
      <c r="E3035">
        <v>3.1861709569587699E-3</v>
      </c>
      <c r="F3035">
        <v>1.3714053536023301E-2</v>
      </c>
    </row>
    <row r="3036" spans="1:6">
      <c r="A3036" t="s">
        <v>5309</v>
      </c>
      <c r="B3036">
        <v>-1.19697664429458</v>
      </c>
      <c r="C3036">
        <v>4.1175192907806197</v>
      </c>
      <c r="D3036">
        <v>51.015959040054298</v>
      </c>
      <c r="E3036" s="1">
        <v>9.1618043067238407E-13</v>
      </c>
      <c r="F3036" s="1">
        <v>2.5125493217428599E-11</v>
      </c>
    </row>
    <row r="3037" spans="1:6">
      <c r="A3037" t="s">
        <v>2464</v>
      </c>
      <c r="B3037">
        <v>-1.19918032333806</v>
      </c>
      <c r="C3037">
        <v>3.7570533765633201</v>
      </c>
      <c r="D3037">
        <v>27.574808951305599</v>
      </c>
      <c r="E3037" s="1">
        <v>1.51134344745207E-7</v>
      </c>
      <c r="F3037" s="1">
        <v>1.9685327283201399E-6</v>
      </c>
    </row>
    <row r="3038" spans="1:6">
      <c r="A3038" t="s">
        <v>236</v>
      </c>
      <c r="B3038">
        <v>-1.2081785129956499</v>
      </c>
      <c r="C3038">
        <v>6.2182164809124298</v>
      </c>
      <c r="D3038">
        <v>9.3480461733085995</v>
      </c>
      <c r="E3038">
        <v>2.2322331646468701E-3</v>
      </c>
      <c r="F3038">
        <v>1.0225332389303799E-2</v>
      </c>
    </row>
    <row r="3039" spans="1:6">
      <c r="A3039" t="s">
        <v>5310</v>
      </c>
      <c r="B3039">
        <v>-1.2090844987727201</v>
      </c>
      <c r="C3039">
        <v>0.88799344684992199</v>
      </c>
      <c r="D3039">
        <v>7.3679424133428801</v>
      </c>
      <c r="E3039">
        <v>6.6396863751258398E-3</v>
      </c>
      <c r="F3039">
        <v>2.5500155921458999E-2</v>
      </c>
    </row>
    <row r="3040" spans="1:6">
      <c r="A3040" t="s">
        <v>5311</v>
      </c>
      <c r="B3040">
        <v>-1.2099322147917</v>
      </c>
      <c r="C3040">
        <v>4.7992500191397296</v>
      </c>
      <c r="D3040">
        <v>24.706150238639399</v>
      </c>
      <c r="E3040" s="1">
        <v>6.6770760762959201E-7</v>
      </c>
      <c r="F3040" s="1">
        <v>7.6931260646371608E-6</v>
      </c>
    </row>
    <row r="3041" spans="1:6">
      <c r="A3041" t="s">
        <v>5312</v>
      </c>
      <c r="B3041">
        <v>-1.2106408419630199</v>
      </c>
      <c r="C3041">
        <v>0.91270283821350995</v>
      </c>
      <c r="D3041">
        <v>9.3415081758168697</v>
      </c>
      <c r="E3041">
        <v>2.2402108701635201E-3</v>
      </c>
      <c r="F3041">
        <v>1.0254347482722101E-2</v>
      </c>
    </row>
    <row r="3042" spans="1:6">
      <c r="A3042" t="s">
        <v>328</v>
      </c>
      <c r="B3042">
        <v>-1.2112300569349399</v>
      </c>
      <c r="C3042">
        <v>2.6549057598915602</v>
      </c>
      <c r="D3042">
        <v>8.1333282998337602</v>
      </c>
      <c r="E3042">
        <v>4.3458897228592901E-3</v>
      </c>
      <c r="F3042">
        <v>1.7838161829552002E-2</v>
      </c>
    </row>
    <row r="3043" spans="1:6">
      <c r="A3043" t="s">
        <v>5313</v>
      </c>
      <c r="B3043">
        <v>-1.2115235860454101</v>
      </c>
      <c r="C3043">
        <v>2.2201174928768599</v>
      </c>
      <c r="D3043">
        <v>13.791670751253699</v>
      </c>
      <c r="E3043">
        <v>2.0423970184187701E-4</v>
      </c>
      <c r="F3043">
        <v>1.3055855530650299E-3</v>
      </c>
    </row>
    <row r="3044" spans="1:6">
      <c r="A3044" t="s">
        <v>5314</v>
      </c>
      <c r="B3044">
        <v>-1.2145906026389099</v>
      </c>
      <c r="C3044">
        <v>1.0312281920899999</v>
      </c>
      <c r="D3044">
        <v>11.4755056788911</v>
      </c>
      <c r="E3044">
        <v>7.0519456997238399E-4</v>
      </c>
      <c r="F3044">
        <v>3.8375132333691299E-3</v>
      </c>
    </row>
    <row r="3045" spans="1:6">
      <c r="A3045" t="s">
        <v>5315</v>
      </c>
      <c r="B3045">
        <v>-1.2151674440337299</v>
      </c>
      <c r="C3045">
        <v>2.2548921855326798</v>
      </c>
      <c r="D3045">
        <v>9.3452503031695695</v>
      </c>
      <c r="E3045">
        <v>2.23564117008755E-3</v>
      </c>
      <c r="F3045">
        <v>1.02371855120559E-2</v>
      </c>
    </row>
    <row r="3046" spans="1:6">
      <c r="A3046" t="s">
        <v>997</v>
      </c>
      <c r="B3046">
        <v>-1.2163696891953999</v>
      </c>
      <c r="C3046">
        <v>3.83827678231994</v>
      </c>
      <c r="D3046">
        <v>19.924508367213001</v>
      </c>
      <c r="E3046" s="1">
        <v>8.0560940667006302E-6</v>
      </c>
      <c r="F3046" s="1">
        <v>7.3751974882091306E-5</v>
      </c>
    </row>
    <row r="3047" spans="1:6">
      <c r="A3047" t="s">
        <v>5316</v>
      </c>
      <c r="B3047">
        <v>-1.2179101975897499</v>
      </c>
      <c r="C3047">
        <v>0.155171453043008</v>
      </c>
      <c r="D3047">
        <v>6.3583348741821402</v>
      </c>
      <c r="E3047">
        <v>1.16831136219822E-2</v>
      </c>
      <c r="F3047">
        <v>4.0713093265509703E-2</v>
      </c>
    </row>
    <row r="3048" spans="1:6">
      <c r="A3048" t="s">
        <v>5317</v>
      </c>
      <c r="B3048">
        <v>-1.2189877062958401</v>
      </c>
      <c r="C3048">
        <v>4.2679392443197601</v>
      </c>
      <c r="D3048">
        <v>34.279779041529899</v>
      </c>
      <c r="E3048" s="1">
        <v>4.77315505275456E-9</v>
      </c>
      <c r="F3048" s="1">
        <v>8.07038329922376E-8</v>
      </c>
    </row>
    <row r="3049" spans="1:6">
      <c r="A3049" t="s">
        <v>2607</v>
      </c>
      <c r="B3049">
        <v>-1.2189982308558001</v>
      </c>
      <c r="C3049">
        <v>3.1313832843618901</v>
      </c>
      <c r="D3049">
        <v>28.496644878780099</v>
      </c>
      <c r="E3049" s="1">
        <v>9.3860996769633705E-8</v>
      </c>
      <c r="F3049" s="1">
        <v>1.26615947858539E-6</v>
      </c>
    </row>
    <row r="3050" spans="1:6">
      <c r="A3050" t="s">
        <v>5318</v>
      </c>
      <c r="B3050">
        <v>-1.21942023337912</v>
      </c>
      <c r="C3050">
        <v>3.04976964364179E-2</v>
      </c>
      <c r="D3050">
        <v>6.81220286666563</v>
      </c>
      <c r="E3050">
        <v>9.0537007078365806E-3</v>
      </c>
      <c r="F3050">
        <v>3.2974920441443303E-2</v>
      </c>
    </row>
    <row r="3051" spans="1:6">
      <c r="A3051" t="s">
        <v>5319</v>
      </c>
      <c r="B3051">
        <v>-1.21942759524115</v>
      </c>
      <c r="C3051">
        <v>3.4036197928177998</v>
      </c>
      <c r="D3051">
        <v>26.795234724806502</v>
      </c>
      <c r="E3051" s="1">
        <v>2.26194422863704E-7</v>
      </c>
      <c r="F3051" s="1">
        <v>2.8452157343682399E-6</v>
      </c>
    </row>
    <row r="3052" spans="1:6">
      <c r="A3052" t="s">
        <v>2644</v>
      </c>
      <c r="B3052">
        <v>-1.2198642484025799</v>
      </c>
      <c r="C3052">
        <v>4.3901368011424999</v>
      </c>
      <c r="D3052">
        <v>19.2780055197988</v>
      </c>
      <c r="E3052" s="1">
        <v>1.13000597959838E-5</v>
      </c>
      <c r="F3052" s="1">
        <v>9.9930649280145599E-5</v>
      </c>
    </row>
    <row r="3053" spans="1:6">
      <c r="A3053" t="s">
        <v>421</v>
      </c>
      <c r="B3053">
        <v>-1.2204167101583201</v>
      </c>
      <c r="C3053">
        <v>4.47314316731664</v>
      </c>
      <c r="D3053">
        <v>11.4148082106088</v>
      </c>
      <c r="E3053">
        <v>7.2861017988962097E-4</v>
      </c>
      <c r="F3053">
        <v>3.9340535805550397E-3</v>
      </c>
    </row>
    <row r="3054" spans="1:6">
      <c r="A3054" t="s">
        <v>5320</v>
      </c>
      <c r="B3054">
        <v>-1.2209424751735201</v>
      </c>
      <c r="C3054">
        <v>0.318956214080864</v>
      </c>
      <c r="D3054">
        <v>7.3845337498244801</v>
      </c>
      <c r="E3054">
        <v>6.5787122078857898E-3</v>
      </c>
      <c r="F3054">
        <v>2.5297125093990399E-2</v>
      </c>
    </row>
    <row r="3055" spans="1:6">
      <c r="A3055" t="s">
        <v>5321</v>
      </c>
      <c r="B3055">
        <v>-1.2246734278343201</v>
      </c>
      <c r="C3055">
        <v>0.86548464140931702</v>
      </c>
      <c r="D3055">
        <v>12.0189035126348</v>
      </c>
      <c r="E3055">
        <v>5.2663675006071496E-4</v>
      </c>
      <c r="F3055">
        <v>2.99242867361457E-3</v>
      </c>
    </row>
    <row r="3056" spans="1:6">
      <c r="A3056" t="s">
        <v>5322</v>
      </c>
      <c r="B3056">
        <v>-1.2253006894032801</v>
      </c>
      <c r="C3056">
        <v>3.8562366850993199</v>
      </c>
      <c r="D3056">
        <v>17.143784591754301</v>
      </c>
      <c r="E3056" s="1">
        <v>3.4654151908627798E-5</v>
      </c>
      <c r="F3056">
        <v>2.74548893660862E-4</v>
      </c>
    </row>
    <row r="3057" spans="1:6">
      <c r="A3057" t="s">
        <v>5323</v>
      </c>
      <c r="B3057">
        <v>-1.2270039703118201</v>
      </c>
      <c r="C3057">
        <v>2.8975484952923201</v>
      </c>
      <c r="D3057">
        <v>15.386061880163901</v>
      </c>
      <c r="E3057" s="1">
        <v>8.7632313358090104E-5</v>
      </c>
      <c r="F3057">
        <v>6.2377410500983905E-4</v>
      </c>
    </row>
    <row r="3058" spans="1:6">
      <c r="A3058" t="s">
        <v>5324</v>
      </c>
      <c r="B3058">
        <v>-1.2278570347681801</v>
      </c>
      <c r="C3058">
        <v>2.77532791211816</v>
      </c>
      <c r="D3058">
        <v>21.075298745228601</v>
      </c>
      <c r="E3058" s="1">
        <v>4.4158391415276597E-6</v>
      </c>
      <c r="F3058" s="1">
        <v>4.2713830083707102E-5</v>
      </c>
    </row>
    <row r="3059" spans="1:6">
      <c r="A3059" t="s">
        <v>235</v>
      </c>
      <c r="B3059">
        <v>-1.2280519035465001</v>
      </c>
      <c r="C3059">
        <v>0.127419368970668</v>
      </c>
      <c r="D3059">
        <v>7.3888056992605202</v>
      </c>
      <c r="E3059">
        <v>6.5631052956619303E-3</v>
      </c>
      <c r="F3059">
        <v>2.5260465107732701E-2</v>
      </c>
    </row>
    <row r="3060" spans="1:6">
      <c r="A3060" t="s">
        <v>5325</v>
      </c>
      <c r="B3060">
        <v>-1.2283080618289699</v>
      </c>
      <c r="C3060">
        <v>3.6181682574474201</v>
      </c>
      <c r="D3060">
        <v>32.5477173240631</v>
      </c>
      <c r="E3060" s="1">
        <v>1.16301651655069E-8</v>
      </c>
      <c r="F3060" s="1">
        <v>1.8416396057765799E-7</v>
      </c>
    </row>
    <row r="3061" spans="1:6">
      <c r="A3061" t="s">
        <v>5326</v>
      </c>
      <c r="B3061">
        <v>-1.2298348851855001</v>
      </c>
      <c r="C3061">
        <v>0.75452099112164195</v>
      </c>
      <c r="D3061">
        <v>7.4351333111587596</v>
      </c>
      <c r="E3061">
        <v>6.3962625612223002E-3</v>
      </c>
      <c r="F3061">
        <v>2.47653685652304E-2</v>
      </c>
    </row>
    <row r="3062" spans="1:6">
      <c r="A3062" t="s">
        <v>5327</v>
      </c>
      <c r="B3062">
        <v>-1.23052469836027</v>
      </c>
      <c r="C3062">
        <v>1.30301345099723</v>
      </c>
      <c r="D3062">
        <v>10.982938644647399</v>
      </c>
      <c r="E3062">
        <v>9.1954504430628403E-4</v>
      </c>
      <c r="F3062">
        <v>4.8129543048883398E-3</v>
      </c>
    </row>
    <row r="3063" spans="1:6">
      <c r="A3063" t="s">
        <v>234</v>
      </c>
      <c r="B3063">
        <v>-1.2319776282324499</v>
      </c>
      <c r="C3063">
        <v>3.0362813760095801</v>
      </c>
      <c r="D3063">
        <v>23.8837165168102</v>
      </c>
      <c r="E3063" s="1">
        <v>1.0233371252895299E-6</v>
      </c>
      <c r="F3063" s="1">
        <v>1.1380749241856301E-5</v>
      </c>
    </row>
    <row r="3064" spans="1:6">
      <c r="A3064" t="s">
        <v>5328</v>
      </c>
      <c r="B3064">
        <v>-1.2324436649250501</v>
      </c>
      <c r="C3064">
        <v>6.6020294702872704</v>
      </c>
      <c r="D3064">
        <v>12.3151927339583</v>
      </c>
      <c r="E3064">
        <v>4.49286316376115E-4</v>
      </c>
      <c r="F3064">
        <v>2.5966626474021202E-3</v>
      </c>
    </row>
    <row r="3065" spans="1:6">
      <c r="A3065" t="s">
        <v>5329</v>
      </c>
      <c r="B3065">
        <v>-1.23249410021038</v>
      </c>
      <c r="C3065">
        <v>3.0374167070687701</v>
      </c>
      <c r="D3065">
        <v>20.825484810960301</v>
      </c>
      <c r="E3065" s="1">
        <v>5.0309055941292701E-6</v>
      </c>
      <c r="F3065" s="1">
        <v>4.7847286588067897E-5</v>
      </c>
    </row>
    <row r="3066" spans="1:6">
      <c r="A3066" t="s">
        <v>5330</v>
      </c>
      <c r="B3066">
        <v>-1.2368238217065499</v>
      </c>
      <c r="C3066">
        <v>0.112894083064855</v>
      </c>
      <c r="D3066">
        <v>6.4122377239001898</v>
      </c>
      <c r="E3066">
        <v>1.13336495522096E-2</v>
      </c>
      <c r="F3066">
        <v>3.9702773473461801E-2</v>
      </c>
    </row>
    <row r="3067" spans="1:6">
      <c r="A3067" t="s">
        <v>5331</v>
      </c>
      <c r="B3067">
        <v>-1.23691299695402</v>
      </c>
      <c r="C3067">
        <v>2.8946637226918099</v>
      </c>
      <c r="D3067">
        <v>12.456640115367801</v>
      </c>
      <c r="E3067">
        <v>4.1650848486561403E-4</v>
      </c>
      <c r="F3067">
        <v>2.43200415262196E-3</v>
      </c>
    </row>
    <row r="3068" spans="1:6">
      <c r="A3068" t="s">
        <v>2417</v>
      </c>
      <c r="B3068">
        <v>-1.237112012186</v>
      </c>
      <c r="C3068">
        <v>6.8195935183967196</v>
      </c>
      <c r="D3068">
        <v>41.466187276596798</v>
      </c>
      <c r="E3068" s="1">
        <v>1.19927390052606E-10</v>
      </c>
      <c r="F3068" s="1">
        <v>2.5277938734398898E-9</v>
      </c>
    </row>
    <row r="3069" spans="1:6">
      <c r="A3069" t="s">
        <v>2701</v>
      </c>
      <c r="B3069">
        <v>-1.23763515418042</v>
      </c>
      <c r="C3069">
        <v>2.3264751570572999</v>
      </c>
      <c r="D3069">
        <v>16.8352599876211</v>
      </c>
      <c r="E3069" s="1">
        <v>4.0768738197850802E-5</v>
      </c>
      <c r="F3069">
        <v>3.1794519702048899E-4</v>
      </c>
    </row>
    <row r="3070" spans="1:6">
      <c r="A3070" t="s">
        <v>5332</v>
      </c>
      <c r="B3070">
        <v>-1.2385647727810301</v>
      </c>
      <c r="C3070">
        <v>4.9177654339567898</v>
      </c>
      <c r="D3070">
        <v>44.993958692070699</v>
      </c>
      <c r="E3070" s="1">
        <v>1.97643254086326E-11</v>
      </c>
      <c r="F3070" s="1">
        <v>4.58400097488694E-10</v>
      </c>
    </row>
    <row r="3071" spans="1:6">
      <c r="A3071" t="s">
        <v>5333</v>
      </c>
      <c r="B3071">
        <v>-1.2436954330539101</v>
      </c>
      <c r="C3071">
        <v>5.4146890582098504</v>
      </c>
      <c r="D3071">
        <v>16.325167202928199</v>
      </c>
      <c r="E3071" s="1">
        <v>5.3350680822939802E-5</v>
      </c>
      <c r="F3071">
        <v>4.02241568162322E-4</v>
      </c>
    </row>
    <row r="3072" spans="1:6">
      <c r="A3072" t="s">
        <v>3262</v>
      </c>
      <c r="B3072">
        <v>-1.24385820461024</v>
      </c>
      <c r="C3072">
        <v>8.4414506682774206</v>
      </c>
      <c r="D3072">
        <v>66.675936480082996</v>
      </c>
      <c r="E3072" s="1">
        <v>3.2001785092207902E-16</v>
      </c>
      <c r="F3072" s="1">
        <v>1.30496168098225E-14</v>
      </c>
    </row>
    <row r="3073" spans="1:6">
      <c r="A3073" t="s">
        <v>5334</v>
      </c>
      <c r="B3073">
        <v>-1.2449987112812999</v>
      </c>
      <c r="C3073">
        <v>1.49742827306606</v>
      </c>
      <c r="D3073">
        <v>15.474339370517701</v>
      </c>
      <c r="E3073" s="1">
        <v>8.3632966866408905E-5</v>
      </c>
      <c r="F3073">
        <v>5.9872183623582904E-4</v>
      </c>
    </row>
    <row r="3074" spans="1:6">
      <c r="A3074" t="s">
        <v>416</v>
      </c>
      <c r="B3074">
        <v>-1.24553890048515</v>
      </c>
      <c r="C3074">
        <v>6.0914531227565902</v>
      </c>
      <c r="D3074">
        <v>19.619011593669399</v>
      </c>
      <c r="E3074" s="1">
        <v>9.4523947769919095E-6</v>
      </c>
      <c r="F3074" s="1">
        <v>8.4915033856951106E-5</v>
      </c>
    </row>
    <row r="3075" spans="1:6">
      <c r="A3075" t="s">
        <v>233</v>
      </c>
      <c r="B3075">
        <v>-1.24590083944826</v>
      </c>
      <c r="C3075">
        <v>1.0982189174055399</v>
      </c>
      <c r="D3075">
        <v>10.724057292825799</v>
      </c>
      <c r="E3075">
        <v>1.05751532766959E-3</v>
      </c>
      <c r="F3075">
        <v>5.4258537247784096E-3</v>
      </c>
    </row>
    <row r="3076" spans="1:6">
      <c r="A3076" t="s">
        <v>232</v>
      </c>
      <c r="B3076">
        <v>-1.24769841334752</v>
      </c>
      <c r="C3076">
        <v>4.5255086935256701</v>
      </c>
      <c r="D3076">
        <v>32.028593638051703</v>
      </c>
      <c r="E3076" s="1">
        <v>1.5191992125615299E-8</v>
      </c>
      <c r="F3076" s="1">
        <v>2.3666127059104599E-7</v>
      </c>
    </row>
    <row r="3077" spans="1:6">
      <c r="A3077" t="s">
        <v>709</v>
      </c>
      <c r="B3077">
        <v>-1.24773458559777</v>
      </c>
      <c r="C3077">
        <v>2.1589994584810701</v>
      </c>
      <c r="D3077">
        <v>11.967712849302799</v>
      </c>
      <c r="E3077">
        <v>5.4130342354970901E-4</v>
      </c>
      <c r="F3077">
        <v>3.0607097030321698E-3</v>
      </c>
    </row>
    <row r="3078" spans="1:6">
      <c r="A3078" t="s">
        <v>5335</v>
      </c>
      <c r="B3078">
        <v>-1.2479432914486699</v>
      </c>
      <c r="C3078">
        <v>3.87382899437462</v>
      </c>
      <c r="D3078">
        <v>9.7785074110501906</v>
      </c>
      <c r="E3078">
        <v>1.7656358552893599E-3</v>
      </c>
      <c r="F3078">
        <v>8.3802222146445796E-3</v>
      </c>
    </row>
    <row r="3079" spans="1:6">
      <c r="A3079" t="s">
        <v>24</v>
      </c>
      <c r="B3079">
        <v>-1.24821963199868</v>
      </c>
      <c r="C3079">
        <v>-0.10540091256696001</v>
      </c>
      <c r="D3079">
        <v>10.692840057085199</v>
      </c>
      <c r="E3079">
        <v>1.0755096913140499E-3</v>
      </c>
      <c r="F3079">
        <v>5.4959500708164502E-3</v>
      </c>
    </row>
    <row r="3080" spans="1:6">
      <c r="A3080" t="s">
        <v>348</v>
      </c>
      <c r="B3080">
        <v>-1.2528040712347099</v>
      </c>
      <c r="C3080">
        <v>4.5714854507655698</v>
      </c>
      <c r="D3080">
        <v>10.7127133678355</v>
      </c>
      <c r="E3080">
        <v>1.0640187451348899E-3</v>
      </c>
      <c r="F3080">
        <v>5.4502569383387397E-3</v>
      </c>
    </row>
    <row r="3081" spans="1:6">
      <c r="A3081" t="s">
        <v>231</v>
      </c>
      <c r="B3081">
        <v>-1.25480540958931</v>
      </c>
      <c r="C3081">
        <v>5.1932069685542501</v>
      </c>
      <c r="D3081">
        <v>30.175704959196601</v>
      </c>
      <c r="E3081" s="1">
        <v>3.9462200138400198E-8</v>
      </c>
      <c r="F3081" s="1">
        <v>5.7124052590134202E-7</v>
      </c>
    </row>
    <row r="3082" spans="1:6">
      <c r="A3082" t="s">
        <v>5336</v>
      </c>
      <c r="B3082">
        <v>-1.2583361900132</v>
      </c>
      <c r="C3082">
        <v>1.14709259129092</v>
      </c>
      <c r="D3082">
        <v>10.924154588311801</v>
      </c>
      <c r="E3082">
        <v>9.4918507762701296E-4</v>
      </c>
      <c r="F3082">
        <v>4.9514763372198404E-3</v>
      </c>
    </row>
    <row r="3083" spans="1:6">
      <c r="A3083" t="s">
        <v>5337</v>
      </c>
      <c r="B3083">
        <v>-1.26208172725445</v>
      </c>
      <c r="C3083">
        <v>0.94481096963337297</v>
      </c>
      <c r="D3083">
        <v>8.6093997096425294</v>
      </c>
      <c r="E3083">
        <v>3.3443250826663499E-3</v>
      </c>
      <c r="F3083">
        <v>1.4291263144353E-2</v>
      </c>
    </row>
    <row r="3084" spans="1:6">
      <c r="A3084" t="s">
        <v>5338</v>
      </c>
      <c r="B3084">
        <v>-1.26283546096118</v>
      </c>
      <c r="C3084">
        <v>-3.9916016663598002E-2</v>
      </c>
      <c r="D3084">
        <v>6.4230272947561096</v>
      </c>
      <c r="E3084">
        <v>1.12649970530946E-2</v>
      </c>
      <c r="F3084">
        <v>3.9484447536099497E-2</v>
      </c>
    </row>
    <row r="3085" spans="1:6">
      <c r="A3085" t="s">
        <v>5339</v>
      </c>
      <c r="B3085">
        <v>-1.2631891194103499</v>
      </c>
      <c r="C3085">
        <v>1.50625816537478</v>
      </c>
      <c r="D3085">
        <v>12.529167923759401</v>
      </c>
      <c r="E3085">
        <v>4.0064818686910898E-4</v>
      </c>
      <c r="F3085">
        <v>2.35371378331108E-3</v>
      </c>
    </row>
    <row r="3086" spans="1:6">
      <c r="A3086" t="s">
        <v>757</v>
      </c>
      <c r="B3086">
        <v>-1.2651386247261101</v>
      </c>
      <c r="C3086">
        <v>4.37822738105596</v>
      </c>
      <c r="D3086">
        <v>30.380872636349299</v>
      </c>
      <c r="E3086" s="1">
        <v>3.5501152354024597E-8</v>
      </c>
      <c r="F3086" s="1">
        <v>5.1932400829251902E-7</v>
      </c>
    </row>
    <row r="3087" spans="1:6">
      <c r="A3087" t="s">
        <v>230</v>
      </c>
      <c r="B3087">
        <v>-1.2654302879737001</v>
      </c>
      <c r="C3087">
        <v>3.40673868689368</v>
      </c>
      <c r="D3087">
        <v>15.6233486386067</v>
      </c>
      <c r="E3087" s="1">
        <v>7.7294264979311505E-5</v>
      </c>
      <c r="F3087">
        <v>5.6041710541071999E-4</v>
      </c>
    </row>
    <row r="3088" spans="1:6">
      <c r="A3088" t="s">
        <v>5340</v>
      </c>
      <c r="B3088">
        <v>-1.26663029011603</v>
      </c>
      <c r="C3088">
        <v>0.28629058571501198</v>
      </c>
      <c r="D3088">
        <v>6.1433529910878599</v>
      </c>
      <c r="E3088">
        <v>1.3190696145264E-2</v>
      </c>
      <c r="F3088">
        <v>4.4897301282216202E-2</v>
      </c>
    </row>
    <row r="3089" spans="1:6">
      <c r="A3089" t="s">
        <v>5341</v>
      </c>
      <c r="B3089">
        <v>-1.2700650192180001</v>
      </c>
      <c r="C3089">
        <v>2.0738240474037402</v>
      </c>
      <c r="D3089">
        <v>23.2170085799156</v>
      </c>
      <c r="E3089" s="1">
        <v>1.4471176594154901E-6</v>
      </c>
      <c r="F3089" s="1">
        <v>1.5688213861152399E-5</v>
      </c>
    </row>
    <row r="3090" spans="1:6">
      <c r="A3090" t="s">
        <v>361</v>
      </c>
      <c r="B3090">
        <v>-1.2733632031630899</v>
      </c>
      <c r="C3090">
        <v>2.5018173744301899</v>
      </c>
      <c r="D3090">
        <v>7.3028229143988099</v>
      </c>
      <c r="E3090">
        <v>6.8846361844268102E-3</v>
      </c>
      <c r="F3090">
        <v>2.62871757372331E-2</v>
      </c>
    </row>
    <row r="3091" spans="1:6">
      <c r="A3091" t="s">
        <v>5342</v>
      </c>
      <c r="B3091">
        <v>-1.27346353030572</v>
      </c>
      <c r="C3091">
        <v>5.5626340945648902</v>
      </c>
      <c r="D3091">
        <v>98.083939265793504</v>
      </c>
      <c r="E3091" s="1">
        <v>4.01018210051161E-23</v>
      </c>
      <c r="F3091" s="1">
        <v>3.14711020441408E-21</v>
      </c>
    </row>
    <row r="3092" spans="1:6">
      <c r="A3092" t="s">
        <v>229</v>
      </c>
      <c r="B3092">
        <v>-1.2757256164603701</v>
      </c>
      <c r="C3092">
        <v>1.41725652296703</v>
      </c>
      <c r="D3092">
        <v>13.4794368214299</v>
      </c>
      <c r="E3092">
        <v>2.4119218392665799E-4</v>
      </c>
      <c r="F3092">
        <v>1.5055508109238799E-3</v>
      </c>
    </row>
    <row r="3093" spans="1:6">
      <c r="A3093" t="s">
        <v>5343</v>
      </c>
      <c r="B3093">
        <v>-1.2763778198354301</v>
      </c>
      <c r="C3093">
        <v>-1.89026753487452E-2</v>
      </c>
      <c r="D3093">
        <v>5.9267398520414503</v>
      </c>
      <c r="E3093">
        <v>1.4912806369685901E-2</v>
      </c>
      <c r="F3093">
        <v>4.9635102128818498E-2</v>
      </c>
    </row>
    <row r="3094" spans="1:6">
      <c r="A3094" t="s">
        <v>5344</v>
      </c>
      <c r="B3094">
        <v>-1.27648436568857</v>
      </c>
      <c r="C3094">
        <v>8.9980788927537301</v>
      </c>
      <c r="D3094">
        <v>48.484263491313399</v>
      </c>
      <c r="E3094" s="1">
        <v>3.3294991969730499E-12</v>
      </c>
      <c r="F3094" s="1">
        <v>8.4270772778559198E-11</v>
      </c>
    </row>
    <row r="3095" spans="1:6">
      <c r="A3095" t="s">
        <v>5345</v>
      </c>
      <c r="B3095">
        <v>-1.2806679886013601</v>
      </c>
      <c r="C3095">
        <v>0.37213828772483598</v>
      </c>
      <c r="D3095">
        <v>7.65840309104252</v>
      </c>
      <c r="E3095">
        <v>5.6508499471781002E-3</v>
      </c>
      <c r="F3095">
        <v>2.23703380840382E-2</v>
      </c>
    </row>
    <row r="3096" spans="1:6">
      <c r="A3096" t="s">
        <v>2513</v>
      </c>
      <c r="B3096">
        <v>-1.2820526937183601</v>
      </c>
      <c r="C3096">
        <v>6.8653210058435699</v>
      </c>
      <c r="D3096">
        <v>27.4566697093531</v>
      </c>
      <c r="E3096" s="1">
        <v>1.6065385817888999E-7</v>
      </c>
      <c r="F3096" s="1">
        <v>2.0881654607876998E-6</v>
      </c>
    </row>
    <row r="3097" spans="1:6">
      <c r="A3097" t="s">
        <v>5346</v>
      </c>
      <c r="B3097">
        <v>-1.28249855004131</v>
      </c>
      <c r="C3097">
        <v>0.54770874423023597</v>
      </c>
      <c r="D3097">
        <v>6.0254771705120502</v>
      </c>
      <c r="E3097">
        <v>1.4100819045625001E-2</v>
      </c>
      <c r="F3097">
        <v>4.7464262220476998E-2</v>
      </c>
    </row>
    <row r="3098" spans="1:6">
      <c r="A3098" t="s">
        <v>5347</v>
      </c>
      <c r="B3098">
        <v>-1.2836841572870601</v>
      </c>
      <c r="C3098">
        <v>5.0216084052179903</v>
      </c>
      <c r="D3098">
        <v>25.942028294924</v>
      </c>
      <c r="E3098" s="1">
        <v>3.5182528049009001E-7</v>
      </c>
      <c r="F3098" s="1">
        <v>4.2622095630634399E-6</v>
      </c>
    </row>
    <row r="3099" spans="1:6">
      <c r="A3099" t="s">
        <v>228</v>
      </c>
      <c r="B3099">
        <v>-1.2862471988522099</v>
      </c>
      <c r="C3099">
        <v>3.6747036938300601</v>
      </c>
      <c r="D3099">
        <v>31.642567246174401</v>
      </c>
      <c r="E3099" s="1">
        <v>1.85322536206504E-8</v>
      </c>
      <c r="F3099" s="1">
        <v>2.8478505009664502E-7</v>
      </c>
    </row>
    <row r="3100" spans="1:6">
      <c r="A3100" t="s">
        <v>342</v>
      </c>
      <c r="B3100">
        <v>-1.2870462975014401</v>
      </c>
      <c r="C3100">
        <v>2.0303343885824301</v>
      </c>
      <c r="D3100">
        <v>6.7889345466242599</v>
      </c>
      <c r="E3100">
        <v>9.1724636847419095E-3</v>
      </c>
      <c r="F3100">
        <v>3.3319942316800397E-2</v>
      </c>
    </row>
    <row r="3101" spans="1:6">
      <c r="A3101" t="s">
        <v>5348</v>
      </c>
      <c r="B3101">
        <v>-1.2882114622470899</v>
      </c>
      <c r="C3101">
        <v>3.4259476093779</v>
      </c>
      <c r="D3101">
        <v>20.806116392287301</v>
      </c>
      <c r="E3101" s="1">
        <v>5.0820403131269997E-6</v>
      </c>
      <c r="F3101" s="1">
        <v>4.8223345267831797E-5</v>
      </c>
    </row>
    <row r="3102" spans="1:6">
      <c r="A3102" t="s">
        <v>5349</v>
      </c>
      <c r="B3102">
        <v>-1.29086143435451</v>
      </c>
      <c r="C3102">
        <v>4.2407364825917799</v>
      </c>
      <c r="D3102">
        <v>45.971757069635899</v>
      </c>
      <c r="E3102" s="1">
        <v>1.19970124488008E-11</v>
      </c>
      <c r="F3102" s="1">
        <v>2.8459832953638102E-10</v>
      </c>
    </row>
    <row r="3103" spans="1:6">
      <c r="A3103" t="s">
        <v>5350</v>
      </c>
      <c r="B3103">
        <v>-1.29159082700207</v>
      </c>
      <c r="C3103">
        <v>2.97607699230177</v>
      </c>
      <c r="D3103">
        <v>26.7901790477754</v>
      </c>
      <c r="E3103" s="1">
        <v>2.2678696445368001E-7</v>
      </c>
      <c r="F3103" s="1">
        <v>2.84979631666971E-6</v>
      </c>
    </row>
    <row r="3104" spans="1:6">
      <c r="A3104" t="s">
        <v>5351</v>
      </c>
      <c r="B3104">
        <v>-1.29226411913654</v>
      </c>
      <c r="C3104">
        <v>0.81894510859989</v>
      </c>
      <c r="D3104">
        <v>12.277189079848601</v>
      </c>
      <c r="E3104">
        <v>4.5852848568906198E-4</v>
      </c>
      <c r="F3104">
        <v>2.6396658204913301E-3</v>
      </c>
    </row>
    <row r="3105" spans="1:6">
      <c r="A3105" t="s">
        <v>5352</v>
      </c>
      <c r="B3105">
        <v>-1.29231903575848</v>
      </c>
      <c r="C3105">
        <v>1.3917826212475199</v>
      </c>
      <c r="D3105">
        <v>12.611564886554</v>
      </c>
      <c r="E3105">
        <v>3.8336741640483999E-4</v>
      </c>
      <c r="F3105">
        <v>2.2692877712996201E-3</v>
      </c>
    </row>
    <row r="3106" spans="1:6">
      <c r="A3106" t="s">
        <v>5353</v>
      </c>
      <c r="B3106">
        <v>-1.2923862243379101</v>
      </c>
      <c r="C3106">
        <v>1.48094739481754</v>
      </c>
      <c r="D3106">
        <v>10.9809007892328</v>
      </c>
      <c r="E3106">
        <v>9.2055674199313002E-4</v>
      </c>
      <c r="F3106">
        <v>4.8162293612537804E-3</v>
      </c>
    </row>
    <row r="3107" spans="1:6">
      <c r="A3107" t="s">
        <v>5354</v>
      </c>
      <c r="B3107">
        <v>-1.2940556172156299</v>
      </c>
      <c r="C3107">
        <v>2.8437702392542801</v>
      </c>
      <c r="D3107">
        <v>13.5344835593416</v>
      </c>
      <c r="E3107">
        <v>2.3421982609416199E-4</v>
      </c>
      <c r="F3107">
        <v>1.4693790799411501E-3</v>
      </c>
    </row>
    <row r="3108" spans="1:6">
      <c r="A3108" t="s">
        <v>227</v>
      </c>
      <c r="B3108">
        <v>-1.2943512809987201</v>
      </c>
      <c r="C3108">
        <v>8.3753614386432407</v>
      </c>
      <c r="D3108">
        <v>45.366916280718399</v>
      </c>
      <c r="E3108" s="1">
        <v>1.6337083199068299E-11</v>
      </c>
      <c r="F3108" s="1">
        <v>3.8463042293957501E-10</v>
      </c>
    </row>
    <row r="3109" spans="1:6">
      <c r="A3109" t="s">
        <v>5355</v>
      </c>
      <c r="B3109">
        <v>-1.29726240202981</v>
      </c>
      <c r="C3109">
        <v>5.7173289475563696</v>
      </c>
      <c r="D3109">
        <v>65.294370705108904</v>
      </c>
      <c r="E3109" s="1">
        <v>6.4505343221405801E-16</v>
      </c>
      <c r="F3109" s="1">
        <v>2.48425207628612E-14</v>
      </c>
    </row>
    <row r="3110" spans="1:6">
      <c r="A3110" t="s">
        <v>2396</v>
      </c>
      <c r="B3110">
        <v>-1.2974547569034101</v>
      </c>
      <c r="C3110">
        <v>3.16105904325619</v>
      </c>
      <c r="D3110">
        <v>27.8752773104939</v>
      </c>
      <c r="E3110" s="1">
        <v>1.2939254620871601E-7</v>
      </c>
      <c r="F3110" s="1">
        <v>1.7031225649708401E-6</v>
      </c>
    </row>
    <row r="3111" spans="1:6">
      <c r="A3111" t="s">
        <v>5356</v>
      </c>
      <c r="B3111">
        <v>-1.2987753328351299</v>
      </c>
      <c r="C3111">
        <v>3.8856464058409799</v>
      </c>
      <c r="D3111">
        <v>8.56150922531255</v>
      </c>
      <c r="E3111">
        <v>3.4334467114878098E-3</v>
      </c>
      <c r="F3111">
        <v>1.4607074008164E-2</v>
      </c>
    </row>
    <row r="3112" spans="1:6">
      <c r="A3112" t="s">
        <v>5357</v>
      </c>
      <c r="B3112">
        <v>-1.29986502953167</v>
      </c>
      <c r="C3112">
        <v>5.1498197336352298</v>
      </c>
      <c r="D3112">
        <v>48.404207237150203</v>
      </c>
      <c r="E3112" s="1">
        <v>3.46823305275824E-12</v>
      </c>
      <c r="F3112" s="1">
        <v>8.7427499055186504E-11</v>
      </c>
    </row>
    <row r="3113" spans="1:6">
      <c r="A3113" t="s">
        <v>5358</v>
      </c>
      <c r="B3113">
        <v>-1.3018956041066301</v>
      </c>
      <c r="C3113">
        <v>4.2312227950674801</v>
      </c>
      <c r="D3113">
        <v>29.710746044284001</v>
      </c>
      <c r="E3113" s="1">
        <v>5.0156014946028798E-8</v>
      </c>
      <c r="F3113" s="1">
        <v>7.1443693435678905E-7</v>
      </c>
    </row>
    <row r="3114" spans="1:6">
      <c r="A3114" t="s">
        <v>5359</v>
      </c>
      <c r="B3114">
        <v>-1.3030557702352601</v>
      </c>
      <c r="C3114">
        <v>1.2103140394215</v>
      </c>
      <c r="D3114">
        <v>11.9319183656453</v>
      </c>
      <c r="E3114">
        <v>5.5180327040876798E-4</v>
      </c>
      <c r="F3114">
        <v>3.1113426155267099E-3</v>
      </c>
    </row>
    <row r="3115" spans="1:6">
      <c r="A3115" t="s">
        <v>32</v>
      </c>
      <c r="B3115">
        <v>-1.31566108455342</v>
      </c>
      <c r="C3115">
        <v>0.137342435129676</v>
      </c>
      <c r="D3115">
        <v>8.3910424413052702</v>
      </c>
      <c r="E3115">
        <v>3.7707459331933601E-3</v>
      </c>
      <c r="F3115">
        <v>1.5847547239604801E-2</v>
      </c>
    </row>
    <row r="3116" spans="1:6">
      <c r="A3116" t="s">
        <v>5360</v>
      </c>
      <c r="B3116">
        <v>-1.32065555554712</v>
      </c>
      <c r="C3116">
        <v>3.4564965418946998</v>
      </c>
      <c r="D3116">
        <v>18.954461306472599</v>
      </c>
      <c r="E3116" s="1">
        <v>1.3387586661649099E-5</v>
      </c>
      <c r="F3116">
        <v>1.1641676487410699E-4</v>
      </c>
    </row>
    <row r="3117" spans="1:6">
      <c r="A3117" t="s">
        <v>915</v>
      </c>
      <c r="B3117">
        <v>-1.32095896249581</v>
      </c>
      <c r="C3117">
        <v>4.2872588033253303</v>
      </c>
      <c r="D3117">
        <v>36.676233550579603</v>
      </c>
      <c r="E3117" s="1">
        <v>1.39469455794569E-9</v>
      </c>
      <c r="F3117" s="1">
        <v>2.5706054200954702E-8</v>
      </c>
    </row>
    <row r="3118" spans="1:6">
      <c r="A3118" t="s">
        <v>2699</v>
      </c>
      <c r="B3118">
        <v>-1.3210768795319501</v>
      </c>
      <c r="C3118">
        <v>1.4140276371353</v>
      </c>
      <c r="D3118">
        <v>14.5543640125802</v>
      </c>
      <c r="E3118">
        <v>1.3617288637551901E-4</v>
      </c>
      <c r="F3118">
        <v>9.1747585107652702E-4</v>
      </c>
    </row>
    <row r="3119" spans="1:6">
      <c r="A3119" t="s">
        <v>5361</v>
      </c>
      <c r="B3119">
        <v>-1.32167255390028</v>
      </c>
      <c r="C3119">
        <v>5.70558535721353</v>
      </c>
      <c r="D3119">
        <v>15.6575860615345</v>
      </c>
      <c r="E3119" s="1">
        <v>7.5907483655599705E-5</v>
      </c>
      <c r="F3119">
        <v>5.5261002395249302E-4</v>
      </c>
    </row>
    <row r="3120" spans="1:6">
      <c r="A3120" t="s">
        <v>5362</v>
      </c>
      <c r="B3120">
        <v>-1.3232760009796201</v>
      </c>
      <c r="C3120">
        <v>0.39572199089375099</v>
      </c>
      <c r="D3120">
        <v>9.4350937871178893</v>
      </c>
      <c r="E3120">
        <v>2.1287220294425799E-3</v>
      </c>
      <c r="F3120">
        <v>9.84149443622989E-3</v>
      </c>
    </row>
    <row r="3121" spans="1:6">
      <c r="A3121" t="s">
        <v>5363</v>
      </c>
      <c r="B3121">
        <v>-1.3237083617949399</v>
      </c>
      <c r="C3121">
        <v>5.4581933528731099</v>
      </c>
      <c r="D3121">
        <v>56.350051822372201</v>
      </c>
      <c r="E3121" s="1">
        <v>6.0651676678026605E-14</v>
      </c>
      <c r="F3121" s="1">
        <v>1.9015367376593301E-12</v>
      </c>
    </row>
    <row r="3122" spans="1:6">
      <c r="A3122" t="s">
        <v>5364</v>
      </c>
      <c r="B3122">
        <v>-1.3255491356087501</v>
      </c>
      <c r="C3122">
        <v>1.7832266002912001</v>
      </c>
      <c r="D3122">
        <v>16.679648831542</v>
      </c>
      <c r="E3122" s="1">
        <v>4.42531988501796E-5</v>
      </c>
      <c r="F3122">
        <v>3.42126031754982E-4</v>
      </c>
    </row>
    <row r="3123" spans="1:6">
      <c r="A3123" t="s">
        <v>5365</v>
      </c>
      <c r="B3123">
        <v>-1.3257781194225799</v>
      </c>
      <c r="C3123">
        <v>1.05388745292879</v>
      </c>
      <c r="D3123">
        <v>11.0990893407696</v>
      </c>
      <c r="E3123">
        <v>8.6370120561265096E-4</v>
      </c>
      <c r="F3123">
        <v>4.5647029409718997E-3</v>
      </c>
    </row>
    <row r="3124" spans="1:6">
      <c r="A3124" t="s">
        <v>5366</v>
      </c>
      <c r="B3124">
        <v>-1.3285008239798599</v>
      </c>
      <c r="C3124">
        <v>0.49763366217125099</v>
      </c>
      <c r="D3124">
        <v>7.8655461843368002</v>
      </c>
      <c r="E3124">
        <v>5.0385604520766401E-3</v>
      </c>
      <c r="F3124">
        <v>2.0254883157542598E-2</v>
      </c>
    </row>
    <row r="3125" spans="1:6">
      <c r="A3125" t="s">
        <v>226</v>
      </c>
      <c r="B3125">
        <v>-1.32862181401904</v>
      </c>
      <c r="C3125">
        <v>4.5174334528775901</v>
      </c>
      <c r="D3125">
        <v>9.0981633077376394</v>
      </c>
      <c r="E3125">
        <v>2.5586630203960101E-3</v>
      </c>
      <c r="F3125">
        <v>1.1476275042595701E-2</v>
      </c>
    </row>
    <row r="3126" spans="1:6">
      <c r="A3126" t="s">
        <v>5367</v>
      </c>
      <c r="B3126">
        <v>-1.3287824801130299</v>
      </c>
      <c r="C3126">
        <v>6.5399540469557804</v>
      </c>
      <c r="D3126">
        <v>40.1345638050662</v>
      </c>
      <c r="E3126" s="1">
        <v>2.3705728882684797E-10</v>
      </c>
      <c r="F3126" s="1">
        <v>4.8383017561231204E-9</v>
      </c>
    </row>
    <row r="3127" spans="1:6">
      <c r="A3127" t="s">
        <v>3318</v>
      </c>
      <c r="B3127">
        <v>-1.3296625996795099</v>
      </c>
      <c r="C3127">
        <v>2.5173183162094501</v>
      </c>
      <c r="D3127">
        <v>17.832547763556398</v>
      </c>
      <c r="E3127" s="1">
        <v>2.41221517981932E-5</v>
      </c>
      <c r="F3127">
        <v>1.9867736642762701E-4</v>
      </c>
    </row>
    <row r="3128" spans="1:6">
      <c r="A3128" t="s">
        <v>5368</v>
      </c>
      <c r="B3128">
        <v>-1.32971129960777</v>
      </c>
      <c r="C3128">
        <v>2.7692331425283898</v>
      </c>
      <c r="D3128">
        <v>22.650233200402401</v>
      </c>
      <c r="E3128" s="1">
        <v>1.9433663227648101E-6</v>
      </c>
      <c r="F3128" s="1">
        <v>2.04463111091563E-5</v>
      </c>
    </row>
    <row r="3129" spans="1:6">
      <c r="A3129" t="s">
        <v>5369</v>
      </c>
      <c r="B3129">
        <v>-1.3302652750538799</v>
      </c>
      <c r="C3129">
        <v>1.93647323502646</v>
      </c>
      <c r="D3129">
        <v>18.910846134525599</v>
      </c>
      <c r="E3129" s="1">
        <v>1.3697170283259901E-5</v>
      </c>
      <c r="F3129">
        <v>1.1877226601425801E-4</v>
      </c>
    </row>
    <row r="3130" spans="1:6">
      <c r="A3130" t="s">
        <v>2782</v>
      </c>
      <c r="B3130">
        <v>-1.3304979961280901</v>
      </c>
      <c r="C3130">
        <v>1.6025710122725501</v>
      </c>
      <c r="D3130">
        <v>16.410978984889201</v>
      </c>
      <c r="E3130" s="1">
        <v>5.0989038888329103E-5</v>
      </c>
      <c r="F3130">
        <v>3.8749021310833701E-4</v>
      </c>
    </row>
    <row r="3131" spans="1:6">
      <c r="A3131" t="s">
        <v>1491</v>
      </c>
      <c r="B3131">
        <v>-1.3373072983438199</v>
      </c>
      <c r="C3131">
        <v>5.7090988861791203</v>
      </c>
      <c r="D3131">
        <v>61.060648481545996</v>
      </c>
      <c r="E3131" s="1">
        <v>5.5343367187543E-15</v>
      </c>
      <c r="F3131" s="1">
        <v>1.9398161117027E-13</v>
      </c>
    </row>
    <row r="3132" spans="1:6">
      <c r="A3132" t="s">
        <v>5370</v>
      </c>
      <c r="B3132">
        <v>-1.3375900984651199</v>
      </c>
      <c r="C3132">
        <v>1.21207673089976</v>
      </c>
      <c r="D3132">
        <v>10.1919223735767</v>
      </c>
      <c r="E3132">
        <v>1.4105718524371801E-3</v>
      </c>
      <c r="F3132">
        <v>6.92957306090992E-3</v>
      </c>
    </row>
    <row r="3133" spans="1:6">
      <c r="A3133" t="s">
        <v>5371</v>
      </c>
      <c r="B3133">
        <v>-1.3399849126157</v>
      </c>
      <c r="C3133">
        <v>1.5038370042025799</v>
      </c>
      <c r="D3133">
        <v>18.365952121778701</v>
      </c>
      <c r="E3133" s="1">
        <v>1.8228636818355399E-5</v>
      </c>
      <c r="F3133">
        <v>1.54312707068818E-4</v>
      </c>
    </row>
    <row r="3134" spans="1:6">
      <c r="A3134" t="s">
        <v>896</v>
      </c>
      <c r="B3134">
        <v>-1.3407204147548399</v>
      </c>
      <c r="C3134">
        <v>2.2457844938168399</v>
      </c>
      <c r="D3134">
        <v>17.812037431790099</v>
      </c>
      <c r="E3134" s="1">
        <v>2.4383573378764E-5</v>
      </c>
      <c r="F3134">
        <v>2.0056574068570701E-4</v>
      </c>
    </row>
    <row r="3135" spans="1:6">
      <c r="A3135" t="s">
        <v>371</v>
      </c>
      <c r="B3135">
        <v>-1.34158793653366</v>
      </c>
      <c r="C3135">
        <v>3.3706174102895301</v>
      </c>
      <c r="D3135">
        <v>10.494730303588501</v>
      </c>
      <c r="E3135">
        <v>1.19715487490721E-3</v>
      </c>
      <c r="F3135">
        <v>6.0380349753808302E-3</v>
      </c>
    </row>
    <row r="3136" spans="1:6">
      <c r="A3136" t="s">
        <v>618</v>
      </c>
      <c r="B3136">
        <v>-1.34415524392218</v>
      </c>
      <c r="C3136">
        <v>1.1805142148304799</v>
      </c>
      <c r="D3136">
        <v>6.3462438340570699</v>
      </c>
      <c r="E3136">
        <v>1.17630100574175E-2</v>
      </c>
      <c r="F3136">
        <v>4.0931076267834897E-2</v>
      </c>
    </row>
    <row r="3137" spans="1:6">
      <c r="A3137" t="s">
        <v>1040</v>
      </c>
      <c r="B3137">
        <v>-1.3503479483482901</v>
      </c>
      <c r="C3137">
        <v>2.0669552260007298</v>
      </c>
      <c r="D3137">
        <v>16.1345461127353</v>
      </c>
      <c r="E3137" s="1">
        <v>5.8997990123273E-5</v>
      </c>
      <c r="F3137">
        <v>4.4029720141040699E-4</v>
      </c>
    </row>
    <row r="3138" spans="1:6">
      <c r="A3138" t="s">
        <v>505</v>
      </c>
      <c r="B3138">
        <v>-1.3506271792479501</v>
      </c>
      <c r="C3138">
        <v>3.5042099755905198</v>
      </c>
      <c r="D3138">
        <v>7.1840336095601502</v>
      </c>
      <c r="E3138">
        <v>7.3555158895618998E-3</v>
      </c>
      <c r="F3138">
        <v>2.7838073178633099E-2</v>
      </c>
    </row>
    <row r="3139" spans="1:6">
      <c r="A3139" t="s">
        <v>5372</v>
      </c>
      <c r="B3139">
        <v>-1.3508066443162601</v>
      </c>
      <c r="C3139">
        <v>5.7772403018492398</v>
      </c>
      <c r="D3139">
        <v>88.316356568815095</v>
      </c>
      <c r="E3139" s="1">
        <v>5.5780299229077302E-21</v>
      </c>
      <c r="F3139" s="1">
        <v>3.7623058042185201E-19</v>
      </c>
    </row>
    <row r="3140" spans="1:6">
      <c r="A3140" t="s">
        <v>5373</v>
      </c>
      <c r="B3140">
        <v>-1.3524614876104</v>
      </c>
      <c r="C3140">
        <v>-5.2948159057682902E-2</v>
      </c>
      <c r="D3140">
        <v>7.3440796908458301</v>
      </c>
      <c r="E3140">
        <v>6.7283968256717196E-3</v>
      </c>
      <c r="F3140">
        <v>2.5809079493000799E-2</v>
      </c>
    </row>
    <row r="3141" spans="1:6">
      <c r="A3141" t="s">
        <v>5374</v>
      </c>
      <c r="B3141">
        <v>-1.35268242165245</v>
      </c>
      <c r="C3141">
        <v>1.1799920632599401</v>
      </c>
      <c r="D3141">
        <v>10.9956643534127</v>
      </c>
      <c r="E3141">
        <v>9.1325271584170799E-4</v>
      </c>
      <c r="F3141">
        <v>4.7860425822229399E-3</v>
      </c>
    </row>
    <row r="3142" spans="1:6">
      <c r="A3142" t="s">
        <v>5375</v>
      </c>
      <c r="B3142">
        <v>-1.35274105529265</v>
      </c>
      <c r="C3142">
        <v>0.60761183558194998</v>
      </c>
      <c r="D3142">
        <v>8.6892923176646697</v>
      </c>
      <c r="E3142">
        <v>3.20084880018925E-3</v>
      </c>
      <c r="F3142">
        <v>1.3762988052640099E-2</v>
      </c>
    </row>
    <row r="3143" spans="1:6">
      <c r="A3143" t="s">
        <v>5376</v>
      </c>
      <c r="B3143">
        <v>-1.3529497138575</v>
      </c>
      <c r="C3143">
        <v>2.80002575499197</v>
      </c>
      <c r="D3143">
        <v>26.931633392447701</v>
      </c>
      <c r="E3143" s="1">
        <v>2.1078062644818499E-7</v>
      </c>
      <c r="F3143" s="1">
        <v>2.66476257023349E-6</v>
      </c>
    </row>
    <row r="3144" spans="1:6">
      <c r="A3144" t="s">
        <v>225</v>
      </c>
      <c r="B3144">
        <v>-1.3534065457048501</v>
      </c>
      <c r="C3144">
        <v>-0.125057219969335</v>
      </c>
      <c r="D3144">
        <v>7.6677550643815104</v>
      </c>
      <c r="E3144">
        <v>5.6216356318551696E-3</v>
      </c>
      <c r="F3144">
        <v>2.2290044300695502E-2</v>
      </c>
    </row>
    <row r="3145" spans="1:6">
      <c r="A3145" t="s">
        <v>5377</v>
      </c>
      <c r="B3145">
        <v>-1.3536759143588799</v>
      </c>
      <c r="C3145">
        <v>1.8105079656093499</v>
      </c>
      <c r="D3145">
        <v>11.6837683161326</v>
      </c>
      <c r="E3145">
        <v>6.3047709179397395E-4</v>
      </c>
      <c r="F3145">
        <v>3.4856416266748798E-3</v>
      </c>
    </row>
    <row r="3146" spans="1:6">
      <c r="A3146" t="s">
        <v>5378</v>
      </c>
      <c r="B3146">
        <v>-1.3582987704776699</v>
      </c>
      <c r="C3146">
        <v>3.4500333360666202</v>
      </c>
      <c r="D3146">
        <v>19.034200271025</v>
      </c>
      <c r="E3146" s="1">
        <v>1.28396451967782E-5</v>
      </c>
      <c r="F3146">
        <v>1.12272664867133E-4</v>
      </c>
    </row>
    <row r="3147" spans="1:6">
      <c r="A3147" t="s">
        <v>224</v>
      </c>
      <c r="B3147">
        <v>-1.3593197062893101</v>
      </c>
      <c r="C3147">
        <v>-0.46279590917382002</v>
      </c>
      <c r="D3147">
        <v>6.1302826481901604</v>
      </c>
      <c r="E3147">
        <v>1.32885625108131E-2</v>
      </c>
      <c r="F3147">
        <v>4.5156504087670399E-2</v>
      </c>
    </row>
    <row r="3148" spans="1:6">
      <c r="A3148" t="s">
        <v>5379</v>
      </c>
      <c r="B3148">
        <v>-1.35992619813995</v>
      </c>
      <c r="C3148">
        <v>3.2705403871573502</v>
      </c>
      <c r="D3148">
        <v>16.759476749355699</v>
      </c>
      <c r="E3148" s="1">
        <v>4.2429815162912401E-5</v>
      </c>
      <c r="F3148">
        <v>3.3007433516385302E-4</v>
      </c>
    </row>
    <row r="3149" spans="1:6">
      <c r="A3149" t="s">
        <v>5380</v>
      </c>
      <c r="B3149">
        <v>-1.3621003106457199</v>
      </c>
      <c r="C3149">
        <v>1.0967917800545399</v>
      </c>
      <c r="D3149">
        <v>11.8050528879519</v>
      </c>
      <c r="E3149">
        <v>5.9070183642459604E-4</v>
      </c>
      <c r="F3149">
        <v>3.29052567629737E-3</v>
      </c>
    </row>
    <row r="3150" spans="1:6">
      <c r="A3150" t="s">
        <v>516</v>
      </c>
      <c r="B3150">
        <v>-1.3621446083375199</v>
      </c>
      <c r="C3150">
        <v>2.3146495050434601</v>
      </c>
      <c r="D3150">
        <v>6.9334418453060804</v>
      </c>
      <c r="E3150">
        <v>8.4598730368494E-3</v>
      </c>
      <c r="F3150">
        <v>3.1268452533710599E-2</v>
      </c>
    </row>
    <row r="3151" spans="1:6">
      <c r="A3151" t="s">
        <v>5381</v>
      </c>
      <c r="B3151">
        <v>-1.362440989082</v>
      </c>
      <c r="C3151">
        <v>3.80441118590113</v>
      </c>
      <c r="D3151">
        <v>40.043383939134003</v>
      </c>
      <c r="E3151" s="1">
        <v>2.4838457917297501E-10</v>
      </c>
      <c r="F3151" s="1">
        <v>5.0395817543420901E-9</v>
      </c>
    </row>
    <row r="3152" spans="1:6">
      <c r="A3152" t="s">
        <v>5382</v>
      </c>
      <c r="B3152">
        <v>-1.3629514684990101</v>
      </c>
      <c r="C3152">
        <v>1.82687058121983</v>
      </c>
      <c r="D3152">
        <v>23.720151770515699</v>
      </c>
      <c r="E3152" s="1">
        <v>1.1140985176273701E-6</v>
      </c>
      <c r="F3152" s="1">
        <v>1.23024082327029E-5</v>
      </c>
    </row>
    <row r="3153" spans="1:6">
      <c r="A3153" t="s">
        <v>430</v>
      </c>
      <c r="B3153">
        <v>-1.3645668691441299</v>
      </c>
      <c r="C3153">
        <v>4.8375038181256</v>
      </c>
      <c r="D3153">
        <v>10.8046460718225</v>
      </c>
      <c r="E3153">
        <v>1.01245679613649E-3</v>
      </c>
      <c r="F3153">
        <v>5.2399153472381397E-3</v>
      </c>
    </row>
    <row r="3154" spans="1:6">
      <c r="A3154" t="s">
        <v>5383</v>
      </c>
      <c r="B3154">
        <v>-1.36632940254826</v>
      </c>
      <c r="C3154">
        <v>0.98713492385879897</v>
      </c>
      <c r="D3154">
        <v>9.6382885230323296</v>
      </c>
      <c r="E3154">
        <v>1.9056271603815999E-3</v>
      </c>
      <c r="F3154">
        <v>8.9426159109596108E-3</v>
      </c>
    </row>
    <row r="3155" spans="1:6">
      <c r="A3155" t="s">
        <v>5384</v>
      </c>
      <c r="B3155">
        <v>-1.3677671971575001</v>
      </c>
      <c r="C3155">
        <v>6.8393344976287596</v>
      </c>
      <c r="D3155">
        <v>50.587207921913397</v>
      </c>
      <c r="E3155" s="1">
        <v>1.1398557154712999E-12</v>
      </c>
      <c r="F3155" s="1">
        <v>3.0961699078497198E-11</v>
      </c>
    </row>
    <row r="3156" spans="1:6">
      <c r="A3156" t="s">
        <v>5385</v>
      </c>
      <c r="B3156">
        <v>-1.3684406172082499</v>
      </c>
      <c r="C3156">
        <v>4.5533332163904099</v>
      </c>
      <c r="D3156">
        <v>16.9231853368839</v>
      </c>
      <c r="E3156" s="1">
        <v>3.8923251999764697E-5</v>
      </c>
      <c r="F3156">
        <v>3.05654083356239E-4</v>
      </c>
    </row>
    <row r="3157" spans="1:6">
      <c r="A3157" t="s">
        <v>5386</v>
      </c>
      <c r="B3157">
        <v>-1.37133835488895</v>
      </c>
      <c r="C3157">
        <v>3.7892451663487901</v>
      </c>
      <c r="D3157">
        <v>42.012631463210703</v>
      </c>
      <c r="E3157" s="1">
        <v>9.0685723494822795E-11</v>
      </c>
      <c r="F3157" s="1">
        <v>1.9543634849195099E-9</v>
      </c>
    </row>
    <row r="3158" spans="1:6">
      <c r="A3158" t="s">
        <v>5387</v>
      </c>
      <c r="B3158">
        <v>-1.3713622103824099</v>
      </c>
      <c r="C3158">
        <v>7.5145847625072704E-2</v>
      </c>
      <c r="D3158">
        <v>7.5352883811710702</v>
      </c>
      <c r="E3158">
        <v>6.0502052449177002E-3</v>
      </c>
      <c r="F3158">
        <v>2.36289392945487E-2</v>
      </c>
    </row>
    <row r="3159" spans="1:6">
      <c r="A3159" t="s">
        <v>848</v>
      </c>
      <c r="B3159">
        <v>-1.37139163006114</v>
      </c>
      <c r="C3159">
        <v>1.05387055370489</v>
      </c>
      <c r="D3159">
        <v>9.1046144587000306</v>
      </c>
      <c r="E3159">
        <v>2.5496545265394702E-3</v>
      </c>
      <c r="F3159">
        <v>1.1439981726774301E-2</v>
      </c>
    </row>
    <row r="3160" spans="1:6">
      <c r="A3160" t="s">
        <v>5388</v>
      </c>
      <c r="B3160">
        <v>-1.37145943095518</v>
      </c>
      <c r="C3160">
        <v>3.05157849043619</v>
      </c>
      <c r="D3160">
        <v>16.697443113311301</v>
      </c>
      <c r="E3160" s="1">
        <v>4.3840045588689901E-5</v>
      </c>
      <c r="F3160">
        <v>3.39563059500728E-4</v>
      </c>
    </row>
    <row r="3161" spans="1:6">
      <c r="A3161" t="s">
        <v>5389</v>
      </c>
      <c r="B3161">
        <v>-1.3714817284342899</v>
      </c>
      <c r="C3161">
        <v>4.52441824747984</v>
      </c>
      <c r="D3161">
        <v>29.224015227221699</v>
      </c>
      <c r="E3161" s="1">
        <v>6.4475102013767594E-8</v>
      </c>
      <c r="F3161" s="1">
        <v>8.9991087575815602E-7</v>
      </c>
    </row>
    <row r="3162" spans="1:6">
      <c r="A3162" t="s">
        <v>5390</v>
      </c>
      <c r="B3162">
        <v>-1.3716251591770201</v>
      </c>
      <c r="C3162">
        <v>3.8540212451021998</v>
      </c>
      <c r="D3162">
        <v>27.178576826994799</v>
      </c>
      <c r="E3162" s="1">
        <v>1.85502850202589E-7</v>
      </c>
      <c r="F3162" s="1">
        <v>2.3764933930471299E-6</v>
      </c>
    </row>
    <row r="3163" spans="1:6">
      <c r="A3163" t="s">
        <v>1526</v>
      </c>
      <c r="B3163">
        <v>-1.3761349312116</v>
      </c>
      <c r="C3163">
        <v>7.2567467276451101</v>
      </c>
      <c r="D3163">
        <v>60.986216246640701</v>
      </c>
      <c r="E3163" s="1">
        <v>5.7475816625604799E-15</v>
      </c>
      <c r="F3163" s="1">
        <v>2.00891663824733E-13</v>
      </c>
    </row>
    <row r="3164" spans="1:6">
      <c r="A3164" t="s">
        <v>223</v>
      </c>
      <c r="B3164">
        <v>-1.37687561149535</v>
      </c>
      <c r="C3164">
        <v>0.33847160612572103</v>
      </c>
      <c r="D3164">
        <v>10.5424521265432</v>
      </c>
      <c r="E3164">
        <v>1.16663534906212E-3</v>
      </c>
      <c r="F3164">
        <v>5.9026104040028901E-3</v>
      </c>
    </row>
    <row r="3165" spans="1:6">
      <c r="A3165" t="s">
        <v>3347</v>
      </c>
      <c r="B3165">
        <v>-1.37792900683561</v>
      </c>
      <c r="C3165">
        <v>1.0068328187846201</v>
      </c>
      <c r="D3165">
        <v>9.2262460820420706</v>
      </c>
      <c r="E3165">
        <v>2.3857027359330402E-3</v>
      </c>
      <c r="F3165">
        <v>1.08210827840685E-2</v>
      </c>
    </row>
    <row r="3166" spans="1:6">
      <c r="A3166" t="s">
        <v>2588</v>
      </c>
      <c r="B3166">
        <v>-1.3785118702343699</v>
      </c>
      <c r="C3166">
        <v>2.5896232146642202</v>
      </c>
      <c r="D3166">
        <v>18.2776857490102</v>
      </c>
      <c r="E3166" s="1">
        <v>1.9093063231307998E-5</v>
      </c>
      <c r="F3166">
        <v>1.6086647062813099E-4</v>
      </c>
    </row>
    <row r="3167" spans="1:6">
      <c r="A3167" t="s">
        <v>222</v>
      </c>
      <c r="B3167">
        <v>-1.3789101962194501</v>
      </c>
      <c r="C3167">
        <v>4.86195613851506</v>
      </c>
      <c r="D3167">
        <v>21.017620197407499</v>
      </c>
      <c r="E3167" s="1">
        <v>4.5507885035895104E-6</v>
      </c>
      <c r="F3167" s="1">
        <v>4.3815384990578703E-5</v>
      </c>
    </row>
    <row r="3168" spans="1:6">
      <c r="A3168" t="s">
        <v>5391</v>
      </c>
      <c r="B3168">
        <v>-1.37928658533705</v>
      </c>
      <c r="C3168">
        <v>2.2615101565393698</v>
      </c>
      <c r="D3168">
        <v>20.179327727374702</v>
      </c>
      <c r="E3168" s="1">
        <v>7.0510825463885502E-6</v>
      </c>
      <c r="F3168" s="1">
        <v>6.5321706517136496E-5</v>
      </c>
    </row>
    <row r="3169" spans="1:6">
      <c r="A3169" t="s">
        <v>5392</v>
      </c>
      <c r="B3169">
        <v>-1.38009554339798</v>
      </c>
      <c r="C3169">
        <v>0.82438209265179496</v>
      </c>
      <c r="D3169">
        <v>10.487313774005401</v>
      </c>
      <c r="E3169">
        <v>1.2019699793543799E-3</v>
      </c>
      <c r="F3169">
        <v>6.0574238297188701E-3</v>
      </c>
    </row>
    <row r="3170" spans="1:6">
      <c r="A3170" t="s">
        <v>5393</v>
      </c>
      <c r="B3170">
        <v>-1.3802046447377001</v>
      </c>
      <c r="C3170">
        <v>1.5508770230815501</v>
      </c>
      <c r="D3170">
        <v>14.1332233911114</v>
      </c>
      <c r="E3170">
        <v>1.7030911346608801E-4</v>
      </c>
      <c r="F3170">
        <v>1.11259823557845E-3</v>
      </c>
    </row>
    <row r="3171" spans="1:6">
      <c r="A3171" t="s">
        <v>292</v>
      </c>
      <c r="B3171">
        <v>-1.38030166100287</v>
      </c>
      <c r="C3171">
        <v>4.4235321581526303</v>
      </c>
      <c r="D3171">
        <v>13.897691762026501</v>
      </c>
      <c r="E3171">
        <v>1.9303539020855501E-4</v>
      </c>
      <c r="F3171">
        <v>1.23967864077321E-3</v>
      </c>
    </row>
    <row r="3172" spans="1:6">
      <c r="A3172" t="s">
        <v>5394</v>
      </c>
      <c r="B3172">
        <v>-1.3805222021658701</v>
      </c>
      <c r="C3172">
        <v>2.3765245806104498</v>
      </c>
      <c r="D3172">
        <v>21.031678766896299</v>
      </c>
      <c r="E3172" s="1">
        <v>4.51751924107712E-6</v>
      </c>
      <c r="F3172" s="1">
        <v>4.3528652579274399E-5</v>
      </c>
    </row>
    <row r="3173" spans="1:6">
      <c r="A3173" t="s">
        <v>5395</v>
      </c>
      <c r="B3173">
        <v>-1.3807015268912399</v>
      </c>
      <c r="C3173">
        <v>2.0067797031485699</v>
      </c>
      <c r="D3173">
        <v>14.317994631805201</v>
      </c>
      <c r="E3173">
        <v>1.5438205050296401E-4</v>
      </c>
      <c r="F3173">
        <v>1.0261478502849399E-3</v>
      </c>
    </row>
    <row r="3174" spans="1:6">
      <c r="A3174" t="s">
        <v>23</v>
      </c>
      <c r="B3174">
        <v>-1.3807514830208201</v>
      </c>
      <c r="C3174">
        <v>3.7863691642675699</v>
      </c>
      <c r="D3174">
        <v>14.261485298362</v>
      </c>
      <c r="E3174">
        <v>1.59087023772066E-4</v>
      </c>
      <c r="F3174">
        <v>1.0518098186297301E-3</v>
      </c>
    </row>
    <row r="3175" spans="1:6">
      <c r="A3175" t="s">
        <v>5396</v>
      </c>
      <c r="B3175">
        <v>-1.3826470044597801</v>
      </c>
      <c r="C3175">
        <v>5.0727378257737303</v>
      </c>
      <c r="D3175">
        <v>31.541027085677001</v>
      </c>
      <c r="E3175" s="1">
        <v>1.9527060750161299E-8</v>
      </c>
      <c r="F3175" s="1">
        <v>2.9823581889903598E-7</v>
      </c>
    </row>
    <row r="3176" spans="1:6">
      <c r="A3176" t="s">
        <v>5397</v>
      </c>
      <c r="B3176">
        <v>-1.3839403162798301</v>
      </c>
      <c r="C3176">
        <v>2.5838748924708099</v>
      </c>
      <c r="D3176">
        <v>27.0437530010533</v>
      </c>
      <c r="E3176" s="1">
        <v>1.98901980024912E-7</v>
      </c>
      <c r="F3176" s="1">
        <v>2.53772894350803E-6</v>
      </c>
    </row>
    <row r="3177" spans="1:6">
      <c r="A3177" t="s">
        <v>5398</v>
      </c>
      <c r="B3177">
        <v>-1.3849476693960301</v>
      </c>
      <c r="C3177">
        <v>1.92375206054648</v>
      </c>
      <c r="D3177">
        <v>14.9748481429594</v>
      </c>
      <c r="E3177">
        <v>1.08953764079935E-4</v>
      </c>
      <c r="F3177">
        <v>7.5487233103243895E-4</v>
      </c>
    </row>
    <row r="3178" spans="1:6">
      <c r="A3178" t="s">
        <v>5399</v>
      </c>
      <c r="B3178">
        <v>-1.3849483302860699</v>
      </c>
      <c r="C3178">
        <v>7.4778710183574999</v>
      </c>
      <c r="D3178">
        <v>63.260554807388402</v>
      </c>
      <c r="E3178" s="1">
        <v>1.8109468249169201E-15</v>
      </c>
      <c r="F3178" s="1">
        <v>6.6657800829832695E-14</v>
      </c>
    </row>
    <row r="3179" spans="1:6">
      <c r="A3179" t="s">
        <v>2108</v>
      </c>
      <c r="B3179">
        <v>-1.3870791663280699</v>
      </c>
      <c r="C3179">
        <v>5.1548831964818804</v>
      </c>
      <c r="D3179">
        <v>74.930337646740796</v>
      </c>
      <c r="E3179" s="1">
        <v>4.8761930205628604E-18</v>
      </c>
      <c r="F3179" s="1">
        <v>2.3492330699066902E-16</v>
      </c>
    </row>
    <row r="3180" spans="1:6">
      <c r="A3180" t="s">
        <v>2661</v>
      </c>
      <c r="B3180">
        <v>-1.38766087278356</v>
      </c>
      <c r="C3180">
        <v>3.0923489788896101</v>
      </c>
      <c r="D3180">
        <v>18.054849302180699</v>
      </c>
      <c r="E3180" s="1">
        <v>2.1463126563212799E-5</v>
      </c>
      <c r="F3180">
        <v>1.7866370464027299E-4</v>
      </c>
    </row>
    <row r="3181" spans="1:6">
      <c r="A3181" t="s">
        <v>5400</v>
      </c>
      <c r="B3181">
        <v>-1.38771801277408</v>
      </c>
      <c r="C3181">
        <v>8.7869499595761805E-2</v>
      </c>
      <c r="D3181">
        <v>8.0885122816303703</v>
      </c>
      <c r="E3181">
        <v>4.4546714738712802E-3</v>
      </c>
      <c r="F3181">
        <v>1.8236676722757798E-2</v>
      </c>
    </row>
    <row r="3182" spans="1:6">
      <c r="A3182" t="s">
        <v>5401</v>
      </c>
      <c r="B3182">
        <v>-1.3879703653719</v>
      </c>
      <c r="C3182">
        <v>-0.27770384640180301</v>
      </c>
      <c r="D3182">
        <v>6.9568393280338201</v>
      </c>
      <c r="E3182">
        <v>8.3499410928732191E-3</v>
      </c>
      <c r="F3182">
        <v>3.0944628736819701E-2</v>
      </c>
    </row>
    <row r="3183" spans="1:6">
      <c r="A3183" t="s">
        <v>5402</v>
      </c>
      <c r="B3183">
        <v>-1.3905630844916299</v>
      </c>
      <c r="C3183">
        <v>3.4134504797815999</v>
      </c>
      <c r="D3183">
        <v>35.536794213362299</v>
      </c>
      <c r="E3183" s="1">
        <v>2.5027805301670301E-9</v>
      </c>
      <c r="F3183" s="1">
        <v>4.4047525324998802E-8</v>
      </c>
    </row>
    <row r="3184" spans="1:6">
      <c r="A3184" t="s">
        <v>31</v>
      </c>
      <c r="B3184">
        <v>-1.3909299643542601</v>
      </c>
      <c r="C3184">
        <v>1.1469871668753699</v>
      </c>
      <c r="D3184">
        <v>15.2018387230942</v>
      </c>
      <c r="E3184" s="1">
        <v>9.6609306723327993E-5</v>
      </c>
      <c r="F3184">
        <v>6.7800389724054395E-4</v>
      </c>
    </row>
    <row r="3185" spans="1:6">
      <c r="A3185" t="s">
        <v>577</v>
      </c>
      <c r="B3185">
        <v>-1.39196927014908</v>
      </c>
      <c r="C3185">
        <v>4.0354692731944501</v>
      </c>
      <c r="D3185">
        <v>10.73645397312</v>
      </c>
      <c r="E3185">
        <v>1.05045433321978E-3</v>
      </c>
      <c r="F3185">
        <v>5.3962820790104801E-3</v>
      </c>
    </row>
    <row r="3186" spans="1:6">
      <c r="A3186" t="s">
        <v>5403</v>
      </c>
      <c r="B3186">
        <v>-1.39325997639727</v>
      </c>
      <c r="C3186">
        <v>0.20473559095676599</v>
      </c>
      <c r="D3186">
        <v>5.9603940338120598</v>
      </c>
      <c r="E3186">
        <v>1.4630770956774199E-2</v>
      </c>
      <c r="F3186">
        <v>4.8931321361197697E-2</v>
      </c>
    </row>
    <row r="3187" spans="1:6">
      <c r="A3187" t="s">
        <v>5404</v>
      </c>
      <c r="B3187">
        <v>-1.3945300985350599</v>
      </c>
      <c r="C3187">
        <v>7.0608099325657099</v>
      </c>
      <c r="D3187">
        <v>9.3007016329160006</v>
      </c>
      <c r="E3187">
        <v>2.29066112543802E-3</v>
      </c>
      <c r="F3187">
        <v>1.0450774962784499E-2</v>
      </c>
    </row>
    <row r="3188" spans="1:6">
      <c r="A3188" t="s">
        <v>5405</v>
      </c>
      <c r="B3188">
        <v>-1.3963957882239599</v>
      </c>
      <c r="C3188">
        <v>5.4421080426958097</v>
      </c>
      <c r="D3188">
        <v>43.068241058572902</v>
      </c>
      <c r="E3188" s="1">
        <v>5.28634411417652E-11</v>
      </c>
      <c r="F3188" s="1">
        <v>1.1737188942472401E-9</v>
      </c>
    </row>
    <row r="3189" spans="1:6">
      <c r="A3189" t="s">
        <v>5406</v>
      </c>
      <c r="B3189">
        <v>-1.39667484528882</v>
      </c>
      <c r="C3189">
        <v>0.88774460524397902</v>
      </c>
      <c r="D3189">
        <v>8.8872004660419304</v>
      </c>
      <c r="E3189">
        <v>2.8717672375498798E-3</v>
      </c>
      <c r="F3189">
        <v>1.26086951407978E-2</v>
      </c>
    </row>
    <row r="3190" spans="1:6">
      <c r="A3190" t="s">
        <v>5407</v>
      </c>
      <c r="B3190">
        <v>-1.3983543425265299</v>
      </c>
      <c r="C3190">
        <v>0.85976134137336402</v>
      </c>
      <c r="D3190">
        <v>12.242194853819599</v>
      </c>
      <c r="E3190">
        <v>4.6720839021113602E-4</v>
      </c>
      <c r="F3190">
        <v>2.6816128302918798E-3</v>
      </c>
    </row>
    <row r="3191" spans="1:6">
      <c r="A3191" t="s">
        <v>2696</v>
      </c>
      <c r="B3191">
        <v>-1.4000589955352301</v>
      </c>
      <c r="C3191">
        <v>2.8377076244817001</v>
      </c>
      <c r="D3191">
        <v>20.2663050053728</v>
      </c>
      <c r="E3191" s="1">
        <v>6.7376788321608797E-6</v>
      </c>
      <c r="F3191" s="1">
        <v>6.2612488482623101E-5</v>
      </c>
    </row>
    <row r="3192" spans="1:6">
      <c r="A3192" t="s">
        <v>5408</v>
      </c>
      <c r="B3192">
        <v>-1.4024809546229899</v>
      </c>
      <c r="C3192">
        <v>0.86164639679966104</v>
      </c>
      <c r="D3192">
        <v>10.823497777922601</v>
      </c>
      <c r="E3192">
        <v>1.0021997534298301E-3</v>
      </c>
      <c r="F3192">
        <v>5.1932925761201797E-3</v>
      </c>
    </row>
    <row r="3193" spans="1:6">
      <c r="A3193" t="s">
        <v>5409</v>
      </c>
      <c r="B3193">
        <v>-1.4055633297327399</v>
      </c>
      <c r="C3193">
        <v>1.6079633579275801</v>
      </c>
      <c r="D3193">
        <v>8.7088388764832096</v>
      </c>
      <c r="E3193">
        <v>3.1667084340244599E-3</v>
      </c>
      <c r="F3193">
        <v>1.36515814417753E-2</v>
      </c>
    </row>
    <row r="3194" spans="1:6">
      <c r="A3194" t="s">
        <v>3337</v>
      </c>
      <c r="B3194">
        <v>-1.40747153515479</v>
      </c>
      <c r="C3194">
        <v>2.3108600566497102</v>
      </c>
      <c r="D3194">
        <v>17.580449063174299</v>
      </c>
      <c r="E3194" s="1">
        <v>2.75405271164401E-5</v>
      </c>
      <c r="F3194">
        <v>2.2286037442214001E-4</v>
      </c>
    </row>
    <row r="3195" spans="1:6">
      <c r="A3195" t="s">
        <v>833</v>
      </c>
      <c r="B3195">
        <v>-1.40782307074656</v>
      </c>
      <c r="C3195">
        <v>1.37014964920891</v>
      </c>
      <c r="D3195">
        <v>9.5238558223070999</v>
      </c>
      <c r="E3195">
        <v>2.0281799806105101E-3</v>
      </c>
      <c r="F3195">
        <v>9.4220513023298303E-3</v>
      </c>
    </row>
    <row r="3196" spans="1:6">
      <c r="A3196" t="s">
        <v>5410</v>
      </c>
      <c r="B3196">
        <v>-1.4092343502310001</v>
      </c>
      <c r="C3196">
        <v>4.0258181551696204</v>
      </c>
      <c r="D3196">
        <v>7.0940714687981901</v>
      </c>
      <c r="E3196">
        <v>7.7339349651515598E-3</v>
      </c>
      <c r="F3196">
        <v>2.9032503157389099E-2</v>
      </c>
    </row>
    <row r="3197" spans="1:6">
      <c r="A3197" t="s">
        <v>721</v>
      </c>
      <c r="B3197">
        <v>-1.40933626454062</v>
      </c>
      <c r="C3197">
        <v>2.18616108921145</v>
      </c>
      <c r="D3197">
        <v>17.932229368340298</v>
      </c>
      <c r="E3197" s="1">
        <v>2.28911707011957E-5</v>
      </c>
      <c r="F3197">
        <v>1.8916293245663601E-4</v>
      </c>
    </row>
    <row r="3198" spans="1:6">
      <c r="A3198" t="s">
        <v>3171</v>
      </c>
      <c r="B3198">
        <v>-1.4094886022437301</v>
      </c>
      <c r="C3198">
        <v>2.6466086658322499</v>
      </c>
      <c r="D3198">
        <v>28.498925144760399</v>
      </c>
      <c r="E3198" s="1">
        <v>9.3750519061141597E-8</v>
      </c>
      <c r="F3198" s="1">
        <v>1.2660378537282701E-6</v>
      </c>
    </row>
    <row r="3199" spans="1:6">
      <c r="A3199" t="s">
        <v>2770</v>
      </c>
      <c r="B3199">
        <v>-1.40952554923375</v>
      </c>
      <c r="C3199">
        <v>3.1986400439115901</v>
      </c>
      <c r="D3199">
        <v>13.1714675345871</v>
      </c>
      <c r="E3199">
        <v>2.8424404512674702E-4</v>
      </c>
      <c r="F3199">
        <v>1.7411866446203001E-3</v>
      </c>
    </row>
    <row r="3200" spans="1:6">
      <c r="A3200" t="s">
        <v>5411</v>
      </c>
      <c r="B3200">
        <v>-1.4109398277519001</v>
      </c>
      <c r="C3200">
        <v>0.73770786302381397</v>
      </c>
      <c r="D3200">
        <v>9.1581368915093204</v>
      </c>
      <c r="E3200">
        <v>2.4761454382690499E-3</v>
      </c>
      <c r="F3200">
        <v>1.1174445851255399E-2</v>
      </c>
    </row>
    <row r="3201" spans="1:6">
      <c r="A3201" t="s">
        <v>324</v>
      </c>
      <c r="B3201">
        <v>-1.4112587813903399</v>
      </c>
      <c r="C3201">
        <v>3.7714062267797601</v>
      </c>
      <c r="D3201">
        <v>9.1820597494124208</v>
      </c>
      <c r="E3201">
        <v>2.44398826787047E-3</v>
      </c>
      <c r="F3201">
        <v>1.1053311202061499E-2</v>
      </c>
    </row>
    <row r="3202" spans="1:6">
      <c r="A3202" t="s">
        <v>5412</v>
      </c>
      <c r="B3202">
        <v>-1.4122670022283199</v>
      </c>
      <c r="C3202">
        <v>13.7032437323226</v>
      </c>
      <c r="D3202">
        <v>73.874246744093199</v>
      </c>
      <c r="E3202" s="1">
        <v>8.3255444611054703E-18</v>
      </c>
      <c r="F3202" s="1">
        <v>3.8334370400617701E-16</v>
      </c>
    </row>
    <row r="3203" spans="1:6">
      <c r="A3203" t="s">
        <v>2660</v>
      </c>
      <c r="B3203">
        <v>-1.41441501620495</v>
      </c>
      <c r="C3203">
        <v>6.4689450340041397</v>
      </c>
      <c r="D3203">
        <v>77.187200375848093</v>
      </c>
      <c r="E3203" s="1">
        <v>1.5549802036943701E-18</v>
      </c>
      <c r="F3203" s="1">
        <v>8.0846012423743196E-17</v>
      </c>
    </row>
    <row r="3204" spans="1:6">
      <c r="A3204" t="s">
        <v>5413</v>
      </c>
      <c r="B3204">
        <v>-1.4154133909673801</v>
      </c>
      <c r="C3204">
        <v>3.6270549356222701</v>
      </c>
      <c r="D3204">
        <v>48.939822105906501</v>
      </c>
      <c r="E3204" s="1">
        <v>2.6393728290653301E-12</v>
      </c>
      <c r="F3204" s="1">
        <v>6.7905348785726098E-11</v>
      </c>
    </row>
    <row r="3205" spans="1:6">
      <c r="A3205" t="s">
        <v>5414</v>
      </c>
      <c r="B3205">
        <v>-1.4158538307897099</v>
      </c>
      <c r="C3205">
        <v>2.5432216472773699</v>
      </c>
      <c r="D3205">
        <v>21.052538237757801</v>
      </c>
      <c r="E3205" s="1">
        <v>4.4686050259451996E-6</v>
      </c>
      <c r="F3205" s="1">
        <v>4.3157316961102303E-5</v>
      </c>
    </row>
    <row r="3206" spans="1:6">
      <c r="A3206" t="s">
        <v>22</v>
      </c>
      <c r="B3206">
        <v>-1.4165198915788699</v>
      </c>
      <c r="C3206">
        <v>1.8182345752643001</v>
      </c>
      <c r="D3206">
        <v>8.0144182818294603</v>
      </c>
      <c r="E3206">
        <v>4.6406378062161498E-3</v>
      </c>
      <c r="F3206">
        <v>1.8831180014948001E-2</v>
      </c>
    </row>
    <row r="3207" spans="1:6">
      <c r="A3207" t="s">
        <v>5415</v>
      </c>
      <c r="B3207">
        <v>-1.41730735496329</v>
      </c>
      <c r="C3207">
        <v>5.2876479711707098</v>
      </c>
      <c r="D3207">
        <v>29.9313944687086</v>
      </c>
      <c r="E3207" s="1">
        <v>4.4760636735831103E-8</v>
      </c>
      <c r="F3207" s="1">
        <v>6.4345993685449404E-7</v>
      </c>
    </row>
    <row r="3208" spans="1:6">
      <c r="A3208" t="s">
        <v>5416</v>
      </c>
      <c r="B3208">
        <v>-1.41927023465346</v>
      </c>
      <c r="C3208">
        <v>3.5680866942802898</v>
      </c>
      <c r="D3208">
        <v>11.820667898780499</v>
      </c>
      <c r="E3208">
        <v>5.8576843913126495E-4</v>
      </c>
      <c r="F3208">
        <v>3.2674200194367101E-3</v>
      </c>
    </row>
    <row r="3209" spans="1:6">
      <c r="A3209" t="s">
        <v>5417</v>
      </c>
      <c r="B3209">
        <v>-1.41937739129893</v>
      </c>
      <c r="C3209">
        <v>2.8125474656480201</v>
      </c>
      <c r="D3209">
        <v>22.700937040066002</v>
      </c>
      <c r="E3209" s="1">
        <v>1.8927554715943E-6</v>
      </c>
      <c r="F3209" s="1">
        <v>2.0032063422013301E-5</v>
      </c>
    </row>
    <row r="3210" spans="1:6">
      <c r="A3210" t="s">
        <v>413</v>
      </c>
      <c r="B3210">
        <v>-1.4199937152517601</v>
      </c>
      <c r="C3210">
        <v>1.3535720435313201</v>
      </c>
      <c r="D3210">
        <v>12.0475077942741</v>
      </c>
      <c r="E3210">
        <v>5.18616693563495E-4</v>
      </c>
      <c r="F3210">
        <v>2.9508887835318202E-3</v>
      </c>
    </row>
    <row r="3211" spans="1:6">
      <c r="A3211" t="s">
        <v>420</v>
      </c>
      <c r="B3211">
        <v>-1.4210197376131</v>
      </c>
      <c r="C3211">
        <v>5.0746906034302297</v>
      </c>
      <c r="D3211">
        <v>20.0413120153199</v>
      </c>
      <c r="E3211" s="1">
        <v>7.5787059002722802E-6</v>
      </c>
      <c r="F3211" s="1">
        <v>6.9688350938539094E-5</v>
      </c>
    </row>
    <row r="3212" spans="1:6">
      <c r="A3212" t="s">
        <v>5418</v>
      </c>
      <c r="B3212">
        <v>-1.4212065832249401</v>
      </c>
      <c r="C3212">
        <v>3.0442682435204</v>
      </c>
      <c r="D3212">
        <v>19.2918755592009</v>
      </c>
      <c r="E3212" s="1">
        <v>1.1218268338708701E-5</v>
      </c>
      <c r="F3212" s="1">
        <v>9.9297906987871196E-5</v>
      </c>
    </row>
    <row r="3213" spans="1:6">
      <c r="A3213" t="s">
        <v>3332</v>
      </c>
      <c r="B3213">
        <v>-1.4228290836450701</v>
      </c>
      <c r="C3213">
        <v>1.28045151556695</v>
      </c>
      <c r="D3213">
        <v>13.087059323028701</v>
      </c>
      <c r="E3213">
        <v>2.9734276805659697E-4</v>
      </c>
      <c r="F3213">
        <v>1.8116421190479601E-3</v>
      </c>
    </row>
    <row r="3214" spans="1:6">
      <c r="A3214" t="s">
        <v>21</v>
      </c>
      <c r="B3214">
        <v>-1.42336602847588</v>
      </c>
      <c r="C3214">
        <v>2.4023369327641002</v>
      </c>
      <c r="D3214">
        <v>21.099677814487599</v>
      </c>
      <c r="E3214" s="1">
        <v>4.3600142583169398E-6</v>
      </c>
      <c r="F3214" s="1">
        <v>4.2272150672322198E-5</v>
      </c>
    </row>
    <row r="3215" spans="1:6">
      <c r="A3215" t="s">
        <v>647</v>
      </c>
      <c r="B3215">
        <v>-1.4233682894979001</v>
      </c>
      <c r="C3215">
        <v>1.21485638982585</v>
      </c>
      <c r="D3215">
        <v>7.0972808133817598</v>
      </c>
      <c r="E3215">
        <v>7.7200985658022903E-3</v>
      </c>
      <c r="F3215">
        <v>2.89980102059244E-2</v>
      </c>
    </row>
    <row r="3216" spans="1:6">
      <c r="A3216" t="s">
        <v>5419</v>
      </c>
      <c r="B3216">
        <v>-1.4260911521377899</v>
      </c>
      <c r="C3216">
        <v>3.70734448152569</v>
      </c>
      <c r="D3216">
        <v>6.2911603009767898</v>
      </c>
      <c r="E3216">
        <v>1.21341590592512E-2</v>
      </c>
      <c r="F3216">
        <v>4.19650877886188E-2</v>
      </c>
    </row>
    <row r="3217" spans="1:6">
      <c r="A3217" t="s">
        <v>5420</v>
      </c>
      <c r="B3217">
        <v>-1.4299792044308599</v>
      </c>
      <c r="C3217">
        <v>1.59796606925905</v>
      </c>
      <c r="D3217">
        <v>17.310885386439502</v>
      </c>
      <c r="E3217" s="1">
        <v>3.1736365329775501E-5</v>
      </c>
      <c r="F3217">
        <v>2.5450280628852101E-4</v>
      </c>
    </row>
    <row r="3218" spans="1:6">
      <c r="A3218" t="s">
        <v>5421</v>
      </c>
      <c r="B3218">
        <v>-1.43073552460414</v>
      </c>
      <c r="C3218">
        <v>0.18267309422113101</v>
      </c>
      <c r="D3218">
        <v>9.4552298914438406</v>
      </c>
      <c r="E3218">
        <v>2.10547902489485E-3</v>
      </c>
      <c r="F3218">
        <v>9.7448691664087303E-3</v>
      </c>
    </row>
    <row r="3219" spans="1:6">
      <c r="A3219" t="s">
        <v>5422</v>
      </c>
      <c r="B3219">
        <v>-1.4308190581225699</v>
      </c>
      <c r="C3219">
        <v>0.84425992543484996</v>
      </c>
      <c r="D3219">
        <v>10.795737367025501</v>
      </c>
      <c r="E3219">
        <v>1.01734081691221E-3</v>
      </c>
      <c r="F3219">
        <v>5.2608283105804298E-3</v>
      </c>
    </row>
    <row r="3220" spans="1:6">
      <c r="A3220" t="s">
        <v>537</v>
      </c>
      <c r="B3220">
        <v>-1.43123800882534</v>
      </c>
      <c r="C3220">
        <v>4.7364057986109502</v>
      </c>
      <c r="D3220">
        <v>22.618400669840799</v>
      </c>
      <c r="E3220" s="1">
        <v>1.9758318961027301E-6</v>
      </c>
      <c r="F3220" s="1">
        <v>2.07703710190142E-5</v>
      </c>
    </row>
    <row r="3221" spans="1:6">
      <c r="A3221" t="s">
        <v>5423</v>
      </c>
      <c r="B3221">
        <v>-1.4329180070863301</v>
      </c>
      <c r="C3221">
        <v>0.108966477165423</v>
      </c>
      <c r="D3221">
        <v>8.7705686401049796</v>
      </c>
      <c r="E3221">
        <v>3.06129993569849E-3</v>
      </c>
      <c r="F3221">
        <v>1.3272724321628101E-2</v>
      </c>
    </row>
    <row r="3222" spans="1:6">
      <c r="A3222" t="s">
        <v>221</v>
      </c>
      <c r="B3222">
        <v>-1.4337649924553899</v>
      </c>
      <c r="C3222">
        <v>7.42146859608353</v>
      </c>
      <c r="D3222">
        <v>52.409925641126499</v>
      </c>
      <c r="E3222" s="1">
        <v>4.50441555472014E-13</v>
      </c>
      <c r="F3222" s="1">
        <v>1.2832442304063499E-11</v>
      </c>
    </row>
    <row r="3223" spans="1:6">
      <c r="A3223" t="s">
        <v>588</v>
      </c>
      <c r="B3223">
        <v>-1.4351138689313401</v>
      </c>
      <c r="C3223">
        <v>2.4930220485286299</v>
      </c>
      <c r="D3223">
        <v>9.7979205168433605</v>
      </c>
      <c r="E3223">
        <v>1.74709320487771E-3</v>
      </c>
      <c r="F3223">
        <v>8.3133861815322899E-3</v>
      </c>
    </row>
    <row r="3224" spans="1:6">
      <c r="A3224" t="s">
        <v>5424</v>
      </c>
      <c r="B3224">
        <v>-1.43578035186231</v>
      </c>
      <c r="C3224">
        <v>-0.31416787937143897</v>
      </c>
      <c r="D3224">
        <v>8.4048221617257592</v>
      </c>
      <c r="E3224">
        <v>3.74227002668001E-3</v>
      </c>
      <c r="F3224">
        <v>1.5743777947711798E-2</v>
      </c>
    </row>
    <row r="3225" spans="1:6">
      <c r="A3225" t="s">
        <v>311</v>
      </c>
      <c r="B3225">
        <v>-1.4359498705045799</v>
      </c>
      <c r="C3225">
        <v>3.5225275876581499</v>
      </c>
      <c r="D3225">
        <v>9.1435833099390695</v>
      </c>
      <c r="E3225">
        <v>2.4959181470965998E-3</v>
      </c>
      <c r="F3225">
        <v>1.12474057925141E-2</v>
      </c>
    </row>
    <row r="3226" spans="1:6">
      <c r="A3226" t="s">
        <v>5425</v>
      </c>
      <c r="B3226">
        <v>-1.4365295412830199</v>
      </c>
      <c r="C3226">
        <v>0.71870542461962394</v>
      </c>
      <c r="D3226">
        <v>6.9262261225174697</v>
      </c>
      <c r="E3226">
        <v>8.4940736962299899E-3</v>
      </c>
      <c r="F3226">
        <v>3.13762734107631E-2</v>
      </c>
    </row>
    <row r="3227" spans="1:6">
      <c r="A3227" t="s">
        <v>5426</v>
      </c>
      <c r="B3227">
        <v>-1.4368483562679</v>
      </c>
      <c r="C3227">
        <v>4.3921932274025002</v>
      </c>
      <c r="D3227">
        <v>28.3206311164681</v>
      </c>
      <c r="E3227" s="1">
        <v>1.02794558798312E-7</v>
      </c>
      <c r="F3227" s="1">
        <v>1.37330889152605E-6</v>
      </c>
    </row>
    <row r="3228" spans="1:6">
      <c r="A3228" t="s">
        <v>5427</v>
      </c>
      <c r="B3228">
        <v>-1.4368492238667401</v>
      </c>
      <c r="C3228">
        <v>0.23599903472952299</v>
      </c>
      <c r="D3228">
        <v>6.9128552272161903</v>
      </c>
      <c r="E3228">
        <v>8.5578227653848593E-3</v>
      </c>
      <c r="F3228">
        <v>3.1537068064522202E-2</v>
      </c>
    </row>
    <row r="3229" spans="1:6">
      <c r="A3229" t="s">
        <v>5428</v>
      </c>
      <c r="B3229">
        <v>-1.4400805893247901</v>
      </c>
      <c r="C3229">
        <v>6.0503310390363803</v>
      </c>
      <c r="D3229">
        <v>36.3837472367373</v>
      </c>
      <c r="E3229" s="1">
        <v>1.62048897750337E-9</v>
      </c>
      <c r="F3229" s="1">
        <v>2.9305016610560901E-8</v>
      </c>
    </row>
    <row r="3230" spans="1:6">
      <c r="A3230" t="s">
        <v>2626</v>
      </c>
      <c r="B3230">
        <v>-1.44349812512734</v>
      </c>
      <c r="C3230">
        <v>2.4553167794908699</v>
      </c>
      <c r="D3230">
        <v>21.116041802329701</v>
      </c>
      <c r="E3230" s="1">
        <v>4.3229406439639496E-6</v>
      </c>
      <c r="F3230" s="1">
        <v>4.20761726641046E-5</v>
      </c>
    </row>
    <row r="3231" spans="1:6">
      <c r="A3231" t="s">
        <v>5429</v>
      </c>
      <c r="B3231">
        <v>-1.4462420177619599</v>
      </c>
      <c r="C3231">
        <v>0.42178590438581198</v>
      </c>
      <c r="D3231">
        <v>7.7457225082325802</v>
      </c>
      <c r="E3231">
        <v>5.3839915496467199E-3</v>
      </c>
      <c r="F3231">
        <v>2.1415826125754499E-2</v>
      </c>
    </row>
    <row r="3232" spans="1:6">
      <c r="A3232" t="s">
        <v>5430</v>
      </c>
      <c r="B3232">
        <v>-1.45005409798563</v>
      </c>
      <c r="C3232">
        <v>-0.34461795396017098</v>
      </c>
      <c r="D3232">
        <v>6.7979211394961396</v>
      </c>
      <c r="E3232">
        <v>9.1264075981272695E-3</v>
      </c>
      <c r="F3232">
        <v>3.3200337134849503E-2</v>
      </c>
    </row>
    <row r="3233" spans="1:6">
      <c r="A3233" t="s">
        <v>2317</v>
      </c>
      <c r="B3233">
        <v>-1.45014429867187</v>
      </c>
      <c r="C3233">
        <v>2.7557502440786199</v>
      </c>
      <c r="D3233">
        <v>31.383835862388899</v>
      </c>
      <c r="E3233" s="1">
        <v>2.1173634734916501E-8</v>
      </c>
      <c r="F3233" s="1">
        <v>3.22200749051571E-7</v>
      </c>
    </row>
    <row r="3234" spans="1:6">
      <c r="A3234" t="s">
        <v>220</v>
      </c>
      <c r="B3234">
        <v>-1.4517091403276201</v>
      </c>
      <c r="C3234">
        <v>6.0095387190385701</v>
      </c>
      <c r="D3234">
        <v>26.021706856310701</v>
      </c>
      <c r="E3234" s="1">
        <v>3.37600139892281E-7</v>
      </c>
      <c r="F3234" s="1">
        <v>4.10982882495209E-6</v>
      </c>
    </row>
    <row r="3235" spans="1:6">
      <c r="A3235" t="s">
        <v>339</v>
      </c>
      <c r="B3235">
        <v>-1.45489819953769</v>
      </c>
      <c r="C3235">
        <v>3.1851037626137502</v>
      </c>
      <c r="D3235">
        <v>15.9941706537324</v>
      </c>
      <c r="E3235" s="1">
        <v>6.3537821659324006E-5</v>
      </c>
      <c r="F3235">
        <v>4.7079865716451598E-4</v>
      </c>
    </row>
    <row r="3236" spans="1:6">
      <c r="A3236" t="s">
        <v>5431</v>
      </c>
      <c r="B3236">
        <v>-1.4551066857288</v>
      </c>
      <c r="C3236">
        <v>0.92200949156307299</v>
      </c>
      <c r="D3236">
        <v>14.1128536898739</v>
      </c>
      <c r="E3236">
        <v>1.7216330234163599E-4</v>
      </c>
      <c r="F3236">
        <v>1.1229763129215599E-3</v>
      </c>
    </row>
    <row r="3237" spans="1:6">
      <c r="A3237" t="s">
        <v>923</v>
      </c>
      <c r="B3237">
        <v>-1.45532429415825</v>
      </c>
      <c r="C3237">
        <v>2.8442364742016499</v>
      </c>
      <c r="D3237">
        <v>19.606986006129699</v>
      </c>
      <c r="E3237" s="1">
        <v>9.5120758357293992E-6</v>
      </c>
      <c r="F3237" s="1">
        <v>8.53283122057738E-5</v>
      </c>
    </row>
    <row r="3238" spans="1:6">
      <c r="A3238" t="s">
        <v>5432</v>
      </c>
      <c r="B3238">
        <v>-1.4554504052444499</v>
      </c>
      <c r="C3238">
        <v>0.88153196457183103</v>
      </c>
      <c r="D3238">
        <v>7.0335046281490099</v>
      </c>
      <c r="E3238">
        <v>7.9998643703878096E-3</v>
      </c>
      <c r="F3238">
        <v>2.9824412194113799E-2</v>
      </c>
    </row>
    <row r="3239" spans="1:6">
      <c r="A3239" t="s">
        <v>5433</v>
      </c>
      <c r="B3239">
        <v>-1.4583853612923701</v>
      </c>
      <c r="C3239">
        <v>2.8393247840821401</v>
      </c>
      <c r="D3239">
        <v>20.5970799726583</v>
      </c>
      <c r="E3239" s="1">
        <v>5.66825041180072E-6</v>
      </c>
      <c r="F3239" s="1">
        <v>5.3259358914495E-5</v>
      </c>
    </row>
    <row r="3240" spans="1:6">
      <c r="A3240" t="s">
        <v>5434</v>
      </c>
      <c r="B3240">
        <v>-1.4592716771701399</v>
      </c>
      <c r="C3240">
        <v>5.0238365021108002</v>
      </c>
      <c r="D3240">
        <v>56.188355384487799</v>
      </c>
      <c r="E3240" s="1">
        <v>6.58503845159352E-14</v>
      </c>
      <c r="F3240" s="1">
        <v>2.0542027449746001E-12</v>
      </c>
    </row>
    <row r="3241" spans="1:6">
      <c r="A3241" t="s">
        <v>880</v>
      </c>
      <c r="B3241">
        <v>-1.45952159890208</v>
      </c>
      <c r="C3241">
        <v>1.09430216418179</v>
      </c>
      <c r="D3241">
        <v>12.396618023297499</v>
      </c>
      <c r="E3241">
        <v>4.3011213794060302E-4</v>
      </c>
      <c r="F3241">
        <v>2.4985361773653099E-3</v>
      </c>
    </row>
    <row r="3242" spans="1:6">
      <c r="A3242" t="s">
        <v>5435</v>
      </c>
      <c r="B3242">
        <v>-1.46245072218983</v>
      </c>
      <c r="C3242">
        <v>5.6240992135488002</v>
      </c>
      <c r="D3242">
        <v>12.746744733281201</v>
      </c>
      <c r="E3242">
        <v>3.5662931135354702E-4</v>
      </c>
      <c r="F3242">
        <v>2.12716087336021E-3</v>
      </c>
    </row>
    <row r="3243" spans="1:6">
      <c r="A3243" t="s">
        <v>5436</v>
      </c>
      <c r="B3243">
        <v>-1.4653575077477199</v>
      </c>
      <c r="C3243">
        <v>7.0369736208514899</v>
      </c>
      <c r="D3243">
        <v>65.931298253975896</v>
      </c>
      <c r="E3243" s="1">
        <v>4.6691790592885402E-16</v>
      </c>
      <c r="F3243" s="1">
        <v>1.8495878191048401E-14</v>
      </c>
    </row>
    <row r="3244" spans="1:6">
      <c r="A3244" t="s">
        <v>219</v>
      </c>
      <c r="B3244">
        <v>-1.4662720790212</v>
      </c>
      <c r="C3244">
        <v>3.5728433233147698</v>
      </c>
      <c r="D3244">
        <v>10.8259228028345</v>
      </c>
      <c r="E3244">
        <v>1.0008879698575599E-3</v>
      </c>
      <c r="F3244">
        <v>5.1918039601634098E-3</v>
      </c>
    </row>
    <row r="3245" spans="1:6">
      <c r="A3245" t="s">
        <v>5437</v>
      </c>
      <c r="B3245">
        <v>-1.4692855377241401</v>
      </c>
      <c r="C3245">
        <v>0.90704781992194405</v>
      </c>
      <c r="D3245">
        <v>9.0645324795915005</v>
      </c>
      <c r="E3245">
        <v>2.6061516089116001E-3</v>
      </c>
      <c r="F3245">
        <v>1.16557561921143E-2</v>
      </c>
    </row>
    <row r="3246" spans="1:6">
      <c r="A3246" t="s">
        <v>5438</v>
      </c>
      <c r="B3246">
        <v>-1.46964383734584</v>
      </c>
      <c r="C3246">
        <v>2.1812408638569698</v>
      </c>
      <c r="D3246">
        <v>25.659249710859701</v>
      </c>
      <c r="E3246" s="1">
        <v>4.0733833532740999E-7</v>
      </c>
      <c r="F3246" s="1">
        <v>4.8919805083882798E-6</v>
      </c>
    </row>
    <row r="3247" spans="1:6">
      <c r="A3247" t="s">
        <v>5439</v>
      </c>
      <c r="B3247">
        <v>-1.46967001165676</v>
      </c>
      <c r="C3247">
        <v>4.0322136304421097</v>
      </c>
      <c r="D3247">
        <v>29.896243242700201</v>
      </c>
      <c r="E3247" s="1">
        <v>4.5579511268275903E-8</v>
      </c>
      <c r="F3247" s="1">
        <v>6.5372545012131902E-7</v>
      </c>
    </row>
    <row r="3248" spans="1:6">
      <c r="A3248" t="s">
        <v>5440</v>
      </c>
      <c r="B3248">
        <v>-1.4702088709243699</v>
      </c>
      <c r="C3248">
        <v>2.2906811688446198</v>
      </c>
      <c r="D3248">
        <v>15.3650028051467</v>
      </c>
      <c r="E3248" s="1">
        <v>8.86144731328233E-5</v>
      </c>
      <c r="F3248">
        <v>6.2968758300191896E-4</v>
      </c>
    </row>
    <row r="3249" spans="1:6">
      <c r="A3249" t="s">
        <v>1813</v>
      </c>
      <c r="B3249">
        <v>-1.4716133718284501</v>
      </c>
      <c r="C3249">
        <v>7.0325905345035702</v>
      </c>
      <c r="D3249">
        <v>84.284597745214796</v>
      </c>
      <c r="E3249" s="1">
        <v>4.2843994931138498E-20</v>
      </c>
      <c r="F3249" s="1">
        <v>2.6597381529887902E-18</v>
      </c>
    </row>
    <row r="3250" spans="1:6">
      <c r="A3250" t="s">
        <v>2510</v>
      </c>
      <c r="B3250">
        <v>-1.47167919188004</v>
      </c>
      <c r="C3250">
        <v>3.5293088553428502</v>
      </c>
      <c r="D3250">
        <v>55.696170477357903</v>
      </c>
      <c r="E3250" s="1">
        <v>8.4582888345807201E-14</v>
      </c>
      <c r="F3250" s="1">
        <v>2.6124388138093601E-12</v>
      </c>
    </row>
    <row r="3251" spans="1:6">
      <c r="A3251" t="s">
        <v>5441</v>
      </c>
      <c r="B3251">
        <v>-1.4716826954087601</v>
      </c>
      <c r="C3251">
        <v>1.3440884901093499</v>
      </c>
      <c r="D3251">
        <v>16.7163184897048</v>
      </c>
      <c r="E3251" s="1">
        <v>4.34060285788864E-5</v>
      </c>
      <c r="F3251">
        <v>3.3661928191879698E-4</v>
      </c>
    </row>
    <row r="3252" spans="1:6">
      <c r="A3252" t="s">
        <v>2664</v>
      </c>
      <c r="B3252">
        <v>-1.47191399281471</v>
      </c>
      <c r="C3252">
        <v>2.9531597234827101</v>
      </c>
      <c r="D3252">
        <v>28.917447465274801</v>
      </c>
      <c r="E3252" s="1">
        <v>7.5529505325627503E-8</v>
      </c>
      <c r="F3252" s="1">
        <v>1.0368065648549801E-6</v>
      </c>
    </row>
    <row r="3253" spans="1:6">
      <c r="A3253" t="s">
        <v>5442</v>
      </c>
      <c r="B3253">
        <v>-1.4720553463234001</v>
      </c>
      <c r="C3253">
        <v>2.3709612338906099</v>
      </c>
      <c r="D3253">
        <v>21.406376179463901</v>
      </c>
      <c r="E3253" s="1">
        <v>3.7153356437160199E-6</v>
      </c>
      <c r="F3253" s="1">
        <v>3.67062218228729E-5</v>
      </c>
    </row>
    <row r="3254" spans="1:6">
      <c r="A3254" t="s">
        <v>289</v>
      </c>
      <c r="B3254">
        <v>-1.47654544506185</v>
      </c>
      <c r="C3254">
        <v>1.9233018730292499</v>
      </c>
      <c r="D3254">
        <v>6.1100990363187</v>
      </c>
      <c r="E3254">
        <v>1.34411596904635E-2</v>
      </c>
      <c r="F3254">
        <v>4.5575758320000999E-2</v>
      </c>
    </row>
    <row r="3255" spans="1:6">
      <c r="A3255" t="s">
        <v>218</v>
      </c>
      <c r="B3255">
        <v>-1.4780925811772401</v>
      </c>
      <c r="C3255">
        <v>-9.1274708842775901E-2</v>
      </c>
      <c r="D3255">
        <v>8.9084896995116694</v>
      </c>
      <c r="E3255">
        <v>2.8384792339872498E-3</v>
      </c>
      <c r="F3255">
        <v>1.2487087467681301E-2</v>
      </c>
    </row>
    <row r="3256" spans="1:6">
      <c r="A3256" t="s">
        <v>5443</v>
      </c>
      <c r="B3256">
        <v>-1.47846700290301</v>
      </c>
      <c r="C3256">
        <v>4.3019346721091702</v>
      </c>
      <c r="D3256">
        <v>14.6310098304685</v>
      </c>
      <c r="E3256">
        <v>1.30745386957269E-4</v>
      </c>
      <c r="F3256">
        <v>8.8761748555647496E-4</v>
      </c>
    </row>
    <row r="3257" spans="1:6">
      <c r="A3257" t="s">
        <v>5444</v>
      </c>
      <c r="B3257">
        <v>-1.4796710045452199</v>
      </c>
      <c r="C3257">
        <v>2.57952144776689</v>
      </c>
      <c r="D3257">
        <v>14.817499994491801</v>
      </c>
      <c r="E3257">
        <v>1.1843139480926301E-4</v>
      </c>
      <c r="F3257">
        <v>8.1286410584707498E-4</v>
      </c>
    </row>
    <row r="3258" spans="1:6">
      <c r="A3258" t="s">
        <v>5445</v>
      </c>
      <c r="B3258">
        <v>-1.47985778270242</v>
      </c>
      <c r="C3258">
        <v>6.2599497083010904</v>
      </c>
      <c r="D3258">
        <v>66.322329620624103</v>
      </c>
      <c r="E3258" s="1">
        <v>3.8289638186183498E-16</v>
      </c>
      <c r="F3258" s="1">
        <v>1.5362640041388999E-14</v>
      </c>
    </row>
    <row r="3259" spans="1:6">
      <c r="A3259" t="s">
        <v>491</v>
      </c>
      <c r="B3259">
        <v>-1.48280410693445</v>
      </c>
      <c r="C3259">
        <v>4.8600706303736301</v>
      </c>
      <c r="D3259">
        <v>27.402068502203999</v>
      </c>
      <c r="E3259" s="1">
        <v>1.65254380081607E-7</v>
      </c>
      <c r="F3259" s="1">
        <v>2.1434970422643399E-6</v>
      </c>
    </row>
    <row r="3260" spans="1:6">
      <c r="A3260" t="s">
        <v>1252</v>
      </c>
      <c r="B3260">
        <v>-1.48283841533893</v>
      </c>
      <c r="C3260">
        <v>3.9001765463888098</v>
      </c>
      <c r="D3260">
        <v>51.423115783322899</v>
      </c>
      <c r="E3260" s="1">
        <v>7.4456653108685997E-13</v>
      </c>
      <c r="F3260" s="1">
        <v>2.06919847993359E-11</v>
      </c>
    </row>
    <row r="3261" spans="1:6">
      <c r="A3261" t="s">
        <v>5446</v>
      </c>
      <c r="B3261">
        <v>-1.4832814091712301</v>
      </c>
      <c r="C3261">
        <v>3.78036400487255</v>
      </c>
      <c r="D3261">
        <v>18.518405178610301</v>
      </c>
      <c r="E3261" s="1">
        <v>1.6827148935144799E-5</v>
      </c>
      <c r="F3261">
        <v>1.43617759516236E-4</v>
      </c>
    </row>
    <row r="3262" spans="1:6">
      <c r="A3262" t="s">
        <v>5447</v>
      </c>
      <c r="B3262">
        <v>-1.4867005026792901</v>
      </c>
      <c r="C3262">
        <v>2.2676488364948102</v>
      </c>
      <c r="D3262">
        <v>29.035116116301602</v>
      </c>
      <c r="E3262" s="1">
        <v>7.1078100922996994E-8</v>
      </c>
      <c r="F3262" s="1">
        <v>9.8218443335233295E-7</v>
      </c>
    </row>
    <row r="3263" spans="1:6">
      <c r="A3263" t="s">
        <v>2057</v>
      </c>
      <c r="B3263">
        <v>-1.4868249618852101</v>
      </c>
      <c r="C3263">
        <v>6.0650137582321104</v>
      </c>
      <c r="D3263">
        <v>69.983046856937804</v>
      </c>
      <c r="E3263" s="1">
        <v>5.9816343856513204E-17</v>
      </c>
      <c r="F3263" s="1">
        <v>2.5649083802115898E-15</v>
      </c>
    </row>
    <row r="3264" spans="1:6">
      <c r="A3264" t="s">
        <v>5448</v>
      </c>
      <c r="B3264">
        <v>-1.48940802988482</v>
      </c>
      <c r="C3264">
        <v>-0.17482777031848201</v>
      </c>
      <c r="D3264">
        <v>9.2535201586346201</v>
      </c>
      <c r="E3264">
        <v>2.35043188249031E-3</v>
      </c>
      <c r="F3264">
        <v>1.0676625056321099E-2</v>
      </c>
    </row>
    <row r="3265" spans="1:6">
      <c r="A3265" t="s">
        <v>393</v>
      </c>
      <c r="B3265">
        <v>-1.4895166641105599</v>
      </c>
      <c r="C3265">
        <v>2.10108264904949</v>
      </c>
      <c r="D3265">
        <v>10.6355801310697</v>
      </c>
      <c r="E3265">
        <v>1.10932479385048E-3</v>
      </c>
      <c r="F3265">
        <v>5.6498590929250098E-3</v>
      </c>
    </row>
    <row r="3266" spans="1:6">
      <c r="A3266" t="s">
        <v>5449</v>
      </c>
      <c r="B3266">
        <v>-1.4897525281199</v>
      </c>
      <c r="C3266">
        <v>0.69871206358470195</v>
      </c>
      <c r="D3266">
        <v>9.0737982827223593</v>
      </c>
      <c r="E3266">
        <v>2.5929791843035902E-3</v>
      </c>
      <c r="F3266">
        <v>1.16093269686904E-2</v>
      </c>
    </row>
    <row r="3267" spans="1:6">
      <c r="A3267" t="s">
        <v>293</v>
      </c>
      <c r="B3267">
        <v>-1.49216261482054</v>
      </c>
      <c r="C3267">
        <v>4.5696250166202903</v>
      </c>
      <c r="D3267">
        <v>12.9077779100129</v>
      </c>
      <c r="E3267">
        <v>3.2721953076665801E-4</v>
      </c>
      <c r="F3267">
        <v>1.9734390067212902E-3</v>
      </c>
    </row>
    <row r="3268" spans="1:6">
      <c r="A3268" t="s">
        <v>5450</v>
      </c>
      <c r="B3268">
        <v>-1.49340041790969</v>
      </c>
      <c r="C3268">
        <v>6.1195762171135302</v>
      </c>
      <c r="D3268">
        <v>17.816224688900999</v>
      </c>
      <c r="E3268" s="1">
        <v>2.4329972976096902E-5</v>
      </c>
      <c r="F3268">
        <v>2.0025686200246499E-4</v>
      </c>
    </row>
    <row r="3269" spans="1:6">
      <c r="A3269" t="s">
        <v>5451</v>
      </c>
      <c r="B3269">
        <v>-1.4945618174998601</v>
      </c>
      <c r="C3269">
        <v>2.2289358656170202</v>
      </c>
      <c r="D3269">
        <v>15.588845785033101</v>
      </c>
      <c r="E3269" s="1">
        <v>7.8717586832323998E-5</v>
      </c>
      <c r="F3269">
        <v>5.6875393659162605E-4</v>
      </c>
    </row>
    <row r="3270" spans="1:6">
      <c r="A3270" t="s">
        <v>5452</v>
      </c>
      <c r="B3270">
        <v>-1.4946679881774501</v>
      </c>
      <c r="C3270">
        <v>5.1163908543643402</v>
      </c>
      <c r="D3270">
        <v>47.592621447131201</v>
      </c>
      <c r="E3270" s="1">
        <v>5.2465583413690303E-12</v>
      </c>
      <c r="F3270" s="1">
        <v>1.2989395830079901E-10</v>
      </c>
    </row>
    <row r="3271" spans="1:6">
      <c r="A3271" t="s">
        <v>3341</v>
      </c>
      <c r="B3271">
        <v>-1.4952576192816101</v>
      </c>
      <c r="C3271">
        <v>2.7789283673222198</v>
      </c>
      <c r="D3271">
        <v>30.308451519599501</v>
      </c>
      <c r="E3271" s="1">
        <v>3.6851668717191298E-8</v>
      </c>
      <c r="F3271" s="1">
        <v>5.3719056337980501E-7</v>
      </c>
    </row>
    <row r="3272" spans="1:6">
      <c r="A3272" t="s">
        <v>395</v>
      </c>
      <c r="B3272">
        <v>-1.4969304839158799</v>
      </c>
      <c r="C3272">
        <v>4.0599200215535998</v>
      </c>
      <c r="D3272">
        <v>15.1760999407598</v>
      </c>
      <c r="E3272" s="1">
        <v>9.7935157226240101E-5</v>
      </c>
      <c r="F3272">
        <v>6.8653645610619303E-4</v>
      </c>
    </row>
    <row r="3273" spans="1:6">
      <c r="A3273" t="s">
        <v>5453</v>
      </c>
      <c r="B3273">
        <v>-1.49758929092576</v>
      </c>
      <c r="C3273">
        <v>3.2854271086442002</v>
      </c>
      <c r="D3273">
        <v>29.531328555007899</v>
      </c>
      <c r="E3273" s="1">
        <v>5.50201332853706E-8</v>
      </c>
      <c r="F3273" s="1">
        <v>7.80160480835062E-7</v>
      </c>
    </row>
    <row r="3274" spans="1:6">
      <c r="A3274" t="s">
        <v>5454</v>
      </c>
      <c r="B3274">
        <v>-1.49990596474412</v>
      </c>
      <c r="C3274">
        <v>2.6717804191938401</v>
      </c>
      <c r="D3274">
        <v>25.1052341469941</v>
      </c>
      <c r="E3274" s="1">
        <v>5.4285310421495997E-7</v>
      </c>
      <c r="F3274" s="1">
        <v>6.3543349290752998E-6</v>
      </c>
    </row>
    <row r="3275" spans="1:6">
      <c r="A3275" t="s">
        <v>5455</v>
      </c>
      <c r="B3275">
        <v>-1.5032024121530101</v>
      </c>
      <c r="C3275">
        <v>2.4559814266771198</v>
      </c>
      <c r="D3275">
        <v>20.6602056955142</v>
      </c>
      <c r="E3275" s="1">
        <v>5.4844069760868703E-6</v>
      </c>
      <c r="F3275" s="1">
        <v>5.1648626601971303E-5</v>
      </c>
    </row>
    <row r="3276" spans="1:6">
      <c r="A3276" t="s">
        <v>5456</v>
      </c>
      <c r="B3276">
        <v>-1.5032405681224801</v>
      </c>
      <c r="C3276">
        <v>2.7452225688888201</v>
      </c>
      <c r="D3276">
        <v>34.154060242513602</v>
      </c>
      <c r="E3276" s="1">
        <v>5.0916892039553696E-9</v>
      </c>
      <c r="F3276" s="1">
        <v>8.5510225958216806E-8</v>
      </c>
    </row>
    <row r="3277" spans="1:6">
      <c r="A3277" t="s">
        <v>5457</v>
      </c>
      <c r="B3277">
        <v>-1.5053698151699699</v>
      </c>
      <c r="C3277">
        <v>3.33227904571421</v>
      </c>
      <c r="D3277">
        <v>39.272054446721398</v>
      </c>
      <c r="E3277" s="1">
        <v>3.6868039910804999E-10</v>
      </c>
      <c r="F3277" s="1">
        <v>7.3138219714948198E-9</v>
      </c>
    </row>
    <row r="3278" spans="1:6">
      <c r="A3278" t="s">
        <v>5458</v>
      </c>
      <c r="B3278">
        <v>-1.5056029790574501</v>
      </c>
      <c r="C3278">
        <v>1.1420266055288799</v>
      </c>
      <c r="D3278">
        <v>8.7058214299838301</v>
      </c>
      <c r="E3278">
        <v>3.1719545087447302E-3</v>
      </c>
      <c r="F3278">
        <v>1.36622880083247E-2</v>
      </c>
    </row>
    <row r="3279" spans="1:6">
      <c r="A3279" t="s">
        <v>217</v>
      </c>
      <c r="B3279">
        <v>-1.5059746537476799</v>
      </c>
      <c r="C3279">
        <v>2.8506042650792698</v>
      </c>
      <c r="D3279">
        <v>42.725277915508499</v>
      </c>
      <c r="E3279" s="1">
        <v>6.2992986597374599E-11</v>
      </c>
      <c r="F3279" s="1">
        <v>1.38873937590467E-9</v>
      </c>
    </row>
    <row r="3280" spans="1:6">
      <c r="A3280" t="s">
        <v>5459</v>
      </c>
      <c r="B3280">
        <v>-1.50658539076135</v>
      </c>
      <c r="C3280">
        <v>-0.22491915424702999</v>
      </c>
      <c r="D3280">
        <v>8.0145778005489596</v>
      </c>
      <c r="E3280">
        <v>4.6402290565415198E-3</v>
      </c>
      <c r="F3280">
        <v>1.8831180014948001E-2</v>
      </c>
    </row>
    <row r="3281" spans="1:6">
      <c r="A3281" t="s">
        <v>5460</v>
      </c>
      <c r="B3281">
        <v>-1.50979766079154</v>
      </c>
      <c r="C3281">
        <v>3.5327271521544001</v>
      </c>
      <c r="D3281">
        <v>22.660338243494198</v>
      </c>
      <c r="E3281" s="1">
        <v>1.9331726384075402E-6</v>
      </c>
      <c r="F3281" s="1">
        <v>2.0390640897759399E-5</v>
      </c>
    </row>
    <row r="3282" spans="1:6">
      <c r="A3282" t="s">
        <v>5461</v>
      </c>
      <c r="B3282">
        <v>-1.5148168484475799</v>
      </c>
      <c r="C3282">
        <v>0.46721687713766902</v>
      </c>
      <c r="D3282">
        <v>8.6609016558516796</v>
      </c>
      <c r="E3282">
        <v>3.2511038455809598E-3</v>
      </c>
      <c r="F3282">
        <v>1.39550305418504E-2</v>
      </c>
    </row>
    <row r="3283" spans="1:6">
      <c r="A3283" t="s">
        <v>216</v>
      </c>
      <c r="B3283">
        <v>-1.51608818519682</v>
      </c>
      <c r="C3283">
        <v>3.7058753027519402</v>
      </c>
      <c r="D3283">
        <v>16.9700146462479</v>
      </c>
      <c r="E3283" s="1">
        <v>3.7974854734412099E-5</v>
      </c>
      <c r="F3283">
        <v>2.9933685241692598E-4</v>
      </c>
    </row>
    <row r="3284" spans="1:6">
      <c r="A3284" t="s">
        <v>215</v>
      </c>
      <c r="B3284">
        <v>-1.51732167493943</v>
      </c>
      <c r="C3284">
        <v>3.32062297507647</v>
      </c>
      <c r="D3284">
        <v>14.082199351769299</v>
      </c>
      <c r="E3284">
        <v>1.7499206479517799E-4</v>
      </c>
      <c r="F3284">
        <v>1.13845202529418E-3</v>
      </c>
    </row>
    <row r="3285" spans="1:6">
      <c r="A3285" t="s">
        <v>1862</v>
      </c>
      <c r="B3285">
        <v>-1.52053718206416</v>
      </c>
      <c r="C3285">
        <v>5.5188471464875404</v>
      </c>
      <c r="D3285">
        <v>101.905281491894</v>
      </c>
      <c r="E3285" s="1">
        <v>5.8241033175212303E-24</v>
      </c>
      <c r="F3285" s="1">
        <v>4.9437524623149603E-22</v>
      </c>
    </row>
    <row r="3286" spans="1:6">
      <c r="A3286" t="s">
        <v>1207</v>
      </c>
      <c r="B3286">
        <v>-1.52300712703399</v>
      </c>
      <c r="C3286">
        <v>6.65364241968632</v>
      </c>
      <c r="D3286">
        <v>53.045374521000902</v>
      </c>
      <c r="E3286" s="1">
        <v>3.2593159922741999E-13</v>
      </c>
      <c r="F3286" s="1">
        <v>9.4580802213017205E-12</v>
      </c>
    </row>
    <row r="3287" spans="1:6">
      <c r="A3287" t="s">
        <v>5462</v>
      </c>
      <c r="B3287">
        <v>-1.5234027155929599</v>
      </c>
      <c r="C3287">
        <v>2.5728636641680702</v>
      </c>
      <c r="D3287">
        <v>16.039285247395</v>
      </c>
      <c r="E3287" s="1">
        <v>6.2041715544748098E-5</v>
      </c>
      <c r="F3287">
        <v>4.60807456290099E-4</v>
      </c>
    </row>
    <row r="3288" spans="1:6">
      <c r="A3288" t="s">
        <v>5463</v>
      </c>
      <c r="B3288">
        <v>-1.52356528581962</v>
      </c>
      <c r="C3288">
        <v>0.69800723985846602</v>
      </c>
      <c r="D3288">
        <v>8.9981000927717805</v>
      </c>
      <c r="E3288">
        <v>2.7026042453110301E-3</v>
      </c>
      <c r="F3288">
        <v>1.2009649491805901E-2</v>
      </c>
    </row>
    <row r="3289" spans="1:6">
      <c r="A3289" t="s">
        <v>214</v>
      </c>
      <c r="B3289">
        <v>-1.52385775191985</v>
      </c>
      <c r="C3289">
        <v>1.3200986635870799</v>
      </c>
      <c r="D3289">
        <v>13.304341848672401</v>
      </c>
      <c r="E3289">
        <v>2.6479222255008402E-4</v>
      </c>
      <c r="F3289">
        <v>1.6373029499405099E-3</v>
      </c>
    </row>
    <row r="3290" spans="1:6">
      <c r="A3290" t="s">
        <v>5464</v>
      </c>
      <c r="B3290">
        <v>-1.5247781100098301</v>
      </c>
      <c r="C3290">
        <v>0.51731568576998599</v>
      </c>
      <c r="D3290">
        <v>5.91275012299573</v>
      </c>
      <c r="E3290">
        <v>1.50316874762294E-2</v>
      </c>
      <c r="F3290">
        <v>4.9908890925332898E-2</v>
      </c>
    </row>
    <row r="3291" spans="1:6">
      <c r="A3291" t="s">
        <v>213</v>
      </c>
      <c r="B3291">
        <v>-1.52499770949309</v>
      </c>
      <c r="C3291">
        <v>0.187960088778789</v>
      </c>
      <c r="D3291">
        <v>11.2074184123808</v>
      </c>
      <c r="E3291">
        <v>8.1470980298820799E-4</v>
      </c>
      <c r="F3291">
        <v>4.3370089256343303E-3</v>
      </c>
    </row>
    <row r="3292" spans="1:6">
      <c r="A3292" t="s">
        <v>5465</v>
      </c>
      <c r="B3292">
        <v>-1.5263111122714501</v>
      </c>
      <c r="C3292">
        <v>3.60568979763885</v>
      </c>
      <c r="D3292">
        <v>33.260697473315403</v>
      </c>
      <c r="E3292" s="1">
        <v>8.0595170441877292E-9</v>
      </c>
      <c r="F3292" s="1">
        <v>1.2959620319249299E-7</v>
      </c>
    </row>
    <row r="3293" spans="1:6">
      <c r="A3293" t="s">
        <v>212</v>
      </c>
      <c r="B3293">
        <v>-1.5278130451867999</v>
      </c>
      <c r="C3293">
        <v>6.0792093123583699</v>
      </c>
      <c r="D3293">
        <v>29.178901624565601</v>
      </c>
      <c r="E3293" s="1">
        <v>6.5993931591606102E-8</v>
      </c>
      <c r="F3293" s="1">
        <v>9.2008075798889504E-7</v>
      </c>
    </row>
    <row r="3294" spans="1:6">
      <c r="A3294" t="s">
        <v>5466</v>
      </c>
      <c r="B3294">
        <v>-1.5289031279622201</v>
      </c>
      <c r="C3294">
        <v>2.5546025155533298</v>
      </c>
      <c r="D3294">
        <v>35.778667835066898</v>
      </c>
      <c r="E3294" s="1">
        <v>2.2105511311799999E-9</v>
      </c>
      <c r="F3294" s="1">
        <v>3.9292388910062803E-8</v>
      </c>
    </row>
    <row r="3295" spans="1:6">
      <c r="A3295" t="s">
        <v>264</v>
      </c>
      <c r="B3295">
        <v>-1.52968211750546</v>
      </c>
      <c r="C3295">
        <v>1.4543317209876201</v>
      </c>
      <c r="D3295">
        <v>6.0855122585915602</v>
      </c>
      <c r="E3295">
        <v>1.36294842983868E-2</v>
      </c>
      <c r="F3295">
        <v>4.6151616031280998E-2</v>
      </c>
    </row>
    <row r="3296" spans="1:6">
      <c r="A3296" t="s">
        <v>1369</v>
      </c>
      <c r="B3296">
        <v>-1.5348895079354301</v>
      </c>
      <c r="C3296">
        <v>9.5329592307296096</v>
      </c>
      <c r="D3296">
        <v>104.20700349785599</v>
      </c>
      <c r="E3296" s="1">
        <v>1.8224526206494301E-24</v>
      </c>
      <c r="F3296" s="1">
        <v>1.6598951679170501E-22</v>
      </c>
    </row>
    <row r="3297" spans="1:6">
      <c r="A3297" t="s">
        <v>5467</v>
      </c>
      <c r="B3297">
        <v>-1.53637043587012</v>
      </c>
      <c r="C3297">
        <v>3.5852382408816199</v>
      </c>
      <c r="D3297">
        <v>32.557037165801901</v>
      </c>
      <c r="E3297" s="1">
        <v>1.15745275176335E-8</v>
      </c>
      <c r="F3297" s="1">
        <v>1.83515825114397E-7</v>
      </c>
    </row>
    <row r="3298" spans="1:6">
      <c r="A3298" t="s">
        <v>211</v>
      </c>
      <c r="B3298">
        <v>-1.5376526012867899</v>
      </c>
      <c r="C3298">
        <v>0.673855555659997</v>
      </c>
      <c r="D3298">
        <v>18.2738980117641</v>
      </c>
      <c r="E3298" s="1">
        <v>1.9131065900220099E-5</v>
      </c>
      <c r="F3298">
        <v>1.6096927869382701E-4</v>
      </c>
    </row>
    <row r="3299" spans="1:6">
      <c r="A3299" t="s">
        <v>210</v>
      </c>
      <c r="B3299">
        <v>-1.5377468280225199</v>
      </c>
      <c r="C3299">
        <v>2.38470019792695</v>
      </c>
      <c r="D3299">
        <v>20.8428263715927</v>
      </c>
      <c r="E3299" s="1">
        <v>4.98556028267518E-6</v>
      </c>
      <c r="F3299" s="1">
        <v>4.7561025387783599E-5</v>
      </c>
    </row>
    <row r="3300" spans="1:6">
      <c r="A3300" t="s">
        <v>5468</v>
      </c>
      <c r="B3300">
        <v>-1.53799124497944</v>
      </c>
      <c r="C3300">
        <v>3.3314538171419699</v>
      </c>
      <c r="D3300">
        <v>28.438199953419101</v>
      </c>
      <c r="E3300" s="1">
        <v>9.6737581442857695E-8</v>
      </c>
      <c r="F3300" s="1">
        <v>1.29969195715839E-6</v>
      </c>
    </row>
    <row r="3301" spans="1:6">
      <c r="A3301" t="s">
        <v>5469</v>
      </c>
      <c r="B3301">
        <v>-1.5467358481454601</v>
      </c>
      <c r="C3301">
        <v>6.5210399706087001</v>
      </c>
      <c r="D3301">
        <v>87.104375061775897</v>
      </c>
      <c r="E3301" s="1">
        <v>1.02942579922952E-20</v>
      </c>
      <c r="F3301" s="1">
        <v>6.8325399589287002E-19</v>
      </c>
    </row>
    <row r="3302" spans="1:6">
      <c r="A3302" t="s">
        <v>5470</v>
      </c>
      <c r="B3302">
        <v>-1.5501428673403099</v>
      </c>
      <c r="C3302">
        <v>3.6451663901579101</v>
      </c>
      <c r="D3302">
        <v>35.925827223090998</v>
      </c>
      <c r="E3302" s="1">
        <v>2.0497360142050502E-9</v>
      </c>
      <c r="F3302" s="1">
        <v>3.6538008550358098E-8</v>
      </c>
    </row>
    <row r="3303" spans="1:6">
      <c r="A3303" t="s">
        <v>442</v>
      </c>
      <c r="B3303">
        <v>-1.55372692959998</v>
      </c>
      <c r="C3303">
        <v>4.29815194905418</v>
      </c>
      <c r="D3303">
        <v>22.255009233933698</v>
      </c>
      <c r="E3303" s="1">
        <v>2.3873516196208198E-6</v>
      </c>
      <c r="F3303" s="1">
        <v>2.4619316950106202E-5</v>
      </c>
    </row>
    <row r="3304" spans="1:6">
      <c r="A3304" t="s">
        <v>515</v>
      </c>
      <c r="B3304">
        <v>-1.55494489552364</v>
      </c>
      <c r="C3304">
        <v>4.6423115171195803</v>
      </c>
      <c r="D3304">
        <v>17.7890129015247</v>
      </c>
      <c r="E3304" s="1">
        <v>2.4680433731937699E-5</v>
      </c>
      <c r="F3304">
        <v>2.0247367002440401E-4</v>
      </c>
    </row>
    <row r="3305" spans="1:6">
      <c r="A3305" t="s">
        <v>5471</v>
      </c>
      <c r="B3305">
        <v>-1.55595608323792</v>
      </c>
      <c r="C3305">
        <v>6.2834765995361899</v>
      </c>
      <c r="D3305">
        <v>102.60142216406101</v>
      </c>
      <c r="E3305" s="1">
        <v>4.0983901194025799E-24</v>
      </c>
      <c r="F3305" s="1">
        <v>3.5762036300633101E-22</v>
      </c>
    </row>
    <row r="3306" spans="1:6">
      <c r="A3306" t="s">
        <v>5472</v>
      </c>
      <c r="B3306">
        <v>-1.56014637694412</v>
      </c>
      <c r="C3306">
        <v>3.31333416565358</v>
      </c>
      <c r="D3306">
        <v>47.469398648573197</v>
      </c>
      <c r="E3306" s="1">
        <v>5.5869325072756401E-12</v>
      </c>
      <c r="F3306" s="1">
        <v>1.3723177918461699E-10</v>
      </c>
    </row>
    <row r="3307" spans="1:6">
      <c r="A3307" t="s">
        <v>5473</v>
      </c>
      <c r="B3307">
        <v>-1.5603155464951399</v>
      </c>
      <c r="C3307">
        <v>5.2006797114867203</v>
      </c>
      <c r="D3307">
        <v>42.620095207995</v>
      </c>
      <c r="E3307" s="1">
        <v>6.64729585568696E-11</v>
      </c>
      <c r="F3307" s="1">
        <v>1.45773212104151E-9</v>
      </c>
    </row>
    <row r="3308" spans="1:6">
      <c r="A3308" t="s">
        <v>5474</v>
      </c>
      <c r="B3308">
        <v>-1.5606972058812401</v>
      </c>
      <c r="C3308">
        <v>3.1498451526997702</v>
      </c>
      <c r="D3308">
        <v>37.938580155410598</v>
      </c>
      <c r="E3308" s="1">
        <v>7.3007158973742898E-10</v>
      </c>
      <c r="F3308" s="1">
        <v>1.3908142437776599E-8</v>
      </c>
    </row>
    <row r="3309" spans="1:6">
      <c r="A3309" t="s">
        <v>209</v>
      </c>
      <c r="B3309">
        <v>-1.5727934709057501</v>
      </c>
      <c r="C3309">
        <v>-6.5996952995156594E-2</v>
      </c>
      <c r="D3309">
        <v>9.21052669051819</v>
      </c>
      <c r="E3309">
        <v>2.4062745491841599E-3</v>
      </c>
      <c r="F3309">
        <v>1.09046547104193E-2</v>
      </c>
    </row>
    <row r="3310" spans="1:6">
      <c r="A3310" t="s">
        <v>1081</v>
      </c>
      <c r="B3310">
        <v>-1.5728629958590199</v>
      </c>
      <c r="C3310">
        <v>1.7639315879602999</v>
      </c>
      <c r="D3310">
        <v>24.876224455026499</v>
      </c>
      <c r="E3310" s="1">
        <v>6.1131736157202502E-7</v>
      </c>
      <c r="F3310" s="1">
        <v>7.0826537025958504E-6</v>
      </c>
    </row>
    <row r="3311" spans="1:6">
      <c r="A3311" t="s">
        <v>5475</v>
      </c>
      <c r="B3311">
        <v>-1.5737721502892801</v>
      </c>
      <c r="C3311">
        <v>8.8084110572254001E-2</v>
      </c>
      <c r="D3311">
        <v>12.2552814150046</v>
      </c>
      <c r="E3311">
        <v>4.6394317992032801E-4</v>
      </c>
      <c r="F3311">
        <v>2.6645594179253002E-3</v>
      </c>
    </row>
    <row r="3312" spans="1:6">
      <c r="A3312" t="s">
        <v>5476</v>
      </c>
      <c r="B3312">
        <v>-1.58150013828256</v>
      </c>
      <c r="C3312">
        <v>5.9172000701783602</v>
      </c>
      <c r="D3312">
        <v>29.953277096722999</v>
      </c>
      <c r="E3312" s="1">
        <v>4.4258324889201903E-8</v>
      </c>
      <c r="F3312" s="1">
        <v>6.36972754287729E-7</v>
      </c>
    </row>
    <row r="3313" spans="1:6">
      <c r="A3313" t="s">
        <v>208</v>
      </c>
      <c r="B3313">
        <v>-1.58303664132924</v>
      </c>
      <c r="C3313">
        <v>-0.13582004771064299</v>
      </c>
      <c r="D3313">
        <v>6.6547733178937696</v>
      </c>
      <c r="E3313">
        <v>9.8890550632824703E-3</v>
      </c>
      <c r="F3313">
        <v>3.5468706260315799E-2</v>
      </c>
    </row>
    <row r="3314" spans="1:6">
      <c r="A3314" t="s">
        <v>666</v>
      </c>
      <c r="B3314">
        <v>-1.5839816273906</v>
      </c>
      <c r="C3314">
        <v>2.43217088542858</v>
      </c>
      <c r="D3314">
        <v>13.2984698710633</v>
      </c>
      <c r="E3314">
        <v>2.6562280410626001E-4</v>
      </c>
      <c r="F3314">
        <v>1.63837931272265E-3</v>
      </c>
    </row>
    <row r="3315" spans="1:6">
      <c r="A3315" t="s">
        <v>5477</v>
      </c>
      <c r="B3315">
        <v>-1.58773790102762</v>
      </c>
      <c r="C3315">
        <v>0.32103232699657502</v>
      </c>
      <c r="D3315">
        <v>9.0247365627786298</v>
      </c>
      <c r="E3315">
        <v>2.6635030914398698E-3</v>
      </c>
      <c r="F3315">
        <v>1.18612389632358E-2</v>
      </c>
    </row>
    <row r="3316" spans="1:6">
      <c r="A3316" t="s">
        <v>5478</v>
      </c>
      <c r="B3316">
        <v>-1.5887136058084701</v>
      </c>
      <c r="C3316">
        <v>2.4134367978977602</v>
      </c>
      <c r="D3316">
        <v>28.860362007636301</v>
      </c>
      <c r="E3316" s="1">
        <v>7.7788628302009594E-8</v>
      </c>
      <c r="F3316" s="1">
        <v>1.06547365966243E-6</v>
      </c>
    </row>
    <row r="3317" spans="1:6">
      <c r="A3317" t="s">
        <v>5479</v>
      </c>
      <c r="B3317">
        <v>-1.5887508919586399</v>
      </c>
      <c r="C3317">
        <v>-0.15016009278645701</v>
      </c>
      <c r="D3317">
        <v>9.4158357455596207</v>
      </c>
      <c r="E3317">
        <v>2.15119493465434E-3</v>
      </c>
      <c r="F3317">
        <v>9.9213147661321808E-3</v>
      </c>
    </row>
    <row r="3318" spans="1:6">
      <c r="A3318" t="s">
        <v>5480</v>
      </c>
      <c r="B3318">
        <v>-1.58930551811666</v>
      </c>
      <c r="C3318">
        <v>2.7176529804223599</v>
      </c>
      <c r="D3318">
        <v>38.5830657091186</v>
      </c>
      <c r="E3318" s="1">
        <v>5.2472225351854696E-10</v>
      </c>
      <c r="F3318" s="1">
        <v>1.0246454271368399E-8</v>
      </c>
    </row>
    <row r="3319" spans="1:6">
      <c r="A3319" t="s">
        <v>5481</v>
      </c>
      <c r="B3319">
        <v>-1.59232559565444</v>
      </c>
      <c r="C3319">
        <v>4.3814334632176797</v>
      </c>
      <c r="D3319">
        <v>42.932832937694599</v>
      </c>
      <c r="E3319" s="1">
        <v>5.6651849667571901E-11</v>
      </c>
      <c r="F3319" s="1">
        <v>1.2555981885470001E-9</v>
      </c>
    </row>
    <row r="3320" spans="1:6">
      <c r="A3320" t="s">
        <v>5482</v>
      </c>
      <c r="B3320">
        <v>-1.5977670221306299</v>
      </c>
      <c r="C3320">
        <v>2.7735601945501398</v>
      </c>
      <c r="D3320">
        <v>29.920617770403499</v>
      </c>
      <c r="E3320" s="1">
        <v>4.5010109024457801E-8</v>
      </c>
      <c r="F3320" s="1">
        <v>6.4630165754566703E-7</v>
      </c>
    </row>
    <row r="3321" spans="1:6">
      <c r="A3321" t="s">
        <v>5483</v>
      </c>
      <c r="B3321">
        <v>-1.60044096886562</v>
      </c>
      <c r="C3321">
        <v>7.0486877737668596</v>
      </c>
      <c r="D3321">
        <v>135.51970507173999</v>
      </c>
      <c r="E3321" s="1">
        <v>2.5413307984123398E-31</v>
      </c>
      <c r="F3321" s="1">
        <v>4.6633420150866497E-29</v>
      </c>
    </row>
    <row r="3322" spans="1:6">
      <c r="A3322" t="s">
        <v>5484</v>
      </c>
      <c r="B3322">
        <v>-1.6033141723540201</v>
      </c>
      <c r="C3322">
        <v>5.2448932474627599</v>
      </c>
      <c r="D3322">
        <v>21.314463741998999</v>
      </c>
      <c r="E3322" s="1">
        <v>3.8977946234512499E-6</v>
      </c>
      <c r="F3322" s="1">
        <v>3.8357004188820703E-5</v>
      </c>
    </row>
    <row r="3323" spans="1:6">
      <c r="A3323" t="s">
        <v>5485</v>
      </c>
      <c r="B3323">
        <v>-1.60337703841934</v>
      </c>
      <c r="C3323">
        <v>4.7765465905181097</v>
      </c>
      <c r="D3323">
        <v>15.216501250351399</v>
      </c>
      <c r="E3323" s="1">
        <v>9.5862104845484601E-5</v>
      </c>
      <c r="F3323">
        <v>6.7317256873157495E-4</v>
      </c>
    </row>
    <row r="3324" spans="1:6">
      <c r="A3324" t="s">
        <v>5486</v>
      </c>
      <c r="B3324">
        <v>-1.6036177970674901</v>
      </c>
      <c r="C3324">
        <v>2.3842551951501401</v>
      </c>
      <c r="D3324">
        <v>21.9574153619448</v>
      </c>
      <c r="E3324" s="1">
        <v>2.7876770137239802E-6</v>
      </c>
      <c r="F3324" s="1">
        <v>2.8442055418845301E-5</v>
      </c>
    </row>
    <row r="3325" spans="1:6">
      <c r="A3325" t="s">
        <v>5487</v>
      </c>
      <c r="B3325">
        <v>-1.60521349379584</v>
      </c>
      <c r="C3325">
        <v>0.70546457461890699</v>
      </c>
      <c r="D3325">
        <v>11.378283393920499</v>
      </c>
      <c r="E3325">
        <v>7.4307757182203002E-4</v>
      </c>
      <c r="F3325">
        <v>3.9983277021109504E-3</v>
      </c>
    </row>
    <row r="3326" spans="1:6">
      <c r="A3326" t="s">
        <v>5488</v>
      </c>
      <c r="B3326">
        <v>-1.60912850613756</v>
      </c>
      <c r="C3326">
        <v>3.93107744240241</v>
      </c>
      <c r="D3326">
        <v>47.4812238428322</v>
      </c>
      <c r="E3326" s="1">
        <v>5.5533315036772801E-12</v>
      </c>
      <c r="F3326" s="1">
        <v>1.36675484226598E-10</v>
      </c>
    </row>
    <row r="3327" spans="1:6">
      <c r="A3327" t="s">
        <v>5489</v>
      </c>
      <c r="B3327">
        <v>-1.6094675557936899</v>
      </c>
      <c r="C3327">
        <v>8.6753880953937994</v>
      </c>
      <c r="D3327">
        <v>40.492929141177797</v>
      </c>
      <c r="E3327" s="1">
        <v>1.97328861673378E-10</v>
      </c>
      <c r="F3327" s="1">
        <v>4.0766051919874304E-9</v>
      </c>
    </row>
    <row r="3328" spans="1:6">
      <c r="A3328" t="s">
        <v>5490</v>
      </c>
      <c r="B3328">
        <v>-1.6131401879549101</v>
      </c>
      <c r="C3328">
        <v>4.3538511572943097</v>
      </c>
      <c r="D3328">
        <v>77.814284208563095</v>
      </c>
      <c r="E3328" s="1">
        <v>1.13198582332631E-18</v>
      </c>
      <c r="F3328" s="1">
        <v>6.0362902151562595E-17</v>
      </c>
    </row>
    <row r="3329" spans="1:6">
      <c r="A3329" t="s">
        <v>5491</v>
      </c>
      <c r="B3329">
        <v>-1.6146302743969501</v>
      </c>
      <c r="C3329">
        <v>1.04686642088693</v>
      </c>
      <c r="D3329">
        <v>16.187401852131799</v>
      </c>
      <c r="E3329" s="1">
        <v>5.7374416866242002E-5</v>
      </c>
      <c r="F3329">
        <v>4.2946489121593699E-4</v>
      </c>
    </row>
    <row r="3330" spans="1:6">
      <c r="A3330" t="s">
        <v>5492</v>
      </c>
      <c r="B3330">
        <v>-1.61505960675063</v>
      </c>
      <c r="C3330">
        <v>3.3842639542547599</v>
      </c>
      <c r="D3330">
        <v>15.851949075425001</v>
      </c>
      <c r="E3330" s="1">
        <v>6.8495951034890001E-5</v>
      </c>
      <c r="F3330">
        <v>5.0394603597485701E-4</v>
      </c>
    </row>
    <row r="3331" spans="1:6">
      <c r="A3331" t="s">
        <v>5493</v>
      </c>
      <c r="B3331">
        <v>-1.61686326843521</v>
      </c>
      <c r="C3331">
        <v>3.19291082397707</v>
      </c>
      <c r="D3331">
        <v>34.046092616891201</v>
      </c>
      <c r="E3331" s="1">
        <v>5.3821880356211196E-9</v>
      </c>
      <c r="F3331" s="1">
        <v>8.9904875914966995E-8</v>
      </c>
    </row>
    <row r="3332" spans="1:6">
      <c r="A3332" t="s">
        <v>30</v>
      </c>
      <c r="B3332">
        <v>-1.61751168569001</v>
      </c>
      <c r="C3332">
        <v>-0.420444502491298</v>
      </c>
      <c r="D3332">
        <v>6.8641766415016496</v>
      </c>
      <c r="E3332">
        <v>8.7940758375228602E-3</v>
      </c>
      <c r="F3332">
        <v>3.22552846268696E-2</v>
      </c>
    </row>
    <row r="3333" spans="1:6">
      <c r="A3333" t="s">
        <v>5494</v>
      </c>
      <c r="B3333">
        <v>-1.6198087964988299</v>
      </c>
      <c r="C3333">
        <v>0.55501081319747003</v>
      </c>
      <c r="D3333">
        <v>12.1189021882722</v>
      </c>
      <c r="E3333">
        <v>4.9913279637231803E-4</v>
      </c>
      <c r="F3333">
        <v>2.8530366619944E-3</v>
      </c>
    </row>
    <row r="3334" spans="1:6">
      <c r="A3334" t="s">
        <v>5495</v>
      </c>
      <c r="B3334">
        <v>-1.6224733730833101</v>
      </c>
      <c r="C3334">
        <v>1.58315339955415</v>
      </c>
      <c r="D3334">
        <v>19.720684467689001</v>
      </c>
      <c r="E3334" s="1">
        <v>8.9626009407483705E-6</v>
      </c>
      <c r="F3334" s="1">
        <v>8.0981415306776399E-5</v>
      </c>
    </row>
    <row r="3335" spans="1:6">
      <c r="A3335" t="s">
        <v>5496</v>
      </c>
      <c r="B3335">
        <v>-1.62315519843432</v>
      </c>
      <c r="C3335">
        <v>4.9083165085670302E-2</v>
      </c>
      <c r="D3335">
        <v>10.7785390122768</v>
      </c>
      <c r="E3335">
        <v>1.0268369801732899E-3</v>
      </c>
      <c r="F3335">
        <v>5.2963298502797899E-3</v>
      </c>
    </row>
    <row r="3336" spans="1:6">
      <c r="A3336" t="s">
        <v>327</v>
      </c>
      <c r="B3336">
        <v>-1.6232736598691899</v>
      </c>
      <c r="C3336">
        <v>5.3267830289974496</v>
      </c>
      <c r="D3336">
        <v>15.425468097819399</v>
      </c>
      <c r="E3336" s="1">
        <v>8.5823799475196095E-5</v>
      </c>
      <c r="F3336">
        <v>6.1264838092190896E-4</v>
      </c>
    </row>
    <row r="3337" spans="1:6">
      <c r="A3337" t="s">
        <v>5497</v>
      </c>
      <c r="B3337">
        <v>-1.62694595200832</v>
      </c>
      <c r="C3337">
        <v>5.9760179850251198</v>
      </c>
      <c r="D3337">
        <v>71.884903452573795</v>
      </c>
      <c r="E3337" s="1">
        <v>2.2812254336097699E-17</v>
      </c>
      <c r="F3337" s="1">
        <v>1.01661182002081E-15</v>
      </c>
    </row>
    <row r="3338" spans="1:6">
      <c r="A3338" t="s">
        <v>2764</v>
      </c>
      <c r="B3338">
        <v>-1.6273063823908001</v>
      </c>
      <c r="C3338">
        <v>2.4256996868708298</v>
      </c>
      <c r="D3338">
        <v>48.343909807268801</v>
      </c>
      <c r="E3338" s="1">
        <v>3.5765325427178498E-12</v>
      </c>
      <c r="F3338" s="1">
        <v>8.9975752153292904E-11</v>
      </c>
    </row>
    <row r="3339" spans="1:6">
      <c r="A3339" t="s">
        <v>207</v>
      </c>
      <c r="B3339">
        <v>-1.62875426263921</v>
      </c>
      <c r="C3339">
        <v>3.74766272857025</v>
      </c>
      <c r="D3339">
        <v>33.906004904733997</v>
      </c>
      <c r="E3339" s="1">
        <v>5.7839905575522502E-9</v>
      </c>
      <c r="F3339" s="1">
        <v>9.5592892949850405E-8</v>
      </c>
    </row>
    <row r="3340" spans="1:6">
      <c r="A3340" t="s">
        <v>5498</v>
      </c>
      <c r="B3340">
        <v>-1.63016734517335</v>
      </c>
      <c r="C3340">
        <v>6.0078902861983501</v>
      </c>
      <c r="D3340">
        <v>77.342925355511198</v>
      </c>
      <c r="E3340" s="1">
        <v>1.43708554239233E-18</v>
      </c>
      <c r="F3340" s="1">
        <v>7.5344342008283402E-17</v>
      </c>
    </row>
    <row r="3341" spans="1:6">
      <c r="A3341" t="s">
        <v>5499</v>
      </c>
      <c r="B3341">
        <v>-1.63215261084324</v>
      </c>
      <c r="C3341">
        <v>-0.13837096892780101</v>
      </c>
      <c r="D3341">
        <v>7.2673701865535296</v>
      </c>
      <c r="E3341">
        <v>7.0218541636046204E-3</v>
      </c>
      <c r="F3341">
        <v>2.6745633777001999E-2</v>
      </c>
    </row>
    <row r="3342" spans="1:6">
      <c r="A3342" t="s">
        <v>5500</v>
      </c>
      <c r="B3342">
        <v>-1.63399514600798</v>
      </c>
      <c r="C3342">
        <v>4.9716521503296596</v>
      </c>
      <c r="D3342">
        <v>67.224461770306803</v>
      </c>
      <c r="E3342" s="1">
        <v>2.4228911851257698E-16</v>
      </c>
      <c r="F3342" s="1">
        <v>9.9124053140981605E-15</v>
      </c>
    </row>
    <row r="3343" spans="1:6">
      <c r="A3343" t="s">
        <v>1215</v>
      </c>
      <c r="B3343">
        <v>-1.6380973107882699</v>
      </c>
      <c r="C3343">
        <v>4.9594522093377504</v>
      </c>
      <c r="D3343">
        <v>83.911109257537703</v>
      </c>
      <c r="E3343" s="1">
        <v>5.1752895484573398E-20</v>
      </c>
      <c r="F3343" s="1">
        <v>3.1348185915364399E-18</v>
      </c>
    </row>
    <row r="3344" spans="1:6">
      <c r="A3344" t="s">
        <v>5501</v>
      </c>
      <c r="B3344">
        <v>-1.64098047304684</v>
      </c>
      <c r="C3344">
        <v>4.9639736200196998</v>
      </c>
      <c r="D3344">
        <v>46.466401433054202</v>
      </c>
      <c r="E3344" s="1">
        <v>9.3202941779217805E-12</v>
      </c>
      <c r="F3344" s="1">
        <v>2.22794311785647E-10</v>
      </c>
    </row>
    <row r="3345" spans="1:6">
      <c r="A3345" t="s">
        <v>5502</v>
      </c>
      <c r="B3345">
        <v>-1.6411881535102799</v>
      </c>
      <c r="C3345">
        <v>2.0116149173453799</v>
      </c>
      <c r="D3345">
        <v>19.3356624824014</v>
      </c>
      <c r="E3345" s="1">
        <v>1.0963937534246001E-5</v>
      </c>
      <c r="F3345" s="1">
        <v>9.72338397671084E-5</v>
      </c>
    </row>
    <row r="3346" spans="1:6">
      <c r="A3346" t="s">
        <v>5503</v>
      </c>
      <c r="B3346">
        <v>-1.6412255586528099</v>
      </c>
      <c r="C3346">
        <v>4.0125021551733298</v>
      </c>
      <c r="D3346">
        <v>15.6178487372595</v>
      </c>
      <c r="E3346" s="1">
        <v>7.7519401721196402E-5</v>
      </c>
      <c r="F3346">
        <v>5.6139703695710301E-4</v>
      </c>
    </row>
    <row r="3347" spans="1:6">
      <c r="A3347" t="s">
        <v>5504</v>
      </c>
      <c r="B3347">
        <v>-1.6456658374611499</v>
      </c>
      <c r="C3347">
        <v>4.1376944173611498</v>
      </c>
      <c r="D3347">
        <v>51.248104061841502</v>
      </c>
      <c r="E3347" s="1">
        <v>8.1399313019833996E-13</v>
      </c>
      <c r="F3347" s="1">
        <v>2.2521078223092901E-11</v>
      </c>
    </row>
    <row r="3348" spans="1:6">
      <c r="A3348" t="s">
        <v>5505</v>
      </c>
      <c r="B3348">
        <v>-1.64648750016426</v>
      </c>
      <c r="C3348">
        <v>1.9291476461281101</v>
      </c>
      <c r="D3348">
        <v>28.559530970341299</v>
      </c>
      <c r="E3348" s="1">
        <v>9.0861475365061206E-8</v>
      </c>
      <c r="F3348" s="1">
        <v>1.23369911817762E-6</v>
      </c>
    </row>
    <row r="3349" spans="1:6">
      <c r="A3349" t="s">
        <v>5506</v>
      </c>
      <c r="B3349">
        <v>-1.6559006634001401</v>
      </c>
      <c r="C3349">
        <v>3.3322792980695399</v>
      </c>
      <c r="D3349">
        <v>45.211732810462898</v>
      </c>
      <c r="E3349" s="1">
        <v>1.7684244635958499E-11</v>
      </c>
      <c r="F3349" s="1">
        <v>4.1478196347272702E-10</v>
      </c>
    </row>
    <row r="3350" spans="1:6">
      <c r="A3350" t="s">
        <v>5507</v>
      </c>
      <c r="B3350">
        <v>-1.6573890093057599</v>
      </c>
      <c r="C3350">
        <v>0.90324681877792401</v>
      </c>
      <c r="D3350">
        <v>8.81644758342917</v>
      </c>
      <c r="E3350">
        <v>2.9852728364027602E-3</v>
      </c>
      <c r="F3350">
        <v>1.30245575009208E-2</v>
      </c>
    </row>
    <row r="3351" spans="1:6">
      <c r="A3351" t="s">
        <v>5508</v>
      </c>
      <c r="B3351">
        <v>-1.65830185299165</v>
      </c>
      <c r="C3351">
        <v>4.5127308953219396</v>
      </c>
      <c r="D3351">
        <v>60.456242877593198</v>
      </c>
      <c r="E3351" s="1">
        <v>7.5232387455355504E-15</v>
      </c>
      <c r="F3351" s="1">
        <v>2.56488997450253E-13</v>
      </c>
    </row>
    <row r="3352" spans="1:6">
      <c r="A3352" t="s">
        <v>5509</v>
      </c>
      <c r="B3352">
        <v>-1.65930759383633</v>
      </c>
      <c r="C3352">
        <v>3.2838165370439198</v>
      </c>
      <c r="D3352">
        <v>54.693762630481899</v>
      </c>
      <c r="E3352" s="1">
        <v>1.4085261878916201E-13</v>
      </c>
      <c r="F3352" s="1">
        <v>4.1846642315503702E-12</v>
      </c>
    </row>
    <row r="3353" spans="1:6">
      <c r="A3353" t="s">
        <v>5510</v>
      </c>
      <c r="B3353">
        <v>-1.6606835881059301</v>
      </c>
      <c r="C3353">
        <v>0.21412795605832699</v>
      </c>
      <c r="D3353">
        <v>9.67241362815966</v>
      </c>
      <c r="E3353">
        <v>1.8705540960836399E-3</v>
      </c>
      <c r="F3353">
        <v>8.7978793859523705E-3</v>
      </c>
    </row>
    <row r="3354" spans="1:6">
      <c r="A3354" t="s">
        <v>206</v>
      </c>
      <c r="B3354">
        <v>-1.66236461103292</v>
      </c>
      <c r="C3354">
        <v>-0.33855421150052301</v>
      </c>
      <c r="D3354">
        <v>11.9675467283746</v>
      </c>
      <c r="E3354">
        <v>5.4135168413143198E-4</v>
      </c>
      <c r="F3354">
        <v>3.0607097030321698E-3</v>
      </c>
    </row>
    <row r="3355" spans="1:6">
      <c r="A3355" t="s">
        <v>5511</v>
      </c>
      <c r="B3355">
        <v>-1.6708253196124301</v>
      </c>
      <c r="C3355">
        <v>2.9387796844562302</v>
      </c>
      <c r="D3355">
        <v>40.427721432987902</v>
      </c>
      <c r="E3355" s="1">
        <v>2.0402564943248599E-10</v>
      </c>
      <c r="F3355" s="1">
        <v>4.2010429927699099E-9</v>
      </c>
    </row>
    <row r="3356" spans="1:6">
      <c r="A3356" t="s">
        <v>5512</v>
      </c>
      <c r="B3356">
        <v>-1.6713016068984601</v>
      </c>
      <c r="C3356">
        <v>7.1878251371547197</v>
      </c>
      <c r="D3356">
        <v>95.245653878849396</v>
      </c>
      <c r="E3356" s="1">
        <v>1.68166972069787E-22</v>
      </c>
      <c r="F3356" s="1">
        <v>1.27174998635564E-20</v>
      </c>
    </row>
    <row r="3357" spans="1:6">
      <c r="A3357" t="s">
        <v>5513</v>
      </c>
      <c r="B3357">
        <v>-1.6714745287781101</v>
      </c>
      <c r="C3357">
        <v>0.65693754442123398</v>
      </c>
      <c r="D3357">
        <v>17.7518950466734</v>
      </c>
      <c r="E3357" s="1">
        <v>2.5166668059295101E-5</v>
      </c>
      <c r="F3357">
        <v>2.06056223125908E-4</v>
      </c>
    </row>
    <row r="3358" spans="1:6">
      <c r="A3358" t="s">
        <v>3315</v>
      </c>
      <c r="B3358">
        <v>-1.6720303094750799</v>
      </c>
      <c r="C3358">
        <v>9.2783387582287506</v>
      </c>
      <c r="D3358">
        <v>41.562963123464002</v>
      </c>
      <c r="E3358" s="1">
        <v>1.14135160488016E-10</v>
      </c>
      <c r="F3358" s="1">
        <v>2.4179601571637802E-9</v>
      </c>
    </row>
    <row r="3359" spans="1:6">
      <c r="A3359" t="s">
        <v>5514</v>
      </c>
      <c r="B3359">
        <v>-1.67373504500549</v>
      </c>
      <c r="C3359">
        <v>0.33658901463723301</v>
      </c>
      <c r="D3359">
        <v>8.9504606078543301</v>
      </c>
      <c r="E3359">
        <v>2.7739963239156598E-3</v>
      </c>
      <c r="F3359">
        <v>1.2239719282114399E-2</v>
      </c>
    </row>
    <row r="3360" spans="1:6">
      <c r="A3360" t="s">
        <v>410</v>
      </c>
      <c r="B3360">
        <v>-1.6785195184278701</v>
      </c>
      <c r="C3360">
        <v>6.3897227857143104</v>
      </c>
      <c r="D3360">
        <v>30.906318077088201</v>
      </c>
      <c r="E3360" s="1">
        <v>2.7078878317993699E-8</v>
      </c>
      <c r="F3360" s="1">
        <v>4.04174932597998E-7</v>
      </c>
    </row>
    <row r="3361" spans="1:6">
      <c r="A3361" t="s">
        <v>5515</v>
      </c>
      <c r="B3361">
        <v>-1.68602990333679</v>
      </c>
      <c r="C3361">
        <v>0.85913158728928796</v>
      </c>
      <c r="D3361">
        <v>12.100954682609901</v>
      </c>
      <c r="E3361">
        <v>5.0396013268337895E-4</v>
      </c>
      <c r="F3361">
        <v>2.8793106848091598E-3</v>
      </c>
    </row>
    <row r="3362" spans="1:6">
      <c r="A3362" t="s">
        <v>205</v>
      </c>
      <c r="B3362">
        <v>-1.68893237412213</v>
      </c>
      <c r="C3362">
        <v>2.4642600942185902</v>
      </c>
      <c r="D3362">
        <v>42.585973757091601</v>
      </c>
      <c r="E3362" s="1">
        <v>6.7642704150210502E-11</v>
      </c>
      <c r="F3362" s="1">
        <v>1.48078186383566E-9</v>
      </c>
    </row>
    <row r="3363" spans="1:6">
      <c r="A3363" t="s">
        <v>204</v>
      </c>
      <c r="B3363">
        <v>-1.6903802551462199</v>
      </c>
      <c r="C3363">
        <v>2.3739833000619801</v>
      </c>
      <c r="D3363">
        <v>10.777925669940499</v>
      </c>
      <c r="E3363">
        <v>1.0271772910464101E-3</v>
      </c>
      <c r="F3363">
        <v>5.2963298502797899E-3</v>
      </c>
    </row>
    <row r="3364" spans="1:6">
      <c r="A3364" t="s">
        <v>5516</v>
      </c>
      <c r="B3364">
        <v>-1.6917830231432101</v>
      </c>
      <c r="C3364">
        <v>1.9597436888205999</v>
      </c>
      <c r="D3364">
        <v>28.706775472857</v>
      </c>
      <c r="E3364" s="1">
        <v>8.4208596258309302E-8</v>
      </c>
      <c r="F3364" s="1">
        <v>1.1483659717062099E-6</v>
      </c>
    </row>
    <row r="3365" spans="1:6">
      <c r="A3365" t="s">
        <v>203</v>
      </c>
      <c r="B3365">
        <v>-1.69553894322482</v>
      </c>
      <c r="C3365">
        <v>4.5432955742016397</v>
      </c>
      <c r="D3365">
        <v>74.2538417811529</v>
      </c>
      <c r="E3365" s="1">
        <v>6.86910100876201E-18</v>
      </c>
      <c r="F3365" s="1">
        <v>3.1745423106419401E-16</v>
      </c>
    </row>
    <row r="3366" spans="1:6">
      <c r="A3366" t="s">
        <v>5517</v>
      </c>
      <c r="B3366">
        <v>-1.6998867813932099</v>
      </c>
      <c r="C3366">
        <v>1.7702140445325201</v>
      </c>
      <c r="D3366">
        <v>21.228296280580601</v>
      </c>
      <c r="E3366" s="1">
        <v>4.0770082465153397E-6</v>
      </c>
      <c r="F3366" s="1">
        <v>3.9900320705896702E-5</v>
      </c>
    </row>
    <row r="3367" spans="1:6">
      <c r="A3367" t="s">
        <v>5518</v>
      </c>
      <c r="B3367">
        <v>-1.7025246308978399</v>
      </c>
      <c r="C3367">
        <v>2.3577198581775201</v>
      </c>
      <c r="D3367">
        <v>10.4121231543555</v>
      </c>
      <c r="E3367">
        <v>1.2519072814401401E-3</v>
      </c>
      <c r="F3367">
        <v>6.2435641290738801E-3</v>
      </c>
    </row>
    <row r="3368" spans="1:6">
      <c r="A3368" t="s">
        <v>2385</v>
      </c>
      <c r="B3368">
        <v>-1.7029652476010999</v>
      </c>
      <c r="C3368">
        <v>8.6351398392415195</v>
      </c>
      <c r="D3368">
        <v>128.970198176243</v>
      </c>
      <c r="E3368" s="1">
        <v>6.8844331066699097E-30</v>
      </c>
      <c r="F3368" s="1">
        <v>1.10133277314137E-27</v>
      </c>
    </row>
    <row r="3369" spans="1:6">
      <c r="A3369" t="s">
        <v>5519</v>
      </c>
      <c r="B3369">
        <v>-1.7047059076081701</v>
      </c>
      <c r="C3369">
        <v>1.20016673888738</v>
      </c>
      <c r="D3369">
        <v>21.531477862960202</v>
      </c>
      <c r="E3369" s="1">
        <v>3.4806818197549899E-6</v>
      </c>
      <c r="F3369" s="1">
        <v>3.4607129678807002E-5</v>
      </c>
    </row>
    <row r="3370" spans="1:6">
      <c r="A3370" t="s">
        <v>2781</v>
      </c>
      <c r="B3370">
        <v>-1.7059111248699199</v>
      </c>
      <c r="C3370">
        <v>3.6939867271047002</v>
      </c>
      <c r="D3370">
        <v>51.536949426966302</v>
      </c>
      <c r="E3370" s="1">
        <v>7.0262201239447201E-13</v>
      </c>
      <c r="F3370" s="1">
        <v>1.9569905068433499E-11</v>
      </c>
    </row>
    <row r="3371" spans="1:6">
      <c r="A3371" t="s">
        <v>5520</v>
      </c>
      <c r="B3371">
        <v>-1.7066434807203501</v>
      </c>
      <c r="C3371">
        <v>0.46160300237792801</v>
      </c>
      <c r="D3371">
        <v>13.7582267278749</v>
      </c>
      <c r="E3371">
        <v>2.07908276401764E-4</v>
      </c>
      <c r="F3371">
        <v>1.32699717285995E-3</v>
      </c>
    </row>
    <row r="3372" spans="1:6">
      <c r="A3372" t="s">
        <v>285</v>
      </c>
      <c r="B3372">
        <v>-1.71326544152522</v>
      </c>
      <c r="C3372">
        <v>1.94390305820868</v>
      </c>
      <c r="D3372">
        <v>7.07075190552316</v>
      </c>
      <c r="E3372">
        <v>7.8352367365021394E-3</v>
      </c>
      <c r="F3372">
        <v>2.9280648097656101E-2</v>
      </c>
    </row>
    <row r="3373" spans="1:6">
      <c r="A3373" t="s">
        <v>3293</v>
      </c>
      <c r="B3373">
        <v>-1.7134072418280699</v>
      </c>
      <c r="C3373">
        <v>5.7331826112615696</v>
      </c>
      <c r="D3373">
        <v>84.039818286011396</v>
      </c>
      <c r="E3373" s="1">
        <v>4.8490929981345302E-20</v>
      </c>
      <c r="F3373" s="1">
        <v>2.9660285505256198E-18</v>
      </c>
    </row>
    <row r="3374" spans="1:6">
      <c r="A3374" t="s">
        <v>5521</v>
      </c>
      <c r="B3374">
        <v>-1.7138350241740901</v>
      </c>
      <c r="C3374">
        <v>0.77542571995815901</v>
      </c>
      <c r="D3374">
        <v>18.605883830069899</v>
      </c>
      <c r="E3374" s="1">
        <v>1.6072372634061599E-5</v>
      </c>
      <c r="F3374">
        <v>1.37835784005375E-4</v>
      </c>
    </row>
    <row r="3375" spans="1:6">
      <c r="A3375" t="s">
        <v>202</v>
      </c>
      <c r="B3375">
        <v>-1.7154619544635401</v>
      </c>
      <c r="C3375">
        <v>3.5964191375459902</v>
      </c>
      <c r="D3375">
        <v>67.3142656020635</v>
      </c>
      <c r="E3375" s="1">
        <v>2.3150021918074998E-16</v>
      </c>
      <c r="F3375" s="1">
        <v>9.5021701807151193E-15</v>
      </c>
    </row>
    <row r="3376" spans="1:6">
      <c r="A3376" t="s">
        <v>448</v>
      </c>
      <c r="B3376">
        <v>-1.71560814180501</v>
      </c>
      <c r="C3376">
        <v>6.3749502219194296</v>
      </c>
      <c r="D3376">
        <v>26.136703775490901</v>
      </c>
      <c r="E3376" s="1">
        <v>3.1807984881152102E-7</v>
      </c>
      <c r="F3376" s="1">
        <v>3.8887517803884704E-6</v>
      </c>
    </row>
    <row r="3377" spans="1:6">
      <c r="A3377" t="s">
        <v>20</v>
      </c>
      <c r="B3377">
        <v>-1.71799812990442</v>
      </c>
      <c r="C3377">
        <v>-3.97683023949255E-2</v>
      </c>
      <c r="D3377">
        <v>11.058246750719199</v>
      </c>
      <c r="E3377">
        <v>8.8293595179640303E-4</v>
      </c>
      <c r="F3377">
        <v>4.6506014379550497E-3</v>
      </c>
    </row>
    <row r="3378" spans="1:6">
      <c r="A3378" t="s">
        <v>626</v>
      </c>
      <c r="B3378">
        <v>-1.71840909539831</v>
      </c>
      <c r="C3378">
        <v>1.81892629330523E-2</v>
      </c>
      <c r="D3378">
        <v>8.0425080821811505</v>
      </c>
      <c r="E3378">
        <v>4.5692229602068996E-3</v>
      </c>
      <c r="F3378">
        <v>1.86079517289366E-2</v>
      </c>
    </row>
    <row r="3379" spans="1:6">
      <c r="A3379" t="s">
        <v>201</v>
      </c>
      <c r="B3379">
        <v>-1.72248428239326</v>
      </c>
      <c r="C3379">
        <v>5.4005132852905504</v>
      </c>
      <c r="D3379">
        <v>14.2474637292447</v>
      </c>
      <c r="E3379">
        <v>1.6027665482617399E-4</v>
      </c>
      <c r="F3379">
        <v>1.05816513170423E-3</v>
      </c>
    </row>
    <row r="3380" spans="1:6">
      <c r="A3380" t="s">
        <v>200</v>
      </c>
      <c r="B3380">
        <v>-1.7314160034491299</v>
      </c>
      <c r="C3380">
        <v>5.2129669713043203</v>
      </c>
      <c r="D3380">
        <v>18.232018562410001</v>
      </c>
      <c r="E3380" s="1">
        <v>1.9556344708138099E-5</v>
      </c>
      <c r="F3380">
        <v>1.64215389817058E-4</v>
      </c>
    </row>
    <row r="3381" spans="1:6">
      <c r="A3381" t="s">
        <v>5522</v>
      </c>
      <c r="B3381">
        <v>-1.7320025881465999</v>
      </c>
      <c r="C3381">
        <v>3.6413743854001099</v>
      </c>
      <c r="D3381">
        <v>37.232840322321401</v>
      </c>
      <c r="E3381" s="1">
        <v>1.04833400800583E-9</v>
      </c>
      <c r="F3381" s="1">
        <v>1.9494950449920702E-8</v>
      </c>
    </row>
    <row r="3382" spans="1:6">
      <c r="A3382" t="s">
        <v>1211</v>
      </c>
      <c r="B3382">
        <v>-1.7320382977281501</v>
      </c>
      <c r="C3382">
        <v>6.4931118337825504</v>
      </c>
      <c r="D3382">
        <v>80.212674540843807</v>
      </c>
      <c r="E3382" s="1">
        <v>3.3620371711996801E-19</v>
      </c>
      <c r="F3382" s="1">
        <v>1.8645111032102E-17</v>
      </c>
    </row>
    <row r="3383" spans="1:6">
      <c r="A3383" t="s">
        <v>425</v>
      </c>
      <c r="B3383">
        <v>-1.7324564955265001</v>
      </c>
      <c r="C3383">
        <v>1.28467094358397</v>
      </c>
      <c r="D3383">
        <v>13.332282760523301</v>
      </c>
      <c r="E3383">
        <v>2.6087574722651199E-4</v>
      </c>
      <c r="F3383">
        <v>1.6154876297232799E-3</v>
      </c>
    </row>
    <row r="3384" spans="1:6">
      <c r="A3384" t="s">
        <v>5523</v>
      </c>
      <c r="B3384">
        <v>-1.7335816853242001</v>
      </c>
      <c r="C3384">
        <v>0.51660386349864695</v>
      </c>
      <c r="D3384">
        <v>21.349372247818899</v>
      </c>
      <c r="E3384" s="1">
        <v>3.8274606258102997E-6</v>
      </c>
      <c r="F3384" s="1">
        <v>3.7754192639415702E-5</v>
      </c>
    </row>
    <row r="3385" spans="1:6">
      <c r="A3385" t="s">
        <v>5524</v>
      </c>
      <c r="B3385">
        <v>-1.7380492389567701</v>
      </c>
      <c r="C3385">
        <v>1.2404067716132801</v>
      </c>
      <c r="D3385">
        <v>26.958659338817</v>
      </c>
      <c r="E3385" s="1">
        <v>2.07853846467629E-7</v>
      </c>
      <c r="F3385" s="1">
        <v>2.6384540144690501E-6</v>
      </c>
    </row>
    <row r="3386" spans="1:6">
      <c r="A3386" t="s">
        <v>5525</v>
      </c>
      <c r="B3386">
        <v>-1.73930129227301</v>
      </c>
      <c r="C3386">
        <v>1.3932783552476899</v>
      </c>
      <c r="D3386">
        <v>23.757372713947799</v>
      </c>
      <c r="E3386" s="1">
        <v>1.09275979041186E-6</v>
      </c>
      <c r="F3386" s="1">
        <v>1.2098896774409301E-5</v>
      </c>
    </row>
    <row r="3387" spans="1:6">
      <c r="A3387" t="s">
        <v>617</v>
      </c>
      <c r="B3387">
        <v>-1.74458623803604</v>
      </c>
      <c r="C3387">
        <v>1.4263231484285599</v>
      </c>
      <c r="D3387">
        <v>12.472473248414399</v>
      </c>
      <c r="E3387">
        <v>4.1299291483657899E-4</v>
      </c>
      <c r="F3387">
        <v>2.4166861217708698E-3</v>
      </c>
    </row>
    <row r="3388" spans="1:6">
      <c r="A3388" t="s">
        <v>846</v>
      </c>
      <c r="B3388">
        <v>-1.74465233914351</v>
      </c>
      <c r="C3388">
        <v>1.7691493082052201</v>
      </c>
      <c r="D3388">
        <v>25.778325937559501</v>
      </c>
      <c r="E3388" s="1">
        <v>3.8296497058923398E-7</v>
      </c>
      <c r="F3388" s="1">
        <v>4.6170404860023799E-6</v>
      </c>
    </row>
    <row r="3389" spans="1:6">
      <c r="A3389" t="s">
        <v>5526</v>
      </c>
      <c r="B3389">
        <v>-1.74942316058374</v>
      </c>
      <c r="C3389">
        <v>2.7620934794549501</v>
      </c>
      <c r="D3389">
        <v>12.826898202660701</v>
      </c>
      <c r="E3389">
        <v>3.4167170047664998E-4</v>
      </c>
      <c r="F3389">
        <v>2.0497016723786698E-3</v>
      </c>
    </row>
    <row r="3390" spans="1:6">
      <c r="A3390" t="s">
        <v>5527</v>
      </c>
      <c r="B3390">
        <v>-1.7584564222579699</v>
      </c>
      <c r="C3390">
        <v>0.96388620248036405</v>
      </c>
      <c r="D3390">
        <v>18.982055060768801</v>
      </c>
      <c r="E3390" s="1">
        <v>1.3195363357213201E-5</v>
      </c>
      <c r="F3390">
        <v>1.1522165428363E-4</v>
      </c>
    </row>
    <row r="3391" spans="1:6">
      <c r="A3391" t="s">
        <v>5528</v>
      </c>
      <c r="B3391">
        <v>-1.7591927396949201</v>
      </c>
      <c r="C3391">
        <v>8.0530557251866899</v>
      </c>
      <c r="D3391">
        <v>65.586487849879703</v>
      </c>
      <c r="E3391" s="1">
        <v>5.5618788694578701E-16</v>
      </c>
      <c r="F3391" s="1">
        <v>2.15531442649364E-14</v>
      </c>
    </row>
    <row r="3392" spans="1:6">
      <c r="A3392" t="s">
        <v>5529</v>
      </c>
      <c r="B3392">
        <v>-1.7600798944296401</v>
      </c>
      <c r="C3392">
        <v>3.3724166193851701</v>
      </c>
      <c r="D3392">
        <v>50.822438357857102</v>
      </c>
      <c r="E3392" s="1">
        <v>1.0111117289721501E-12</v>
      </c>
      <c r="F3392" s="1">
        <v>2.7607553947734001E-11</v>
      </c>
    </row>
    <row r="3393" spans="1:6">
      <c r="A3393" t="s">
        <v>268</v>
      </c>
      <c r="B3393">
        <v>-1.7627666238639099</v>
      </c>
      <c r="C3393">
        <v>2.9853706153545101</v>
      </c>
      <c r="D3393">
        <v>8.2342279497142101</v>
      </c>
      <c r="E3393">
        <v>4.1107655203735296E-3</v>
      </c>
      <c r="F3393">
        <v>1.6990437947406699E-2</v>
      </c>
    </row>
    <row r="3394" spans="1:6">
      <c r="A3394" t="s">
        <v>5530</v>
      </c>
      <c r="B3394">
        <v>-1.77060233281803</v>
      </c>
      <c r="C3394">
        <v>-0.25436235507503602</v>
      </c>
      <c r="D3394">
        <v>9.9242929232932493</v>
      </c>
      <c r="E3394">
        <v>1.6311149685378601E-3</v>
      </c>
      <c r="F3394">
        <v>7.8492296866237606E-3</v>
      </c>
    </row>
    <row r="3395" spans="1:6">
      <c r="A3395" t="s">
        <v>5531</v>
      </c>
      <c r="B3395">
        <v>-1.77074015230466</v>
      </c>
      <c r="C3395">
        <v>8.5505314308992801</v>
      </c>
      <c r="D3395">
        <v>87.190789739261504</v>
      </c>
      <c r="E3395" s="1">
        <v>9.8541620100047305E-21</v>
      </c>
      <c r="F3395" s="1">
        <v>6.57541355940315E-19</v>
      </c>
    </row>
    <row r="3396" spans="1:6">
      <c r="A3396" t="s">
        <v>199</v>
      </c>
      <c r="B3396">
        <v>-1.7714515962328199</v>
      </c>
      <c r="C3396">
        <v>-0.46786483549650898</v>
      </c>
      <c r="D3396">
        <v>11.512469323666201</v>
      </c>
      <c r="E3396">
        <v>6.9130882396627299E-4</v>
      </c>
      <c r="F3396">
        <v>3.7784281670832898E-3</v>
      </c>
    </row>
    <row r="3397" spans="1:6">
      <c r="A3397" t="s">
        <v>5532</v>
      </c>
      <c r="B3397">
        <v>-1.77546356997369</v>
      </c>
      <c r="C3397">
        <v>4.7815442111705302</v>
      </c>
      <c r="D3397">
        <v>8.8112640640068491</v>
      </c>
      <c r="E3397">
        <v>2.9937655700641398E-3</v>
      </c>
      <c r="F3397">
        <v>1.3052483152781401E-2</v>
      </c>
    </row>
    <row r="3398" spans="1:6">
      <c r="A3398" t="s">
        <v>198</v>
      </c>
      <c r="B3398">
        <v>-1.77827370183286</v>
      </c>
      <c r="C3398">
        <v>1.67149954936051</v>
      </c>
      <c r="D3398">
        <v>7.9561145058406701</v>
      </c>
      <c r="E3398">
        <v>4.7925188003699604E-3</v>
      </c>
      <c r="F3398">
        <v>1.93656248675571E-2</v>
      </c>
    </row>
    <row r="3399" spans="1:6">
      <c r="A3399" t="s">
        <v>3310</v>
      </c>
      <c r="B3399">
        <v>-1.77963885480911</v>
      </c>
      <c r="C3399">
        <v>4.4650289734714503</v>
      </c>
      <c r="D3399">
        <v>66.306519337440704</v>
      </c>
      <c r="E3399" s="1">
        <v>3.8597994302338798E-16</v>
      </c>
      <c r="F3399" s="1">
        <v>1.54367234905315E-14</v>
      </c>
    </row>
    <row r="3400" spans="1:6">
      <c r="A3400" t="s">
        <v>366</v>
      </c>
      <c r="B3400">
        <v>-1.7855275520321301</v>
      </c>
      <c r="C3400">
        <v>0.95528569089297599</v>
      </c>
      <c r="D3400">
        <v>8.3471680326065592</v>
      </c>
      <c r="E3400">
        <v>3.8628894701495499E-3</v>
      </c>
      <c r="F3400">
        <v>1.6168499562513702E-2</v>
      </c>
    </row>
    <row r="3401" spans="1:6">
      <c r="A3401" t="s">
        <v>197</v>
      </c>
      <c r="B3401">
        <v>-1.78682723749029</v>
      </c>
      <c r="C3401">
        <v>-0.51734625319871097</v>
      </c>
      <c r="D3401">
        <v>8.5396182177369404</v>
      </c>
      <c r="E3401">
        <v>3.4749851231857102E-3</v>
      </c>
      <c r="F3401">
        <v>1.4758633208683199E-2</v>
      </c>
    </row>
    <row r="3402" spans="1:6">
      <c r="A3402" t="s">
        <v>2585</v>
      </c>
      <c r="B3402">
        <v>-1.79257903412901</v>
      </c>
      <c r="C3402">
        <v>6.4586720346068498</v>
      </c>
      <c r="D3402">
        <v>49.7110090817105</v>
      </c>
      <c r="E3402" s="1">
        <v>1.78143506271811E-12</v>
      </c>
      <c r="F3402" s="1">
        <v>4.6896090110963202E-11</v>
      </c>
    </row>
    <row r="3403" spans="1:6">
      <c r="A3403" t="s">
        <v>5533</v>
      </c>
      <c r="B3403">
        <v>-1.79533422457245</v>
      </c>
      <c r="C3403">
        <v>2.96712414226988</v>
      </c>
      <c r="D3403">
        <v>45.083730880976603</v>
      </c>
      <c r="E3403" s="1">
        <v>1.8878729689238801E-11</v>
      </c>
      <c r="F3403" s="1">
        <v>4.3949400944462998E-10</v>
      </c>
    </row>
    <row r="3404" spans="1:6">
      <c r="A3404" t="s">
        <v>5534</v>
      </c>
      <c r="B3404">
        <v>-1.8017510095704099</v>
      </c>
      <c r="C3404">
        <v>0.33257048902965403</v>
      </c>
      <c r="D3404">
        <v>14.535392723584399</v>
      </c>
      <c r="E3404">
        <v>1.37550963508427E-4</v>
      </c>
      <c r="F3404">
        <v>9.2476342815633503E-4</v>
      </c>
    </row>
    <row r="3405" spans="1:6">
      <c r="A3405" t="s">
        <v>5535</v>
      </c>
      <c r="B3405">
        <v>-1.8054735561117501</v>
      </c>
      <c r="C3405">
        <v>0.22894997829456101</v>
      </c>
      <c r="D3405">
        <v>16.4202513052036</v>
      </c>
      <c r="E3405" s="1">
        <v>5.0740230616713902E-5</v>
      </c>
      <c r="F3405">
        <v>3.8629444639130898E-4</v>
      </c>
    </row>
    <row r="3406" spans="1:6">
      <c r="A3406" t="s">
        <v>429</v>
      </c>
      <c r="B3406">
        <v>-1.80632063345961</v>
      </c>
      <c r="C3406">
        <v>0.62803267001753005</v>
      </c>
      <c r="D3406">
        <v>10.4898497984488</v>
      </c>
      <c r="E3406">
        <v>1.20032129105598E-3</v>
      </c>
      <c r="F3406">
        <v>6.0515592201198102E-3</v>
      </c>
    </row>
    <row r="3407" spans="1:6">
      <c r="A3407" t="s">
        <v>5536</v>
      </c>
      <c r="B3407">
        <v>-1.8067537750001601</v>
      </c>
      <c r="C3407">
        <v>0.47969994448569098</v>
      </c>
      <c r="D3407">
        <v>11.811017671006301</v>
      </c>
      <c r="E3407">
        <v>5.8881239337155199E-4</v>
      </c>
      <c r="F3407">
        <v>3.2829316552682002E-3</v>
      </c>
    </row>
    <row r="3408" spans="1:6">
      <c r="A3408" t="s">
        <v>5537</v>
      </c>
      <c r="B3408">
        <v>-1.8127267699734599</v>
      </c>
      <c r="C3408">
        <v>-0.54409570849887701</v>
      </c>
      <c r="D3408">
        <v>6.4532341474073203</v>
      </c>
      <c r="E3408">
        <v>1.10750559159831E-2</v>
      </c>
      <c r="F3408">
        <v>3.8920508038242499E-2</v>
      </c>
    </row>
    <row r="3409" spans="1:6">
      <c r="A3409" t="s">
        <v>898</v>
      </c>
      <c r="B3409">
        <v>-1.81379470472481</v>
      </c>
      <c r="C3409">
        <v>3.2007413502675002</v>
      </c>
      <c r="D3409">
        <v>37.529175891396299</v>
      </c>
      <c r="E3409" s="1">
        <v>9.0055768285770899E-10</v>
      </c>
      <c r="F3409" s="1">
        <v>1.68979831078173E-8</v>
      </c>
    </row>
    <row r="3410" spans="1:6">
      <c r="A3410" t="s">
        <v>196</v>
      </c>
      <c r="B3410">
        <v>-1.81784069843444</v>
      </c>
      <c r="C3410">
        <v>4.1332908139430096</v>
      </c>
      <c r="D3410">
        <v>54.356546841235897</v>
      </c>
      <c r="E3410" s="1">
        <v>1.6721995709019199E-13</v>
      </c>
      <c r="F3410" s="1">
        <v>4.9327910746369201E-12</v>
      </c>
    </row>
    <row r="3411" spans="1:6">
      <c r="A3411" t="s">
        <v>2287</v>
      </c>
      <c r="B3411">
        <v>-1.8187229445617601</v>
      </c>
      <c r="C3411">
        <v>5.9194259640302196</v>
      </c>
      <c r="D3411">
        <v>116.67175202761899</v>
      </c>
      <c r="E3411" s="1">
        <v>3.3873679235341302E-27</v>
      </c>
      <c r="F3411" s="1">
        <v>4.18490860889691E-25</v>
      </c>
    </row>
    <row r="3412" spans="1:6">
      <c r="A3412" t="s">
        <v>195</v>
      </c>
      <c r="B3412">
        <v>-1.81876309940764</v>
      </c>
      <c r="C3412">
        <v>2.1579219584692</v>
      </c>
      <c r="D3412">
        <v>51.112691895892802</v>
      </c>
      <c r="E3412" s="1">
        <v>8.7212576332382304E-13</v>
      </c>
      <c r="F3412" s="1">
        <v>2.3999151084156101E-11</v>
      </c>
    </row>
    <row r="3413" spans="1:6">
      <c r="A3413" t="s">
        <v>194</v>
      </c>
      <c r="B3413">
        <v>-1.8208577967837001</v>
      </c>
      <c r="C3413">
        <v>7.5163948065398003</v>
      </c>
      <c r="D3413">
        <v>21.738515200373602</v>
      </c>
      <c r="E3413" s="1">
        <v>3.1245477005938499E-6</v>
      </c>
      <c r="F3413" s="1">
        <v>3.1492816000008099E-5</v>
      </c>
    </row>
    <row r="3414" spans="1:6">
      <c r="A3414" t="s">
        <v>900</v>
      </c>
      <c r="B3414">
        <v>-1.8229166335806799</v>
      </c>
      <c r="C3414">
        <v>3.7895200094863002</v>
      </c>
      <c r="D3414">
        <v>34.614223093303799</v>
      </c>
      <c r="E3414" s="1">
        <v>4.0195858688477901E-9</v>
      </c>
      <c r="F3414" s="1">
        <v>6.8519661846287898E-8</v>
      </c>
    </row>
    <row r="3415" spans="1:6">
      <c r="A3415" t="s">
        <v>644</v>
      </c>
      <c r="B3415">
        <v>-1.83000097063385</v>
      </c>
      <c r="C3415">
        <v>3.0773917990183799</v>
      </c>
      <c r="D3415">
        <v>39.358583142251803</v>
      </c>
      <c r="E3415" s="1">
        <v>3.5269910375485198E-10</v>
      </c>
      <c r="F3415" s="1">
        <v>7.0528516292516602E-9</v>
      </c>
    </row>
    <row r="3416" spans="1:6">
      <c r="A3416" t="s">
        <v>5538</v>
      </c>
      <c r="B3416">
        <v>-1.83559049605894</v>
      </c>
      <c r="C3416">
        <v>5.4227674915129702</v>
      </c>
      <c r="D3416">
        <v>28.530013542872201</v>
      </c>
      <c r="E3416" s="1">
        <v>9.2257236086487304E-8</v>
      </c>
      <c r="F3416" s="1">
        <v>1.2499302843509099E-6</v>
      </c>
    </row>
    <row r="3417" spans="1:6">
      <c r="A3417" t="s">
        <v>193</v>
      </c>
      <c r="B3417">
        <v>-1.84224148456179</v>
      </c>
      <c r="C3417">
        <v>1.08199006860987</v>
      </c>
      <c r="D3417">
        <v>32.0313434329655</v>
      </c>
      <c r="E3417" s="1">
        <v>1.5170503291400402E-8</v>
      </c>
      <c r="F3417" s="1">
        <v>2.3662192508761699E-7</v>
      </c>
    </row>
    <row r="3418" spans="1:6">
      <c r="A3418" t="s">
        <v>5539</v>
      </c>
      <c r="B3418">
        <v>-1.8513839400787</v>
      </c>
      <c r="C3418">
        <v>0.63224505001549003</v>
      </c>
      <c r="D3418">
        <v>13.115630785900199</v>
      </c>
      <c r="E3418">
        <v>2.92842193192292E-4</v>
      </c>
      <c r="F3418">
        <v>1.7877127625506E-3</v>
      </c>
    </row>
    <row r="3419" spans="1:6">
      <c r="A3419" t="s">
        <v>5540</v>
      </c>
      <c r="B3419">
        <v>-1.8523844894704999</v>
      </c>
      <c r="C3419">
        <v>4.8074361984330301</v>
      </c>
      <c r="D3419">
        <v>119.288340694759</v>
      </c>
      <c r="E3419" s="1">
        <v>9.0560666937084907E-28</v>
      </c>
      <c r="F3419" s="1">
        <v>1.1530775531030099E-25</v>
      </c>
    </row>
    <row r="3420" spans="1:6">
      <c r="A3420" t="s">
        <v>5541</v>
      </c>
      <c r="B3420">
        <v>-1.85858244947063</v>
      </c>
      <c r="C3420">
        <v>0.84931310557436202</v>
      </c>
      <c r="D3420">
        <v>13.309168424771601</v>
      </c>
      <c r="E3420">
        <v>2.6411147184442701E-4</v>
      </c>
      <c r="F3420">
        <v>1.6339032948313201E-3</v>
      </c>
    </row>
    <row r="3421" spans="1:6">
      <c r="A3421" t="s">
        <v>192</v>
      </c>
      <c r="B3421">
        <v>-1.8620533707289799</v>
      </c>
      <c r="C3421">
        <v>3.4649930746174502</v>
      </c>
      <c r="D3421">
        <v>8.3175030156963494</v>
      </c>
      <c r="E3421">
        <v>3.92648589913017E-3</v>
      </c>
      <c r="F3421">
        <v>1.6350965387251001E-2</v>
      </c>
    </row>
    <row r="3422" spans="1:6">
      <c r="A3422" t="s">
        <v>5542</v>
      </c>
      <c r="B3422">
        <v>-1.8627693808297501</v>
      </c>
      <c r="C3422">
        <v>4.7775390252181804</v>
      </c>
      <c r="D3422">
        <v>60.579516696439299</v>
      </c>
      <c r="E3422" s="1">
        <v>7.0665508374222E-15</v>
      </c>
      <c r="F3422" s="1">
        <v>2.4358127444573001E-13</v>
      </c>
    </row>
    <row r="3423" spans="1:6">
      <c r="A3423" t="s">
        <v>569</v>
      </c>
      <c r="B3423">
        <v>-1.8644074463681499</v>
      </c>
      <c r="C3423">
        <v>2.57331503897966</v>
      </c>
      <c r="D3423">
        <v>15.119192631593</v>
      </c>
      <c r="E3423">
        <v>1.0093192242803801E-4</v>
      </c>
      <c r="F3423">
        <v>7.0556220059219202E-4</v>
      </c>
    </row>
    <row r="3424" spans="1:6">
      <c r="A3424" t="s">
        <v>191</v>
      </c>
      <c r="B3424">
        <v>-1.87506156867976</v>
      </c>
      <c r="C3424">
        <v>0.99440598233353095</v>
      </c>
      <c r="D3424">
        <v>16.902058787895001</v>
      </c>
      <c r="E3424" s="1">
        <v>3.9358870400089302E-5</v>
      </c>
      <c r="F3424">
        <v>3.0771928875458299E-4</v>
      </c>
    </row>
    <row r="3425" spans="1:6">
      <c r="A3425" t="s">
        <v>5543</v>
      </c>
      <c r="B3425">
        <v>-1.8775076076606501</v>
      </c>
      <c r="C3425">
        <v>0.19598474778792299</v>
      </c>
      <c r="D3425">
        <v>15.4316296202253</v>
      </c>
      <c r="E3425" s="1">
        <v>8.5544436442023302E-5</v>
      </c>
      <c r="F3425">
        <v>6.1135365287718604E-4</v>
      </c>
    </row>
    <row r="3426" spans="1:6">
      <c r="A3426" t="s">
        <v>5544</v>
      </c>
      <c r="B3426">
        <v>-1.8809471883381701</v>
      </c>
      <c r="C3426">
        <v>2.5337949197538099</v>
      </c>
      <c r="D3426">
        <v>20.0250063846979</v>
      </c>
      <c r="E3426" s="1">
        <v>7.6436035588864305E-6</v>
      </c>
      <c r="F3426" s="1">
        <v>7.0233346986586806E-5</v>
      </c>
    </row>
    <row r="3427" spans="1:6">
      <c r="A3427" t="s">
        <v>5545</v>
      </c>
      <c r="B3427">
        <v>-1.8810702980002401</v>
      </c>
      <c r="C3427">
        <v>0.75541877058121298</v>
      </c>
      <c r="D3427">
        <v>20.469894714602699</v>
      </c>
      <c r="E3427" s="1">
        <v>6.0576595911200797E-6</v>
      </c>
      <c r="F3427" s="1">
        <v>5.6619832492881198E-5</v>
      </c>
    </row>
    <row r="3428" spans="1:6">
      <c r="A3428" t="s">
        <v>5546</v>
      </c>
      <c r="B3428">
        <v>-1.8819328520460901</v>
      </c>
      <c r="C3428">
        <v>4.5938021584654098</v>
      </c>
      <c r="D3428">
        <v>69.711038795815</v>
      </c>
      <c r="E3428" s="1">
        <v>6.8660769642094806E-17</v>
      </c>
      <c r="F3428" s="1">
        <v>2.91411252923149E-15</v>
      </c>
    </row>
    <row r="3429" spans="1:6">
      <c r="A3429" t="s">
        <v>190</v>
      </c>
      <c r="B3429">
        <v>-1.8837010015364699</v>
      </c>
      <c r="C3429">
        <v>6.1380860979854699</v>
      </c>
      <c r="D3429">
        <v>133.945566016566</v>
      </c>
      <c r="E3429" s="1">
        <v>5.6154151577551901E-31</v>
      </c>
      <c r="F3429" s="1">
        <v>9.7318264358985096E-29</v>
      </c>
    </row>
    <row r="3430" spans="1:6">
      <c r="A3430" t="s">
        <v>5547</v>
      </c>
      <c r="B3430">
        <v>-1.88452318141705</v>
      </c>
      <c r="C3430">
        <v>7.7975807886348099</v>
      </c>
      <c r="D3430">
        <v>70.909457398853505</v>
      </c>
      <c r="E3430" s="1">
        <v>3.7400083188308102E-17</v>
      </c>
      <c r="F3430" s="1">
        <v>1.63174209099199E-15</v>
      </c>
    </row>
    <row r="3431" spans="1:6">
      <c r="A3431" t="s">
        <v>5548</v>
      </c>
      <c r="B3431">
        <v>-1.89144897230007</v>
      </c>
      <c r="C3431">
        <v>-0.31077553801980801</v>
      </c>
      <c r="D3431">
        <v>11.2462667830887</v>
      </c>
      <c r="E3431">
        <v>7.9783322581340505E-4</v>
      </c>
      <c r="F3431">
        <v>4.2580680032932696E-3</v>
      </c>
    </row>
    <row r="3432" spans="1:6">
      <c r="A3432" t="s">
        <v>189</v>
      </c>
      <c r="B3432">
        <v>-1.8930333928721701</v>
      </c>
      <c r="C3432">
        <v>6.7928779835008202</v>
      </c>
      <c r="D3432">
        <v>42.712247705775198</v>
      </c>
      <c r="E3432" s="1">
        <v>6.3413995677739103E-11</v>
      </c>
      <c r="F3432" s="1">
        <v>1.3955552699591299E-9</v>
      </c>
    </row>
    <row r="3433" spans="1:6">
      <c r="A3433" t="s">
        <v>5549</v>
      </c>
      <c r="B3433">
        <v>-1.9129766451132799</v>
      </c>
      <c r="C3433">
        <v>0.30425853552454402</v>
      </c>
      <c r="D3433">
        <v>15.9790249146021</v>
      </c>
      <c r="E3433" s="1">
        <v>6.4048183379562804E-5</v>
      </c>
      <c r="F3433">
        <v>4.7401733820295698E-4</v>
      </c>
    </row>
    <row r="3434" spans="1:6">
      <c r="A3434" t="s">
        <v>188</v>
      </c>
      <c r="B3434">
        <v>-1.91426873037787</v>
      </c>
      <c r="C3434">
        <v>2.69448552902201</v>
      </c>
      <c r="D3434">
        <v>25.982705398697799</v>
      </c>
      <c r="E3434" s="1">
        <v>3.4448961170641002E-7</v>
      </c>
      <c r="F3434" s="1">
        <v>4.1855320105867404E-6</v>
      </c>
    </row>
    <row r="3435" spans="1:6">
      <c r="A3435" t="s">
        <v>29</v>
      </c>
      <c r="B3435">
        <v>-1.9157537897511601</v>
      </c>
      <c r="C3435">
        <v>-7.4787372782173497E-2</v>
      </c>
      <c r="D3435">
        <v>12.383476585055201</v>
      </c>
      <c r="E3435">
        <v>4.3314989345080902E-4</v>
      </c>
      <c r="F3435">
        <v>2.5127123991070198E-3</v>
      </c>
    </row>
    <row r="3436" spans="1:6">
      <c r="A3436" t="s">
        <v>5550</v>
      </c>
      <c r="B3436">
        <v>-1.9195780125461599</v>
      </c>
      <c r="C3436">
        <v>3.4090693310656399</v>
      </c>
      <c r="D3436">
        <v>41.6188280284209</v>
      </c>
      <c r="E3436" s="1">
        <v>1.10919896821554E-10</v>
      </c>
      <c r="F3436" s="1">
        <v>2.3699631379098402E-9</v>
      </c>
    </row>
    <row r="3437" spans="1:6">
      <c r="A3437" t="s">
        <v>5551</v>
      </c>
      <c r="B3437">
        <v>-1.9205200348573399</v>
      </c>
      <c r="C3437">
        <v>-0.18573161910299199</v>
      </c>
      <c r="D3437">
        <v>6.4236823468983202</v>
      </c>
      <c r="E3437">
        <v>1.12608428166982E-2</v>
      </c>
      <c r="F3437">
        <v>3.9480976866187303E-2</v>
      </c>
    </row>
    <row r="3438" spans="1:6">
      <c r="A3438" t="s">
        <v>5552</v>
      </c>
      <c r="B3438">
        <v>-1.9227330230528299</v>
      </c>
      <c r="C3438">
        <v>-0.54803123915912</v>
      </c>
      <c r="D3438">
        <v>7.4118093709300501</v>
      </c>
      <c r="E3438">
        <v>6.4797123814729404E-3</v>
      </c>
      <c r="F3438">
        <v>2.50089239393812E-2</v>
      </c>
    </row>
    <row r="3439" spans="1:6">
      <c r="A3439" t="s">
        <v>808</v>
      </c>
      <c r="B3439">
        <v>-1.92340069736777</v>
      </c>
      <c r="C3439">
        <v>5.0539245495182703</v>
      </c>
      <c r="D3439">
        <v>76.194429804582597</v>
      </c>
      <c r="E3439" s="1">
        <v>2.5706582607701401E-18</v>
      </c>
      <c r="F3439" s="1">
        <v>1.2882198304373399E-16</v>
      </c>
    </row>
    <row r="3440" spans="1:6">
      <c r="A3440" t="s">
        <v>19</v>
      </c>
      <c r="B3440">
        <v>-1.9331334258186099</v>
      </c>
      <c r="C3440">
        <v>0.85793508404323504</v>
      </c>
      <c r="D3440">
        <v>19.489040347881598</v>
      </c>
      <c r="E3440" s="1">
        <v>1.0117853768419801E-5</v>
      </c>
      <c r="F3440" s="1">
        <v>9.0307996654035995E-5</v>
      </c>
    </row>
    <row r="3441" spans="1:6">
      <c r="A3441" t="s">
        <v>536</v>
      </c>
      <c r="B3441">
        <v>-1.93777499100638</v>
      </c>
      <c r="C3441">
        <v>2.6274332137360399</v>
      </c>
      <c r="D3441">
        <v>36.186844269378298</v>
      </c>
      <c r="E3441" s="1">
        <v>1.7927672784765001E-9</v>
      </c>
      <c r="F3441" s="1">
        <v>3.2233645678429E-8</v>
      </c>
    </row>
    <row r="3442" spans="1:6">
      <c r="A3442" t="s">
        <v>5553</v>
      </c>
      <c r="B3442">
        <v>-1.9395708853618401</v>
      </c>
      <c r="C3442">
        <v>2.97586814810392</v>
      </c>
      <c r="D3442">
        <v>38.011415730784996</v>
      </c>
      <c r="E3442" s="1">
        <v>7.0331911108665897E-10</v>
      </c>
      <c r="F3442" s="1">
        <v>1.3418984507858299E-8</v>
      </c>
    </row>
    <row r="3443" spans="1:6">
      <c r="A3443" t="s">
        <v>5554</v>
      </c>
      <c r="B3443">
        <v>-1.94481114157277</v>
      </c>
      <c r="C3443">
        <v>5.2994193178343298</v>
      </c>
      <c r="D3443">
        <v>88.765016416789095</v>
      </c>
      <c r="E3443" s="1">
        <v>4.4460956604671902E-21</v>
      </c>
      <c r="F3443" s="1">
        <v>3.0316055547163702E-19</v>
      </c>
    </row>
    <row r="3444" spans="1:6">
      <c r="A3444" t="s">
        <v>5555</v>
      </c>
      <c r="B3444">
        <v>-1.945423433143</v>
      </c>
      <c r="C3444">
        <v>11.136292092611299</v>
      </c>
      <c r="D3444">
        <v>112.768787896351</v>
      </c>
      <c r="E3444" s="1">
        <v>2.4246280015895699E-26</v>
      </c>
      <c r="F3444" s="1">
        <v>2.7012953753423802E-24</v>
      </c>
    </row>
    <row r="3445" spans="1:6">
      <c r="A3445" t="s">
        <v>187</v>
      </c>
      <c r="B3445">
        <v>-1.9481719425526201</v>
      </c>
      <c r="C3445">
        <v>-0.56676892201402596</v>
      </c>
      <c r="D3445">
        <v>8.8651181386191205</v>
      </c>
      <c r="E3445">
        <v>2.9067143784633899E-3</v>
      </c>
      <c r="F3445">
        <v>1.2730776417854001E-2</v>
      </c>
    </row>
    <row r="3446" spans="1:6">
      <c r="A3446" t="s">
        <v>540</v>
      </c>
      <c r="B3446">
        <v>-1.9491154753742399</v>
      </c>
      <c r="C3446">
        <v>1.80430718727648</v>
      </c>
      <c r="D3446">
        <v>26.718969493566199</v>
      </c>
      <c r="E3446" s="1">
        <v>2.3530014953380999E-7</v>
      </c>
      <c r="F3446" s="1">
        <v>2.94195918425138E-6</v>
      </c>
    </row>
    <row r="3447" spans="1:6">
      <c r="A3447" t="s">
        <v>5556</v>
      </c>
      <c r="B3447">
        <v>-1.9503195709413701</v>
      </c>
      <c r="C3447">
        <v>-0.21479467834833499</v>
      </c>
      <c r="D3447">
        <v>6.8919879505259702</v>
      </c>
      <c r="E3447">
        <v>8.6582926631588106E-3</v>
      </c>
      <c r="F3447">
        <v>3.1841490082786798E-2</v>
      </c>
    </row>
    <row r="3448" spans="1:6">
      <c r="A3448" t="s">
        <v>18</v>
      </c>
      <c r="B3448">
        <v>-1.95789098133757</v>
      </c>
      <c r="C3448">
        <v>-0.40752039403359003</v>
      </c>
      <c r="D3448">
        <v>20.841040715835099</v>
      </c>
      <c r="E3448" s="1">
        <v>4.9902104700386698E-6</v>
      </c>
      <c r="F3448" s="1">
        <v>4.7569019285823201E-5</v>
      </c>
    </row>
    <row r="3449" spans="1:6">
      <c r="A3449" t="s">
        <v>5557</v>
      </c>
      <c r="B3449">
        <v>-1.9587075884955201</v>
      </c>
      <c r="C3449">
        <v>0.73880147684383402</v>
      </c>
      <c r="D3449">
        <v>18.276303497022599</v>
      </c>
      <c r="E3449" s="1">
        <v>1.9106922679879501E-5</v>
      </c>
      <c r="F3449">
        <v>1.6087461619401899E-4</v>
      </c>
    </row>
    <row r="3450" spans="1:6">
      <c r="A3450" t="s">
        <v>935</v>
      </c>
      <c r="B3450">
        <v>-1.96189109251014</v>
      </c>
      <c r="C3450">
        <v>5.86381276343322</v>
      </c>
      <c r="D3450">
        <v>97.498922991415398</v>
      </c>
      <c r="E3450" s="1">
        <v>5.3885572537660596E-23</v>
      </c>
      <c r="F3450" s="1">
        <v>4.2024010882808097E-21</v>
      </c>
    </row>
    <row r="3451" spans="1:6">
      <c r="A3451" t="s">
        <v>434</v>
      </c>
      <c r="B3451">
        <v>-1.9726621197238099</v>
      </c>
      <c r="C3451">
        <v>2.1678586242039701</v>
      </c>
      <c r="D3451">
        <v>12.288647642223401</v>
      </c>
      <c r="E3451">
        <v>4.5572183550747199E-4</v>
      </c>
      <c r="F3451">
        <v>2.6265575350864802E-3</v>
      </c>
    </row>
    <row r="3452" spans="1:6">
      <c r="A3452" t="s">
        <v>5558</v>
      </c>
      <c r="B3452">
        <v>-1.9735486143488099</v>
      </c>
      <c r="C3452">
        <v>7.1685583052580499</v>
      </c>
      <c r="D3452">
        <v>142.39610697820299</v>
      </c>
      <c r="E3452" s="1">
        <v>7.9665653917259104E-33</v>
      </c>
      <c r="F3452" s="1">
        <v>1.6296197206222298E-30</v>
      </c>
    </row>
    <row r="3453" spans="1:6">
      <c r="A3453" t="s">
        <v>5559</v>
      </c>
      <c r="B3453">
        <v>-1.9783440696444901</v>
      </c>
      <c r="C3453">
        <v>1.1419526137471601</v>
      </c>
      <c r="D3453">
        <v>15.600555579514801</v>
      </c>
      <c r="E3453" s="1">
        <v>7.8231599109847199E-5</v>
      </c>
      <c r="F3453">
        <v>5.6557004269563896E-4</v>
      </c>
    </row>
    <row r="3454" spans="1:6">
      <c r="A3454" t="s">
        <v>5560</v>
      </c>
      <c r="B3454">
        <v>-1.9815347930185601</v>
      </c>
      <c r="C3454">
        <v>1.01933507397839</v>
      </c>
      <c r="D3454">
        <v>21.217833074616099</v>
      </c>
      <c r="E3454" s="1">
        <v>4.0993255334557199E-6</v>
      </c>
      <c r="F3454" s="1">
        <v>4.0087291541113297E-5</v>
      </c>
    </row>
    <row r="3455" spans="1:6">
      <c r="A3455" t="s">
        <v>3330</v>
      </c>
      <c r="B3455">
        <v>-1.98642234552338</v>
      </c>
      <c r="C3455">
        <v>8.0727988192637294</v>
      </c>
      <c r="D3455">
        <v>37.199565052337199</v>
      </c>
      <c r="E3455" s="1">
        <v>1.0663756134695099E-9</v>
      </c>
      <c r="F3455" s="1">
        <v>1.9800944798917401E-8</v>
      </c>
    </row>
    <row r="3456" spans="1:6">
      <c r="A3456" t="s">
        <v>5561</v>
      </c>
      <c r="B3456">
        <v>-1.98761714849472</v>
      </c>
      <c r="C3456">
        <v>0.96247067204563397</v>
      </c>
      <c r="D3456">
        <v>23.140132155078</v>
      </c>
      <c r="E3456" s="1">
        <v>1.50614137004743E-6</v>
      </c>
      <c r="F3456" s="1">
        <v>1.6285642994325699E-5</v>
      </c>
    </row>
    <row r="3457" spans="1:6">
      <c r="A3457" t="s">
        <v>186</v>
      </c>
      <c r="B3457">
        <v>-1.99004309604267</v>
      </c>
      <c r="C3457">
        <v>0.16892204698240201</v>
      </c>
      <c r="D3457">
        <v>20.750940948858901</v>
      </c>
      <c r="E3457" s="1">
        <v>5.2305871893952903E-6</v>
      </c>
      <c r="F3457" s="1">
        <v>4.9444899203995799E-5</v>
      </c>
    </row>
    <row r="3458" spans="1:6">
      <c r="A3458" t="s">
        <v>185</v>
      </c>
      <c r="B3458">
        <v>-1.9922455562114201</v>
      </c>
      <c r="C3458">
        <v>-2.2187616870115001E-2</v>
      </c>
      <c r="D3458">
        <v>13.555958695373</v>
      </c>
      <c r="E3458">
        <v>2.31555128239563E-4</v>
      </c>
      <c r="F3458">
        <v>1.45412425272937E-3</v>
      </c>
    </row>
    <row r="3459" spans="1:6">
      <c r="A3459" t="s">
        <v>5562</v>
      </c>
      <c r="B3459">
        <v>-1.99352593977032</v>
      </c>
      <c r="C3459">
        <v>0.268379982345264</v>
      </c>
      <c r="D3459">
        <v>12.476618645356799</v>
      </c>
      <c r="E3459">
        <v>4.1207743101830802E-4</v>
      </c>
      <c r="F3459">
        <v>2.4129057645454902E-3</v>
      </c>
    </row>
    <row r="3460" spans="1:6">
      <c r="A3460" t="s">
        <v>5563</v>
      </c>
      <c r="B3460">
        <v>-1.9958632719965399</v>
      </c>
      <c r="C3460">
        <v>-0.30397638081564299</v>
      </c>
      <c r="D3460">
        <v>10.371608133629801</v>
      </c>
      <c r="E3460">
        <v>1.2796803251709499E-3</v>
      </c>
      <c r="F3460">
        <v>6.3540991235508104E-3</v>
      </c>
    </row>
    <row r="3461" spans="1:6">
      <c r="A3461" t="s">
        <v>5564</v>
      </c>
      <c r="B3461">
        <v>-1.9966408739897099</v>
      </c>
      <c r="C3461">
        <v>3.3826123524404701</v>
      </c>
      <c r="D3461">
        <v>69.747104368410106</v>
      </c>
      <c r="E3461" s="1">
        <v>6.7416752099397401E-17</v>
      </c>
      <c r="F3461" s="1">
        <v>2.8809117558091802E-15</v>
      </c>
    </row>
    <row r="3462" spans="1:6">
      <c r="A3462" t="s">
        <v>5565</v>
      </c>
      <c r="B3462">
        <v>-2.0012747494608498</v>
      </c>
      <c r="C3462">
        <v>0.50729115164972705</v>
      </c>
      <c r="D3462">
        <v>15.365870697795399</v>
      </c>
      <c r="E3462" s="1">
        <v>8.8573778097643805E-5</v>
      </c>
      <c r="F3462">
        <v>6.2968758300191896E-4</v>
      </c>
    </row>
    <row r="3463" spans="1:6">
      <c r="A3463" t="s">
        <v>5566</v>
      </c>
      <c r="B3463">
        <v>-2.0048039731576002</v>
      </c>
      <c r="C3463">
        <v>4.6222955190429396</v>
      </c>
      <c r="D3463">
        <v>134.42360317231001</v>
      </c>
      <c r="E3463" s="1">
        <v>4.4138233524615101E-31</v>
      </c>
      <c r="F3463" s="1">
        <v>7.7571391256358705E-29</v>
      </c>
    </row>
    <row r="3464" spans="1:6">
      <c r="A3464" t="s">
        <v>184</v>
      </c>
      <c r="B3464">
        <v>-2.0124910277736801</v>
      </c>
      <c r="C3464">
        <v>2.2574168723144501</v>
      </c>
      <c r="D3464">
        <v>44.384607221858602</v>
      </c>
      <c r="E3464" s="1">
        <v>2.6980014216804599E-11</v>
      </c>
      <c r="F3464" s="1">
        <v>6.1999377052907598E-10</v>
      </c>
    </row>
    <row r="3465" spans="1:6">
      <c r="A3465" t="s">
        <v>183</v>
      </c>
      <c r="B3465">
        <v>-2.0145300062006601</v>
      </c>
      <c r="C3465">
        <v>0.111307406821111</v>
      </c>
      <c r="D3465">
        <v>21.046812353792198</v>
      </c>
      <c r="E3465" s="1">
        <v>4.4819787130535501E-6</v>
      </c>
      <c r="F3465" s="1">
        <v>4.3223821439630403E-5</v>
      </c>
    </row>
    <row r="3466" spans="1:6">
      <c r="A3466" t="s">
        <v>316</v>
      </c>
      <c r="B3466">
        <v>-2.02115588961653</v>
      </c>
      <c r="C3466">
        <v>0.83849965647245095</v>
      </c>
      <c r="D3466">
        <v>12.774546603138599</v>
      </c>
      <c r="E3466">
        <v>3.5136777159268102E-4</v>
      </c>
      <c r="F3466">
        <v>2.1028139347402698E-3</v>
      </c>
    </row>
    <row r="3467" spans="1:6">
      <c r="A3467" t="s">
        <v>5567</v>
      </c>
      <c r="B3467">
        <v>-2.0213588144497199</v>
      </c>
      <c r="C3467">
        <v>0.15950598721801201</v>
      </c>
      <c r="D3467">
        <v>15.439917691621099</v>
      </c>
      <c r="E3467" s="1">
        <v>8.5170098333013105E-5</v>
      </c>
      <c r="F3467">
        <v>6.0902721318013603E-4</v>
      </c>
    </row>
    <row r="3468" spans="1:6">
      <c r="A3468" t="s">
        <v>5568</v>
      </c>
      <c r="B3468">
        <v>-2.0231550252961399</v>
      </c>
      <c r="C3468">
        <v>2.0225863163099098</v>
      </c>
      <c r="D3468">
        <v>38.194316678892299</v>
      </c>
      <c r="E3468" s="1">
        <v>6.4038667946585504E-10</v>
      </c>
      <c r="F3468" s="1">
        <v>1.2312395972842699E-8</v>
      </c>
    </row>
    <row r="3469" spans="1:6">
      <c r="A3469" t="s">
        <v>2766</v>
      </c>
      <c r="B3469">
        <v>-2.0249623557892198</v>
      </c>
      <c r="C3469">
        <v>3.4770962527749298</v>
      </c>
      <c r="D3469">
        <v>43.752278568731299</v>
      </c>
      <c r="E3469" s="1">
        <v>3.7268237227096202E-11</v>
      </c>
      <c r="F3469" s="1">
        <v>8.3940986303196105E-10</v>
      </c>
    </row>
    <row r="3470" spans="1:6">
      <c r="A3470" t="s">
        <v>182</v>
      </c>
      <c r="B3470">
        <v>-2.03081306964358</v>
      </c>
      <c r="C3470">
        <v>2.8449881460972</v>
      </c>
      <c r="D3470">
        <v>46.962494020581303</v>
      </c>
      <c r="E3470" s="1">
        <v>7.23582391064639E-12</v>
      </c>
      <c r="F3470" s="1">
        <v>1.7531769079038001E-10</v>
      </c>
    </row>
    <row r="3471" spans="1:6">
      <c r="A3471" t="s">
        <v>5569</v>
      </c>
      <c r="B3471">
        <v>-2.0308481729074699</v>
      </c>
      <c r="C3471">
        <v>8.8153812680655399</v>
      </c>
      <c r="D3471">
        <v>149.374938477097</v>
      </c>
      <c r="E3471" s="1">
        <v>2.3745709329929201E-34</v>
      </c>
      <c r="F3471" s="1">
        <v>5.2910528753367202E-32</v>
      </c>
    </row>
    <row r="3472" spans="1:6">
      <c r="A3472" t="s">
        <v>5570</v>
      </c>
      <c r="B3472">
        <v>-2.0343673764114101</v>
      </c>
      <c r="C3472">
        <v>0.53530271104197402</v>
      </c>
      <c r="D3472">
        <v>11.159515578972099</v>
      </c>
      <c r="E3472">
        <v>8.3601750045206097E-4</v>
      </c>
      <c r="F3472">
        <v>4.4353003276534101E-3</v>
      </c>
    </row>
    <row r="3473" spans="1:6">
      <c r="A3473" t="s">
        <v>5571</v>
      </c>
      <c r="B3473">
        <v>-2.0352834263868802</v>
      </c>
      <c r="C3473">
        <v>2.3909070137716002</v>
      </c>
      <c r="D3473">
        <v>32.871624925362703</v>
      </c>
      <c r="E3473" s="1">
        <v>9.8449805084011708E-9</v>
      </c>
      <c r="F3473" s="1">
        <v>1.5729278717519799E-7</v>
      </c>
    </row>
    <row r="3474" spans="1:6">
      <c r="A3474" t="s">
        <v>17</v>
      </c>
      <c r="B3474">
        <v>-2.0376609409856599</v>
      </c>
      <c r="C3474">
        <v>3.8528003655047298</v>
      </c>
      <c r="D3474">
        <v>36.5405640838515</v>
      </c>
      <c r="E3474" s="1">
        <v>1.4952202375244401E-9</v>
      </c>
      <c r="F3474" s="1">
        <v>2.73568300935923E-8</v>
      </c>
    </row>
    <row r="3475" spans="1:6">
      <c r="A3475" t="s">
        <v>350</v>
      </c>
      <c r="B3475">
        <v>-2.0391888184451399</v>
      </c>
      <c r="C3475">
        <v>0.11811331804766299</v>
      </c>
      <c r="D3475">
        <v>6.49553450143428</v>
      </c>
      <c r="E3475">
        <v>1.08145777582237E-2</v>
      </c>
      <c r="F3475">
        <v>3.8195386715854998E-2</v>
      </c>
    </row>
    <row r="3476" spans="1:6">
      <c r="A3476" t="s">
        <v>5572</v>
      </c>
      <c r="B3476">
        <v>-2.0594047646840301</v>
      </c>
      <c r="C3476">
        <v>-0.61339299649035095</v>
      </c>
      <c r="D3476">
        <v>6.1323983768514498</v>
      </c>
      <c r="E3476">
        <v>1.32726701407216E-2</v>
      </c>
      <c r="F3476">
        <v>4.5114785621336001E-2</v>
      </c>
    </row>
    <row r="3477" spans="1:6">
      <c r="A3477" t="s">
        <v>3175</v>
      </c>
      <c r="B3477">
        <v>-2.0597281286907201</v>
      </c>
      <c r="C3477">
        <v>4.2214065910693401</v>
      </c>
      <c r="D3477">
        <v>61.097423609786297</v>
      </c>
      <c r="E3477" s="1">
        <v>5.4319177636925401E-15</v>
      </c>
      <c r="F3477" s="1">
        <v>1.9092808409959301E-13</v>
      </c>
    </row>
    <row r="3478" spans="1:6">
      <c r="A3478" t="s">
        <v>279</v>
      </c>
      <c r="B3478">
        <v>-2.0645063345882502</v>
      </c>
      <c r="C3478">
        <v>7.0407919652002002</v>
      </c>
      <c r="D3478">
        <v>29.347680975276202</v>
      </c>
      <c r="E3478" s="1">
        <v>6.0488860321164601E-8</v>
      </c>
      <c r="F3478" s="1">
        <v>8.4854332421181196E-7</v>
      </c>
    </row>
    <row r="3479" spans="1:6">
      <c r="A3479" t="s">
        <v>5573</v>
      </c>
      <c r="B3479">
        <v>-2.0668942890028701</v>
      </c>
      <c r="C3479">
        <v>2.5247474679364799</v>
      </c>
      <c r="D3479">
        <v>9.2935535909305305</v>
      </c>
      <c r="E3479">
        <v>2.2996163698569901E-3</v>
      </c>
      <c r="F3479">
        <v>1.04877971721767E-2</v>
      </c>
    </row>
    <row r="3480" spans="1:6">
      <c r="A3480" s="3" t="s">
        <v>16</v>
      </c>
      <c r="B3480">
        <v>-2.0709424243995702</v>
      </c>
      <c r="C3480">
        <v>4.6682205361095903</v>
      </c>
      <c r="D3480">
        <v>103.754243765249</v>
      </c>
      <c r="E3480" s="1">
        <v>2.2903398180765999E-24</v>
      </c>
      <c r="F3480" s="1">
        <v>2.0285406883616399E-22</v>
      </c>
    </row>
    <row r="3481" spans="1:6">
      <c r="A3481" t="s">
        <v>181</v>
      </c>
      <c r="B3481">
        <v>-2.07565091026837</v>
      </c>
      <c r="C3481">
        <v>-0.82429351071039103</v>
      </c>
      <c r="D3481">
        <v>8.0304666336981807</v>
      </c>
      <c r="E3481">
        <v>4.5996987842749698E-3</v>
      </c>
      <c r="F3481">
        <v>1.8701544943037801E-2</v>
      </c>
    </row>
    <row r="3482" spans="1:6">
      <c r="A3482" t="s">
        <v>180</v>
      </c>
      <c r="B3482">
        <v>-2.0826086040165501</v>
      </c>
      <c r="C3482">
        <v>2.1215884892495702</v>
      </c>
      <c r="D3482">
        <v>14.8603304961542</v>
      </c>
      <c r="E3482">
        <v>1.15772248850808E-4</v>
      </c>
      <c r="F3482">
        <v>7.97684219304465E-4</v>
      </c>
    </row>
    <row r="3483" spans="1:6">
      <c r="A3483" t="s">
        <v>15</v>
      </c>
      <c r="B3483">
        <v>-2.08330173950658</v>
      </c>
      <c r="C3483">
        <v>2.7171078085792399</v>
      </c>
      <c r="D3483">
        <v>19.4060902757139</v>
      </c>
      <c r="E3483" s="1">
        <v>1.05669543725111E-5</v>
      </c>
      <c r="F3483" s="1">
        <v>9.4047401326814299E-5</v>
      </c>
    </row>
    <row r="3484" spans="1:6">
      <c r="A3484" t="s">
        <v>272</v>
      </c>
      <c r="B3484">
        <v>-2.0839848545628299</v>
      </c>
      <c r="C3484">
        <v>6.6989840113975596</v>
      </c>
      <c r="D3484">
        <v>24.107124457662099</v>
      </c>
      <c r="E3484" s="1">
        <v>9.11225435958926E-7</v>
      </c>
      <c r="F3484" s="1">
        <v>1.02898379999054E-5</v>
      </c>
    </row>
    <row r="3485" spans="1:6">
      <c r="A3485" t="s">
        <v>5574</v>
      </c>
      <c r="B3485">
        <v>-2.08697819248246</v>
      </c>
      <c r="C3485">
        <v>0.70822299318250204</v>
      </c>
      <c r="D3485">
        <v>22.759374234222001</v>
      </c>
      <c r="E3485" s="1">
        <v>1.8360631122895299E-6</v>
      </c>
      <c r="F3485" s="1">
        <v>1.94982089490628E-5</v>
      </c>
    </row>
    <row r="3486" spans="1:6">
      <c r="A3486" t="s">
        <v>5575</v>
      </c>
      <c r="B3486">
        <v>-2.0907719769890201</v>
      </c>
      <c r="C3486">
        <v>5.9995036746678601</v>
      </c>
      <c r="D3486">
        <v>36.527118513996001</v>
      </c>
      <c r="E3486" s="1">
        <v>1.50556974387338E-9</v>
      </c>
      <c r="F3486" s="1">
        <v>2.7505855437850701E-8</v>
      </c>
    </row>
    <row r="3487" spans="1:6">
      <c r="A3487" t="s">
        <v>5576</v>
      </c>
      <c r="B3487">
        <v>-2.10254374060754</v>
      </c>
      <c r="C3487">
        <v>-0.20075046158961399</v>
      </c>
      <c r="D3487">
        <v>14.116132371927399</v>
      </c>
      <c r="E3487">
        <v>1.71863487198402E-4</v>
      </c>
      <c r="F3487">
        <v>1.12160700484396E-3</v>
      </c>
    </row>
    <row r="3488" spans="1:6">
      <c r="A3488" t="s">
        <v>700</v>
      </c>
      <c r="B3488">
        <v>-2.1025452569366601</v>
      </c>
      <c r="C3488">
        <v>5.3823005787040401</v>
      </c>
      <c r="D3488">
        <v>86.266408556715604</v>
      </c>
      <c r="E3488" s="1">
        <v>1.57257162515103E-20</v>
      </c>
      <c r="F3488" s="1">
        <v>1.0220077468038801E-18</v>
      </c>
    </row>
    <row r="3489" spans="1:6">
      <c r="A3489" t="s">
        <v>570</v>
      </c>
      <c r="B3489">
        <v>-2.1026534467566802</v>
      </c>
      <c r="C3489">
        <v>2.0250640940678499</v>
      </c>
      <c r="D3489">
        <v>33.358113681606703</v>
      </c>
      <c r="E3489" s="1">
        <v>7.6657331480707906E-9</v>
      </c>
      <c r="F3489" s="1">
        <v>1.23902873344077E-7</v>
      </c>
    </row>
    <row r="3490" spans="1:6">
      <c r="A3490" t="s">
        <v>5577</v>
      </c>
      <c r="B3490">
        <v>-2.1089910416252202</v>
      </c>
      <c r="C3490">
        <v>1.37718798409268</v>
      </c>
      <c r="D3490">
        <v>27.931740079204801</v>
      </c>
      <c r="E3490" s="1">
        <v>1.2567129992802199E-7</v>
      </c>
      <c r="F3490" s="1">
        <v>1.6576389857313499E-6</v>
      </c>
    </row>
    <row r="3491" spans="1:6">
      <c r="A3491" t="s">
        <v>5578</v>
      </c>
      <c r="B3491">
        <v>-2.1111744561538099</v>
      </c>
      <c r="C3491">
        <v>1.45359139955339</v>
      </c>
      <c r="D3491">
        <v>33.372189361121599</v>
      </c>
      <c r="E3491" s="1">
        <v>7.6104512124719595E-9</v>
      </c>
      <c r="F3491" s="1">
        <v>1.2316888486280799E-7</v>
      </c>
    </row>
    <row r="3492" spans="1:6">
      <c r="A3492" t="s">
        <v>179</v>
      </c>
      <c r="B3492">
        <v>-2.1135696284100902</v>
      </c>
      <c r="C3492">
        <v>1.4778931817118</v>
      </c>
      <c r="D3492">
        <v>30.319347508904201</v>
      </c>
      <c r="E3492" s="1">
        <v>3.6645236839434E-8</v>
      </c>
      <c r="F3492" s="1">
        <v>5.3480615822509704E-7</v>
      </c>
    </row>
    <row r="3493" spans="1:6">
      <c r="A3493" t="s">
        <v>5579</v>
      </c>
      <c r="B3493">
        <v>-2.1145183640340601</v>
      </c>
      <c r="C3493">
        <v>3.0811282295643698</v>
      </c>
      <c r="D3493">
        <v>50.194746905805403</v>
      </c>
      <c r="E3493" s="1">
        <v>1.39220002697407E-12</v>
      </c>
      <c r="F3493" s="1">
        <v>3.7601454408187199E-11</v>
      </c>
    </row>
    <row r="3494" spans="1:6">
      <c r="A3494" t="s">
        <v>178</v>
      </c>
      <c r="B3494">
        <v>-2.11742542079373</v>
      </c>
      <c r="C3494">
        <v>-0.34499498006322998</v>
      </c>
      <c r="D3494">
        <v>18.076338683688899</v>
      </c>
      <c r="E3494" s="1">
        <v>2.12222379302681E-5</v>
      </c>
      <c r="F3494">
        <v>1.7701275728200901E-4</v>
      </c>
    </row>
    <row r="3495" spans="1:6">
      <c r="A3495" t="s">
        <v>5580</v>
      </c>
      <c r="B3495">
        <v>-2.1198108898261201</v>
      </c>
      <c r="C3495">
        <v>1.7502254482998101</v>
      </c>
      <c r="D3495">
        <v>28.439723965839899</v>
      </c>
      <c r="E3495" s="1">
        <v>9.6661461301093094E-8</v>
      </c>
      <c r="F3495" s="1">
        <v>1.29969195715839E-6</v>
      </c>
    </row>
    <row r="3496" spans="1:6">
      <c r="A3496" t="s">
        <v>5581</v>
      </c>
      <c r="B3496">
        <v>-2.12743438859254</v>
      </c>
      <c r="C3496">
        <v>0.77170442482147705</v>
      </c>
      <c r="D3496">
        <v>23.3885931284515</v>
      </c>
      <c r="E3496" s="1">
        <v>1.32361093172606E-6</v>
      </c>
      <c r="F3496" s="1">
        <v>1.44750369904275E-5</v>
      </c>
    </row>
    <row r="3497" spans="1:6">
      <c r="A3497" t="s">
        <v>177</v>
      </c>
      <c r="B3497">
        <v>-2.13644403714917</v>
      </c>
      <c r="C3497">
        <v>2.12196472689857</v>
      </c>
      <c r="D3497">
        <v>15.1903380891029</v>
      </c>
      <c r="E3497" s="1">
        <v>9.71994778474356E-5</v>
      </c>
      <c r="F3497">
        <v>6.8176227351337897E-4</v>
      </c>
    </row>
    <row r="3498" spans="1:6">
      <c r="A3498" t="s">
        <v>176</v>
      </c>
      <c r="B3498">
        <v>-2.1385616053649099</v>
      </c>
      <c r="C3498">
        <v>0.24841370509876701</v>
      </c>
      <c r="D3498">
        <v>15.733626403298301</v>
      </c>
      <c r="E3498" s="1">
        <v>7.2916339807965706E-5</v>
      </c>
      <c r="F3498">
        <v>5.3238741259438005E-4</v>
      </c>
    </row>
    <row r="3499" spans="1:6">
      <c r="A3499" t="s">
        <v>5582</v>
      </c>
      <c r="B3499">
        <v>-2.1446931299538901</v>
      </c>
      <c r="C3499">
        <v>4.2580945397255201</v>
      </c>
      <c r="D3499">
        <v>65.892028544146399</v>
      </c>
      <c r="E3499" s="1">
        <v>4.7631422944670703E-16</v>
      </c>
      <c r="F3499" s="1">
        <v>1.8808382769101301E-14</v>
      </c>
    </row>
    <row r="3500" spans="1:6">
      <c r="A3500" t="s">
        <v>5583</v>
      </c>
      <c r="B3500">
        <v>-2.1524895713415502</v>
      </c>
      <c r="C3500">
        <v>6.3133100385340803</v>
      </c>
      <c r="D3500">
        <v>37.328111923563398</v>
      </c>
      <c r="E3500" s="1">
        <v>9.983508575498059E-10</v>
      </c>
      <c r="F3500" s="1">
        <v>1.86488353300995E-8</v>
      </c>
    </row>
    <row r="3501" spans="1:6">
      <c r="A3501" t="s">
        <v>701</v>
      </c>
      <c r="B3501">
        <v>-2.1643584349198601</v>
      </c>
      <c r="C3501">
        <v>0.26223320470203898</v>
      </c>
      <c r="D3501">
        <v>11.8424163743333</v>
      </c>
      <c r="E3501">
        <v>5.7896647988769196E-4</v>
      </c>
      <c r="F3501">
        <v>3.2425241185092598E-3</v>
      </c>
    </row>
    <row r="3502" spans="1:6">
      <c r="A3502" t="s">
        <v>5584</v>
      </c>
      <c r="B3502">
        <v>-2.17759882608348</v>
      </c>
      <c r="C3502">
        <v>1.0958728002061999</v>
      </c>
      <c r="D3502">
        <v>28.880272225282599</v>
      </c>
      <c r="E3502" s="1">
        <v>7.6993105718585103E-8</v>
      </c>
      <c r="F3502" s="1">
        <v>1.05573623423792E-6</v>
      </c>
    </row>
    <row r="3503" spans="1:6">
      <c r="A3503" t="s">
        <v>5585</v>
      </c>
      <c r="B3503">
        <v>-2.17763682923994</v>
      </c>
      <c r="C3503">
        <v>4.6898642766615097</v>
      </c>
      <c r="D3503">
        <v>99.643874525325998</v>
      </c>
      <c r="E3503" s="1">
        <v>1.82418195159004E-23</v>
      </c>
      <c r="F3503" s="1">
        <v>1.44981798674781E-21</v>
      </c>
    </row>
    <row r="3504" spans="1:6">
      <c r="A3504" t="s">
        <v>175</v>
      </c>
      <c r="B3504">
        <v>-2.1777146116081201</v>
      </c>
      <c r="C3504">
        <v>1.70777978935882</v>
      </c>
      <c r="D3504">
        <v>26.8994057703426</v>
      </c>
      <c r="E3504" s="1">
        <v>2.14324769114667E-7</v>
      </c>
      <c r="F3504" s="1">
        <v>2.7040894529957702E-6</v>
      </c>
    </row>
    <row r="3505" spans="1:6">
      <c r="A3505" t="s">
        <v>601</v>
      </c>
      <c r="B3505">
        <v>-2.1996821907420001</v>
      </c>
      <c r="C3505">
        <v>-5.96120788684808E-2</v>
      </c>
      <c r="D3505">
        <v>11.550936292624099</v>
      </c>
      <c r="E3505">
        <v>6.7715147719270502E-4</v>
      </c>
      <c r="F3505">
        <v>3.7140642340266301E-3</v>
      </c>
    </row>
    <row r="3506" spans="1:6">
      <c r="A3506" t="s">
        <v>174</v>
      </c>
      <c r="B3506">
        <v>-2.2004312308503402</v>
      </c>
      <c r="C3506">
        <v>5.3704713997299596</v>
      </c>
      <c r="D3506">
        <v>36.012575751707203</v>
      </c>
      <c r="E3506" s="1">
        <v>1.9604815519939399E-9</v>
      </c>
      <c r="F3506" s="1">
        <v>3.5097401443013503E-8</v>
      </c>
    </row>
    <row r="3507" spans="1:6">
      <c r="A3507" t="s">
        <v>728</v>
      </c>
      <c r="B3507">
        <v>-2.2017705096398701</v>
      </c>
      <c r="C3507">
        <v>3.0763876575970599</v>
      </c>
      <c r="D3507">
        <v>66.043110885638399</v>
      </c>
      <c r="E3507" s="1">
        <v>4.41167150797855E-16</v>
      </c>
      <c r="F3507" s="1">
        <v>1.7587487883883801E-14</v>
      </c>
    </row>
    <row r="3508" spans="1:6">
      <c r="A3508" t="s">
        <v>2522</v>
      </c>
      <c r="B3508">
        <v>-2.20282895718297</v>
      </c>
      <c r="C3508">
        <v>6.50309754819546</v>
      </c>
      <c r="D3508">
        <v>85.295343741770907</v>
      </c>
      <c r="E3508" s="1">
        <v>2.5696764470215301E-20</v>
      </c>
      <c r="F3508" s="1">
        <v>1.6443293695351099E-18</v>
      </c>
    </row>
    <row r="3509" spans="1:6">
      <c r="A3509" t="s">
        <v>2625</v>
      </c>
      <c r="B3509">
        <v>-2.2029247663773099</v>
      </c>
      <c r="C3509">
        <v>3.0606194158077198</v>
      </c>
      <c r="D3509">
        <v>41.091133660297103</v>
      </c>
      <c r="E3509" s="1">
        <v>1.4529394553267099E-10</v>
      </c>
      <c r="F3509" s="1">
        <v>3.0216297539277798E-9</v>
      </c>
    </row>
    <row r="3510" spans="1:6">
      <c r="A3510" t="s">
        <v>173</v>
      </c>
      <c r="B3510">
        <v>-2.21027348969871</v>
      </c>
      <c r="C3510">
        <v>0.101807290016798</v>
      </c>
      <c r="D3510">
        <v>21.585309582551499</v>
      </c>
      <c r="E3510" s="1">
        <v>3.3843413380738399E-6</v>
      </c>
      <c r="F3510" s="1">
        <v>3.3756843498389598E-5</v>
      </c>
    </row>
    <row r="3511" spans="1:6">
      <c r="A3511" t="s">
        <v>2784</v>
      </c>
      <c r="B3511">
        <v>-2.2104334700914299</v>
      </c>
      <c r="C3511">
        <v>2.2875568404003501</v>
      </c>
      <c r="D3511">
        <v>57.6095232277641</v>
      </c>
      <c r="E3511" s="1">
        <v>3.19674098059254E-14</v>
      </c>
      <c r="F3511" s="1">
        <v>1.03607620664503E-12</v>
      </c>
    </row>
    <row r="3512" spans="1:6">
      <c r="A3512" t="s">
        <v>1139</v>
      </c>
      <c r="B3512">
        <v>-2.2181307933778198</v>
      </c>
      <c r="C3512">
        <v>5.2485530425771998</v>
      </c>
      <c r="D3512">
        <v>90.134803647210802</v>
      </c>
      <c r="E3512" s="1">
        <v>2.2247358533802901E-21</v>
      </c>
      <c r="F3512" s="1">
        <v>1.5508521775686701E-19</v>
      </c>
    </row>
    <row r="3513" spans="1:6">
      <c r="A3513" t="s">
        <v>5586</v>
      </c>
      <c r="B3513">
        <v>-2.2226893160753498</v>
      </c>
      <c r="C3513">
        <v>6.7629980588709797</v>
      </c>
      <c r="D3513">
        <v>141.560465662794</v>
      </c>
      <c r="E3513" s="1">
        <v>1.21335811030085E-32</v>
      </c>
      <c r="F3513" s="1">
        <v>2.4032194444974699E-30</v>
      </c>
    </row>
    <row r="3514" spans="1:6">
      <c r="A3514" t="s">
        <v>172</v>
      </c>
      <c r="B3514">
        <v>-2.2252112745633101</v>
      </c>
      <c r="C3514">
        <v>4.3347582884678699</v>
      </c>
      <c r="D3514">
        <v>77.924953874275801</v>
      </c>
      <c r="E3514" s="1">
        <v>1.07030664679682E-18</v>
      </c>
      <c r="F3514" s="1">
        <v>5.75658893910807E-17</v>
      </c>
    </row>
    <row r="3515" spans="1:6">
      <c r="A3515" t="s">
        <v>3304</v>
      </c>
      <c r="B3515">
        <v>-2.2263235159850301</v>
      </c>
      <c r="C3515">
        <v>7.2365464625585902</v>
      </c>
      <c r="D3515">
        <v>107.565572086575</v>
      </c>
      <c r="E3515" s="1">
        <v>3.3464822663876001E-25</v>
      </c>
      <c r="F3515" s="1">
        <v>3.3949110341450801E-23</v>
      </c>
    </row>
    <row r="3516" spans="1:6">
      <c r="A3516" t="s">
        <v>5587</v>
      </c>
      <c r="B3516">
        <v>-2.2341296378032101</v>
      </c>
      <c r="C3516">
        <v>-0.610746373074743</v>
      </c>
      <c r="D3516">
        <v>8.6446557838913396</v>
      </c>
      <c r="E3516">
        <v>3.28022105736833E-3</v>
      </c>
      <c r="F3516">
        <v>1.40751713733982E-2</v>
      </c>
    </row>
    <row r="3517" spans="1:6">
      <c r="A3517" t="s">
        <v>171</v>
      </c>
      <c r="B3517">
        <v>-2.2363554050547099</v>
      </c>
      <c r="C3517">
        <v>1.6138091840477</v>
      </c>
      <c r="D3517">
        <v>35.173033245126298</v>
      </c>
      <c r="E3517" s="1">
        <v>3.01672125194636E-9</v>
      </c>
      <c r="F3517" s="1">
        <v>5.2427086047056701E-8</v>
      </c>
    </row>
    <row r="3518" spans="1:6">
      <c r="A3518" t="s">
        <v>170</v>
      </c>
      <c r="B3518">
        <v>-2.24435619443092</v>
      </c>
      <c r="C3518">
        <v>1.80218375607193</v>
      </c>
      <c r="D3518">
        <v>23.3261599083093</v>
      </c>
      <c r="E3518" s="1">
        <v>1.36727690493074E-6</v>
      </c>
      <c r="F3518" s="1">
        <v>1.4926405266601699E-5</v>
      </c>
    </row>
    <row r="3519" spans="1:6">
      <c r="A3519" t="s">
        <v>5588</v>
      </c>
      <c r="B3519">
        <v>-2.2527779097021101</v>
      </c>
      <c r="C3519">
        <v>1.20976984883498</v>
      </c>
      <c r="D3519">
        <v>25.310248815094599</v>
      </c>
      <c r="E3519" s="1">
        <v>4.88108335189671E-7</v>
      </c>
      <c r="F3519" s="1">
        <v>5.7621720023620697E-6</v>
      </c>
    </row>
    <row r="3520" spans="1:6">
      <c r="A3520" t="s">
        <v>260</v>
      </c>
      <c r="B3520">
        <v>-2.2549692590335901</v>
      </c>
      <c r="C3520">
        <v>3.4023478621144698</v>
      </c>
      <c r="D3520">
        <v>11.6566248445054</v>
      </c>
      <c r="E3520">
        <v>6.3974302919117803E-4</v>
      </c>
      <c r="F3520">
        <v>3.5290510690749398E-3</v>
      </c>
    </row>
    <row r="3521" spans="1:6">
      <c r="A3521" t="s">
        <v>5589</v>
      </c>
      <c r="B3521">
        <v>-2.2591223084105798</v>
      </c>
      <c r="C3521">
        <v>3.6546258845249899</v>
      </c>
      <c r="D3521">
        <v>86.003126118766801</v>
      </c>
      <c r="E3521" s="1">
        <v>1.7965141568250599E-20</v>
      </c>
      <c r="F3521" s="1">
        <v>1.1614975983866899E-18</v>
      </c>
    </row>
    <row r="3522" spans="1:6">
      <c r="A3522" t="s">
        <v>5590</v>
      </c>
      <c r="B3522">
        <v>-2.2624158592888799</v>
      </c>
      <c r="C3522">
        <v>3.4835649535387199</v>
      </c>
      <c r="D3522">
        <v>80.792588261012398</v>
      </c>
      <c r="E3522" s="1">
        <v>2.5069647772077E-19</v>
      </c>
      <c r="F3522" s="1">
        <v>1.4154708819003499E-17</v>
      </c>
    </row>
    <row r="3523" spans="1:6">
      <c r="A3523" t="s">
        <v>5591</v>
      </c>
      <c r="B3523">
        <v>-2.2635023994314101</v>
      </c>
      <c r="C3523">
        <v>3.5665181757203799</v>
      </c>
      <c r="D3523">
        <v>86.460848900641196</v>
      </c>
      <c r="E3523" s="1">
        <v>1.4253124513994101E-20</v>
      </c>
      <c r="F3523" s="1">
        <v>9.311543857885779E-19</v>
      </c>
    </row>
    <row r="3524" spans="1:6">
      <c r="A3524" t="s">
        <v>169</v>
      </c>
      <c r="B3524">
        <v>-2.2714675013849002</v>
      </c>
      <c r="C3524">
        <v>3.2555253405241702</v>
      </c>
      <c r="D3524">
        <v>69.614604615571096</v>
      </c>
      <c r="E3524" s="1">
        <v>7.2101053684175497E-17</v>
      </c>
      <c r="F3524" s="1">
        <v>3.0292153126974499E-15</v>
      </c>
    </row>
    <row r="3525" spans="1:6">
      <c r="A3525" t="s">
        <v>254</v>
      </c>
      <c r="B3525">
        <v>-2.2793384767959202</v>
      </c>
      <c r="C3525">
        <v>2.9150744500036598</v>
      </c>
      <c r="D3525">
        <v>13.634351942400899</v>
      </c>
      <c r="E3525">
        <v>2.2208450615704501E-4</v>
      </c>
      <c r="F3525">
        <v>1.40312428750765E-3</v>
      </c>
    </row>
    <row r="3526" spans="1:6">
      <c r="A3526" t="s">
        <v>5592</v>
      </c>
      <c r="B3526">
        <v>-2.2887866529008898</v>
      </c>
      <c r="C3526">
        <v>-0.137768832323103</v>
      </c>
      <c r="D3526">
        <v>14.7552616638131</v>
      </c>
      <c r="E3526">
        <v>1.2240546370125799E-4</v>
      </c>
      <c r="F3526">
        <v>8.3508768510896596E-4</v>
      </c>
    </row>
    <row r="3527" spans="1:6">
      <c r="A3527" t="s">
        <v>3344</v>
      </c>
      <c r="B3527">
        <v>-2.2960935338807098</v>
      </c>
      <c r="C3527">
        <v>3.02026006371631</v>
      </c>
      <c r="D3527">
        <v>46.923348403250003</v>
      </c>
      <c r="E3527" s="1">
        <v>7.3818026369321197E-12</v>
      </c>
      <c r="F3527" s="1">
        <v>1.7850801027836999E-10</v>
      </c>
    </row>
    <row r="3528" spans="1:6">
      <c r="A3528" t="s">
        <v>168</v>
      </c>
      <c r="B3528">
        <v>-2.30062935530345</v>
      </c>
      <c r="C3528">
        <v>2.2016316984002802</v>
      </c>
      <c r="D3528">
        <v>47.172655129046603</v>
      </c>
      <c r="E3528" s="1">
        <v>6.5000979163075501E-12</v>
      </c>
      <c r="F3528" s="1">
        <v>1.5903572901899099E-10</v>
      </c>
    </row>
    <row r="3529" spans="1:6">
      <c r="A3529" t="s">
        <v>5593</v>
      </c>
      <c r="B3529">
        <v>-2.30229322745756</v>
      </c>
      <c r="C3529">
        <v>1.8911558789670699</v>
      </c>
      <c r="D3529">
        <v>21.864703388515402</v>
      </c>
      <c r="E3529" s="1">
        <v>2.9256616682184901E-6</v>
      </c>
      <c r="F3529" s="1">
        <v>2.9680005118723801E-5</v>
      </c>
    </row>
    <row r="3530" spans="1:6">
      <c r="A3530" t="s">
        <v>5594</v>
      </c>
      <c r="B3530">
        <v>-2.3120135986252799</v>
      </c>
      <c r="C3530">
        <v>2.1154059028107901</v>
      </c>
      <c r="D3530">
        <v>49.9702470478164</v>
      </c>
      <c r="E3530" s="1">
        <v>1.56095029401054E-12</v>
      </c>
      <c r="F3530" s="1">
        <v>4.1529931276467998E-11</v>
      </c>
    </row>
    <row r="3531" spans="1:6">
      <c r="A3531" t="s">
        <v>5595</v>
      </c>
      <c r="B3531">
        <v>-2.32114749375235</v>
      </c>
      <c r="C3531">
        <v>-0.51666839710006096</v>
      </c>
      <c r="D3531">
        <v>10.450408224060901</v>
      </c>
      <c r="E3531">
        <v>1.2262235260344599E-3</v>
      </c>
      <c r="F3531">
        <v>6.1590183396594E-3</v>
      </c>
    </row>
    <row r="3532" spans="1:6">
      <c r="A3532" t="s">
        <v>167</v>
      </c>
      <c r="B3532">
        <v>-2.32181063802514</v>
      </c>
      <c r="C3532">
        <v>-0.38106485515972199</v>
      </c>
      <c r="D3532">
        <v>17.647024574933798</v>
      </c>
      <c r="E3532" s="1">
        <v>2.65930974128817E-5</v>
      </c>
      <c r="F3532">
        <v>2.16315951445852E-4</v>
      </c>
    </row>
    <row r="3533" spans="1:6">
      <c r="A3533" t="s">
        <v>5596</v>
      </c>
      <c r="B3533">
        <v>-2.3218268004414</v>
      </c>
      <c r="C3533">
        <v>0.59990880876993802</v>
      </c>
      <c r="D3533">
        <v>23.2376248069565</v>
      </c>
      <c r="E3533" s="1">
        <v>1.4316873690792499E-6</v>
      </c>
      <c r="F3533" s="1">
        <v>1.5561493894922399E-5</v>
      </c>
    </row>
    <row r="3534" spans="1:6">
      <c r="A3534" t="s">
        <v>3311</v>
      </c>
      <c r="B3534">
        <v>-2.3497268076223299</v>
      </c>
      <c r="C3534">
        <v>3.9364213007880702</v>
      </c>
      <c r="D3534">
        <v>95.347251635814899</v>
      </c>
      <c r="E3534" s="1">
        <v>1.5975414968505499E-22</v>
      </c>
      <c r="F3534" s="1">
        <v>1.2154952925427599E-20</v>
      </c>
    </row>
    <row r="3535" spans="1:6">
      <c r="A3535" t="s">
        <v>5597</v>
      </c>
      <c r="B3535">
        <v>-2.35396059314558</v>
      </c>
      <c r="C3535">
        <v>7.2887730786095002</v>
      </c>
      <c r="D3535">
        <v>72.364321755817897</v>
      </c>
      <c r="E3535" s="1">
        <v>1.7891961083700301E-17</v>
      </c>
      <c r="F3535" s="1">
        <v>8.0889815363192905E-16</v>
      </c>
    </row>
    <row r="3536" spans="1:6">
      <c r="A3536" t="s">
        <v>166</v>
      </c>
      <c r="B3536">
        <v>-2.3564594441315001</v>
      </c>
      <c r="C3536">
        <v>4.0373389858619397</v>
      </c>
      <c r="D3536">
        <v>7.6170254764939296</v>
      </c>
      <c r="E3536">
        <v>5.7819779357579501E-3</v>
      </c>
      <c r="F3536">
        <v>2.27738385992385E-2</v>
      </c>
    </row>
    <row r="3537" spans="1:6">
      <c r="A3537" t="s">
        <v>165</v>
      </c>
      <c r="B3537">
        <v>-2.36574795258066</v>
      </c>
      <c r="C3537">
        <v>9.5824130834021498E-2</v>
      </c>
      <c r="D3537">
        <v>10.929003820017099</v>
      </c>
      <c r="E3537">
        <v>9.4670386207832997E-4</v>
      </c>
      <c r="F3537">
        <v>4.9405984069483102E-3</v>
      </c>
    </row>
    <row r="3538" spans="1:6">
      <c r="A3538" t="s">
        <v>5598</v>
      </c>
      <c r="B3538">
        <v>-2.3680881103670202</v>
      </c>
      <c r="C3538">
        <v>2.72708429361349</v>
      </c>
      <c r="D3538">
        <v>38.044252783499999</v>
      </c>
      <c r="E3538" s="1">
        <v>6.9158124106357296E-10</v>
      </c>
      <c r="F3538" s="1">
        <v>1.32152384777814E-8</v>
      </c>
    </row>
    <row r="3539" spans="1:6">
      <c r="A3539" t="s">
        <v>2755</v>
      </c>
      <c r="B3539">
        <v>-2.3771140030540798</v>
      </c>
      <c r="C3539">
        <v>1.85645349687156</v>
      </c>
      <c r="D3539">
        <v>41.597218604637902</v>
      </c>
      <c r="E3539" s="1">
        <v>1.1215271623127801E-10</v>
      </c>
      <c r="F3539" s="1">
        <v>2.39220785151091E-9</v>
      </c>
    </row>
    <row r="3540" spans="1:6">
      <c r="A3540" t="s">
        <v>5599</v>
      </c>
      <c r="B3540">
        <v>-2.3785880785244502</v>
      </c>
      <c r="C3540">
        <v>-0.35287712780716401</v>
      </c>
      <c r="D3540">
        <v>13.724877884079</v>
      </c>
      <c r="E3540">
        <v>2.11632524661326E-4</v>
      </c>
      <c r="F3540">
        <v>1.3473217564918499E-3</v>
      </c>
    </row>
    <row r="3541" spans="1:6">
      <c r="A3541" t="s">
        <v>164</v>
      </c>
      <c r="B3541">
        <v>-2.38020661819179</v>
      </c>
      <c r="C3541">
        <v>-0.3099828114732</v>
      </c>
      <c r="D3541">
        <v>18.784027380649299</v>
      </c>
      <c r="E3541" s="1">
        <v>1.46387987929618E-5</v>
      </c>
      <c r="F3541">
        <v>1.2606137428473299E-4</v>
      </c>
    </row>
    <row r="3542" spans="1:6">
      <c r="A3542" t="s">
        <v>608</v>
      </c>
      <c r="B3542">
        <v>-2.3890759440940998</v>
      </c>
      <c r="C3542">
        <v>0.36419552451277698</v>
      </c>
      <c r="D3542">
        <v>13.2278378416982</v>
      </c>
      <c r="E3542">
        <v>2.7582180047770299E-4</v>
      </c>
      <c r="F3542">
        <v>1.69542089968511E-3</v>
      </c>
    </row>
    <row r="3543" spans="1:6">
      <c r="A3543" t="s">
        <v>163</v>
      </c>
      <c r="B3543">
        <v>-2.39185719397326</v>
      </c>
      <c r="C3543">
        <v>2.6141353573185402</v>
      </c>
      <c r="D3543">
        <v>6.91349139858215</v>
      </c>
      <c r="E3543">
        <v>8.55477859502928E-3</v>
      </c>
      <c r="F3543">
        <v>3.1537068064522202E-2</v>
      </c>
    </row>
    <row r="3544" spans="1:6">
      <c r="A3544" t="s">
        <v>5600</v>
      </c>
      <c r="B3544">
        <v>-2.3919463309629401</v>
      </c>
      <c r="C3544">
        <v>1.7987426637581301</v>
      </c>
      <c r="D3544">
        <v>43.602075930396801</v>
      </c>
      <c r="E3544" s="1">
        <v>4.0241194755112701E-11</v>
      </c>
      <c r="F3544" s="1">
        <v>9.0148945808670801E-10</v>
      </c>
    </row>
    <row r="3545" spans="1:6">
      <c r="A3545" t="s">
        <v>5601</v>
      </c>
      <c r="B3545">
        <v>-2.39846180792855</v>
      </c>
      <c r="C3545">
        <v>-0.38797945666349198</v>
      </c>
      <c r="D3545">
        <v>11.698443155686199</v>
      </c>
      <c r="E3545">
        <v>6.2552412471555995E-4</v>
      </c>
      <c r="F3545">
        <v>3.4597916791669998E-3</v>
      </c>
    </row>
    <row r="3546" spans="1:6">
      <c r="A3546" t="s">
        <v>14</v>
      </c>
      <c r="B3546">
        <v>-2.3988566923394301</v>
      </c>
      <c r="C3546">
        <v>0.28497592967621799</v>
      </c>
      <c r="D3546">
        <v>36.685517505017998</v>
      </c>
      <c r="E3546" s="1">
        <v>1.38806823321473E-9</v>
      </c>
      <c r="F3546" s="1">
        <v>2.5621768363984399E-8</v>
      </c>
    </row>
    <row r="3547" spans="1:6">
      <c r="A3547" t="s">
        <v>162</v>
      </c>
      <c r="B3547">
        <v>-2.4002089888578002</v>
      </c>
      <c r="C3547">
        <v>-9.82166145251895E-3</v>
      </c>
      <c r="D3547">
        <v>10.7017399768103</v>
      </c>
      <c r="E3547">
        <v>1.07034822981645E-3</v>
      </c>
      <c r="F3547">
        <v>5.4759348961253397E-3</v>
      </c>
    </row>
    <row r="3548" spans="1:6">
      <c r="A3548" t="s">
        <v>5602</v>
      </c>
      <c r="B3548">
        <v>-2.4005992890905699</v>
      </c>
      <c r="C3548">
        <v>1.5239460020262401</v>
      </c>
      <c r="D3548">
        <v>39.449013651894901</v>
      </c>
      <c r="E3548" s="1">
        <v>3.3673778250519998E-10</v>
      </c>
      <c r="F3548" s="1">
        <v>6.7553280548229604E-9</v>
      </c>
    </row>
    <row r="3549" spans="1:6">
      <c r="A3549" t="s">
        <v>5603</v>
      </c>
      <c r="B3549">
        <v>-2.4021306153489901</v>
      </c>
      <c r="C3549">
        <v>0.36443601655278501</v>
      </c>
      <c r="D3549">
        <v>26.963732305720299</v>
      </c>
      <c r="E3549" s="1">
        <v>2.0730902606935499E-7</v>
      </c>
      <c r="F3549" s="1">
        <v>2.6342179504006201E-6</v>
      </c>
    </row>
    <row r="3550" spans="1:6">
      <c r="A3550" t="s">
        <v>13</v>
      </c>
      <c r="B3550">
        <v>-2.4045122066097799</v>
      </c>
      <c r="C3550">
        <v>1.8502381588874299</v>
      </c>
      <c r="D3550">
        <v>62.270745738086099</v>
      </c>
      <c r="E3550" s="1">
        <v>2.9933889319237498E-15</v>
      </c>
      <c r="F3550" s="1">
        <v>1.07641230814249E-13</v>
      </c>
    </row>
    <row r="3551" spans="1:6">
      <c r="A3551" t="s">
        <v>590</v>
      </c>
      <c r="B3551">
        <v>-2.4115180123066602</v>
      </c>
      <c r="C3551">
        <v>0.95571298934062299</v>
      </c>
      <c r="D3551">
        <v>24.045711952015498</v>
      </c>
      <c r="E3551" s="1">
        <v>9.4075531893216799E-7</v>
      </c>
      <c r="F3551" s="1">
        <v>1.05945350808986E-5</v>
      </c>
    </row>
    <row r="3552" spans="1:6">
      <c r="A3552" t="s">
        <v>5604</v>
      </c>
      <c r="B3552">
        <v>-2.4120971241258999</v>
      </c>
      <c r="C3552">
        <v>-0.17323345010952801</v>
      </c>
      <c r="D3552">
        <v>16.017893596617899</v>
      </c>
      <c r="E3552" s="1">
        <v>6.2746644089611898E-5</v>
      </c>
      <c r="F3552">
        <v>4.65212492543183E-4</v>
      </c>
    </row>
    <row r="3553" spans="1:6">
      <c r="A3553" t="s">
        <v>5605</v>
      </c>
      <c r="B3553">
        <v>-2.4124882707237698</v>
      </c>
      <c r="C3553">
        <v>2.00691460534583</v>
      </c>
      <c r="D3553">
        <v>31.4073670272785</v>
      </c>
      <c r="E3553" s="1">
        <v>2.0918568172190199E-8</v>
      </c>
      <c r="F3553" s="1">
        <v>3.1870805085786199E-7</v>
      </c>
    </row>
    <row r="3554" spans="1:6">
      <c r="A3554" t="s">
        <v>12</v>
      </c>
      <c r="B3554">
        <v>-2.4209553180735099</v>
      </c>
      <c r="C3554">
        <v>3.3504089618947002</v>
      </c>
      <c r="D3554">
        <v>42.626576223722502</v>
      </c>
      <c r="E3554" s="1">
        <v>6.62530764588285E-11</v>
      </c>
      <c r="F3554" s="1">
        <v>1.45546811276983E-9</v>
      </c>
    </row>
    <row r="3555" spans="1:6">
      <c r="A3555" t="s">
        <v>5606</v>
      </c>
      <c r="B3555">
        <v>-2.4248886908879701</v>
      </c>
      <c r="C3555">
        <v>0.73819065010544005</v>
      </c>
      <c r="D3555">
        <v>10.3806450039837</v>
      </c>
      <c r="E3555">
        <v>1.2734319991463E-3</v>
      </c>
      <c r="F3555">
        <v>6.3281101096565101E-3</v>
      </c>
    </row>
    <row r="3556" spans="1:6">
      <c r="A3556" t="s">
        <v>161</v>
      </c>
      <c r="B3556">
        <v>-2.42939036640783</v>
      </c>
      <c r="C3556">
        <v>-1.05474704692363</v>
      </c>
      <c r="D3556">
        <v>6.5159263965818601</v>
      </c>
      <c r="E3556">
        <v>1.06912613695185E-2</v>
      </c>
      <c r="F3556">
        <v>3.7791943163980699E-2</v>
      </c>
    </row>
    <row r="3557" spans="1:6">
      <c r="A3557" t="s">
        <v>5607</v>
      </c>
      <c r="B3557">
        <v>-2.4443478003458599</v>
      </c>
      <c r="C3557">
        <v>1.7869868961786901E-2</v>
      </c>
      <c r="D3557">
        <v>8.7902884668068193</v>
      </c>
      <c r="E3557">
        <v>3.0283835837843298E-3</v>
      </c>
      <c r="F3557">
        <v>1.31757916173155E-2</v>
      </c>
    </row>
    <row r="3558" spans="1:6">
      <c r="A3558" t="s">
        <v>160</v>
      </c>
      <c r="B3558">
        <v>-2.45755055144889</v>
      </c>
      <c r="C3558">
        <v>0.74374045422096702</v>
      </c>
      <c r="D3558">
        <v>26.057858967659701</v>
      </c>
      <c r="E3558" s="1">
        <v>3.3133739919248801E-7</v>
      </c>
      <c r="F3558" s="1">
        <v>4.0375274093006498E-6</v>
      </c>
    </row>
    <row r="3559" spans="1:6">
      <c r="A3559" t="s">
        <v>388</v>
      </c>
      <c r="B3559">
        <v>-2.4641563729686098</v>
      </c>
      <c r="C3559">
        <v>2.97625683168449</v>
      </c>
      <c r="D3559">
        <v>36.191211923718399</v>
      </c>
      <c r="E3559" s="1">
        <v>1.7887537869172E-9</v>
      </c>
      <c r="F3559" s="1">
        <v>3.22078928616923E-8</v>
      </c>
    </row>
    <row r="3560" spans="1:6">
      <c r="A3560" t="s">
        <v>5608</v>
      </c>
      <c r="B3560">
        <v>-2.4688397164452498</v>
      </c>
      <c r="C3560">
        <v>0.97415899566560005</v>
      </c>
      <c r="D3560">
        <v>22.390596514117199</v>
      </c>
      <c r="E3560" s="1">
        <v>2.2246054732921401E-6</v>
      </c>
      <c r="F3560" s="1">
        <v>2.3074502988977E-5</v>
      </c>
    </row>
    <row r="3561" spans="1:6">
      <c r="A3561" t="s">
        <v>805</v>
      </c>
      <c r="B3561">
        <v>-2.4812912036894601</v>
      </c>
      <c r="C3561">
        <v>6.4069958915477798</v>
      </c>
      <c r="D3561">
        <v>57.8490904275925</v>
      </c>
      <c r="E3561" s="1">
        <v>2.8301781844277E-14</v>
      </c>
      <c r="F3561" s="1">
        <v>9.196605048252309E-13</v>
      </c>
    </row>
    <row r="3562" spans="1:6">
      <c r="A3562" t="s">
        <v>5609</v>
      </c>
      <c r="B3562">
        <v>-2.48866617009066</v>
      </c>
      <c r="C3562">
        <v>-0.23257905221177</v>
      </c>
      <c r="D3562">
        <v>18.437584324089698</v>
      </c>
      <c r="E3562" s="1">
        <v>1.7556091840161201E-5</v>
      </c>
      <c r="F3562">
        <v>1.49430364243882E-4</v>
      </c>
    </row>
    <row r="3563" spans="1:6">
      <c r="A3563" t="s">
        <v>5610</v>
      </c>
      <c r="B3563">
        <v>-2.4913675450230501</v>
      </c>
      <c r="C3563">
        <v>0.60400024615386505</v>
      </c>
      <c r="D3563">
        <v>21.496300308194101</v>
      </c>
      <c r="E3563" s="1">
        <v>3.5451196263164498E-6</v>
      </c>
      <c r="F3563" s="1">
        <v>3.5135824223333297E-5</v>
      </c>
    </row>
    <row r="3564" spans="1:6">
      <c r="A3564" t="s">
        <v>159</v>
      </c>
      <c r="B3564">
        <v>-2.4956116954109899</v>
      </c>
      <c r="C3564">
        <v>2.0884567064320199</v>
      </c>
      <c r="D3564">
        <v>11.978114940819699</v>
      </c>
      <c r="E3564">
        <v>5.3829009719746598E-4</v>
      </c>
      <c r="F3564">
        <v>3.0475425738792999E-3</v>
      </c>
    </row>
    <row r="3565" spans="1:6">
      <c r="A3565" t="s">
        <v>5611</v>
      </c>
      <c r="B3565">
        <v>-2.49710123971367</v>
      </c>
      <c r="C3565">
        <v>3.0905079091348302</v>
      </c>
      <c r="D3565">
        <v>15.296332384314701</v>
      </c>
      <c r="E3565" s="1">
        <v>9.1894757234422706E-5</v>
      </c>
      <c r="F3565">
        <v>6.5040429992690096E-4</v>
      </c>
    </row>
    <row r="3566" spans="1:6">
      <c r="A3566" t="s">
        <v>5612</v>
      </c>
      <c r="B3566">
        <v>-2.51868298525102</v>
      </c>
      <c r="C3566">
        <v>6.0408462456428804</v>
      </c>
      <c r="D3566">
        <v>103.75261088011401</v>
      </c>
      <c r="E3566" s="1">
        <v>2.2922282181358499E-24</v>
      </c>
      <c r="F3566" s="1">
        <v>2.0285406883616399E-22</v>
      </c>
    </row>
    <row r="3567" spans="1:6">
      <c r="A3567" t="s">
        <v>158</v>
      </c>
      <c r="B3567">
        <v>-2.5197240562393</v>
      </c>
      <c r="C3567">
        <v>4.43721381751108</v>
      </c>
      <c r="D3567">
        <v>31.596661264217001</v>
      </c>
      <c r="E3567" s="1">
        <v>1.8975555153842499E-8</v>
      </c>
      <c r="F3567" s="1">
        <v>2.9052389841674401E-7</v>
      </c>
    </row>
    <row r="3568" spans="1:6">
      <c r="A3568" t="s">
        <v>157</v>
      </c>
      <c r="B3568">
        <v>-2.5200416319915102</v>
      </c>
      <c r="C3568">
        <v>12.5261397642223</v>
      </c>
      <c r="D3568">
        <v>35.5189740307774</v>
      </c>
      <c r="E3568" s="1">
        <v>2.5257820773973301E-9</v>
      </c>
      <c r="F3568" s="1">
        <v>4.4389730650371699E-8</v>
      </c>
    </row>
    <row r="3569" spans="1:6">
      <c r="A3569" t="s">
        <v>5613</v>
      </c>
      <c r="B3569">
        <v>-2.5314817882748799</v>
      </c>
      <c r="C3569">
        <v>0.209951204882592</v>
      </c>
      <c r="D3569">
        <v>17.151244555033699</v>
      </c>
      <c r="E3569" s="1">
        <v>3.45183171328718E-5</v>
      </c>
      <c r="F3569">
        <v>2.7364732517423798E-4</v>
      </c>
    </row>
    <row r="3570" spans="1:6">
      <c r="A3570" t="s">
        <v>2630</v>
      </c>
      <c r="B3570">
        <v>-2.5609439277166901</v>
      </c>
      <c r="C3570">
        <v>1.4194062580229301</v>
      </c>
      <c r="D3570">
        <v>47.082174989135403</v>
      </c>
      <c r="E3570" s="1">
        <v>6.8071959410360598E-12</v>
      </c>
      <c r="F3570" s="1">
        <v>1.6589881045360901E-10</v>
      </c>
    </row>
    <row r="3571" spans="1:6">
      <c r="A3571" t="s">
        <v>5614</v>
      </c>
      <c r="B3571">
        <v>-2.5614071017492099</v>
      </c>
      <c r="C3571">
        <v>2.6471007077969899</v>
      </c>
      <c r="D3571">
        <v>83.655881182661901</v>
      </c>
      <c r="E3571" s="1">
        <v>5.8884812167911495E-20</v>
      </c>
      <c r="F3571" s="1">
        <v>3.5325225299576901E-18</v>
      </c>
    </row>
    <row r="3572" spans="1:6">
      <c r="A3572" t="s">
        <v>5615</v>
      </c>
      <c r="B3572">
        <v>-2.56487698481717</v>
      </c>
      <c r="C3572">
        <v>5.2884138529990103</v>
      </c>
      <c r="D3572">
        <v>60.5043169870412</v>
      </c>
      <c r="E3572" s="1">
        <v>7.3417292676076795E-15</v>
      </c>
      <c r="F3572" s="1">
        <v>2.5167609286046299E-13</v>
      </c>
    </row>
    <row r="3573" spans="1:6">
      <c r="A3573" t="s">
        <v>5616</v>
      </c>
      <c r="B3573">
        <v>-2.5922741766840698</v>
      </c>
      <c r="C3573">
        <v>7.2585787548928797</v>
      </c>
      <c r="D3573">
        <v>61.310271070012597</v>
      </c>
      <c r="E3573" s="1">
        <v>4.8753034337570703E-15</v>
      </c>
      <c r="F3573" s="1">
        <v>1.72334380301475E-13</v>
      </c>
    </row>
    <row r="3574" spans="1:6">
      <c r="A3574" t="s">
        <v>2652</v>
      </c>
      <c r="B3574">
        <v>-2.5969230411072899</v>
      </c>
      <c r="C3574">
        <v>9.4676438552318292</v>
      </c>
      <c r="D3574">
        <v>190.13809241225201</v>
      </c>
      <c r="E3574" s="1">
        <v>2.96611857540436E-43</v>
      </c>
      <c r="F3574" s="1">
        <v>1.23370758612985E-40</v>
      </c>
    </row>
    <row r="3575" spans="1:6">
      <c r="A3575" t="s">
        <v>156</v>
      </c>
      <c r="B3575">
        <v>-2.5985239021521398</v>
      </c>
      <c r="C3575">
        <v>1.8598525010438001</v>
      </c>
      <c r="D3575">
        <v>74.775603312958197</v>
      </c>
      <c r="E3575" s="1">
        <v>5.2737391042407897E-18</v>
      </c>
      <c r="F3575" s="1">
        <v>2.4832345865176101E-16</v>
      </c>
    </row>
    <row r="3576" spans="1:6">
      <c r="A3576" t="s">
        <v>5617</v>
      </c>
      <c r="B3576">
        <v>-2.6024932278892101</v>
      </c>
      <c r="C3576">
        <v>0.58380510612418002</v>
      </c>
      <c r="D3576">
        <v>28.800445399452901</v>
      </c>
      <c r="E3576" s="1">
        <v>8.0232659416746796E-8</v>
      </c>
      <c r="F3576" s="1">
        <v>1.09654230471212E-6</v>
      </c>
    </row>
    <row r="3577" spans="1:6">
      <c r="A3577" t="s">
        <v>155</v>
      </c>
      <c r="B3577">
        <v>-2.6082978713407501</v>
      </c>
      <c r="C3577">
        <v>-0.121038833260251</v>
      </c>
      <c r="D3577">
        <v>24.231867651966599</v>
      </c>
      <c r="E3577" s="1">
        <v>8.5407358169687295E-7</v>
      </c>
      <c r="F3577" s="1">
        <v>9.6971156982835094E-6</v>
      </c>
    </row>
    <row r="3578" spans="1:6">
      <c r="A3578" t="s">
        <v>5618</v>
      </c>
      <c r="B3578">
        <v>-2.6083175846828599</v>
      </c>
      <c r="C3578">
        <v>1.9210113462813201</v>
      </c>
      <c r="D3578">
        <v>26.677754799096899</v>
      </c>
      <c r="E3578" s="1">
        <v>2.4037300460779899E-7</v>
      </c>
      <c r="F3578" s="1">
        <v>3.0023767282243402E-6</v>
      </c>
    </row>
    <row r="3579" spans="1:6">
      <c r="A3579" t="s">
        <v>154</v>
      </c>
      <c r="B3579">
        <v>-2.61218890915293</v>
      </c>
      <c r="C3579">
        <v>-0.14294461728963301</v>
      </c>
      <c r="D3579">
        <v>12.981856517074601</v>
      </c>
      <c r="E3579">
        <v>3.1452394701574998E-4</v>
      </c>
      <c r="F3579">
        <v>1.9042357160905E-3</v>
      </c>
    </row>
    <row r="3580" spans="1:6">
      <c r="A3580" t="s">
        <v>2604</v>
      </c>
      <c r="B3580">
        <v>-2.6150472262667801</v>
      </c>
      <c r="C3580">
        <v>3.8125370419214302</v>
      </c>
      <c r="D3580">
        <v>127.81652698118999</v>
      </c>
      <c r="E3580" s="1">
        <v>1.23113762637159E-29</v>
      </c>
      <c r="F3580" s="1">
        <v>1.9445740888436299E-27</v>
      </c>
    </row>
    <row r="3581" spans="1:6">
      <c r="A3581" t="s">
        <v>2438</v>
      </c>
      <c r="B3581">
        <v>-2.6166605889496202</v>
      </c>
      <c r="C3581">
        <v>6.4791042704742603</v>
      </c>
      <c r="D3581">
        <v>347.20502177217099</v>
      </c>
      <c r="E3581" s="1">
        <v>1.7210464470807801E-77</v>
      </c>
      <c r="F3581" s="1">
        <v>4.2950435133348002E-74</v>
      </c>
    </row>
    <row r="3582" spans="1:6">
      <c r="A3582" t="s">
        <v>632</v>
      </c>
      <c r="B3582">
        <v>-2.61888286098731</v>
      </c>
      <c r="C3582">
        <v>5.7659362292896503</v>
      </c>
      <c r="D3582">
        <v>75.462377277592296</v>
      </c>
      <c r="E3582" s="1">
        <v>3.7243624451702603E-18</v>
      </c>
      <c r="F3582" s="1">
        <v>1.83284380411634E-16</v>
      </c>
    </row>
    <row r="3583" spans="1:6">
      <c r="A3583" t="s">
        <v>5619</v>
      </c>
      <c r="B3583">
        <v>-2.6196883734220302</v>
      </c>
      <c r="C3583">
        <v>0.375441896846678</v>
      </c>
      <c r="D3583">
        <v>13.577419338627999</v>
      </c>
      <c r="E3583">
        <v>2.2892274448575701E-4</v>
      </c>
      <c r="F3583">
        <v>1.4397671399663701E-3</v>
      </c>
    </row>
    <row r="3584" spans="1:6">
      <c r="A3584" t="s">
        <v>11</v>
      </c>
      <c r="B3584">
        <v>-2.62172676132933</v>
      </c>
      <c r="C3584">
        <v>3.9150747411139699</v>
      </c>
      <c r="D3584">
        <v>45.6577664909329</v>
      </c>
      <c r="E3584" s="1">
        <v>1.4082659766725701E-11</v>
      </c>
      <c r="F3584" s="1">
        <v>3.3218039427070498E-10</v>
      </c>
    </row>
    <row r="3585" spans="1:6">
      <c r="A3585" t="s">
        <v>5620</v>
      </c>
      <c r="B3585">
        <v>-2.6404437921027402</v>
      </c>
      <c r="C3585">
        <v>4.5775041325733099</v>
      </c>
      <c r="D3585">
        <v>117.001329459915</v>
      </c>
      <c r="E3585" s="1">
        <v>2.86875239258694E-27</v>
      </c>
      <c r="F3585" s="1">
        <v>3.5796292354699802E-25</v>
      </c>
    </row>
    <row r="3586" spans="1:6">
      <c r="A3586" t="s">
        <v>5621</v>
      </c>
      <c r="B3586">
        <v>-2.6446803388331399</v>
      </c>
      <c r="C3586">
        <v>1.49059180357212</v>
      </c>
      <c r="D3586">
        <v>21.104913122477399</v>
      </c>
      <c r="E3586" s="1">
        <v>4.3481187679427103E-6</v>
      </c>
      <c r="F3586" s="1">
        <v>4.2222432674232803E-5</v>
      </c>
    </row>
    <row r="3587" spans="1:6">
      <c r="A3587" t="s">
        <v>847</v>
      </c>
      <c r="B3587">
        <v>-2.6453653256747298</v>
      </c>
      <c r="C3587">
        <v>6.2008690548017196</v>
      </c>
      <c r="D3587">
        <v>166.88199509747699</v>
      </c>
      <c r="E3587" s="1">
        <v>3.5498172491376699E-38</v>
      </c>
      <c r="F3587" s="1">
        <v>1.08035657645707E-35</v>
      </c>
    </row>
    <row r="3588" spans="1:6">
      <c r="A3588" t="s">
        <v>5622</v>
      </c>
      <c r="B3588">
        <v>-2.6454515977614599</v>
      </c>
      <c r="C3588">
        <v>3.7982482235319299</v>
      </c>
      <c r="D3588">
        <v>26.588475293821499</v>
      </c>
      <c r="E3588" s="1">
        <v>2.5174095911509101E-7</v>
      </c>
      <c r="F3588" s="1">
        <v>3.1412236878380999E-6</v>
      </c>
    </row>
    <row r="3589" spans="1:6">
      <c r="A3589" t="s">
        <v>3319</v>
      </c>
      <c r="B3589">
        <v>-2.6530519442960401</v>
      </c>
      <c r="C3589">
        <v>6.4785953787235604</v>
      </c>
      <c r="D3589">
        <v>126.71309500210501</v>
      </c>
      <c r="E3589" s="1">
        <v>2.14668381791013E-29</v>
      </c>
      <c r="F3589" s="1">
        <v>3.22726755179308E-27</v>
      </c>
    </row>
    <row r="3590" spans="1:6">
      <c r="A3590" t="s">
        <v>5623</v>
      </c>
      <c r="B3590">
        <v>-2.6561455046903801</v>
      </c>
      <c r="C3590">
        <v>-0.69927632374482795</v>
      </c>
      <c r="D3590">
        <v>13.298632333364299</v>
      </c>
      <c r="E3590">
        <v>2.6559978879661103E-4</v>
      </c>
      <c r="F3590">
        <v>1.63837931272265E-3</v>
      </c>
    </row>
    <row r="3591" spans="1:6">
      <c r="A3591" t="s">
        <v>153</v>
      </c>
      <c r="B3591">
        <v>-2.6562438316836001</v>
      </c>
      <c r="C3591">
        <v>9.5577853529607501E-2</v>
      </c>
      <c r="D3591">
        <v>32.286923906950101</v>
      </c>
      <c r="E3591" s="1">
        <v>1.3300539848986E-8</v>
      </c>
      <c r="F3591" s="1">
        <v>2.0849765858749601E-7</v>
      </c>
    </row>
    <row r="3592" spans="1:6">
      <c r="A3592" t="s">
        <v>152</v>
      </c>
      <c r="B3592">
        <v>-2.6571378743527099</v>
      </c>
      <c r="C3592">
        <v>4.6659808766512896</v>
      </c>
      <c r="D3592">
        <v>74.394844107084296</v>
      </c>
      <c r="E3592" s="1">
        <v>6.3955822318185102E-18</v>
      </c>
      <c r="F3592" s="1">
        <v>2.9666942412130598E-16</v>
      </c>
    </row>
    <row r="3593" spans="1:6">
      <c r="A3593" t="s">
        <v>553</v>
      </c>
      <c r="B3593">
        <v>-2.6594347065158002</v>
      </c>
      <c r="C3593">
        <v>0.25988472088621301</v>
      </c>
      <c r="D3593">
        <v>12.883281927118199</v>
      </c>
      <c r="E3593">
        <v>3.3153034969719001E-4</v>
      </c>
      <c r="F3593">
        <v>1.9946170219486701E-3</v>
      </c>
    </row>
    <row r="3594" spans="1:6">
      <c r="A3594" t="s">
        <v>286</v>
      </c>
      <c r="B3594">
        <v>-2.6601758090115801</v>
      </c>
      <c r="C3594">
        <v>2.58670839160715</v>
      </c>
      <c r="D3594">
        <v>26.5153518123794</v>
      </c>
      <c r="E3594" s="1">
        <v>2.6145210229617402E-7</v>
      </c>
      <c r="F3594" s="1">
        <v>3.2461684900016498E-6</v>
      </c>
    </row>
    <row r="3595" spans="1:6">
      <c r="A3595" t="s">
        <v>5624</v>
      </c>
      <c r="B3595">
        <v>-2.6679184648550498</v>
      </c>
      <c r="C3595">
        <v>-0.10360833481423</v>
      </c>
      <c r="D3595">
        <v>14.597176321028</v>
      </c>
      <c r="E3595">
        <v>1.3311385292607999E-4</v>
      </c>
      <c r="F3595">
        <v>8.9880663247382205E-4</v>
      </c>
    </row>
    <row r="3596" spans="1:6">
      <c r="A3596" t="s">
        <v>151</v>
      </c>
      <c r="B3596">
        <v>-2.6706114462642701</v>
      </c>
      <c r="C3596">
        <v>-0.377901460980758</v>
      </c>
      <c r="D3596">
        <v>23.913208492956201</v>
      </c>
      <c r="E3596" s="1">
        <v>1.00777933017877E-6</v>
      </c>
      <c r="F3596" s="1">
        <v>1.1217725675263799E-5</v>
      </c>
    </row>
    <row r="3597" spans="1:6">
      <c r="A3597" t="s">
        <v>5625</v>
      </c>
      <c r="B3597">
        <v>-2.6820412663176598</v>
      </c>
      <c r="C3597">
        <v>0.31681266673977998</v>
      </c>
      <c r="D3597">
        <v>21.445698772911499</v>
      </c>
      <c r="E3597" s="1">
        <v>3.6399160722840499E-6</v>
      </c>
      <c r="F3597" s="1">
        <v>3.6018138580460197E-5</v>
      </c>
    </row>
    <row r="3598" spans="1:6">
      <c r="A3598" t="s">
        <v>5626</v>
      </c>
      <c r="B3598">
        <v>-2.7116546281787599</v>
      </c>
      <c r="C3598">
        <v>4.2030568892985496</v>
      </c>
      <c r="D3598">
        <v>53.126717488487003</v>
      </c>
      <c r="E3598" s="1">
        <v>3.1271004356895898E-13</v>
      </c>
      <c r="F3598" s="1">
        <v>9.0955615935978303E-12</v>
      </c>
    </row>
    <row r="3599" spans="1:6">
      <c r="A3599" t="s">
        <v>150</v>
      </c>
      <c r="B3599">
        <v>-2.7137731733367798</v>
      </c>
      <c r="C3599">
        <v>0.838125221137488</v>
      </c>
      <c r="D3599">
        <v>33.918265741791203</v>
      </c>
      <c r="E3599" s="1">
        <v>5.74765542740698E-9</v>
      </c>
      <c r="F3599" s="1">
        <v>9.5118361303958002E-8</v>
      </c>
    </row>
    <row r="3600" spans="1:6">
      <c r="A3600" t="s">
        <v>5627</v>
      </c>
      <c r="B3600">
        <v>-2.7146829444333398</v>
      </c>
      <c r="C3600">
        <v>2.0799324724827599</v>
      </c>
      <c r="D3600">
        <v>25.562530679326901</v>
      </c>
      <c r="E3600" s="1">
        <v>4.2827566735959601E-7</v>
      </c>
      <c r="F3600" s="1">
        <v>5.1138983514957302E-6</v>
      </c>
    </row>
    <row r="3601" spans="1:6">
      <c r="A3601" t="s">
        <v>149</v>
      </c>
      <c r="B3601">
        <v>-2.7410947286981302</v>
      </c>
      <c r="C3601">
        <v>2.8860117901917501</v>
      </c>
      <c r="D3601">
        <v>11.049721137982001</v>
      </c>
      <c r="E3601">
        <v>8.8700539071364802E-4</v>
      </c>
      <c r="F3601">
        <v>4.6680950085722902E-3</v>
      </c>
    </row>
    <row r="3602" spans="1:6">
      <c r="A3602" t="s">
        <v>5628</v>
      </c>
      <c r="B3602">
        <v>-2.7682692338495198</v>
      </c>
      <c r="C3602">
        <v>4.8896272951561501</v>
      </c>
      <c r="D3602">
        <v>41.823728638640603</v>
      </c>
      <c r="E3602" s="1">
        <v>9.9883853876307402E-11</v>
      </c>
      <c r="F3602" s="1">
        <v>2.14518197705433E-9</v>
      </c>
    </row>
    <row r="3603" spans="1:6">
      <c r="A3603" t="s">
        <v>5629</v>
      </c>
      <c r="B3603">
        <v>-2.7703737925317</v>
      </c>
      <c r="C3603">
        <v>0.49879693286152899</v>
      </c>
      <c r="D3603">
        <v>14.209580980282199</v>
      </c>
      <c r="E3603">
        <v>1.63535733020138E-4</v>
      </c>
      <c r="F3603">
        <v>1.07740173000279E-3</v>
      </c>
    </row>
    <row r="3604" spans="1:6">
      <c r="A3604" t="s">
        <v>5630</v>
      </c>
      <c r="B3604">
        <v>-2.7714412191012001</v>
      </c>
      <c r="C3604">
        <v>0.14177871432407499</v>
      </c>
      <c r="D3604">
        <v>23.007281168231099</v>
      </c>
      <c r="E3604" s="1">
        <v>1.61388997062204E-6</v>
      </c>
      <c r="F3604" s="1">
        <v>1.72711141109964E-5</v>
      </c>
    </row>
    <row r="3605" spans="1:6">
      <c r="A3605" t="s">
        <v>148</v>
      </c>
      <c r="B3605">
        <v>-2.7719540327046799</v>
      </c>
      <c r="C3605">
        <v>-0.324176243949725</v>
      </c>
      <c r="D3605">
        <v>15.645289009515601</v>
      </c>
      <c r="E3605" s="1">
        <v>7.6402669546431201E-5</v>
      </c>
      <c r="F3605">
        <v>5.55566731119096E-4</v>
      </c>
    </row>
    <row r="3606" spans="1:6">
      <c r="A3606" t="s">
        <v>807</v>
      </c>
      <c r="B3606">
        <v>-2.7730373441421801</v>
      </c>
      <c r="C3606">
        <v>4.1145261589795297</v>
      </c>
      <c r="D3606">
        <v>84.003210005856602</v>
      </c>
      <c r="E3606" s="1">
        <v>4.9397205759019902E-20</v>
      </c>
      <c r="F3606" s="1">
        <v>3.0067235778587799E-18</v>
      </c>
    </row>
    <row r="3607" spans="1:6">
      <c r="A3607" t="s">
        <v>5631</v>
      </c>
      <c r="B3607">
        <v>-2.7882526231728302</v>
      </c>
      <c r="C3607">
        <v>4.0804362383664898</v>
      </c>
      <c r="D3607">
        <v>89.615606601556607</v>
      </c>
      <c r="E3607" s="1">
        <v>2.8923351527734802E-21</v>
      </c>
      <c r="F3607" s="1">
        <v>1.9829976943026101E-19</v>
      </c>
    </row>
    <row r="3608" spans="1:6">
      <c r="A3608" t="s">
        <v>5632</v>
      </c>
      <c r="B3608">
        <v>-2.7888681765022398</v>
      </c>
      <c r="C3608">
        <v>4.9073509609678299</v>
      </c>
      <c r="D3608">
        <v>106.862694732237</v>
      </c>
      <c r="E3608" s="1">
        <v>4.7710568872104197E-25</v>
      </c>
      <c r="F3608" s="1">
        <v>4.8010683740815799E-23</v>
      </c>
    </row>
    <row r="3609" spans="1:6">
      <c r="A3609" t="s">
        <v>5633</v>
      </c>
      <c r="B3609">
        <v>-2.7974234461388501</v>
      </c>
      <c r="C3609">
        <v>0.68702347031629696</v>
      </c>
      <c r="D3609">
        <v>12.8573225485455</v>
      </c>
      <c r="E3609">
        <v>3.3616122344884799E-4</v>
      </c>
      <c r="F3609">
        <v>2.0195569312444501E-3</v>
      </c>
    </row>
    <row r="3610" spans="1:6">
      <c r="A3610" t="s">
        <v>5634</v>
      </c>
      <c r="B3610">
        <v>-2.7978339782894901</v>
      </c>
      <c r="C3610">
        <v>-0.65254755488460503</v>
      </c>
      <c r="D3610">
        <v>7.3790509364481096</v>
      </c>
      <c r="E3610">
        <v>6.5987983697093399E-3</v>
      </c>
      <c r="F3610">
        <v>2.5358733001919698E-2</v>
      </c>
    </row>
    <row r="3611" spans="1:6">
      <c r="A3611" t="s">
        <v>3345</v>
      </c>
      <c r="B3611">
        <v>-2.8108221136987299</v>
      </c>
      <c r="C3611">
        <v>-0.34185215940830999</v>
      </c>
      <c r="D3611">
        <v>15.550088101269001</v>
      </c>
      <c r="E3611" s="1">
        <v>8.0347903511362903E-5</v>
      </c>
      <c r="F3611">
        <v>5.7952667052877803E-4</v>
      </c>
    </row>
    <row r="3612" spans="1:6">
      <c r="A3612" t="s">
        <v>147</v>
      </c>
      <c r="B3612">
        <v>-2.8139997975027602</v>
      </c>
      <c r="C3612">
        <v>1.3637884761294301</v>
      </c>
      <c r="D3612">
        <v>43.6487330618979</v>
      </c>
      <c r="E3612" s="1">
        <v>3.9293142096700198E-11</v>
      </c>
      <c r="F3612" s="1">
        <v>8.8183422137162699E-10</v>
      </c>
    </row>
    <row r="3613" spans="1:6">
      <c r="A3613" t="s">
        <v>146</v>
      </c>
      <c r="B3613">
        <v>-2.8248286006501502</v>
      </c>
      <c r="C3613">
        <v>5.32455504787702E-2</v>
      </c>
      <c r="D3613">
        <v>23.014678746605099</v>
      </c>
      <c r="E3613" s="1">
        <v>1.6076918282915899E-6</v>
      </c>
      <c r="F3613" s="1">
        <v>1.7219552475040799E-5</v>
      </c>
    </row>
    <row r="3614" spans="1:6">
      <c r="A3614" t="s">
        <v>2680</v>
      </c>
      <c r="B3614">
        <v>-2.8307753205022301</v>
      </c>
      <c r="C3614">
        <v>6.7760185219506104</v>
      </c>
      <c r="D3614">
        <v>85.049292532571002</v>
      </c>
      <c r="E3614" s="1">
        <v>2.9101887731841701E-20</v>
      </c>
      <c r="F3614" s="1">
        <v>1.8247907292357901E-18</v>
      </c>
    </row>
    <row r="3615" spans="1:6">
      <c r="A3615" t="s">
        <v>145</v>
      </c>
      <c r="B3615">
        <v>-2.8350293892930298</v>
      </c>
      <c r="C3615">
        <v>1.66367885895719</v>
      </c>
      <c r="D3615">
        <v>49.930874718818501</v>
      </c>
      <c r="E3615" s="1">
        <v>1.5925884970580701E-12</v>
      </c>
      <c r="F3615" s="1">
        <v>4.2281530353809898E-11</v>
      </c>
    </row>
    <row r="3616" spans="1:6">
      <c r="A3616" t="s">
        <v>5635</v>
      </c>
      <c r="B3616">
        <v>-2.8483411756364001</v>
      </c>
      <c r="C3616">
        <v>4.6886623743961398</v>
      </c>
      <c r="D3616">
        <v>74.900749600141594</v>
      </c>
      <c r="E3616" s="1">
        <v>4.9498206568460002E-18</v>
      </c>
      <c r="F3616" s="1">
        <v>2.3664315002346502E-16</v>
      </c>
    </row>
    <row r="3617" spans="1:6">
      <c r="A3617" t="s">
        <v>5636</v>
      </c>
      <c r="B3617">
        <v>-2.8595545827780602</v>
      </c>
      <c r="C3617">
        <v>1.6908677729396899</v>
      </c>
      <c r="D3617">
        <v>65.873890316172194</v>
      </c>
      <c r="E3617" s="1">
        <v>4.8071792250788203E-16</v>
      </c>
      <c r="F3617" s="1">
        <v>1.8862887537903601E-14</v>
      </c>
    </row>
    <row r="3618" spans="1:6">
      <c r="A3618" t="s">
        <v>5637</v>
      </c>
      <c r="B3618">
        <v>-2.8709139655192399</v>
      </c>
      <c r="C3618">
        <v>2.8785068048352298</v>
      </c>
      <c r="D3618">
        <v>17.734272652944298</v>
      </c>
      <c r="E3618" s="1">
        <v>2.54008752831669E-5</v>
      </c>
      <c r="F3618">
        <v>2.0770125935999799E-4</v>
      </c>
    </row>
    <row r="3619" spans="1:6">
      <c r="A3619" t="s">
        <v>581</v>
      </c>
      <c r="B3619">
        <v>-2.8751776017407602</v>
      </c>
      <c r="C3619">
        <v>2.3437907751137002</v>
      </c>
      <c r="D3619">
        <v>53.748139212527903</v>
      </c>
      <c r="E3619" s="1">
        <v>2.2790996062523802E-13</v>
      </c>
      <c r="F3619" s="1">
        <v>6.70721813368329E-12</v>
      </c>
    </row>
    <row r="3620" spans="1:6">
      <c r="A3620" t="s">
        <v>5638</v>
      </c>
      <c r="B3620">
        <v>-2.8887215877369301</v>
      </c>
      <c r="C3620">
        <v>0.12829333473795801</v>
      </c>
      <c r="D3620">
        <v>15.2429699349511</v>
      </c>
      <c r="E3620" s="1">
        <v>9.45279544009847E-5</v>
      </c>
      <c r="F3620">
        <v>6.6526780316722304E-4</v>
      </c>
    </row>
    <row r="3621" spans="1:6">
      <c r="A3621" t="s">
        <v>5639</v>
      </c>
      <c r="B3621">
        <v>-2.8893091259110402</v>
      </c>
      <c r="C3621">
        <v>2.4807329063989898</v>
      </c>
      <c r="D3621">
        <v>38.368075679210598</v>
      </c>
      <c r="E3621" s="1">
        <v>5.8582942746269996E-10</v>
      </c>
      <c r="F3621" s="1">
        <v>1.13333016990381E-8</v>
      </c>
    </row>
    <row r="3622" spans="1:6">
      <c r="A3622" t="s">
        <v>5640</v>
      </c>
      <c r="B3622">
        <v>-2.8917636914026499</v>
      </c>
      <c r="C3622">
        <v>0.90298740694096502</v>
      </c>
      <c r="D3622">
        <v>36.864008719283603</v>
      </c>
      <c r="E3622" s="1">
        <v>1.2666270761393899E-9</v>
      </c>
      <c r="F3622" s="1">
        <v>2.34495143265093E-8</v>
      </c>
    </row>
    <row r="3623" spans="1:6">
      <c r="A3623" t="s">
        <v>5641</v>
      </c>
      <c r="B3623">
        <v>-2.8920681819434302</v>
      </c>
      <c r="C3623">
        <v>2.2662250153219898</v>
      </c>
      <c r="D3623">
        <v>32.246612491396696</v>
      </c>
      <c r="E3623" s="1">
        <v>1.35793628000285E-8</v>
      </c>
      <c r="F3623" s="1">
        <v>2.12601366397435E-7</v>
      </c>
    </row>
    <row r="3624" spans="1:6">
      <c r="A3624" t="s">
        <v>5642</v>
      </c>
      <c r="B3624">
        <v>-2.8953651599879802</v>
      </c>
      <c r="C3624">
        <v>1.4566619824722</v>
      </c>
      <c r="D3624">
        <v>55.701079184906</v>
      </c>
      <c r="E3624" s="1">
        <v>8.4371951526059196E-14</v>
      </c>
      <c r="F3624" s="1">
        <v>2.6123901020897401E-12</v>
      </c>
    </row>
    <row r="3625" spans="1:6">
      <c r="A3625" t="s">
        <v>144</v>
      </c>
      <c r="B3625">
        <v>-2.9086050247302602</v>
      </c>
      <c r="C3625">
        <v>1.0718710633756701</v>
      </c>
      <c r="D3625">
        <v>45.109359695059503</v>
      </c>
      <c r="E3625" s="1">
        <v>1.86332702929367E-11</v>
      </c>
      <c r="F3625" s="1">
        <v>4.3459055460796999E-10</v>
      </c>
    </row>
    <row r="3626" spans="1:6">
      <c r="A3626" t="s">
        <v>5643</v>
      </c>
      <c r="B3626">
        <v>-2.9139320169175602</v>
      </c>
      <c r="C3626">
        <v>8.6082300603000892</v>
      </c>
      <c r="D3626">
        <v>96.279461633160906</v>
      </c>
      <c r="E3626" s="1">
        <v>9.9759564431040602E-23</v>
      </c>
      <c r="F3626" s="1">
        <v>7.6368088648498496E-21</v>
      </c>
    </row>
    <row r="3627" spans="1:6">
      <c r="A3627" t="s">
        <v>143</v>
      </c>
      <c r="B3627">
        <v>-2.920812628153</v>
      </c>
      <c r="C3627">
        <v>2.9563891443506298</v>
      </c>
      <c r="D3627">
        <v>52.249786715545198</v>
      </c>
      <c r="E3627" s="1">
        <v>4.8871247389438805E-13</v>
      </c>
      <c r="F3627" s="1">
        <v>1.38910119572988E-11</v>
      </c>
    </row>
    <row r="3628" spans="1:6">
      <c r="A3628" t="s">
        <v>5644</v>
      </c>
      <c r="B3628">
        <v>-2.9258629174536801</v>
      </c>
      <c r="C3628">
        <v>4.1065943863746499</v>
      </c>
      <c r="D3628">
        <v>10.3841442507644</v>
      </c>
      <c r="E3628">
        <v>1.2710208304796699E-3</v>
      </c>
      <c r="F3628">
        <v>6.3236833822668797E-3</v>
      </c>
    </row>
    <row r="3629" spans="1:6">
      <c r="A3629" t="s">
        <v>5645</v>
      </c>
      <c r="B3629">
        <v>-2.9292938194118601</v>
      </c>
      <c r="C3629">
        <v>-0.90923363673742696</v>
      </c>
      <c r="D3629">
        <v>10.0013499647005</v>
      </c>
      <c r="E3629">
        <v>1.5642551644154299E-3</v>
      </c>
      <c r="F3629">
        <v>7.5720965558378397E-3</v>
      </c>
    </row>
    <row r="3630" spans="1:6">
      <c r="A3630" t="s">
        <v>5646</v>
      </c>
      <c r="B3630">
        <v>-2.9304495174378902</v>
      </c>
      <c r="C3630">
        <v>3.44200294831414E-2</v>
      </c>
      <c r="D3630">
        <v>27.354329439361099</v>
      </c>
      <c r="E3630" s="1">
        <v>1.69384781422281E-7</v>
      </c>
      <c r="F3630" s="1">
        <v>2.1879744333201098E-6</v>
      </c>
    </row>
    <row r="3631" spans="1:6">
      <c r="A3631" t="s">
        <v>624</v>
      </c>
      <c r="B3631">
        <v>-2.9305875723124299</v>
      </c>
      <c r="C3631">
        <v>0.50148894880665895</v>
      </c>
      <c r="D3631">
        <v>21.846167668128501</v>
      </c>
      <c r="E3631" s="1">
        <v>2.9540600755441102E-6</v>
      </c>
      <c r="F3631" s="1">
        <v>2.99437543644512E-5</v>
      </c>
    </row>
    <row r="3632" spans="1:6">
      <c r="A3632" t="s">
        <v>5647</v>
      </c>
      <c r="B3632">
        <v>-2.9350645668857598</v>
      </c>
      <c r="C3632">
        <v>3.8923281258339899</v>
      </c>
      <c r="D3632">
        <v>60.867598346716797</v>
      </c>
      <c r="E3632" s="1">
        <v>6.1045352095150403E-15</v>
      </c>
      <c r="F3632" s="1">
        <v>2.1277204006795699E-13</v>
      </c>
    </row>
    <row r="3633" spans="1:6">
      <c r="A3633" t="s">
        <v>142</v>
      </c>
      <c r="B3633">
        <v>-2.9409463410857</v>
      </c>
      <c r="C3633">
        <v>4.4742811741616499</v>
      </c>
      <c r="D3633">
        <v>130.83174081119401</v>
      </c>
      <c r="E3633" s="1">
        <v>2.69509220363793E-30</v>
      </c>
      <c r="F3633" s="1">
        <v>4.4839147355992104E-28</v>
      </c>
    </row>
    <row r="3634" spans="1:6">
      <c r="A3634" t="s">
        <v>332</v>
      </c>
      <c r="B3634">
        <v>-2.9499534984359599</v>
      </c>
      <c r="C3634">
        <v>3.1983482972581698</v>
      </c>
      <c r="D3634">
        <v>21.651867169541902</v>
      </c>
      <c r="E3634" s="1">
        <v>3.2689165271522602E-6</v>
      </c>
      <c r="F3634" s="1">
        <v>3.2736388784756003E-5</v>
      </c>
    </row>
    <row r="3635" spans="1:6">
      <c r="A3635" t="s">
        <v>141</v>
      </c>
      <c r="B3635">
        <v>-3.0109539812179</v>
      </c>
      <c r="C3635">
        <v>2.0591340644466299E-2</v>
      </c>
      <c r="D3635">
        <v>33.698236883849802</v>
      </c>
      <c r="E3635" s="1">
        <v>6.4358993468057303E-9</v>
      </c>
      <c r="F3635" s="1">
        <v>1.05667305328213E-7</v>
      </c>
    </row>
    <row r="3636" spans="1:6">
      <c r="A3636" t="s">
        <v>5648</v>
      </c>
      <c r="B3636">
        <v>-3.0123491498547899</v>
      </c>
      <c r="C3636">
        <v>5.6406773944364499</v>
      </c>
      <c r="D3636">
        <v>72.382139951091702</v>
      </c>
      <c r="E3636" s="1">
        <v>1.77311415206192E-17</v>
      </c>
      <c r="F3636" s="1">
        <v>8.0454248688831301E-16</v>
      </c>
    </row>
    <row r="3637" spans="1:6">
      <c r="A3637" t="s">
        <v>5649</v>
      </c>
      <c r="B3637">
        <v>-3.0145082299282899</v>
      </c>
      <c r="C3637">
        <v>-0.55165186090047302</v>
      </c>
      <c r="D3637">
        <v>12.132275847571099</v>
      </c>
      <c r="E3637">
        <v>4.9556605468503104E-4</v>
      </c>
      <c r="F3637">
        <v>2.8365473533760602E-3</v>
      </c>
    </row>
    <row r="3638" spans="1:6">
      <c r="A3638" t="s">
        <v>140</v>
      </c>
      <c r="B3638">
        <v>-3.0187947328700702</v>
      </c>
      <c r="C3638">
        <v>6.3800819290327198</v>
      </c>
      <c r="D3638">
        <v>84.255694374828195</v>
      </c>
      <c r="E3638" s="1">
        <v>4.3474946231569299E-20</v>
      </c>
      <c r="F3638" s="1">
        <v>2.6855464310768399E-18</v>
      </c>
    </row>
    <row r="3639" spans="1:6">
      <c r="A3639" t="s">
        <v>3342</v>
      </c>
      <c r="B3639">
        <v>-3.0248256841263901</v>
      </c>
      <c r="C3639">
        <v>3.6800630585152101</v>
      </c>
      <c r="D3639">
        <v>44.271615510078902</v>
      </c>
      <c r="E3639" s="1">
        <v>2.8583076549909502E-11</v>
      </c>
      <c r="F3639" s="1">
        <v>6.5442133796288201E-10</v>
      </c>
    </row>
    <row r="3640" spans="1:6">
      <c r="A3640" t="s">
        <v>5650</v>
      </c>
      <c r="B3640">
        <v>-3.0383055335475402</v>
      </c>
      <c r="C3640">
        <v>2.1531451425667898</v>
      </c>
      <c r="D3640">
        <v>59.227964948261103</v>
      </c>
      <c r="E3640" s="1">
        <v>1.40423993599085E-14</v>
      </c>
      <c r="F3640" s="1">
        <v>4.6601345535355899E-13</v>
      </c>
    </row>
    <row r="3641" spans="1:6">
      <c r="A3641" t="s">
        <v>735</v>
      </c>
      <c r="B3641">
        <v>-3.0396938144969998</v>
      </c>
      <c r="C3641">
        <v>0.75414309195101603</v>
      </c>
      <c r="D3641">
        <v>25.453753114857701</v>
      </c>
      <c r="E3641" s="1">
        <v>4.53115308732056E-7</v>
      </c>
      <c r="F3641" s="1">
        <v>5.3847360212939098E-6</v>
      </c>
    </row>
    <row r="3642" spans="1:6">
      <c r="A3642" t="s">
        <v>139</v>
      </c>
      <c r="B3642">
        <v>-3.0595867620156301</v>
      </c>
      <c r="C3642">
        <v>7.81355602694251E-2</v>
      </c>
      <c r="D3642">
        <v>28.112643731456899</v>
      </c>
      <c r="E3642" s="1">
        <v>1.1445566506044999E-7</v>
      </c>
      <c r="F3642" s="1">
        <v>1.5161123021489299E-6</v>
      </c>
    </row>
    <row r="3643" spans="1:6">
      <c r="A3643" t="s">
        <v>3343</v>
      </c>
      <c r="B3643">
        <v>-3.0595961710834301</v>
      </c>
      <c r="C3643">
        <v>2.0817679051020201</v>
      </c>
      <c r="D3643">
        <v>38.114476151923498</v>
      </c>
      <c r="E3643" s="1">
        <v>6.6713334600787901E-10</v>
      </c>
      <c r="F3643" s="1">
        <v>1.2787234856353799E-8</v>
      </c>
    </row>
    <row r="3644" spans="1:6">
      <c r="A3644" t="s">
        <v>5651</v>
      </c>
      <c r="B3644">
        <v>-3.0677272892832299</v>
      </c>
      <c r="C3644">
        <v>0.13188181803055901</v>
      </c>
      <c r="D3644">
        <v>17.595358576265902</v>
      </c>
      <c r="E3644" s="1">
        <v>2.7325445730323798E-5</v>
      </c>
      <c r="F3644">
        <v>2.2140708559933799E-4</v>
      </c>
    </row>
    <row r="3645" spans="1:6">
      <c r="A3645" t="s">
        <v>5652</v>
      </c>
      <c r="B3645">
        <v>-3.0975513044076401</v>
      </c>
      <c r="C3645">
        <v>-0.59671919385250705</v>
      </c>
      <c r="D3645">
        <v>11.7442759937913</v>
      </c>
      <c r="E3645">
        <v>6.10306451197449E-4</v>
      </c>
      <c r="F3645">
        <v>3.3861289008633899E-3</v>
      </c>
    </row>
    <row r="3646" spans="1:6">
      <c r="A3646" t="s">
        <v>5653</v>
      </c>
      <c r="B3646">
        <v>-3.1139705100947102</v>
      </c>
      <c r="C3646">
        <v>-0.12248476944312101</v>
      </c>
      <c r="D3646">
        <v>16.3292432107256</v>
      </c>
      <c r="E3646" s="1">
        <v>5.3236055210665897E-5</v>
      </c>
      <c r="F3646">
        <v>4.0210623300162798E-4</v>
      </c>
    </row>
    <row r="3647" spans="1:6">
      <c r="A3647" t="s">
        <v>5654</v>
      </c>
      <c r="B3647">
        <v>-3.1418699441732598</v>
      </c>
      <c r="C3647">
        <v>1.02372081887163</v>
      </c>
      <c r="D3647">
        <v>38.437786437274497</v>
      </c>
      <c r="E3647" s="1">
        <v>5.6527239910798796E-10</v>
      </c>
      <c r="F3647" s="1">
        <v>1.0969625188288399E-8</v>
      </c>
    </row>
    <row r="3648" spans="1:6">
      <c r="A3648" t="s">
        <v>138</v>
      </c>
      <c r="B3648">
        <v>-3.1510803503285398</v>
      </c>
      <c r="C3648">
        <v>2.1898043099944</v>
      </c>
      <c r="D3648">
        <v>16.721355532652499</v>
      </c>
      <c r="E3648" s="1">
        <v>4.3290939665806903E-5</v>
      </c>
      <c r="F3648">
        <v>3.35935538028569E-4</v>
      </c>
    </row>
    <row r="3649" spans="1:6">
      <c r="A3649" t="s">
        <v>5655</v>
      </c>
      <c r="B3649">
        <v>-3.1617933512857102</v>
      </c>
      <c r="C3649">
        <v>2.45880544779541</v>
      </c>
      <c r="D3649">
        <v>75.942234715949496</v>
      </c>
      <c r="E3649" s="1">
        <v>2.9208546580718498E-18</v>
      </c>
      <c r="F3649" s="1">
        <v>1.45204878180958E-16</v>
      </c>
    </row>
    <row r="3650" spans="1:6">
      <c r="A3650" t="s">
        <v>5656</v>
      </c>
      <c r="B3650">
        <v>-3.1744034473368301</v>
      </c>
      <c r="C3650">
        <v>1.0476155624961301</v>
      </c>
      <c r="D3650">
        <v>36.739311677144002</v>
      </c>
      <c r="E3650" s="1">
        <v>1.35028900201001E-9</v>
      </c>
      <c r="F3650" s="1">
        <v>2.4961342469749601E-8</v>
      </c>
    </row>
    <row r="3651" spans="1:6">
      <c r="A3651" t="s">
        <v>5657</v>
      </c>
      <c r="B3651">
        <v>-3.1777644071261602</v>
      </c>
      <c r="C3651">
        <v>7.3593660180952201</v>
      </c>
      <c r="D3651">
        <v>70.316933123293893</v>
      </c>
      <c r="E3651" s="1">
        <v>5.0502329080365999E-17</v>
      </c>
      <c r="F3651" s="1">
        <v>2.18808354953058E-15</v>
      </c>
    </row>
    <row r="3652" spans="1:6">
      <c r="A3652" t="s">
        <v>1035</v>
      </c>
      <c r="B3652">
        <v>-3.18288279196498</v>
      </c>
      <c r="C3652">
        <v>3.5310221329160298</v>
      </c>
      <c r="D3652">
        <v>77.155574292171394</v>
      </c>
      <c r="E3652" s="1">
        <v>1.58008045860074E-18</v>
      </c>
      <c r="F3652" s="1">
        <v>8.1810140922904499E-17</v>
      </c>
    </row>
    <row r="3653" spans="1:6">
      <c r="A3653" t="s">
        <v>137</v>
      </c>
      <c r="B3653">
        <v>-3.1850845763683999</v>
      </c>
      <c r="C3653">
        <v>3.1649080391772899</v>
      </c>
      <c r="D3653">
        <v>54.455155240832902</v>
      </c>
      <c r="E3653" s="1">
        <v>1.5903594285249599E-13</v>
      </c>
      <c r="F3653" s="1">
        <v>4.7024893244394499E-12</v>
      </c>
    </row>
    <row r="3654" spans="1:6">
      <c r="A3654" t="s">
        <v>136</v>
      </c>
      <c r="B3654">
        <v>-3.2028608078335199</v>
      </c>
      <c r="C3654">
        <v>5.0590094411105504</v>
      </c>
      <c r="D3654">
        <v>119.833142424714</v>
      </c>
      <c r="E3654" s="1">
        <v>6.88119466337999E-28</v>
      </c>
      <c r="F3654" s="1">
        <v>8.9441194801724502E-26</v>
      </c>
    </row>
    <row r="3655" spans="1:6">
      <c r="A3655" t="s">
        <v>135</v>
      </c>
      <c r="B3655">
        <v>-3.22265265670499</v>
      </c>
      <c r="C3655">
        <v>2.8761913055571098</v>
      </c>
      <c r="D3655">
        <v>41.073729106761597</v>
      </c>
      <c r="E3655" s="1">
        <v>1.4659354551484399E-10</v>
      </c>
      <c r="F3655" s="1">
        <v>3.03852867264821E-9</v>
      </c>
    </row>
    <row r="3656" spans="1:6">
      <c r="A3656" t="s">
        <v>3340</v>
      </c>
      <c r="B3656">
        <v>-3.2246892158630698</v>
      </c>
      <c r="C3656">
        <v>-9.7733239224943494E-2</v>
      </c>
      <c r="D3656">
        <v>20.5043239287589</v>
      </c>
      <c r="E3656" s="1">
        <v>5.9496696029754004E-6</v>
      </c>
      <c r="F3656" s="1">
        <v>5.5693906456059298E-5</v>
      </c>
    </row>
    <row r="3657" spans="1:6">
      <c r="A3657" t="s">
        <v>134</v>
      </c>
      <c r="B3657">
        <v>-3.2251186870224799</v>
      </c>
      <c r="C3657">
        <v>-0.64553724099451004</v>
      </c>
      <c r="D3657">
        <v>21.299359171557899</v>
      </c>
      <c r="E3657" s="1">
        <v>3.9286280857073802E-6</v>
      </c>
      <c r="F3657" s="1">
        <v>3.8629961586648298E-5</v>
      </c>
    </row>
    <row r="3658" spans="1:6">
      <c r="A3658" t="s">
        <v>785</v>
      </c>
      <c r="B3658">
        <v>-3.2355046012609101</v>
      </c>
      <c r="C3658">
        <v>1.9703862579723599</v>
      </c>
      <c r="D3658">
        <v>46.139071715505899</v>
      </c>
      <c r="E3658" s="1">
        <v>1.10149709857999E-11</v>
      </c>
      <c r="F3658" s="1">
        <v>2.6229925183361001E-10</v>
      </c>
    </row>
    <row r="3659" spans="1:6">
      <c r="A3659" t="s">
        <v>10</v>
      </c>
      <c r="B3659">
        <v>-3.2672835408627701</v>
      </c>
      <c r="C3659">
        <v>0.14933042025832699</v>
      </c>
      <c r="D3659">
        <v>30.7828993226866</v>
      </c>
      <c r="E3659" s="1">
        <v>2.8856967365096801E-8</v>
      </c>
      <c r="F3659" s="1">
        <v>4.28153672748726E-7</v>
      </c>
    </row>
    <row r="3660" spans="1:6">
      <c r="A3660" t="s">
        <v>133</v>
      </c>
      <c r="B3660">
        <v>-3.2897456391050102</v>
      </c>
      <c r="C3660">
        <v>0.100722624686451</v>
      </c>
      <c r="D3660">
        <v>23.992626282956302</v>
      </c>
      <c r="E3660" s="1">
        <v>9.6705351408335901E-7</v>
      </c>
      <c r="F3660" s="1">
        <v>1.0822326232046799E-5</v>
      </c>
    </row>
    <row r="3661" spans="1:6">
      <c r="A3661" t="s">
        <v>5658</v>
      </c>
      <c r="B3661">
        <v>-3.3114385258208299</v>
      </c>
      <c r="C3661">
        <v>1.5003937071122599</v>
      </c>
      <c r="D3661">
        <v>30.068824336261599</v>
      </c>
      <c r="E3661" s="1">
        <v>4.1698107738468303E-8</v>
      </c>
      <c r="F3661" s="1">
        <v>6.0151328134174305E-7</v>
      </c>
    </row>
    <row r="3662" spans="1:6">
      <c r="A3662" t="s">
        <v>5659</v>
      </c>
      <c r="B3662">
        <v>-3.3430159017896499</v>
      </c>
      <c r="C3662">
        <v>-0.501392859332081</v>
      </c>
      <c r="D3662">
        <v>14.5631342657737</v>
      </c>
      <c r="E3662">
        <v>1.3554052059711901E-4</v>
      </c>
      <c r="F3662">
        <v>9.1370859860121303E-4</v>
      </c>
    </row>
    <row r="3663" spans="1:6">
      <c r="A3663" t="s">
        <v>3316</v>
      </c>
      <c r="B3663">
        <v>-3.3573141442474799</v>
      </c>
      <c r="C3663">
        <v>13.168412481364999</v>
      </c>
      <c r="D3663">
        <v>201.28499075923</v>
      </c>
      <c r="E3663" s="1">
        <v>1.0950212085825999E-45</v>
      </c>
      <c r="F3663" s="1">
        <v>5.06062023729397E-43</v>
      </c>
    </row>
    <row r="3664" spans="1:6">
      <c r="A3664" t="s">
        <v>5660</v>
      </c>
      <c r="B3664">
        <v>-3.38098752360525</v>
      </c>
      <c r="C3664">
        <v>-0.66497716080963898</v>
      </c>
      <c r="D3664">
        <v>12.0154804322607</v>
      </c>
      <c r="E3664">
        <v>5.2760486215348195E-4</v>
      </c>
      <c r="F3664">
        <v>2.99588431458872E-3</v>
      </c>
    </row>
    <row r="3665" spans="1:6">
      <c r="A3665" t="s">
        <v>5661</v>
      </c>
      <c r="B3665">
        <v>-3.3849611056106301</v>
      </c>
      <c r="C3665">
        <v>1.6416116341033999</v>
      </c>
      <c r="D3665">
        <v>33.446372908378699</v>
      </c>
      <c r="E3665" s="1">
        <v>7.3256267221762298E-9</v>
      </c>
      <c r="F3665" s="1">
        <v>1.18867581585585E-7</v>
      </c>
    </row>
    <row r="3666" spans="1:6">
      <c r="A3666" t="s">
        <v>5662</v>
      </c>
      <c r="B3666">
        <v>-3.3885171650760602</v>
      </c>
      <c r="C3666">
        <v>4.1546881736338603</v>
      </c>
      <c r="D3666">
        <v>62.122154620501803</v>
      </c>
      <c r="E3666" s="1">
        <v>3.2279931042148799E-15</v>
      </c>
      <c r="F3666" s="1">
        <v>1.1508256558398099E-13</v>
      </c>
    </row>
    <row r="3667" spans="1:6">
      <c r="A3667" t="s">
        <v>2479</v>
      </c>
      <c r="B3667">
        <v>-3.4172263302814199</v>
      </c>
      <c r="C3667">
        <v>6.6031913874550696</v>
      </c>
      <c r="D3667">
        <v>158.56433355618501</v>
      </c>
      <c r="E3667" s="1">
        <v>2.32987565488319E-36</v>
      </c>
      <c r="F3667" s="1">
        <v>6.4604863159183199E-34</v>
      </c>
    </row>
    <row r="3668" spans="1:6">
      <c r="A3668" t="s">
        <v>132</v>
      </c>
      <c r="B3668">
        <v>-3.4248275069932199</v>
      </c>
      <c r="C3668">
        <v>1.2084432192844901</v>
      </c>
      <c r="D3668">
        <v>27.356034056609399</v>
      </c>
      <c r="E3668" s="1">
        <v>1.6923553122497001E-7</v>
      </c>
      <c r="F3668" s="1">
        <v>2.1879744333201098E-6</v>
      </c>
    </row>
    <row r="3669" spans="1:6">
      <c r="A3669" t="s">
        <v>131</v>
      </c>
      <c r="B3669">
        <v>-3.4306063858209499</v>
      </c>
      <c r="C3669">
        <v>5.7262294791291497</v>
      </c>
      <c r="D3669">
        <v>71.254162960908403</v>
      </c>
      <c r="E3669" s="1">
        <v>3.1404754514413899E-17</v>
      </c>
      <c r="F3669" s="1">
        <v>1.3846944410984301E-15</v>
      </c>
    </row>
    <row r="3670" spans="1:6">
      <c r="A3670" t="s">
        <v>5663</v>
      </c>
      <c r="B3670">
        <v>-3.49383830060173</v>
      </c>
      <c r="C3670">
        <v>11.123103501584801</v>
      </c>
      <c r="D3670">
        <v>67.927775112709895</v>
      </c>
      <c r="E3670" s="1">
        <v>1.69595274271891E-16</v>
      </c>
      <c r="F3670" s="1">
        <v>7.0305974497164802E-15</v>
      </c>
    </row>
    <row r="3671" spans="1:6">
      <c r="A3671" t="s">
        <v>459</v>
      </c>
      <c r="B3671">
        <v>-3.49441431067789</v>
      </c>
      <c r="C3671">
        <v>4.0583836291797599</v>
      </c>
      <c r="D3671">
        <v>99.945659220714802</v>
      </c>
      <c r="E3671" s="1">
        <v>1.56636265746148E-23</v>
      </c>
      <c r="F3671" s="1">
        <v>1.25288931024387E-21</v>
      </c>
    </row>
    <row r="3672" spans="1:6">
      <c r="A3672" t="s">
        <v>5664</v>
      </c>
      <c r="B3672">
        <v>-3.52047499207977</v>
      </c>
      <c r="C3672">
        <v>0.51622467941959305</v>
      </c>
      <c r="D3672">
        <v>25.5442260421807</v>
      </c>
      <c r="E3672" s="1">
        <v>4.3235794991085001E-7</v>
      </c>
      <c r="F3672" s="1">
        <v>5.1577079340225497E-6</v>
      </c>
    </row>
    <row r="3673" spans="1:6">
      <c r="A3673" t="s">
        <v>3336</v>
      </c>
      <c r="B3673">
        <v>-3.5326212774295098</v>
      </c>
      <c r="C3673">
        <v>3.7028002850071902</v>
      </c>
      <c r="D3673">
        <v>111.858570163083</v>
      </c>
      <c r="E3673" s="1">
        <v>3.8373037897147403E-26</v>
      </c>
      <c r="F3673" s="1">
        <v>4.2373342201823498E-24</v>
      </c>
    </row>
    <row r="3674" spans="1:6">
      <c r="A3674" t="s">
        <v>5665</v>
      </c>
      <c r="B3674">
        <v>-3.5390922933567199</v>
      </c>
      <c r="C3674">
        <v>2.1427097717207402</v>
      </c>
      <c r="D3674">
        <v>47.585526086384199</v>
      </c>
      <c r="E3674" s="1">
        <v>5.2655820458338102E-12</v>
      </c>
      <c r="F3674" s="1">
        <v>1.3010679756022599E-10</v>
      </c>
    </row>
    <row r="3675" spans="1:6">
      <c r="A3675" t="s">
        <v>5666</v>
      </c>
      <c r="B3675">
        <v>-3.5481868191726398</v>
      </c>
      <c r="C3675">
        <v>1.14956377411893</v>
      </c>
      <c r="D3675">
        <v>39.566500095446003</v>
      </c>
      <c r="E3675" s="1">
        <v>3.1707604206814498E-10</v>
      </c>
      <c r="F3675" s="1">
        <v>6.3711350288668601E-9</v>
      </c>
    </row>
    <row r="3676" spans="1:6">
      <c r="A3676" t="s">
        <v>130</v>
      </c>
      <c r="B3676">
        <v>-3.5518256728823001</v>
      </c>
      <c r="C3676">
        <v>4.6218284255553304</v>
      </c>
      <c r="D3676">
        <v>122.441345684439</v>
      </c>
      <c r="E3676" s="1">
        <v>1.8479844973990401E-28</v>
      </c>
      <c r="F3676" s="1">
        <v>2.5064294085375199E-26</v>
      </c>
    </row>
    <row r="3677" spans="1:6">
      <c r="A3677" t="s">
        <v>129</v>
      </c>
      <c r="B3677">
        <v>-3.5527361477605202</v>
      </c>
      <c r="C3677">
        <v>4.7314291394057699</v>
      </c>
      <c r="D3677">
        <v>65.635227396847299</v>
      </c>
      <c r="E3677" s="1">
        <v>5.4260168489614604E-16</v>
      </c>
      <c r="F3677" s="1">
        <v>2.1092161445900699E-14</v>
      </c>
    </row>
    <row r="3678" spans="1:6">
      <c r="A3678" t="s">
        <v>128</v>
      </c>
      <c r="B3678">
        <v>-3.5641335994650101</v>
      </c>
      <c r="C3678">
        <v>1.3345338687838599</v>
      </c>
      <c r="D3678">
        <v>74.828675675110105</v>
      </c>
      <c r="E3678" s="1">
        <v>5.13385886866495E-18</v>
      </c>
      <c r="F3678" s="1">
        <v>2.4317253741180299E-16</v>
      </c>
    </row>
    <row r="3679" spans="1:6">
      <c r="A3679" t="s">
        <v>519</v>
      </c>
      <c r="B3679">
        <v>-3.5723461918589701</v>
      </c>
      <c r="C3679">
        <v>8.0541004568992394E-2</v>
      </c>
      <c r="D3679">
        <v>20.133008505977202</v>
      </c>
      <c r="E3679" s="1">
        <v>7.2239135994883597E-6</v>
      </c>
      <c r="F3679" s="1">
        <v>6.6720942927028706E-5</v>
      </c>
    </row>
    <row r="3680" spans="1:6">
      <c r="A3680" t="s">
        <v>5667</v>
      </c>
      <c r="B3680">
        <v>-3.5824540585469502</v>
      </c>
      <c r="C3680">
        <v>-0.71777763917725801</v>
      </c>
      <c r="D3680">
        <v>15.3129000116684</v>
      </c>
      <c r="E3680" s="1">
        <v>9.1092330479611004E-5</v>
      </c>
      <c r="F3680">
        <v>6.46191074317559E-4</v>
      </c>
    </row>
    <row r="3681" spans="1:6">
      <c r="A3681" t="s">
        <v>127</v>
      </c>
      <c r="B3681">
        <v>-3.5908311268522701</v>
      </c>
      <c r="C3681">
        <v>-0.15000558765881999</v>
      </c>
      <c r="D3681">
        <v>14.1596098367043</v>
      </c>
      <c r="E3681">
        <v>1.67937106057134E-4</v>
      </c>
      <c r="F3681">
        <v>1.100587820053E-3</v>
      </c>
    </row>
    <row r="3682" spans="1:6">
      <c r="A3682" t="s">
        <v>5668</v>
      </c>
      <c r="B3682">
        <v>-3.6148322886490698</v>
      </c>
      <c r="C3682">
        <v>4.999119630679</v>
      </c>
      <c r="D3682">
        <v>100.729105458814</v>
      </c>
      <c r="E3682" s="1">
        <v>1.0546438824531401E-23</v>
      </c>
      <c r="F3682" s="1">
        <v>8.7151300432121305E-22</v>
      </c>
    </row>
    <row r="3683" spans="1:6">
      <c r="A3683" t="s">
        <v>126</v>
      </c>
      <c r="B3683">
        <v>-3.6344358805931498</v>
      </c>
      <c r="C3683">
        <v>1.8817185069573199</v>
      </c>
      <c r="D3683">
        <v>28.667904228501101</v>
      </c>
      <c r="E3683" s="1">
        <v>8.5915951956547803E-8</v>
      </c>
      <c r="F3683" s="1">
        <v>1.1703703586395199E-6</v>
      </c>
    </row>
    <row r="3684" spans="1:6">
      <c r="A3684" t="s">
        <v>9</v>
      </c>
      <c r="B3684">
        <v>-3.6412078536860801</v>
      </c>
      <c r="C3684">
        <v>-0.71759033412298301</v>
      </c>
      <c r="D3684">
        <v>33.928116963792199</v>
      </c>
      <c r="E3684" s="1">
        <v>5.7186269083244702E-9</v>
      </c>
      <c r="F3684" s="1">
        <v>9.4763647492792497E-8</v>
      </c>
    </row>
    <row r="3685" spans="1:6">
      <c r="A3685" t="s">
        <v>5669</v>
      </c>
      <c r="B3685">
        <v>-3.6659581575209401</v>
      </c>
      <c r="C3685">
        <v>0.75957085522258705</v>
      </c>
      <c r="D3685">
        <v>28.5740045597415</v>
      </c>
      <c r="E3685" s="1">
        <v>9.0184828652493495E-8</v>
      </c>
      <c r="F3685" s="1">
        <v>1.2258456339061099E-6</v>
      </c>
    </row>
    <row r="3686" spans="1:6">
      <c r="A3686" t="s">
        <v>5670</v>
      </c>
      <c r="B3686">
        <v>-3.70168137581144</v>
      </c>
      <c r="C3686">
        <v>-0.28111839988083598</v>
      </c>
      <c r="D3686">
        <v>23.6168297270154</v>
      </c>
      <c r="E3686" s="1">
        <v>1.1755486665197701E-6</v>
      </c>
      <c r="F3686" s="1">
        <v>1.2923785251835799E-5</v>
      </c>
    </row>
    <row r="3687" spans="1:6">
      <c r="A3687" t="s">
        <v>5671</v>
      </c>
      <c r="B3687">
        <v>-3.7035950625955301</v>
      </c>
      <c r="C3687">
        <v>1.4718412557356999</v>
      </c>
      <c r="D3687">
        <v>70.246836268097297</v>
      </c>
      <c r="E3687" s="1">
        <v>5.2329135059459503E-17</v>
      </c>
      <c r="F3687" s="1">
        <v>2.25938736080254E-15</v>
      </c>
    </row>
    <row r="3688" spans="1:6">
      <c r="A3688" t="s">
        <v>125</v>
      </c>
      <c r="B3688">
        <v>-3.7067135000340601</v>
      </c>
      <c r="C3688">
        <v>4.6597398416629998</v>
      </c>
      <c r="D3688">
        <v>52.058790232007098</v>
      </c>
      <c r="E3688" s="1">
        <v>5.3863563840284504E-13</v>
      </c>
      <c r="F3688" s="1">
        <v>1.5129775627650099E-11</v>
      </c>
    </row>
    <row r="3689" spans="1:6">
      <c r="A3689" t="s">
        <v>5672</v>
      </c>
      <c r="B3689">
        <v>-3.7513096138402098</v>
      </c>
      <c r="C3689">
        <v>0.26828997761753098</v>
      </c>
      <c r="D3689">
        <v>45.957714970996001</v>
      </c>
      <c r="E3689" s="1">
        <v>1.2083313289091699E-11</v>
      </c>
      <c r="F3689" s="1">
        <v>2.8610167594171901E-10</v>
      </c>
    </row>
    <row r="3690" spans="1:6">
      <c r="A3690" t="s">
        <v>124</v>
      </c>
      <c r="B3690">
        <v>-3.7567862672121102</v>
      </c>
      <c r="C3690">
        <v>3.0426722391672198</v>
      </c>
      <c r="D3690">
        <v>80.913888266541207</v>
      </c>
      <c r="E3690" s="1">
        <v>2.3577084315072601E-19</v>
      </c>
      <c r="F3690" s="1">
        <v>1.33724935492489E-17</v>
      </c>
    </row>
    <row r="3691" spans="1:6">
      <c r="A3691" t="s">
        <v>5673</v>
      </c>
      <c r="B3691">
        <v>-3.82431126469098</v>
      </c>
      <c r="C3691">
        <v>2.9554329762344298</v>
      </c>
      <c r="D3691">
        <v>29.852989188800201</v>
      </c>
      <c r="E3691" s="1">
        <v>4.6607774457121702E-8</v>
      </c>
      <c r="F3691" s="1">
        <v>6.6770586644772105E-7</v>
      </c>
    </row>
    <row r="3692" spans="1:6">
      <c r="A3692" t="s">
        <v>5674</v>
      </c>
      <c r="B3692">
        <v>-3.8572174090432498</v>
      </c>
      <c r="C3692">
        <v>1.9588480952074401</v>
      </c>
      <c r="D3692">
        <v>78.007486332282397</v>
      </c>
      <c r="E3692" s="1">
        <v>1.02650770246503E-18</v>
      </c>
      <c r="F3692" s="1">
        <v>5.5933463368378303E-17</v>
      </c>
    </row>
    <row r="3693" spans="1:6">
      <c r="A3693" t="s">
        <v>5675</v>
      </c>
      <c r="B3693">
        <v>-3.8653196348605801</v>
      </c>
      <c r="C3693">
        <v>1.58645815372994</v>
      </c>
      <c r="D3693">
        <v>21.4022293631668</v>
      </c>
      <c r="E3693" s="1">
        <v>3.72337995956022E-6</v>
      </c>
      <c r="F3693" s="1">
        <v>3.6756594252683897E-5</v>
      </c>
    </row>
    <row r="3694" spans="1:6">
      <c r="A3694" t="s">
        <v>123</v>
      </c>
      <c r="B3694">
        <v>-3.9024284434118699</v>
      </c>
      <c r="C3694">
        <v>3.0521929188494599</v>
      </c>
      <c r="D3694">
        <v>86.975090614638503</v>
      </c>
      <c r="E3694" s="1">
        <v>1.0989661879542699E-20</v>
      </c>
      <c r="F3694" s="1">
        <v>7.2173158385754502E-19</v>
      </c>
    </row>
    <row r="3695" spans="1:6">
      <c r="A3695" t="s">
        <v>571</v>
      </c>
      <c r="B3695">
        <v>-3.9029633917523401</v>
      </c>
      <c r="C3695">
        <v>10.5217085865951</v>
      </c>
      <c r="D3695">
        <v>151.14404518929999</v>
      </c>
      <c r="E3695" s="1">
        <v>9.747759497368021E-35</v>
      </c>
      <c r="F3695" s="1">
        <v>2.2115007819665099E-32</v>
      </c>
    </row>
    <row r="3696" spans="1:6">
      <c r="A3696" t="s">
        <v>122</v>
      </c>
      <c r="B3696">
        <v>-3.9227443074353001</v>
      </c>
      <c r="C3696">
        <v>0.660367781080478</v>
      </c>
      <c r="D3696">
        <v>54.563269204575299</v>
      </c>
      <c r="E3696" s="1">
        <v>1.50522862495651E-13</v>
      </c>
      <c r="F3696" s="1">
        <v>4.4613403283152703E-12</v>
      </c>
    </row>
    <row r="3697" spans="1:6">
      <c r="A3697" t="s">
        <v>341</v>
      </c>
      <c r="B3697">
        <v>-3.92417593119879</v>
      </c>
      <c r="C3697">
        <v>-0.72804785529794402</v>
      </c>
      <c r="D3697">
        <v>6.5222565233754501</v>
      </c>
      <c r="E3697">
        <v>1.0653275115898199E-2</v>
      </c>
      <c r="F3697">
        <v>3.7712081018666202E-2</v>
      </c>
    </row>
    <row r="3698" spans="1:6">
      <c r="A3698" t="s">
        <v>5676</v>
      </c>
      <c r="B3698">
        <v>-3.9383414567511901</v>
      </c>
      <c r="C3698">
        <v>-0.29455833048007202</v>
      </c>
      <c r="D3698">
        <v>20.6037894290133</v>
      </c>
      <c r="E3698" s="1">
        <v>5.6484199936136796E-6</v>
      </c>
      <c r="F3698" s="1">
        <v>5.3113025380792301E-5</v>
      </c>
    </row>
    <row r="3699" spans="1:6">
      <c r="A3699" t="s">
        <v>3357</v>
      </c>
      <c r="B3699">
        <v>-3.9413479120152899</v>
      </c>
      <c r="C3699">
        <v>-0.66510967236629204</v>
      </c>
      <c r="D3699">
        <v>6.8761263059092901</v>
      </c>
      <c r="E3699">
        <v>8.7354688962348204E-3</v>
      </c>
      <c r="F3699">
        <v>3.2087483334476898E-2</v>
      </c>
    </row>
    <row r="3700" spans="1:6">
      <c r="A3700" t="s">
        <v>5677</v>
      </c>
      <c r="B3700">
        <v>-3.9456454811384098</v>
      </c>
      <c r="C3700">
        <v>2.0816030116875499</v>
      </c>
      <c r="D3700">
        <v>22.324543696506399</v>
      </c>
      <c r="E3700" s="1">
        <v>2.3024496396384002E-6</v>
      </c>
      <c r="F3700" s="1">
        <v>2.38027892323181E-5</v>
      </c>
    </row>
    <row r="3701" spans="1:6">
      <c r="A3701" t="s">
        <v>5678</v>
      </c>
      <c r="B3701">
        <v>-3.9921794956391499</v>
      </c>
      <c r="C3701">
        <v>1.35309250766305</v>
      </c>
      <c r="D3701">
        <v>30.5392154511696</v>
      </c>
      <c r="E3701" s="1">
        <v>3.2718558171680398E-8</v>
      </c>
      <c r="F3701" s="1">
        <v>4.8315049569967799E-7</v>
      </c>
    </row>
    <row r="3702" spans="1:6">
      <c r="A3702" t="s">
        <v>8</v>
      </c>
      <c r="B3702">
        <v>-3.9969615320229899</v>
      </c>
      <c r="C3702">
        <v>-7.7035671765479902E-2</v>
      </c>
      <c r="D3702">
        <v>14.849644146446</v>
      </c>
      <c r="E3702">
        <v>1.16430034489455E-4</v>
      </c>
      <c r="F3702">
        <v>8.0177371432638795E-4</v>
      </c>
    </row>
    <row r="3703" spans="1:6">
      <c r="A3703" t="s">
        <v>5679</v>
      </c>
      <c r="B3703">
        <v>-4.0010666534605797</v>
      </c>
      <c r="C3703">
        <v>5.7220202963855797</v>
      </c>
      <c r="D3703">
        <v>176.905002204238</v>
      </c>
      <c r="E3703" s="1">
        <v>2.2972891943017798E-40</v>
      </c>
      <c r="F3703" s="1">
        <v>7.9626596018048905E-38</v>
      </c>
    </row>
    <row r="3704" spans="1:6">
      <c r="A3704" t="s">
        <v>5680</v>
      </c>
      <c r="B3704">
        <v>-4.0062909701206699</v>
      </c>
      <c r="C3704">
        <v>1.1836651720037701</v>
      </c>
      <c r="D3704">
        <v>54.718625344823799</v>
      </c>
      <c r="E3704" s="1">
        <v>1.3908192212311599E-13</v>
      </c>
      <c r="F3704" s="1">
        <v>4.1419193896234904E-12</v>
      </c>
    </row>
    <row r="3705" spans="1:6">
      <c r="A3705" t="s">
        <v>5681</v>
      </c>
      <c r="B3705">
        <v>-4.0176455417974601</v>
      </c>
      <c r="C3705">
        <v>2.0170941792449599</v>
      </c>
      <c r="D3705">
        <v>74.8688882431275</v>
      </c>
      <c r="E3705" s="1">
        <v>5.0303492927185401E-18</v>
      </c>
      <c r="F3705" s="1">
        <v>2.3957518501733499E-16</v>
      </c>
    </row>
    <row r="3706" spans="1:6">
      <c r="A3706" t="s">
        <v>121</v>
      </c>
      <c r="B3706">
        <v>-4.02553089963516</v>
      </c>
      <c r="C3706">
        <v>7.8415615832504697</v>
      </c>
      <c r="D3706">
        <v>57.980228661107901</v>
      </c>
      <c r="E3706" s="1">
        <v>2.6476553676462899E-14</v>
      </c>
      <c r="F3706" s="1">
        <v>8.6485454653116105E-13</v>
      </c>
    </row>
    <row r="3707" spans="1:6">
      <c r="A3707" t="s">
        <v>5682</v>
      </c>
      <c r="B3707">
        <v>-4.0618393102714396</v>
      </c>
      <c r="C3707">
        <v>1.4337221289995801</v>
      </c>
      <c r="D3707">
        <v>50.892286839753801</v>
      </c>
      <c r="E3707" s="1">
        <v>9.7576273044796806E-13</v>
      </c>
      <c r="F3707" s="1">
        <v>2.6700805593267001E-11</v>
      </c>
    </row>
    <row r="3708" spans="1:6">
      <c r="A3708" t="s">
        <v>3313</v>
      </c>
      <c r="B3708">
        <v>-4.1194884216743404</v>
      </c>
      <c r="C3708">
        <v>3.9915237447194798</v>
      </c>
      <c r="D3708">
        <v>208.45186285267999</v>
      </c>
      <c r="E3708" s="1">
        <v>2.9897251743901701E-47</v>
      </c>
      <c r="F3708" s="1">
        <v>1.5544079469183599E-44</v>
      </c>
    </row>
    <row r="3709" spans="1:6">
      <c r="A3709" t="s">
        <v>120</v>
      </c>
      <c r="B3709">
        <v>-4.1278575480294499</v>
      </c>
      <c r="C3709">
        <v>0.72303192932013405</v>
      </c>
      <c r="D3709">
        <v>52.9865158976488</v>
      </c>
      <c r="E3709" s="1">
        <v>3.3584601124469001E-13</v>
      </c>
      <c r="F3709" s="1">
        <v>9.6782598806264392E-12</v>
      </c>
    </row>
    <row r="3710" spans="1:6">
      <c r="A3710" t="s">
        <v>5683</v>
      </c>
      <c r="B3710">
        <v>-4.1348030646658396</v>
      </c>
      <c r="C3710">
        <v>-0.1526478440398</v>
      </c>
      <c r="D3710">
        <v>13.744997538362499</v>
      </c>
      <c r="E3710">
        <v>2.0937768569628999E-4</v>
      </c>
      <c r="F3710">
        <v>1.3350100981698099E-3</v>
      </c>
    </row>
    <row r="3711" spans="1:6">
      <c r="A3711" t="s">
        <v>5684</v>
      </c>
      <c r="B3711">
        <v>-4.1926859292300298</v>
      </c>
      <c r="C3711">
        <v>3.57155133777708</v>
      </c>
      <c r="D3711">
        <v>75.362166791377504</v>
      </c>
      <c r="E3711" s="1">
        <v>3.9182643491891603E-18</v>
      </c>
      <c r="F3711" s="1">
        <v>1.9155900354682299E-16</v>
      </c>
    </row>
    <row r="3712" spans="1:6">
      <c r="A3712" t="s">
        <v>5685</v>
      </c>
      <c r="B3712">
        <v>-4.2076133442778696</v>
      </c>
      <c r="C3712">
        <v>5.6871460854651898</v>
      </c>
      <c r="D3712">
        <v>109.78856903129901</v>
      </c>
      <c r="E3712" s="1">
        <v>1.0902025243693301E-25</v>
      </c>
      <c r="F3712" s="1">
        <v>1.13362892492337E-23</v>
      </c>
    </row>
    <row r="3713" spans="1:6">
      <c r="A3713" t="s">
        <v>737</v>
      </c>
      <c r="B3713">
        <v>-4.2476593186362699</v>
      </c>
      <c r="C3713">
        <v>3.6673814562553999</v>
      </c>
      <c r="D3713">
        <v>100.545387900726</v>
      </c>
      <c r="E3713" s="1">
        <v>1.15714690299473E-23</v>
      </c>
      <c r="F3713" s="1">
        <v>9.3758954906287603E-22</v>
      </c>
    </row>
    <row r="3714" spans="1:6">
      <c r="A3714" t="s">
        <v>5686</v>
      </c>
      <c r="B3714">
        <v>-4.2711031824107897</v>
      </c>
      <c r="C3714">
        <v>1.2092716492267499</v>
      </c>
      <c r="D3714">
        <v>35.588228674605297</v>
      </c>
      <c r="E3714" s="1">
        <v>2.4375607279867199E-9</v>
      </c>
      <c r="F3714" s="1">
        <v>4.3018447933469803E-8</v>
      </c>
    </row>
    <row r="3715" spans="1:6">
      <c r="A3715" t="s">
        <v>5687</v>
      </c>
      <c r="B3715">
        <v>-4.3002518773256497</v>
      </c>
      <c r="C3715">
        <v>3.5201129118068799</v>
      </c>
      <c r="D3715">
        <v>121.700050789922</v>
      </c>
      <c r="E3715" s="1">
        <v>2.6851364622237802E-28</v>
      </c>
      <c r="F3715" s="1">
        <v>3.6027024489922997E-26</v>
      </c>
    </row>
    <row r="3716" spans="1:6">
      <c r="A3716" t="s">
        <v>119</v>
      </c>
      <c r="B3716">
        <v>-4.35034665593773</v>
      </c>
      <c r="C3716">
        <v>0.94659570409044202</v>
      </c>
      <c r="D3716">
        <v>58.866826349089202</v>
      </c>
      <c r="E3716" s="1">
        <v>1.6871281696364599E-14</v>
      </c>
      <c r="F3716" s="1">
        <v>5.5693082806147502E-13</v>
      </c>
    </row>
    <row r="3717" spans="1:6">
      <c r="A3717" t="s">
        <v>118</v>
      </c>
      <c r="B3717">
        <v>-4.3605629428589596</v>
      </c>
      <c r="C3717">
        <v>3.6655442139815699</v>
      </c>
      <c r="D3717">
        <v>69.698125120975902</v>
      </c>
      <c r="E3717" s="1">
        <v>6.9111765311622496E-17</v>
      </c>
      <c r="F3717" s="1">
        <v>2.9233105340963599E-15</v>
      </c>
    </row>
    <row r="3718" spans="1:6">
      <c r="A3718" t="s">
        <v>5688</v>
      </c>
      <c r="B3718">
        <v>-4.3970572872818003</v>
      </c>
      <c r="C3718">
        <v>2.0672330433876902</v>
      </c>
      <c r="D3718">
        <v>63.854604469121398</v>
      </c>
      <c r="E3718" s="1">
        <v>1.339489135976E-15</v>
      </c>
      <c r="F3718" s="1">
        <v>4.98929714588313E-14</v>
      </c>
    </row>
    <row r="3719" spans="1:6">
      <c r="A3719" t="s">
        <v>792</v>
      </c>
      <c r="B3719">
        <v>-4.4024656102320101</v>
      </c>
      <c r="C3719">
        <v>4.4279624620294804</v>
      </c>
      <c r="D3719">
        <v>74.618720822353893</v>
      </c>
      <c r="E3719" s="1">
        <v>5.7099175674669598E-18</v>
      </c>
      <c r="F3719" s="1">
        <v>2.6785094513854402E-16</v>
      </c>
    </row>
    <row r="3720" spans="1:6">
      <c r="A3720" t="s">
        <v>5689</v>
      </c>
      <c r="B3720">
        <v>-4.4496051671858696</v>
      </c>
      <c r="C3720">
        <v>7.1985428648290002</v>
      </c>
      <c r="D3720">
        <v>34.974178403054303</v>
      </c>
      <c r="E3720" s="1">
        <v>3.34106744387355E-9</v>
      </c>
      <c r="F3720" s="1">
        <v>5.7582651332395202E-8</v>
      </c>
    </row>
    <row r="3721" spans="1:6">
      <c r="A3721" t="s">
        <v>5690</v>
      </c>
      <c r="B3721">
        <v>-4.4654244267506797</v>
      </c>
      <c r="C3721">
        <v>2.0519762829311698</v>
      </c>
      <c r="D3721">
        <v>37.121447633333197</v>
      </c>
      <c r="E3721" s="1">
        <v>1.1099613979557501E-9</v>
      </c>
      <c r="F3721" s="1">
        <v>2.05796408970162E-8</v>
      </c>
    </row>
    <row r="3722" spans="1:6">
      <c r="A3722" t="s">
        <v>265</v>
      </c>
      <c r="B3722">
        <v>-4.4732337279449297</v>
      </c>
      <c r="C3722">
        <v>-0.53189454623488697</v>
      </c>
      <c r="D3722">
        <v>9.6184459908428295</v>
      </c>
      <c r="E3722">
        <v>1.92632665107032E-3</v>
      </c>
      <c r="F3722">
        <v>9.0160179865174193E-3</v>
      </c>
    </row>
    <row r="3723" spans="1:6">
      <c r="A3723" t="s">
        <v>117</v>
      </c>
      <c r="B3723">
        <v>-4.5205201411701603</v>
      </c>
      <c r="C3723">
        <v>0.95422134001095404</v>
      </c>
      <c r="D3723">
        <v>55.314124583453697</v>
      </c>
      <c r="E3723" s="1">
        <v>1.0272775795466901E-13</v>
      </c>
      <c r="F3723" s="1">
        <v>3.1264316189228298E-12</v>
      </c>
    </row>
    <row r="3724" spans="1:6">
      <c r="A3724" t="s">
        <v>5691</v>
      </c>
      <c r="B3724">
        <v>-4.7124903328011696</v>
      </c>
      <c r="C3724">
        <v>-0.43191418307886498</v>
      </c>
      <c r="D3724">
        <v>23.1383226098798</v>
      </c>
      <c r="E3724" s="1">
        <v>1.50755940098636E-6</v>
      </c>
      <c r="F3724" s="1">
        <v>1.6286862515591199E-5</v>
      </c>
    </row>
    <row r="3725" spans="1:6">
      <c r="A3725" t="s">
        <v>116</v>
      </c>
      <c r="B3725">
        <v>-4.8601316710183404</v>
      </c>
      <c r="C3725">
        <v>4.8259049005988803</v>
      </c>
      <c r="D3725">
        <v>48.430195467870199</v>
      </c>
      <c r="E3725" s="1">
        <v>3.4225738382873199E-12</v>
      </c>
      <c r="F3725" s="1">
        <v>8.6451166708804098E-11</v>
      </c>
    </row>
    <row r="3726" spans="1:6">
      <c r="A3726" t="s">
        <v>5692</v>
      </c>
      <c r="B3726">
        <v>-4.9146748890671503</v>
      </c>
      <c r="C3726">
        <v>2.2908975027922502E-3</v>
      </c>
      <c r="D3726">
        <v>22.1280600676616</v>
      </c>
      <c r="E3726" s="1">
        <v>2.5505424108760598E-6</v>
      </c>
      <c r="F3726" s="1">
        <v>2.6215542177027601E-5</v>
      </c>
    </row>
    <row r="3727" spans="1:6">
      <c r="A3727" t="s">
        <v>115</v>
      </c>
      <c r="B3727">
        <v>-4.9964869583585996</v>
      </c>
      <c r="C3727">
        <v>6.0282383404233301E-2</v>
      </c>
      <c r="D3727">
        <v>31.632325733929701</v>
      </c>
      <c r="E3727" s="1">
        <v>1.8630245420017299E-8</v>
      </c>
      <c r="F3727" s="1">
        <v>2.85938748279182E-7</v>
      </c>
    </row>
    <row r="3728" spans="1:6">
      <c r="A3728" t="s">
        <v>5693</v>
      </c>
      <c r="B3728">
        <v>-5.0227605970260099</v>
      </c>
      <c r="C3728">
        <v>2.1772247832941498</v>
      </c>
      <c r="D3728">
        <v>42.2406114859605</v>
      </c>
      <c r="E3728" s="1">
        <v>8.0706526834984399E-11</v>
      </c>
      <c r="F3728" s="1">
        <v>1.75445303457654E-9</v>
      </c>
    </row>
    <row r="3729" spans="1:6">
      <c r="A3729" t="s">
        <v>114</v>
      </c>
      <c r="B3729">
        <v>-5.1030941164086503</v>
      </c>
      <c r="C3729">
        <v>1.88843122125261</v>
      </c>
      <c r="D3729">
        <v>129.60024149453</v>
      </c>
      <c r="E3729" s="1">
        <v>5.0120288874862197E-30</v>
      </c>
      <c r="F3729" s="1">
        <v>8.1220904490977894E-28</v>
      </c>
    </row>
    <row r="3730" spans="1:6">
      <c r="A3730" t="s">
        <v>5694</v>
      </c>
      <c r="B3730">
        <v>-5.1129041899465104</v>
      </c>
      <c r="C3730">
        <v>2.72573124270949</v>
      </c>
      <c r="D3730">
        <v>21.9610935899812</v>
      </c>
      <c r="E3730" s="1">
        <v>2.7823393837340801E-6</v>
      </c>
      <c r="F3730" s="1">
        <v>2.8410827193317299E-5</v>
      </c>
    </row>
    <row r="3731" spans="1:6">
      <c r="A3731" t="s">
        <v>113</v>
      </c>
      <c r="B3731">
        <v>-5.2263137853612696</v>
      </c>
      <c r="C3731">
        <v>2.3422851007911598</v>
      </c>
      <c r="D3731">
        <v>62.531854883113901</v>
      </c>
      <c r="E3731" s="1">
        <v>2.6216965659423202E-15</v>
      </c>
      <c r="F3731" s="1">
        <v>9.5374722302706096E-14</v>
      </c>
    </row>
    <row r="3732" spans="1:6">
      <c r="A3732" t="s">
        <v>112</v>
      </c>
      <c r="B3732">
        <v>-5.2433631792195801</v>
      </c>
      <c r="C3732">
        <v>3.9057253681406202E-2</v>
      </c>
      <c r="D3732">
        <v>28.1782683904622</v>
      </c>
      <c r="E3732" s="1">
        <v>1.1063986340464199E-7</v>
      </c>
      <c r="F3732" s="1">
        <v>1.4671245648917301E-6</v>
      </c>
    </row>
    <row r="3733" spans="1:6">
      <c r="A3733" t="s">
        <v>5695</v>
      </c>
      <c r="B3733">
        <v>-5.2787964388420603</v>
      </c>
      <c r="C3733">
        <v>2.8451910195870198</v>
      </c>
      <c r="D3733">
        <v>149.30646289328001</v>
      </c>
      <c r="E3733" s="1">
        <v>2.4578349003894801E-34</v>
      </c>
      <c r="F3733" s="1">
        <v>5.3805024363263002E-32</v>
      </c>
    </row>
    <row r="3734" spans="1:6">
      <c r="A3734" t="s">
        <v>5696</v>
      </c>
      <c r="B3734">
        <v>-5.2863016924771999</v>
      </c>
      <c r="C3734">
        <v>5.1507807959353604</v>
      </c>
      <c r="D3734">
        <v>397.11113221271899</v>
      </c>
      <c r="E3734" s="1">
        <v>2.3432060808302899E-88</v>
      </c>
      <c r="F3734" s="1">
        <v>9.7461751588667899E-85</v>
      </c>
    </row>
    <row r="3735" spans="1:6">
      <c r="A3735" t="s">
        <v>5697</v>
      </c>
      <c r="B3735">
        <v>-5.4220463883951098</v>
      </c>
      <c r="C3735">
        <v>1.1505401695784201</v>
      </c>
      <c r="D3735">
        <v>44.521898841013403</v>
      </c>
      <c r="E3735" s="1">
        <v>2.5152796468338499E-11</v>
      </c>
      <c r="F3735" s="1">
        <v>5.8121591542949501E-10</v>
      </c>
    </row>
    <row r="3736" spans="1:6">
      <c r="A3736" t="s">
        <v>5698</v>
      </c>
      <c r="B3736">
        <v>-5.4447912918432202</v>
      </c>
      <c r="C3736">
        <v>8.4872758674759492</v>
      </c>
      <c r="D3736">
        <v>190.54684666013699</v>
      </c>
      <c r="E3736" s="1">
        <v>2.4152779166296902E-43</v>
      </c>
      <c r="F3736" s="1">
        <v>1.03923578771397E-40</v>
      </c>
    </row>
    <row r="3737" spans="1:6">
      <c r="A3737" t="s">
        <v>111</v>
      </c>
      <c r="B3737">
        <v>-5.4698002598252602</v>
      </c>
      <c r="C3737">
        <v>-0.32801920938121998</v>
      </c>
      <c r="D3737">
        <v>33.540048616676302</v>
      </c>
      <c r="E3737" s="1">
        <v>6.9811637645405703E-9</v>
      </c>
      <c r="F3737" s="1">
        <v>1.13721881793652E-7</v>
      </c>
    </row>
    <row r="3738" spans="1:6">
      <c r="A3738" t="s">
        <v>418</v>
      </c>
      <c r="B3738">
        <v>-5.5217366286190197</v>
      </c>
      <c r="C3738">
        <v>-0.55396014961268802</v>
      </c>
      <c r="D3738">
        <v>17.164375435100901</v>
      </c>
      <c r="E3738" s="1">
        <v>3.4280522115129401E-5</v>
      </c>
      <c r="F3738">
        <v>2.7210709602581702E-4</v>
      </c>
    </row>
    <row r="3739" spans="1:6">
      <c r="A3739" t="s">
        <v>5699</v>
      </c>
      <c r="B3739">
        <v>-5.5636985094600702</v>
      </c>
      <c r="C3739">
        <v>2.4142856405797302</v>
      </c>
      <c r="D3739">
        <v>41.403912614099902</v>
      </c>
      <c r="E3739" s="1">
        <v>1.23809333125093E-10</v>
      </c>
      <c r="F3739" s="1">
        <v>2.6008297285099398E-9</v>
      </c>
    </row>
    <row r="3740" spans="1:6">
      <c r="A3740" t="s">
        <v>674</v>
      </c>
      <c r="B3740">
        <v>-5.5637124553457804</v>
      </c>
      <c r="C3740">
        <v>5.3888623200745398</v>
      </c>
      <c r="D3740">
        <v>164.00205112449399</v>
      </c>
      <c r="E3740" s="1">
        <v>1.5111709921015E-37</v>
      </c>
      <c r="F3740" s="1">
        <v>4.3852073580098799E-35</v>
      </c>
    </row>
    <row r="3741" spans="1:6">
      <c r="A3741" t="s">
        <v>5700</v>
      </c>
      <c r="B3741">
        <v>-5.60528865342852</v>
      </c>
      <c r="C3741">
        <v>3.4735321965836801</v>
      </c>
      <c r="D3741">
        <v>97.447196066514294</v>
      </c>
      <c r="E3741" s="1">
        <v>5.5311806718569794E-23</v>
      </c>
      <c r="F3741" s="1">
        <v>4.2868367964864197E-21</v>
      </c>
    </row>
    <row r="3742" spans="1:6">
      <c r="A3742" t="s">
        <v>600</v>
      </c>
      <c r="B3742">
        <v>-5.6523231943004397</v>
      </c>
      <c r="C3742">
        <v>-0.64879190464601899</v>
      </c>
      <c r="D3742">
        <v>20.507955268089301</v>
      </c>
      <c r="E3742" s="1">
        <v>5.9383928679947396E-6</v>
      </c>
      <c r="F3742" s="1">
        <v>5.5630079734863603E-5</v>
      </c>
    </row>
    <row r="3743" spans="1:6">
      <c r="A3743" t="s">
        <v>110</v>
      </c>
      <c r="B3743">
        <v>-5.6672594923744501</v>
      </c>
      <c r="C3743">
        <v>9.4093984349671995</v>
      </c>
      <c r="D3743">
        <v>85.110152704650105</v>
      </c>
      <c r="E3743" s="1">
        <v>2.8219782620441801E-20</v>
      </c>
      <c r="F3743" s="1">
        <v>1.7874438961313301E-18</v>
      </c>
    </row>
    <row r="3744" spans="1:6">
      <c r="A3744" t="s">
        <v>109</v>
      </c>
      <c r="B3744">
        <v>-5.7128333957354203</v>
      </c>
      <c r="C3744">
        <v>-0.32487780124178101</v>
      </c>
      <c r="D3744">
        <v>55.109105388671502</v>
      </c>
      <c r="E3744" s="1">
        <v>1.1402147002057201E-13</v>
      </c>
      <c r="F3744" s="1">
        <v>3.4366181229871801E-12</v>
      </c>
    </row>
    <row r="3745" spans="1:6">
      <c r="A3745" t="s">
        <v>5701</v>
      </c>
      <c r="B3745">
        <v>-5.7802960394046199</v>
      </c>
      <c r="C3745">
        <v>0.65994170549201203</v>
      </c>
      <c r="D3745">
        <v>21.185638663771702</v>
      </c>
      <c r="E3745" s="1">
        <v>4.16876582779339E-6</v>
      </c>
      <c r="F3745" s="1">
        <v>4.07025508600985E-5</v>
      </c>
    </row>
    <row r="3746" spans="1:6">
      <c r="A3746" t="s">
        <v>7</v>
      </c>
      <c r="B3746">
        <v>-5.9801244222527004</v>
      </c>
      <c r="C3746">
        <v>3.0369161212894502</v>
      </c>
      <c r="D3746">
        <v>67.504713168970994</v>
      </c>
      <c r="E3746" s="1">
        <v>2.1018403871931201E-16</v>
      </c>
      <c r="F3746" s="1">
        <v>8.6843590567535596E-15</v>
      </c>
    </row>
    <row r="3747" spans="1:6">
      <c r="A3747" t="s">
        <v>5702</v>
      </c>
      <c r="B3747">
        <v>-5.9803459055692301</v>
      </c>
      <c r="C3747">
        <v>-0.69718622048107903</v>
      </c>
      <c r="D3747">
        <v>14.535715923075699</v>
      </c>
      <c r="E3747">
        <v>1.37527369082305E-4</v>
      </c>
      <c r="F3747">
        <v>9.2476342815633503E-4</v>
      </c>
    </row>
    <row r="3748" spans="1:6">
      <c r="A3748" t="s">
        <v>3351</v>
      </c>
      <c r="B3748">
        <v>-6.0071070650970899</v>
      </c>
      <c r="C3748">
        <v>-0.29822984944688802</v>
      </c>
      <c r="D3748">
        <v>21.046624115933898</v>
      </c>
      <c r="E3748" s="1">
        <v>4.4824190529637504E-6</v>
      </c>
      <c r="F3748" s="1">
        <v>4.3223821439630403E-5</v>
      </c>
    </row>
    <row r="3749" spans="1:6">
      <c r="A3749" t="s">
        <v>3350</v>
      </c>
      <c r="B3749">
        <v>-6.1176469176950397</v>
      </c>
      <c r="C3749">
        <v>5.8546176896648197</v>
      </c>
      <c r="D3749">
        <v>168.37516477007901</v>
      </c>
      <c r="E3749" s="1">
        <v>1.67516065563827E-38</v>
      </c>
      <c r="F3749" s="1">
        <v>5.3596550412959703E-36</v>
      </c>
    </row>
    <row r="3750" spans="1:6">
      <c r="A3750" t="s">
        <v>108</v>
      </c>
      <c r="B3750">
        <v>-6.4384059174780397</v>
      </c>
      <c r="C3750">
        <v>-5.0539335062730097E-3</v>
      </c>
      <c r="D3750">
        <v>27.395619431994799</v>
      </c>
      <c r="E3750" s="1">
        <v>1.6580640398182001E-7</v>
      </c>
      <c r="F3750" s="1">
        <v>2.1484239967654699E-6</v>
      </c>
    </row>
    <row r="3751" spans="1:6">
      <c r="A3751" t="s">
        <v>107</v>
      </c>
      <c r="B3751">
        <v>-6.4727673696200299</v>
      </c>
      <c r="C3751">
        <v>2.46632701585068</v>
      </c>
      <c r="D3751">
        <v>63.417311881246398</v>
      </c>
      <c r="E3751" s="1">
        <v>1.6724174187058001E-15</v>
      </c>
      <c r="F3751" s="1">
        <v>6.17409010373104E-14</v>
      </c>
    </row>
    <row r="3752" spans="1:6">
      <c r="A3752" t="s">
        <v>106</v>
      </c>
      <c r="B3752">
        <v>-6.66476683105095</v>
      </c>
      <c r="C3752">
        <v>5.0283926050153201E-2</v>
      </c>
      <c r="D3752">
        <v>35.731593563104703</v>
      </c>
      <c r="E3752" s="1">
        <v>2.2646150000287801E-9</v>
      </c>
      <c r="F3752" s="1">
        <v>4.0196110910894897E-8</v>
      </c>
    </row>
    <row r="3753" spans="1:6">
      <c r="A3753" t="s">
        <v>860</v>
      </c>
      <c r="B3753">
        <v>-6.68505845825708</v>
      </c>
      <c r="C3753">
        <v>1.7406826786224801</v>
      </c>
      <c r="D3753">
        <v>102.56181395222001</v>
      </c>
      <c r="E3753" s="1">
        <v>4.1811562083175401E-24</v>
      </c>
      <c r="F3753" s="1">
        <v>3.6230879977351601E-22</v>
      </c>
    </row>
    <row r="3754" spans="1:6">
      <c r="A3754" t="s">
        <v>5703</v>
      </c>
      <c r="B3754">
        <v>-6.8668036308261797</v>
      </c>
      <c r="C3754">
        <v>2.7248126772113301</v>
      </c>
      <c r="D3754">
        <v>59.666925473106197</v>
      </c>
      <c r="E3754" s="1">
        <v>1.12348874126599E-14</v>
      </c>
      <c r="F3754" s="1">
        <v>3.7786772273630699E-13</v>
      </c>
    </row>
    <row r="3755" spans="1:6">
      <c r="A3755" t="s">
        <v>105</v>
      </c>
      <c r="B3755">
        <v>-6.94090495497906</v>
      </c>
      <c r="C3755">
        <v>-0.55914074061034802</v>
      </c>
      <c r="D3755">
        <v>39.432314669100201</v>
      </c>
      <c r="E3755" s="1">
        <v>3.3962977990019399E-10</v>
      </c>
      <c r="F3755" s="1">
        <v>6.8024083364279503E-9</v>
      </c>
    </row>
    <row r="3756" spans="1:6">
      <c r="A3756" t="s">
        <v>5704</v>
      </c>
      <c r="B3756">
        <v>-7.0724137546995598</v>
      </c>
      <c r="C3756">
        <v>0.45323523387233</v>
      </c>
      <c r="D3756">
        <v>53.631336996291097</v>
      </c>
      <c r="E3756" s="1">
        <v>2.41870464370169E-13</v>
      </c>
      <c r="F3756" s="1">
        <v>7.1013168339081601E-12</v>
      </c>
    </row>
    <row r="3757" spans="1:6">
      <c r="A3757" t="s">
        <v>5705</v>
      </c>
      <c r="B3757">
        <v>-7.2552376951560502</v>
      </c>
      <c r="C3757">
        <v>0.28552564024336402</v>
      </c>
      <c r="D3757">
        <v>28.503360065701401</v>
      </c>
      <c r="E3757" s="1">
        <v>9.3536022453799197E-8</v>
      </c>
      <c r="F3757" s="1">
        <v>1.2645097380048801E-6</v>
      </c>
    </row>
    <row r="3758" spans="1:6">
      <c r="A3758" t="s">
        <v>104</v>
      </c>
      <c r="B3758">
        <v>-7.8615907982599298</v>
      </c>
      <c r="C3758">
        <v>0.374864030145173</v>
      </c>
      <c r="D3758">
        <v>60.463432235937603</v>
      </c>
      <c r="E3758" s="1">
        <v>7.4958116362661094E-15</v>
      </c>
      <c r="F3758" s="1">
        <v>2.5625407560911898E-13</v>
      </c>
    </row>
    <row r="3759" spans="1:6">
      <c r="A3759" t="s">
        <v>5706</v>
      </c>
      <c r="B3759">
        <v>-8.7020145138827996</v>
      </c>
      <c r="C3759">
        <v>4.9442666372233299</v>
      </c>
      <c r="D3759">
        <v>56.598081680684501</v>
      </c>
      <c r="E3759" s="1">
        <v>5.3463974003615101E-14</v>
      </c>
      <c r="F3759" s="1">
        <v>1.68892017118256E-12</v>
      </c>
    </row>
    <row r="3760" spans="1:6">
      <c r="A3760" t="s">
        <v>305</v>
      </c>
      <c r="B3760">
        <v>-9.6931386456635007</v>
      </c>
      <c r="C3760">
        <v>4.3917331001541697</v>
      </c>
      <c r="D3760">
        <v>34.477854999297698</v>
      </c>
      <c r="E3760" s="1">
        <v>4.3112854783631701E-9</v>
      </c>
      <c r="F3760" s="1">
        <v>7.3092690487793005E-8</v>
      </c>
    </row>
  </sheetData>
  <autoFilter ref="A1:F1">
    <sortState ref="A2:F3760">
      <sortCondition descending="1" ref="B1:B376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94"/>
  <sheetViews>
    <sheetView topLeftCell="A63" workbookViewId="0">
      <selection activeCell="I3480" sqref="I3480"/>
    </sheetView>
  </sheetViews>
  <sheetFormatPr baseColWidth="10" defaultRowHeight="15" x14ac:dyDescent="0"/>
  <sheetData>
    <row r="1" spans="1:6">
      <c r="B1" t="s">
        <v>248</v>
      </c>
      <c r="C1" t="s">
        <v>249</v>
      </c>
      <c r="D1" t="s">
        <v>250</v>
      </c>
      <c r="E1" t="s">
        <v>251</v>
      </c>
      <c r="F1" t="s">
        <v>252</v>
      </c>
    </row>
    <row r="2" spans="1:6">
      <c r="A2" t="s">
        <v>33</v>
      </c>
      <c r="B2">
        <v>-6.30264345350243</v>
      </c>
      <c r="C2">
        <v>2.8666973093677202</v>
      </c>
      <c r="D2">
        <v>36.746246380574398</v>
      </c>
      <c r="E2" s="1">
        <v>1.34549432786573E-9</v>
      </c>
      <c r="F2" s="1">
        <v>3.4977246298142899E-7</v>
      </c>
    </row>
    <row r="3" spans="1:6">
      <c r="A3" t="s">
        <v>34</v>
      </c>
      <c r="B3">
        <v>-4.6881109620858901</v>
      </c>
      <c r="C3">
        <v>6.4658328621257599</v>
      </c>
      <c r="D3">
        <v>62.3912338487347</v>
      </c>
      <c r="E3" s="1">
        <v>2.81573794678013E-15</v>
      </c>
      <c r="F3" s="1">
        <v>2.06675165293662E-12</v>
      </c>
    </row>
    <row r="4" spans="1:6">
      <c r="A4" t="s">
        <v>8</v>
      </c>
      <c r="B4">
        <v>-4.1687406161818599</v>
      </c>
      <c r="C4">
        <v>-7.7035671765479902E-2</v>
      </c>
      <c r="D4">
        <v>15.735269901675199</v>
      </c>
      <c r="E4" s="1">
        <v>7.2853016791153498E-5</v>
      </c>
      <c r="F4">
        <v>3.2350887669751402E-3</v>
      </c>
    </row>
    <row r="5" spans="1:6">
      <c r="A5" t="s">
        <v>3045</v>
      </c>
      <c r="B5">
        <v>-3.3436368716356202</v>
      </c>
      <c r="C5">
        <v>0.30856140017990902</v>
      </c>
      <c r="D5">
        <v>17.883642719504401</v>
      </c>
      <c r="E5" s="1">
        <v>2.3483082930492099E-5</v>
      </c>
      <c r="F5">
        <v>1.3258909900754801E-3</v>
      </c>
    </row>
    <row r="6" spans="1:6">
      <c r="A6" t="s">
        <v>35</v>
      </c>
      <c r="B6">
        <v>-3.2255855637335</v>
      </c>
      <c r="C6">
        <v>4.1543890745378098</v>
      </c>
      <c r="D6">
        <v>52.409715386216597</v>
      </c>
      <c r="E6" s="1">
        <v>4.5048978377189502E-13</v>
      </c>
      <c r="F6" s="1">
        <v>2.0819301932984101E-10</v>
      </c>
    </row>
    <row r="7" spans="1:6">
      <c r="A7" t="s">
        <v>36</v>
      </c>
      <c r="B7">
        <v>-2.8283055860670201</v>
      </c>
      <c r="C7">
        <v>-0.17223601372490899</v>
      </c>
      <c r="D7">
        <v>22.3718642669809</v>
      </c>
      <c r="E7" s="1">
        <v>2.2464095286564099E-6</v>
      </c>
      <c r="F7">
        <v>2.00219272132677E-4</v>
      </c>
    </row>
    <row r="8" spans="1:6">
      <c r="A8" t="s">
        <v>37</v>
      </c>
      <c r="B8">
        <v>-2.7607335130145501</v>
      </c>
      <c r="C8">
        <v>5.8312388002818496</v>
      </c>
      <c r="D8">
        <v>37.412972009804001</v>
      </c>
      <c r="E8" s="1">
        <v>9.5584261537371301E-10</v>
      </c>
      <c r="F8" s="1">
        <v>2.5376604584325902E-7</v>
      </c>
    </row>
    <row r="9" spans="1:6">
      <c r="A9" t="s">
        <v>38</v>
      </c>
      <c r="B9">
        <v>-2.6684802084562702</v>
      </c>
      <c r="C9">
        <v>3.62920367731342</v>
      </c>
      <c r="D9">
        <v>60.3745977671853</v>
      </c>
      <c r="E9" s="1">
        <v>7.8418460222585799E-15</v>
      </c>
      <c r="F9" s="1">
        <v>4.8925277332871298E-12</v>
      </c>
    </row>
    <row r="10" spans="1:6">
      <c r="A10" t="s">
        <v>3046</v>
      </c>
      <c r="B10">
        <v>-2.6487428287743402</v>
      </c>
      <c r="C10">
        <v>1.8296887513726201</v>
      </c>
      <c r="D10">
        <v>13.1475949368884</v>
      </c>
      <c r="E10">
        <v>2.8788853418056798E-4</v>
      </c>
      <c r="F10">
        <v>9.3305795571561895E-3</v>
      </c>
    </row>
    <row r="11" spans="1:6">
      <c r="A11" t="s">
        <v>39</v>
      </c>
      <c r="B11">
        <v>-2.59178840848331</v>
      </c>
      <c r="C11">
        <v>5.2065830328600704</v>
      </c>
      <c r="D11">
        <v>59.615673328734701</v>
      </c>
      <c r="E11" s="1">
        <v>1.15313140574388E-14</v>
      </c>
      <c r="F11" s="1">
        <v>6.8517969908915203E-12</v>
      </c>
    </row>
    <row r="12" spans="1:6">
      <c r="A12" t="s">
        <v>40</v>
      </c>
      <c r="B12">
        <v>-2.5432004948109999</v>
      </c>
      <c r="C12">
        <v>0.84114218107876504</v>
      </c>
      <c r="D12">
        <v>22.654315983146098</v>
      </c>
      <c r="E12" s="1">
        <v>1.9392412503091699E-6</v>
      </c>
      <c r="F12">
        <v>1.7803972766924399E-4</v>
      </c>
    </row>
    <row r="13" spans="1:6">
      <c r="A13" t="s">
        <v>41</v>
      </c>
      <c r="B13">
        <v>-2.54315035288686</v>
      </c>
      <c r="C13">
        <v>1.4685117577807401</v>
      </c>
      <c r="D13">
        <v>24.317994566166298</v>
      </c>
      <c r="E13" s="1">
        <v>8.1672517079937102E-7</v>
      </c>
      <c r="F13" s="1">
        <v>8.4925805676954599E-5</v>
      </c>
    </row>
    <row r="14" spans="1:6">
      <c r="A14" t="s">
        <v>3047</v>
      </c>
      <c r="B14">
        <v>-2.5194078247157798</v>
      </c>
      <c r="C14">
        <v>3.2540038163218301</v>
      </c>
      <c r="D14">
        <v>24.066614487781798</v>
      </c>
      <c r="E14" s="1">
        <v>9.3059824671718504E-7</v>
      </c>
      <c r="F14" s="1">
        <v>9.3414181112532005E-5</v>
      </c>
    </row>
    <row r="15" spans="1:6">
      <c r="A15" t="s">
        <v>22</v>
      </c>
      <c r="B15">
        <v>-2.5155752099273401</v>
      </c>
      <c r="C15">
        <v>1.8182345752643001</v>
      </c>
      <c r="D15">
        <v>22.653081597082998</v>
      </c>
      <c r="E15" s="1">
        <v>1.9404874950326302E-6</v>
      </c>
      <c r="F15">
        <v>1.7803972766924399E-4</v>
      </c>
    </row>
    <row r="16" spans="1:6">
      <c r="A16" t="s">
        <v>42</v>
      </c>
      <c r="B16">
        <v>-2.4993408844779199</v>
      </c>
      <c r="C16">
        <v>1.03875116979344</v>
      </c>
      <c r="D16">
        <v>24.755253443550501</v>
      </c>
      <c r="E16" s="1">
        <v>6.5091145333006897E-7</v>
      </c>
      <c r="F16" s="1">
        <v>7.0626722736109605E-5</v>
      </c>
    </row>
    <row r="17" spans="1:6">
      <c r="A17" t="s">
        <v>3048</v>
      </c>
      <c r="B17">
        <v>-2.45542137076459</v>
      </c>
      <c r="C17">
        <v>-2.3363777635516499E-2</v>
      </c>
      <c r="D17">
        <v>10.608041125766</v>
      </c>
      <c r="E17">
        <v>1.12596912449634E-3</v>
      </c>
      <c r="F17">
        <v>2.6163580512970901E-2</v>
      </c>
    </row>
    <row r="18" spans="1:6">
      <c r="A18" t="s">
        <v>3049</v>
      </c>
      <c r="B18">
        <v>-2.42540817384609</v>
      </c>
      <c r="C18">
        <v>-0.40069926884236601</v>
      </c>
      <c r="D18">
        <v>17.967942248187899</v>
      </c>
      <c r="E18" s="1">
        <v>2.2465673671956499E-5</v>
      </c>
      <c r="F18">
        <v>1.2742121639939699E-3</v>
      </c>
    </row>
    <row r="19" spans="1:6">
      <c r="A19" t="s">
        <v>43</v>
      </c>
      <c r="B19">
        <v>-2.39812902493024</v>
      </c>
      <c r="C19">
        <v>1.0398777881999499</v>
      </c>
      <c r="D19">
        <v>11.2944136792748</v>
      </c>
      <c r="E19">
        <v>7.7740648127505195E-4</v>
      </c>
      <c r="F19">
        <v>1.971623829267E-2</v>
      </c>
    </row>
    <row r="20" spans="1:6">
      <c r="A20" t="s">
        <v>44</v>
      </c>
      <c r="B20">
        <v>-2.3649805456842801</v>
      </c>
      <c r="C20">
        <v>1.7242295707367701</v>
      </c>
      <c r="D20">
        <v>16.754933298899399</v>
      </c>
      <c r="E20" s="1">
        <v>4.2531537033834303E-5</v>
      </c>
      <c r="F20">
        <v>2.14010621569644E-3</v>
      </c>
    </row>
    <row r="21" spans="1:6">
      <c r="A21" t="s">
        <v>3050</v>
      </c>
      <c r="B21">
        <v>-2.3521145551619802</v>
      </c>
      <c r="C21">
        <v>1.24810613529166</v>
      </c>
      <c r="D21">
        <v>23.7468765454501</v>
      </c>
      <c r="E21" s="1">
        <v>1.0987353948478601E-6</v>
      </c>
      <c r="F21">
        <v>1.07952915408753E-4</v>
      </c>
    </row>
    <row r="22" spans="1:6">
      <c r="A22" t="s">
        <v>45</v>
      </c>
      <c r="B22">
        <v>-2.3364897078721301</v>
      </c>
      <c r="C22">
        <v>2.73123894053098</v>
      </c>
      <c r="D22">
        <v>75.821293769368907</v>
      </c>
      <c r="E22" s="1">
        <v>3.1053421478811702E-18</v>
      </c>
      <c r="F22" s="1">
        <v>3.5225872110237502E-15</v>
      </c>
    </row>
    <row r="23" spans="1:6">
      <c r="A23" t="s">
        <v>32</v>
      </c>
      <c r="B23">
        <v>-2.2976952002190099</v>
      </c>
      <c r="C23">
        <v>0.137342435129676</v>
      </c>
      <c r="D23">
        <v>21.536461775090402</v>
      </c>
      <c r="E23" s="1">
        <v>3.4716478967831002E-6</v>
      </c>
      <c r="F23">
        <v>2.8621417100119603E-4</v>
      </c>
    </row>
    <row r="24" spans="1:6">
      <c r="A24" t="s">
        <v>3051</v>
      </c>
      <c r="B24">
        <v>-2.2959769076403398</v>
      </c>
      <c r="C24">
        <v>-0.26770201232294999</v>
      </c>
      <c r="D24">
        <v>15.435502256456999</v>
      </c>
      <c r="E24" s="1">
        <v>8.5369319790146406E-5</v>
      </c>
      <c r="F24">
        <v>3.6109775333608399E-3</v>
      </c>
    </row>
    <row r="25" spans="1:6">
      <c r="A25" t="s">
        <v>3052</v>
      </c>
      <c r="B25">
        <v>-2.2870610862154499</v>
      </c>
      <c r="C25">
        <v>1.4093808214768899</v>
      </c>
      <c r="D25">
        <v>18.9725497161179</v>
      </c>
      <c r="E25" s="1">
        <v>1.3261264401439999E-5</v>
      </c>
      <c r="F25">
        <v>8.0661748293662996E-4</v>
      </c>
    </row>
    <row r="26" spans="1:6">
      <c r="A26" t="s">
        <v>46</v>
      </c>
      <c r="B26">
        <v>-2.26468979560175</v>
      </c>
      <c r="C26">
        <v>0.93791401187746903</v>
      </c>
      <c r="D26">
        <v>20.784320710224002</v>
      </c>
      <c r="E26" s="1">
        <v>5.1402073342085802E-6</v>
      </c>
      <c r="F26">
        <v>3.9973821773811401E-4</v>
      </c>
    </row>
    <row r="27" spans="1:6">
      <c r="A27" t="s">
        <v>47</v>
      </c>
      <c r="B27">
        <v>-2.2632046467881799</v>
      </c>
      <c r="C27">
        <v>-0.49605116450197401</v>
      </c>
      <c r="D27">
        <v>8.9867795365760408</v>
      </c>
      <c r="E27">
        <v>2.7193983283350502E-3</v>
      </c>
      <c r="F27">
        <v>4.9276923135219898E-2</v>
      </c>
    </row>
    <row r="28" spans="1:6">
      <c r="A28" t="s">
        <v>29</v>
      </c>
      <c r="B28">
        <v>-2.2604723009807302</v>
      </c>
      <c r="C28">
        <v>-7.4787372782173497E-2</v>
      </c>
      <c r="D28">
        <v>16.4962832182743</v>
      </c>
      <c r="E28" s="1">
        <v>4.8745536892910001E-5</v>
      </c>
      <c r="F28">
        <v>2.31690512144007E-3</v>
      </c>
    </row>
    <row r="29" spans="1:6">
      <c r="A29" t="s">
        <v>3053</v>
      </c>
      <c r="B29">
        <v>-2.2415536987549198</v>
      </c>
      <c r="C29">
        <v>-6.7432493498432194E-2</v>
      </c>
      <c r="D29">
        <v>9.7268407322027102</v>
      </c>
      <c r="E29">
        <v>1.81596359469547E-3</v>
      </c>
      <c r="F29">
        <v>3.7269068642450803E-2</v>
      </c>
    </row>
    <row r="30" spans="1:6">
      <c r="A30" t="s">
        <v>18</v>
      </c>
      <c r="B30">
        <v>-2.2374374828966701</v>
      </c>
      <c r="C30">
        <v>-0.40752039403359003</v>
      </c>
      <c r="D30">
        <v>26.184676418347799</v>
      </c>
      <c r="E30" s="1">
        <v>3.1027492461673099E-7</v>
      </c>
      <c r="F30" s="1">
        <v>3.8332777320471003E-5</v>
      </c>
    </row>
    <row r="31" spans="1:6">
      <c r="A31" t="s">
        <v>3054</v>
      </c>
      <c r="B31">
        <v>-2.23564353456231</v>
      </c>
      <c r="C31">
        <v>-0.54645476811161897</v>
      </c>
      <c r="D31">
        <v>16.4928598180188</v>
      </c>
      <c r="E31" s="1">
        <v>4.8833630945563203E-5</v>
      </c>
      <c r="F31">
        <v>2.31690512144007E-3</v>
      </c>
    </row>
    <row r="32" spans="1:6">
      <c r="A32" t="s">
        <v>48</v>
      </c>
      <c r="B32">
        <v>-2.2223491088248402</v>
      </c>
      <c r="C32">
        <v>1.1821244662569099</v>
      </c>
      <c r="D32">
        <v>24.867073078112401</v>
      </c>
      <c r="E32" s="1">
        <v>6.1422630130861105E-7</v>
      </c>
      <c r="F32" s="1">
        <v>6.7230840243235495E-5</v>
      </c>
    </row>
    <row r="33" spans="1:6">
      <c r="A33" t="s">
        <v>49</v>
      </c>
      <c r="B33">
        <v>-2.2215151226718199</v>
      </c>
      <c r="C33">
        <v>2.65617910787677</v>
      </c>
      <c r="D33">
        <v>22.269401162923401</v>
      </c>
      <c r="E33" s="1">
        <v>2.3695249763811198E-6</v>
      </c>
      <c r="F33">
        <v>2.0821783560058901E-4</v>
      </c>
    </row>
    <row r="34" spans="1:6">
      <c r="A34" t="s">
        <v>3055</v>
      </c>
      <c r="B34">
        <v>-2.2147124244551799</v>
      </c>
      <c r="C34">
        <v>4.1856838806349899</v>
      </c>
      <c r="D34">
        <v>11.5617580110081</v>
      </c>
      <c r="E34">
        <v>6.7322170171801898E-4</v>
      </c>
      <c r="F34">
        <v>1.77723076764843E-2</v>
      </c>
    </row>
    <row r="35" spans="1:6">
      <c r="A35" t="s">
        <v>3056</v>
      </c>
      <c r="B35">
        <v>-2.19647659720254</v>
      </c>
      <c r="C35">
        <v>3.12024848763903E-2</v>
      </c>
      <c r="D35">
        <v>14.300136093056301</v>
      </c>
      <c r="E35">
        <v>1.5585361043435401E-4</v>
      </c>
      <c r="F35">
        <v>5.8051980626861602E-3</v>
      </c>
    </row>
    <row r="36" spans="1:6">
      <c r="A36" t="s">
        <v>3057</v>
      </c>
      <c r="B36">
        <v>-2.1903388554791401</v>
      </c>
      <c r="C36">
        <v>-0.15891656279372501</v>
      </c>
      <c r="D36">
        <v>17.134249181806901</v>
      </c>
      <c r="E36" s="1">
        <v>3.48285600345423E-5</v>
      </c>
      <c r="F36">
        <v>1.8572255218419599E-3</v>
      </c>
    </row>
    <row r="37" spans="1:6">
      <c r="A37" t="s">
        <v>3058</v>
      </c>
      <c r="B37">
        <v>-2.1798357812979998</v>
      </c>
      <c r="C37">
        <v>2.0021874008528</v>
      </c>
      <c r="D37">
        <v>11.4958487423156</v>
      </c>
      <c r="E37">
        <v>6.9751799952949003E-4</v>
      </c>
      <c r="F37">
        <v>1.8257766213401899E-2</v>
      </c>
    </row>
    <row r="38" spans="1:6">
      <c r="A38" t="s">
        <v>50</v>
      </c>
      <c r="B38">
        <v>-2.1667268607963499</v>
      </c>
      <c r="C38">
        <v>0.59138820688034899</v>
      </c>
      <c r="D38">
        <v>16.870561309805598</v>
      </c>
      <c r="E38" s="1">
        <v>4.0017449431022698E-5</v>
      </c>
      <c r="F38">
        <v>2.0633790661169502E-3</v>
      </c>
    </row>
    <row r="39" spans="1:6">
      <c r="A39" t="s">
        <v>51</v>
      </c>
      <c r="B39">
        <v>-2.1609818272733601</v>
      </c>
      <c r="C39">
        <v>1.57916204628778</v>
      </c>
      <c r="D39">
        <v>26.761450818296101</v>
      </c>
      <c r="E39" s="1">
        <v>2.3018366506530499E-7</v>
      </c>
      <c r="F39" s="1">
        <v>2.9610636831802799E-5</v>
      </c>
    </row>
    <row r="40" spans="1:6">
      <c r="A40" t="s">
        <v>30</v>
      </c>
      <c r="B40">
        <v>-2.1543230855768898</v>
      </c>
      <c r="C40">
        <v>-0.420444502491298</v>
      </c>
      <c r="D40">
        <v>10.965429662030701</v>
      </c>
      <c r="E40">
        <v>9.2827420963679901E-4</v>
      </c>
      <c r="F40">
        <v>2.27563960468526E-2</v>
      </c>
    </row>
    <row r="41" spans="1:6">
      <c r="A41" t="s">
        <v>3059</v>
      </c>
      <c r="B41">
        <v>-2.1209153133006802</v>
      </c>
      <c r="C41">
        <v>0.88097822802097503</v>
      </c>
      <c r="D41">
        <v>20.6224675835238</v>
      </c>
      <c r="E41" s="1">
        <v>5.5935809547971303E-6</v>
      </c>
      <c r="F41">
        <v>4.2820063284637199E-4</v>
      </c>
    </row>
    <row r="42" spans="1:6">
      <c r="A42" t="s">
        <v>3060</v>
      </c>
      <c r="B42">
        <v>-2.1116690178641702</v>
      </c>
      <c r="C42">
        <v>0.65095899149118497</v>
      </c>
      <c r="D42">
        <v>26.143897283678601</v>
      </c>
      <c r="E42" s="1">
        <v>3.1689707517609298E-7</v>
      </c>
      <c r="F42" s="1">
        <v>3.8767075529875401E-5</v>
      </c>
    </row>
    <row r="43" spans="1:6">
      <c r="A43" t="s">
        <v>3061</v>
      </c>
      <c r="B43">
        <v>-2.09557704698214</v>
      </c>
      <c r="C43">
        <v>4.1707399752764802</v>
      </c>
      <c r="D43">
        <v>58.476420864488396</v>
      </c>
      <c r="E43" s="1">
        <v>2.0574199935918701E-14</v>
      </c>
      <c r="F43" s="1">
        <v>1.16693121272906E-11</v>
      </c>
    </row>
    <row r="44" spans="1:6">
      <c r="A44" t="s">
        <v>2791</v>
      </c>
      <c r="B44">
        <v>-2.08361630626211</v>
      </c>
      <c r="C44">
        <v>5.0175244473622804</v>
      </c>
      <c r="D44">
        <v>43.623761620271402</v>
      </c>
      <c r="E44" s="1">
        <v>3.9797736260241399E-11</v>
      </c>
      <c r="F44" s="1">
        <v>1.3421517650143E-8</v>
      </c>
    </row>
    <row r="45" spans="1:6">
      <c r="A45" t="s">
        <v>52</v>
      </c>
      <c r="B45">
        <v>-2.0324116933321199</v>
      </c>
      <c r="C45">
        <v>-1.4936014910885901E-2</v>
      </c>
      <c r="D45">
        <v>18.994065827760299</v>
      </c>
      <c r="E45" s="1">
        <v>1.31125622212295E-5</v>
      </c>
      <c r="F45">
        <v>8.02051722531873E-4</v>
      </c>
    </row>
    <row r="46" spans="1:6">
      <c r="A46" t="s">
        <v>3062</v>
      </c>
      <c r="B46">
        <v>-1.9983329808069601</v>
      </c>
      <c r="C46">
        <v>1.91586564423933</v>
      </c>
      <c r="D46">
        <v>17.337739100716</v>
      </c>
      <c r="E46" s="1">
        <v>3.1291054256442101E-5</v>
      </c>
      <c r="F46">
        <v>1.69025876628522E-3</v>
      </c>
    </row>
    <row r="47" spans="1:6">
      <c r="A47" t="s">
        <v>3063</v>
      </c>
      <c r="B47">
        <v>-1.9945601816520999</v>
      </c>
      <c r="C47">
        <v>-2.5618717812881501E-2</v>
      </c>
      <c r="D47">
        <v>10.2360527821926</v>
      </c>
      <c r="E47">
        <v>1.37721984961051E-3</v>
      </c>
      <c r="F47">
        <v>3.0415839439716801E-2</v>
      </c>
    </row>
    <row r="48" spans="1:6">
      <c r="A48" t="s">
        <v>1029</v>
      </c>
      <c r="B48">
        <v>-1.95712669430625</v>
      </c>
      <c r="C48">
        <v>6.6637512315053904</v>
      </c>
      <c r="D48">
        <v>123.14080506751699</v>
      </c>
      <c r="E48" s="1">
        <v>1.2989578953224699E-28</v>
      </c>
      <c r="F48" s="1">
        <v>8.10419830891687E-25</v>
      </c>
    </row>
    <row r="49" spans="1:6">
      <c r="A49" t="s">
        <v>3064</v>
      </c>
      <c r="B49">
        <v>-1.95090733128278</v>
      </c>
      <c r="C49">
        <v>0.36560445053822599</v>
      </c>
      <c r="D49">
        <v>19.595985175244302</v>
      </c>
      <c r="E49" s="1">
        <v>9.5670024909629701E-6</v>
      </c>
      <c r="F49">
        <v>6.5233364525812E-4</v>
      </c>
    </row>
    <row r="50" spans="1:6">
      <c r="A50" t="s">
        <v>19</v>
      </c>
      <c r="B50">
        <v>-1.9474986745860401</v>
      </c>
      <c r="C50">
        <v>0.85793508404323504</v>
      </c>
      <c r="D50">
        <v>19.921868823842299</v>
      </c>
      <c r="E50" s="1">
        <v>8.0672240380295096E-6</v>
      </c>
      <c r="F50">
        <v>5.6236213154487304E-4</v>
      </c>
    </row>
    <row r="51" spans="1:6">
      <c r="A51" t="s">
        <v>3065</v>
      </c>
      <c r="B51">
        <v>-1.9357655006677901</v>
      </c>
      <c r="C51">
        <v>0.27906987591409999</v>
      </c>
      <c r="D51">
        <v>18.143477099435501</v>
      </c>
      <c r="E51" s="1">
        <v>2.04869975826747E-5</v>
      </c>
      <c r="F51">
        <v>1.1726456689753E-3</v>
      </c>
    </row>
    <row r="52" spans="1:6">
      <c r="A52" t="s">
        <v>3066</v>
      </c>
      <c r="B52">
        <v>-1.92189738517949</v>
      </c>
      <c r="C52">
        <v>1.0457920837788</v>
      </c>
      <c r="D52">
        <v>19.517399127144198</v>
      </c>
      <c r="E52" s="1">
        <v>9.9687536029621907E-6</v>
      </c>
      <c r="F52">
        <v>6.6080517756352702E-4</v>
      </c>
    </row>
    <row r="53" spans="1:6">
      <c r="A53" t="s">
        <v>53</v>
      </c>
      <c r="B53">
        <v>-1.9105293288637299</v>
      </c>
      <c r="C53">
        <v>6.7778831608210401</v>
      </c>
      <c r="D53">
        <v>113.164396505859</v>
      </c>
      <c r="E53" s="1">
        <v>1.9860594856840499E-26</v>
      </c>
      <c r="F53" s="1">
        <v>8.2606834207885404E-23</v>
      </c>
    </row>
    <row r="54" spans="1:6">
      <c r="A54" t="s">
        <v>3067</v>
      </c>
      <c r="B54">
        <v>-1.90197837108135</v>
      </c>
      <c r="C54">
        <v>2.6408034256479598E-2</v>
      </c>
      <c r="D54">
        <v>11.7583903374115</v>
      </c>
      <c r="E54">
        <v>6.0569583807190902E-4</v>
      </c>
      <c r="F54">
        <v>1.6253489607443598E-2</v>
      </c>
    </row>
    <row r="55" spans="1:6">
      <c r="A55" t="s">
        <v>54</v>
      </c>
      <c r="B55">
        <v>-1.87868375782549</v>
      </c>
      <c r="C55">
        <v>2.1608419834196999</v>
      </c>
      <c r="D55">
        <v>12.0756894023557</v>
      </c>
      <c r="E55">
        <v>5.1083570446741405E-4</v>
      </c>
      <c r="F55">
        <v>1.44154812459265E-2</v>
      </c>
    </row>
    <row r="56" spans="1:6">
      <c r="A56" t="s">
        <v>3068</v>
      </c>
      <c r="B56">
        <v>-1.87840231558472</v>
      </c>
      <c r="C56">
        <v>2.8195841753134001</v>
      </c>
      <c r="D56">
        <v>10.4371200540503</v>
      </c>
      <c r="E56">
        <v>1.2350769878783001E-3</v>
      </c>
      <c r="F56">
        <v>2.8071567677131998E-2</v>
      </c>
    </row>
    <row r="57" spans="1:6">
      <c r="A57" t="s">
        <v>7</v>
      </c>
      <c r="B57">
        <v>-1.87089144662462</v>
      </c>
      <c r="C57">
        <v>3.0369161212894502</v>
      </c>
      <c r="D57">
        <v>10.5358561213427</v>
      </c>
      <c r="E57">
        <v>1.17080634893771E-3</v>
      </c>
      <c r="F57">
        <v>2.69136946921197E-2</v>
      </c>
    </row>
    <row r="58" spans="1:6">
      <c r="A58" t="s">
        <v>55</v>
      </c>
      <c r="B58">
        <v>-1.8575336488988099</v>
      </c>
      <c r="C58">
        <v>5.9925240224426597</v>
      </c>
      <c r="D58">
        <v>40.740037388250499</v>
      </c>
      <c r="E58" s="1">
        <v>1.7388769754816599E-10</v>
      </c>
      <c r="F58" s="1">
        <v>5.4244267250150298E-8</v>
      </c>
    </row>
    <row r="59" spans="1:6">
      <c r="A59" t="s">
        <v>3069</v>
      </c>
      <c r="B59">
        <v>-1.8575310165430801</v>
      </c>
      <c r="C59">
        <v>-0.22790387859428099</v>
      </c>
      <c r="D59">
        <v>9.1763717464518102</v>
      </c>
      <c r="E59">
        <v>2.4515954865444601E-3</v>
      </c>
      <c r="F59">
        <v>4.5710149195405801E-2</v>
      </c>
    </row>
    <row r="60" spans="1:6">
      <c r="A60" t="s">
        <v>56</v>
      </c>
      <c r="B60">
        <v>-1.8334724955041799</v>
      </c>
      <c r="C60">
        <v>3.8841698484048202</v>
      </c>
      <c r="D60">
        <v>70.180410385765796</v>
      </c>
      <c r="E60" s="1">
        <v>5.4121236810752799E-17</v>
      </c>
      <c r="F60" s="1">
        <v>5.6277066077047703E-14</v>
      </c>
    </row>
    <row r="61" spans="1:6">
      <c r="A61" t="s">
        <v>57</v>
      </c>
      <c r="B61">
        <v>-1.8254987075878499</v>
      </c>
      <c r="C61">
        <v>4.1624855866902504</v>
      </c>
      <c r="D61">
        <v>109.16756762606001</v>
      </c>
      <c r="E61" s="1">
        <v>1.49130382550463E-25</v>
      </c>
      <c r="F61" s="1">
        <v>4.6521222836617001E-22</v>
      </c>
    </row>
    <row r="62" spans="1:6">
      <c r="A62" t="s">
        <v>3070</v>
      </c>
      <c r="B62">
        <v>-1.8069024882248801</v>
      </c>
      <c r="C62">
        <v>-0.40771412987398198</v>
      </c>
      <c r="D62">
        <v>10.413215917011099</v>
      </c>
      <c r="E62">
        <v>1.2511667006990901E-3</v>
      </c>
      <c r="F62">
        <v>2.8334043722909701E-2</v>
      </c>
    </row>
    <row r="63" spans="1:6">
      <c r="A63" t="s">
        <v>58</v>
      </c>
      <c r="B63">
        <v>-1.7939351238469201</v>
      </c>
      <c r="C63">
        <v>6.8332107876414296</v>
      </c>
      <c r="D63">
        <v>16.960937855787598</v>
      </c>
      <c r="E63" s="1">
        <v>3.8156847200111902E-5</v>
      </c>
      <c r="F63">
        <v>1.99213865842258E-3</v>
      </c>
    </row>
    <row r="64" spans="1:6">
      <c r="A64" t="s">
        <v>3071</v>
      </c>
      <c r="B64">
        <v>-1.7837518794542799</v>
      </c>
      <c r="C64">
        <v>1.6606051214473401</v>
      </c>
      <c r="D64">
        <v>28.8403808299669</v>
      </c>
      <c r="E64" s="1">
        <v>7.8595266579643594E-8</v>
      </c>
      <c r="F64" s="1">
        <v>1.15377851338917E-5</v>
      </c>
    </row>
    <row r="65" spans="1:6">
      <c r="A65" t="s">
        <v>59</v>
      </c>
      <c r="B65">
        <v>-1.7835387105368501</v>
      </c>
      <c r="C65">
        <v>1.4592642555222599</v>
      </c>
      <c r="D65">
        <v>22.115398921311101</v>
      </c>
      <c r="E65" s="1">
        <v>2.56741966642411E-6</v>
      </c>
      <c r="F65">
        <v>2.22474045816945E-4</v>
      </c>
    </row>
    <row r="66" spans="1:6">
      <c r="A66" t="s">
        <v>60</v>
      </c>
      <c r="B66">
        <v>-1.7741218899921001</v>
      </c>
      <c r="C66">
        <v>1.58446144305829</v>
      </c>
      <c r="D66">
        <v>22.6541624881974</v>
      </c>
      <c r="E66" s="1">
        <v>1.9393961761518299E-6</v>
      </c>
      <c r="F66">
        <v>1.7803972766924399E-4</v>
      </c>
    </row>
    <row r="67" spans="1:6">
      <c r="A67" t="s">
        <v>3072</v>
      </c>
      <c r="B67">
        <v>-1.7733847563410301</v>
      </c>
      <c r="C67">
        <v>-0.12485568964027099</v>
      </c>
      <c r="D67">
        <v>12.487650551637801</v>
      </c>
      <c r="E67">
        <v>4.0965106810618001E-4</v>
      </c>
      <c r="F67">
        <v>1.21705381614974E-2</v>
      </c>
    </row>
    <row r="68" spans="1:6">
      <c r="A68" t="s">
        <v>61</v>
      </c>
      <c r="B68">
        <v>-1.76763008894176</v>
      </c>
      <c r="C68">
        <v>0.47995674466066202</v>
      </c>
      <c r="D68">
        <v>15.7434746146248</v>
      </c>
      <c r="E68" s="1">
        <v>7.2537720515785693E-5</v>
      </c>
      <c r="F68">
        <v>3.2325917021284799E-3</v>
      </c>
    </row>
    <row r="69" spans="1:6">
      <c r="A69" t="s">
        <v>10</v>
      </c>
      <c r="B69">
        <v>-1.74173302301461</v>
      </c>
      <c r="C69">
        <v>0.14933042025832699</v>
      </c>
      <c r="D69">
        <v>11.924916881288899</v>
      </c>
      <c r="E69">
        <v>5.5388098580757801E-4</v>
      </c>
      <c r="F69">
        <v>1.5256792364033E-2</v>
      </c>
    </row>
    <row r="70" spans="1:6">
      <c r="A70" t="s">
        <v>15</v>
      </c>
      <c r="B70">
        <v>-1.69816581015985</v>
      </c>
      <c r="C70">
        <v>2.7171078085792399</v>
      </c>
      <c r="D70">
        <v>13.3795352712142</v>
      </c>
      <c r="E70">
        <v>2.5438475305590601E-4</v>
      </c>
      <c r="F70">
        <v>8.4618494082272094E-3</v>
      </c>
    </row>
    <row r="71" spans="1:6">
      <c r="A71" t="s">
        <v>3073</v>
      </c>
      <c r="B71">
        <v>-1.6960500113605099</v>
      </c>
      <c r="C71">
        <v>4.8618199747205004</v>
      </c>
      <c r="D71">
        <v>20.981853596938599</v>
      </c>
      <c r="E71" s="1">
        <v>4.6365420821009998E-6</v>
      </c>
      <c r="F71">
        <v>3.66169443673774E-4</v>
      </c>
    </row>
    <row r="72" spans="1:6">
      <c r="A72" t="s">
        <v>3074</v>
      </c>
      <c r="B72">
        <v>-1.6781006119159001</v>
      </c>
      <c r="C72">
        <v>5.0107765857484203</v>
      </c>
      <c r="D72">
        <v>19.2341728812676</v>
      </c>
      <c r="E72" s="1">
        <v>1.1562497759319401E-5</v>
      </c>
      <c r="F72">
        <v>7.3017992175692401E-4</v>
      </c>
    </row>
    <row r="73" spans="1:6">
      <c r="A73" t="s">
        <v>62</v>
      </c>
      <c r="B73">
        <v>-1.6739200523383899</v>
      </c>
      <c r="C73">
        <v>1.9573358077162399</v>
      </c>
      <c r="D73">
        <v>16.157046255249298</v>
      </c>
      <c r="E73" s="1">
        <v>5.8301278416869301E-5</v>
      </c>
      <c r="F73">
        <v>2.6647741834640898E-3</v>
      </c>
    </row>
    <row r="74" spans="1:6">
      <c r="A74" t="s">
        <v>63</v>
      </c>
      <c r="B74">
        <v>-1.67304443640897</v>
      </c>
      <c r="C74">
        <v>2.0214791126468699</v>
      </c>
      <c r="D74">
        <v>19.9632960001803</v>
      </c>
      <c r="E74" s="1">
        <v>7.8943074912223505E-6</v>
      </c>
      <c r="F74">
        <v>5.5652637782752795E-4</v>
      </c>
    </row>
    <row r="75" spans="1:6">
      <c r="A75" t="s">
        <v>856</v>
      </c>
      <c r="B75">
        <v>-1.6593729661408201</v>
      </c>
      <c r="C75">
        <v>6.3210965988563501</v>
      </c>
      <c r="D75">
        <v>30.339595738933301</v>
      </c>
      <c r="E75" s="1">
        <v>3.6264692198760902E-8</v>
      </c>
      <c r="F75" s="1">
        <v>5.8014208878992103E-6</v>
      </c>
    </row>
    <row r="76" spans="1:6">
      <c r="A76" t="s">
        <v>2708</v>
      </c>
      <c r="B76">
        <v>-1.6517337869984901</v>
      </c>
      <c r="C76">
        <v>0.88925476995348995</v>
      </c>
      <c r="D76">
        <v>19.5097044221889</v>
      </c>
      <c r="E76" s="1">
        <v>1.0008990107349499E-5</v>
      </c>
      <c r="F76">
        <v>6.6080517756352702E-4</v>
      </c>
    </row>
    <row r="77" spans="1:6">
      <c r="A77" t="s">
        <v>64</v>
      </c>
      <c r="B77">
        <v>-1.6204736485470299</v>
      </c>
      <c r="C77">
        <v>1.2195266091102399</v>
      </c>
      <c r="D77">
        <v>20.579807726604699</v>
      </c>
      <c r="E77" s="1">
        <v>5.7196222177835197E-6</v>
      </c>
      <c r="F77">
        <v>4.3254209717274398E-4</v>
      </c>
    </row>
    <row r="78" spans="1:6">
      <c r="A78" t="s">
        <v>3075</v>
      </c>
      <c r="B78">
        <v>-1.61908623814769</v>
      </c>
      <c r="C78">
        <v>3.1743689987928101</v>
      </c>
      <c r="D78">
        <v>24.595530192562499</v>
      </c>
      <c r="E78" s="1">
        <v>7.0715571927509605E-7</v>
      </c>
      <c r="F78" s="1">
        <v>7.5417855257390204E-5</v>
      </c>
    </row>
    <row r="79" spans="1:6">
      <c r="A79" t="s">
        <v>65</v>
      </c>
      <c r="B79">
        <v>-1.6088732734054101</v>
      </c>
      <c r="C79">
        <v>1.7430389759189899</v>
      </c>
      <c r="D79">
        <v>26.5710246573124</v>
      </c>
      <c r="E79" s="1">
        <v>2.5402512692728901E-7</v>
      </c>
      <c r="F79" s="1">
        <v>3.20174296343304E-5</v>
      </c>
    </row>
    <row r="80" spans="1:6">
      <c r="A80" t="s">
        <v>66</v>
      </c>
      <c r="B80">
        <v>-1.60343666231974</v>
      </c>
      <c r="C80">
        <v>4.5174478029190199</v>
      </c>
      <c r="D80">
        <v>91.972593252214196</v>
      </c>
      <c r="E80" s="1">
        <v>8.7885238357134008E-22</v>
      </c>
      <c r="F80" s="1">
        <v>1.8277200070338599E-18</v>
      </c>
    </row>
    <row r="81" spans="1:6">
      <c r="A81" t="s">
        <v>20</v>
      </c>
      <c r="B81">
        <v>-1.5835963917548199</v>
      </c>
      <c r="C81">
        <v>-3.97683023949255E-2</v>
      </c>
      <c r="D81">
        <v>9.7383527180107894</v>
      </c>
      <c r="E81">
        <v>1.8046254978392299E-3</v>
      </c>
      <c r="F81">
        <v>3.7213043227176203E-2</v>
      </c>
    </row>
    <row r="82" spans="1:6">
      <c r="A82" t="s">
        <v>16</v>
      </c>
      <c r="B82">
        <v>-1.5830691489973501</v>
      </c>
      <c r="C82">
        <v>4.6682205361095903</v>
      </c>
      <c r="D82">
        <v>63.758123936173</v>
      </c>
      <c r="E82" s="1">
        <v>1.40672256776083E-15</v>
      </c>
      <c r="F82" s="1">
        <v>1.09706776253248E-12</v>
      </c>
    </row>
    <row r="83" spans="1:6">
      <c r="A83" t="s">
        <v>3076</v>
      </c>
      <c r="B83">
        <v>-1.58159310306264</v>
      </c>
      <c r="C83">
        <v>0.87701766816726401</v>
      </c>
      <c r="D83">
        <v>14.7166634447936</v>
      </c>
      <c r="E83">
        <v>1.24937221832761E-4</v>
      </c>
      <c r="F83">
        <v>4.9024108617270103E-3</v>
      </c>
    </row>
    <row r="84" spans="1:6">
      <c r="A84" t="s">
        <v>3077</v>
      </c>
      <c r="B84">
        <v>-1.5745572688316001</v>
      </c>
      <c r="C84">
        <v>1.95109638393693</v>
      </c>
      <c r="D84">
        <v>30.968266529192</v>
      </c>
      <c r="E84" s="1">
        <v>2.6228190436455699E-8</v>
      </c>
      <c r="F84" s="1">
        <v>4.6095121164238697E-6</v>
      </c>
    </row>
    <row r="85" spans="1:6">
      <c r="A85" t="s">
        <v>3078</v>
      </c>
      <c r="B85">
        <v>-1.5470204662301901</v>
      </c>
      <c r="C85">
        <v>6.47471610604999</v>
      </c>
      <c r="D85">
        <v>11.247230253848301</v>
      </c>
      <c r="E85">
        <v>7.9741919305208002E-4</v>
      </c>
      <c r="F85">
        <v>2.0142098564582701E-2</v>
      </c>
    </row>
    <row r="86" spans="1:6">
      <c r="A86" t="s">
        <v>24</v>
      </c>
      <c r="B86">
        <v>-1.53511092408312</v>
      </c>
      <c r="C86">
        <v>-0.10540091256696001</v>
      </c>
      <c r="D86">
        <v>15.475050267198201</v>
      </c>
      <c r="E86" s="1">
        <v>8.36015170420889E-5</v>
      </c>
      <c r="F86">
        <v>3.56437688926034E-3</v>
      </c>
    </row>
    <row r="87" spans="1:6">
      <c r="A87" t="s">
        <v>3079</v>
      </c>
      <c r="B87">
        <v>-1.53342900083915</v>
      </c>
      <c r="C87">
        <v>3.61092959185186</v>
      </c>
      <c r="D87">
        <v>13.023983732507901</v>
      </c>
      <c r="E87">
        <v>3.0752692003505001E-4</v>
      </c>
      <c r="F87">
        <v>9.7596831547003896E-3</v>
      </c>
    </row>
    <row r="88" spans="1:6">
      <c r="A88" t="s">
        <v>9</v>
      </c>
      <c r="B88">
        <v>-1.5326322207207499</v>
      </c>
      <c r="C88">
        <v>-0.71759033412298301</v>
      </c>
      <c r="D88">
        <v>10.679851421327299</v>
      </c>
      <c r="E88">
        <v>1.0830876010223299E-3</v>
      </c>
      <c r="F88">
        <v>2.5659072260985599E-2</v>
      </c>
    </row>
    <row r="89" spans="1:6">
      <c r="A89" t="s">
        <v>67</v>
      </c>
      <c r="B89">
        <v>-1.5303462286799701</v>
      </c>
      <c r="C89">
        <v>2.20074843206885</v>
      </c>
      <c r="D89">
        <v>29.217516908012101</v>
      </c>
      <c r="E89" s="1">
        <v>6.4691701181074199E-8</v>
      </c>
      <c r="F89" s="1">
        <v>9.89007317440066E-6</v>
      </c>
    </row>
    <row r="90" spans="1:6">
      <c r="A90" t="s">
        <v>68</v>
      </c>
      <c r="B90">
        <v>-1.5176748893882701</v>
      </c>
      <c r="C90">
        <v>7.9079570128948502</v>
      </c>
      <c r="D90">
        <v>52.682403481662</v>
      </c>
      <c r="E90" s="1">
        <v>3.9208830496578698E-13</v>
      </c>
      <c r="F90" s="1">
        <v>1.8817222574473399E-10</v>
      </c>
    </row>
    <row r="91" spans="1:6">
      <c r="A91" t="s">
        <v>69</v>
      </c>
      <c r="B91">
        <v>-1.51254892581756</v>
      </c>
      <c r="C91">
        <v>6.6618718240948702</v>
      </c>
      <c r="D91">
        <v>36.2070421109661</v>
      </c>
      <c r="E91" s="1">
        <v>1.7742824814331399E-9</v>
      </c>
      <c r="F91" s="1">
        <v>4.17726354779673E-7</v>
      </c>
    </row>
    <row r="92" spans="1:6">
      <c r="A92" t="s">
        <v>3080</v>
      </c>
      <c r="B92">
        <v>-1.5113494141676</v>
      </c>
      <c r="C92">
        <v>2.1262304841909199</v>
      </c>
      <c r="D92">
        <v>10.497360091595199</v>
      </c>
      <c r="E92">
        <v>1.19545220389341E-3</v>
      </c>
      <c r="F92">
        <v>2.7365941756423599E-2</v>
      </c>
    </row>
    <row r="93" spans="1:6">
      <c r="A93" t="s">
        <v>3081</v>
      </c>
      <c r="B93">
        <v>-1.5103364360632401</v>
      </c>
      <c r="C93">
        <v>1.4431147331313099</v>
      </c>
      <c r="D93">
        <v>21.274138517037901</v>
      </c>
      <c r="E93" s="1">
        <v>3.9806583626429397E-6</v>
      </c>
      <c r="F93">
        <v>3.1840163492986298E-4</v>
      </c>
    </row>
    <row r="94" spans="1:6">
      <c r="A94" t="s">
        <v>3082</v>
      </c>
      <c r="B94">
        <v>-1.5087104295201901</v>
      </c>
      <c r="C94">
        <v>4.6392386350427897</v>
      </c>
      <c r="D94">
        <v>24.055904271541799</v>
      </c>
      <c r="E94" s="1">
        <v>9.3578879941228601E-7</v>
      </c>
      <c r="F94" s="1">
        <v>9.3414181112532005E-5</v>
      </c>
    </row>
    <row r="95" spans="1:6">
      <c r="A95" t="s">
        <v>70</v>
      </c>
      <c r="B95">
        <v>-1.50803499683048</v>
      </c>
      <c r="C95">
        <v>3.0975244745054602</v>
      </c>
      <c r="D95">
        <v>30.5174743781979</v>
      </c>
      <c r="E95" s="1">
        <v>3.3087277433698699E-8</v>
      </c>
      <c r="F95" s="1">
        <v>5.5048406375692402E-6</v>
      </c>
    </row>
    <row r="96" spans="1:6">
      <c r="A96" t="s">
        <v>71</v>
      </c>
      <c r="B96">
        <v>-1.49517614578742</v>
      </c>
      <c r="C96">
        <v>12.6757657714563</v>
      </c>
      <c r="D96">
        <v>25.777393336688899</v>
      </c>
      <c r="E96" s="1">
        <v>3.8315006417182001E-7</v>
      </c>
      <c r="F96" s="1">
        <v>4.5532823816533E-5</v>
      </c>
    </row>
    <row r="97" spans="1:6">
      <c r="A97" t="s">
        <v>72</v>
      </c>
      <c r="B97">
        <v>-1.49464981601177</v>
      </c>
      <c r="C97">
        <v>2.5299316715195599</v>
      </c>
      <c r="D97">
        <v>16.570398102419599</v>
      </c>
      <c r="E97" s="1">
        <v>4.6877032974539703E-5</v>
      </c>
      <c r="F97">
        <v>2.2759985115031402E-3</v>
      </c>
    </row>
    <row r="98" spans="1:6">
      <c r="A98" t="s">
        <v>14</v>
      </c>
      <c r="B98">
        <v>-1.46120472132854</v>
      </c>
      <c r="C98">
        <v>0.28497592967621799</v>
      </c>
      <c r="D98">
        <v>17.599733431364999</v>
      </c>
      <c r="E98" s="1">
        <v>2.72626559130187E-5</v>
      </c>
      <c r="F98">
        <v>1.5052363738170199E-3</v>
      </c>
    </row>
    <row r="99" spans="1:6">
      <c r="A99" t="s">
        <v>73</v>
      </c>
      <c r="B99">
        <v>-1.44973864724331</v>
      </c>
      <c r="C99">
        <v>4.2291573293176601</v>
      </c>
      <c r="D99">
        <v>15.4378892788601</v>
      </c>
      <c r="E99" s="1">
        <v>8.5261560797601698E-5</v>
      </c>
      <c r="F99">
        <v>3.6109775333608399E-3</v>
      </c>
    </row>
    <row r="100" spans="1:6">
      <c r="A100" t="s">
        <v>31</v>
      </c>
      <c r="B100">
        <v>-1.44201395151352</v>
      </c>
      <c r="C100">
        <v>1.1469871668753699</v>
      </c>
      <c r="D100">
        <v>16.583420200713899</v>
      </c>
      <c r="E100" s="1">
        <v>4.6556250939193503E-5</v>
      </c>
      <c r="F100">
        <v>2.2692535125752198E-3</v>
      </c>
    </row>
    <row r="101" spans="1:6">
      <c r="A101" t="s">
        <v>74</v>
      </c>
      <c r="B101">
        <v>-1.4392450390021301</v>
      </c>
      <c r="C101">
        <v>9.0127101946877897</v>
      </c>
      <c r="D101">
        <v>44.028154905222202</v>
      </c>
      <c r="E101" s="1">
        <v>3.2368625628950199E-11</v>
      </c>
      <c r="F101" s="1">
        <v>1.15398774456583E-8</v>
      </c>
    </row>
    <row r="102" spans="1:6">
      <c r="A102" t="s">
        <v>3083</v>
      </c>
      <c r="B102">
        <v>-1.4353397606576599</v>
      </c>
      <c r="C102">
        <v>1.4837937959467</v>
      </c>
      <c r="D102">
        <v>16.642675356569001</v>
      </c>
      <c r="E102" s="1">
        <v>4.51242212117105E-5</v>
      </c>
      <c r="F102">
        <v>2.24326706087539E-3</v>
      </c>
    </row>
    <row r="103" spans="1:6">
      <c r="A103" t="s">
        <v>3084</v>
      </c>
      <c r="B103">
        <v>-1.4334939827186799</v>
      </c>
      <c r="C103">
        <v>6.7337187959809404</v>
      </c>
      <c r="D103">
        <v>86.136351248197798</v>
      </c>
      <c r="E103" s="1">
        <v>1.67947077019213E-20</v>
      </c>
      <c r="F103" s="1">
        <v>2.32849291893972E-17</v>
      </c>
    </row>
    <row r="104" spans="1:6">
      <c r="A104" t="s">
        <v>3085</v>
      </c>
      <c r="B104">
        <v>-1.4314725753417099</v>
      </c>
      <c r="C104">
        <v>4.3084437352999503</v>
      </c>
      <c r="D104">
        <v>51.545714346461402</v>
      </c>
      <c r="E104" s="1">
        <v>6.9949216958793499E-13</v>
      </c>
      <c r="F104" s="1">
        <v>3.11723689004223E-10</v>
      </c>
    </row>
    <row r="105" spans="1:6">
      <c r="A105" t="s">
        <v>3086</v>
      </c>
      <c r="B105">
        <v>-1.4238180655933601</v>
      </c>
      <c r="C105">
        <v>1.91288642597037</v>
      </c>
      <c r="D105">
        <v>22.574624235039401</v>
      </c>
      <c r="E105" s="1">
        <v>2.02136936640347E-6</v>
      </c>
      <c r="F105">
        <v>1.8145789175526999E-4</v>
      </c>
    </row>
    <row r="106" spans="1:6">
      <c r="A106" t="s">
        <v>13</v>
      </c>
      <c r="B106">
        <v>-1.4007436874430299</v>
      </c>
      <c r="C106">
        <v>1.8502381588874299</v>
      </c>
      <c r="D106">
        <v>25.309759363053399</v>
      </c>
      <c r="E106" s="1">
        <v>4.8823220815869299E-7</v>
      </c>
      <c r="F106" s="1">
        <v>5.58913898477447E-5</v>
      </c>
    </row>
    <row r="107" spans="1:6">
      <c r="A107" t="s">
        <v>3087</v>
      </c>
      <c r="B107">
        <v>-1.39998649045407</v>
      </c>
      <c r="C107">
        <v>1.4936953406317699</v>
      </c>
      <c r="D107">
        <v>15.314350997597501</v>
      </c>
      <c r="E107" s="1">
        <v>9.1022390944823007E-5</v>
      </c>
      <c r="F107">
        <v>3.7608522987069601E-3</v>
      </c>
    </row>
    <row r="108" spans="1:6">
      <c r="A108" t="s">
        <v>2615</v>
      </c>
      <c r="B108">
        <v>-1.3968731720301499</v>
      </c>
      <c r="C108">
        <v>5.36013717974014</v>
      </c>
      <c r="D108">
        <v>30.471109177875899</v>
      </c>
      <c r="E108" s="1">
        <v>3.3887575929407999E-8</v>
      </c>
      <c r="F108" s="1">
        <v>5.5638049006204402E-6</v>
      </c>
    </row>
    <row r="109" spans="1:6">
      <c r="A109" t="s">
        <v>75</v>
      </c>
      <c r="B109">
        <v>-1.37874182660477</v>
      </c>
      <c r="C109">
        <v>3.2813710474673301</v>
      </c>
      <c r="D109">
        <v>27.164842743449999</v>
      </c>
      <c r="E109" s="1">
        <v>1.86825334045421E-7</v>
      </c>
      <c r="F109" s="1">
        <v>2.5128922649316399E-5</v>
      </c>
    </row>
    <row r="110" spans="1:6">
      <c r="A110" t="s">
        <v>76</v>
      </c>
      <c r="B110">
        <v>-1.3740709966346101</v>
      </c>
      <c r="C110">
        <v>4.3328540283347303</v>
      </c>
      <c r="D110">
        <v>24.123136849537801</v>
      </c>
      <c r="E110" s="1">
        <v>9.0367992521449399E-7</v>
      </c>
      <c r="F110" s="1">
        <v>9.1675756966068704E-5</v>
      </c>
    </row>
    <row r="111" spans="1:6">
      <c r="A111" t="s">
        <v>77</v>
      </c>
      <c r="B111">
        <v>-1.3725916180976101</v>
      </c>
      <c r="C111">
        <v>0.47281213276115402</v>
      </c>
      <c r="D111">
        <v>10.2408618017222</v>
      </c>
      <c r="E111">
        <v>1.3736339616130899E-3</v>
      </c>
      <c r="F111">
        <v>3.0390433640085399E-2</v>
      </c>
    </row>
    <row r="112" spans="1:6">
      <c r="A112" t="s">
        <v>2763</v>
      </c>
      <c r="B112">
        <v>-1.3708973046645201</v>
      </c>
      <c r="C112">
        <v>5.6508378137143396</v>
      </c>
      <c r="D112">
        <v>60.617053840411899</v>
      </c>
      <c r="E112" s="1">
        <v>6.9330766573246801E-15</v>
      </c>
      <c r="F112" s="1">
        <v>4.55320687000513E-12</v>
      </c>
    </row>
    <row r="113" spans="1:6">
      <c r="A113" t="s">
        <v>3088</v>
      </c>
      <c r="B113">
        <v>-1.3636009463285299</v>
      </c>
      <c r="C113">
        <v>1.31352136830661</v>
      </c>
      <c r="D113">
        <v>9.2182440603359908</v>
      </c>
      <c r="E113">
        <v>2.39615250641112E-3</v>
      </c>
      <c r="F113">
        <v>4.5157016421276702E-2</v>
      </c>
    </row>
    <row r="114" spans="1:6">
      <c r="A114" t="s">
        <v>12</v>
      </c>
      <c r="B114">
        <v>-1.36169755778932</v>
      </c>
      <c r="C114">
        <v>3.3504089618947002</v>
      </c>
      <c r="D114">
        <v>14.908369759521801</v>
      </c>
      <c r="E114">
        <v>1.1286114373773201E-4</v>
      </c>
      <c r="F114">
        <v>4.4993014426818398E-3</v>
      </c>
    </row>
    <row r="115" spans="1:6">
      <c r="A115" t="s">
        <v>78</v>
      </c>
      <c r="B115">
        <v>-1.3574282727920901</v>
      </c>
      <c r="C115">
        <v>4.3719959518525497</v>
      </c>
      <c r="D115">
        <v>54.232032527672999</v>
      </c>
      <c r="E115" s="1">
        <v>1.78158761385738E-13</v>
      </c>
      <c r="F115" s="1">
        <v>8.8922600982849403E-11</v>
      </c>
    </row>
    <row r="116" spans="1:6">
      <c r="A116" t="s">
        <v>3089</v>
      </c>
      <c r="B116">
        <v>-1.35350001445167</v>
      </c>
      <c r="C116">
        <v>7.9773977851505702</v>
      </c>
      <c r="D116">
        <v>22.135310220174901</v>
      </c>
      <c r="E116" s="1">
        <v>2.5409281509161999E-6</v>
      </c>
      <c r="F116">
        <v>2.2171819207784799E-4</v>
      </c>
    </row>
    <row r="117" spans="1:6">
      <c r="A117" t="s">
        <v>3090</v>
      </c>
      <c r="B117">
        <v>-1.35252438871026</v>
      </c>
      <c r="C117">
        <v>0.88241967743087102</v>
      </c>
      <c r="D117">
        <v>9.7405864513471005</v>
      </c>
      <c r="E117">
        <v>1.8024338295804E-3</v>
      </c>
      <c r="F117">
        <v>3.7213043227176203E-2</v>
      </c>
    </row>
    <row r="118" spans="1:6">
      <c r="A118" t="s">
        <v>79</v>
      </c>
      <c r="B118">
        <v>-1.3421099020422</v>
      </c>
      <c r="C118">
        <v>3.9483646424851901</v>
      </c>
      <c r="D118">
        <v>48.775405675898497</v>
      </c>
      <c r="E118" s="1">
        <v>2.8701647189057099E-12</v>
      </c>
      <c r="F118" s="1">
        <v>1.1937971787501799E-9</v>
      </c>
    </row>
    <row r="119" spans="1:6">
      <c r="A119" t="s">
        <v>2714</v>
      </c>
      <c r="B119">
        <v>-1.3382408154126799</v>
      </c>
      <c r="C119">
        <v>1.74601496270681</v>
      </c>
      <c r="D119">
        <v>19.949738174238401</v>
      </c>
      <c r="E119" s="1">
        <v>7.9504841677622604E-6</v>
      </c>
      <c r="F119">
        <v>5.5733787328841303E-4</v>
      </c>
    </row>
    <row r="120" spans="1:6">
      <c r="A120" t="s">
        <v>80</v>
      </c>
      <c r="B120">
        <v>-1.3303444650316001</v>
      </c>
      <c r="C120">
        <v>3.5109970222114399</v>
      </c>
      <c r="D120">
        <v>29.2085056316498</v>
      </c>
      <c r="E120" s="1">
        <v>6.4993268176058205E-8</v>
      </c>
      <c r="F120" s="1">
        <v>9.89007317440066E-6</v>
      </c>
    </row>
    <row r="121" spans="1:6">
      <c r="A121" t="s">
        <v>3091</v>
      </c>
      <c r="B121">
        <v>-1.3233890091084599</v>
      </c>
      <c r="C121">
        <v>5.8133074251079302</v>
      </c>
      <c r="D121">
        <v>66.242659745660504</v>
      </c>
      <c r="E121" s="1">
        <v>3.98689705492903E-16</v>
      </c>
      <c r="F121" s="1">
        <v>3.3165667634269601E-13</v>
      </c>
    </row>
    <row r="122" spans="1:6">
      <c r="A122" t="s">
        <v>81</v>
      </c>
      <c r="B122">
        <v>-1.3225682154095799</v>
      </c>
      <c r="C122">
        <v>4.9398146906129998</v>
      </c>
      <c r="D122">
        <v>67.523426166512905</v>
      </c>
      <c r="E122" s="1">
        <v>2.08198565831779E-16</v>
      </c>
      <c r="F122" s="1">
        <v>1.8556440746063801E-13</v>
      </c>
    </row>
    <row r="123" spans="1:6">
      <c r="A123" t="s">
        <v>82</v>
      </c>
      <c r="B123">
        <v>-1.31892179048094</v>
      </c>
      <c r="C123">
        <v>4.4299334050365902</v>
      </c>
      <c r="D123">
        <v>27.130890720101402</v>
      </c>
      <c r="E123" s="1">
        <v>1.9013534273695E-7</v>
      </c>
      <c r="F123" s="1">
        <v>2.5128922649316399E-5</v>
      </c>
    </row>
    <row r="124" spans="1:6">
      <c r="A124" t="s">
        <v>83</v>
      </c>
      <c r="B124">
        <v>-1.2994145356075999</v>
      </c>
      <c r="C124">
        <v>5.4252646876248001</v>
      </c>
      <c r="D124">
        <v>23.107473010858399</v>
      </c>
      <c r="E124" s="1">
        <v>1.53194142187473E-6</v>
      </c>
      <c r="F124">
        <v>1.459203439859E-4</v>
      </c>
    </row>
    <row r="125" spans="1:6">
      <c r="A125" t="s">
        <v>84</v>
      </c>
      <c r="B125">
        <v>-1.2964281754070299</v>
      </c>
      <c r="C125">
        <v>4.0081961660876901</v>
      </c>
      <c r="D125">
        <v>13.4731017716609</v>
      </c>
      <c r="E125">
        <v>2.4200790329057301E-4</v>
      </c>
      <c r="F125">
        <v>8.1550920544260306E-3</v>
      </c>
    </row>
    <row r="126" spans="1:6">
      <c r="A126" t="s">
        <v>85</v>
      </c>
      <c r="B126">
        <v>-1.293433485142</v>
      </c>
      <c r="C126">
        <v>7.5106624207856303</v>
      </c>
      <c r="D126">
        <v>12.4480744399384</v>
      </c>
      <c r="E126">
        <v>4.1842296674009699E-4</v>
      </c>
      <c r="F126">
        <v>1.23429829290377E-2</v>
      </c>
    </row>
    <row r="127" spans="1:6">
      <c r="A127" t="s">
        <v>2052</v>
      </c>
      <c r="B127">
        <v>-1.28806210181227</v>
      </c>
      <c r="C127">
        <v>3.7773112654769698</v>
      </c>
      <c r="D127">
        <v>40.672227476407002</v>
      </c>
      <c r="E127" s="1">
        <v>1.8002773243461799E-10</v>
      </c>
      <c r="F127" s="1">
        <v>5.47899035443697E-8</v>
      </c>
    </row>
    <row r="128" spans="1:6">
      <c r="A128" t="s">
        <v>2331</v>
      </c>
      <c r="B128">
        <v>-1.28746106186883</v>
      </c>
      <c r="C128">
        <v>5.3199966537144396</v>
      </c>
      <c r="D128">
        <v>46.626426737527403</v>
      </c>
      <c r="E128" s="1">
        <v>8.5894055598583003E-12</v>
      </c>
      <c r="F128" s="1">
        <v>3.2478364416943001E-9</v>
      </c>
    </row>
    <row r="129" spans="1:6">
      <c r="A129" t="s">
        <v>3092</v>
      </c>
      <c r="B129">
        <v>-1.2760724050566501</v>
      </c>
      <c r="C129">
        <v>2.2007590968522099</v>
      </c>
      <c r="D129">
        <v>10.563120099030099</v>
      </c>
      <c r="E129">
        <v>1.1536630087087901E-3</v>
      </c>
      <c r="F129">
        <v>2.67076197081044E-2</v>
      </c>
    </row>
    <row r="130" spans="1:6">
      <c r="A130" t="s">
        <v>3093</v>
      </c>
      <c r="B130">
        <v>-1.2694322985175599</v>
      </c>
      <c r="C130">
        <v>4.2416880120384102</v>
      </c>
      <c r="D130">
        <v>24.696837796408801</v>
      </c>
      <c r="E130" s="1">
        <v>6.7094169091221503E-7</v>
      </c>
      <c r="F130" s="1">
        <v>7.2172503613815702E-5</v>
      </c>
    </row>
    <row r="131" spans="1:6">
      <c r="A131" t="s">
        <v>3094</v>
      </c>
      <c r="B131">
        <v>-1.2689045197353399</v>
      </c>
      <c r="C131">
        <v>5.03332833741662</v>
      </c>
      <c r="D131">
        <v>15.6933089300266</v>
      </c>
      <c r="E131" s="1">
        <v>7.4487207413216397E-5</v>
      </c>
      <c r="F131">
        <v>3.2959268585181401E-3</v>
      </c>
    </row>
    <row r="132" spans="1:6">
      <c r="A132" t="s">
        <v>3095</v>
      </c>
      <c r="B132">
        <v>-1.26612145861916</v>
      </c>
      <c r="C132">
        <v>3.20621004900178</v>
      </c>
      <c r="D132">
        <v>16.933295326976001</v>
      </c>
      <c r="E132" s="1">
        <v>3.87165071367945E-5</v>
      </c>
      <c r="F132">
        <v>2.0129357335538401E-3</v>
      </c>
    </row>
    <row r="133" spans="1:6">
      <c r="A133" t="s">
        <v>3096</v>
      </c>
      <c r="B133">
        <v>-1.26403528465592</v>
      </c>
      <c r="C133">
        <v>0.87087766479401596</v>
      </c>
      <c r="D133">
        <v>9.1509544012310098</v>
      </c>
      <c r="E133">
        <v>2.4858837277183699E-3</v>
      </c>
      <c r="F133">
        <v>4.6112756048630098E-2</v>
      </c>
    </row>
    <row r="134" spans="1:6">
      <c r="A134" t="s">
        <v>3097</v>
      </c>
      <c r="B134">
        <v>-1.2602446860126499</v>
      </c>
      <c r="C134">
        <v>5.9616754619839103</v>
      </c>
      <c r="D134">
        <v>36.438641834191401</v>
      </c>
      <c r="E134" s="1">
        <v>1.5754854883893299E-9</v>
      </c>
      <c r="F134" s="1">
        <v>3.9317815848244002E-7</v>
      </c>
    </row>
    <row r="135" spans="1:6">
      <c r="A135" t="s">
        <v>3098</v>
      </c>
      <c r="B135">
        <v>-1.25010983167962</v>
      </c>
      <c r="C135">
        <v>3.7718193588887901</v>
      </c>
      <c r="D135">
        <v>13.368780949636299</v>
      </c>
      <c r="E135">
        <v>2.5584760015374698E-4</v>
      </c>
      <c r="F135">
        <v>8.4680805164945895E-3</v>
      </c>
    </row>
    <row r="136" spans="1:6">
      <c r="A136" t="s">
        <v>3099</v>
      </c>
      <c r="B136">
        <v>-1.2447715946893101</v>
      </c>
      <c r="C136">
        <v>2.3200234957180901</v>
      </c>
      <c r="D136">
        <v>9.9146131508736399</v>
      </c>
      <c r="E136">
        <v>1.6397159896420199E-3</v>
      </c>
      <c r="F136">
        <v>3.4678603591106902E-2</v>
      </c>
    </row>
    <row r="137" spans="1:6">
      <c r="A137" t="s">
        <v>86</v>
      </c>
      <c r="B137">
        <v>-1.2370608554801701</v>
      </c>
      <c r="C137">
        <v>3.7318691540586699</v>
      </c>
      <c r="D137">
        <v>31.3175560316628</v>
      </c>
      <c r="E137" s="1">
        <v>2.19089472172319E-8</v>
      </c>
      <c r="F137" s="1">
        <v>4.08029616980029E-6</v>
      </c>
    </row>
    <row r="138" spans="1:6">
      <c r="A138" t="s">
        <v>87</v>
      </c>
      <c r="B138">
        <v>-1.23226424360891</v>
      </c>
      <c r="C138">
        <v>2.4662512759113202</v>
      </c>
      <c r="D138">
        <v>19.482804428310001</v>
      </c>
      <c r="E138" s="1">
        <v>1.01509391386018E-5</v>
      </c>
      <c r="F138">
        <v>6.6664957142880798E-4</v>
      </c>
    </row>
    <row r="139" spans="1:6">
      <c r="A139" t="s">
        <v>88</v>
      </c>
      <c r="B139">
        <v>-1.2187652068489601</v>
      </c>
      <c r="C139">
        <v>5.8356118522017297</v>
      </c>
      <c r="D139">
        <v>43.922057793596601</v>
      </c>
      <c r="E139" s="1">
        <v>3.4171603849552098E-11</v>
      </c>
      <c r="F139" s="1">
        <v>1.1844257578742E-8</v>
      </c>
    </row>
    <row r="140" spans="1:6">
      <c r="A140" t="s">
        <v>89</v>
      </c>
      <c r="B140">
        <v>-1.21749630392724</v>
      </c>
      <c r="C140">
        <v>4.4719168627035701</v>
      </c>
      <c r="D140">
        <v>36.032295661048899</v>
      </c>
      <c r="E140" s="1">
        <v>1.9407410688657502E-9</v>
      </c>
      <c r="F140" s="1">
        <v>4.4845494550568202E-7</v>
      </c>
    </row>
    <row r="141" spans="1:6">
      <c r="A141" t="s">
        <v>90</v>
      </c>
      <c r="B141">
        <v>-1.21711738206458</v>
      </c>
      <c r="C141">
        <v>4.14497120215806</v>
      </c>
      <c r="D141">
        <v>21.528274597961101</v>
      </c>
      <c r="E141" s="1">
        <v>3.48650056036078E-6</v>
      </c>
      <c r="F141">
        <v>2.8621417100119603E-4</v>
      </c>
    </row>
    <row r="142" spans="1:6">
      <c r="A142" t="s">
        <v>23</v>
      </c>
      <c r="B142">
        <v>-1.21540695553197</v>
      </c>
      <c r="C142">
        <v>3.7863691642675699</v>
      </c>
      <c r="D142">
        <v>11.176207445676701</v>
      </c>
      <c r="E142">
        <v>8.2852958097294602E-4</v>
      </c>
      <c r="F142">
        <v>2.06767842227608E-2</v>
      </c>
    </row>
    <row r="143" spans="1:6">
      <c r="A143" t="s">
        <v>3100</v>
      </c>
      <c r="B143">
        <v>-1.21531444129934</v>
      </c>
      <c r="C143">
        <v>2.5705481604698499</v>
      </c>
      <c r="D143">
        <v>15.4818842008857</v>
      </c>
      <c r="E143" s="1">
        <v>8.3299792499708601E-5</v>
      </c>
      <c r="F143">
        <v>3.56437688926034E-3</v>
      </c>
    </row>
    <row r="144" spans="1:6">
      <c r="A144" t="s">
        <v>91</v>
      </c>
      <c r="B144">
        <v>-1.21407757535883</v>
      </c>
      <c r="C144">
        <v>4.3606523903425103</v>
      </c>
      <c r="D144">
        <v>27.547044093258702</v>
      </c>
      <c r="E144" s="1">
        <v>1.5331950462663799E-7</v>
      </c>
      <c r="F144" s="1">
        <v>2.1023305260782301E-5</v>
      </c>
    </row>
    <row r="145" spans="1:6">
      <c r="A145" t="s">
        <v>92</v>
      </c>
      <c r="B145">
        <v>-1.2118797871910101</v>
      </c>
      <c r="C145">
        <v>1.2219901742936801</v>
      </c>
      <c r="D145">
        <v>11.9831057379957</v>
      </c>
      <c r="E145">
        <v>5.3685035687312205E-4</v>
      </c>
      <c r="F145">
        <v>1.48862638956951E-2</v>
      </c>
    </row>
    <row r="146" spans="1:6">
      <c r="A146" t="s">
        <v>93</v>
      </c>
      <c r="B146">
        <v>-1.2115001439361399</v>
      </c>
      <c r="C146">
        <v>5.0311627496186597</v>
      </c>
      <c r="D146">
        <v>36.539416036986701</v>
      </c>
      <c r="E146" s="1">
        <v>1.4961011392294101E-9</v>
      </c>
      <c r="F146" s="1">
        <v>3.8098673500621499E-7</v>
      </c>
    </row>
    <row r="147" spans="1:6">
      <c r="A147" t="s">
        <v>2738</v>
      </c>
      <c r="B147">
        <v>-1.20511757704528</v>
      </c>
      <c r="C147">
        <v>2.66854976237481</v>
      </c>
      <c r="D147">
        <v>16.8347667023924</v>
      </c>
      <c r="E147" s="1">
        <v>4.0779336218128598E-5</v>
      </c>
      <c r="F147">
        <v>2.0940105239909798E-3</v>
      </c>
    </row>
    <row r="148" spans="1:6">
      <c r="A148" t="s">
        <v>843</v>
      </c>
      <c r="B148">
        <v>-1.19871124059923</v>
      </c>
      <c r="C148">
        <v>6.0651800954802004</v>
      </c>
      <c r="D148">
        <v>11.452481201051301</v>
      </c>
      <c r="E148">
        <v>7.1398601402824005E-4</v>
      </c>
      <c r="F148">
        <v>1.8445377811686099E-2</v>
      </c>
    </row>
    <row r="149" spans="1:6">
      <c r="A149" t="s">
        <v>2747</v>
      </c>
      <c r="B149">
        <v>-1.1980250146857401</v>
      </c>
      <c r="C149">
        <v>4.9167391840004102</v>
      </c>
      <c r="D149">
        <v>31.221856626496301</v>
      </c>
      <c r="E149" s="1">
        <v>2.3016007208830899E-8</v>
      </c>
      <c r="F149" s="1">
        <v>4.22131654124575E-6</v>
      </c>
    </row>
    <row r="150" spans="1:6">
      <c r="A150" t="s">
        <v>3101</v>
      </c>
      <c r="B150">
        <v>-1.18934356143845</v>
      </c>
      <c r="C150">
        <v>3.9221681817858398</v>
      </c>
      <c r="D150">
        <v>36.322978985820299</v>
      </c>
      <c r="E150" s="1">
        <v>1.6718105161926699E-9</v>
      </c>
      <c r="F150" s="1">
        <v>4.0903630629514102E-7</v>
      </c>
    </row>
    <row r="151" spans="1:6">
      <c r="A151" t="s">
        <v>2793</v>
      </c>
      <c r="B151">
        <v>-1.1890207156422601</v>
      </c>
      <c r="C151">
        <v>1.93640260951438</v>
      </c>
      <c r="D151">
        <v>15.8547442905362</v>
      </c>
      <c r="E151" s="1">
        <v>6.8394850286365103E-5</v>
      </c>
      <c r="F151">
        <v>3.0809781295063699E-3</v>
      </c>
    </row>
    <row r="152" spans="1:6">
      <c r="A152" t="s">
        <v>3102</v>
      </c>
      <c r="B152">
        <v>-1.18332281813155</v>
      </c>
      <c r="C152">
        <v>0.99337070217645296</v>
      </c>
      <c r="D152">
        <v>13.5335028575367</v>
      </c>
      <c r="E152">
        <v>2.34342249592066E-4</v>
      </c>
      <c r="F152">
        <v>8.0112947682460106E-3</v>
      </c>
    </row>
    <row r="153" spans="1:6">
      <c r="A153" t="s">
        <v>3103</v>
      </c>
      <c r="B153">
        <v>-1.1825564114348099</v>
      </c>
      <c r="C153">
        <v>4.5661897555086499</v>
      </c>
      <c r="D153">
        <v>32.602923686045202</v>
      </c>
      <c r="E153" s="1">
        <v>1.13044570737458E-8</v>
      </c>
      <c r="F153" s="1">
        <v>2.2040158650968801E-6</v>
      </c>
    </row>
    <row r="154" spans="1:6">
      <c r="A154" t="s">
        <v>3104</v>
      </c>
      <c r="B154">
        <v>-1.1735443804643599</v>
      </c>
      <c r="C154">
        <v>2.0493140246114701</v>
      </c>
      <c r="D154">
        <v>15.269432363677099</v>
      </c>
      <c r="E154" s="1">
        <v>9.3212795583296997E-5</v>
      </c>
      <c r="F154">
        <v>3.8386444332949802E-3</v>
      </c>
    </row>
    <row r="155" spans="1:6">
      <c r="A155" t="s">
        <v>3105</v>
      </c>
      <c r="B155">
        <v>-1.1715690991729799</v>
      </c>
      <c r="C155">
        <v>2.5943585887853402</v>
      </c>
      <c r="D155">
        <v>9.2036331041902297</v>
      </c>
      <c r="E155">
        <v>2.4153528088522299E-3</v>
      </c>
      <c r="F155">
        <v>4.5309975480659299E-2</v>
      </c>
    </row>
    <row r="156" spans="1:6">
      <c r="A156" t="s">
        <v>2628</v>
      </c>
      <c r="B156">
        <v>-1.1690510123732101</v>
      </c>
      <c r="C156">
        <v>1.55509124733666</v>
      </c>
      <c r="D156">
        <v>13.5753162224345</v>
      </c>
      <c r="E156">
        <v>2.29179376453282E-4</v>
      </c>
      <c r="F156">
        <v>7.8779621470635008E-3</v>
      </c>
    </row>
    <row r="157" spans="1:6">
      <c r="A157" t="s">
        <v>94</v>
      </c>
      <c r="B157">
        <v>-1.1662885075259</v>
      </c>
      <c r="C157">
        <v>5.3435406628661903</v>
      </c>
      <c r="D157">
        <v>37.990440741834199</v>
      </c>
      <c r="E157" s="1">
        <v>7.1092097486589703E-10</v>
      </c>
      <c r="F157" s="1">
        <v>2.01610725554015E-7</v>
      </c>
    </row>
    <row r="158" spans="1:6">
      <c r="A158" t="s">
        <v>3106</v>
      </c>
      <c r="B158">
        <v>-1.16530377030891</v>
      </c>
      <c r="C158">
        <v>1.67731017184786</v>
      </c>
      <c r="D158">
        <v>15.2608984597743</v>
      </c>
      <c r="E158" s="1">
        <v>9.3634899013723402E-5</v>
      </c>
      <c r="F158">
        <v>3.8433429930698699E-3</v>
      </c>
    </row>
    <row r="159" spans="1:6">
      <c r="A159" t="s">
        <v>95</v>
      </c>
      <c r="B159">
        <v>-1.1605005340216401</v>
      </c>
      <c r="C159">
        <v>4.4059150364175803</v>
      </c>
      <c r="D159">
        <v>28.351503479101499</v>
      </c>
      <c r="E159" s="1">
        <v>1.01168201570429E-7</v>
      </c>
      <c r="F159" s="1">
        <v>1.41840092044474E-5</v>
      </c>
    </row>
    <row r="160" spans="1:6">
      <c r="A160" t="s">
        <v>96</v>
      </c>
      <c r="B160">
        <v>-1.1550480787267901</v>
      </c>
      <c r="C160">
        <v>2.7493985641590699</v>
      </c>
      <c r="D160">
        <v>19.0364399487475</v>
      </c>
      <c r="E160" s="1">
        <v>1.28245843882763E-5</v>
      </c>
      <c r="F160">
        <v>7.9614509451199995E-4</v>
      </c>
    </row>
    <row r="161" spans="1:6">
      <c r="A161" t="s">
        <v>25</v>
      </c>
      <c r="B161">
        <v>-1.15242145429387</v>
      </c>
      <c r="C161">
        <v>2.0784127902038398</v>
      </c>
      <c r="D161">
        <v>13.754146025349799</v>
      </c>
      <c r="E161">
        <v>2.08360421832905E-4</v>
      </c>
      <c r="F161">
        <v>7.3031498416600803E-3</v>
      </c>
    </row>
    <row r="162" spans="1:6">
      <c r="A162" t="s">
        <v>2547</v>
      </c>
      <c r="B162">
        <v>-1.1439614374990801</v>
      </c>
      <c r="C162">
        <v>2.3416229254549799</v>
      </c>
      <c r="D162">
        <v>15.242348042576999</v>
      </c>
      <c r="E162" s="1">
        <v>9.4559085438022204E-5</v>
      </c>
      <c r="F162">
        <v>3.86855169867423E-3</v>
      </c>
    </row>
    <row r="163" spans="1:6">
      <c r="A163" t="s">
        <v>11</v>
      </c>
      <c r="B163">
        <v>-1.1378459748267999</v>
      </c>
      <c r="C163">
        <v>3.9150747411139699</v>
      </c>
      <c r="D163">
        <v>9.7117847425589403</v>
      </c>
      <c r="E163">
        <v>1.83090119790769E-3</v>
      </c>
      <c r="F163">
        <v>3.7455929173801999E-2</v>
      </c>
    </row>
    <row r="164" spans="1:6">
      <c r="A164" t="s">
        <v>2658</v>
      </c>
      <c r="B164">
        <v>-1.1369842351102499</v>
      </c>
      <c r="C164">
        <v>4.6303427239322197</v>
      </c>
      <c r="D164">
        <v>37.898809313076299</v>
      </c>
      <c r="E164" s="1">
        <v>7.4510701690740504E-10</v>
      </c>
      <c r="F164" s="1">
        <v>2.0660989682156901E-7</v>
      </c>
    </row>
    <row r="165" spans="1:6">
      <c r="A165" t="s">
        <v>3107</v>
      </c>
      <c r="B165">
        <v>-1.13379946211119</v>
      </c>
      <c r="C165">
        <v>1.5735198669817001</v>
      </c>
      <c r="D165">
        <v>9.6887948718993204</v>
      </c>
      <c r="E165">
        <v>1.8539509379215499E-3</v>
      </c>
      <c r="F165">
        <v>3.7861865471988602E-2</v>
      </c>
    </row>
    <row r="166" spans="1:6">
      <c r="A166" t="s">
        <v>2443</v>
      </c>
      <c r="B166">
        <v>-1.1257124261560401</v>
      </c>
      <c r="C166">
        <v>3.5136363411833802</v>
      </c>
      <c r="D166">
        <v>22.0181426312482</v>
      </c>
      <c r="E166" s="1">
        <v>2.7008537919201099E-6</v>
      </c>
      <c r="F166">
        <v>2.3083050421629601E-4</v>
      </c>
    </row>
    <row r="167" spans="1:6">
      <c r="A167" t="s">
        <v>3108</v>
      </c>
      <c r="B167">
        <v>-1.12553356196305</v>
      </c>
      <c r="C167">
        <v>2.5453924358271802</v>
      </c>
      <c r="D167">
        <v>12.9476891446338</v>
      </c>
      <c r="E167">
        <v>3.20316642947023E-4</v>
      </c>
      <c r="F167">
        <v>9.9859880905380696E-3</v>
      </c>
    </row>
    <row r="168" spans="1:6">
      <c r="A168" t="s">
        <v>3109</v>
      </c>
      <c r="B168">
        <v>-1.11595037073111</v>
      </c>
      <c r="C168">
        <v>0.93987635307457396</v>
      </c>
      <c r="D168">
        <v>11.7906805054714</v>
      </c>
      <c r="E168">
        <v>5.9527971216647899E-4</v>
      </c>
      <c r="F168">
        <v>1.6077706165396801E-2</v>
      </c>
    </row>
    <row r="169" spans="1:6">
      <c r="A169" t="s">
        <v>97</v>
      </c>
      <c r="B169">
        <v>-1.11344672706239</v>
      </c>
      <c r="C169">
        <v>2.39499011355473</v>
      </c>
      <c r="D169">
        <v>18.149615391237798</v>
      </c>
      <c r="E169" s="1">
        <v>2.04210667824713E-5</v>
      </c>
      <c r="F169">
        <v>1.1726456689753E-3</v>
      </c>
    </row>
    <row r="170" spans="1:6">
      <c r="A170" t="s">
        <v>98</v>
      </c>
      <c r="B170">
        <v>-1.1108150307517499</v>
      </c>
      <c r="C170">
        <v>3.7160876502204601</v>
      </c>
      <c r="D170">
        <v>22.6097116258805</v>
      </c>
      <c r="E170" s="1">
        <v>1.9847878799521301E-6</v>
      </c>
      <c r="F170">
        <v>1.80775059606151E-4</v>
      </c>
    </row>
    <row r="171" spans="1:6">
      <c r="A171" t="s">
        <v>3110</v>
      </c>
      <c r="B171">
        <v>-1.1106766099007299</v>
      </c>
      <c r="C171">
        <v>1.72304530962342</v>
      </c>
      <c r="D171">
        <v>11.994894510423901</v>
      </c>
      <c r="E171">
        <v>5.33464959790943E-4</v>
      </c>
      <c r="F171">
        <v>1.4861405702085301E-2</v>
      </c>
    </row>
    <row r="172" spans="1:6">
      <c r="A172" t="s">
        <v>3111</v>
      </c>
      <c r="B172">
        <v>-1.10825242597576</v>
      </c>
      <c r="C172">
        <v>2.3653041083076101</v>
      </c>
      <c r="D172">
        <v>9.8066802395948205</v>
      </c>
      <c r="E172">
        <v>1.7387909823466999E-3</v>
      </c>
      <c r="F172">
        <v>3.6281996451040403E-2</v>
      </c>
    </row>
    <row r="173" spans="1:6">
      <c r="A173" t="s">
        <v>99</v>
      </c>
      <c r="B173">
        <v>-1.1065139438684199</v>
      </c>
      <c r="C173">
        <v>5.6719110052918902</v>
      </c>
      <c r="D173">
        <v>68.016772119521704</v>
      </c>
      <c r="E173" s="1">
        <v>1.62110739692142E-16</v>
      </c>
      <c r="F173" s="1">
        <v>1.55601369990658E-13</v>
      </c>
    </row>
    <row r="174" spans="1:6">
      <c r="A174" t="s">
        <v>26</v>
      </c>
      <c r="B174">
        <v>-1.1028405508344299</v>
      </c>
      <c r="C174">
        <v>8.6187186401619105</v>
      </c>
      <c r="D174">
        <v>15.217242528293401</v>
      </c>
      <c r="E174" s="1">
        <v>9.5824484159788605E-5</v>
      </c>
      <c r="F174">
        <v>3.9075095207380499E-3</v>
      </c>
    </row>
    <row r="175" spans="1:6">
      <c r="A175" t="s">
        <v>3112</v>
      </c>
      <c r="B175">
        <v>-1.1001814145935001</v>
      </c>
      <c r="C175">
        <v>2.3758255560578498</v>
      </c>
      <c r="D175">
        <v>19.6210391205422</v>
      </c>
      <c r="E175" s="1">
        <v>9.44236958843668E-6</v>
      </c>
      <c r="F175">
        <v>6.5094965593653496E-4</v>
      </c>
    </row>
    <row r="176" spans="1:6">
      <c r="A176" t="s">
        <v>3113</v>
      </c>
      <c r="B176">
        <v>-1.0906063288527701</v>
      </c>
      <c r="C176">
        <v>2.6396533713013599</v>
      </c>
      <c r="D176">
        <v>14.293014175619501</v>
      </c>
      <c r="E176">
        <v>1.5644439537226999E-4</v>
      </c>
      <c r="F176">
        <v>5.8098606114737701E-3</v>
      </c>
    </row>
    <row r="177" spans="1:6">
      <c r="A177" t="s">
        <v>2622</v>
      </c>
      <c r="B177">
        <v>-1.08175940067853</v>
      </c>
      <c r="C177">
        <v>2.36269481692571</v>
      </c>
      <c r="D177">
        <v>16.5359543824088</v>
      </c>
      <c r="E177" s="1">
        <v>4.7736262061960001E-5</v>
      </c>
      <c r="F177">
        <v>2.2998188340121102E-3</v>
      </c>
    </row>
    <row r="178" spans="1:6">
      <c r="A178" t="s">
        <v>3114</v>
      </c>
      <c r="B178">
        <v>-1.0785526498245099</v>
      </c>
      <c r="C178">
        <v>3.9852670302763999</v>
      </c>
      <c r="D178">
        <v>13.205550695794599</v>
      </c>
      <c r="E178">
        <v>2.7912121613364902E-4</v>
      </c>
      <c r="F178">
        <v>9.0936671929912893E-3</v>
      </c>
    </row>
    <row r="179" spans="1:6">
      <c r="A179" t="s">
        <v>3115</v>
      </c>
      <c r="B179">
        <v>-1.07172366997678</v>
      </c>
      <c r="C179">
        <v>1.38661428512123</v>
      </c>
      <c r="D179">
        <v>11.193967502266601</v>
      </c>
      <c r="E179">
        <v>8.2063688180009997E-4</v>
      </c>
      <c r="F179">
        <v>2.0562062271288501E-2</v>
      </c>
    </row>
    <row r="180" spans="1:6">
      <c r="A180" t="s">
        <v>3116</v>
      </c>
      <c r="B180">
        <v>-1.0685816854467001</v>
      </c>
      <c r="C180">
        <v>2.21870592317826</v>
      </c>
      <c r="D180">
        <v>11.7653408497514</v>
      </c>
      <c r="E180">
        <v>6.0343831406822204E-4</v>
      </c>
      <c r="F180">
        <v>1.62278087994467E-2</v>
      </c>
    </row>
    <row r="181" spans="1:6">
      <c r="A181" t="s">
        <v>17</v>
      </c>
      <c r="B181">
        <v>-1.0683649231615799</v>
      </c>
      <c r="C181">
        <v>3.8528003655047298</v>
      </c>
      <c r="D181">
        <v>10.815282689566899</v>
      </c>
      <c r="E181">
        <v>1.0066565267283401E-3</v>
      </c>
      <c r="F181">
        <v>2.4343139807201999E-2</v>
      </c>
    </row>
    <row r="182" spans="1:6">
      <c r="A182" t="s">
        <v>100</v>
      </c>
      <c r="B182">
        <v>-1.06539595158754</v>
      </c>
      <c r="C182">
        <v>2.2514280577068799</v>
      </c>
      <c r="D182">
        <v>13.6217188080926</v>
      </c>
      <c r="E182">
        <v>2.23583897887728E-4</v>
      </c>
      <c r="F182">
        <v>7.7281991075985202E-3</v>
      </c>
    </row>
    <row r="183" spans="1:6">
      <c r="A183" t="s">
        <v>21</v>
      </c>
      <c r="B183">
        <v>-1.0649873291126899</v>
      </c>
      <c r="C183">
        <v>2.4023369327641002</v>
      </c>
      <c r="D183">
        <v>12.3881729585513</v>
      </c>
      <c r="E183">
        <v>4.3206180883428202E-4</v>
      </c>
      <c r="F183">
        <v>1.2625918619752201E-2</v>
      </c>
    </row>
    <row r="184" spans="1:6">
      <c r="A184" t="s">
        <v>2279</v>
      </c>
      <c r="B184">
        <v>-1.06303532528441</v>
      </c>
      <c r="C184">
        <v>4.5375770254573</v>
      </c>
      <c r="D184">
        <v>22.335580426115101</v>
      </c>
      <c r="E184" s="1">
        <v>2.2892550848621901E-6</v>
      </c>
      <c r="F184">
        <v>2.02590957084471E-4</v>
      </c>
    </row>
    <row r="185" spans="1:6">
      <c r="A185" t="s">
        <v>3117</v>
      </c>
      <c r="B185">
        <v>-1.05553516193525</v>
      </c>
      <c r="C185">
        <v>2.3794329852681</v>
      </c>
      <c r="D185">
        <v>10.0286245065518</v>
      </c>
      <c r="E185">
        <v>1.5412608946774901E-3</v>
      </c>
      <c r="F185">
        <v>3.31802328913764E-2</v>
      </c>
    </row>
    <row r="186" spans="1:6">
      <c r="A186" t="s">
        <v>3118</v>
      </c>
      <c r="B186">
        <v>-1.0502944316848799</v>
      </c>
      <c r="C186">
        <v>2.3406609066419999</v>
      </c>
      <c r="D186">
        <v>11.994521080729299</v>
      </c>
      <c r="E186">
        <v>5.3357186684838999E-4</v>
      </c>
      <c r="F186">
        <v>1.4861405702085301E-2</v>
      </c>
    </row>
    <row r="187" spans="1:6">
      <c r="A187" t="s">
        <v>2656</v>
      </c>
      <c r="B187">
        <v>-1.04970913508062</v>
      </c>
      <c r="C187">
        <v>5.6665714399592098</v>
      </c>
      <c r="D187">
        <v>34.960925094263601</v>
      </c>
      <c r="E187" s="1">
        <v>3.36388637126361E-9</v>
      </c>
      <c r="F187" s="1">
        <v>7.2369955414874695E-7</v>
      </c>
    </row>
    <row r="188" spans="1:6">
      <c r="A188" t="s">
        <v>3119</v>
      </c>
      <c r="B188">
        <v>-1.0445444542368501</v>
      </c>
      <c r="C188">
        <v>2.6260795526635001</v>
      </c>
      <c r="D188">
        <v>15.405984928765401</v>
      </c>
      <c r="E188" s="1">
        <v>8.6713220002094106E-5</v>
      </c>
      <c r="F188">
        <v>3.6431230949027899E-3</v>
      </c>
    </row>
    <row r="189" spans="1:6">
      <c r="A189" t="s">
        <v>3120</v>
      </c>
      <c r="B189">
        <v>-1.04280825969823</v>
      </c>
      <c r="C189">
        <v>3.1035815999375602</v>
      </c>
      <c r="D189">
        <v>20.4950179165929</v>
      </c>
      <c r="E189" s="1">
        <v>5.9786666443726299E-6</v>
      </c>
      <c r="F189">
        <v>4.4754622550182799E-4</v>
      </c>
    </row>
    <row r="190" spans="1:6">
      <c r="A190" t="s">
        <v>3121</v>
      </c>
      <c r="B190">
        <v>-1.04204072836993</v>
      </c>
      <c r="C190">
        <v>3.5459980297117801</v>
      </c>
      <c r="D190">
        <v>12.652104923014299</v>
      </c>
      <c r="E190">
        <v>3.7514306545019901E-4</v>
      </c>
      <c r="F190">
        <v>1.1389379977342099E-2</v>
      </c>
    </row>
    <row r="191" spans="1:6">
      <c r="A191" t="s">
        <v>3122</v>
      </c>
      <c r="B191">
        <v>-1.03951129811739</v>
      </c>
      <c r="C191">
        <v>6.8763349857275804</v>
      </c>
      <c r="D191">
        <v>27.141096727626199</v>
      </c>
      <c r="E191" s="1">
        <v>1.8913421976888101E-7</v>
      </c>
      <c r="F191" s="1">
        <v>2.5128922649316399E-5</v>
      </c>
    </row>
    <row r="192" spans="1:6">
      <c r="A192" t="s">
        <v>3123</v>
      </c>
      <c r="B192">
        <v>-1.0387524683874301</v>
      </c>
      <c r="C192">
        <v>1.16418277634017</v>
      </c>
      <c r="D192">
        <v>11.986863816573599</v>
      </c>
      <c r="E192">
        <v>5.3576879622428502E-4</v>
      </c>
      <c r="F192">
        <v>1.48862638956951E-2</v>
      </c>
    </row>
    <row r="193" spans="1:6">
      <c r="A193" t="s">
        <v>101</v>
      </c>
      <c r="B193">
        <v>-1.03807864177148</v>
      </c>
      <c r="C193">
        <v>3.6503124971194998</v>
      </c>
      <c r="D193">
        <v>21.6246126648699</v>
      </c>
      <c r="E193" s="1">
        <v>3.3156961793839999E-6</v>
      </c>
      <c r="F193">
        <v>2.7582171284235702E-4</v>
      </c>
    </row>
    <row r="194" spans="1:6">
      <c r="A194" t="s">
        <v>2761</v>
      </c>
      <c r="B194">
        <v>-1.02887778329979</v>
      </c>
      <c r="C194">
        <v>3.0170032039103698</v>
      </c>
      <c r="D194">
        <v>12.503670838770701</v>
      </c>
      <c r="E194">
        <v>4.0615319641281898E-4</v>
      </c>
      <c r="F194">
        <v>1.21243530737779E-2</v>
      </c>
    </row>
    <row r="195" spans="1:6">
      <c r="A195" t="s">
        <v>2481</v>
      </c>
      <c r="B195">
        <v>-1.0288292756989299</v>
      </c>
      <c r="C195">
        <v>3.4338460099478398</v>
      </c>
      <c r="D195">
        <v>24.511879159101699</v>
      </c>
      <c r="E195" s="1">
        <v>7.3853102949853502E-7</v>
      </c>
      <c r="F195" s="1">
        <v>7.8096527000701005E-5</v>
      </c>
    </row>
    <row r="196" spans="1:6">
      <c r="A196" t="s">
        <v>3124</v>
      </c>
      <c r="B196">
        <v>-1.0281923700144799</v>
      </c>
      <c r="C196">
        <v>5.0062303158163601</v>
      </c>
      <c r="D196">
        <v>31.094574607416</v>
      </c>
      <c r="E196" s="1">
        <v>2.4575733873853401E-8</v>
      </c>
      <c r="F196" s="1">
        <v>4.3808001039706097E-6</v>
      </c>
    </row>
    <row r="197" spans="1:6">
      <c r="A197" t="s">
        <v>3125</v>
      </c>
      <c r="B197">
        <v>-1.0250487356843201</v>
      </c>
      <c r="C197">
        <v>3.2700807811041899</v>
      </c>
      <c r="D197">
        <v>12.5939323773108</v>
      </c>
      <c r="E197">
        <v>3.8700104982572698E-4</v>
      </c>
      <c r="F197">
        <v>1.16591733196651E-2</v>
      </c>
    </row>
    <row r="198" spans="1:6">
      <c r="A198" t="s">
        <v>3126</v>
      </c>
      <c r="B198">
        <v>-1.0224292794200101</v>
      </c>
      <c r="C198">
        <v>2.54820594896001</v>
      </c>
      <c r="D198">
        <v>11.715584174141799</v>
      </c>
      <c r="E198">
        <v>6.19788516291528E-4</v>
      </c>
      <c r="F198">
        <v>1.6562386915696999E-2</v>
      </c>
    </row>
    <row r="199" spans="1:6">
      <c r="A199" t="s">
        <v>3127</v>
      </c>
      <c r="B199">
        <v>-1.0214665408813399</v>
      </c>
      <c r="C199">
        <v>2.1404489868834</v>
      </c>
      <c r="D199">
        <v>14.5938042739515</v>
      </c>
      <c r="E199">
        <v>1.3335226264812999E-4</v>
      </c>
      <c r="F199">
        <v>5.1342252891166404E-3</v>
      </c>
    </row>
    <row r="200" spans="1:6">
      <c r="A200" t="s">
        <v>3128</v>
      </c>
      <c r="B200">
        <v>-1.0206353259651</v>
      </c>
      <c r="C200">
        <v>7.4785523551473103</v>
      </c>
      <c r="D200">
        <v>34.689910938723699</v>
      </c>
      <c r="E200" s="1">
        <v>3.8663013250305604E-9</v>
      </c>
      <c r="F200" s="1">
        <v>8.1768996497849695E-7</v>
      </c>
    </row>
    <row r="201" spans="1:6">
      <c r="A201" t="s">
        <v>3129</v>
      </c>
      <c r="B201">
        <v>-1.01667007500248</v>
      </c>
      <c r="C201">
        <v>6.0940571709266402</v>
      </c>
      <c r="D201">
        <v>12.0269000755737</v>
      </c>
      <c r="E201">
        <v>5.24382151806589E-4</v>
      </c>
      <c r="F201">
        <v>1.4703911214028399E-2</v>
      </c>
    </row>
    <row r="202" spans="1:6">
      <c r="A202" t="s">
        <v>3130</v>
      </c>
      <c r="B202">
        <v>-1.0142299787965701</v>
      </c>
      <c r="C202">
        <v>4.0653650806266901</v>
      </c>
      <c r="D202">
        <v>26.6198683471222</v>
      </c>
      <c r="E202" s="1">
        <v>2.4768352893684098E-7</v>
      </c>
      <c r="F202" s="1">
        <v>3.1536684429325502E-5</v>
      </c>
    </row>
    <row r="203" spans="1:6">
      <c r="A203" t="s">
        <v>2780</v>
      </c>
      <c r="B203">
        <v>-1.01373092734216</v>
      </c>
      <c r="C203">
        <v>4.0927329731678004</v>
      </c>
      <c r="D203">
        <v>16.3479315864166</v>
      </c>
      <c r="E203" s="1">
        <v>5.2713662647506597E-5</v>
      </c>
      <c r="F203">
        <v>2.4543323974462201E-3</v>
      </c>
    </row>
    <row r="204" spans="1:6">
      <c r="A204" t="s">
        <v>3131</v>
      </c>
      <c r="B204">
        <v>-1.0118760668862801</v>
      </c>
      <c r="C204">
        <v>2.1935450961147902</v>
      </c>
      <c r="D204">
        <v>14.286396814084499</v>
      </c>
      <c r="E204">
        <v>1.56995346905375E-4</v>
      </c>
      <c r="F204">
        <v>5.8130205895705403E-3</v>
      </c>
    </row>
    <row r="205" spans="1:6">
      <c r="A205" t="s">
        <v>102</v>
      </c>
      <c r="B205">
        <v>-1.0103781322713099</v>
      </c>
      <c r="C205">
        <v>5.3203294872872302</v>
      </c>
      <c r="D205">
        <v>46.197498496606798</v>
      </c>
      <c r="E205" s="1">
        <v>1.06913396556681E-11</v>
      </c>
      <c r="F205" s="1">
        <v>3.9237216536301904E-9</v>
      </c>
    </row>
    <row r="206" spans="1:6">
      <c r="A206" t="s">
        <v>103</v>
      </c>
      <c r="B206">
        <v>-1.00837884042231</v>
      </c>
      <c r="C206">
        <v>3.3506259335284199</v>
      </c>
      <c r="D206">
        <v>20.386339915172801</v>
      </c>
      <c r="E206" s="1">
        <v>6.3279887444992802E-6</v>
      </c>
      <c r="F206">
        <v>4.7000383067774998E-4</v>
      </c>
    </row>
    <row r="207" spans="1:6">
      <c r="A207" t="s">
        <v>2549</v>
      </c>
      <c r="B207">
        <v>-1.0036299347669599</v>
      </c>
      <c r="C207">
        <v>7.17413826122863</v>
      </c>
      <c r="D207">
        <v>21.5030019194134</v>
      </c>
      <c r="E207" s="1">
        <v>3.5327520701402401E-6</v>
      </c>
      <c r="F207">
        <v>2.8811555772032601E-4</v>
      </c>
    </row>
    <row r="208" spans="1:6">
      <c r="A208" t="s">
        <v>2801</v>
      </c>
      <c r="B208">
        <v>-0.99709563546379998</v>
      </c>
      <c r="C208">
        <v>1.90802594988087</v>
      </c>
      <c r="D208">
        <v>15.368179743989799</v>
      </c>
      <c r="E208" s="1">
        <v>8.84655996650967E-5</v>
      </c>
      <c r="F208">
        <v>3.6918854602711599E-3</v>
      </c>
    </row>
    <row r="209" spans="1:6">
      <c r="A209" t="s">
        <v>2030</v>
      </c>
      <c r="B209">
        <v>-0.99399803102167195</v>
      </c>
      <c r="C209">
        <v>5.8659287596082397</v>
      </c>
      <c r="D209">
        <v>28.4182323847755</v>
      </c>
      <c r="E209" s="1">
        <v>9.7740472314420594E-8</v>
      </c>
      <c r="F209" s="1">
        <v>1.38591546993107E-5</v>
      </c>
    </row>
    <row r="210" spans="1:6">
      <c r="A210" t="s">
        <v>3132</v>
      </c>
      <c r="B210">
        <v>-0.98828320933156</v>
      </c>
      <c r="C210">
        <v>6.8540962439475202</v>
      </c>
      <c r="D210">
        <v>31.438769150184701</v>
      </c>
      <c r="E210" s="1">
        <v>2.0582971997066501E-8</v>
      </c>
      <c r="F210" s="1">
        <v>3.8914291602938802E-6</v>
      </c>
    </row>
    <row r="211" spans="1:6">
      <c r="A211" t="s">
        <v>2634</v>
      </c>
      <c r="B211">
        <v>-0.98735119185432996</v>
      </c>
      <c r="C211">
        <v>6.4407311860470902</v>
      </c>
      <c r="D211">
        <v>34.247978411602702</v>
      </c>
      <c r="E211" s="1">
        <v>4.8517918198304301E-9</v>
      </c>
      <c r="F211" s="1">
        <v>9.9246980865318203E-7</v>
      </c>
    </row>
    <row r="212" spans="1:6">
      <c r="A212" t="s">
        <v>2372</v>
      </c>
      <c r="B212">
        <v>-0.98684641277186402</v>
      </c>
      <c r="C212">
        <v>4.3528157167391299</v>
      </c>
      <c r="D212">
        <v>30.598494069176901</v>
      </c>
      <c r="E212" s="1">
        <v>3.1733996172909299E-8</v>
      </c>
      <c r="F212" s="1">
        <v>5.3510378952102997E-6</v>
      </c>
    </row>
    <row r="213" spans="1:6">
      <c r="A213" t="s">
        <v>2954</v>
      </c>
      <c r="B213">
        <v>-0.98406036180632905</v>
      </c>
      <c r="C213">
        <v>2.7019833483195899</v>
      </c>
      <c r="D213">
        <v>14.6439235837178</v>
      </c>
      <c r="E213">
        <v>1.2985260593980001E-4</v>
      </c>
      <c r="F213">
        <v>5.0476660963140801E-3</v>
      </c>
    </row>
    <row r="214" spans="1:6">
      <c r="A214" t="s">
        <v>3133</v>
      </c>
      <c r="B214">
        <v>-0.98237782959547304</v>
      </c>
      <c r="C214">
        <v>3.8473278320650599</v>
      </c>
      <c r="D214">
        <v>13.816443163821701</v>
      </c>
      <c r="E214">
        <v>2.0156444589170699E-4</v>
      </c>
      <c r="F214">
        <v>7.1382652223810003E-3</v>
      </c>
    </row>
    <row r="215" spans="1:6">
      <c r="A215" t="s">
        <v>2635</v>
      </c>
      <c r="B215">
        <v>-0.97085199885757401</v>
      </c>
      <c r="C215">
        <v>3.8222588453847202</v>
      </c>
      <c r="D215">
        <v>19.4599815624067</v>
      </c>
      <c r="E215" s="1">
        <v>1.02729574706105E-5</v>
      </c>
      <c r="F215">
        <v>6.67635225616028E-4</v>
      </c>
    </row>
    <row r="216" spans="1:6">
      <c r="A216" t="s">
        <v>2988</v>
      </c>
      <c r="B216">
        <v>-0.965162343068519</v>
      </c>
      <c r="C216">
        <v>7.3120504545295297</v>
      </c>
      <c r="D216">
        <v>17.313683688182699</v>
      </c>
      <c r="E216" s="1">
        <v>3.1689665786174497E-5</v>
      </c>
      <c r="F216">
        <v>1.7044122831029599E-3</v>
      </c>
    </row>
    <row r="217" spans="1:6">
      <c r="A217" t="s">
        <v>2535</v>
      </c>
      <c r="B217">
        <v>-0.96003035796033698</v>
      </c>
      <c r="C217">
        <v>5.7551753380556701</v>
      </c>
      <c r="D217">
        <v>35.7241485742435</v>
      </c>
      <c r="E217" s="1">
        <v>2.2732858602780401E-9</v>
      </c>
      <c r="F217" s="1">
        <v>5.1574656299180604E-7</v>
      </c>
    </row>
    <row r="218" spans="1:6">
      <c r="A218" t="s">
        <v>3134</v>
      </c>
      <c r="B218">
        <v>-0.95986681168338694</v>
      </c>
      <c r="C218">
        <v>1.66921831939485</v>
      </c>
      <c r="D218">
        <v>12.2292011612526</v>
      </c>
      <c r="E218">
        <v>4.7047337467174302E-4</v>
      </c>
      <c r="F218">
        <v>1.35266515418295E-2</v>
      </c>
    </row>
    <row r="219" spans="1:6">
      <c r="A219" t="s">
        <v>3006</v>
      </c>
      <c r="B219">
        <v>-0.95775427600049201</v>
      </c>
      <c r="C219">
        <v>0.56663139660434902</v>
      </c>
      <c r="D219">
        <v>9.1401801478183096</v>
      </c>
      <c r="E219">
        <v>2.5005648036782002E-3</v>
      </c>
      <c r="F219">
        <v>4.6225255733772702E-2</v>
      </c>
    </row>
    <row r="220" spans="1:6">
      <c r="A220" t="s">
        <v>234</v>
      </c>
      <c r="B220">
        <v>-0.95437191872447602</v>
      </c>
      <c r="C220">
        <v>3.0362813760095801</v>
      </c>
      <c r="D220">
        <v>14.8494776911459</v>
      </c>
      <c r="E220">
        <v>1.16440310148964E-4</v>
      </c>
      <c r="F220">
        <v>4.6272044268750503E-3</v>
      </c>
    </row>
    <row r="221" spans="1:6">
      <c r="A221" t="s">
        <v>3135</v>
      </c>
      <c r="B221">
        <v>-0.95241878509164601</v>
      </c>
      <c r="C221">
        <v>4.4757179661529598</v>
      </c>
      <c r="D221">
        <v>16.6221915710335</v>
      </c>
      <c r="E221" s="1">
        <v>4.5614177683493198E-5</v>
      </c>
      <c r="F221">
        <v>2.2586258298993201E-3</v>
      </c>
    </row>
    <row r="222" spans="1:6">
      <c r="A222" t="s">
        <v>3136</v>
      </c>
      <c r="B222">
        <v>-0.94781531555684795</v>
      </c>
      <c r="C222">
        <v>4.3296277248763104</v>
      </c>
      <c r="D222">
        <v>19.519240867481301</v>
      </c>
      <c r="E222" s="1">
        <v>9.9591470422792696E-6</v>
      </c>
      <c r="F222">
        <v>6.6080517756352702E-4</v>
      </c>
    </row>
    <row r="223" spans="1:6">
      <c r="A223" t="s">
        <v>2989</v>
      </c>
      <c r="B223">
        <v>-0.94639106377256499</v>
      </c>
      <c r="C223">
        <v>4.1761258597066702</v>
      </c>
      <c r="D223">
        <v>11.5181478197364</v>
      </c>
      <c r="E223">
        <v>6.8920025264778296E-4</v>
      </c>
      <c r="F223">
        <v>1.8143123950504301E-2</v>
      </c>
    </row>
    <row r="224" spans="1:6">
      <c r="A224" t="s">
        <v>3137</v>
      </c>
      <c r="B224">
        <v>-0.94399795921973395</v>
      </c>
      <c r="C224">
        <v>2.7026692678564799</v>
      </c>
      <c r="D224">
        <v>10.060818835352601</v>
      </c>
      <c r="E224">
        <v>1.5145589647260101E-3</v>
      </c>
      <c r="F224">
        <v>3.2696655297320201E-2</v>
      </c>
    </row>
    <row r="225" spans="1:6">
      <c r="A225" t="s">
        <v>2283</v>
      </c>
      <c r="B225">
        <v>-0.93559884888851297</v>
      </c>
      <c r="C225">
        <v>3.29704680183765</v>
      </c>
      <c r="D225">
        <v>19.471293142642701</v>
      </c>
      <c r="E225" s="1">
        <v>1.0212299171180399E-5</v>
      </c>
      <c r="F225">
        <v>6.6716790082716805E-4</v>
      </c>
    </row>
    <row r="226" spans="1:6">
      <c r="A226" t="s">
        <v>2927</v>
      </c>
      <c r="B226">
        <v>-0.93516594096872296</v>
      </c>
      <c r="C226">
        <v>1.95265153883895</v>
      </c>
      <c r="D226">
        <v>9.2013464330497392</v>
      </c>
      <c r="E226">
        <v>2.4183718280268501E-3</v>
      </c>
      <c r="F226">
        <v>4.5309975480659299E-2</v>
      </c>
    </row>
    <row r="227" spans="1:6">
      <c r="A227" t="s">
        <v>3138</v>
      </c>
      <c r="B227">
        <v>-0.934666067724232</v>
      </c>
      <c r="C227">
        <v>1.91655411385498</v>
      </c>
      <c r="D227">
        <v>10.129807013025401</v>
      </c>
      <c r="E227">
        <v>1.4589068171290899E-3</v>
      </c>
      <c r="F227">
        <v>3.1825593119120303E-2</v>
      </c>
    </row>
    <row r="228" spans="1:6">
      <c r="A228" t="s">
        <v>2835</v>
      </c>
      <c r="B228">
        <v>-0.93245071246745703</v>
      </c>
      <c r="C228">
        <v>1.8578595339580299</v>
      </c>
      <c r="D228">
        <v>10.7604886758019</v>
      </c>
      <c r="E228">
        <v>1.0369000129333099E-3</v>
      </c>
      <c r="F228">
        <v>2.4881612233426501E-2</v>
      </c>
    </row>
    <row r="229" spans="1:6">
      <c r="A229" t="s">
        <v>2612</v>
      </c>
      <c r="B229">
        <v>-0.93142525576159696</v>
      </c>
      <c r="C229">
        <v>8.2874751871827392</v>
      </c>
      <c r="D229">
        <v>19.065428046649799</v>
      </c>
      <c r="E229" s="1">
        <v>1.26312459857639E-5</v>
      </c>
      <c r="F229">
        <v>7.88063437051809E-4</v>
      </c>
    </row>
    <row r="230" spans="1:6">
      <c r="A230" t="s">
        <v>3139</v>
      </c>
      <c r="B230">
        <v>-0.92603405778772396</v>
      </c>
      <c r="C230">
        <v>3.4296233463877002</v>
      </c>
      <c r="D230">
        <v>12.324259360026099</v>
      </c>
      <c r="E230">
        <v>4.4710930266455499E-4</v>
      </c>
      <c r="F230">
        <v>1.3004731651860901E-2</v>
      </c>
    </row>
    <row r="231" spans="1:6">
      <c r="A231" t="s">
        <v>2670</v>
      </c>
      <c r="B231">
        <v>-0.92603057995638305</v>
      </c>
      <c r="C231">
        <v>3.6011196832303298</v>
      </c>
      <c r="D231">
        <v>19.237693135013298</v>
      </c>
      <c r="E231" s="1">
        <v>1.1541196872262601E-5</v>
      </c>
      <c r="F231">
        <v>7.3017992175692401E-4</v>
      </c>
    </row>
    <row r="232" spans="1:6">
      <c r="A232" t="s">
        <v>3140</v>
      </c>
      <c r="B232">
        <v>-0.92454072767894202</v>
      </c>
      <c r="C232">
        <v>7.6804497324896097</v>
      </c>
      <c r="D232">
        <v>47.539372690664301</v>
      </c>
      <c r="E232" s="1">
        <v>5.3910223262784899E-12</v>
      </c>
      <c r="F232" s="1">
        <v>2.1699734383001001E-9</v>
      </c>
    </row>
    <row r="233" spans="1:6">
      <c r="A233" t="s">
        <v>3141</v>
      </c>
      <c r="B233">
        <v>-0.92408801754215197</v>
      </c>
      <c r="C233">
        <v>5.9188224146729702</v>
      </c>
      <c r="D233">
        <v>12.0722266240075</v>
      </c>
      <c r="E233">
        <v>5.1178539765551101E-4</v>
      </c>
      <c r="F233">
        <v>1.44154812459265E-2</v>
      </c>
    </row>
    <row r="234" spans="1:6">
      <c r="A234" t="s">
        <v>2946</v>
      </c>
      <c r="B234">
        <v>-0.92388730027344601</v>
      </c>
      <c r="C234">
        <v>3.5832605106255899</v>
      </c>
      <c r="D234">
        <v>13.002234821935801</v>
      </c>
      <c r="E234">
        <v>3.1111943648867501E-4</v>
      </c>
      <c r="F234">
        <v>9.7596831547003896E-3</v>
      </c>
    </row>
    <row r="235" spans="1:6">
      <c r="A235" t="s">
        <v>2563</v>
      </c>
      <c r="B235">
        <v>-0.91782622075915099</v>
      </c>
      <c r="C235">
        <v>5.28421415230964</v>
      </c>
      <c r="D235">
        <v>28.624221675466</v>
      </c>
      <c r="E235" s="1">
        <v>8.7876065999400393E-8</v>
      </c>
      <c r="F235" s="1">
        <v>1.27502040876804E-5</v>
      </c>
    </row>
    <row r="236" spans="1:6">
      <c r="A236" t="s">
        <v>3142</v>
      </c>
      <c r="B236">
        <v>-0.91660593009179503</v>
      </c>
      <c r="C236">
        <v>4.3092339470124399</v>
      </c>
      <c r="D236">
        <v>30.389456189222201</v>
      </c>
      <c r="E236" s="1">
        <v>3.5344407931783698E-8</v>
      </c>
      <c r="F236" s="1">
        <v>5.7276301580882697E-6</v>
      </c>
    </row>
    <row r="237" spans="1:6">
      <c r="A237" t="s">
        <v>2733</v>
      </c>
      <c r="B237">
        <v>-0.91627568810510895</v>
      </c>
      <c r="C237">
        <v>4.6467236067350601</v>
      </c>
      <c r="D237">
        <v>24.9079295257369</v>
      </c>
      <c r="E237" s="1">
        <v>6.0134570485808001E-7</v>
      </c>
      <c r="F237" s="1">
        <v>6.6542508143715501E-5</v>
      </c>
    </row>
    <row r="238" spans="1:6">
      <c r="A238" t="s">
        <v>212</v>
      </c>
      <c r="B238">
        <v>-0.91396923070354497</v>
      </c>
      <c r="C238">
        <v>6.0792093123583699</v>
      </c>
      <c r="D238">
        <v>10.790637614401</v>
      </c>
      <c r="E238">
        <v>1.0201473720129401E-3</v>
      </c>
      <c r="F238">
        <v>2.4574129165979602E-2</v>
      </c>
    </row>
    <row r="239" spans="1:6">
      <c r="A239" t="s">
        <v>3143</v>
      </c>
      <c r="B239">
        <v>-0.91187159156467301</v>
      </c>
      <c r="C239">
        <v>3.1204092913891301</v>
      </c>
      <c r="D239">
        <v>9.5064286941200606</v>
      </c>
      <c r="E239">
        <v>2.0475327476278601E-3</v>
      </c>
      <c r="F239">
        <v>4.0554270399121198E-2</v>
      </c>
    </row>
    <row r="240" spans="1:6">
      <c r="A240" t="s">
        <v>784</v>
      </c>
      <c r="B240">
        <v>-0.90713136033466002</v>
      </c>
      <c r="C240">
        <v>6.6981377152863599</v>
      </c>
      <c r="D240">
        <v>14.587967510764001</v>
      </c>
      <c r="E240">
        <v>1.33765948693512E-4</v>
      </c>
      <c r="F240">
        <v>5.1342252891166404E-3</v>
      </c>
    </row>
    <row r="241" spans="1:6">
      <c r="A241" t="s">
        <v>3144</v>
      </c>
      <c r="B241">
        <v>-0.90632283617062903</v>
      </c>
      <c r="C241">
        <v>3.6529073948678299</v>
      </c>
      <c r="D241">
        <v>21.985733249254899</v>
      </c>
      <c r="E241" s="1">
        <v>2.7468471841071702E-6</v>
      </c>
      <c r="F241">
        <v>2.3158891326546799E-4</v>
      </c>
    </row>
    <row r="242" spans="1:6">
      <c r="A242" t="s">
        <v>3145</v>
      </c>
      <c r="B242">
        <v>-0.90534988323910004</v>
      </c>
      <c r="C242">
        <v>2.8298131156695399</v>
      </c>
      <c r="D242">
        <v>14.000805512342099</v>
      </c>
      <c r="E242">
        <v>1.8273233272747601E-4</v>
      </c>
      <c r="F242">
        <v>6.6282966505042101E-3</v>
      </c>
    </row>
    <row r="243" spans="1:6">
      <c r="A243" t="s">
        <v>3146</v>
      </c>
      <c r="B243">
        <v>-0.904837068447921</v>
      </c>
      <c r="C243">
        <v>4.9442605325270899</v>
      </c>
      <c r="D243">
        <v>21.2997703959321</v>
      </c>
      <c r="E243" s="1">
        <v>3.9277854073811098E-6</v>
      </c>
      <c r="F243">
        <v>3.16199395569687E-4</v>
      </c>
    </row>
    <row r="244" spans="1:6">
      <c r="A244" t="s">
        <v>3147</v>
      </c>
      <c r="B244">
        <v>-0.900651306328907</v>
      </c>
      <c r="C244">
        <v>2.9015333293937</v>
      </c>
      <c r="D244">
        <v>10.194445524873</v>
      </c>
      <c r="E244">
        <v>1.4086430990925801E-3</v>
      </c>
      <c r="F244">
        <v>3.1000085697490801E-2</v>
      </c>
    </row>
    <row r="245" spans="1:6">
      <c r="A245" t="s">
        <v>2883</v>
      </c>
      <c r="B245">
        <v>-0.89617279819899998</v>
      </c>
      <c r="C245">
        <v>8.2768951646629301</v>
      </c>
      <c r="D245">
        <v>28.547267671740499</v>
      </c>
      <c r="E245" s="1">
        <v>9.1438769715707303E-8</v>
      </c>
      <c r="F245" s="1">
        <v>1.3114631821983901E-5</v>
      </c>
    </row>
    <row r="246" spans="1:6">
      <c r="A246" t="s">
        <v>3148</v>
      </c>
      <c r="B246">
        <v>-0.89450799871751796</v>
      </c>
      <c r="C246">
        <v>5.5178239484799203</v>
      </c>
      <c r="D246">
        <v>16.440248519238398</v>
      </c>
      <c r="E246" s="1">
        <v>5.02077839789658E-5</v>
      </c>
      <c r="F246">
        <v>2.3609773086993198E-3</v>
      </c>
    </row>
    <row r="247" spans="1:6">
      <c r="A247" t="s">
        <v>195</v>
      </c>
      <c r="B247">
        <v>-0.89353614883641397</v>
      </c>
      <c r="C247">
        <v>2.1579219584692</v>
      </c>
      <c r="D247">
        <v>14.5827522778595</v>
      </c>
      <c r="E247">
        <v>1.3413667609008E-4</v>
      </c>
      <c r="F247">
        <v>5.1342252891166404E-3</v>
      </c>
    </row>
    <row r="248" spans="1:6">
      <c r="A248" t="s">
        <v>3149</v>
      </c>
      <c r="B248">
        <v>-0.892470672787118</v>
      </c>
      <c r="C248">
        <v>2.2544065146659902</v>
      </c>
      <c r="D248">
        <v>13.5048320443953</v>
      </c>
      <c r="E248">
        <v>2.3794994214871901E-4</v>
      </c>
      <c r="F248">
        <v>8.1124026724910293E-3</v>
      </c>
    </row>
    <row r="249" spans="1:6">
      <c r="A249" t="s">
        <v>2436</v>
      </c>
      <c r="B249">
        <v>-0.87944583695743095</v>
      </c>
      <c r="C249">
        <v>5.0679244711011799</v>
      </c>
      <c r="D249">
        <v>23.504149126583201</v>
      </c>
      <c r="E249" s="1">
        <v>1.2464467367110001E-6</v>
      </c>
      <c r="F249">
        <v>1.20567150237828E-4</v>
      </c>
    </row>
    <row r="250" spans="1:6">
      <c r="A250" t="s">
        <v>2657</v>
      </c>
      <c r="B250">
        <v>-0.87758653340776804</v>
      </c>
      <c r="C250">
        <v>3.03884229013233</v>
      </c>
      <c r="D250">
        <v>12.169050300493501</v>
      </c>
      <c r="E250">
        <v>4.8589039501376302E-4</v>
      </c>
      <c r="F250">
        <v>1.3905826488490199E-2</v>
      </c>
    </row>
    <row r="251" spans="1:6">
      <c r="A251" t="s">
        <v>3150</v>
      </c>
      <c r="B251">
        <v>-0.87613908102119897</v>
      </c>
      <c r="C251">
        <v>5.6147946378175604</v>
      </c>
      <c r="D251">
        <v>15.472908599576201</v>
      </c>
      <c r="E251" s="1">
        <v>8.3696299771860797E-5</v>
      </c>
      <c r="F251">
        <v>3.56437688926034E-3</v>
      </c>
    </row>
    <row r="252" spans="1:6">
      <c r="A252" t="s">
        <v>3151</v>
      </c>
      <c r="B252">
        <v>-0.87442288820703695</v>
      </c>
      <c r="C252">
        <v>4.0400364600734697</v>
      </c>
      <c r="D252">
        <v>17.664994698794501</v>
      </c>
      <c r="E252" s="1">
        <v>2.63430267649754E-5</v>
      </c>
      <c r="F252">
        <v>1.4674477141667999E-3</v>
      </c>
    </row>
    <row r="253" spans="1:6">
      <c r="A253" t="s">
        <v>2852</v>
      </c>
      <c r="B253">
        <v>-0.87292407805127004</v>
      </c>
      <c r="C253">
        <v>2.5341186982549799</v>
      </c>
      <c r="D253">
        <v>15.327486058827599</v>
      </c>
      <c r="E253" s="1">
        <v>9.0391716155202803E-5</v>
      </c>
      <c r="F253">
        <v>3.74920428398033E-3</v>
      </c>
    </row>
    <row r="254" spans="1:6">
      <c r="A254" t="s">
        <v>3152</v>
      </c>
      <c r="B254">
        <v>-0.86726734774270997</v>
      </c>
      <c r="C254">
        <v>3.4923107255210399</v>
      </c>
      <c r="D254">
        <v>11.3391575241477</v>
      </c>
      <c r="E254">
        <v>7.5889744007585501E-4</v>
      </c>
      <c r="F254">
        <v>1.9325555627074501E-2</v>
      </c>
    </row>
    <row r="255" spans="1:6">
      <c r="A255" t="s">
        <v>3153</v>
      </c>
      <c r="B255">
        <v>-0.86423418881270597</v>
      </c>
      <c r="C255">
        <v>2.3437856241128099</v>
      </c>
      <c r="D255">
        <v>11.928344092188199</v>
      </c>
      <c r="E255">
        <v>5.5286296378462903E-4</v>
      </c>
      <c r="F255">
        <v>1.5256792364033E-2</v>
      </c>
    </row>
    <row r="256" spans="1:6">
      <c r="A256" t="s">
        <v>3154</v>
      </c>
      <c r="B256">
        <v>-0.85869798431816202</v>
      </c>
      <c r="C256">
        <v>6.3999712370671196</v>
      </c>
      <c r="D256">
        <v>29.618005986128502</v>
      </c>
      <c r="E256" s="1">
        <v>5.2613914205075699E-8</v>
      </c>
      <c r="F256" s="1">
        <v>8.3103344487459992E-6</v>
      </c>
    </row>
    <row r="257" spans="1:6">
      <c r="A257" t="s">
        <v>2802</v>
      </c>
      <c r="B257">
        <v>-0.85852373768502799</v>
      </c>
      <c r="C257">
        <v>5.70128262463715</v>
      </c>
      <c r="D257">
        <v>33.504824410379598</v>
      </c>
      <c r="E257" s="1">
        <v>7.1087444282935397E-9</v>
      </c>
      <c r="F257" s="1">
        <v>1.43069214477817E-6</v>
      </c>
    </row>
    <row r="258" spans="1:6">
      <c r="A258" t="s">
        <v>2815</v>
      </c>
      <c r="B258">
        <v>-0.85722458322902095</v>
      </c>
      <c r="C258">
        <v>2.68931421147746</v>
      </c>
      <c r="D258">
        <v>9.3006843855690509</v>
      </c>
      <c r="E258">
        <v>2.29068269070728E-3</v>
      </c>
      <c r="F258">
        <v>4.3906510928794697E-2</v>
      </c>
    </row>
    <row r="259" spans="1:6">
      <c r="A259" t="s">
        <v>2584</v>
      </c>
      <c r="B259">
        <v>-0.85585611897733305</v>
      </c>
      <c r="C259">
        <v>6.4910928214254699</v>
      </c>
      <c r="D259">
        <v>40.4902970610379</v>
      </c>
      <c r="E259" s="1">
        <v>1.9759486348914701E-10</v>
      </c>
      <c r="F259" s="1">
        <v>5.8704493014704302E-8</v>
      </c>
    </row>
    <row r="260" spans="1:6">
      <c r="A260" t="s">
        <v>3155</v>
      </c>
      <c r="B260">
        <v>-0.85554601884353598</v>
      </c>
      <c r="C260">
        <v>7.1669373436404102</v>
      </c>
      <c r="D260">
        <v>15.069331542593501</v>
      </c>
      <c r="E260">
        <v>1.03633400215415E-4</v>
      </c>
      <c r="F260">
        <v>4.1849112229383296E-3</v>
      </c>
    </row>
    <row r="261" spans="1:6">
      <c r="A261" t="s">
        <v>2996</v>
      </c>
      <c r="B261">
        <v>-0.854371084589857</v>
      </c>
      <c r="C261">
        <v>2.6801882543176001</v>
      </c>
      <c r="D261">
        <v>9.3201908559420392</v>
      </c>
      <c r="E261">
        <v>2.2664238512595599E-3</v>
      </c>
      <c r="F261">
        <v>4.35754034145098E-2</v>
      </c>
    </row>
    <row r="262" spans="1:6">
      <c r="A262" t="s">
        <v>3156</v>
      </c>
      <c r="B262">
        <v>-0.85158120960472405</v>
      </c>
      <c r="C262">
        <v>4.1049894479211098</v>
      </c>
      <c r="D262">
        <v>24.224566901861898</v>
      </c>
      <c r="E262" s="1">
        <v>8.5731717613248599E-7</v>
      </c>
      <c r="F262" s="1">
        <v>8.8409948130422806E-5</v>
      </c>
    </row>
    <row r="263" spans="1:6">
      <c r="A263" t="s">
        <v>3157</v>
      </c>
      <c r="B263">
        <v>-0.84971506079738601</v>
      </c>
      <c r="C263">
        <v>4.08775801456785</v>
      </c>
      <c r="D263">
        <v>13.375142923758901</v>
      </c>
      <c r="E263">
        <v>2.5498119710638199E-4</v>
      </c>
      <c r="F263">
        <v>8.4618494082272094E-3</v>
      </c>
    </row>
    <row r="264" spans="1:6">
      <c r="A264" t="s">
        <v>2767</v>
      </c>
      <c r="B264">
        <v>-0.84529673634318803</v>
      </c>
      <c r="C264">
        <v>3.6177153102155999</v>
      </c>
      <c r="D264">
        <v>16.785659204896799</v>
      </c>
      <c r="E264" s="1">
        <v>4.1848371951368797E-5</v>
      </c>
      <c r="F264">
        <v>2.1400983000376202E-3</v>
      </c>
    </row>
    <row r="265" spans="1:6">
      <c r="A265" t="s">
        <v>2957</v>
      </c>
      <c r="B265">
        <v>-0.84455265949418801</v>
      </c>
      <c r="C265">
        <v>4.4967454048951803</v>
      </c>
      <c r="D265">
        <v>20.4914698489419</v>
      </c>
      <c r="E265" s="1">
        <v>5.98975954951156E-6</v>
      </c>
      <c r="F265">
        <v>4.4754622550182799E-4</v>
      </c>
    </row>
    <row r="266" spans="1:6">
      <c r="A266" t="s">
        <v>2695</v>
      </c>
      <c r="B266">
        <v>-0.84435532267084301</v>
      </c>
      <c r="C266">
        <v>4.1981169348787502</v>
      </c>
      <c r="D266">
        <v>9.6691427153296097</v>
      </c>
      <c r="E266">
        <v>1.87388732842857E-3</v>
      </c>
      <c r="F266">
        <v>3.8001587751526199E-2</v>
      </c>
    </row>
    <row r="267" spans="1:6">
      <c r="A267" t="s">
        <v>3158</v>
      </c>
      <c r="B267">
        <v>-0.83993173016802103</v>
      </c>
      <c r="C267">
        <v>4.2633552853140602</v>
      </c>
      <c r="D267">
        <v>10.6788163835257</v>
      </c>
      <c r="E267">
        <v>1.0836937875893099E-3</v>
      </c>
      <c r="F267">
        <v>2.5659072260985599E-2</v>
      </c>
    </row>
    <row r="268" spans="1:6">
      <c r="A268" t="s">
        <v>2691</v>
      </c>
      <c r="B268">
        <v>-0.83732313657062496</v>
      </c>
      <c r="C268">
        <v>3.84344504636067</v>
      </c>
      <c r="D268">
        <v>14.525601412742301</v>
      </c>
      <c r="E268">
        <v>1.3826769059889201E-4</v>
      </c>
      <c r="F268">
        <v>5.2600739124785698E-3</v>
      </c>
    </row>
    <row r="269" spans="1:6">
      <c r="A269" t="s">
        <v>2672</v>
      </c>
      <c r="B269">
        <v>-0.83520968357514602</v>
      </c>
      <c r="C269">
        <v>4.8943452695354601</v>
      </c>
      <c r="D269">
        <v>25.2741776049508</v>
      </c>
      <c r="E269" s="1">
        <v>4.9732236099939998E-7</v>
      </c>
      <c r="F269" s="1">
        <v>5.6414440186822802E-5</v>
      </c>
    </row>
    <row r="270" spans="1:6">
      <c r="A270" t="s">
        <v>3159</v>
      </c>
      <c r="B270">
        <v>-0.83494245299132397</v>
      </c>
      <c r="C270">
        <v>6.5933936773417798</v>
      </c>
      <c r="D270">
        <v>21.996394651226201</v>
      </c>
      <c r="E270" s="1">
        <v>2.7316310977319401E-6</v>
      </c>
      <c r="F270">
        <v>2.3158891326546799E-4</v>
      </c>
    </row>
    <row r="271" spans="1:6">
      <c r="A271" t="s">
        <v>3160</v>
      </c>
      <c r="B271">
        <v>-0.83360914018228405</v>
      </c>
      <c r="C271">
        <v>3.59383496394396</v>
      </c>
      <c r="D271">
        <v>12.1062195324679</v>
      </c>
      <c r="E271">
        <v>5.0253918329633696E-4</v>
      </c>
      <c r="F271">
        <v>1.4251554384481099E-2</v>
      </c>
    </row>
    <row r="272" spans="1:6">
      <c r="A272" t="s">
        <v>3161</v>
      </c>
      <c r="B272">
        <v>-0.832533101483103</v>
      </c>
      <c r="C272">
        <v>3.9682591967424701</v>
      </c>
      <c r="D272">
        <v>12.4754407518188</v>
      </c>
      <c r="E272">
        <v>4.1233735268634999E-4</v>
      </c>
      <c r="F272">
        <v>1.2221248187221499E-2</v>
      </c>
    </row>
    <row r="273" spans="1:6">
      <c r="A273" t="s">
        <v>1850</v>
      </c>
      <c r="B273">
        <v>-0.83227820986665602</v>
      </c>
      <c r="C273">
        <v>6.2802189864568501</v>
      </c>
      <c r="D273">
        <v>27.118918078958799</v>
      </c>
      <c r="E273" s="1">
        <v>1.9131652922624301E-7</v>
      </c>
      <c r="F273" s="1">
        <v>2.5128922649316399E-5</v>
      </c>
    </row>
    <row r="274" spans="1:6">
      <c r="A274" t="s">
        <v>3162</v>
      </c>
      <c r="B274">
        <v>-0.82796870050391702</v>
      </c>
      <c r="C274">
        <v>3.2231275678218601</v>
      </c>
      <c r="D274">
        <v>10.679701540422499</v>
      </c>
      <c r="E274">
        <v>1.0831753599471099E-3</v>
      </c>
      <c r="F274">
        <v>2.5659072260985599E-2</v>
      </c>
    </row>
    <row r="275" spans="1:6">
      <c r="A275" t="s">
        <v>3163</v>
      </c>
      <c r="B275">
        <v>-0.82720357489827301</v>
      </c>
      <c r="C275">
        <v>6.6877720546511501</v>
      </c>
      <c r="D275">
        <v>26.3896736599619</v>
      </c>
      <c r="E275" s="1">
        <v>2.7902823777748899E-7</v>
      </c>
      <c r="F275" s="1">
        <v>3.4817143509875101E-5</v>
      </c>
    </row>
    <row r="276" spans="1:6">
      <c r="A276" t="s">
        <v>3164</v>
      </c>
      <c r="B276">
        <v>-0.82276099967734095</v>
      </c>
      <c r="C276">
        <v>8.7094882019038806</v>
      </c>
      <c r="D276">
        <v>20.777812298284701</v>
      </c>
      <c r="E276" s="1">
        <v>5.15770580668667E-6</v>
      </c>
      <c r="F276">
        <v>3.9973821773811401E-4</v>
      </c>
    </row>
    <row r="277" spans="1:6">
      <c r="A277" t="s">
        <v>2956</v>
      </c>
      <c r="B277">
        <v>-0.81641483730060105</v>
      </c>
      <c r="C277">
        <v>3.8017779741931901</v>
      </c>
      <c r="D277">
        <v>10.649125091011699</v>
      </c>
      <c r="E277">
        <v>1.10122987554996E-3</v>
      </c>
      <c r="F277">
        <v>2.5843050376490002E-2</v>
      </c>
    </row>
    <row r="278" spans="1:6">
      <c r="A278" t="s">
        <v>2840</v>
      </c>
      <c r="B278">
        <v>-0.81188414580550305</v>
      </c>
      <c r="C278">
        <v>5.8185138780154002</v>
      </c>
      <c r="D278">
        <v>32.415758034819802</v>
      </c>
      <c r="E278" s="1">
        <v>1.24473015239816E-8</v>
      </c>
      <c r="F278" s="1">
        <v>2.3894988987114202E-6</v>
      </c>
    </row>
    <row r="279" spans="1:6">
      <c r="A279" t="s">
        <v>2596</v>
      </c>
      <c r="B279">
        <v>-0.81153676276711595</v>
      </c>
      <c r="C279">
        <v>3.0683241892680999</v>
      </c>
      <c r="D279">
        <v>12.4279406593767</v>
      </c>
      <c r="E279">
        <v>4.2295802771522597E-4</v>
      </c>
      <c r="F279">
        <v>1.24473355420533E-2</v>
      </c>
    </row>
    <row r="280" spans="1:6">
      <c r="A280" t="s">
        <v>2777</v>
      </c>
      <c r="B280">
        <v>-0.81136575383371401</v>
      </c>
      <c r="C280">
        <v>4.8672894778944098</v>
      </c>
      <c r="D280">
        <v>14.333582918316701</v>
      </c>
      <c r="E280">
        <v>1.53109002044218E-4</v>
      </c>
      <c r="F280">
        <v>5.7200422979273901E-3</v>
      </c>
    </row>
    <row r="281" spans="1:6">
      <c r="A281" t="s">
        <v>2928</v>
      </c>
      <c r="B281">
        <v>-0.81102985791159998</v>
      </c>
      <c r="C281">
        <v>8.5018519033185296</v>
      </c>
      <c r="D281">
        <v>31.194491582868299</v>
      </c>
      <c r="E281" s="1">
        <v>2.3342750548642099E-8</v>
      </c>
      <c r="F281" s="1">
        <v>4.22131654124575E-6</v>
      </c>
    </row>
    <row r="282" spans="1:6">
      <c r="A282" t="s">
        <v>3165</v>
      </c>
      <c r="B282">
        <v>-0.81065118686752102</v>
      </c>
      <c r="C282">
        <v>4.2473078980648999</v>
      </c>
      <c r="D282">
        <v>20.747050513802499</v>
      </c>
      <c r="E282" s="1">
        <v>5.2412242735486404E-6</v>
      </c>
      <c r="F282">
        <v>4.0370368200827098E-4</v>
      </c>
    </row>
    <row r="283" spans="1:6">
      <c r="A283" t="s">
        <v>2516</v>
      </c>
      <c r="B283">
        <v>-0.80982317487367805</v>
      </c>
      <c r="C283">
        <v>5.2659763945520401</v>
      </c>
      <c r="D283">
        <v>13.431771888328401</v>
      </c>
      <c r="E283">
        <v>2.4739833101396002E-4</v>
      </c>
      <c r="F283">
        <v>8.2762369286654008E-3</v>
      </c>
    </row>
    <row r="284" spans="1:6">
      <c r="A284" t="s">
        <v>3166</v>
      </c>
      <c r="B284">
        <v>-0.80816494058705501</v>
      </c>
      <c r="C284">
        <v>3.5430494310599099</v>
      </c>
      <c r="D284">
        <v>11.868374452580699</v>
      </c>
      <c r="E284">
        <v>5.7095224984406395E-4</v>
      </c>
      <c r="F284">
        <v>1.5623557398145201E-2</v>
      </c>
    </row>
    <row r="285" spans="1:6">
      <c r="A285" t="s">
        <v>2933</v>
      </c>
      <c r="B285">
        <v>-0.80799781949063398</v>
      </c>
      <c r="C285">
        <v>4.2424093296121397</v>
      </c>
      <c r="D285">
        <v>13.7202170395267</v>
      </c>
      <c r="E285">
        <v>2.1215835314493999E-4</v>
      </c>
      <c r="F285">
        <v>7.3947260629680499E-3</v>
      </c>
    </row>
    <row r="286" spans="1:6">
      <c r="A286" t="s">
        <v>2381</v>
      </c>
      <c r="B286">
        <v>-0.79980532219507405</v>
      </c>
      <c r="C286">
        <v>4.3695642985216496</v>
      </c>
      <c r="D286">
        <v>12.140959543540401</v>
      </c>
      <c r="E286">
        <v>4.9326390691417697E-4</v>
      </c>
      <c r="F286">
        <v>1.40256896983104E-2</v>
      </c>
    </row>
    <row r="287" spans="1:6">
      <c r="A287" t="s">
        <v>2205</v>
      </c>
      <c r="B287">
        <v>-0.79877710421817305</v>
      </c>
      <c r="C287">
        <v>3.4056836525739902</v>
      </c>
      <c r="D287">
        <v>17.436469353975301</v>
      </c>
      <c r="E287" s="1">
        <v>2.9707129366441799E-5</v>
      </c>
      <c r="F287">
        <v>1.6187142368317101E-3</v>
      </c>
    </row>
    <row r="288" spans="1:6">
      <c r="A288" t="s">
        <v>3167</v>
      </c>
      <c r="B288">
        <v>-0.79783012344513604</v>
      </c>
      <c r="C288">
        <v>3.2470587378455198</v>
      </c>
      <c r="D288">
        <v>12.3158880771028</v>
      </c>
      <c r="E288">
        <v>4.4911897748413203E-4</v>
      </c>
      <c r="F288">
        <v>1.3005307425433999E-2</v>
      </c>
    </row>
    <row r="289" spans="1:6">
      <c r="A289" t="s">
        <v>2941</v>
      </c>
      <c r="B289">
        <v>-0.79602903888996401</v>
      </c>
      <c r="C289">
        <v>4.5625261289556596</v>
      </c>
      <c r="D289">
        <v>13.376422366979</v>
      </c>
      <c r="E289">
        <v>2.5480731407884102E-4</v>
      </c>
      <c r="F289">
        <v>8.4618494082272094E-3</v>
      </c>
    </row>
    <row r="290" spans="1:6">
      <c r="A290" t="s">
        <v>2671</v>
      </c>
      <c r="B290">
        <v>-0.79476351119446398</v>
      </c>
      <c r="C290">
        <v>8.4947669356843001</v>
      </c>
      <c r="D290">
        <v>32.906190940334099</v>
      </c>
      <c r="E290" s="1">
        <v>9.6714783881691993E-9</v>
      </c>
      <c r="F290" s="1">
        <v>1.9155667829773798E-6</v>
      </c>
    </row>
    <row r="291" spans="1:6">
      <c r="A291" t="s">
        <v>2764</v>
      </c>
      <c r="B291">
        <v>-0.79298247469115701</v>
      </c>
      <c r="C291">
        <v>2.4256996868708298</v>
      </c>
      <c r="D291">
        <v>13.3175182160606</v>
      </c>
      <c r="E291">
        <v>2.6293796205109198E-4</v>
      </c>
      <c r="F291">
        <v>8.6568334840990205E-3</v>
      </c>
    </row>
    <row r="292" spans="1:6">
      <c r="A292" t="s">
        <v>3168</v>
      </c>
      <c r="B292">
        <v>-0.79089750056583397</v>
      </c>
      <c r="C292">
        <v>5.8913435388247999</v>
      </c>
      <c r="D292">
        <v>9.9727897789440192</v>
      </c>
      <c r="E292">
        <v>1.58870589957713E-3</v>
      </c>
      <c r="F292">
        <v>3.3944986669389499E-2</v>
      </c>
    </row>
    <row r="293" spans="1:6">
      <c r="A293" t="s">
        <v>2825</v>
      </c>
      <c r="B293">
        <v>-0.78829688943546705</v>
      </c>
      <c r="C293">
        <v>4.1092975431661696</v>
      </c>
      <c r="D293">
        <v>20.169181414549001</v>
      </c>
      <c r="E293" s="1">
        <v>7.0885829863155004E-6</v>
      </c>
      <c r="F293">
        <v>5.2030199119555795E-4</v>
      </c>
    </row>
    <row r="294" spans="1:6">
      <c r="A294" t="s">
        <v>2528</v>
      </c>
      <c r="B294">
        <v>-0.78602034646077201</v>
      </c>
      <c r="C294">
        <v>4.9707149683556198</v>
      </c>
      <c r="D294">
        <v>14.127747854750201</v>
      </c>
      <c r="E294">
        <v>1.70805548451318E-4</v>
      </c>
      <c r="F294">
        <v>6.2319053613320002E-3</v>
      </c>
    </row>
    <row r="295" spans="1:6">
      <c r="A295" t="s">
        <v>3169</v>
      </c>
      <c r="B295">
        <v>-0.78513222921852299</v>
      </c>
      <c r="C295">
        <v>5.9297508894144402</v>
      </c>
      <c r="D295">
        <v>14.656143007420001</v>
      </c>
      <c r="E295">
        <v>1.2901347844552501E-4</v>
      </c>
      <c r="F295">
        <v>5.0464896051513001E-3</v>
      </c>
    </row>
    <row r="296" spans="1:6">
      <c r="A296" t="s">
        <v>3170</v>
      </c>
      <c r="B296">
        <v>-0.78429139724255503</v>
      </c>
      <c r="C296">
        <v>5.8255738943059301</v>
      </c>
      <c r="D296">
        <v>14.459240976096201</v>
      </c>
      <c r="E296">
        <v>1.4322541642446601E-4</v>
      </c>
      <c r="F296">
        <v>5.4321177694361296E-3</v>
      </c>
    </row>
    <row r="297" spans="1:6">
      <c r="A297" t="s">
        <v>2346</v>
      </c>
      <c r="B297">
        <v>-0.78087855181294596</v>
      </c>
      <c r="C297">
        <v>4.8781167920618396</v>
      </c>
      <c r="D297">
        <v>12.5770562110841</v>
      </c>
      <c r="E297">
        <v>3.9051135502480802E-4</v>
      </c>
      <c r="F297">
        <v>1.17134631923066E-2</v>
      </c>
    </row>
    <row r="298" spans="1:6">
      <c r="A298" t="s">
        <v>2434</v>
      </c>
      <c r="B298">
        <v>-0.77901516121101599</v>
      </c>
      <c r="C298">
        <v>4.5989841969596901</v>
      </c>
      <c r="D298">
        <v>23.6214615096277</v>
      </c>
      <c r="E298" s="1">
        <v>1.1727225247547E-6</v>
      </c>
      <c r="F298">
        <v>1.14322122374134E-4</v>
      </c>
    </row>
    <row r="299" spans="1:6">
      <c r="A299" t="s">
        <v>247</v>
      </c>
      <c r="B299">
        <v>-0.77686671750556802</v>
      </c>
      <c r="C299">
        <v>7.9913088647659496</v>
      </c>
      <c r="D299">
        <v>19.602771283800099</v>
      </c>
      <c r="E299" s="1">
        <v>9.5330822408581598E-6</v>
      </c>
      <c r="F299">
        <v>6.5233364525812E-4</v>
      </c>
    </row>
    <row r="300" spans="1:6">
      <c r="A300" t="s">
        <v>2942</v>
      </c>
      <c r="B300">
        <v>-0.77223931526850698</v>
      </c>
      <c r="C300">
        <v>5.1711649978997603</v>
      </c>
      <c r="D300">
        <v>9.2694444823811093</v>
      </c>
      <c r="E300">
        <v>2.3300836394990099E-3</v>
      </c>
      <c r="F300">
        <v>4.4388982677356602E-2</v>
      </c>
    </row>
    <row r="301" spans="1:6">
      <c r="A301" t="s">
        <v>2961</v>
      </c>
      <c r="B301">
        <v>-0.76967277051641603</v>
      </c>
      <c r="C301">
        <v>5.6992024329567297</v>
      </c>
      <c r="D301">
        <v>12.759712969063999</v>
      </c>
      <c r="E301">
        <v>3.5416523975320598E-4</v>
      </c>
      <c r="F301">
        <v>1.08849109892623E-2</v>
      </c>
    </row>
    <row r="302" spans="1:6">
      <c r="A302" t="s">
        <v>1998</v>
      </c>
      <c r="B302">
        <v>-0.76573898534035301</v>
      </c>
      <c r="C302">
        <v>8.7914030580458</v>
      </c>
      <c r="D302">
        <v>25.602047470164099</v>
      </c>
      <c r="E302" s="1">
        <v>4.1959393901789898E-7</v>
      </c>
      <c r="F302" s="1">
        <v>4.9393331802503299E-5</v>
      </c>
    </row>
    <row r="303" spans="1:6">
      <c r="A303" t="s">
        <v>3171</v>
      </c>
      <c r="B303">
        <v>-0.76437826662753094</v>
      </c>
      <c r="C303">
        <v>2.6466086658322499</v>
      </c>
      <c r="D303">
        <v>9.2057741573879497</v>
      </c>
      <c r="E303">
        <v>2.4125295113246702E-3</v>
      </c>
      <c r="F303">
        <v>4.5309975480659299E-2</v>
      </c>
    </row>
    <row r="304" spans="1:6">
      <c r="A304" t="s">
        <v>2667</v>
      </c>
      <c r="B304">
        <v>-0.76193496714416997</v>
      </c>
      <c r="C304">
        <v>4.4618709351297596</v>
      </c>
      <c r="D304">
        <v>16.435632920257401</v>
      </c>
      <c r="E304" s="1">
        <v>5.0330178242828802E-5</v>
      </c>
      <c r="F304">
        <v>2.3609773086993198E-3</v>
      </c>
    </row>
    <row r="305" spans="1:6">
      <c r="A305" t="s">
        <v>2659</v>
      </c>
      <c r="B305">
        <v>-0.76121538875130002</v>
      </c>
      <c r="C305">
        <v>5.92586780440414</v>
      </c>
      <c r="D305">
        <v>16.760595891818799</v>
      </c>
      <c r="E305" s="1">
        <v>4.2404796602092303E-5</v>
      </c>
      <c r="F305">
        <v>2.14010621569644E-3</v>
      </c>
    </row>
    <row r="306" spans="1:6">
      <c r="A306" t="s">
        <v>3172</v>
      </c>
      <c r="B306">
        <v>-0.758242207652017</v>
      </c>
      <c r="C306">
        <v>4.3017412737192897</v>
      </c>
      <c r="D306">
        <v>10.6520891828388</v>
      </c>
      <c r="E306">
        <v>1.0994664195378399E-3</v>
      </c>
      <c r="F306">
        <v>2.5843050376490002E-2</v>
      </c>
    </row>
    <row r="307" spans="1:6">
      <c r="A307" t="s">
        <v>3173</v>
      </c>
      <c r="B307">
        <v>-0.75372260996938001</v>
      </c>
      <c r="C307">
        <v>4.0074629911506996</v>
      </c>
      <c r="D307">
        <v>9.0921695670230402</v>
      </c>
      <c r="E307">
        <v>2.5670617306409798E-3</v>
      </c>
      <c r="F307">
        <v>4.7314322414975102E-2</v>
      </c>
    </row>
    <row r="308" spans="1:6">
      <c r="A308" t="s">
        <v>3174</v>
      </c>
      <c r="B308">
        <v>-0.753299888600648</v>
      </c>
      <c r="C308">
        <v>4.5946719740060802</v>
      </c>
      <c r="D308">
        <v>10.2802884874284</v>
      </c>
      <c r="E308">
        <v>1.34458922087949E-3</v>
      </c>
      <c r="F308">
        <v>2.9800682589936501E-2</v>
      </c>
    </row>
    <row r="309" spans="1:6">
      <c r="A309" t="s">
        <v>2950</v>
      </c>
      <c r="B309">
        <v>-0.75061600829217601</v>
      </c>
      <c r="C309">
        <v>7.0710113332819997</v>
      </c>
      <c r="D309">
        <v>11.032419749664401</v>
      </c>
      <c r="E309">
        <v>8.9532205321807203E-4</v>
      </c>
      <c r="F309">
        <v>2.1991788543415599E-2</v>
      </c>
    </row>
    <row r="310" spans="1:6">
      <c r="A310" t="s">
        <v>3175</v>
      </c>
      <c r="B310">
        <v>-0.75054665308391699</v>
      </c>
      <c r="C310">
        <v>4.2214065910693401</v>
      </c>
      <c r="D310">
        <v>9.0713145292717705</v>
      </c>
      <c r="E310">
        <v>2.5965034866086401E-3</v>
      </c>
      <c r="F310">
        <v>4.7575874458006803E-2</v>
      </c>
    </row>
    <row r="311" spans="1:6">
      <c r="A311" t="s">
        <v>3176</v>
      </c>
      <c r="B311">
        <v>-0.74561012881790101</v>
      </c>
      <c r="C311">
        <v>3.3684626150930201</v>
      </c>
      <c r="D311">
        <v>12.1783874703224</v>
      </c>
      <c r="E311">
        <v>4.83464205683224E-4</v>
      </c>
      <c r="F311">
        <v>1.3868198525322501E-2</v>
      </c>
    </row>
    <row r="312" spans="1:6">
      <c r="A312" t="s">
        <v>3177</v>
      </c>
      <c r="B312">
        <v>-0.74326744094570096</v>
      </c>
      <c r="C312">
        <v>4.0248277826081296</v>
      </c>
      <c r="D312">
        <v>10.6904980378432</v>
      </c>
      <c r="E312">
        <v>1.07687211243137E-3</v>
      </c>
      <c r="F312">
        <v>2.5643530952134799E-2</v>
      </c>
    </row>
    <row r="313" spans="1:6">
      <c r="A313" t="s">
        <v>3178</v>
      </c>
      <c r="B313">
        <v>-0.74322347330762595</v>
      </c>
      <c r="C313">
        <v>4.2942009832568804</v>
      </c>
      <c r="D313">
        <v>10.0759994513938</v>
      </c>
      <c r="E313">
        <v>1.5021311992734401E-3</v>
      </c>
      <c r="F313">
        <v>3.2484563439400302E-2</v>
      </c>
    </row>
    <row r="314" spans="1:6">
      <c r="A314" t="s">
        <v>3179</v>
      </c>
      <c r="B314">
        <v>-0.74257634453935195</v>
      </c>
      <c r="C314">
        <v>8.9269582736868607</v>
      </c>
      <c r="D314">
        <v>18.192960291006901</v>
      </c>
      <c r="E314" s="1">
        <v>1.9961530604579301E-5</v>
      </c>
      <c r="F314">
        <v>1.1574379350127999E-3</v>
      </c>
    </row>
    <row r="315" spans="1:6">
      <c r="A315" t="s">
        <v>2322</v>
      </c>
      <c r="B315">
        <v>-0.74083477960487798</v>
      </c>
      <c r="C315">
        <v>7.4258629543220103</v>
      </c>
      <c r="D315">
        <v>18.562593346122998</v>
      </c>
      <c r="E315" s="1">
        <v>1.6441540125089098E-5</v>
      </c>
      <c r="F315">
        <v>9.832938393574569E-4</v>
      </c>
    </row>
    <row r="316" spans="1:6">
      <c r="A316" t="s">
        <v>3180</v>
      </c>
      <c r="B316">
        <v>-0.73655367046853804</v>
      </c>
      <c r="C316">
        <v>5.9604856314386696</v>
      </c>
      <c r="D316">
        <v>30.812075440643198</v>
      </c>
      <c r="E316" s="1">
        <v>2.8426346936367402E-8</v>
      </c>
      <c r="F316" s="1">
        <v>4.9257467493118803E-6</v>
      </c>
    </row>
    <row r="317" spans="1:6">
      <c r="A317" t="s">
        <v>3181</v>
      </c>
      <c r="B317">
        <v>-0.73462959059166899</v>
      </c>
      <c r="C317">
        <v>5.0827649352659803</v>
      </c>
      <c r="D317">
        <v>19.342565265324701</v>
      </c>
      <c r="E317" s="1">
        <v>1.09243752812442E-5</v>
      </c>
      <c r="F317">
        <v>7.0629199357184205E-4</v>
      </c>
    </row>
    <row r="318" spans="1:6">
      <c r="A318" t="s">
        <v>3182</v>
      </c>
      <c r="B318">
        <v>-0.73394459070207196</v>
      </c>
      <c r="C318">
        <v>3.90000198545762</v>
      </c>
      <c r="D318">
        <v>10.692901589314699</v>
      </c>
      <c r="E318">
        <v>1.07547391973105E-3</v>
      </c>
      <c r="F318">
        <v>2.5643530952134799E-2</v>
      </c>
    </row>
    <row r="319" spans="1:6">
      <c r="A319" t="s">
        <v>2899</v>
      </c>
      <c r="B319">
        <v>-0.73334071491154496</v>
      </c>
      <c r="C319">
        <v>12.731541576017401</v>
      </c>
      <c r="D319">
        <v>18.523784751700099</v>
      </c>
      <c r="E319" s="1">
        <v>1.67797225499706E-5</v>
      </c>
      <c r="F319">
        <v>9.9703513323111197E-4</v>
      </c>
    </row>
    <row r="320" spans="1:6">
      <c r="A320" t="s">
        <v>3183</v>
      </c>
      <c r="B320">
        <v>-0.72960487102121896</v>
      </c>
      <c r="C320">
        <v>2.62834769788165</v>
      </c>
      <c r="D320">
        <v>10.4087118157976</v>
      </c>
      <c r="E320">
        <v>1.2542220493123001E-3</v>
      </c>
      <c r="F320">
        <v>2.83517803103603E-2</v>
      </c>
    </row>
    <row r="321" spans="1:6">
      <c r="A321" t="s">
        <v>3184</v>
      </c>
      <c r="B321">
        <v>-0.72640755658119205</v>
      </c>
      <c r="C321">
        <v>6.8332084155849504</v>
      </c>
      <c r="D321">
        <v>18.8837177566623</v>
      </c>
      <c r="E321" s="1">
        <v>1.38933460208377E-5</v>
      </c>
      <c r="F321">
        <v>8.3749358284064296E-4</v>
      </c>
    </row>
    <row r="322" spans="1:6">
      <c r="A322" t="s">
        <v>3185</v>
      </c>
      <c r="B322">
        <v>-0.72201717597794102</v>
      </c>
      <c r="C322">
        <v>2.9937054864594899</v>
      </c>
      <c r="D322">
        <v>11.2906609533478</v>
      </c>
      <c r="E322">
        <v>7.7897944208096803E-4</v>
      </c>
      <c r="F322">
        <v>1.971623829267E-2</v>
      </c>
    </row>
    <row r="323" spans="1:6">
      <c r="A323" t="s">
        <v>2909</v>
      </c>
      <c r="B323">
        <v>-0.72104891690956996</v>
      </c>
      <c r="C323">
        <v>3.8327223389040901</v>
      </c>
      <c r="D323">
        <v>16.547748073074899</v>
      </c>
      <c r="E323" s="1">
        <v>4.7440289739079503E-5</v>
      </c>
      <c r="F323">
        <v>2.2944183541249402E-3</v>
      </c>
    </row>
    <row r="324" spans="1:6">
      <c r="A324" t="s">
        <v>3186</v>
      </c>
      <c r="B324">
        <v>-0.72013746772642895</v>
      </c>
      <c r="C324">
        <v>6.7079311917134099</v>
      </c>
      <c r="D324">
        <v>11.075607207072601</v>
      </c>
      <c r="E324">
        <v>8.7470771721143202E-4</v>
      </c>
      <c r="F324">
        <v>2.1613075040325301E-2</v>
      </c>
    </row>
    <row r="325" spans="1:6">
      <c r="A325" t="s">
        <v>2874</v>
      </c>
      <c r="B325">
        <v>-0.71946244515727098</v>
      </c>
      <c r="C325">
        <v>5.1112934440487798</v>
      </c>
      <c r="D325">
        <v>9.8242522923441999</v>
      </c>
      <c r="E325">
        <v>1.7222570025197199E-3</v>
      </c>
      <c r="F325">
        <v>3.5997190749482502E-2</v>
      </c>
    </row>
    <row r="326" spans="1:6">
      <c r="A326" t="s">
        <v>2917</v>
      </c>
      <c r="B326">
        <v>-0.71859586746572501</v>
      </c>
      <c r="C326">
        <v>6.3884702904632</v>
      </c>
      <c r="D326">
        <v>11.8469696744791</v>
      </c>
      <c r="E326">
        <v>5.77552536108119E-4</v>
      </c>
      <c r="F326">
        <v>1.5734488067300999E-2</v>
      </c>
    </row>
    <row r="327" spans="1:6">
      <c r="A327" t="s">
        <v>2347</v>
      </c>
      <c r="B327">
        <v>-0.71617369538547804</v>
      </c>
      <c r="C327">
        <v>5.4712029408929697</v>
      </c>
      <c r="D327">
        <v>19.236018755992902</v>
      </c>
      <c r="E327" s="1">
        <v>1.15513235412452E-5</v>
      </c>
      <c r="F327">
        <v>7.3017992175692401E-4</v>
      </c>
    </row>
    <row r="328" spans="1:6">
      <c r="A328" t="s">
        <v>2908</v>
      </c>
      <c r="B328">
        <v>-0.71453705872380302</v>
      </c>
      <c r="C328">
        <v>9.5607173434647095</v>
      </c>
      <c r="D328">
        <v>13.001171293066999</v>
      </c>
      <c r="E328">
        <v>3.1129619294524401E-4</v>
      </c>
      <c r="F328">
        <v>9.7596831547003896E-3</v>
      </c>
    </row>
    <row r="329" spans="1:6">
      <c r="A329" t="s">
        <v>2823</v>
      </c>
      <c r="B329">
        <v>-0.71295933379874199</v>
      </c>
      <c r="C329">
        <v>5.3323758435888804</v>
      </c>
      <c r="D329">
        <v>19.025651392784901</v>
      </c>
      <c r="E329" s="1">
        <v>1.28972959688386E-5</v>
      </c>
      <c r="F329">
        <v>7.9669534207508705E-4</v>
      </c>
    </row>
    <row r="330" spans="1:6">
      <c r="A330" t="s">
        <v>2564</v>
      </c>
      <c r="B330">
        <v>-0.71264544518779704</v>
      </c>
      <c r="C330">
        <v>3.5081435504638301</v>
      </c>
      <c r="D330">
        <v>11.394460522232301</v>
      </c>
      <c r="E330">
        <v>7.3663438125091605E-4</v>
      </c>
      <c r="F330">
        <v>1.8874176199689799E-2</v>
      </c>
    </row>
    <row r="331" spans="1:6">
      <c r="A331" t="s">
        <v>3187</v>
      </c>
      <c r="B331">
        <v>-0.71138808745514204</v>
      </c>
      <c r="C331">
        <v>5.1155003252695801</v>
      </c>
      <c r="D331">
        <v>9.5063278078383409</v>
      </c>
      <c r="E331">
        <v>2.0476453249276901E-3</v>
      </c>
      <c r="F331">
        <v>4.0554270399121198E-2</v>
      </c>
    </row>
    <row r="332" spans="1:6">
      <c r="A332" t="s">
        <v>2715</v>
      </c>
      <c r="B332">
        <v>-0.71075982067792098</v>
      </c>
      <c r="C332">
        <v>3.6113449929811501</v>
      </c>
      <c r="D332">
        <v>9.4961837844725494</v>
      </c>
      <c r="E332">
        <v>2.0589969724832402E-3</v>
      </c>
      <c r="F332">
        <v>4.0587937160578E-2</v>
      </c>
    </row>
    <row r="333" spans="1:6">
      <c r="A333" t="s">
        <v>3188</v>
      </c>
      <c r="B333">
        <v>-0.71075203672638099</v>
      </c>
      <c r="C333">
        <v>7.65307324835043</v>
      </c>
      <c r="D333">
        <v>10.283840783251</v>
      </c>
      <c r="E333">
        <v>1.34200305052473E-3</v>
      </c>
      <c r="F333">
        <v>2.9796288370903101E-2</v>
      </c>
    </row>
    <row r="334" spans="1:6">
      <c r="A334" t="s">
        <v>3189</v>
      </c>
      <c r="B334">
        <v>-0.70856423155798798</v>
      </c>
      <c r="C334">
        <v>6.5274517307259901</v>
      </c>
      <c r="D334">
        <v>9.8358258338854103</v>
      </c>
      <c r="E334">
        <v>1.7114542704240101E-3</v>
      </c>
      <c r="F334">
        <v>3.5891640985463498E-2</v>
      </c>
    </row>
    <row r="335" spans="1:6">
      <c r="A335" t="s">
        <v>3190</v>
      </c>
      <c r="B335">
        <v>-0.70524221798545506</v>
      </c>
      <c r="C335">
        <v>5.3506358347789398</v>
      </c>
      <c r="D335">
        <v>9.30724455609713</v>
      </c>
      <c r="E335">
        <v>2.2824950042832398E-3</v>
      </c>
      <c r="F335">
        <v>4.3816881020686697E-2</v>
      </c>
    </row>
    <row r="336" spans="1:6">
      <c r="A336" t="s">
        <v>3191</v>
      </c>
      <c r="B336">
        <v>-0.70497117103311002</v>
      </c>
      <c r="C336">
        <v>3.3123661743103101</v>
      </c>
      <c r="D336">
        <v>11.6286189412479</v>
      </c>
      <c r="E336">
        <v>6.4944757620107204E-4</v>
      </c>
      <c r="F336">
        <v>1.7278905875985E-2</v>
      </c>
    </row>
    <row r="337" spans="1:6">
      <c r="A337" t="s">
        <v>2713</v>
      </c>
      <c r="B337">
        <v>-0.70206754852661402</v>
      </c>
      <c r="C337">
        <v>4.1791764757584398</v>
      </c>
      <c r="D337">
        <v>9.5423911685933103</v>
      </c>
      <c r="E337">
        <v>2.0078000065295101E-3</v>
      </c>
      <c r="F337">
        <v>4.0021291503954101E-2</v>
      </c>
    </row>
    <row r="338" spans="1:6">
      <c r="A338" t="s">
        <v>3192</v>
      </c>
      <c r="B338">
        <v>-0.70156045970125802</v>
      </c>
      <c r="C338">
        <v>5.8652233457973102</v>
      </c>
      <c r="D338">
        <v>15.7861730121306</v>
      </c>
      <c r="E338" s="1">
        <v>7.0918900820471698E-5</v>
      </c>
      <c r="F338">
        <v>3.17177793705321E-3</v>
      </c>
    </row>
    <row r="339" spans="1:6">
      <c r="A339" t="s">
        <v>3193</v>
      </c>
      <c r="B339">
        <v>-0.70102235761042198</v>
      </c>
      <c r="C339">
        <v>6.1983437035543396</v>
      </c>
      <c r="D339">
        <v>13.4789558103305</v>
      </c>
      <c r="E339">
        <v>2.4125402298609799E-4</v>
      </c>
      <c r="F339">
        <v>8.1550920544260306E-3</v>
      </c>
    </row>
    <row r="340" spans="1:6">
      <c r="A340" t="s">
        <v>3194</v>
      </c>
      <c r="B340">
        <v>-0.70095916281623705</v>
      </c>
      <c r="C340">
        <v>7.03896828461344</v>
      </c>
      <c r="D340">
        <v>19.226242077613399</v>
      </c>
      <c r="E340" s="1">
        <v>1.1610631442846901E-5</v>
      </c>
      <c r="F340">
        <v>7.3017992175692401E-4</v>
      </c>
    </row>
    <row r="341" spans="1:6">
      <c r="A341" t="s">
        <v>3195</v>
      </c>
      <c r="B341">
        <v>-0.70068289940692696</v>
      </c>
      <c r="C341">
        <v>5.1786802244778398</v>
      </c>
      <c r="D341">
        <v>13.466502645502301</v>
      </c>
      <c r="E341">
        <v>2.42860582612871E-4</v>
      </c>
      <c r="F341">
        <v>8.1550920544260306E-3</v>
      </c>
    </row>
    <row r="342" spans="1:6">
      <c r="A342" t="s">
        <v>2261</v>
      </c>
      <c r="B342">
        <v>-0.69948980484877399</v>
      </c>
      <c r="C342">
        <v>5.6477977408071602</v>
      </c>
      <c r="D342">
        <v>13.0305257982605</v>
      </c>
      <c r="E342">
        <v>3.06454496553383E-4</v>
      </c>
      <c r="F342">
        <v>9.7549469591660994E-3</v>
      </c>
    </row>
    <row r="343" spans="1:6">
      <c r="A343" t="s">
        <v>3196</v>
      </c>
      <c r="B343">
        <v>-0.69821758459544003</v>
      </c>
      <c r="C343">
        <v>4.5355870193810803</v>
      </c>
      <c r="D343">
        <v>9.7928785828677007</v>
      </c>
      <c r="E343">
        <v>1.75189001246623E-3</v>
      </c>
      <c r="F343">
        <v>3.6433472625922697E-2</v>
      </c>
    </row>
    <row r="344" spans="1:6">
      <c r="A344" t="s">
        <v>2131</v>
      </c>
      <c r="B344">
        <v>-0.69806737768968297</v>
      </c>
      <c r="C344">
        <v>3.7062507287938602</v>
      </c>
      <c r="D344">
        <v>12.312328978059201</v>
      </c>
      <c r="E344">
        <v>4.4997616142777598E-4</v>
      </c>
      <c r="F344">
        <v>1.3005307425433999E-2</v>
      </c>
    </row>
    <row r="345" spans="1:6">
      <c r="A345" t="s">
        <v>3197</v>
      </c>
      <c r="B345">
        <v>-0.69721105446494303</v>
      </c>
      <c r="C345">
        <v>3.8281723520014901</v>
      </c>
      <c r="D345">
        <v>11.2339231391319</v>
      </c>
      <c r="E345">
        <v>8.0315692712774097E-4</v>
      </c>
      <c r="F345">
        <v>2.0246044720606E-2</v>
      </c>
    </row>
    <row r="346" spans="1:6">
      <c r="A346" t="s">
        <v>3198</v>
      </c>
      <c r="B346">
        <v>-0.69508584465147005</v>
      </c>
      <c r="C346">
        <v>6.2595858885826399</v>
      </c>
      <c r="D346">
        <v>14.3863034242199</v>
      </c>
      <c r="E346">
        <v>1.4888128665820099E-4</v>
      </c>
      <c r="F346">
        <v>5.5788008856487402E-3</v>
      </c>
    </row>
    <row r="347" spans="1:6">
      <c r="A347" t="s">
        <v>2684</v>
      </c>
      <c r="B347">
        <v>-0.69475465881137399</v>
      </c>
      <c r="C347">
        <v>4.5058536453746703</v>
      </c>
      <c r="D347">
        <v>9.1827669141904895</v>
      </c>
      <c r="E347">
        <v>2.4430441710153899E-3</v>
      </c>
      <c r="F347">
        <v>4.56351873741467E-2</v>
      </c>
    </row>
    <row r="348" spans="1:6">
      <c r="A348" t="s">
        <v>1304</v>
      </c>
      <c r="B348">
        <v>-0.69356328043559101</v>
      </c>
      <c r="C348">
        <v>4.2679825432260703</v>
      </c>
      <c r="D348">
        <v>10.671095637625401</v>
      </c>
      <c r="E348">
        <v>1.0882264081095701E-3</v>
      </c>
      <c r="F348">
        <v>2.57175930310439E-2</v>
      </c>
    </row>
    <row r="349" spans="1:6">
      <c r="A349" t="s">
        <v>2035</v>
      </c>
      <c r="B349">
        <v>-0.69196664209484604</v>
      </c>
      <c r="C349">
        <v>7.2123821191194297</v>
      </c>
      <c r="D349">
        <v>29.4876128083298</v>
      </c>
      <c r="E349" s="1">
        <v>5.6275227643716303E-8</v>
      </c>
      <c r="F349" s="1">
        <v>8.7775286317286495E-6</v>
      </c>
    </row>
    <row r="350" spans="1:6">
      <c r="A350" t="s">
        <v>2530</v>
      </c>
      <c r="B350">
        <v>-0.68688463671177102</v>
      </c>
      <c r="C350">
        <v>4.85183490437415</v>
      </c>
      <c r="D350">
        <v>11.3846767225587</v>
      </c>
      <c r="E350">
        <v>7.4052439464734096E-4</v>
      </c>
      <c r="F350">
        <v>1.8934965976249E-2</v>
      </c>
    </row>
    <row r="351" spans="1:6">
      <c r="A351" t="s">
        <v>2633</v>
      </c>
      <c r="B351">
        <v>-0.68491870748997696</v>
      </c>
      <c r="C351">
        <v>8.5404444976704799</v>
      </c>
      <c r="D351">
        <v>11.9260937965638</v>
      </c>
      <c r="E351">
        <v>5.5353118057961898E-4</v>
      </c>
      <c r="F351">
        <v>1.5256792364033E-2</v>
      </c>
    </row>
    <row r="352" spans="1:6">
      <c r="A352" t="s">
        <v>2890</v>
      </c>
      <c r="B352">
        <v>-0.68435025575806996</v>
      </c>
      <c r="C352">
        <v>4.9257210105434597</v>
      </c>
      <c r="D352">
        <v>13.227494693378601</v>
      </c>
      <c r="E352">
        <v>2.75872301374918E-4</v>
      </c>
      <c r="F352">
        <v>9.0113470590477106E-3</v>
      </c>
    </row>
    <row r="353" spans="1:6">
      <c r="A353" t="s">
        <v>3199</v>
      </c>
      <c r="B353">
        <v>-0.68406523612540904</v>
      </c>
      <c r="C353">
        <v>3.9326998239317899</v>
      </c>
      <c r="D353">
        <v>8.9857486910477409</v>
      </c>
      <c r="E353">
        <v>2.7209328450205602E-3</v>
      </c>
      <c r="F353">
        <v>4.9276923135219898E-2</v>
      </c>
    </row>
    <row r="354" spans="1:6">
      <c r="A354" t="s">
        <v>2494</v>
      </c>
      <c r="B354">
        <v>-0.68203817854044002</v>
      </c>
      <c r="C354">
        <v>4.7987570629026903</v>
      </c>
      <c r="D354">
        <v>10.4908911148179</v>
      </c>
      <c r="E354">
        <v>1.19964498643723E-3</v>
      </c>
      <c r="F354">
        <v>2.7365941756423599E-2</v>
      </c>
    </row>
    <row r="355" spans="1:6">
      <c r="A355" t="s">
        <v>2559</v>
      </c>
      <c r="B355">
        <v>-0.68128892679822906</v>
      </c>
      <c r="C355">
        <v>4.4586631492090101</v>
      </c>
      <c r="D355">
        <v>12.8222911074258</v>
      </c>
      <c r="E355">
        <v>3.4251404585822302E-4</v>
      </c>
      <c r="F355">
        <v>1.0578936297571499E-2</v>
      </c>
    </row>
    <row r="356" spans="1:6">
      <c r="A356" t="s">
        <v>2676</v>
      </c>
      <c r="B356">
        <v>-0.67749136025937695</v>
      </c>
      <c r="C356">
        <v>2.9527662841204099</v>
      </c>
      <c r="D356">
        <v>9.7879441885251595</v>
      </c>
      <c r="E356">
        <v>1.7565974304850501E-3</v>
      </c>
      <c r="F356">
        <v>3.6470586917791099E-2</v>
      </c>
    </row>
    <row r="357" spans="1:6">
      <c r="A357" t="s">
        <v>2334</v>
      </c>
      <c r="B357">
        <v>-0.676353698578393</v>
      </c>
      <c r="C357">
        <v>5.4912586039995697</v>
      </c>
      <c r="D357">
        <v>25.076001025251799</v>
      </c>
      <c r="E357" s="1">
        <v>5.5114541165609995E-7</v>
      </c>
      <c r="F357" s="1">
        <v>6.1956688708511798E-5</v>
      </c>
    </row>
    <row r="358" spans="1:6">
      <c r="A358" t="s">
        <v>2223</v>
      </c>
      <c r="B358">
        <v>-0.67165911408170997</v>
      </c>
      <c r="C358">
        <v>8.4520808619256709</v>
      </c>
      <c r="D358">
        <v>15.618553476663999</v>
      </c>
      <c r="E358" s="1">
        <v>7.7490516623607099E-5</v>
      </c>
      <c r="F358">
        <v>3.3808624700327602E-3</v>
      </c>
    </row>
    <row r="359" spans="1:6">
      <c r="A359" t="s">
        <v>3200</v>
      </c>
      <c r="B359">
        <v>-0.67146571371223696</v>
      </c>
      <c r="C359">
        <v>5.3433559631561804</v>
      </c>
      <c r="D359">
        <v>14.6184819197751</v>
      </c>
      <c r="E359">
        <v>1.31617398334232E-4</v>
      </c>
      <c r="F359">
        <v>5.1003785602936197E-3</v>
      </c>
    </row>
    <row r="360" spans="1:6">
      <c r="A360" t="s">
        <v>3201</v>
      </c>
      <c r="B360">
        <v>-0.66458109354166195</v>
      </c>
      <c r="C360">
        <v>7.7491057565405601</v>
      </c>
      <c r="D360">
        <v>18.384363458357299</v>
      </c>
      <c r="E360" s="1">
        <v>1.8053342942939198E-5</v>
      </c>
      <c r="F360">
        <v>1.06259251529243E-3</v>
      </c>
    </row>
    <row r="361" spans="1:6">
      <c r="A361" t="s">
        <v>2343</v>
      </c>
      <c r="B361">
        <v>-0.66416278045079602</v>
      </c>
      <c r="C361">
        <v>4.6222490952946398</v>
      </c>
      <c r="D361">
        <v>14.915123867219901</v>
      </c>
      <c r="E361">
        <v>1.12457805547591E-4</v>
      </c>
      <c r="F361">
        <v>4.4975913385347597E-3</v>
      </c>
    </row>
    <row r="362" spans="1:6">
      <c r="A362" t="s">
        <v>1083</v>
      </c>
      <c r="B362">
        <v>-0.65976639634436496</v>
      </c>
      <c r="C362">
        <v>8.1369652650245108</v>
      </c>
      <c r="D362">
        <v>13.8129454529514</v>
      </c>
      <c r="E362">
        <v>2.01940024322848E-4</v>
      </c>
      <c r="F362">
        <v>7.1382652223810003E-3</v>
      </c>
    </row>
    <row r="363" spans="1:6">
      <c r="A363" t="s">
        <v>2027</v>
      </c>
      <c r="B363">
        <v>-0.65958238919099599</v>
      </c>
      <c r="C363">
        <v>3.91232894079323</v>
      </c>
      <c r="D363">
        <v>12.916092819214599</v>
      </c>
      <c r="E363">
        <v>3.2576915300455602E-4</v>
      </c>
      <c r="F363">
        <v>1.01118096795792E-2</v>
      </c>
    </row>
    <row r="364" spans="1:6">
      <c r="A364" t="s">
        <v>2786</v>
      </c>
      <c r="B364">
        <v>-0.65751108616119802</v>
      </c>
      <c r="C364">
        <v>6.4756773830335703</v>
      </c>
      <c r="D364">
        <v>22.801283092524901</v>
      </c>
      <c r="E364" s="1">
        <v>1.7964572863372201E-6</v>
      </c>
      <c r="F364">
        <v>1.6981965165845301E-4</v>
      </c>
    </row>
    <row r="365" spans="1:6">
      <c r="A365" t="s">
        <v>3202</v>
      </c>
      <c r="B365">
        <v>-0.65405967279588495</v>
      </c>
      <c r="C365">
        <v>7.7913844209257803</v>
      </c>
      <c r="D365">
        <v>14.4373574830819</v>
      </c>
      <c r="E365">
        <v>1.4489925098264199E-4</v>
      </c>
      <c r="F365">
        <v>5.4623953285842996E-3</v>
      </c>
    </row>
    <row r="366" spans="1:6">
      <c r="A366" t="s">
        <v>3203</v>
      </c>
      <c r="B366">
        <v>-0.65262386078935097</v>
      </c>
      <c r="C366">
        <v>3.9804391893239299</v>
      </c>
      <c r="D366">
        <v>10.024106024813699</v>
      </c>
      <c r="E366">
        <v>1.5450464831061701E-3</v>
      </c>
      <c r="F366">
        <v>3.31825989951786E-2</v>
      </c>
    </row>
    <row r="367" spans="1:6">
      <c r="A367" t="s">
        <v>3204</v>
      </c>
      <c r="B367">
        <v>-0.64999042203971302</v>
      </c>
      <c r="C367">
        <v>6.7288504820333701</v>
      </c>
      <c r="D367">
        <v>15.8167700873695</v>
      </c>
      <c r="E367" s="1">
        <v>6.9781273310408297E-5</v>
      </c>
      <c r="F367">
        <v>3.1321249221844399E-3</v>
      </c>
    </row>
    <row r="368" spans="1:6">
      <c r="A368" t="s">
        <v>3205</v>
      </c>
      <c r="B368">
        <v>-0.64787957512312899</v>
      </c>
      <c r="C368">
        <v>7.7106467408580697</v>
      </c>
      <c r="D368">
        <v>10.7006253815183</v>
      </c>
      <c r="E368">
        <v>1.07099325859907E-3</v>
      </c>
      <c r="F368">
        <v>2.5601252645209301E-2</v>
      </c>
    </row>
    <row r="369" spans="1:6">
      <c r="A369" s="2">
        <v>43164</v>
      </c>
      <c r="B369">
        <v>-0.64729962632664695</v>
      </c>
      <c r="C369">
        <v>4.9825418850390699</v>
      </c>
      <c r="D369">
        <v>18.064218778397301</v>
      </c>
      <c r="E369" s="1">
        <v>2.1357762001821301E-5</v>
      </c>
      <c r="F369">
        <v>1.21690481396679E-3</v>
      </c>
    </row>
    <row r="370" spans="1:6">
      <c r="A370" t="s">
        <v>1842</v>
      </c>
      <c r="B370">
        <v>-0.64537428109378203</v>
      </c>
      <c r="C370">
        <v>6.6068224080664901</v>
      </c>
      <c r="D370">
        <v>20.170181996737</v>
      </c>
      <c r="E370" s="1">
        <v>7.0848759863438798E-6</v>
      </c>
      <c r="F370">
        <v>5.2030199119555795E-4</v>
      </c>
    </row>
    <row r="371" spans="1:6">
      <c r="A371" t="s">
        <v>2757</v>
      </c>
      <c r="B371">
        <v>-0.64167006563102702</v>
      </c>
      <c r="C371">
        <v>6.3848901740250996</v>
      </c>
      <c r="D371">
        <v>18.185888378987499</v>
      </c>
      <c r="E371" s="1">
        <v>2.00357905083158E-5</v>
      </c>
      <c r="F371">
        <v>1.1574379350127999E-3</v>
      </c>
    </row>
    <row r="372" spans="1:6">
      <c r="A372" t="s">
        <v>3206</v>
      </c>
      <c r="B372">
        <v>-0.64155266132914901</v>
      </c>
      <c r="C372">
        <v>7.27035814860323</v>
      </c>
      <c r="D372">
        <v>11.7909915639167</v>
      </c>
      <c r="E372">
        <v>5.9518025587761896E-4</v>
      </c>
      <c r="F372">
        <v>1.6077706165396801E-2</v>
      </c>
    </row>
    <row r="373" spans="1:6">
      <c r="A373" t="s">
        <v>3207</v>
      </c>
      <c r="B373">
        <v>-0.63963618567756397</v>
      </c>
      <c r="C373">
        <v>6.7904856949885097</v>
      </c>
      <c r="D373">
        <v>12.6038629452043</v>
      </c>
      <c r="E373">
        <v>3.8495034791602802E-4</v>
      </c>
      <c r="F373">
        <v>1.1630533756165099E-2</v>
      </c>
    </row>
    <row r="374" spans="1:6">
      <c r="A374" t="s">
        <v>2907</v>
      </c>
      <c r="B374">
        <v>-0.63855808694026395</v>
      </c>
      <c r="C374">
        <v>6.8846639893950998</v>
      </c>
      <c r="D374">
        <v>14.389979240312</v>
      </c>
      <c r="E374">
        <v>1.48590940308257E-4</v>
      </c>
      <c r="F374">
        <v>5.5788008856487402E-3</v>
      </c>
    </row>
    <row r="375" spans="1:6">
      <c r="A375" t="s">
        <v>3208</v>
      </c>
      <c r="B375">
        <v>-0.63839811228392096</v>
      </c>
      <c r="C375">
        <v>5.7302725665812302</v>
      </c>
      <c r="D375">
        <v>9.4793439935266797</v>
      </c>
      <c r="E375">
        <v>2.0779825875863198E-3</v>
      </c>
      <c r="F375">
        <v>4.07689728426135E-2</v>
      </c>
    </row>
    <row r="376" spans="1:6">
      <c r="A376" t="s">
        <v>3209</v>
      </c>
      <c r="B376">
        <v>-0.63534214627352803</v>
      </c>
      <c r="C376">
        <v>5.32365465808821</v>
      </c>
      <c r="D376">
        <v>13.4644730505537</v>
      </c>
      <c r="E376">
        <v>2.43123436788466E-4</v>
      </c>
      <c r="F376">
        <v>8.1550920544260306E-3</v>
      </c>
    </row>
    <row r="377" spans="1:6">
      <c r="A377" t="s">
        <v>3210</v>
      </c>
      <c r="B377">
        <v>-0.62954470686092401</v>
      </c>
      <c r="C377">
        <v>5.0780040445093197</v>
      </c>
      <c r="D377">
        <v>10.6388870952054</v>
      </c>
      <c r="E377">
        <v>1.1073429048295399E-3</v>
      </c>
      <c r="F377">
        <v>2.58753272780207E-2</v>
      </c>
    </row>
    <row r="378" spans="1:6">
      <c r="A378" t="s">
        <v>2803</v>
      </c>
      <c r="B378">
        <v>-0.62918912186130305</v>
      </c>
      <c r="C378">
        <v>6.3964771037442203</v>
      </c>
      <c r="D378">
        <v>25.448901487107999</v>
      </c>
      <c r="E378" s="1">
        <v>4.5425623330151402E-7</v>
      </c>
      <c r="F378" s="1">
        <v>5.2973918496600801E-5</v>
      </c>
    </row>
    <row r="379" spans="1:6">
      <c r="A379" t="s">
        <v>1763</v>
      </c>
      <c r="B379">
        <v>-0.62810593921121405</v>
      </c>
      <c r="C379">
        <v>5.9085059220601703</v>
      </c>
      <c r="D379">
        <v>19.220606120716099</v>
      </c>
      <c r="E379" s="1">
        <v>1.16449594830604E-5</v>
      </c>
      <c r="F379">
        <v>7.3017992175692401E-4</v>
      </c>
    </row>
    <row r="380" spans="1:6">
      <c r="A380" t="s">
        <v>2772</v>
      </c>
      <c r="B380">
        <v>-0.62469048270795802</v>
      </c>
      <c r="C380">
        <v>4.9480071341139702</v>
      </c>
      <c r="D380">
        <v>9.4347218289343804</v>
      </c>
      <c r="E380">
        <v>2.1291538180258302E-3</v>
      </c>
      <c r="F380">
        <v>4.15118458458223E-2</v>
      </c>
    </row>
    <row r="381" spans="1:6">
      <c r="A381" t="s">
        <v>3211</v>
      </c>
      <c r="B381">
        <v>-0.62395464285999502</v>
      </c>
      <c r="C381">
        <v>3.16706973862575</v>
      </c>
      <c r="D381">
        <v>9.7698983519120901</v>
      </c>
      <c r="E381">
        <v>1.7739226066538201E-3</v>
      </c>
      <c r="F381">
        <v>3.6769113431605299E-2</v>
      </c>
    </row>
    <row r="382" spans="1:6">
      <c r="A382" t="s">
        <v>3212</v>
      </c>
      <c r="B382">
        <v>-0.61527822695674295</v>
      </c>
      <c r="C382">
        <v>5.5296101071723296</v>
      </c>
      <c r="D382">
        <v>11.4908194571553</v>
      </c>
      <c r="E382">
        <v>6.9940793797131898E-4</v>
      </c>
      <c r="F382">
        <v>1.8257766213401899E-2</v>
      </c>
    </row>
    <row r="383" spans="1:6">
      <c r="A383" t="s">
        <v>3213</v>
      </c>
      <c r="B383">
        <v>-0.61515516047416496</v>
      </c>
      <c r="C383">
        <v>4.6729151783697098</v>
      </c>
      <c r="D383">
        <v>10.802409503366601</v>
      </c>
      <c r="E383">
        <v>1.0136807167247101E-3</v>
      </c>
      <c r="F383">
        <v>2.4465586041181799E-2</v>
      </c>
    </row>
    <row r="384" spans="1:6">
      <c r="A384" t="s">
        <v>2503</v>
      </c>
      <c r="B384">
        <v>-0.61198564025809998</v>
      </c>
      <c r="C384">
        <v>5.4700709929760496</v>
      </c>
      <c r="D384">
        <v>20.0856655125631</v>
      </c>
      <c r="E384" s="1">
        <v>7.4049604933025602E-6</v>
      </c>
      <c r="F384">
        <v>5.3720405253156601E-4</v>
      </c>
    </row>
    <row r="385" spans="1:6">
      <c r="A385" t="s">
        <v>2678</v>
      </c>
      <c r="B385">
        <v>-0.60977782173300299</v>
      </c>
      <c r="C385">
        <v>4.9419793292401097</v>
      </c>
      <c r="D385">
        <v>12.3111690645216</v>
      </c>
      <c r="E385">
        <v>4.5025587496293299E-4</v>
      </c>
      <c r="F385">
        <v>1.3005307425433999E-2</v>
      </c>
    </row>
    <row r="386" spans="1:6">
      <c r="A386" t="s">
        <v>3214</v>
      </c>
      <c r="B386">
        <v>-0.60851541178503699</v>
      </c>
      <c r="C386">
        <v>8.8702897943403105</v>
      </c>
      <c r="D386">
        <v>11.1955676437197</v>
      </c>
      <c r="E386">
        <v>8.1992950954164602E-4</v>
      </c>
      <c r="F386">
        <v>2.0562062271288501E-2</v>
      </c>
    </row>
    <row r="387" spans="1:6">
      <c r="A387" t="s">
        <v>3215</v>
      </c>
      <c r="B387">
        <v>-0.60754859786343596</v>
      </c>
      <c r="C387">
        <v>5.7334802927282196</v>
      </c>
      <c r="D387">
        <v>12.401160112357701</v>
      </c>
      <c r="E387">
        <v>4.2906720148176898E-4</v>
      </c>
      <c r="F387">
        <v>1.25974130355047E-2</v>
      </c>
    </row>
    <row r="388" spans="1:6">
      <c r="A388" t="s">
        <v>3216</v>
      </c>
      <c r="B388">
        <v>-0.60716496975262702</v>
      </c>
      <c r="C388">
        <v>5.1748168488406003</v>
      </c>
      <c r="D388">
        <v>10.2118373846398</v>
      </c>
      <c r="E388">
        <v>1.39542080547318E-3</v>
      </c>
      <c r="F388">
        <v>3.0763358322781601E-2</v>
      </c>
    </row>
    <row r="389" spans="1:6">
      <c r="A389" t="s">
        <v>3217</v>
      </c>
      <c r="B389">
        <v>-0.60673903316607003</v>
      </c>
      <c r="C389">
        <v>5.2391398831494396</v>
      </c>
      <c r="D389">
        <v>9.3310482379591004</v>
      </c>
      <c r="E389">
        <v>2.25303434850419E-3</v>
      </c>
      <c r="F389">
        <v>4.33977628161916E-2</v>
      </c>
    </row>
    <row r="390" spans="1:6">
      <c r="A390" t="s">
        <v>3218</v>
      </c>
      <c r="B390">
        <v>-0.60278844377571505</v>
      </c>
      <c r="C390">
        <v>7.6324225259646603</v>
      </c>
      <c r="D390">
        <v>20.124822110662599</v>
      </c>
      <c r="E390" s="1">
        <v>7.2548988138535996E-6</v>
      </c>
      <c r="F390">
        <v>5.29395481867048E-4</v>
      </c>
    </row>
    <row r="391" spans="1:6">
      <c r="A391" t="s">
        <v>3219</v>
      </c>
      <c r="B391">
        <v>-0.60272238959642699</v>
      </c>
      <c r="C391">
        <v>9.2435939517445096</v>
      </c>
      <c r="D391">
        <v>17.6709187057942</v>
      </c>
      <c r="E391" s="1">
        <v>2.6261107774288901E-5</v>
      </c>
      <c r="F391">
        <v>1.4674477141667999E-3</v>
      </c>
    </row>
    <row r="392" spans="1:6">
      <c r="A392" t="s">
        <v>1936</v>
      </c>
      <c r="B392">
        <v>-0.60249181702800003</v>
      </c>
      <c r="C392">
        <v>6.0781028656403304</v>
      </c>
      <c r="D392">
        <v>17.016413492501702</v>
      </c>
      <c r="E392" s="1">
        <v>3.70580836227028E-5</v>
      </c>
      <c r="F392">
        <v>1.9511002845742E-3</v>
      </c>
    </row>
    <row r="393" spans="1:6">
      <c r="A393" s="2">
        <v>43161</v>
      </c>
      <c r="B393">
        <v>-0.60073802718894298</v>
      </c>
      <c r="C393">
        <v>4.8249260921732704</v>
      </c>
      <c r="D393">
        <v>13.6842000202299</v>
      </c>
      <c r="E393">
        <v>2.1626637352701301E-4</v>
      </c>
      <c r="F393">
        <v>7.5169131166297302E-3</v>
      </c>
    </row>
    <row r="394" spans="1:6">
      <c r="A394" t="s">
        <v>2262</v>
      </c>
      <c r="B394">
        <v>-0.60020841063778696</v>
      </c>
      <c r="C394">
        <v>5.59498552020872</v>
      </c>
      <c r="D394">
        <v>12.3570133523893</v>
      </c>
      <c r="E394">
        <v>4.3933294672544301E-4</v>
      </c>
      <c r="F394">
        <v>1.2808403058972099E-2</v>
      </c>
    </row>
    <row r="395" spans="1:6">
      <c r="A395" t="s">
        <v>3220</v>
      </c>
      <c r="B395">
        <v>-0.60016169962555099</v>
      </c>
      <c r="C395">
        <v>4.1422989741366001</v>
      </c>
      <c r="D395">
        <v>10.573632741406801</v>
      </c>
      <c r="E395">
        <v>1.1471207962043301E-3</v>
      </c>
      <c r="F395">
        <v>2.6605526570702E-2</v>
      </c>
    </row>
    <row r="396" spans="1:6">
      <c r="A396" t="s">
        <v>2313</v>
      </c>
      <c r="B396">
        <v>-0.59466852643413903</v>
      </c>
      <c r="C396">
        <v>4.0432140133267502</v>
      </c>
      <c r="D396">
        <v>10.090895915801999</v>
      </c>
      <c r="E396">
        <v>1.4900364426620699E-3</v>
      </c>
      <c r="F396">
        <v>3.2278949186696798E-2</v>
      </c>
    </row>
    <row r="397" spans="1:6">
      <c r="A397" t="s">
        <v>2260</v>
      </c>
      <c r="B397">
        <v>-0.59317949373178902</v>
      </c>
      <c r="C397">
        <v>5.5585930624041398</v>
      </c>
      <c r="D397">
        <v>12.4513197795854</v>
      </c>
      <c r="E397">
        <v>4.1769657063542298E-4</v>
      </c>
      <c r="F397">
        <v>1.23429829290377E-2</v>
      </c>
    </row>
    <row r="398" spans="1:6">
      <c r="A398" t="s">
        <v>3221</v>
      </c>
      <c r="B398">
        <v>-0.58734203139340302</v>
      </c>
      <c r="C398">
        <v>6.5622160017581797</v>
      </c>
      <c r="D398">
        <v>11.8429870662155</v>
      </c>
      <c r="E398">
        <v>5.7878907059554202E-4</v>
      </c>
      <c r="F398">
        <v>1.5734488067300999E-2</v>
      </c>
    </row>
    <row r="399" spans="1:6">
      <c r="A399" t="s">
        <v>3222</v>
      </c>
      <c r="B399">
        <v>-0.58661624399163004</v>
      </c>
      <c r="C399">
        <v>6.4606106373107801</v>
      </c>
      <c r="D399">
        <v>13.083978351951201</v>
      </c>
      <c r="E399">
        <v>2.9783222889752901E-4</v>
      </c>
      <c r="F399">
        <v>9.5291039799573606E-3</v>
      </c>
    </row>
    <row r="400" spans="1:6">
      <c r="A400" t="s">
        <v>2521</v>
      </c>
      <c r="B400">
        <v>-0.58470574051782498</v>
      </c>
      <c r="C400">
        <v>5.6538207081773999</v>
      </c>
      <c r="D400">
        <v>19.9985172646035</v>
      </c>
      <c r="E400" s="1">
        <v>7.7502237812542595E-6</v>
      </c>
      <c r="F400">
        <v>5.5578903645109605E-4</v>
      </c>
    </row>
    <row r="401" spans="1:6">
      <c r="A401" t="s">
        <v>3223</v>
      </c>
      <c r="B401">
        <v>-0.58409343849000295</v>
      </c>
      <c r="C401">
        <v>6.9193738764951398</v>
      </c>
      <c r="D401">
        <v>14.258414989893</v>
      </c>
      <c r="E401">
        <v>1.5934675507380401E-4</v>
      </c>
      <c r="F401">
        <v>5.8826296148252197E-3</v>
      </c>
    </row>
    <row r="402" spans="1:6">
      <c r="A402" t="s">
        <v>2187</v>
      </c>
      <c r="B402">
        <v>-0.58315147349822305</v>
      </c>
      <c r="C402">
        <v>5.3831790960959998</v>
      </c>
      <c r="D402">
        <v>15.667072149694899</v>
      </c>
      <c r="E402" s="1">
        <v>7.5527698521183397E-5</v>
      </c>
      <c r="F402">
        <v>3.3184317681243902E-3</v>
      </c>
    </row>
    <row r="403" spans="1:6">
      <c r="A403" t="s">
        <v>3224</v>
      </c>
      <c r="B403">
        <v>-0.579898997378123</v>
      </c>
      <c r="C403">
        <v>6.3521361242270302</v>
      </c>
      <c r="D403">
        <v>14.0378133567042</v>
      </c>
      <c r="E403">
        <v>1.79171157410538E-4</v>
      </c>
      <c r="F403">
        <v>6.51806910253264E-3</v>
      </c>
    </row>
    <row r="404" spans="1:6">
      <c r="A404" t="s">
        <v>3225</v>
      </c>
      <c r="B404">
        <v>-0.57820222731997395</v>
      </c>
      <c r="C404">
        <v>4.8219821071575</v>
      </c>
      <c r="D404">
        <v>11.1659252024889</v>
      </c>
      <c r="E404">
        <v>8.3313410736503702E-4</v>
      </c>
      <c r="F404">
        <v>2.0750194394612599E-2</v>
      </c>
    </row>
    <row r="405" spans="1:6">
      <c r="A405" t="s">
        <v>3226</v>
      </c>
      <c r="B405">
        <v>-0.576806622014297</v>
      </c>
      <c r="C405">
        <v>8.4298513525595702</v>
      </c>
      <c r="D405">
        <v>16.994791803425599</v>
      </c>
      <c r="E405" s="1">
        <v>3.7482494357266201E-5</v>
      </c>
      <c r="F405">
        <v>1.9651536327309599E-3</v>
      </c>
    </row>
    <row r="406" spans="1:6">
      <c r="A406" t="s">
        <v>1964</v>
      </c>
      <c r="B406">
        <v>-0.57539194477454803</v>
      </c>
      <c r="C406">
        <v>6.5898311132977403</v>
      </c>
      <c r="D406">
        <v>15.653661897477701</v>
      </c>
      <c r="E406" s="1">
        <v>7.60651527442608E-5</v>
      </c>
      <c r="F406">
        <v>3.33031921383469E-3</v>
      </c>
    </row>
    <row r="407" spans="1:6">
      <c r="A407" t="s">
        <v>2498</v>
      </c>
      <c r="B407">
        <v>-0.57479133923840697</v>
      </c>
      <c r="C407">
        <v>5.9298184051154301</v>
      </c>
      <c r="D407">
        <v>12.9648069423157</v>
      </c>
      <c r="E407">
        <v>3.1740118778817301E-4</v>
      </c>
      <c r="F407">
        <v>9.92614541659354E-3</v>
      </c>
    </row>
    <row r="408" spans="1:6">
      <c r="A408" t="s">
        <v>1939</v>
      </c>
      <c r="B408">
        <v>-0.57475009360103702</v>
      </c>
      <c r="C408">
        <v>6.1339369446302801</v>
      </c>
      <c r="D408">
        <v>14.7213598436523</v>
      </c>
      <c r="E408">
        <v>1.2462637742266801E-4</v>
      </c>
      <c r="F408">
        <v>4.9024108617270103E-3</v>
      </c>
    </row>
    <row r="409" spans="1:6">
      <c r="A409" t="s">
        <v>3227</v>
      </c>
      <c r="B409">
        <v>-0.56938180511340397</v>
      </c>
      <c r="C409">
        <v>4.9487763899307096</v>
      </c>
      <c r="D409">
        <v>12.5902367401667</v>
      </c>
      <c r="E409">
        <v>3.8776702417542898E-4</v>
      </c>
      <c r="F409">
        <v>1.16591733196651E-2</v>
      </c>
    </row>
    <row r="410" spans="1:6">
      <c r="A410" t="s">
        <v>3228</v>
      </c>
      <c r="B410">
        <v>-0.56801936824993104</v>
      </c>
      <c r="C410">
        <v>4.1299418392496001</v>
      </c>
      <c r="D410">
        <v>9.6157897449867509</v>
      </c>
      <c r="E410">
        <v>1.9291148598792199E-3</v>
      </c>
      <c r="F410">
        <v>3.8762472176445899E-2</v>
      </c>
    </row>
    <row r="411" spans="1:6">
      <c r="A411" t="s">
        <v>3229</v>
      </c>
      <c r="B411">
        <v>-0.56269045435126996</v>
      </c>
      <c r="C411">
        <v>6.0371937158554498</v>
      </c>
      <c r="D411">
        <v>15.1052152857916</v>
      </c>
      <c r="E411">
        <v>1.01681986719784E-4</v>
      </c>
      <c r="F411">
        <v>4.1194410074333098E-3</v>
      </c>
    </row>
    <row r="412" spans="1:6">
      <c r="A412" t="s">
        <v>1788</v>
      </c>
      <c r="B412">
        <v>-0.56253873760100304</v>
      </c>
      <c r="C412">
        <v>7.1376983401388996</v>
      </c>
      <c r="D412">
        <v>17.089068953424999</v>
      </c>
      <c r="E412" s="1">
        <v>3.56670025302204E-5</v>
      </c>
      <c r="F412">
        <v>1.88581719310208E-3</v>
      </c>
    </row>
    <row r="413" spans="1:6">
      <c r="A413" t="s">
        <v>3230</v>
      </c>
      <c r="B413">
        <v>-0.55916502882167696</v>
      </c>
      <c r="C413">
        <v>7.0429857340261099</v>
      </c>
      <c r="D413">
        <v>15.326476912878199</v>
      </c>
      <c r="E413" s="1">
        <v>9.0440013582150807E-5</v>
      </c>
      <c r="F413">
        <v>3.74920428398033E-3</v>
      </c>
    </row>
    <row r="414" spans="1:6">
      <c r="A414" t="s">
        <v>2327</v>
      </c>
      <c r="B414">
        <v>-0.55711109296633898</v>
      </c>
      <c r="C414">
        <v>5.7725982847888604</v>
      </c>
      <c r="D414">
        <v>15.524729208028999</v>
      </c>
      <c r="E414" s="1">
        <v>8.1432951549072097E-5</v>
      </c>
      <c r="F414">
        <v>3.5281957271851398E-3</v>
      </c>
    </row>
    <row r="415" spans="1:6">
      <c r="A415" t="s">
        <v>2229</v>
      </c>
      <c r="B415">
        <v>-0.55695498478347305</v>
      </c>
      <c r="C415">
        <v>6.3716450798129998</v>
      </c>
      <c r="D415">
        <v>10.4915783493429</v>
      </c>
      <c r="E415">
        <v>1.19919885887075E-3</v>
      </c>
      <c r="F415">
        <v>2.7365941756423599E-2</v>
      </c>
    </row>
    <row r="416" spans="1:6">
      <c r="A416" t="s">
        <v>3231</v>
      </c>
      <c r="B416">
        <v>-0.55657845103844095</v>
      </c>
      <c r="C416">
        <v>5.1672570843725198</v>
      </c>
      <c r="D416">
        <v>10.3541584426381</v>
      </c>
      <c r="E416">
        <v>1.29183344193446E-3</v>
      </c>
      <c r="F416">
        <v>2.9044139979203999E-2</v>
      </c>
    </row>
    <row r="417" spans="1:6">
      <c r="A417" t="s">
        <v>3232</v>
      </c>
      <c r="B417">
        <v>-0.55466660876435603</v>
      </c>
      <c r="C417">
        <v>5.3684170417122603</v>
      </c>
      <c r="D417">
        <v>10.393706054228799</v>
      </c>
      <c r="E417">
        <v>1.2644557713592599E-3</v>
      </c>
      <c r="F417">
        <v>2.8531426971104699E-2</v>
      </c>
    </row>
    <row r="418" spans="1:6">
      <c r="A418" t="s">
        <v>3233</v>
      </c>
      <c r="B418">
        <v>-0.55322505776705599</v>
      </c>
      <c r="C418">
        <v>5.6621236486019297</v>
      </c>
      <c r="D418">
        <v>10.883549557601</v>
      </c>
      <c r="E418">
        <v>9.7022129042410496E-4</v>
      </c>
      <c r="F418">
        <v>2.36453540271718E-2</v>
      </c>
    </row>
    <row r="419" spans="1:6">
      <c r="A419" t="s">
        <v>1833</v>
      </c>
      <c r="B419">
        <v>-0.54826745954240197</v>
      </c>
      <c r="C419">
        <v>4.9981673544598904</v>
      </c>
      <c r="D419">
        <v>11.4223996546548</v>
      </c>
      <c r="E419">
        <v>7.2563913010309305E-4</v>
      </c>
      <c r="F419">
        <v>1.86307100111654E-2</v>
      </c>
    </row>
    <row r="420" spans="1:6">
      <c r="A420" t="s">
        <v>2006</v>
      </c>
      <c r="B420">
        <v>-0.54807342891341104</v>
      </c>
      <c r="C420">
        <v>4.8842760890561703</v>
      </c>
      <c r="D420">
        <v>9.6670529705110901</v>
      </c>
      <c r="E420">
        <v>1.8760200396650199E-3</v>
      </c>
      <c r="F420">
        <v>3.8001587751526199E-2</v>
      </c>
    </row>
    <row r="421" spans="1:6">
      <c r="A421" t="s">
        <v>2453</v>
      </c>
      <c r="B421">
        <v>-0.54792418504354201</v>
      </c>
      <c r="C421">
        <v>5.2273888333782699</v>
      </c>
      <c r="D421">
        <v>15.1713123242516</v>
      </c>
      <c r="E421" s="1">
        <v>9.8183788230535494E-5</v>
      </c>
      <c r="F421">
        <v>3.9906752753766199E-3</v>
      </c>
    </row>
    <row r="422" spans="1:6">
      <c r="A422" t="s">
        <v>3234</v>
      </c>
      <c r="B422">
        <v>-0.54359956630884099</v>
      </c>
      <c r="C422">
        <v>6.8269662717584101</v>
      </c>
      <c r="D422">
        <v>13.774904014839199</v>
      </c>
      <c r="E422">
        <v>2.0607067023342999E-4</v>
      </c>
      <c r="F422">
        <v>7.2432389385147702E-3</v>
      </c>
    </row>
    <row r="423" spans="1:6">
      <c r="A423" t="s">
        <v>2651</v>
      </c>
      <c r="B423">
        <v>-0.54292722442170205</v>
      </c>
      <c r="C423">
        <v>6.3338740423057303</v>
      </c>
      <c r="D423">
        <v>12.0087633123965</v>
      </c>
      <c r="E423">
        <v>5.2950981582846105E-4</v>
      </c>
      <c r="F423">
        <v>1.48144024258016E-2</v>
      </c>
    </row>
    <row r="424" spans="1:6">
      <c r="A424" t="s">
        <v>3235</v>
      </c>
      <c r="B424">
        <v>-0.539690929246887</v>
      </c>
      <c r="C424">
        <v>9.5895735355196603</v>
      </c>
      <c r="D424">
        <v>9.3305016010566106</v>
      </c>
      <c r="E424">
        <v>2.2537065479157001E-3</v>
      </c>
      <c r="F424">
        <v>4.33977628161916E-2</v>
      </c>
    </row>
    <row r="425" spans="1:6">
      <c r="A425" t="s">
        <v>3236</v>
      </c>
      <c r="B425">
        <v>-0.53747007454109297</v>
      </c>
      <c r="C425">
        <v>6.4945345184848504</v>
      </c>
      <c r="D425">
        <v>12.0348932382513</v>
      </c>
      <c r="E425">
        <v>5.2213824897095801E-4</v>
      </c>
      <c r="F425">
        <v>1.4673966375359501E-2</v>
      </c>
    </row>
    <row r="426" spans="1:6">
      <c r="A426" t="s">
        <v>3237</v>
      </c>
      <c r="B426">
        <v>-0.534149384831764</v>
      </c>
      <c r="C426">
        <v>4.7951268746519604</v>
      </c>
      <c r="D426">
        <v>11.455805304092401</v>
      </c>
      <c r="E426">
        <v>7.1270996402376995E-4</v>
      </c>
      <c r="F426">
        <v>1.8445377811686099E-2</v>
      </c>
    </row>
    <row r="427" spans="1:6">
      <c r="A427" t="s">
        <v>2637</v>
      </c>
      <c r="B427">
        <v>-0.53089157216870397</v>
      </c>
      <c r="C427">
        <v>6.7397456582861004</v>
      </c>
      <c r="D427">
        <v>16.493738881420299</v>
      </c>
      <c r="E427" s="1">
        <v>4.8810994822293399E-5</v>
      </c>
      <c r="F427">
        <v>2.31690512144007E-3</v>
      </c>
    </row>
    <row r="428" spans="1:6">
      <c r="A428" t="s">
        <v>2655</v>
      </c>
      <c r="B428">
        <v>-0.52699877411391505</v>
      </c>
      <c r="C428">
        <v>6.56488473535628</v>
      </c>
      <c r="D428">
        <v>9.7116132770380705</v>
      </c>
      <c r="E428">
        <v>1.8310720304551399E-3</v>
      </c>
      <c r="F428">
        <v>3.7455929173801999E-2</v>
      </c>
    </row>
    <row r="429" spans="1:6">
      <c r="A429" t="s">
        <v>2374</v>
      </c>
      <c r="B429">
        <v>-0.52620998774517602</v>
      </c>
      <c r="C429">
        <v>5.5268791174726699</v>
      </c>
      <c r="D429">
        <v>15.6829320680267</v>
      </c>
      <c r="E429" s="1">
        <v>7.4896995304929101E-5</v>
      </c>
      <c r="F429">
        <v>3.3023487894519601E-3</v>
      </c>
    </row>
    <row r="430" spans="1:6">
      <c r="A430" t="s">
        <v>2173</v>
      </c>
      <c r="B430">
        <v>-0.52543447922944697</v>
      </c>
      <c r="C430">
        <v>4.7871219129010099</v>
      </c>
      <c r="D430">
        <v>10.364230947562699</v>
      </c>
      <c r="E430">
        <v>1.28480410160599E-3</v>
      </c>
      <c r="F430">
        <v>2.89382411188439E-2</v>
      </c>
    </row>
    <row r="431" spans="1:6">
      <c r="A431" t="s">
        <v>2139</v>
      </c>
      <c r="B431">
        <v>-0.52374346588090304</v>
      </c>
      <c r="C431">
        <v>4.9083970763945803</v>
      </c>
      <c r="D431">
        <v>9.2529165696623608</v>
      </c>
      <c r="E431">
        <v>2.3512066905347598E-3</v>
      </c>
      <c r="F431">
        <v>4.4579609273281001E-2</v>
      </c>
    </row>
    <row r="432" spans="1:6">
      <c r="A432" t="s">
        <v>2514</v>
      </c>
      <c r="B432">
        <v>-0.522374265402203</v>
      </c>
      <c r="C432">
        <v>4.7776248537987502</v>
      </c>
      <c r="D432">
        <v>13.007567325631801</v>
      </c>
      <c r="E432">
        <v>3.1023470910783701E-4</v>
      </c>
      <c r="F432">
        <v>9.7596831547003896E-3</v>
      </c>
    </row>
    <row r="433" spans="1:6">
      <c r="A433" t="s">
        <v>2844</v>
      </c>
      <c r="B433">
        <v>-0.51939689048312099</v>
      </c>
      <c r="C433">
        <v>5.7453863643538501</v>
      </c>
      <c r="D433">
        <v>9.2504460573790794</v>
      </c>
      <c r="E433">
        <v>2.3543807109386301E-3</v>
      </c>
      <c r="F433">
        <v>4.4579609273281001E-2</v>
      </c>
    </row>
    <row r="434" spans="1:6">
      <c r="A434" t="s">
        <v>3238</v>
      </c>
      <c r="B434">
        <v>-0.51935865587751096</v>
      </c>
      <c r="C434">
        <v>6.3296490238696004</v>
      </c>
      <c r="D434">
        <v>16.0995624476997</v>
      </c>
      <c r="E434" s="1">
        <v>6.00979198917498E-5</v>
      </c>
      <c r="F434">
        <v>2.7368680452892502E-3</v>
      </c>
    </row>
    <row r="435" spans="1:6">
      <c r="A435" t="s">
        <v>3239</v>
      </c>
      <c r="B435">
        <v>-0.50834245206593998</v>
      </c>
      <c r="C435">
        <v>5.3270746280545698</v>
      </c>
      <c r="D435">
        <v>10.158360938326499</v>
      </c>
      <c r="E435">
        <v>1.4364827624948799E-3</v>
      </c>
      <c r="F435">
        <v>3.15570984338224E-2</v>
      </c>
    </row>
    <row r="436" spans="1:6">
      <c r="A436" t="s">
        <v>1775</v>
      </c>
      <c r="B436">
        <v>-0.50813253242081102</v>
      </c>
      <c r="C436">
        <v>9.7410396778429895</v>
      </c>
      <c r="D436">
        <v>13.837492584602799</v>
      </c>
      <c r="E436">
        <v>1.9931900751983699E-4</v>
      </c>
      <c r="F436">
        <v>7.1060073595215004E-3</v>
      </c>
    </row>
    <row r="437" spans="1:6">
      <c r="A437" t="s">
        <v>3240</v>
      </c>
      <c r="B437">
        <v>-0.50688528436826097</v>
      </c>
      <c r="C437">
        <v>4.6419446391337598</v>
      </c>
      <c r="D437">
        <v>10.441949078282899</v>
      </c>
      <c r="E437">
        <v>1.2318521128969701E-3</v>
      </c>
      <c r="F437">
        <v>2.8049362526876599E-2</v>
      </c>
    </row>
    <row r="438" spans="1:6">
      <c r="A438" t="s">
        <v>1367</v>
      </c>
      <c r="B438">
        <v>-0.50496623461023704</v>
      </c>
      <c r="C438">
        <v>6.3427326420989303</v>
      </c>
      <c r="D438">
        <v>11.878152299590999</v>
      </c>
      <c r="E438">
        <v>5.6796258582857801E-4</v>
      </c>
      <c r="F438">
        <v>1.5575905815316499E-2</v>
      </c>
    </row>
    <row r="439" spans="1:6">
      <c r="A439" t="s">
        <v>3241</v>
      </c>
      <c r="B439">
        <v>-0.50432257861516805</v>
      </c>
      <c r="C439">
        <v>6.5700775081856699</v>
      </c>
      <c r="D439">
        <v>11.5604655850815</v>
      </c>
      <c r="E439">
        <v>6.7368981655530503E-4</v>
      </c>
      <c r="F439">
        <v>1.77723076764843E-2</v>
      </c>
    </row>
    <row r="440" spans="1:6">
      <c r="A440" t="s">
        <v>3242</v>
      </c>
      <c r="B440">
        <v>-0.503558008998514</v>
      </c>
      <c r="C440">
        <v>6.5734880254678298</v>
      </c>
      <c r="D440">
        <v>13.869188102987099</v>
      </c>
      <c r="E440">
        <v>1.9598534746475901E-4</v>
      </c>
      <c r="F440">
        <v>7.0322824079837804E-3</v>
      </c>
    </row>
    <row r="441" spans="1:6">
      <c r="A441" t="s">
        <v>3243</v>
      </c>
      <c r="B441">
        <v>-0.49947992716011103</v>
      </c>
      <c r="C441">
        <v>5.3715360769068203</v>
      </c>
      <c r="D441">
        <v>9.93326803077872</v>
      </c>
      <c r="E441">
        <v>1.6231809185539401E-3</v>
      </c>
      <c r="F441">
        <v>3.4504346680947297E-2</v>
      </c>
    </row>
    <row r="442" spans="1:6">
      <c r="A442" t="s">
        <v>2251</v>
      </c>
      <c r="B442">
        <v>-0.496451998062855</v>
      </c>
      <c r="C442">
        <v>5.5996050196834899</v>
      </c>
      <c r="D442">
        <v>9.1700337390143396</v>
      </c>
      <c r="E442">
        <v>2.4601003408014199E-3</v>
      </c>
      <c r="F442">
        <v>4.5748333908375703E-2</v>
      </c>
    </row>
    <row r="443" spans="1:6">
      <c r="A443" t="s">
        <v>2595</v>
      </c>
      <c r="B443">
        <v>-0.49633871843803401</v>
      </c>
      <c r="C443">
        <v>5.5069025014481197</v>
      </c>
      <c r="D443">
        <v>9.4177420047526805</v>
      </c>
      <c r="E443">
        <v>2.1489597629150499E-3</v>
      </c>
      <c r="F443">
        <v>4.1767476513479798E-2</v>
      </c>
    </row>
    <row r="444" spans="1:6">
      <c r="A444" t="s">
        <v>2388</v>
      </c>
      <c r="B444">
        <v>-0.493057980395184</v>
      </c>
      <c r="C444">
        <v>6.21733446466102</v>
      </c>
      <c r="D444">
        <v>9.6706163989342393</v>
      </c>
      <c r="E444">
        <v>1.8723848227181E-3</v>
      </c>
      <c r="F444">
        <v>3.8001587751526199E-2</v>
      </c>
    </row>
    <row r="445" spans="1:6">
      <c r="A445" t="s">
        <v>3244</v>
      </c>
      <c r="B445">
        <v>-0.49221270428883401</v>
      </c>
      <c r="C445">
        <v>6.2732151006347499</v>
      </c>
      <c r="D445">
        <v>15.4839771759902</v>
      </c>
      <c r="E445" s="1">
        <v>8.3207605032044205E-5</v>
      </c>
      <c r="F445">
        <v>3.56437688926034E-3</v>
      </c>
    </row>
    <row r="446" spans="1:6">
      <c r="A446" t="s">
        <v>2326</v>
      </c>
      <c r="B446">
        <v>-0.49195442315297899</v>
      </c>
      <c r="C446">
        <v>7.2238776127366204</v>
      </c>
      <c r="D446">
        <v>10.540887571608</v>
      </c>
      <c r="E446">
        <v>1.1676233370584699E-3</v>
      </c>
      <c r="F446">
        <v>2.69136946921197E-2</v>
      </c>
    </row>
    <row r="447" spans="1:6">
      <c r="A447" t="s">
        <v>3245</v>
      </c>
      <c r="B447">
        <v>-0.49185970271138701</v>
      </c>
      <c r="C447">
        <v>6.4613781030004098</v>
      </c>
      <c r="D447">
        <v>10.5045938796413</v>
      </c>
      <c r="E447">
        <v>1.19078127667146E-3</v>
      </c>
      <c r="F447">
        <v>2.73135455336516E-2</v>
      </c>
    </row>
    <row r="448" spans="1:6">
      <c r="A448" t="s">
        <v>3246</v>
      </c>
      <c r="B448">
        <v>-0.48868369915552101</v>
      </c>
      <c r="C448">
        <v>5.2376033170977196</v>
      </c>
      <c r="D448">
        <v>10.320238056857599</v>
      </c>
      <c r="E448">
        <v>1.31579316010414E-3</v>
      </c>
      <c r="F448">
        <v>2.9423776078457899E-2</v>
      </c>
    </row>
    <row r="449" spans="1:6">
      <c r="A449" t="s">
        <v>1824</v>
      </c>
      <c r="B449">
        <v>-0.48585672612648201</v>
      </c>
      <c r="C449">
        <v>4.8371166623286399</v>
      </c>
      <c r="D449">
        <v>10.100510734040601</v>
      </c>
      <c r="E449">
        <v>1.4822823810866899E-3</v>
      </c>
      <c r="F449">
        <v>3.2278949186696798E-2</v>
      </c>
    </row>
    <row r="450" spans="1:6">
      <c r="A450" t="s">
        <v>3247</v>
      </c>
      <c r="B450">
        <v>-0.48411025126488599</v>
      </c>
      <c r="C450">
        <v>5.0931146004819299</v>
      </c>
      <c r="D450">
        <v>9.4139883282885108</v>
      </c>
      <c r="E450">
        <v>2.15336336151583E-3</v>
      </c>
      <c r="F450">
        <v>4.17879751555124E-2</v>
      </c>
    </row>
    <row r="451" spans="1:6">
      <c r="A451" t="s">
        <v>3248</v>
      </c>
      <c r="B451">
        <v>-0.48194492511117198</v>
      </c>
      <c r="C451">
        <v>5.7773703932296199</v>
      </c>
      <c r="D451">
        <v>12.944193585226699</v>
      </c>
      <c r="E451">
        <v>3.2091530888810499E-4</v>
      </c>
      <c r="F451">
        <v>9.9859880905380696E-3</v>
      </c>
    </row>
    <row r="452" spans="1:6">
      <c r="A452" t="s">
        <v>2624</v>
      </c>
      <c r="B452">
        <v>-0.48129841919430999</v>
      </c>
      <c r="C452">
        <v>5.3387657090602501</v>
      </c>
      <c r="D452">
        <v>9.7985201312404495</v>
      </c>
      <c r="E452">
        <v>1.74652362844693E-3</v>
      </c>
      <c r="F452">
        <v>3.6382507238332001E-2</v>
      </c>
    </row>
    <row r="453" spans="1:6">
      <c r="A453" t="s">
        <v>3249</v>
      </c>
      <c r="B453">
        <v>-0.47260039940739601</v>
      </c>
      <c r="C453">
        <v>5.3480231013909201</v>
      </c>
      <c r="D453">
        <v>9.9088133919087902</v>
      </c>
      <c r="E453">
        <v>1.6448913982418901E-3</v>
      </c>
      <c r="F453">
        <v>3.4729196052897301E-2</v>
      </c>
    </row>
    <row r="454" spans="1:6">
      <c r="A454" t="s">
        <v>1750</v>
      </c>
      <c r="B454">
        <v>-0.46881442762236403</v>
      </c>
      <c r="C454">
        <v>5.6765704552439997</v>
      </c>
      <c r="D454">
        <v>12.805373186809501</v>
      </c>
      <c r="E454">
        <v>3.45625266109787E-4</v>
      </c>
      <c r="F454">
        <v>1.0648671779056601E-2</v>
      </c>
    </row>
    <row r="455" spans="1:6">
      <c r="A455" t="s">
        <v>2705</v>
      </c>
      <c r="B455">
        <v>-0.45698654976224701</v>
      </c>
      <c r="C455">
        <v>6.7465241371570999</v>
      </c>
      <c r="D455">
        <v>9.4580370023244296</v>
      </c>
      <c r="E455">
        <v>2.10225929427078E-3</v>
      </c>
      <c r="F455">
        <v>4.11159740970388E-2</v>
      </c>
    </row>
    <row r="456" spans="1:6">
      <c r="A456" t="s">
        <v>3250</v>
      </c>
      <c r="B456">
        <v>-0.45657735406284899</v>
      </c>
      <c r="C456">
        <v>7.9384159573178197</v>
      </c>
      <c r="D456">
        <v>13.5591308227516</v>
      </c>
      <c r="E456">
        <v>2.3116411922032899E-4</v>
      </c>
      <c r="F456">
        <v>7.92435681217382E-3</v>
      </c>
    </row>
    <row r="457" spans="1:6">
      <c r="A457" t="s">
        <v>3251</v>
      </c>
      <c r="B457">
        <v>-0.45598992773508101</v>
      </c>
      <c r="C457">
        <v>7.9270160795721099</v>
      </c>
      <c r="D457">
        <v>9.5000142379431907</v>
      </c>
      <c r="E457">
        <v>2.0547030322149401E-3</v>
      </c>
      <c r="F457">
        <v>4.05673804366741E-2</v>
      </c>
    </row>
    <row r="458" spans="1:6">
      <c r="A458" t="s">
        <v>3252</v>
      </c>
      <c r="B458">
        <v>-0.45385799910832703</v>
      </c>
      <c r="C458">
        <v>9.2406896301064698</v>
      </c>
      <c r="D458">
        <v>9.0053570382663697</v>
      </c>
      <c r="E458">
        <v>2.6918939671902102E-3</v>
      </c>
      <c r="F458">
        <v>4.8892944574380599E-2</v>
      </c>
    </row>
    <row r="459" spans="1:6">
      <c r="A459" t="s">
        <v>2610</v>
      </c>
      <c r="B459">
        <v>-0.44893427542251602</v>
      </c>
      <c r="C459">
        <v>6.2714242497336201</v>
      </c>
      <c r="D459">
        <v>10.535247146445901</v>
      </c>
      <c r="E459">
        <v>1.1711921956900899E-3</v>
      </c>
      <c r="F459">
        <v>2.69136946921197E-2</v>
      </c>
    </row>
    <row r="460" spans="1:6">
      <c r="A460" t="s">
        <v>1929</v>
      </c>
      <c r="B460">
        <v>-0.43960616502544603</v>
      </c>
      <c r="C460">
        <v>9.2290517366820506</v>
      </c>
      <c r="D460">
        <v>9.2600138169098898</v>
      </c>
      <c r="E460">
        <v>2.3421125466317602E-3</v>
      </c>
      <c r="F460">
        <v>4.4550122495230403E-2</v>
      </c>
    </row>
    <row r="461" spans="1:6">
      <c r="A461" t="s">
        <v>2142</v>
      </c>
      <c r="B461">
        <v>-0.43180931869642603</v>
      </c>
      <c r="C461">
        <v>6.7594647876351397</v>
      </c>
      <c r="D461">
        <v>12.0729837488873</v>
      </c>
      <c r="E461">
        <v>5.1157759830766202E-4</v>
      </c>
      <c r="F461">
        <v>1.44154812459265E-2</v>
      </c>
    </row>
    <row r="462" spans="1:6">
      <c r="A462" t="s">
        <v>2213</v>
      </c>
      <c r="B462">
        <v>-0.43125921708464099</v>
      </c>
      <c r="C462">
        <v>6.1895715552506001</v>
      </c>
      <c r="D462">
        <v>9.4301565111156105</v>
      </c>
      <c r="E462">
        <v>2.13446071983574E-3</v>
      </c>
      <c r="F462">
        <v>4.1550391360546599E-2</v>
      </c>
    </row>
    <row r="463" spans="1:6">
      <c r="A463" t="s">
        <v>1947</v>
      </c>
      <c r="B463">
        <v>-0.42816959297370399</v>
      </c>
      <c r="C463">
        <v>6.9112279743105001</v>
      </c>
      <c r="D463">
        <v>10.0274103240033</v>
      </c>
      <c r="E463">
        <v>1.5422772140566E-3</v>
      </c>
      <c r="F463">
        <v>3.31802328913764E-2</v>
      </c>
    </row>
    <row r="464" spans="1:6">
      <c r="A464" t="s">
        <v>2350</v>
      </c>
      <c r="B464">
        <v>-0.42444055613947301</v>
      </c>
      <c r="C464">
        <v>6.36048795181404</v>
      </c>
      <c r="D464">
        <v>11.431081675776101</v>
      </c>
      <c r="E464">
        <v>7.2225626314311201E-4</v>
      </c>
      <c r="F464">
        <v>1.85820900030923E-2</v>
      </c>
    </row>
    <row r="465" spans="1:6">
      <c r="A465" t="s">
        <v>1823</v>
      </c>
      <c r="B465">
        <v>-0.42329051803737699</v>
      </c>
      <c r="C465">
        <v>7.8514944529586304</v>
      </c>
      <c r="D465">
        <v>9.4902953195792907</v>
      </c>
      <c r="E465">
        <v>2.06561569775219E-3</v>
      </c>
      <c r="F465">
        <v>4.0654184032416003E-2</v>
      </c>
    </row>
    <row r="466" spans="1:6">
      <c r="A466" t="s">
        <v>3253</v>
      </c>
      <c r="B466">
        <v>-0.422604794102512</v>
      </c>
      <c r="C466">
        <v>5.9716419616789604</v>
      </c>
      <c r="D466">
        <v>9.2301958843967693</v>
      </c>
      <c r="E466">
        <v>2.3805617809582401E-3</v>
      </c>
      <c r="F466">
        <v>4.4945433250994003E-2</v>
      </c>
    </row>
    <row r="467" spans="1:6">
      <c r="A467" t="s">
        <v>3254</v>
      </c>
      <c r="B467">
        <v>-0.41809884285367799</v>
      </c>
      <c r="C467">
        <v>7.1174335227165901</v>
      </c>
      <c r="D467">
        <v>11.4533032898267</v>
      </c>
      <c r="E467">
        <v>7.13670217574607E-4</v>
      </c>
      <c r="F467">
        <v>1.8445377811686099E-2</v>
      </c>
    </row>
    <row r="468" spans="1:6">
      <c r="A468" t="s">
        <v>2818</v>
      </c>
      <c r="B468">
        <v>-0.38234798421697402</v>
      </c>
      <c r="C468">
        <v>8.9350948259853293</v>
      </c>
      <c r="D468">
        <v>9.3437063735396499</v>
      </c>
      <c r="E468">
        <v>2.2375253933493702E-3</v>
      </c>
      <c r="F468">
        <v>4.3286576524361901E-2</v>
      </c>
    </row>
    <row r="469" spans="1:6">
      <c r="A469" t="s">
        <v>1861</v>
      </c>
      <c r="B469">
        <v>-0.36607652465407198</v>
      </c>
      <c r="C469">
        <v>9.8093781262817892</v>
      </c>
      <c r="D469">
        <v>8.9513886153757802</v>
      </c>
      <c r="E469">
        <v>2.7725874924792102E-3</v>
      </c>
      <c r="F469">
        <v>4.9922578255635702E-2</v>
      </c>
    </row>
    <row r="470" spans="1:6">
      <c r="A470" t="s">
        <v>3255</v>
      </c>
      <c r="B470">
        <v>0.396416427874421</v>
      </c>
      <c r="C470">
        <v>10.877020937453601</v>
      </c>
      <c r="D470">
        <v>9.3565099227940696</v>
      </c>
      <c r="E470">
        <v>2.2219484276363301E-3</v>
      </c>
      <c r="F470">
        <v>4.3051975900692797E-2</v>
      </c>
    </row>
    <row r="471" spans="1:6">
      <c r="A471" t="s">
        <v>3256</v>
      </c>
      <c r="B471">
        <v>0.39851204748567898</v>
      </c>
      <c r="C471">
        <v>10.487605516530699</v>
      </c>
      <c r="D471">
        <v>9.8302985703103296</v>
      </c>
      <c r="E471">
        <v>1.71660482141296E-3</v>
      </c>
      <c r="F471">
        <v>3.5939253291259902E-2</v>
      </c>
    </row>
    <row r="472" spans="1:6">
      <c r="A472" t="s">
        <v>1707</v>
      </c>
      <c r="B472">
        <v>0.403099493733374</v>
      </c>
      <c r="C472">
        <v>6.38982875387289</v>
      </c>
      <c r="D472">
        <v>11.041095738111901</v>
      </c>
      <c r="E472">
        <v>8.9114175568906495E-4</v>
      </c>
      <c r="F472">
        <v>2.1932281711022E-2</v>
      </c>
    </row>
    <row r="473" spans="1:6">
      <c r="A473" t="s">
        <v>1665</v>
      </c>
      <c r="B473">
        <v>0.40431249688602799</v>
      </c>
      <c r="C473">
        <v>6.20722604587319</v>
      </c>
      <c r="D473">
        <v>10.0096100348362</v>
      </c>
      <c r="E473">
        <v>1.5572549258654599E-3</v>
      </c>
      <c r="F473">
        <v>3.3387331554895601E-2</v>
      </c>
    </row>
    <row r="474" spans="1:6">
      <c r="A474" t="s">
        <v>3257</v>
      </c>
      <c r="B474">
        <v>0.41129315254141202</v>
      </c>
      <c r="C474">
        <v>9.0324177265681609</v>
      </c>
      <c r="D474">
        <v>10.0912583364199</v>
      </c>
      <c r="E474">
        <v>1.48974341768272E-3</v>
      </c>
      <c r="F474">
        <v>3.2278949186696798E-2</v>
      </c>
    </row>
    <row r="475" spans="1:6">
      <c r="A475" t="s">
        <v>3258</v>
      </c>
      <c r="B475">
        <v>0.42443542278162399</v>
      </c>
      <c r="C475">
        <v>11.9729505217124</v>
      </c>
      <c r="D475">
        <v>10.5473884550152</v>
      </c>
      <c r="E475">
        <v>1.163523688233E-3</v>
      </c>
      <c r="F475">
        <v>2.6886015892169299E-2</v>
      </c>
    </row>
    <row r="476" spans="1:6">
      <c r="A476" t="s">
        <v>1087</v>
      </c>
      <c r="B476">
        <v>0.42696654047023702</v>
      </c>
      <c r="C476">
        <v>5.0919677811065398</v>
      </c>
      <c r="D476">
        <v>9.5322664812033508</v>
      </c>
      <c r="E476">
        <v>2.01890643045885E-3</v>
      </c>
      <c r="F476">
        <v>4.01784919286532E-2</v>
      </c>
    </row>
    <row r="477" spans="1:6">
      <c r="A477" t="s">
        <v>3259</v>
      </c>
      <c r="B477">
        <v>0.427237852472093</v>
      </c>
      <c r="C477">
        <v>7.1707087251156603</v>
      </c>
      <c r="D477">
        <v>10.836882742053801</v>
      </c>
      <c r="E477">
        <v>9.9498096553504592E-4</v>
      </c>
      <c r="F477">
        <v>2.4154421182774902E-2</v>
      </c>
    </row>
    <row r="478" spans="1:6">
      <c r="A478" t="s">
        <v>3260</v>
      </c>
      <c r="B478">
        <v>0.44737570521735198</v>
      </c>
      <c r="C478">
        <v>4.3278104775890798</v>
      </c>
      <c r="D478">
        <v>9.02703099400666</v>
      </c>
      <c r="E478">
        <v>2.6601619526799699E-3</v>
      </c>
      <c r="F478">
        <v>4.8528510008100302E-2</v>
      </c>
    </row>
    <row r="479" spans="1:6">
      <c r="A479" t="s">
        <v>3261</v>
      </c>
      <c r="B479">
        <v>0.45201217021231299</v>
      </c>
      <c r="C479">
        <v>5.4010075991890503</v>
      </c>
      <c r="D479">
        <v>10.821358307847399</v>
      </c>
      <c r="E479">
        <v>1.00335851361342E-3</v>
      </c>
      <c r="F479">
        <v>2.43105000638217E-2</v>
      </c>
    </row>
    <row r="480" spans="1:6">
      <c r="A480" t="s">
        <v>3262</v>
      </c>
      <c r="B480">
        <v>0.455778525590817</v>
      </c>
      <c r="C480">
        <v>8.4414506682774206</v>
      </c>
      <c r="D480">
        <v>9.2701913586122409</v>
      </c>
      <c r="E480">
        <v>2.3291336742466101E-3</v>
      </c>
      <c r="F480">
        <v>4.4388982677356602E-2</v>
      </c>
    </row>
    <row r="481" spans="1:6">
      <c r="A481" t="s">
        <v>3263</v>
      </c>
      <c r="B481">
        <v>0.456430755706703</v>
      </c>
      <c r="C481">
        <v>11.5896407375241</v>
      </c>
      <c r="D481">
        <v>10.3425989975365</v>
      </c>
      <c r="E481">
        <v>1.2999484647711801E-3</v>
      </c>
      <c r="F481">
        <v>2.9121646217979899E-2</v>
      </c>
    </row>
    <row r="482" spans="1:6">
      <c r="A482" t="s">
        <v>3264</v>
      </c>
      <c r="B482">
        <v>0.45859353618187698</v>
      </c>
      <c r="C482">
        <v>7.0146672026113102</v>
      </c>
      <c r="D482">
        <v>10.4238243812931</v>
      </c>
      <c r="E482">
        <v>1.2440001977809801E-3</v>
      </c>
      <c r="F482">
        <v>2.82229717598384E-2</v>
      </c>
    </row>
    <row r="483" spans="1:6">
      <c r="A483" t="s">
        <v>1376</v>
      </c>
      <c r="B483">
        <v>0.45868929237526002</v>
      </c>
      <c r="C483">
        <v>5.5789474966587802</v>
      </c>
      <c r="D483">
        <v>10.0931821083641</v>
      </c>
      <c r="E483">
        <v>1.48818898278619E-3</v>
      </c>
      <c r="F483">
        <v>3.2278949186696798E-2</v>
      </c>
    </row>
    <row r="484" spans="1:6">
      <c r="A484" t="s">
        <v>3265</v>
      </c>
      <c r="B484">
        <v>0.459595685868117</v>
      </c>
      <c r="C484">
        <v>10.5880891315632</v>
      </c>
      <c r="D484">
        <v>10.657898136056501</v>
      </c>
      <c r="E484">
        <v>1.09601872280943E-3</v>
      </c>
      <c r="F484">
        <v>2.5843050376490002E-2</v>
      </c>
    </row>
    <row r="485" spans="1:6">
      <c r="A485" t="s">
        <v>3266</v>
      </c>
      <c r="B485">
        <v>0.46259063837473102</v>
      </c>
      <c r="C485">
        <v>5.5996636873301204</v>
      </c>
      <c r="D485">
        <v>12.562171616613499</v>
      </c>
      <c r="E485">
        <v>3.9363405531149E-4</v>
      </c>
      <c r="F485">
        <v>1.1778814729440701E-2</v>
      </c>
    </row>
    <row r="486" spans="1:6">
      <c r="A486" t="s">
        <v>3267</v>
      </c>
      <c r="B486">
        <v>0.46312185203815698</v>
      </c>
      <c r="C486">
        <v>7.45163185705242</v>
      </c>
      <c r="D486">
        <v>13.1412562597886</v>
      </c>
      <c r="E486">
        <v>2.8886411296747202E-4</v>
      </c>
      <c r="F486">
        <v>9.3379440456168809E-3</v>
      </c>
    </row>
    <row r="487" spans="1:6">
      <c r="A487" t="s">
        <v>3268</v>
      </c>
      <c r="B487">
        <v>0.464020304625816</v>
      </c>
      <c r="C487">
        <v>11.3156115745471</v>
      </c>
      <c r="D487">
        <v>9.5763339248205703</v>
      </c>
      <c r="E487">
        <v>1.9710159199806299E-3</v>
      </c>
      <c r="F487">
        <v>3.9477265890077599E-2</v>
      </c>
    </row>
    <row r="488" spans="1:6">
      <c r="A488" t="s">
        <v>3269</v>
      </c>
      <c r="B488">
        <v>0.465317992110519</v>
      </c>
      <c r="C488">
        <v>6.8066886993240399</v>
      </c>
      <c r="D488">
        <v>9.1482394630113806</v>
      </c>
      <c r="E488">
        <v>2.4895748577779199E-3</v>
      </c>
      <c r="F488">
        <v>4.6112756048630098E-2</v>
      </c>
    </row>
    <row r="489" spans="1:6">
      <c r="A489" t="s">
        <v>3270</v>
      </c>
      <c r="B489">
        <v>0.4674632741759</v>
      </c>
      <c r="C489">
        <v>11.394369024346499</v>
      </c>
      <c r="D489">
        <v>10.6481352200339</v>
      </c>
      <c r="E489">
        <v>1.1018194262135501E-3</v>
      </c>
      <c r="F489">
        <v>2.5843050376490002E-2</v>
      </c>
    </row>
    <row r="490" spans="1:6">
      <c r="A490" t="s">
        <v>1474</v>
      </c>
      <c r="B490">
        <v>0.46896570602598903</v>
      </c>
      <c r="C490">
        <v>5.3048405517694199</v>
      </c>
      <c r="D490">
        <v>11.0477894254283</v>
      </c>
      <c r="E490">
        <v>8.87930065862174E-4</v>
      </c>
      <c r="F490">
        <v>2.18964256162613E-2</v>
      </c>
    </row>
    <row r="491" spans="1:6">
      <c r="A491" t="s">
        <v>1414</v>
      </c>
      <c r="B491">
        <v>0.47143599918499401</v>
      </c>
      <c r="C491">
        <v>5.7448584463099097</v>
      </c>
      <c r="D491">
        <v>9.7326313776407005</v>
      </c>
      <c r="E491">
        <v>1.81025142161372E-3</v>
      </c>
      <c r="F491">
        <v>3.7213043227176203E-2</v>
      </c>
    </row>
    <row r="492" spans="1:6">
      <c r="A492" t="s">
        <v>3271</v>
      </c>
      <c r="B492">
        <v>0.47265138655953998</v>
      </c>
      <c r="C492">
        <v>4.8332096075344104</v>
      </c>
      <c r="D492">
        <v>9.3374036383932104</v>
      </c>
      <c r="E492">
        <v>2.2452340243659598E-3</v>
      </c>
      <c r="F492">
        <v>4.3368467733805698E-2</v>
      </c>
    </row>
    <row r="493" spans="1:6">
      <c r="A493" t="s">
        <v>3272</v>
      </c>
      <c r="B493">
        <v>0.47339686100086198</v>
      </c>
      <c r="C493">
        <v>7.6663070661763602</v>
      </c>
      <c r="D493">
        <v>9.6553829545163605</v>
      </c>
      <c r="E493">
        <v>1.8879753131594301E-3</v>
      </c>
      <c r="F493">
        <v>3.8119993458905099E-2</v>
      </c>
    </row>
    <row r="494" spans="1:6">
      <c r="A494" t="s">
        <v>1602</v>
      </c>
      <c r="B494">
        <v>0.47349263568413602</v>
      </c>
      <c r="C494">
        <v>6.7599744636954604</v>
      </c>
      <c r="D494">
        <v>9.6675961579222598</v>
      </c>
      <c r="E494">
        <v>1.87546544746471E-3</v>
      </c>
      <c r="F494">
        <v>3.8001587751526199E-2</v>
      </c>
    </row>
    <row r="495" spans="1:6">
      <c r="A495" t="s">
        <v>3273</v>
      </c>
      <c r="B495">
        <v>0.47584052973251001</v>
      </c>
      <c r="C495">
        <v>7.1968739065401701</v>
      </c>
      <c r="D495">
        <v>13.3097082798178</v>
      </c>
      <c r="E495">
        <v>2.6403543929529201E-4</v>
      </c>
      <c r="F495">
        <v>8.6700900303333106E-3</v>
      </c>
    </row>
    <row r="496" spans="1:6">
      <c r="A496" t="s">
        <v>3274</v>
      </c>
      <c r="B496">
        <v>0.47773715194621402</v>
      </c>
      <c r="C496">
        <v>5.1571092478157503</v>
      </c>
      <c r="D496">
        <v>9.0882422627189108</v>
      </c>
      <c r="E496">
        <v>2.57258002308507E-3</v>
      </c>
      <c r="F496">
        <v>4.7346096649049402E-2</v>
      </c>
    </row>
    <row r="497" spans="1:6">
      <c r="A497" t="s">
        <v>1101</v>
      </c>
      <c r="B497">
        <v>0.48623359705561803</v>
      </c>
      <c r="C497">
        <v>5.4909375396469704</v>
      </c>
      <c r="D497">
        <v>10.927694402783199</v>
      </c>
      <c r="E497">
        <v>9.4737320702653095E-4</v>
      </c>
      <c r="F497">
        <v>2.31337042608162E-2</v>
      </c>
    </row>
    <row r="498" spans="1:6">
      <c r="A498" t="s">
        <v>2241</v>
      </c>
      <c r="B498">
        <v>0.48837968043137298</v>
      </c>
      <c r="C498">
        <v>7.3128199174133997</v>
      </c>
      <c r="D498">
        <v>9.4716261571769298</v>
      </c>
      <c r="E498">
        <v>2.08674310586097E-3</v>
      </c>
      <c r="F498">
        <v>4.0876578453584299E-2</v>
      </c>
    </row>
    <row r="499" spans="1:6">
      <c r="A499" t="s">
        <v>3275</v>
      </c>
      <c r="B499">
        <v>0.49400667112979402</v>
      </c>
      <c r="C499">
        <v>4.8038350602376303</v>
      </c>
      <c r="D499">
        <v>9.0476310551280292</v>
      </c>
      <c r="E499">
        <v>2.6303541888039999E-3</v>
      </c>
      <c r="F499">
        <v>4.8054992046700301E-2</v>
      </c>
    </row>
    <row r="500" spans="1:6">
      <c r="A500" t="s">
        <v>3276</v>
      </c>
      <c r="B500">
        <v>0.49633697450974401</v>
      </c>
      <c r="C500">
        <v>5.4833127235435901</v>
      </c>
      <c r="D500">
        <v>9.5434997589904995</v>
      </c>
      <c r="E500">
        <v>2.0065876909506801E-3</v>
      </c>
      <c r="F500">
        <v>4.0021291503954101E-2</v>
      </c>
    </row>
    <row r="501" spans="1:6">
      <c r="A501" t="s">
        <v>3277</v>
      </c>
      <c r="B501">
        <v>0.49700150923800601</v>
      </c>
      <c r="C501">
        <v>11.699422060491999</v>
      </c>
      <c r="D501">
        <v>8.9754774985985897</v>
      </c>
      <c r="E501">
        <v>2.7362706490640901E-3</v>
      </c>
      <c r="F501">
        <v>4.9411266510885302E-2</v>
      </c>
    </row>
    <row r="502" spans="1:6">
      <c r="A502" t="s">
        <v>1485</v>
      </c>
      <c r="B502">
        <v>0.499830839742675</v>
      </c>
      <c r="C502">
        <v>7.1752176003488701</v>
      </c>
      <c r="D502">
        <v>9.4378520569181497</v>
      </c>
      <c r="E502">
        <v>2.1255228548296302E-3</v>
      </c>
      <c r="F502">
        <v>4.1505906388989301E-2</v>
      </c>
    </row>
    <row r="503" spans="1:6">
      <c r="A503" t="s">
        <v>3278</v>
      </c>
      <c r="B503">
        <v>0.50195082752915599</v>
      </c>
      <c r="C503">
        <v>5.3974609219265197</v>
      </c>
      <c r="D503">
        <v>10.7552165591199</v>
      </c>
      <c r="E503">
        <v>1.0398579874088801E-3</v>
      </c>
      <c r="F503">
        <v>2.49046985928752E-2</v>
      </c>
    </row>
    <row r="504" spans="1:6">
      <c r="A504" t="s">
        <v>3279</v>
      </c>
      <c r="B504">
        <v>0.50288703714768601</v>
      </c>
      <c r="C504">
        <v>4.4914422898743798</v>
      </c>
      <c r="D504">
        <v>10.6191145986944</v>
      </c>
      <c r="E504">
        <v>1.1192462572800299E-3</v>
      </c>
      <c r="F504">
        <v>2.6104588408112601E-2</v>
      </c>
    </row>
    <row r="505" spans="1:6">
      <c r="A505" t="s">
        <v>1384</v>
      </c>
      <c r="B505">
        <v>0.50621509209807403</v>
      </c>
      <c r="C505">
        <v>4.1037225885163</v>
      </c>
      <c r="D505">
        <v>9.5578972281674499</v>
      </c>
      <c r="E505">
        <v>1.9909103647935398E-3</v>
      </c>
      <c r="F505">
        <v>3.9811826172906697E-2</v>
      </c>
    </row>
    <row r="506" spans="1:6">
      <c r="A506" t="s">
        <v>1692</v>
      </c>
      <c r="B506">
        <v>0.51010247156139099</v>
      </c>
      <c r="C506">
        <v>6.5183083031126801</v>
      </c>
      <c r="D506">
        <v>15.5080162464861</v>
      </c>
      <c r="E506" s="1">
        <v>8.2156108046952303E-5</v>
      </c>
      <c r="F506">
        <v>3.5472107827331199E-3</v>
      </c>
    </row>
    <row r="507" spans="1:6">
      <c r="A507" t="s">
        <v>3280</v>
      </c>
      <c r="B507">
        <v>0.51145944393785303</v>
      </c>
      <c r="C507">
        <v>10.9712170379327</v>
      </c>
      <c r="D507">
        <v>9.6199751599056107</v>
      </c>
      <c r="E507">
        <v>1.9247233657012099E-3</v>
      </c>
      <c r="F507">
        <v>3.8736609930999498E-2</v>
      </c>
    </row>
    <row r="508" spans="1:6">
      <c r="A508" t="s">
        <v>3281</v>
      </c>
      <c r="B508">
        <v>0.51184651529651704</v>
      </c>
      <c r="C508">
        <v>5.90718978563297</v>
      </c>
      <c r="D508">
        <v>11.5056677392643</v>
      </c>
      <c r="E508">
        <v>6.9384300620220897E-4</v>
      </c>
      <c r="F508">
        <v>1.8226890592402501E-2</v>
      </c>
    </row>
    <row r="509" spans="1:6">
      <c r="A509" t="s">
        <v>3282</v>
      </c>
      <c r="B509">
        <v>0.51233100783023799</v>
      </c>
      <c r="C509">
        <v>7.6170859073430899</v>
      </c>
      <c r="D509">
        <v>13.4967184619404</v>
      </c>
      <c r="E509">
        <v>2.38981010878928E-4</v>
      </c>
      <c r="F509">
        <v>8.1253543698835504E-3</v>
      </c>
    </row>
    <row r="510" spans="1:6">
      <c r="A510" t="s">
        <v>3283</v>
      </c>
      <c r="B510">
        <v>0.51260593659899001</v>
      </c>
      <c r="C510">
        <v>4.5919678568397302</v>
      </c>
      <c r="D510">
        <v>9.2824410870348704</v>
      </c>
      <c r="E510">
        <v>2.3136089773899298E-3</v>
      </c>
      <c r="F510">
        <v>4.4210126829818598E-2</v>
      </c>
    </row>
    <row r="511" spans="1:6">
      <c r="A511" t="s">
        <v>3284</v>
      </c>
      <c r="B511">
        <v>0.51581151789554502</v>
      </c>
      <c r="C511">
        <v>10.4845714336344</v>
      </c>
      <c r="D511">
        <v>12.843976331982899</v>
      </c>
      <c r="E511">
        <v>3.3856737828485501E-4</v>
      </c>
      <c r="F511">
        <v>1.0482986963370799E-2</v>
      </c>
    </row>
    <row r="512" spans="1:6">
      <c r="A512" t="s">
        <v>3285</v>
      </c>
      <c r="B512">
        <v>0.52119028245040899</v>
      </c>
      <c r="C512">
        <v>5.0289774286157396</v>
      </c>
      <c r="D512">
        <v>10.7719020858632</v>
      </c>
      <c r="E512">
        <v>1.0305255228509099E-3</v>
      </c>
      <c r="F512">
        <v>2.4776295711240098E-2</v>
      </c>
    </row>
    <row r="513" spans="1:6">
      <c r="A513" t="s">
        <v>3286</v>
      </c>
      <c r="B513">
        <v>0.52422541415016499</v>
      </c>
      <c r="C513">
        <v>5.8015462971822602</v>
      </c>
      <c r="D513">
        <v>13.8258496296651</v>
      </c>
      <c r="E513">
        <v>2.00557882403826E-4</v>
      </c>
      <c r="F513">
        <v>7.1298041499570902E-3</v>
      </c>
    </row>
    <row r="514" spans="1:6">
      <c r="A514" t="s">
        <v>3287</v>
      </c>
      <c r="B514">
        <v>0.52511440292125999</v>
      </c>
      <c r="C514">
        <v>7.1459666649923497</v>
      </c>
      <c r="D514">
        <v>12.6636707312644</v>
      </c>
      <c r="E514">
        <v>3.7282950566603002E-4</v>
      </c>
      <c r="F514">
        <v>1.13467477358554E-2</v>
      </c>
    </row>
    <row r="515" spans="1:6">
      <c r="A515" t="s">
        <v>3288</v>
      </c>
      <c r="B515">
        <v>0.52569034829509398</v>
      </c>
      <c r="C515">
        <v>5.4445190666080698</v>
      </c>
      <c r="D515">
        <v>13.106093385189</v>
      </c>
      <c r="E515">
        <v>2.9433683602598501E-4</v>
      </c>
      <c r="F515">
        <v>9.4414782517538293E-3</v>
      </c>
    </row>
    <row r="516" spans="1:6">
      <c r="A516" t="s">
        <v>3289</v>
      </c>
      <c r="B516">
        <v>0.52846109678873898</v>
      </c>
      <c r="C516">
        <v>7.7378640486024199</v>
      </c>
      <c r="D516">
        <v>11.1843351796524</v>
      </c>
      <c r="E516">
        <v>8.24908079502971E-4</v>
      </c>
      <c r="F516">
        <v>2.0627661354785699E-2</v>
      </c>
    </row>
    <row r="517" spans="1:6">
      <c r="A517" t="s">
        <v>1643</v>
      </c>
      <c r="B517">
        <v>0.53283341744449497</v>
      </c>
      <c r="C517">
        <v>5.9770691546164301</v>
      </c>
      <c r="D517">
        <v>14.171239356440701</v>
      </c>
      <c r="E517">
        <v>1.6690226205501199E-4</v>
      </c>
      <c r="F517">
        <v>6.1073502226464604E-3</v>
      </c>
    </row>
    <row r="518" spans="1:6">
      <c r="A518" t="s">
        <v>1385</v>
      </c>
      <c r="B518">
        <v>0.53347642982435495</v>
      </c>
      <c r="C518">
        <v>4.0921673271953098</v>
      </c>
      <c r="D518">
        <v>9.5035129060032606</v>
      </c>
      <c r="E518">
        <v>2.05078895831427E-3</v>
      </c>
      <c r="F518">
        <v>4.0554270399121198E-2</v>
      </c>
    </row>
    <row r="519" spans="1:6">
      <c r="A519" t="s">
        <v>1221</v>
      </c>
      <c r="B519">
        <v>0.53402372409769105</v>
      </c>
      <c r="C519">
        <v>6.0691452807127098</v>
      </c>
      <c r="D519">
        <v>9.0110605908293699</v>
      </c>
      <c r="E519">
        <v>2.68350653953946E-3</v>
      </c>
      <c r="F519">
        <v>4.8811653936404298E-2</v>
      </c>
    </row>
    <row r="520" spans="1:6">
      <c r="A520" t="s">
        <v>3290</v>
      </c>
      <c r="B520">
        <v>0.54036213828624202</v>
      </c>
      <c r="C520">
        <v>12.5023540184228</v>
      </c>
      <c r="D520">
        <v>12.677006414694</v>
      </c>
      <c r="E520">
        <v>3.7017976655160902E-4</v>
      </c>
      <c r="F520">
        <v>1.12936506773373E-2</v>
      </c>
    </row>
    <row r="521" spans="1:6">
      <c r="A521" t="s">
        <v>1696</v>
      </c>
      <c r="B521">
        <v>0.54301972163920198</v>
      </c>
      <c r="C521">
        <v>5.3965294745396202</v>
      </c>
      <c r="D521">
        <v>15.420660606332399</v>
      </c>
      <c r="E521" s="1">
        <v>8.6042408205945704E-5</v>
      </c>
      <c r="F521">
        <v>3.6271525999790198E-3</v>
      </c>
    </row>
    <row r="522" spans="1:6">
      <c r="A522" t="s">
        <v>3291</v>
      </c>
      <c r="B522">
        <v>0.54329039680072</v>
      </c>
      <c r="C522">
        <v>4.5384153485476499</v>
      </c>
      <c r="D522">
        <v>9.1960359170776602</v>
      </c>
      <c r="E522">
        <v>2.42539791492281E-3</v>
      </c>
      <c r="F522">
        <v>4.5373486030594899E-2</v>
      </c>
    </row>
    <row r="523" spans="1:6">
      <c r="A523" t="s">
        <v>1568</v>
      </c>
      <c r="B523">
        <v>0.544051188699051</v>
      </c>
      <c r="C523">
        <v>3.7662583791450599</v>
      </c>
      <c r="D523">
        <v>11.0770694035195</v>
      </c>
      <c r="E523">
        <v>8.7401823765606698E-4</v>
      </c>
      <c r="F523">
        <v>2.1613075040325301E-2</v>
      </c>
    </row>
    <row r="524" spans="1:6">
      <c r="A524" t="s">
        <v>3292</v>
      </c>
      <c r="B524">
        <v>0.54614245137140804</v>
      </c>
      <c r="C524">
        <v>11.209871369444199</v>
      </c>
      <c r="D524">
        <v>16.768215995454302</v>
      </c>
      <c r="E524" s="1">
        <v>4.2234842105519603E-5</v>
      </c>
      <c r="F524">
        <v>2.14010621569644E-3</v>
      </c>
    </row>
    <row r="525" spans="1:6">
      <c r="A525" t="s">
        <v>3293</v>
      </c>
      <c r="B525">
        <v>0.55340690081879595</v>
      </c>
      <c r="C525">
        <v>5.7331826112615696</v>
      </c>
      <c r="D525">
        <v>9.7384950187303296</v>
      </c>
      <c r="E525">
        <v>1.80448579637724E-3</v>
      </c>
      <c r="F525">
        <v>3.7213043227176203E-2</v>
      </c>
    </row>
    <row r="526" spans="1:6">
      <c r="A526" t="s">
        <v>3294</v>
      </c>
      <c r="B526">
        <v>0.55366469110941696</v>
      </c>
      <c r="C526">
        <v>6.6615794783021904</v>
      </c>
      <c r="D526">
        <v>16.081193195538201</v>
      </c>
      <c r="E526" s="1">
        <v>6.0683705914402502E-5</v>
      </c>
      <c r="F526">
        <v>2.7534955723633298E-3</v>
      </c>
    </row>
    <row r="527" spans="1:6">
      <c r="A527" t="s">
        <v>3295</v>
      </c>
      <c r="B527">
        <v>0.55410202821159904</v>
      </c>
      <c r="C527">
        <v>5.9619689061238299</v>
      </c>
      <c r="D527">
        <v>13.0116935887406</v>
      </c>
      <c r="E527">
        <v>3.0955185294501201E-4</v>
      </c>
      <c r="F527">
        <v>9.7596831547003896E-3</v>
      </c>
    </row>
    <row r="528" spans="1:6">
      <c r="A528" t="s">
        <v>1346</v>
      </c>
      <c r="B528">
        <v>0.55418533632317302</v>
      </c>
      <c r="C528">
        <v>4.2408227557273701</v>
      </c>
      <c r="D528">
        <v>11.0955846497198</v>
      </c>
      <c r="E528">
        <v>8.6533498861924695E-4</v>
      </c>
      <c r="F528">
        <v>2.1509262924284799E-2</v>
      </c>
    </row>
    <row r="529" spans="1:6">
      <c r="A529" t="s">
        <v>1212</v>
      </c>
      <c r="B529">
        <v>0.55828256375925001</v>
      </c>
      <c r="C529">
        <v>4.30362611027659</v>
      </c>
      <c r="D529">
        <v>10.347604241615899</v>
      </c>
      <c r="E529">
        <v>1.2964283420030501E-3</v>
      </c>
      <c r="F529">
        <v>2.9095023114233901E-2</v>
      </c>
    </row>
    <row r="530" spans="1:6">
      <c r="A530" t="s">
        <v>1215</v>
      </c>
      <c r="B530">
        <v>0.559995318141431</v>
      </c>
      <c r="C530">
        <v>4.9594522093377504</v>
      </c>
      <c r="D530">
        <v>11.568678431556499</v>
      </c>
      <c r="E530">
        <v>6.7072071913004802E-4</v>
      </c>
      <c r="F530">
        <v>1.7769114932706401E-2</v>
      </c>
    </row>
    <row r="531" spans="1:6">
      <c r="A531" t="s">
        <v>3296</v>
      </c>
      <c r="B531">
        <v>0.563386664366886</v>
      </c>
      <c r="C531">
        <v>6.8215955776672201</v>
      </c>
      <c r="D531">
        <v>11.357372844677201</v>
      </c>
      <c r="E531">
        <v>7.5149048907164804E-4</v>
      </c>
      <c r="F531">
        <v>1.91760701894397E-2</v>
      </c>
    </row>
    <row r="532" spans="1:6">
      <c r="A532" t="s">
        <v>3297</v>
      </c>
      <c r="B532">
        <v>0.57100856176513604</v>
      </c>
      <c r="C532">
        <v>3.56954278912555</v>
      </c>
      <c r="D532">
        <v>9.2511404907716202</v>
      </c>
      <c r="E532">
        <v>2.35348809026598E-3</v>
      </c>
      <c r="F532">
        <v>4.4579609273281001E-2</v>
      </c>
    </row>
    <row r="533" spans="1:6">
      <c r="A533" t="s">
        <v>3298</v>
      </c>
      <c r="B533">
        <v>0.571551732087065</v>
      </c>
      <c r="C533">
        <v>12.0671198024286</v>
      </c>
      <c r="D533">
        <v>16.4592846662113</v>
      </c>
      <c r="E533" s="1">
        <v>4.9706146851915497E-5</v>
      </c>
      <c r="F533">
        <v>2.34936856219016E-3</v>
      </c>
    </row>
    <row r="534" spans="1:6">
      <c r="A534" t="s">
        <v>1606</v>
      </c>
      <c r="B534">
        <v>0.57198692922060801</v>
      </c>
      <c r="C534">
        <v>10.5573069518795</v>
      </c>
      <c r="D534">
        <v>19.294768572417599</v>
      </c>
      <c r="E534" s="1">
        <v>1.12012833460607E-5</v>
      </c>
      <c r="F534">
        <v>7.2046192573270895E-4</v>
      </c>
    </row>
    <row r="535" spans="1:6">
      <c r="A535" t="s">
        <v>1374</v>
      </c>
      <c r="B535">
        <v>0.57258566576106096</v>
      </c>
      <c r="C535">
        <v>4.3719420946526197</v>
      </c>
      <c r="D535">
        <v>13.8423775727814</v>
      </c>
      <c r="E535">
        <v>1.9880151632526601E-4</v>
      </c>
      <c r="F535">
        <v>7.1060073595215004E-3</v>
      </c>
    </row>
    <row r="536" spans="1:6">
      <c r="A536" t="s">
        <v>931</v>
      </c>
      <c r="B536">
        <v>0.58475848855861101</v>
      </c>
      <c r="C536">
        <v>7.8839117916938797</v>
      </c>
      <c r="D536">
        <v>10.3147398948563</v>
      </c>
      <c r="E536">
        <v>1.3197189449437399E-3</v>
      </c>
      <c r="F536">
        <v>2.9458771010747599E-2</v>
      </c>
    </row>
    <row r="537" spans="1:6">
      <c r="A537" t="s">
        <v>3299</v>
      </c>
      <c r="B537">
        <v>0.59009805017624195</v>
      </c>
      <c r="C537">
        <v>6.6612083358969603</v>
      </c>
      <c r="D537">
        <v>16.752651135089099</v>
      </c>
      <c r="E537" s="1">
        <v>4.25827241413113E-5</v>
      </c>
      <c r="F537">
        <v>2.14010621569644E-3</v>
      </c>
    </row>
    <row r="538" spans="1:6">
      <c r="A538" t="s">
        <v>1464</v>
      </c>
      <c r="B538">
        <v>0.59415619267005704</v>
      </c>
      <c r="C538">
        <v>4.4918262567861804</v>
      </c>
      <c r="D538">
        <v>9.0606403726809308</v>
      </c>
      <c r="E538">
        <v>2.6117049352359601E-3</v>
      </c>
      <c r="F538">
        <v>4.77842436684374E-2</v>
      </c>
    </row>
    <row r="539" spans="1:6">
      <c r="A539" t="s">
        <v>1675</v>
      </c>
      <c r="B539">
        <v>0.59633867508205696</v>
      </c>
      <c r="C539">
        <v>6.0185404372487898</v>
      </c>
      <c r="D539">
        <v>17.2228190808882</v>
      </c>
      <c r="E539" s="1">
        <v>3.3241943943506302E-5</v>
      </c>
      <c r="F539">
        <v>1.7802273670689799E-3</v>
      </c>
    </row>
    <row r="540" spans="1:6">
      <c r="A540" t="s">
        <v>955</v>
      </c>
      <c r="B540">
        <v>0.60038588158866601</v>
      </c>
      <c r="C540">
        <v>4.2543436310842901</v>
      </c>
      <c r="D540">
        <v>12.6046534297514</v>
      </c>
      <c r="E540">
        <v>3.8478758145584901E-4</v>
      </c>
      <c r="F540">
        <v>1.1630533756165099E-2</v>
      </c>
    </row>
    <row r="541" spans="1:6">
      <c r="A541" t="s">
        <v>3300</v>
      </c>
      <c r="B541">
        <v>0.60120172596729404</v>
      </c>
      <c r="C541">
        <v>5.90607143354688</v>
      </c>
      <c r="D541">
        <v>9.9412667766794591</v>
      </c>
      <c r="E541">
        <v>1.6161429287172399E-3</v>
      </c>
      <c r="F541">
        <v>3.4413364273948401E-2</v>
      </c>
    </row>
    <row r="542" spans="1:6">
      <c r="A542" t="s">
        <v>844</v>
      </c>
      <c r="B542">
        <v>0.603769300358728</v>
      </c>
      <c r="C542">
        <v>6.26357713512248</v>
      </c>
      <c r="D542">
        <v>15.593222945710901</v>
      </c>
      <c r="E542" s="1">
        <v>7.8535568515777606E-5</v>
      </c>
      <c r="F542">
        <v>3.4145185503131402E-3</v>
      </c>
    </row>
    <row r="543" spans="1:6">
      <c r="A543" t="s">
        <v>1002</v>
      </c>
      <c r="B543">
        <v>0.61509601820553395</v>
      </c>
      <c r="C543">
        <v>8.3595965037459496</v>
      </c>
      <c r="D543">
        <v>11.7153643598241</v>
      </c>
      <c r="E543">
        <v>6.1986173181844198E-4</v>
      </c>
      <c r="F543">
        <v>1.6562386915696999E-2</v>
      </c>
    </row>
    <row r="544" spans="1:6">
      <c r="A544" t="s">
        <v>1011</v>
      </c>
      <c r="B544">
        <v>0.61885394257839599</v>
      </c>
      <c r="C544">
        <v>6.3965322154431101</v>
      </c>
      <c r="D544">
        <v>13.110825821797899</v>
      </c>
      <c r="E544">
        <v>2.9359423879819898E-4</v>
      </c>
      <c r="F544">
        <v>9.4414782517538293E-3</v>
      </c>
    </row>
    <row r="545" spans="1:6">
      <c r="A545" t="s">
        <v>3301</v>
      </c>
      <c r="B545">
        <v>0.620486187933878</v>
      </c>
      <c r="C545">
        <v>9.8570060169605505</v>
      </c>
      <c r="D545">
        <v>17.122667987001599</v>
      </c>
      <c r="E545" s="1">
        <v>3.5041573693418501E-5</v>
      </c>
      <c r="F545">
        <v>1.86063300658075E-3</v>
      </c>
    </row>
    <row r="546" spans="1:6">
      <c r="A546" t="s">
        <v>878</v>
      </c>
      <c r="B546">
        <v>0.62178691809006603</v>
      </c>
      <c r="C546">
        <v>8.6978705418166395</v>
      </c>
      <c r="D546">
        <v>14.221388170886</v>
      </c>
      <c r="E546">
        <v>1.6251285633394599E-4</v>
      </c>
      <c r="F546">
        <v>5.9818154021680798E-3</v>
      </c>
    </row>
    <row r="547" spans="1:6">
      <c r="A547" t="s">
        <v>3302</v>
      </c>
      <c r="B547">
        <v>0.62390997764792999</v>
      </c>
      <c r="C547">
        <v>4.2202078641394598</v>
      </c>
      <c r="D547">
        <v>10.143823934891101</v>
      </c>
      <c r="E547">
        <v>1.4478550550783499E-3</v>
      </c>
      <c r="F547">
        <v>3.1639816772798098E-2</v>
      </c>
    </row>
    <row r="548" spans="1:6">
      <c r="A548" t="s">
        <v>3303</v>
      </c>
      <c r="B548">
        <v>0.62564498038299798</v>
      </c>
      <c r="C548">
        <v>3.5458225966966701</v>
      </c>
      <c r="D548">
        <v>9.8679645033399606</v>
      </c>
      <c r="E548">
        <v>1.6818146949152801E-3</v>
      </c>
      <c r="F548">
        <v>3.5389011404979499E-2</v>
      </c>
    </row>
    <row r="549" spans="1:6">
      <c r="A549" t="s">
        <v>3304</v>
      </c>
      <c r="B549">
        <v>0.63212885667688401</v>
      </c>
      <c r="C549">
        <v>7.2365464625585902</v>
      </c>
      <c r="D549">
        <v>9.6287268927427405</v>
      </c>
      <c r="E549">
        <v>1.91557344040091E-3</v>
      </c>
      <c r="F549">
        <v>3.8614742147532299E-2</v>
      </c>
    </row>
    <row r="550" spans="1:6">
      <c r="A550" t="s">
        <v>1354</v>
      </c>
      <c r="B550">
        <v>0.63326498822817701</v>
      </c>
      <c r="C550">
        <v>6.2903026541889799</v>
      </c>
      <c r="D550">
        <v>21.400908984796001</v>
      </c>
      <c r="E550" s="1">
        <v>3.7259449985396402E-6</v>
      </c>
      <c r="F550">
        <v>3.0189832267388098E-4</v>
      </c>
    </row>
    <row r="551" spans="1:6">
      <c r="A551" t="s">
        <v>1199</v>
      </c>
      <c r="B551">
        <v>0.63722708000010597</v>
      </c>
      <c r="C551">
        <v>5.3583889947247396</v>
      </c>
      <c r="D551">
        <v>13.867859806633501</v>
      </c>
      <c r="E551">
        <v>1.9612392033806301E-4</v>
      </c>
      <c r="F551">
        <v>7.0322824079837804E-3</v>
      </c>
    </row>
    <row r="552" spans="1:6">
      <c r="A552" t="s">
        <v>1512</v>
      </c>
      <c r="B552">
        <v>0.64667673931178804</v>
      </c>
      <c r="C552">
        <v>4.1597415911942699</v>
      </c>
      <c r="D552">
        <v>14.6451790326305</v>
      </c>
      <c r="E552">
        <v>1.29766139580665E-4</v>
      </c>
      <c r="F552">
        <v>5.0476660963140801E-3</v>
      </c>
    </row>
    <row r="553" spans="1:6">
      <c r="A553" t="s">
        <v>949</v>
      </c>
      <c r="B553">
        <v>0.65066445418338403</v>
      </c>
      <c r="C553">
        <v>2.7400826349248502</v>
      </c>
      <c r="D553">
        <v>9.1473512951142109</v>
      </c>
      <c r="E553">
        <v>2.4907835852521799E-3</v>
      </c>
      <c r="F553">
        <v>4.6112756048630098E-2</v>
      </c>
    </row>
    <row r="554" spans="1:6">
      <c r="A554" t="s">
        <v>3305</v>
      </c>
      <c r="B554">
        <v>0.65188535080608301</v>
      </c>
      <c r="C554">
        <v>5.8546607137487596</v>
      </c>
      <c r="D554">
        <v>19.876407358457701</v>
      </c>
      <c r="E554" s="1">
        <v>8.2613590155690599E-6</v>
      </c>
      <c r="F554">
        <v>5.7269576553483704E-4</v>
      </c>
    </row>
    <row r="555" spans="1:6">
      <c r="A555" t="s">
        <v>3306</v>
      </c>
      <c r="B555">
        <v>0.65257910035062205</v>
      </c>
      <c r="C555">
        <v>7.5462746782705299</v>
      </c>
      <c r="D555">
        <v>14.568043826582</v>
      </c>
      <c r="E555">
        <v>1.3518781582617001E-4</v>
      </c>
      <c r="F555">
        <v>5.1586347580395899E-3</v>
      </c>
    </row>
    <row r="556" spans="1:6">
      <c r="A556" t="s">
        <v>3307</v>
      </c>
      <c r="B556">
        <v>0.65352622455267095</v>
      </c>
      <c r="C556">
        <v>7.1426415794814897</v>
      </c>
      <c r="D556">
        <v>17.8446278085211</v>
      </c>
      <c r="E556" s="1">
        <v>2.3969501027290799E-5</v>
      </c>
      <c r="F556">
        <v>1.3472587108943001E-3</v>
      </c>
    </row>
    <row r="557" spans="1:6">
      <c r="A557" t="s">
        <v>1471</v>
      </c>
      <c r="B557">
        <v>0.66511740227534699</v>
      </c>
      <c r="C557">
        <v>4.1285628280153199</v>
      </c>
      <c r="D557">
        <v>14.730695718451599</v>
      </c>
      <c r="E557">
        <v>1.2401076634320799E-4</v>
      </c>
      <c r="F557">
        <v>4.8968555140207204E-3</v>
      </c>
    </row>
    <row r="558" spans="1:6">
      <c r="A558" t="s">
        <v>1407</v>
      </c>
      <c r="B558">
        <v>0.66708435255158605</v>
      </c>
      <c r="C558">
        <v>5.3722591249151002</v>
      </c>
      <c r="D558">
        <v>10.6389181677593</v>
      </c>
      <c r="E558">
        <v>1.1073242998050699E-3</v>
      </c>
      <c r="F558">
        <v>2.58753272780207E-2</v>
      </c>
    </row>
    <row r="559" spans="1:6">
      <c r="A559" t="s">
        <v>473</v>
      </c>
      <c r="B559">
        <v>0.671915612756672</v>
      </c>
      <c r="C559">
        <v>3.4675052132305901</v>
      </c>
      <c r="D559">
        <v>9.0842470467239806</v>
      </c>
      <c r="E559">
        <v>2.5782060946176501E-3</v>
      </c>
      <c r="F559">
        <v>4.73797579508674E-2</v>
      </c>
    </row>
    <row r="560" spans="1:6">
      <c r="A560" t="s">
        <v>1564</v>
      </c>
      <c r="B560">
        <v>0.67439813511818003</v>
      </c>
      <c r="C560">
        <v>11.713253221709</v>
      </c>
      <c r="D560">
        <v>21.892399308192399</v>
      </c>
      <c r="E560" s="1">
        <v>2.8837385745611801E-6</v>
      </c>
      <c r="F560">
        <v>2.4149859015687501E-4</v>
      </c>
    </row>
    <row r="561" spans="1:6">
      <c r="A561" t="s">
        <v>827</v>
      </c>
      <c r="B561">
        <v>0.68162152075024596</v>
      </c>
      <c r="C561">
        <v>4.3860123432150404</v>
      </c>
      <c r="D561">
        <v>9.1062056019150894</v>
      </c>
      <c r="E561">
        <v>2.5474375814731201E-3</v>
      </c>
      <c r="F561">
        <v>4.7022080091156201E-2</v>
      </c>
    </row>
    <row r="562" spans="1:6">
      <c r="A562" t="s">
        <v>834</v>
      </c>
      <c r="B562">
        <v>0.68360141334663305</v>
      </c>
      <c r="C562">
        <v>7.5892304517562499</v>
      </c>
      <c r="D562">
        <v>10.304518799910699</v>
      </c>
      <c r="E562">
        <v>1.32704852296431E-3</v>
      </c>
      <c r="F562">
        <v>2.95694847670512E-2</v>
      </c>
    </row>
    <row r="563" spans="1:6">
      <c r="A563" t="s">
        <v>667</v>
      </c>
      <c r="B563">
        <v>0.683744441520583</v>
      </c>
      <c r="C563">
        <v>3.7795711757357702</v>
      </c>
      <c r="D563">
        <v>10.2977876231596</v>
      </c>
      <c r="E563">
        <v>1.33189796071859E-3</v>
      </c>
      <c r="F563">
        <v>2.96246394899226E-2</v>
      </c>
    </row>
    <row r="564" spans="1:6">
      <c r="A564" t="s">
        <v>1013</v>
      </c>
      <c r="B564">
        <v>0.68474997129622805</v>
      </c>
      <c r="C564">
        <v>5.39276203402029</v>
      </c>
      <c r="D564">
        <v>13.789622219824</v>
      </c>
      <c r="E564">
        <v>2.04462524613113E-4</v>
      </c>
      <c r="F564">
        <v>7.2070152037356497E-3</v>
      </c>
    </row>
    <row r="565" spans="1:6">
      <c r="A565" t="s">
        <v>3308</v>
      </c>
      <c r="B565">
        <v>0.68807113595560598</v>
      </c>
      <c r="C565">
        <v>5.4920973569445701</v>
      </c>
      <c r="D565">
        <v>10.1446010182932</v>
      </c>
      <c r="E565">
        <v>1.44724484302412E-3</v>
      </c>
      <c r="F565">
        <v>3.1639816772798098E-2</v>
      </c>
    </row>
    <row r="566" spans="1:6">
      <c r="A566" t="s">
        <v>3309</v>
      </c>
      <c r="B566">
        <v>0.68990458782028297</v>
      </c>
      <c r="C566">
        <v>4.5808231327689697</v>
      </c>
      <c r="D566">
        <v>9.5153467517476198</v>
      </c>
      <c r="E566">
        <v>2.03760599425379E-3</v>
      </c>
      <c r="F566">
        <v>4.0486063051431202E-2</v>
      </c>
    </row>
    <row r="567" spans="1:6">
      <c r="A567" t="s">
        <v>3310</v>
      </c>
      <c r="B567">
        <v>0.69150251452836697</v>
      </c>
      <c r="C567">
        <v>4.4650289734714503</v>
      </c>
      <c r="D567">
        <v>11.8805790501975</v>
      </c>
      <c r="E567">
        <v>5.6722303651513797E-4</v>
      </c>
      <c r="F567">
        <v>1.5575905815316499E-2</v>
      </c>
    </row>
    <row r="568" spans="1:6">
      <c r="A568" t="s">
        <v>1137</v>
      </c>
      <c r="B568">
        <v>0.69701226356410795</v>
      </c>
      <c r="C568">
        <v>4.0005161870626598</v>
      </c>
      <c r="D568">
        <v>9.01775130285505</v>
      </c>
      <c r="E568">
        <v>2.67370124322488E-3</v>
      </c>
      <c r="F568">
        <v>4.87042979751241E-2</v>
      </c>
    </row>
    <row r="569" spans="1:6">
      <c r="A569" t="s">
        <v>1409</v>
      </c>
      <c r="B569">
        <v>0.70555376951955295</v>
      </c>
      <c r="C569">
        <v>8.1847222878164292</v>
      </c>
      <c r="D569">
        <v>25.317838853672999</v>
      </c>
      <c r="E569" s="1">
        <v>4.8619143812789696E-7</v>
      </c>
      <c r="F569" s="1">
        <v>5.58913898477447E-5</v>
      </c>
    </row>
    <row r="570" spans="1:6">
      <c r="A570" t="s">
        <v>3311</v>
      </c>
      <c r="B570">
        <v>0.71033948030871497</v>
      </c>
      <c r="C570">
        <v>3.9364213007880702</v>
      </c>
      <c r="D570">
        <v>11.443371413850899</v>
      </c>
      <c r="E570">
        <v>7.1749490377821302E-4</v>
      </c>
      <c r="F570">
        <v>1.84977301845962E-2</v>
      </c>
    </row>
    <row r="571" spans="1:6">
      <c r="A571" t="s">
        <v>956</v>
      </c>
      <c r="B571">
        <v>0.71588673426841998</v>
      </c>
      <c r="C571">
        <v>2.7863948036250399</v>
      </c>
      <c r="D571">
        <v>9.9642751800006195</v>
      </c>
      <c r="E571">
        <v>1.59607000043087E-3</v>
      </c>
      <c r="F571">
        <v>3.4044036692951203E-2</v>
      </c>
    </row>
    <row r="572" spans="1:6">
      <c r="A572" t="s">
        <v>912</v>
      </c>
      <c r="B572">
        <v>0.72407513994710104</v>
      </c>
      <c r="C572">
        <v>4.0286615681672497</v>
      </c>
      <c r="D572">
        <v>9.9299772614139492</v>
      </c>
      <c r="E572">
        <v>1.62608542945617E-3</v>
      </c>
      <c r="F572">
        <v>3.45073027019627E-2</v>
      </c>
    </row>
    <row r="573" spans="1:6">
      <c r="A573" t="s">
        <v>3312</v>
      </c>
      <c r="B573">
        <v>0.73602509755635404</v>
      </c>
      <c r="C573">
        <v>7.4943641008615796</v>
      </c>
      <c r="D573">
        <v>17.398099053147799</v>
      </c>
      <c r="E573" s="1">
        <v>3.0312898767394402E-5</v>
      </c>
      <c r="F573">
        <v>1.64454065573716E-3</v>
      </c>
    </row>
    <row r="574" spans="1:6">
      <c r="A574" t="s">
        <v>657</v>
      </c>
      <c r="B574">
        <v>0.74062884768705295</v>
      </c>
      <c r="C574">
        <v>3.9474073418828799</v>
      </c>
      <c r="D574">
        <v>9.8701438711404297</v>
      </c>
      <c r="E574">
        <v>1.6798237237603899E-3</v>
      </c>
      <c r="F574">
        <v>3.5389011404979499E-2</v>
      </c>
    </row>
    <row r="575" spans="1:6">
      <c r="A575" t="s">
        <v>3313</v>
      </c>
      <c r="B575">
        <v>0.74557921339661903</v>
      </c>
      <c r="C575">
        <v>3.9915237447194798</v>
      </c>
      <c r="D575">
        <v>12.701303259123</v>
      </c>
      <c r="E575">
        <v>3.6540082445129E-4</v>
      </c>
      <c r="F575">
        <v>1.11751752144686E-2</v>
      </c>
    </row>
    <row r="576" spans="1:6">
      <c r="A576" t="s">
        <v>1178</v>
      </c>
      <c r="B576">
        <v>0.74590099492223605</v>
      </c>
      <c r="C576">
        <v>6.8128075338546203</v>
      </c>
      <c r="D576">
        <v>16.8971690097937</v>
      </c>
      <c r="E576" s="1">
        <v>3.9460391523896899E-5</v>
      </c>
      <c r="F576">
        <v>2.04309861176426E-3</v>
      </c>
    </row>
    <row r="577" spans="1:6">
      <c r="A577" t="s">
        <v>915</v>
      </c>
      <c r="B577">
        <v>0.74757976520094305</v>
      </c>
      <c r="C577">
        <v>4.2872588033253303</v>
      </c>
      <c r="D577">
        <v>13.5854850213041</v>
      </c>
      <c r="E577">
        <v>2.2794121451178299E-4</v>
      </c>
      <c r="F577">
        <v>7.8570455101602994E-3</v>
      </c>
    </row>
    <row r="578" spans="1:6">
      <c r="A578" t="s">
        <v>3314</v>
      </c>
      <c r="B578">
        <v>0.756691656873408</v>
      </c>
      <c r="C578">
        <v>6.09260756557528</v>
      </c>
      <c r="D578">
        <v>16.2093376249614</v>
      </c>
      <c r="E578" s="1">
        <v>5.6713877773528102E-5</v>
      </c>
      <c r="F578">
        <v>2.6113496932032602E-3</v>
      </c>
    </row>
    <row r="579" spans="1:6">
      <c r="A579" t="s">
        <v>1045</v>
      </c>
      <c r="B579">
        <v>0.760024151241672</v>
      </c>
      <c r="C579">
        <v>2.5196165748477202</v>
      </c>
      <c r="D579">
        <v>9.6587723609060596</v>
      </c>
      <c r="E579">
        <v>1.8844951216499799E-3</v>
      </c>
      <c r="F579">
        <v>3.8111394048538798E-2</v>
      </c>
    </row>
    <row r="580" spans="1:6">
      <c r="A580" t="s">
        <v>3315</v>
      </c>
      <c r="B580">
        <v>0.77355901718228104</v>
      </c>
      <c r="C580">
        <v>9.2783387582287506</v>
      </c>
      <c r="D580">
        <v>9.2937812425205895</v>
      </c>
      <c r="E580">
        <v>2.2993306154394902E-3</v>
      </c>
      <c r="F580">
        <v>4.4004673956217703E-2</v>
      </c>
    </row>
    <row r="581" spans="1:6">
      <c r="A581" t="s">
        <v>644</v>
      </c>
      <c r="B581">
        <v>0.77827974388718502</v>
      </c>
      <c r="C581">
        <v>3.0773917990183799</v>
      </c>
      <c r="D581">
        <v>9.6699214553295505</v>
      </c>
      <c r="E581">
        <v>1.87309320573137E-3</v>
      </c>
      <c r="F581">
        <v>3.8001587751526199E-2</v>
      </c>
    </row>
    <row r="582" spans="1:6">
      <c r="A582" t="s">
        <v>847</v>
      </c>
      <c r="B582">
        <v>0.78131007235140004</v>
      </c>
      <c r="C582">
        <v>6.2008690548017196</v>
      </c>
      <c r="D582">
        <v>17.650053675125601</v>
      </c>
      <c r="E582" s="1">
        <v>2.6550778179475798E-5</v>
      </c>
      <c r="F582">
        <v>1.4724471561044399E-3</v>
      </c>
    </row>
    <row r="583" spans="1:6">
      <c r="A583" t="s">
        <v>3316</v>
      </c>
      <c r="B583">
        <v>0.78339371741281605</v>
      </c>
      <c r="C583">
        <v>13.168412481364999</v>
      </c>
      <c r="D583">
        <v>13.014126137595699</v>
      </c>
      <c r="E583">
        <v>3.0915000015842699E-4</v>
      </c>
      <c r="F583">
        <v>9.7596831547003896E-3</v>
      </c>
    </row>
    <row r="584" spans="1:6">
      <c r="A584" t="s">
        <v>3317</v>
      </c>
      <c r="B584">
        <v>0.783791559828798</v>
      </c>
      <c r="C584">
        <v>5.1778571157862698</v>
      </c>
      <c r="D584">
        <v>24.903897065832201</v>
      </c>
      <c r="E584" s="1">
        <v>6.0260485816956605E-7</v>
      </c>
      <c r="F584" s="1">
        <v>6.6542508143715501E-5</v>
      </c>
    </row>
    <row r="585" spans="1:6">
      <c r="A585" t="s">
        <v>1165</v>
      </c>
      <c r="B585">
        <v>0.78464054510193904</v>
      </c>
      <c r="C585">
        <v>3.7241714280382898</v>
      </c>
      <c r="D585">
        <v>11.214657920626999</v>
      </c>
      <c r="E585">
        <v>8.1153767650014798E-4</v>
      </c>
      <c r="F585">
        <v>2.0416062756791999E-2</v>
      </c>
    </row>
    <row r="586" spans="1:6">
      <c r="A586" t="s">
        <v>1234</v>
      </c>
      <c r="B586">
        <v>0.81037796939328599</v>
      </c>
      <c r="C586">
        <v>4.2016606384050501</v>
      </c>
      <c r="D586">
        <v>19.555752801859601</v>
      </c>
      <c r="E586" s="1">
        <v>9.7706069954610199E-6</v>
      </c>
      <c r="F586">
        <v>6.5901423832087896E-4</v>
      </c>
    </row>
    <row r="587" spans="1:6">
      <c r="A587" t="s">
        <v>1004</v>
      </c>
      <c r="B587">
        <v>0.81184748754480396</v>
      </c>
      <c r="C587">
        <v>4.2978168018057703</v>
      </c>
      <c r="D587">
        <v>11.3181125973252</v>
      </c>
      <c r="E587">
        <v>7.6754690515011201E-4</v>
      </c>
      <c r="F587">
        <v>1.9506008721920799E-2</v>
      </c>
    </row>
    <row r="588" spans="1:6">
      <c r="A588" t="s">
        <v>382</v>
      </c>
      <c r="B588">
        <v>0.81914889405563596</v>
      </c>
      <c r="C588">
        <v>6.1445900686603503</v>
      </c>
      <c r="D588">
        <v>9.7353326504567992</v>
      </c>
      <c r="E588">
        <v>1.8075929872185901E-3</v>
      </c>
      <c r="F588">
        <v>3.7213043227176203E-2</v>
      </c>
    </row>
    <row r="589" spans="1:6">
      <c r="A589" t="s">
        <v>741</v>
      </c>
      <c r="B589">
        <v>0.81984060931733005</v>
      </c>
      <c r="C589">
        <v>3.2660039583671399</v>
      </c>
      <c r="D589">
        <v>10.154271200001499</v>
      </c>
      <c r="E589">
        <v>1.43967298932596E-3</v>
      </c>
      <c r="F589">
        <v>3.1571598525148299E-2</v>
      </c>
    </row>
    <row r="590" spans="1:6">
      <c r="A590" t="s">
        <v>574</v>
      </c>
      <c r="B590">
        <v>0.82186409064457699</v>
      </c>
      <c r="C590">
        <v>4.5206595352693197</v>
      </c>
      <c r="D590">
        <v>13.3427909865133</v>
      </c>
      <c r="E590">
        <v>2.59417964153518E-4</v>
      </c>
      <c r="F590">
        <v>8.5635379807079207E-3</v>
      </c>
    </row>
    <row r="591" spans="1:6">
      <c r="A591" t="s">
        <v>1109</v>
      </c>
      <c r="B591">
        <v>0.83667986824861496</v>
      </c>
      <c r="C591">
        <v>8.3475382874411892</v>
      </c>
      <c r="D591">
        <v>14.610315028878</v>
      </c>
      <c r="E591">
        <v>1.3218900908420599E-4</v>
      </c>
      <c r="F591">
        <v>5.1066701404108902E-3</v>
      </c>
    </row>
    <row r="592" spans="1:6">
      <c r="A592" t="s">
        <v>502</v>
      </c>
      <c r="B592">
        <v>0.83778002768563598</v>
      </c>
      <c r="C592">
        <v>4.4100312210524901</v>
      </c>
      <c r="D592">
        <v>12.140253454459</v>
      </c>
      <c r="E592">
        <v>4.9345069542861496E-4</v>
      </c>
      <c r="F592">
        <v>1.40256896983104E-2</v>
      </c>
    </row>
    <row r="593" spans="1:6">
      <c r="A593" t="s">
        <v>3318</v>
      </c>
      <c r="B593">
        <v>0.85288649683698503</v>
      </c>
      <c r="C593">
        <v>2.5173183162094501</v>
      </c>
      <c r="D593">
        <v>8.9799525343785902</v>
      </c>
      <c r="E593">
        <v>2.7295773884017101E-3</v>
      </c>
      <c r="F593">
        <v>4.9361835728226798E-2</v>
      </c>
    </row>
    <row r="594" spans="1:6">
      <c r="A594" t="s">
        <v>3319</v>
      </c>
      <c r="B594">
        <v>0.855147106198199</v>
      </c>
      <c r="C594">
        <v>6.4785953787235604</v>
      </c>
      <c r="D594">
        <v>15.3708142357725</v>
      </c>
      <c r="E594" s="1">
        <v>8.8342336516585501E-5</v>
      </c>
      <c r="F594">
        <v>3.6918854602711599E-3</v>
      </c>
    </row>
    <row r="595" spans="1:6">
      <c r="A595" t="s">
        <v>3320</v>
      </c>
      <c r="B595">
        <v>0.85932512076342304</v>
      </c>
      <c r="C595">
        <v>2.75323307831977</v>
      </c>
      <c r="D595">
        <v>16.2203854035685</v>
      </c>
      <c r="E595" s="1">
        <v>5.6384103636293897E-5</v>
      </c>
      <c r="F595">
        <v>2.6057809080506501E-3</v>
      </c>
    </row>
    <row r="596" spans="1:6">
      <c r="A596" t="s">
        <v>3321</v>
      </c>
      <c r="B596">
        <v>0.86274158038252602</v>
      </c>
      <c r="C596">
        <v>2.10966295415456</v>
      </c>
      <c r="D596">
        <v>9.91497721180939</v>
      </c>
      <c r="E596">
        <v>1.6393916710426E-3</v>
      </c>
      <c r="F596">
        <v>3.4678603591106902E-2</v>
      </c>
    </row>
    <row r="597" spans="1:6">
      <c r="A597" t="s">
        <v>1042</v>
      </c>
      <c r="B597">
        <v>0.86598798321090298</v>
      </c>
      <c r="C597">
        <v>2.69785306946526</v>
      </c>
      <c r="D597">
        <v>15.057221020487701</v>
      </c>
      <c r="E597">
        <v>1.0430046050524901E-4</v>
      </c>
      <c r="F597">
        <v>4.1982617618854801E-3</v>
      </c>
    </row>
    <row r="598" spans="1:6">
      <c r="A598" t="s">
        <v>3322</v>
      </c>
      <c r="B598">
        <v>0.88884210218752102</v>
      </c>
      <c r="C598">
        <v>3.4834455591915998</v>
      </c>
      <c r="D598">
        <v>13.0464937881399</v>
      </c>
      <c r="E598">
        <v>3.0385271243240101E-4</v>
      </c>
      <c r="F598">
        <v>9.6968648228427101E-3</v>
      </c>
    </row>
    <row r="599" spans="1:6">
      <c r="A599" t="s">
        <v>907</v>
      </c>
      <c r="B599">
        <v>0.89290569839176304</v>
      </c>
      <c r="C599">
        <v>10.0063010461059</v>
      </c>
      <c r="D599">
        <v>18.255133964000802</v>
      </c>
      <c r="E599" s="1">
        <v>1.93204506651101E-5</v>
      </c>
      <c r="F599">
        <v>1.12654478223946E-3</v>
      </c>
    </row>
    <row r="600" spans="1:6">
      <c r="A600" t="s">
        <v>945</v>
      </c>
      <c r="B600">
        <v>0.90914245187806397</v>
      </c>
      <c r="C600">
        <v>3.3945066665434398</v>
      </c>
      <c r="D600">
        <v>18.2628451002874</v>
      </c>
      <c r="E600" s="1">
        <v>1.9242395584544901E-5</v>
      </c>
      <c r="F600">
        <v>1.12654478223946E-3</v>
      </c>
    </row>
    <row r="601" spans="1:6">
      <c r="A601" t="s">
        <v>491</v>
      </c>
      <c r="B601">
        <v>0.91834012214545602</v>
      </c>
      <c r="C601">
        <v>4.8600706303736301</v>
      </c>
      <c r="D601">
        <v>11.6228743373062</v>
      </c>
      <c r="E601">
        <v>6.5145648907639995E-4</v>
      </c>
      <c r="F601">
        <v>1.7295476746160301E-2</v>
      </c>
    </row>
    <row r="602" spans="1:6">
      <c r="A602" t="s">
        <v>3323</v>
      </c>
      <c r="B602">
        <v>0.91924616011332705</v>
      </c>
      <c r="C602">
        <v>3.7583483518477698</v>
      </c>
      <c r="D602">
        <v>16.594924190215899</v>
      </c>
      <c r="E602" s="1">
        <v>4.62747020031798E-5</v>
      </c>
      <c r="F602">
        <v>2.2692535125752198E-3</v>
      </c>
    </row>
    <row r="603" spans="1:6">
      <c r="A603" t="s">
        <v>808</v>
      </c>
      <c r="B603">
        <v>0.92809735639094504</v>
      </c>
      <c r="C603">
        <v>5.0539245495182703</v>
      </c>
      <c r="D603">
        <v>20.957553802185799</v>
      </c>
      <c r="E603" s="1">
        <v>4.6957263345627998E-6</v>
      </c>
      <c r="F603">
        <v>3.6851115221807898E-4</v>
      </c>
    </row>
    <row r="604" spans="1:6">
      <c r="A604" t="s">
        <v>3324</v>
      </c>
      <c r="B604">
        <v>0.93093399336279203</v>
      </c>
      <c r="C604">
        <v>2.0854345679278601</v>
      </c>
      <c r="D604">
        <v>11.812229078089199</v>
      </c>
      <c r="E604">
        <v>5.8842940643555504E-4</v>
      </c>
      <c r="F604">
        <v>1.5961787246745299E-2</v>
      </c>
    </row>
    <row r="605" spans="1:6">
      <c r="A605" t="s">
        <v>520</v>
      </c>
      <c r="B605">
        <v>0.95993669187825503</v>
      </c>
      <c r="C605">
        <v>3.3719835562601999</v>
      </c>
      <c r="D605">
        <v>9.2299319939001006</v>
      </c>
      <c r="E605">
        <v>2.3809049029417401E-3</v>
      </c>
      <c r="F605">
        <v>4.4945433250994003E-2</v>
      </c>
    </row>
    <row r="606" spans="1:6">
      <c r="A606" t="s">
        <v>524</v>
      </c>
      <c r="B606">
        <v>0.97709290906363699</v>
      </c>
      <c r="C606">
        <v>2.1600715031612698</v>
      </c>
      <c r="D606">
        <v>11.7830507873414</v>
      </c>
      <c r="E606">
        <v>5.9772446158866898E-4</v>
      </c>
      <c r="F606">
        <v>1.6108867887048399E-2</v>
      </c>
    </row>
    <row r="607" spans="1:6">
      <c r="A607" t="s">
        <v>463</v>
      </c>
      <c r="B607">
        <v>0.98084982576898705</v>
      </c>
      <c r="C607">
        <v>4.4492790516264904</v>
      </c>
      <c r="D607">
        <v>13.132689726815901</v>
      </c>
      <c r="E607">
        <v>2.9018787661772699E-4</v>
      </c>
      <c r="F607">
        <v>9.3564969623669194E-3</v>
      </c>
    </row>
    <row r="608" spans="1:6">
      <c r="A608" t="s">
        <v>3325</v>
      </c>
      <c r="B608">
        <v>0.98580287865900895</v>
      </c>
      <c r="C608">
        <v>2.4382040780284302</v>
      </c>
      <c r="D608">
        <v>13.1838869667803</v>
      </c>
      <c r="E608">
        <v>2.8236647169240599E-4</v>
      </c>
      <c r="F608">
        <v>9.1754396712964703E-3</v>
      </c>
    </row>
    <row r="609" spans="1:6">
      <c r="A609" t="s">
        <v>807</v>
      </c>
      <c r="B609">
        <v>1.0049309933152599</v>
      </c>
      <c r="C609">
        <v>4.1145261589795297</v>
      </c>
      <c r="D609">
        <v>14.993858553628</v>
      </c>
      <c r="E609">
        <v>1.07861636311348E-4</v>
      </c>
      <c r="F609">
        <v>4.3276446877588597E-3</v>
      </c>
    </row>
    <row r="610" spans="1:6">
      <c r="A610" t="s">
        <v>3326</v>
      </c>
      <c r="B610">
        <v>1.0114505177917099</v>
      </c>
      <c r="C610">
        <v>2.3020955197167599</v>
      </c>
      <c r="D610">
        <v>8.9515641286311496</v>
      </c>
      <c r="E610">
        <v>2.77232112312609E-3</v>
      </c>
      <c r="F610">
        <v>4.9922578255635702E-2</v>
      </c>
    </row>
    <row r="611" spans="1:6">
      <c r="A611" t="s">
        <v>3327</v>
      </c>
      <c r="B611">
        <v>1.0185500367123601</v>
      </c>
      <c r="C611">
        <v>2.4931814857979999</v>
      </c>
      <c r="D611">
        <v>15.990237932971</v>
      </c>
      <c r="E611" s="1">
        <v>6.36699469794868E-5</v>
      </c>
      <c r="F611">
        <v>2.8785275304711502E-3</v>
      </c>
    </row>
    <row r="612" spans="1:6">
      <c r="A612" t="s">
        <v>3328</v>
      </c>
      <c r="B612">
        <v>1.0266944262569799</v>
      </c>
      <c r="C612">
        <v>4.1999025634673997</v>
      </c>
      <c r="D612">
        <v>16.405050004168999</v>
      </c>
      <c r="E612" s="1">
        <v>5.1148776501792003E-5</v>
      </c>
      <c r="F612">
        <v>2.3903911355406698E-3</v>
      </c>
    </row>
    <row r="613" spans="1:6">
      <c r="A613" t="s">
        <v>795</v>
      </c>
      <c r="B613">
        <v>1.0287780371339901</v>
      </c>
      <c r="C613">
        <v>7.8809477755255299</v>
      </c>
      <c r="D613">
        <v>38.674051551417399</v>
      </c>
      <c r="E613" s="1">
        <v>5.00823009149977E-10</v>
      </c>
      <c r="F613" s="1">
        <v>1.4533184902728899E-7</v>
      </c>
    </row>
    <row r="614" spans="1:6">
      <c r="A614" t="s">
        <v>621</v>
      </c>
      <c r="B614">
        <v>1.03947348775705</v>
      </c>
      <c r="C614">
        <v>5.6146194062907604</v>
      </c>
      <c r="D614">
        <v>19.968362036991699</v>
      </c>
      <c r="E614" s="1">
        <v>7.8734188506507308E-6</v>
      </c>
      <c r="F614">
        <v>5.5652637782752795E-4</v>
      </c>
    </row>
    <row r="615" spans="1:6">
      <c r="A615" t="s">
        <v>468</v>
      </c>
      <c r="B615">
        <v>1.05396896281354</v>
      </c>
      <c r="C615">
        <v>4.5606029444259901</v>
      </c>
      <c r="D615">
        <v>16.607680977902799</v>
      </c>
      <c r="E615" s="1">
        <v>4.59644932191937E-5</v>
      </c>
      <c r="F615">
        <v>2.2669760726841898E-3</v>
      </c>
    </row>
    <row r="616" spans="1:6">
      <c r="A616" t="s">
        <v>3329</v>
      </c>
      <c r="B616">
        <v>1.05983045716798</v>
      </c>
      <c r="C616">
        <v>0.35837462587727997</v>
      </c>
      <c r="D616">
        <v>9.8499491749774393</v>
      </c>
      <c r="E616">
        <v>1.69836451590503E-3</v>
      </c>
      <c r="F616">
        <v>3.56770916320924E-2</v>
      </c>
    </row>
    <row r="617" spans="1:6">
      <c r="A617" t="s">
        <v>458</v>
      </c>
      <c r="B617">
        <v>1.0603363760037501</v>
      </c>
      <c r="C617">
        <v>1.4985833732015099</v>
      </c>
      <c r="D617">
        <v>12.1418017382291</v>
      </c>
      <c r="E617">
        <v>4.9304120639835896E-4</v>
      </c>
      <c r="F617">
        <v>1.40256896983104E-2</v>
      </c>
    </row>
    <row r="618" spans="1:6">
      <c r="A618" t="s">
        <v>3330</v>
      </c>
      <c r="B618">
        <v>1.07164017897349</v>
      </c>
      <c r="C618">
        <v>8.0727988192637294</v>
      </c>
      <c r="D618">
        <v>11.4622360368492</v>
      </c>
      <c r="E618">
        <v>7.1024788335807604E-4</v>
      </c>
      <c r="F618">
        <v>1.8445377811686099E-2</v>
      </c>
    </row>
    <row r="619" spans="1:6">
      <c r="A619" t="s">
        <v>3331</v>
      </c>
      <c r="B619">
        <v>1.08409668125373</v>
      </c>
      <c r="C619">
        <v>2.2798681050845202</v>
      </c>
      <c r="D619">
        <v>19.575070596509502</v>
      </c>
      <c r="E619" s="1">
        <v>9.6723078322099093E-6</v>
      </c>
      <c r="F619">
        <v>6.55929658316931E-4</v>
      </c>
    </row>
    <row r="620" spans="1:6">
      <c r="A620" t="s">
        <v>3332</v>
      </c>
      <c r="B620">
        <v>1.1069366945377599</v>
      </c>
      <c r="C620">
        <v>1.28045151556695</v>
      </c>
      <c r="D620">
        <v>11.4696311339519</v>
      </c>
      <c r="E620">
        <v>7.0742720420337703E-4</v>
      </c>
      <c r="F620">
        <v>1.8428552513673799E-2</v>
      </c>
    </row>
    <row r="621" spans="1:6">
      <c r="A621" t="s">
        <v>3333</v>
      </c>
      <c r="B621">
        <v>1.1095764499357099</v>
      </c>
      <c r="C621">
        <v>2.2189573811185599</v>
      </c>
      <c r="D621">
        <v>14.1993896870532</v>
      </c>
      <c r="E621">
        <v>1.64423834013119E-4</v>
      </c>
      <c r="F621">
        <v>6.0343547082814704E-3</v>
      </c>
    </row>
    <row r="622" spans="1:6">
      <c r="A622" t="s">
        <v>3334</v>
      </c>
      <c r="B622">
        <v>1.1104929634920699</v>
      </c>
      <c r="C622">
        <v>2.0928543921423</v>
      </c>
      <c r="D622">
        <v>10.954258693780901</v>
      </c>
      <c r="E622">
        <v>9.3388726661349896E-4</v>
      </c>
      <c r="F622">
        <v>2.2849108456476901E-2</v>
      </c>
    </row>
    <row r="623" spans="1:6">
      <c r="A623" t="s">
        <v>536</v>
      </c>
      <c r="B623">
        <v>1.1163289669801999</v>
      </c>
      <c r="C623">
        <v>2.6274332137360399</v>
      </c>
      <c r="D623">
        <v>18.559336032668998</v>
      </c>
      <c r="E623" s="1">
        <v>1.6469659594943799E-5</v>
      </c>
      <c r="F623">
        <v>9.832938393574569E-4</v>
      </c>
    </row>
    <row r="624" spans="1:6">
      <c r="A624" t="s">
        <v>1230</v>
      </c>
      <c r="B624">
        <v>1.13301168197838</v>
      </c>
      <c r="C624">
        <v>7.7765309494179302</v>
      </c>
      <c r="D624">
        <v>58.351221985038997</v>
      </c>
      <c r="E624" s="1">
        <v>2.1926041954826701E-14</v>
      </c>
      <c r="F624" s="1">
        <v>1.18953544135795E-11</v>
      </c>
    </row>
    <row r="625" spans="1:6">
      <c r="A625" t="s">
        <v>368</v>
      </c>
      <c r="B625">
        <v>1.13734261705669</v>
      </c>
      <c r="C625">
        <v>2.58534656927803</v>
      </c>
      <c r="D625">
        <v>13.2642768901413</v>
      </c>
      <c r="E625">
        <v>2.7051178259728897E-4</v>
      </c>
      <c r="F625">
        <v>8.8594383812308792E-3</v>
      </c>
    </row>
    <row r="626" spans="1:6">
      <c r="A626" t="s">
        <v>573</v>
      </c>
      <c r="B626">
        <v>1.1384558091618999</v>
      </c>
      <c r="C626">
        <v>0.68546654659597395</v>
      </c>
      <c r="D626">
        <v>9.0713293084161695</v>
      </c>
      <c r="E626">
        <v>2.5964825014845199E-3</v>
      </c>
      <c r="F626">
        <v>4.7575874458006803E-2</v>
      </c>
    </row>
    <row r="627" spans="1:6">
      <c r="A627" t="s">
        <v>762</v>
      </c>
      <c r="B627">
        <v>1.1452657276554601</v>
      </c>
      <c r="C627">
        <v>7.0355445025469301</v>
      </c>
      <c r="D627">
        <v>76.842193451670994</v>
      </c>
      <c r="E627" s="1">
        <v>1.85178759989224E-18</v>
      </c>
      <c r="F627" s="1">
        <v>2.3106605671455398E-15</v>
      </c>
    </row>
    <row r="628" spans="1:6">
      <c r="A628" t="s">
        <v>571</v>
      </c>
      <c r="B628">
        <v>1.1603855116083199</v>
      </c>
      <c r="C628">
        <v>10.5217085865951</v>
      </c>
      <c r="D628">
        <v>16.5198097713225</v>
      </c>
      <c r="E628" s="1">
        <v>4.8144437054644901E-5</v>
      </c>
      <c r="F628">
        <v>2.3105626367994599E-3</v>
      </c>
    </row>
    <row r="629" spans="1:6">
      <c r="A629" t="s">
        <v>640</v>
      </c>
      <c r="B629">
        <v>1.1748596191582199</v>
      </c>
      <c r="C629">
        <v>4.7003866764592503</v>
      </c>
      <c r="D629">
        <v>26.056107739657602</v>
      </c>
      <c r="E629" s="1">
        <v>3.3163806819947801E-7</v>
      </c>
      <c r="F629" s="1">
        <v>4.0176503058185301E-5</v>
      </c>
    </row>
    <row r="630" spans="1:6">
      <c r="A630" t="s">
        <v>3335</v>
      </c>
      <c r="B630">
        <v>1.1877067478105601</v>
      </c>
      <c r="C630">
        <v>1.83103017366813</v>
      </c>
      <c r="D630">
        <v>13.4708763276914</v>
      </c>
      <c r="E630">
        <v>2.4229511731577801E-4</v>
      </c>
      <c r="F630">
        <v>8.1550920544260306E-3</v>
      </c>
    </row>
    <row r="631" spans="1:6">
      <c r="A631" t="s">
        <v>388</v>
      </c>
      <c r="B631">
        <v>1.1921005059751599</v>
      </c>
      <c r="C631">
        <v>2.97625683168449</v>
      </c>
      <c r="D631">
        <v>12.395345642425699</v>
      </c>
      <c r="E631">
        <v>4.30405317364164E-4</v>
      </c>
      <c r="F631">
        <v>1.26070365025118E-2</v>
      </c>
    </row>
    <row r="632" spans="1:6">
      <c r="A632" t="s">
        <v>590</v>
      </c>
      <c r="B632">
        <v>1.21380290268458</v>
      </c>
      <c r="C632">
        <v>0.95571298934062299</v>
      </c>
      <c r="D632">
        <v>14.452982693140401</v>
      </c>
      <c r="E632">
        <v>1.4370210518881499E-4</v>
      </c>
      <c r="F632">
        <v>5.4336814198364704E-3</v>
      </c>
    </row>
    <row r="633" spans="1:6">
      <c r="A633" t="s">
        <v>959</v>
      </c>
      <c r="B633">
        <v>1.22076842118816</v>
      </c>
      <c r="C633">
        <v>3.0987410904619002</v>
      </c>
      <c r="D633">
        <v>19.542317420996699</v>
      </c>
      <c r="E633" s="1">
        <v>9.8395641374871808E-6</v>
      </c>
      <c r="F633">
        <v>6.6009721133099503E-4</v>
      </c>
    </row>
    <row r="634" spans="1:6">
      <c r="A634" t="s">
        <v>607</v>
      </c>
      <c r="B634">
        <v>1.2221018945752899</v>
      </c>
      <c r="C634">
        <v>2.77136159040852</v>
      </c>
      <c r="D634">
        <v>16.7395581340446</v>
      </c>
      <c r="E634" s="1">
        <v>4.2877588870340602E-5</v>
      </c>
      <c r="F634">
        <v>2.14010621569644E-3</v>
      </c>
    </row>
    <row r="635" spans="1:6">
      <c r="A635" t="s">
        <v>755</v>
      </c>
      <c r="B635">
        <v>1.22985536729647</v>
      </c>
      <c r="C635">
        <v>3.1878595098346798</v>
      </c>
      <c r="D635">
        <v>24.345318364954402</v>
      </c>
      <c r="E635" s="1">
        <v>8.0522201745489795E-7</v>
      </c>
      <c r="F635" s="1">
        <v>8.4433280115984996E-5</v>
      </c>
    </row>
    <row r="636" spans="1:6">
      <c r="A636" t="s">
        <v>560</v>
      </c>
      <c r="B636">
        <v>1.2595014132467801</v>
      </c>
      <c r="C636">
        <v>5.4539655817803103</v>
      </c>
      <c r="D636">
        <v>17.506210500736501</v>
      </c>
      <c r="E636" s="1">
        <v>2.8637070867844999E-5</v>
      </c>
      <c r="F636">
        <v>1.5672516240744299E-3</v>
      </c>
    </row>
    <row r="637" spans="1:6">
      <c r="A637" t="s">
        <v>792</v>
      </c>
      <c r="B637">
        <v>1.26048374955043</v>
      </c>
      <c r="C637">
        <v>4.4279624620294804</v>
      </c>
      <c r="D637">
        <v>9.1742914431678493</v>
      </c>
      <c r="E637">
        <v>2.4543837122072399E-3</v>
      </c>
      <c r="F637">
        <v>4.5710149195405801E-2</v>
      </c>
    </row>
    <row r="638" spans="1:6">
      <c r="A638" t="s">
        <v>498</v>
      </c>
      <c r="B638">
        <v>1.26719210841333</v>
      </c>
      <c r="C638">
        <v>2.2066231354844099</v>
      </c>
      <c r="D638">
        <v>16.187172239216199</v>
      </c>
      <c r="E638" s="1">
        <v>5.7381371826054299E-5</v>
      </c>
      <c r="F638">
        <v>2.6323704325202399E-3</v>
      </c>
    </row>
    <row r="639" spans="1:6">
      <c r="A639" t="s">
        <v>960</v>
      </c>
      <c r="B639">
        <v>1.2742794132115201</v>
      </c>
      <c r="C639">
        <v>1.66862134152442</v>
      </c>
      <c r="D639">
        <v>19.9634080188758</v>
      </c>
      <c r="E639" s="1">
        <v>7.8938450068783703E-6</v>
      </c>
      <c r="F639">
        <v>5.5652637782752795E-4</v>
      </c>
    </row>
    <row r="640" spans="1:6">
      <c r="A640" t="s">
        <v>3336</v>
      </c>
      <c r="B640">
        <v>1.28475166588756</v>
      </c>
      <c r="C640">
        <v>3.7028002850071902</v>
      </c>
      <c r="D640">
        <v>23.131428531968599</v>
      </c>
      <c r="E640" s="1">
        <v>1.51297415215585E-6</v>
      </c>
      <c r="F640">
        <v>1.4522224208154399E-4</v>
      </c>
    </row>
    <row r="641" spans="1:6">
      <c r="A641" t="s">
        <v>3337</v>
      </c>
      <c r="B641">
        <v>1.30088458179765</v>
      </c>
      <c r="C641">
        <v>2.3108600566497102</v>
      </c>
      <c r="D641">
        <v>19.014309478928599</v>
      </c>
      <c r="E641" s="1">
        <v>1.2974183470722799E-5</v>
      </c>
      <c r="F641">
        <v>7.9749685392945305E-4</v>
      </c>
    </row>
    <row r="642" spans="1:6">
      <c r="A642" t="s">
        <v>676</v>
      </c>
      <c r="B642">
        <v>1.3024935462955201</v>
      </c>
      <c r="C642">
        <v>2.9952582648135802</v>
      </c>
      <c r="D642">
        <v>35.108247106529603</v>
      </c>
      <c r="E642" s="1">
        <v>3.1187715746000098E-9</v>
      </c>
      <c r="F642" s="1">
        <v>6.8273739838348895E-7</v>
      </c>
    </row>
    <row r="643" spans="1:6">
      <c r="A643" t="s">
        <v>3338</v>
      </c>
      <c r="B643">
        <v>1.3415119502621999</v>
      </c>
      <c r="C643">
        <v>2.3767725515739002</v>
      </c>
      <c r="D643">
        <v>13.9059209125128</v>
      </c>
      <c r="E643">
        <v>1.9219207308673799E-4</v>
      </c>
      <c r="F643">
        <v>6.93113493634774E-3</v>
      </c>
    </row>
    <row r="644" spans="1:6">
      <c r="A644" t="s">
        <v>3339</v>
      </c>
      <c r="B644">
        <v>1.3559051989769599</v>
      </c>
      <c r="C644">
        <v>-0.20666169375044099</v>
      </c>
      <c r="D644">
        <v>10.6114700167065</v>
      </c>
      <c r="E644">
        <v>1.1238830396716601E-3</v>
      </c>
      <c r="F644">
        <v>2.6163580512970901E-2</v>
      </c>
    </row>
    <row r="645" spans="1:6">
      <c r="A645" t="s">
        <v>322</v>
      </c>
      <c r="B645">
        <v>1.36990671680145</v>
      </c>
      <c r="C645">
        <v>4.1503298386195899</v>
      </c>
      <c r="D645">
        <v>42.0209321913689</v>
      </c>
      <c r="E645" s="1">
        <v>9.0301585784029694E-11</v>
      </c>
      <c r="F645" s="1">
        <v>2.96521891424506E-8</v>
      </c>
    </row>
    <row r="646" spans="1:6">
      <c r="A646" t="s">
        <v>300</v>
      </c>
      <c r="B646">
        <v>1.3888942573147001</v>
      </c>
      <c r="C646">
        <v>1.46735537146842</v>
      </c>
      <c r="D646">
        <v>9.6003110050833804</v>
      </c>
      <c r="E646">
        <v>1.94544416663638E-3</v>
      </c>
      <c r="F646">
        <v>3.9027736834869403E-2</v>
      </c>
    </row>
    <row r="647" spans="1:6">
      <c r="A647" t="s">
        <v>3340</v>
      </c>
      <c r="B647">
        <v>1.3903354961734</v>
      </c>
      <c r="C647">
        <v>-9.7733239224943494E-2</v>
      </c>
      <c r="D647">
        <v>10.865427725411299</v>
      </c>
      <c r="E647">
        <v>9.7976120178703196E-4</v>
      </c>
      <c r="F647">
        <v>2.3831306580698999E-2</v>
      </c>
    </row>
    <row r="648" spans="1:6">
      <c r="A648" t="s">
        <v>3341</v>
      </c>
      <c r="B648">
        <v>1.39158385199181</v>
      </c>
      <c r="C648">
        <v>2.7789283673222198</v>
      </c>
      <c r="D648">
        <v>35.63769480677</v>
      </c>
      <c r="E648" s="1">
        <v>2.3764427038040901E-9</v>
      </c>
      <c r="F648" s="1">
        <v>5.2952235817977498E-7</v>
      </c>
    </row>
    <row r="649" spans="1:6">
      <c r="A649" t="s">
        <v>478</v>
      </c>
      <c r="B649">
        <v>1.40038080751239</v>
      </c>
      <c r="C649">
        <v>1.9296368452220001</v>
      </c>
      <c r="D649">
        <v>18.964620173335199</v>
      </c>
      <c r="E649" s="1">
        <v>1.33164931467339E-5</v>
      </c>
      <c r="F649">
        <v>8.0661748293662996E-4</v>
      </c>
    </row>
    <row r="650" spans="1:6">
      <c r="A650" t="s">
        <v>3342</v>
      </c>
      <c r="B650">
        <v>1.40751073048318</v>
      </c>
      <c r="C650">
        <v>3.6800630585152101</v>
      </c>
      <c r="D650">
        <v>12.2585537837</v>
      </c>
      <c r="E650">
        <v>4.6313030096534902E-4</v>
      </c>
      <c r="F650">
        <v>1.33462815137312E-2</v>
      </c>
    </row>
    <row r="651" spans="1:6">
      <c r="A651" t="s">
        <v>700</v>
      </c>
      <c r="B651">
        <v>1.4336422085492899</v>
      </c>
      <c r="C651">
        <v>5.3823005787040401</v>
      </c>
      <c r="D651">
        <v>47.244347123242299</v>
      </c>
      <c r="E651" s="1">
        <v>6.2666450988353896E-12</v>
      </c>
      <c r="F651" s="1">
        <v>2.4435999232271299E-9</v>
      </c>
    </row>
    <row r="652" spans="1:6">
      <c r="A652" t="s">
        <v>3343</v>
      </c>
      <c r="B652">
        <v>1.46844034439811</v>
      </c>
      <c r="C652">
        <v>2.0817679051020201</v>
      </c>
      <c r="D652">
        <v>13.9751719344309</v>
      </c>
      <c r="E652">
        <v>1.8524070472192601E-4</v>
      </c>
      <c r="F652">
        <v>6.6998072855657701E-3</v>
      </c>
    </row>
    <row r="653" spans="1:6">
      <c r="A653" t="s">
        <v>737</v>
      </c>
      <c r="B653">
        <v>1.4970049832643499</v>
      </c>
      <c r="C653">
        <v>3.6673814562553999</v>
      </c>
      <c r="D653">
        <v>22.581573558989898</v>
      </c>
      <c r="E653" s="1">
        <v>2.01407080451015E-6</v>
      </c>
      <c r="F653">
        <v>1.8145789175526999E-4</v>
      </c>
    </row>
    <row r="654" spans="1:6">
      <c r="A654" t="s">
        <v>3344</v>
      </c>
      <c r="B654">
        <v>1.5105016610043001</v>
      </c>
      <c r="C654">
        <v>3.02026006371631</v>
      </c>
      <c r="D654">
        <v>28.841303288629</v>
      </c>
      <c r="E654" s="1">
        <v>7.8557843137102203E-8</v>
      </c>
      <c r="F654" s="1">
        <v>1.15377851338917E-5</v>
      </c>
    </row>
    <row r="655" spans="1:6">
      <c r="A655" t="s">
        <v>674</v>
      </c>
      <c r="B655">
        <v>1.54078743810386</v>
      </c>
      <c r="C655">
        <v>5.3888623200745398</v>
      </c>
      <c r="D655">
        <v>22.070210471332398</v>
      </c>
      <c r="E655" s="1">
        <v>2.62857447765901E-6</v>
      </c>
      <c r="F655">
        <v>2.2620242987744199E-4</v>
      </c>
    </row>
    <row r="656" spans="1:6">
      <c r="A656" t="s">
        <v>3345</v>
      </c>
      <c r="B656">
        <v>1.54289634427706</v>
      </c>
      <c r="C656">
        <v>-0.34185215940830999</v>
      </c>
      <c r="D656">
        <v>14.799016135354</v>
      </c>
      <c r="E656">
        <v>1.1959788239779801E-4</v>
      </c>
      <c r="F656">
        <v>4.7375948462213399E-3</v>
      </c>
    </row>
    <row r="657" spans="1:6">
      <c r="A657" t="s">
        <v>106</v>
      </c>
      <c r="B657">
        <v>1.5483714197168501</v>
      </c>
      <c r="C657">
        <v>5.0283926050153201E-2</v>
      </c>
      <c r="D657">
        <v>11.492928215446501</v>
      </c>
      <c r="E657">
        <v>6.9861486568942896E-4</v>
      </c>
      <c r="F657">
        <v>1.8257766213401899E-2</v>
      </c>
    </row>
    <row r="658" spans="1:6">
      <c r="A658" t="s">
        <v>767</v>
      </c>
      <c r="B658">
        <v>1.5496444939148299</v>
      </c>
      <c r="C658">
        <v>2.1187882823036799</v>
      </c>
      <c r="D658">
        <v>24.1291339563398</v>
      </c>
      <c r="E658" s="1">
        <v>9.0087006698634305E-7</v>
      </c>
      <c r="F658" s="1">
        <v>9.1675756966068704E-5</v>
      </c>
    </row>
    <row r="659" spans="1:6">
      <c r="A659" t="s">
        <v>3346</v>
      </c>
      <c r="B659">
        <v>1.5526614291284599</v>
      </c>
      <c r="C659">
        <v>-0.44537469282609499</v>
      </c>
      <c r="D659">
        <v>9.9862456376759194</v>
      </c>
      <c r="E659">
        <v>1.5771383071102301E-3</v>
      </c>
      <c r="F659">
        <v>3.3755629152866999E-2</v>
      </c>
    </row>
    <row r="660" spans="1:6">
      <c r="A660" t="s">
        <v>2997</v>
      </c>
      <c r="B660">
        <v>1.5590069056237701</v>
      </c>
      <c r="C660">
        <v>-0.138836172413658</v>
      </c>
      <c r="D660">
        <v>12.498596003629601</v>
      </c>
      <c r="E660">
        <v>4.07257963723746E-4</v>
      </c>
      <c r="F660">
        <v>1.21283171153816E-2</v>
      </c>
    </row>
    <row r="661" spans="1:6">
      <c r="A661" t="s">
        <v>651</v>
      </c>
      <c r="B661">
        <v>1.58901189905831</v>
      </c>
      <c r="C661">
        <v>6.1021705220621696</v>
      </c>
      <c r="D661">
        <v>91.175268215267096</v>
      </c>
      <c r="E661" s="1">
        <v>1.31493520722245E-21</v>
      </c>
      <c r="F661" s="1">
        <v>2.3439659308173902E-18</v>
      </c>
    </row>
    <row r="662" spans="1:6">
      <c r="A662" t="s">
        <v>130</v>
      </c>
      <c r="B662">
        <v>1.6045192663171199</v>
      </c>
      <c r="C662">
        <v>4.6218284255553304</v>
      </c>
      <c r="D662">
        <v>34.293132518848601</v>
      </c>
      <c r="E662" s="1">
        <v>4.7405162121773201E-9</v>
      </c>
      <c r="F662" s="1">
        <v>9.8586935492581099E-7</v>
      </c>
    </row>
    <row r="663" spans="1:6">
      <c r="A663" t="s">
        <v>780</v>
      </c>
      <c r="B663">
        <v>1.6187322701975599</v>
      </c>
      <c r="C663">
        <v>0.34367788883803602</v>
      </c>
      <c r="D663">
        <v>17.531613237456099</v>
      </c>
      <c r="E663" s="1">
        <v>2.82570067117064E-5</v>
      </c>
      <c r="F663">
        <v>1.5532640077033999E-3</v>
      </c>
    </row>
    <row r="664" spans="1:6">
      <c r="A664" t="s">
        <v>3347</v>
      </c>
      <c r="B664">
        <v>1.6195378802801601</v>
      </c>
      <c r="C664">
        <v>1.0068328187846201</v>
      </c>
      <c r="D664">
        <v>20.056318013448401</v>
      </c>
      <c r="E664" s="1">
        <v>7.5194697450334303E-6</v>
      </c>
      <c r="F664">
        <v>5.4235805478917401E-4</v>
      </c>
    </row>
    <row r="665" spans="1:6">
      <c r="A665" t="s">
        <v>3348</v>
      </c>
      <c r="B665">
        <v>1.6597856662744399</v>
      </c>
      <c r="C665">
        <v>-0.15935580511691899</v>
      </c>
      <c r="D665">
        <v>16.586593237777301</v>
      </c>
      <c r="E665" s="1">
        <v>4.6478422380790599E-5</v>
      </c>
      <c r="F665">
        <v>2.2692535125752198E-3</v>
      </c>
    </row>
    <row r="666" spans="1:6">
      <c r="A666" t="s">
        <v>929</v>
      </c>
      <c r="B666">
        <v>1.70775738794207</v>
      </c>
      <c r="C666">
        <v>0.82434656872240097</v>
      </c>
      <c r="D666">
        <v>26.878942134138299</v>
      </c>
      <c r="E666" s="1">
        <v>2.16606141865414E-7</v>
      </c>
      <c r="F666" s="1">
        <v>2.81542858145483E-5</v>
      </c>
    </row>
    <row r="667" spans="1:6">
      <c r="A667" t="s">
        <v>3349</v>
      </c>
      <c r="B667">
        <v>1.7251537315933101</v>
      </c>
      <c r="C667">
        <v>0.22311360423281101</v>
      </c>
      <c r="D667">
        <v>16.277689539478001</v>
      </c>
      <c r="E667" s="1">
        <v>5.47042733331965E-5</v>
      </c>
      <c r="F667">
        <v>2.53754618086106E-3</v>
      </c>
    </row>
    <row r="668" spans="1:6">
      <c r="A668" t="s">
        <v>3350</v>
      </c>
      <c r="B668">
        <v>1.76597430892806</v>
      </c>
      <c r="C668">
        <v>5.8546176896648197</v>
      </c>
      <c r="D668">
        <v>23.950996543730898</v>
      </c>
      <c r="E668" s="1">
        <v>9.881912835015559E-7</v>
      </c>
      <c r="F668" s="1">
        <v>9.7862308218511293E-5</v>
      </c>
    </row>
    <row r="669" spans="1:6">
      <c r="A669" t="s">
        <v>2974</v>
      </c>
      <c r="B669">
        <v>1.77314272258699</v>
      </c>
      <c r="C669">
        <v>2.0782353846201098</v>
      </c>
      <c r="D669">
        <v>29.0793486147289</v>
      </c>
      <c r="E669" s="1">
        <v>6.9473614423459305E-8</v>
      </c>
      <c r="F669" s="1">
        <v>1.04444790454931E-5</v>
      </c>
    </row>
    <row r="670" spans="1:6">
      <c r="A670" t="s">
        <v>161</v>
      </c>
      <c r="B670">
        <v>1.85513753059972</v>
      </c>
      <c r="C670">
        <v>-1.05474704692363</v>
      </c>
      <c r="D670">
        <v>9.2158018502895196</v>
      </c>
      <c r="E670">
        <v>2.3993510087599399E-3</v>
      </c>
      <c r="F670">
        <v>4.5157016421276702E-2</v>
      </c>
    </row>
    <row r="671" spans="1:6">
      <c r="A671" t="s">
        <v>3351</v>
      </c>
      <c r="B671">
        <v>1.92601827630216</v>
      </c>
      <c r="C671">
        <v>-0.29822984944688802</v>
      </c>
      <c r="D671">
        <v>9.48483328758876</v>
      </c>
      <c r="E671">
        <v>2.0717743927270698E-3</v>
      </c>
      <c r="F671">
        <v>4.0711182476296702E-2</v>
      </c>
    </row>
    <row r="672" spans="1:6">
      <c r="A672" t="s">
        <v>614</v>
      </c>
      <c r="B672">
        <v>1.9274304791503201</v>
      </c>
      <c r="C672">
        <v>1.5361163857193401</v>
      </c>
      <c r="D672">
        <v>40.852479418709102</v>
      </c>
      <c r="E672" s="1">
        <v>1.64164844386962E-10</v>
      </c>
      <c r="F672" s="1">
        <v>5.2524331493859202E-8</v>
      </c>
    </row>
    <row r="673" spans="1:6">
      <c r="A673" t="s">
        <v>108</v>
      </c>
      <c r="B673">
        <v>1.95253066039377</v>
      </c>
      <c r="C673">
        <v>-5.0539335062730097E-3</v>
      </c>
      <c r="D673">
        <v>11.8581056611738</v>
      </c>
      <c r="E673">
        <v>5.7410913264504604E-4</v>
      </c>
      <c r="F673">
        <v>1.5675566208194502E-2</v>
      </c>
    </row>
    <row r="674" spans="1:6">
      <c r="A674" t="s">
        <v>599</v>
      </c>
      <c r="B674">
        <v>1.98164014853968</v>
      </c>
      <c r="C674">
        <v>-0.55852386567815304</v>
      </c>
      <c r="D674">
        <v>13.743482200659299</v>
      </c>
      <c r="E674">
        <v>2.0954666572412699E-4</v>
      </c>
      <c r="F674">
        <v>7.3241548876909097E-3</v>
      </c>
    </row>
    <row r="675" spans="1:6">
      <c r="A675" t="s">
        <v>1035</v>
      </c>
      <c r="B675">
        <v>2.0101700869571699</v>
      </c>
      <c r="C675">
        <v>3.5310221329160298</v>
      </c>
      <c r="D675">
        <v>49.154820303038697</v>
      </c>
      <c r="E675" s="1">
        <v>2.3653639463317401E-12</v>
      </c>
      <c r="F675" s="1">
        <v>1.01775901111474E-9</v>
      </c>
    </row>
    <row r="676" spans="1:6">
      <c r="A676" t="s">
        <v>379</v>
      </c>
      <c r="B676">
        <v>2.05848254201856</v>
      </c>
      <c r="C676">
        <v>-0.68888684104230502</v>
      </c>
      <c r="D676">
        <v>11.6747803397803</v>
      </c>
      <c r="E676">
        <v>6.3353020070386096E-4</v>
      </c>
      <c r="F676">
        <v>1.6891431291416199E-2</v>
      </c>
    </row>
    <row r="677" spans="1:6">
      <c r="A677" t="s">
        <v>3352</v>
      </c>
      <c r="B677">
        <v>2.0936259235121999</v>
      </c>
      <c r="C677">
        <v>-8.8000390193784403E-2</v>
      </c>
      <c r="D677">
        <v>18.4883676602261</v>
      </c>
      <c r="E677" s="1">
        <v>1.7094445732684099E-5</v>
      </c>
      <c r="F677">
        <v>1.0109217718124799E-3</v>
      </c>
    </row>
    <row r="678" spans="1:6">
      <c r="A678" t="s">
        <v>3353</v>
      </c>
      <c r="B678">
        <v>2.1040029710760302</v>
      </c>
      <c r="C678">
        <v>-0.26832822536782203</v>
      </c>
      <c r="D678">
        <v>22.769117748448199</v>
      </c>
      <c r="E678" s="1">
        <v>1.82677759047192E-6</v>
      </c>
      <c r="F678">
        <v>1.7138744942788399E-4</v>
      </c>
    </row>
    <row r="679" spans="1:6">
      <c r="A679" t="s">
        <v>3044</v>
      </c>
      <c r="B679">
        <v>2.1734576106323602</v>
      </c>
      <c r="C679">
        <v>1.0851792983264399E-2</v>
      </c>
      <c r="D679">
        <v>27.814136624853202</v>
      </c>
      <c r="E679" s="1">
        <v>1.33546732254472E-7</v>
      </c>
      <c r="F679" s="1">
        <v>1.8515512500792199E-5</v>
      </c>
    </row>
    <row r="680" spans="1:6">
      <c r="A680" t="s">
        <v>641</v>
      </c>
      <c r="B680">
        <v>2.2574667450178998</v>
      </c>
      <c r="C680">
        <v>6.0252965640077996</v>
      </c>
      <c r="D680">
        <v>30.785583508852401</v>
      </c>
      <c r="E680" s="1">
        <v>2.8817079075153598E-8</v>
      </c>
      <c r="F680" s="1">
        <v>4.9257467493118803E-6</v>
      </c>
    </row>
    <row r="681" spans="1:6">
      <c r="A681" t="s">
        <v>318</v>
      </c>
      <c r="B681">
        <v>2.3196264901173702</v>
      </c>
      <c r="C681">
        <v>0.14917050763949299</v>
      </c>
      <c r="D681">
        <v>21.197985070091399</v>
      </c>
      <c r="E681" s="1">
        <v>4.1419973381315296E-6</v>
      </c>
      <c r="F681">
        <v>3.2919645086118001E-4</v>
      </c>
    </row>
    <row r="682" spans="1:6">
      <c r="A682" t="s">
        <v>3354</v>
      </c>
      <c r="B682">
        <v>2.3638457950425402</v>
      </c>
      <c r="C682">
        <v>-0.73975533619316503</v>
      </c>
      <c r="D682">
        <v>13.6385552170405</v>
      </c>
      <c r="E682">
        <v>2.2158788074791899E-4</v>
      </c>
      <c r="F682">
        <v>7.6804821554792404E-3</v>
      </c>
    </row>
    <row r="683" spans="1:6">
      <c r="A683" t="s">
        <v>3355</v>
      </c>
      <c r="B683">
        <v>2.37232084372511</v>
      </c>
      <c r="C683">
        <v>2.06095843399134</v>
      </c>
      <c r="D683">
        <v>12.7385788001133</v>
      </c>
      <c r="E683">
        <v>3.58189770197063E-4</v>
      </c>
      <c r="F683">
        <v>1.09815527088918E-2</v>
      </c>
    </row>
    <row r="684" spans="1:6">
      <c r="A684" t="s">
        <v>295</v>
      </c>
      <c r="B684">
        <v>2.50602277113475</v>
      </c>
      <c r="C684">
        <v>4.8211023249195799</v>
      </c>
      <c r="D684">
        <v>98.758271869491907</v>
      </c>
      <c r="E684" s="1">
        <v>2.8528283502627898E-23</v>
      </c>
      <c r="F684" s="1">
        <v>7.1195184309158094E-20</v>
      </c>
    </row>
    <row r="685" spans="1:6">
      <c r="A685" t="s">
        <v>365</v>
      </c>
      <c r="B685">
        <v>2.6769243749788401</v>
      </c>
      <c r="C685">
        <v>0.46240434604162201</v>
      </c>
      <c r="D685">
        <v>37.589772274265101</v>
      </c>
      <c r="E685" s="1">
        <v>8.7301042476670001E-10</v>
      </c>
      <c r="F685" s="1">
        <v>2.3681356696171499E-7</v>
      </c>
    </row>
    <row r="686" spans="1:6">
      <c r="A686" t="s">
        <v>298</v>
      </c>
      <c r="B686">
        <v>2.87396850852409</v>
      </c>
      <c r="C686">
        <v>-0.94873041958050297</v>
      </c>
      <c r="D686">
        <v>11.0916846957389</v>
      </c>
      <c r="E686">
        <v>8.6715670406196097E-4</v>
      </c>
      <c r="F686">
        <v>2.1511692551262701E-2</v>
      </c>
    </row>
    <row r="687" spans="1:6">
      <c r="A687" t="s">
        <v>3037</v>
      </c>
      <c r="B687">
        <v>3.0709335618579199</v>
      </c>
      <c r="C687">
        <v>-1.04386188313773</v>
      </c>
      <c r="D687">
        <v>25.9362980415133</v>
      </c>
      <c r="E687" s="1">
        <v>3.5287117614728599E-7</v>
      </c>
      <c r="F687" s="1">
        <v>4.2337755153517698E-5</v>
      </c>
    </row>
    <row r="688" spans="1:6">
      <c r="A688" t="s">
        <v>3356</v>
      </c>
      <c r="B688">
        <v>3.2056867890026202</v>
      </c>
      <c r="C688">
        <v>2.3107642152766301</v>
      </c>
      <c r="D688">
        <v>88.102240281603002</v>
      </c>
      <c r="E688" s="1">
        <v>6.2157189884188901E-21</v>
      </c>
      <c r="F688" s="1">
        <v>9.6949676921863699E-18</v>
      </c>
    </row>
    <row r="689" spans="1:6">
      <c r="A689" t="s">
        <v>341</v>
      </c>
      <c r="B689">
        <v>3.2148319547339099</v>
      </c>
      <c r="C689">
        <v>-0.72804785529794402</v>
      </c>
      <c r="D689">
        <v>20.6032145532422</v>
      </c>
      <c r="E689" s="1">
        <v>5.6501163610977398E-6</v>
      </c>
      <c r="F689">
        <v>4.2989117044986398E-4</v>
      </c>
    </row>
    <row r="690" spans="1:6">
      <c r="A690" t="s">
        <v>261</v>
      </c>
      <c r="B690">
        <v>3.3556166482888599</v>
      </c>
      <c r="C690">
        <v>0.202561531548375</v>
      </c>
      <c r="D690">
        <v>16.7434523323784</v>
      </c>
      <c r="E690" s="1">
        <v>4.2789674617859398E-5</v>
      </c>
      <c r="F690">
        <v>2.14010621569644E-3</v>
      </c>
    </row>
    <row r="691" spans="1:6">
      <c r="A691" t="s">
        <v>3357</v>
      </c>
      <c r="B691">
        <v>3.6180692889152799</v>
      </c>
      <c r="C691">
        <v>-0.66510967236629204</v>
      </c>
      <c r="D691">
        <v>36.282112431430498</v>
      </c>
      <c r="E691" s="1">
        <v>1.70723633493052E-9</v>
      </c>
      <c r="F691" s="1">
        <v>4.0967105744736602E-7</v>
      </c>
    </row>
    <row r="692" spans="1:6">
      <c r="A692" t="s">
        <v>3358</v>
      </c>
      <c r="B692">
        <v>4.1739006181130698</v>
      </c>
      <c r="C692">
        <v>0.68538157747642103</v>
      </c>
      <c r="D692">
        <v>61.7603128173077</v>
      </c>
      <c r="E692" s="1">
        <v>3.8791454423993701E-15</v>
      </c>
      <c r="F692" s="1">
        <v>2.6891098239032998E-12</v>
      </c>
    </row>
    <row r="693" spans="1:6">
      <c r="A693" t="s">
        <v>198</v>
      </c>
      <c r="B693">
        <v>4.4914824519228098</v>
      </c>
      <c r="C693">
        <v>1.67149954936051</v>
      </c>
      <c r="D693">
        <v>151.09162146993501</v>
      </c>
      <c r="E693" s="1">
        <v>1.00083580921726E-34</v>
      </c>
      <c r="F693" s="1">
        <v>1.2488429227413E-30</v>
      </c>
    </row>
    <row r="694" spans="1:6">
      <c r="A694" t="s">
        <v>3359</v>
      </c>
      <c r="B694">
        <v>7.0782746510382601</v>
      </c>
      <c r="C694">
        <v>-1.2546156351979501</v>
      </c>
      <c r="D694">
        <v>54.591984481144401</v>
      </c>
      <c r="E694" s="1">
        <v>1.48339436233883E-13</v>
      </c>
      <c r="F694" s="1">
        <v>7.7124145221932994E-11</v>
      </c>
    </row>
  </sheetData>
  <autoFilter ref="A1:F1">
    <sortState ref="A2:F694">
      <sortCondition ref="B1:B694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30"/>
  <sheetViews>
    <sheetView topLeftCell="A2245" workbookViewId="0">
      <selection activeCell="I3480" sqref="I3480"/>
    </sheetView>
  </sheetViews>
  <sheetFormatPr baseColWidth="10" defaultRowHeight="15" x14ac:dyDescent="0"/>
  <sheetData>
    <row r="1" spans="1:6">
      <c r="B1" t="s">
        <v>248</v>
      </c>
      <c r="C1" t="s">
        <v>249</v>
      </c>
      <c r="D1" t="s">
        <v>250</v>
      </c>
      <c r="E1" t="s">
        <v>251</v>
      </c>
      <c r="F1" t="s">
        <v>252</v>
      </c>
    </row>
    <row r="2" spans="1:6">
      <c r="A2" t="s">
        <v>253</v>
      </c>
      <c r="B2">
        <v>4.1968022442384996</v>
      </c>
      <c r="C2">
        <v>-0.54888037191939698</v>
      </c>
      <c r="D2">
        <v>8.8920551778307093</v>
      </c>
      <c r="E2">
        <v>2.8641416430311198E-3</v>
      </c>
      <c r="F2">
        <v>1.6576419026782099E-2</v>
      </c>
    </row>
    <row r="3" spans="1:6">
      <c r="A3" t="s">
        <v>254</v>
      </c>
      <c r="B3">
        <v>4.1954141877390798</v>
      </c>
      <c r="C3">
        <v>2.9150744500036598</v>
      </c>
      <c r="D3">
        <v>60.538970425792101</v>
      </c>
      <c r="E3" s="1">
        <v>7.2136146414459608E-15</v>
      </c>
      <c r="F3" s="1">
        <v>1.80022966991925E-12</v>
      </c>
    </row>
    <row r="4" spans="1:6">
      <c r="A4" t="s">
        <v>255</v>
      </c>
      <c r="B4">
        <v>4.15907383654939</v>
      </c>
      <c r="C4">
        <v>-0.41172844753888899</v>
      </c>
      <c r="D4">
        <v>26.938580323128399</v>
      </c>
      <c r="E4" s="1">
        <v>2.1002438621941999E-7</v>
      </c>
      <c r="F4" s="1">
        <v>5.8891781825750999E-6</v>
      </c>
    </row>
    <row r="5" spans="1:6">
      <c r="A5" t="s">
        <v>256</v>
      </c>
      <c r="B5">
        <v>4.1526616669713103</v>
      </c>
      <c r="C5">
        <v>-1.1363921989541299</v>
      </c>
      <c r="D5">
        <v>35.664458145190203</v>
      </c>
      <c r="E5" s="1">
        <v>2.34401736192987E-9</v>
      </c>
      <c r="F5" s="1">
        <v>1.23562427024102E-7</v>
      </c>
    </row>
    <row r="6" spans="1:6">
      <c r="A6" t="s">
        <v>257</v>
      </c>
      <c r="B6">
        <v>4.1240333070572603</v>
      </c>
      <c r="C6">
        <v>2.2534551172849602</v>
      </c>
      <c r="D6">
        <v>50.511166652162601</v>
      </c>
      <c r="E6" s="1">
        <v>1.1848868624871301E-12</v>
      </c>
      <c r="F6" s="1">
        <v>1.6612380078780199E-10</v>
      </c>
    </row>
    <row r="7" spans="1:6">
      <c r="A7" t="s">
        <v>258</v>
      </c>
      <c r="B7">
        <v>4.0064760669792499</v>
      </c>
      <c r="C7">
        <v>1.2119279178003</v>
      </c>
      <c r="D7">
        <v>86.458349117993507</v>
      </c>
      <c r="E7" s="1">
        <v>1.4271152298439701E-20</v>
      </c>
      <c r="F7" s="1">
        <v>1.2719674169995E-17</v>
      </c>
    </row>
    <row r="8" spans="1:6">
      <c r="A8" t="s">
        <v>259</v>
      </c>
      <c r="B8">
        <v>3.67221644306749</v>
      </c>
      <c r="C8">
        <v>-5.3572252033204801E-2</v>
      </c>
      <c r="D8">
        <v>37.837115063138697</v>
      </c>
      <c r="E8" s="1">
        <v>7.6904642683393401E-10</v>
      </c>
      <c r="F8" s="1">
        <v>4.79808065701691E-8</v>
      </c>
    </row>
    <row r="9" spans="1:6">
      <c r="A9" t="s">
        <v>260</v>
      </c>
      <c r="B9">
        <v>3.64562833557626</v>
      </c>
      <c r="C9">
        <v>3.4023478621144698</v>
      </c>
      <c r="D9">
        <v>31.983157025098599</v>
      </c>
      <c r="E9" s="1">
        <v>1.5551512567463498E-8</v>
      </c>
      <c r="F9" s="1">
        <v>6.0831277058560895E-7</v>
      </c>
    </row>
    <row r="10" spans="1:6">
      <c r="A10" t="s">
        <v>261</v>
      </c>
      <c r="B10">
        <v>3.6218182573781901</v>
      </c>
      <c r="C10">
        <v>0.202561531548375</v>
      </c>
      <c r="D10">
        <v>19.443594355216799</v>
      </c>
      <c r="E10" s="1">
        <v>1.03614760651388E-5</v>
      </c>
      <c r="F10">
        <v>1.69450194417827E-4</v>
      </c>
    </row>
    <row r="11" spans="1:6">
      <c r="A11" t="s">
        <v>262</v>
      </c>
      <c r="B11">
        <v>3.5403025628751101</v>
      </c>
      <c r="C11">
        <v>0.90741733082263698</v>
      </c>
      <c r="D11">
        <v>33.531754465611399</v>
      </c>
      <c r="E11" s="1">
        <v>7.01099689670323E-9</v>
      </c>
      <c r="F11" s="1">
        <v>3.0803950449670001E-7</v>
      </c>
    </row>
    <row r="12" spans="1:6">
      <c r="A12" t="s">
        <v>263</v>
      </c>
      <c r="B12">
        <v>3.51268440168402</v>
      </c>
      <c r="C12">
        <v>1.62646939923682</v>
      </c>
      <c r="D12">
        <v>27.900943358388901</v>
      </c>
      <c r="E12" s="1">
        <v>1.2768749858798701E-7</v>
      </c>
      <c r="F12" s="1">
        <v>3.87660488413846E-6</v>
      </c>
    </row>
    <row r="13" spans="1:6">
      <c r="A13" t="s">
        <v>264</v>
      </c>
      <c r="B13">
        <v>3.48576663868102</v>
      </c>
      <c r="C13">
        <v>1.4543317209876201</v>
      </c>
      <c r="D13">
        <v>48.322747291947799</v>
      </c>
      <c r="E13" s="1">
        <v>3.6153392836190998E-12</v>
      </c>
      <c r="F13" s="1">
        <v>4.3377118827883698E-10</v>
      </c>
    </row>
    <row r="14" spans="1:6">
      <c r="A14" t="s">
        <v>265</v>
      </c>
      <c r="B14">
        <v>3.4217475112920899</v>
      </c>
      <c r="C14">
        <v>-0.53189454623488697</v>
      </c>
      <c r="D14">
        <v>31.858182462037</v>
      </c>
      <c r="E14" s="1">
        <v>1.65849534092286E-8</v>
      </c>
      <c r="F14" s="1">
        <v>6.4670952700110901E-7</v>
      </c>
    </row>
    <row r="15" spans="1:6">
      <c r="A15" t="s">
        <v>266</v>
      </c>
      <c r="B15">
        <v>3.4099115125427</v>
      </c>
      <c r="C15">
        <v>5.5838881885605396</v>
      </c>
      <c r="D15">
        <v>68.731948704087003</v>
      </c>
      <c r="E15" s="1">
        <v>1.1279864657243701E-16</v>
      </c>
      <c r="F15" s="1">
        <v>5.0267911140387997E-14</v>
      </c>
    </row>
    <row r="16" spans="1:6">
      <c r="A16" t="s">
        <v>267</v>
      </c>
      <c r="B16">
        <v>3.34983774819985</v>
      </c>
      <c r="C16">
        <v>4.1229987299558797</v>
      </c>
      <c r="D16">
        <v>52.152237145970503</v>
      </c>
      <c r="E16" s="1">
        <v>5.1360305245545404E-13</v>
      </c>
      <c r="F16" s="1">
        <v>7.9120233191841504E-11</v>
      </c>
    </row>
    <row r="17" spans="1:6">
      <c r="A17" t="s">
        <v>268</v>
      </c>
      <c r="B17">
        <v>3.2951550527723898</v>
      </c>
      <c r="C17">
        <v>2.9853706153545101</v>
      </c>
      <c r="D17">
        <v>30.6602778311935</v>
      </c>
      <c r="E17" s="1">
        <v>3.07393993445465E-8</v>
      </c>
      <c r="F17" s="1">
        <v>1.1150180959920101E-6</v>
      </c>
    </row>
    <row r="18" spans="1:6">
      <c r="A18" t="s">
        <v>269</v>
      </c>
      <c r="B18">
        <v>3.28094010687406</v>
      </c>
      <c r="C18">
        <v>0.97784940589625702</v>
      </c>
      <c r="D18">
        <v>24.757823724089299</v>
      </c>
      <c r="E18" s="1">
        <v>6.50044028966604E-7</v>
      </c>
      <c r="F18" s="1">
        <v>1.5689070393511199E-5</v>
      </c>
    </row>
    <row r="19" spans="1:6">
      <c r="A19" t="s">
        <v>270</v>
      </c>
      <c r="B19">
        <v>3.2797956801566301</v>
      </c>
      <c r="C19">
        <v>1.6272018833245001</v>
      </c>
      <c r="D19">
        <v>42.495671295200502</v>
      </c>
      <c r="E19" s="1">
        <v>7.0838824768254299E-11</v>
      </c>
      <c r="F19" s="1">
        <v>6.2689847904842299E-9</v>
      </c>
    </row>
    <row r="20" spans="1:6">
      <c r="A20" t="s">
        <v>271</v>
      </c>
      <c r="B20">
        <v>3.2750174392310698</v>
      </c>
      <c r="C20">
        <v>-0.439437833975585</v>
      </c>
      <c r="D20">
        <v>19.352710018597001</v>
      </c>
      <c r="E20" s="1">
        <v>1.0866492156614899E-5</v>
      </c>
      <c r="F20">
        <v>1.7586522584985901E-4</v>
      </c>
    </row>
    <row r="21" spans="1:6">
      <c r="A21" t="s">
        <v>272</v>
      </c>
      <c r="B21">
        <v>3.2685326245818498</v>
      </c>
      <c r="C21">
        <v>6.6989840113975596</v>
      </c>
      <c r="D21">
        <v>55.495891062906402</v>
      </c>
      <c r="E21" s="1">
        <v>9.3654573013019904E-14</v>
      </c>
      <c r="F21" s="1">
        <v>1.6973329359514899E-11</v>
      </c>
    </row>
    <row r="22" spans="1:6">
      <c r="A22" t="s">
        <v>273</v>
      </c>
      <c r="B22">
        <v>3.2291480752126001</v>
      </c>
      <c r="C22">
        <v>0.85698762867858902</v>
      </c>
      <c r="D22">
        <v>83.583129492033706</v>
      </c>
      <c r="E22" s="1">
        <v>6.1092201868811601E-20</v>
      </c>
      <c r="F22" s="1">
        <v>4.7644280932439502E-17</v>
      </c>
    </row>
    <row r="23" spans="1:6">
      <c r="A23" t="s">
        <v>274</v>
      </c>
      <c r="B23">
        <v>3.2122399549881</v>
      </c>
      <c r="C23">
        <v>1.47055967540873</v>
      </c>
      <c r="D23">
        <v>27.619137580013302</v>
      </c>
      <c r="E23" s="1">
        <v>1.4771008577835301E-7</v>
      </c>
      <c r="F23" s="1">
        <v>4.3765122822242196E-6</v>
      </c>
    </row>
    <row r="24" spans="1:6">
      <c r="A24" t="s">
        <v>275</v>
      </c>
      <c r="B24">
        <v>3.1750621992349499</v>
      </c>
      <c r="C24">
        <v>-1.16806450074961</v>
      </c>
      <c r="D24">
        <v>18.0128862549819</v>
      </c>
      <c r="E24" s="1">
        <v>2.1941466821794899E-5</v>
      </c>
      <c r="F24">
        <v>3.1792098584371902E-4</v>
      </c>
    </row>
    <row r="25" spans="1:6">
      <c r="A25" t="s">
        <v>276</v>
      </c>
      <c r="B25">
        <v>3.0686763053669099</v>
      </c>
      <c r="C25">
        <v>1.8873042978472301</v>
      </c>
      <c r="D25">
        <v>34.755883566754001</v>
      </c>
      <c r="E25" s="1">
        <v>3.7374747653125597E-9</v>
      </c>
      <c r="F25" s="1">
        <v>1.8654484048628001E-7</v>
      </c>
    </row>
    <row r="26" spans="1:6">
      <c r="A26" t="s">
        <v>277</v>
      </c>
      <c r="B26">
        <v>3.0571144520071298</v>
      </c>
      <c r="C26">
        <v>-0.42509881589705101</v>
      </c>
      <c r="D26">
        <v>18.219552960635401</v>
      </c>
      <c r="E26" s="1">
        <v>1.96847556047368E-5</v>
      </c>
      <c r="F26">
        <v>2.8931258001873498E-4</v>
      </c>
    </row>
    <row r="27" spans="1:6">
      <c r="A27" t="s">
        <v>278</v>
      </c>
      <c r="B27">
        <v>3.03738229369521</v>
      </c>
      <c r="C27">
        <v>1.3462262521784001</v>
      </c>
      <c r="D27">
        <v>35.629128710484302</v>
      </c>
      <c r="E27" s="1">
        <v>2.3869156197182298E-9</v>
      </c>
      <c r="F27" s="1">
        <v>1.24618966957507E-7</v>
      </c>
    </row>
    <row r="28" spans="1:6">
      <c r="A28" t="s">
        <v>279</v>
      </c>
      <c r="B28">
        <v>3.0337747563463102</v>
      </c>
      <c r="C28">
        <v>7.0407919652002002</v>
      </c>
      <c r="D28">
        <v>60.222848512705099</v>
      </c>
      <c r="E28" s="1">
        <v>8.47032234820317E-15</v>
      </c>
      <c r="F28" s="1">
        <v>2.0724055345270401E-12</v>
      </c>
    </row>
    <row r="29" spans="1:6">
      <c r="A29" t="s">
        <v>280</v>
      </c>
      <c r="B29">
        <v>3.0230394974834298</v>
      </c>
      <c r="C29">
        <v>0.70098135879422296</v>
      </c>
      <c r="D29">
        <v>25.151281332622101</v>
      </c>
      <c r="E29" s="1">
        <v>5.3004424266271803E-7</v>
      </c>
      <c r="F29" s="1">
        <v>1.33076298992865E-5</v>
      </c>
    </row>
    <row r="30" spans="1:6">
      <c r="A30" t="s">
        <v>281</v>
      </c>
      <c r="B30">
        <v>2.9952417122617701</v>
      </c>
      <c r="C30">
        <v>2.2061832573721101</v>
      </c>
      <c r="D30">
        <v>17.750718369666298</v>
      </c>
      <c r="E30" s="1">
        <v>2.5182238643272899E-5</v>
      </c>
      <c r="F30">
        <v>3.5952399747226401E-4</v>
      </c>
    </row>
    <row r="31" spans="1:6">
      <c r="A31" t="s">
        <v>282</v>
      </c>
      <c r="B31">
        <v>2.9706458594288798</v>
      </c>
      <c r="C31">
        <v>3.26454272229656</v>
      </c>
      <c r="D31">
        <v>61.712546170299603</v>
      </c>
      <c r="E31" s="1">
        <v>3.97439860457389E-15</v>
      </c>
      <c r="F31" s="1">
        <v>1.0780988214755001E-12</v>
      </c>
    </row>
    <row r="32" spans="1:6">
      <c r="A32" t="s">
        <v>283</v>
      </c>
      <c r="B32">
        <v>2.9670450749354802</v>
      </c>
      <c r="C32">
        <v>0.49141213716981902</v>
      </c>
      <c r="D32">
        <v>29.345507015438798</v>
      </c>
      <c r="E32" s="1">
        <v>6.0556757360306398E-8</v>
      </c>
      <c r="F32" s="1">
        <v>2.0477702394089499E-6</v>
      </c>
    </row>
    <row r="33" spans="1:6">
      <c r="A33" t="s">
        <v>284</v>
      </c>
      <c r="B33">
        <v>2.9643369801645898</v>
      </c>
      <c r="C33">
        <v>2.4149266574757999</v>
      </c>
      <c r="D33">
        <v>33.980911611489297</v>
      </c>
      <c r="E33" s="1">
        <v>5.5655409031414501E-9</v>
      </c>
      <c r="F33" s="1">
        <v>2.5626132616014401E-7</v>
      </c>
    </row>
    <row r="34" spans="1:6">
      <c r="A34" t="s">
        <v>285</v>
      </c>
      <c r="B34">
        <v>2.9609764738394602</v>
      </c>
      <c r="C34">
        <v>1.94390305820868</v>
      </c>
      <c r="D34">
        <v>25.200162075555401</v>
      </c>
      <c r="E34" s="1">
        <v>5.1677854450938196E-7</v>
      </c>
      <c r="F34" s="1">
        <v>1.30533657457248E-5</v>
      </c>
    </row>
    <row r="35" spans="1:6">
      <c r="A35" t="s">
        <v>286</v>
      </c>
      <c r="B35">
        <v>2.9603955360917098</v>
      </c>
      <c r="C35">
        <v>2.58670839160715</v>
      </c>
      <c r="D35">
        <v>49.986411755482997</v>
      </c>
      <c r="E35" s="1">
        <v>1.54814374997763E-12</v>
      </c>
      <c r="F35" s="1">
        <v>2.0334460749706099E-10</v>
      </c>
    </row>
    <row r="36" spans="1:6">
      <c r="A36" t="s">
        <v>287</v>
      </c>
      <c r="B36">
        <v>2.9543462051885898</v>
      </c>
      <c r="C36">
        <v>-1.09208478568783</v>
      </c>
      <c r="D36">
        <v>7.5789395050743096</v>
      </c>
      <c r="E36">
        <v>5.9054172938178004E-3</v>
      </c>
      <c r="F36">
        <v>2.9079635750693899E-2</v>
      </c>
    </row>
    <row r="37" spans="1:6">
      <c r="A37" t="s">
        <v>288</v>
      </c>
      <c r="B37">
        <v>2.9411987886319801</v>
      </c>
      <c r="C37">
        <v>0.741233166406435</v>
      </c>
      <c r="D37">
        <v>26.044184202165798</v>
      </c>
      <c r="E37" s="1">
        <v>3.3369250827544999E-7</v>
      </c>
      <c r="F37" s="1">
        <v>8.9352255756675303E-6</v>
      </c>
    </row>
    <row r="38" spans="1:6">
      <c r="A38" t="s">
        <v>289</v>
      </c>
      <c r="B38">
        <v>2.8990199153689802</v>
      </c>
      <c r="C38">
        <v>1.9233018730292499</v>
      </c>
      <c r="D38">
        <v>27.8726807863526</v>
      </c>
      <c r="E38" s="1">
        <v>1.2956630441876801E-7</v>
      </c>
      <c r="F38" s="1">
        <v>3.91459648072007E-6</v>
      </c>
    </row>
    <row r="39" spans="1:6">
      <c r="A39" t="s">
        <v>290</v>
      </c>
      <c r="B39">
        <v>2.86159826086657</v>
      </c>
      <c r="C39">
        <v>-0.74411578268932199</v>
      </c>
      <c r="D39">
        <v>16.450891898041899</v>
      </c>
      <c r="E39" s="1">
        <v>4.9926687438443297E-5</v>
      </c>
      <c r="F39">
        <v>6.3765118306744601E-4</v>
      </c>
    </row>
    <row r="40" spans="1:6">
      <c r="A40" t="s">
        <v>291</v>
      </c>
      <c r="B40">
        <v>2.8443374799645098</v>
      </c>
      <c r="C40">
        <v>1.89031639865919</v>
      </c>
      <c r="D40">
        <v>63.7099671037981</v>
      </c>
      <c r="E40" s="1">
        <v>1.44153392243451E-15</v>
      </c>
      <c r="F40" s="1">
        <v>4.2827286390804198E-13</v>
      </c>
    </row>
    <row r="41" spans="1:6">
      <c r="A41" t="s">
        <v>292</v>
      </c>
      <c r="B41">
        <v>2.8350861864335899</v>
      </c>
      <c r="C41">
        <v>4.4235321581526303</v>
      </c>
      <c r="D41">
        <v>58.849202727301602</v>
      </c>
      <c r="E41" s="1">
        <v>1.70230735327438E-14</v>
      </c>
      <c r="F41" s="1">
        <v>3.7265598516066103E-12</v>
      </c>
    </row>
    <row r="42" spans="1:6">
      <c r="A42" t="s">
        <v>293</v>
      </c>
      <c r="B42">
        <v>2.82655630396046</v>
      </c>
      <c r="C42">
        <v>4.5696250166202903</v>
      </c>
      <c r="D42">
        <v>45.707044594644998</v>
      </c>
      <c r="E42" s="1">
        <v>1.37328010255516E-11</v>
      </c>
      <c r="F42" s="1">
        <v>1.45218551861722E-9</v>
      </c>
    </row>
    <row r="43" spans="1:6">
      <c r="A43" t="s">
        <v>294</v>
      </c>
      <c r="B43">
        <v>2.8253325654600401</v>
      </c>
      <c r="C43">
        <v>3.7623602133867502</v>
      </c>
      <c r="D43">
        <v>59.482933969988999</v>
      </c>
      <c r="E43" s="1">
        <v>1.23359267899364E-14</v>
      </c>
      <c r="F43" s="1">
        <v>2.79868535426956E-12</v>
      </c>
    </row>
    <row r="44" spans="1:6">
      <c r="A44" t="s">
        <v>295</v>
      </c>
      <c r="B44">
        <v>2.8198097342942101</v>
      </c>
      <c r="C44">
        <v>4.8211023249195799</v>
      </c>
      <c r="D44">
        <v>122.80625046416201</v>
      </c>
      <c r="E44" s="1">
        <v>1.5375321384669699E-28</v>
      </c>
      <c r="F44" s="1">
        <v>4.7963315059477098E-25</v>
      </c>
    </row>
    <row r="45" spans="1:6">
      <c r="A45" t="s">
        <v>296</v>
      </c>
      <c r="B45">
        <v>2.7987082980669702</v>
      </c>
      <c r="C45">
        <v>3.3007366294497902</v>
      </c>
      <c r="D45">
        <v>35.1218028793743</v>
      </c>
      <c r="E45" s="1">
        <v>3.0971365225127999E-9</v>
      </c>
      <c r="F45" s="1">
        <v>1.5838553085210899E-7</v>
      </c>
    </row>
    <row r="46" spans="1:6">
      <c r="A46" t="s">
        <v>297</v>
      </c>
      <c r="B46">
        <v>2.7924688540387601</v>
      </c>
      <c r="C46">
        <v>-0.62839170574283498</v>
      </c>
      <c r="D46">
        <v>18.144220829882499</v>
      </c>
      <c r="E46" s="1">
        <v>2.0478997873922401E-5</v>
      </c>
      <c r="F46">
        <v>2.9957436749214998E-4</v>
      </c>
    </row>
    <row r="47" spans="1:6">
      <c r="A47" t="s">
        <v>298</v>
      </c>
      <c r="B47">
        <v>2.7631136798341598</v>
      </c>
      <c r="C47">
        <v>-0.94873041958050297</v>
      </c>
      <c r="D47">
        <v>10.2005111220803</v>
      </c>
      <c r="E47">
        <v>1.40401733842735E-3</v>
      </c>
      <c r="F47">
        <v>9.6952564188690898E-3</v>
      </c>
    </row>
    <row r="48" spans="1:6">
      <c r="A48" t="s">
        <v>299</v>
      </c>
      <c r="B48">
        <v>2.75374070192496</v>
      </c>
      <c r="C48">
        <v>-7.9534212935388607E-2</v>
      </c>
      <c r="D48">
        <v>21.260554390585</v>
      </c>
      <c r="E48" s="1">
        <v>4.0089684000081101E-6</v>
      </c>
      <c r="F48" s="1">
        <v>7.5679134183511706E-5</v>
      </c>
    </row>
    <row r="49" spans="1:6">
      <c r="A49" t="s">
        <v>300</v>
      </c>
      <c r="B49">
        <v>2.7511596525679698</v>
      </c>
      <c r="C49">
        <v>1.46735537146842</v>
      </c>
      <c r="D49">
        <v>38.2297464120442</v>
      </c>
      <c r="E49" s="1">
        <v>6.2886418124649702E-10</v>
      </c>
      <c r="F49" s="1">
        <v>4.0240857710737399E-8</v>
      </c>
    </row>
    <row r="50" spans="1:6">
      <c r="A50" t="s">
        <v>301</v>
      </c>
      <c r="B50">
        <v>2.74606812762981</v>
      </c>
      <c r="C50">
        <v>-0.25036045012216801</v>
      </c>
      <c r="D50">
        <v>24.024444884827801</v>
      </c>
      <c r="E50" s="1">
        <v>9.5120363157886299E-7</v>
      </c>
      <c r="F50" s="1">
        <v>2.1979849842298199E-5</v>
      </c>
    </row>
    <row r="51" spans="1:6">
      <c r="A51" t="s">
        <v>302</v>
      </c>
      <c r="B51">
        <v>2.74375693327758</v>
      </c>
      <c r="C51">
        <v>3.75357707269611</v>
      </c>
      <c r="D51">
        <v>55.139189717427698</v>
      </c>
      <c r="E51" s="1">
        <v>1.12289552743852E-13</v>
      </c>
      <c r="F51" s="1">
        <v>2.00164148448255E-11</v>
      </c>
    </row>
    <row r="52" spans="1:6">
      <c r="A52" t="s">
        <v>303</v>
      </c>
      <c r="B52">
        <v>2.7420430672369598</v>
      </c>
      <c r="C52">
        <v>1.39614254220782</v>
      </c>
      <c r="D52">
        <v>37.076123712998402</v>
      </c>
      <c r="E52" s="1">
        <v>1.1360630832446699E-9</v>
      </c>
      <c r="F52" s="1">
        <v>6.7183863283066097E-8</v>
      </c>
    </row>
    <row r="53" spans="1:6">
      <c r="A53" t="s">
        <v>304</v>
      </c>
      <c r="B53">
        <v>2.6829657059606</v>
      </c>
      <c r="C53">
        <v>-0.67440006545338704</v>
      </c>
      <c r="D53">
        <v>14.0349516946336</v>
      </c>
      <c r="E53">
        <v>1.7944401693627301E-4</v>
      </c>
      <c r="F53">
        <v>1.85202848910738E-3</v>
      </c>
    </row>
    <row r="54" spans="1:6">
      <c r="A54" t="s">
        <v>305</v>
      </c>
      <c r="B54">
        <v>2.6820901474010599</v>
      </c>
      <c r="C54">
        <v>4.3917331001541697</v>
      </c>
      <c r="D54">
        <v>6.9389546776322701</v>
      </c>
      <c r="E54">
        <v>8.4338386130190807E-3</v>
      </c>
      <c r="F54">
        <v>3.8184846956913002E-2</v>
      </c>
    </row>
    <row r="55" spans="1:6">
      <c r="A55" t="s">
        <v>306</v>
      </c>
      <c r="B55">
        <v>2.6748901610809499</v>
      </c>
      <c r="C55">
        <v>4.1973533713056703</v>
      </c>
      <c r="D55">
        <v>53.611662720735602</v>
      </c>
      <c r="E55" s="1">
        <v>2.4430479971670298E-13</v>
      </c>
      <c r="F55" s="1">
        <v>4.1759387546096099E-11</v>
      </c>
    </row>
    <row r="56" spans="1:6">
      <c r="A56" t="s">
        <v>307</v>
      </c>
      <c r="B56">
        <v>2.6710024705006101</v>
      </c>
      <c r="C56">
        <v>8.1724072252906907</v>
      </c>
      <c r="D56">
        <v>50.092716539875198</v>
      </c>
      <c r="E56" s="1">
        <v>1.4665031756724E-12</v>
      </c>
      <c r="F56" s="1">
        <v>1.94670496021705E-10</v>
      </c>
    </row>
    <row r="57" spans="1:6">
      <c r="A57" t="s">
        <v>308</v>
      </c>
      <c r="B57">
        <v>2.6643278826370498</v>
      </c>
      <c r="C57">
        <v>2.0085347207442301</v>
      </c>
      <c r="D57">
        <v>25.089596864120502</v>
      </c>
      <c r="E57" s="1">
        <v>5.4727311699930695E-7</v>
      </c>
      <c r="F57" s="1">
        <v>1.3630486933966799E-5</v>
      </c>
    </row>
    <row r="58" spans="1:6">
      <c r="A58" t="s">
        <v>309</v>
      </c>
      <c r="B58">
        <v>2.6361576755141498</v>
      </c>
      <c r="C58">
        <v>4.9526778386299402</v>
      </c>
      <c r="D58">
        <v>18.586601879628901</v>
      </c>
      <c r="E58" s="1">
        <v>1.6235763386578898E-5</v>
      </c>
      <c r="F58">
        <v>2.4736246097403102E-4</v>
      </c>
    </row>
    <row r="59" spans="1:6">
      <c r="A59" t="s">
        <v>310</v>
      </c>
      <c r="B59">
        <v>2.6273862234199501</v>
      </c>
      <c r="C59">
        <v>6.2737118896700101</v>
      </c>
      <c r="D59">
        <v>14.5802675228827</v>
      </c>
      <c r="E59">
        <v>1.3431366977649601E-4</v>
      </c>
      <c r="F59">
        <v>1.4535697931232501E-3</v>
      </c>
    </row>
    <row r="60" spans="1:6">
      <c r="A60" t="s">
        <v>311</v>
      </c>
      <c r="B60">
        <v>2.5804633953868299</v>
      </c>
      <c r="C60">
        <v>3.5225275876581499</v>
      </c>
      <c r="D60">
        <v>30.4003694991356</v>
      </c>
      <c r="E60" s="1">
        <v>3.51461204871828E-8</v>
      </c>
      <c r="F60" s="1">
        <v>1.2565996889371499E-6</v>
      </c>
    </row>
    <row r="61" spans="1:6">
      <c r="A61" t="s">
        <v>312</v>
      </c>
      <c r="B61">
        <v>2.5671769112834499</v>
      </c>
      <c r="C61">
        <v>3.2914644657330698</v>
      </c>
      <c r="D61">
        <v>36.616991712678399</v>
      </c>
      <c r="E61" s="1">
        <v>1.43773013455853E-9</v>
      </c>
      <c r="F61" s="1">
        <v>8.1545439177369901E-8</v>
      </c>
    </row>
    <row r="62" spans="1:6">
      <c r="A62" t="s">
        <v>313</v>
      </c>
      <c r="B62">
        <v>2.5642486740519801</v>
      </c>
      <c r="C62">
        <v>0.66379824149010902</v>
      </c>
      <c r="D62">
        <v>33.2894358220274</v>
      </c>
      <c r="E62" s="1">
        <v>7.9412871053404702E-9</v>
      </c>
      <c r="F62" s="1">
        <v>3.4169441551875301E-7</v>
      </c>
    </row>
    <row r="63" spans="1:6">
      <c r="A63" t="s">
        <v>314</v>
      </c>
      <c r="B63">
        <v>2.5593780911459598</v>
      </c>
      <c r="C63">
        <v>5.7495215485179996</v>
      </c>
      <c r="D63">
        <v>68.394971488239307</v>
      </c>
      <c r="E63" s="1">
        <v>1.33818367222481E-16</v>
      </c>
      <c r="F63" s="1">
        <v>5.7578813317314299E-14</v>
      </c>
    </row>
    <row r="64" spans="1:6">
      <c r="A64" t="s">
        <v>315</v>
      </c>
      <c r="B64">
        <v>2.54651182801262</v>
      </c>
      <c r="C64">
        <v>3.01856575659877</v>
      </c>
      <c r="D64">
        <v>26.417513744354899</v>
      </c>
      <c r="E64" s="1">
        <v>2.7503536607303502E-7</v>
      </c>
      <c r="F64" s="1">
        <v>7.4606332562159397E-6</v>
      </c>
    </row>
    <row r="65" spans="1:6">
      <c r="A65" t="s">
        <v>316</v>
      </c>
      <c r="B65">
        <v>2.5426357829166899</v>
      </c>
      <c r="C65">
        <v>0.83849965647245095</v>
      </c>
      <c r="D65">
        <v>46.967230100088997</v>
      </c>
      <c r="E65" s="1">
        <v>7.2183595611983001E-12</v>
      </c>
      <c r="F65" s="1">
        <v>8.1882446004211196E-10</v>
      </c>
    </row>
    <row r="66" spans="1:6">
      <c r="A66" t="s">
        <v>317</v>
      </c>
      <c r="B66">
        <v>2.52120790171247</v>
      </c>
      <c r="C66">
        <v>2.4067403971330901</v>
      </c>
      <c r="D66">
        <v>36.065262757358603</v>
      </c>
      <c r="E66" s="1">
        <v>1.9081830674605999E-9</v>
      </c>
      <c r="F66" s="1">
        <v>1.04891226060676E-7</v>
      </c>
    </row>
    <row r="67" spans="1:6">
      <c r="A67" t="s">
        <v>318</v>
      </c>
      <c r="B67">
        <v>2.5205091047509902</v>
      </c>
      <c r="C67">
        <v>0.14917050763949299</v>
      </c>
      <c r="D67">
        <v>25.455238961281701</v>
      </c>
      <c r="E67" s="1">
        <v>4.52766467217002E-7</v>
      </c>
      <c r="F67" s="1">
        <v>1.1696935772119601E-5</v>
      </c>
    </row>
    <row r="68" spans="1:6">
      <c r="A68" t="s">
        <v>319</v>
      </c>
      <c r="B68">
        <v>2.4666249323295699</v>
      </c>
      <c r="C68">
        <v>4.4640796891491501</v>
      </c>
      <c r="D68">
        <v>37.619104548721303</v>
      </c>
      <c r="E68" s="1">
        <v>8.5998054791571199E-10</v>
      </c>
      <c r="F68" s="1">
        <v>5.25667544291207E-8</v>
      </c>
    </row>
    <row r="69" spans="1:6">
      <c r="A69" t="s">
        <v>320</v>
      </c>
      <c r="B69">
        <v>2.46453802789825</v>
      </c>
      <c r="C69">
        <v>5.8977365650585796</v>
      </c>
      <c r="D69">
        <v>40.779927074340797</v>
      </c>
      <c r="E69" s="1">
        <v>1.70374168298984E-10</v>
      </c>
      <c r="F69" s="1">
        <v>1.2962980927041E-8</v>
      </c>
    </row>
    <row r="70" spans="1:6">
      <c r="A70" t="s">
        <v>321</v>
      </c>
      <c r="B70">
        <v>2.4639193919748599</v>
      </c>
      <c r="C70">
        <v>6.0585707444357002</v>
      </c>
      <c r="D70">
        <v>63.865598404368797</v>
      </c>
      <c r="E70" s="1">
        <v>1.3320348822866001E-15</v>
      </c>
      <c r="F70" s="1">
        <v>4.15528281529306E-13</v>
      </c>
    </row>
    <row r="71" spans="1:6">
      <c r="A71" t="s">
        <v>322</v>
      </c>
      <c r="B71">
        <v>2.45912967255807</v>
      </c>
      <c r="C71">
        <v>4.1503298386195899</v>
      </c>
      <c r="D71">
        <v>133.01550016029</v>
      </c>
      <c r="E71" s="1">
        <v>8.9708642317535604E-31</v>
      </c>
      <c r="F71" s="1">
        <v>3.7312814627940302E-27</v>
      </c>
    </row>
    <row r="72" spans="1:6">
      <c r="A72" t="s">
        <v>323</v>
      </c>
      <c r="B72">
        <v>2.45338978626754</v>
      </c>
      <c r="C72">
        <v>2.5670655103934901</v>
      </c>
      <c r="D72">
        <v>39.715968256296399</v>
      </c>
      <c r="E72" s="1">
        <v>2.9371420999451E-10</v>
      </c>
      <c r="F72" s="1">
        <v>2.0589696136581399E-8</v>
      </c>
    </row>
    <row r="73" spans="1:6">
      <c r="A73" t="s">
        <v>324</v>
      </c>
      <c r="B73">
        <v>2.4528866845951902</v>
      </c>
      <c r="C73">
        <v>3.7714062267797601</v>
      </c>
      <c r="D73">
        <v>28.076611966075799</v>
      </c>
      <c r="E73" s="1">
        <v>1.1660656078240701E-7</v>
      </c>
      <c r="F73" s="1">
        <v>3.5805230599923598E-6</v>
      </c>
    </row>
    <row r="74" spans="1:6">
      <c r="A74" t="s">
        <v>325</v>
      </c>
      <c r="B74">
        <v>2.45077915111179</v>
      </c>
      <c r="C74">
        <v>2.90814468840887</v>
      </c>
      <c r="D74">
        <v>33.369655983154402</v>
      </c>
      <c r="E74" s="1">
        <v>7.6203714527713295E-9</v>
      </c>
      <c r="F74" s="1">
        <v>3.29020743902009E-7</v>
      </c>
    </row>
    <row r="75" spans="1:6">
      <c r="A75" t="s">
        <v>326</v>
      </c>
      <c r="B75">
        <v>2.43387622209119</v>
      </c>
      <c r="C75">
        <v>5.3709563536878404</v>
      </c>
      <c r="D75">
        <v>59.5657677503063</v>
      </c>
      <c r="E75" s="1">
        <v>1.18274703360718E-14</v>
      </c>
      <c r="F75" s="1">
        <v>2.7330217565463601E-12</v>
      </c>
    </row>
    <row r="76" spans="1:6">
      <c r="A76" t="s">
        <v>327</v>
      </c>
      <c r="B76">
        <v>2.4199372886841402</v>
      </c>
      <c r="C76">
        <v>5.3267830289974496</v>
      </c>
      <c r="D76">
        <v>33.7617128559706</v>
      </c>
      <c r="E76" s="1">
        <v>6.2292853239101799E-9</v>
      </c>
      <c r="F76" s="1">
        <v>2.76615737621891E-7</v>
      </c>
    </row>
    <row r="77" spans="1:6">
      <c r="A77" t="s">
        <v>328</v>
      </c>
      <c r="B77">
        <v>2.4194508759544902</v>
      </c>
      <c r="C77">
        <v>2.6549057598915602</v>
      </c>
      <c r="D77">
        <v>37.3472632041316</v>
      </c>
      <c r="E77" s="1">
        <v>9.8859512042016293E-10</v>
      </c>
      <c r="F77" s="1">
        <v>5.9306201502898002E-8</v>
      </c>
    </row>
    <row r="78" spans="1:6">
      <c r="A78" t="s">
        <v>329</v>
      </c>
      <c r="B78">
        <v>2.41639026659543</v>
      </c>
      <c r="C78">
        <v>5.1318945019728304</v>
      </c>
      <c r="D78">
        <v>41.495431459813602</v>
      </c>
      <c r="E78" s="1">
        <v>1.1814670666712101E-10</v>
      </c>
      <c r="F78" s="1">
        <v>9.6989118802127493E-9</v>
      </c>
    </row>
    <row r="79" spans="1:6">
      <c r="A79" t="s">
        <v>330</v>
      </c>
      <c r="B79">
        <v>2.4080135252320201</v>
      </c>
      <c r="C79">
        <v>4.71547517912951</v>
      </c>
      <c r="D79">
        <v>56.791719386810399</v>
      </c>
      <c r="E79" s="1">
        <v>4.8450225752876802E-14</v>
      </c>
      <c r="F79" s="1">
        <v>9.3009525683753198E-12</v>
      </c>
    </row>
    <row r="80" spans="1:6">
      <c r="A80" t="s">
        <v>331</v>
      </c>
      <c r="B80">
        <v>2.40141827813502</v>
      </c>
      <c r="C80">
        <v>5.7760296489681098</v>
      </c>
      <c r="D80">
        <v>41.4290055943599</v>
      </c>
      <c r="E80" s="1">
        <v>1.22230235449521E-10</v>
      </c>
      <c r="F80" s="1">
        <v>9.9685547577720295E-9</v>
      </c>
    </row>
    <row r="81" spans="1:6">
      <c r="A81" t="s">
        <v>332</v>
      </c>
      <c r="B81">
        <v>2.4005468141218902</v>
      </c>
      <c r="C81">
        <v>3.1983482972581698</v>
      </c>
      <c r="D81">
        <v>17.661450356726</v>
      </c>
      <c r="E81" s="1">
        <v>2.63921617412552E-5</v>
      </c>
      <c r="F81">
        <v>3.7295741133338802E-4</v>
      </c>
    </row>
    <row r="82" spans="1:6">
      <c r="A82" t="s">
        <v>333</v>
      </c>
      <c r="B82">
        <v>2.3962097948340402</v>
      </c>
      <c r="C82">
        <v>0.183993861368795</v>
      </c>
      <c r="D82">
        <v>9.1887099041330895</v>
      </c>
      <c r="E82">
        <v>2.4351246216003002E-3</v>
      </c>
      <c r="F82">
        <v>1.47216497230274E-2</v>
      </c>
    </row>
    <row r="83" spans="1:6">
      <c r="A83" t="s">
        <v>334</v>
      </c>
      <c r="B83">
        <v>2.3908144798323701</v>
      </c>
      <c r="C83">
        <v>1.4495977134111899</v>
      </c>
      <c r="D83">
        <v>17.044661320196401</v>
      </c>
      <c r="E83" s="1">
        <v>3.6510877678558399E-5</v>
      </c>
      <c r="F83">
        <v>4.8829874777390299E-4</v>
      </c>
    </row>
    <row r="84" spans="1:6">
      <c r="A84" t="s">
        <v>335</v>
      </c>
      <c r="B84">
        <v>2.3890241775546102</v>
      </c>
      <c r="C84">
        <v>2.1128376019002602</v>
      </c>
      <c r="D84">
        <v>25.5262014855331</v>
      </c>
      <c r="E84" s="1">
        <v>4.3641588675618701E-7</v>
      </c>
      <c r="F84" s="1">
        <v>1.1344994656132699E-5</v>
      </c>
    </row>
    <row r="85" spans="1:6">
      <c r="A85" t="s">
        <v>336</v>
      </c>
      <c r="B85">
        <v>2.3717816007310399</v>
      </c>
      <c r="C85">
        <v>3.1325165636238399</v>
      </c>
      <c r="D85">
        <v>27.619421851299901</v>
      </c>
      <c r="E85" s="1">
        <v>1.4768837944343201E-7</v>
      </c>
      <c r="F85" s="1">
        <v>4.3765122822242196E-6</v>
      </c>
    </row>
    <row r="86" spans="1:6">
      <c r="A86" t="s">
        <v>337</v>
      </c>
      <c r="B86">
        <v>2.36585169828279</v>
      </c>
      <c r="C86">
        <v>4.4738436967936401</v>
      </c>
      <c r="D86">
        <v>41.5900166065138</v>
      </c>
      <c r="E86" s="1">
        <v>1.1256663075399501E-10</v>
      </c>
      <c r="F86" s="1">
        <v>9.3020292619096006E-9</v>
      </c>
    </row>
    <row r="87" spans="1:6">
      <c r="A87" t="s">
        <v>338</v>
      </c>
      <c r="B87">
        <v>2.3573800205912101</v>
      </c>
      <c r="C87">
        <v>4.6543910746316701</v>
      </c>
      <c r="D87">
        <v>21.6462901697132</v>
      </c>
      <c r="E87" s="1">
        <v>3.2784346967740402E-6</v>
      </c>
      <c r="F87" s="1">
        <v>6.3819513488839997E-5</v>
      </c>
    </row>
    <row r="88" spans="1:6">
      <c r="A88" t="s">
        <v>339</v>
      </c>
      <c r="B88">
        <v>2.3454908340187202</v>
      </c>
      <c r="C88">
        <v>3.1851037626137502</v>
      </c>
      <c r="D88">
        <v>48.593419171800001</v>
      </c>
      <c r="E88" s="1">
        <v>3.14924207993832E-12</v>
      </c>
      <c r="F88" s="1">
        <v>3.8151691915990702E-10</v>
      </c>
    </row>
    <row r="89" spans="1:6">
      <c r="A89" t="s">
        <v>340</v>
      </c>
      <c r="B89">
        <v>2.33988587232413</v>
      </c>
      <c r="C89">
        <v>-8.3187884195571299E-2</v>
      </c>
      <c r="D89">
        <v>9.31511767604146</v>
      </c>
      <c r="E89">
        <v>2.2727078235673199E-3</v>
      </c>
      <c r="F89">
        <v>1.40320871956819E-2</v>
      </c>
    </row>
    <row r="90" spans="1:6">
      <c r="A90" t="s">
        <v>341</v>
      </c>
      <c r="B90">
        <v>2.3323526113541502</v>
      </c>
      <c r="C90">
        <v>-0.72804785529794402</v>
      </c>
      <c r="D90">
        <v>9.8521569450620596</v>
      </c>
      <c r="E90">
        <v>1.6963275037720699E-3</v>
      </c>
      <c r="F90">
        <v>1.1235018360970199E-2</v>
      </c>
    </row>
    <row r="91" spans="1:6">
      <c r="A91" t="s">
        <v>342</v>
      </c>
      <c r="B91">
        <v>2.3260508888536502</v>
      </c>
      <c r="C91">
        <v>2.0303343885824301</v>
      </c>
      <c r="D91">
        <v>25.998262401577001</v>
      </c>
      <c r="E91" s="1">
        <v>3.4172478364109198E-7</v>
      </c>
      <c r="F91" s="1">
        <v>9.1112005347725302E-6</v>
      </c>
    </row>
    <row r="92" spans="1:6">
      <c r="A92" t="s">
        <v>343</v>
      </c>
      <c r="B92">
        <v>2.325518709901</v>
      </c>
      <c r="C92">
        <v>1.81251792785352</v>
      </c>
      <c r="D92">
        <v>24.4689748571911</v>
      </c>
      <c r="E92" s="1">
        <v>7.5516106291015795E-7</v>
      </c>
      <c r="F92" s="1">
        <v>1.8051532074699099E-5</v>
      </c>
    </row>
    <row r="93" spans="1:6">
      <c r="A93" t="s">
        <v>344</v>
      </c>
      <c r="B93">
        <v>2.3142922575555298</v>
      </c>
      <c r="C93">
        <v>3.2486605414404699</v>
      </c>
      <c r="D93">
        <v>28.477201702317899</v>
      </c>
      <c r="E93" s="1">
        <v>9.4808322975541796E-8</v>
      </c>
      <c r="F93" s="1">
        <v>3.0025844012406301E-6</v>
      </c>
    </row>
    <row r="94" spans="1:6">
      <c r="A94" t="s">
        <v>345</v>
      </c>
      <c r="B94">
        <v>2.3056450129886499</v>
      </c>
      <c r="C94">
        <v>3.1770328811533801</v>
      </c>
      <c r="D94">
        <v>24.094288511772799</v>
      </c>
      <c r="E94" s="1">
        <v>9.1731970958377999E-7</v>
      </c>
      <c r="F94" s="1">
        <v>2.1315298577628301E-5</v>
      </c>
    </row>
    <row r="95" spans="1:6">
      <c r="A95" t="s">
        <v>346</v>
      </c>
      <c r="B95">
        <v>2.3044633921523299</v>
      </c>
      <c r="C95">
        <v>3.7893684148975</v>
      </c>
      <c r="D95">
        <v>42.419557260669897</v>
      </c>
      <c r="E95" s="1">
        <v>7.3649888575989899E-11</v>
      </c>
      <c r="F95" s="1">
        <v>6.4718542933183203E-9</v>
      </c>
    </row>
    <row r="96" spans="1:6">
      <c r="A96" t="s">
        <v>347</v>
      </c>
      <c r="B96">
        <v>2.3021016444907501</v>
      </c>
      <c r="C96">
        <v>2.3157777171402398</v>
      </c>
      <c r="D96">
        <v>23.700288192211001</v>
      </c>
      <c r="E96" s="1">
        <v>1.1256567881415901E-6</v>
      </c>
      <c r="F96" s="1">
        <v>2.5217137167739301E-5</v>
      </c>
    </row>
    <row r="97" spans="1:6">
      <c r="A97" t="s">
        <v>348</v>
      </c>
      <c r="B97">
        <v>2.29090371449078</v>
      </c>
      <c r="C97">
        <v>4.5714854507655698</v>
      </c>
      <c r="D97">
        <v>35.662085382849199</v>
      </c>
      <c r="E97" s="1">
        <v>2.3468741148190501E-9</v>
      </c>
      <c r="F97" s="1">
        <v>1.23562427024102E-7</v>
      </c>
    </row>
    <row r="98" spans="1:6">
      <c r="A98" t="s">
        <v>349</v>
      </c>
      <c r="B98">
        <v>2.2902084482424598</v>
      </c>
      <c r="C98">
        <v>0.99083189960648099</v>
      </c>
      <c r="D98">
        <v>12.2627100105778</v>
      </c>
      <c r="E98">
        <v>4.62099937172322E-4</v>
      </c>
      <c r="F98">
        <v>4.0606218422790403E-3</v>
      </c>
    </row>
    <row r="99" spans="1:6">
      <c r="A99" t="s">
        <v>350</v>
      </c>
      <c r="B99">
        <v>2.2894617464178499</v>
      </c>
      <c r="C99">
        <v>0.11811331804766299</v>
      </c>
      <c r="D99">
        <v>14.155454236467</v>
      </c>
      <c r="E99">
        <v>1.6830845408479501E-4</v>
      </c>
      <c r="F99">
        <v>1.74867018323903E-3</v>
      </c>
    </row>
    <row r="100" spans="1:6">
      <c r="A100" t="s">
        <v>351</v>
      </c>
      <c r="B100">
        <v>2.2843019323693499</v>
      </c>
      <c r="C100">
        <v>-0.315096920324833</v>
      </c>
      <c r="D100">
        <v>7.5851857123266599</v>
      </c>
      <c r="E100">
        <v>5.8849900849772601E-3</v>
      </c>
      <c r="F100">
        <v>2.9013396396817999E-2</v>
      </c>
    </row>
    <row r="101" spans="1:6">
      <c r="A101" t="s">
        <v>352</v>
      </c>
      <c r="B101">
        <v>2.2838356425637198</v>
      </c>
      <c r="C101">
        <v>3.7557063503168102</v>
      </c>
      <c r="D101">
        <v>53.9392504496725</v>
      </c>
      <c r="E101" s="1">
        <v>2.0678525766417899E-13</v>
      </c>
      <c r="F101" s="1">
        <v>3.5837033960189299E-11</v>
      </c>
    </row>
    <row r="102" spans="1:6">
      <c r="A102" t="s">
        <v>353</v>
      </c>
      <c r="B102">
        <v>2.2807756303768998</v>
      </c>
      <c r="C102">
        <v>1.22990011105591</v>
      </c>
      <c r="D102">
        <v>22.066996549918098</v>
      </c>
      <c r="E102" s="1">
        <v>2.6329792308653698E-6</v>
      </c>
      <c r="F102" s="1">
        <v>5.2990830391512997E-5</v>
      </c>
    </row>
    <row r="103" spans="1:6">
      <c r="A103" t="s">
        <v>354</v>
      </c>
      <c r="B103">
        <v>2.2759837032592301</v>
      </c>
      <c r="C103">
        <v>1.4190481272518001</v>
      </c>
      <c r="D103">
        <v>21.658191946329101</v>
      </c>
      <c r="E103" s="1">
        <v>3.2581556875972301E-6</v>
      </c>
      <c r="F103" s="1">
        <v>6.3722988510718197E-5</v>
      </c>
    </row>
    <row r="104" spans="1:6">
      <c r="A104" t="s">
        <v>355</v>
      </c>
      <c r="B104">
        <v>2.2707411965586402</v>
      </c>
      <c r="C104">
        <v>0.85719619735390395</v>
      </c>
      <c r="D104">
        <v>22.785237415469599</v>
      </c>
      <c r="E104" s="1">
        <v>1.8115189375214601E-6</v>
      </c>
      <c r="F104" s="1">
        <v>3.8182657605393298E-5</v>
      </c>
    </row>
    <row r="105" spans="1:6">
      <c r="A105" t="s">
        <v>356</v>
      </c>
      <c r="B105">
        <v>2.2669341488064698</v>
      </c>
      <c r="C105">
        <v>5.4181059290579103</v>
      </c>
      <c r="D105">
        <v>37.720722060433403</v>
      </c>
      <c r="E105" s="1">
        <v>8.1632767180339495E-10</v>
      </c>
      <c r="F105" s="1">
        <v>5.0178013245136697E-8</v>
      </c>
    </row>
    <row r="106" spans="1:6">
      <c r="A106" t="s">
        <v>357</v>
      </c>
      <c r="B106">
        <v>2.2616493623496701</v>
      </c>
      <c r="C106">
        <v>3.6832805181055099</v>
      </c>
      <c r="D106">
        <v>27.5417715980313</v>
      </c>
      <c r="E106" s="1">
        <v>1.53738025872088E-7</v>
      </c>
      <c r="F106" s="1">
        <v>4.50315278599042E-6</v>
      </c>
    </row>
    <row r="107" spans="1:6">
      <c r="A107" t="s">
        <v>358</v>
      </c>
      <c r="B107">
        <v>2.2474498930231199</v>
      </c>
      <c r="C107">
        <v>1.0035277782801</v>
      </c>
      <c r="D107">
        <v>18.582976637714999</v>
      </c>
      <c r="E107" s="1">
        <v>1.6266668660209799E-5</v>
      </c>
      <c r="F107">
        <v>2.4753108724646098E-4</v>
      </c>
    </row>
    <row r="108" spans="1:6">
      <c r="A108" t="s">
        <v>359</v>
      </c>
      <c r="B108">
        <v>2.2451036897150498</v>
      </c>
      <c r="C108">
        <v>3.9627626891147298</v>
      </c>
      <c r="D108">
        <v>35.5372274690423</v>
      </c>
      <c r="E108" s="1">
        <v>2.50222392141788E-9</v>
      </c>
      <c r="F108" s="1">
        <v>1.2955497963258199E-7</v>
      </c>
    </row>
    <row r="109" spans="1:6">
      <c r="A109" t="s">
        <v>360</v>
      </c>
      <c r="B109">
        <v>2.24164169331404</v>
      </c>
      <c r="C109">
        <v>-5.6366048215468E-2</v>
      </c>
      <c r="D109">
        <v>15.8682220690453</v>
      </c>
      <c r="E109" s="1">
        <v>6.7909472263147307E-5</v>
      </c>
      <c r="F109">
        <v>8.2913345880582397E-4</v>
      </c>
    </row>
    <row r="110" spans="1:6">
      <c r="A110" t="s">
        <v>361</v>
      </c>
      <c r="B110">
        <v>2.2279576300805499</v>
      </c>
      <c r="C110">
        <v>2.5018173744301899</v>
      </c>
      <c r="D110">
        <v>24.8040924485266</v>
      </c>
      <c r="E110" s="1">
        <v>6.3462587482813E-7</v>
      </c>
      <c r="F110" s="1">
        <v>1.54063456539016E-5</v>
      </c>
    </row>
    <row r="111" spans="1:6">
      <c r="A111" t="s">
        <v>362</v>
      </c>
      <c r="B111">
        <v>2.2099508579957501</v>
      </c>
      <c r="C111">
        <v>2.1188261051902999</v>
      </c>
      <c r="D111">
        <v>18.990978856001</v>
      </c>
      <c r="E111" s="1">
        <v>1.31337935718294E-5</v>
      </c>
      <c r="F111">
        <v>2.0692358104708E-4</v>
      </c>
    </row>
    <row r="112" spans="1:6">
      <c r="A112" t="s">
        <v>363</v>
      </c>
      <c r="B112">
        <v>2.2062418037888998</v>
      </c>
      <c r="C112">
        <v>4.9091519242113</v>
      </c>
      <c r="D112">
        <v>32.159722665351502</v>
      </c>
      <c r="E112" s="1">
        <v>1.4200427838379401E-8</v>
      </c>
      <c r="F112" s="1">
        <v>5.6611162481565005E-7</v>
      </c>
    </row>
    <row r="113" spans="1:6">
      <c r="A113" t="s">
        <v>364</v>
      </c>
      <c r="B113">
        <v>2.2046892725202198</v>
      </c>
      <c r="C113">
        <v>3.2673075791274702</v>
      </c>
      <c r="D113">
        <v>34.461369995185201</v>
      </c>
      <c r="E113" s="1">
        <v>4.3479546397977403E-9</v>
      </c>
      <c r="F113" s="1">
        <v>2.1110419453461601E-7</v>
      </c>
    </row>
    <row r="114" spans="1:6">
      <c r="A114" t="s">
        <v>365</v>
      </c>
      <c r="B114">
        <v>2.2002434383050602</v>
      </c>
      <c r="C114">
        <v>0.46240434604162201</v>
      </c>
      <c r="D114">
        <v>23.881851516963501</v>
      </c>
      <c r="E114" s="1">
        <v>1.0243290204066299E-6</v>
      </c>
      <c r="F114" s="1">
        <v>2.34524358103375E-5</v>
      </c>
    </row>
    <row r="115" spans="1:6">
      <c r="A115" t="s">
        <v>366</v>
      </c>
      <c r="B115">
        <v>2.19570708048035</v>
      </c>
      <c r="C115">
        <v>0.95528569089297599</v>
      </c>
      <c r="D115">
        <v>18.764309316143599</v>
      </c>
      <c r="E115" s="1">
        <v>1.4790936581166299E-5</v>
      </c>
      <c r="F115">
        <v>2.29839734321038E-4</v>
      </c>
    </row>
    <row r="116" spans="1:6">
      <c r="A116" t="s">
        <v>367</v>
      </c>
      <c r="B116">
        <v>2.1878780740988102</v>
      </c>
      <c r="C116">
        <v>2.68871943084357</v>
      </c>
      <c r="D116">
        <v>28.918970788134899</v>
      </c>
      <c r="E116" s="1">
        <v>7.54701298619154E-8</v>
      </c>
      <c r="F116" s="1">
        <v>2.4652258649659199E-6</v>
      </c>
    </row>
    <row r="117" spans="1:6">
      <c r="A117" t="s">
        <v>368</v>
      </c>
      <c r="B117">
        <v>2.1795567744484798</v>
      </c>
      <c r="C117">
        <v>2.58534656927803</v>
      </c>
      <c r="D117">
        <v>48.943888864409701</v>
      </c>
      <c r="E117" s="1">
        <v>2.6339060763871599E-12</v>
      </c>
      <c r="F117" s="1">
        <v>3.3536612266488703E-10</v>
      </c>
    </row>
    <row r="118" spans="1:6">
      <c r="A118" t="s">
        <v>369</v>
      </c>
      <c r="B118">
        <v>2.1709430332937099</v>
      </c>
      <c r="C118">
        <v>0.17480584146262801</v>
      </c>
      <c r="D118">
        <v>9.19951996568774</v>
      </c>
      <c r="E118">
        <v>2.4207860054140402E-3</v>
      </c>
      <c r="F118">
        <v>1.46633824153186E-2</v>
      </c>
    </row>
    <row r="119" spans="1:6">
      <c r="A119" t="s">
        <v>370</v>
      </c>
      <c r="B119">
        <v>2.16522415230585</v>
      </c>
      <c r="C119">
        <v>-0.18060362281169901</v>
      </c>
      <c r="D119">
        <v>17.554331464560899</v>
      </c>
      <c r="E119" s="1">
        <v>2.7921402430187399E-5</v>
      </c>
      <c r="F119">
        <v>3.9234601297733997E-4</v>
      </c>
    </row>
    <row r="120" spans="1:6">
      <c r="A120" t="s">
        <v>371</v>
      </c>
      <c r="B120">
        <v>2.1645029104059699</v>
      </c>
      <c r="C120">
        <v>3.3706174102895301</v>
      </c>
      <c r="D120">
        <v>29.0471220726699</v>
      </c>
      <c r="E120" s="1">
        <v>7.0638961965604701E-8</v>
      </c>
      <c r="F120" s="1">
        <v>2.3333726459671602E-6</v>
      </c>
    </row>
    <row r="121" spans="1:6">
      <c r="A121" t="s">
        <v>372</v>
      </c>
      <c r="B121">
        <v>2.16397929371862</v>
      </c>
      <c r="C121">
        <v>3.0344639808582898</v>
      </c>
      <c r="D121">
        <v>41.3669044908101</v>
      </c>
      <c r="E121" s="1">
        <v>1.2617559457263599E-10</v>
      </c>
      <c r="F121" s="1">
        <v>1.0223500448554201E-8</v>
      </c>
    </row>
    <row r="122" spans="1:6">
      <c r="A122" t="s">
        <v>373</v>
      </c>
      <c r="B122">
        <v>2.1628502400304899</v>
      </c>
      <c r="C122">
        <v>-0.19050347404108101</v>
      </c>
      <c r="D122">
        <v>16.885421334027399</v>
      </c>
      <c r="E122" s="1">
        <v>3.9705372919241799E-5</v>
      </c>
      <c r="F122">
        <v>5.2372743902175199E-4</v>
      </c>
    </row>
    <row r="123" spans="1:6">
      <c r="A123" t="s">
        <v>374</v>
      </c>
      <c r="B123">
        <v>2.1602853745380899</v>
      </c>
      <c r="C123">
        <v>-0.15195494706667201</v>
      </c>
      <c r="D123">
        <v>20.802308579222501</v>
      </c>
      <c r="E123" s="1">
        <v>5.0921545419755104E-6</v>
      </c>
      <c r="F123" s="1">
        <v>9.2623767310160896E-5</v>
      </c>
    </row>
    <row r="124" spans="1:6">
      <c r="A124" t="s">
        <v>375</v>
      </c>
      <c r="B124">
        <v>2.1578692885039299</v>
      </c>
      <c r="C124">
        <v>4.4816258735783503</v>
      </c>
      <c r="D124">
        <v>65.336662594951903</v>
      </c>
      <c r="E124" s="1">
        <v>6.3135776836752796E-16</v>
      </c>
      <c r="F124" s="1">
        <v>2.1883561760250001E-13</v>
      </c>
    </row>
    <row r="125" spans="1:6">
      <c r="A125" t="s">
        <v>376</v>
      </c>
      <c r="B125">
        <v>2.1548363992362201</v>
      </c>
      <c r="C125">
        <v>2.90382235059031</v>
      </c>
      <c r="D125">
        <v>33.927996989595101</v>
      </c>
      <c r="E125" s="1">
        <v>5.71897955066894E-9</v>
      </c>
      <c r="F125" s="1">
        <v>2.58555894323359E-7</v>
      </c>
    </row>
    <row r="126" spans="1:6">
      <c r="A126" t="s">
        <v>377</v>
      </c>
      <c r="B126">
        <v>2.15031403243932</v>
      </c>
      <c r="C126">
        <v>0.276447002772929</v>
      </c>
      <c r="D126">
        <v>28.908640897642801</v>
      </c>
      <c r="E126" s="1">
        <v>7.5873682793760404E-8</v>
      </c>
      <c r="F126" s="1">
        <v>2.4719368509152501E-6</v>
      </c>
    </row>
    <row r="127" spans="1:6">
      <c r="A127" t="s">
        <v>378</v>
      </c>
      <c r="B127">
        <v>2.1286136357137302</v>
      </c>
      <c r="C127">
        <v>-0.194519237816214</v>
      </c>
      <c r="D127">
        <v>14.3854076750846</v>
      </c>
      <c r="E127">
        <v>1.48952126858205E-4</v>
      </c>
      <c r="F127">
        <v>1.58450523353511E-3</v>
      </c>
    </row>
    <row r="128" spans="1:6">
      <c r="A128" t="s">
        <v>379</v>
      </c>
      <c r="B128">
        <v>2.1274929780904501</v>
      </c>
      <c r="C128">
        <v>-0.68888684104230502</v>
      </c>
      <c r="D128">
        <v>12.4431682328382</v>
      </c>
      <c r="E128">
        <v>4.1952353109867197E-4</v>
      </c>
      <c r="F128">
        <v>3.7418260336306202E-3</v>
      </c>
    </row>
    <row r="129" spans="1:6">
      <c r="A129" t="s">
        <v>380</v>
      </c>
      <c r="B129">
        <v>2.1257799340376602</v>
      </c>
      <c r="C129">
        <v>3.8134948539078999</v>
      </c>
      <c r="D129">
        <v>32.306478572410697</v>
      </c>
      <c r="E129" s="1">
        <v>1.31673584265026E-8</v>
      </c>
      <c r="F129" s="1">
        <v>5.3518663988892296E-7</v>
      </c>
    </row>
    <row r="130" spans="1:6">
      <c r="A130" t="s">
        <v>381</v>
      </c>
      <c r="B130">
        <v>2.1236131504481799</v>
      </c>
      <c r="C130">
        <v>3.6751334519696299</v>
      </c>
      <c r="D130">
        <v>37.581056869853498</v>
      </c>
      <c r="E130" s="1">
        <v>8.7691990683663295E-10</v>
      </c>
      <c r="F130" s="1">
        <v>5.3117507754890802E-8</v>
      </c>
    </row>
    <row r="131" spans="1:6">
      <c r="A131" t="s">
        <v>382</v>
      </c>
      <c r="B131">
        <v>2.1194122306900298</v>
      </c>
      <c r="C131">
        <v>6.1445900686603503</v>
      </c>
      <c r="D131">
        <v>61.472915358925903</v>
      </c>
      <c r="E131" s="1">
        <v>4.4887558116340196E-15</v>
      </c>
      <c r="F131" s="1">
        <v>1.19171691526743E-12</v>
      </c>
    </row>
    <row r="132" spans="1:6">
      <c r="A132" t="s">
        <v>383</v>
      </c>
      <c r="B132">
        <v>2.1146242308633498</v>
      </c>
      <c r="C132">
        <v>5.4242649888502497</v>
      </c>
      <c r="D132">
        <v>69.235457865883703</v>
      </c>
      <c r="E132" s="1">
        <v>8.7382857806638399E-17</v>
      </c>
      <c r="F132" s="1">
        <v>4.03838259152309E-14</v>
      </c>
    </row>
    <row r="133" spans="1:6">
      <c r="A133" t="s">
        <v>384</v>
      </c>
      <c r="B133">
        <v>2.1129512773688401</v>
      </c>
      <c r="C133">
        <v>4.7681937789752702</v>
      </c>
      <c r="D133">
        <v>12.511816097360899</v>
      </c>
      <c r="E133">
        <v>4.0438632953680801E-4</v>
      </c>
      <c r="F133">
        <v>3.64327264979082E-3</v>
      </c>
    </row>
    <row r="134" spans="1:6">
      <c r="A134" t="s">
        <v>385</v>
      </c>
      <c r="B134">
        <v>2.1101077769457799</v>
      </c>
      <c r="C134">
        <v>-0.83192738332336102</v>
      </c>
      <c r="D134">
        <v>9.2693501911267706</v>
      </c>
      <c r="E134">
        <v>2.3302035981774601E-3</v>
      </c>
      <c r="F134">
        <v>1.42740699548642E-2</v>
      </c>
    </row>
    <row r="135" spans="1:6">
      <c r="A135" t="s">
        <v>386</v>
      </c>
      <c r="B135">
        <v>2.1094607378149401</v>
      </c>
      <c r="C135">
        <v>2.3562628779327901</v>
      </c>
      <c r="D135">
        <v>44.324882064423598</v>
      </c>
      <c r="E135" s="1">
        <v>2.7815816964064401E-11</v>
      </c>
      <c r="F135" s="1">
        <v>2.7766861126207602E-9</v>
      </c>
    </row>
    <row r="136" spans="1:6">
      <c r="A136" t="s">
        <v>387</v>
      </c>
      <c r="B136">
        <v>2.1053113690586498</v>
      </c>
      <c r="C136">
        <v>-0.34578727758584399</v>
      </c>
      <c r="D136">
        <v>12.0483077834079</v>
      </c>
      <c r="E136">
        <v>5.1839417389500304E-4</v>
      </c>
      <c r="F136">
        <v>4.4365723606734197E-3</v>
      </c>
    </row>
    <row r="137" spans="1:6">
      <c r="A137" t="s">
        <v>388</v>
      </c>
      <c r="B137">
        <v>2.1044389415714702</v>
      </c>
      <c r="C137">
        <v>2.97625683168449</v>
      </c>
      <c r="D137">
        <v>37.842591297783201</v>
      </c>
      <c r="E137" s="1">
        <v>7.668906796876E-10</v>
      </c>
      <c r="F137" s="1">
        <v>4.79808065701691E-8</v>
      </c>
    </row>
    <row r="138" spans="1:6">
      <c r="A138" t="s">
        <v>389</v>
      </c>
      <c r="B138">
        <v>2.0926598000050798</v>
      </c>
      <c r="C138">
        <v>4.3797827718101603</v>
      </c>
      <c r="D138">
        <v>45.810707383238203</v>
      </c>
      <c r="E138" s="1">
        <v>1.30249654013259E-11</v>
      </c>
      <c r="F138" s="1">
        <v>1.4010820541184801E-9</v>
      </c>
    </row>
    <row r="139" spans="1:6">
      <c r="A139" t="s">
        <v>390</v>
      </c>
      <c r="B139">
        <v>2.0915400600711198</v>
      </c>
      <c r="C139">
        <v>8.9277266704124294</v>
      </c>
      <c r="D139">
        <v>67.690405255419606</v>
      </c>
      <c r="E139" s="1">
        <v>1.9129215893425001E-16</v>
      </c>
      <c r="F139" s="1">
        <v>7.9564785306052403E-14</v>
      </c>
    </row>
    <row r="140" spans="1:6">
      <c r="A140" t="s">
        <v>391</v>
      </c>
      <c r="B140">
        <v>2.09134182252363</v>
      </c>
      <c r="C140">
        <v>4.62335908587308</v>
      </c>
      <c r="D140">
        <v>23.0866858044845</v>
      </c>
      <c r="E140" s="1">
        <v>1.54859328097589E-6</v>
      </c>
      <c r="F140" s="1">
        <v>3.3201627079067298E-5</v>
      </c>
    </row>
    <row r="141" spans="1:6">
      <c r="A141" t="s">
        <v>392</v>
      </c>
      <c r="B141">
        <v>2.0898801845760802</v>
      </c>
      <c r="C141">
        <v>5.8735699971253004</v>
      </c>
      <c r="D141">
        <v>51.362194829172999</v>
      </c>
      <c r="E141" s="1">
        <v>7.6803422370988605E-13</v>
      </c>
      <c r="F141" s="1">
        <v>1.12747424040611E-10</v>
      </c>
    </row>
    <row r="142" spans="1:6">
      <c r="A142" t="s">
        <v>393</v>
      </c>
      <c r="B142">
        <v>2.08849190970234</v>
      </c>
      <c r="C142">
        <v>2.10108264904949</v>
      </c>
      <c r="D142">
        <v>25.879295185916401</v>
      </c>
      <c r="E142" s="1">
        <v>3.6344667311322003E-7</v>
      </c>
      <c r="F142" s="1">
        <v>9.6491225257590499E-6</v>
      </c>
    </row>
    <row r="143" spans="1:6">
      <c r="A143" t="s">
        <v>394</v>
      </c>
      <c r="B143">
        <v>2.0739810322040002</v>
      </c>
      <c r="C143">
        <v>3.6011400685841202</v>
      </c>
      <c r="D143">
        <v>42.587406811363799</v>
      </c>
      <c r="E143" s="1">
        <v>6.7593164438765704E-11</v>
      </c>
      <c r="F143" s="1">
        <v>6.02448218476371E-9</v>
      </c>
    </row>
    <row r="144" spans="1:6">
      <c r="A144" t="s">
        <v>395</v>
      </c>
      <c r="B144">
        <v>2.0734415856808299</v>
      </c>
      <c r="C144">
        <v>4.0599200215535998</v>
      </c>
      <c r="D144">
        <v>30.4995931280626</v>
      </c>
      <c r="E144" s="1">
        <v>3.3393653539890098E-8</v>
      </c>
      <c r="F144" s="1">
        <v>1.2042948233258599E-6</v>
      </c>
    </row>
    <row r="145" spans="1:6">
      <c r="A145" t="s">
        <v>396</v>
      </c>
      <c r="B145">
        <v>2.06465960783262</v>
      </c>
      <c r="C145">
        <v>1.1513857791854301</v>
      </c>
      <c r="D145">
        <v>27.642256685462002</v>
      </c>
      <c r="E145" s="1">
        <v>1.45955162539392E-7</v>
      </c>
      <c r="F145" s="1">
        <v>4.3466074419249102E-6</v>
      </c>
    </row>
    <row r="146" spans="1:6">
      <c r="A146" t="s">
        <v>397</v>
      </c>
      <c r="B146">
        <v>2.0624637784307098</v>
      </c>
      <c r="C146">
        <v>1.50697561057477</v>
      </c>
      <c r="D146">
        <v>18.8828625732998</v>
      </c>
      <c r="E146" s="1">
        <v>1.38995758497494E-5</v>
      </c>
      <c r="F146">
        <v>2.18065587675045E-4</v>
      </c>
    </row>
    <row r="147" spans="1:6">
      <c r="A147" t="s">
        <v>398</v>
      </c>
      <c r="B147">
        <v>2.0588130122987098</v>
      </c>
      <c r="C147">
        <v>2.2498907106723101</v>
      </c>
      <c r="D147">
        <v>20.9828806451833</v>
      </c>
      <c r="E147" s="1">
        <v>4.6340571727748999E-6</v>
      </c>
      <c r="F147" s="1">
        <v>8.6047269943281498E-5</v>
      </c>
    </row>
    <row r="148" spans="1:6">
      <c r="A148" t="s">
        <v>399</v>
      </c>
      <c r="B148">
        <v>2.0519777501055398</v>
      </c>
      <c r="C148">
        <v>5.39058323360595</v>
      </c>
      <c r="D148">
        <v>15.098844237114699</v>
      </c>
      <c r="E148">
        <v>1.02025734136471E-4</v>
      </c>
      <c r="F148">
        <v>1.160073914694E-3</v>
      </c>
    </row>
    <row r="149" spans="1:6">
      <c r="A149" t="s">
        <v>400</v>
      </c>
      <c r="B149">
        <v>2.0446049595287001</v>
      </c>
      <c r="C149">
        <v>1.87165422440503</v>
      </c>
      <c r="D149">
        <v>16.0329300621041</v>
      </c>
      <c r="E149" s="1">
        <v>6.2250305060736704E-5</v>
      </c>
      <c r="F149">
        <v>7.7059455014669902E-4</v>
      </c>
    </row>
    <row r="150" spans="1:6">
      <c r="A150" t="s">
        <v>401</v>
      </c>
      <c r="B150">
        <v>2.0433280275702299</v>
      </c>
      <c r="C150">
        <v>1.6821380733372999</v>
      </c>
      <c r="D150">
        <v>23.803372747087799</v>
      </c>
      <c r="E150" s="1">
        <v>1.0669534166594301E-6</v>
      </c>
      <c r="F150" s="1">
        <v>2.4294607177146701E-5</v>
      </c>
    </row>
    <row r="151" spans="1:6">
      <c r="A151" t="s">
        <v>402</v>
      </c>
      <c r="B151">
        <v>2.0403083430126099</v>
      </c>
      <c r="C151">
        <v>1.6053054382808201</v>
      </c>
      <c r="D151">
        <v>30.927347417085901</v>
      </c>
      <c r="E151" s="1">
        <v>2.67870446346869E-8</v>
      </c>
      <c r="F151" s="1">
        <v>9.9183603249739895E-7</v>
      </c>
    </row>
    <row r="152" spans="1:6">
      <c r="A152" t="s">
        <v>403</v>
      </c>
      <c r="B152">
        <v>2.03495968240119</v>
      </c>
      <c r="C152">
        <v>6.22912580901151</v>
      </c>
      <c r="D152">
        <v>37.033674867883498</v>
      </c>
      <c r="E152" s="1">
        <v>1.1610661103113899E-9</v>
      </c>
      <c r="F152" s="1">
        <v>6.8017760208758003E-8</v>
      </c>
    </row>
    <row r="153" spans="1:6">
      <c r="A153" t="s">
        <v>404</v>
      </c>
      <c r="B153">
        <v>2.0321493783876101</v>
      </c>
      <c r="C153">
        <v>2.9896174080026898</v>
      </c>
      <c r="D153">
        <v>11.102366195420499</v>
      </c>
      <c r="E153">
        <v>8.6217645376274697E-4</v>
      </c>
      <c r="F153">
        <v>6.6204540246471103E-3</v>
      </c>
    </row>
    <row r="154" spans="1:6">
      <c r="A154" t="s">
        <v>405</v>
      </c>
      <c r="B154">
        <v>2.0178974952541102</v>
      </c>
      <c r="C154">
        <v>0.99076037901602498</v>
      </c>
      <c r="D154">
        <v>29.816797514982099</v>
      </c>
      <c r="E154" s="1">
        <v>4.7485983808737797E-8</v>
      </c>
      <c r="F154" s="1">
        <v>1.63682349714207E-6</v>
      </c>
    </row>
    <row r="155" spans="1:6">
      <c r="A155" t="s">
        <v>406</v>
      </c>
      <c r="B155">
        <v>2.0046946100593699</v>
      </c>
      <c r="C155">
        <v>5.4010087413224399</v>
      </c>
      <c r="D155">
        <v>64.502071606315099</v>
      </c>
      <c r="E155" s="1">
        <v>9.6430908622205998E-16</v>
      </c>
      <c r="F155" s="1">
        <v>3.1664865204944402E-13</v>
      </c>
    </row>
    <row r="156" spans="1:6">
      <c r="A156" t="s">
        <v>407</v>
      </c>
      <c r="B156">
        <v>2.00322612346692</v>
      </c>
      <c r="C156">
        <v>0.50865939740458099</v>
      </c>
      <c r="D156">
        <v>23.078231740542599</v>
      </c>
      <c r="E156" s="1">
        <v>1.55541733845362E-6</v>
      </c>
      <c r="F156" s="1">
        <v>3.3290733360590403E-5</v>
      </c>
    </row>
    <row r="157" spans="1:6">
      <c r="A157" t="s">
        <v>408</v>
      </c>
      <c r="B157">
        <v>1.99495823200989</v>
      </c>
      <c r="C157">
        <v>2.0598125307169601</v>
      </c>
      <c r="D157">
        <v>30.407346965325999</v>
      </c>
      <c r="E157" s="1">
        <v>3.5019929085828299E-8</v>
      </c>
      <c r="F157" s="1">
        <v>1.2556858480832299E-6</v>
      </c>
    </row>
    <row r="158" spans="1:6">
      <c r="A158" t="s">
        <v>409</v>
      </c>
      <c r="B158">
        <v>1.9941211559898899</v>
      </c>
      <c r="C158">
        <v>1.5897792115335101</v>
      </c>
      <c r="D158">
        <v>12.5811561503929</v>
      </c>
      <c r="E158">
        <v>3.8965560978691902E-4</v>
      </c>
      <c r="F158">
        <v>3.5283909280995401E-3</v>
      </c>
    </row>
    <row r="159" spans="1:6">
      <c r="A159" t="s">
        <v>410</v>
      </c>
      <c r="B159">
        <v>1.9902889514678199</v>
      </c>
      <c r="C159">
        <v>6.3897227857143104</v>
      </c>
      <c r="D159">
        <v>43.8776136401748</v>
      </c>
      <c r="E159" s="1">
        <v>3.4956431705768202E-11</v>
      </c>
      <c r="F159" s="1">
        <v>3.4345382269651601E-9</v>
      </c>
    </row>
    <row r="160" spans="1:6">
      <c r="A160" t="s">
        <v>411</v>
      </c>
      <c r="B160">
        <v>1.98889928841201</v>
      </c>
      <c r="C160">
        <v>1.0664664668635999</v>
      </c>
      <c r="D160">
        <v>25.363348441343199</v>
      </c>
      <c r="E160" s="1">
        <v>4.7485504932969899E-7</v>
      </c>
      <c r="F160" s="1">
        <v>1.21918545381399E-5</v>
      </c>
    </row>
    <row r="161" spans="1:6">
      <c r="A161" t="s">
        <v>412</v>
      </c>
      <c r="B161">
        <v>1.98393778881536</v>
      </c>
      <c r="C161">
        <v>-0.486366257853029</v>
      </c>
      <c r="D161">
        <v>11.2069249267796</v>
      </c>
      <c r="E161">
        <v>8.14926488629385E-4</v>
      </c>
      <c r="F161">
        <v>6.3237890081576298E-3</v>
      </c>
    </row>
    <row r="162" spans="1:6">
      <c r="A162" t="s">
        <v>413</v>
      </c>
      <c r="B162">
        <v>1.98107660999575</v>
      </c>
      <c r="C162">
        <v>1.3535720435313201</v>
      </c>
      <c r="D162">
        <v>41.770117134655699</v>
      </c>
      <c r="E162" s="1">
        <v>1.0266051617543E-10</v>
      </c>
      <c r="F162" s="1">
        <v>8.6553913570068901E-9</v>
      </c>
    </row>
    <row r="163" spans="1:6">
      <c r="A163" t="s">
        <v>414</v>
      </c>
      <c r="B163">
        <v>1.97539786262098</v>
      </c>
      <c r="C163">
        <v>0.97631526089283804</v>
      </c>
      <c r="D163">
        <v>19.707609392728799</v>
      </c>
      <c r="E163" s="1">
        <v>9.0241318741035904E-6</v>
      </c>
      <c r="F163">
        <v>1.5013749003341901E-4</v>
      </c>
    </row>
    <row r="164" spans="1:6">
      <c r="A164" t="s">
        <v>415</v>
      </c>
      <c r="B164">
        <v>1.9750182289493301</v>
      </c>
      <c r="C164">
        <v>1.75973345059584</v>
      </c>
      <c r="D164">
        <v>19.745775226491801</v>
      </c>
      <c r="E164" s="1">
        <v>8.8457017468484806E-6</v>
      </c>
      <c r="F164">
        <v>1.4791404420667399E-4</v>
      </c>
    </row>
    <row r="165" spans="1:6">
      <c r="A165" t="s">
        <v>416</v>
      </c>
      <c r="B165">
        <v>1.9738089676636701</v>
      </c>
      <c r="C165">
        <v>6.0914531227565902</v>
      </c>
      <c r="D165">
        <v>48.7660437586607</v>
      </c>
      <c r="E165" s="1">
        <v>2.8838977802643202E-12</v>
      </c>
      <c r="F165" s="1">
        <v>3.5985276502138201E-10</v>
      </c>
    </row>
    <row r="166" spans="1:6">
      <c r="A166" t="s">
        <v>417</v>
      </c>
      <c r="B166">
        <v>1.96488687880692</v>
      </c>
      <c r="C166">
        <v>-0.171935091671157</v>
      </c>
      <c r="D166">
        <v>15.215066773821899</v>
      </c>
      <c r="E166" s="1">
        <v>9.5934948351194795E-5</v>
      </c>
      <c r="F166">
        <v>1.10025393890277E-3</v>
      </c>
    </row>
    <row r="167" spans="1:6">
      <c r="A167" t="s">
        <v>418</v>
      </c>
      <c r="B167">
        <v>1.96201752343465</v>
      </c>
      <c r="C167">
        <v>-0.55396014961268802</v>
      </c>
      <c r="D167">
        <v>10.305012630790699</v>
      </c>
      <c r="E167">
        <v>1.3266934498365199E-3</v>
      </c>
      <c r="F167">
        <v>9.2690262413550207E-3</v>
      </c>
    </row>
    <row r="168" spans="1:6">
      <c r="A168" t="s">
        <v>419</v>
      </c>
      <c r="B168">
        <v>1.9578512136819</v>
      </c>
      <c r="C168">
        <v>-0.21578527580304599</v>
      </c>
      <c r="D168">
        <v>16.9695898664264</v>
      </c>
      <c r="E168" s="1">
        <v>3.7983352207826799E-5</v>
      </c>
      <c r="F168">
        <v>5.0582312577296005E-4</v>
      </c>
    </row>
    <row r="169" spans="1:6">
      <c r="A169" t="s">
        <v>420</v>
      </c>
      <c r="B169">
        <v>1.9575383636799599</v>
      </c>
      <c r="C169">
        <v>5.0746906034302297</v>
      </c>
      <c r="D169">
        <v>38.9266878269503</v>
      </c>
      <c r="E169" s="1">
        <v>4.4002368200042102E-10</v>
      </c>
      <c r="F169" s="1">
        <v>2.9840301652180702E-8</v>
      </c>
    </row>
    <row r="170" spans="1:6">
      <c r="A170" t="s">
        <v>421</v>
      </c>
      <c r="B170">
        <v>1.95681407158132</v>
      </c>
      <c r="C170">
        <v>4.47314316731664</v>
      </c>
      <c r="D170">
        <v>29.873410379321701</v>
      </c>
      <c r="E170" s="1">
        <v>4.6119444313428899E-8</v>
      </c>
      <c r="F170" s="1">
        <v>1.5941230641079401E-6</v>
      </c>
    </row>
    <row r="171" spans="1:6">
      <c r="A171" t="s">
        <v>422</v>
      </c>
      <c r="B171">
        <v>1.9545607642387099</v>
      </c>
      <c r="C171">
        <v>5.2117699689087704</v>
      </c>
      <c r="D171">
        <v>34.505209523299101</v>
      </c>
      <c r="E171" s="1">
        <v>4.2511202586549303E-9</v>
      </c>
      <c r="F171" s="1">
        <v>2.0720890073240699E-7</v>
      </c>
    </row>
    <row r="172" spans="1:6">
      <c r="A172" t="s">
        <v>423</v>
      </c>
      <c r="B172">
        <v>1.95049689106947</v>
      </c>
      <c r="C172">
        <v>1.38181065060038</v>
      </c>
      <c r="D172">
        <v>25.101395913557901</v>
      </c>
      <c r="E172" s="1">
        <v>5.4393468854555098E-7</v>
      </c>
      <c r="F172" s="1">
        <v>1.35744340873428E-5</v>
      </c>
    </row>
    <row r="173" spans="1:6">
      <c r="A173" t="s">
        <v>424</v>
      </c>
      <c r="B173">
        <v>1.9485655216783799</v>
      </c>
      <c r="C173">
        <v>3.22763268752627</v>
      </c>
      <c r="D173">
        <v>37.811663848578199</v>
      </c>
      <c r="E173" s="1">
        <v>7.7914532272756601E-10</v>
      </c>
      <c r="F173" s="1">
        <v>4.8129580876210698E-8</v>
      </c>
    </row>
    <row r="174" spans="1:6">
      <c r="A174" t="s">
        <v>425</v>
      </c>
      <c r="B174">
        <v>1.9424138799049799</v>
      </c>
      <c r="C174">
        <v>1.28467094358397</v>
      </c>
      <c r="D174">
        <v>26.339783615303499</v>
      </c>
      <c r="E174" s="1">
        <v>2.8632947377510798E-7</v>
      </c>
      <c r="F174" s="1">
        <v>7.7166720815676095E-6</v>
      </c>
    </row>
    <row r="175" spans="1:6">
      <c r="A175" t="s">
        <v>426</v>
      </c>
      <c r="B175">
        <v>1.94116703299655</v>
      </c>
      <c r="C175">
        <v>4.0990850137144399</v>
      </c>
      <c r="D175">
        <v>32.836273993154499</v>
      </c>
      <c r="E175" s="1">
        <v>1.0025647443889599E-8</v>
      </c>
      <c r="F175" s="1">
        <v>4.1561471363739203E-7</v>
      </c>
    </row>
    <row r="176" spans="1:6">
      <c r="A176" t="s">
        <v>427</v>
      </c>
      <c r="B176">
        <v>1.93533880756782</v>
      </c>
      <c r="C176">
        <v>1.8162931655560099</v>
      </c>
      <c r="D176">
        <v>23.347742936253699</v>
      </c>
      <c r="E176" s="1">
        <v>1.3520206455517699E-6</v>
      </c>
      <c r="F176" s="1">
        <v>2.9442432138211202E-5</v>
      </c>
    </row>
    <row r="177" spans="1:6">
      <c r="A177" t="s">
        <v>428</v>
      </c>
      <c r="B177">
        <v>1.9300550766909601</v>
      </c>
      <c r="C177">
        <v>2.9218476648876499</v>
      </c>
      <c r="D177">
        <v>33.850260584919901</v>
      </c>
      <c r="E177" s="1">
        <v>5.9521118901943903E-9</v>
      </c>
      <c r="F177" s="1">
        <v>2.6715989987714203E-7</v>
      </c>
    </row>
    <row r="178" spans="1:6">
      <c r="A178" t="s">
        <v>429</v>
      </c>
      <c r="B178">
        <v>1.92940891946382</v>
      </c>
      <c r="C178">
        <v>0.62803267001753005</v>
      </c>
      <c r="D178">
        <v>21.2250088017074</v>
      </c>
      <c r="E178" s="1">
        <v>4.0840070419641003E-6</v>
      </c>
      <c r="F178" s="1">
        <v>7.6747349201247104E-5</v>
      </c>
    </row>
    <row r="179" spans="1:6">
      <c r="A179" t="s">
        <v>430</v>
      </c>
      <c r="B179">
        <v>1.9286146715296699</v>
      </c>
      <c r="C179">
        <v>4.8375038181256</v>
      </c>
      <c r="D179">
        <v>21.649317015561198</v>
      </c>
      <c r="E179" s="1">
        <v>3.27326538563827E-6</v>
      </c>
      <c r="F179" s="1">
        <v>6.3818446065616103E-5</v>
      </c>
    </row>
    <row r="180" spans="1:6">
      <c r="A180" t="s">
        <v>431</v>
      </c>
      <c r="B180">
        <v>1.9285809113544801</v>
      </c>
      <c r="C180">
        <v>2.8109007831656401</v>
      </c>
      <c r="D180">
        <v>43.353741426507298</v>
      </c>
      <c r="E180" s="1">
        <v>4.5686185206087999E-11</v>
      </c>
      <c r="F180" s="1">
        <v>4.3516963282562298E-9</v>
      </c>
    </row>
    <row r="181" spans="1:6">
      <c r="A181" t="s">
        <v>432</v>
      </c>
      <c r="B181">
        <v>1.92698439107581</v>
      </c>
      <c r="C181">
        <v>1.1602683790108301E-2</v>
      </c>
      <c r="D181">
        <v>17.9191313709768</v>
      </c>
      <c r="E181" s="1">
        <v>2.3049246715014299E-5</v>
      </c>
      <c r="F181">
        <v>3.3172837429059699E-4</v>
      </c>
    </row>
    <row r="182" spans="1:6">
      <c r="A182" t="s">
        <v>433</v>
      </c>
      <c r="B182">
        <v>1.92653392107848</v>
      </c>
      <c r="C182">
        <v>3.1941070013694102</v>
      </c>
      <c r="D182">
        <v>26.857002569838301</v>
      </c>
      <c r="E182" s="1">
        <v>2.19079100776993E-7</v>
      </c>
      <c r="F182" s="1">
        <v>6.0989799260945803E-6</v>
      </c>
    </row>
    <row r="183" spans="1:6">
      <c r="A183" t="s">
        <v>434</v>
      </c>
      <c r="B183">
        <v>1.9264330230728399</v>
      </c>
      <c r="C183">
        <v>2.1678586242039701</v>
      </c>
      <c r="D183">
        <v>13.8576702287101</v>
      </c>
      <c r="E183">
        <v>1.9719022350499999E-4</v>
      </c>
      <c r="F183">
        <v>1.99557145895814E-3</v>
      </c>
    </row>
    <row r="184" spans="1:6">
      <c r="A184" t="s">
        <v>435</v>
      </c>
      <c r="B184">
        <v>1.92111836564578</v>
      </c>
      <c r="C184">
        <v>7.0448504162105197</v>
      </c>
      <c r="D184">
        <v>35.012534500776802</v>
      </c>
      <c r="E184" s="1">
        <v>3.2758974126660702E-9</v>
      </c>
      <c r="F184" s="1">
        <v>1.6482519320664201E-7</v>
      </c>
    </row>
    <row r="185" spans="1:6">
      <c r="A185" t="s">
        <v>436</v>
      </c>
      <c r="B185">
        <v>1.91770363404023</v>
      </c>
      <c r="C185">
        <v>4.91878700092483</v>
      </c>
      <c r="D185">
        <v>29.713310495967001</v>
      </c>
      <c r="E185" s="1">
        <v>5.0089708842583602E-8</v>
      </c>
      <c r="F185" s="1">
        <v>1.7170862278509801E-6</v>
      </c>
    </row>
    <row r="186" spans="1:6">
      <c r="A186" t="s">
        <v>437</v>
      </c>
      <c r="B186">
        <v>1.9164127878314301</v>
      </c>
      <c r="C186">
        <v>1.51763756551563</v>
      </c>
      <c r="D186">
        <v>11.424068228713899</v>
      </c>
      <c r="E186">
        <v>7.2498774578375004E-4</v>
      </c>
      <c r="F186">
        <v>5.7730677038223604E-3</v>
      </c>
    </row>
    <row r="187" spans="1:6">
      <c r="A187" t="s">
        <v>438</v>
      </c>
      <c r="B187">
        <v>1.91176251140316</v>
      </c>
      <c r="C187">
        <v>2.6591614594320201</v>
      </c>
      <c r="D187">
        <v>29.189937913907901</v>
      </c>
      <c r="E187" s="1">
        <v>6.5619095007728594E-8</v>
      </c>
      <c r="F187" s="1">
        <v>2.1951610388912498E-6</v>
      </c>
    </row>
    <row r="188" spans="1:6">
      <c r="A188" t="s">
        <v>439</v>
      </c>
      <c r="B188">
        <v>1.9105390216048399</v>
      </c>
      <c r="C188">
        <v>1.4803410314207699</v>
      </c>
      <c r="D188">
        <v>21.5731646727277</v>
      </c>
      <c r="E188" s="1">
        <v>3.4058401888834399E-6</v>
      </c>
      <c r="F188" s="1">
        <v>6.5866220220174896E-5</v>
      </c>
    </row>
    <row r="189" spans="1:6">
      <c r="A189" t="s">
        <v>440</v>
      </c>
      <c r="B189">
        <v>1.90595161522523</v>
      </c>
      <c r="C189">
        <v>-0.41255602859358298</v>
      </c>
      <c r="D189">
        <v>9.9272156945338299</v>
      </c>
      <c r="E189">
        <v>1.62852691643256E-3</v>
      </c>
      <c r="F189">
        <v>1.0931016064145E-2</v>
      </c>
    </row>
    <row r="190" spans="1:6">
      <c r="A190" t="s">
        <v>441</v>
      </c>
      <c r="B190">
        <v>1.90273410794549</v>
      </c>
      <c r="C190">
        <v>5.0511860719401502</v>
      </c>
      <c r="D190">
        <v>40.120000601151901</v>
      </c>
      <c r="E190" s="1">
        <v>2.3883114953925802E-10</v>
      </c>
      <c r="F190" s="1">
        <v>1.7530206376181601E-8</v>
      </c>
    </row>
    <row r="191" spans="1:6">
      <c r="A191" t="s">
        <v>442</v>
      </c>
      <c r="B191">
        <v>1.90241885296409</v>
      </c>
      <c r="C191">
        <v>4.29815194905418</v>
      </c>
      <c r="D191">
        <v>35.7770461866467</v>
      </c>
      <c r="E191" s="1">
        <v>2.2123918891208298E-9</v>
      </c>
      <c r="F191" s="1">
        <v>1.18992353415732E-7</v>
      </c>
    </row>
    <row r="192" spans="1:6">
      <c r="A192" t="s">
        <v>443</v>
      </c>
      <c r="B192">
        <v>1.9004005038832501</v>
      </c>
      <c r="C192">
        <v>1.72580818204889</v>
      </c>
      <c r="D192">
        <v>21.870329895742799</v>
      </c>
      <c r="E192" s="1">
        <v>2.9170956604101502E-6</v>
      </c>
      <c r="F192" s="1">
        <v>5.7961018551907497E-5</v>
      </c>
    </row>
    <row r="193" spans="1:6">
      <c r="A193" t="s">
        <v>444</v>
      </c>
      <c r="B193">
        <v>1.8976902169290699</v>
      </c>
      <c r="C193">
        <v>2.2913668885760599</v>
      </c>
      <c r="D193">
        <v>22.811583515447602</v>
      </c>
      <c r="E193" s="1">
        <v>1.7868548177799599E-6</v>
      </c>
      <c r="F193" s="1">
        <v>3.7726521854921097E-5</v>
      </c>
    </row>
    <row r="194" spans="1:6">
      <c r="A194" t="s">
        <v>445</v>
      </c>
      <c r="B194">
        <v>1.89626721669235</v>
      </c>
      <c r="C194">
        <v>3.7276092414513999</v>
      </c>
      <c r="D194">
        <v>23.349753411192101</v>
      </c>
      <c r="E194" s="1">
        <v>1.3506082358131501E-6</v>
      </c>
      <c r="F194" s="1">
        <v>2.9442432138211202E-5</v>
      </c>
    </row>
    <row r="195" spans="1:6">
      <c r="A195" t="s">
        <v>446</v>
      </c>
      <c r="B195">
        <v>1.89314717403508</v>
      </c>
      <c r="C195">
        <v>0.35224937515204902</v>
      </c>
      <c r="D195">
        <v>13.1173410789361</v>
      </c>
      <c r="E195">
        <v>2.92574976780144E-4</v>
      </c>
      <c r="F195">
        <v>2.7804650116242499E-3</v>
      </c>
    </row>
    <row r="196" spans="1:6">
      <c r="A196" t="s">
        <v>447</v>
      </c>
      <c r="B196">
        <v>1.8829633136136299</v>
      </c>
      <c r="C196">
        <v>1.62707392831661</v>
      </c>
      <c r="D196">
        <v>18.665121220619199</v>
      </c>
      <c r="E196" s="1">
        <v>1.5580666994818399E-5</v>
      </c>
      <c r="F196">
        <v>2.3953549114293701E-4</v>
      </c>
    </row>
    <row r="197" spans="1:6">
      <c r="A197" t="s">
        <v>448</v>
      </c>
      <c r="B197">
        <v>1.88248237093287</v>
      </c>
      <c r="C197">
        <v>6.3749502219194296</v>
      </c>
      <c r="D197">
        <v>31.830199159363598</v>
      </c>
      <c r="E197" s="1">
        <v>1.6825622062388999E-8</v>
      </c>
      <c r="F197" s="1">
        <v>6.5201898165990695E-7</v>
      </c>
    </row>
    <row r="198" spans="1:6">
      <c r="A198" t="s">
        <v>449</v>
      </c>
      <c r="B198">
        <v>1.8801413580926001</v>
      </c>
      <c r="C198">
        <v>0.100469538079498</v>
      </c>
      <c r="D198">
        <v>14.4946497999429</v>
      </c>
      <c r="E198">
        <v>1.40558183844239E-4</v>
      </c>
      <c r="F198">
        <v>1.50936748537729E-3</v>
      </c>
    </row>
    <row r="199" spans="1:6">
      <c r="A199" t="s">
        <v>450</v>
      </c>
      <c r="B199">
        <v>1.87837645717242</v>
      </c>
      <c r="C199">
        <v>6.4377655928340598</v>
      </c>
      <c r="D199">
        <v>80.985579489575898</v>
      </c>
      <c r="E199" s="1">
        <v>2.2737081365207399E-19</v>
      </c>
      <c r="F199" s="1">
        <v>1.5761850070836599E-16</v>
      </c>
    </row>
    <row r="200" spans="1:6">
      <c r="A200" t="s">
        <v>451</v>
      </c>
      <c r="B200">
        <v>1.8752831403032399</v>
      </c>
      <c r="C200">
        <v>-0.107387390707782</v>
      </c>
      <c r="D200">
        <v>10.656356239046801</v>
      </c>
      <c r="E200">
        <v>1.0969327931247799E-3</v>
      </c>
      <c r="F200">
        <v>7.9784205993383098E-3</v>
      </c>
    </row>
    <row r="201" spans="1:6">
      <c r="A201" t="s">
        <v>452</v>
      </c>
      <c r="B201">
        <v>1.8663663804569099</v>
      </c>
      <c r="C201">
        <v>-0.122582482632525</v>
      </c>
      <c r="D201">
        <v>7.9571530843719804</v>
      </c>
      <c r="E201">
        <v>4.7897694907467403E-3</v>
      </c>
      <c r="F201">
        <v>2.46868003740346E-2</v>
      </c>
    </row>
    <row r="202" spans="1:6">
      <c r="A202" t="s">
        <v>453</v>
      </c>
      <c r="B202">
        <v>1.8645067333408101</v>
      </c>
      <c r="C202">
        <v>2.9187443311234298</v>
      </c>
      <c r="D202">
        <v>31.120791863928801</v>
      </c>
      <c r="E202" s="1">
        <v>2.4246033676483302E-8</v>
      </c>
      <c r="F202" s="1">
        <v>9.1127110908180197E-7</v>
      </c>
    </row>
    <row r="203" spans="1:6">
      <c r="A203" t="s">
        <v>454</v>
      </c>
      <c r="B203">
        <v>1.8613707074277299</v>
      </c>
      <c r="C203">
        <v>2.7715762392658601</v>
      </c>
      <c r="D203">
        <v>27.6151937907511</v>
      </c>
      <c r="E203" s="1">
        <v>1.48011554984663E-7</v>
      </c>
      <c r="F203" s="1">
        <v>4.3765122822242196E-6</v>
      </c>
    </row>
    <row r="204" spans="1:6">
      <c r="A204" t="s">
        <v>455</v>
      </c>
      <c r="B204">
        <v>1.8600116487489</v>
      </c>
      <c r="C204">
        <v>-0.35742551208683199</v>
      </c>
      <c r="D204">
        <v>11.770470980127</v>
      </c>
      <c r="E204">
        <v>6.0177750114701403E-4</v>
      </c>
      <c r="F204">
        <v>5.01601847649461E-3</v>
      </c>
    </row>
    <row r="205" spans="1:6">
      <c r="A205" t="s">
        <v>456</v>
      </c>
      <c r="B205">
        <v>1.8566769357111299</v>
      </c>
      <c r="C205">
        <v>4.2961898309087996</v>
      </c>
      <c r="D205">
        <v>29.2681850507477</v>
      </c>
      <c r="E205" s="1">
        <v>6.3021982766346502E-8</v>
      </c>
      <c r="F205" s="1">
        <v>2.1168752229694001E-6</v>
      </c>
    </row>
    <row r="206" spans="1:6">
      <c r="A206" t="s">
        <v>457</v>
      </c>
      <c r="B206">
        <v>1.85664043085799</v>
      </c>
      <c r="C206">
        <v>5.5277848285883602</v>
      </c>
      <c r="D206">
        <v>40.827404172434498</v>
      </c>
      <c r="E206" s="1">
        <v>1.6628484029689399E-10</v>
      </c>
      <c r="F206" s="1">
        <v>1.27294615780653E-8</v>
      </c>
    </row>
    <row r="207" spans="1:6">
      <c r="A207" t="s">
        <v>458</v>
      </c>
      <c r="B207">
        <v>1.8551348975107</v>
      </c>
      <c r="C207">
        <v>1.4985833732015099</v>
      </c>
      <c r="D207">
        <v>39.855607546562098</v>
      </c>
      <c r="E207" s="1">
        <v>2.7344800389554201E-10</v>
      </c>
      <c r="F207" s="1">
        <v>1.9497623957763301E-8</v>
      </c>
    </row>
    <row r="208" spans="1:6">
      <c r="A208" t="s">
        <v>459</v>
      </c>
      <c r="B208">
        <v>1.85190851657529</v>
      </c>
      <c r="C208">
        <v>4.0583836291797599</v>
      </c>
      <c r="D208">
        <v>42.721440070320597</v>
      </c>
      <c r="E208" s="1">
        <v>6.3116696755789397E-11</v>
      </c>
      <c r="F208" s="1">
        <v>5.6983649198101903E-9</v>
      </c>
    </row>
    <row r="209" spans="1:6">
      <c r="A209" t="s">
        <v>460</v>
      </c>
      <c r="B209">
        <v>1.8476542409810199</v>
      </c>
      <c r="C209">
        <v>-3.9141438215787201E-2</v>
      </c>
      <c r="D209">
        <v>9.5776080548826492</v>
      </c>
      <c r="E209">
        <v>1.9696485157332999E-3</v>
      </c>
      <c r="F209">
        <v>1.2597884794648901E-2</v>
      </c>
    </row>
    <row r="210" spans="1:6">
      <c r="A210" t="s">
        <v>461</v>
      </c>
      <c r="B210">
        <v>1.8469668792464999</v>
      </c>
      <c r="C210">
        <v>1.3154616498337</v>
      </c>
      <c r="D210">
        <v>15.960130974074399</v>
      </c>
      <c r="E210" s="1">
        <v>6.4690631313829005E-5</v>
      </c>
      <c r="F210">
        <v>7.96850639224045E-4</v>
      </c>
    </row>
    <row r="211" spans="1:6">
      <c r="A211" t="s">
        <v>462</v>
      </c>
      <c r="B211">
        <v>1.8433392762981999</v>
      </c>
      <c r="C211">
        <v>4.47332595968515</v>
      </c>
      <c r="D211">
        <v>88.959843787827495</v>
      </c>
      <c r="E211" s="1">
        <v>4.02908701870856E-21</v>
      </c>
      <c r="F211" s="1">
        <v>4.18957898495378E-18</v>
      </c>
    </row>
    <row r="212" spans="1:6">
      <c r="A212" t="s">
        <v>463</v>
      </c>
      <c r="B212">
        <v>1.8420282320016499</v>
      </c>
      <c r="C212">
        <v>4.4492790516264904</v>
      </c>
      <c r="D212">
        <v>45.069275026325997</v>
      </c>
      <c r="E212" s="1">
        <v>1.9018605131037302E-11</v>
      </c>
      <c r="F212" s="1">
        <v>1.9612740068188698E-9</v>
      </c>
    </row>
    <row r="213" spans="1:6">
      <c r="A213" t="s">
        <v>464</v>
      </c>
      <c r="B213">
        <v>1.8317548976429201</v>
      </c>
      <c r="C213">
        <v>2.03836519443756</v>
      </c>
      <c r="D213">
        <v>17.725208143642501</v>
      </c>
      <c r="E213" s="1">
        <v>2.5522197233529399E-5</v>
      </c>
      <c r="F213">
        <v>3.6348285608473298E-4</v>
      </c>
    </row>
    <row r="214" spans="1:6">
      <c r="A214" t="s">
        <v>465</v>
      </c>
      <c r="B214">
        <v>1.8283415991619101</v>
      </c>
      <c r="C214">
        <v>1.3946108935467201</v>
      </c>
      <c r="D214">
        <v>24.747743485110401</v>
      </c>
      <c r="E214" s="1">
        <v>6.5345258709771396E-7</v>
      </c>
      <c r="F214" s="1">
        <v>1.5740890698465801E-5</v>
      </c>
    </row>
    <row r="215" spans="1:6">
      <c r="A215" t="s">
        <v>466</v>
      </c>
      <c r="B215">
        <v>1.82744197493022</v>
      </c>
      <c r="C215">
        <v>3.7480178546741598</v>
      </c>
      <c r="D215">
        <v>27.565349553240999</v>
      </c>
      <c r="E215" s="1">
        <v>1.51875293808682E-7</v>
      </c>
      <c r="F215" s="1">
        <v>4.4590586262229101E-6</v>
      </c>
    </row>
    <row r="216" spans="1:6">
      <c r="A216" t="s">
        <v>467</v>
      </c>
      <c r="B216">
        <v>1.8162698146773599</v>
      </c>
      <c r="C216">
        <v>0.99308337790972501</v>
      </c>
      <c r="D216">
        <v>7.04564759093694</v>
      </c>
      <c r="E216">
        <v>7.9458091250406496E-3</v>
      </c>
      <c r="F216">
        <v>3.6505083307163899E-2</v>
      </c>
    </row>
    <row r="217" spans="1:6">
      <c r="A217" t="s">
        <v>468</v>
      </c>
      <c r="B217">
        <v>1.8140828510356599</v>
      </c>
      <c r="C217">
        <v>4.5606029444259901</v>
      </c>
      <c r="D217">
        <v>48.0969812180237</v>
      </c>
      <c r="E217" s="1">
        <v>4.0565054559087101E-12</v>
      </c>
      <c r="F217" s="1">
        <v>4.7751957621536602E-10</v>
      </c>
    </row>
    <row r="218" spans="1:6">
      <c r="A218" t="s">
        <v>469</v>
      </c>
      <c r="B218">
        <v>1.80590448513681</v>
      </c>
      <c r="C218">
        <v>2.8130239213426602</v>
      </c>
      <c r="D218">
        <v>28.278050180369299</v>
      </c>
      <c r="E218" s="1">
        <v>1.05080800711744E-7</v>
      </c>
      <c r="F218" s="1">
        <v>3.2862111059677901E-6</v>
      </c>
    </row>
    <row r="219" spans="1:6">
      <c r="A219" t="s">
        <v>470</v>
      </c>
      <c r="B219">
        <v>1.80570278861963</v>
      </c>
      <c r="C219">
        <v>-0.30368619794531898</v>
      </c>
      <c r="D219">
        <v>11.4504817156848</v>
      </c>
      <c r="E219">
        <v>7.14754683931533E-4</v>
      </c>
      <c r="F219">
        <v>5.7171211192933802E-3</v>
      </c>
    </row>
    <row r="220" spans="1:6">
      <c r="A220" t="s">
        <v>471</v>
      </c>
      <c r="B220">
        <v>1.8051945130535101</v>
      </c>
      <c r="C220">
        <v>1.26607954038313</v>
      </c>
      <c r="D220">
        <v>8.9602127750566503</v>
      </c>
      <c r="E220">
        <v>2.7592275605046201E-3</v>
      </c>
      <c r="F220">
        <v>1.6182933420712899E-2</v>
      </c>
    </row>
    <row r="221" spans="1:6">
      <c r="A221" t="s">
        <v>472</v>
      </c>
      <c r="B221">
        <v>1.8041133998163399</v>
      </c>
      <c r="C221">
        <v>3.5885480421839802</v>
      </c>
      <c r="D221">
        <v>37.516633703305502</v>
      </c>
      <c r="E221" s="1">
        <v>9.0636720821155303E-10</v>
      </c>
      <c r="F221" s="1">
        <v>5.46359904544143E-8</v>
      </c>
    </row>
    <row r="222" spans="1:6">
      <c r="A222" t="s">
        <v>473</v>
      </c>
      <c r="B222">
        <v>1.80202233615431</v>
      </c>
      <c r="C222">
        <v>3.4675052132305901</v>
      </c>
      <c r="D222">
        <v>67.013855927178</v>
      </c>
      <c r="E222" s="1">
        <v>2.6960554095743301E-16</v>
      </c>
      <c r="F222" s="1">
        <v>1.0194357394142E-13</v>
      </c>
    </row>
    <row r="223" spans="1:6">
      <c r="A223" t="s">
        <v>474</v>
      </c>
      <c r="B223">
        <v>1.8001735061191999</v>
      </c>
      <c r="C223">
        <v>2.8520143744091802</v>
      </c>
      <c r="D223">
        <v>28.131650099775001</v>
      </c>
      <c r="E223" s="1">
        <v>1.13337154433212E-7</v>
      </c>
      <c r="F223" s="1">
        <v>3.5092332829221398E-6</v>
      </c>
    </row>
    <row r="224" spans="1:6">
      <c r="A224" t="s">
        <v>475</v>
      </c>
      <c r="B224">
        <v>1.7951696614467501</v>
      </c>
      <c r="C224">
        <v>-0.45973209144815402</v>
      </c>
      <c r="D224">
        <v>10.9443822419494</v>
      </c>
      <c r="E224">
        <v>9.3887844664739396E-4</v>
      </c>
      <c r="F224">
        <v>7.0787463790127998E-3</v>
      </c>
    </row>
    <row r="225" spans="1:6">
      <c r="A225" t="s">
        <v>476</v>
      </c>
      <c r="B225">
        <v>1.78131105017478</v>
      </c>
      <c r="C225">
        <v>2.3628609518183801</v>
      </c>
      <c r="D225">
        <v>15.4650183237121</v>
      </c>
      <c r="E225" s="1">
        <v>8.4046429697890294E-5</v>
      </c>
      <c r="F225">
        <v>9.8936919789648602E-4</v>
      </c>
    </row>
    <row r="226" spans="1:6">
      <c r="A226" t="s">
        <v>477</v>
      </c>
      <c r="B226">
        <v>1.7794635205415801</v>
      </c>
      <c r="C226">
        <v>5.37992141870604</v>
      </c>
      <c r="D226">
        <v>43.121254384038203</v>
      </c>
      <c r="E226" s="1">
        <v>5.1450283212456599E-11</v>
      </c>
      <c r="F226" s="1">
        <v>4.79921664157232E-9</v>
      </c>
    </row>
    <row r="227" spans="1:6">
      <c r="A227" t="s">
        <v>478</v>
      </c>
      <c r="B227">
        <v>1.77914612244865</v>
      </c>
      <c r="C227">
        <v>1.9296368452220001</v>
      </c>
      <c r="D227">
        <v>31.0108819118913</v>
      </c>
      <c r="E227" s="1">
        <v>2.5658581380439201E-8</v>
      </c>
      <c r="F227" s="1">
        <v>9.5528541468401893E-7</v>
      </c>
    </row>
    <row r="228" spans="1:6">
      <c r="A228" t="s">
        <v>479</v>
      </c>
      <c r="B228">
        <v>1.77813891373984</v>
      </c>
      <c r="C228">
        <v>-0.45079667075868501</v>
      </c>
      <c r="D228">
        <v>14.8796511940904</v>
      </c>
      <c r="E228">
        <v>1.1459246626972899E-4</v>
      </c>
      <c r="F228">
        <v>1.2769376965960401E-3</v>
      </c>
    </row>
    <row r="229" spans="1:6">
      <c r="A229" t="s">
        <v>480</v>
      </c>
      <c r="B229">
        <v>1.77600720660739</v>
      </c>
      <c r="C229">
        <v>-0.70336565910451798</v>
      </c>
      <c r="D229">
        <v>9.0726501900418892</v>
      </c>
      <c r="E229">
        <v>2.59460765740682E-3</v>
      </c>
      <c r="F229">
        <v>1.5492923579847899E-2</v>
      </c>
    </row>
    <row r="230" spans="1:6">
      <c r="A230" t="s">
        <v>481</v>
      </c>
      <c r="B230">
        <v>1.7695255982548399</v>
      </c>
      <c r="C230">
        <v>4.9166348376667299</v>
      </c>
      <c r="D230">
        <v>28.3756856521399</v>
      </c>
      <c r="E230" s="1">
        <v>9.9912312461191806E-8</v>
      </c>
      <c r="F230" s="1">
        <v>3.1324267208310302E-6</v>
      </c>
    </row>
    <row r="231" spans="1:6">
      <c r="A231" t="s">
        <v>482</v>
      </c>
      <c r="B231">
        <v>1.76770299667852</v>
      </c>
      <c r="C231">
        <v>2.3368452458315301</v>
      </c>
      <c r="D231">
        <v>17.107751692140699</v>
      </c>
      <c r="E231" s="1">
        <v>3.5317860693603303E-5</v>
      </c>
      <c r="F231">
        <v>4.7520295376631699E-4</v>
      </c>
    </row>
    <row r="232" spans="1:6">
      <c r="A232" t="s">
        <v>483</v>
      </c>
      <c r="B232">
        <v>1.76760379392582</v>
      </c>
      <c r="C232">
        <v>1.75784137740399</v>
      </c>
      <c r="D232">
        <v>20.442896385851601</v>
      </c>
      <c r="E232" s="1">
        <v>6.1437165868668103E-6</v>
      </c>
      <c r="F232">
        <v>1.0873942634173599E-4</v>
      </c>
    </row>
    <row r="233" spans="1:6">
      <c r="A233" t="s">
        <v>484</v>
      </c>
      <c r="B233">
        <v>1.76369357744555</v>
      </c>
      <c r="C233">
        <v>-7.8291694090190003E-2</v>
      </c>
      <c r="D233">
        <v>12.1721118399969</v>
      </c>
      <c r="E233">
        <v>4.8509352730826002E-4</v>
      </c>
      <c r="F233">
        <v>4.2198349298258001E-3</v>
      </c>
    </row>
    <row r="234" spans="1:6">
      <c r="A234" t="s">
        <v>485</v>
      </c>
      <c r="B234">
        <v>1.75927742141113</v>
      </c>
      <c r="C234">
        <v>3.7489702513815999</v>
      </c>
      <c r="D234">
        <v>32.0642509127658</v>
      </c>
      <c r="E234" s="1">
        <v>1.4915691170993099E-8</v>
      </c>
      <c r="F234" s="1">
        <v>5.8898099503687397E-7</v>
      </c>
    </row>
    <row r="235" spans="1:6">
      <c r="A235" t="s">
        <v>486</v>
      </c>
      <c r="B235">
        <v>1.7592581916677701</v>
      </c>
      <c r="C235">
        <v>1.3833559502308601</v>
      </c>
      <c r="D235">
        <v>30.1771806488915</v>
      </c>
      <c r="E235" s="1">
        <v>3.9432185037870203E-8</v>
      </c>
      <c r="F235" s="1">
        <v>1.38212023849029E-6</v>
      </c>
    </row>
    <row r="236" spans="1:6">
      <c r="A236" t="s">
        <v>487</v>
      </c>
      <c r="B236">
        <v>1.75904446096865</v>
      </c>
      <c r="C236">
        <v>-0.654018557315313</v>
      </c>
      <c r="D236">
        <v>10.2982376581566</v>
      </c>
      <c r="E236">
        <v>1.33157317672888E-3</v>
      </c>
      <c r="F236">
        <v>9.2979127583788304E-3</v>
      </c>
    </row>
    <row r="237" spans="1:6">
      <c r="A237" t="s">
        <v>488</v>
      </c>
      <c r="B237">
        <v>1.75884359508484</v>
      </c>
      <c r="C237">
        <v>3.0062684222074099</v>
      </c>
      <c r="D237">
        <v>24.938863912979699</v>
      </c>
      <c r="E237" s="1">
        <v>5.91773635582985E-7</v>
      </c>
      <c r="F237" s="1">
        <v>1.4593184634001001E-5</v>
      </c>
    </row>
    <row r="238" spans="1:6">
      <c r="A238" t="s">
        <v>489</v>
      </c>
      <c r="B238">
        <v>1.7556152574728401</v>
      </c>
      <c r="C238">
        <v>1.62873776781594</v>
      </c>
      <c r="D238">
        <v>24.0898678399993</v>
      </c>
      <c r="E238" s="1">
        <v>9.1942801243474803E-7</v>
      </c>
      <c r="F238" s="1">
        <v>2.1324577582083199E-5</v>
      </c>
    </row>
    <row r="239" spans="1:6">
      <c r="A239" t="s">
        <v>490</v>
      </c>
      <c r="B239">
        <v>1.7477445190233101</v>
      </c>
      <c r="C239">
        <v>0.30516472059105898</v>
      </c>
      <c r="D239">
        <v>15.2711290512903</v>
      </c>
      <c r="E239" s="1">
        <v>9.3129102583310196E-5</v>
      </c>
      <c r="F239">
        <v>1.07698326416547E-3</v>
      </c>
    </row>
    <row r="240" spans="1:6">
      <c r="A240" t="s">
        <v>491</v>
      </c>
      <c r="B240">
        <v>1.7475003504614799</v>
      </c>
      <c r="C240">
        <v>4.8600706303736301</v>
      </c>
      <c r="D240">
        <v>40.896939304107299</v>
      </c>
      <c r="E240" s="1">
        <v>1.6047226280423901E-10</v>
      </c>
      <c r="F240" s="1">
        <v>1.23603265140203E-8</v>
      </c>
    </row>
    <row r="241" spans="1:6">
      <c r="A241" t="s">
        <v>492</v>
      </c>
      <c r="B241">
        <v>1.74197034070365</v>
      </c>
      <c r="C241">
        <v>-7.4724991403878505E-2</v>
      </c>
      <c r="D241">
        <v>15.561576475976301</v>
      </c>
      <c r="E241" s="1">
        <v>7.9861141529220906E-5</v>
      </c>
      <c r="F241">
        <v>9.4905459428725597E-4</v>
      </c>
    </row>
    <row r="242" spans="1:6">
      <c r="A242" t="s">
        <v>493</v>
      </c>
      <c r="B242">
        <v>1.73851327867048</v>
      </c>
      <c r="C242">
        <v>1.07446896911944</v>
      </c>
      <c r="D242">
        <v>12.4215435383203</v>
      </c>
      <c r="E242">
        <v>4.2440931267937902E-4</v>
      </c>
      <c r="F242">
        <v>3.7773034262576898E-3</v>
      </c>
    </row>
    <row r="243" spans="1:6">
      <c r="A243" t="s">
        <v>494</v>
      </c>
      <c r="B243">
        <v>1.7354184105860699</v>
      </c>
      <c r="C243">
        <v>2.2972191225591998</v>
      </c>
      <c r="D243">
        <v>39.883738151087101</v>
      </c>
      <c r="E243" s="1">
        <v>2.6953795575485599E-10</v>
      </c>
      <c r="F243" s="1">
        <v>1.94410093173936E-8</v>
      </c>
    </row>
    <row r="244" spans="1:6">
      <c r="A244" t="s">
        <v>495</v>
      </c>
      <c r="B244">
        <v>1.73451840979719</v>
      </c>
      <c r="C244">
        <v>6.2036171239803704</v>
      </c>
      <c r="D244">
        <v>59.003709173121798</v>
      </c>
      <c r="E244" s="1">
        <v>1.5737502946345802E-14</v>
      </c>
      <c r="F244" s="1">
        <v>3.5066528886518501E-12</v>
      </c>
    </row>
    <row r="245" spans="1:6">
      <c r="A245" t="s">
        <v>496</v>
      </c>
      <c r="B245">
        <v>1.7214085401107599</v>
      </c>
      <c r="C245">
        <v>4.1674726349556996</v>
      </c>
      <c r="D245">
        <v>24.950502877160101</v>
      </c>
      <c r="E245" s="1">
        <v>5.8821185724201601E-7</v>
      </c>
      <c r="F245" s="1">
        <v>1.4534074365675E-5</v>
      </c>
    </row>
    <row r="246" spans="1:6">
      <c r="A246" t="s">
        <v>497</v>
      </c>
      <c r="B246">
        <v>1.71807363379777</v>
      </c>
      <c r="C246">
        <v>3.7551070465555498</v>
      </c>
      <c r="D246">
        <v>17.8764919267295</v>
      </c>
      <c r="E246" s="1">
        <v>2.35714870810971E-5</v>
      </c>
      <c r="F246">
        <v>3.3885370483632501E-4</v>
      </c>
    </row>
    <row r="247" spans="1:6">
      <c r="A247" t="s">
        <v>498</v>
      </c>
      <c r="B247">
        <v>1.7130497571699299</v>
      </c>
      <c r="C247">
        <v>2.2066231354844099</v>
      </c>
      <c r="D247">
        <v>29.738278046735601</v>
      </c>
      <c r="E247" s="1">
        <v>4.9448723524721197E-8</v>
      </c>
      <c r="F247" s="1">
        <v>1.69978284336494E-6</v>
      </c>
    </row>
    <row r="248" spans="1:6">
      <c r="A248" t="s">
        <v>499</v>
      </c>
      <c r="B248">
        <v>1.71189027304343</v>
      </c>
      <c r="C248">
        <v>2.8885306039715899</v>
      </c>
      <c r="D248">
        <v>24.149601398501101</v>
      </c>
      <c r="E248" s="1">
        <v>8.9134614859863095E-7</v>
      </c>
      <c r="F248" s="1">
        <v>2.07504053026375E-5</v>
      </c>
    </row>
    <row r="249" spans="1:6">
      <c r="A249" t="s">
        <v>500</v>
      </c>
      <c r="B249">
        <v>1.70769261600538</v>
      </c>
      <c r="C249">
        <v>4.4592303679818404</v>
      </c>
      <c r="D249">
        <v>37.927526364418597</v>
      </c>
      <c r="E249" s="1">
        <v>7.3421974631258496E-10</v>
      </c>
      <c r="F249" s="1">
        <v>4.6270676739840597E-8</v>
      </c>
    </row>
    <row r="250" spans="1:6">
      <c r="A250" t="s">
        <v>501</v>
      </c>
      <c r="B250">
        <v>1.70503120474998</v>
      </c>
      <c r="C250">
        <v>2.7492536704153498</v>
      </c>
      <c r="D250">
        <v>40.264815033593599</v>
      </c>
      <c r="E250" s="1">
        <v>2.2176721408700899E-10</v>
      </c>
      <c r="F250" s="1">
        <v>1.6374031345430099E-8</v>
      </c>
    </row>
    <row r="251" spans="1:6">
      <c r="A251" t="s">
        <v>502</v>
      </c>
      <c r="B251">
        <v>1.6972454991197501</v>
      </c>
      <c r="C251">
        <v>4.4100312210524901</v>
      </c>
      <c r="D251">
        <v>49.031983647349797</v>
      </c>
      <c r="E251" s="1">
        <v>2.51822639841486E-12</v>
      </c>
      <c r="F251" s="1">
        <v>3.2394256700433599E-10</v>
      </c>
    </row>
    <row r="252" spans="1:6">
      <c r="A252" t="s">
        <v>503</v>
      </c>
      <c r="B252">
        <v>1.6940265437855899</v>
      </c>
      <c r="C252">
        <v>3.65920303602902</v>
      </c>
      <c r="D252">
        <v>34.975939550488199</v>
      </c>
      <c r="E252" s="1">
        <v>3.33804687315298E-9</v>
      </c>
      <c r="F252" s="1">
        <v>1.67277706358244E-7</v>
      </c>
    </row>
    <row r="253" spans="1:6">
      <c r="A253" t="s">
        <v>504</v>
      </c>
      <c r="B253">
        <v>1.6857728285935301</v>
      </c>
      <c r="C253">
        <v>10.461676926160701</v>
      </c>
      <c r="D253">
        <v>40.9162497735879</v>
      </c>
      <c r="E253" s="1">
        <v>1.5889445584623699E-10</v>
      </c>
      <c r="F253" s="1">
        <v>1.2314813789126301E-8</v>
      </c>
    </row>
    <row r="254" spans="1:6">
      <c r="A254" t="s">
        <v>505</v>
      </c>
      <c r="B254">
        <v>1.68372817810441</v>
      </c>
      <c r="C254">
        <v>3.5042099755905198</v>
      </c>
      <c r="D254">
        <v>11.500111602343001</v>
      </c>
      <c r="E254">
        <v>6.9592011354215196E-4</v>
      </c>
      <c r="F254">
        <v>5.5987692951508499E-3</v>
      </c>
    </row>
    <row r="255" spans="1:6">
      <c r="A255" t="s">
        <v>506</v>
      </c>
      <c r="B255">
        <v>1.6825567034975699</v>
      </c>
      <c r="C255">
        <v>2.4699503546115098</v>
      </c>
      <c r="D255">
        <v>11.780869265518</v>
      </c>
      <c r="E255">
        <v>5.9842533690993504E-4</v>
      </c>
      <c r="F255">
        <v>5.0014409604569104E-3</v>
      </c>
    </row>
    <row r="256" spans="1:6">
      <c r="A256" t="s">
        <v>507</v>
      </c>
      <c r="B256">
        <v>1.6815618172748501</v>
      </c>
      <c r="C256">
        <v>5.14944754350915</v>
      </c>
      <c r="D256">
        <v>23.571324223115301</v>
      </c>
      <c r="E256" s="1">
        <v>1.20368023792415E-6</v>
      </c>
      <c r="F256" s="1">
        <v>2.6820575015745601E-5</v>
      </c>
    </row>
    <row r="257" spans="1:6">
      <c r="A257" t="s">
        <v>508</v>
      </c>
      <c r="B257">
        <v>1.67972481777682</v>
      </c>
      <c r="C257">
        <v>0.62095028630107596</v>
      </c>
      <c r="D257">
        <v>18.035919822851501</v>
      </c>
      <c r="E257" s="1">
        <v>2.16775943200551E-5</v>
      </c>
      <c r="F257">
        <v>3.1452676968098499E-4</v>
      </c>
    </row>
    <row r="258" spans="1:6">
      <c r="A258" t="s">
        <v>509</v>
      </c>
      <c r="B258">
        <v>1.67940151548716</v>
      </c>
      <c r="C258">
        <v>1.46675478462361</v>
      </c>
      <c r="D258">
        <v>16.240841980632201</v>
      </c>
      <c r="E258" s="1">
        <v>5.5778560999930802E-5</v>
      </c>
      <c r="F258">
        <v>7.0091126299812298E-4</v>
      </c>
    </row>
    <row r="259" spans="1:6">
      <c r="A259" t="s">
        <v>510</v>
      </c>
      <c r="B259">
        <v>1.67180386272836</v>
      </c>
      <c r="C259">
        <v>2.9410776244270398</v>
      </c>
      <c r="D259">
        <v>6.52689733584132</v>
      </c>
      <c r="E259">
        <v>1.06255141762283E-2</v>
      </c>
      <c r="F259">
        <v>4.5452576582439799E-2</v>
      </c>
    </row>
    <row r="260" spans="1:6">
      <c r="A260" t="s">
        <v>511</v>
      </c>
      <c r="B260">
        <v>1.6715865529027001</v>
      </c>
      <c r="C260">
        <v>3.6063341240910298</v>
      </c>
      <c r="D260">
        <v>20.565298689278301</v>
      </c>
      <c r="E260" s="1">
        <v>5.7631365627068899E-6</v>
      </c>
      <c r="F260">
        <v>1.03322439697495E-4</v>
      </c>
    </row>
    <row r="261" spans="1:6">
      <c r="A261" t="s">
        <v>512</v>
      </c>
      <c r="B261">
        <v>1.6689584410038201</v>
      </c>
      <c r="C261">
        <v>2.03554578518373</v>
      </c>
      <c r="D261">
        <v>15.4811783084526</v>
      </c>
      <c r="E261" s="1">
        <v>8.3330907502210006E-5</v>
      </c>
      <c r="F261">
        <v>9.8280062742209392E-4</v>
      </c>
    </row>
    <row r="262" spans="1:6">
      <c r="A262" t="s">
        <v>513</v>
      </c>
      <c r="B262">
        <v>1.6677647117049399</v>
      </c>
      <c r="C262">
        <v>-0.33992060398559598</v>
      </c>
      <c r="D262">
        <v>6.2959377730453001</v>
      </c>
      <c r="E262">
        <v>1.21014977381768E-2</v>
      </c>
      <c r="F262">
        <v>4.9885196160215001E-2</v>
      </c>
    </row>
    <row r="263" spans="1:6">
      <c r="A263" t="s">
        <v>514</v>
      </c>
      <c r="B263">
        <v>1.6619985593025399</v>
      </c>
      <c r="C263">
        <v>9.8149959002531303E-2</v>
      </c>
      <c r="D263">
        <v>13.1924645497709</v>
      </c>
      <c r="E263">
        <v>2.8107701416640901E-4</v>
      </c>
      <c r="F263">
        <v>2.68963112175494E-3</v>
      </c>
    </row>
    <row r="264" spans="1:6">
      <c r="A264" t="s">
        <v>515</v>
      </c>
      <c r="B264">
        <v>1.6582207794083199</v>
      </c>
      <c r="C264">
        <v>4.6423115171195803</v>
      </c>
      <c r="D264">
        <v>21.1681867268837</v>
      </c>
      <c r="E264" s="1">
        <v>4.2069001235091702E-6</v>
      </c>
      <c r="F264" s="1">
        <v>7.8701199012215105E-5</v>
      </c>
    </row>
    <row r="265" spans="1:6">
      <c r="A265" t="s">
        <v>516</v>
      </c>
      <c r="B265">
        <v>1.6521646506505101</v>
      </c>
      <c r="C265">
        <v>2.3146495050434601</v>
      </c>
      <c r="D265">
        <v>11.658532328445901</v>
      </c>
      <c r="E265">
        <v>6.3908740378656298E-4</v>
      </c>
      <c r="F265">
        <v>5.2671946000321804E-3</v>
      </c>
    </row>
    <row r="266" spans="1:6">
      <c r="A266" t="s">
        <v>517</v>
      </c>
      <c r="B266">
        <v>1.6474791226191701</v>
      </c>
      <c r="C266">
        <v>-0.304180580573854</v>
      </c>
      <c r="D266">
        <v>8.9284978467267102</v>
      </c>
      <c r="E266">
        <v>2.8075515675690102E-3</v>
      </c>
      <c r="F266">
        <v>1.63703871309001E-2</v>
      </c>
    </row>
    <row r="267" spans="1:6">
      <c r="A267" t="s">
        <v>518</v>
      </c>
      <c r="B267">
        <v>1.64601676460657</v>
      </c>
      <c r="C267">
        <v>3.04012622880221</v>
      </c>
      <c r="D267">
        <v>28.524823436278801</v>
      </c>
      <c r="E267" s="1">
        <v>9.2504867091932404E-8</v>
      </c>
      <c r="F267" s="1">
        <v>2.9370883755041499E-6</v>
      </c>
    </row>
    <row r="268" spans="1:6">
      <c r="A268" t="s">
        <v>519</v>
      </c>
      <c r="B268">
        <v>1.6439102213328101</v>
      </c>
      <c r="C268">
        <v>8.0541004568992394E-2</v>
      </c>
      <c r="D268">
        <v>13.250383230399599</v>
      </c>
      <c r="E268">
        <v>2.7252414903282998E-4</v>
      </c>
      <c r="F268">
        <v>2.6279415236720601E-3</v>
      </c>
    </row>
    <row r="269" spans="1:6">
      <c r="A269" t="s">
        <v>520</v>
      </c>
      <c r="B269">
        <v>1.64335632400942</v>
      </c>
      <c r="C269">
        <v>3.3719835562601999</v>
      </c>
      <c r="D269">
        <v>26.896487813654701</v>
      </c>
      <c r="E269" s="1">
        <v>2.14648597154021E-7</v>
      </c>
      <c r="F269" s="1">
        <v>6.0053479714974696E-6</v>
      </c>
    </row>
    <row r="270" spans="1:6">
      <c r="A270" t="s">
        <v>521</v>
      </c>
      <c r="B270">
        <v>1.64256444833246</v>
      </c>
      <c r="C270">
        <v>3.2938410570430201</v>
      </c>
      <c r="D270">
        <v>36.870980530280299</v>
      </c>
      <c r="E270" s="1">
        <v>1.2621058174984599E-9</v>
      </c>
      <c r="F270" s="1">
        <v>7.2909983290489698E-8</v>
      </c>
    </row>
    <row r="271" spans="1:6">
      <c r="A271" t="s">
        <v>522</v>
      </c>
      <c r="B271">
        <v>1.6411254174700101</v>
      </c>
      <c r="C271">
        <v>-0.24486297187343201</v>
      </c>
      <c r="D271">
        <v>7.3580508459557104</v>
      </c>
      <c r="E271">
        <v>6.67631276070623E-3</v>
      </c>
      <c r="F271">
        <v>3.2028846838943602E-2</v>
      </c>
    </row>
    <row r="272" spans="1:6">
      <c r="A272" t="s">
        <v>523</v>
      </c>
      <c r="B272">
        <v>1.63583400468962</v>
      </c>
      <c r="C272">
        <v>1.58488556089817</v>
      </c>
      <c r="D272">
        <v>10.295462640797</v>
      </c>
      <c r="E272">
        <v>1.3335771458072099E-3</v>
      </c>
      <c r="F272">
        <v>9.3014955983132391E-3</v>
      </c>
    </row>
    <row r="273" spans="1:6">
      <c r="A273" t="s">
        <v>524</v>
      </c>
      <c r="B273">
        <v>1.6339083759165201</v>
      </c>
      <c r="C273">
        <v>2.1600715031612698</v>
      </c>
      <c r="D273">
        <v>33.893145519033702</v>
      </c>
      <c r="E273" s="1">
        <v>5.8223466827749998E-9</v>
      </c>
      <c r="F273" s="1">
        <v>2.6227885165222501E-7</v>
      </c>
    </row>
    <row r="274" spans="1:6">
      <c r="A274" t="s">
        <v>525</v>
      </c>
      <c r="B274">
        <v>1.6330933145486199</v>
      </c>
      <c r="C274">
        <v>2.12821769114018</v>
      </c>
      <c r="D274">
        <v>24.303074946480098</v>
      </c>
      <c r="E274" s="1">
        <v>8.2307564431388305E-7</v>
      </c>
      <c r="F274" s="1">
        <v>1.95253572048453E-5</v>
      </c>
    </row>
    <row r="275" spans="1:6">
      <c r="A275" t="s">
        <v>526</v>
      </c>
      <c r="B275">
        <v>1.6318053751074799</v>
      </c>
      <c r="C275">
        <v>1.6116147116495001</v>
      </c>
      <c r="D275">
        <v>9.8754852966375406</v>
      </c>
      <c r="E275">
        <v>1.6749541330253301E-3</v>
      </c>
      <c r="F275">
        <v>1.11348309386735E-2</v>
      </c>
    </row>
    <row r="276" spans="1:6">
      <c r="A276" t="s">
        <v>527</v>
      </c>
      <c r="B276">
        <v>1.6229714381275699</v>
      </c>
      <c r="C276">
        <v>-0.450896675635102</v>
      </c>
      <c r="D276">
        <v>8.5459944768428002</v>
      </c>
      <c r="E276">
        <v>3.4628336439814201E-3</v>
      </c>
      <c r="F276">
        <v>1.9229745531642299E-2</v>
      </c>
    </row>
    <row r="277" spans="1:6">
      <c r="A277" t="s">
        <v>528</v>
      </c>
      <c r="B277">
        <v>1.6194285823669501</v>
      </c>
      <c r="C277">
        <v>5.6918184339125704</v>
      </c>
      <c r="D277">
        <v>30.028198908463299</v>
      </c>
      <c r="E277" s="1">
        <v>4.2580889038840402E-8</v>
      </c>
      <c r="F277" s="1">
        <v>1.48830345497661E-6</v>
      </c>
    </row>
    <row r="278" spans="1:6">
      <c r="A278" t="s">
        <v>529</v>
      </c>
      <c r="B278">
        <v>1.6189295506866801</v>
      </c>
      <c r="C278">
        <v>2.0250272212860101</v>
      </c>
      <c r="D278">
        <v>12.6929146273007</v>
      </c>
      <c r="E278">
        <v>3.6704370873779399E-4</v>
      </c>
      <c r="F278">
        <v>3.3610314107313998E-3</v>
      </c>
    </row>
    <row r="279" spans="1:6">
      <c r="A279" t="s">
        <v>530</v>
      </c>
      <c r="B279">
        <v>1.6170448150400401</v>
      </c>
      <c r="C279">
        <v>3.8582648587448798</v>
      </c>
      <c r="D279">
        <v>21.4707748387309</v>
      </c>
      <c r="E279" s="1">
        <v>3.5926250545596399E-6</v>
      </c>
      <c r="F279" s="1">
        <v>6.8967346816607895E-5</v>
      </c>
    </row>
    <row r="280" spans="1:6">
      <c r="A280" t="s">
        <v>531</v>
      </c>
      <c r="B280">
        <v>1.6143678847571801</v>
      </c>
      <c r="C280">
        <v>1.4277163275996001</v>
      </c>
      <c r="D280">
        <v>15.2419679342268</v>
      </c>
      <c r="E280" s="1">
        <v>9.4578118194641304E-5</v>
      </c>
      <c r="F280">
        <v>1.0897006083404701E-3</v>
      </c>
    </row>
    <row r="281" spans="1:6">
      <c r="A281" t="s">
        <v>532</v>
      </c>
      <c r="B281">
        <v>1.6126272622153</v>
      </c>
      <c r="C281">
        <v>1.55095634196712</v>
      </c>
      <c r="D281">
        <v>16.1747184028521</v>
      </c>
      <c r="E281" s="1">
        <v>5.7759870567434297E-5</v>
      </c>
      <c r="F281">
        <v>7.2217200895836203E-4</v>
      </c>
    </row>
    <row r="282" spans="1:6">
      <c r="A282" t="s">
        <v>533</v>
      </c>
      <c r="B282">
        <v>1.60443278107147</v>
      </c>
      <c r="C282">
        <v>3.56892716242848</v>
      </c>
      <c r="D282">
        <v>32.050953725174701</v>
      </c>
      <c r="E282" s="1">
        <v>1.50181348814423E-8</v>
      </c>
      <c r="F282" s="1">
        <v>5.91155479655007E-7</v>
      </c>
    </row>
    <row r="283" spans="1:6">
      <c r="A283" t="s">
        <v>534</v>
      </c>
      <c r="B283">
        <v>1.60181774264891</v>
      </c>
      <c r="C283">
        <v>1.0671124077579399</v>
      </c>
      <c r="D283">
        <v>9.9068700598035697</v>
      </c>
      <c r="E283">
        <v>1.6466292274321E-3</v>
      </c>
      <c r="F283">
        <v>1.1011060825239999E-2</v>
      </c>
    </row>
    <row r="284" spans="1:6">
      <c r="A284" t="s">
        <v>535</v>
      </c>
      <c r="B284">
        <v>1.60118698020784</v>
      </c>
      <c r="C284">
        <v>1.41543370054023</v>
      </c>
      <c r="D284">
        <v>9.4410553873891896</v>
      </c>
      <c r="E284">
        <v>2.1218135962845202E-3</v>
      </c>
      <c r="F284">
        <v>1.32978352860061E-2</v>
      </c>
    </row>
    <row r="285" spans="1:6">
      <c r="A285" t="s">
        <v>536</v>
      </c>
      <c r="B285">
        <v>1.5966196847584999</v>
      </c>
      <c r="C285">
        <v>2.6274332137360399</v>
      </c>
      <c r="D285">
        <v>38.393047221712102</v>
      </c>
      <c r="E285" s="1">
        <v>5.7838091202227901E-10</v>
      </c>
      <c r="F285" s="1">
        <v>3.76786038564903E-8</v>
      </c>
    </row>
    <row r="286" spans="1:6">
      <c r="A286" t="s">
        <v>537</v>
      </c>
      <c r="B286">
        <v>1.5916226723832501</v>
      </c>
      <c r="C286">
        <v>4.7364057986109502</v>
      </c>
      <c r="D286">
        <v>29.629126857895798</v>
      </c>
      <c r="E286" s="1">
        <v>5.2312922095387598E-8</v>
      </c>
      <c r="F286" s="1">
        <v>1.78349902160177E-6</v>
      </c>
    </row>
    <row r="287" spans="1:6">
      <c r="A287" t="s">
        <v>538</v>
      </c>
      <c r="B287">
        <v>1.5785329556054399</v>
      </c>
      <c r="C287">
        <v>8.4195582259349797E-2</v>
      </c>
      <c r="D287">
        <v>12.171352059452101</v>
      </c>
      <c r="E287">
        <v>4.8529116238980798E-4</v>
      </c>
      <c r="F287">
        <v>4.2198349298258001E-3</v>
      </c>
    </row>
    <row r="288" spans="1:6">
      <c r="A288" t="s">
        <v>539</v>
      </c>
      <c r="B288">
        <v>1.5766988704362499</v>
      </c>
      <c r="C288">
        <v>-0.16199004899427299</v>
      </c>
      <c r="D288">
        <v>8.5864257417459502</v>
      </c>
      <c r="E288">
        <v>3.3867811314044699E-3</v>
      </c>
      <c r="F288">
        <v>1.89071814669763E-2</v>
      </c>
    </row>
    <row r="289" spans="1:6">
      <c r="A289" t="s">
        <v>540</v>
      </c>
      <c r="B289">
        <v>1.5755549122939101</v>
      </c>
      <c r="C289">
        <v>1.80430718727648</v>
      </c>
      <c r="D289">
        <v>30.3514547292225</v>
      </c>
      <c r="E289" s="1">
        <v>3.6043655670708098E-8</v>
      </c>
      <c r="F289" s="1">
        <v>1.28134682466979E-6</v>
      </c>
    </row>
    <row r="290" spans="1:6">
      <c r="A290" t="s">
        <v>541</v>
      </c>
      <c r="B290">
        <v>1.57454110698772</v>
      </c>
      <c r="C290">
        <v>4.4853707280542601</v>
      </c>
      <c r="D290">
        <v>36.837512500833697</v>
      </c>
      <c r="E290" s="1">
        <v>1.28395845417669E-9</v>
      </c>
      <c r="F290" s="1">
        <v>7.3830569544777796E-8</v>
      </c>
    </row>
    <row r="291" spans="1:6">
      <c r="A291" t="s">
        <v>542</v>
      </c>
      <c r="B291">
        <v>1.57189473455201</v>
      </c>
      <c r="C291">
        <v>2.0234876778859898</v>
      </c>
      <c r="D291">
        <v>26.746445111194198</v>
      </c>
      <c r="E291" s="1">
        <v>2.3197809995974E-7</v>
      </c>
      <c r="F291" s="1">
        <v>6.4182322201721503E-6</v>
      </c>
    </row>
    <row r="292" spans="1:6">
      <c r="A292" t="s">
        <v>543</v>
      </c>
      <c r="B292">
        <v>1.56957297030762</v>
      </c>
      <c r="C292">
        <v>4.3135260250015204</v>
      </c>
      <c r="D292">
        <v>36.158529423447298</v>
      </c>
      <c r="E292" s="1">
        <v>1.8190057524937599E-9</v>
      </c>
      <c r="F292" s="1">
        <v>1.00431653892111E-7</v>
      </c>
    </row>
    <row r="293" spans="1:6">
      <c r="A293" t="s">
        <v>544</v>
      </c>
      <c r="B293">
        <v>1.56449832178161</v>
      </c>
      <c r="C293">
        <v>8.1400120556988593</v>
      </c>
      <c r="D293">
        <v>11.821369647934601</v>
      </c>
      <c r="E293">
        <v>5.8554770834976996E-4</v>
      </c>
      <c r="F293">
        <v>4.9234934668385697E-3</v>
      </c>
    </row>
    <row r="294" spans="1:6">
      <c r="A294" t="s">
        <v>545</v>
      </c>
      <c r="B294">
        <v>1.5634858796165501</v>
      </c>
      <c r="C294">
        <v>-0.67327946918894699</v>
      </c>
      <c r="D294">
        <v>11.140926578997201</v>
      </c>
      <c r="E294">
        <v>8.4443700414031696E-4</v>
      </c>
      <c r="F294">
        <v>6.5042499615202897E-3</v>
      </c>
    </row>
    <row r="295" spans="1:6">
      <c r="A295" t="s">
        <v>546</v>
      </c>
      <c r="B295">
        <v>1.56185001331166</v>
      </c>
      <c r="C295">
        <v>3.4247790394156499</v>
      </c>
      <c r="D295">
        <v>28.073613353513199</v>
      </c>
      <c r="E295" s="1">
        <v>1.1678737661619599E-7</v>
      </c>
      <c r="F295" s="1">
        <v>3.5805230599923598E-6</v>
      </c>
    </row>
    <row r="296" spans="1:6">
      <c r="A296" t="s">
        <v>547</v>
      </c>
      <c r="B296">
        <v>1.5560905485808001</v>
      </c>
      <c r="C296">
        <v>3.6472201878559098</v>
      </c>
      <c r="D296">
        <v>20.2240701560407</v>
      </c>
      <c r="E296" s="1">
        <v>6.8880769539472402E-6</v>
      </c>
      <c r="F296">
        <v>1.19936564939448E-4</v>
      </c>
    </row>
    <row r="297" spans="1:6">
      <c r="A297" t="s">
        <v>548</v>
      </c>
      <c r="B297">
        <v>1.55240291652964</v>
      </c>
      <c r="C297">
        <v>1.91799008213422</v>
      </c>
      <c r="D297">
        <v>18.486009278864401</v>
      </c>
      <c r="E297" s="1">
        <v>1.7115612119295899E-5</v>
      </c>
      <c r="F297">
        <v>2.5950013125707597E-4</v>
      </c>
    </row>
    <row r="298" spans="1:6">
      <c r="A298" t="s">
        <v>549</v>
      </c>
      <c r="B298">
        <v>1.5513391839119099</v>
      </c>
      <c r="C298">
        <v>4.1097324731796201</v>
      </c>
      <c r="D298">
        <v>28.3860000734933</v>
      </c>
      <c r="E298" s="1">
        <v>9.9381402243762302E-8</v>
      </c>
      <c r="F298" s="1">
        <v>3.13151802322643E-6</v>
      </c>
    </row>
    <row r="299" spans="1:6">
      <c r="A299" t="s">
        <v>550</v>
      </c>
      <c r="B299">
        <v>1.55030972740686</v>
      </c>
      <c r="C299">
        <v>-0.15230156434463099</v>
      </c>
      <c r="D299">
        <v>11.524963735625899</v>
      </c>
      <c r="E299">
        <v>6.8667790509372199E-4</v>
      </c>
      <c r="F299">
        <v>5.5602640491625296E-3</v>
      </c>
    </row>
    <row r="300" spans="1:6">
      <c r="A300" t="s">
        <v>551</v>
      </c>
      <c r="B300">
        <v>1.5500406654677299</v>
      </c>
      <c r="C300">
        <v>4.6831771474786601</v>
      </c>
      <c r="D300">
        <v>33.433003585003199</v>
      </c>
      <c r="E300" s="1">
        <v>7.3761571763806499E-9</v>
      </c>
      <c r="F300" s="1">
        <v>3.1958225432943603E-7</v>
      </c>
    </row>
    <row r="301" spans="1:6">
      <c r="A301" t="s">
        <v>552</v>
      </c>
      <c r="B301">
        <v>1.5478765517367099</v>
      </c>
      <c r="C301">
        <v>-0.32597863980355601</v>
      </c>
      <c r="D301">
        <v>9.1515107084432206</v>
      </c>
      <c r="E301">
        <v>2.4851280788063899E-3</v>
      </c>
      <c r="F301">
        <v>1.4975797996611201E-2</v>
      </c>
    </row>
    <row r="302" spans="1:6">
      <c r="A302" t="s">
        <v>553</v>
      </c>
      <c r="B302">
        <v>1.54076922731104</v>
      </c>
      <c r="C302">
        <v>0.25988472088621301</v>
      </c>
      <c r="D302">
        <v>7.3055604550614097</v>
      </c>
      <c r="E302">
        <v>6.8741552612666297E-3</v>
      </c>
      <c r="F302">
        <v>3.2676460704794297E-2</v>
      </c>
    </row>
    <row r="303" spans="1:6">
      <c r="A303" t="s">
        <v>554</v>
      </c>
      <c r="B303">
        <v>1.5395017304010099</v>
      </c>
      <c r="C303">
        <v>4.12852626867857</v>
      </c>
      <c r="D303">
        <v>20.861226791057</v>
      </c>
      <c r="E303" s="1">
        <v>4.93789465644451E-6</v>
      </c>
      <c r="F303" s="1">
        <v>9.06103669457567E-5</v>
      </c>
    </row>
    <row r="304" spans="1:6">
      <c r="A304" t="s">
        <v>555</v>
      </c>
      <c r="B304">
        <v>1.5344070659120499</v>
      </c>
      <c r="C304">
        <v>1.8743070618391899</v>
      </c>
      <c r="D304">
        <v>22.105847745747401</v>
      </c>
      <c r="E304" s="1">
        <v>2.5802254453702599E-6</v>
      </c>
      <c r="F304" s="1">
        <v>5.2097173312831899E-5</v>
      </c>
    </row>
    <row r="305" spans="1:6">
      <c r="A305" t="s">
        <v>556</v>
      </c>
      <c r="B305">
        <v>1.53036745061725</v>
      </c>
      <c r="C305">
        <v>3.5924604579327002</v>
      </c>
      <c r="D305">
        <v>19.499026635651902</v>
      </c>
      <c r="E305" s="1">
        <v>1.0065095783197799E-5</v>
      </c>
      <c r="F305">
        <v>1.6503582809821501E-4</v>
      </c>
    </row>
    <row r="306" spans="1:6">
      <c r="A306" t="s">
        <v>557</v>
      </c>
      <c r="B306">
        <v>1.5302003969414699</v>
      </c>
      <c r="C306">
        <v>2.87491217682898</v>
      </c>
      <c r="D306">
        <v>18.253166885492099</v>
      </c>
      <c r="E306" s="1">
        <v>1.93404130564766E-5</v>
      </c>
      <c r="F306">
        <v>2.8525966207885902E-4</v>
      </c>
    </row>
    <row r="307" spans="1:6">
      <c r="A307" t="s">
        <v>558</v>
      </c>
      <c r="B307">
        <v>1.5281778497524601</v>
      </c>
      <c r="C307">
        <v>-0.67851964108294505</v>
      </c>
      <c r="D307">
        <v>7.4956794577049202</v>
      </c>
      <c r="E307">
        <v>6.1847192163950798E-3</v>
      </c>
      <c r="F307">
        <v>3.0181042777543202E-2</v>
      </c>
    </row>
    <row r="308" spans="1:6">
      <c r="A308" t="s">
        <v>559</v>
      </c>
      <c r="B308">
        <v>1.5261037470521599</v>
      </c>
      <c r="C308">
        <v>7.1312245177849896</v>
      </c>
      <c r="D308">
        <v>14.338240541071301</v>
      </c>
      <c r="E308">
        <v>1.5273068304586901E-4</v>
      </c>
      <c r="F308">
        <v>1.61506225681895E-3</v>
      </c>
    </row>
    <row r="309" spans="1:6">
      <c r="A309" t="s">
        <v>560</v>
      </c>
      <c r="B309">
        <v>1.52601941798861</v>
      </c>
      <c r="C309">
        <v>5.4539655817803103</v>
      </c>
      <c r="D309">
        <v>25.400408390985401</v>
      </c>
      <c r="E309" s="1">
        <v>4.6581949348287499E-7</v>
      </c>
      <c r="F309" s="1">
        <v>1.1984527092122299E-5</v>
      </c>
    </row>
    <row r="310" spans="1:6">
      <c r="A310" t="s">
        <v>561</v>
      </c>
      <c r="B310">
        <v>1.5233473878580801</v>
      </c>
      <c r="C310">
        <v>0.107329194874139</v>
      </c>
      <c r="D310">
        <v>13.993435216369599</v>
      </c>
      <c r="E310">
        <v>1.8345002763031401E-4</v>
      </c>
      <c r="F310">
        <v>1.88247487234462E-3</v>
      </c>
    </row>
    <row r="311" spans="1:6">
      <c r="A311" t="s">
        <v>562</v>
      </c>
      <c r="B311">
        <v>1.5175882904764599</v>
      </c>
      <c r="C311">
        <v>2.0404945929164399E-2</v>
      </c>
      <c r="D311">
        <v>10.748693327204601</v>
      </c>
      <c r="E311">
        <v>1.0435297284968001E-3</v>
      </c>
      <c r="F311">
        <v>7.6478962818927699E-3</v>
      </c>
    </row>
    <row r="312" spans="1:6">
      <c r="A312" t="s">
        <v>563</v>
      </c>
      <c r="B312">
        <v>1.5120544474741999</v>
      </c>
      <c r="C312">
        <v>6.5838109094653703</v>
      </c>
      <c r="D312">
        <v>44.363802040551597</v>
      </c>
      <c r="E312" s="1">
        <v>2.7268272784310101E-11</v>
      </c>
      <c r="F312" s="1">
        <v>2.7439799016340401E-9</v>
      </c>
    </row>
    <row r="313" spans="1:6">
      <c r="A313" t="s">
        <v>564</v>
      </c>
      <c r="B313">
        <v>1.51111772508033</v>
      </c>
      <c r="C313">
        <v>2.81434545661879E-2</v>
      </c>
      <c r="D313">
        <v>8.3758826056318707</v>
      </c>
      <c r="E313">
        <v>3.8023285725735201E-3</v>
      </c>
      <c r="F313">
        <v>2.0691433025980099E-2</v>
      </c>
    </row>
    <row r="314" spans="1:6">
      <c r="A314" t="s">
        <v>565</v>
      </c>
      <c r="B314">
        <v>1.5078341306134</v>
      </c>
      <c r="C314">
        <v>3.5542951017333499</v>
      </c>
      <c r="D314">
        <v>29.0407253371114</v>
      </c>
      <c r="E314" s="1">
        <v>7.0872594391853904E-8</v>
      </c>
      <c r="F314" s="1">
        <v>2.3333726459671602E-6</v>
      </c>
    </row>
    <row r="315" spans="1:6">
      <c r="A315" t="s">
        <v>566</v>
      </c>
      <c r="B315">
        <v>1.50574229685725</v>
      </c>
      <c r="C315">
        <v>1.2078752784846101</v>
      </c>
      <c r="D315">
        <v>20.649930814880999</v>
      </c>
      <c r="E315" s="1">
        <v>5.5139179116443703E-6</v>
      </c>
      <c r="F315" s="1">
        <v>9.9714011161591997E-5</v>
      </c>
    </row>
    <row r="316" spans="1:6">
      <c r="A316" t="s">
        <v>567</v>
      </c>
      <c r="B316">
        <v>1.5043589390438601</v>
      </c>
      <c r="C316">
        <v>2.5056317573418201</v>
      </c>
      <c r="D316">
        <v>19.942035868959501</v>
      </c>
      <c r="E316" s="1">
        <v>7.9825771502006603E-6</v>
      </c>
      <c r="F316">
        <v>1.36074586994814E-4</v>
      </c>
    </row>
    <row r="317" spans="1:6">
      <c r="A317" t="s">
        <v>568</v>
      </c>
      <c r="B317">
        <v>1.5039636260757501</v>
      </c>
      <c r="C317">
        <v>2.2559016048139999</v>
      </c>
      <c r="D317">
        <v>33.0066843499459</v>
      </c>
      <c r="E317" s="1">
        <v>9.1842567197873304E-9</v>
      </c>
      <c r="F317" s="1">
        <v>3.8847849271019099E-7</v>
      </c>
    </row>
    <row r="318" spans="1:6">
      <c r="A318" t="s">
        <v>569</v>
      </c>
      <c r="B318">
        <v>1.50150425509603</v>
      </c>
      <c r="C318">
        <v>2.57331503897966</v>
      </c>
      <c r="D318">
        <v>11.4384302425055</v>
      </c>
      <c r="E318">
        <v>7.1940541658365202E-4</v>
      </c>
      <c r="F318">
        <v>5.7469531294051298E-3</v>
      </c>
    </row>
    <row r="319" spans="1:6">
      <c r="A319" t="s">
        <v>570</v>
      </c>
      <c r="B319">
        <v>1.5005118935196</v>
      </c>
      <c r="C319">
        <v>2.0250640940678499</v>
      </c>
      <c r="D319">
        <v>28.1621123160552</v>
      </c>
      <c r="E319" s="1">
        <v>1.11567276398584E-7</v>
      </c>
      <c r="F319" s="1">
        <v>3.4630260569689801E-6</v>
      </c>
    </row>
    <row r="320" spans="1:6">
      <c r="A320" t="s">
        <v>571</v>
      </c>
      <c r="B320">
        <v>1.49970048986765</v>
      </c>
      <c r="C320">
        <v>10.5217085865951</v>
      </c>
      <c r="D320">
        <v>27.137435862876401</v>
      </c>
      <c r="E320" s="1">
        <v>1.894927105292E-7</v>
      </c>
      <c r="F320" s="1">
        <v>5.4107323615179798E-6</v>
      </c>
    </row>
    <row r="321" spans="1:6">
      <c r="A321" t="s">
        <v>572</v>
      </c>
      <c r="B321">
        <v>1.4912139583347701</v>
      </c>
      <c r="C321">
        <v>1.97223709556129</v>
      </c>
      <c r="D321">
        <v>12.816702482322199</v>
      </c>
      <c r="E321">
        <v>3.4353866239414599E-4</v>
      </c>
      <c r="F321">
        <v>3.18949064684089E-3</v>
      </c>
    </row>
    <row r="322" spans="1:6">
      <c r="A322" t="s">
        <v>573</v>
      </c>
      <c r="B322">
        <v>1.49113521995094</v>
      </c>
      <c r="C322">
        <v>0.68546654659597395</v>
      </c>
      <c r="D322">
        <v>16.057061284830201</v>
      </c>
      <c r="E322" s="1">
        <v>6.1461996861689603E-5</v>
      </c>
      <c r="F322">
        <v>7.6310726053747501E-4</v>
      </c>
    </row>
    <row r="323" spans="1:6">
      <c r="A323" t="s">
        <v>574</v>
      </c>
      <c r="B323">
        <v>1.4910299337475099</v>
      </c>
      <c r="C323">
        <v>4.5206595352693197</v>
      </c>
      <c r="D323">
        <v>43.5129113493077</v>
      </c>
      <c r="E323" s="1">
        <v>4.2117135455196799E-11</v>
      </c>
      <c r="F323" s="1">
        <v>4.0739350093794197E-9</v>
      </c>
    </row>
    <row r="324" spans="1:6">
      <c r="A324" t="s">
        <v>575</v>
      </c>
      <c r="B324">
        <v>1.4895141038511299</v>
      </c>
      <c r="C324">
        <v>2.07620127161614</v>
      </c>
      <c r="D324">
        <v>27.3637400913071</v>
      </c>
      <c r="E324" s="1">
        <v>1.6856246131709899E-7</v>
      </c>
      <c r="F324" s="1">
        <v>4.86880183406196E-6</v>
      </c>
    </row>
    <row r="325" spans="1:6">
      <c r="A325" t="s">
        <v>576</v>
      </c>
      <c r="B325">
        <v>1.4873503045691401</v>
      </c>
      <c r="C325">
        <v>2.8998791167752702</v>
      </c>
      <c r="D325">
        <v>23.717506376945</v>
      </c>
      <c r="E325" s="1">
        <v>1.1156309293985801E-6</v>
      </c>
      <c r="F325" s="1">
        <v>2.5082599526189999E-5</v>
      </c>
    </row>
    <row r="326" spans="1:6">
      <c r="A326" t="s">
        <v>577</v>
      </c>
      <c r="B326">
        <v>1.4868162924328101</v>
      </c>
      <c r="C326">
        <v>4.0354692731944501</v>
      </c>
      <c r="D326">
        <v>12.794877094799601</v>
      </c>
      <c r="E326">
        <v>3.47569817004353E-4</v>
      </c>
      <c r="F326">
        <v>3.2245176034054399E-3</v>
      </c>
    </row>
    <row r="327" spans="1:6">
      <c r="A327" t="s">
        <v>578</v>
      </c>
      <c r="B327">
        <v>1.48389705156232</v>
      </c>
      <c r="C327">
        <v>0.72352092427949199</v>
      </c>
      <c r="D327">
        <v>11.835776203260901</v>
      </c>
      <c r="E327">
        <v>5.8103473068660998E-4</v>
      </c>
      <c r="F327">
        <v>4.9020631301605897E-3</v>
      </c>
    </row>
    <row r="328" spans="1:6">
      <c r="A328" t="s">
        <v>579</v>
      </c>
      <c r="B328">
        <v>1.47940732859944</v>
      </c>
      <c r="C328">
        <v>2.8458673005279702</v>
      </c>
      <c r="D328">
        <v>19.334906248434802</v>
      </c>
      <c r="E328" s="1">
        <v>1.0968280509091601E-5</v>
      </c>
      <c r="F328">
        <v>1.76596392506381E-4</v>
      </c>
    </row>
    <row r="329" spans="1:6">
      <c r="A329" t="s">
        <v>580</v>
      </c>
      <c r="B329">
        <v>1.47824458809293</v>
      </c>
      <c r="C329">
        <v>1.8291945220029899</v>
      </c>
      <c r="D329">
        <v>15.0665394661684</v>
      </c>
      <c r="E329">
        <v>1.03786808887261E-4</v>
      </c>
      <c r="F329">
        <v>1.17305416783989E-3</v>
      </c>
    </row>
    <row r="330" spans="1:6">
      <c r="A330" t="s">
        <v>581</v>
      </c>
      <c r="B330">
        <v>1.4757775601793399</v>
      </c>
      <c r="C330">
        <v>2.3437907751137002</v>
      </c>
      <c r="D330">
        <v>25.3466389204346</v>
      </c>
      <c r="E330" s="1">
        <v>4.7898625443295898E-7</v>
      </c>
      <c r="F330" s="1">
        <v>1.22475214811772E-5</v>
      </c>
    </row>
    <row r="331" spans="1:6">
      <c r="A331" t="s">
        <v>582</v>
      </c>
      <c r="B331">
        <v>1.47538801829181</v>
      </c>
      <c r="C331">
        <v>4.2320129188632603</v>
      </c>
      <c r="D331">
        <v>33.967616338400099</v>
      </c>
      <c r="E331" s="1">
        <v>5.6037015267325601E-9</v>
      </c>
      <c r="F331" s="1">
        <v>2.57069807538856E-7</v>
      </c>
    </row>
    <row r="332" spans="1:6">
      <c r="A332" t="s">
        <v>583</v>
      </c>
      <c r="B332">
        <v>1.47492959637218</v>
      </c>
      <c r="C332">
        <v>0.48053359596635298</v>
      </c>
      <c r="D332">
        <v>14.6281068789242</v>
      </c>
      <c r="E332">
        <v>1.3094692918539199E-4</v>
      </c>
      <c r="F332">
        <v>1.4220676957139499E-3</v>
      </c>
    </row>
    <row r="333" spans="1:6">
      <c r="A333" t="s">
        <v>584</v>
      </c>
      <c r="B333">
        <v>1.47444322308419</v>
      </c>
      <c r="C333">
        <v>2.2050610182111301</v>
      </c>
      <c r="D333">
        <v>24.931613252511401</v>
      </c>
      <c r="E333" s="1">
        <v>5.9400341995758998E-7</v>
      </c>
      <c r="F333" s="1">
        <v>1.4619279436352701E-5</v>
      </c>
    </row>
    <row r="334" spans="1:6">
      <c r="A334" t="s">
        <v>585</v>
      </c>
      <c r="B334">
        <v>1.4730313063732201</v>
      </c>
      <c r="C334">
        <v>-0.56948260052018396</v>
      </c>
      <c r="D334">
        <v>8.3173869637743305</v>
      </c>
      <c r="E334">
        <v>3.9267367740250404E-3</v>
      </c>
      <c r="F334">
        <v>2.1211178123932702E-2</v>
      </c>
    </row>
    <row r="335" spans="1:6">
      <c r="A335" t="s">
        <v>586</v>
      </c>
      <c r="B335">
        <v>1.47163313015814</v>
      </c>
      <c r="C335">
        <v>0.46761186834506802</v>
      </c>
      <c r="D335">
        <v>14.708332317683301</v>
      </c>
      <c r="E335">
        <v>1.2549056258792801E-4</v>
      </c>
      <c r="F335">
        <v>1.3715450624148999E-3</v>
      </c>
    </row>
    <row r="336" spans="1:6">
      <c r="A336" t="s">
        <v>587</v>
      </c>
      <c r="B336">
        <v>1.4698698533321199</v>
      </c>
      <c r="C336">
        <v>1.0487020859196301</v>
      </c>
      <c r="D336">
        <v>16.270605619286901</v>
      </c>
      <c r="E336" s="1">
        <v>5.49091764725295E-5</v>
      </c>
      <c r="F336">
        <v>6.9137911606884203E-4</v>
      </c>
    </row>
    <row r="337" spans="1:6">
      <c r="A337" t="s">
        <v>588</v>
      </c>
      <c r="B337">
        <v>1.46721428957722</v>
      </c>
      <c r="C337">
        <v>2.4930220485286299</v>
      </c>
      <c r="D337">
        <v>11.475389344942799</v>
      </c>
      <c r="E337">
        <v>7.05238713796462E-4</v>
      </c>
      <c r="F337">
        <v>5.65187454768931E-3</v>
      </c>
    </row>
    <row r="338" spans="1:6">
      <c r="A338" t="s">
        <v>589</v>
      </c>
      <c r="B338">
        <v>1.46619387674776</v>
      </c>
      <c r="C338">
        <v>2.11753547270103</v>
      </c>
      <c r="D338">
        <v>15.119401288535901</v>
      </c>
      <c r="E338">
        <v>1.00920767584382E-4</v>
      </c>
      <c r="F338">
        <v>1.15003592503919E-3</v>
      </c>
    </row>
    <row r="339" spans="1:6">
      <c r="A339" t="s">
        <v>590</v>
      </c>
      <c r="B339">
        <v>1.4615468761350701</v>
      </c>
      <c r="C339">
        <v>0.95571298934062299</v>
      </c>
      <c r="D339">
        <v>21.478298573178201</v>
      </c>
      <c r="E339" s="1">
        <v>3.5785566286402198E-6</v>
      </c>
      <c r="F339" s="1">
        <v>6.8803127291483206E-5</v>
      </c>
    </row>
    <row r="340" spans="1:6">
      <c r="A340" t="s">
        <v>591</v>
      </c>
      <c r="B340">
        <v>1.4595951061026899</v>
      </c>
      <c r="C340">
        <v>3.6667261166145702</v>
      </c>
      <c r="D340">
        <v>16.2766871085182</v>
      </c>
      <c r="E340" s="1">
        <v>5.4733221983037E-5</v>
      </c>
      <c r="F340">
        <v>6.8985974131751098E-4</v>
      </c>
    </row>
    <row r="341" spans="1:6">
      <c r="A341" t="s">
        <v>592</v>
      </c>
      <c r="B341">
        <v>1.4582237742813</v>
      </c>
      <c r="C341">
        <v>9.1870909276497308</v>
      </c>
      <c r="D341">
        <v>25.126314718307601</v>
      </c>
      <c r="E341" s="1">
        <v>5.3695109051652105E-7</v>
      </c>
      <c r="F341" s="1">
        <v>1.34539672840666E-5</v>
      </c>
    </row>
    <row r="342" spans="1:6">
      <c r="A342" t="s">
        <v>593</v>
      </c>
      <c r="B342">
        <v>1.45205563270011</v>
      </c>
      <c r="C342">
        <v>5.2247279001039697</v>
      </c>
      <c r="D342">
        <v>24.4158681204072</v>
      </c>
      <c r="E342" s="1">
        <v>7.7626663099101304E-7</v>
      </c>
      <c r="F342" s="1">
        <v>1.8485219506690599E-5</v>
      </c>
    </row>
    <row r="343" spans="1:6">
      <c r="A343" t="s">
        <v>594</v>
      </c>
      <c r="B343">
        <v>1.44955023286066</v>
      </c>
      <c r="C343">
        <v>2.31558435633332</v>
      </c>
      <c r="D343">
        <v>28.9909384035324</v>
      </c>
      <c r="E343" s="1">
        <v>7.2717661314477596E-8</v>
      </c>
      <c r="F343" s="1">
        <v>2.3878183628474998E-6</v>
      </c>
    </row>
    <row r="344" spans="1:6">
      <c r="A344" t="s">
        <v>595</v>
      </c>
      <c r="B344">
        <v>1.4453425575129599</v>
      </c>
      <c r="C344">
        <v>5.1822668791588802</v>
      </c>
      <c r="D344">
        <v>34.140156393169597</v>
      </c>
      <c r="E344" s="1">
        <v>5.12819978321853E-9</v>
      </c>
      <c r="F344" s="1">
        <v>2.3876745110074899E-7</v>
      </c>
    </row>
    <row r="345" spans="1:6">
      <c r="A345" t="s">
        <v>596</v>
      </c>
      <c r="B345">
        <v>1.44519486429956</v>
      </c>
      <c r="C345">
        <v>4.5882789995199298</v>
      </c>
      <c r="D345">
        <v>30.723661901706201</v>
      </c>
      <c r="E345" s="1">
        <v>2.97514819063142E-8</v>
      </c>
      <c r="F345" s="1">
        <v>1.0854941263947001E-6</v>
      </c>
    </row>
    <row r="346" spans="1:6">
      <c r="A346" t="s">
        <v>597</v>
      </c>
      <c r="B346">
        <v>1.44222649595911</v>
      </c>
      <c r="C346">
        <v>3.9339099165725</v>
      </c>
      <c r="D346">
        <v>13.606995581821</v>
      </c>
      <c r="E346">
        <v>2.25344233683604E-4</v>
      </c>
      <c r="F346">
        <v>2.2347094742593298E-3</v>
      </c>
    </row>
    <row r="347" spans="1:6">
      <c r="A347" t="s">
        <v>598</v>
      </c>
      <c r="B347">
        <v>1.4419521899560499</v>
      </c>
      <c r="C347">
        <v>6.5961280218434002</v>
      </c>
      <c r="D347">
        <v>25.643973858532899</v>
      </c>
      <c r="E347" s="1">
        <v>4.1057563278089698E-7</v>
      </c>
      <c r="F347" s="1">
        <v>1.07629469450421E-5</v>
      </c>
    </row>
    <row r="348" spans="1:6">
      <c r="A348" t="s">
        <v>599</v>
      </c>
      <c r="B348">
        <v>1.44108262371651</v>
      </c>
      <c r="C348">
        <v>-0.55852386567815304</v>
      </c>
      <c r="D348">
        <v>6.5778220316027696</v>
      </c>
      <c r="E348">
        <v>1.03257160254136E-2</v>
      </c>
      <c r="F348">
        <v>4.4413748557432103E-2</v>
      </c>
    </row>
    <row r="349" spans="1:6">
      <c r="A349" t="s">
        <v>600</v>
      </c>
      <c r="B349">
        <v>1.4407863283196001</v>
      </c>
      <c r="C349">
        <v>-0.64879190464601899</v>
      </c>
      <c r="D349">
        <v>7.5620370704091497</v>
      </c>
      <c r="E349">
        <v>5.9610574631406401E-3</v>
      </c>
      <c r="F349">
        <v>2.9307358165905802E-2</v>
      </c>
    </row>
    <row r="350" spans="1:6">
      <c r="A350" t="s">
        <v>601</v>
      </c>
      <c r="B350">
        <v>1.43710461081312</v>
      </c>
      <c r="C350">
        <v>-5.96120788684808E-2</v>
      </c>
      <c r="D350">
        <v>12.0554211652923</v>
      </c>
      <c r="E350">
        <v>5.16419796257316E-4</v>
      </c>
      <c r="F350">
        <v>4.4227084541515402E-3</v>
      </c>
    </row>
    <row r="351" spans="1:6">
      <c r="A351" t="s">
        <v>602</v>
      </c>
      <c r="B351">
        <v>1.4356458362311899</v>
      </c>
      <c r="C351">
        <v>-0.104687236562981</v>
      </c>
      <c r="D351">
        <v>9.3077343924815406</v>
      </c>
      <c r="E351">
        <v>2.2818848366428098E-3</v>
      </c>
      <c r="F351">
        <v>1.4074819076435501E-2</v>
      </c>
    </row>
    <row r="352" spans="1:6">
      <c r="A352" t="s">
        <v>603</v>
      </c>
      <c r="B352">
        <v>1.4345342434414201</v>
      </c>
      <c r="C352">
        <v>4.3127161991109801</v>
      </c>
      <c r="D352">
        <v>29.970579503883599</v>
      </c>
      <c r="E352" s="1">
        <v>4.3865152421325403E-8</v>
      </c>
      <c r="F352" s="1">
        <v>1.5204149219813801E-6</v>
      </c>
    </row>
    <row r="353" spans="1:6">
      <c r="A353" t="s">
        <v>604</v>
      </c>
      <c r="B353">
        <v>1.43346988716916</v>
      </c>
      <c r="C353">
        <v>-0.31446932337339201</v>
      </c>
      <c r="D353">
        <v>7.0524101886245099</v>
      </c>
      <c r="E353">
        <v>7.9158670375166496E-3</v>
      </c>
      <c r="F353">
        <v>3.6407736415087599E-2</v>
      </c>
    </row>
    <row r="354" spans="1:6">
      <c r="A354" t="s">
        <v>605</v>
      </c>
      <c r="B354">
        <v>1.4303212424501299</v>
      </c>
      <c r="C354">
        <v>6.1402535855243103</v>
      </c>
      <c r="D354">
        <v>35.685162250032803</v>
      </c>
      <c r="E354" s="1">
        <v>2.31923737145858E-9</v>
      </c>
      <c r="F354" s="1">
        <v>1.23562427024102E-7</v>
      </c>
    </row>
    <row r="355" spans="1:6">
      <c r="A355" t="s">
        <v>606</v>
      </c>
      <c r="B355">
        <v>1.4255535574629901</v>
      </c>
      <c r="C355">
        <v>2.6823579734872198</v>
      </c>
      <c r="D355">
        <v>22.742709932656702</v>
      </c>
      <c r="E355" s="1">
        <v>1.8520539749005499E-6</v>
      </c>
      <c r="F355" s="1">
        <v>3.8905605216850398E-5</v>
      </c>
    </row>
    <row r="356" spans="1:6">
      <c r="A356" t="s">
        <v>607</v>
      </c>
      <c r="B356">
        <v>1.4199572038611299</v>
      </c>
      <c r="C356">
        <v>2.77136159040852</v>
      </c>
      <c r="D356">
        <v>22.598084264122299</v>
      </c>
      <c r="E356" s="1">
        <v>1.9968361911772999E-6</v>
      </c>
      <c r="F356" s="1">
        <v>4.1527536655850601E-5</v>
      </c>
    </row>
    <row r="357" spans="1:6">
      <c r="A357" t="s">
        <v>608</v>
      </c>
      <c r="B357">
        <v>1.4139935606657399</v>
      </c>
      <c r="C357">
        <v>0.36419552451277698</v>
      </c>
      <c r="D357">
        <v>8.3719529404617496</v>
      </c>
      <c r="E357">
        <v>3.8105591104250201E-3</v>
      </c>
      <c r="F357">
        <v>2.07271824672552E-2</v>
      </c>
    </row>
    <row r="358" spans="1:6">
      <c r="A358" t="s">
        <v>609</v>
      </c>
      <c r="B358">
        <v>1.4128921034824</v>
      </c>
      <c r="C358">
        <v>3.8642471707452799</v>
      </c>
      <c r="D358">
        <v>23.764942436698799</v>
      </c>
      <c r="E358" s="1">
        <v>1.08847048752257E-6</v>
      </c>
      <c r="F358" s="1">
        <v>2.4604954245120601E-5</v>
      </c>
    </row>
    <row r="359" spans="1:6">
      <c r="A359" t="s">
        <v>610</v>
      </c>
      <c r="B359">
        <v>1.40790337759281</v>
      </c>
      <c r="C359">
        <v>0.116253618362658</v>
      </c>
      <c r="D359">
        <v>11.513909081080101</v>
      </c>
      <c r="E359">
        <v>6.9077358920670501E-4</v>
      </c>
      <c r="F359">
        <v>5.5717342250299097E-3</v>
      </c>
    </row>
    <row r="360" spans="1:6">
      <c r="A360" t="s">
        <v>611</v>
      </c>
      <c r="B360">
        <v>1.4077403957561101</v>
      </c>
      <c r="C360">
        <v>3.0290907382054</v>
      </c>
      <c r="D360">
        <v>7.7373744476212698</v>
      </c>
      <c r="E360">
        <v>5.4089390053638203E-3</v>
      </c>
      <c r="F360">
        <v>2.7149131499971699E-2</v>
      </c>
    </row>
    <row r="361" spans="1:6">
      <c r="A361" t="s">
        <v>612</v>
      </c>
      <c r="B361">
        <v>1.4074333961304299</v>
      </c>
      <c r="C361">
        <v>3.17232073675433</v>
      </c>
      <c r="D361">
        <v>17.207353400718699</v>
      </c>
      <c r="E361" s="1">
        <v>3.35136612044269E-5</v>
      </c>
      <c r="F361">
        <v>4.5553754303795098E-4</v>
      </c>
    </row>
    <row r="362" spans="1:6">
      <c r="A362" t="s">
        <v>613</v>
      </c>
      <c r="B362">
        <v>1.40740750965204</v>
      </c>
      <c r="C362">
        <v>3.4102098502126101</v>
      </c>
      <c r="D362">
        <v>18.747182492918402</v>
      </c>
      <c r="E362" s="1">
        <v>1.4924369416776499E-5</v>
      </c>
      <c r="F362">
        <v>2.3133699575470399E-4</v>
      </c>
    </row>
    <row r="363" spans="1:6">
      <c r="A363" t="s">
        <v>614</v>
      </c>
      <c r="B363">
        <v>1.40315406133299</v>
      </c>
      <c r="C363">
        <v>1.5361163857193401</v>
      </c>
      <c r="D363">
        <v>20.617634986690799</v>
      </c>
      <c r="E363" s="1">
        <v>5.6077179995236496E-6</v>
      </c>
      <c r="F363">
        <v>1.0126353863684E-4</v>
      </c>
    </row>
    <row r="364" spans="1:6">
      <c r="A364" t="s">
        <v>615</v>
      </c>
      <c r="B364">
        <v>1.4015638040805001</v>
      </c>
      <c r="C364">
        <v>2.4575493428480102</v>
      </c>
      <c r="D364">
        <v>17.288013334475799</v>
      </c>
      <c r="E364" s="1">
        <v>3.2120668547048699E-5</v>
      </c>
      <c r="F364">
        <v>4.3995796062576702E-4</v>
      </c>
    </row>
    <row r="365" spans="1:6">
      <c r="A365" t="s">
        <v>616</v>
      </c>
      <c r="B365">
        <v>1.40051261036063</v>
      </c>
      <c r="C365">
        <v>1.61683674310244</v>
      </c>
      <c r="D365">
        <v>8.4879161679045598</v>
      </c>
      <c r="E365">
        <v>3.57513059583379E-3</v>
      </c>
      <c r="F365">
        <v>1.9739150254342499E-2</v>
      </c>
    </row>
    <row r="366" spans="1:6">
      <c r="A366" t="s">
        <v>617</v>
      </c>
      <c r="B366">
        <v>1.4001450278146601</v>
      </c>
      <c r="C366">
        <v>1.4263231484285599</v>
      </c>
      <c r="D366">
        <v>10.5918956130007</v>
      </c>
      <c r="E366">
        <v>1.13584458078808E-3</v>
      </c>
      <c r="F366">
        <v>8.1783431500713592E-3</v>
      </c>
    </row>
    <row r="367" spans="1:6">
      <c r="A367" t="s">
        <v>618</v>
      </c>
      <c r="B367">
        <v>1.3994671536349199</v>
      </c>
      <c r="C367">
        <v>1.1805142148304799</v>
      </c>
      <c r="D367">
        <v>9.0159048668232895</v>
      </c>
      <c r="E367">
        <v>2.6764035715673702E-3</v>
      </c>
      <c r="F367">
        <v>1.5867549122262001E-2</v>
      </c>
    </row>
    <row r="368" spans="1:6">
      <c r="A368" t="s">
        <v>619</v>
      </c>
      <c r="B368">
        <v>1.3978727536684601</v>
      </c>
      <c r="C368">
        <v>4.6554701205701603</v>
      </c>
      <c r="D368">
        <v>22.012180534331701</v>
      </c>
      <c r="E368" s="1">
        <v>2.7092564508998999E-6</v>
      </c>
      <c r="F368" s="1">
        <v>5.4263406090415701E-5</v>
      </c>
    </row>
    <row r="369" spans="1:6">
      <c r="A369" t="s">
        <v>620</v>
      </c>
      <c r="B369">
        <v>1.39727179123016</v>
      </c>
      <c r="C369">
        <v>2.0687923508358201</v>
      </c>
      <c r="D369">
        <v>22.055845238417302</v>
      </c>
      <c r="E369" s="1">
        <v>2.6483198614407998E-6</v>
      </c>
      <c r="F369" s="1">
        <v>5.3213744333427197E-5</v>
      </c>
    </row>
    <row r="370" spans="1:6">
      <c r="A370" t="s">
        <v>621</v>
      </c>
      <c r="B370">
        <v>1.3967345422159601</v>
      </c>
      <c r="C370">
        <v>5.6146194062907604</v>
      </c>
      <c r="D370">
        <v>35.639735534547903</v>
      </c>
      <c r="E370" s="1">
        <v>2.3739545027364101E-9</v>
      </c>
      <c r="F370" s="1">
        <v>1.24463043214895E-7</v>
      </c>
    </row>
    <row r="371" spans="1:6">
      <c r="A371" t="s">
        <v>622</v>
      </c>
      <c r="B371">
        <v>1.3960422104969501</v>
      </c>
      <c r="C371">
        <v>-0.20219214606663699</v>
      </c>
      <c r="D371">
        <v>10.5942325942869</v>
      </c>
      <c r="E371">
        <v>1.1344097526430801E-3</v>
      </c>
      <c r="F371">
        <v>8.1727279985452303E-3</v>
      </c>
    </row>
    <row r="372" spans="1:6">
      <c r="A372" t="s">
        <v>623</v>
      </c>
      <c r="B372">
        <v>1.39469832382713</v>
      </c>
      <c r="C372">
        <v>3.2585927226773799</v>
      </c>
      <c r="D372">
        <v>9.9612600797591995</v>
      </c>
      <c r="E372">
        <v>1.5986859801236401E-3</v>
      </c>
      <c r="F372">
        <v>1.0788752655480099E-2</v>
      </c>
    </row>
    <row r="373" spans="1:6">
      <c r="A373" t="s">
        <v>624</v>
      </c>
      <c r="B373">
        <v>1.38977732829066</v>
      </c>
      <c r="C373">
        <v>0.50148894880665895</v>
      </c>
      <c r="D373">
        <v>11.756145777995799</v>
      </c>
      <c r="E373">
        <v>6.06426690458107E-4</v>
      </c>
      <c r="F373">
        <v>5.0420570230327103E-3</v>
      </c>
    </row>
    <row r="374" spans="1:6">
      <c r="A374" t="s">
        <v>625</v>
      </c>
      <c r="B374">
        <v>1.3845516874667001</v>
      </c>
      <c r="C374">
        <v>2.6688150217555999</v>
      </c>
      <c r="D374">
        <v>9.2718940506614693</v>
      </c>
      <c r="E374">
        <v>2.32696945848563E-3</v>
      </c>
      <c r="F374">
        <v>1.42682677655939E-2</v>
      </c>
    </row>
    <row r="375" spans="1:6">
      <c r="A375" t="s">
        <v>626</v>
      </c>
      <c r="B375">
        <v>1.3828808248056299</v>
      </c>
      <c r="C375">
        <v>1.81892629330523E-2</v>
      </c>
      <c r="D375">
        <v>9.8842927830182603</v>
      </c>
      <c r="E375">
        <v>1.6669558678365701E-3</v>
      </c>
      <c r="F375">
        <v>1.1110820108480199E-2</v>
      </c>
    </row>
    <row r="376" spans="1:6">
      <c r="A376" t="s">
        <v>627</v>
      </c>
      <c r="B376">
        <v>1.382164152738</v>
      </c>
      <c r="C376">
        <v>1.2370079081807199</v>
      </c>
      <c r="D376">
        <v>9.5205271632533002</v>
      </c>
      <c r="E376">
        <v>2.0318620619314402E-3</v>
      </c>
      <c r="F376">
        <v>1.2882914028851901E-2</v>
      </c>
    </row>
    <row r="377" spans="1:6">
      <c r="A377" t="s">
        <v>628</v>
      </c>
      <c r="B377">
        <v>1.37850070404317</v>
      </c>
      <c r="C377">
        <v>0.77254748896839398</v>
      </c>
      <c r="D377">
        <v>15.502212870246501</v>
      </c>
      <c r="E377" s="1">
        <v>8.2408723916813594E-5</v>
      </c>
      <c r="F377">
        <v>9.7468820571943197E-4</v>
      </c>
    </row>
    <row r="378" spans="1:6">
      <c r="A378" t="s">
        <v>629</v>
      </c>
      <c r="B378">
        <v>1.3768111921267701</v>
      </c>
      <c r="C378">
        <v>5.4729536701669996</v>
      </c>
      <c r="D378">
        <v>24.228156421991901</v>
      </c>
      <c r="E378" s="1">
        <v>8.5572087496566196E-7</v>
      </c>
      <c r="F378" s="1">
        <v>2.0108634798157299E-5</v>
      </c>
    </row>
    <row r="379" spans="1:6">
      <c r="A379" t="s">
        <v>630</v>
      </c>
      <c r="B379">
        <v>1.3726568245558799</v>
      </c>
      <c r="C379">
        <v>5.53532936607815</v>
      </c>
      <c r="D379">
        <v>31.673157885797899</v>
      </c>
      <c r="E379" s="1">
        <v>1.8242622761986401E-8</v>
      </c>
      <c r="F379" s="1">
        <v>7.0040445176635798E-7</v>
      </c>
    </row>
    <row r="380" spans="1:6">
      <c r="A380" t="s">
        <v>631</v>
      </c>
      <c r="B380">
        <v>1.3655279526501001</v>
      </c>
      <c r="C380">
        <v>2.2696622119313599</v>
      </c>
      <c r="D380">
        <v>26.395139202184499</v>
      </c>
      <c r="E380" s="1">
        <v>2.7823980307432302E-7</v>
      </c>
      <c r="F380" s="1">
        <v>7.5311849517600801E-6</v>
      </c>
    </row>
    <row r="381" spans="1:6">
      <c r="A381" t="s">
        <v>632</v>
      </c>
      <c r="B381">
        <v>1.36205310869374</v>
      </c>
      <c r="C381">
        <v>5.7659362292896503</v>
      </c>
      <c r="D381">
        <v>23.471014429196298</v>
      </c>
      <c r="E381" s="1">
        <v>1.2680996211902999E-6</v>
      </c>
      <c r="F381" s="1">
        <v>2.7907137695260198E-5</v>
      </c>
    </row>
    <row r="382" spans="1:6">
      <c r="A382" t="s">
        <v>633</v>
      </c>
      <c r="B382">
        <v>1.3554632648637399</v>
      </c>
      <c r="C382">
        <v>4.2170234949732199</v>
      </c>
      <c r="D382">
        <v>20.967981192467501</v>
      </c>
      <c r="E382" s="1">
        <v>4.6702372168272201E-6</v>
      </c>
      <c r="F382" s="1">
        <v>8.6402313700661398E-5</v>
      </c>
    </row>
    <row r="383" spans="1:6">
      <c r="A383" t="s">
        <v>634</v>
      </c>
      <c r="B383">
        <v>1.35210845269562</v>
      </c>
      <c r="C383">
        <v>3.0972662075206099</v>
      </c>
      <c r="D383">
        <v>14.4895736781125</v>
      </c>
      <c r="E383">
        <v>1.4093745893451501E-4</v>
      </c>
      <c r="F383">
        <v>1.5121389618098699E-3</v>
      </c>
    </row>
    <row r="384" spans="1:6">
      <c r="A384" t="s">
        <v>635</v>
      </c>
      <c r="B384">
        <v>1.35053365751496</v>
      </c>
      <c r="C384">
        <v>3.5274605406672701</v>
      </c>
      <c r="D384">
        <v>13.3381366135518</v>
      </c>
      <c r="E384">
        <v>2.6006263939202102E-4</v>
      </c>
      <c r="F384">
        <v>2.5253397776915502E-3</v>
      </c>
    </row>
    <row r="385" spans="1:6">
      <c r="A385" t="s">
        <v>636</v>
      </c>
      <c r="B385">
        <v>1.34921392519551</v>
      </c>
      <c r="C385">
        <v>-0.20007113479406799</v>
      </c>
      <c r="D385">
        <v>7.7347236881563104</v>
      </c>
      <c r="E385">
        <v>5.4168851983685696E-3</v>
      </c>
      <c r="F385">
        <v>2.7178083435964201E-2</v>
      </c>
    </row>
    <row r="386" spans="1:6">
      <c r="A386" t="s">
        <v>637</v>
      </c>
      <c r="B386">
        <v>1.3454250885505801</v>
      </c>
      <c r="C386">
        <v>3.4062751562093698</v>
      </c>
      <c r="D386">
        <v>10.452924852435499</v>
      </c>
      <c r="E386">
        <v>1.22455402818105E-3</v>
      </c>
      <c r="F386">
        <v>8.6857775914457903E-3</v>
      </c>
    </row>
    <row r="387" spans="1:6">
      <c r="A387" t="s">
        <v>638</v>
      </c>
      <c r="B387">
        <v>1.3441428348011899</v>
      </c>
      <c r="C387">
        <v>-0.249889837424871</v>
      </c>
      <c r="D387">
        <v>6.3285380637945696</v>
      </c>
      <c r="E387">
        <v>1.1881021645131299E-2</v>
      </c>
      <c r="F387">
        <v>4.9187587288635898E-2</v>
      </c>
    </row>
    <row r="388" spans="1:6">
      <c r="A388" t="s">
        <v>639</v>
      </c>
      <c r="B388">
        <v>1.33889629706225</v>
      </c>
      <c r="C388">
        <v>0.69132063307580505</v>
      </c>
      <c r="D388">
        <v>9.5374550948324792</v>
      </c>
      <c r="E388">
        <v>2.0132069448946699E-3</v>
      </c>
      <c r="F388">
        <v>1.27906294594683E-2</v>
      </c>
    </row>
    <row r="389" spans="1:6">
      <c r="A389" t="s">
        <v>640</v>
      </c>
      <c r="B389">
        <v>1.3381854035574801</v>
      </c>
      <c r="C389">
        <v>4.7003866764592503</v>
      </c>
      <c r="D389">
        <v>33.655469670182399</v>
      </c>
      <c r="E389" s="1">
        <v>6.5789626619059896E-9</v>
      </c>
      <c r="F389" s="1">
        <v>2.90078784788915E-7</v>
      </c>
    </row>
    <row r="390" spans="1:6">
      <c r="A390" t="s">
        <v>641</v>
      </c>
      <c r="B390">
        <v>1.3327531935213</v>
      </c>
      <c r="C390">
        <v>6.0252965640077996</v>
      </c>
      <c r="D390">
        <v>11.3255180187625</v>
      </c>
      <c r="E390">
        <v>7.6449197592785801E-4</v>
      </c>
      <c r="F390">
        <v>6.0019214201056104E-3</v>
      </c>
    </row>
    <row r="391" spans="1:6">
      <c r="A391" t="s">
        <v>642</v>
      </c>
      <c r="B391">
        <v>1.3318242417695301</v>
      </c>
      <c r="C391">
        <v>2.0714793213079901</v>
      </c>
      <c r="D391">
        <v>18.101842632156401</v>
      </c>
      <c r="E391" s="1">
        <v>2.0939869403757602E-5</v>
      </c>
      <c r="F391">
        <v>3.0453110771572E-4</v>
      </c>
    </row>
    <row r="392" spans="1:6">
      <c r="A392" t="s">
        <v>643</v>
      </c>
      <c r="B392">
        <v>1.3306752079686599</v>
      </c>
      <c r="C392">
        <v>3.4352416882727201</v>
      </c>
      <c r="D392">
        <v>14.819920018402501</v>
      </c>
      <c r="E392">
        <v>1.18279521113544E-4</v>
      </c>
      <c r="F392">
        <v>1.3107387783790399E-3</v>
      </c>
    </row>
    <row r="393" spans="1:6">
      <c r="A393" t="s">
        <v>644</v>
      </c>
      <c r="B393">
        <v>1.3298482336914601</v>
      </c>
      <c r="C393">
        <v>3.0773917990183799</v>
      </c>
      <c r="D393">
        <v>28.437489780746699</v>
      </c>
      <c r="E393" s="1">
        <v>9.6773073088188997E-8</v>
      </c>
      <c r="F393" s="1">
        <v>3.0570491290997999E-6</v>
      </c>
    </row>
    <row r="394" spans="1:6">
      <c r="A394" t="s">
        <v>645</v>
      </c>
      <c r="B394">
        <v>1.32924944740725</v>
      </c>
      <c r="C394">
        <v>0.47720495048573103</v>
      </c>
      <c r="D394">
        <v>9.1314132110493507</v>
      </c>
      <c r="E394">
        <v>2.51257560880667E-3</v>
      </c>
      <c r="F394">
        <v>1.51020801766327E-2</v>
      </c>
    </row>
    <row r="395" spans="1:6">
      <c r="A395" t="s">
        <v>646</v>
      </c>
      <c r="B395">
        <v>1.3281014344061099</v>
      </c>
      <c r="C395">
        <v>4.7608319972478199</v>
      </c>
      <c r="D395">
        <v>18.769167615624799</v>
      </c>
      <c r="E395" s="1">
        <v>1.47533048162443E-5</v>
      </c>
      <c r="F395">
        <v>2.2954081982181601E-4</v>
      </c>
    </row>
    <row r="396" spans="1:6">
      <c r="A396" t="s">
        <v>647</v>
      </c>
      <c r="B396">
        <v>1.3272184483676699</v>
      </c>
      <c r="C396">
        <v>1.21485638982585</v>
      </c>
      <c r="D396">
        <v>8.0864050236613707</v>
      </c>
      <c r="E396">
        <v>4.4598541303948998E-3</v>
      </c>
      <c r="F396">
        <v>2.33431459056491E-2</v>
      </c>
    </row>
    <row r="397" spans="1:6">
      <c r="A397" t="s">
        <v>648</v>
      </c>
      <c r="B397">
        <v>1.3209285202621699</v>
      </c>
      <c r="C397">
        <v>2.0336948269165198</v>
      </c>
      <c r="D397">
        <v>12.0980604943221</v>
      </c>
      <c r="E397">
        <v>5.0474298232048003E-4</v>
      </c>
      <c r="F397">
        <v>4.3465720727363403E-3</v>
      </c>
    </row>
    <row r="398" spans="1:6">
      <c r="A398" t="s">
        <v>649</v>
      </c>
      <c r="B398">
        <v>1.3206640677558901</v>
      </c>
      <c r="C398">
        <v>2.6230243379851799</v>
      </c>
      <c r="D398">
        <v>23.760603982288799</v>
      </c>
      <c r="E398" s="1">
        <v>1.09092675690811E-6</v>
      </c>
      <c r="F398" s="1">
        <v>2.4615884399094802E-5</v>
      </c>
    </row>
    <row r="399" spans="1:6">
      <c r="A399" t="s">
        <v>650</v>
      </c>
      <c r="B399">
        <v>1.3194325735239101</v>
      </c>
      <c r="C399">
        <v>0.112232778839955</v>
      </c>
      <c r="D399">
        <v>9.2643060109770801</v>
      </c>
      <c r="E399">
        <v>2.3366300179550699E-3</v>
      </c>
      <c r="F399">
        <v>1.4299396451222799E-2</v>
      </c>
    </row>
    <row r="400" spans="1:6">
      <c r="A400" t="s">
        <v>651</v>
      </c>
      <c r="B400">
        <v>1.3188829815515299</v>
      </c>
      <c r="C400">
        <v>6.1021705220621696</v>
      </c>
      <c r="D400">
        <v>63.356145766688698</v>
      </c>
      <c r="E400" s="1">
        <v>1.7251629880285199E-15</v>
      </c>
      <c r="F400" s="1">
        <v>5.0061822708418296E-13</v>
      </c>
    </row>
    <row r="401" spans="1:6">
      <c r="A401" t="s">
        <v>652</v>
      </c>
      <c r="B401">
        <v>1.31767220970382</v>
      </c>
      <c r="C401">
        <v>-0.15040007817682399</v>
      </c>
      <c r="D401">
        <v>6.5248699158116104</v>
      </c>
      <c r="E401">
        <v>1.0637632890265101E-2</v>
      </c>
      <c r="F401">
        <v>4.54732385079573E-2</v>
      </c>
    </row>
    <row r="402" spans="1:6">
      <c r="A402" t="s">
        <v>653</v>
      </c>
      <c r="B402">
        <v>1.31182466642072</v>
      </c>
      <c r="C402">
        <v>0.61222374337563401</v>
      </c>
      <c r="D402">
        <v>8.6421458244267892</v>
      </c>
      <c r="E402">
        <v>3.28474319573567E-3</v>
      </c>
      <c r="F402">
        <v>1.8470944387737599E-2</v>
      </c>
    </row>
    <row r="403" spans="1:6">
      <c r="A403" t="s">
        <v>654</v>
      </c>
      <c r="B403">
        <v>1.3109597512457001</v>
      </c>
      <c r="C403">
        <v>3.1744917467277598</v>
      </c>
      <c r="D403">
        <v>8.7591957706079207</v>
      </c>
      <c r="E403">
        <v>3.0804485712258999E-3</v>
      </c>
      <c r="F403">
        <v>1.7567567308846802E-2</v>
      </c>
    </row>
    <row r="404" spans="1:6">
      <c r="A404" t="s">
        <v>655</v>
      </c>
      <c r="B404">
        <v>1.30682872762652</v>
      </c>
      <c r="C404">
        <v>2.7409938756923999</v>
      </c>
      <c r="D404">
        <v>10.545850374863701</v>
      </c>
      <c r="E404">
        <v>1.1644923298005201E-3</v>
      </c>
      <c r="F404">
        <v>8.3508823512936405E-3</v>
      </c>
    </row>
    <row r="405" spans="1:6">
      <c r="A405" t="s">
        <v>656</v>
      </c>
      <c r="B405">
        <v>1.30531027165281</v>
      </c>
      <c r="C405">
        <v>3.4119664720843401</v>
      </c>
      <c r="D405">
        <v>16.8904928980843</v>
      </c>
      <c r="E405" s="1">
        <v>3.9599425529670899E-5</v>
      </c>
      <c r="F405">
        <v>5.2343393194834002E-4</v>
      </c>
    </row>
    <row r="406" spans="1:6">
      <c r="A406" t="s">
        <v>657</v>
      </c>
      <c r="B406">
        <v>1.2981045437185299</v>
      </c>
      <c r="C406">
        <v>3.9474073418828799</v>
      </c>
      <c r="D406">
        <v>30.303316825771901</v>
      </c>
      <c r="E406" s="1">
        <v>3.6949352424496599E-8</v>
      </c>
      <c r="F406" s="1">
        <v>1.30981255554792E-6</v>
      </c>
    </row>
    <row r="407" spans="1:6">
      <c r="A407" t="s">
        <v>658</v>
      </c>
      <c r="B407">
        <v>1.2970899756773</v>
      </c>
      <c r="C407">
        <v>-0.44160367360129998</v>
      </c>
      <c r="D407">
        <v>7.3821838279232104</v>
      </c>
      <c r="E407">
        <v>6.5873134376936999E-3</v>
      </c>
      <c r="F407">
        <v>3.1738907616998199E-2</v>
      </c>
    </row>
    <row r="408" spans="1:6">
      <c r="A408" t="s">
        <v>659</v>
      </c>
      <c r="B408">
        <v>1.29532779943368</v>
      </c>
      <c r="C408">
        <v>8.9599558511954402</v>
      </c>
      <c r="D408">
        <v>45.844813735812998</v>
      </c>
      <c r="E408" s="1">
        <v>1.28001558491517E-11</v>
      </c>
      <c r="F408" s="1">
        <v>1.38887256248448E-9</v>
      </c>
    </row>
    <row r="409" spans="1:6">
      <c r="A409" t="s">
        <v>660</v>
      </c>
      <c r="B409">
        <v>1.2950980601322899</v>
      </c>
      <c r="C409">
        <v>1.7029183996209001</v>
      </c>
      <c r="D409">
        <v>13.378465105099</v>
      </c>
      <c r="E409">
        <v>2.54529942973956E-4</v>
      </c>
      <c r="F409">
        <v>2.4773983061068799E-3</v>
      </c>
    </row>
    <row r="410" spans="1:6">
      <c r="A410" t="s">
        <v>661</v>
      </c>
      <c r="B410">
        <v>1.29397218159756</v>
      </c>
      <c r="C410">
        <v>0.84621951285232599</v>
      </c>
      <c r="D410">
        <v>8.7182648739414805</v>
      </c>
      <c r="E410">
        <v>3.1503772927741502E-3</v>
      </c>
      <c r="F410">
        <v>1.7884625959615898E-2</v>
      </c>
    </row>
    <row r="411" spans="1:6">
      <c r="A411" t="s">
        <v>662</v>
      </c>
      <c r="B411">
        <v>1.29356847421861</v>
      </c>
      <c r="C411">
        <v>-0.20805834619601299</v>
      </c>
      <c r="D411">
        <v>7.3839763646646599</v>
      </c>
      <c r="E411">
        <v>6.5807513219147502E-3</v>
      </c>
      <c r="F411">
        <v>3.17289857012567E-2</v>
      </c>
    </row>
    <row r="412" spans="1:6">
      <c r="A412" t="s">
        <v>663</v>
      </c>
      <c r="B412">
        <v>1.29355399113028</v>
      </c>
      <c r="C412">
        <v>1.7312276745408699</v>
      </c>
      <c r="D412">
        <v>10.2086797210135</v>
      </c>
      <c r="E412">
        <v>1.39781207286358E-3</v>
      </c>
      <c r="F412">
        <v>9.6631019640951703E-3</v>
      </c>
    </row>
    <row r="413" spans="1:6">
      <c r="A413" t="s">
        <v>664</v>
      </c>
      <c r="B413">
        <v>1.2868683683933599</v>
      </c>
      <c r="C413">
        <v>0.20593761245356099</v>
      </c>
      <c r="D413">
        <v>6.7947910234950104</v>
      </c>
      <c r="E413">
        <v>9.1424224351999202E-3</v>
      </c>
      <c r="F413">
        <v>4.0669927681434799E-2</v>
      </c>
    </row>
    <row r="414" spans="1:6">
      <c r="A414" t="s">
        <v>665</v>
      </c>
      <c r="B414">
        <v>1.28444930725486</v>
      </c>
      <c r="C414">
        <v>0.210136134720384</v>
      </c>
      <c r="D414">
        <v>8.4315292522447098</v>
      </c>
      <c r="E414">
        <v>3.6877007556269199E-3</v>
      </c>
      <c r="F414">
        <v>2.0233904131958299E-2</v>
      </c>
    </row>
    <row r="415" spans="1:6">
      <c r="A415" t="s">
        <v>666</v>
      </c>
      <c r="B415">
        <v>1.28442171890505</v>
      </c>
      <c r="C415">
        <v>2.43217088542858</v>
      </c>
      <c r="D415">
        <v>10.3443759516895</v>
      </c>
      <c r="E415">
        <v>1.29869764988084E-3</v>
      </c>
      <c r="F415">
        <v>9.1193861987693397E-3</v>
      </c>
    </row>
    <row r="416" spans="1:6">
      <c r="A416" t="s">
        <v>667</v>
      </c>
      <c r="B416">
        <v>1.2837526873946701</v>
      </c>
      <c r="C416">
        <v>3.7795711757357702</v>
      </c>
      <c r="D416">
        <v>36.664674434218902</v>
      </c>
      <c r="E416" s="1">
        <v>1.40298904030742E-9</v>
      </c>
      <c r="F416" s="1">
        <v>7.99383435842741E-8</v>
      </c>
    </row>
    <row r="417" spans="1:6">
      <c r="A417" t="s">
        <v>668</v>
      </c>
      <c r="B417">
        <v>1.2821827207360199</v>
      </c>
      <c r="C417">
        <v>0.110865100202426</v>
      </c>
      <c r="D417">
        <v>6.8321331806482899</v>
      </c>
      <c r="E417">
        <v>8.9532274517965093E-3</v>
      </c>
      <c r="F417">
        <v>4.0013743604411497E-2</v>
      </c>
    </row>
    <row r="418" spans="1:6">
      <c r="A418" t="s">
        <v>669</v>
      </c>
      <c r="B418">
        <v>1.2800944683886299</v>
      </c>
      <c r="C418">
        <v>7.4639811747528402</v>
      </c>
      <c r="D418">
        <v>35.295545777943801</v>
      </c>
      <c r="E418" s="1">
        <v>2.8327919225464999E-9</v>
      </c>
      <c r="F418" s="1">
        <v>1.4546328234376599E-7</v>
      </c>
    </row>
    <row r="419" spans="1:6">
      <c r="A419" t="s">
        <v>670</v>
      </c>
      <c r="B419">
        <v>1.27953163104614</v>
      </c>
      <c r="C419">
        <v>7.6433858519135498</v>
      </c>
      <c r="D419">
        <v>76.109156140246597</v>
      </c>
      <c r="E419" s="1">
        <v>2.6840984556396402E-18</v>
      </c>
      <c r="F419" s="1">
        <v>1.59486573949864E-15</v>
      </c>
    </row>
    <row r="420" spans="1:6">
      <c r="A420" t="s">
        <v>671</v>
      </c>
      <c r="B420">
        <v>1.2786439000269201</v>
      </c>
      <c r="C420">
        <v>2.55200015601543</v>
      </c>
      <c r="D420">
        <v>10.419227085827</v>
      </c>
      <c r="E420">
        <v>1.2471007666827599E-3</v>
      </c>
      <c r="F420">
        <v>8.8066346161106198E-3</v>
      </c>
    </row>
    <row r="421" spans="1:6">
      <c r="A421" t="s">
        <v>672</v>
      </c>
      <c r="B421">
        <v>1.27763952370995</v>
      </c>
      <c r="C421">
        <v>6.7846245360844204</v>
      </c>
      <c r="D421">
        <v>65.0601267574459</v>
      </c>
      <c r="E421" s="1">
        <v>7.2647260528400301E-16</v>
      </c>
      <c r="F421" s="1">
        <v>2.44997977533346E-13</v>
      </c>
    </row>
    <row r="422" spans="1:6">
      <c r="A422" t="s">
        <v>673</v>
      </c>
      <c r="B422">
        <v>1.2722418710255301</v>
      </c>
      <c r="C422">
        <v>2.4293197142987202</v>
      </c>
      <c r="D422">
        <v>17.456262043345699</v>
      </c>
      <c r="E422" s="1">
        <v>2.9399424612781799E-5</v>
      </c>
      <c r="F422">
        <v>4.0760668924254599E-4</v>
      </c>
    </row>
    <row r="423" spans="1:6">
      <c r="A423" t="s">
        <v>674</v>
      </c>
      <c r="B423">
        <v>1.2710512011359201</v>
      </c>
      <c r="C423">
        <v>5.3888623200745398</v>
      </c>
      <c r="D423">
        <v>15.2002188530493</v>
      </c>
      <c r="E423" s="1">
        <v>9.6692213933636297E-5</v>
      </c>
      <c r="F423">
        <v>1.10792051925061E-3</v>
      </c>
    </row>
    <row r="424" spans="1:6">
      <c r="A424" t="s">
        <v>675</v>
      </c>
      <c r="B424">
        <v>1.2684183826023501</v>
      </c>
      <c r="C424">
        <v>1.0362585157622499</v>
      </c>
      <c r="D424">
        <v>11.8261476330942</v>
      </c>
      <c r="E424">
        <v>5.8404705410544904E-4</v>
      </c>
      <c r="F424">
        <v>4.9193210092898501E-3</v>
      </c>
    </row>
    <row r="425" spans="1:6">
      <c r="A425" t="s">
        <v>676</v>
      </c>
      <c r="B425">
        <v>1.26780707538632</v>
      </c>
      <c r="C425">
        <v>2.9952582648135802</v>
      </c>
      <c r="D425">
        <v>33.123661582572097</v>
      </c>
      <c r="E425" s="1">
        <v>8.6479901259799804E-9</v>
      </c>
      <c r="F425" s="1">
        <v>3.67039526503327E-7</v>
      </c>
    </row>
    <row r="426" spans="1:6">
      <c r="A426" t="s">
        <v>677</v>
      </c>
      <c r="B426">
        <v>1.2644811446250399</v>
      </c>
      <c r="C426">
        <v>0.28650028225689</v>
      </c>
      <c r="D426">
        <v>12.4798457147746</v>
      </c>
      <c r="E426">
        <v>4.1136617130875102E-4</v>
      </c>
      <c r="F426">
        <v>3.68751945803922E-3</v>
      </c>
    </row>
    <row r="427" spans="1:6">
      <c r="A427" t="s">
        <v>678</v>
      </c>
      <c r="B427">
        <v>1.2609257418114199</v>
      </c>
      <c r="C427">
        <v>1.0421246627243701</v>
      </c>
      <c r="D427">
        <v>11.6681708123595</v>
      </c>
      <c r="E427">
        <v>6.3578490248744602E-4</v>
      </c>
      <c r="F427">
        <v>5.2469074161629299E-3</v>
      </c>
    </row>
    <row r="428" spans="1:6">
      <c r="A428" t="s">
        <v>679</v>
      </c>
      <c r="B428">
        <v>1.25959348671091</v>
      </c>
      <c r="C428">
        <v>2.32381143929886</v>
      </c>
      <c r="D428">
        <v>23.2979738986668</v>
      </c>
      <c r="E428" s="1">
        <v>1.3874608560056399E-6</v>
      </c>
      <c r="F428" s="1">
        <v>3.01599133989173E-5</v>
      </c>
    </row>
    <row r="429" spans="1:6">
      <c r="A429" t="s">
        <v>680</v>
      </c>
      <c r="B429">
        <v>1.2550315573203701</v>
      </c>
      <c r="C429">
        <v>2.0539142124507999</v>
      </c>
      <c r="D429">
        <v>25.7030471996868</v>
      </c>
      <c r="E429" s="1">
        <v>3.9819781503403597E-7</v>
      </c>
      <c r="F429" s="1">
        <v>1.0482515476782099E-5</v>
      </c>
    </row>
    <row r="430" spans="1:6">
      <c r="A430" t="s">
        <v>681</v>
      </c>
      <c r="B430">
        <v>1.2549818199478999</v>
      </c>
      <c r="C430">
        <v>1.21185509804586</v>
      </c>
      <c r="D430">
        <v>15.618253313499199</v>
      </c>
      <c r="E430" s="1">
        <v>7.7502818063218001E-5</v>
      </c>
      <c r="F430">
        <v>9.2427388419661705E-4</v>
      </c>
    </row>
    <row r="431" spans="1:6">
      <c r="A431" t="s">
        <v>682</v>
      </c>
      <c r="B431">
        <v>1.2521293437757499</v>
      </c>
      <c r="C431">
        <v>3.7573619807400802E-2</v>
      </c>
      <c r="D431">
        <v>7.9475671165940396</v>
      </c>
      <c r="E431">
        <v>4.8152064677249697E-3</v>
      </c>
      <c r="F431">
        <v>2.4776967548153499E-2</v>
      </c>
    </row>
    <row r="432" spans="1:6">
      <c r="A432" t="s">
        <v>683</v>
      </c>
      <c r="B432">
        <v>1.2491560340080501</v>
      </c>
      <c r="C432">
        <v>2.6585314398397402</v>
      </c>
      <c r="D432">
        <v>17.315424183379601</v>
      </c>
      <c r="E432" s="1">
        <v>3.1660654322438102E-5</v>
      </c>
      <c r="F432">
        <v>4.3517563500725299E-4</v>
      </c>
    </row>
    <row r="433" spans="1:6">
      <c r="A433" t="s">
        <v>684</v>
      </c>
      <c r="B433">
        <v>1.24538662244071</v>
      </c>
      <c r="C433">
        <v>2.9098841054569999</v>
      </c>
      <c r="D433">
        <v>30.356654277410101</v>
      </c>
      <c r="E433" s="1">
        <v>3.5947168790962997E-8</v>
      </c>
      <c r="F433" s="1">
        <v>1.28134682466979E-6</v>
      </c>
    </row>
    <row r="434" spans="1:6">
      <c r="A434" t="s">
        <v>685</v>
      </c>
      <c r="B434">
        <v>1.2427464160400099</v>
      </c>
      <c r="C434">
        <v>2.4526633787606702</v>
      </c>
      <c r="D434">
        <v>16.894488726863401</v>
      </c>
      <c r="E434" s="1">
        <v>3.9516150959559E-5</v>
      </c>
      <c r="F434">
        <v>5.2288709615416502E-4</v>
      </c>
    </row>
    <row r="435" spans="1:6">
      <c r="A435" t="s">
        <v>686</v>
      </c>
      <c r="B435">
        <v>1.2425281260349299</v>
      </c>
      <c r="C435">
        <v>4.2363088868654097</v>
      </c>
      <c r="D435">
        <v>17.415381860831701</v>
      </c>
      <c r="E435" s="1">
        <v>3.00385256915426E-5</v>
      </c>
      <c r="F435">
        <v>4.15083857784129E-4</v>
      </c>
    </row>
    <row r="436" spans="1:6">
      <c r="A436" t="s">
        <v>687</v>
      </c>
      <c r="B436">
        <v>1.24192785521269</v>
      </c>
      <c r="C436">
        <v>4.6773059624222597</v>
      </c>
      <c r="D436">
        <v>14.2870307251833</v>
      </c>
      <c r="E436">
        <v>1.5694248390922099E-4</v>
      </c>
      <c r="F436">
        <v>1.6498132386008901E-3</v>
      </c>
    </row>
    <row r="437" spans="1:6">
      <c r="A437" t="s">
        <v>688</v>
      </c>
      <c r="B437">
        <v>1.2409760454952701</v>
      </c>
      <c r="C437">
        <v>2.0106812362359698</v>
      </c>
      <c r="D437">
        <v>14.232759196863601</v>
      </c>
      <c r="E437">
        <v>1.6153385607720099E-4</v>
      </c>
      <c r="F437">
        <v>1.6909559195732501E-3</v>
      </c>
    </row>
    <row r="438" spans="1:6">
      <c r="A438" t="s">
        <v>689</v>
      </c>
      <c r="B438">
        <v>1.2402994924703401</v>
      </c>
      <c r="C438">
        <v>0.64173187847717394</v>
      </c>
      <c r="D438">
        <v>6.2982577689364598</v>
      </c>
      <c r="E438">
        <v>1.20856696051972E-2</v>
      </c>
      <c r="F438">
        <v>4.9836412866375197E-2</v>
      </c>
    </row>
    <row r="439" spans="1:6">
      <c r="A439" t="s">
        <v>690</v>
      </c>
      <c r="B439">
        <v>1.2393230348014099</v>
      </c>
      <c r="C439">
        <v>1.8360698693806199</v>
      </c>
      <c r="D439">
        <v>8.4648618966638498</v>
      </c>
      <c r="E439">
        <v>3.6207274209935601E-3</v>
      </c>
      <c r="F439">
        <v>1.99473440641681E-2</v>
      </c>
    </row>
    <row r="440" spans="1:6">
      <c r="A440" t="s">
        <v>691</v>
      </c>
      <c r="B440">
        <v>1.23794954855784</v>
      </c>
      <c r="C440">
        <v>1.9504176274212499</v>
      </c>
      <c r="D440">
        <v>12.6199550195564</v>
      </c>
      <c r="E440">
        <v>3.81650515966696E-4</v>
      </c>
      <c r="F440">
        <v>3.4659644383059898E-3</v>
      </c>
    </row>
    <row r="441" spans="1:6">
      <c r="A441" t="s">
        <v>692</v>
      </c>
      <c r="B441">
        <v>1.2360642261008099</v>
      </c>
      <c r="C441">
        <v>0.39232158127212702</v>
      </c>
      <c r="D441">
        <v>12.775280401699201</v>
      </c>
      <c r="E441">
        <v>3.5122996476999501E-4</v>
      </c>
      <c r="F441">
        <v>3.25122218130564E-3</v>
      </c>
    </row>
    <row r="442" spans="1:6">
      <c r="A442" t="s">
        <v>693</v>
      </c>
      <c r="B442">
        <v>1.23477660858308</v>
      </c>
      <c r="C442">
        <v>-0.21909201224351099</v>
      </c>
      <c r="D442">
        <v>7.2863907422933503</v>
      </c>
      <c r="E442">
        <v>6.9478922207316099E-3</v>
      </c>
      <c r="F442">
        <v>3.2951653033177097E-2</v>
      </c>
    </row>
    <row r="443" spans="1:6">
      <c r="A443" t="s">
        <v>694</v>
      </c>
      <c r="B443">
        <v>1.23319088463274</v>
      </c>
      <c r="C443">
        <v>0.92423019621362801</v>
      </c>
      <c r="D443">
        <v>8.3018987786084395</v>
      </c>
      <c r="E443">
        <v>3.9603650644211797E-3</v>
      </c>
      <c r="F443">
        <v>2.1314998403154799E-2</v>
      </c>
    </row>
    <row r="444" spans="1:6">
      <c r="A444" t="s">
        <v>695</v>
      </c>
      <c r="B444">
        <v>1.2274302859681201</v>
      </c>
      <c r="C444">
        <v>1.4908259611063199</v>
      </c>
      <c r="D444">
        <v>13.2082054848953</v>
      </c>
      <c r="E444">
        <v>2.7872611988546698E-4</v>
      </c>
      <c r="F444">
        <v>2.6755962808266299E-3</v>
      </c>
    </row>
    <row r="445" spans="1:6">
      <c r="A445" t="s">
        <v>696</v>
      </c>
      <c r="B445">
        <v>1.2217928582055899</v>
      </c>
      <c r="C445">
        <v>0.27174055394198099</v>
      </c>
      <c r="D445">
        <v>6.6068029371149297</v>
      </c>
      <c r="E445">
        <v>1.0158989050187301E-2</v>
      </c>
      <c r="F445">
        <v>4.3862768689052901E-2</v>
      </c>
    </row>
    <row r="446" spans="1:6">
      <c r="A446" t="s">
        <v>697</v>
      </c>
      <c r="B446">
        <v>1.2184176311839701</v>
      </c>
      <c r="C446">
        <v>2.4955747379936999</v>
      </c>
      <c r="D446">
        <v>15.3969534546906</v>
      </c>
      <c r="E446" s="1">
        <v>8.7128653497472495E-5</v>
      </c>
      <c r="F446">
        <v>1.0208369374098199E-3</v>
      </c>
    </row>
    <row r="447" spans="1:6">
      <c r="A447" t="s">
        <v>698</v>
      </c>
      <c r="B447">
        <v>1.2175133433524601</v>
      </c>
      <c r="C447">
        <v>1.94739259528296</v>
      </c>
      <c r="D447">
        <v>13.6335820456039</v>
      </c>
      <c r="E447">
        <v>2.22175592475003E-4</v>
      </c>
      <c r="F447">
        <v>2.2054948630891701E-3</v>
      </c>
    </row>
    <row r="448" spans="1:6">
      <c r="A448" t="s">
        <v>699</v>
      </c>
      <c r="B448">
        <v>1.21698372284303</v>
      </c>
      <c r="C448">
        <v>7.0346800590109204</v>
      </c>
      <c r="D448">
        <v>22.848975496531899</v>
      </c>
      <c r="E448" s="1">
        <v>1.75242714728831E-6</v>
      </c>
      <c r="F448" s="1">
        <v>3.7062349057395698E-5</v>
      </c>
    </row>
    <row r="449" spans="1:6">
      <c r="A449" t="s">
        <v>700</v>
      </c>
      <c r="B449">
        <v>1.21660831314367</v>
      </c>
      <c r="C449">
        <v>5.3823005787040401</v>
      </c>
      <c r="D449">
        <v>34.226799954814403</v>
      </c>
      <c r="E449" s="1">
        <v>4.90488046124365E-9</v>
      </c>
      <c r="F449" s="1">
        <v>2.3095508828452199E-7</v>
      </c>
    </row>
    <row r="450" spans="1:6">
      <c r="A450" t="s">
        <v>701</v>
      </c>
      <c r="B450">
        <v>1.2151531392952899</v>
      </c>
      <c r="C450">
        <v>0.26223320470203898</v>
      </c>
      <c r="D450">
        <v>6.5455356925488699</v>
      </c>
      <c r="E450">
        <v>1.0514766339826301E-2</v>
      </c>
      <c r="F450">
        <v>4.5108732408603497E-2</v>
      </c>
    </row>
    <row r="451" spans="1:6">
      <c r="A451" t="s">
        <v>702</v>
      </c>
      <c r="B451">
        <v>1.2150190985856699</v>
      </c>
      <c r="C451">
        <v>2.9527202419641401</v>
      </c>
      <c r="D451">
        <v>12.690201295055701</v>
      </c>
      <c r="E451">
        <v>3.6757669843923499E-4</v>
      </c>
      <c r="F451">
        <v>3.3610314107313998E-3</v>
      </c>
    </row>
    <row r="452" spans="1:6">
      <c r="A452" t="s">
        <v>703</v>
      </c>
      <c r="B452">
        <v>1.21340743908256</v>
      </c>
      <c r="C452">
        <v>5.10282404017146</v>
      </c>
      <c r="D452">
        <v>10.831023163088799</v>
      </c>
      <c r="E452">
        <v>9.9813466424298605E-4</v>
      </c>
      <c r="F452">
        <v>7.4108388316154999E-3</v>
      </c>
    </row>
    <row r="453" spans="1:6">
      <c r="A453" t="s">
        <v>704</v>
      </c>
      <c r="B453">
        <v>1.2133903964999799</v>
      </c>
      <c r="C453">
        <v>1.7280143179546299</v>
      </c>
      <c r="D453">
        <v>16.881217330251001</v>
      </c>
      <c r="E453" s="1">
        <v>3.97934125322911E-5</v>
      </c>
      <c r="F453">
        <v>5.2372743902175199E-4</v>
      </c>
    </row>
    <row r="454" spans="1:6">
      <c r="A454" t="s">
        <v>705</v>
      </c>
      <c r="B454">
        <v>1.20252372324545</v>
      </c>
      <c r="C454">
        <v>2.9384761387379701</v>
      </c>
      <c r="D454">
        <v>8.3840268703717893</v>
      </c>
      <c r="E454">
        <v>3.7853282388932699E-3</v>
      </c>
      <c r="F454">
        <v>2.0607908274393599E-2</v>
      </c>
    </row>
    <row r="455" spans="1:6">
      <c r="A455" t="s">
        <v>706</v>
      </c>
      <c r="B455">
        <v>1.2022445341797099</v>
      </c>
      <c r="C455">
        <v>2.05876623311176</v>
      </c>
      <c r="D455">
        <v>15.665457989837099</v>
      </c>
      <c r="E455" s="1">
        <v>7.5592187819393505E-5</v>
      </c>
      <c r="F455">
        <v>9.0664458629150099E-4</v>
      </c>
    </row>
    <row r="456" spans="1:6">
      <c r="A456" t="s">
        <v>707</v>
      </c>
      <c r="B456">
        <v>1.2006656840234899</v>
      </c>
      <c r="C456">
        <v>5.4771637834996696</v>
      </c>
      <c r="D456">
        <v>24.188267026664199</v>
      </c>
      <c r="E456" s="1">
        <v>8.7362889657605799E-7</v>
      </c>
      <c r="F456" s="1">
        <v>2.0474777231967599E-5</v>
      </c>
    </row>
    <row r="457" spans="1:6">
      <c r="A457" t="s">
        <v>708</v>
      </c>
      <c r="B457">
        <v>1.2004124074184701</v>
      </c>
      <c r="C457">
        <v>3.09555011844951</v>
      </c>
      <c r="D457">
        <v>17.311821358604401</v>
      </c>
      <c r="E457" s="1">
        <v>3.1720737636785001E-5</v>
      </c>
      <c r="F457">
        <v>4.3543604425940998E-4</v>
      </c>
    </row>
    <row r="458" spans="1:6">
      <c r="A458" t="s">
        <v>709</v>
      </c>
      <c r="B458">
        <v>1.1993704494689801</v>
      </c>
      <c r="C458">
        <v>2.1589994584810701</v>
      </c>
      <c r="D458">
        <v>13.480744783898</v>
      </c>
      <c r="E458">
        <v>2.4102411229257501E-4</v>
      </c>
      <c r="F458">
        <v>2.3718445372135299E-3</v>
      </c>
    </row>
    <row r="459" spans="1:6">
      <c r="A459" t="s">
        <v>710</v>
      </c>
      <c r="B459">
        <v>1.1982591954335</v>
      </c>
      <c r="C459">
        <v>3.44803771519766</v>
      </c>
      <c r="D459">
        <v>14.274411530302499</v>
      </c>
      <c r="E459">
        <v>1.5799820277897101E-4</v>
      </c>
      <c r="F459">
        <v>1.6581173879529E-3</v>
      </c>
    </row>
    <row r="460" spans="1:6">
      <c r="A460" t="s">
        <v>711</v>
      </c>
      <c r="B460">
        <v>1.1979399592654101</v>
      </c>
      <c r="C460">
        <v>4.9043234620084704</v>
      </c>
      <c r="D460">
        <v>15.090800161347699</v>
      </c>
      <c r="E460">
        <v>1.0246142009104501E-4</v>
      </c>
      <c r="F460">
        <v>1.1633426750646599E-3</v>
      </c>
    </row>
    <row r="461" spans="1:6">
      <c r="A461" t="s">
        <v>712</v>
      </c>
      <c r="B461">
        <v>1.1936652848790701</v>
      </c>
      <c r="C461">
        <v>5.99515442416791</v>
      </c>
      <c r="D461">
        <v>18.265912451076002</v>
      </c>
      <c r="E461" s="1">
        <v>1.92114348220649E-5</v>
      </c>
      <c r="F461">
        <v>2.8402877216792099E-4</v>
      </c>
    </row>
    <row r="462" spans="1:6">
      <c r="A462" t="s">
        <v>713</v>
      </c>
      <c r="B462">
        <v>1.19104255165012</v>
      </c>
      <c r="C462">
        <v>1.4645835649052601</v>
      </c>
      <c r="D462">
        <v>7.80954026501841</v>
      </c>
      <c r="E462">
        <v>5.1971124206321101E-3</v>
      </c>
      <c r="F462">
        <v>2.6333122884610798E-2</v>
      </c>
    </row>
    <row r="463" spans="1:6">
      <c r="A463" t="s">
        <v>714</v>
      </c>
      <c r="B463">
        <v>1.1906487187836099</v>
      </c>
      <c r="C463">
        <v>6.5595997952330096</v>
      </c>
      <c r="D463">
        <v>45.719901387905701</v>
      </c>
      <c r="E463" s="1">
        <v>1.36429616209871E-11</v>
      </c>
      <c r="F463" s="1">
        <v>1.45218551861722E-9</v>
      </c>
    </row>
    <row r="464" spans="1:6">
      <c r="A464" t="s">
        <v>715</v>
      </c>
      <c r="B464">
        <v>1.1898652552361499</v>
      </c>
      <c r="C464">
        <v>4.3425962399857996</v>
      </c>
      <c r="D464">
        <v>13.4477264488374</v>
      </c>
      <c r="E464">
        <v>2.4530327219385398E-4</v>
      </c>
      <c r="F464">
        <v>2.40258573817497E-3</v>
      </c>
    </row>
    <row r="465" spans="1:6">
      <c r="A465" t="s">
        <v>716</v>
      </c>
      <c r="B465">
        <v>1.18869709275616</v>
      </c>
      <c r="C465">
        <v>-0.30359617054564297</v>
      </c>
      <c r="D465">
        <v>6.4662548925559999</v>
      </c>
      <c r="E465">
        <v>1.09941978046019E-2</v>
      </c>
      <c r="F465">
        <v>4.65193625655555E-2</v>
      </c>
    </row>
    <row r="466" spans="1:6">
      <c r="A466" t="s">
        <v>717</v>
      </c>
      <c r="B466">
        <v>1.18654858940814</v>
      </c>
      <c r="C466">
        <v>2.3271062462282299</v>
      </c>
      <c r="D466">
        <v>10.776664866448799</v>
      </c>
      <c r="E466">
        <v>1.0278772017808099E-3</v>
      </c>
      <c r="F466">
        <v>7.5758131859545103E-3</v>
      </c>
    </row>
    <row r="467" spans="1:6">
      <c r="A467" t="s">
        <v>718</v>
      </c>
      <c r="B467">
        <v>1.1850869355529301</v>
      </c>
      <c r="C467">
        <v>3.7350016721149499</v>
      </c>
      <c r="D467">
        <v>11.2329492980361</v>
      </c>
      <c r="E467">
        <v>8.0357846070636802E-4</v>
      </c>
      <c r="F467">
        <v>6.2551790596968599E-3</v>
      </c>
    </row>
    <row r="468" spans="1:6">
      <c r="A468" t="s">
        <v>719</v>
      </c>
      <c r="B468">
        <v>1.1846256463928599</v>
      </c>
      <c r="C468">
        <v>7.4414949761466606E-2</v>
      </c>
      <c r="D468">
        <v>7.0069496802468203</v>
      </c>
      <c r="E468">
        <v>8.1193900640622197E-3</v>
      </c>
      <c r="F468">
        <v>3.71248623009778E-2</v>
      </c>
    </row>
    <row r="469" spans="1:6">
      <c r="A469" t="s">
        <v>720</v>
      </c>
      <c r="B469">
        <v>1.1814531031697999</v>
      </c>
      <c r="C469">
        <v>0.90044296493109799</v>
      </c>
      <c r="D469">
        <v>10.2778879138622</v>
      </c>
      <c r="E469">
        <v>1.34633976144316E-3</v>
      </c>
      <c r="F469">
        <v>9.3591239795475303E-3</v>
      </c>
    </row>
    <row r="470" spans="1:6">
      <c r="A470" t="s">
        <v>721</v>
      </c>
      <c r="B470">
        <v>1.17900353188641</v>
      </c>
      <c r="C470">
        <v>2.18616108921145</v>
      </c>
      <c r="D470">
        <v>16.6353042420027</v>
      </c>
      <c r="E470" s="1">
        <v>4.5299920215986399E-5</v>
      </c>
      <c r="F470">
        <v>5.8573336306481396E-4</v>
      </c>
    </row>
    <row r="471" spans="1:6">
      <c r="A471" t="s">
        <v>722</v>
      </c>
      <c r="B471">
        <v>1.1785621102327899</v>
      </c>
      <c r="C471">
        <v>2.8644049618976402</v>
      </c>
      <c r="D471">
        <v>10.777457035460399</v>
      </c>
      <c r="E471">
        <v>1.0274373881366699E-3</v>
      </c>
      <c r="F471">
        <v>7.5758131859545103E-3</v>
      </c>
    </row>
    <row r="472" spans="1:6">
      <c r="A472" t="s">
        <v>723</v>
      </c>
      <c r="B472">
        <v>1.1783338110136701</v>
      </c>
      <c r="C472">
        <v>1.34956758548418</v>
      </c>
      <c r="D472">
        <v>8.3859085344885198</v>
      </c>
      <c r="E472">
        <v>3.7814114614932001E-3</v>
      </c>
      <c r="F472">
        <v>2.0595570587739899E-2</v>
      </c>
    </row>
    <row r="473" spans="1:6">
      <c r="A473" t="s">
        <v>724</v>
      </c>
      <c r="B473">
        <v>1.1736743223897099</v>
      </c>
      <c r="C473">
        <v>0.349184620570761</v>
      </c>
      <c r="D473">
        <v>9.0349377862512199</v>
      </c>
      <c r="E473">
        <v>2.6486806845326901E-3</v>
      </c>
      <c r="F473">
        <v>1.5753211430695399E-2</v>
      </c>
    </row>
    <row r="474" spans="1:6">
      <c r="A474" t="s">
        <v>725</v>
      </c>
      <c r="B474">
        <v>1.1721950502572001</v>
      </c>
      <c r="C474">
        <v>0.41713954425087901</v>
      </c>
      <c r="D474">
        <v>9.8794197581399708</v>
      </c>
      <c r="E474">
        <v>1.67137637130645E-3</v>
      </c>
      <c r="F474">
        <v>1.11279958038502E-2</v>
      </c>
    </row>
    <row r="475" spans="1:6">
      <c r="A475" t="s">
        <v>726</v>
      </c>
      <c r="B475">
        <v>1.16832711861626</v>
      </c>
      <c r="C475">
        <v>1.70546240638462</v>
      </c>
      <c r="D475">
        <v>8.0148402164763208</v>
      </c>
      <c r="E475">
        <v>4.6395567235393903E-3</v>
      </c>
      <c r="F475">
        <v>2.4071679333191001E-2</v>
      </c>
    </row>
    <row r="476" spans="1:6">
      <c r="A476" t="s">
        <v>727</v>
      </c>
      <c r="B476">
        <v>1.1665143077660101</v>
      </c>
      <c r="C476">
        <v>1.2077016003197401</v>
      </c>
      <c r="D476">
        <v>11.176618012595601</v>
      </c>
      <c r="E476">
        <v>8.2834625853813501E-4</v>
      </c>
      <c r="F476">
        <v>6.4040301202223397E-3</v>
      </c>
    </row>
    <row r="477" spans="1:6">
      <c r="A477" t="s">
        <v>728</v>
      </c>
      <c r="B477">
        <v>1.16632162861503</v>
      </c>
      <c r="C477">
        <v>3.0763876575970599</v>
      </c>
      <c r="D477">
        <v>27.476828106910801</v>
      </c>
      <c r="E477" s="1">
        <v>1.58988008999194E-7</v>
      </c>
      <c r="F477" s="1">
        <v>4.6243645135010298E-6</v>
      </c>
    </row>
    <row r="478" spans="1:6">
      <c r="A478" t="s">
        <v>729</v>
      </c>
      <c r="B478">
        <v>1.16519665947451</v>
      </c>
      <c r="C478">
        <v>2.6494154362199298</v>
      </c>
      <c r="D478">
        <v>14.437040817389599</v>
      </c>
      <c r="E478">
        <v>1.44923616275984E-4</v>
      </c>
      <c r="F478">
        <v>1.5509064184320101E-3</v>
      </c>
    </row>
    <row r="479" spans="1:6">
      <c r="A479" t="s">
        <v>730</v>
      </c>
      <c r="B479">
        <v>1.1629745699326</v>
      </c>
      <c r="C479">
        <v>4.8897247268073798</v>
      </c>
      <c r="D479">
        <v>20.7379991550631</v>
      </c>
      <c r="E479" s="1">
        <v>5.2660562567166898E-6</v>
      </c>
      <c r="F479" s="1">
        <v>9.5508502865277394E-5</v>
      </c>
    </row>
    <row r="480" spans="1:6">
      <c r="A480" t="s">
        <v>731</v>
      </c>
      <c r="B480">
        <v>1.16272630884748</v>
      </c>
      <c r="C480">
        <v>13.0110738753301</v>
      </c>
      <c r="D480">
        <v>50.672455661465399</v>
      </c>
      <c r="E480" s="1">
        <v>1.0914055098276401E-12</v>
      </c>
      <c r="F480" s="1">
        <v>1.54756340359423E-10</v>
      </c>
    </row>
    <row r="481" spans="1:6">
      <c r="A481" t="s">
        <v>732</v>
      </c>
      <c r="B481">
        <v>1.16254652682515</v>
      </c>
      <c r="C481">
        <v>4.8227170274379496</v>
      </c>
      <c r="D481">
        <v>26.8536311994702</v>
      </c>
      <c r="E481" s="1">
        <v>2.19461611381349E-7</v>
      </c>
      <c r="F481" s="1">
        <v>6.0989799260945803E-6</v>
      </c>
    </row>
    <row r="482" spans="1:6">
      <c r="A482" t="s">
        <v>733</v>
      </c>
      <c r="B482">
        <v>1.16005389394949</v>
      </c>
      <c r="C482">
        <v>8.0873704209001804</v>
      </c>
      <c r="D482">
        <v>52.563671696798401</v>
      </c>
      <c r="E482" s="1">
        <v>4.1652305766582102E-13</v>
      </c>
      <c r="F482" s="1">
        <v>6.7498372903300206E-11</v>
      </c>
    </row>
    <row r="483" spans="1:6">
      <c r="A483" t="s">
        <v>734</v>
      </c>
      <c r="B483">
        <v>1.1600214038296599</v>
      </c>
      <c r="C483">
        <v>1.8062385098293401</v>
      </c>
      <c r="D483">
        <v>11.1645006164454</v>
      </c>
      <c r="E483">
        <v>8.3377409278444898E-4</v>
      </c>
      <c r="F483">
        <v>6.4313079480812002E-3</v>
      </c>
    </row>
    <row r="484" spans="1:6">
      <c r="A484" t="s">
        <v>735</v>
      </c>
      <c r="B484">
        <v>1.1578766955600599</v>
      </c>
      <c r="C484">
        <v>0.75414309195101603</v>
      </c>
      <c r="D484">
        <v>7.2432802585553802</v>
      </c>
      <c r="E484">
        <v>7.1166843861649497E-3</v>
      </c>
      <c r="F484">
        <v>3.35228341904742E-2</v>
      </c>
    </row>
    <row r="485" spans="1:6">
      <c r="A485" t="s">
        <v>736</v>
      </c>
      <c r="B485">
        <v>1.1538524099309599</v>
      </c>
      <c r="C485">
        <v>1.7013927281364101</v>
      </c>
      <c r="D485">
        <v>8.7494492422363095</v>
      </c>
      <c r="E485">
        <v>3.0969557293822501E-3</v>
      </c>
      <c r="F485">
        <v>1.7653638004217299E-2</v>
      </c>
    </row>
    <row r="486" spans="1:6">
      <c r="A486" t="s">
        <v>737</v>
      </c>
      <c r="B486">
        <v>1.1493880923748601</v>
      </c>
      <c r="C486">
        <v>3.6673814562553999</v>
      </c>
      <c r="D486">
        <v>13.4217557304751</v>
      </c>
      <c r="E486">
        <v>2.48722798692155E-4</v>
      </c>
      <c r="F486">
        <v>2.4284531158691E-3</v>
      </c>
    </row>
    <row r="487" spans="1:6">
      <c r="A487" t="s">
        <v>738</v>
      </c>
      <c r="B487">
        <v>1.14812080770863</v>
      </c>
      <c r="C487">
        <v>3.1638446027435099</v>
      </c>
      <c r="D487">
        <v>13.0363497775909</v>
      </c>
      <c r="E487">
        <v>3.0550295989771598E-4</v>
      </c>
      <c r="F487">
        <v>2.88792873757856E-3</v>
      </c>
    </row>
    <row r="488" spans="1:6">
      <c r="A488" t="s">
        <v>739</v>
      </c>
      <c r="B488">
        <v>1.14447682787354</v>
      </c>
      <c r="C488">
        <v>3.3369373114232901</v>
      </c>
      <c r="D488">
        <v>8.4232117697735305</v>
      </c>
      <c r="E488">
        <v>3.7046081258093702E-3</v>
      </c>
      <c r="F488">
        <v>2.02938800132236E-2</v>
      </c>
    </row>
    <row r="489" spans="1:6">
      <c r="A489" t="s">
        <v>740</v>
      </c>
      <c r="B489">
        <v>1.14424966041014</v>
      </c>
      <c r="C489">
        <v>5.0630010059406301</v>
      </c>
      <c r="D489">
        <v>20.188774747318998</v>
      </c>
      <c r="E489" s="1">
        <v>7.0163457200577904E-6</v>
      </c>
      <c r="F489">
        <v>1.2183056848997E-4</v>
      </c>
    </row>
    <row r="490" spans="1:6">
      <c r="A490" t="s">
        <v>741</v>
      </c>
      <c r="B490">
        <v>1.1436853205528701</v>
      </c>
      <c r="C490">
        <v>3.2660039583671399</v>
      </c>
      <c r="D490">
        <v>19.837495716698399</v>
      </c>
      <c r="E490" s="1">
        <v>8.4312454433257499E-6</v>
      </c>
      <c r="F490">
        <v>1.4216902789435001E-4</v>
      </c>
    </row>
    <row r="491" spans="1:6">
      <c r="A491" t="s">
        <v>742</v>
      </c>
      <c r="B491">
        <v>1.14264531922514</v>
      </c>
      <c r="C491">
        <v>0.38711112948415799</v>
      </c>
      <c r="D491">
        <v>9.2070765034447604</v>
      </c>
      <c r="E491">
        <v>2.41081381232608E-3</v>
      </c>
      <c r="F491">
        <v>1.4610070301216501E-2</v>
      </c>
    </row>
    <row r="492" spans="1:6">
      <c r="A492" t="s">
        <v>743</v>
      </c>
      <c r="B492">
        <v>1.1410162141321301</v>
      </c>
      <c r="C492">
        <v>4.31771743334828</v>
      </c>
      <c r="D492">
        <v>14.700795371097501</v>
      </c>
      <c r="E492">
        <v>1.2599328038109901E-4</v>
      </c>
      <c r="F492">
        <v>1.3754542017457201E-3</v>
      </c>
    </row>
    <row r="493" spans="1:6">
      <c r="A493" t="s">
        <v>744</v>
      </c>
      <c r="B493">
        <v>1.1400890119660101</v>
      </c>
      <c r="C493">
        <v>1.43746946136543</v>
      </c>
      <c r="D493">
        <v>7.8207217982211299</v>
      </c>
      <c r="E493">
        <v>5.1650563793643502E-3</v>
      </c>
      <c r="F493">
        <v>2.6244434534788301E-2</v>
      </c>
    </row>
    <row r="494" spans="1:6">
      <c r="A494" t="s">
        <v>745</v>
      </c>
      <c r="B494">
        <v>1.1391616121804</v>
      </c>
      <c r="C494">
        <v>1.27749455815048</v>
      </c>
      <c r="D494">
        <v>10.8526569669541</v>
      </c>
      <c r="E494">
        <v>9.8654106295608204E-4</v>
      </c>
      <c r="F494">
        <v>7.3536794406009499E-3</v>
      </c>
    </row>
    <row r="495" spans="1:6">
      <c r="A495" t="s">
        <v>746</v>
      </c>
      <c r="B495">
        <v>1.1378040360292101</v>
      </c>
      <c r="C495">
        <v>4.6562465044919499</v>
      </c>
      <c r="D495">
        <v>22.3838855154724</v>
      </c>
      <c r="E495" s="1">
        <v>2.2323924618013102E-6</v>
      </c>
      <c r="F495" s="1">
        <v>4.5815449240718397E-5</v>
      </c>
    </row>
    <row r="496" spans="1:6">
      <c r="A496" t="s">
        <v>747</v>
      </c>
      <c r="B496">
        <v>1.1361122590933701</v>
      </c>
      <c r="C496">
        <v>10.4952989948136</v>
      </c>
      <c r="D496">
        <v>38.9126509465937</v>
      </c>
      <c r="E496" s="1">
        <v>4.43199080283978E-10</v>
      </c>
      <c r="F496" s="1">
        <v>2.9893179047478198E-8</v>
      </c>
    </row>
    <row r="497" spans="1:6">
      <c r="A497" t="s">
        <v>748</v>
      </c>
      <c r="B497">
        <v>1.1352144529233901</v>
      </c>
      <c r="C497">
        <v>3.2706841093924801</v>
      </c>
      <c r="D497">
        <v>16.087572966613902</v>
      </c>
      <c r="E497" s="1">
        <v>6.0479610260046599E-5</v>
      </c>
      <c r="F497">
        <v>7.5240735476058004E-4</v>
      </c>
    </row>
    <row r="498" spans="1:6">
      <c r="A498" t="s">
        <v>749</v>
      </c>
      <c r="B498">
        <v>1.1349289361943899</v>
      </c>
      <c r="C498">
        <v>3.5480909948103201</v>
      </c>
      <c r="D498">
        <v>11.4246108454</v>
      </c>
      <c r="E498">
        <v>7.2477604432484002E-4</v>
      </c>
      <c r="F498">
        <v>5.7730677038223604E-3</v>
      </c>
    </row>
    <row r="499" spans="1:6">
      <c r="A499" t="s">
        <v>750</v>
      </c>
      <c r="B499">
        <v>1.13455765162806</v>
      </c>
      <c r="C499">
        <v>4.1692326613119999</v>
      </c>
      <c r="D499">
        <v>22.3775203548085</v>
      </c>
      <c r="E499" s="1">
        <v>2.2398034288537701E-6</v>
      </c>
      <c r="F499" s="1">
        <v>4.58920643435752E-5</v>
      </c>
    </row>
    <row r="500" spans="1:6">
      <c r="A500" t="s">
        <v>751</v>
      </c>
      <c r="B500">
        <v>1.1339242365897</v>
      </c>
      <c r="C500">
        <v>0.65016361063063999</v>
      </c>
      <c r="D500">
        <v>7.4587618978888202</v>
      </c>
      <c r="E500">
        <v>6.3128410836204903E-3</v>
      </c>
      <c r="F500">
        <v>3.0650440093936401E-2</v>
      </c>
    </row>
    <row r="501" spans="1:6">
      <c r="A501" t="s">
        <v>752</v>
      </c>
      <c r="B501">
        <v>1.13191208985325</v>
      </c>
      <c r="C501">
        <v>5.3816094457948296</v>
      </c>
      <c r="D501">
        <v>23.5966160150154</v>
      </c>
      <c r="E501" s="1">
        <v>1.1879624899630101E-6</v>
      </c>
      <c r="F501" s="1">
        <v>2.6565225716412999E-5</v>
      </c>
    </row>
    <row r="502" spans="1:6">
      <c r="A502" t="s">
        <v>753</v>
      </c>
      <c r="B502">
        <v>1.12853354412991</v>
      </c>
      <c r="C502">
        <v>3.3299951325868999</v>
      </c>
      <c r="D502">
        <v>13.719769964977701</v>
      </c>
      <c r="E502">
        <v>2.1220886046511799E-4</v>
      </c>
      <c r="F502">
        <v>2.1234500087279401E-3</v>
      </c>
    </row>
    <row r="503" spans="1:6">
      <c r="A503" t="s">
        <v>754</v>
      </c>
      <c r="B503">
        <v>1.1281575452567301</v>
      </c>
      <c r="C503">
        <v>3.6783986820917498</v>
      </c>
      <c r="D503">
        <v>14.8784678978349</v>
      </c>
      <c r="E503">
        <v>1.1466437292598299E-4</v>
      </c>
      <c r="F503">
        <v>1.2769376965960401E-3</v>
      </c>
    </row>
    <row r="504" spans="1:6">
      <c r="A504" t="s">
        <v>755</v>
      </c>
      <c r="B504">
        <v>1.12792867495959</v>
      </c>
      <c r="C504">
        <v>3.1878595098346798</v>
      </c>
      <c r="D504">
        <v>20.3705506022904</v>
      </c>
      <c r="E504" s="1">
        <v>6.3804170542889299E-6</v>
      </c>
      <c r="F504">
        <v>1.12450344637595E-4</v>
      </c>
    </row>
    <row r="505" spans="1:6">
      <c r="A505" t="s">
        <v>756</v>
      </c>
      <c r="B505">
        <v>1.12663875045184</v>
      </c>
      <c r="C505">
        <v>8.9989312578983593</v>
      </c>
      <c r="D505">
        <v>32.0985379327985</v>
      </c>
      <c r="E505" s="1">
        <v>1.46547560310266E-8</v>
      </c>
      <c r="F505" s="1">
        <v>5.8051443096873202E-7</v>
      </c>
    </row>
    <row r="506" spans="1:6">
      <c r="A506" t="s">
        <v>757</v>
      </c>
      <c r="B506">
        <v>1.1259641376878999</v>
      </c>
      <c r="C506">
        <v>4.37822738105596</v>
      </c>
      <c r="D506">
        <v>26.9960277837414</v>
      </c>
      <c r="E506" s="1">
        <v>2.03873997523873E-7</v>
      </c>
      <c r="F506" s="1">
        <v>5.7425276322864199E-6</v>
      </c>
    </row>
    <row r="507" spans="1:6">
      <c r="A507" t="s">
        <v>758</v>
      </c>
      <c r="B507">
        <v>1.1254043101854001</v>
      </c>
      <c r="C507">
        <v>4.7697025179699901</v>
      </c>
      <c r="D507">
        <v>19.717326712647498</v>
      </c>
      <c r="E507" s="1">
        <v>8.9783621294600105E-6</v>
      </c>
      <c r="F507">
        <v>1.4957543745180499E-4</v>
      </c>
    </row>
    <row r="508" spans="1:6">
      <c r="A508" t="s">
        <v>759</v>
      </c>
      <c r="B508">
        <v>1.12471902985373</v>
      </c>
      <c r="C508">
        <v>5.94740284029674</v>
      </c>
      <c r="D508">
        <v>8.0650269012615805</v>
      </c>
      <c r="E508">
        <v>4.5127805288451197E-3</v>
      </c>
      <c r="F508">
        <v>2.3541168661759801E-2</v>
      </c>
    </row>
    <row r="509" spans="1:6">
      <c r="A509" t="s">
        <v>760</v>
      </c>
      <c r="B509">
        <v>1.12440705470702</v>
      </c>
      <c r="C509">
        <v>1.62110346328981</v>
      </c>
      <c r="D509">
        <v>14.5144343995455</v>
      </c>
      <c r="E509">
        <v>1.3908971051944001E-4</v>
      </c>
      <c r="F509">
        <v>1.4961736274668801E-3</v>
      </c>
    </row>
    <row r="510" spans="1:6">
      <c r="A510" t="s">
        <v>761</v>
      </c>
      <c r="B510">
        <v>1.12197542334267</v>
      </c>
      <c r="C510">
        <v>3.63765147099627</v>
      </c>
      <c r="D510">
        <v>11.3986726893799</v>
      </c>
      <c r="E510">
        <v>7.3496599828411604E-4</v>
      </c>
      <c r="F510">
        <v>5.8302007162041904E-3</v>
      </c>
    </row>
    <row r="511" spans="1:6">
      <c r="A511" t="s">
        <v>762</v>
      </c>
      <c r="B511">
        <v>1.1211234506294301</v>
      </c>
      <c r="C511">
        <v>7.0355445025469301</v>
      </c>
      <c r="D511">
        <v>73.638627866693994</v>
      </c>
      <c r="E511" s="1">
        <v>9.3810764216730701E-18</v>
      </c>
      <c r="F511" s="1">
        <v>5.3207759813471097E-15</v>
      </c>
    </row>
    <row r="512" spans="1:6">
      <c r="A512" t="s">
        <v>763</v>
      </c>
      <c r="B512">
        <v>1.12046251417383</v>
      </c>
      <c r="C512">
        <v>0.667145809026637</v>
      </c>
      <c r="D512">
        <v>6.3242162716904797</v>
      </c>
      <c r="E512">
        <v>1.1910011174694E-2</v>
      </c>
      <c r="F512">
        <v>4.92749069754084E-2</v>
      </c>
    </row>
    <row r="513" spans="1:6">
      <c r="A513" t="s">
        <v>764</v>
      </c>
      <c r="B513">
        <v>1.1203232780582699</v>
      </c>
      <c r="C513">
        <v>1.9838689283223101</v>
      </c>
      <c r="D513">
        <v>8.5951546082844796</v>
      </c>
      <c r="E513">
        <v>3.3705859648737999E-3</v>
      </c>
      <c r="F513">
        <v>1.8851712985071899E-2</v>
      </c>
    </row>
    <row r="514" spans="1:6">
      <c r="A514" t="s">
        <v>765</v>
      </c>
      <c r="B514">
        <v>1.11854512096515</v>
      </c>
      <c r="C514">
        <v>5.21463111877007</v>
      </c>
      <c r="D514">
        <v>6.8088751915200598</v>
      </c>
      <c r="E514">
        <v>9.0705884097363708E-3</v>
      </c>
      <c r="F514">
        <v>4.0377883516072299E-2</v>
      </c>
    </row>
    <row r="515" spans="1:6">
      <c r="A515" t="s">
        <v>766</v>
      </c>
      <c r="B515">
        <v>1.11850613230839</v>
      </c>
      <c r="C515">
        <v>3.6283108664572499</v>
      </c>
      <c r="D515">
        <v>10.2420839548645</v>
      </c>
      <c r="E515">
        <v>1.3727241595560399E-3</v>
      </c>
      <c r="F515">
        <v>9.5266140505785597E-3</v>
      </c>
    </row>
    <row r="516" spans="1:6">
      <c r="A516" t="s">
        <v>767</v>
      </c>
      <c r="B516">
        <v>1.1184609321530199</v>
      </c>
      <c r="C516">
        <v>2.1187882823036799</v>
      </c>
      <c r="D516">
        <v>12.3614638597418</v>
      </c>
      <c r="E516">
        <v>4.3828690436365701E-4</v>
      </c>
      <c r="F516">
        <v>3.8841931765978099E-3</v>
      </c>
    </row>
    <row r="517" spans="1:6">
      <c r="A517" t="s">
        <v>768</v>
      </c>
      <c r="B517">
        <v>1.1157190786115301</v>
      </c>
      <c r="C517">
        <v>2.7917085224175699</v>
      </c>
      <c r="D517">
        <v>23.941839348737901</v>
      </c>
      <c r="E517" s="1">
        <v>9.9290272794331698E-7</v>
      </c>
      <c r="F517" s="1">
        <v>2.2816648691117301E-5</v>
      </c>
    </row>
    <row r="518" spans="1:6">
      <c r="A518" t="s">
        <v>769</v>
      </c>
      <c r="B518">
        <v>1.1126984282174199</v>
      </c>
      <c r="C518">
        <v>1.8410766803158201</v>
      </c>
      <c r="D518">
        <v>10.6818146108245</v>
      </c>
      <c r="E518">
        <v>1.0819387695469101E-3</v>
      </c>
      <c r="F518">
        <v>7.8949894540387908E-3</v>
      </c>
    </row>
    <row r="519" spans="1:6">
      <c r="A519" t="s">
        <v>770</v>
      </c>
      <c r="B519">
        <v>1.10944539916913</v>
      </c>
      <c r="C519">
        <v>5.0462362751027801</v>
      </c>
      <c r="D519">
        <v>27.0944126123369</v>
      </c>
      <c r="E519" s="1">
        <v>1.9375715016203099E-7</v>
      </c>
      <c r="F519" s="1">
        <v>5.5072932112114302E-6</v>
      </c>
    </row>
    <row r="520" spans="1:6">
      <c r="A520" t="s">
        <v>771</v>
      </c>
      <c r="B520">
        <v>1.1094042393052901</v>
      </c>
      <c r="C520">
        <v>3.1849160854754102</v>
      </c>
      <c r="D520">
        <v>17.698519766845799</v>
      </c>
      <c r="E520" s="1">
        <v>2.5882793577689501E-5</v>
      </c>
      <c r="F520">
        <v>3.6742377504255999E-4</v>
      </c>
    </row>
    <row r="521" spans="1:6">
      <c r="A521" t="s">
        <v>772</v>
      </c>
      <c r="B521">
        <v>1.1058308740290299</v>
      </c>
      <c r="C521">
        <v>4.1612371855007</v>
      </c>
      <c r="D521">
        <v>30.287273110767501</v>
      </c>
      <c r="E521" s="1">
        <v>3.7256246808259801E-8</v>
      </c>
      <c r="F521" s="1">
        <v>1.3169502766953701E-6</v>
      </c>
    </row>
    <row r="522" spans="1:6">
      <c r="A522" t="s">
        <v>773</v>
      </c>
      <c r="B522">
        <v>1.1033296808297299</v>
      </c>
      <c r="C522">
        <v>4.17338676268266</v>
      </c>
      <c r="D522">
        <v>22.497730056127502</v>
      </c>
      <c r="E522" s="1">
        <v>2.1039206816413401E-6</v>
      </c>
      <c r="F522" s="1">
        <v>4.3536852844976197E-5</v>
      </c>
    </row>
    <row r="523" spans="1:6">
      <c r="A523" t="s">
        <v>774</v>
      </c>
      <c r="B523">
        <v>1.1029801320651</v>
      </c>
      <c r="C523">
        <v>-8.7336255290515599E-2</v>
      </c>
      <c r="D523">
        <v>6.4767340958221897</v>
      </c>
      <c r="E523">
        <v>1.0929562537334301E-2</v>
      </c>
      <c r="F523">
        <v>4.6366763000249597E-2</v>
      </c>
    </row>
    <row r="524" spans="1:6">
      <c r="A524" t="s">
        <v>775</v>
      </c>
      <c r="B524">
        <v>1.1024894634317299</v>
      </c>
      <c r="C524">
        <v>2.72655333196303</v>
      </c>
      <c r="D524">
        <v>13.3906091355061</v>
      </c>
      <c r="E524">
        <v>2.5288724884678501E-4</v>
      </c>
      <c r="F524">
        <v>2.46525553992983E-3</v>
      </c>
    </row>
    <row r="525" spans="1:6">
      <c r="A525" t="s">
        <v>776</v>
      </c>
      <c r="B525">
        <v>1.1021644945878399</v>
      </c>
      <c r="C525">
        <v>5.7720499786563897</v>
      </c>
      <c r="D525">
        <v>39.128309568347497</v>
      </c>
      <c r="E525" s="1">
        <v>3.9684771463999599E-10</v>
      </c>
      <c r="F525" s="1">
        <v>2.7059375864906399E-8</v>
      </c>
    </row>
    <row r="526" spans="1:6">
      <c r="A526" t="s">
        <v>777</v>
      </c>
      <c r="B526">
        <v>1.10201443648631</v>
      </c>
      <c r="C526">
        <v>6.7064466101763101</v>
      </c>
      <c r="D526">
        <v>18.480499081492798</v>
      </c>
      <c r="E526" s="1">
        <v>1.7165168605764E-5</v>
      </c>
      <c r="F526">
        <v>2.5993564789165502E-4</v>
      </c>
    </row>
    <row r="527" spans="1:6">
      <c r="A527" t="s">
        <v>778</v>
      </c>
      <c r="B527">
        <v>1.10093302373206</v>
      </c>
      <c r="C527">
        <v>1.2127853553182699</v>
      </c>
      <c r="D527">
        <v>9.5033693763494806</v>
      </c>
      <c r="E527">
        <v>2.05094938079771E-3</v>
      </c>
      <c r="F527">
        <v>1.29709814361854E-2</v>
      </c>
    </row>
    <row r="528" spans="1:6">
      <c r="A528" t="s">
        <v>779</v>
      </c>
      <c r="B528">
        <v>1.1007933729744099</v>
      </c>
      <c r="C528">
        <v>1.90842130035208</v>
      </c>
      <c r="D528">
        <v>8.3384770781675002</v>
      </c>
      <c r="E528">
        <v>3.8814120115608398E-3</v>
      </c>
      <c r="F528">
        <v>2.10392089836039E-2</v>
      </c>
    </row>
    <row r="529" spans="1:6">
      <c r="A529" t="s">
        <v>780</v>
      </c>
      <c r="B529">
        <v>1.09832327046181</v>
      </c>
      <c r="C529">
        <v>0.34367788883803602</v>
      </c>
      <c r="D529">
        <v>7.3562373318724799</v>
      </c>
      <c r="E529">
        <v>6.68305016869296E-3</v>
      </c>
      <c r="F529">
        <v>3.2036534769477799E-2</v>
      </c>
    </row>
    <row r="530" spans="1:6">
      <c r="A530" t="s">
        <v>781</v>
      </c>
      <c r="B530">
        <v>1.09791535459916</v>
      </c>
      <c r="C530">
        <v>12.3024356493495</v>
      </c>
      <c r="D530">
        <v>32.561866986632999</v>
      </c>
      <c r="E530" s="1">
        <v>1.1545799380231201E-8</v>
      </c>
      <c r="F530" s="1">
        <v>4.7235568743123099E-7</v>
      </c>
    </row>
    <row r="531" spans="1:6">
      <c r="A531" t="s">
        <v>782</v>
      </c>
      <c r="B531">
        <v>1.09715705671196</v>
      </c>
      <c r="C531">
        <v>2.4268844437575998</v>
      </c>
      <c r="D531">
        <v>9.1916239179915706</v>
      </c>
      <c r="E531">
        <v>2.4312509692743902E-3</v>
      </c>
      <c r="F531">
        <v>1.47124876792463E-2</v>
      </c>
    </row>
    <row r="532" spans="1:6">
      <c r="A532" t="s">
        <v>783</v>
      </c>
      <c r="B532">
        <v>1.0957210881747099</v>
      </c>
      <c r="C532">
        <v>5.8629357255346299</v>
      </c>
      <c r="D532">
        <v>45.474179135684402</v>
      </c>
      <c r="E532" s="1">
        <v>1.54664383552761E-11</v>
      </c>
      <c r="F532" s="1">
        <v>1.62176653611038E-9</v>
      </c>
    </row>
    <row r="533" spans="1:6">
      <c r="A533" t="s">
        <v>784</v>
      </c>
      <c r="B533">
        <v>1.09352607988412</v>
      </c>
      <c r="C533">
        <v>6.6981377152863599</v>
      </c>
      <c r="D533">
        <v>21.319803142771701</v>
      </c>
      <c r="E533" s="1">
        <v>3.8869533171741798E-6</v>
      </c>
      <c r="F533" s="1">
        <v>7.3710339653038697E-5</v>
      </c>
    </row>
    <row r="534" spans="1:6">
      <c r="A534" t="s">
        <v>785</v>
      </c>
      <c r="B534">
        <v>1.0921705715093399</v>
      </c>
      <c r="C534">
        <v>1.9703862579723599</v>
      </c>
      <c r="D534">
        <v>9.0873730708216396</v>
      </c>
      <c r="E534">
        <v>2.5738029593240499E-3</v>
      </c>
      <c r="F534">
        <v>1.53885545407022E-2</v>
      </c>
    </row>
    <row r="535" spans="1:6">
      <c r="A535" t="s">
        <v>786</v>
      </c>
      <c r="B535">
        <v>1.0920014729399199</v>
      </c>
      <c r="C535">
        <v>4.99789358474316</v>
      </c>
      <c r="D535">
        <v>34.279136736365899</v>
      </c>
      <c r="E535" s="1">
        <v>4.7747306485275398E-9</v>
      </c>
      <c r="F535" s="1">
        <v>2.2653646019896101E-7</v>
      </c>
    </row>
    <row r="536" spans="1:6">
      <c r="A536" t="s">
        <v>787</v>
      </c>
      <c r="B536">
        <v>1.0908757767556501</v>
      </c>
      <c r="C536">
        <v>2.9336884702614601</v>
      </c>
      <c r="D536">
        <v>8.3148894403656808</v>
      </c>
      <c r="E536">
        <v>3.9321397415168899E-3</v>
      </c>
      <c r="F536">
        <v>2.1221989487304398E-2</v>
      </c>
    </row>
    <row r="537" spans="1:6">
      <c r="A537" t="s">
        <v>788</v>
      </c>
      <c r="B537">
        <v>1.0907246738279599</v>
      </c>
      <c r="C537">
        <v>3.1140878217149499</v>
      </c>
      <c r="D537">
        <v>8.8780002431051095</v>
      </c>
      <c r="E537">
        <v>2.8862752085835898E-3</v>
      </c>
      <c r="F537">
        <v>1.6673584283660201E-2</v>
      </c>
    </row>
    <row r="538" spans="1:6">
      <c r="A538" t="s">
        <v>789</v>
      </c>
      <c r="B538">
        <v>1.08975430694445</v>
      </c>
      <c r="C538">
        <v>3.7206532518795399</v>
      </c>
      <c r="D538">
        <v>19.307896994874</v>
      </c>
      <c r="E538" s="1">
        <v>1.11245297617088E-5</v>
      </c>
      <c r="F538">
        <v>1.7888129170953899E-4</v>
      </c>
    </row>
    <row r="539" spans="1:6">
      <c r="A539" t="s">
        <v>790</v>
      </c>
      <c r="B539">
        <v>1.0896331302572</v>
      </c>
      <c r="C539">
        <v>3.8597482618278902</v>
      </c>
      <c r="D539">
        <v>14.709212751905</v>
      </c>
      <c r="E539">
        <v>1.25431969094087E-4</v>
      </c>
      <c r="F539">
        <v>1.3715450624148999E-3</v>
      </c>
    </row>
    <row r="540" spans="1:6">
      <c r="A540" t="s">
        <v>791</v>
      </c>
      <c r="B540">
        <v>1.0867476130923199</v>
      </c>
      <c r="C540">
        <v>3.9907816225555401</v>
      </c>
      <c r="D540">
        <v>22.5100652512557</v>
      </c>
      <c r="E540" s="1">
        <v>2.09045374908445E-6</v>
      </c>
      <c r="F540" s="1">
        <v>4.3330036347301999E-5</v>
      </c>
    </row>
    <row r="541" spans="1:6">
      <c r="A541" t="s">
        <v>792</v>
      </c>
      <c r="B541">
        <v>1.0846818520741599</v>
      </c>
      <c r="C541">
        <v>4.4279624620294804</v>
      </c>
      <c r="D541">
        <v>6.8343141251064399</v>
      </c>
      <c r="E541">
        <v>8.9423023316975297E-3</v>
      </c>
      <c r="F541">
        <v>3.9979236293415203E-2</v>
      </c>
    </row>
    <row r="542" spans="1:6">
      <c r="A542" t="s">
        <v>793</v>
      </c>
      <c r="B542">
        <v>1.0838858406038201</v>
      </c>
      <c r="C542">
        <v>2.7184139706598902</v>
      </c>
      <c r="D542">
        <v>15.2989138529725</v>
      </c>
      <c r="E542" s="1">
        <v>9.17692616848088E-5</v>
      </c>
      <c r="F542">
        <v>1.06300545921324E-3</v>
      </c>
    </row>
    <row r="543" spans="1:6">
      <c r="A543" t="s">
        <v>794</v>
      </c>
      <c r="B543">
        <v>1.08245456161539</v>
      </c>
      <c r="C543">
        <v>2.6346170111874501</v>
      </c>
      <c r="D543">
        <v>11.961568427908899</v>
      </c>
      <c r="E543">
        <v>5.4309136267550301E-4</v>
      </c>
      <c r="F543">
        <v>4.6162765827417801E-3</v>
      </c>
    </row>
    <row r="544" spans="1:6">
      <c r="A544" t="s">
        <v>795</v>
      </c>
      <c r="B544">
        <v>1.08230063890373</v>
      </c>
      <c r="C544">
        <v>7.8809477755255299</v>
      </c>
      <c r="D544">
        <v>42.710288586686801</v>
      </c>
      <c r="E544" s="1">
        <v>6.3477538375830801E-11</v>
      </c>
      <c r="F544" s="1">
        <v>5.6983649198101903E-9</v>
      </c>
    </row>
    <row r="545" spans="1:6">
      <c r="A545" t="s">
        <v>796</v>
      </c>
      <c r="B545">
        <v>1.0821538159599799</v>
      </c>
      <c r="C545">
        <v>2.3620392747768402</v>
      </c>
      <c r="D545">
        <v>7.6583323967747203</v>
      </c>
      <c r="E545">
        <v>5.6510713752775197E-3</v>
      </c>
      <c r="F545">
        <v>2.8115657344781799E-2</v>
      </c>
    </row>
    <row r="546" spans="1:6">
      <c r="A546" t="s">
        <v>797</v>
      </c>
      <c r="B546">
        <v>1.08201331112546</v>
      </c>
      <c r="C546">
        <v>1.8839290027395901</v>
      </c>
      <c r="D546">
        <v>9.8554550892668509</v>
      </c>
      <c r="E546">
        <v>1.6932890616142399E-3</v>
      </c>
      <c r="F546">
        <v>1.12208501916211E-2</v>
      </c>
    </row>
    <row r="547" spans="1:6">
      <c r="A547" t="s">
        <v>798</v>
      </c>
      <c r="B547">
        <v>1.0813099271351601</v>
      </c>
      <c r="C547">
        <v>3.1552382828699299</v>
      </c>
      <c r="D547">
        <v>15.6974312180583</v>
      </c>
      <c r="E547" s="1">
        <v>7.4325042684647298E-5</v>
      </c>
      <c r="F547">
        <v>8.9520065889867604E-4</v>
      </c>
    </row>
    <row r="548" spans="1:6">
      <c r="A548" t="s">
        <v>799</v>
      </c>
      <c r="B548">
        <v>1.07891095031617</v>
      </c>
      <c r="C548">
        <v>1.63111296232368</v>
      </c>
      <c r="D548">
        <v>18.107530292268098</v>
      </c>
      <c r="E548" s="1">
        <v>2.08774146288299E-5</v>
      </c>
      <c r="F548">
        <v>3.0433221932072303E-4</v>
      </c>
    </row>
    <row r="549" spans="1:6">
      <c r="A549" t="s">
        <v>800</v>
      </c>
      <c r="B549">
        <v>1.0773583562570901</v>
      </c>
      <c r="C549">
        <v>1.44118146078549</v>
      </c>
      <c r="D549">
        <v>8.7316441787895798</v>
      </c>
      <c r="E549">
        <v>3.1273436167772702E-3</v>
      </c>
      <c r="F549">
        <v>1.7794342749724901E-2</v>
      </c>
    </row>
    <row r="550" spans="1:6">
      <c r="A550" t="s">
        <v>801</v>
      </c>
      <c r="B550">
        <v>1.07732162050897</v>
      </c>
      <c r="C550">
        <v>4.0824410761257504</v>
      </c>
      <c r="D550">
        <v>19.9836681871734</v>
      </c>
      <c r="E550" s="1">
        <v>7.8106439239531192E-6</v>
      </c>
      <c r="F550">
        <v>1.3367038803734901E-4</v>
      </c>
    </row>
    <row r="551" spans="1:6">
      <c r="A551" t="s">
        <v>802</v>
      </c>
      <c r="B551">
        <v>1.0692578169545801</v>
      </c>
      <c r="C551">
        <v>5.0846938686607297</v>
      </c>
      <c r="D551">
        <v>30.8275042782535</v>
      </c>
      <c r="E551" s="1">
        <v>2.82012356587569E-8</v>
      </c>
      <c r="F551" s="1">
        <v>1.0411095223371899E-6</v>
      </c>
    </row>
    <row r="552" spans="1:6">
      <c r="A552" t="s">
        <v>803</v>
      </c>
      <c r="B552">
        <v>1.0669163320252399</v>
      </c>
      <c r="C552">
        <v>6.5631802851741901</v>
      </c>
      <c r="D552">
        <v>21.899234531205899</v>
      </c>
      <c r="E552" s="1">
        <v>2.8734852152280102E-6</v>
      </c>
      <c r="F552" s="1">
        <v>5.7185563820757703E-5</v>
      </c>
    </row>
    <row r="553" spans="1:6">
      <c r="A553" t="s">
        <v>804</v>
      </c>
      <c r="B553">
        <v>1.0628898747315101</v>
      </c>
      <c r="C553">
        <v>2.2651107235531698</v>
      </c>
      <c r="D553">
        <v>9.0330899620838103</v>
      </c>
      <c r="E553">
        <v>2.65135935422582E-3</v>
      </c>
      <c r="F553">
        <v>1.5761630310638299E-2</v>
      </c>
    </row>
    <row r="554" spans="1:6">
      <c r="A554" t="s">
        <v>805</v>
      </c>
      <c r="B554">
        <v>1.0596477241761799</v>
      </c>
      <c r="C554">
        <v>6.4069958915477798</v>
      </c>
      <c r="D554">
        <v>11.803997721082199</v>
      </c>
      <c r="E554">
        <v>5.9103671460727805E-4</v>
      </c>
      <c r="F554">
        <v>4.9579469968013398E-3</v>
      </c>
    </row>
    <row r="555" spans="1:6">
      <c r="A555" t="s">
        <v>806</v>
      </c>
      <c r="B555">
        <v>1.0594543856345</v>
      </c>
      <c r="C555">
        <v>3.9748136927943798</v>
      </c>
      <c r="D555">
        <v>20.611250980717301</v>
      </c>
      <c r="E555" s="1">
        <v>5.6264484548198803E-6</v>
      </c>
      <c r="F555">
        <v>1.01454947715668E-4</v>
      </c>
    </row>
    <row r="556" spans="1:6">
      <c r="A556" t="s">
        <v>807</v>
      </c>
      <c r="B556">
        <v>1.05859631114205</v>
      </c>
      <c r="C556">
        <v>4.1145261589795297</v>
      </c>
      <c r="D556">
        <v>16.6074003648204</v>
      </c>
      <c r="E556" s="1">
        <v>4.5971294390008401E-5</v>
      </c>
      <c r="F556">
        <v>5.9259278037037701E-4</v>
      </c>
    </row>
    <row r="557" spans="1:6">
      <c r="A557" t="s">
        <v>808</v>
      </c>
      <c r="B557">
        <v>1.0575798506260701</v>
      </c>
      <c r="C557">
        <v>5.0539245495182703</v>
      </c>
      <c r="D557">
        <v>27.1307825836966</v>
      </c>
      <c r="E557" s="1">
        <v>1.9014597838789399E-7</v>
      </c>
      <c r="F557" s="1">
        <v>5.4169897678633398E-6</v>
      </c>
    </row>
    <row r="558" spans="1:6">
      <c r="A558" t="s">
        <v>809</v>
      </c>
      <c r="B558">
        <v>1.05703001784092</v>
      </c>
      <c r="C558">
        <v>4.77911113318536</v>
      </c>
      <c r="D558">
        <v>23.505677686719899</v>
      </c>
      <c r="E558" s="1">
        <v>1.24545684842736E-6</v>
      </c>
      <c r="F558" s="1">
        <v>2.7505859388808199E-5</v>
      </c>
    </row>
    <row r="559" spans="1:6">
      <c r="A559" t="s">
        <v>810</v>
      </c>
      <c r="B559">
        <v>1.05657557264795</v>
      </c>
      <c r="C559">
        <v>7.1095587026523104</v>
      </c>
      <c r="D559">
        <v>25.120756497145301</v>
      </c>
      <c r="E559" s="1">
        <v>5.3850097461332295E-7</v>
      </c>
      <c r="F559" s="1">
        <v>1.34657618461424E-5</v>
      </c>
    </row>
    <row r="560" spans="1:6">
      <c r="A560" t="s">
        <v>811</v>
      </c>
      <c r="B560">
        <v>1.05623268429418</v>
      </c>
      <c r="C560">
        <v>0.96939665158140098</v>
      </c>
      <c r="D560">
        <v>7.7395970046595401</v>
      </c>
      <c r="E560">
        <v>5.4022855968008801E-3</v>
      </c>
      <c r="F560">
        <v>2.71270762048741E-2</v>
      </c>
    </row>
    <row r="561" spans="1:6">
      <c r="A561" t="s">
        <v>812</v>
      </c>
      <c r="B561">
        <v>1.05619075134852</v>
      </c>
      <c r="C561">
        <v>1.2271232872882001</v>
      </c>
      <c r="D561">
        <v>11.6237624503596</v>
      </c>
      <c r="E561">
        <v>6.5114550243340901E-4</v>
      </c>
      <c r="F561">
        <v>5.33486118146033E-3</v>
      </c>
    </row>
    <row r="562" spans="1:6">
      <c r="A562" t="s">
        <v>813</v>
      </c>
      <c r="B562">
        <v>1.05612281784161</v>
      </c>
      <c r="C562">
        <v>0.63424236099366904</v>
      </c>
      <c r="D562">
        <v>7.6379924751789803</v>
      </c>
      <c r="E562">
        <v>5.71514892177494E-3</v>
      </c>
      <c r="F562">
        <v>2.8355319382070601E-2</v>
      </c>
    </row>
    <row r="563" spans="1:6">
      <c r="A563" t="s">
        <v>814</v>
      </c>
      <c r="B563">
        <v>1.0537477865913401</v>
      </c>
      <c r="C563">
        <v>-0.12033856499270799</v>
      </c>
      <c r="D563">
        <v>6.4435380309371899</v>
      </c>
      <c r="E563">
        <v>1.11356644407536E-2</v>
      </c>
      <c r="F563">
        <v>4.69696279141373E-2</v>
      </c>
    </row>
    <row r="564" spans="1:6">
      <c r="A564" t="s">
        <v>815</v>
      </c>
      <c r="B564">
        <v>1.05286912301308</v>
      </c>
      <c r="C564">
        <v>2.0968594658289201</v>
      </c>
      <c r="D564">
        <v>11.0190165494539</v>
      </c>
      <c r="E564">
        <v>9.0181903773839498E-4</v>
      </c>
      <c r="F564">
        <v>6.88294186818248E-3</v>
      </c>
    </row>
    <row r="565" spans="1:6">
      <c r="A565" t="s">
        <v>816</v>
      </c>
      <c r="B565">
        <v>1.0525823168824699</v>
      </c>
      <c r="C565">
        <v>1.61256678552956</v>
      </c>
      <c r="D565">
        <v>8.7894511442491705</v>
      </c>
      <c r="E565">
        <v>3.0297739066437101E-3</v>
      </c>
      <c r="F565">
        <v>1.7302296936887999E-2</v>
      </c>
    </row>
    <row r="566" spans="1:6">
      <c r="A566" t="s">
        <v>817</v>
      </c>
      <c r="B566">
        <v>1.0503267771457501</v>
      </c>
      <c r="C566">
        <v>1.8096710940067</v>
      </c>
      <c r="D566">
        <v>11.5172265191725</v>
      </c>
      <c r="E566">
        <v>6.8954191315173099E-4</v>
      </c>
      <c r="F566">
        <v>5.5717342250299097E-3</v>
      </c>
    </row>
    <row r="567" spans="1:6">
      <c r="A567" t="s">
        <v>818</v>
      </c>
      <c r="B567">
        <v>1.0494196985216899</v>
      </c>
      <c r="C567">
        <v>2.86757588215709</v>
      </c>
      <c r="D567">
        <v>12.203924882577001</v>
      </c>
      <c r="E567">
        <v>4.7689077523805501E-4</v>
      </c>
      <c r="F567">
        <v>4.1586890569491504E-3</v>
      </c>
    </row>
    <row r="568" spans="1:6">
      <c r="A568" t="s">
        <v>819</v>
      </c>
      <c r="B568">
        <v>1.04835787123072</v>
      </c>
      <c r="C568">
        <v>3.8453867714777101</v>
      </c>
      <c r="D568">
        <v>24.152343707257501</v>
      </c>
      <c r="E568" s="1">
        <v>8.9007778991988304E-7</v>
      </c>
      <c r="F568" s="1">
        <v>2.07504053026375E-5</v>
      </c>
    </row>
    <row r="569" spans="1:6">
      <c r="A569" t="s">
        <v>820</v>
      </c>
      <c r="B569">
        <v>1.0462844367434601</v>
      </c>
      <c r="C569">
        <v>7.5801956833660498</v>
      </c>
      <c r="D569">
        <v>14.4547417949862</v>
      </c>
      <c r="E569">
        <v>1.43567954532036E-4</v>
      </c>
      <c r="F569">
        <v>1.53903860537006E-3</v>
      </c>
    </row>
    <row r="570" spans="1:6">
      <c r="A570" t="s">
        <v>821</v>
      </c>
      <c r="B570">
        <v>1.0455176678540801</v>
      </c>
      <c r="C570">
        <v>3.72232074441248</v>
      </c>
      <c r="D570">
        <v>15.267493473082901</v>
      </c>
      <c r="E570" s="1">
        <v>9.33085284653203E-5</v>
      </c>
      <c r="F570">
        <v>1.07805909091691E-3</v>
      </c>
    </row>
    <row r="571" spans="1:6">
      <c r="A571" t="s">
        <v>822</v>
      </c>
      <c r="B571">
        <v>1.04485126754069</v>
      </c>
      <c r="C571">
        <v>1.8088775665428201</v>
      </c>
      <c r="D571">
        <v>9.3429583308324098</v>
      </c>
      <c r="E571">
        <v>2.23843888950078E-3</v>
      </c>
      <c r="F571">
        <v>1.38616577981095E-2</v>
      </c>
    </row>
    <row r="572" spans="1:6">
      <c r="A572" t="s">
        <v>823</v>
      </c>
      <c r="B572">
        <v>1.04418744870306</v>
      </c>
      <c r="C572">
        <v>3.1178641622171299</v>
      </c>
      <c r="D572">
        <v>22.647186299475599</v>
      </c>
      <c r="E572" s="1">
        <v>1.9464505181163698E-6</v>
      </c>
      <c r="F572" s="1">
        <v>4.0660817193087302E-5</v>
      </c>
    </row>
    <row r="573" spans="1:6">
      <c r="A573" t="s">
        <v>824</v>
      </c>
      <c r="B573">
        <v>1.04136887065054</v>
      </c>
      <c r="C573">
        <v>1.42807264966119</v>
      </c>
      <c r="D573">
        <v>6.7592399442476498</v>
      </c>
      <c r="E573">
        <v>9.3263476113200402E-3</v>
      </c>
      <c r="F573">
        <v>4.1267434572358701E-2</v>
      </c>
    </row>
    <row r="574" spans="1:6">
      <c r="A574" t="s">
        <v>825</v>
      </c>
      <c r="B574">
        <v>1.0412228955684399</v>
      </c>
      <c r="C574">
        <v>0.93717978567663196</v>
      </c>
      <c r="D574">
        <v>9.0723849721048495</v>
      </c>
      <c r="E574">
        <v>2.5949839943806802E-3</v>
      </c>
      <c r="F574">
        <v>1.5492923579847899E-2</v>
      </c>
    </row>
    <row r="575" spans="1:6">
      <c r="A575" t="s">
        <v>826</v>
      </c>
      <c r="B575">
        <v>1.0379417806914499</v>
      </c>
      <c r="C575">
        <v>2.4304717864638001</v>
      </c>
      <c r="D575">
        <v>8.6185022567306309</v>
      </c>
      <c r="E575">
        <v>3.32765350924713E-3</v>
      </c>
      <c r="F575">
        <v>1.8661779994780098E-2</v>
      </c>
    </row>
    <row r="576" spans="1:6">
      <c r="A576" t="s">
        <v>827</v>
      </c>
      <c r="B576">
        <v>1.0376362721761401</v>
      </c>
      <c r="C576">
        <v>4.3860123432150404</v>
      </c>
      <c r="D576">
        <v>21.054015343354699</v>
      </c>
      <c r="E576" s="1">
        <v>4.4651615202765497E-6</v>
      </c>
      <c r="F576" s="1">
        <v>8.3034702608063897E-5</v>
      </c>
    </row>
    <row r="577" spans="1:6">
      <c r="A577" t="s">
        <v>828</v>
      </c>
      <c r="B577">
        <v>1.0371821862289701</v>
      </c>
      <c r="C577">
        <v>1.54874944624087</v>
      </c>
      <c r="D577">
        <v>7.6281358383156501</v>
      </c>
      <c r="E577">
        <v>5.7464667127939103E-3</v>
      </c>
      <c r="F577">
        <v>2.8476732185163799E-2</v>
      </c>
    </row>
    <row r="578" spans="1:6">
      <c r="A578" t="s">
        <v>829</v>
      </c>
      <c r="B578">
        <v>1.0344989219341201</v>
      </c>
      <c r="C578">
        <v>2.60429146255112</v>
      </c>
      <c r="D578">
        <v>9.6770478217307296</v>
      </c>
      <c r="E578">
        <v>1.8658418948397501E-3</v>
      </c>
      <c r="F578">
        <v>1.2119716378870601E-2</v>
      </c>
    </row>
    <row r="579" spans="1:6">
      <c r="A579" t="s">
        <v>830</v>
      </c>
      <c r="B579">
        <v>1.0320810920497401</v>
      </c>
      <c r="C579">
        <v>5.8529752156260404</v>
      </c>
      <c r="D579">
        <v>18.617421578031401</v>
      </c>
      <c r="E579" s="1">
        <v>1.59753952909746E-5</v>
      </c>
      <c r="F579">
        <v>2.4429041965781998E-4</v>
      </c>
    </row>
    <row r="580" spans="1:6">
      <c r="A580" t="s">
        <v>831</v>
      </c>
      <c r="B580">
        <v>1.0286473769251701</v>
      </c>
      <c r="C580">
        <v>2.82896985553087</v>
      </c>
      <c r="D580">
        <v>11.8110767927624</v>
      </c>
      <c r="E580">
        <v>5.8879369615882698E-4</v>
      </c>
      <c r="F580">
        <v>4.9441236478262804E-3</v>
      </c>
    </row>
    <row r="581" spans="1:6">
      <c r="A581" t="s">
        <v>832</v>
      </c>
      <c r="B581">
        <v>1.02662637291863</v>
      </c>
      <c r="C581">
        <v>4.1675489957606704</v>
      </c>
      <c r="D581">
        <v>17.502967676204801</v>
      </c>
      <c r="E581" s="1">
        <v>2.86859568544368E-5</v>
      </c>
      <c r="F581">
        <v>4.01568654305646E-4</v>
      </c>
    </row>
    <row r="582" spans="1:6">
      <c r="A582" t="s">
        <v>833</v>
      </c>
      <c r="B582">
        <v>1.02257129927525</v>
      </c>
      <c r="C582">
        <v>1.37014964920891</v>
      </c>
      <c r="D582">
        <v>6.50943758860332</v>
      </c>
      <c r="E582">
        <v>1.07303440541746E-2</v>
      </c>
      <c r="F582">
        <v>4.57441862343664E-2</v>
      </c>
    </row>
    <row r="583" spans="1:6">
      <c r="A583" t="s">
        <v>834</v>
      </c>
      <c r="B583">
        <v>1.0207719685124499</v>
      </c>
      <c r="C583">
        <v>7.5892304517562499</v>
      </c>
      <c r="D583">
        <v>22.747476001469</v>
      </c>
      <c r="E583" s="1">
        <v>1.8474663019981499E-6</v>
      </c>
      <c r="F583" s="1">
        <v>3.8874678779650801E-5</v>
      </c>
    </row>
    <row r="584" spans="1:6">
      <c r="A584" t="s">
        <v>835</v>
      </c>
      <c r="B584">
        <v>1.01839575569588</v>
      </c>
      <c r="C584">
        <v>4.5512861870023498</v>
      </c>
      <c r="D584">
        <v>15.8682392347425</v>
      </c>
      <c r="E584" s="1">
        <v>6.7908856285778599E-5</v>
      </c>
      <c r="F584">
        <v>8.2913345880582397E-4</v>
      </c>
    </row>
    <row r="585" spans="1:6">
      <c r="A585" t="s">
        <v>836</v>
      </c>
      <c r="B585">
        <v>1.0182144657416901</v>
      </c>
      <c r="C585">
        <v>5.4261690785833796</v>
      </c>
      <c r="D585">
        <v>32.098615982328703</v>
      </c>
      <c r="E585" s="1">
        <v>1.46541672957698E-8</v>
      </c>
      <c r="F585" s="1">
        <v>5.8051443096873202E-7</v>
      </c>
    </row>
    <row r="586" spans="1:6">
      <c r="A586" t="s">
        <v>837</v>
      </c>
      <c r="B586">
        <v>1.01744350926861</v>
      </c>
      <c r="C586">
        <v>1.94866942148277</v>
      </c>
      <c r="D586">
        <v>14.290623904086299</v>
      </c>
      <c r="E586">
        <v>1.5664318078323399E-4</v>
      </c>
      <c r="F586">
        <v>1.64944608423054E-3</v>
      </c>
    </row>
    <row r="587" spans="1:6">
      <c r="A587" t="s">
        <v>838</v>
      </c>
      <c r="B587">
        <v>1.01721836480432</v>
      </c>
      <c r="C587">
        <v>4.4408133554331997</v>
      </c>
      <c r="D587">
        <v>18.233800497099601</v>
      </c>
      <c r="E587" s="1">
        <v>1.9538057480249101E-5</v>
      </c>
      <c r="F587">
        <v>2.87495142969987E-4</v>
      </c>
    </row>
    <row r="588" spans="1:6">
      <c r="A588" t="s">
        <v>839</v>
      </c>
      <c r="B588">
        <v>1.01664785581668</v>
      </c>
      <c r="C588">
        <v>4.0930404438627104</v>
      </c>
      <c r="D588">
        <v>18.286912491693499</v>
      </c>
      <c r="E588" s="1">
        <v>1.9000807641803198E-5</v>
      </c>
      <c r="F588">
        <v>2.8225247351716703E-4</v>
      </c>
    </row>
    <row r="589" spans="1:6">
      <c r="A589" t="s">
        <v>840</v>
      </c>
      <c r="B589">
        <v>1.015950178772</v>
      </c>
      <c r="C589">
        <v>5.22666281392919</v>
      </c>
      <c r="D589">
        <v>30.707435010620401</v>
      </c>
      <c r="E589" s="1">
        <v>3.0001327054840599E-8</v>
      </c>
      <c r="F589" s="1">
        <v>1.09141853933032E-6</v>
      </c>
    </row>
    <row r="590" spans="1:6">
      <c r="A590" t="s">
        <v>841</v>
      </c>
      <c r="B590">
        <v>1.0158241988724901</v>
      </c>
      <c r="C590">
        <v>3.83086470056569</v>
      </c>
      <c r="D590">
        <v>14.643025876184099</v>
      </c>
      <c r="E590">
        <v>1.29914469189976E-4</v>
      </c>
      <c r="F590">
        <v>1.41331538496296E-3</v>
      </c>
    </row>
    <row r="591" spans="1:6">
      <c r="A591" t="s">
        <v>842</v>
      </c>
      <c r="B591">
        <v>1.01364565855778</v>
      </c>
      <c r="C591">
        <v>2.8920767613304101</v>
      </c>
      <c r="D591">
        <v>7.3362165163314197</v>
      </c>
      <c r="E591">
        <v>6.7578928193475296E-3</v>
      </c>
      <c r="F591">
        <v>3.2271330501269999E-2</v>
      </c>
    </row>
    <row r="592" spans="1:6">
      <c r="A592" t="s">
        <v>843</v>
      </c>
      <c r="B592">
        <v>1.0130232336540801</v>
      </c>
      <c r="C592">
        <v>6.0651800954802004</v>
      </c>
      <c r="D592">
        <v>8.3193649373775305</v>
      </c>
      <c r="E592">
        <v>3.9224631243288399E-3</v>
      </c>
      <c r="F592">
        <v>2.1197269322379898E-2</v>
      </c>
    </row>
    <row r="593" spans="1:6">
      <c r="A593" t="s">
        <v>844</v>
      </c>
      <c r="B593">
        <v>1.0120990944774499</v>
      </c>
      <c r="C593">
        <v>6.26357713512248</v>
      </c>
      <c r="D593">
        <v>43.533407268346203</v>
      </c>
      <c r="E593" s="1">
        <v>4.1678316594443397E-11</v>
      </c>
      <c r="F593" s="1">
        <v>4.0629846442614401E-9</v>
      </c>
    </row>
    <row r="594" spans="1:6">
      <c r="A594" t="s">
        <v>845</v>
      </c>
      <c r="B594">
        <v>1.00973981551381</v>
      </c>
      <c r="C594">
        <v>1.7226253847936299</v>
      </c>
      <c r="D594">
        <v>8.0666152409312009</v>
      </c>
      <c r="E594">
        <v>4.5088263311376404E-3</v>
      </c>
      <c r="F594">
        <v>2.3530378485962199E-2</v>
      </c>
    </row>
    <row r="595" spans="1:6">
      <c r="A595" t="s">
        <v>846</v>
      </c>
      <c r="B595">
        <v>1.00837138699105</v>
      </c>
      <c r="C595">
        <v>1.7691493082052201</v>
      </c>
      <c r="D595">
        <v>13.4329198034056</v>
      </c>
      <c r="E595">
        <v>2.4724699333800198E-4</v>
      </c>
      <c r="F595">
        <v>2.41972390813458E-3</v>
      </c>
    </row>
    <row r="596" spans="1:6">
      <c r="A596" t="s">
        <v>847</v>
      </c>
      <c r="B596">
        <v>1.00713245884488</v>
      </c>
      <c r="C596">
        <v>6.2008690548017196</v>
      </c>
      <c r="D596">
        <v>29.158527445876199</v>
      </c>
      <c r="E596" s="1">
        <v>6.6691565628658096E-8</v>
      </c>
      <c r="F596" s="1">
        <v>2.2230718770301098E-6</v>
      </c>
    </row>
    <row r="597" spans="1:6">
      <c r="A597" t="s">
        <v>848</v>
      </c>
      <c r="B597">
        <v>1.0055816546074601</v>
      </c>
      <c r="C597">
        <v>1.05387055370489</v>
      </c>
      <c r="D597">
        <v>6.5511942754331001</v>
      </c>
      <c r="E597">
        <v>1.0481378208052601E-2</v>
      </c>
      <c r="F597">
        <v>4.5005725147997298E-2</v>
      </c>
    </row>
    <row r="598" spans="1:6">
      <c r="A598" t="s">
        <v>849</v>
      </c>
      <c r="B598">
        <v>1.0048408077045099</v>
      </c>
      <c r="C598">
        <v>2.1880523364858999</v>
      </c>
      <c r="D598">
        <v>11.5088102713158</v>
      </c>
      <c r="E598">
        <v>6.9267097528699195E-4</v>
      </c>
      <c r="F598">
        <v>5.5834292181079397E-3</v>
      </c>
    </row>
    <row r="599" spans="1:6">
      <c r="A599" t="s">
        <v>850</v>
      </c>
      <c r="B599">
        <v>1.00221851564596</v>
      </c>
      <c r="C599">
        <v>10.7167805186811</v>
      </c>
      <c r="D599">
        <v>40.689601824621299</v>
      </c>
      <c r="E599" s="1">
        <v>1.7843414354865801E-10</v>
      </c>
      <c r="F599" s="1">
        <v>1.3412658091567201E-8</v>
      </c>
    </row>
    <row r="600" spans="1:6">
      <c r="A600" t="s">
        <v>851</v>
      </c>
      <c r="B600">
        <v>1.00219641139107</v>
      </c>
      <c r="C600">
        <v>3.8674436942646899</v>
      </c>
      <c r="D600">
        <v>15.645512841032099</v>
      </c>
      <c r="E600" s="1">
        <v>7.63936271756705E-5</v>
      </c>
      <c r="F600">
        <v>9.1481735114972795E-4</v>
      </c>
    </row>
    <row r="601" spans="1:6">
      <c r="A601" t="s">
        <v>852</v>
      </c>
      <c r="B601">
        <v>1.00060738805598</v>
      </c>
      <c r="C601">
        <v>4.0511634021436196</v>
      </c>
      <c r="D601">
        <v>17.919897105728101</v>
      </c>
      <c r="E601" s="1">
        <v>2.3039975167387901E-5</v>
      </c>
      <c r="F601">
        <v>3.3172837429059699E-4</v>
      </c>
    </row>
    <row r="602" spans="1:6">
      <c r="A602" t="s">
        <v>853</v>
      </c>
      <c r="B602">
        <v>0.99958561210430197</v>
      </c>
      <c r="C602">
        <v>8.6095888741572999</v>
      </c>
      <c r="D602">
        <v>21.136532500392899</v>
      </c>
      <c r="E602" s="1">
        <v>4.2769634612489999E-6</v>
      </c>
      <c r="F602" s="1">
        <v>7.9772720582159894E-5</v>
      </c>
    </row>
    <row r="603" spans="1:6">
      <c r="A603" t="s">
        <v>854</v>
      </c>
      <c r="B603">
        <v>0.99946918675609697</v>
      </c>
      <c r="C603">
        <v>1.0096543684479</v>
      </c>
      <c r="D603">
        <v>8.9530612644898202</v>
      </c>
      <c r="E603">
        <v>2.7700500366704098E-3</v>
      </c>
      <c r="F603">
        <v>1.62199363479931E-2</v>
      </c>
    </row>
    <row r="604" spans="1:6">
      <c r="A604" t="s">
        <v>855</v>
      </c>
      <c r="B604">
        <v>0.99875539712801698</v>
      </c>
      <c r="C604">
        <v>3.4081287415077801</v>
      </c>
      <c r="D604">
        <v>10.5041945322372</v>
      </c>
      <c r="E604">
        <v>1.1910386569147001E-3</v>
      </c>
      <c r="F604">
        <v>8.4924459205609204E-3</v>
      </c>
    </row>
    <row r="605" spans="1:6">
      <c r="A605" t="s">
        <v>856</v>
      </c>
      <c r="B605">
        <v>0.997882178503948</v>
      </c>
      <c r="C605">
        <v>6.3210965988563501</v>
      </c>
      <c r="D605">
        <v>12.063672905110201</v>
      </c>
      <c r="E605">
        <v>5.14138965328173E-4</v>
      </c>
      <c r="F605">
        <v>4.4061991822561403E-3</v>
      </c>
    </row>
    <row r="606" spans="1:6">
      <c r="A606" t="s">
        <v>857</v>
      </c>
      <c r="B606">
        <v>0.996855253157649</v>
      </c>
      <c r="C606">
        <v>6.0056605778897696</v>
      </c>
      <c r="D606">
        <v>30.420792454652801</v>
      </c>
      <c r="E606" s="1">
        <v>3.4778038503393799E-8</v>
      </c>
      <c r="F606" s="1">
        <v>1.2506062375946599E-6</v>
      </c>
    </row>
    <row r="607" spans="1:6">
      <c r="A607" t="s">
        <v>858</v>
      </c>
      <c r="B607">
        <v>0.99680621972942296</v>
      </c>
      <c r="C607">
        <v>0.96066077396770599</v>
      </c>
      <c r="D607">
        <v>10.946819747147</v>
      </c>
      <c r="E607">
        <v>9.3764412374874396E-4</v>
      </c>
      <c r="F607">
        <v>7.0737142540125897E-3</v>
      </c>
    </row>
    <row r="608" spans="1:6">
      <c r="A608" t="s">
        <v>859</v>
      </c>
      <c r="B608">
        <v>0.99589167347770802</v>
      </c>
      <c r="C608">
        <v>2.2102112791185999</v>
      </c>
      <c r="D608">
        <v>6.9722213046244503</v>
      </c>
      <c r="E608">
        <v>8.2784669104028503E-3</v>
      </c>
      <c r="F608">
        <v>3.76525856931356E-2</v>
      </c>
    </row>
    <row r="609" spans="1:6">
      <c r="A609" t="s">
        <v>860</v>
      </c>
      <c r="B609">
        <v>0.99521833953666805</v>
      </c>
      <c r="C609">
        <v>1.7406826786224801</v>
      </c>
      <c r="D609">
        <v>10.3932543357251</v>
      </c>
      <c r="E609">
        <v>1.26476514399916E-3</v>
      </c>
      <c r="F609">
        <v>8.9083369675006293E-3</v>
      </c>
    </row>
    <row r="610" spans="1:6">
      <c r="A610" t="s">
        <v>861</v>
      </c>
      <c r="B610">
        <v>0.99251414505855995</v>
      </c>
      <c r="C610">
        <v>2.41212207641055</v>
      </c>
      <c r="D610">
        <v>12.3215054236616</v>
      </c>
      <c r="E610">
        <v>4.4776943034407699E-4</v>
      </c>
      <c r="F610">
        <v>3.9541875101439502E-3</v>
      </c>
    </row>
    <row r="611" spans="1:6">
      <c r="A611" t="s">
        <v>862</v>
      </c>
      <c r="B611">
        <v>0.99212610455598305</v>
      </c>
      <c r="C611">
        <v>7.2946323343113697</v>
      </c>
      <c r="D611">
        <v>24.286823984196701</v>
      </c>
      <c r="E611" s="1">
        <v>8.3004915068246904E-7</v>
      </c>
      <c r="F611" s="1">
        <v>1.96161994360149E-5</v>
      </c>
    </row>
    <row r="612" spans="1:6">
      <c r="A612" t="s">
        <v>863</v>
      </c>
      <c r="B612">
        <v>0.99030572180296705</v>
      </c>
      <c r="C612">
        <v>4.3307500677085899</v>
      </c>
      <c r="D612">
        <v>10.7252104768162</v>
      </c>
      <c r="E612">
        <v>1.05685646821615E-3</v>
      </c>
      <c r="F612">
        <v>7.7300439685821301E-3</v>
      </c>
    </row>
    <row r="613" spans="1:6">
      <c r="A613" t="s">
        <v>864</v>
      </c>
      <c r="B613">
        <v>0.98951855201823402</v>
      </c>
      <c r="C613">
        <v>6.7272697896282798</v>
      </c>
      <c r="D613">
        <v>12.118303357003301</v>
      </c>
      <c r="E613">
        <v>4.9929310876866003E-4</v>
      </c>
      <c r="F613">
        <v>4.3235110417871904E-3</v>
      </c>
    </row>
    <row r="614" spans="1:6">
      <c r="A614" t="s">
        <v>865</v>
      </c>
      <c r="B614">
        <v>0.98862425120943498</v>
      </c>
      <c r="C614">
        <v>3.6378522033123799</v>
      </c>
      <c r="D614">
        <v>11.1899335120972</v>
      </c>
      <c r="E614">
        <v>8.2242292075068095E-4</v>
      </c>
      <c r="F614">
        <v>6.3661248170762998E-3</v>
      </c>
    </row>
    <row r="615" spans="1:6">
      <c r="A615" t="s">
        <v>866</v>
      </c>
      <c r="B615">
        <v>0.986851786201557</v>
      </c>
      <c r="C615">
        <v>4.2603015924424001</v>
      </c>
      <c r="D615">
        <v>25.2976589170773</v>
      </c>
      <c r="E615" s="1">
        <v>4.9130469082670599E-7</v>
      </c>
      <c r="F615" s="1">
        <v>1.25112243512972E-5</v>
      </c>
    </row>
    <row r="616" spans="1:6">
      <c r="A616" t="s">
        <v>867</v>
      </c>
      <c r="B616">
        <v>0.98570891013079498</v>
      </c>
      <c r="C616">
        <v>6.32896746330686</v>
      </c>
      <c r="D616">
        <v>25.063746812904899</v>
      </c>
      <c r="E616" s="1">
        <v>5.5465912377772597E-7</v>
      </c>
      <c r="F616" s="1">
        <v>1.3786925391431199E-5</v>
      </c>
    </row>
    <row r="617" spans="1:6">
      <c r="A617" t="s">
        <v>868</v>
      </c>
      <c r="B617">
        <v>0.98484358562125596</v>
      </c>
      <c r="C617">
        <v>1.2342407331343599</v>
      </c>
      <c r="D617">
        <v>6.6589733580820898</v>
      </c>
      <c r="E617">
        <v>9.8657737864224007E-3</v>
      </c>
      <c r="F617">
        <v>4.2878831524548501E-2</v>
      </c>
    </row>
    <row r="618" spans="1:6">
      <c r="A618" t="s">
        <v>869</v>
      </c>
      <c r="B618">
        <v>0.98430464955607899</v>
      </c>
      <c r="C618">
        <v>1.3739927365048099</v>
      </c>
      <c r="D618">
        <v>10.649335099370999</v>
      </c>
      <c r="E618">
        <v>1.1011048391073299E-3</v>
      </c>
      <c r="F618">
        <v>8.0020886327206199E-3</v>
      </c>
    </row>
    <row r="619" spans="1:6">
      <c r="A619" t="s">
        <v>870</v>
      </c>
      <c r="B619">
        <v>0.98389606579623401</v>
      </c>
      <c r="C619">
        <v>1.21306460889457</v>
      </c>
      <c r="D619">
        <v>9.4146209687369709</v>
      </c>
      <c r="E619">
        <v>2.1526205431727E-3</v>
      </c>
      <c r="F619">
        <v>1.34301995688545E-2</v>
      </c>
    </row>
    <row r="620" spans="1:6">
      <c r="A620" t="s">
        <v>871</v>
      </c>
      <c r="B620">
        <v>0.98379667122690395</v>
      </c>
      <c r="C620">
        <v>3.9000424252716002</v>
      </c>
      <c r="D620">
        <v>27.004291055569301</v>
      </c>
      <c r="E620" s="1">
        <v>2.0300429816295599E-7</v>
      </c>
      <c r="F620" s="1">
        <v>5.7309674942926803E-6</v>
      </c>
    </row>
    <row r="621" spans="1:6">
      <c r="A621" t="s">
        <v>872</v>
      </c>
      <c r="B621">
        <v>0.98354123214389499</v>
      </c>
      <c r="C621">
        <v>2.35344703101469</v>
      </c>
      <c r="D621">
        <v>18.246131816735801</v>
      </c>
      <c r="E621" s="1">
        <v>1.9411976362491101E-5</v>
      </c>
      <c r="F621">
        <v>2.85977144098186E-4</v>
      </c>
    </row>
    <row r="622" spans="1:6">
      <c r="A622" t="s">
        <v>873</v>
      </c>
      <c r="B622">
        <v>0.98257427069824799</v>
      </c>
      <c r="C622">
        <v>4.58413871378899</v>
      </c>
      <c r="D622">
        <v>16.702048271607399</v>
      </c>
      <c r="E622" s="1">
        <v>4.3733754683199603E-5</v>
      </c>
      <c r="F622">
        <v>5.6667683378708701E-4</v>
      </c>
    </row>
    <row r="623" spans="1:6">
      <c r="A623" t="s">
        <v>874</v>
      </c>
      <c r="B623">
        <v>0.97971053086649396</v>
      </c>
      <c r="C623">
        <v>0.55165982296327898</v>
      </c>
      <c r="D623">
        <v>6.9718751333171101</v>
      </c>
      <c r="E623">
        <v>8.2800685319733905E-3</v>
      </c>
      <c r="F623">
        <v>3.76525856931356E-2</v>
      </c>
    </row>
    <row r="624" spans="1:6">
      <c r="A624" t="s">
        <v>875</v>
      </c>
      <c r="B624">
        <v>0.977759066801142</v>
      </c>
      <c r="C624">
        <v>1.32971498250313</v>
      </c>
      <c r="D624">
        <v>12.0816225808766</v>
      </c>
      <c r="E624">
        <v>5.0921261843150803E-4</v>
      </c>
      <c r="F624">
        <v>4.3729904010931598E-3</v>
      </c>
    </row>
    <row r="625" spans="1:6">
      <c r="A625" t="s">
        <v>876</v>
      </c>
      <c r="B625">
        <v>0.976012370873377</v>
      </c>
      <c r="C625">
        <v>3.2971220396314598</v>
      </c>
      <c r="D625">
        <v>17.2820705888752</v>
      </c>
      <c r="E625" s="1">
        <v>3.2221283607876403E-5</v>
      </c>
      <c r="F625">
        <v>4.4085216760864201E-4</v>
      </c>
    </row>
    <row r="626" spans="1:6">
      <c r="A626" t="s">
        <v>877</v>
      </c>
      <c r="B626">
        <v>0.97388729690386799</v>
      </c>
      <c r="C626">
        <v>4.6097271763992396</v>
      </c>
      <c r="D626">
        <v>14.301153862281399</v>
      </c>
      <c r="E626">
        <v>1.5576936701760499E-4</v>
      </c>
      <c r="F626">
        <v>1.64163020409263E-3</v>
      </c>
    </row>
    <row r="627" spans="1:6">
      <c r="A627" t="s">
        <v>878</v>
      </c>
      <c r="B627">
        <v>0.97256094698274498</v>
      </c>
      <c r="C627">
        <v>8.6978705418166395</v>
      </c>
      <c r="D627">
        <v>34.446797959465997</v>
      </c>
      <c r="E627" s="1">
        <v>4.38062859299375E-9</v>
      </c>
      <c r="F627" s="1">
        <v>2.11866215439442E-7</v>
      </c>
    </row>
    <row r="628" spans="1:6">
      <c r="A628" t="s">
        <v>879</v>
      </c>
      <c r="B628">
        <v>0.97177206748810496</v>
      </c>
      <c r="C628">
        <v>4.20066499166004</v>
      </c>
      <c r="D628">
        <v>17.732634708191899</v>
      </c>
      <c r="E628" s="1">
        <v>2.5422755021645399E-5</v>
      </c>
      <c r="F628">
        <v>3.6254301389724702E-4</v>
      </c>
    </row>
    <row r="629" spans="1:6">
      <c r="A629" t="s">
        <v>880</v>
      </c>
      <c r="B629">
        <v>0.967866250115751</v>
      </c>
      <c r="C629">
        <v>1.09430216418179</v>
      </c>
      <c r="D629">
        <v>8.0752832744706406</v>
      </c>
      <c r="E629">
        <v>4.4873091975050697E-3</v>
      </c>
      <c r="F629">
        <v>2.3445844825511299E-2</v>
      </c>
    </row>
    <row r="630" spans="1:6">
      <c r="A630" t="s">
        <v>881</v>
      </c>
      <c r="B630">
        <v>0.96603516723300797</v>
      </c>
      <c r="C630">
        <v>2.2876166961175102</v>
      </c>
      <c r="D630">
        <v>16.386198055307101</v>
      </c>
      <c r="E630" s="1">
        <v>5.16600339446435E-5</v>
      </c>
      <c r="F630">
        <v>6.5509543044843597E-4</v>
      </c>
    </row>
    <row r="631" spans="1:6">
      <c r="A631" t="s">
        <v>882</v>
      </c>
      <c r="B631">
        <v>0.96385604259747604</v>
      </c>
      <c r="C631">
        <v>1.94026352335976</v>
      </c>
      <c r="D631">
        <v>8.4422253070157005</v>
      </c>
      <c r="E631">
        <v>3.66607362733469E-3</v>
      </c>
      <c r="F631">
        <v>2.0150770105630898E-2</v>
      </c>
    </row>
    <row r="632" spans="1:6">
      <c r="A632" t="s">
        <v>883</v>
      </c>
      <c r="B632">
        <v>0.96213114941641598</v>
      </c>
      <c r="C632">
        <v>4.9503076621807898</v>
      </c>
      <c r="D632">
        <v>9.9339067529440808</v>
      </c>
      <c r="E632">
        <v>1.6226177765753999E-3</v>
      </c>
      <c r="F632">
        <v>1.08972145404241E-2</v>
      </c>
    </row>
    <row r="633" spans="1:6">
      <c r="A633" t="s">
        <v>884</v>
      </c>
      <c r="B633">
        <v>0.959742570052035</v>
      </c>
      <c r="C633">
        <v>3.4552006908629198</v>
      </c>
      <c r="D633">
        <v>14.9085942004823</v>
      </c>
      <c r="E633">
        <v>1.12847717332727E-4</v>
      </c>
      <c r="F633">
        <v>1.2617507319693201E-3</v>
      </c>
    </row>
    <row r="634" spans="1:6">
      <c r="A634" t="s">
        <v>885</v>
      </c>
      <c r="B634">
        <v>0.95972632780424605</v>
      </c>
      <c r="C634">
        <v>4.0306483080213003</v>
      </c>
      <c r="D634">
        <v>16.5388681409257</v>
      </c>
      <c r="E634" s="1">
        <v>4.7662966669618903E-5</v>
      </c>
      <c r="F634">
        <v>6.1061447443891599E-4</v>
      </c>
    </row>
    <row r="635" spans="1:6">
      <c r="A635" t="s">
        <v>886</v>
      </c>
      <c r="B635">
        <v>0.95897047088689202</v>
      </c>
      <c r="C635">
        <v>2.2421073829802198</v>
      </c>
      <c r="D635">
        <v>9.9359556253392292</v>
      </c>
      <c r="E635">
        <v>1.62081268320212E-3</v>
      </c>
      <c r="F635">
        <v>1.08909535061906E-2</v>
      </c>
    </row>
    <row r="636" spans="1:6">
      <c r="A636" t="s">
        <v>887</v>
      </c>
      <c r="B636">
        <v>0.95719565544250096</v>
      </c>
      <c r="C636">
        <v>2.4002360646918199</v>
      </c>
      <c r="D636">
        <v>15.933486862032099</v>
      </c>
      <c r="E636" s="1">
        <v>6.5607638028163394E-5</v>
      </c>
      <c r="F636">
        <v>8.0575994814510103E-4</v>
      </c>
    </row>
    <row r="637" spans="1:6">
      <c r="A637" t="s">
        <v>888</v>
      </c>
      <c r="B637">
        <v>0.95687424919838604</v>
      </c>
      <c r="C637">
        <v>0.68427716841689901</v>
      </c>
      <c r="D637">
        <v>7.68149134839173</v>
      </c>
      <c r="E637">
        <v>5.5790043235206697E-3</v>
      </c>
      <c r="F637">
        <v>2.7823667445599901E-2</v>
      </c>
    </row>
    <row r="638" spans="1:6">
      <c r="A638" t="s">
        <v>889</v>
      </c>
      <c r="B638">
        <v>0.95474023074392</v>
      </c>
      <c r="C638">
        <v>6.85098850134447</v>
      </c>
      <c r="D638">
        <v>37.610878921958701</v>
      </c>
      <c r="E638" s="1">
        <v>8.6361473457042399E-10</v>
      </c>
      <c r="F638" s="1">
        <v>5.25667544291207E-8</v>
      </c>
    </row>
    <row r="639" spans="1:6">
      <c r="A639" t="s">
        <v>890</v>
      </c>
      <c r="B639">
        <v>0.95445108262599498</v>
      </c>
      <c r="C639">
        <v>7.5808270333669299</v>
      </c>
      <c r="D639">
        <v>21.715948174536098</v>
      </c>
      <c r="E639" s="1">
        <v>3.1615199871476898E-6</v>
      </c>
      <c r="F639" s="1">
        <v>6.2027431445957405E-5</v>
      </c>
    </row>
    <row r="640" spans="1:6">
      <c r="A640" t="s">
        <v>891</v>
      </c>
      <c r="B640">
        <v>0.95379944822616702</v>
      </c>
      <c r="C640">
        <v>5.8685119453608801</v>
      </c>
      <c r="D640">
        <v>20.407662143427</v>
      </c>
      <c r="E640" s="1">
        <v>6.2578740136716204E-6</v>
      </c>
      <c r="F640">
        <v>1.1060304807732899E-4</v>
      </c>
    </row>
    <row r="641" spans="1:6">
      <c r="A641" t="s">
        <v>892</v>
      </c>
      <c r="B641">
        <v>0.95315513964930398</v>
      </c>
      <c r="C641">
        <v>2.6983369607755199</v>
      </c>
      <c r="D641">
        <v>11.6487477684565</v>
      </c>
      <c r="E641">
        <v>6.4245767848220003E-4</v>
      </c>
      <c r="F641">
        <v>5.2845002716551698E-3</v>
      </c>
    </row>
    <row r="642" spans="1:6">
      <c r="A642" t="s">
        <v>893</v>
      </c>
      <c r="B642">
        <v>0.95286236824315196</v>
      </c>
      <c r="C642">
        <v>2.6935862611365899</v>
      </c>
      <c r="D642">
        <v>14.158588645457201</v>
      </c>
      <c r="E642">
        <v>1.6802828404577E-4</v>
      </c>
      <c r="F642">
        <v>1.7472141069359299E-3</v>
      </c>
    </row>
    <row r="643" spans="1:6">
      <c r="A643" t="s">
        <v>894</v>
      </c>
      <c r="B643">
        <v>0.95154265664315396</v>
      </c>
      <c r="C643">
        <v>1.1244684517888599</v>
      </c>
      <c r="D643">
        <v>7.7395684841782098</v>
      </c>
      <c r="E643">
        <v>5.4023709223522997E-3</v>
      </c>
      <c r="F643">
        <v>2.71270762048741E-2</v>
      </c>
    </row>
    <row r="644" spans="1:6">
      <c r="A644" t="s">
        <v>895</v>
      </c>
      <c r="B644">
        <v>0.94930736872096699</v>
      </c>
      <c r="C644">
        <v>1.54642740075508</v>
      </c>
      <c r="D644">
        <v>13.597225903599</v>
      </c>
      <c r="E644">
        <v>2.26520015815097E-4</v>
      </c>
      <c r="F644">
        <v>2.24326726773078E-3</v>
      </c>
    </row>
    <row r="645" spans="1:6">
      <c r="A645" t="s">
        <v>896</v>
      </c>
      <c r="B645">
        <v>0.94882302308364996</v>
      </c>
      <c r="C645">
        <v>2.2457844938168399</v>
      </c>
      <c r="D645">
        <v>11.3074174571246</v>
      </c>
      <c r="E645">
        <v>7.7198071508731403E-4</v>
      </c>
      <c r="F645">
        <v>6.0431464007901503E-3</v>
      </c>
    </row>
    <row r="646" spans="1:6">
      <c r="A646" t="s">
        <v>897</v>
      </c>
      <c r="B646">
        <v>0.94830713987747595</v>
      </c>
      <c r="C646">
        <v>1.08424022426588</v>
      </c>
      <c r="D646">
        <v>6.5815305513475701</v>
      </c>
      <c r="E646">
        <v>1.03042253566698E-2</v>
      </c>
      <c r="F646">
        <v>4.4336594482940098E-2</v>
      </c>
    </row>
    <row r="647" spans="1:6">
      <c r="A647" t="s">
        <v>898</v>
      </c>
      <c r="B647">
        <v>0.94741800883952099</v>
      </c>
      <c r="C647">
        <v>3.2007413502675002</v>
      </c>
      <c r="D647">
        <v>12.9006839310563</v>
      </c>
      <c r="E647">
        <v>3.2846208692078601E-4</v>
      </c>
      <c r="F647">
        <v>3.07468111072586E-3</v>
      </c>
    </row>
    <row r="648" spans="1:6">
      <c r="A648" t="s">
        <v>899</v>
      </c>
      <c r="B648">
        <v>0.94650776264009395</v>
      </c>
      <c r="C648">
        <v>2.0209639309658498</v>
      </c>
      <c r="D648">
        <v>11.421330898085399</v>
      </c>
      <c r="E648">
        <v>7.2605666600212703E-4</v>
      </c>
      <c r="F648">
        <v>5.7742097376510797E-3</v>
      </c>
    </row>
    <row r="649" spans="1:6">
      <c r="A649" t="s">
        <v>900</v>
      </c>
      <c r="B649">
        <v>0.94319102337029403</v>
      </c>
      <c r="C649">
        <v>3.7895200094863002</v>
      </c>
      <c r="D649">
        <v>10.7116067343481</v>
      </c>
      <c r="E649">
        <v>1.0646553344640501E-3</v>
      </c>
      <c r="F649">
        <v>7.7825244659884898E-3</v>
      </c>
    </row>
    <row r="650" spans="1:6">
      <c r="A650" t="s">
        <v>901</v>
      </c>
      <c r="B650">
        <v>0.94116177282858204</v>
      </c>
      <c r="C650">
        <v>4.3622702648504799</v>
      </c>
      <c r="D650">
        <v>21.843782419386802</v>
      </c>
      <c r="E650" s="1">
        <v>2.9577345220882199E-6</v>
      </c>
      <c r="F650" s="1">
        <v>5.8527895118042199E-5</v>
      </c>
    </row>
    <row r="651" spans="1:6">
      <c r="A651" t="s">
        <v>902</v>
      </c>
      <c r="B651">
        <v>0.93987186499195996</v>
      </c>
      <c r="C651">
        <v>4.8266147679322398</v>
      </c>
      <c r="D651">
        <v>36.509811493695501</v>
      </c>
      <c r="E651" s="1">
        <v>1.51899719637192E-9</v>
      </c>
      <c r="F651" s="1">
        <v>8.5764918625922005E-8</v>
      </c>
    </row>
    <row r="652" spans="1:6">
      <c r="A652" t="s">
        <v>903</v>
      </c>
      <c r="B652">
        <v>0.93830818555306705</v>
      </c>
      <c r="C652">
        <v>2.6859273877893899</v>
      </c>
      <c r="D652">
        <v>8.9245685780746804</v>
      </c>
      <c r="E652">
        <v>2.8135981281218101E-3</v>
      </c>
      <c r="F652">
        <v>1.6378598028477898E-2</v>
      </c>
    </row>
    <row r="653" spans="1:6">
      <c r="A653" t="s">
        <v>904</v>
      </c>
      <c r="B653">
        <v>0.93547869192506605</v>
      </c>
      <c r="C653">
        <v>3.6652765097162598</v>
      </c>
      <c r="D653">
        <v>20.087800799816002</v>
      </c>
      <c r="E653" s="1">
        <v>7.3966975826561699E-6</v>
      </c>
      <c r="F653">
        <v>1.2765697432418199E-4</v>
      </c>
    </row>
    <row r="654" spans="1:6">
      <c r="A654" t="s">
        <v>905</v>
      </c>
      <c r="B654">
        <v>0.93450420390452205</v>
      </c>
      <c r="C654">
        <v>2.4829646011261599</v>
      </c>
      <c r="D654">
        <v>13.9975845264849</v>
      </c>
      <c r="E654">
        <v>1.83045633042999E-4</v>
      </c>
      <c r="F654">
        <v>1.88247487234462E-3</v>
      </c>
    </row>
    <row r="655" spans="1:6">
      <c r="A655" t="s">
        <v>906</v>
      </c>
      <c r="B655">
        <v>0.93295050932974799</v>
      </c>
      <c r="C655">
        <v>1.74918918465595</v>
      </c>
      <c r="D655">
        <v>11.386018629629</v>
      </c>
      <c r="E655">
        <v>7.3998963019196798E-4</v>
      </c>
      <c r="F655">
        <v>5.8570964950520202E-3</v>
      </c>
    </row>
    <row r="656" spans="1:6">
      <c r="A656" t="s">
        <v>907</v>
      </c>
      <c r="B656">
        <v>0.93209014140837199</v>
      </c>
      <c r="C656">
        <v>10.0063010461059</v>
      </c>
      <c r="D656">
        <v>19.865018205943599</v>
      </c>
      <c r="E656" s="1">
        <v>8.3107246753111192E-6</v>
      </c>
      <c r="F656">
        <v>1.40707221843327E-4</v>
      </c>
    </row>
    <row r="657" spans="1:6">
      <c r="A657" t="s">
        <v>908</v>
      </c>
      <c r="B657">
        <v>0.931411537102525</v>
      </c>
      <c r="C657">
        <v>3.2639515960568</v>
      </c>
      <c r="D657">
        <v>14.697564257773401</v>
      </c>
      <c r="E657">
        <v>1.2620941752986199E-4</v>
      </c>
      <c r="F657">
        <v>1.37660936358184E-3</v>
      </c>
    </row>
    <row r="658" spans="1:6">
      <c r="A658" t="s">
        <v>909</v>
      </c>
      <c r="B658">
        <v>0.93122782313096697</v>
      </c>
      <c r="C658">
        <v>4.3167771492313403</v>
      </c>
      <c r="D658">
        <v>20.2439074667172</v>
      </c>
      <c r="E658" s="1">
        <v>6.8170212030290499E-6</v>
      </c>
      <c r="F658">
        <v>1.1897109707192E-4</v>
      </c>
    </row>
    <row r="659" spans="1:6">
      <c r="A659" t="s">
        <v>910</v>
      </c>
      <c r="B659">
        <v>0.93069550942225299</v>
      </c>
      <c r="C659">
        <v>4.2052474959276802</v>
      </c>
      <c r="D659">
        <v>6.4185345225492298</v>
      </c>
      <c r="E659">
        <v>1.12935319171022E-2</v>
      </c>
      <c r="F659">
        <v>4.7432073800606302E-2</v>
      </c>
    </row>
    <row r="660" spans="1:6">
      <c r="A660" t="s">
        <v>911</v>
      </c>
      <c r="B660">
        <v>0.92956528543145001</v>
      </c>
      <c r="C660">
        <v>4.1699740538084198</v>
      </c>
      <c r="D660">
        <v>26.759347720164101</v>
      </c>
      <c r="E660" s="1">
        <v>2.30434320117415E-7</v>
      </c>
      <c r="F660" s="1">
        <v>6.3896876587224402E-6</v>
      </c>
    </row>
    <row r="661" spans="1:6">
      <c r="A661" t="s">
        <v>912</v>
      </c>
      <c r="B661">
        <v>0.92931382496170201</v>
      </c>
      <c r="C661">
        <v>4.0286615681672497</v>
      </c>
      <c r="D661">
        <v>16.357295830638598</v>
      </c>
      <c r="E661" s="1">
        <v>5.24538473553118E-5</v>
      </c>
      <c r="F661">
        <v>6.6448640334982798E-4</v>
      </c>
    </row>
    <row r="662" spans="1:6">
      <c r="A662" t="s">
        <v>913</v>
      </c>
      <c r="B662">
        <v>0.92879167295526399</v>
      </c>
      <c r="C662">
        <v>4.1073030454465904</v>
      </c>
      <c r="D662">
        <v>14.813585457405001</v>
      </c>
      <c r="E662">
        <v>1.1867747550651E-4</v>
      </c>
      <c r="F662">
        <v>1.31398184504901E-3</v>
      </c>
    </row>
    <row r="663" spans="1:6">
      <c r="A663" t="s">
        <v>914</v>
      </c>
      <c r="B663">
        <v>0.92877816457130102</v>
      </c>
      <c r="C663">
        <v>4.1963857694370601</v>
      </c>
      <c r="D663">
        <v>22.446045726133999</v>
      </c>
      <c r="E663" s="1">
        <v>2.16129981097376E-6</v>
      </c>
      <c r="F663" s="1">
        <v>4.4650163975712797E-5</v>
      </c>
    </row>
    <row r="664" spans="1:6">
      <c r="A664" t="s">
        <v>915</v>
      </c>
      <c r="B664">
        <v>0.92665397857711096</v>
      </c>
      <c r="C664">
        <v>4.2872588033253303</v>
      </c>
      <c r="D664">
        <v>20.8640730096791</v>
      </c>
      <c r="E664" s="1">
        <v>4.9305625837500004E-6</v>
      </c>
      <c r="F664" s="1">
        <v>9.0609072047176004E-5</v>
      </c>
    </row>
    <row r="665" spans="1:6">
      <c r="A665" t="s">
        <v>916</v>
      </c>
      <c r="B665">
        <v>0.92663478908388597</v>
      </c>
      <c r="C665">
        <v>4.6033880659731601</v>
      </c>
      <c r="D665">
        <v>18.793466838748198</v>
      </c>
      <c r="E665" s="1">
        <v>1.45665244633623E-5</v>
      </c>
      <c r="F665">
        <v>2.26917718169581E-4</v>
      </c>
    </row>
    <row r="666" spans="1:6">
      <c r="A666" t="s">
        <v>917</v>
      </c>
      <c r="B666">
        <v>0.92357952591325598</v>
      </c>
      <c r="C666">
        <v>2.6237568821638502</v>
      </c>
      <c r="D666">
        <v>9.6168183629548096</v>
      </c>
      <c r="E666">
        <v>1.92803465485895E-3</v>
      </c>
      <c r="F666">
        <v>1.2420245959385699E-2</v>
      </c>
    </row>
    <row r="667" spans="1:6">
      <c r="A667" t="s">
        <v>918</v>
      </c>
      <c r="B667">
        <v>0.92207919301341301</v>
      </c>
      <c r="C667">
        <v>2.1416567360053902</v>
      </c>
      <c r="D667">
        <v>13.540141412925699</v>
      </c>
      <c r="E667">
        <v>2.33514799246173E-4</v>
      </c>
      <c r="F667">
        <v>2.3070448653948901E-3</v>
      </c>
    </row>
    <row r="668" spans="1:6">
      <c r="A668" t="s">
        <v>919</v>
      </c>
      <c r="B668">
        <v>0.92071925622558803</v>
      </c>
      <c r="C668">
        <v>3.4020428016267301</v>
      </c>
      <c r="D668">
        <v>9.5904825586148092</v>
      </c>
      <c r="E668">
        <v>1.9558853585578502E-3</v>
      </c>
      <c r="F668">
        <v>1.25423218207329E-2</v>
      </c>
    </row>
    <row r="669" spans="1:6">
      <c r="A669" t="s">
        <v>920</v>
      </c>
      <c r="B669">
        <v>0.92049406664996303</v>
      </c>
      <c r="C669">
        <v>4.2779857019206702</v>
      </c>
      <c r="D669">
        <v>15.953240898718899</v>
      </c>
      <c r="E669" s="1">
        <v>6.4926522985098595E-5</v>
      </c>
      <c r="F669">
        <v>7.9896760730577905E-4</v>
      </c>
    </row>
    <row r="670" spans="1:6">
      <c r="A670" t="s">
        <v>921</v>
      </c>
      <c r="B670">
        <v>0.92036267929750804</v>
      </c>
      <c r="C670">
        <v>3.4349901717814699</v>
      </c>
      <c r="D670">
        <v>9.3817705102754392</v>
      </c>
      <c r="E670">
        <v>2.1915378761065501E-3</v>
      </c>
      <c r="F670">
        <v>1.36253162023207E-2</v>
      </c>
    </row>
    <row r="671" spans="1:6">
      <c r="A671" t="s">
        <v>922</v>
      </c>
      <c r="B671">
        <v>0.91984767673965695</v>
      </c>
      <c r="C671">
        <v>3.8548633951086999</v>
      </c>
      <c r="D671">
        <v>16.223901780659599</v>
      </c>
      <c r="E671" s="1">
        <v>5.6279545525574998E-5</v>
      </c>
      <c r="F671">
        <v>7.0649513990757003E-4</v>
      </c>
    </row>
    <row r="672" spans="1:6">
      <c r="A672" t="s">
        <v>923</v>
      </c>
      <c r="B672">
        <v>0.91965782721777201</v>
      </c>
      <c r="C672">
        <v>2.8442364742016499</v>
      </c>
      <c r="D672">
        <v>9.32199973652558</v>
      </c>
      <c r="E672">
        <v>2.2641875187297102E-3</v>
      </c>
      <c r="F672">
        <v>1.39864019102521E-2</v>
      </c>
    </row>
    <row r="673" spans="1:6">
      <c r="A673" t="s">
        <v>924</v>
      </c>
      <c r="B673">
        <v>0.91890275863764903</v>
      </c>
      <c r="C673">
        <v>3.0894947897359799</v>
      </c>
      <c r="D673">
        <v>14.797626502649299</v>
      </c>
      <c r="E673">
        <v>1.19686045980609E-4</v>
      </c>
      <c r="F673">
        <v>1.31929547857424E-3</v>
      </c>
    </row>
    <row r="674" spans="1:6">
      <c r="A674" t="s">
        <v>925</v>
      </c>
      <c r="B674">
        <v>0.91774782570733004</v>
      </c>
      <c r="C674">
        <v>2.4283790953462399</v>
      </c>
      <c r="D674">
        <v>7.2083714467588704</v>
      </c>
      <c r="E674">
        <v>7.2564307754124802E-3</v>
      </c>
      <c r="F674">
        <v>3.4065366145822701E-2</v>
      </c>
    </row>
    <row r="675" spans="1:6">
      <c r="A675" t="s">
        <v>926</v>
      </c>
      <c r="B675">
        <v>0.91707379618511797</v>
      </c>
      <c r="C675">
        <v>1.9764517588644701</v>
      </c>
      <c r="D675">
        <v>9.2628862238295895</v>
      </c>
      <c r="E675">
        <v>2.33844210549222E-3</v>
      </c>
      <c r="F675">
        <v>1.4303470878594101E-2</v>
      </c>
    </row>
    <row r="676" spans="1:6">
      <c r="A676" t="s">
        <v>927</v>
      </c>
      <c r="B676">
        <v>0.91598516623679604</v>
      </c>
      <c r="C676">
        <v>2.2906119618316798</v>
      </c>
      <c r="D676">
        <v>11.230264007254601</v>
      </c>
      <c r="E676">
        <v>8.0474196525956801E-4</v>
      </c>
      <c r="F676">
        <v>6.2603305751302296E-3</v>
      </c>
    </row>
    <row r="677" spans="1:6">
      <c r="A677" t="s">
        <v>928</v>
      </c>
      <c r="B677">
        <v>0.915839651817976</v>
      </c>
      <c r="C677">
        <v>5.5656680246266799</v>
      </c>
      <c r="D677">
        <v>24.8816389660218</v>
      </c>
      <c r="E677" s="1">
        <v>6.0960276398993802E-7</v>
      </c>
      <c r="F677" s="1">
        <v>1.48277257096812E-5</v>
      </c>
    </row>
    <row r="678" spans="1:6">
      <c r="A678" t="s">
        <v>929</v>
      </c>
      <c r="B678">
        <v>0.91441742667053305</v>
      </c>
      <c r="C678">
        <v>0.82434656872240097</v>
      </c>
      <c r="D678">
        <v>6.8170126595846803</v>
      </c>
      <c r="E678">
        <v>9.0293482454717692E-3</v>
      </c>
      <c r="F678">
        <v>4.0305654237090802E-2</v>
      </c>
    </row>
    <row r="679" spans="1:6">
      <c r="A679" t="s">
        <v>930</v>
      </c>
      <c r="B679">
        <v>0.91423662630884095</v>
      </c>
      <c r="C679">
        <v>3.6551371346422599</v>
      </c>
      <c r="D679">
        <v>12.8409212579843</v>
      </c>
      <c r="E679">
        <v>3.3912060813520299E-4</v>
      </c>
      <c r="F679">
        <v>3.1531646410663701E-3</v>
      </c>
    </row>
    <row r="680" spans="1:6">
      <c r="A680" t="s">
        <v>931</v>
      </c>
      <c r="B680">
        <v>0.91280169030319502</v>
      </c>
      <c r="C680">
        <v>7.8839117916938797</v>
      </c>
      <c r="D680">
        <v>24.921979108888898</v>
      </c>
      <c r="E680" s="1">
        <v>5.9697923126781202E-7</v>
      </c>
      <c r="F680" s="1">
        <v>1.46635961570074E-5</v>
      </c>
    </row>
    <row r="681" spans="1:6">
      <c r="A681" t="s">
        <v>932</v>
      </c>
      <c r="B681">
        <v>0.91271374170421005</v>
      </c>
      <c r="C681">
        <v>4.2100739644115404</v>
      </c>
      <c r="D681">
        <v>10.647502687467799</v>
      </c>
      <c r="E681">
        <v>1.1021963192566801E-3</v>
      </c>
      <c r="F681">
        <v>8.0053583653579008E-3</v>
      </c>
    </row>
    <row r="682" spans="1:6">
      <c r="A682" t="s">
        <v>933</v>
      </c>
      <c r="B682">
        <v>0.91180101381178502</v>
      </c>
      <c r="C682">
        <v>4.4362357219227997</v>
      </c>
      <c r="D682">
        <v>10.290802011183199</v>
      </c>
      <c r="E682">
        <v>1.3369496749638899E-3</v>
      </c>
      <c r="F682">
        <v>9.3198089632398808E-3</v>
      </c>
    </row>
    <row r="683" spans="1:6">
      <c r="A683" t="s">
        <v>934</v>
      </c>
      <c r="B683">
        <v>0.91161272289466999</v>
      </c>
      <c r="C683">
        <v>2.45485762904713</v>
      </c>
      <c r="D683">
        <v>10.8210746487297</v>
      </c>
      <c r="E683">
        <v>1.00351224815928E-3</v>
      </c>
      <c r="F683">
        <v>7.4380644844782599E-3</v>
      </c>
    </row>
    <row r="684" spans="1:6">
      <c r="A684" t="s">
        <v>935</v>
      </c>
      <c r="B684">
        <v>0.91150025633012099</v>
      </c>
      <c r="C684">
        <v>5.86381276343322</v>
      </c>
      <c r="D684">
        <v>23.7962441777963</v>
      </c>
      <c r="E684" s="1">
        <v>1.0709122135264599E-6</v>
      </c>
      <c r="F684" s="1">
        <v>2.4324169271958602E-5</v>
      </c>
    </row>
    <row r="685" spans="1:6">
      <c r="A685" t="s">
        <v>936</v>
      </c>
      <c r="B685">
        <v>0.91049514140000698</v>
      </c>
      <c r="C685">
        <v>3.2002519710717898</v>
      </c>
      <c r="D685">
        <v>13.8923736362672</v>
      </c>
      <c r="E685">
        <v>1.9358236966718101E-4</v>
      </c>
      <c r="F685">
        <v>1.9654359712832198E-3</v>
      </c>
    </row>
    <row r="686" spans="1:6">
      <c r="A686" t="s">
        <v>937</v>
      </c>
      <c r="B686">
        <v>0.90661004887824104</v>
      </c>
      <c r="C686">
        <v>3.7128927897514399</v>
      </c>
      <c r="D686">
        <v>13.2387328334028</v>
      </c>
      <c r="E686">
        <v>2.7422322789944799E-4</v>
      </c>
      <c r="F686">
        <v>2.64228373569832E-3</v>
      </c>
    </row>
    <row r="687" spans="1:6">
      <c r="A687" t="s">
        <v>938</v>
      </c>
      <c r="B687">
        <v>0.90467677364854904</v>
      </c>
      <c r="C687">
        <v>6.5125597203083698</v>
      </c>
      <c r="D687">
        <v>24.459790811980199</v>
      </c>
      <c r="E687" s="1">
        <v>7.5876937528082903E-7</v>
      </c>
      <c r="F687" s="1">
        <v>1.8103105668746102E-5</v>
      </c>
    </row>
    <row r="688" spans="1:6">
      <c r="A688" t="s">
        <v>939</v>
      </c>
      <c r="B688">
        <v>0.90341411994747001</v>
      </c>
      <c r="C688">
        <v>2.9050785322747399</v>
      </c>
      <c r="D688">
        <v>8.2293669449654896</v>
      </c>
      <c r="E688">
        <v>4.1217904749089899E-3</v>
      </c>
      <c r="F688">
        <v>2.1960589900048798E-2</v>
      </c>
    </row>
    <row r="689" spans="1:6">
      <c r="A689" t="s">
        <v>940</v>
      </c>
      <c r="B689">
        <v>0.89973199717207997</v>
      </c>
      <c r="C689">
        <v>3.7474529065199902</v>
      </c>
      <c r="D689">
        <v>13.3007672512736</v>
      </c>
      <c r="E689">
        <v>2.6529753119221202E-4</v>
      </c>
      <c r="F689">
        <v>2.5721698478760099E-3</v>
      </c>
    </row>
    <row r="690" spans="1:6">
      <c r="A690" t="s">
        <v>941</v>
      </c>
      <c r="B690">
        <v>0.89928385795684496</v>
      </c>
      <c r="C690">
        <v>3.5894588844654698</v>
      </c>
      <c r="D690">
        <v>10.6558911370547</v>
      </c>
      <c r="E690">
        <v>1.09720866713131E-3</v>
      </c>
      <c r="F690">
        <v>7.9784205993383098E-3</v>
      </c>
    </row>
    <row r="691" spans="1:6">
      <c r="A691" t="s">
        <v>942</v>
      </c>
      <c r="B691">
        <v>0.89873644739492398</v>
      </c>
      <c r="C691">
        <v>2.4150865598854199</v>
      </c>
      <c r="D691">
        <v>11.520768067657601</v>
      </c>
      <c r="E691">
        <v>6.8822947904929898E-4</v>
      </c>
      <c r="F691">
        <v>5.5692136443431604E-3</v>
      </c>
    </row>
    <row r="692" spans="1:6">
      <c r="A692" t="s">
        <v>943</v>
      </c>
      <c r="B692">
        <v>0.89647810581454901</v>
      </c>
      <c r="C692">
        <v>2.4396308164194198</v>
      </c>
      <c r="D692">
        <v>11.8298510776672</v>
      </c>
      <c r="E692">
        <v>5.8288656005886605E-4</v>
      </c>
      <c r="F692">
        <v>4.9143638489287404E-3</v>
      </c>
    </row>
    <row r="693" spans="1:6">
      <c r="A693" t="s">
        <v>944</v>
      </c>
      <c r="B693">
        <v>0.89631530228723</v>
      </c>
      <c r="C693">
        <v>6.0550349255787896</v>
      </c>
      <c r="D693">
        <v>29.265502872702498</v>
      </c>
      <c r="E693" s="1">
        <v>6.3109278966550503E-8</v>
      </c>
      <c r="F693" s="1">
        <v>2.1168752229694001E-6</v>
      </c>
    </row>
    <row r="694" spans="1:6">
      <c r="A694" t="s">
        <v>945</v>
      </c>
      <c r="B694">
        <v>0.89621786096369505</v>
      </c>
      <c r="C694">
        <v>3.3945066665434398</v>
      </c>
      <c r="D694">
        <v>17.679359063085499</v>
      </c>
      <c r="E694" s="1">
        <v>2.6144833885094001E-5</v>
      </c>
      <c r="F694">
        <v>3.7014707421174599E-4</v>
      </c>
    </row>
    <row r="695" spans="1:6">
      <c r="A695" t="s">
        <v>946</v>
      </c>
      <c r="B695">
        <v>0.89602420668324201</v>
      </c>
      <c r="C695">
        <v>5.7436817634834503</v>
      </c>
      <c r="D695">
        <v>20.472412594334902</v>
      </c>
      <c r="E695" s="1">
        <v>6.0496958087144798E-6</v>
      </c>
      <c r="F695">
        <v>1.0799442675413399E-4</v>
      </c>
    </row>
    <row r="696" spans="1:6">
      <c r="A696" t="s">
        <v>947</v>
      </c>
      <c r="B696">
        <v>0.895323370244821</v>
      </c>
      <c r="C696">
        <v>3.9206516231368398</v>
      </c>
      <c r="D696">
        <v>6.9403212711023201</v>
      </c>
      <c r="E696">
        <v>8.4273975466869402E-3</v>
      </c>
      <c r="F696">
        <v>3.8169534151564301E-2</v>
      </c>
    </row>
    <row r="697" spans="1:6">
      <c r="A697" t="s">
        <v>948</v>
      </c>
      <c r="B697">
        <v>0.89436325145136897</v>
      </c>
      <c r="C697">
        <v>4.2690776539774502</v>
      </c>
      <c r="D697">
        <v>19.832550094603601</v>
      </c>
      <c r="E697" s="1">
        <v>8.4530875369874804E-6</v>
      </c>
      <c r="F697">
        <v>1.4234497474565399E-4</v>
      </c>
    </row>
    <row r="698" spans="1:6">
      <c r="A698" t="s">
        <v>949</v>
      </c>
      <c r="B698">
        <v>0.89385071918838399</v>
      </c>
      <c r="C698">
        <v>2.7400826349248502</v>
      </c>
      <c r="D698">
        <v>17.475407473975501</v>
      </c>
      <c r="E698" s="1">
        <v>2.9104830158423599E-5</v>
      </c>
      <c r="F698">
        <v>4.0532373963929601E-4</v>
      </c>
    </row>
    <row r="699" spans="1:6">
      <c r="A699" t="s">
        <v>950</v>
      </c>
      <c r="B699">
        <v>0.89381907251290704</v>
      </c>
      <c r="C699">
        <v>7.2151870710035197</v>
      </c>
      <c r="D699">
        <v>21.757611753241999</v>
      </c>
      <c r="E699" s="1">
        <v>3.0936002711615501E-6</v>
      </c>
      <c r="F699" s="1">
        <v>6.0898869285834401E-5</v>
      </c>
    </row>
    <row r="700" spans="1:6">
      <c r="A700" t="s">
        <v>951</v>
      </c>
      <c r="B700">
        <v>0.89213203611113201</v>
      </c>
      <c r="C700">
        <v>2.7743763118745299</v>
      </c>
      <c r="D700">
        <v>9.3605913614143006</v>
      </c>
      <c r="E700">
        <v>2.2170060527877899E-3</v>
      </c>
      <c r="F700">
        <v>1.37494043373191E-2</v>
      </c>
    </row>
    <row r="701" spans="1:6">
      <c r="A701" t="s">
        <v>952</v>
      </c>
      <c r="B701">
        <v>0.89212463594859104</v>
      </c>
      <c r="C701">
        <v>3.3130125608848</v>
      </c>
      <c r="D701">
        <v>15.6395880485455</v>
      </c>
      <c r="E701" s="1">
        <v>7.6633340921421501E-5</v>
      </c>
      <c r="F701">
        <v>9.1592991189415503E-4</v>
      </c>
    </row>
    <row r="702" spans="1:6">
      <c r="A702" t="s">
        <v>953</v>
      </c>
      <c r="B702">
        <v>0.89169032750578203</v>
      </c>
      <c r="C702">
        <v>2.8386551255057602</v>
      </c>
      <c r="D702">
        <v>7.3127745924717003</v>
      </c>
      <c r="E702">
        <v>6.8466132742168303E-3</v>
      </c>
      <c r="F702">
        <v>3.2570354721951002E-2</v>
      </c>
    </row>
    <row r="703" spans="1:6">
      <c r="A703" t="s">
        <v>954</v>
      </c>
      <c r="B703">
        <v>0.89073542867774802</v>
      </c>
      <c r="C703">
        <v>6.1134529095409302</v>
      </c>
      <c r="D703">
        <v>35.080319737026301</v>
      </c>
      <c r="E703" s="1">
        <v>3.1638219928380301E-9</v>
      </c>
      <c r="F703" s="1">
        <v>1.60480369213955E-7</v>
      </c>
    </row>
    <row r="704" spans="1:6">
      <c r="A704" t="s">
        <v>955</v>
      </c>
      <c r="B704">
        <v>0.88985903621614204</v>
      </c>
      <c r="C704">
        <v>4.2543436310842901</v>
      </c>
      <c r="D704">
        <v>27.851518537970801</v>
      </c>
      <c r="E704" s="1">
        <v>1.3099121976245201E-7</v>
      </c>
      <c r="F704" s="1">
        <v>3.9480880197967897E-6</v>
      </c>
    </row>
    <row r="705" spans="1:6">
      <c r="A705" t="s">
        <v>956</v>
      </c>
      <c r="B705">
        <v>0.88918397752657496</v>
      </c>
      <c r="C705">
        <v>2.7863948036250399</v>
      </c>
      <c r="D705">
        <v>15.4730110005328</v>
      </c>
      <c r="E705" s="1">
        <v>8.3691765402948699E-5</v>
      </c>
      <c r="F705">
        <v>9.8612450301982404E-4</v>
      </c>
    </row>
    <row r="706" spans="1:6">
      <c r="A706" t="s">
        <v>957</v>
      </c>
      <c r="B706">
        <v>0.88676438820773096</v>
      </c>
      <c r="C706">
        <v>1.6558310595691601</v>
      </c>
      <c r="D706">
        <v>7.0627879457547698</v>
      </c>
      <c r="E706">
        <v>7.8701426847747093E-3</v>
      </c>
      <c r="F706">
        <v>3.6277887766044598E-2</v>
      </c>
    </row>
    <row r="707" spans="1:6">
      <c r="A707" t="s">
        <v>958</v>
      </c>
      <c r="B707">
        <v>0.88652335040427299</v>
      </c>
      <c r="C707">
        <v>1.8777825304036</v>
      </c>
      <c r="D707">
        <v>8.3280514810530004</v>
      </c>
      <c r="E707">
        <v>3.9037507534868299E-3</v>
      </c>
      <c r="F707">
        <v>2.11235914579396E-2</v>
      </c>
    </row>
    <row r="708" spans="1:6">
      <c r="A708" t="s">
        <v>959</v>
      </c>
      <c r="B708">
        <v>0.88629089465032296</v>
      </c>
      <c r="C708">
        <v>3.0987410904619002</v>
      </c>
      <c r="D708">
        <v>10.2538024593954</v>
      </c>
      <c r="E708">
        <v>1.3640315120197601E-3</v>
      </c>
      <c r="F708">
        <v>9.4768291798343705E-3</v>
      </c>
    </row>
    <row r="709" spans="1:6">
      <c r="A709" t="s">
        <v>960</v>
      </c>
      <c r="B709">
        <v>0.88492726887693895</v>
      </c>
      <c r="C709">
        <v>1.66862134152442</v>
      </c>
      <c r="D709">
        <v>9.2154939078501794</v>
      </c>
      <c r="E709">
        <v>2.3997546208484998E-3</v>
      </c>
      <c r="F709">
        <v>1.45713567683443E-2</v>
      </c>
    </row>
    <row r="710" spans="1:6">
      <c r="A710" t="s">
        <v>961</v>
      </c>
      <c r="B710">
        <v>0.88480074499221395</v>
      </c>
      <c r="C710">
        <v>5.0449590682813801</v>
      </c>
      <c r="D710">
        <v>13.465393565468901</v>
      </c>
      <c r="E710">
        <v>2.4300418478629299E-4</v>
      </c>
      <c r="F710">
        <v>2.38756395099478E-3</v>
      </c>
    </row>
    <row r="711" spans="1:6">
      <c r="A711" t="s">
        <v>962</v>
      </c>
      <c r="B711">
        <v>0.88262279829714796</v>
      </c>
      <c r="C711">
        <v>5.9544693326232396</v>
      </c>
      <c r="D711">
        <v>29.356318384422799</v>
      </c>
      <c r="E711" s="1">
        <v>6.0219849762844702E-8</v>
      </c>
      <c r="F711" s="1">
        <v>2.0419111014695E-6</v>
      </c>
    </row>
    <row r="712" spans="1:6">
      <c r="A712" t="s">
        <v>963</v>
      </c>
      <c r="B712">
        <v>0.88193009274605805</v>
      </c>
      <c r="C712">
        <v>1.01837434652272</v>
      </c>
      <c r="D712">
        <v>7.6965540197607396</v>
      </c>
      <c r="E712">
        <v>5.53263531820974E-3</v>
      </c>
      <c r="F712">
        <v>2.7618278352485599E-2</v>
      </c>
    </row>
    <row r="713" spans="1:6">
      <c r="A713" t="s">
        <v>964</v>
      </c>
      <c r="B713">
        <v>0.88167644212354102</v>
      </c>
      <c r="C713">
        <v>4.39924251014906</v>
      </c>
      <c r="D713">
        <v>8.4867901934383507</v>
      </c>
      <c r="E713">
        <v>3.5773439308341699E-3</v>
      </c>
      <c r="F713">
        <v>1.9742634926558499E-2</v>
      </c>
    </row>
    <row r="714" spans="1:6">
      <c r="A714" t="s">
        <v>965</v>
      </c>
      <c r="B714">
        <v>0.87560702964235504</v>
      </c>
      <c r="C714">
        <v>8.3469615287445595</v>
      </c>
      <c r="D714">
        <v>32.9838499738729</v>
      </c>
      <c r="E714" s="1">
        <v>9.2927604503411804E-9</v>
      </c>
      <c r="F714" s="1">
        <v>3.9174008411944999E-7</v>
      </c>
    </row>
    <row r="715" spans="1:6">
      <c r="A715" t="s">
        <v>966</v>
      </c>
      <c r="B715">
        <v>0.87509569441649904</v>
      </c>
      <c r="C715">
        <v>2.91900693670503</v>
      </c>
      <c r="D715">
        <v>8.4362816368089604</v>
      </c>
      <c r="E715">
        <v>3.6780755922132201E-3</v>
      </c>
      <c r="F715">
        <v>2.0191389018757801E-2</v>
      </c>
    </row>
    <row r="716" spans="1:6">
      <c r="A716" t="s">
        <v>967</v>
      </c>
      <c r="B716">
        <v>0.87487211654905195</v>
      </c>
      <c r="C716">
        <v>2.7855193884595302</v>
      </c>
      <c r="D716">
        <v>8.1491579797402593</v>
      </c>
      <c r="E716">
        <v>4.3081159978884797E-3</v>
      </c>
      <c r="F716">
        <v>2.2749331960073001E-2</v>
      </c>
    </row>
    <row r="717" spans="1:6">
      <c r="A717" t="s">
        <v>968</v>
      </c>
      <c r="B717">
        <v>0.87463403094032999</v>
      </c>
      <c r="C717">
        <v>3.1312534803065502</v>
      </c>
      <c r="D717">
        <v>10.887545800277801</v>
      </c>
      <c r="E717">
        <v>9.6813021248760899E-4</v>
      </c>
      <c r="F717">
        <v>7.23860024915551E-3</v>
      </c>
    </row>
    <row r="718" spans="1:6">
      <c r="A718" t="s">
        <v>969</v>
      </c>
      <c r="B718">
        <v>0.87459880937491397</v>
      </c>
      <c r="C718">
        <v>1.2989760711510501</v>
      </c>
      <c r="D718">
        <v>7.3176511282675296</v>
      </c>
      <c r="E718">
        <v>6.8280596031955899E-3</v>
      </c>
      <c r="F718">
        <v>3.2494480445718801E-2</v>
      </c>
    </row>
    <row r="719" spans="1:6">
      <c r="A719" t="s">
        <v>970</v>
      </c>
      <c r="B719">
        <v>0.87364377623612999</v>
      </c>
      <c r="C719">
        <v>6.1914176634371598</v>
      </c>
      <c r="D719">
        <v>18.175322807928001</v>
      </c>
      <c r="E719" s="1">
        <v>2.01472536012862E-5</v>
      </c>
      <c r="F719">
        <v>2.9541413682356E-4</v>
      </c>
    </row>
    <row r="720" spans="1:6">
      <c r="A720" t="s">
        <v>971</v>
      </c>
      <c r="B720">
        <v>0.87314599369235302</v>
      </c>
      <c r="C720">
        <v>3.3732489522393698</v>
      </c>
      <c r="D720">
        <v>14.6177710261131</v>
      </c>
      <c r="E720">
        <v>1.3166705562504201E-4</v>
      </c>
      <c r="F720">
        <v>1.42864480007763E-3</v>
      </c>
    </row>
    <row r="721" spans="1:6">
      <c r="A721" t="s">
        <v>972</v>
      </c>
      <c r="B721">
        <v>0.87311908609496403</v>
      </c>
      <c r="C721">
        <v>5.08324577563641</v>
      </c>
      <c r="D721">
        <v>13.6829937786102</v>
      </c>
      <c r="E721">
        <v>2.16405333248049E-4</v>
      </c>
      <c r="F721">
        <v>2.1550724247958101E-3</v>
      </c>
    </row>
    <row r="722" spans="1:6">
      <c r="A722" t="s">
        <v>973</v>
      </c>
      <c r="B722">
        <v>0.87174130118662296</v>
      </c>
      <c r="C722">
        <v>3.2087834086962199</v>
      </c>
      <c r="D722">
        <v>10.9931723701291</v>
      </c>
      <c r="E722">
        <v>9.14481460044651E-4</v>
      </c>
      <c r="F722">
        <v>6.9409365318960801E-3</v>
      </c>
    </row>
    <row r="723" spans="1:6">
      <c r="A723" t="s">
        <v>974</v>
      </c>
      <c r="B723">
        <v>0.87132749768520201</v>
      </c>
      <c r="C723">
        <v>2.1363597408552901</v>
      </c>
      <c r="D723">
        <v>6.4952891392894196</v>
      </c>
      <c r="E723">
        <v>1.0816070392891701E-2</v>
      </c>
      <c r="F723">
        <v>4.5983961281942903E-2</v>
      </c>
    </row>
    <row r="724" spans="1:6">
      <c r="A724" t="s">
        <v>975</v>
      </c>
      <c r="B724">
        <v>0.87028451178108601</v>
      </c>
      <c r="C724">
        <v>7.8226573625544802</v>
      </c>
      <c r="D724">
        <v>35.856834856682603</v>
      </c>
      <c r="E724" s="1">
        <v>2.1236174962721201E-9</v>
      </c>
      <c r="F724" s="1">
        <v>1.15334738915105E-7</v>
      </c>
    </row>
    <row r="725" spans="1:6">
      <c r="A725" t="s">
        <v>976</v>
      </c>
      <c r="B725">
        <v>0.86990019828044396</v>
      </c>
      <c r="C725">
        <v>3.51412612511333</v>
      </c>
      <c r="D725">
        <v>17.4871999586396</v>
      </c>
      <c r="E725" s="1">
        <v>2.8924855103875901E-5</v>
      </c>
      <c r="F725">
        <v>4.0417059572918698E-4</v>
      </c>
    </row>
    <row r="726" spans="1:6">
      <c r="A726" t="s">
        <v>977</v>
      </c>
      <c r="B726">
        <v>0.867853378605418</v>
      </c>
      <c r="C726">
        <v>5.4917485684779201</v>
      </c>
      <c r="D726">
        <v>36.887621190579402</v>
      </c>
      <c r="E726" s="1">
        <v>1.2513794622945301E-9</v>
      </c>
      <c r="F726" s="1">
        <v>7.2626571769818997E-8</v>
      </c>
    </row>
    <row r="727" spans="1:6">
      <c r="A727" t="s">
        <v>978</v>
      </c>
      <c r="B727">
        <v>0.86630084699646703</v>
      </c>
      <c r="C727">
        <v>5.1045027651006603</v>
      </c>
      <c r="D727">
        <v>11.467256799072301</v>
      </c>
      <c r="E727">
        <v>7.0833160066588105E-4</v>
      </c>
      <c r="F727">
        <v>5.6730177876180097E-3</v>
      </c>
    </row>
    <row r="728" spans="1:6">
      <c r="A728" t="s">
        <v>979</v>
      </c>
      <c r="B728">
        <v>0.86577574202746699</v>
      </c>
      <c r="C728">
        <v>1.93488090458909</v>
      </c>
      <c r="D728">
        <v>8.3344971747550893</v>
      </c>
      <c r="E728">
        <v>3.8899242929085602E-3</v>
      </c>
      <c r="F728">
        <v>2.1076194236610099E-2</v>
      </c>
    </row>
    <row r="729" spans="1:6">
      <c r="A729" t="s">
        <v>980</v>
      </c>
      <c r="B729">
        <v>0.86543678269757196</v>
      </c>
      <c r="C729">
        <v>4.2725412335408004</v>
      </c>
      <c r="D729">
        <v>18.156434541814399</v>
      </c>
      <c r="E729" s="1">
        <v>2.0348072844730199E-5</v>
      </c>
      <c r="F729">
        <v>2.9800851285979201E-4</v>
      </c>
    </row>
    <row r="730" spans="1:6">
      <c r="A730" t="s">
        <v>981</v>
      </c>
      <c r="B730">
        <v>0.864744515108265</v>
      </c>
      <c r="C730">
        <v>4.8608388640862001</v>
      </c>
      <c r="D730">
        <v>12.577435600211199</v>
      </c>
      <c r="E730">
        <v>3.9043208884580698E-4</v>
      </c>
      <c r="F730">
        <v>3.5302982642159298E-3</v>
      </c>
    </row>
    <row r="731" spans="1:6">
      <c r="A731" t="s">
        <v>982</v>
      </c>
      <c r="B731">
        <v>0.86329057466296</v>
      </c>
      <c r="C731">
        <v>1.6953603907305099</v>
      </c>
      <c r="D731">
        <v>8.2257310760048696</v>
      </c>
      <c r="E731">
        <v>4.1300564398496003E-3</v>
      </c>
      <c r="F731">
        <v>2.1977489885243E-2</v>
      </c>
    </row>
    <row r="732" spans="1:6">
      <c r="A732" t="s">
        <v>983</v>
      </c>
      <c r="B732">
        <v>0.86220023285089697</v>
      </c>
      <c r="C732">
        <v>1.99025356354539</v>
      </c>
      <c r="D732">
        <v>7.2843026341705297</v>
      </c>
      <c r="E732">
        <v>6.9559728471765203E-3</v>
      </c>
      <c r="F732">
        <v>3.2967200066581298E-2</v>
      </c>
    </row>
    <row r="733" spans="1:6">
      <c r="A733" t="s">
        <v>984</v>
      </c>
      <c r="B733">
        <v>0.86192763798055005</v>
      </c>
      <c r="C733">
        <v>5.6355115222537897</v>
      </c>
      <c r="D733">
        <v>18.931124349278601</v>
      </c>
      <c r="E733" s="1">
        <v>1.3552349716920401E-5</v>
      </c>
      <c r="F733">
        <v>2.1324870084203499E-4</v>
      </c>
    </row>
    <row r="734" spans="1:6">
      <c r="A734" t="s">
        <v>985</v>
      </c>
      <c r="B734">
        <v>0.861478259403757</v>
      </c>
      <c r="C734">
        <v>4.5425646663046599</v>
      </c>
      <c r="D734">
        <v>29.0410828705065</v>
      </c>
      <c r="E734" s="1">
        <v>7.0859515546273506E-8</v>
      </c>
      <c r="F734" s="1">
        <v>2.3333726459671602E-6</v>
      </c>
    </row>
    <row r="735" spans="1:6">
      <c r="A735" t="s">
        <v>986</v>
      </c>
      <c r="B735">
        <v>0.86124655897965796</v>
      </c>
      <c r="C735">
        <v>4.6312111689267699</v>
      </c>
      <c r="D735">
        <v>16.1361913482117</v>
      </c>
      <c r="E735" s="1">
        <v>5.8946763244350203E-5</v>
      </c>
      <c r="F735">
        <v>7.3627398574875103E-4</v>
      </c>
    </row>
    <row r="736" spans="1:6">
      <c r="A736" t="s">
        <v>987</v>
      </c>
      <c r="B736">
        <v>0.85968007882518405</v>
      </c>
      <c r="C736">
        <v>3.4860762602359801</v>
      </c>
      <c r="D736">
        <v>8.0740391924428803</v>
      </c>
      <c r="E736">
        <v>4.4903910122392997E-3</v>
      </c>
      <c r="F736">
        <v>2.3445844825511299E-2</v>
      </c>
    </row>
    <row r="737" spans="1:6">
      <c r="A737" t="s">
        <v>988</v>
      </c>
      <c r="B737">
        <v>0.85834247512295003</v>
      </c>
      <c r="C737">
        <v>2.0921693634707399</v>
      </c>
      <c r="D737">
        <v>8.1870753736002193</v>
      </c>
      <c r="E737">
        <v>4.2189884479457099E-3</v>
      </c>
      <c r="F737">
        <v>2.2363864848541401E-2</v>
      </c>
    </row>
    <row r="738" spans="1:6">
      <c r="A738" t="s">
        <v>989</v>
      </c>
      <c r="B738">
        <v>0.85756480556202397</v>
      </c>
      <c r="C738">
        <v>4.4924116626053099</v>
      </c>
      <c r="D738">
        <v>20.966458326168802</v>
      </c>
      <c r="E738" s="1">
        <v>4.6739510937607398E-6</v>
      </c>
      <c r="F738" s="1">
        <v>8.6402313700661398E-5</v>
      </c>
    </row>
    <row r="739" spans="1:6">
      <c r="A739" t="s">
        <v>990</v>
      </c>
      <c r="B739">
        <v>0.85688523977609199</v>
      </c>
      <c r="C739">
        <v>4.6005107798482596</v>
      </c>
      <c r="D739">
        <v>14.9559787422205</v>
      </c>
      <c r="E739">
        <v>1.10048797623443E-4</v>
      </c>
      <c r="F739">
        <v>1.23377259366156E-3</v>
      </c>
    </row>
    <row r="740" spans="1:6">
      <c r="A740" t="s">
        <v>991</v>
      </c>
      <c r="B740">
        <v>0.85638760743256603</v>
      </c>
      <c r="C740">
        <v>6.1615057001389504</v>
      </c>
      <c r="D740">
        <v>8.5642578422315605</v>
      </c>
      <c r="E740">
        <v>3.4282669737336399E-3</v>
      </c>
      <c r="F740">
        <v>1.9088761846607901E-2</v>
      </c>
    </row>
    <row r="741" spans="1:6">
      <c r="A741" t="s">
        <v>992</v>
      </c>
      <c r="B741">
        <v>0.85621417919017895</v>
      </c>
      <c r="C741">
        <v>3.1406419518404198</v>
      </c>
      <c r="D741">
        <v>17.1992577479377</v>
      </c>
      <c r="E741" s="1">
        <v>3.3656783067337601E-5</v>
      </c>
      <c r="F741">
        <v>4.5654748610877201E-4</v>
      </c>
    </row>
    <row r="742" spans="1:6">
      <c r="A742" t="s">
        <v>993</v>
      </c>
      <c r="B742">
        <v>0.85515198271091297</v>
      </c>
      <c r="C742">
        <v>4.0321831828048502</v>
      </c>
      <c r="D742">
        <v>13.028338065235801</v>
      </c>
      <c r="E742">
        <v>3.0681270554079501E-4</v>
      </c>
      <c r="F742">
        <v>2.89811426172448E-3</v>
      </c>
    </row>
    <row r="743" spans="1:6">
      <c r="A743" t="s">
        <v>994</v>
      </c>
      <c r="B743">
        <v>0.85399305200508202</v>
      </c>
      <c r="C743">
        <v>2.47097801405801</v>
      </c>
      <c r="D743">
        <v>13.2715288298724</v>
      </c>
      <c r="E743">
        <v>2.6946736329656499E-4</v>
      </c>
      <c r="F743">
        <v>2.6024874297326099E-3</v>
      </c>
    </row>
    <row r="744" spans="1:6">
      <c r="A744" t="s">
        <v>995</v>
      </c>
      <c r="B744">
        <v>0.85374425251331498</v>
      </c>
      <c r="C744">
        <v>2.7649454495577501</v>
      </c>
      <c r="D744">
        <v>7.8825708725011099</v>
      </c>
      <c r="E744">
        <v>4.9913474587807002E-3</v>
      </c>
      <c r="F744">
        <v>2.55045182598958E-2</v>
      </c>
    </row>
    <row r="745" spans="1:6">
      <c r="A745" t="s">
        <v>996</v>
      </c>
      <c r="B745">
        <v>0.85367636650608203</v>
      </c>
      <c r="C745">
        <v>3.7735639565352299</v>
      </c>
      <c r="D745">
        <v>11.3755040124638</v>
      </c>
      <c r="E745">
        <v>7.4419029038942696E-4</v>
      </c>
      <c r="F745">
        <v>5.8846682151326097E-3</v>
      </c>
    </row>
    <row r="746" spans="1:6">
      <c r="A746" t="s">
        <v>997</v>
      </c>
      <c r="B746">
        <v>0.85366763798663303</v>
      </c>
      <c r="C746">
        <v>3.83827678231994</v>
      </c>
      <c r="D746">
        <v>10.9343258498659</v>
      </c>
      <c r="E746">
        <v>9.4398827636743901E-4</v>
      </c>
      <c r="F746">
        <v>7.1086817818424297E-3</v>
      </c>
    </row>
    <row r="747" spans="1:6">
      <c r="A747" t="s">
        <v>998</v>
      </c>
      <c r="B747">
        <v>0.85360990292481898</v>
      </c>
      <c r="C747">
        <v>9.6658489120418096</v>
      </c>
      <c r="D747">
        <v>11.9331718586063</v>
      </c>
      <c r="E747">
        <v>5.5143212321374197E-4</v>
      </c>
      <c r="F747">
        <v>4.6807959411299801E-3</v>
      </c>
    </row>
    <row r="748" spans="1:6">
      <c r="A748" t="s">
        <v>999</v>
      </c>
      <c r="B748">
        <v>0.85162750343385496</v>
      </c>
      <c r="C748">
        <v>4.5807387702970299</v>
      </c>
      <c r="D748">
        <v>16.290136449972099</v>
      </c>
      <c r="E748" s="1">
        <v>5.4346105761990702E-5</v>
      </c>
      <c r="F748">
        <v>6.8636711305477703E-4</v>
      </c>
    </row>
    <row r="749" spans="1:6">
      <c r="A749" t="s">
        <v>1000</v>
      </c>
      <c r="B749">
        <v>0.85148270998350195</v>
      </c>
      <c r="C749">
        <v>2.6409240424748401</v>
      </c>
      <c r="D749">
        <v>10.2267067368855</v>
      </c>
      <c r="E749">
        <v>1.3842159405054199E-3</v>
      </c>
      <c r="F749">
        <v>9.5956925031258893E-3</v>
      </c>
    </row>
    <row r="750" spans="1:6">
      <c r="A750" t="s">
        <v>1001</v>
      </c>
      <c r="B750">
        <v>0.85025524929627505</v>
      </c>
      <c r="C750">
        <v>5.2315506270291197</v>
      </c>
      <c r="D750">
        <v>20.738034504479501</v>
      </c>
      <c r="E750" s="1">
        <v>5.26595904792031E-6</v>
      </c>
      <c r="F750" s="1">
        <v>9.5508502865277394E-5</v>
      </c>
    </row>
    <row r="751" spans="1:6">
      <c r="A751" t="s">
        <v>1002</v>
      </c>
      <c r="B751">
        <v>0.84919600433421805</v>
      </c>
      <c r="C751">
        <v>8.3595965037459496</v>
      </c>
      <c r="D751">
        <v>22.192240077561902</v>
      </c>
      <c r="E751" s="1">
        <v>2.4666875043135399E-6</v>
      </c>
      <c r="F751" s="1">
        <v>4.9977423269320302E-5</v>
      </c>
    </row>
    <row r="752" spans="1:6">
      <c r="A752" t="s">
        <v>1003</v>
      </c>
      <c r="B752">
        <v>0.84773440972442804</v>
      </c>
      <c r="C752">
        <v>4.5613826666509496</v>
      </c>
      <c r="D752">
        <v>14.732452517838199</v>
      </c>
      <c r="E752">
        <v>1.23895265009051E-4</v>
      </c>
      <c r="F752">
        <v>1.3608847859004701E-3</v>
      </c>
    </row>
    <row r="753" spans="1:6">
      <c r="A753" t="s">
        <v>1004</v>
      </c>
      <c r="B753">
        <v>0.84615529228031905</v>
      </c>
      <c r="C753">
        <v>4.2978168018057703</v>
      </c>
      <c r="D753">
        <v>12.2812073620647</v>
      </c>
      <c r="E753">
        <v>4.57542270770959E-4</v>
      </c>
      <c r="F753">
        <v>4.0319296996327901E-3</v>
      </c>
    </row>
    <row r="754" spans="1:6">
      <c r="A754" t="s">
        <v>1005</v>
      </c>
      <c r="B754">
        <v>0.84269921504631795</v>
      </c>
      <c r="C754">
        <v>4.2689621869584897</v>
      </c>
      <c r="D754">
        <v>9.6598056468643296</v>
      </c>
      <c r="E754">
        <v>1.88343545305729E-3</v>
      </c>
      <c r="F754">
        <v>1.22048543512021E-2</v>
      </c>
    </row>
    <row r="755" spans="1:6">
      <c r="A755" t="s">
        <v>1006</v>
      </c>
      <c r="B755">
        <v>0.84217493763553397</v>
      </c>
      <c r="C755">
        <v>3.2004527397365599</v>
      </c>
      <c r="D755">
        <v>12.506762172471401</v>
      </c>
      <c r="E755">
        <v>4.0548171014440499E-4</v>
      </c>
      <c r="F755">
        <v>3.6478736692010698E-3</v>
      </c>
    </row>
    <row r="756" spans="1:6">
      <c r="A756" t="s">
        <v>1007</v>
      </c>
      <c r="B756">
        <v>0.84016443069187197</v>
      </c>
      <c r="C756">
        <v>5.9232682736940498</v>
      </c>
      <c r="D756">
        <v>17.145323319381099</v>
      </c>
      <c r="E756" s="1">
        <v>3.4626090068565599E-5</v>
      </c>
      <c r="F756">
        <v>4.6778042959469201E-4</v>
      </c>
    </row>
    <row r="757" spans="1:6">
      <c r="A757" t="s">
        <v>1008</v>
      </c>
      <c r="B757">
        <v>0.83645037679349499</v>
      </c>
      <c r="C757">
        <v>4.8701212836342602</v>
      </c>
      <c r="D757">
        <v>11.639584842920399</v>
      </c>
      <c r="E757">
        <v>6.4563010732918201E-4</v>
      </c>
      <c r="F757">
        <v>5.3058168037892301E-3</v>
      </c>
    </row>
    <row r="758" spans="1:6">
      <c r="A758" t="s">
        <v>1009</v>
      </c>
      <c r="B758">
        <v>0.83594907404996199</v>
      </c>
      <c r="C758">
        <v>1.1564108781676901</v>
      </c>
      <c r="D758">
        <v>6.5957608929204703</v>
      </c>
      <c r="E758">
        <v>1.02221859841646E-2</v>
      </c>
      <c r="F758">
        <v>4.4090023059248598E-2</v>
      </c>
    </row>
    <row r="759" spans="1:6">
      <c r="A759" t="s">
        <v>1010</v>
      </c>
      <c r="B759">
        <v>0.83547129380159202</v>
      </c>
      <c r="C759">
        <v>3.9195053491292402</v>
      </c>
      <c r="D759">
        <v>15.484640650473301</v>
      </c>
      <c r="E759" s="1">
        <v>8.3178402976626307E-5</v>
      </c>
      <c r="F759">
        <v>9.819300968234091E-4</v>
      </c>
    </row>
    <row r="760" spans="1:6">
      <c r="A760" t="s">
        <v>1011</v>
      </c>
      <c r="B760">
        <v>0.83536528986723801</v>
      </c>
      <c r="C760">
        <v>6.3965322154431101</v>
      </c>
      <c r="D760">
        <v>23.794019952477999</v>
      </c>
      <c r="E760" s="1">
        <v>1.0721504327277801E-6</v>
      </c>
      <c r="F760" s="1">
        <v>2.4324169271958602E-5</v>
      </c>
    </row>
    <row r="761" spans="1:6">
      <c r="A761" t="s">
        <v>1012</v>
      </c>
      <c r="B761">
        <v>0.83533497938255696</v>
      </c>
      <c r="C761">
        <v>2.7813685505483301</v>
      </c>
      <c r="D761">
        <v>11.6388084447801</v>
      </c>
      <c r="E761">
        <v>6.4589964136527005E-4</v>
      </c>
      <c r="F761">
        <v>5.3058168037892301E-3</v>
      </c>
    </row>
    <row r="762" spans="1:6">
      <c r="A762" t="s">
        <v>1013</v>
      </c>
      <c r="B762">
        <v>0.83497450326157296</v>
      </c>
      <c r="C762">
        <v>5.39276203402029</v>
      </c>
      <c r="D762">
        <v>20.453005801913399</v>
      </c>
      <c r="E762" s="1">
        <v>6.1113500983068204E-6</v>
      </c>
      <c r="F762">
        <v>1.08422654113691E-4</v>
      </c>
    </row>
    <row r="763" spans="1:6">
      <c r="A763" t="s">
        <v>1014</v>
      </c>
      <c r="B763">
        <v>0.83304045485661704</v>
      </c>
      <c r="C763">
        <v>7.8064717677564399</v>
      </c>
      <c r="D763">
        <v>19.2967607794392</v>
      </c>
      <c r="E763" s="1">
        <v>1.1189602037557399E-5</v>
      </c>
      <c r="F763">
        <v>1.7946510825789401E-4</v>
      </c>
    </row>
    <row r="764" spans="1:6">
      <c r="A764" t="s">
        <v>1015</v>
      </c>
      <c r="B764">
        <v>0.83254959545476304</v>
      </c>
      <c r="C764">
        <v>1.0758445583093501</v>
      </c>
      <c r="D764">
        <v>6.6336180667218301</v>
      </c>
      <c r="E764">
        <v>1.0007179854228601E-2</v>
      </c>
      <c r="F764">
        <v>4.3372023366107501E-2</v>
      </c>
    </row>
    <row r="765" spans="1:6">
      <c r="A765" t="s">
        <v>1016</v>
      </c>
      <c r="B765">
        <v>0.83245192965500303</v>
      </c>
      <c r="C765">
        <v>5.6562099879950498</v>
      </c>
      <c r="D765">
        <v>7.8407417889591802</v>
      </c>
      <c r="E765">
        <v>5.1081641012097603E-3</v>
      </c>
      <c r="F765">
        <v>2.60055779905734E-2</v>
      </c>
    </row>
    <row r="766" spans="1:6">
      <c r="A766" t="s">
        <v>1017</v>
      </c>
      <c r="B766">
        <v>0.82917272547518395</v>
      </c>
      <c r="C766">
        <v>8.8309254139813103</v>
      </c>
      <c r="D766">
        <v>33.253404324576003</v>
      </c>
      <c r="E766" s="1">
        <v>8.0898005869227602E-9</v>
      </c>
      <c r="F766" s="1">
        <v>3.46888425167087E-7</v>
      </c>
    </row>
    <row r="767" spans="1:6">
      <c r="A767" t="s">
        <v>1018</v>
      </c>
      <c r="B767">
        <v>0.82911436817931605</v>
      </c>
      <c r="C767">
        <v>4.7258994739803803</v>
      </c>
      <c r="D767">
        <v>13.292847513926001</v>
      </c>
      <c r="E767">
        <v>2.6642053815879797E-4</v>
      </c>
      <c r="F767">
        <v>2.5806269276775302E-3</v>
      </c>
    </row>
    <row r="768" spans="1:6">
      <c r="A768" t="s">
        <v>1019</v>
      </c>
      <c r="B768">
        <v>0.82873296312142397</v>
      </c>
      <c r="C768">
        <v>4.9908329794982702</v>
      </c>
      <c r="D768">
        <v>23.5093861936952</v>
      </c>
      <c r="E768" s="1">
        <v>1.2430585124957801E-6</v>
      </c>
      <c r="F768" s="1">
        <v>2.7505859388808199E-5</v>
      </c>
    </row>
    <row r="769" spans="1:6">
      <c r="A769" t="s">
        <v>1020</v>
      </c>
      <c r="B769">
        <v>0.828660991533272</v>
      </c>
      <c r="C769">
        <v>4.7857204332898604</v>
      </c>
      <c r="D769">
        <v>16.881713765944099</v>
      </c>
      <c r="E769" s="1">
        <v>3.9783006040981397E-5</v>
      </c>
      <c r="F769">
        <v>5.2372743902175199E-4</v>
      </c>
    </row>
    <row r="770" spans="1:6">
      <c r="A770" t="s">
        <v>1021</v>
      </c>
      <c r="B770">
        <v>0.82838462708980298</v>
      </c>
      <c r="C770">
        <v>8.4777741333654806</v>
      </c>
      <c r="D770">
        <v>24.8899792102603</v>
      </c>
      <c r="E770" s="1">
        <v>6.0697111167455501E-7</v>
      </c>
      <c r="F770" s="1">
        <v>1.47925498661623E-5</v>
      </c>
    </row>
    <row r="771" spans="1:6">
      <c r="A771" t="s">
        <v>1022</v>
      </c>
      <c r="B771">
        <v>0.82834814054114003</v>
      </c>
      <c r="C771">
        <v>4.1287279628429499</v>
      </c>
      <c r="D771">
        <v>15.232570017332</v>
      </c>
      <c r="E771" s="1">
        <v>9.5049917870875799E-5</v>
      </c>
      <c r="F771">
        <v>1.0941262686280299E-3</v>
      </c>
    </row>
    <row r="772" spans="1:6">
      <c r="A772" t="s">
        <v>1023</v>
      </c>
      <c r="B772">
        <v>0.828036146540295</v>
      </c>
      <c r="C772">
        <v>4.8799712404895699</v>
      </c>
      <c r="D772">
        <v>9.4163622034251109</v>
      </c>
      <c r="E772">
        <v>2.1505774043628499E-3</v>
      </c>
      <c r="F772">
        <v>1.34241645080739E-2</v>
      </c>
    </row>
    <row r="773" spans="1:6">
      <c r="A773" t="s">
        <v>1024</v>
      </c>
      <c r="B773">
        <v>0.82732872858170303</v>
      </c>
      <c r="C773">
        <v>2.0566708152061999</v>
      </c>
      <c r="D773">
        <v>6.7063599015030997</v>
      </c>
      <c r="E773">
        <v>9.6069635448410191E-3</v>
      </c>
      <c r="F773">
        <v>4.2061646004395201E-2</v>
      </c>
    </row>
    <row r="774" spans="1:6">
      <c r="A774" t="s">
        <v>1025</v>
      </c>
      <c r="B774">
        <v>0.82720447260438701</v>
      </c>
      <c r="C774">
        <v>3.1944147088905499</v>
      </c>
      <c r="D774">
        <v>8.4519892707440398</v>
      </c>
      <c r="E774">
        <v>3.6464437887780599E-3</v>
      </c>
      <c r="F774">
        <v>2.0079578815698398E-2</v>
      </c>
    </row>
    <row r="775" spans="1:6">
      <c r="A775" t="s">
        <v>1026</v>
      </c>
      <c r="B775">
        <v>0.82688055797551197</v>
      </c>
      <c r="C775">
        <v>3.0433964676444401</v>
      </c>
      <c r="D775">
        <v>11.5151962047133</v>
      </c>
      <c r="E775">
        <v>6.9029545097910102E-4</v>
      </c>
      <c r="F775">
        <v>5.5717342250299097E-3</v>
      </c>
    </row>
    <row r="776" spans="1:6">
      <c r="A776" t="s">
        <v>1027</v>
      </c>
      <c r="B776">
        <v>0.82351636168154196</v>
      </c>
      <c r="C776">
        <v>6.4691300049147902</v>
      </c>
      <c r="D776">
        <v>23.255435894274399</v>
      </c>
      <c r="E776" s="1">
        <v>1.4184895227592199E-6</v>
      </c>
      <c r="F776" s="1">
        <v>3.07290143489403E-5</v>
      </c>
    </row>
    <row r="777" spans="1:6">
      <c r="A777" t="s">
        <v>1028</v>
      </c>
      <c r="B777">
        <v>0.82318657683573504</v>
      </c>
      <c r="C777">
        <v>5.6268832725272597</v>
      </c>
      <c r="D777">
        <v>27.579445005509999</v>
      </c>
      <c r="E777" s="1">
        <v>1.5077252927726399E-7</v>
      </c>
      <c r="F777" s="1">
        <v>4.4371217460417504E-6</v>
      </c>
    </row>
    <row r="778" spans="1:6">
      <c r="A778" t="s">
        <v>1029</v>
      </c>
      <c r="B778">
        <v>0.82285312100750896</v>
      </c>
      <c r="C778">
        <v>6.6637512315053904</v>
      </c>
      <c r="D778">
        <v>25.5874762626941</v>
      </c>
      <c r="E778" s="1">
        <v>4.2277446669324E-7</v>
      </c>
      <c r="F778" s="1">
        <v>1.1059496426411401E-5</v>
      </c>
    </row>
    <row r="779" spans="1:6">
      <c r="A779" t="s">
        <v>1030</v>
      </c>
      <c r="B779">
        <v>0.82275482377322595</v>
      </c>
      <c r="C779">
        <v>1.33191615569007</v>
      </c>
      <c r="D779">
        <v>6.3272747062730001</v>
      </c>
      <c r="E779">
        <v>1.1889488437523301E-2</v>
      </c>
      <c r="F779">
        <v>4.9206314004449699E-2</v>
      </c>
    </row>
    <row r="780" spans="1:6">
      <c r="A780" t="s">
        <v>1031</v>
      </c>
      <c r="B780">
        <v>0.82204755675883801</v>
      </c>
      <c r="C780">
        <v>1.7718983672469499</v>
      </c>
      <c r="D780">
        <v>8.83193617937558</v>
      </c>
      <c r="E780">
        <v>2.96004168341123E-3</v>
      </c>
      <c r="F780">
        <v>1.69817931611978E-2</v>
      </c>
    </row>
    <row r="781" spans="1:6">
      <c r="A781" t="s">
        <v>1032</v>
      </c>
      <c r="B781">
        <v>0.82172156821536801</v>
      </c>
      <c r="C781">
        <v>4.4942047037705599</v>
      </c>
      <c r="D781">
        <v>9.6613007927443402</v>
      </c>
      <c r="E781">
        <v>1.8819032011509001E-3</v>
      </c>
      <c r="F781">
        <v>1.22048543512021E-2</v>
      </c>
    </row>
    <row r="782" spans="1:6">
      <c r="A782" t="s">
        <v>1033</v>
      </c>
      <c r="B782">
        <v>0.820480979095083</v>
      </c>
      <c r="C782">
        <v>2.8579264745275599</v>
      </c>
      <c r="D782">
        <v>9.0290789825562996</v>
      </c>
      <c r="E782">
        <v>2.6571832765566799E-3</v>
      </c>
      <c r="F782">
        <v>1.5781215099892498E-2</v>
      </c>
    </row>
    <row r="783" spans="1:6">
      <c r="A783" t="s">
        <v>1034</v>
      </c>
      <c r="B783">
        <v>0.81978968028097599</v>
      </c>
      <c r="C783">
        <v>6.07944257777205</v>
      </c>
      <c r="D783">
        <v>21.956146598544699</v>
      </c>
      <c r="E783" s="1">
        <v>2.7895205512020799E-6</v>
      </c>
      <c r="F783" s="1">
        <v>5.5692219900639203E-5</v>
      </c>
    </row>
    <row r="784" spans="1:6">
      <c r="A784" t="s">
        <v>1035</v>
      </c>
      <c r="B784">
        <v>0.81941751645969196</v>
      </c>
      <c r="C784">
        <v>3.5310221329160298</v>
      </c>
      <c r="D784">
        <v>8.3035240178243992</v>
      </c>
      <c r="E784">
        <v>3.95682259157002E-3</v>
      </c>
      <c r="F784">
        <v>2.1311516562712299E-2</v>
      </c>
    </row>
    <row r="785" spans="1:6">
      <c r="A785" t="s">
        <v>1036</v>
      </c>
      <c r="B785">
        <v>0.81932968001781503</v>
      </c>
      <c r="C785">
        <v>3.0945605745649298</v>
      </c>
      <c r="D785">
        <v>7.4437546170354203</v>
      </c>
      <c r="E785">
        <v>6.3656951545436402E-3</v>
      </c>
      <c r="F785">
        <v>3.0871023761521801E-2</v>
      </c>
    </row>
    <row r="786" spans="1:6">
      <c r="A786" t="s">
        <v>1037</v>
      </c>
      <c r="B786">
        <v>0.81890556055127595</v>
      </c>
      <c r="C786">
        <v>6.2638258988794702</v>
      </c>
      <c r="D786">
        <v>20.8426427630821</v>
      </c>
      <c r="E786" s="1">
        <v>4.9860382335044398E-6</v>
      </c>
      <c r="F786" s="1">
        <v>9.1208784797148395E-5</v>
      </c>
    </row>
    <row r="787" spans="1:6">
      <c r="A787" t="s">
        <v>1038</v>
      </c>
      <c r="B787">
        <v>0.81746923392081905</v>
      </c>
      <c r="C787">
        <v>2.5120785340721401</v>
      </c>
      <c r="D787">
        <v>6.6270451460913202</v>
      </c>
      <c r="E787">
        <v>1.00441748414773E-2</v>
      </c>
      <c r="F787">
        <v>4.3487582814695898E-2</v>
      </c>
    </row>
    <row r="788" spans="1:6">
      <c r="A788" t="s">
        <v>1039</v>
      </c>
      <c r="B788">
        <v>0.81364555569405905</v>
      </c>
      <c r="C788">
        <v>0.72417117219066796</v>
      </c>
      <c r="D788">
        <v>6.5361866878188604</v>
      </c>
      <c r="E788">
        <v>1.0570168737736399E-2</v>
      </c>
      <c r="F788">
        <v>4.5277914696009301E-2</v>
      </c>
    </row>
    <row r="789" spans="1:6">
      <c r="A789" t="s">
        <v>1040</v>
      </c>
      <c r="B789">
        <v>0.81164244577928302</v>
      </c>
      <c r="C789">
        <v>2.0669552260007298</v>
      </c>
      <c r="D789">
        <v>7.3423440498302996</v>
      </c>
      <c r="E789">
        <v>6.7348961582615104E-3</v>
      </c>
      <c r="F789">
        <v>3.2198480560454899E-2</v>
      </c>
    </row>
    <row r="790" spans="1:6">
      <c r="A790" t="s">
        <v>1041</v>
      </c>
      <c r="B790">
        <v>0.81105555494943704</v>
      </c>
      <c r="C790">
        <v>5.3241060739756696</v>
      </c>
      <c r="D790">
        <v>22.0084283102317</v>
      </c>
      <c r="E790" s="1">
        <v>2.7145580758543601E-6</v>
      </c>
      <c r="F790" s="1">
        <v>5.42824610104338E-5</v>
      </c>
    </row>
    <row r="791" spans="1:6">
      <c r="A791" t="s">
        <v>1042</v>
      </c>
      <c r="B791">
        <v>0.81051155891872495</v>
      </c>
      <c r="C791">
        <v>2.69785306946526</v>
      </c>
      <c r="D791">
        <v>13.084367598591999</v>
      </c>
      <c r="E791">
        <v>2.9777034612833502E-4</v>
      </c>
      <c r="F791">
        <v>2.8191034741952702E-3</v>
      </c>
    </row>
    <row r="792" spans="1:6">
      <c r="A792" t="s">
        <v>1043</v>
      </c>
      <c r="B792">
        <v>0.806601112238721</v>
      </c>
      <c r="C792">
        <v>2.6623373079407702</v>
      </c>
      <c r="D792">
        <v>6.9737112939733503</v>
      </c>
      <c r="E792">
        <v>8.2715768335360103E-3</v>
      </c>
      <c r="F792">
        <v>3.7644837815347797E-2</v>
      </c>
    </row>
    <row r="793" spans="1:6">
      <c r="A793" t="s">
        <v>1044</v>
      </c>
      <c r="B793">
        <v>0.80656959467544698</v>
      </c>
      <c r="C793">
        <v>1.4806325198341399</v>
      </c>
      <c r="D793">
        <v>7.120446047133</v>
      </c>
      <c r="E793">
        <v>7.6209743323724004E-3</v>
      </c>
      <c r="F793">
        <v>3.5364268396929299E-2</v>
      </c>
    </row>
    <row r="794" spans="1:6">
      <c r="A794" t="s">
        <v>1045</v>
      </c>
      <c r="B794">
        <v>0.80566565595653294</v>
      </c>
      <c r="C794">
        <v>2.5196165748477202</v>
      </c>
      <c r="D794">
        <v>10.836824481747099</v>
      </c>
      <c r="E794">
        <v>9.95012272312554E-4</v>
      </c>
      <c r="F794">
        <v>7.3999584110464398E-3</v>
      </c>
    </row>
    <row r="795" spans="1:6">
      <c r="A795" t="s">
        <v>1046</v>
      </c>
      <c r="B795">
        <v>0.79991232318439998</v>
      </c>
      <c r="C795">
        <v>3.1968998336091201</v>
      </c>
      <c r="D795">
        <v>8.8387201697141098</v>
      </c>
      <c r="E795">
        <v>2.9490587823520001E-3</v>
      </c>
      <c r="F795">
        <v>1.6942152617950401E-2</v>
      </c>
    </row>
    <row r="796" spans="1:6">
      <c r="A796" t="s">
        <v>1047</v>
      </c>
      <c r="B796">
        <v>0.79988396280686802</v>
      </c>
      <c r="C796">
        <v>2.14901931084612</v>
      </c>
      <c r="D796">
        <v>6.3296399351115804</v>
      </c>
      <c r="E796">
        <v>1.1873642158740901E-2</v>
      </c>
      <c r="F796">
        <v>4.9173351097500498E-2</v>
      </c>
    </row>
    <row r="797" spans="1:6">
      <c r="A797" t="s">
        <v>1048</v>
      </c>
      <c r="B797">
        <v>0.79892216272279803</v>
      </c>
      <c r="C797">
        <v>7.2786589375350497</v>
      </c>
      <c r="D797">
        <v>7.4235580758971098</v>
      </c>
      <c r="E797">
        <v>6.4375391208353998E-3</v>
      </c>
      <c r="F797">
        <v>3.1183079638891401E-2</v>
      </c>
    </row>
    <row r="798" spans="1:6">
      <c r="A798" t="s">
        <v>1049</v>
      </c>
      <c r="B798">
        <v>0.79873730135247201</v>
      </c>
      <c r="C798">
        <v>3.42045961869814</v>
      </c>
      <c r="D798">
        <v>10.5546023073277</v>
      </c>
      <c r="E798">
        <v>1.15899146444094E-3</v>
      </c>
      <c r="F798">
        <v>8.3209985577065992E-3</v>
      </c>
    </row>
    <row r="799" spans="1:6">
      <c r="A799" t="s">
        <v>1050</v>
      </c>
      <c r="B799">
        <v>0.79772370455758501</v>
      </c>
      <c r="C799">
        <v>0.96929819008679596</v>
      </c>
      <c r="D799">
        <v>6.4676409120888199</v>
      </c>
      <c r="E799">
        <v>1.0985626442292101E-2</v>
      </c>
      <c r="F799">
        <v>4.6518138834628499E-2</v>
      </c>
    </row>
    <row r="800" spans="1:6">
      <c r="A800" t="s">
        <v>1051</v>
      </c>
      <c r="B800">
        <v>0.79766069572406395</v>
      </c>
      <c r="C800">
        <v>2.48425257113005</v>
      </c>
      <c r="D800">
        <v>7.1986277930634399</v>
      </c>
      <c r="E800">
        <v>7.2959347363364801E-3</v>
      </c>
      <c r="F800">
        <v>3.4173676291293802E-2</v>
      </c>
    </row>
    <row r="801" spans="1:6">
      <c r="A801" t="s">
        <v>1052</v>
      </c>
      <c r="B801">
        <v>0.79549447572183796</v>
      </c>
      <c r="C801">
        <v>6.0919283113037599</v>
      </c>
      <c r="D801">
        <v>21.153432754882498</v>
      </c>
      <c r="E801" s="1">
        <v>4.2394120356363997E-6</v>
      </c>
      <c r="F801" s="1">
        <v>7.9190693683639304E-5</v>
      </c>
    </row>
    <row r="802" spans="1:6">
      <c r="A802" t="s">
        <v>1053</v>
      </c>
      <c r="B802">
        <v>0.79448319998333194</v>
      </c>
      <c r="C802">
        <v>8.5764036246432198</v>
      </c>
      <c r="D802">
        <v>18.5063428021327</v>
      </c>
      <c r="E802" s="1">
        <v>1.6933981015813901E-5</v>
      </c>
      <c r="F802">
        <v>2.5705865585806101E-4</v>
      </c>
    </row>
    <row r="803" spans="1:6">
      <c r="A803" t="s">
        <v>1054</v>
      </c>
      <c r="B803">
        <v>0.794277765586206</v>
      </c>
      <c r="C803">
        <v>6.0779211167631804</v>
      </c>
      <c r="D803">
        <v>14.9775908482567</v>
      </c>
      <c r="E803">
        <v>1.08795514192955E-4</v>
      </c>
      <c r="F803">
        <v>1.2219175752472501E-3</v>
      </c>
    </row>
    <row r="804" spans="1:6">
      <c r="A804" t="s">
        <v>1055</v>
      </c>
      <c r="B804">
        <v>0.79347955021344396</v>
      </c>
      <c r="C804">
        <v>5.6813039567843502</v>
      </c>
      <c r="D804">
        <v>7.1278899868967498</v>
      </c>
      <c r="E804">
        <v>7.5893986498923802E-3</v>
      </c>
      <c r="F804">
        <v>3.5232117745201699E-2</v>
      </c>
    </row>
    <row r="805" spans="1:6">
      <c r="A805" t="s">
        <v>1056</v>
      </c>
      <c r="B805">
        <v>0.79261343032576503</v>
      </c>
      <c r="C805">
        <v>5.3951775521216598</v>
      </c>
      <c r="D805">
        <v>17.505703280977102</v>
      </c>
      <c r="E805" s="1">
        <v>2.8644711742308901E-5</v>
      </c>
      <c r="F805">
        <v>4.01568654305646E-4</v>
      </c>
    </row>
    <row r="806" spans="1:6">
      <c r="A806" t="s">
        <v>1057</v>
      </c>
      <c r="B806">
        <v>0.79046895834548503</v>
      </c>
      <c r="C806">
        <v>4.6315877485427599</v>
      </c>
      <c r="D806">
        <v>18.861845766603999</v>
      </c>
      <c r="E806" s="1">
        <v>1.40535636606507E-5</v>
      </c>
      <c r="F806">
        <v>2.2002555502835601E-4</v>
      </c>
    </row>
    <row r="807" spans="1:6">
      <c r="A807" t="s">
        <v>1058</v>
      </c>
      <c r="B807">
        <v>0.78931028156313698</v>
      </c>
      <c r="C807">
        <v>7.24158243720189</v>
      </c>
      <c r="D807">
        <v>25.356569759975599</v>
      </c>
      <c r="E807" s="1">
        <v>4.7652666366798999E-7</v>
      </c>
      <c r="F807" s="1">
        <v>1.2209650327000401E-5</v>
      </c>
    </row>
    <row r="808" spans="1:6">
      <c r="A808" t="s">
        <v>1059</v>
      </c>
      <c r="B808">
        <v>0.78879885016672602</v>
      </c>
      <c r="C808">
        <v>3.9125820060634502</v>
      </c>
      <c r="D808">
        <v>18.469231746704999</v>
      </c>
      <c r="E808" s="1">
        <v>1.7266951597680602E-5</v>
      </c>
      <c r="F808">
        <v>2.6084385234365401E-4</v>
      </c>
    </row>
    <row r="809" spans="1:6">
      <c r="A809" t="s">
        <v>1060</v>
      </c>
      <c r="B809">
        <v>0.78830075687014101</v>
      </c>
      <c r="C809">
        <v>8.5361608780271396</v>
      </c>
      <c r="D809">
        <v>23.963066519754701</v>
      </c>
      <c r="E809" s="1">
        <v>9.8201542424756309E-7</v>
      </c>
      <c r="F809" s="1">
        <v>2.2608096796607199E-5</v>
      </c>
    </row>
    <row r="810" spans="1:6">
      <c r="A810" t="s">
        <v>1061</v>
      </c>
      <c r="B810">
        <v>0.78797837530844494</v>
      </c>
      <c r="C810">
        <v>4.0760307537157399</v>
      </c>
      <c r="D810">
        <v>12.7017136001997</v>
      </c>
      <c r="E810">
        <v>3.6532065112569002E-4</v>
      </c>
      <c r="F810">
        <v>3.34939604528444E-3</v>
      </c>
    </row>
    <row r="811" spans="1:6">
      <c r="A811" t="s">
        <v>1062</v>
      </c>
      <c r="B811">
        <v>0.787690334250015</v>
      </c>
      <c r="C811">
        <v>6.2411630317698101</v>
      </c>
      <c r="D811">
        <v>16.1972932011567</v>
      </c>
      <c r="E811" s="1">
        <v>5.7075612047675797E-5</v>
      </c>
      <c r="F811">
        <v>7.1504968587439595E-4</v>
      </c>
    </row>
    <row r="812" spans="1:6">
      <c r="A812" t="s">
        <v>1063</v>
      </c>
      <c r="B812">
        <v>0.78616146007638898</v>
      </c>
      <c r="C812">
        <v>4.2303075787439699</v>
      </c>
      <c r="D812">
        <v>9.70832529018403</v>
      </c>
      <c r="E812">
        <v>1.8343510064039699E-3</v>
      </c>
      <c r="F812">
        <v>1.19837863130412E-2</v>
      </c>
    </row>
    <row r="813" spans="1:6">
      <c r="A813" t="s">
        <v>1064</v>
      </c>
      <c r="B813">
        <v>0.78560490974270203</v>
      </c>
      <c r="C813">
        <v>5.0441680123637802</v>
      </c>
      <c r="D813">
        <v>15.308960166753399</v>
      </c>
      <c r="E813" s="1">
        <v>9.1282509348927901E-5</v>
      </c>
      <c r="F813">
        <v>1.0625215966939599E-3</v>
      </c>
    </row>
    <row r="814" spans="1:6">
      <c r="A814" t="s">
        <v>1065</v>
      </c>
      <c r="B814">
        <v>0.78544689824717695</v>
      </c>
      <c r="C814">
        <v>3.9318675484597199</v>
      </c>
      <c r="D814">
        <v>7.7978463510387499</v>
      </c>
      <c r="E814">
        <v>5.2308543724397102E-3</v>
      </c>
      <c r="F814">
        <v>2.6442258306438701E-2</v>
      </c>
    </row>
    <row r="815" spans="1:6">
      <c r="A815" t="s">
        <v>1066</v>
      </c>
      <c r="B815">
        <v>0.78521453906394201</v>
      </c>
      <c r="C815">
        <v>3.3814800288531899</v>
      </c>
      <c r="D815">
        <v>13.81303658124</v>
      </c>
      <c r="E815">
        <v>2.0193023017790301E-4</v>
      </c>
      <c r="F815">
        <v>2.0336444004518798E-3</v>
      </c>
    </row>
    <row r="816" spans="1:6">
      <c r="A816" t="s">
        <v>1067</v>
      </c>
      <c r="B816">
        <v>0.78362258131345097</v>
      </c>
      <c r="C816">
        <v>3.5003238992129</v>
      </c>
      <c r="D816">
        <v>9.8028441746901205</v>
      </c>
      <c r="E816">
        <v>1.7424217670794599E-3</v>
      </c>
      <c r="F816">
        <v>1.14854404699511E-2</v>
      </c>
    </row>
    <row r="817" spans="1:6">
      <c r="A817" t="s">
        <v>1068</v>
      </c>
      <c r="B817">
        <v>0.78339539822236104</v>
      </c>
      <c r="C817">
        <v>6.6183212639940896</v>
      </c>
      <c r="D817">
        <v>15.3017592143747</v>
      </c>
      <c r="E817" s="1">
        <v>9.1631137035600794E-5</v>
      </c>
      <c r="F817">
        <v>1.0630049962109501E-3</v>
      </c>
    </row>
    <row r="818" spans="1:6">
      <c r="A818" t="s">
        <v>1069</v>
      </c>
      <c r="B818">
        <v>0.78271362677606604</v>
      </c>
      <c r="C818">
        <v>4.1262666828350003</v>
      </c>
      <c r="D818">
        <v>10.8019625851823</v>
      </c>
      <c r="E818">
        <v>1.01392546372097E-3</v>
      </c>
      <c r="F818">
        <v>7.5084640571574197E-3</v>
      </c>
    </row>
    <row r="819" spans="1:6">
      <c r="A819" t="s">
        <v>1070</v>
      </c>
      <c r="B819">
        <v>0.78214448175435702</v>
      </c>
      <c r="C819">
        <v>2.1672604757601599</v>
      </c>
      <c r="D819">
        <v>6.94924404130085</v>
      </c>
      <c r="E819">
        <v>8.3854660332112699E-3</v>
      </c>
      <c r="F819">
        <v>3.8007208558812303E-2</v>
      </c>
    </row>
    <row r="820" spans="1:6">
      <c r="A820" t="s">
        <v>1071</v>
      </c>
      <c r="B820">
        <v>0.78200666024994103</v>
      </c>
      <c r="C820">
        <v>3.2616688470314599</v>
      </c>
      <c r="D820">
        <v>14.3460420957301</v>
      </c>
      <c r="E820">
        <v>1.52099103402345E-4</v>
      </c>
      <c r="F820">
        <v>1.61111427186287E-3</v>
      </c>
    </row>
    <row r="821" spans="1:6">
      <c r="A821" t="s">
        <v>1072</v>
      </c>
      <c r="B821">
        <v>0.78038748862296203</v>
      </c>
      <c r="C821">
        <v>5.9650262438907902</v>
      </c>
      <c r="D821">
        <v>17.4812549089988</v>
      </c>
      <c r="E821" s="1">
        <v>2.9015447294155801E-5</v>
      </c>
      <c r="F821">
        <v>4.0464193769263498E-4</v>
      </c>
    </row>
    <row r="822" spans="1:6">
      <c r="A822" t="s">
        <v>1073</v>
      </c>
      <c r="B822">
        <v>0.78022244287840303</v>
      </c>
      <c r="C822">
        <v>3.56733628058912</v>
      </c>
      <c r="D822">
        <v>12.578306107804</v>
      </c>
      <c r="E822">
        <v>3.9025027409512602E-4</v>
      </c>
      <c r="F822">
        <v>3.5302982642159298E-3</v>
      </c>
    </row>
    <row r="823" spans="1:6">
      <c r="A823" t="s">
        <v>1074</v>
      </c>
      <c r="B823">
        <v>0.780075133773937</v>
      </c>
      <c r="C823">
        <v>5.0920137006097503</v>
      </c>
      <c r="D823">
        <v>25.264226163192401</v>
      </c>
      <c r="E823" s="1">
        <v>4.9989490803643197E-7</v>
      </c>
      <c r="F823" s="1">
        <v>1.27040502290807E-5</v>
      </c>
    </row>
    <row r="824" spans="1:6">
      <c r="A824" t="s">
        <v>1075</v>
      </c>
      <c r="B824">
        <v>0.77951860879090396</v>
      </c>
      <c r="C824">
        <v>3.3131418658210499</v>
      </c>
      <c r="D824">
        <v>16.206673066842502</v>
      </c>
      <c r="E824" s="1">
        <v>5.6793704233802597E-5</v>
      </c>
      <c r="F824">
        <v>7.1223300646169798E-4</v>
      </c>
    </row>
    <row r="825" spans="1:6">
      <c r="A825" t="s">
        <v>1076</v>
      </c>
      <c r="B825">
        <v>0.77551125385289899</v>
      </c>
      <c r="C825">
        <v>6.22180831790262</v>
      </c>
      <c r="D825">
        <v>18.881309092244098</v>
      </c>
      <c r="E825" s="1">
        <v>1.39108998068068E-5</v>
      </c>
      <c r="F825">
        <v>2.18065587675045E-4</v>
      </c>
    </row>
    <row r="826" spans="1:6">
      <c r="A826" t="s">
        <v>1077</v>
      </c>
      <c r="B826">
        <v>0.77437895759402897</v>
      </c>
      <c r="C826">
        <v>1.9156109546070199</v>
      </c>
      <c r="D826">
        <v>6.7305716084381899</v>
      </c>
      <c r="E826">
        <v>9.4774223985098598E-3</v>
      </c>
      <c r="F826">
        <v>4.1699321822498601E-2</v>
      </c>
    </row>
    <row r="827" spans="1:6">
      <c r="A827" t="s">
        <v>1078</v>
      </c>
      <c r="B827">
        <v>0.77274381202951103</v>
      </c>
      <c r="C827">
        <v>3.1572267662429199</v>
      </c>
      <c r="D827">
        <v>7.90308933721749</v>
      </c>
      <c r="E827">
        <v>4.9350440422859998E-3</v>
      </c>
      <c r="F827">
        <v>2.5287302088151602E-2</v>
      </c>
    </row>
    <row r="828" spans="1:6">
      <c r="A828" t="s">
        <v>1079</v>
      </c>
      <c r="B828">
        <v>0.77246288419930398</v>
      </c>
      <c r="C828">
        <v>3.7851620580215002</v>
      </c>
      <c r="D828">
        <v>13.460483102134701</v>
      </c>
      <c r="E828">
        <v>2.43641013772783E-4</v>
      </c>
      <c r="F828">
        <v>2.3916799010217098E-3</v>
      </c>
    </row>
    <row r="829" spans="1:6">
      <c r="A829" t="s">
        <v>1080</v>
      </c>
      <c r="B829">
        <v>0.77234805380149096</v>
      </c>
      <c r="C829">
        <v>3.9135516009889901</v>
      </c>
      <c r="D829">
        <v>10.638391306669901</v>
      </c>
      <c r="E829">
        <v>1.1076398063057801E-3</v>
      </c>
      <c r="F829">
        <v>8.0355404087695207E-3</v>
      </c>
    </row>
    <row r="830" spans="1:6">
      <c r="A830" t="s">
        <v>1081</v>
      </c>
      <c r="B830">
        <v>0.77230902019238401</v>
      </c>
      <c r="C830">
        <v>1.7639315879602999</v>
      </c>
      <c r="D830">
        <v>8.9982562562196993</v>
      </c>
      <c r="E830">
        <v>2.7023733141193101E-3</v>
      </c>
      <c r="F830">
        <v>1.5935829023431401E-2</v>
      </c>
    </row>
    <row r="831" spans="1:6">
      <c r="A831" t="s">
        <v>1082</v>
      </c>
      <c r="B831">
        <v>0.77191724545434004</v>
      </c>
      <c r="C831">
        <v>3.5580306342014598</v>
      </c>
      <c r="D831">
        <v>14.8044695105435</v>
      </c>
      <c r="E831">
        <v>1.19252530731356E-4</v>
      </c>
      <c r="F831">
        <v>1.3180098126358299E-3</v>
      </c>
    </row>
    <row r="832" spans="1:6">
      <c r="A832" t="s">
        <v>1083</v>
      </c>
      <c r="B832">
        <v>0.77118867206990804</v>
      </c>
      <c r="C832">
        <v>8.1369652650245108</v>
      </c>
      <c r="D832">
        <v>19.204024251676501</v>
      </c>
      <c r="E832" s="1">
        <v>1.17465501575567E-5</v>
      </c>
      <c r="F832">
        <v>1.86717774351584E-4</v>
      </c>
    </row>
    <row r="833" spans="1:6">
      <c r="A833" t="s">
        <v>1084</v>
      </c>
      <c r="B833">
        <v>0.77099556112353396</v>
      </c>
      <c r="C833">
        <v>7.3176635455608103</v>
      </c>
      <c r="D833">
        <v>25.828749297385901</v>
      </c>
      <c r="E833" s="1">
        <v>3.73089730443106E-7</v>
      </c>
      <c r="F833" s="1">
        <v>9.8841054277475094E-6</v>
      </c>
    </row>
    <row r="834" spans="1:6">
      <c r="A834" t="s">
        <v>1085</v>
      </c>
      <c r="B834">
        <v>0.77019961882797805</v>
      </c>
      <c r="C834">
        <v>3.33595859368002</v>
      </c>
      <c r="D834">
        <v>8.6868249433019304</v>
      </c>
      <c r="E834">
        <v>3.20518486551303E-3</v>
      </c>
      <c r="F834">
        <v>1.81492153520461E-2</v>
      </c>
    </row>
    <row r="835" spans="1:6">
      <c r="A835" t="s">
        <v>1086</v>
      </c>
      <c r="B835">
        <v>0.77011020121954299</v>
      </c>
      <c r="C835">
        <v>3.9950042463792501</v>
      </c>
      <c r="D835">
        <v>12.687700213196001</v>
      </c>
      <c r="E835">
        <v>3.6806868643078899E-4</v>
      </c>
      <c r="F835">
        <v>3.3621969760493299E-3</v>
      </c>
    </row>
    <row r="836" spans="1:6">
      <c r="A836" t="s">
        <v>1087</v>
      </c>
      <c r="B836">
        <v>0.76720355259163298</v>
      </c>
      <c r="C836">
        <v>5.0919677811065398</v>
      </c>
      <c r="D836">
        <v>31.005989113683601</v>
      </c>
      <c r="E836" s="1">
        <v>2.5723345033966199E-8</v>
      </c>
      <c r="F836" s="1">
        <v>9.5528541468401893E-7</v>
      </c>
    </row>
    <row r="837" spans="1:6">
      <c r="A837" t="s">
        <v>1088</v>
      </c>
      <c r="B837">
        <v>0.76558293896608498</v>
      </c>
      <c r="C837">
        <v>4.1986957561361598</v>
      </c>
      <c r="D837">
        <v>10.942286919131</v>
      </c>
      <c r="E837">
        <v>9.3994080560132599E-4</v>
      </c>
      <c r="F837">
        <v>7.0824766740901898E-3</v>
      </c>
    </row>
    <row r="838" spans="1:6">
      <c r="A838" t="s">
        <v>1089</v>
      </c>
      <c r="B838">
        <v>0.764928425856786</v>
      </c>
      <c r="C838">
        <v>2.06795901831235</v>
      </c>
      <c r="D838">
        <v>6.51629288538693</v>
      </c>
      <c r="E838">
        <v>1.06890583347169E-2</v>
      </c>
      <c r="F838">
        <v>4.5619453284271701E-2</v>
      </c>
    </row>
    <row r="839" spans="1:6">
      <c r="A839" t="s">
        <v>1090</v>
      </c>
      <c r="B839">
        <v>0.76476777111312699</v>
      </c>
      <c r="C839">
        <v>3.76935385694531</v>
      </c>
      <c r="D839">
        <v>12.2608061584002</v>
      </c>
      <c r="E839">
        <v>4.6257163079134201E-4</v>
      </c>
      <c r="F839">
        <v>4.0619062695386099E-3</v>
      </c>
    </row>
    <row r="840" spans="1:6">
      <c r="A840" t="s">
        <v>1091</v>
      </c>
      <c r="B840">
        <v>0.76432124072795504</v>
      </c>
      <c r="C840">
        <v>4.7735424157965696</v>
      </c>
      <c r="D840">
        <v>10.102974088823601</v>
      </c>
      <c r="E840">
        <v>1.4803023435369901E-3</v>
      </c>
      <c r="F840">
        <v>1.01145990611658E-2</v>
      </c>
    </row>
    <row r="841" spans="1:6">
      <c r="A841" t="s">
        <v>1092</v>
      </c>
      <c r="B841">
        <v>0.76112454971904298</v>
      </c>
      <c r="C841">
        <v>4.3205493367882104</v>
      </c>
      <c r="D841">
        <v>20.586749055399501</v>
      </c>
      <c r="E841" s="1">
        <v>5.6989211123822898E-6</v>
      </c>
      <c r="F841">
        <v>1.02465616196407E-4</v>
      </c>
    </row>
    <row r="842" spans="1:6">
      <c r="A842" t="s">
        <v>1093</v>
      </c>
      <c r="B842">
        <v>0.76108005924451605</v>
      </c>
      <c r="C842">
        <v>6.2640514720188998</v>
      </c>
      <c r="D842">
        <v>13.4592096026185</v>
      </c>
      <c r="E842">
        <v>2.4380644607305699E-4</v>
      </c>
      <c r="F842">
        <v>2.3916799010217098E-3</v>
      </c>
    </row>
    <row r="843" spans="1:6">
      <c r="A843" t="s">
        <v>1094</v>
      </c>
      <c r="B843">
        <v>0.76020877946816501</v>
      </c>
      <c r="C843">
        <v>4.4061935315254104</v>
      </c>
      <c r="D843">
        <v>7.0769146006732502</v>
      </c>
      <c r="E843">
        <v>7.8083343877424502E-3</v>
      </c>
      <c r="F843">
        <v>3.6019628864996898E-2</v>
      </c>
    </row>
    <row r="844" spans="1:6">
      <c r="A844" t="s">
        <v>1095</v>
      </c>
      <c r="B844">
        <v>0.75836390168915302</v>
      </c>
      <c r="C844">
        <v>3.2891805398182199</v>
      </c>
      <c r="D844">
        <v>7.0338879639576</v>
      </c>
      <c r="E844">
        <v>7.9981521884700899E-3</v>
      </c>
      <c r="F844">
        <v>3.6664563926425399E-2</v>
      </c>
    </row>
    <row r="845" spans="1:6">
      <c r="A845" t="s">
        <v>1096</v>
      </c>
      <c r="B845">
        <v>0.75758226969861298</v>
      </c>
      <c r="C845">
        <v>5.6206394679276501</v>
      </c>
      <c r="D845">
        <v>20.388079353575598</v>
      </c>
      <c r="E845" s="1">
        <v>6.32223945843837E-6</v>
      </c>
      <c r="F845">
        <v>1.11582608150487E-4</v>
      </c>
    </row>
    <row r="846" spans="1:6">
      <c r="A846" t="s">
        <v>1097</v>
      </c>
      <c r="B846">
        <v>0.75678006404621601</v>
      </c>
      <c r="C846">
        <v>2.1338512675311301</v>
      </c>
      <c r="D846">
        <v>8.31542892000218</v>
      </c>
      <c r="E846">
        <v>3.9309720289182103E-3</v>
      </c>
      <c r="F846">
        <v>2.1221989487304398E-2</v>
      </c>
    </row>
    <row r="847" spans="1:6">
      <c r="A847" t="s">
        <v>1098</v>
      </c>
      <c r="B847">
        <v>0.75608213384100798</v>
      </c>
      <c r="C847">
        <v>9.6636556974910306</v>
      </c>
      <c r="D847">
        <v>17.1145594878354</v>
      </c>
      <c r="E847" s="1">
        <v>3.5191492749484203E-5</v>
      </c>
      <c r="F847">
        <v>4.7421106536507901E-4</v>
      </c>
    </row>
    <row r="848" spans="1:6">
      <c r="A848" t="s">
        <v>1099</v>
      </c>
      <c r="B848">
        <v>0.75432934375432203</v>
      </c>
      <c r="C848">
        <v>8.0788023424734092</v>
      </c>
      <c r="D848">
        <v>17.868998481272399</v>
      </c>
      <c r="E848" s="1">
        <v>2.36644862269662E-5</v>
      </c>
      <c r="F848">
        <v>3.3979914745694401E-4</v>
      </c>
    </row>
    <row r="849" spans="1:6">
      <c r="A849" t="s">
        <v>1100</v>
      </c>
      <c r="B849">
        <v>0.75368619825686001</v>
      </c>
      <c r="C849">
        <v>6.1909430875926104</v>
      </c>
      <c r="D849">
        <v>11.514418297018199</v>
      </c>
      <c r="E849">
        <v>6.9058438665949202E-4</v>
      </c>
      <c r="F849">
        <v>5.5717342250299097E-3</v>
      </c>
    </row>
    <row r="850" spans="1:6">
      <c r="A850" t="s">
        <v>1101</v>
      </c>
      <c r="B850">
        <v>0.75313100680626799</v>
      </c>
      <c r="C850">
        <v>5.4909375396469704</v>
      </c>
      <c r="D850">
        <v>26.221915565282099</v>
      </c>
      <c r="E850" s="1">
        <v>3.0434887641709199E-7</v>
      </c>
      <c r="F850" s="1">
        <v>8.1670221073816702E-6</v>
      </c>
    </row>
    <row r="851" spans="1:6">
      <c r="A851" t="s">
        <v>1102</v>
      </c>
      <c r="B851">
        <v>0.75202296423558301</v>
      </c>
      <c r="C851">
        <v>6.6153316486218898</v>
      </c>
      <c r="D851">
        <v>13.5345601715087</v>
      </c>
      <c r="E851">
        <v>2.3421026511715801E-4</v>
      </c>
      <c r="F851">
        <v>2.3120851963068798E-3</v>
      </c>
    </row>
    <row r="852" spans="1:6">
      <c r="A852" t="s">
        <v>1103</v>
      </c>
      <c r="B852">
        <v>0.75059894218200796</v>
      </c>
      <c r="C852">
        <v>6.5424693992790397</v>
      </c>
      <c r="D852">
        <v>11.0809615638697</v>
      </c>
      <c r="E852">
        <v>8.7218561672232895E-4</v>
      </c>
      <c r="F852">
        <v>6.6890793641433402E-3</v>
      </c>
    </row>
    <row r="853" spans="1:6">
      <c r="A853" t="s">
        <v>1104</v>
      </c>
      <c r="B853">
        <v>0.74982044528084502</v>
      </c>
      <c r="C853">
        <v>3.32382444469813</v>
      </c>
      <c r="D853">
        <v>8.8081789067811194</v>
      </c>
      <c r="E853">
        <v>2.9988319717360302E-3</v>
      </c>
      <c r="F853">
        <v>1.7144862542941799E-2</v>
      </c>
    </row>
    <row r="854" spans="1:6">
      <c r="A854" t="s">
        <v>1105</v>
      </c>
      <c r="B854">
        <v>0.74918148031275</v>
      </c>
      <c r="C854">
        <v>2.8060183234675899</v>
      </c>
      <c r="D854">
        <v>9.4808932174650096</v>
      </c>
      <c r="E854">
        <v>2.07622856252652E-3</v>
      </c>
      <c r="F854">
        <v>1.3100270253287E-2</v>
      </c>
    </row>
    <row r="855" spans="1:6">
      <c r="A855" t="s">
        <v>1106</v>
      </c>
      <c r="B855">
        <v>0.74676651885995504</v>
      </c>
      <c r="C855">
        <v>6.66605869173251</v>
      </c>
      <c r="D855">
        <v>36.463275298337102</v>
      </c>
      <c r="E855" s="1">
        <v>1.55569944768469E-9</v>
      </c>
      <c r="F855" s="1">
        <v>8.7215521283480197E-8</v>
      </c>
    </row>
    <row r="856" spans="1:6">
      <c r="A856" t="s">
        <v>1107</v>
      </c>
      <c r="B856">
        <v>0.74588168775705599</v>
      </c>
      <c r="C856">
        <v>4.6867252750865198</v>
      </c>
      <c r="D856">
        <v>14.203563637831399</v>
      </c>
      <c r="E856">
        <v>1.6405951716727001E-4</v>
      </c>
      <c r="F856">
        <v>1.7145181366944699E-3</v>
      </c>
    </row>
    <row r="857" spans="1:6">
      <c r="A857" t="s">
        <v>1108</v>
      </c>
      <c r="B857">
        <v>0.74494948776634595</v>
      </c>
      <c r="C857">
        <v>5.1473226820947904</v>
      </c>
      <c r="D857">
        <v>18.077732852351001</v>
      </c>
      <c r="E857" s="1">
        <v>2.1206703928798799E-5</v>
      </c>
      <c r="F857">
        <v>3.08052679422063E-4</v>
      </c>
    </row>
    <row r="858" spans="1:6">
      <c r="A858" t="s">
        <v>1109</v>
      </c>
      <c r="B858">
        <v>0.744376616270779</v>
      </c>
      <c r="C858">
        <v>8.3475382874411892</v>
      </c>
      <c r="D858">
        <v>11.593599519812299</v>
      </c>
      <c r="E858">
        <v>6.6179193312507505E-4</v>
      </c>
      <c r="F858">
        <v>5.3972808768200601E-3</v>
      </c>
    </row>
    <row r="859" spans="1:6">
      <c r="A859" t="s">
        <v>1110</v>
      </c>
      <c r="B859">
        <v>0.74356857006091004</v>
      </c>
      <c r="C859">
        <v>6.48918984831207</v>
      </c>
      <c r="D859">
        <v>21.4413230999759</v>
      </c>
      <c r="E859" s="1">
        <v>3.6482319449514699E-6</v>
      </c>
      <c r="F859" s="1">
        <v>6.9819997253227605E-5</v>
      </c>
    </row>
    <row r="860" spans="1:6">
      <c r="A860" t="s">
        <v>1111</v>
      </c>
      <c r="B860">
        <v>0.74352220700314697</v>
      </c>
      <c r="C860">
        <v>4.76847909889457</v>
      </c>
      <c r="D860">
        <v>6.6434305067391897</v>
      </c>
      <c r="E860">
        <v>9.9522112549706495E-3</v>
      </c>
      <c r="F860">
        <v>4.3194327665921302E-2</v>
      </c>
    </row>
    <row r="861" spans="1:6">
      <c r="A861" t="s">
        <v>1112</v>
      </c>
      <c r="B861">
        <v>0.74332538512299895</v>
      </c>
      <c r="C861">
        <v>5.6257061501161596</v>
      </c>
      <c r="D861">
        <v>6.6863570983001699</v>
      </c>
      <c r="E861">
        <v>9.7153533109108695E-3</v>
      </c>
      <c r="F861">
        <v>4.23726594245179E-2</v>
      </c>
    </row>
    <row r="862" spans="1:6">
      <c r="A862" t="s">
        <v>1113</v>
      </c>
      <c r="B862">
        <v>0.74240515036995802</v>
      </c>
      <c r="C862">
        <v>7.6308063448825099</v>
      </c>
      <c r="D862">
        <v>30.004626051155</v>
      </c>
      <c r="E862" s="1">
        <v>4.31016811982239E-8</v>
      </c>
      <c r="F862" s="1">
        <v>1.5013673132729299E-6</v>
      </c>
    </row>
    <row r="863" spans="1:6">
      <c r="A863" t="s">
        <v>1114</v>
      </c>
      <c r="B863">
        <v>0.74183634822023703</v>
      </c>
      <c r="C863">
        <v>3.91173154500208</v>
      </c>
      <c r="D863">
        <v>12.6015360072014</v>
      </c>
      <c r="E863">
        <v>3.8542988444699699E-4</v>
      </c>
      <c r="F863">
        <v>3.4977411622760901E-3</v>
      </c>
    </row>
    <row r="864" spans="1:6">
      <c r="A864" t="s">
        <v>1115</v>
      </c>
      <c r="B864">
        <v>0.74146884884372899</v>
      </c>
      <c r="C864">
        <v>4.5846139439497096</v>
      </c>
      <c r="D864">
        <v>19.4031080904902</v>
      </c>
      <c r="E864" s="1">
        <v>1.0583467799548999E-5</v>
      </c>
      <c r="F864">
        <v>1.7195379062861E-4</v>
      </c>
    </row>
    <row r="865" spans="1:6">
      <c r="A865" t="s">
        <v>1116</v>
      </c>
      <c r="B865">
        <v>0.73705044283631604</v>
      </c>
      <c r="C865">
        <v>8.5541650471281301</v>
      </c>
      <c r="D865">
        <v>17.370225619284302</v>
      </c>
      <c r="E865" s="1">
        <v>3.0760720042985601E-5</v>
      </c>
      <c r="F865">
        <v>4.2412404938825798E-4</v>
      </c>
    </row>
    <row r="866" spans="1:6">
      <c r="A866" t="s">
        <v>1117</v>
      </c>
      <c r="B866">
        <v>0.73296902723825597</v>
      </c>
      <c r="C866">
        <v>3.0026948058328902</v>
      </c>
      <c r="D866">
        <v>7.0543154610755403</v>
      </c>
      <c r="E866">
        <v>7.9074521021097292E-3</v>
      </c>
      <c r="F866">
        <v>3.6388811984779799E-2</v>
      </c>
    </row>
    <row r="867" spans="1:6">
      <c r="A867" t="s">
        <v>1118</v>
      </c>
      <c r="B867">
        <v>0.73283616622004799</v>
      </c>
      <c r="C867">
        <v>3.8044159549812</v>
      </c>
      <c r="D867">
        <v>12.2494938340662</v>
      </c>
      <c r="E867">
        <v>4.6538438170418101E-4</v>
      </c>
      <c r="F867">
        <v>4.0808617813807204E-3</v>
      </c>
    </row>
    <row r="868" spans="1:6">
      <c r="A868" t="s">
        <v>1119</v>
      </c>
      <c r="B868">
        <v>0.73159200318287598</v>
      </c>
      <c r="C868">
        <v>6.0126256047349997</v>
      </c>
      <c r="D868">
        <v>7.2623186451977304</v>
      </c>
      <c r="E868">
        <v>7.0416320579541796E-3</v>
      </c>
      <c r="F868">
        <v>3.3257185775606497E-2</v>
      </c>
    </row>
    <row r="869" spans="1:6">
      <c r="A869" t="s">
        <v>1120</v>
      </c>
      <c r="B869">
        <v>0.73095191259160897</v>
      </c>
      <c r="C869">
        <v>7.5390703840431499</v>
      </c>
      <c r="D869">
        <v>16.952481188443102</v>
      </c>
      <c r="E869" s="1">
        <v>3.8327194870850102E-5</v>
      </c>
      <c r="F869">
        <v>5.0931494951913505E-4</v>
      </c>
    </row>
    <row r="870" spans="1:6">
      <c r="A870" t="s">
        <v>1121</v>
      </c>
      <c r="B870">
        <v>0.73061001169218698</v>
      </c>
      <c r="C870">
        <v>3.5894587480369098</v>
      </c>
      <c r="D870">
        <v>10.195100080403099</v>
      </c>
      <c r="E870">
        <v>1.4081431785275399E-3</v>
      </c>
      <c r="F870">
        <v>9.7183686845501299E-3</v>
      </c>
    </row>
    <row r="871" spans="1:6">
      <c r="A871" t="s">
        <v>1122</v>
      </c>
      <c r="B871">
        <v>0.73019988430191496</v>
      </c>
      <c r="C871">
        <v>5.1948693725932999</v>
      </c>
      <c r="D871">
        <v>13.425415187318301</v>
      </c>
      <c r="E871">
        <v>2.48238070862971E-4</v>
      </c>
      <c r="F871">
        <v>2.4256183619640998E-3</v>
      </c>
    </row>
    <row r="872" spans="1:6">
      <c r="A872" t="s">
        <v>1123</v>
      </c>
      <c r="B872">
        <v>0.72981232816881703</v>
      </c>
      <c r="C872">
        <v>5.6313969164940998</v>
      </c>
      <c r="D872">
        <v>15.3343555529562</v>
      </c>
      <c r="E872" s="1">
        <v>9.0063633106336895E-5</v>
      </c>
      <c r="F872">
        <v>1.05127597184366E-3</v>
      </c>
    </row>
    <row r="873" spans="1:6">
      <c r="A873" t="s">
        <v>1124</v>
      </c>
      <c r="B873">
        <v>0.72893961192912604</v>
      </c>
      <c r="C873">
        <v>2.2972580837310099</v>
      </c>
      <c r="D873">
        <v>8.2252894185470797</v>
      </c>
      <c r="E873">
        <v>4.13106167428121E-3</v>
      </c>
      <c r="F873">
        <v>2.1977489885243E-2</v>
      </c>
    </row>
    <row r="874" spans="1:6">
      <c r="A874" t="s">
        <v>1125</v>
      </c>
      <c r="B874">
        <v>0.727812435507594</v>
      </c>
      <c r="C874">
        <v>7.0987925782655497</v>
      </c>
      <c r="D874">
        <v>20.452275679233502</v>
      </c>
      <c r="E874" s="1">
        <v>6.1136819273425001E-6</v>
      </c>
      <c r="F874">
        <v>1.08422654113691E-4</v>
      </c>
    </row>
    <row r="875" spans="1:6">
      <c r="A875" t="s">
        <v>1126</v>
      </c>
      <c r="B875">
        <v>0.727665141960818</v>
      </c>
      <c r="C875">
        <v>2.5132350367479699</v>
      </c>
      <c r="D875">
        <v>9.2892708992674802</v>
      </c>
      <c r="E875">
        <v>2.3049988393782999E-3</v>
      </c>
      <c r="F875">
        <v>1.41753452527168E-2</v>
      </c>
    </row>
    <row r="876" spans="1:6">
      <c r="A876" t="s">
        <v>1127</v>
      </c>
      <c r="B876">
        <v>0.72495443019168104</v>
      </c>
      <c r="C876">
        <v>2.94199108598341</v>
      </c>
      <c r="D876">
        <v>8.4129474159478992</v>
      </c>
      <c r="E876">
        <v>3.7255817276243101E-3</v>
      </c>
      <c r="F876">
        <v>2.0371520068929099E-2</v>
      </c>
    </row>
    <row r="877" spans="1:6">
      <c r="A877" t="s">
        <v>1128</v>
      </c>
      <c r="B877">
        <v>0.72485405764810096</v>
      </c>
      <c r="C877">
        <v>6.3068504419277396</v>
      </c>
      <c r="D877">
        <v>19.8969768158839</v>
      </c>
      <c r="E877" s="1">
        <v>8.1729465646530506E-6</v>
      </c>
      <c r="F877">
        <v>1.38562537002365E-4</v>
      </c>
    </row>
    <row r="878" spans="1:6">
      <c r="A878" t="s">
        <v>1129</v>
      </c>
      <c r="B878">
        <v>0.72368309546439502</v>
      </c>
      <c r="C878">
        <v>4.8157225217396897</v>
      </c>
      <c r="D878">
        <v>18.011063536638702</v>
      </c>
      <c r="E878" s="1">
        <v>2.1962485157660402E-5</v>
      </c>
      <c r="F878">
        <v>3.1792098584371902E-4</v>
      </c>
    </row>
    <row r="879" spans="1:6">
      <c r="A879" t="s">
        <v>1130</v>
      </c>
      <c r="B879">
        <v>0.72169892017078396</v>
      </c>
      <c r="C879">
        <v>3.8789099043661199</v>
      </c>
      <c r="D879">
        <v>13.573351531622199</v>
      </c>
      <c r="E879">
        <v>2.2941937902077301E-4</v>
      </c>
      <c r="F879">
        <v>2.2683795653099898E-3</v>
      </c>
    </row>
    <row r="880" spans="1:6">
      <c r="A880" t="s">
        <v>1131</v>
      </c>
      <c r="B880">
        <v>0.72151268157289195</v>
      </c>
      <c r="C880">
        <v>4.0546733420359198</v>
      </c>
      <c r="D880">
        <v>12.7311287615198</v>
      </c>
      <c r="E880">
        <v>3.59619432742745E-4</v>
      </c>
      <c r="F880">
        <v>3.3092413582330202E-3</v>
      </c>
    </row>
    <row r="881" spans="1:6">
      <c r="A881" t="s">
        <v>1132</v>
      </c>
      <c r="B881">
        <v>0.721038168415984</v>
      </c>
      <c r="C881">
        <v>4.2844473223023201</v>
      </c>
      <c r="D881">
        <v>20.223066757581901</v>
      </c>
      <c r="E881" s="1">
        <v>6.8916907406302301E-6</v>
      </c>
      <c r="F881">
        <v>1.19936564939448E-4</v>
      </c>
    </row>
    <row r="882" spans="1:6">
      <c r="A882" t="s">
        <v>1133</v>
      </c>
      <c r="B882">
        <v>0.72076897526609496</v>
      </c>
      <c r="C882">
        <v>2.3760156319705299</v>
      </c>
      <c r="D882">
        <v>9.9118884649401604</v>
      </c>
      <c r="E882">
        <v>1.6421453024954599E-3</v>
      </c>
      <c r="F882">
        <v>1.0997152797233E-2</v>
      </c>
    </row>
    <row r="883" spans="1:6">
      <c r="A883" t="s">
        <v>1134</v>
      </c>
      <c r="B883">
        <v>0.71886286101692298</v>
      </c>
      <c r="C883">
        <v>3.83029276297956</v>
      </c>
      <c r="D883">
        <v>10.2823895824598</v>
      </c>
      <c r="E883">
        <v>1.3430589562467999E-3</v>
      </c>
      <c r="F883">
        <v>9.3571689871845797E-3</v>
      </c>
    </row>
    <row r="884" spans="1:6">
      <c r="A884" t="s">
        <v>1135</v>
      </c>
      <c r="B884">
        <v>0.71846655061618203</v>
      </c>
      <c r="C884">
        <v>3.8810770238965802</v>
      </c>
      <c r="D884">
        <v>11.774516930501701</v>
      </c>
      <c r="E884">
        <v>6.0047093354188299E-4</v>
      </c>
      <c r="F884">
        <v>5.0084734684061596E-3</v>
      </c>
    </row>
    <row r="885" spans="1:6">
      <c r="A885" t="s">
        <v>1136</v>
      </c>
      <c r="B885">
        <v>0.71840608480404899</v>
      </c>
      <c r="C885">
        <v>4.0740308049000697</v>
      </c>
      <c r="D885">
        <v>15.097830189812299</v>
      </c>
      <c r="E885">
        <v>1.0208055444254E-4</v>
      </c>
      <c r="F885">
        <v>1.160073914694E-3</v>
      </c>
    </row>
    <row r="886" spans="1:6">
      <c r="A886" t="s">
        <v>1137</v>
      </c>
      <c r="B886">
        <v>0.71826578385720996</v>
      </c>
      <c r="C886">
        <v>4.0005161870626598</v>
      </c>
      <c r="D886">
        <v>9.5597115730675899</v>
      </c>
      <c r="E886">
        <v>1.9889435650507301E-3</v>
      </c>
      <c r="F886">
        <v>1.26881583868625E-2</v>
      </c>
    </row>
    <row r="887" spans="1:6">
      <c r="A887" t="s">
        <v>1138</v>
      </c>
      <c r="B887">
        <v>0.71817587364758095</v>
      </c>
      <c r="C887">
        <v>5.3206042806171601</v>
      </c>
      <c r="D887">
        <v>11.980050101368899</v>
      </c>
      <c r="E887">
        <v>5.3773138186346701E-4</v>
      </c>
      <c r="F887">
        <v>4.5769523757792198E-3</v>
      </c>
    </row>
    <row r="888" spans="1:6">
      <c r="A888" t="s">
        <v>1139</v>
      </c>
      <c r="B888">
        <v>0.71810199026321697</v>
      </c>
      <c r="C888">
        <v>5.2485530425771998</v>
      </c>
      <c r="D888">
        <v>11.0093675152382</v>
      </c>
      <c r="E888">
        <v>9.0652573957436598E-4</v>
      </c>
      <c r="F888">
        <v>6.9141981530617003E-3</v>
      </c>
    </row>
    <row r="889" spans="1:6">
      <c r="A889" t="s">
        <v>1140</v>
      </c>
      <c r="B889">
        <v>0.71677104793750002</v>
      </c>
      <c r="C889">
        <v>5.2051536905170996</v>
      </c>
      <c r="D889">
        <v>21.6533280120399</v>
      </c>
      <c r="E889" s="1">
        <v>3.2664279182955501E-6</v>
      </c>
      <c r="F889" s="1">
        <v>6.3784800570409794E-5</v>
      </c>
    </row>
    <row r="890" spans="1:6">
      <c r="A890" t="s">
        <v>1141</v>
      </c>
      <c r="B890">
        <v>0.71540269742435603</v>
      </c>
      <c r="C890">
        <v>4.9155777235160798</v>
      </c>
      <c r="D890">
        <v>11.5672208852198</v>
      </c>
      <c r="E890">
        <v>6.7124668298619203E-4</v>
      </c>
      <c r="F890">
        <v>5.4601148046295404E-3</v>
      </c>
    </row>
    <row r="891" spans="1:6">
      <c r="A891" t="s">
        <v>1142</v>
      </c>
      <c r="B891">
        <v>0.71497858179962204</v>
      </c>
      <c r="C891">
        <v>12.5548820588523</v>
      </c>
      <c r="D891">
        <v>8.8509609063407897</v>
      </c>
      <c r="E891">
        <v>2.9293463256060701E-3</v>
      </c>
      <c r="F891">
        <v>1.6849818689108901E-2</v>
      </c>
    </row>
    <row r="892" spans="1:6">
      <c r="A892" t="s">
        <v>1143</v>
      </c>
      <c r="B892">
        <v>0.71467919492166798</v>
      </c>
      <c r="C892">
        <v>5.7892990917060496</v>
      </c>
      <c r="D892">
        <v>15.416758074270501</v>
      </c>
      <c r="E892" s="1">
        <v>8.6220278089692805E-5</v>
      </c>
      <c r="F892">
        <v>1.01114344925112E-3</v>
      </c>
    </row>
    <row r="893" spans="1:6">
      <c r="A893" t="s">
        <v>1144</v>
      </c>
      <c r="B893">
        <v>0.71461568975076095</v>
      </c>
      <c r="C893">
        <v>2.7931457698914</v>
      </c>
      <c r="D893">
        <v>6.57318382527437</v>
      </c>
      <c r="E893">
        <v>1.03526588706877E-2</v>
      </c>
      <c r="F893">
        <v>4.4514292690710298E-2</v>
      </c>
    </row>
    <row r="894" spans="1:6">
      <c r="A894" t="s">
        <v>1145</v>
      </c>
      <c r="B894">
        <v>0.71449647704467401</v>
      </c>
      <c r="C894">
        <v>3.56590067657487</v>
      </c>
      <c r="D894">
        <v>6.7704250865581503</v>
      </c>
      <c r="E894">
        <v>9.2680757205946401E-3</v>
      </c>
      <c r="F894">
        <v>4.1079041029391902E-2</v>
      </c>
    </row>
    <row r="895" spans="1:6">
      <c r="A895" t="s">
        <v>1146</v>
      </c>
      <c r="B895">
        <v>0.71448976486363303</v>
      </c>
      <c r="C895">
        <v>3.2564658827626398</v>
      </c>
      <c r="D895">
        <v>9.4241630339868205</v>
      </c>
      <c r="E895">
        <v>2.1414481415031098E-3</v>
      </c>
      <c r="F895">
        <v>1.3393979904599399E-2</v>
      </c>
    </row>
    <row r="896" spans="1:6">
      <c r="A896" t="s">
        <v>1147</v>
      </c>
      <c r="B896">
        <v>0.71421389284264303</v>
      </c>
      <c r="C896">
        <v>2.6652316300722001</v>
      </c>
      <c r="D896">
        <v>6.4328310420308199</v>
      </c>
      <c r="E896">
        <v>1.1202987278942599E-2</v>
      </c>
      <c r="F896">
        <v>4.7162913382809098E-2</v>
      </c>
    </row>
    <row r="897" spans="1:6">
      <c r="A897" t="s">
        <v>1148</v>
      </c>
      <c r="B897">
        <v>0.71349707879704505</v>
      </c>
      <c r="C897">
        <v>4.1487378338762202</v>
      </c>
      <c r="D897">
        <v>10.9970678847963</v>
      </c>
      <c r="E897">
        <v>9.1256139914532204E-4</v>
      </c>
      <c r="F897">
        <v>6.9390256785711903E-3</v>
      </c>
    </row>
    <row r="898" spans="1:6">
      <c r="A898" t="s">
        <v>1149</v>
      </c>
      <c r="B898">
        <v>0.71300577688905897</v>
      </c>
      <c r="C898">
        <v>8.4151960651811706</v>
      </c>
      <c r="D898">
        <v>16.966780077745401</v>
      </c>
      <c r="E898" s="1">
        <v>3.80396085537046E-5</v>
      </c>
      <c r="F898">
        <v>5.0603223404384497E-4</v>
      </c>
    </row>
    <row r="899" spans="1:6">
      <c r="A899" t="s">
        <v>1150</v>
      </c>
      <c r="B899">
        <v>0.71234501905530601</v>
      </c>
      <c r="C899">
        <v>2.3470620500589701</v>
      </c>
      <c r="D899">
        <v>6.3576908790298203</v>
      </c>
      <c r="E899">
        <v>1.1687355000290899E-2</v>
      </c>
      <c r="F899">
        <v>4.86765072408646E-2</v>
      </c>
    </row>
    <row r="900" spans="1:6">
      <c r="A900" t="s">
        <v>1151</v>
      </c>
      <c r="B900">
        <v>0.71201628420253404</v>
      </c>
      <c r="C900">
        <v>4.5300669913991802</v>
      </c>
      <c r="D900">
        <v>7.74490523873739</v>
      </c>
      <c r="E900">
        <v>5.3864286999288401E-3</v>
      </c>
      <c r="F900">
        <v>2.7101555370045199E-2</v>
      </c>
    </row>
    <row r="901" spans="1:6">
      <c r="A901" t="s">
        <v>1152</v>
      </c>
      <c r="B901">
        <v>0.71083940397650902</v>
      </c>
      <c r="C901">
        <v>1.8289481119931501</v>
      </c>
      <c r="D901">
        <v>7.200557813134</v>
      </c>
      <c r="E901">
        <v>7.2880923861076497E-3</v>
      </c>
      <c r="F901">
        <v>3.41562264989951E-2</v>
      </c>
    </row>
    <row r="902" spans="1:6">
      <c r="A902" t="s">
        <v>1153</v>
      </c>
      <c r="B902">
        <v>0.70967943937133204</v>
      </c>
      <c r="C902">
        <v>4.5245888874518299</v>
      </c>
      <c r="D902">
        <v>15.942155444617301</v>
      </c>
      <c r="E902" s="1">
        <v>6.5307866640204495E-5</v>
      </c>
      <c r="F902">
        <v>8.0286853195711604E-4</v>
      </c>
    </row>
    <row r="903" spans="1:6">
      <c r="A903" t="s">
        <v>1154</v>
      </c>
      <c r="B903">
        <v>0.70831659524473101</v>
      </c>
      <c r="C903">
        <v>3.0500024382124198</v>
      </c>
      <c r="D903">
        <v>6.4033516476441203</v>
      </c>
      <c r="E903">
        <v>1.1390512761342699E-2</v>
      </c>
      <c r="F903">
        <v>4.7771571065378403E-2</v>
      </c>
    </row>
    <row r="904" spans="1:6">
      <c r="A904" t="s">
        <v>1155</v>
      </c>
      <c r="B904">
        <v>0.70820707228140001</v>
      </c>
      <c r="C904">
        <v>6.4617537398553999</v>
      </c>
      <c r="D904">
        <v>14.8613926125843</v>
      </c>
      <c r="E904">
        <v>1.15707076239877E-4</v>
      </c>
      <c r="F904">
        <v>1.2868029387889399E-3</v>
      </c>
    </row>
    <row r="905" spans="1:6">
      <c r="A905" t="s">
        <v>1156</v>
      </c>
      <c r="B905">
        <v>0.70742510739590803</v>
      </c>
      <c r="C905">
        <v>6.0284406962869497</v>
      </c>
      <c r="D905">
        <v>21.733148021892902</v>
      </c>
      <c r="E905" s="1">
        <v>3.1333014125509201E-6</v>
      </c>
      <c r="F905" s="1">
        <v>6.1570606339858796E-5</v>
      </c>
    </row>
    <row r="906" spans="1:6">
      <c r="A906" t="s">
        <v>1157</v>
      </c>
      <c r="B906">
        <v>0.70694665932529599</v>
      </c>
      <c r="C906">
        <v>6.1460180038178303</v>
      </c>
      <c r="D906">
        <v>15.6116260402669</v>
      </c>
      <c r="E906" s="1">
        <v>7.7774921448408194E-5</v>
      </c>
      <c r="F906">
        <v>9.2514344121376302E-4</v>
      </c>
    </row>
    <row r="907" spans="1:6">
      <c r="A907" t="s">
        <v>1158</v>
      </c>
      <c r="B907">
        <v>0.70592636843110301</v>
      </c>
      <c r="C907">
        <v>3.3375849600890701</v>
      </c>
      <c r="D907">
        <v>9.3961844799075802</v>
      </c>
      <c r="E907">
        <v>2.1743747998060098E-3</v>
      </c>
      <c r="F907">
        <v>1.35519936463591E-2</v>
      </c>
    </row>
    <row r="908" spans="1:6">
      <c r="A908" t="s">
        <v>1159</v>
      </c>
      <c r="B908">
        <v>0.705268726797324</v>
      </c>
      <c r="C908">
        <v>7.0052552153547998</v>
      </c>
      <c r="D908">
        <v>8.1078689745895502</v>
      </c>
      <c r="E908">
        <v>4.40735093639456E-3</v>
      </c>
      <c r="F908">
        <v>2.3126545409727198E-2</v>
      </c>
    </row>
    <row r="909" spans="1:6">
      <c r="A909" t="s">
        <v>1160</v>
      </c>
      <c r="B909">
        <v>0.70463909861146401</v>
      </c>
      <c r="C909">
        <v>7.6688095789361199</v>
      </c>
      <c r="D909">
        <v>16.862691485928998</v>
      </c>
      <c r="E909" s="1">
        <v>4.0183721727931899E-5</v>
      </c>
      <c r="F909">
        <v>5.2684409489771203E-4</v>
      </c>
    </row>
    <row r="910" spans="1:6">
      <c r="A910" t="s">
        <v>1161</v>
      </c>
      <c r="B910">
        <v>0.70401699759421899</v>
      </c>
      <c r="C910">
        <v>7.1341194948885596</v>
      </c>
      <c r="D910">
        <v>10.7910016018623</v>
      </c>
      <c r="E910">
        <v>1.01994679896781E-3</v>
      </c>
      <c r="F910">
        <v>7.5262543805560602E-3</v>
      </c>
    </row>
    <row r="911" spans="1:6">
      <c r="A911" t="s">
        <v>1162</v>
      </c>
      <c r="B911">
        <v>0.70313279112444005</v>
      </c>
      <c r="C911">
        <v>3.5004819454282701</v>
      </c>
      <c r="D911">
        <v>9.5663953300703604</v>
      </c>
      <c r="E911">
        <v>1.9817151679131502E-3</v>
      </c>
      <c r="F911">
        <v>1.26614653687764E-2</v>
      </c>
    </row>
    <row r="912" spans="1:6">
      <c r="A912" t="s">
        <v>1163</v>
      </c>
      <c r="B912">
        <v>0.70300460453046199</v>
      </c>
      <c r="C912">
        <v>6.4421319844112901</v>
      </c>
      <c r="D912">
        <v>19.240979259421</v>
      </c>
      <c r="E912" s="1">
        <v>1.15213482527584E-5</v>
      </c>
      <c r="F912">
        <v>1.8407603520860299E-4</v>
      </c>
    </row>
    <row r="913" spans="1:6">
      <c r="A913" t="s">
        <v>1164</v>
      </c>
      <c r="B913">
        <v>0.70283873924018403</v>
      </c>
      <c r="C913">
        <v>7.4936914693034504</v>
      </c>
      <c r="D913">
        <v>22.292562807050999</v>
      </c>
      <c r="E913" s="1">
        <v>2.34111563390439E-6</v>
      </c>
      <c r="F913" s="1">
        <v>4.765487908623E-5</v>
      </c>
    </row>
    <row r="914" spans="1:6">
      <c r="A914" t="s">
        <v>1165</v>
      </c>
      <c r="B914">
        <v>0.70220410944253897</v>
      </c>
      <c r="C914">
        <v>3.7241714280382898</v>
      </c>
      <c r="D914">
        <v>8.9227276050846704</v>
      </c>
      <c r="E914">
        <v>2.8164356598213199E-3</v>
      </c>
      <c r="F914">
        <v>1.6378598028477898E-2</v>
      </c>
    </row>
    <row r="915" spans="1:6">
      <c r="A915" t="s">
        <v>1166</v>
      </c>
      <c r="B915">
        <v>0.701686270311764</v>
      </c>
      <c r="C915">
        <v>3.6463439024093902</v>
      </c>
      <c r="D915">
        <v>12.2044162795115</v>
      </c>
      <c r="E915">
        <v>4.7676517617327397E-4</v>
      </c>
      <c r="F915">
        <v>4.1586890569491504E-3</v>
      </c>
    </row>
    <row r="916" spans="1:6">
      <c r="A916" t="s">
        <v>1167</v>
      </c>
      <c r="B916">
        <v>0.70101959819020798</v>
      </c>
      <c r="C916">
        <v>4.5988447220728803</v>
      </c>
      <c r="D916">
        <v>9.6882091744460208</v>
      </c>
      <c r="E916">
        <v>1.85454198707953E-3</v>
      </c>
      <c r="F916">
        <v>1.2065158975379801E-2</v>
      </c>
    </row>
    <row r="917" spans="1:6">
      <c r="A917" t="s">
        <v>1168</v>
      </c>
      <c r="B917">
        <v>0.70028241454209905</v>
      </c>
      <c r="C917">
        <v>4.7134688398565503</v>
      </c>
      <c r="D917">
        <v>16.573304503712901</v>
      </c>
      <c r="E917" s="1">
        <v>4.6805245547919898E-5</v>
      </c>
      <c r="F917">
        <v>6.0085993204418101E-4</v>
      </c>
    </row>
    <row r="918" spans="1:6">
      <c r="A918" t="s">
        <v>1169</v>
      </c>
      <c r="B918">
        <v>0.69982329835357804</v>
      </c>
      <c r="C918">
        <v>5.50106177705036</v>
      </c>
      <c r="D918">
        <v>15.849541029279701</v>
      </c>
      <c r="E918" s="1">
        <v>6.8583168709867396E-5</v>
      </c>
      <c r="F918">
        <v>8.3572341715012295E-4</v>
      </c>
    </row>
    <row r="919" spans="1:6">
      <c r="A919" t="s">
        <v>1170</v>
      </c>
      <c r="B919">
        <v>0.69905655849968795</v>
      </c>
      <c r="C919">
        <v>2.3169443081285799</v>
      </c>
      <c r="D919">
        <v>9.74089712346575</v>
      </c>
      <c r="E919">
        <v>1.80212922170602E-3</v>
      </c>
      <c r="F919">
        <v>1.18103825779662E-2</v>
      </c>
    </row>
    <row r="920" spans="1:6">
      <c r="A920" t="s">
        <v>1171</v>
      </c>
      <c r="B920">
        <v>0.69854604686423205</v>
      </c>
      <c r="C920">
        <v>3.8068907400516898</v>
      </c>
      <c r="D920">
        <v>13.7766293154389</v>
      </c>
      <c r="E920">
        <v>2.0588150242066699E-4</v>
      </c>
      <c r="F920">
        <v>2.06510400900731E-3</v>
      </c>
    </row>
    <row r="921" spans="1:6">
      <c r="A921" t="s">
        <v>1172</v>
      </c>
      <c r="B921">
        <v>0.69817305268517604</v>
      </c>
      <c r="C921">
        <v>4.1017330788857196</v>
      </c>
      <c r="D921">
        <v>9.89770135094777</v>
      </c>
      <c r="E921">
        <v>1.65485349006365E-3</v>
      </c>
      <c r="F921">
        <v>1.10482941942291E-2</v>
      </c>
    </row>
    <row r="922" spans="1:6">
      <c r="A922" t="s">
        <v>1173</v>
      </c>
      <c r="B922">
        <v>0.69735704768943296</v>
      </c>
      <c r="C922">
        <v>3.2737439661619701</v>
      </c>
      <c r="D922">
        <v>11.0188992671525</v>
      </c>
      <c r="E922">
        <v>9.01876098291261E-4</v>
      </c>
      <c r="F922">
        <v>6.88294186818248E-3</v>
      </c>
    </row>
    <row r="923" spans="1:6">
      <c r="A923" t="s">
        <v>1174</v>
      </c>
      <c r="B923">
        <v>0.69690951446612304</v>
      </c>
      <c r="C923">
        <v>4.2538945247267996</v>
      </c>
      <c r="D923">
        <v>8.5196273971455305</v>
      </c>
      <c r="E923">
        <v>3.51336415561219E-3</v>
      </c>
      <c r="F923">
        <v>1.94411343386824E-2</v>
      </c>
    </row>
    <row r="924" spans="1:6">
      <c r="A924" t="s">
        <v>1175</v>
      </c>
      <c r="B924">
        <v>0.696640888673839</v>
      </c>
      <c r="C924">
        <v>4.3920474001283898</v>
      </c>
      <c r="D924">
        <v>9.2114068456482592</v>
      </c>
      <c r="E924">
        <v>2.40511795589803E-3</v>
      </c>
      <c r="F924">
        <v>1.4582634525605201E-2</v>
      </c>
    </row>
    <row r="925" spans="1:6">
      <c r="A925" t="s">
        <v>1176</v>
      </c>
      <c r="B925">
        <v>0.69517165343127496</v>
      </c>
      <c r="C925">
        <v>5.3442684821431001</v>
      </c>
      <c r="D925">
        <v>7.2185775587529601</v>
      </c>
      <c r="E925">
        <v>7.2152861902401496E-3</v>
      </c>
      <c r="F925">
        <v>3.3910486283170102E-2</v>
      </c>
    </row>
    <row r="926" spans="1:6">
      <c r="A926" t="s">
        <v>1177</v>
      </c>
      <c r="B926">
        <v>0.69468661648515695</v>
      </c>
      <c r="C926">
        <v>4.03527235964693</v>
      </c>
      <c r="D926">
        <v>9.2359944572904205</v>
      </c>
      <c r="E926">
        <v>2.3730348734495501E-3</v>
      </c>
      <c r="F926">
        <v>1.44513075407045E-2</v>
      </c>
    </row>
    <row r="927" spans="1:6">
      <c r="A927" t="s">
        <v>1178</v>
      </c>
      <c r="B927">
        <v>0.694513658355423</v>
      </c>
      <c r="C927">
        <v>6.8128075338546203</v>
      </c>
      <c r="D927">
        <v>14.654565501732</v>
      </c>
      <c r="E927">
        <v>1.2912150066857699E-4</v>
      </c>
      <c r="F927">
        <v>1.4071424326135399E-3</v>
      </c>
    </row>
    <row r="928" spans="1:6">
      <c r="A928" t="s">
        <v>1179</v>
      </c>
      <c r="B928">
        <v>0.69375036948268298</v>
      </c>
      <c r="C928">
        <v>5.7600426476809803</v>
      </c>
      <c r="D928">
        <v>7.46078616454664</v>
      </c>
      <c r="E928">
        <v>6.3057461942650998E-3</v>
      </c>
      <c r="F928">
        <v>3.0639836842694699E-2</v>
      </c>
    </row>
    <row r="929" spans="1:6">
      <c r="A929" t="s">
        <v>1180</v>
      </c>
      <c r="B929">
        <v>0.69148500063443896</v>
      </c>
      <c r="C929">
        <v>2.6412439677700998</v>
      </c>
      <c r="D929">
        <v>9.2649691296328296</v>
      </c>
      <c r="E929">
        <v>2.3357841616118901E-3</v>
      </c>
      <c r="F929">
        <v>1.4299396451222799E-2</v>
      </c>
    </row>
    <row r="930" spans="1:6">
      <c r="A930" t="s">
        <v>1181</v>
      </c>
      <c r="B930">
        <v>0.69102159604922098</v>
      </c>
      <c r="C930">
        <v>4.7005065485414201</v>
      </c>
      <c r="D930">
        <v>7.4803341226484603</v>
      </c>
      <c r="E930">
        <v>6.2376495606456398E-3</v>
      </c>
      <c r="F930">
        <v>3.0391796648862299E-2</v>
      </c>
    </row>
    <row r="931" spans="1:6">
      <c r="A931" t="s">
        <v>1182</v>
      </c>
      <c r="B931">
        <v>0.69024780396801499</v>
      </c>
      <c r="C931">
        <v>2.1417054558250901</v>
      </c>
      <c r="D931">
        <v>6.97354815857675</v>
      </c>
      <c r="E931">
        <v>8.2723309256037599E-3</v>
      </c>
      <c r="F931">
        <v>3.7644837815347797E-2</v>
      </c>
    </row>
    <row r="932" spans="1:6">
      <c r="A932" t="s">
        <v>1183</v>
      </c>
      <c r="B932">
        <v>0.68856521013483496</v>
      </c>
      <c r="C932">
        <v>5.98632533750866</v>
      </c>
      <c r="D932">
        <v>19.136692366679799</v>
      </c>
      <c r="E932" s="1">
        <v>1.2168293392714199E-5</v>
      </c>
      <c r="F932">
        <v>1.92930069827557E-4</v>
      </c>
    </row>
    <row r="933" spans="1:6">
      <c r="A933" t="s">
        <v>1184</v>
      </c>
      <c r="B933">
        <v>0.68746960193469597</v>
      </c>
      <c r="C933">
        <v>6.1216509524441998</v>
      </c>
      <c r="D933">
        <v>6.7534714001638303</v>
      </c>
      <c r="E933">
        <v>9.3565468671817399E-3</v>
      </c>
      <c r="F933">
        <v>4.13165205672383E-2</v>
      </c>
    </row>
    <row r="934" spans="1:6">
      <c r="A934" t="s">
        <v>1185</v>
      </c>
      <c r="B934">
        <v>0.68685453059579804</v>
      </c>
      <c r="C934">
        <v>7.1237485136642196</v>
      </c>
      <c r="D934">
        <v>13.915728023172701</v>
      </c>
      <c r="E934">
        <v>1.91191893335066E-4</v>
      </c>
      <c r="F934">
        <v>1.9475040367632299E-3</v>
      </c>
    </row>
    <row r="935" spans="1:6">
      <c r="A935" t="s">
        <v>1186</v>
      </c>
      <c r="B935">
        <v>0.686738313040267</v>
      </c>
      <c r="C935">
        <v>6.4046750484406498</v>
      </c>
      <c r="D935">
        <v>11.337653677473201</v>
      </c>
      <c r="E935">
        <v>7.5951224048882802E-4</v>
      </c>
      <c r="F935">
        <v>5.9830768540527803E-3</v>
      </c>
    </row>
    <row r="936" spans="1:6">
      <c r="A936" t="s">
        <v>1187</v>
      </c>
      <c r="B936">
        <v>0.68630197806052196</v>
      </c>
      <c r="C936">
        <v>6.5553482908179301</v>
      </c>
      <c r="D936">
        <v>17.2080553618026</v>
      </c>
      <c r="E936" s="1">
        <v>3.3501280193511503E-5</v>
      </c>
      <c r="F936">
        <v>4.5553754303795098E-4</v>
      </c>
    </row>
    <row r="937" spans="1:6">
      <c r="A937" t="s">
        <v>1188</v>
      </c>
      <c r="B937">
        <v>0.68574585072357896</v>
      </c>
      <c r="C937">
        <v>5.0017209840285597</v>
      </c>
      <c r="D937">
        <v>7.6000632253191496</v>
      </c>
      <c r="E937">
        <v>5.8366254063721102E-3</v>
      </c>
      <c r="F937">
        <v>2.88661957275907E-2</v>
      </c>
    </row>
    <row r="938" spans="1:6">
      <c r="A938" t="s">
        <v>1189</v>
      </c>
      <c r="B938">
        <v>0.68431736291606504</v>
      </c>
      <c r="C938">
        <v>6.9570084628235804</v>
      </c>
      <c r="D938">
        <v>18.662520888573798</v>
      </c>
      <c r="E938" s="1">
        <v>1.5601930819332499E-5</v>
      </c>
      <c r="F938">
        <v>2.3953549114293701E-4</v>
      </c>
    </row>
    <row r="939" spans="1:6">
      <c r="A939" t="s">
        <v>1190</v>
      </c>
      <c r="B939">
        <v>0.68319733720498599</v>
      </c>
      <c r="C939">
        <v>5.4456725714953302</v>
      </c>
      <c r="D939">
        <v>11.3284278587593</v>
      </c>
      <c r="E939">
        <v>7.6329495603615495E-4</v>
      </c>
      <c r="F939">
        <v>6.0015087973655599E-3</v>
      </c>
    </row>
    <row r="940" spans="1:6">
      <c r="A940" t="s">
        <v>1191</v>
      </c>
      <c r="B940">
        <v>0.68255331049559598</v>
      </c>
      <c r="C940">
        <v>6.0414048730090704</v>
      </c>
      <c r="D940">
        <v>21.365212552403701</v>
      </c>
      <c r="E940" s="1">
        <v>3.7959668575734499E-6</v>
      </c>
      <c r="F940" s="1">
        <v>7.2094481657232102E-5</v>
      </c>
    </row>
    <row r="941" spans="1:6">
      <c r="A941" t="s">
        <v>1192</v>
      </c>
      <c r="B941">
        <v>0.68240524960601701</v>
      </c>
      <c r="C941">
        <v>6.8023222852506597</v>
      </c>
      <c r="D941">
        <v>18.201350349144398</v>
      </c>
      <c r="E941" s="1">
        <v>1.9873787788174099E-5</v>
      </c>
      <c r="F941">
        <v>2.9174720473039499E-4</v>
      </c>
    </row>
    <row r="942" spans="1:6">
      <c r="A942" t="s">
        <v>1193</v>
      </c>
      <c r="B942">
        <v>0.682221767936671</v>
      </c>
      <c r="C942">
        <v>3.0349171078943198</v>
      </c>
      <c r="D942">
        <v>7.86393461368937</v>
      </c>
      <c r="E942">
        <v>5.0430531845168597E-3</v>
      </c>
      <c r="F942">
        <v>2.57265812086678E-2</v>
      </c>
    </row>
    <row r="943" spans="1:6">
      <c r="A943" t="s">
        <v>1194</v>
      </c>
      <c r="B943">
        <v>0.68188022194426101</v>
      </c>
      <c r="C943">
        <v>2.9477427473968301</v>
      </c>
      <c r="D943">
        <v>10.214780177841901</v>
      </c>
      <c r="E943">
        <v>1.3931959858622901E-3</v>
      </c>
      <c r="F943">
        <v>9.6365296627437206E-3</v>
      </c>
    </row>
    <row r="944" spans="1:6">
      <c r="A944" t="s">
        <v>1195</v>
      </c>
      <c r="B944">
        <v>0.68172513276027202</v>
      </c>
      <c r="C944">
        <v>2.4399311783720599</v>
      </c>
      <c r="D944">
        <v>8.3941610337394295</v>
      </c>
      <c r="E944">
        <v>3.7642821002430698E-3</v>
      </c>
      <c r="F944">
        <v>2.0529157363126299E-2</v>
      </c>
    </row>
    <row r="945" spans="1:6">
      <c r="A945" t="s">
        <v>1196</v>
      </c>
      <c r="B945">
        <v>0.68031128957135001</v>
      </c>
      <c r="C945">
        <v>8.6333326389754301</v>
      </c>
      <c r="D945">
        <v>12.267939513493999</v>
      </c>
      <c r="E945">
        <v>4.6080678490902999E-4</v>
      </c>
      <c r="F945">
        <v>4.0549305591101601E-3</v>
      </c>
    </row>
    <row r="946" spans="1:6">
      <c r="A946" t="s">
        <v>1197</v>
      </c>
      <c r="B946">
        <v>0.67893081081042395</v>
      </c>
      <c r="C946">
        <v>3.8151170948455602</v>
      </c>
      <c r="D946">
        <v>9.1320488093283902</v>
      </c>
      <c r="E946">
        <v>2.51170286649488E-3</v>
      </c>
      <c r="F946">
        <v>1.51020801766327E-2</v>
      </c>
    </row>
    <row r="947" spans="1:6">
      <c r="A947" t="s">
        <v>1198</v>
      </c>
      <c r="B947">
        <v>0.67890050721170503</v>
      </c>
      <c r="C947">
        <v>2.48195873575124</v>
      </c>
      <c r="D947">
        <v>7.1813739179306699</v>
      </c>
      <c r="E947">
        <v>7.3664276070334496E-3</v>
      </c>
      <c r="F947">
        <v>3.4456095052832897E-2</v>
      </c>
    </row>
    <row r="948" spans="1:6">
      <c r="A948" t="s">
        <v>1199</v>
      </c>
      <c r="B948">
        <v>0.67883992090655199</v>
      </c>
      <c r="C948">
        <v>5.3583889947247396</v>
      </c>
      <c r="D948">
        <v>15.709830164133599</v>
      </c>
      <c r="E948" s="1">
        <v>7.3839423857838593E-5</v>
      </c>
      <c r="F948">
        <v>8.90210947727643E-4</v>
      </c>
    </row>
    <row r="949" spans="1:6">
      <c r="A949" t="s">
        <v>1200</v>
      </c>
      <c r="B949">
        <v>0.678492720058121</v>
      </c>
      <c r="C949">
        <v>4.5991372882880102</v>
      </c>
      <c r="D949">
        <v>9.6191283644303205</v>
      </c>
      <c r="E949">
        <v>1.9256110367513199E-3</v>
      </c>
      <c r="F949">
        <v>1.24110405560862E-2</v>
      </c>
    </row>
    <row r="950" spans="1:6">
      <c r="A950" t="s">
        <v>1201</v>
      </c>
      <c r="B950">
        <v>0.67846524449982104</v>
      </c>
      <c r="C950">
        <v>5.5298992023379698</v>
      </c>
      <c r="D950">
        <v>25.408537423907902</v>
      </c>
      <c r="E950" s="1">
        <v>4.6386072558329702E-7</v>
      </c>
      <c r="F950" s="1">
        <v>1.1958789532703299E-5</v>
      </c>
    </row>
    <row r="951" spans="1:6">
      <c r="A951" t="s">
        <v>1202</v>
      </c>
      <c r="B951">
        <v>0.67790161390903003</v>
      </c>
      <c r="C951">
        <v>2.9968726359629199</v>
      </c>
      <c r="D951">
        <v>8.6738311823077101</v>
      </c>
      <c r="E951">
        <v>3.2281182710683599E-3</v>
      </c>
      <c r="F951">
        <v>1.8226452392032199E-2</v>
      </c>
    </row>
    <row r="952" spans="1:6">
      <c r="A952" t="s">
        <v>1203</v>
      </c>
      <c r="B952">
        <v>0.67705364859304495</v>
      </c>
      <c r="C952">
        <v>3.7831095041790199</v>
      </c>
      <c r="D952">
        <v>9.3932581304368394</v>
      </c>
      <c r="E952">
        <v>2.1778482137370199E-3</v>
      </c>
      <c r="F952">
        <v>1.35604740573905E-2</v>
      </c>
    </row>
    <row r="953" spans="1:6">
      <c r="A953" t="s">
        <v>1204</v>
      </c>
      <c r="B953">
        <v>0.67627401555422395</v>
      </c>
      <c r="C953">
        <v>2.9100889232092899</v>
      </c>
      <c r="D953">
        <v>7.6461077387500103</v>
      </c>
      <c r="E953">
        <v>5.6894947469361603E-3</v>
      </c>
      <c r="F953">
        <v>2.82730049590878E-2</v>
      </c>
    </row>
    <row r="954" spans="1:6">
      <c r="A954" t="s">
        <v>1205</v>
      </c>
      <c r="B954">
        <v>0.67445938983585896</v>
      </c>
      <c r="C954">
        <v>5.2917921917851096</v>
      </c>
      <c r="D954">
        <v>19.419381735324102</v>
      </c>
      <c r="E954" s="1">
        <v>1.04936688493645E-5</v>
      </c>
      <c r="F954">
        <v>1.7093994765322401E-4</v>
      </c>
    </row>
    <row r="955" spans="1:6">
      <c r="A955" t="s">
        <v>1206</v>
      </c>
      <c r="B955">
        <v>0.67352192930473198</v>
      </c>
      <c r="C955">
        <v>4.3522610444894898</v>
      </c>
      <c r="D955">
        <v>12.002111885411001</v>
      </c>
      <c r="E955">
        <v>5.31402980899662E-4</v>
      </c>
      <c r="F955">
        <v>4.5323625397580202E-3</v>
      </c>
    </row>
    <row r="956" spans="1:6">
      <c r="A956" t="s">
        <v>1207</v>
      </c>
      <c r="B956">
        <v>0.67286359741319801</v>
      </c>
      <c r="C956">
        <v>6.65364241968632</v>
      </c>
      <c r="D956">
        <v>10.9933322927163</v>
      </c>
      <c r="E956">
        <v>9.1440255543752099E-4</v>
      </c>
      <c r="F956">
        <v>6.9409365318960801E-3</v>
      </c>
    </row>
    <row r="957" spans="1:6">
      <c r="A957" t="s">
        <v>1208</v>
      </c>
      <c r="B957">
        <v>0.67201511990082197</v>
      </c>
      <c r="C957">
        <v>3.2962990132344698</v>
      </c>
      <c r="D957">
        <v>8.7094961563382007</v>
      </c>
      <c r="E957">
        <v>3.1655668697450098E-3</v>
      </c>
      <c r="F957">
        <v>1.7946362290176401E-2</v>
      </c>
    </row>
    <row r="958" spans="1:6">
      <c r="A958" t="s">
        <v>1209</v>
      </c>
      <c r="B958">
        <v>0.67172042836933099</v>
      </c>
      <c r="C958">
        <v>7.5193728083806901</v>
      </c>
      <c r="D958">
        <v>14.3641203149962</v>
      </c>
      <c r="E958">
        <v>1.5064565935623501E-4</v>
      </c>
      <c r="F958">
        <v>1.59753852940501E-3</v>
      </c>
    </row>
    <row r="959" spans="1:6">
      <c r="A959" t="s">
        <v>1210</v>
      </c>
      <c r="B959">
        <v>0.67074486668222</v>
      </c>
      <c r="C959">
        <v>5.0172664226440196</v>
      </c>
      <c r="D959">
        <v>15.119829394195699</v>
      </c>
      <c r="E959">
        <v>1.0089788485052801E-4</v>
      </c>
      <c r="F959">
        <v>1.15003592503919E-3</v>
      </c>
    </row>
    <row r="960" spans="1:6">
      <c r="A960" t="s">
        <v>1211</v>
      </c>
      <c r="B960">
        <v>0.66927010523876795</v>
      </c>
      <c r="C960">
        <v>6.4931118337825504</v>
      </c>
      <c r="D960">
        <v>12.992738478450899</v>
      </c>
      <c r="E960">
        <v>3.1270129961686298E-4</v>
      </c>
      <c r="F960">
        <v>2.9470444234284102E-3</v>
      </c>
    </row>
    <row r="961" spans="1:6">
      <c r="A961" t="s">
        <v>1212</v>
      </c>
      <c r="B961">
        <v>0.66867972979790202</v>
      </c>
      <c r="C961">
        <v>4.30362611027659</v>
      </c>
      <c r="D961">
        <v>14.8449520138544</v>
      </c>
      <c r="E961">
        <v>1.16720040453051E-4</v>
      </c>
      <c r="F961">
        <v>1.2957585985526501E-3</v>
      </c>
    </row>
    <row r="962" spans="1:6">
      <c r="A962" t="s">
        <v>1213</v>
      </c>
      <c r="B962">
        <v>0.66842403453804</v>
      </c>
      <c r="C962">
        <v>3.8185099745987601</v>
      </c>
      <c r="D962">
        <v>6.6339512536180498</v>
      </c>
      <c r="E962">
        <v>1.0005308270510001E-2</v>
      </c>
      <c r="F962">
        <v>4.3372023366107501E-2</v>
      </c>
    </row>
    <row r="963" spans="1:6">
      <c r="A963" t="s">
        <v>1214</v>
      </c>
      <c r="B963">
        <v>0.66820964671795802</v>
      </c>
      <c r="C963">
        <v>3.22688822444937</v>
      </c>
      <c r="D963">
        <v>8.6029393783157904</v>
      </c>
      <c r="E963">
        <v>3.35620885102068E-3</v>
      </c>
      <c r="F963">
        <v>1.8796577218597899E-2</v>
      </c>
    </row>
    <row r="964" spans="1:6">
      <c r="A964" t="s">
        <v>1215</v>
      </c>
      <c r="B964">
        <v>0.66712800478203205</v>
      </c>
      <c r="C964">
        <v>4.9594522093377504</v>
      </c>
      <c r="D964">
        <v>16.408231259283699</v>
      </c>
      <c r="E964" s="1">
        <v>5.1063005193128102E-5</v>
      </c>
      <c r="F964">
        <v>6.50831643309348E-4</v>
      </c>
    </row>
    <row r="965" spans="1:6">
      <c r="A965" t="s">
        <v>1216</v>
      </c>
      <c r="B965">
        <v>0.66550212060637903</v>
      </c>
      <c r="C965">
        <v>5.5513752981121502</v>
      </c>
      <c r="D965">
        <v>14.521272886341</v>
      </c>
      <c r="E965">
        <v>1.38585737540195E-4</v>
      </c>
      <c r="F965">
        <v>1.49332714423709E-3</v>
      </c>
    </row>
    <row r="966" spans="1:6">
      <c r="A966" t="s">
        <v>1217</v>
      </c>
      <c r="B966">
        <v>0.66498091648167701</v>
      </c>
      <c r="C966">
        <v>4.1449800123931899</v>
      </c>
      <c r="D966">
        <v>10.5558968465911</v>
      </c>
      <c r="E966">
        <v>1.15818004067125E-3</v>
      </c>
      <c r="F966">
        <v>8.3199600158295507E-3</v>
      </c>
    </row>
    <row r="967" spans="1:6">
      <c r="A967" t="s">
        <v>1218</v>
      </c>
      <c r="B967">
        <v>0.66479854235719404</v>
      </c>
      <c r="C967">
        <v>6.1682746343857202</v>
      </c>
      <c r="D967">
        <v>10.335301206291399</v>
      </c>
      <c r="E967">
        <v>1.3050982496488901E-3</v>
      </c>
      <c r="F967">
        <v>9.1488853702914597E-3</v>
      </c>
    </row>
    <row r="968" spans="1:6">
      <c r="A968" t="s">
        <v>1219</v>
      </c>
      <c r="B968">
        <v>0.66477425066609597</v>
      </c>
      <c r="C968">
        <v>2.9141925547210001</v>
      </c>
      <c r="D968">
        <v>7.7740899260739598</v>
      </c>
      <c r="E968">
        <v>5.30009112282396E-3</v>
      </c>
      <c r="F968">
        <v>2.6753453491341998E-2</v>
      </c>
    </row>
    <row r="969" spans="1:6">
      <c r="A969" t="s">
        <v>1220</v>
      </c>
      <c r="B969">
        <v>0.66473285046917097</v>
      </c>
      <c r="C969">
        <v>3.7158035698098799</v>
      </c>
      <c r="D969">
        <v>7.5021926021574696</v>
      </c>
      <c r="E969">
        <v>6.1623923416439502E-3</v>
      </c>
      <c r="F969">
        <v>3.0095628821539398E-2</v>
      </c>
    </row>
    <row r="970" spans="1:6">
      <c r="A970" t="s">
        <v>1221</v>
      </c>
      <c r="B970">
        <v>0.66371118125733297</v>
      </c>
      <c r="C970">
        <v>6.0691452807127098</v>
      </c>
      <c r="D970">
        <v>13.8855253451585</v>
      </c>
      <c r="E970">
        <v>1.94289030082148E-4</v>
      </c>
      <c r="F970">
        <v>1.97100692468703E-3</v>
      </c>
    </row>
    <row r="971" spans="1:6">
      <c r="A971" t="s">
        <v>1222</v>
      </c>
      <c r="B971">
        <v>0.66317630457084897</v>
      </c>
      <c r="C971">
        <v>3.5655863082118402</v>
      </c>
      <c r="D971">
        <v>9.9546727956783894</v>
      </c>
      <c r="E971">
        <v>1.6044163998612799E-3</v>
      </c>
      <c r="F971">
        <v>1.0813607205829801E-2</v>
      </c>
    </row>
    <row r="972" spans="1:6">
      <c r="A972" t="s">
        <v>1223</v>
      </c>
      <c r="B972">
        <v>0.66220699064765798</v>
      </c>
      <c r="C972">
        <v>8.2506266550396106</v>
      </c>
      <c r="D972">
        <v>25.489492075465499</v>
      </c>
      <c r="E972" s="1">
        <v>4.4479887047564398E-7</v>
      </c>
      <c r="F972" s="1">
        <v>1.1538877974626E-5</v>
      </c>
    </row>
    <row r="973" spans="1:6">
      <c r="A973" t="s">
        <v>1224</v>
      </c>
      <c r="B973">
        <v>0.66078733814716395</v>
      </c>
      <c r="C973">
        <v>6.1355582211471003</v>
      </c>
      <c r="D973">
        <v>17.4682214336983</v>
      </c>
      <c r="E973" s="1">
        <v>2.9215053777869501E-5</v>
      </c>
      <c r="F973">
        <v>4.0640517395792102E-4</v>
      </c>
    </row>
    <row r="974" spans="1:6">
      <c r="A974" t="s">
        <v>1225</v>
      </c>
      <c r="B974">
        <v>0.66069418790549395</v>
      </c>
      <c r="C974">
        <v>4.4734807736601097</v>
      </c>
      <c r="D974">
        <v>8.0319867297695602</v>
      </c>
      <c r="E974">
        <v>4.5958401691835703E-3</v>
      </c>
      <c r="F974">
        <v>2.38845871016546E-2</v>
      </c>
    </row>
    <row r="975" spans="1:6">
      <c r="A975" t="s">
        <v>1226</v>
      </c>
      <c r="B975">
        <v>0.66032799752265803</v>
      </c>
      <c r="C975">
        <v>2.0587856482579299</v>
      </c>
      <c r="D975">
        <v>7.4879001187282404</v>
      </c>
      <c r="E975">
        <v>6.21149479406793E-3</v>
      </c>
      <c r="F975">
        <v>3.02761843907733E-2</v>
      </c>
    </row>
    <row r="976" spans="1:6">
      <c r="A976" t="s">
        <v>1227</v>
      </c>
      <c r="B976">
        <v>0.66019851027204901</v>
      </c>
      <c r="C976">
        <v>3.5492224737818101</v>
      </c>
      <c r="D976">
        <v>6.6411142452888097</v>
      </c>
      <c r="E976">
        <v>9.9651588234883296E-3</v>
      </c>
      <c r="F976">
        <v>4.3235483935843998E-2</v>
      </c>
    </row>
    <row r="977" spans="1:6">
      <c r="A977" t="s">
        <v>1228</v>
      </c>
      <c r="B977">
        <v>0.65959849560634798</v>
      </c>
      <c r="C977">
        <v>6.14764231105306</v>
      </c>
      <c r="D977">
        <v>15.762975932001099</v>
      </c>
      <c r="E977" s="1">
        <v>7.1793808060961699E-5</v>
      </c>
      <c r="F977">
        <v>8.7144274025747104E-4</v>
      </c>
    </row>
    <row r="978" spans="1:6">
      <c r="A978" t="s">
        <v>1229</v>
      </c>
      <c r="B978">
        <v>0.65952597207977104</v>
      </c>
      <c r="C978">
        <v>8.3291889376131305</v>
      </c>
      <c r="D978">
        <v>14.030495881808299</v>
      </c>
      <c r="E978">
        <v>1.7986971224769499E-4</v>
      </c>
      <c r="F978">
        <v>1.8548878259725099E-3</v>
      </c>
    </row>
    <row r="979" spans="1:6">
      <c r="A979" t="s">
        <v>1230</v>
      </c>
      <c r="B979">
        <v>0.65941520053431502</v>
      </c>
      <c r="C979">
        <v>7.7765309494179302</v>
      </c>
      <c r="D979">
        <v>20.020385676660499</v>
      </c>
      <c r="E979" s="1">
        <v>7.6620955733460602E-6</v>
      </c>
      <c r="F979">
        <v>1.31509805452836E-4</v>
      </c>
    </row>
    <row r="980" spans="1:6">
      <c r="A980" t="s">
        <v>1231</v>
      </c>
      <c r="B980">
        <v>0.65899052167319006</v>
      </c>
      <c r="C980">
        <v>10.2963732683637</v>
      </c>
      <c r="D980">
        <v>19.668024104936801</v>
      </c>
      <c r="E980" s="1">
        <v>9.2130170477966203E-6</v>
      </c>
      <c r="F980">
        <v>1.5266935819708701E-4</v>
      </c>
    </row>
    <row r="981" spans="1:6">
      <c r="A981" t="s">
        <v>1232</v>
      </c>
      <c r="B981">
        <v>0.65749844039438698</v>
      </c>
      <c r="C981">
        <v>4.8093447270103296</v>
      </c>
      <c r="D981">
        <v>9.4670573980003194</v>
      </c>
      <c r="E981">
        <v>2.0919467443031399E-3</v>
      </c>
      <c r="F981">
        <v>1.3176835676635299E-2</v>
      </c>
    </row>
    <row r="982" spans="1:6">
      <c r="A982" t="s">
        <v>1233</v>
      </c>
      <c r="B982">
        <v>0.65734621132827398</v>
      </c>
      <c r="C982">
        <v>8.0797938446430493</v>
      </c>
      <c r="D982">
        <v>15.0842499961316</v>
      </c>
      <c r="E982">
        <v>1.0281757513268901E-4</v>
      </c>
      <c r="F982">
        <v>1.1651848890925299E-3</v>
      </c>
    </row>
    <row r="983" spans="1:6">
      <c r="A983" t="s">
        <v>1234</v>
      </c>
      <c r="B983">
        <v>0.65679200797509196</v>
      </c>
      <c r="C983">
        <v>4.2016606384050501</v>
      </c>
      <c r="D983">
        <v>12.7553830468712</v>
      </c>
      <c r="E983">
        <v>3.5498604533456201E-4</v>
      </c>
      <c r="F983">
        <v>3.27626913734073E-3</v>
      </c>
    </row>
    <row r="984" spans="1:6">
      <c r="A984" t="s">
        <v>1235</v>
      </c>
      <c r="B984">
        <v>0.65662834881537901</v>
      </c>
      <c r="C984">
        <v>4.2299220604052703</v>
      </c>
      <c r="D984">
        <v>7.9017481236932703</v>
      </c>
      <c r="E984">
        <v>4.9387045350877999E-3</v>
      </c>
      <c r="F984">
        <v>2.5287302088151602E-2</v>
      </c>
    </row>
    <row r="985" spans="1:6">
      <c r="A985" t="s">
        <v>1236</v>
      </c>
      <c r="B985">
        <v>0.65644580162007904</v>
      </c>
      <c r="C985">
        <v>8.6885293849520995</v>
      </c>
      <c r="D985">
        <v>22.923286860665801</v>
      </c>
      <c r="E985" s="1">
        <v>1.68596931456171E-6</v>
      </c>
      <c r="F985" s="1">
        <v>3.5839054696935302E-5</v>
      </c>
    </row>
    <row r="986" spans="1:6">
      <c r="A986" t="s">
        <v>1237</v>
      </c>
      <c r="B986">
        <v>0.65571426228184204</v>
      </c>
      <c r="C986">
        <v>5.3403589406823198</v>
      </c>
      <c r="D986">
        <v>13.8198079402689</v>
      </c>
      <c r="E986">
        <v>2.0120380585822101E-4</v>
      </c>
      <c r="F986">
        <v>2.0296047611146999E-3</v>
      </c>
    </row>
    <row r="987" spans="1:6">
      <c r="A987" t="s">
        <v>1238</v>
      </c>
      <c r="B987">
        <v>0.65443862312322298</v>
      </c>
      <c r="C987">
        <v>6.1524814356990198</v>
      </c>
      <c r="D987">
        <v>11.8033745405696</v>
      </c>
      <c r="E987">
        <v>5.9123458336595499E-4</v>
      </c>
      <c r="F987">
        <v>4.9579469968013398E-3</v>
      </c>
    </row>
    <row r="988" spans="1:6">
      <c r="A988" t="s">
        <v>1239</v>
      </c>
      <c r="B988">
        <v>0.654194634623111</v>
      </c>
      <c r="C988">
        <v>4.0317883635136704</v>
      </c>
      <c r="D988">
        <v>6.5842239648347398</v>
      </c>
      <c r="E988">
        <v>1.02886459243629E-2</v>
      </c>
      <c r="F988">
        <v>4.4330705747306701E-2</v>
      </c>
    </row>
    <row r="989" spans="1:6">
      <c r="A989" t="s">
        <v>1240</v>
      </c>
      <c r="B989">
        <v>0.65010447593632104</v>
      </c>
      <c r="C989">
        <v>3.2822783380694802</v>
      </c>
      <c r="D989">
        <v>9.3893804938586101</v>
      </c>
      <c r="E989">
        <v>2.1824594234404701E-3</v>
      </c>
      <c r="F989">
        <v>1.358240832204E-2</v>
      </c>
    </row>
    <row r="990" spans="1:6">
      <c r="A990" t="s">
        <v>1241</v>
      </c>
      <c r="B990">
        <v>0.649146192903858</v>
      </c>
      <c r="C990">
        <v>5.7699248133070702</v>
      </c>
      <c r="D990">
        <v>10.0430522144003</v>
      </c>
      <c r="E990">
        <v>1.52923611512647E-3</v>
      </c>
      <c r="F990">
        <v>1.0381832559601799E-2</v>
      </c>
    </row>
    <row r="991" spans="1:6">
      <c r="A991" t="s">
        <v>1242</v>
      </c>
      <c r="B991">
        <v>0.649040091903339</v>
      </c>
      <c r="C991">
        <v>4.9192325475127303</v>
      </c>
      <c r="D991">
        <v>11.2777441628087</v>
      </c>
      <c r="E991">
        <v>7.8441816208028902E-4</v>
      </c>
      <c r="F991">
        <v>6.1213069583726399E-3</v>
      </c>
    </row>
    <row r="992" spans="1:6">
      <c r="A992" t="s">
        <v>1243</v>
      </c>
      <c r="B992">
        <v>0.64891098019702897</v>
      </c>
      <c r="C992">
        <v>4.06938987775579</v>
      </c>
      <c r="D992">
        <v>9.2512027869582596</v>
      </c>
      <c r="E992">
        <v>2.3534080318924999E-3</v>
      </c>
      <c r="F992">
        <v>1.4366842182952399E-2</v>
      </c>
    </row>
    <row r="993" spans="1:6">
      <c r="A993" t="s">
        <v>1244</v>
      </c>
      <c r="B993">
        <v>0.64807483737389704</v>
      </c>
      <c r="C993">
        <v>4.7679555869802996</v>
      </c>
      <c r="D993">
        <v>9.0607367967263297</v>
      </c>
      <c r="E993">
        <v>2.6115672107105102E-3</v>
      </c>
      <c r="F993">
        <v>1.5577024691799999E-2</v>
      </c>
    </row>
    <row r="994" spans="1:6">
      <c r="A994" t="s">
        <v>1245</v>
      </c>
      <c r="B994">
        <v>0.64783327716446304</v>
      </c>
      <c r="C994">
        <v>2.70896140929006</v>
      </c>
      <c r="D994">
        <v>7.92432934006544</v>
      </c>
      <c r="E994">
        <v>4.8774421043636497E-3</v>
      </c>
      <c r="F994">
        <v>2.50558759070603E-2</v>
      </c>
    </row>
    <row r="995" spans="1:6">
      <c r="A995" t="s">
        <v>1246</v>
      </c>
      <c r="B995">
        <v>0.64672194639691305</v>
      </c>
      <c r="C995">
        <v>5.2143040369157898</v>
      </c>
      <c r="D995">
        <v>10.504674809905</v>
      </c>
      <c r="E995">
        <v>1.1907291238046299E-3</v>
      </c>
      <c r="F995">
        <v>8.4924459205609204E-3</v>
      </c>
    </row>
    <row r="996" spans="1:6">
      <c r="A996" t="s">
        <v>1247</v>
      </c>
      <c r="B996">
        <v>0.64627060113910995</v>
      </c>
      <c r="C996">
        <v>3.7896118099335299</v>
      </c>
      <c r="D996">
        <v>10.9762600096931</v>
      </c>
      <c r="E996">
        <v>9.2286486837239896E-4</v>
      </c>
      <c r="F996">
        <v>6.9918080312998199E-3</v>
      </c>
    </row>
    <row r="997" spans="1:6">
      <c r="A997" t="s">
        <v>1248</v>
      </c>
      <c r="B997">
        <v>0.64622461462867897</v>
      </c>
      <c r="C997">
        <v>5.2825620685342196</v>
      </c>
      <c r="D997">
        <v>20.673556405097099</v>
      </c>
      <c r="E997" s="1">
        <v>5.4462984953128601E-6</v>
      </c>
      <c r="F997" s="1">
        <v>9.8634125724983895E-5</v>
      </c>
    </row>
    <row r="998" spans="1:6">
      <c r="A998" t="s">
        <v>1249</v>
      </c>
      <c r="B998">
        <v>0.64582742637248902</v>
      </c>
      <c r="C998">
        <v>3.4857991521546099</v>
      </c>
      <c r="D998">
        <v>6.85636706312917</v>
      </c>
      <c r="E998">
        <v>8.8325951262853506E-3</v>
      </c>
      <c r="F998">
        <v>3.9605940389393003E-2</v>
      </c>
    </row>
    <row r="999" spans="1:6">
      <c r="A999" t="s">
        <v>1250</v>
      </c>
      <c r="B999">
        <v>0.64467241139753595</v>
      </c>
      <c r="C999">
        <v>3.7241113748385999</v>
      </c>
      <c r="D999">
        <v>12.4580346084445</v>
      </c>
      <c r="E999">
        <v>4.1619764451656201E-4</v>
      </c>
      <c r="F999">
        <v>3.71747616913218E-3</v>
      </c>
    </row>
    <row r="1000" spans="1:6">
      <c r="A1000" t="s">
        <v>1251</v>
      </c>
      <c r="B1000">
        <v>0.64220120339966902</v>
      </c>
      <c r="C1000">
        <v>4.5749908099843397</v>
      </c>
      <c r="D1000">
        <v>10.887408576585999</v>
      </c>
      <c r="E1000">
        <v>9.6820194068284599E-4</v>
      </c>
      <c r="F1000">
        <v>7.23860024915551E-3</v>
      </c>
    </row>
    <row r="1001" spans="1:6">
      <c r="A1001" t="s">
        <v>1252</v>
      </c>
      <c r="B1001">
        <v>0.64213689116766304</v>
      </c>
      <c r="C1001">
        <v>3.9001765463888098</v>
      </c>
      <c r="D1001">
        <v>11.7745699224151</v>
      </c>
      <c r="E1001">
        <v>6.0045383976582505E-4</v>
      </c>
      <c r="F1001">
        <v>5.0084734684061596E-3</v>
      </c>
    </row>
    <row r="1002" spans="1:6">
      <c r="A1002" t="s">
        <v>1253</v>
      </c>
      <c r="B1002">
        <v>0.64180967751378803</v>
      </c>
      <c r="C1002">
        <v>3.7037480687354298</v>
      </c>
      <c r="D1002">
        <v>11.8252121317609</v>
      </c>
      <c r="E1002">
        <v>5.8434056732293595E-4</v>
      </c>
      <c r="F1002">
        <v>4.9193210092898501E-3</v>
      </c>
    </row>
    <row r="1003" spans="1:6">
      <c r="A1003" t="s">
        <v>1254</v>
      </c>
      <c r="B1003">
        <v>0.64148641503502402</v>
      </c>
      <c r="C1003">
        <v>4.5014822237938903</v>
      </c>
      <c r="D1003">
        <v>8.2248739032849905</v>
      </c>
      <c r="E1003">
        <v>4.1320076351001904E-3</v>
      </c>
      <c r="F1003">
        <v>2.1977489885243E-2</v>
      </c>
    </row>
    <row r="1004" spans="1:6">
      <c r="A1004" t="s">
        <v>1255</v>
      </c>
      <c r="B1004">
        <v>0.64056807917652403</v>
      </c>
      <c r="C1004">
        <v>7.38944400013846</v>
      </c>
      <c r="D1004">
        <v>22.902880265174002</v>
      </c>
      <c r="E1004" s="1">
        <v>1.70396332772473E-6</v>
      </c>
      <c r="F1004" s="1">
        <v>3.6098564352036002E-5</v>
      </c>
    </row>
    <row r="1005" spans="1:6">
      <c r="A1005" t="s">
        <v>1256</v>
      </c>
      <c r="B1005">
        <v>0.64050665063797096</v>
      </c>
      <c r="C1005">
        <v>6.8398398270495901</v>
      </c>
      <c r="D1005">
        <v>19.6690972374487</v>
      </c>
      <c r="E1005" s="1">
        <v>9.2078445126412792E-6</v>
      </c>
      <c r="F1005">
        <v>1.5266935819708701E-4</v>
      </c>
    </row>
    <row r="1006" spans="1:6">
      <c r="A1006" t="s">
        <v>1257</v>
      </c>
      <c r="B1006">
        <v>0.64049015927729902</v>
      </c>
      <c r="C1006">
        <v>4.9005717628429704</v>
      </c>
      <c r="D1006">
        <v>12.5287472805887</v>
      </c>
      <c r="E1006">
        <v>4.0073839337565002E-4</v>
      </c>
      <c r="F1006">
        <v>3.6153752035895498E-3</v>
      </c>
    </row>
    <row r="1007" spans="1:6">
      <c r="A1007" t="s">
        <v>1258</v>
      </c>
      <c r="B1007">
        <v>0.63881587359651304</v>
      </c>
      <c r="C1007">
        <v>7.6691656536232902</v>
      </c>
      <c r="D1007">
        <v>12.863783292740701</v>
      </c>
      <c r="E1007">
        <v>3.35002634373104E-4</v>
      </c>
      <c r="F1007">
        <v>3.1265242121971499E-3</v>
      </c>
    </row>
    <row r="1008" spans="1:6">
      <c r="A1008" t="s">
        <v>1259</v>
      </c>
      <c r="B1008">
        <v>0.63767445198713102</v>
      </c>
      <c r="C1008">
        <v>4.9553940058397297</v>
      </c>
      <c r="D1008">
        <v>17.144599117955099</v>
      </c>
      <c r="E1008" s="1">
        <v>3.4639294513984298E-5</v>
      </c>
      <c r="F1008">
        <v>4.6778042959469201E-4</v>
      </c>
    </row>
    <row r="1009" spans="1:6">
      <c r="A1009" t="s">
        <v>1260</v>
      </c>
      <c r="B1009">
        <v>0.63636623960178995</v>
      </c>
      <c r="C1009">
        <v>4.1012262413503402</v>
      </c>
      <c r="D1009">
        <v>10.8914166318712</v>
      </c>
      <c r="E1009">
        <v>9.6610910212718295E-4</v>
      </c>
      <c r="F1009">
        <v>7.2316193019454104E-3</v>
      </c>
    </row>
    <row r="1010" spans="1:6">
      <c r="A1010" t="s">
        <v>1261</v>
      </c>
      <c r="B1010">
        <v>0.63610816372498602</v>
      </c>
      <c r="C1010">
        <v>6.3921366922701504</v>
      </c>
      <c r="D1010">
        <v>16.792306927155799</v>
      </c>
      <c r="E1010" s="1">
        <v>4.1702023001201402E-5</v>
      </c>
      <c r="F1010">
        <v>5.4373860293520501E-4</v>
      </c>
    </row>
    <row r="1011" spans="1:6">
      <c r="A1011" t="s">
        <v>1262</v>
      </c>
      <c r="B1011">
        <v>0.63605320887653505</v>
      </c>
      <c r="C1011">
        <v>4.4330304315409901</v>
      </c>
      <c r="D1011">
        <v>8.5315657676350192</v>
      </c>
      <c r="E1011">
        <v>3.4903929506830602E-3</v>
      </c>
      <c r="F1011">
        <v>1.9339752770259001E-2</v>
      </c>
    </row>
    <row r="1012" spans="1:6">
      <c r="A1012" t="s">
        <v>1263</v>
      </c>
      <c r="B1012">
        <v>0.63566190237931997</v>
      </c>
      <c r="C1012">
        <v>7.8480580974141096</v>
      </c>
      <c r="D1012">
        <v>15.6170128792741</v>
      </c>
      <c r="E1012" s="1">
        <v>7.7553675008323306E-5</v>
      </c>
      <c r="F1012">
        <v>9.2427388419661705E-4</v>
      </c>
    </row>
    <row r="1013" spans="1:6">
      <c r="A1013" t="s">
        <v>1264</v>
      </c>
      <c r="B1013">
        <v>0.63515693193844203</v>
      </c>
      <c r="C1013">
        <v>3.2996303782362002</v>
      </c>
      <c r="D1013">
        <v>6.7187602713371399</v>
      </c>
      <c r="E1013">
        <v>9.5403921498861104E-3</v>
      </c>
      <c r="F1013">
        <v>4.1843589893243903E-2</v>
      </c>
    </row>
    <row r="1014" spans="1:6">
      <c r="A1014" t="s">
        <v>1265</v>
      </c>
      <c r="B1014">
        <v>0.63502781012495602</v>
      </c>
      <c r="C1014">
        <v>3.43116058404427</v>
      </c>
      <c r="D1014">
        <v>7.4969355431423796</v>
      </c>
      <c r="E1014">
        <v>6.1804069749602101E-3</v>
      </c>
      <c r="F1014">
        <v>3.01717989959129E-2</v>
      </c>
    </row>
    <row r="1015" spans="1:6">
      <c r="A1015" t="s">
        <v>1266</v>
      </c>
      <c r="B1015">
        <v>0.63489028750426701</v>
      </c>
      <c r="C1015">
        <v>4.6778886204583801</v>
      </c>
      <c r="D1015">
        <v>9.3463726724605802</v>
      </c>
      <c r="E1015">
        <v>2.2342724326031701E-3</v>
      </c>
      <c r="F1015">
        <v>1.38427266206665E-2</v>
      </c>
    </row>
    <row r="1016" spans="1:6">
      <c r="A1016" t="s">
        <v>1267</v>
      </c>
      <c r="B1016">
        <v>0.63469187030569696</v>
      </c>
      <c r="C1016">
        <v>7.6755429770482397</v>
      </c>
      <c r="D1016">
        <v>11.3872526560395</v>
      </c>
      <c r="E1016">
        <v>7.3949820173313204E-4</v>
      </c>
      <c r="F1016">
        <v>5.8570964950520202E-3</v>
      </c>
    </row>
    <row r="1017" spans="1:6">
      <c r="A1017" t="s">
        <v>1268</v>
      </c>
      <c r="B1017">
        <v>0.63455002262743898</v>
      </c>
      <c r="C1017">
        <v>6.9017814780802196</v>
      </c>
      <c r="D1017">
        <v>7.5295236596108301</v>
      </c>
      <c r="E1017">
        <v>6.0695953674485097E-3</v>
      </c>
      <c r="F1017">
        <v>2.9782308688565701E-2</v>
      </c>
    </row>
    <row r="1018" spans="1:6">
      <c r="A1018" t="s">
        <v>1269</v>
      </c>
      <c r="B1018">
        <v>0.63389974028243401</v>
      </c>
      <c r="C1018">
        <v>3.69828485562229</v>
      </c>
      <c r="D1018">
        <v>7.0978816981685497</v>
      </c>
      <c r="E1018">
        <v>7.7175107944366496E-3</v>
      </c>
      <c r="F1018">
        <v>3.5692772310222602E-2</v>
      </c>
    </row>
    <row r="1019" spans="1:6">
      <c r="A1019" t="s">
        <v>1270</v>
      </c>
      <c r="B1019">
        <v>0.63238625168737295</v>
      </c>
      <c r="C1019">
        <v>6.5268104308741801</v>
      </c>
      <c r="D1019">
        <v>17.435580936181498</v>
      </c>
      <c r="E1019" s="1">
        <v>2.9721016698543998E-5</v>
      </c>
      <c r="F1019">
        <v>4.1115171437298498E-4</v>
      </c>
    </row>
    <row r="1020" spans="1:6">
      <c r="A1020" t="s">
        <v>1271</v>
      </c>
      <c r="B1020">
        <v>0.63228791581060495</v>
      </c>
      <c r="C1020">
        <v>7.0843102855749596</v>
      </c>
      <c r="D1020">
        <v>15.716624301874299</v>
      </c>
      <c r="E1020" s="1">
        <v>7.3574678706219803E-5</v>
      </c>
      <c r="F1020">
        <v>8.8787702214333797E-4</v>
      </c>
    </row>
    <row r="1021" spans="1:6">
      <c r="A1021" t="s">
        <v>1272</v>
      </c>
      <c r="B1021">
        <v>0.63180475985496898</v>
      </c>
      <c r="C1021">
        <v>5.0812649918039297</v>
      </c>
      <c r="D1021">
        <v>9.4199681778593298</v>
      </c>
      <c r="E1021">
        <v>2.1463524595087499E-3</v>
      </c>
      <c r="F1021">
        <v>1.34112098095895E-2</v>
      </c>
    </row>
    <row r="1022" spans="1:6">
      <c r="A1022" t="s">
        <v>1273</v>
      </c>
      <c r="B1022">
        <v>0.63102141267187895</v>
      </c>
      <c r="C1022">
        <v>4.9641232957097401</v>
      </c>
      <c r="D1022">
        <v>15.3718351350917</v>
      </c>
      <c r="E1022" s="1">
        <v>8.8294616938838807E-5</v>
      </c>
      <c r="F1022">
        <v>1.0333983209470099E-3</v>
      </c>
    </row>
    <row r="1023" spans="1:6">
      <c r="A1023" t="s">
        <v>1274</v>
      </c>
      <c r="B1023">
        <v>0.63090736304920203</v>
      </c>
      <c r="C1023">
        <v>3.0308351702185901</v>
      </c>
      <c r="D1023">
        <v>6.6180264202674399</v>
      </c>
      <c r="E1023">
        <v>1.0095164044529601E-2</v>
      </c>
      <c r="F1023">
        <v>4.3618439667059E-2</v>
      </c>
    </row>
    <row r="1024" spans="1:6">
      <c r="A1024" t="s">
        <v>1275</v>
      </c>
      <c r="B1024">
        <v>0.63088496230165902</v>
      </c>
      <c r="C1024">
        <v>4.9098044003141803</v>
      </c>
      <c r="D1024">
        <v>16.397951106530002</v>
      </c>
      <c r="E1024" s="1">
        <v>5.1340695891349698E-5</v>
      </c>
      <c r="F1024">
        <v>6.5303690451810599E-4</v>
      </c>
    </row>
    <row r="1025" spans="1:6">
      <c r="A1025" t="s">
        <v>1276</v>
      </c>
      <c r="B1025">
        <v>0.62953011640949996</v>
      </c>
      <c r="C1025">
        <v>4.8528315270706504</v>
      </c>
      <c r="D1025">
        <v>8.1053797895036297</v>
      </c>
      <c r="E1025">
        <v>4.4134073586821502E-3</v>
      </c>
      <c r="F1025">
        <v>2.31485905933736E-2</v>
      </c>
    </row>
    <row r="1026" spans="1:6">
      <c r="A1026" t="s">
        <v>1277</v>
      </c>
      <c r="B1026">
        <v>0.62881618048781496</v>
      </c>
      <c r="C1026">
        <v>3.6930713430518298</v>
      </c>
      <c r="D1026">
        <v>10.6271977497195</v>
      </c>
      <c r="E1026">
        <v>1.11436451012794E-3</v>
      </c>
      <c r="F1026">
        <v>8.0515578212949704E-3</v>
      </c>
    </row>
    <row r="1027" spans="1:6">
      <c r="A1027" t="s">
        <v>1278</v>
      </c>
      <c r="B1027">
        <v>0.62599062933359595</v>
      </c>
      <c r="C1027">
        <v>5.3963590618614896</v>
      </c>
      <c r="D1027">
        <v>8.8295158019816409</v>
      </c>
      <c r="E1027">
        <v>2.9639701873985401E-3</v>
      </c>
      <c r="F1027">
        <v>1.69965165433635E-2</v>
      </c>
    </row>
    <row r="1028" spans="1:6">
      <c r="A1028" t="s">
        <v>1279</v>
      </c>
      <c r="B1028">
        <v>0.62560476938337195</v>
      </c>
      <c r="C1028">
        <v>5.0598706125318698</v>
      </c>
      <c r="D1028">
        <v>11.8970119356939</v>
      </c>
      <c r="E1028">
        <v>5.6224065155172803E-4</v>
      </c>
      <c r="F1028">
        <v>4.7595921642214802E-3</v>
      </c>
    </row>
    <row r="1029" spans="1:6">
      <c r="A1029" t="s">
        <v>1280</v>
      </c>
      <c r="B1029">
        <v>0.62364847480302898</v>
      </c>
      <c r="C1029">
        <v>5.5601936416358804</v>
      </c>
      <c r="D1029">
        <v>21.2050678598216</v>
      </c>
      <c r="E1029" s="1">
        <v>4.1267189294210298E-6</v>
      </c>
      <c r="F1029" s="1">
        <v>7.7317115317290593E-5</v>
      </c>
    </row>
    <row r="1030" spans="1:6">
      <c r="A1030" t="s">
        <v>1281</v>
      </c>
      <c r="B1030">
        <v>0.62343451138387196</v>
      </c>
      <c r="C1030">
        <v>5.02301083588116</v>
      </c>
      <c r="D1030">
        <v>18.8570839400581</v>
      </c>
      <c r="E1030" s="1">
        <v>1.40886904382098E-5</v>
      </c>
      <c r="F1030">
        <v>2.2029909685210801E-4</v>
      </c>
    </row>
    <row r="1031" spans="1:6">
      <c r="A1031" t="s">
        <v>1282</v>
      </c>
      <c r="B1031">
        <v>0.62301843696989201</v>
      </c>
      <c r="C1031">
        <v>4.0022803426013303</v>
      </c>
      <c r="D1031">
        <v>9.5576698884269806</v>
      </c>
      <c r="E1031">
        <v>1.9911569462996801E-3</v>
      </c>
      <c r="F1031">
        <v>1.2695787621833101E-2</v>
      </c>
    </row>
    <row r="1032" spans="1:6">
      <c r="A1032" t="s">
        <v>1283</v>
      </c>
      <c r="B1032">
        <v>0.62286288145162205</v>
      </c>
      <c r="C1032">
        <v>2.7778530770902101</v>
      </c>
      <c r="D1032">
        <v>6.9740491648194904</v>
      </c>
      <c r="E1032">
        <v>8.2700152518997792E-3</v>
      </c>
      <c r="F1032">
        <v>3.7644837815347797E-2</v>
      </c>
    </row>
    <row r="1033" spans="1:6">
      <c r="A1033" t="s">
        <v>1284</v>
      </c>
      <c r="B1033">
        <v>0.62160141502783695</v>
      </c>
      <c r="C1033">
        <v>4.7665919166891602</v>
      </c>
      <c r="D1033">
        <v>7.9788460146294202</v>
      </c>
      <c r="E1033">
        <v>4.7327100801636103E-3</v>
      </c>
      <c r="F1033">
        <v>2.4433080835863302E-2</v>
      </c>
    </row>
    <row r="1034" spans="1:6">
      <c r="A1034" t="s">
        <v>1285</v>
      </c>
      <c r="B1034">
        <v>0.62147191279545</v>
      </c>
      <c r="C1034">
        <v>2.7310489861181999</v>
      </c>
      <c r="D1034">
        <v>6.5295876248112101</v>
      </c>
      <c r="E1034">
        <v>1.0609455081478101E-2</v>
      </c>
      <c r="F1034">
        <v>4.5415019041744199E-2</v>
      </c>
    </row>
    <row r="1035" spans="1:6">
      <c r="A1035" t="s">
        <v>1286</v>
      </c>
      <c r="B1035">
        <v>0.62022638701807797</v>
      </c>
      <c r="C1035">
        <v>3.27024215924301</v>
      </c>
      <c r="D1035">
        <v>7.8329017582513902</v>
      </c>
      <c r="E1035">
        <v>5.1303672199323703E-3</v>
      </c>
      <c r="F1035">
        <v>2.6107961733407899E-2</v>
      </c>
    </row>
    <row r="1036" spans="1:6">
      <c r="A1036" t="s">
        <v>1287</v>
      </c>
      <c r="B1036">
        <v>0.61998617326615002</v>
      </c>
      <c r="C1036">
        <v>2.8591886703617599</v>
      </c>
      <c r="D1036">
        <v>8.4308575193957598</v>
      </c>
      <c r="E1036">
        <v>3.6890633034304498E-3</v>
      </c>
      <c r="F1036">
        <v>2.0233904131958299E-2</v>
      </c>
    </row>
    <row r="1037" spans="1:6">
      <c r="A1037" t="s">
        <v>1288</v>
      </c>
      <c r="B1037">
        <v>0.61948413553099602</v>
      </c>
      <c r="C1037">
        <v>5.7103947116881102</v>
      </c>
      <c r="D1037">
        <v>16.820766458882801</v>
      </c>
      <c r="E1037" s="1">
        <v>4.1081282949644402E-5</v>
      </c>
      <c r="F1037">
        <v>5.3732940109608301E-4</v>
      </c>
    </row>
    <row r="1038" spans="1:6">
      <c r="A1038" t="s">
        <v>1289</v>
      </c>
      <c r="B1038">
        <v>0.619266733255459</v>
      </c>
      <c r="C1038">
        <v>2.9850900060110699</v>
      </c>
      <c r="D1038">
        <v>8.8077981550832494</v>
      </c>
      <c r="E1038">
        <v>2.9994578402982798E-3</v>
      </c>
      <c r="F1038">
        <v>1.7144862542941799E-2</v>
      </c>
    </row>
    <row r="1039" spans="1:6">
      <c r="A1039" t="s">
        <v>1290</v>
      </c>
      <c r="B1039">
        <v>0.61858645668714796</v>
      </c>
      <c r="C1039">
        <v>6.4136213115857101</v>
      </c>
      <c r="D1039">
        <v>7.2403777139271197</v>
      </c>
      <c r="E1039">
        <v>7.1281982663650902E-3</v>
      </c>
      <c r="F1039">
        <v>3.3564399233095697E-2</v>
      </c>
    </row>
    <row r="1040" spans="1:6">
      <c r="A1040" t="s">
        <v>1291</v>
      </c>
      <c r="B1040">
        <v>0.61852568897828697</v>
      </c>
      <c r="C1040">
        <v>5.4929551626668598</v>
      </c>
      <c r="D1040">
        <v>15.7257781325688</v>
      </c>
      <c r="E1040" s="1">
        <v>7.3219493358760602E-5</v>
      </c>
      <c r="F1040">
        <v>8.8505871145311103E-4</v>
      </c>
    </row>
    <row r="1041" spans="1:6">
      <c r="A1041" t="s">
        <v>1292</v>
      </c>
      <c r="B1041">
        <v>0.61771657597611296</v>
      </c>
      <c r="C1041">
        <v>3.4213183650269601</v>
      </c>
      <c r="D1041">
        <v>7.9022651515592601</v>
      </c>
      <c r="E1041">
        <v>4.9372931147091802E-3</v>
      </c>
      <c r="F1041">
        <v>2.5287302088151602E-2</v>
      </c>
    </row>
    <row r="1042" spans="1:6">
      <c r="A1042" t="s">
        <v>1293</v>
      </c>
      <c r="B1042">
        <v>0.61717094520117799</v>
      </c>
      <c r="C1042">
        <v>4.3623311785026004</v>
      </c>
      <c r="D1042">
        <v>13.109098253742699</v>
      </c>
      <c r="E1042">
        <v>2.93865103519331E-4</v>
      </c>
      <c r="F1042">
        <v>2.7906002752771698E-3</v>
      </c>
    </row>
    <row r="1043" spans="1:6">
      <c r="A1043" t="s">
        <v>1294</v>
      </c>
      <c r="B1043">
        <v>0.61648799407468502</v>
      </c>
      <c r="C1043">
        <v>3.5766030134106002</v>
      </c>
      <c r="D1043">
        <v>10.640812427952801</v>
      </c>
      <c r="E1043">
        <v>1.1061906882604E-3</v>
      </c>
      <c r="F1043">
        <v>8.0296959907581907E-3</v>
      </c>
    </row>
    <row r="1044" spans="1:6">
      <c r="A1044" t="s">
        <v>1295</v>
      </c>
      <c r="B1044">
        <v>0.61644963810416897</v>
      </c>
      <c r="C1044">
        <v>5.2361856256353301</v>
      </c>
      <c r="D1044">
        <v>12.5078435558124</v>
      </c>
      <c r="E1044">
        <v>4.0524708119011899E-4</v>
      </c>
      <c r="F1044">
        <v>3.6478736692010698E-3</v>
      </c>
    </row>
    <row r="1045" spans="1:6">
      <c r="A1045" t="s">
        <v>1296</v>
      </c>
      <c r="B1045">
        <v>0.61639126784909604</v>
      </c>
      <c r="C1045">
        <v>7.8497102581208704</v>
      </c>
      <c r="D1045">
        <v>14.0509171911526</v>
      </c>
      <c r="E1045">
        <v>1.77927034939152E-4</v>
      </c>
      <c r="F1045">
        <v>1.8394146992301099E-3</v>
      </c>
    </row>
    <row r="1046" spans="1:6">
      <c r="A1046" t="s">
        <v>1297</v>
      </c>
      <c r="B1046">
        <v>0.615471634545663</v>
      </c>
      <c r="C1046">
        <v>6.5498329106070203</v>
      </c>
      <c r="D1046">
        <v>9.31087223751544</v>
      </c>
      <c r="E1046">
        <v>2.27798008431264E-3</v>
      </c>
      <c r="F1046">
        <v>1.40576832304912E-2</v>
      </c>
    </row>
    <row r="1047" spans="1:6">
      <c r="A1047" t="s">
        <v>1298</v>
      </c>
      <c r="B1047">
        <v>0.61422086772356699</v>
      </c>
      <c r="C1047">
        <v>7.1064783503424804</v>
      </c>
      <c r="D1047">
        <v>19.565397885423899</v>
      </c>
      <c r="E1047" s="1">
        <v>9.7214029571444795E-6</v>
      </c>
      <c r="F1047">
        <v>1.60454584787366E-4</v>
      </c>
    </row>
    <row r="1048" spans="1:6">
      <c r="A1048" t="s">
        <v>1299</v>
      </c>
      <c r="B1048">
        <v>0.61357381002442202</v>
      </c>
      <c r="C1048">
        <v>3.6011258183771502</v>
      </c>
      <c r="D1048">
        <v>7.09040187408627</v>
      </c>
      <c r="E1048">
        <v>7.74978670782082E-3</v>
      </c>
      <c r="F1048">
        <v>3.5798114160372499E-2</v>
      </c>
    </row>
    <row r="1049" spans="1:6">
      <c r="A1049" t="s">
        <v>1300</v>
      </c>
      <c r="B1049">
        <v>0.61352722630702405</v>
      </c>
      <c r="C1049">
        <v>3.2046577734196799</v>
      </c>
      <c r="D1049">
        <v>6.4999944801694296</v>
      </c>
      <c r="E1049">
        <v>1.07874827452574E-2</v>
      </c>
      <c r="F1049">
        <v>4.5909348463616002E-2</v>
      </c>
    </row>
    <row r="1050" spans="1:6">
      <c r="A1050" t="s">
        <v>1301</v>
      </c>
      <c r="B1050">
        <v>0.61233283193658705</v>
      </c>
      <c r="C1050">
        <v>6.7188995092599697</v>
      </c>
      <c r="D1050">
        <v>11.6308709416335</v>
      </c>
      <c r="E1050">
        <v>6.4866175013257002E-4</v>
      </c>
      <c r="F1050">
        <v>5.3228469554102301E-3</v>
      </c>
    </row>
    <row r="1051" spans="1:6">
      <c r="A1051" t="s">
        <v>1302</v>
      </c>
      <c r="B1051">
        <v>0.61202715228054705</v>
      </c>
      <c r="C1051">
        <v>5.0773010807011003</v>
      </c>
      <c r="D1051">
        <v>8.3014561312011992</v>
      </c>
      <c r="E1051">
        <v>3.9613304453370796E-3</v>
      </c>
      <c r="F1051">
        <v>2.1314998403154799E-2</v>
      </c>
    </row>
    <row r="1052" spans="1:6">
      <c r="A1052" t="s">
        <v>1303</v>
      </c>
      <c r="B1052">
        <v>0.61154922585438698</v>
      </c>
      <c r="C1052">
        <v>3.70056053753436</v>
      </c>
      <c r="D1052">
        <v>8.5815594949425904</v>
      </c>
      <c r="E1052">
        <v>3.3958440765740499E-3</v>
      </c>
      <c r="F1052">
        <v>1.89335756869933E-2</v>
      </c>
    </row>
    <row r="1053" spans="1:6">
      <c r="A1053" t="s">
        <v>1304</v>
      </c>
      <c r="B1053">
        <v>0.61130354408822496</v>
      </c>
      <c r="C1053">
        <v>4.2679825432260703</v>
      </c>
      <c r="D1053">
        <v>8.8857264239537095</v>
      </c>
      <c r="E1053">
        <v>2.87408668460773E-3</v>
      </c>
      <c r="F1053">
        <v>1.6626265021110399E-2</v>
      </c>
    </row>
    <row r="1054" spans="1:6">
      <c r="A1054" t="s">
        <v>1305</v>
      </c>
      <c r="B1054">
        <v>0.61055064077884302</v>
      </c>
      <c r="C1054">
        <v>4.85895116141345</v>
      </c>
      <c r="D1054">
        <v>8.6739012414589194</v>
      </c>
      <c r="E1054">
        <v>3.22799417373156E-3</v>
      </c>
      <c r="F1054">
        <v>1.8226452392032199E-2</v>
      </c>
    </row>
    <row r="1055" spans="1:6">
      <c r="A1055" t="s">
        <v>1306</v>
      </c>
      <c r="B1055">
        <v>0.61039378941201505</v>
      </c>
      <c r="C1055">
        <v>6.0840023388551199</v>
      </c>
      <c r="D1055">
        <v>20.187765210967498</v>
      </c>
      <c r="E1055" s="1">
        <v>7.0200495868158602E-6</v>
      </c>
      <c r="F1055">
        <v>1.2183056848997E-4</v>
      </c>
    </row>
    <row r="1056" spans="1:6">
      <c r="A1056" t="s">
        <v>1307</v>
      </c>
      <c r="B1056">
        <v>0.61009983684986402</v>
      </c>
      <c r="C1056">
        <v>4.8088647265395803</v>
      </c>
      <c r="D1056">
        <v>11.0056331745919</v>
      </c>
      <c r="E1056">
        <v>9.0835397192750602E-4</v>
      </c>
      <c r="F1056">
        <v>6.9225575337882499E-3</v>
      </c>
    </row>
    <row r="1057" spans="1:6">
      <c r="A1057" t="s">
        <v>1308</v>
      </c>
      <c r="B1057">
        <v>0.60886139013791596</v>
      </c>
      <c r="C1057">
        <v>6.5695264221868399</v>
      </c>
      <c r="D1057">
        <v>20.4633406700876</v>
      </c>
      <c r="E1057" s="1">
        <v>6.07843870700809E-6</v>
      </c>
      <c r="F1057">
        <v>1.08281416426724E-4</v>
      </c>
    </row>
    <row r="1058" spans="1:6">
      <c r="A1058" t="s">
        <v>1309</v>
      </c>
      <c r="B1058">
        <v>0.60757518670639499</v>
      </c>
      <c r="C1058">
        <v>6.7985055317133698</v>
      </c>
      <c r="D1058">
        <v>17.926206678164402</v>
      </c>
      <c r="E1058" s="1">
        <v>2.2963721111318499E-5</v>
      </c>
      <c r="F1058">
        <v>3.31261632401193E-4</v>
      </c>
    </row>
    <row r="1059" spans="1:6">
      <c r="A1059" t="s">
        <v>1310</v>
      </c>
      <c r="B1059">
        <v>0.607104198592748</v>
      </c>
      <c r="C1059">
        <v>5.8271692958585097</v>
      </c>
      <c r="D1059">
        <v>15.664300033661601</v>
      </c>
      <c r="E1059" s="1">
        <v>7.5638484879744601E-5</v>
      </c>
      <c r="F1059">
        <v>9.0664458629150099E-4</v>
      </c>
    </row>
    <row r="1060" spans="1:6">
      <c r="A1060" t="s">
        <v>1311</v>
      </c>
      <c r="B1060">
        <v>0.604972960559648</v>
      </c>
      <c r="C1060">
        <v>3.9576912950423</v>
      </c>
      <c r="D1060">
        <v>9.6369327645215108</v>
      </c>
      <c r="E1060">
        <v>1.90703426752044E-3</v>
      </c>
      <c r="F1060">
        <v>1.23231349508648E-2</v>
      </c>
    </row>
    <row r="1061" spans="1:6">
      <c r="A1061" t="s">
        <v>1312</v>
      </c>
      <c r="B1061">
        <v>0.60468842004530898</v>
      </c>
      <c r="C1061">
        <v>4.9569199670151898</v>
      </c>
      <c r="D1061">
        <v>10.247109548434899</v>
      </c>
      <c r="E1061">
        <v>1.3689893865117999E-3</v>
      </c>
      <c r="F1061">
        <v>9.5059819504141694E-3</v>
      </c>
    </row>
    <row r="1062" spans="1:6">
      <c r="A1062" t="s">
        <v>1313</v>
      </c>
      <c r="B1062">
        <v>0.60437788414147797</v>
      </c>
      <c r="C1062">
        <v>3.0317305484974999</v>
      </c>
      <c r="D1062">
        <v>8.2129763216026692</v>
      </c>
      <c r="E1062">
        <v>4.1591873665988996E-3</v>
      </c>
      <c r="F1062">
        <v>2.2103211226755098E-2</v>
      </c>
    </row>
    <row r="1063" spans="1:6">
      <c r="A1063" t="s">
        <v>1314</v>
      </c>
      <c r="B1063">
        <v>0.602814082851588</v>
      </c>
      <c r="C1063">
        <v>4.8862229293506196</v>
      </c>
      <c r="D1063">
        <v>8.0795407193720798</v>
      </c>
      <c r="E1063">
        <v>4.4767790280186397E-3</v>
      </c>
      <c r="F1063">
        <v>2.34022826609202E-2</v>
      </c>
    </row>
    <row r="1064" spans="1:6">
      <c r="A1064" t="s">
        <v>1315</v>
      </c>
      <c r="B1064">
        <v>0.60201235359571004</v>
      </c>
      <c r="C1064">
        <v>7.6688924741699402</v>
      </c>
      <c r="D1064">
        <v>17.291512424112</v>
      </c>
      <c r="E1064" s="1">
        <v>3.2061574141051003E-5</v>
      </c>
      <c r="F1064">
        <v>4.3963112322201598E-4</v>
      </c>
    </row>
    <row r="1065" spans="1:6">
      <c r="A1065" t="s">
        <v>1316</v>
      </c>
      <c r="B1065">
        <v>0.60125552149950401</v>
      </c>
      <c r="C1065">
        <v>5.7036202632966502</v>
      </c>
      <c r="D1065">
        <v>14.4082702897941</v>
      </c>
      <c r="E1065">
        <v>1.4715461711340699E-4</v>
      </c>
      <c r="F1065">
        <v>1.57074021586065E-3</v>
      </c>
    </row>
    <row r="1066" spans="1:6">
      <c r="A1066" t="s">
        <v>1317</v>
      </c>
      <c r="B1066">
        <v>0.59975006470256398</v>
      </c>
      <c r="C1066">
        <v>3.9410561054264099</v>
      </c>
      <c r="D1066">
        <v>9.30237628146444</v>
      </c>
      <c r="E1066">
        <v>2.2885682044498099E-3</v>
      </c>
      <c r="F1066">
        <v>1.4095140204898699E-2</v>
      </c>
    </row>
    <row r="1067" spans="1:6">
      <c r="A1067" t="s">
        <v>1318</v>
      </c>
      <c r="B1067">
        <v>0.59921286727561096</v>
      </c>
      <c r="C1067">
        <v>10.397364960309099</v>
      </c>
      <c r="D1067">
        <v>8.7291724476151593</v>
      </c>
      <c r="E1067">
        <v>3.1315860008195801E-3</v>
      </c>
      <c r="F1067">
        <v>1.7810360126812499E-2</v>
      </c>
    </row>
    <row r="1068" spans="1:6">
      <c r="A1068" t="s">
        <v>1319</v>
      </c>
      <c r="B1068">
        <v>0.59703010569569903</v>
      </c>
      <c r="C1068">
        <v>2.3977553728138501</v>
      </c>
      <c r="D1068">
        <v>6.37388252419567</v>
      </c>
      <c r="E1068">
        <v>1.15811943353513E-2</v>
      </c>
      <c r="F1068">
        <v>4.8395895149535503E-2</v>
      </c>
    </row>
    <row r="1069" spans="1:6">
      <c r="A1069" t="s">
        <v>1320</v>
      </c>
      <c r="B1069">
        <v>0.59647452662387201</v>
      </c>
      <c r="C1069">
        <v>5.8011766029768497</v>
      </c>
      <c r="D1069">
        <v>19.559038748263401</v>
      </c>
      <c r="E1069" s="1">
        <v>9.7538158412381906E-6</v>
      </c>
      <c r="F1069">
        <v>1.60742081328041E-4</v>
      </c>
    </row>
    <row r="1070" spans="1:6">
      <c r="A1070" t="s">
        <v>1321</v>
      </c>
      <c r="B1070">
        <v>0.59601243578705398</v>
      </c>
      <c r="C1070">
        <v>4.3371016988827504</v>
      </c>
      <c r="D1070">
        <v>7.9908278592079904</v>
      </c>
      <c r="E1070">
        <v>4.7014912766524799E-3</v>
      </c>
      <c r="F1070">
        <v>2.4322225601189799E-2</v>
      </c>
    </row>
    <row r="1071" spans="1:6">
      <c r="A1071" t="s">
        <v>1322</v>
      </c>
      <c r="B1071">
        <v>0.59590233621324395</v>
      </c>
      <c r="C1071">
        <v>5.6495797085569102</v>
      </c>
      <c r="D1071">
        <v>19.957423765379101</v>
      </c>
      <c r="E1071" s="1">
        <v>7.9185899349258807E-6</v>
      </c>
      <c r="F1071">
        <v>1.35168488656642E-4</v>
      </c>
    </row>
    <row r="1072" spans="1:6">
      <c r="A1072" t="s">
        <v>1323</v>
      </c>
      <c r="B1072">
        <v>0.59467701676506102</v>
      </c>
      <c r="C1072">
        <v>3.0228388335137701</v>
      </c>
      <c r="D1072">
        <v>7.7029671837402303</v>
      </c>
      <c r="E1072">
        <v>5.5130124597011099E-3</v>
      </c>
      <c r="F1072">
        <v>2.75416764752398E-2</v>
      </c>
    </row>
    <row r="1073" spans="1:6">
      <c r="A1073" t="s">
        <v>1324</v>
      </c>
      <c r="B1073">
        <v>0.59458206272028502</v>
      </c>
      <c r="C1073">
        <v>5.1054745199067897</v>
      </c>
      <c r="D1073">
        <v>16.879401949945699</v>
      </c>
      <c r="E1073" s="1">
        <v>3.9831490593976798E-5</v>
      </c>
      <c r="F1073">
        <v>5.2372743902175199E-4</v>
      </c>
    </row>
    <row r="1074" spans="1:6">
      <c r="A1074" t="s">
        <v>1325</v>
      </c>
      <c r="B1074">
        <v>0.59379280624001496</v>
      </c>
      <c r="C1074">
        <v>3.88053591665436</v>
      </c>
      <c r="D1074">
        <v>7.3963164570231203</v>
      </c>
      <c r="E1074">
        <v>6.5357574917674702E-3</v>
      </c>
      <c r="F1074">
        <v>3.1550096920364402E-2</v>
      </c>
    </row>
    <row r="1075" spans="1:6">
      <c r="A1075" t="s">
        <v>1326</v>
      </c>
      <c r="B1075">
        <v>0.593427694280528</v>
      </c>
      <c r="C1075">
        <v>4.96127853777661</v>
      </c>
      <c r="D1075">
        <v>16.103429540615402</v>
      </c>
      <c r="E1075" s="1">
        <v>5.9975326741463802E-5</v>
      </c>
      <c r="F1075">
        <v>7.4762450257740895E-4</v>
      </c>
    </row>
    <row r="1076" spans="1:6">
      <c r="A1076" t="s">
        <v>1327</v>
      </c>
      <c r="B1076">
        <v>0.59260912862955095</v>
      </c>
      <c r="C1076">
        <v>4.1039351358710698</v>
      </c>
      <c r="D1076">
        <v>8.95738778202319</v>
      </c>
      <c r="E1076">
        <v>2.7634975204622698E-3</v>
      </c>
      <c r="F1076">
        <v>1.6196769403630001E-2</v>
      </c>
    </row>
    <row r="1077" spans="1:6">
      <c r="A1077" t="s">
        <v>1328</v>
      </c>
      <c r="B1077">
        <v>0.59088026476966204</v>
      </c>
      <c r="C1077">
        <v>7.1506510433092201</v>
      </c>
      <c r="D1077">
        <v>15.4372715982414</v>
      </c>
      <c r="E1077" s="1">
        <v>8.5289432046278205E-5</v>
      </c>
      <c r="F1077">
        <v>1.0011679520916801E-3</v>
      </c>
    </row>
    <row r="1078" spans="1:6">
      <c r="A1078" t="s">
        <v>1329</v>
      </c>
      <c r="B1078">
        <v>0.59086761482129502</v>
      </c>
      <c r="C1078">
        <v>3.6008286541025201</v>
      </c>
      <c r="D1078">
        <v>7.2679244418352598</v>
      </c>
      <c r="E1078">
        <v>7.0196875901200996E-3</v>
      </c>
      <c r="F1078">
        <v>3.3203814158270901E-2</v>
      </c>
    </row>
    <row r="1079" spans="1:6">
      <c r="A1079" t="s">
        <v>1330</v>
      </c>
      <c r="B1079">
        <v>0.59049519995490296</v>
      </c>
      <c r="C1079">
        <v>5.8332704056250098</v>
      </c>
      <c r="D1079">
        <v>10.762236894223699</v>
      </c>
      <c r="E1079">
        <v>1.03592103725803E-3</v>
      </c>
      <c r="F1079">
        <v>7.6127177802949898E-3</v>
      </c>
    </row>
    <row r="1080" spans="1:6">
      <c r="A1080" t="s">
        <v>1331</v>
      </c>
      <c r="B1080">
        <v>0.59041763878451303</v>
      </c>
      <c r="C1080">
        <v>5.0940473496905998</v>
      </c>
      <c r="D1080">
        <v>8.0738946339577708</v>
      </c>
      <c r="E1080">
        <v>4.4907492493165601E-3</v>
      </c>
      <c r="F1080">
        <v>2.3445844825511299E-2</v>
      </c>
    </row>
    <row r="1081" spans="1:6">
      <c r="A1081" t="s">
        <v>1332</v>
      </c>
      <c r="B1081">
        <v>0.590047579131176</v>
      </c>
      <c r="C1081">
        <v>5.5939238575683499</v>
      </c>
      <c r="D1081">
        <v>8.8654502632720895</v>
      </c>
      <c r="E1081">
        <v>2.9061855767614098E-3</v>
      </c>
      <c r="F1081">
        <v>1.6773072907876399E-2</v>
      </c>
    </row>
    <row r="1082" spans="1:6">
      <c r="A1082" t="s">
        <v>1333</v>
      </c>
      <c r="B1082">
        <v>0.58975194811582299</v>
      </c>
      <c r="C1082">
        <v>5.06824726788712</v>
      </c>
      <c r="D1082">
        <v>8.5972409067082491</v>
      </c>
      <c r="E1082">
        <v>3.36672680566088E-3</v>
      </c>
      <c r="F1082">
        <v>1.88385726820792E-2</v>
      </c>
    </row>
    <row r="1083" spans="1:6">
      <c r="A1083" t="s">
        <v>1334</v>
      </c>
      <c r="B1083">
        <v>0.58970778020466896</v>
      </c>
      <c r="C1083">
        <v>4.7768865714044901</v>
      </c>
      <c r="D1083">
        <v>11.061135878881901</v>
      </c>
      <c r="E1083">
        <v>8.8156120105848301E-4</v>
      </c>
      <c r="F1083">
        <v>6.7485402863851299E-3</v>
      </c>
    </row>
    <row r="1084" spans="1:6">
      <c r="A1084" t="s">
        <v>1335</v>
      </c>
      <c r="B1084">
        <v>0.58933266974657705</v>
      </c>
      <c r="C1084">
        <v>5.5019917024682199</v>
      </c>
      <c r="D1084">
        <v>13.698398050542901</v>
      </c>
      <c r="E1084">
        <v>2.1463749354536199E-4</v>
      </c>
      <c r="F1084">
        <v>2.1425973155672199E-3</v>
      </c>
    </row>
    <row r="1085" spans="1:6">
      <c r="A1085" t="s">
        <v>1336</v>
      </c>
      <c r="B1085">
        <v>0.58922718771980498</v>
      </c>
      <c r="C1085">
        <v>4.8250765855057498</v>
      </c>
      <c r="D1085">
        <v>13.016288529625101</v>
      </c>
      <c r="E1085">
        <v>3.0879321842256202E-4</v>
      </c>
      <c r="F1085">
        <v>2.91241253172844E-3</v>
      </c>
    </row>
    <row r="1086" spans="1:6">
      <c r="A1086" t="s">
        <v>1337</v>
      </c>
      <c r="B1086">
        <v>0.58913833719003506</v>
      </c>
      <c r="C1086">
        <v>7.3661122506973102</v>
      </c>
      <c r="D1086">
        <v>11.4082330126452</v>
      </c>
      <c r="E1086">
        <v>7.3119343417033498E-4</v>
      </c>
      <c r="F1086">
        <v>5.8076586069875499E-3</v>
      </c>
    </row>
    <row r="1087" spans="1:6">
      <c r="A1087" t="s">
        <v>1338</v>
      </c>
      <c r="B1087">
        <v>0.58891390311901004</v>
      </c>
      <c r="C1087">
        <v>3.1698637329249202</v>
      </c>
      <c r="D1087">
        <v>8.1605423099711505</v>
      </c>
      <c r="E1087">
        <v>4.2811567913630597E-3</v>
      </c>
      <c r="F1087">
        <v>2.2654908584659999E-2</v>
      </c>
    </row>
    <row r="1088" spans="1:6">
      <c r="A1088" t="s">
        <v>1339</v>
      </c>
      <c r="B1088">
        <v>0.58848530294192503</v>
      </c>
      <c r="C1088">
        <v>3.2371933373004</v>
      </c>
      <c r="D1088">
        <v>7.1583460122236602</v>
      </c>
      <c r="E1088">
        <v>7.4615969498258699E-3</v>
      </c>
      <c r="F1088">
        <v>3.4792902369180603E-2</v>
      </c>
    </row>
    <row r="1089" spans="1:6">
      <c r="A1089" t="s">
        <v>1340</v>
      </c>
      <c r="B1089">
        <v>0.58728195421479201</v>
      </c>
      <c r="C1089">
        <v>4.8383022669175899</v>
      </c>
      <c r="D1089">
        <v>8.8156384337439793</v>
      </c>
      <c r="E1089">
        <v>2.9865969421589401E-3</v>
      </c>
      <c r="F1089">
        <v>1.7102687766984499E-2</v>
      </c>
    </row>
    <row r="1090" spans="1:6">
      <c r="A1090" t="s">
        <v>1341</v>
      </c>
      <c r="B1090">
        <v>0.58691855397283299</v>
      </c>
      <c r="C1090">
        <v>2.7967685677784901</v>
      </c>
      <c r="D1090">
        <v>6.9760597536351403</v>
      </c>
      <c r="E1090">
        <v>8.2607288875294598E-3</v>
      </c>
      <c r="F1090">
        <v>3.7633214698281403E-2</v>
      </c>
    </row>
    <row r="1091" spans="1:6">
      <c r="A1091" t="s">
        <v>1342</v>
      </c>
      <c r="B1091">
        <v>0.58674699411072095</v>
      </c>
      <c r="C1091">
        <v>3.7664135711508799</v>
      </c>
      <c r="D1091">
        <v>9.7363718527513008</v>
      </c>
      <c r="E1091">
        <v>1.8065713193694099E-3</v>
      </c>
      <c r="F1091">
        <v>1.1833279224719899E-2</v>
      </c>
    </row>
    <row r="1092" spans="1:6">
      <c r="A1092" t="s">
        <v>1343</v>
      </c>
      <c r="B1092">
        <v>0.58644902880875305</v>
      </c>
      <c r="C1092">
        <v>7.5023740016240801</v>
      </c>
      <c r="D1092">
        <v>10.6568837395037</v>
      </c>
      <c r="E1092">
        <v>1.09661999255227E-3</v>
      </c>
      <c r="F1092">
        <v>7.9784205993383098E-3</v>
      </c>
    </row>
    <row r="1093" spans="1:6">
      <c r="A1093" t="s">
        <v>1344</v>
      </c>
      <c r="B1093">
        <v>0.58644650440913404</v>
      </c>
      <c r="C1093">
        <v>5.2651576434390499</v>
      </c>
      <c r="D1093">
        <v>8.90184041261708</v>
      </c>
      <c r="E1093">
        <v>2.8488338114439301E-3</v>
      </c>
      <c r="F1093">
        <v>1.65031329151334E-2</v>
      </c>
    </row>
    <row r="1094" spans="1:6">
      <c r="A1094" t="s">
        <v>1345</v>
      </c>
      <c r="B1094">
        <v>0.58641164810128599</v>
      </c>
      <c r="C1094">
        <v>4.06577666911409</v>
      </c>
      <c r="D1094">
        <v>7.9125686116072202</v>
      </c>
      <c r="E1094">
        <v>4.9092515201739698E-3</v>
      </c>
      <c r="F1094">
        <v>2.5198535774878999E-2</v>
      </c>
    </row>
    <row r="1095" spans="1:6">
      <c r="A1095" t="s">
        <v>1346</v>
      </c>
      <c r="B1095">
        <v>0.58586150116901703</v>
      </c>
      <c r="C1095">
        <v>4.2408227557273701</v>
      </c>
      <c r="D1095">
        <v>12.380514906265701</v>
      </c>
      <c r="E1095">
        <v>4.3383749449716897E-4</v>
      </c>
      <c r="F1095">
        <v>3.8474941409635199E-3</v>
      </c>
    </row>
    <row r="1096" spans="1:6">
      <c r="A1096" t="s">
        <v>1347</v>
      </c>
      <c r="B1096">
        <v>0.58499941412918099</v>
      </c>
      <c r="C1096">
        <v>7.7763625065658797</v>
      </c>
      <c r="D1096">
        <v>13.1783935903107</v>
      </c>
      <c r="E1096">
        <v>2.8319541504504599E-4</v>
      </c>
      <c r="F1096">
        <v>2.7078255853885702E-3</v>
      </c>
    </row>
    <row r="1097" spans="1:6">
      <c r="A1097" t="s">
        <v>1348</v>
      </c>
      <c r="B1097">
        <v>0.58472978406484799</v>
      </c>
      <c r="C1097">
        <v>3.4356737420121601</v>
      </c>
      <c r="D1097">
        <v>7.8205323051884896</v>
      </c>
      <c r="E1097">
        <v>5.16559794978683E-3</v>
      </c>
      <c r="F1097">
        <v>2.6244434534788301E-2</v>
      </c>
    </row>
    <row r="1098" spans="1:6">
      <c r="A1098" t="s">
        <v>1349</v>
      </c>
      <c r="B1098">
        <v>0.58452151935817998</v>
      </c>
      <c r="C1098">
        <v>4.9972526224702403</v>
      </c>
      <c r="D1098">
        <v>8.1132128563442105</v>
      </c>
      <c r="E1098">
        <v>4.39437733410306E-3</v>
      </c>
      <c r="F1098">
        <v>2.3068170119872999E-2</v>
      </c>
    </row>
    <row r="1099" spans="1:6">
      <c r="A1099" t="s">
        <v>1350</v>
      </c>
      <c r="B1099">
        <v>0.584185994172845</v>
      </c>
      <c r="C1099">
        <v>7.8831536938523001</v>
      </c>
      <c r="D1099">
        <v>10.0602568531157</v>
      </c>
      <c r="E1099">
        <v>1.5150210307346701E-3</v>
      </c>
      <c r="F1099">
        <v>1.0296531819993101E-2</v>
      </c>
    </row>
    <row r="1100" spans="1:6">
      <c r="A1100" t="s">
        <v>1351</v>
      </c>
      <c r="B1100">
        <v>0.58393576678171399</v>
      </c>
      <c r="C1100">
        <v>4.2489822672310797</v>
      </c>
      <c r="D1100">
        <v>11.654102712561601</v>
      </c>
      <c r="E1100">
        <v>6.4061095959000002E-4</v>
      </c>
      <c r="F1100">
        <v>5.2762663721214603E-3</v>
      </c>
    </row>
    <row r="1101" spans="1:6">
      <c r="A1101" t="s">
        <v>1352</v>
      </c>
      <c r="B1101">
        <v>0.58362361234774196</v>
      </c>
      <c r="C1101">
        <v>5.0668604284332996</v>
      </c>
      <c r="D1101">
        <v>11.5500175972783</v>
      </c>
      <c r="E1101">
        <v>6.7748615539500203E-4</v>
      </c>
      <c r="F1101">
        <v>5.5036928691528904E-3</v>
      </c>
    </row>
    <row r="1102" spans="1:6">
      <c r="A1102" t="s">
        <v>1353</v>
      </c>
      <c r="B1102">
        <v>0.583336631417958</v>
      </c>
      <c r="C1102">
        <v>3.56392634296569</v>
      </c>
      <c r="D1102">
        <v>9.5534052925470991</v>
      </c>
      <c r="E1102">
        <v>1.9957882351104399E-3</v>
      </c>
      <c r="F1102">
        <v>1.2712325471009801E-2</v>
      </c>
    </row>
    <row r="1103" spans="1:6">
      <c r="A1103" t="s">
        <v>1354</v>
      </c>
      <c r="B1103">
        <v>0.58324988497453201</v>
      </c>
      <c r="C1103">
        <v>6.2903026541889799</v>
      </c>
      <c r="D1103">
        <v>18.1368753649617</v>
      </c>
      <c r="E1103" s="1">
        <v>2.0558144873760299E-5</v>
      </c>
      <c r="F1103">
        <v>3.0038001374096198E-4</v>
      </c>
    </row>
    <row r="1104" spans="1:6">
      <c r="A1104" t="s">
        <v>1355</v>
      </c>
      <c r="B1104">
        <v>0.58316980035113797</v>
      </c>
      <c r="C1104">
        <v>2.8448387455806698</v>
      </c>
      <c r="D1104">
        <v>7.5388050508820399</v>
      </c>
      <c r="E1104">
        <v>6.0384076842978397E-3</v>
      </c>
      <c r="F1104">
        <v>2.9652597829464201E-2</v>
      </c>
    </row>
    <row r="1105" spans="1:6">
      <c r="A1105" t="s">
        <v>1356</v>
      </c>
      <c r="B1105">
        <v>0.58291715142908596</v>
      </c>
      <c r="C1105">
        <v>5.0994078751793097</v>
      </c>
      <c r="D1105">
        <v>10.102160158640899</v>
      </c>
      <c r="E1105">
        <v>1.4809562818360301E-3</v>
      </c>
      <c r="F1105">
        <v>1.01145990611658E-2</v>
      </c>
    </row>
    <row r="1106" spans="1:6">
      <c r="A1106" t="s">
        <v>1357</v>
      </c>
      <c r="B1106">
        <v>0.58255342932183196</v>
      </c>
      <c r="C1106">
        <v>4.8010298375537097</v>
      </c>
      <c r="D1106">
        <v>11.564100005710999</v>
      </c>
      <c r="E1106">
        <v>6.7237427150657004E-4</v>
      </c>
      <c r="F1106">
        <v>5.4657238826442897E-3</v>
      </c>
    </row>
    <row r="1107" spans="1:6">
      <c r="A1107" t="s">
        <v>1358</v>
      </c>
      <c r="B1107">
        <v>0.58157671321142401</v>
      </c>
      <c r="C1107">
        <v>4.5929604153377497</v>
      </c>
      <c r="D1107">
        <v>9.1906115273493096</v>
      </c>
      <c r="E1107">
        <v>2.4325960494588198E-3</v>
      </c>
      <c r="F1107">
        <v>1.47134917620684E-2</v>
      </c>
    </row>
    <row r="1108" spans="1:6">
      <c r="A1108" t="s">
        <v>1359</v>
      </c>
      <c r="B1108">
        <v>0.58015427268499298</v>
      </c>
      <c r="C1108">
        <v>3.76576386184</v>
      </c>
      <c r="D1108">
        <v>7.4090319209236597</v>
      </c>
      <c r="E1108">
        <v>6.48972349841382E-3</v>
      </c>
      <c r="F1108">
        <v>3.1374959245721701E-2</v>
      </c>
    </row>
    <row r="1109" spans="1:6">
      <c r="A1109" t="s">
        <v>1360</v>
      </c>
      <c r="B1109">
        <v>0.57997811148193101</v>
      </c>
      <c r="C1109">
        <v>4.7303691463422304</v>
      </c>
      <c r="D1109">
        <v>12.2152455641078</v>
      </c>
      <c r="E1109">
        <v>4.7400571340353498E-4</v>
      </c>
      <c r="F1109">
        <v>4.14480959484885E-3</v>
      </c>
    </row>
    <row r="1110" spans="1:6">
      <c r="A1110" t="s">
        <v>1361</v>
      </c>
      <c r="B1110">
        <v>0.57986864401633897</v>
      </c>
      <c r="C1110">
        <v>3.8030677159762898</v>
      </c>
      <c r="D1110">
        <v>8.3240673861954306</v>
      </c>
      <c r="E1110">
        <v>3.9123219063503098E-3</v>
      </c>
      <c r="F1110">
        <v>2.11516259737605E-2</v>
      </c>
    </row>
    <row r="1111" spans="1:6">
      <c r="A1111" t="s">
        <v>1362</v>
      </c>
      <c r="B1111">
        <v>0.57977339935737404</v>
      </c>
      <c r="C1111">
        <v>5.8259514180332701</v>
      </c>
      <c r="D1111">
        <v>10.970991649964899</v>
      </c>
      <c r="E1111">
        <v>9.2549221874631998E-4</v>
      </c>
      <c r="F1111">
        <v>6.9989647912221701E-3</v>
      </c>
    </row>
    <row r="1112" spans="1:6">
      <c r="A1112" t="s">
        <v>1363</v>
      </c>
      <c r="B1112">
        <v>0.57957264998561697</v>
      </c>
      <c r="C1112">
        <v>5.2625135199636599</v>
      </c>
      <c r="D1112">
        <v>11.6523928764839</v>
      </c>
      <c r="E1112">
        <v>6.4120003441202995E-4</v>
      </c>
      <c r="F1112">
        <v>5.2776345840325296E-3</v>
      </c>
    </row>
    <row r="1113" spans="1:6">
      <c r="A1113" t="s">
        <v>1364</v>
      </c>
      <c r="B1113">
        <v>0.57904451881451302</v>
      </c>
      <c r="C1113">
        <v>3.32571984311706</v>
      </c>
      <c r="D1113">
        <v>8.1516117569256803</v>
      </c>
      <c r="E1113">
        <v>4.3022906404313003E-3</v>
      </c>
      <c r="F1113">
        <v>2.2737815591402699E-2</v>
      </c>
    </row>
    <row r="1114" spans="1:6">
      <c r="A1114" t="s">
        <v>1365</v>
      </c>
      <c r="B1114">
        <v>0.57863306264640602</v>
      </c>
      <c r="C1114">
        <v>5.3223514755503096</v>
      </c>
      <c r="D1114">
        <v>8.6084199093636808</v>
      </c>
      <c r="E1114">
        <v>3.3461246683864502E-3</v>
      </c>
      <c r="F1114">
        <v>1.8748515317524101E-2</v>
      </c>
    </row>
    <row r="1115" spans="1:6">
      <c r="A1115" t="s">
        <v>1366</v>
      </c>
      <c r="B1115">
        <v>0.578618067205528</v>
      </c>
      <c r="C1115">
        <v>6.3788812534947796</v>
      </c>
      <c r="D1115">
        <v>19.2229471678246</v>
      </c>
      <c r="E1115" s="1">
        <v>1.1630688045600701E-5</v>
      </c>
      <c r="F1115">
        <v>1.8534830834355799E-4</v>
      </c>
    </row>
    <row r="1116" spans="1:6">
      <c r="A1116" t="s">
        <v>1367</v>
      </c>
      <c r="B1116">
        <v>0.57858639670370304</v>
      </c>
      <c r="C1116">
        <v>6.3427326420989303</v>
      </c>
      <c r="D1116">
        <v>16.0384565873978</v>
      </c>
      <c r="E1116" s="1">
        <v>6.2068873869662805E-5</v>
      </c>
      <c r="F1116">
        <v>7.6911162675834396E-4</v>
      </c>
    </row>
    <row r="1117" spans="1:6">
      <c r="A1117" t="s">
        <v>1368</v>
      </c>
      <c r="B1117">
        <v>0.57841219357374296</v>
      </c>
      <c r="C1117">
        <v>3.75768133802084</v>
      </c>
      <c r="D1117">
        <v>7.37294910627182</v>
      </c>
      <c r="E1117">
        <v>6.6212259229867197E-3</v>
      </c>
      <c r="F1117">
        <v>3.1825753877900001E-2</v>
      </c>
    </row>
    <row r="1118" spans="1:6">
      <c r="A1118" t="s">
        <v>1369</v>
      </c>
      <c r="B1118">
        <v>0.57802686161647199</v>
      </c>
      <c r="C1118">
        <v>9.5329592307296096</v>
      </c>
      <c r="D1118">
        <v>15.441652558729301</v>
      </c>
      <c r="E1118" s="1">
        <v>8.5091950360184106E-5</v>
      </c>
      <c r="F1118">
        <v>9.9979035460864103E-4</v>
      </c>
    </row>
    <row r="1119" spans="1:6">
      <c r="A1119" t="s">
        <v>1370</v>
      </c>
      <c r="B1119">
        <v>0.57673273593615204</v>
      </c>
      <c r="C1119">
        <v>4.1167120845769398</v>
      </c>
      <c r="D1119">
        <v>9.6924664704334802</v>
      </c>
      <c r="E1119">
        <v>1.8502501380975201E-3</v>
      </c>
      <c r="F1119">
        <v>1.2043516548346799E-2</v>
      </c>
    </row>
    <row r="1120" spans="1:6">
      <c r="A1120" t="s">
        <v>1371</v>
      </c>
      <c r="B1120">
        <v>0.57625177897228796</v>
      </c>
      <c r="C1120">
        <v>6.5824598716225697</v>
      </c>
      <c r="D1120">
        <v>12.1091171395354</v>
      </c>
      <c r="E1120">
        <v>5.0175886359566204E-4</v>
      </c>
      <c r="F1120">
        <v>4.3372333947522797E-3</v>
      </c>
    </row>
    <row r="1121" spans="1:6">
      <c r="A1121" t="s">
        <v>1372</v>
      </c>
      <c r="B1121">
        <v>0.57548034583429497</v>
      </c>
      <c r="C1121">
        <v>4.9253589139173899</v>
      </c>
      <c r="D1121">
        <v>7.4914433691873503</v>
      </c>
      <c r="E1121">
        <v>6.1992846989800303E-3</v>
      </c>
      <c r="F1121">
        <v>3.0240294946783701E-2</v>
      </c>
    </row>
    <row r="1122" spans="1:6">
      <c r="A1122" t="s">
        <v>1373</v>
      </c>
      <c r="B1122">
        <v>0.57543232023957402</v>
      </c>
      <c r="C1122">
        <v>5.2532190608352396</v>
      </c>
      <c r="D1122">
        <v>10.085738816445801</v>
      </c>
      <c r="E1122">
        <v>1.49421240008571E-3</v>
      </c>
      <c r="F1122">
        <v>1.01939761226186E-2</v>
      </c>
    </row>
    <row r="1123" spans="1:6">
      <c r="A1123" t="s">
        <v>1374</v>
      </c>
      <c r="B1123">
        <v>0.57475191989691599</v>
      </c>
      <c r="C1123">
        <v>4.3719420946526197</v>
      </c>
      <c r="D1123">
        <v>13.8964371282821</v>
      </c>
      <c r="E1123">
        <v>1.93164291212778E-4</v>
      </c>
      <c r="F1123">
        <v>1.9627882945871698E-3</v>
      </c>
    </row>
    <row r="1124" spans="1:6">
      <c r="A1124" t="s">
        <v>1375</v>
      </c>
      <c r="B1124">
        <v>0.57397713546422702</v>
      </c>
      <c r="C1124">
        <v>3.33731605131694</v>
      </c>
      <c r="D1124">
        <v>7.2253968824021202</v>
      </c>
      <c r="E1124">
        <v>7.18792791638986E-3</v>
      </c>
      <c r="F1124">
        <v>3.3794636224835202E-2</v>
      </c>
    </row>
    <row r="1125" spans="1:6">
      <c r="A1125" t="s">
        <v>1376</v>
      </c>
      <c r="B1125">
        <v>0.57282962741850396</v>
      </c>
      <c r="C1125">
        <v>5.5789474966587802</v>
      </c>
      <c r="D1125">
        <v>15.729202567580501</v>
      </c>
      <c r="E1125" s="1">
        <v>7.3087062802088996E-5</v>
      </c>
      <c r="F1125">
        <v>8.8455903942237296E-4</v>
      </c>
    </row>
    <row r="1126" spans="1:6">
      <c r="A1126" t="s">
        <v>1377</v>
      </c>
      <c r="B1126">
        <v>0.57262060911453305</v>
      </c>
      <c r="C1126">
        <v>5.1842646482697496</v>
      </c>
      <c r="D1126">
        <v>9.9929239104751097</v>
      </c>
      <c r="E1126">
        <v>1.5714289135718E-3</v>
      </c>
      <c r="F1126">
        <v>1.06335628978031E-2</v>
      </c>
    </row>
    <row r="1127" spans="1:6">
      <c r="A1127" t="s">
        <v>1378</v>
      </c>
      <c r="B1127">
        <v>0.57222312879398096</v>
      </c>
      <c r="C1127">
        <v>6.15298189372972</v>
      </c>
      <c r="D1127">
        <v>11.9676917102611</v>
      </c>
      <c r="E1127">
        <v>5.4130956451215601E-4</v>
      </c>
      <c r="F1127">
        <v>4.6042677205062601E-3</v>
      </c>
    </row>
    <row r="1128" spans="1:6">
      <c r="A1128" t="s">
        <v>1379</v>
      </c>
      <c r="B1128">
        <v>0.57182173672789505</v>
      </c>
      <c r="C1128">
        <v>5.6346208772974196</v>
      </c>
      <c r="D1128">
        <v>14.979195041317199</v>
      </c>
      <c r="E1128">
        <v>1.0870306196088E-4</v>
      </c>
      <c r="F1128">
        <v>1.2219175752472501E-3</v>
      </c>
    </row>
    <row r="1129" spans="1:6">
      <c r="A1129" t="s">
        <v>1380</v>
      </c>
      <c r="B1129">
        <v>0.57170639063413697</v>
      </c>
      <c r="C1129">
        <v>2.8696898452705599</v>
      </c>
      <c r="D1129">
        <v>6.3392472413368601</v>
      </c>
      <c r="E1129">
        <v>1.18094988888524E-2</v>
      </c>
      <c r="F1129">
        <v>4.9027139644628202E-2</v>
      </c>
    </row>
    <row r="1130" spans="1:6">
      <c r="A1130" t="s">
        <v>1381</v>
      </c>
      <c r="B1130">
        <v>0.57141585966705799</v>
      </c>
      <c r="C1130">
        <v>5.2361320123063599</v>
      </c>
      <c r="D1130">
        <v>12.1699075506548</v>
      </c>
      <c r="E1130">
        <v>4.8566713400572401E-4</v>
      </c>
      <c r="F1130">
        <v>4.22016329952884E-3</v>
      </c>
    </row>
    <row r="1131" spans="1:6">
      <c r="A1131" t="s">
        <v>1382</v>
      </c>
      <c r="B1131">
        <v>0.57081159196741504</v>
      </c>
      <c r="C1131">
        <v>4.63912291204048</v>
      </c>
      <c r="D1131">
        <v>10.1453911506044</v>
      </c>
      <c r="E1131">
        <v>1.44662465119507E-3</v>
      </c>
      <c r="F1131">
        <v>9.9322139173090105E-3</v>
      </c>
    </row>
    <row r="1132" spans="1:6">
      <c r="A1132" t="s">
        <v>1383</v>
      </c>
      <c r="B1132">
        <v>0.57028596299995304</v>
      </c>
      <c r="C1132">
        <v>4.6260310810581</v>
      </c>
      <c r="D1132">
        <v>9.9138050258726</v>
      </c>
      <c r="E1132">
        <v>1.64043612879833E-3</v>
      </c>
      <c r="F1132">
        <v>1.09932126826775E-2</v>
      </c>
    </row>
    <row r="1133" spans="1:6">
      <c r="A1133" t="s">
        <v>1384</v>
      </c>
      <c r="B1133">
        <v>0.57008630973671004</v>
      </c>
      <c r="C1133">
        <v>4.1037225885163</v>
      </c>
      <c r="D1133">
        <v>12.107192679371201</v>
      </c>
      <c r="E1133">
        <v>5.0227698030138397E-4</v>
      </c>
      <c r="F1133">
        <v>4.3372333947522797E-3</v>
      </c>
    </row>
    <row r="1134" spans="1:6">
      <c r="A1134" t="s">
        <v>1385</v>
      </c>
      <c r="B1134">
        <v>0.56904915713225501</v>
      </c>
      <c r="C1134">
        <v>4.0921673271953098</v>
      </c>
      <c r="D1134">
        <v>10.7925524835729</v>
      </c>
      <c r="E1134">
        <v>1.0190926420521899E-3</v>
      </c>
      <c r="F1134">
        <v>7.5244011760516403E-3</v>
      </c>
    </row>
    <row r="1135" spans="1:6">
      <c r="A1135" t="s">
        <v>1386</v>
      </c>
      <c r="B1135">
        <v>0.56827912668861102</v>
      </c>
      <c r="C1135">
        <v>4.7315916009662899</v>
      </c>
      <c r="D1135">
        <v>10.433638385046001</v>
      </c>
      <c r="E1135">
        <v>1.23740738368483E-3</v>
      </c>
      <c r="F1135">
        <v>8.7580086974585105E-3</v>
      </c>
    </row>
    <row r="1136" spans="1:6">
      <c r="A1136" t="s">
        <v>1387</v>
      </c>
      <c r="B1136">
        <v>0.56594231509258797</v>
      </c>
      <c r="C1136">
        <v>3.89793663443962</v>
      </c>
      <c r="D1136">
        <v>6.6825138688766099</v>
      </c>
      <c r="E1136">
        <v>9.7363218115527998E-3</v>
      </c>
      <c r="F1136">
        <v>4.2404824978902599E-2</v>
      </c>
    </row>
    <row r="1137" spans="1:6">
      <c r="A1137" t="s">
        <v>1388</v>
      </c>
      <c r="B1137">
        <v>0.56592566566629299</v>
      </c>
      <c r="C1137">
        <v>6.1383896797225201</v>
      </c>
      <c r="D1137">
        <v>10.7666347142559</v>
      </c>
      <c r="E1137">
        <v>1.0334624566395801E-3</v>
      </c>
      <c r="F1137">
        <v>7.6035050318093399E-3</v>
      </c>
    </row>
    <row r="1138" spans="1:6">
      <c r="A1138" t="s">
        <v>1389</v>
      </c>
      <c r="B1138">
        <v>0.56583427910684003</v>
      </c>
      <c r="C1138">
        <v>8.4826721903453599</v>
      </c>
      <c r="D1138">
        <v>14.9368934678842</v>
      </c>
      <c r="E1138">
        <v>1.11167627811823E-4</v>
      </c>
      <c r="F1138">
        <v>1.2451971811812601E-3</v>
      </c>
    </row>
    <row r="1139" spans="1:6">
      <c r="A1139" t="s">
        <v>1390</v>
      </c>
      <c r="B1139">
        <v>0.56539285911313997</v>
      </c>
      <c r="C1139">
        <v>3.9037217812513298</v>
      </c>
      <c r="D1139">
        <v>8.2026323150478007</v>
      </c>
      <c r="E1139">
        <v>4.1829658371756902E-3</v>
      </c>
      <c r="F1139">
        <v>2.2210658602671601E-2</v>
      </c>
    </row>
    <row r="1140" spans="1:6">
      <c r="A1140" t="s">
        <v>1391</v>
      </c>
      <c r="B1140">
        <v>0.56536052069853404</v>
      </c>
      <c r="C1140">
        <v>4.9670218369855403</v>
      </c>
      <c r="D1140">
        <v>13.808575350598799</v>
      </c>
      <c r="E1140">
        <v>2.0241026962190299E-4</v>
      </c>
      <c r="F1140">
        <v>2.0368349551146002E-3</v>
      </c>
    </row>
    <row r="1141" spans="1:6">
      <c r="A1141" t="s">
        <v>1392</v>
      </c>
      <c r="B1141">
        <v>0.56441725422503397</v>
      </c>
      <c r="C1141">
        <v>3.68441573551525</v>
      </c>
      <c r="D1141">
        <v>7.6820653755210602</v>
      </c>
      <c r="E1141">
        <v>5.5772299925920896E-3</v>
      </c>
      <c r="F1141">
        <v>2.7823667445599901E-2</v>
      </c>
    </row>
    <row r="1142" spans="1:6">
      <c r="A1142" t="s">
        <v>1393</v>
      </c>
      <c r="B1142">
        <v>0.56441678767353198</v>
      </c>
      <c r="C1142">
        <v>11.978624480613099</v>
      </c>
      <c r="D1142">
        <v>6.6501709951467101</v>
      </c>
      <c r="E1142">
        <v>9.9146308947252494E-3</v>
      </c>
      <c r="F1142">
        <v>4.30461949562915E-2</v>
      </c>
    </row>
    <row r="1143" spans="1:6">
      <c r="A1143" t="s">
        <v>1394</v>
      </c>
      <c r="B1143">
        <v>0.56397702008750406</v>
      </c>
      <c r="C1143">
        <v>4.5391706417092399</v>
      </c>
      <c r="D1143">
        <v>8.4225895403183308</v>
      </c>
      <c r="E1143">
        <v>3.7058761284465402E-3</v>
      </c>
      <c r="F1143">
        <v>2.02938800132236E-2</v>
      </c>
    </row>
    <row r="1144" spans="1:6">
      <c r="A1144" t="s">
        <v>1395</v>
      </c>
      <c r="B1144">
        <v>0.56326900029932503</v>
      </c>
      <c r="C1144">
        <v>3.9911212842486301</v>
      </c>
      <c r="D1144">
        <v>6.9008873035965301</v>
      </c>
      <c r="E1144">
        <v>8.6152980368750607E-3</v>
      </c>
      <c r="F1144">
        <v>3.87952684605294E-2</v>
      </c>
    </row>
    <row r="1145" spans="1:6">
      <c r="A1145" t="s">
        <v>1396</v>
      </c>
      <c r="B1145">
        <v>0.56307017685129701</v>
      </c>
      <c r="C1145">
        <v>5.2671558866363002</v>
      </c>
      <c r="D1145">
        <v>12.4236406945714</v>
      </c>
      <c r="E1145">
        <v>4.2393298791409002E-4</v>
      </c>
      <c r="F1145">
        <v>3.7757571900014402E-3</v>
      </c>
    </row>
    <row r="1146" spans="1:6">
      <c r="A1146" t="s">
        <v>1397</v>
      </c>
      <c r="B1146">
        <v>0.56215998025249303</v>
      </c>
      <c r="C1146">
        <v>2.8404137388984698</v>
      </c>
      <c r="D1146">
        <v>6.4020123991314497</v>
      </c>
      <c r="E1146">
        <v>1.13991081505501E-2</v>
      </c>
      <c r="F1146">
        <v>4.77789961379122E-2</v>
      </c>
    </row>
    <row r="1147" spans="1:6">
      <c r="A1147" t="s">
        <v>1398</v>
      </c>
      <c r="B1147">
        <v>0.56122461970027304</v>
      </c>
      <c r="C1147">
        <v>4.6060637306492298</v>
      </c>
      <c r="D1147">
        <v>9.7162433351019502</v>
      </c>
      <c r="E1147">
        <v>1.8264647309430601E-3</v>
      </c>
      <c r="F1147">
        <v>1.1944773015045901E-2</v>
      </c>
    </row>
    <row r="1148" spans="1:6">
      <c r="A1148" t="s">
        <v>1399</v>
      </c>
      <c r="B1148">
        <v>0.56098935504773795</v>
      </c>
      <c r="C1148">
        <v>6.09359418752772</v>
      </c>
      <c r="D1148">
        <v>10.215428746911099</v>
      </c>
      <c r="E1148">
        <v>1.39270613582557E-3</v>
      </c>
      <c r="F1148">
        <v>9.6365296627437206E-3</v>
      </c>
    </row>
    <row r="1149" spans="1:6">
      <c r="A1149" t="s">
        <v>1400</v>
      </c>
      <c r="B1149">
        <v>0.56049310464740598</v>
      </c>
      <c r="C1149">
        <v>4.5524737159561699</v>
      </c>
      <c r="D1149">
        <v>8.2399313236316196</v>
      </c>
      <c r="E1149">
        <v>4.0978682931473599E-3</v>
      </c>
      <c r="F1149">
        <v>2.1863240765970099E-2</v>
      </c>
    </row>
    <row r="1150" spans="1:6">
      <c r="A1150" t="s">
        <v>1401</v>
      </c>
      <c r="B1150">
        <v>0.56019411641026495</v>
      </c>
      <c r="C1150">
        <v>6.4514428312751404</v>
      </c>
      <c r="D1150">
        <v>13.658752385560099</v>
      </c>
      <c r="E1150">
        <v>2.19217106092319E-4</v>
      </c>
      <c r="F1150">
        <v>2.1795944620079302E-3</v>
      </c>
    </row>
    <row r="1151" spans="1:6">
      <c r="A1151" t="s">
        <v>1402</v>
      </c>
      <c r="B1151">
        <v>0.56009534414627205</v>
      </c>
      <c r="C1151">
        <v>8.5564464381158807</v>
      </c>
      <c r="D1151">
        <v>12.106371586600201</v>
      </c>
      <c r="E1151">
        <v>5.0249820499252001E-4</v>
      </c>
      <c r="F1151">
        <v>4.3372333947522797E-3</v>
      </c>
    </row>
    <row r="1152" spans="1:6">
      <c r="A1152" t="s">
        <v>1403</v>
      </c>
      <c r="B1152">
        <v>0.55993194613144204</v>
      </c>
      <c r="C1152">
        <v>4.8109780798484003</v>
      </c>
      <c r="D1152">
        <v>10.225313640321501</v>
      </c>
      <c r="E1152">
        <v>1.3852618359915601E-3</v>
      </c>
      <c r="F1152">
        <v>9.5976108770142801E-3</v>
      </c>
    </row>
    <row r="1153" spans="1:6">
      <c r="A1153" t="s">
        <v>1404</v>
      </c>
      <c r="B1153">
        <v>0.55970583442442001</v>
      </c>
      <c r="C1153">
        <v>8.4065872759784295</v>
      </c>
      <c r="D1153">
        <v>14.510396939590199</v>
      </c>
      <c r="E1153">
        <v>1.3938812335674E-4</v>
      </c>
      <c r="F1153">
        <v>1.4980921647247201E-3</v>
      </c>
    </row>
    <row r="1154" spans="1:6">
      <c r="A1154" t="s">
        <v>1405</v>
      </c>
      <c r="B1154">
        <v>0.55916715979517595</v>
      </c>
      <c r="C1154">
        <v>7.6115130600231797</v>
      </c>
      <c r="D1154">
        <v>14.3325804697553</v>
      </c>
      <c r="E1154">
        <v>1.53190550029467E-4</v>
      </c>
      <c r="F1154">
        <v>1.6185534998032899E-3</v>
      </c>
    </row>
    <row r="1155" spans="1:6">
      <c r="A1155" t="s">
        <v>1406</v>
      </c>
      <c r="B1155">
        <v>0.55698648451233002</v>
      </c>
      <c r="C1155">
        <v>5.0310752315865699</v>
      </c>
      <c r="D1155">
        <v>14.4060420333272</v>
      </c>
      <c r="E1155">
        <v>1.47328842695865E-4</v>
      </c>
      <c r="F1155">
        <v>1.57125581124702E-3</v>
      </c>
    </row>
    <row r="1156" spans="1:6">
      <c r="A1156" t="s">
        <v>1407</v>
      </c>
      <c r="B1156">
        <v>0.55569189775653105</v>
      </c>
      <c r="C1156">
        <v>5.3722591249151002</v>
      </c>
      <c r="D1156">
        <v>7.3792456520637399</v>
      </c>
      <c r="E1156">
        <v>6.5980839621581199E-3</v>
      </c>
      <c r="F1156">
        <v>3.1763461296222602E-2</v>
      </c>
    </row>
    <row r="1157" spans="1:6">
      <c r="A1157" t="s">
        <v>1408</v>
      </c>
      <c r="B1157">
        <v>0.55538209227058299</v>
      </c>
      <c r="C1157">
        <v>3.8875235974696598</v>
      </c>
      <c r="D1157">
        <v>10.8658554162778</v>
      </c>
      <c r="E1157">
        <v>9.7953496237314407E-4</v>
      </c>
      <c r="F1157">
        <v>7.3083420575150004E-3</v>
      </c>
    </row>
    <row r="1158" spans="1:6">
      <c r="A1158" t="s">
        <v>1409</v>
      </c>
      <c r="B1158">
        <v>0.55462406541176701</v>
      </c>
      <c r="C1158">
        <v>8.1847222878164292</v>
      </c>
      <c r="D1158">
        <v>15.685528144880999</v>
      </c>
      <c r="E1158" s="1">
        <v>7.4794262593873E-5</v>
      </c>
      <c r="F1158">
        <v>8.9911638597913997E-4</v>
      </c>
    </row>
    <row r="1159" spans="1:6">
      <c r="A1159" t="s">
        <v>1410</v>
      </c>
      <c r="B1159">
        <v>0.55452327559530301</v>
      </c>
      <c r="C1159">
        <v>3.63208197148791</v>
      </c>
      <c r="D1159">
        <v>6.7533262901363598</v>
      </c>
      <c r="E1159">
        <v>9.3573078316248892E-3</v>
      </c>
      <c r="F1159">
        <v>4.13165205672383E-2</v>
      </c>
    </row>
    <row r="1160" spans="1:6">
      <c r="A1160" t="s">
        <v>1411</v>
      </c>
      <c r="B1160">
        <v>0.553321853046849</v>
      </c>
      <c r="C1160">
        <v>3.3090825957873302</v>
      </c>
      <c r="D1160">
        <v>6.3110503569715997</v>
      </c>
      <c r="E1160">
        <v>1.1998773433127901E-2</v>
      </c>
      <c r="F1160">
        <v>4.9538131845656801E-2</v>
      </c>
    </row>
    <row r="1161" spans="1:6">
      <c r="A1161" t="s">
        <v>1412</v>
      </c>
      <c r="B1161">
        <v>0.55305305080219802</v>
      </c>
      <c r="C1161">
        <v>4.8414263583346404</v>
      </c>
      <c r="D1161">
        <v>11.4057579029273</v>
      </c>
      <c r="E1161">
        <v>7.3216824720759299E-4</v>
      </c>
      <c r="F1161">
        <v>5.8117019011808798E-3</v>
      </c>
    </row>
    <row r="1162" spans="1:6">
      <c r="A1162" t="s">
        <v>1413</v>
      </c>
      <c r="B1162">
        <v>0.55196788575040001</v>
      </c>
      <c r="C1162">
        <v>3.9659130138732599</v>
      </c>
      <c r="D1162">
        <v>7.2006847770061402</v>
      </c>
      <c r="E1162">
        <v>7.2875767893325E-3</v>
      </c>
      <c r="F1162">
        <v>3.41562264989951E-2</v>
      </c>
    </row>
    <row r="1163" spans="1:6">
      <c r="A1163" t="s">
        <v>1414</v>
      </c>
      <c r="B1163">
        <v>0.55113733810963295</v>
      </c>
      <c r="C1163">
        <v>5.7448584463099097</v>
      </c>
      <c r="D1163">
        <v>13.290707758860799</v>
      </c>
      <c r="E1163">
        <v>2.6672477358154E-4</v>
      </c>
      <c r="F1163">
        <v>2.5806269276775302E-3</v>
      </c>
    </row>
    <row r="1164" spans="1:6">
      <c r="A1164" t="s">
        <v>1415</v>
      </c>
      <c r="B1164">
        <v>0.55087824313273903</v>
      </c>
      <c r="C1164">
        <v>3.2166470160873701</v>
      </c>
      <c r="D1164">
        <v>6.3797595286912898</v>
      </c>
      <c r="E1164">
        <v>1.15429070037616E-2</v>
      </c>
      <c r="F1164">
        <v>4.8284409518249298E-2</v>
      </c>
    </row>
    <row r="1165" spans="1:6">
      <c r="A1165" t="s">
        <v>1416</v>
      </c>
      <c r="B1165">
        <v>0.55078314619341595</v>
      </c>
      <c r="C1165">
        <v>4.8340455181688702</v>
      </c>
      <c r="D1165">
        <v>13.993991429220401</v>
      </c>
      <c r="E1165">
        <v>1.8339576655938101E-4</v>
      </c>
      <c r="F1165">
        <v>1.88247487234462E-3</v>
      </c>
    </row>
    <row r="1166" spans="1:6">
      <c r="A1166" t="s">
        <v>1417</v>
      </c>
      <c r="B1166">
        <v>0.55015728852869195</v>
      </c>
      <c r="C1166">
        <v>5.1996485070473302</v>
      </c>
      <c r="D1166">
        <v>7.03872675123535</v>
      </c>
      <c r="E1166">
        <v>7.9765717826050398E-3</v>
      </c>
      <c r="F1166">
        <v>3.6592523052700603E-2</v>
      </c>
    </row>
    <row r="1167" spans="1:6">
      <c r="A1167" t="s">
        <v>1418</v>
      </c>
      <c r="B1167">
        <v>0.54970240627353595</v>
      </c>
      <c r="C1167">
        <v>5.0251770034226197</v>
      </c>
      <c r="D1167">
        <v>9.9645688647617394</v>
      </c>
      <c r="E1167">
        <v>1.59581542371935E-3</v>
      </c>
      <c r="F1167">
        <v>1.07810421533135E-2</v>
      </c>
    </row>
    <row r="1168" spans="1:6">
      <c r="A1168" t="s">
        <v>1419</v>
      </c>
      <c r="B1168">
        <v>0.54859744804126698</v>
      </c>
      <c r="C1168">
        <v>5.6182867686306599</v>
      </c>
      <c r="D1168">
        <v>13.049697252951599</v>
      </c>
      <c r="E1168">
        <v>3.033334360478E-4</v>
      </c>
      <c r="F1168">
        <v>2.8695940978047301E-3</v>
      </c>
    </row>
    <row r="1169" spans="1:6">
      <c r="A1169" t="s">
        <v>1420</v>
      </c>
      <c r="B1169">
        <v>0.54818157781851595</v>
      </c>
      <c r="C1169">
        <v>6.1489721542767599</v>
      </c>
      <c r="D1169">
        <v>9.1047927761785097</v>
      </c>
      <c r="E1169">
        <v>2.5494059788079698E-3</v>
      </c>
      <c r="F1169">
        <v>1.5257308299072301E-2</v>
      </c>
    </row>
    <row r="1170" spans="1:6">
      <c r="A1170" t="s">
        <v>1421</v>
      </c>
      <c r="B1170">
        <v>0.54745851599317197</v>
      </c>
      <c r="C1170">
        <v>4.3949178167584204</v>
      </c>
      <c r="D1170">
        <v>11.2741373660502</v>
      </c>
      <c r="E1170">
        <v>7.8594367534465498E-4</v>
      </c>
      <c r="F1170">
        <v>6.1282356260670499E-3</v>
      </c>
    </row>
    <row r="1171" spans="1:6">
      <c r="A1171" t="s">
        <v>1422</v>
      </c>
      <c r="B1171">
        <v>0.54667668132553005</v>
      </c>
      <c r="C1171">
        <v>6.68137315664762</v>
      </c>
      <c r="D1171">
        <v>8.6685960672389193</v>
      </c>
      <c r="E1171">
        <v>3.2374050776005298E-3</v>
      </c>
      <c r="F1171">
        <v>1.8254107798598901E-2</v>
      </c>
    </row>
    <row r="1172" spans="1:6">
      <c r="A1172" t="s">
        <v>1423</v>
      </c>
      <c r="B1172">
        <v>0.545928503160238</v>
      </c>
      <c r="C1172">
        <v>3.4422432880426701</v>
      </c>
      <c r="D1172">
        <v>6.4440620803015296</v>
      </c>
      <c r="E1172">
        <v>1.11323800272077E-2</v>
      </c>
      <c r="F1172">
        <v>4.69696279141373E-2</v>
      </c>
    </row>
    <row r="1173" spans="1:6">
      <c r="A1173" t="s">
        <v>1424</v>
      </c>
      <c r="B1173">
        <v>0.54583682830274105</v>
      </c>
      <c r="C1173">
        <v>4.3179025156109603</v>
      </c>
      <c r="D1173">
        <v>7.6464212751365501</v>
      </c>
      <c r="E1173">
        <v>5.6885059477159603E-3</v>
      </c>
      <c r="F1173">
        <v>2.82730049590878E-2</v>
      </c>
    </row>
    <row r="1174" spans="1:6">
      <c r="A1174" t="s">
        <v>1425</v>
      </c>
      <c r="B1174">
        <v>0.54576981960469595</v>
      </c>
      <c r="C1174">
        <v>4.9920048607899004</v>
      </c>
      <c r="D1174">
        <v>9.9489655463397195</v>
      </c>
      <c r="E1174">
        <v>1.6093980793242899E-3</v>
      </c>
      <c r="F1174">
        <v>1.08305517828332E-2</v>
      </c>
    </row>
    <row r="1175" spans="1:6">
      <c r="A1175" t="s">
        <v>1426</v>
      </c>
      <c r="B1175">
        <v>0.54562374153874404</v>
      </c>
      <c r="C1175">
        <v>5.1297764035749003</v>
      </c>
      <c r="D1175">
        <v>6.3553843711126099</v>
      </c>
      <c r="E1175">
        <v>1.1702558729668E-2</v>
      </c>
      <c r="F1175">
        <v>4.87020925788113E-2</v>
      </c>
    </row>
    <row r="1176" spans="1:6">
      <c r="A1176" t="s">
        <v>1427</v>
      </c>
      <c r="B1176">
        <v>0.54483393340452801</v>
      </c>
      <c r="C1176">
        <v>7.8016453194700199</v>
      </c>
      <c r="D1176">
        <v>12.6350075481222</v>
      </c>
      <c r="E1176">
        <v>3.7858968289740402E-4</v>
      </c>
      <c r="F1176">
        <v>3.4431793463511702E-3</v>
      </c>
    </row>
    <row r="1177" spans="1:6">
      <c r="A1177" t="s">
        <v>1428</v>
      </c>
      <c r="B1177">
        <v>0.54437424772134302</v>
      </c>
      <c r="C1177">
        <v>5.1713523094868901</v>
      </c>
      <c r="D1177">
        <v>9.3719216119615503</v>
      </c>
      <c r="E1177">
        <v>2.20334417088963E-3</v>
      </c>
      <c r="F1177">
        <v>1.36850814158093E-2</v>
      </c>
    </row>
    <row r="1178" spans="1:6">
      <c r="A1178" t="s">
        <v>1429</v>
      </c>
      <c r="B1178">
        <v>0.54414477444978004</v>
      </c>
      <c r="C1178">
        <v>5.8809635564223797</v>
      </c>
      <c r="D1178">
        <v>17.159248255359</v>
      </c>
      <c r="E1178" s="1">
        <v>3.4373176735803399E-5</v>
      </c>
      <c r="F1178">
        <v>4.6519360011860599E-4</v>
      </c>
    </row>
    <row r="1179" spans="1:6">
      <c r="A1179" t="s">
        <v>1430</v>
      </c>
      <c r="B1179">
        <v>0.54341488223690004</v>
      </c>
      <c r="C1179">
        <v>4.9520296186843202</v>
      </c>
      <c r="D1179">
        <v>8.9330140988025306</v>
      </c>
      <c r="E1179">
        <v>2.8006180243663899E-3</v>
      </c>
      <c r="F1179">
        <v>1.6360539189159098E-2</v>
      </c>
    </row>
    <row r="1180" spans="1:6">
      <c r="A1180" t="s">
        <v>1431</v>
      </c>
      <c r="B1180">
        <v>0.54324085294309699</v>
      </c>
      <c r="C1180">
        <v>5.8129653685834999</v>
      </c>
      <c r="D1180">
        <v>8.7363077263389801</v>
      </c>
      <c r="E1180">
        <v>3.1193551796171101E-3</v>
      </c>
      <c r="F1180">
        <v>1.7770081398743798E-2</v>
      </c>
    </row>
    <row r="1181" spans="1:6">
      <c r="A1181" t="s">
        <v>1432</v>
      </c>
      <c r="B1181">
        <v>0.54316573583601802</v>
      </c>
      <c r="C1181">
        <v>6.9010418024275602</v>
      </c>
      <c r="D1181">
        <v>11.324793208606</v>
      </c>
      <c r="E1181">
        <v>7.6479043580445004E-4</v>
      </c>
      <c r="F1181">
        <v>6.0019214201056104E-3</v>
      </c>
    </row>
    <row r="1182" spans="1:6">
      <c r="A1182" t="s">
        <v>1433</v>
      </c>
      <c r="B1182">
        <v>0.54307874357906605</v>
      </c>
      <c r="C1182">
        <v>4.6775825745821002</v>
      </c>
      <c r="D1182">
        <v>10.476204335631101</v>
      </c>
      <c r="E1182">
        <v>1.2092193566769101E-3</v>
      </c>
      <c r="F1182">
        <v>8.6090150530883092E-3</v>
      </c>
    </row>
    <row r="1183" spans="1:6">
      <c r="A1183" t="s">
        <v>1434</v>
      </c>
      <c r="B1183">
        <v>0.54238524381756203</v>
      </c>
      <c r="C1183">
        <v>8.2905077937331306</v>
      </c>
      <c r="D1183">
        <v>7.9417449435626697</v>
      </c>
      <c r="E1183">
        <v>4.8307231078119003E-3</v>
      </c>
      <c r="F1183">
        <v>2.48465634539476E-2</v>
      </c>
    </row>
    <row r="1184" spans="1:6">
      <c r="A1184" t="s">
        <v>1435</v>
      </c>
      <c r="B1184">
        <v>0.54146238060028695</v>
      </c>
      <c r="C1184">
        <v>4.2625919973982898</v>
      </c>
      <c r="D1184">
        <v>11.210592962899099</v>
      </c>
      <c r="E1184">
        <v>8.1331727427259805E-4</v>
      </c>
      <c r="F1184">
        <v>6.3191612380905796E-3</v>
      </c>
    </row>
    <row r="1185" spans="1:6">
      <c r="A1185" t="s">
        <v>1436</v>
      </c>
      <c r="B1185">
        <v>0.54088211468311698</v>
      </c>
      <c r="C1185">
        <v>4.9274274518137497</v>
      </c>
      <c r="D1185">
        <v>11.504769406561399</v>
      </c>
      <c r="E1185">
        <v>6.9417841416880802E-4</v>
      </c>
      <c r="F1185">
        <v>5.5919678837949502E-3</v>
      </c>
    </row>
    <row r="1186" spans="1:6">
      <c r="A1186" t="s">
        <v>1437</v>
      </c>
      <c r="B1186">
        <v>0.53986576556593102</v>
      </c>
      <c r="C1186">
        <v>4.9677672676456703</v>
      </c>
      <c r="D1186">
        <v>8.2271825205709899</v>
      </c>
      <c r="E1186">
        <v>4.1267546325396802E-3</v>
      </c>
      <c r="F1186">
        <v>2.1977489885243E-2</v>
      </c>
    </row>
    <row r="1187" spans="1:6">
      <c r="A1187" t="s">
        <v>1438</v>
      </c>
      <c r="B1187">
        <v>0.53851631593240501</v>
      </c>
      <c r="C1187">
        <v>4.6168383317444004</v>
      </c>
      <c r="D1187">
        <v>6.88686313256229</v>
      </c>
      <c r="E1187">
        <v>8.6831513061230801E-3</v>
      </c>
      <c r="F1187">
        <v>3.90444547739833E-2</v>
      </c>
    </row>
    <row r="1188" spans="1:6">
      <c r="A1188" t="s">
        <v>1439</v>
      </c>
      <c r="B1188">
        <v>0.538317061923684</v>
      </c>
      <c r="C1188">
        <v>4.9728519729317897</v>
      </c>
      <c r="D1188">
        <v>14.3910821001004</v>
      </c>
      <c r="E1188">
        <v>1.4850393856819999E-4</v>
      </c>
      <c r="F1188">
        <v>1.5824356494056301E-3</v>
      </c>
    </row>
    <row r="1189" spans="1:6">
      <c r="A1189" t="s">
        <v>1440</v>
      </c>
      <c r="B1189">
        <v>0.53829141183707796</v>
      </c>
      <c r="C1189">
        <v>6.2615881780746996</v>
      </c>
      <c r="D1189">
        <v>10.621941248565999</v>
      </c>
      <c r="E1189">
        <v>1.1175366721242999E-3</v>
      </c>
      <c r="F1189">
        <v>8.0651374174476997E-3</v>
      </c>
    </row>
    <row r="1190" spans="1:6">
      <c r="A1190" t="s">
        <v>1441</v>
      </c>
      <c r="B1190">
        <v>0.537265707007617</v>
      </c>
      <c r="C1190">
        <v>7.6945538226346102</v>
      </c>
      <c r="D1190">
        <v>7.5923558297637896</v>
      </c>
      <c r="E1190">
        <v>5.8616302221463296E-3</v>
      </c>
      <c r="F1190">
        <v>2.89439738472267E-2</v>
      </c>
    </row>
    <row r="1191" spans="1:6">
      <c r="A1191" t="s">
        <v>1442</v>
      </c>
      <c r="B1191">
        <v>0.53698057805321897</v>
      </c>
      <c r="C1191">
        <v>8.1043037166320797</v>
      </c>
      <c r="D1191">
        <v>9.2482605429876195</v>
      </c>
      <c r="E1191">
        <v>2.3571922008500498E-3</v>
      </c>
      <c r="F1191">
        <v>1.43777783460712E-2</v>
      </c>
    </row>
    <row r="1192" spans="1:6">
      <c r="A1192" t="s">
        <v>1443</v>
      </c>
      <c r="B1192">
        <v>0.53636510957454797</v>
      </c>
      <c r="C1192">
        <v>6.9448648556330896</v>
      </c>
      <c r="D1192">
        <v>10.338518290579101</v>
      </c>
      <c r="E1192">
        <v>1.30282553051365E-3</v>
      </c>
      <c r="F1192">
        <v>9.1380871105954595E-3</v>
      </c>
    </row>
    <row r="1193" spans="1:6">
      <c r="A1193" t="s">
        <v>1444</v>
      </c>
      <c r="B1193">
        <v>0.53595254784642599</v>
      </c>
      <c r="C1193">
        <v>5.5817125094811502</v>
      </c>
      <c r="D1193">
        <v>10.3681967263842</v>
      </c>
      <c r="E1193">
        <v>1.28204712026796E-3</v>
      </c>
      <c r="F1193">
        <v>9.0207345733630592E-3</v>
      </c>
    </row>
    <row r="1194" spans="1:6">
      <c r="A1194" t="s">
        <v>1445</v>
      </c>
      <c r="B1194">
        <v>0.53513088304306899</v>
      </c>
      <c r="C1194">
        <v>3.76495750409619</v>
      </c>
      <c r="D1194">
        <v>7.0916667585815096</v>
      </c>
      <c r="E1194">
        <v>7.7443189708573104E-3</v>
      </c>
      <c r="F1194">
        <v>3.5790226710502797E-2</v>
      </c>
    </row>
    <row r="1195" spans="1:6">
      <c r="A1195" t="s">
        <v>1446</v>
      </c>
      <c r="B1195">
        <v>0.53464819007792697</v>
      </c>
      <c r="C1195">
        <v>5.5479885187844102</v>
      </c>
      <c r="D1195">
        <v>10.949214955080899</v>
      </c>
      <c r="E1195">
        <v>9.3643281788790905E-4</v>
      </c>
      <c r="F1195">
        <v>7.0688497892349199E-3</v>
      </c>
    </row>
    <row r="1196" spans="1:6">
      <c r="A1196" t="s">
        <v>1447</v>
      </c>
      <c r="B1196">
        <v>0.53448420272199404</v>
      </c>
      <c r="C1196">
        <v>7.59460742513836</v>
      </c>
      <c r="D1196">
        <v>18.7404105435708</v>
      </c>
      <c r="E1196" s="1">
        <v>1.49774617142272E-5</v>
      </c>
      <c r="F1196">
        <v>2.31584593891111E-4</v>
      </c>
    </row>
    <row r="1197" spans="1:6">
      <c r="A1197" t="s">
        <v>1448</v>
      </c>
      <c r="B1197">
        <v>0.53434153669146101</v>
      </c>
      <c r="C1197">
        <v>5.2419381685509396</v>
      </c>
      <c r="D1197">
        <v>8.8503756126938793</v>
      </c>
      <c r="E1197">
        <v>2.9302858274856702E-3</v>
      </c>
      <c r="F1197">
        <v>1.6849818689108901E-2</v>
      </c>
    </row>
    <row r="1198" spans="1:6">
      <c r="A1198" t="s">
        <v>1449</v>
      </c>
      <c r="B1198">
        <v>0.53417305216435995</v>
      </c>
      <c r="C1198">
        <v>4.5369960465957204</v>
      </c>
      <c r="D1198">
        <v>7.3764066429070603</v>
      </c>
      <c r="E1198">
        <v>6.6085080510619801E-3</v>
      </c>
      <c r="F1198">
        <v>3.1789114672764601E-2</v>
      </c>
    </row>
    <row r="1199" spans="1:6">
      <c r="A1199" t="s">
        <v>1450</v>
      </c>
      <c r="B1199">
        <v>0.53360589297987404</v>
      </c>
      <c r="C1199">
        <v>5.5434759117561203</v>
      </c>
      <c r="D1199">
        <v>11.542153567987899</v>
      </c>
      <c r="E1199">
        <v>6.8035784508223003E-4</v>
      </c>
      <c r="F1199">
        <v>5.5213533171562003E-3</v>
      </c>
    </row>
    <row r="1200" spans="1:6">
      <c r="A1200" t="s">
        <v>1451</v>
      </c>
      <c r="B1200">
        <v>0.53324391257135095</v>
      </c>
      <c r="C1200">
        <v>5.2756159638321103</v>
      </c>
      <c r="D1200">
        <v>10.1841435963536</v>
      </c>
      <c r="E1200">
        <v>1.4165349691617601E-3</v>
      </c>
      <c r="F1200">
        <v>9.7654825111604792E-3</v>
      </c>
    </row>
    <row r="1201" spans="1:6">
      <c r="A1201" t="s">
        <v>1452</v>
      </c>
      <c r="B1201">
        <v>0.53102260250018196</v>
      </c>
      <c r="C1201">
        <v>4.63509199096133</v>
      </c>
      <c r="D1201">
        <v>10.065189157337301</v>
      </c>
      <c r="E1201">
        <v>1.5109705202498501E-3</v>
      </c>
      <c r="F1201">
        <v>1.02802018275232E-2</v>
      </c>
    </row>
    <row r="1202" spans="1:6">
      <c r="A1202" t="s">
        <v>1453</v>
      </c>
      <c r="B1202">
        <v>0.53077296450775302</v>
      </c>
      <c r="C1202">
        <v>5.1653677518653502</v>
      </c>
      <c r="D1202">
        <v>9.4785707512815396</v>
      </c>
      <c r="E1202">
        <v>2.0788586114092798E-3</v>
      </c>
      <c r="F1202">
        <v>1.3107628980881801E-2</v>
      </c>
    </row>
    <row r="1203" spans="1:6">
      <c r="A1203" t="s">
        <v>1454</v>
      </c>
      <c r="B1203">
        <v>0.53076771163098202</v>
      </c>
      <c r="C1203">
        <v>5.9599634618240396</v>
      </c>
      <c r="D1203">
        <v>11.5176149636877</v>
      </c>
      <c r="E1203">
        <v>6.8939783925344605E-4</v>
      </c>
      <c r="F1203">
        <v>5.5717342250299097E-3</v>
      </c>
    </row>
    <row r="1204" spans="1:6">
      <c r="A1204" t="s">
        <v>1455</v>
      </c>
      <c r="B1204">
        <v>0.53026825011846601</v>
      </c>
      <c r="C1204">
        <v>7.4777180479449896</v>
      </c>
      <c r="D1204">
        <v>15.460967851357299</v>
      </c>
      <c r="E1204" s="1">
        <v>8.4226740919719596E-5</v>
      </c>
      <c r="F1204">
        <v>9.9055727916707009E-4</v>
      </c>
    </row>
    <row r="1205" spans="1:6">
      <c r="A1205" t="s">
        <v>1456</v>
      </c>
      <c r="B1205">
        <v>0.53022151418100205</v>
      </c>
      <c r="C1205">
        <v>4.1092808107154903</v>
      </c>
      <c r="D1205">
        <v>9.3953201163052995</v>
      </c>
      <c r="E1205">
        <v>2.1754001661850701E-3</v>
      </c>
      <c r="F1205">
        <v>1.35519936463591E-2</v>
      </c>
    </row>
    <row r="1206" spans="1:6">
      <c r="A1206" t="s">
        <v>1457</v>
      </c>
      <c r="B1206">
        <v>0.53002288879994097</v>
      </c>
      <c r="C1206">
        <v>5.2096620084192704</v>
      </c>
      <c r="D1206">
        <v>9.6457202916798703</v>
      </c>
      <c r="E1206">
        <v>1.8979325924184201E-3</v>
      </c>
      <c r="F1206">
        <v>1.22897783540203E-2</v>
      </c>
    </row>
    <row r="1207" spans="1:6">
      <c r="A1207" t="s">
        <v>1458</v>
      </c>
      <c r="B1207">
        <v>0.52907579292903195</v>
      </c>
      <c r="C1207">
        <v>7.7722753177482504</v>
      </c>
      <c r="D1207">
        <v>16.917061630300299</v>
      </c>
      <c r="E1207" s="1">
        <v>3.9049018430434897E-5</v>
      </c>
      <c r="F1207">
        <v>5.17804093490931E-4</v>
      </c>
    </row>
    <row r="1208" spans="1:6">
      <c r="A1208" t="s">
        <v>1459</v>
      </c>
      <c r="B1208">
        <v>0.52880337368477004</v>
      </c>
      <c r="C1208">
        <v>5.7982694865718196</v>
      </c>
      <c r="D1208">
        <v>9.0539747214446997</v>
      </c>
      <c r="E1208">
        <v>2.6212435213183601E-3</v>
      </c>
      <c r="F1208">
        <v>1.5623279075845001E-2</v>
      </c>
    </row>
    <row r="1209" spans="1:6">
      <c r="A1209" t="s">
        <v>1460</v>
      </c>
      <c r="B1209">
        <v>0.52837706242327098</v>
      </c>
      <c r="C1209">
        <v>5.1721324429493398</v>
      </c>
      <c r="D1209">
        <v>8.3256258022337999</v>
      </c>
      <c r="E1209">
        <v>3.9089669420746603E-3</v>
      </c>
      <c r="F1209">
        <v>2.1142648245863701E-2</v>
      </c>
    </row>
    <row r="1210" spans="1:6">
      <c r="A1210" t="s">
        <v>1461</v>
      </c>
      <c r="B1210">
        <v>0.52754763115271797</v>
      </c>
      <c r="C1210">
        <v>3.14972962730354</v>
      </c>
      <c r="D1210">
        <v>6.8452154468851401</v>
      </c>
      <c r="E1210">
        <v>8.8878980201827495E-3</v>
      </c>
      <c r="F1210">
        <v>3.9835916485574802E-2</v>
      </c>
    </row>
    <row r="1211" spans="1:6">
      <c r="A1211" t="s">
        <v>1462</v>
      </c>
      <c r="B1211">
        <v>0.52746732907455995</v>
      </c>
      <c r="C1211">
        <v>4.6444853265788097</v>
      </c>
      <c r="D1211">
        <v>9.5963589365633108</v>
      </c>
      <c r="E1211">
        <v>1.94963581373348E-3</v>
      </c>
      <c r="F1211">
        <v>1.2527062658994E-2</v>
      </c>
    </row>
    <row r="1212" spans="1:6">
      <c r="A1212" t="s">
        <v>1463</v>
      </c>
      <c r="B1212">
        <v>0.52733302632114598</v>
      </c>
      <c r="C1212">
        <v>3.3735681332807399</v>
      </c>
      <c r="D1212">
        <v>6.6289733983612802</v>
      </c>
      <c r="E1212">
        <v>1.00333073712255E-2</v>
      </c>
      <c r="F1212">
        <v>4.3455608947640403E-2</v>
      </c>
    </row>
    <row r="1213" spans="1:6">
      <c r="A1213" t="s">
        <v>1464</v>
      </c>
      <c r="B1213">
        <v>0.526231958982324</v>
      </c>
      <c r="C1213">
        <v>4.4918262567861804</v>
      </c>
      <c r="D1213">
        <v>7.0785695829387496</v>
      </c>
      <c r="E1213">
        <v>7.8011259045069302E-3</v>
      </c>
      <c r="F1213">
        <v>3.6012744741560299E-2</v>
      </c>
    </row>
    <row r="1214" spans="1:6">
      <c r="A1214" t="s">
        <v>1465</v>
      </c>
      <c r="B1214">
        <v>0.52593100420849903</v>
      </c>
      <c r="C1214">
        <v>5.80761720827822</v>
      </c>
      <c r="D1214">
        <v>16.024574820540899</v>
      </c>
      <c r="E1214" s="1">
        <v>6.2525613932104497E-5</v>
      </c>
      <c r="F1214">
        <v>7.73139444519542E-4</v>
      </c>
    </row>
    <row r="1215" spans="1:6">
      <c r="A1215" t="s">
        <v>1466</v>
      </c>
      <c r="B1215">
        <v>0.52547252013021095</v>
      </c>
      <c r="C1215">
        <v>5.4066052674165803</v>
      </c>
      <c r="D1215">
        <v>9.8961452978354707</v>
      </c>
      <c r="E1215">
        <v>1.6562533829262099E-3</v>
      </c>
      <c r="F1215">
        <v>1.10517271187986E-2</v>
      </c>
    </row>
    <row r="1216" spans="1:6">
      <c r="A1216" t="s">
        <v>1467</v>
      </c>
      <c r="B1216">
        <v>0.52514797518031398</v>
      </c>
      <c r="C1216">
        <v>5.1929944271217199</v>
      </c>
      <c r="D1216">
        <v>9.7543754952620496</v>
      </c>
      <c r="E1216">
        <v>1.78896405007038E-3</v>
      </c>
      <c r="F1216">
        <v>1.17459304882218E-2</v>
      </c>
    </row>
    <row r="1217" spans="1:6">
      <c r="A1217" t="s">
        <v>1468</v>
      </c>
      <c r="B1217">
        <v>0.52464140050345998</v>
      </c>
      <c r="C1217">
        <v>4.02379836227282</v>
      </c>
      <c r="D1217">
        <v>7.37665472010569</v>
      </c>
      <c r="E1217">
        <v>6.6075965072369897E-3</v>
      </c>
      <c r="F1217">
        <v>3.1789114672764601E-2</v>
      </c>
    </row>
    <row r="1218" spans="1:6">
      <c r="A1218" t="s">
        <v>1469</v>
      </c>
      <c r="B1218">
        <v>0.52446929807661302</v>
      </c>
      <c r="C1218">
        <v>4.1336967305210397</v>
      </c>
      <c r="D1218">
        <v>7.9899332455360401</v>
      </c>
      <c r="E1218">
        <v>4.7038149377042603E-3</v>
      </c>
      <c r="F1218">
        <v>2.4324161953035099E-2</v>
      </c>
    </row>
    <row r="1219" spans="1:6">
      <c r="A1219" t="s">
        <v>1470</v>
      </c>
      <c r="B1219">
        <v>0.52428126392201602</v>
      </c>
      <c r="C1219">
        <v>4.7445649214420103</v>
      </c>
      <c r="D1219">
        <v>8.9184042686402094</v>
      </c>
      <c r="E1219">
        <v>2.8231107436119101E-3</v>
      </c>
      <c r="F1219">
        <v>1.6407441014806401E-2</v>
      </c>
    </row>
    <row r="1220" spans="1:6">
      <c r="A1220" t="s">
        <v>1471</v>
      </c>
      <c r="B1220">
        <v>0.52407313016952295</v>
      </c>
      <c r="C1220">
        <v>4.1285628280153199</v>
      </c>
      <c r="D1220">
        <v>9.0664069464305701</v>
      </c>
      <c r="E1220">
        <v>2.6034813648627901E-3</v>
      </c>
      <c r="F1220">
        <v>1.5536222128530799E-2</v>
      </c>
    </row>
    <row r="1221" spans="1:6">
      <c r="A1221" t="s">
        <v>1472</v>
      </c>
      <c r="B1221">
        <v>0.52346560825585298</v>
      </c>
      <c r="C1221">
        <v>8.1029398357676694</v>
      </c>
      <c r="D1221">
        <v>12.105935409857199</v>
      </c>
      <c r="E1221">
        <v>5.0261576284755605E-4</v>
      </c>
      <c r="F1221">
        <v>4.3372333947522797E-3</v>
      </c>
    </row>
    <row r="1222" spans="1:6">
      <c r="A1222" t="s">
        <v>1473</v>
      </c>
      <c r="B1222">
        <v>0.52307904998270804</v>
      </c>
      <c r="C1222">
        <v>3.9266891276538098</v>
      </c>
      <c r="D1222">
        <v>7.2534382869209999</v>
      </c>
      <c r="E1222">
        <v>7.0765386860554801E-3</v>
      </c>
      <c r="F1222">
        <v>3.3371522949584398E-2</v>
      </c>
    </row>
    <row r="1223" spans="1:6">
      <c r="A1223" t="s">
        <v>1474</v>
      </c>
      <c r="B1223">
        <v>0.52260298625726398</v>
      </c>
      <c r="C1223">
        <v>5.3048405517694199</v>
      </c>
      <c r="D1223">
        <v>13.7052304704417</v>
      </c>
      <c r="E1223">
        <v>2.13858050010054E-4</v>
      </c>
      <c r="F1223">
        <v>2.1365258190756201E-3</v>
      </c>
    </row>
    <row r="1224" spans="1:6">
      <c r="A1224" t="s">
        <v>1475</v>
      </c>
      <c r="B1224">
        <v>0.52230092589774402</v>
      </c>
      <c r="C1224">
        <v>5.2589227851209897</v>
      </c>
      <c r="D1224">
        <v>13.647659290632699</v>
      </c>
      <c r="E1224">
        <v>2.2051604924726699E-4</v>
      </c>
      <c r="F1224">
        <v>2.1907637440345602E-3</v>
      </c>
    </row>
    <row r="1225" spans="1:6">
      <c r="A1225" t="s">
        <v>1476</v>
      </c>
      <c r="B1225">
        <v>0.52228330996954098</v>
      </c>
      <c r="C1225">
        <v>8.4829155649423296</v>
      </c>
      <c r="D1225">
        <v>8.3303762828877392</v>
      </c>
      <c r="E1225">
        <v>3.8987581368912999E-3</v>
      </c>
      <c r="F1225">
        <v>2.1105728430424998E-2</v>
      </c>
    </row>
    <row r="1226" spans="1:6">
      <c r="A1226" t="s">
        <v>1477</v>
      </c>
      <c r="B1226">
        <v>0.522197071035432</v>
      </c>
      <c r="C1226">
        <v>5.1061288369771898</v>
      </c>
      <c r="D1226">
        <v>10.5280296456096</v>
      </c>
      <c r="E1226">
        <v>1.1757750178612301E-3</v>
      </c>
      <c r="F1226">
        <v>8.4124545142616799E-3</v>
      </c>
    </row>
    <row r="1227" spans="1:6">
      <c r="A1227" t="s">
        <v>1478</v>
      </c>
      <c r="B1227">
        <v>0.52212498237142801</v>
      </c>
      <c r="C1227">
        <v>3.98525629905977</v>
      </c>
      <c r="D1227">
        <v>6.7407114293883401</v>
      </c>
      <c r="E1227">
        <v>9.4237036938818203E-3</v>
      </c>
      <c r="F1227">
        <v>4.1536197348024502E-2</v>
      </c>
    </row>
    <row r="1228" spans="1:6">
      <c r="A1228" t="s">
        <v>1479</v>
      </c>
      <c r="B1228">
        <v>0.52114332754131898</v>
      </c>
      <c r="C1228">
        <v>4.7946830909417004</v>
      </c>
      <c r="D1228">
        <v>13.155815905535199</v>
      </c>
      <c r="E1228">
        <v>2.8662819965678598E-4</v>
      </c>
      <c r="F1228">
        <v>2.7301883017689902E-3</v>
      </c>
    </row>
    <row r="1229" spans="1:6">
      <c r="A1229" t="s">
        <v>1480</v>
      </c>
      <c r="B1229">
        <v>0.520993518196606</v>
      </c>
      <c r="C1229">
        <v>8.0821015031569399</v>
      </c>
      <c r="D1229">
        <v>13.8134676422524</v>
      </c>
      <c r="E1229">
        <v>2.0188390775602601E-4</v>
      </c>
      <c r="F1229">
        <v>2.0336444004518798E-3</v>
      </c>
    </row>
    <row r="1230" spans="1:6">
      <c r="A1230" t="s">
        <v>1481</v>
      </c>
      <c r="B1230">
        <v>0.52023264517307199</v>
      </c>
      <c r="C1230">
        <v>5.1495751616512297</v>
      </c>
      <c r="D1230">
        <v>8.9044483479005994</v>
      </c>
      <c r="E1230">
        <v>2.8447680492927202E-3</v>
      </c>
      <c r="F1230">
        <v>1.65025642580542E-2</v>
      </c>
    </row>
    <row r="1231" spans="1:6">
      <c r="A1231" t="s">
        <v>1482</v>
      </c>
      <c r="B1231">
        <v>0.51984895847424895</v>
      </c>
      <c r="C1231">
        <v>8.6359964028215099</v>
      </c>
      <c r="D1231">
        <v>9.8833826546947403</v>
      </c>
      <c r="E1231">
        <v>1.6677805788734899E-3</v>
      </c>
      <c r="F1231">
        <v>1.1110820108480199E-2</v>
      </c>
    </row>
    <row r="1232" spans="1:6">
      <c r="A1232" t="s">
        <v>1483</v>
      </c>
      <c r="B1232">
        <v>0.51931429412105601</v>
      </c>
      <c r="C1232">
        <v>6.5955829017975098</v>
      </c>
      <c r="D1232">
        <v>10.4073443345559</v>
      </c>
      <c r="E1232">
        <v>1.2551511711036E-3</v>
      </c>
      <c r="F1232">
        <v>8.8493605058391905E-3</v>
      </c>
    </row>
    <row r="1233" spans="1:6">
      <c r="A1233" t="s">
        <v>1484</v>
      </c>
      <c r="B1233">
        <v>0.51891779035590702</v>
      </c>
      <c r="C1233">
        <v>4.08942342931664</v>
      </c>
      <c r="D1233">
        <v>7.1712371966448201</v>
      </c>
      <c r="E1233">
        <v>7.4081666781457998E-3</v>
      </c>
      <c r="F1233">
        <v>3.4608425237702502E-2</v>
      </c>
    </row>
    <row r="1234" spans="1:6">
      <c r="A1234" t="s">
        <v>1485</v>
      </c>
      <c r="B1234">
        <v>0.518414550014623</v>
      </c>
      <c r="C1234">
        <v>7.1752176003488701</v>
      </c>
      <c r="D1234">
        <v>10.144800720398299</v>
      </c>
      <c r="E1234">
        <v>1.4470880671315701E-3</v>
      </c>
      <c r="F1234">
        <v>9.9322139173090105E-3</v>
      </c>
    </row>
    <row r="1235" spans="1:6">
      <c r="A1235" t="s">
        <v>1486</v>
      </c>
      <c r="B1235">
        <v>0.51776826135691001</v>
      </c>
      <c r="C1235">
        <v>6.3634889913166504</v>
      </c>
      <c r="D1235">
        <v>9.8672331624459009</v>
      </c>
      <c r="E1235">
        <v>1.6824833502645099E-3</v>
      </c>
      <c r="F1235">
        <v>1.1172978842256801E-2</v>
      </c>
    </row>
    <row r="1236" spans="1:6">
      <c r="A1236" t="s">
        <v>1487</v>
      </c>
      <c r="B1236">
        <v>0.51691372222374199</v>
      </c>
      <c r="C1236">
        <v>4.6378210582255601</v>
      </c>
      <c r="D1236">
        <v>11.063932458936501</v>
      </c>
      <c r="E1236">
        <v>8.8023254895598798E-4</v>
      </c>
      <c r="F1236">
        <v>6.7465377616412296E-3</v>
      </c>
    </row>
    <row r="1237" spans="1:6">
      <c r="A1237" t="s">
        <v>1488</v>
      </c>
      <c r="B1237">
        <v>0.51666454760524405</v>
      </c>
      <c r="C1237">
        <v>5.3976531831146204</v>
      </c>
      <c r="D1237">
        <v>7.63701241537016</v>
      </c>
      <c r="E1237">
        <v>5.7182550858054402E-3</v>
      </c>
      <c r="F1237">
        <v>2.8359454276899902E-2</v>
      </c>
    </row>
    <row r="1238" spans="1:6">
      <c r="A1238" t="s">
        <v>1489</v>
      </c>
      <c r="B1238">
        <v>0.51491208556382895</v>
      </c>
      <c r="C1238">
        <v>8.0845207127085708</v>
      </c>
      <c r="D1238">
        <v>6.8989014915698901</v>
      </c>
      <c r="E1238">
        <v>8.6248729308422492E-3</v>
      </c>
      <c r="F1238">
        <v>3.8823946054904503E-2</v>
      </c>
    </row>
    <row r="1239" spans="1:6">
      <c r="A1239" t="s">
        <v>1490</v>
      </c>
      <c r="B1239">
        <v>0.51459226902863398</v>
      </c>
      <c r="C1239">
        <v>7.7219089616991301</v>
      </c>
      <c r="D1239">
        <v>15.305309263142201</v>
      </c>
      <c r="E1239" s="1">
        <v>9.1459097467518695E-5</v>
      </c>
      <c r="F1239">
        <v>1.0625946165732801E-3</v>
      </c>
    </row>
    <row r="1240" spans="1:6">
      <c r="A1240" t="s">
        <v>1491</v>
      </c>
      <c r="B1240">
        <v>0.51319627015198199</v>
      </c>
      <c r="C1240">
        <v>5.7090988861791203</v>
      </c>
      <c r="D1240">
        <v>9.7567865223688095</v>
      </c>
      <c r="E1240">
        <v>1.7866193455446701E-3</v>
      </c>
      <c r="F1240">
        <v>1.17395661894188E-2</v>
      </c>
    </row>
    <row r="1241" spans="1:6">
      <c r="A1241" t="s">
        <v>1492</v>
      </c>
      <c r="B1241">
        <v>0.51262266058143402</v>
      </c>
      <c r="C1241">
        <v>3.94184281944441</v>
      </c>
      <c r="D1241">
        <v>7.9851920103000396</v>
      </c>
      <c r="E1241">
        <v>4.7161493191873799E-3</v>
      </c>
      <c r="F1241">
        <v>2.4369669013118399E-2</v>
      </c>
    </row>
    <row r="1242" spans="1:6">
      <c r="A1242" t="s">
        <v>1493</v>
      </c>
      <c r="B1242">
        <v>0.51195867606587298</v>
      </c>
      <c r="C1242">
        <v>4.6181414526784801</v>
      </c>
      <c r="D1242">
        <v>7.0464670342596003</v>
      </c>
      <c r="E1242">
        <v>7.9421747980463805E-3</v>
      </c>
      <c r="F1242">
        <v>3.6501825830579301E-2</v>
      </c>
    </row>
    <row r="1243" spans="1:6">
      <c r="A1243" t="s">
        <v>1494</v>
      </c>
      <c r="B1243">
        <v>0.51029178154979304</v>
      </c>
      <c r="C1243">
        <v>6.8353253657116504</v>
      </c>
      <c r="D1243">
        <v>11.1483718225898</v>
      </c>
      <c r="E1243">
        <v>8.4105459411821203E-4</v>
      </c>
      <c r="F1243">
        <v>6.4821984097634703E-3</v>
      </c>
    </row>
    <row r="1244" spans="1:6">
      <c r="A1244" t="s">
        <v>1495</v>
      </c>
      <c r="B1244">
        <v>0.51021896406773104</v>
      </c>
      <c r="C1244">
        <v>6.8565898584716303</v>
      </c>
      <c r="D1244">
        <v>15.009187077333401</v>
      </c>
      <c r="E1244">
        <v>1.06989057522658E-4</v>
      </c>
      <c r="F1244">
        <v>1.20706099436504E-3</v>
      </c>
    </row>
    <row r="1245" spans="1:6">
      <c r="A1245" t="s">
        <v>1496</v>
      </c>
      <c r="B1245">
        <v>0.509005036650378</v>
      </c>
      <c r="C1245">
        <v>5.4355879235606803</v>
      </c>
      <c r="D1245">
        <v>11.957929107070701</v>
      </c>
      <c r="E1245">
        <v>5.4415316337098505E-4</v>
      </c>
      <c r="F1245">
        <v>4.6221532828748498E-3</v>
      </c>
    </row>
    <row r="1246" spans="1:6">
      <c r="A1246" t="s">
        <v>1497</v>
      </c>
      <c r="B1246">
        <v>0.50849602068317901</v>
      </c>
      <c r="C1246">
        <v>5.1310208330613003</v>
      </c>
      <c r="D1246">
        <v>10.1523898268427</v>
      </c>
      <c r="E1246">
        <v>1.4411429748565599E-3</v>
      </c>
      <c r="F1246">
        <v>9.9077586998678399E-3</v>
      </c>
    </row>
    <row r="1247" spans="1:6">
      <c r="A1247" t="s">
        <v>1498</v>
      </c>
      <c r="B1247">
        <v>0.50809686614960303</v>
      </c>
      <c r="C1247">
        <v>4.3191189483378203</v>
      </c>
      <c r="D1247">
        <v>7.3820246835972299</v>
      </c>
      <c r="E1247">
        <v>6.5878963558282802E-3</v>
      </c>
      <c r="F1247">
        <v>3.1738907616998199E-2</v>
      </c>
    </row>
    <row r="1248" spans="1:6">
      <c r="A1248" t="s">
        <v>1499</v>
      </c>
      <c r="B1248">
        <v>0.50757216431774599</v>
      </c>
      <c r="C1248">
        <v>6.2974261887208796</v>
      </c>
      <c r="D1248">
        <v>12.654982207178699</v>
      </c>
      <c r="E1248">
        <v>3.74566159909994E-4</v>
      </c>
      <c r="F1248">
        <v>3.4090711475980402E-3</v>
      </c>
    </row>
    <row r="1249" spans="1:6">
      <c r="A1249" t="s">
        <v>1500</v>
      </c>
      <c r="B1249">
        <v>0.50649582141441696</v>
      </c>
      <c r="C1249">
        <v>5.2381532066740597</v>
      </c>
      <c r="D1249">
        <v>8.9006906624956006</v>
      </c>
      <c r="E1249">
        <v>2.8506281418088E-3</v>
      </c>
      <c r="F1249">
        <v>1.65058644795778E-2</v>
      </c>
    </row>
    <row r="1250" spans="1:6">
      <c r="A1250" t="s">
        <v>1501</v>
      </c>
      <c r="B1250">
        <v>0.50551657994478405</v>
      </c>
      <c r="C1250">
        <v>7.7578391572990304</v>
      </c>
      <c r="D1250">
        <v>16.6895069481271</v>
      </c>
      <c r="E1250" s="1">
        <v>4.40238287280814E-5</v>
      </c>
      <c r="F1250">
        <v>5.6984370837033201E-4</v>
      </c>
    </row>
    <row r="1251" spans="1:6">
      <c r="A1251" t="s">
        <v>1502</v>
      </c>
      <c r="B1251">
        <v>0.50519041672000198</v>
      </c>
      <c r="C1251">
        <v>3.08471481024328</v>
      </c>
      <c r="D1251">
        <v>6.36416893313499</v>
      </c>
      <c r="E1251">
        <v>1.16447621977983E-2</v>
      </c>
      <c r="F1251">
        <v>4.8563951438545298E-2</v>
      </c>
    </row>
    <row r="1252" spans="1:6">
      <c r="A1252" t="s">
        <v>1503</v>
      </c>
      <c r="B1252">
        <v>0.50501196762758105</v>
      </c>
      <c r="C1252">
        <v>4.7506398386340196</v>
      </c>
      <c r="D1252">
        <v>9.59034558148341</v>
      </c>
      <c r="E1252">
        <v>1.95603127609764E-3</v>
      </c>
      <c r="F1252">
        <v>1.25423218207329E-2</v>
      </c>
    </row>
    <row r="1253" spans="1:6">
      <c r="A1253" t="s">
        <v>1504</v>
      </c>
      <c r="B1253">
        <v>0.50440887720095295</v>
      </c>
      <c r="C1253">
        <v>4.0317445103086902</v>
      </c>
      <c r="D1253">
        <v>7.1005466684067899</v>
      </c>
      <c r="E1253">
        <v>7.706044513986E-3</v>
      </c>
      <c r="F1253">
        <v>3.5652956412872597E-2</v>
      </c>
    </row>
    <row r="1254" spans="1:6">
      <c r="A1254" t="s">
        <v>1505</v>
      </c>
      <c r="B1254">
        <v>0.50110185868366697</v>
      </c>
      <c r="C1254">
        <v>5.1812077769524798</v>
      </c>
      <c r="D1254">
        <v>8.7124200535801606</v>
      </c>
      <c r="E1254">
        <v>3.1604937076431202E-3</v>
      </c>
      <c r="F1254">
        <v>1.7925745674532201E-2</v>
      </c>
    </row>
    <row r="1255" spans="1:6">
      <c r="A1255" t="s">
        <v>1506</v>
      </c>
      <c r="B1255">
        <v>0.50108275269951397</v>
      </c>
      <c r="C1255">
        <v>7.5276840723560099</v>
      </c>
      <c r="D1255">
        <v>13.9803990201142</v>
      </c>
      <c r="E1255">
        <v>1.84726408786835E-4</v>
      </c>
      <c r="F1255">
        <v>1.88714958384201E-3</v>
      </c>
    </row>
    <row r="1256" spans="1:6">
      <c r="A1256" t="s">
        <v>1507</v>
      </c>
      <c r="B1256">
        <v>0.50047810300856399</v>
      </c>
      <c r="C1256">
        <v>5.8274142614462203</v>
      </c>
      <c r="D1256">
        <v>9.0009740311923405</v>
      </c>
      <c r="E1256">
        <v>2.6983575329777298E-3</v>
      </c>
      <c r="F1256">
        <v>1.59264126511343E-2</v>
      </c>
    </row>
    <row r="1257" spans="1:6">
      <c r="A1257" t="s">
        <v>1508</v>
      </c>
      <c r="B1257">
        <v>0.49990873387367202</v>
      </c>
      <c r="C1257">
        <v>8.2276225369171492</v>
      </c>
      <c r="D1257">
        <v>8.9652324621130504</v>
      </c>
      <c r="E1257">
        <v>2.7516568544176199E-3</v>
      </c>
      <c r="F1257">
        <v>1.6165336266206701E-2</v>
      </c>
    </row>
    <row r="1258" spans="1:6">
      <c r="A1258" t="s">
        <v>1509</v>
      </c>
      <c r="B1258">
        <v>0.49962320995235099</v>
      </c>
      <c r="C1258">
        <v>7.6181975888226203</v>
      </c>
      <c r="D1258">
        <v>7.4102554470721902</v>
      </c>
      <c r="E1258">
        <v>6.4853114427231399E-3</v>
      </c>
      <c r="F1258">
        <v>3.1365781466007499E-2</v>
      </c>
    </row>
    <row r="1259" spans="1:6">
      <c r="A1259" t="s">
        <v>1510</v>
      </c>
      <c r="B1259">
        <v>0.49900489150448202</v>
      </c>
      <c r="C1259">
        <v>4.7482378459657903</v>
      </c>
      <c r="D1259">
        <v>6.3626028853696104</v>
      </c>
      <c r="E1259">
        <v>1.1655044237136499E-2</v>
      </c>
      <c r="F1259">
        <v>4.8590592045101903E-2</v>
      </c>
    </row>
    <row r="1260" spans="1:6">
      <c r="A1260" t="s">
        <v>1511</v>
      </c>
      <c r="B1260">
        <v>0.49851722025016398</v>
      </c>
      <c r="C1260">
        <v>5.2005193192880101</v>
      </c>
      <c r="D1260">
        <v>8.7125549416541705</v>
      </c>
      <c r="E1260">
        <v>3.1602598670447098E-3</v>
      </c>
      <c r="F1260">
        <v>1.7925745674532201E-2</v>
      </c>
    </row>
    <row r="1261" spans="1:6">
      <c r="A1261" t="s">
        <v>1512</v>
      </c>
      <c r="B1261">
        <v>0.497794234972601</v>
      </c>
      <c r="C1261">
        <v>4.1597415911942699</v>
      </c>
      <c r="D1261">
        <v>8.5916992897631594</v>
      </c>
      <c r="E1261">
        <v>3.3769873812369402E-3</v>
      </c>
      <c r="F1261">
        <v>1.8879054006753802E-2</v>
      </c>
    </row>
    <row r="1262" spans="1:6">
      <c r="A1262" t="s">
        <v>1513</v>
      </c>
      <c r="B1262">
        <v>0.49519910820497698</v>
      </c>
      <c r="C1262">
        <v>7.2427417810121604</v>
      </c>
      <c r="D1262">
        <v>11.502058281549299</v>
      </c>
      <c r="E1262">
        <v>6.9519165270650902E-4</v>
      </c>
      <c r="F1262">
        <v>5.5965170596592399E-3</v>
      </c>
    </row>
    <row r="1263" spans="1:6">
      <c r="A1263" t="s">
        <v>1514</v>
      </c>
      <c r="B1263">
        <v>0.49506410095984199</v>
      </c>
      <c r="C1263">
        <v>4.4372830945303798</v>
      </c>
      <c r="D1263">
        <v>7.3680109960514004</v>
      </c>
      <c r="E1263">
        <v>6.6394331453540302E-3</v>
      </c>
      <c r="F1263">
        <v>3.1872410892371E-2</v>
      </c>
    </row>
    <row r="1264" spans="1:6">
      <c r="A1264" t="s">
        <v>1515</v>
      </c>
      <c r="B1264">
        <v>0.49419395337581201</v>
      </c>
      <c r="C1264">
        <v>7.1965699951422604</v>
      </c>
      <c r="D1264">
        <v>11.0890478784272</v>
      </c>
      <c r="E1264">
        <v>8.6839058927500805E-4</v>
      </c>
      <c r="F1264">
        <v>6.6640699710784398E-3</v>
      </c>
    </row>
    <row r="1265" spans="1:6">
      <c r="A1265" t="s">
        <v>1516</v>
      </c>
      <c r="B1265">
        <v>0.49331745734175803</v>
      </c>
      <c r="C1265">
        <v>4.7894420905481301</v>
      </c>
      <c r="D1265">
        <v>8.2834311572316093</v>
      </c>
      <c r="E1265">
        <v>4.0008456356582503E-3</v>
      </c>
      <c r="F1265">
        <v>2.1472065308276798E-2</v>
      </c>
    </row>
    <row r="1266" spans="1:6">
      <c r="A1266" t="s">
        <v>1517</v>
      </c>
      <c r="B1266">
        <v>0.49294241086900598</v>
      </c>
      <c r="C1266">
        <v>4.3160114944191399</v>
      </c>
      <c r="D1266">
        <v>6.5409495232909203</v>
      </c>
      <c r="E1266">
        <v>1.0541906767366299E-2</v>
      </c>
      <c r="F1266">
        <v>4.5203406406596702E-2</v>
      </c>
    </row>
    <row r="1267" spans="1:6">
      <c r="A1267" t="s">
        <v>1518</v>
      </c>
      <c r="B1267">
        <v>0.49264754504417702</v>
      </c>
      <c r="C1267">
        <v>4.6500389523415704</v>
      </c>
      <c r="D1267">
        <v>7.0480196329795399</v>
      </c>
      <c r="E1267">
        <v>7.9352935022870708E-3</v>
      </c>
      <c r="F1267">
        <v>3.6483637553993399E-2</v>
      </c>
    </row>
    <row r="1268" spans="1:6">
      <c r="A1268" t="s">
        <v>1519</v>
      </c>
      <c r="B1268">
        <v>0.49083521914726602</v>
      </c>
      <c r="C1268">
        <v>6.2952271047448498</v>
      </c>
      <c r="D1268">
        <v>6.4375982132706602</v>
      </c>
      <c r="E1268">
        <v>1.11729610811581E-2</v>
      </c>
      <c r="F1268">
        <v>4.70682675120494E-2</v>
      </c>
    </row>
    <row r="1269" spans="1:6">
      <c r="A1269" t="s">
        <v>1520</v>
      </c>
      <c r="B1269">
        <v>0.49004044291676702</v>
      </c>
      <c r="C1269">
        <v>6.0936799898600897</v>
      </c>
      <c r="D1269">
        <v>12.9317065343671</v>
      </c>
      <c r="E1269">
        <v>3.23063128873824E-4</v>
      </c>
      <c r="F1269">
        <v>3.0325137272869001E-3</v>
      </c>
    </row>
    <row r="1270" spans="1:6">
      <c r="A1270" t="s">
        <v>1521</v>
      </c>
      <c r="B1270">
        <v>0.48988455826046301</v>
      </c>
      <c r="C1270">
        <v>6.9846062728834397</v>
      </c>
      <c r="D1270">
        <v>9.5134438021083998</v>
      </c>
      <c r="E1270">
        <v>2.0397200775868398E-3</v>
      </c>
      <c r="F1270">
        <v>1.29196076792531E-2</v>
      </c>
    </row>
    <row r="1271" spans="1:6">
      <c r="A1271" t="s">
        <v>1522</v>
      </c>
      <c r="B1271">
        <v>0.48973295437089198</v>
      </c>
      <c r="C1271">
        <v>7.02823754004232</v>
      </c>
      <c r="D1271">
        <v>8.9816640609046807</v>
      </c>
      <c r="E1271">
        <v>2.7270218744250901E-3</v>
      </c>
      <c r="F1271">
        <v>1.6073584765742201E-2</v>
      </c>
    </row>
    <row r="1272" spans="1:6">
      <c r="A1272" t="s">
        <v>1523</v>
      </c>
      <c r="B1272">
        <v>0.48871640929120502</v>
      </c>
      <c r="C1272">
        <v>4.3091238812610797</v>
      </c>
      <c r="D1272">
        <v>6.9062508311415298</v>
      </c>
      <c r="E1272">
        <v>8.5894913088756103E-3</v>
      </c>
      <c r="F1272">
        <v>3.8734973817184597E-2</v>
      </c>
    </row>
    <row r="1273" spans="1:6">
      <c r="A1273" t="s">
        <v>1524</v>
      </c>
      <c r="B1273">
        <v>0.48794842615539502</v>
      </c>
      <c r="C1273">
        <v>6.4005345023419098</v>
      </c>
      <c r="D1273">
        <v>9.0111479710819999</v>
      </c>
      <c r="E1273">
        <v>2.68337824802809E-3</v>
      </c>
      <c r="F1273">
        <v>1.5876336547602898E-2</v>
      </c>
    </row>
    <row r="1274" spans="1:6">
      <c r="A1274" t="s">
        <v>1525</v>
      </c>
      <c r="B1274">
        <v>0.48775723946449101</v>
      </c>
      <c r="C1274">
        <v>6.73494896227316</v>
      </c>
      <c r="D1274">
        <v>10.633440011847799</v>
      </c>
      <c r="E1274">
        <v>1.1106092958787801E-3</v>
      </c>
      <c r="F1274">
        <v>8.0403514608899801E-3</v>
      </c>
    </row>
    <row r="1275" spans="1:6">
      <c r="A1275" t="s">
        <v>1526</v>
      </c>
      <c r="B1275">
        <v>0.48745760719151698</v>
      </c>
      <c r="C1275">
        <v>7.2567467276451101</v>
      </c>
      <c r="D1275">
        <v>8.03083524496917</v>
      </c>
      <c r="E1275">
        <v>4.5987627977251899E-3</v>
      </c>
      <c r="F1275">
        <v>2.3889826057458301E-2</v>
      </c>
    </row>
    <row r="1276" spans="1:6">
      <c r="A1276" t="s">
        <v>1527</v>
      </c>
      <c r="B1276">
        <v>0.487396555593476</v>
      </c>
      <c r="C1276">
        <v>3.8776063471799902</v>
      </c>
      <c r="D1276">
        <v>8.5862425335438903</v>
      </c>
      <c r="E1276">
        <v>3.38712189431448E-3</v>
      </c>
      <c r="F1276">
        <v>1.89071814669763E-2</v>
      </c>
    </row>
    <row r="1277" spans="1:6">
      <c r="A1277" t="s">
        <v>1528</v>
      </c>
      <c r="B1277">
        <v>0.487122945804563</v>
      </c>
      <c r="C1277">
        <v>4.9553896976593297</v>
      </c>
      <c r="D1277">
        <v>8.9663260714027206</v>
      </c>
      <c r="E1277">
        <v>2.7500102699615598E-3</v>
      </c>
      <c r="F1277">
        <v>1.6165336266206701E-2</v>
      </c>
    </row>
    <row r="1278" spans="1:6">
      <c r="A1278" t="s">
        <v>1529</v>
      </c>
      <c r="B1278">
        <v>0.48677915360385299</v>
      </c>
      <c r="C1278">
        <v>6.4235975843671298</v>
      </c>
      <c r="D1278">
        <v>7.8701660521736603</v>
      </c>
      <c r="E1278">
        <v>5.0257037881876196E-3</v>
      </c>
      <c r="F1278">
        <v>2.5669558685634499E-2</v>
      </c>
    </row>
    <row r="1279" spans="1:6">
      <c r="A1279" t="s">
        <v>1530</v>
      </c>
      <c r="B1279">
        <v>0.48646226272873899</v>
      </c>
      <c r="C1279">
        <v>5.9704960137606999</v>
      </c>
      <c r="D1279">
        <v>13.662647819128299</v>
      </c>
      <c r="E1279">
        <v>2.18762802539977E-4</v>
      </c>
      <c r="F1279">
        <v>2.1768120016697201E-3</v>
      </c>
    </row>
    <row r="1280" spans="1:6">
      <c r="A1280" t="s">
        <v>1531</v>
      </c>
      <c r="B1280">
        <v>0.485773435013447</v>
      </c>
      <c r="C1280">
        <v>4.9197561243695098</v>
      </c>
      <c r="D1280">
        <v>8.3477229379448801</v>
      </c>
      <c r="E1280">
        <v>3.86170989010012E-3</v>
      </c>
      <c r="F1280">
        <v>2.0950615655943201E-2</v>
      </c>
    </row>
    <row r="1281" spans="1:6">
      <c r="A1281" t="s">
        <v>1532</v>
      </c>
      <c r="B1281">
        <v>0.48338182948298197</v>
      </c>
      <c r="C1281">
        <v>4.7532640372076598</v>
      </c>
      <c r="D1281">
        <v>6.8436232335255403</v>
      </c>
      <c r="E1281">
        <v>8.89582296532084E-3</v>
      </c>
      <c r="F1281">
        <v>3.9842813697513801E-2</v>
      </c>
    </row>
    <row r="1282" spans="1:6">
      <c r="A1282" t="s">
        <v>1533</v>
      </c>
      <c r="B1282">
        <v>0.48302039562370103</v>
      </c>
      <c r="C1282">
        <v>6.9764658301135203</v>
      </c>
      <c r="D1282">
        <v>7.2490757340896996</v>
      </c>
      <c r="E1282">
        <v>7.0937515754271397E-3</v>
      </c>
      <c r="F1282">
        <v>3.34400574832565E-2</v>
      </c>
    </row>
    <row r="1283" spans="1:6">
      <c r="A1283" t="s">
        <v>1534</v>
      </c>
      <c r="B1283">
        <v>0.48056839311229499</v>
      </c>
      <c r="C1283">
        <v>3.9806235640903398</v>
      </c>
      <c r="D1283">
        <v>6.9039174070140703</v>
      </c>
      <c r="E1283">
        <v>8.6007088929052795E-3</v>
      </c>
      <c r="F1283">
        <v>3.8771548253494201E-2</v>
      </c>
    </row>
    <row r="1284" spans="1:6">
      <c r="A1284" t="s">
        <v>1535</v>
      </c>
      <c r="B1284">
        <v>0.48050021248874902</v>
      </c>
      <c r="C1284">
        <v>4.0010200048183204</v>
      </c>
      <c r="D1284">
        <v>8.3436879612487207</v>
      </c>
      <c r="E1284">
        <v>3.8702955316457701E-3</v>
      </c>
      <c r="F1284">
        <v>2.09880693802155E-2</v>
      </c>
    </row>
    <row r="1285" spans="1:6">
      <c r="A1285" t="s">
        <v>1536</v>
      </c>
      <c r="B1285">
        <v>0.48034243768693802</v>
      </c>
      <c r="C1285">
        <v>4.9762896729468897</v>
      </c>
      <c r="D1285">
        <v>9.4501498385016909</v>
      </c>
      <c r="E1285">
        <v>2.1113185189566498E-3</v>
      </c>
      <c r="F1285">
        <v>1.32711270834272E-2</v>
      </c>
    </row>
    <row r="1286" spans="1:6">
      <c r="A1286" t="s">
        <v>1537</v>
      </c>
      <c r="B1286">
        <v>0.47970146135120201</v>
      </c>
      <c r="C1286">
        <v>3.7408244393588901</v>
      </c>
      <c r="D1286">
        <v>6.8700311914469001</v>
      </c>
      <c r="E1286">
        <v>8.7653121665159199E-3</v>
      </c>
      <c r="F1286">
        <v>3.9391720042963402E-2</v>
      </c>
    </row>
    <row r="1287" spans="1:6">
      <c r="A1287" t="s">
        <v>1538</v>
      </c>
      <c r="B1287">
        <v>0.47959283573565797</v>
      </c>
      <c r="C1287">
        <v>6.1876834318401599</v>
      </c>
      <c r="D1287">
        <v>13.987656992823901</v>
      </c>
      <c r="E1287">
        <v>1.84014676887182E-4</v>
      </c>
      <c r="F1287">
        <v>1.88671745127219E-3</v>
      </c>
    </row>
    <row r="1288" spans="1:6">
      <c r="A1288" t="s">
        <v>1539</v>
      </c>
      <c r="B1288">
        <v>0.47923252596761301</v>
      </c>
      <c r="C1288">
        <v>5.0690248967558897</v>
      </c>
      <c r="D1288">
        <v>12.4715922041912</v>
      </c>
      <c r="E1288">
        <v>4.1318775193866501E-4</v>
      </c>
      <c r="F1288">
        <v>3.6958829883087202E-3</v>
      </c>
    </row>
    <row r="1289" spans="1:6">
      <c r="A1289" t="s">
        <v>1540</v>
      </c>
      <c r="B1289">
        <v>0.47912525338354101</v>
      </c>
      <c r="C1289">
        <v>5.3389441067977002</v>
      </c>
      <c r="D1289">
        <v>9.8114958377421502</v>
      </c>
      <c r="E1289">
        <v>1.73424393251183E-3</v>
      </c>
      <c r="F1289">
        <v>1.14411379356298E-2</v>
      </c>
    </row>
    <row r="1290" spans="1:6">
      <c r="A1290" t="s">
        <v>1541</v>
      </c>
      <c r="B1290">
        <v>0.47901506687902801</v>
      </c>
      <c r="C1290">
        <v>7.3461769658946103</v>
      </c>
      <c r="D1290">
        <v>10.3630948915188</v>
      </c>
      <c r="E1290">
        <v>1.2855949848614701E-3</v>
      </c>
      <c r="F1290">
        <v>9.03755167385995E-3</v>
      </c>
    </row>
    <row r="1291" spans="1:6">
      <c r="A1291" t="s">
        <v>1542</v>
      </c>
      <c r="B1291">
        <v>0.47871662279958799</v>
      </c>
      <c r="C1291">
        <v>4.2514438850158003</v>
      </c>
      <c r="D1291">
        <v>7.5653135983778803</v>
      </c>
      <c r="E1291">
        <v>5.9502300093343102E-3</v>
      </c>
      <c r="F1291">
        <v>2.9265656309213101E-2</v>
      </c>
    </row>
    <row r="1292" spans="1:6">
      <c r="A1292" t="s">
        <v>1543</v>
      </c>
      <c r="B1292">
        <v>0.47824419316771599</v>
      </c>
      <c r="C1292">
        <v>5.7074339895937598</v>
      </c>
      <c r="D1292">
        <v>10.631916235360301</v>
      </c>
      <c r="E1292">
        <v>1.1115247852248101E-3</v>
      </c>
      <c r="F1292">
        <v>8.0403514608899801E-3</v>
      </c>
    </row>
    <row r="1293" spans="1:6">
      <c r="A1293" t="s">
        <v>1544</v>
      </c>
      <c r="B1293">
        <v>0.47741138019588403</v>
      </c>
      <c r="C1293">
        <v>8.3782717585887294</v>
      </c>
      <c r="D1293">
        <v>11.498435263227</v>
      </c>
      <c r="E1293">
        <v>6.9654802912468396E-4</v>
      </c>
      <c r="F1293">
        <v>5.6002102496248802E-3</v>
      </c>
    </row>
    <row r="1294" spans="1:6">
      <c r="A1294" t="s">
        <v>1545</v>
      </c>
      <c r="B1294">
        <v>0.47544636629473302</v>
      </c>
      <c r="C1294">
        <v>5.4474879724572096</v>
      </c>
      <c r="D1294">
        <v>8.8271150315736797</v>
      </c>
      <c r="E1294">
        <v>2.9678720994166801E-3</v>
      </c>
      <c r="F1294">
        <v>1.7011073980946902E-2</v>
      </c>
    </row>
    <row r="1295" spans="1:6">
      <c r="A1295" t="s">
        <v>1546</v>
      </c>
      <c r="B1295">
        <v>0.47391648838895201</v>
      </c>
      <c r="C1295">
        <v>5.0574411347414001</v>
      </c>
      <c r="D1295">
        <v>6.4226827891532201</v>
      </c>
      <c r="E1295">
        <v>1.1267182483818999E-2</v>
      </c>
      <c r="F1295">
        <v>4.7369239566405999E-2</v>
      </c>
    </row>
    <row r="1296" spans="1:6">
      <c r="A1296" t="s">
        <v>1547</v>
      </c>
      <c r="B1296">
        <v>0.47378414421350901</v>
      </c>
      <c r="C1296">
        <v>5.4030349466947403</v>
      </c>
      <c r="D1296">
        <v>6.5505358084725902</v>
      </c>
      <c r="E1296">
        <v>1.04852578572786E-2</v>
      </c>
      <c r="F1296">
        <v>4.5006896299663902E-2</v>
      </c>
    </row>
    <row r="1297" spans="1:6">
      <c r="A1297" t="s">
        <v>1548</v>
      </c>
      <c r="B1297">
        <v>0.470479816009509</v>
      </c>
      <c r="C1297">
        <v>4.4761961333101397</v>
      </c>
      <c r="D1297">
        <v>6.5111761704380697</v>
      </c>
      <c r="E1297">
        <v>1.07198580671642E-2</v>
      </c>
      <c r="F1297">
        <v>4.5715102174324902E-2</v>
      </c>
    </row>
    <row r="1298" spans="1:6">
      <c r="A1298" t="s">
        <v>1549</v>
      </c>
      <c r="B1298">
        <v>0.47012155909970998</v>
      </c>
      <c r="C1298">
        <v>3.9766006536107001</v>
      </c>
      <c r="D1298">
        <v>7.8031206945039999</v>
      </c>
      <c r="E1298">
        <v>5.2156080745558303E-3</v>
      </c>
      <c r="F1298">
        <v>2.6391389420373602E-2</v>
      </c>
    </row>
    <row r="1299" spans="1:6">
      <c r="A1299" t="s">
        <v>1550</v>
      </c>
      <c r="B1299">
        <v>0.46926786566373302</v>
      </c>
      <c r="C1299">
        <v>6.2413544517411603</v>
      </c>
      <c r="D1299">
        <v>12.897731863028</v>
      </c>
      <c r="E1299">
        <v>3.2898056159436702E-4</v>
      </c>
      <c r="F1299">
        <v>3.0772259726945298E-3</v>
      </c>
    </row>
    <row r="1300" spans="1:6">
      <c r="A1300" t="s">
        <v>1551</v>
      </c>
      <c r="B1300">
        <v>0.46899907575810501</v>
      </c>
      <c r="C1300">
        <v>5.7044432586380598</v>
      </c>
      <c r="D1300">
        <v>10.689545892489599</v>
      </c>
      <c r="E1300">
        <v>1.07742650225399E-3</v>
      </c>
      <c r="F1300">
        <v>7.8666634845671601E-3</v>
      </c>
    </row>
    <row r="1301" spans="1:6">
      <c r="A1301" t="s">
        <v>1552</v>
      </c>
      <c r="B1301">
        <v>0.46893934670041698</v>
      </c>
      <c r="C1301">
        <v>6.6410644335831401</v>
      </c>
      <c r="D1301">
        <v>8.9145124368772493</v>
      </c>
      <c r="E1301">
        <v>2.8291333390029201E-3</v>
      </c>
      <c r="F1301">
        <v>1.64319253724452E-2</v>
      </c>
    </row>
    <row r="1302" spans="1:6">
      <c r="A1302" t="s">
        <v>1553</v>
      </c>
      <c r="B1302">
        <v>0.467914287167361</v>
      </c>
      <c r="C1302">
        <v>8.6357128227905395</v>
      </c>
      <c r="D1302">
        <v>8.6760541323689004</v>
      </c>
      <c r="E1302">
        <v>3.2241830726885499E-3</v>
      </c>
      <c r="F1302">
        <v>1.82207229986448E-2</v>
      </c>
    </row>
    <row r="1303" spans="1:6">
      <c r="A1303" t="s">
        <v>1554</v>
      </c>
      <c r="B1303">
        <v>0.466835384746144</v>
      </c>
      <c r="C1303">
        <v>5.8955118039217096</v>
      </c>
      <c r="D1303">
        <v>9.6732726595357796</v>
      </c>
      <c r="E1303">
        <v>1.86967969472608E-3</v>
      </c>
      <c r="F1303">
        <v>1.21383263427638E-2</v>
      </c>
    </row>
    <row r="1304" spans="1:6">
      <c r="A1304" t="s">
        <v>1555</v>
      </c>
      <c r="B1304">
        <v>0.466652120432133</v>
      </c>
      <c r="C1304">
        <v>5.5159911602547904</v>
      </c>
      <c r="D1304">
        <v>10.1412629695935</v>
      </c>
      <c r="E1304">
        <v>1.4498679218492301E-3</v>
      </c>
      <c r="F1304">
        <v>9.9458229405358697E-3</v>
      </c>
    </row>
    <row r="1305" spans="1:6">
      <c r="A1305" t="s">
        <v>1556</v>
      </c>
      <c r="B1305">
        <v>0.46660575273001398</v>
      </c>
      <c r="C1305">
        <v>7.3536751396178799</v>
      </c>
      <c r="D1305">
        <v>7.4203849977468801</v>
      </c>
      <c r="E1305">
        <v>6.4489015348778104E-3</v>
      </c>
      <c r="F1305">
        <v>3.1225996644239501E-2</v>
      </c>
    </row>
    <row r="1306" spans="1:6">
      <c r="A1306" t="s">
        <v>1557</v>
      </c>
      <c r="B1306">
        <v>0.466212574870359</v>
      </c>
      <c r="C1306">
        <v>7.2675274744199196</v>
      </c>
      <c r="D1306">
        <v>7.1116048022433596</v>
      </c>
      <c r="E1306">
        <v>7.6586516456984303E-3</v>
      </c>
      <c r="F1306">
        <v>3.5499500458776E-2</v>
      </c>
    </row>
    <row r="1307" spans="1:6">
      <c r="A1307" t="s">
        <v>1558</v>
      </c>
      <c r="B1307">
        <v>0.46583548664908703</v>
      </c>
      <c r="C1307">
        <v>5.7427559746411996</v>
      </c>
      <c r="D1307">
        <v>9.7610499167420102</v>
      </c>
      <c r="E1307">
        <v>1.78248084830534E-3</v>
      </c>
      <c r="F1307">
        <v>1.1724721151899899E-2</v>
      </c>
    </row>
    <row r="1308" spans="1:6">
      <c r="A1308" t="s">
        <v>1559</v>
      </c>
      <c r="B1308">
        <v>0.46560418312574697</v>
      </c>
      <c r="C1308">
        <v>3.8887759983589998</v>
      </c>
      <c r="D1308">
        <v>7.1933992860718599</v>
      </c>
      <c r="E1308">
        <v>7.3172233535094599E-3</v>
      </c>
      <c r="F1308">
        <v>3.42605302082893E-2</v>
      </c>
    </row>
    <row r="1309" spans="1:6">
      <c r="A1309" t="s">
        <v>1560</v>
      </c>
      <c r="B1309">
        <v>0.46475292589419598</v>
      </c>
      <c r="C1309">
        <v>5.8894497745222401</v>
      </c>
      <c r="D1309">
        <v>11.791440696311501</v>
      </c>
      <c r="E1309">
        <v>5.95036682109837E-4</v>
      </c>
      <c r="F1309">
        <v>4.9831326975614404E-3</v>
      </c>
    </row>
    <row r="1310" spans="1:6">
      <c r="A1310" t="s">
        <v>1561</v>
      </c>
      <c r="B1310">
        <v>0.46387837187687703</v>
      </c>
      <c r="C1310">
        <v>5.01534671373925</v>
      </c>
      <c r="D1310">
        <v>10.0095928946527</v>
      </c>
      <c r="E1310">
        <v>1.55726941891574E-3</v>
      </c>
      <c r="F1310">
        <v>1.05549200484686E-2</v>
      </c>
    </row>
    <row r="1311" spans="1:6">
      <c r="A1311" t="s">
        <v>1562</v>
      </c>
      <c r="B1311">
        <v>0.46372118820948899</v>
      </c>
      <c r="C1311">
        <v>5.1212550805624204</v>
      </c>
      <c r="D1311">
        <v>7.0562022878336697</v>
      </c>
      <c r="E1311">
        <v>7.8991276503978299E-3</v>
      </c>
      <c r="F1311">
        <v>3.6384390853327502E-2</v>
      </c>
    </row>
    <row r="1312" spans="1:6">
      <c r="A1312" t="s">
        <v>1563</v>
      </c>
      <c r="B1312">
        <v>0.46264571739175198</v>
      </c>
      <c r="C1312">
        <v>4.0666461146333797</v>
      </c>
      <c r="D1312">
        <v>7.8052732915269196</v>
      </c>
      <c r="E1312">
        <v>5.2093986854986904E-3</v>
      </c>
      <c r="F1312">
        <v>2.6381037661384998E-2</v>
      </c>
    </row>
    <row r="1313" spans="1:6">
      <c r="A1313" t="s">
        <v>1564</v>
      </c>
      <c r="B1313">
        <v>0.46143130855784298</v>
      </c>
      <c r="C1313">
        <v>11.713253221709</v>
      </c>
      <c r="D1313">
        <v>10.296535663655099</v>
      </c>
      <c r="E1313">
        <v>1.33280190435216E-3</v>
      </c>
      <c r="F1313">
        <v>9.3012875629229497E-3</v>
      </c>
    </row>
    <row r="1314" spans="1:6">
      <c r="A1314" t="s">
        <v>1565</v>
      </c>
      <c r="B1314">
        <v>0.46098043980294201</v>
      </c>
      <c r="C1314">
        <v>6.6046833659582598</v>
      </c>
      <c r="D1314">
        <v>7.4568921843587104</v>
      </c>
      <c r="E1314">
        <v>6.3194015156229398E-3</v>
      </c>
      <c r="F1314">
        <v>3.0658433947100699E-2</v>
      </c>
    </row>
    <row r="1315" spans="1:6">
      <c r="A1315" t="s">
        <v>1566</v>
      </c>
      <c r="B1315">
        <v>0.45936938314324</v>
      </c>
      <c r="C1315">
        <v>5.3454622848966702</v>
      </c>
      <c r="D1315">
        <v>9.6374974617727602</v>
      </c>
      <c r="E1315">
        <v>1.9064480547264901E-3</v>
      </c>
      <c r="F1315">
        <v>1.23231349508648E-2</v>
      </c>
    </row>
    <row r="1316" spans="1:6">
      <c r="A1316" t="s">
        <v>1567</v>
      </c>
      <c r="B1316">
        <v>0.45914525826133601</v>
      </c>
      <c r="C1316">
        <v>5.4185602140504203</v>
      </c>
      <c r="D1316">
        <v>8.0030553152185604</v>
      </c>
      <c r="E1316">
        <v>4.6698487402383401E-3</v>
      </c>
      <c r="F1316">
        <v>2.4198659709590498E-2</v>
      </c>
    </row>
    <row r="1317" spans="1:6">
      <c r="A1317" t="s">
        <v>1568</v>
      </c>
      <c r="B1317">
        <v>0.45786570619178002</v>
      </c>
      <c r="C1317">
        <v>3.7662583791450599</v>
      </c>
      <c r="D1317">
        <v>7.7596059883665998</v>
      </c>
      <c r="E1317">
        <v>5.3427614475794402E-3</v>
      </c>
      <c r="F1317">
        <v>2.6936152461776299E-2</v>
      </c>
    </row>
    <row r="1318" spans="1:6">
      <c r="A1318" t="s">
        <v>1569</v>
      </c>
      <c r="B1318">
        <v>0.457315734287977</v>
      </c>
      <c r="C1318">
        <v>5.4322913117818601</v>
      </c>
      <c r="D1318">
        <v>10.113603358051799</v>
      </c>
      <c r="E1318">
        <v>1.47178923296276E-3</v>
      </c>
      <c r="F1318">
        <v>1.00740461047226E-2</v>
      </c>
    </row>
    <row r="1319" spans="1:6">
      <c r="A1319" t="s">
        <v>1570</v>
      </c>
      <c r="B1319">
        <v>0.45674825637206201</v>
      </c>
      <c r="C1319">
        <v>6.1775782798494996</v>
      </c>
      <c r="D1319">
        <v>8.2542139360416105</v>
      </c>
      <c r="E1319">
        <v>4.0657509267030302E-3</v>
      </c>
      <c r="F1319">
        <v>2.1736263951756801E-2</v>
      </c>
    </row>
    <row r="1320" spans="1:6">
      <c r="A1320" t="s">
        <v>1571</v>
      </c>
      <c r="B1320">
        <v>0.45663639112874699</v>
      </c>
      <c r="C1320">
        <v>7.0008210040205299</v>
      </c>
      <c r="D1320">
        <v>8.6706524606291993</v>
      </c>
      <c r="E1320">
        <v>3.23375391509858E-3</v>
      </c>
      <c r="F1320">
        <v>1.8250014180280501E-2</v>
      </c>
    </row>
    <row r="1321" spans="1:6">
      <c r="A1321" t="s">
        <v>1572</v>
      </c>
      <c r="B1321">
        <v>0.456418671363578</v>
      </c>
      <c r="C1321">
        <v>7.4256490355393199</v>
      </c>
      <c r="D1321">
        <v>11.7275594681005</v>
      </c>
      <c r="E1321">
        <v>6.15812967249065E-4</v>
      </c>
      <c r="F1321">
        <v>5.1057237244743099E-3</v>
      </c>
    </row>
    <row r="1322" spans="1:6">
      <c r="A1322" t="s">
        <v>1573</v>
      </c>
      <c r="B1322">
        <v>0.456324523176448</v>
      </c>
      <c r="C1322">
        <v>7.3584261648466196</v>
      </c>
      <c r="D1322">
        <v>14.172148500365401</v>
      </c>
      <c r="E1322">
        <v>1.66821633738344E-4</v>
      </c>
      <c r="F1322">
        <v>1.7375628929775001E-3</v>
      </c>
    </row>
    <row r="1323" spans="1:6">
      <c r="A1323" t="s">
        <v>1574</v>
      </c>
      <c r="B1323">
        <v>0.45631188136768602</v>
      </c>
      <c r="C1323">
        <v>6.3054267919541802</v>
      </c>
      <c r="D1323">
        <v>8.5468707771571903</v>
      </c>
      <c r="E1323">
        <v>3.4611670249525199E-3</v>
      </c>
      <c r="F1323">
        <v>1.9229048146641801E-2</v>
      </c>
    </row>
    <row r="1324" spans="1:6">
      <c r="A1324" t="s">
        <v>1575</v>
      </c>
      <c r="B1324">
        <v>0.455973558333438</v>
      </c>
      <c r="C1324">
        <v>7.7501650065332903</v>
      </c>
      <c r="D1324">
        <v>8.7357955641085603</v>
      </c>
      <c r="E1324">
        <v>3.1202314749677598E-3</v>
      </c>
      <c r="F1324">
        <v>1.7770081398743798E-2</v>
      </c>
    </row>
    <row r="1325" spans="1:6">
      <c r="A1325" t="s">
        <v>1576</v>
      </c>
      <c r="B1325">
        <v>0.45589984813368201</v>
      </c>
      <c r="C1325">
        <v>3.9386229221859002</v>
      </c>
      <c r="D1325">
        <v>6.9546430968175601</v>
      </c>
      <c r="E1325">
        <v>8.3601975279304908E-3</v>
      </c>
      <c r="F1325">
        <v>3.7920227100515E-2</v>
      </c>
    </row>
    <row r="1326" spans="1:6">
      <c r="A1326" t="s">
        <v>1577</v>
      </c>
      <c r="B1326">
        <v>0.45506726688312399</v>
      </c>
      <c r="C1326">
        <v>8.9543612643564092</v>
      </c>
      <c r="D1326">
        <v>11.812588364823601</v>
      </c>
      <c r="E1326">
        <v>5.8831586613139605E-4</v>
      </c>
      <c r="F1326">
        <v>4.9434379647054303E-3</v>
      </c>
    </row>
    <row r="1327" spans="1:6">
      <c r="A1327" t="s">
        <v>1578</v>
      </c>
      <c r="B1327">
        <v>0.454910065205896</v>
      </c>
      <c r="C1327">
        <v>7.4319896235661398</v>
      </c>
      <c r="D1327">
        <v>7.0769017347445704</v>
      </c>
      <c r="E1327">
        <v>7.80839045358363E-3</v>
      </c>
      <c r="F1327">
        <v>3.6019628864996898E-2</v>
      </c>
    </row>
    <row r="1328" spans="1:6">
      <c r="A1328" t="s">
        <v>1579</v>
      </c>
      <c r="B1328">
        <v>0.45424828233323999</v>
      </c>
      <c r="C1328">
        <v>6.4812052757167402</v>
      </c>
      <c r="D1328">
        <v>8.4731291444757897</v>
      </c>
      <c r="E1328">
        <v>3.6043088084465498E-3</v>
      </c>
      <c r="F1328">
        <v>1.9873868896065398E-2</v>
      </c>
    </row>
    <row r="1329" spans="1:6">
      <c r="A1329" t="s">
        <v>1580</v>
      </c>
      <c r="B1329">
        <v>0.45401439469556498</v>
      </c>
      <c r="C1329">
        <v>6.5958849393914099</v>
      </c>
      <c r="D1329">
        <v>10.9530697578478</v>
      </c>
      <c r="E1329">
        <v>9.3448668608927502E-4</v>
      </c>
      <c r="F1329">
        <v>7.06270434223015E-3</v>
      </c>
    </row>
    <row r="1330" spans="1:6">
      <c r="A1330" t="s">
        <v>1581</v>
      </c>
      <c r="B1330">
        <v>0.45389204040355802</v>
      </c>
      <c r="C1330">
        <v>6.62030744359246</v>
      </c>
      <c r="D1330">
        <v>7.4118243650786901</v>
      </c>
      <c r="E1330">
        <v>6.4796583789619401E-3</v>
      </c>
      <c r="F1330">
        <v>3.1350592187935997E-2</v>
      </c>
    </row>
    <row r="1331" spans="1:6">
      <c r="A1331" t="s">
        <v>1582</v>
      </c>
      <c r="B1331">
        <v>0.453203006819972</v>
      </c>
      <c r="C1331">
        <v>4.6459314887570802</v>
      </c>
      <c r="D1331">
        <v>7.3750782617973103</v>
      </c>
      <c r="E1331">
        <v>6.6133912877207697E-3</v>
      </c>
      <c r="F1331">
        <v>3.1800345467506701E-2</v>
      </c>
    </row>
    <row r="1332" spans="1:6">
      <c r="A1332" t="s">
        <v>1583</v>
      </c>
      <c r="B1332">
        <v>0.45249691766888001</v>
      </c>
      <c r="C1332">
        <v>4.1162481652128102</v>
      </c>
      <c r="D1332">
        <v>6.3372232460989197</v>
      </c>
      <c r="E1332">
        <v>1.1822982465407601E-2</v>
      </c>
      <c r="F1332">
        <v>4.9028639150334397E-2</v>
      </c>
    </row>
    <row r="1333" spans="1:6">
      <c r="A1333" t="s">
        <v>1584</v>
      </c>
      <c r="B1333">
        <v>0.45239687517850602</v>
      </c>
      <c r="C1333">
        <v>6.8621593309693596</v>
      </c>
      <c r="D1333">
        <v>8.6908313139351705</v>
      </c>
      <c r="E1333">
        <v>3.1981472485898802E-3</v>
      </c>
      <c r="F1333">
        <v>1.8122834408676E-2</v>
      </c>
    </row>
    <row r="1334" spans="1:6">
      <c r="A1334" t="s">
        <v>1585</v>
      </c>
      <c r="B1334">
        <v>0.45124074592401597</v>
      </c>
      <c r="C1334">
        <v>5.2899111548522102</v>
      </c>
      <c r="D1334">
        <v>8.1160802542366195</v>
      </c>
      <c r="E1334">
        <v>4.3874320476809401E-3</v>
      </c>
      <c r="F1334">
        <v>2.3041419926953299E-2</v>
      </c>
    </row>
    <row r="1335" spans="1:6">
      <c r="A1335" t="s">
        <v>1586</v>
      </c>
      <c r="B1335">
        <v>0.45119267171463801</v>
      </c>
      <c r="C1335">
        <v>5.5356920495988904</v>
      </c>
      <c r="D1335">
        <v>7.8672340439122301</v>
      </c>
      <c r="E1335">
        <v>5.0338594142604401E-3</v>
      </c>
      <c r="F1335">
        <v>2.5690183137481299E-2</v>
      </c>
    </row>
    <row r="1336" spans="1:6">
      <c r="A1336" t="s">
        <v>1587</v>
      </c>
      <c r="B1336">
        <v>0.45079641145396399</v>
      </c>
      <c r="C1336">
        <v>5.3564206392063998</v>
      </c>
      <c r="D1336">
        <v>8.9265190103360705</v>
      </c>
      <c r="E1336">
        <v>2.81059505153645E-3</v>
      </c>
      <c r="F1336">
        <v>1.6378598028477898E-2</v>
      </c>
    </row>
    <row r="1337" spans="1:6">
      <c r="A1337" t="s">
        <v>1588</v>
      </c>
      <c r="B1337">
        <v>0.44954371673027099</v>
      </c>
      <c r="C1337">
        <v>4.7440471545959104</v>
      </c>
      <c r="D1337">
        <v>6.73600356114604</v>
      </c>
      <c r="E1337">
        <v>9.4486061245475997E-3</v>
      </c>
      <c r="F1337">
        <v>4.16061575982812E-2</v>
      </c>
    </row>
    <row r="1338" spans="1:6">
      <c r="A1338" t="s">
        <v>1589</v>
      </c>
      <c r="B1338">
        <v>0.44885435954435698</v>
      </c>
      <c r="C1338">
        <v>5.5692597066226597</v>
      </c>
      <c r="D1338">
        <v>10.0162880835592</v>
      </c>
      <c r="E1338">
        <v>1.5516186189751999E-3</v>
      </c>
      <c r="F1338">
        <v>1.05280571656185E-2</v>
      </c>
    </row>
    <row r="1339" spans="1:6">
      <c r="A1339" t="s">
        <v>1590</v>
      </c>
      <c r="B1339">
        <v>0.44821941240288399</v>
      </c>
      <c r="C1339">
        <v>7.8481738377824897</v>
      </c>
      <c r="D1339">
        <v>6.3725498416438899</v>
      </c>
      <c r="E1339">
        <v>1.1589894573758299E-2</v>
      </c>
      <c r="F1339">
        <v>4.84160376603135E-2</v>
      </c>
    </row>
    <row r="1340" spans="1:6">
      <c r="A1340" t="s">
        <v>1591</v>
      </c>
      <c r="B1340">
        <v>0.44786692337023098</v>
      </c>
      <c r="C1340">
        <v>6.0792174853556604</v>
      </c>
      <c r="D1340">
        <v>11.3854050350044</v>
      </c>
      <c r="E1340">
        <v>7.4023410584204497E-4</v>
      </c>
      <c r="F1340">
        <v>5.8570964950520202E-3</v>
      </c>
    </row>
    <row r="1341" spans="1:6">
      <c r="A1341" t="s">
        <v>1592</v>
      </c>
      <c r="B1341">
        <v>0.447537876982953</v>
      </c>
      <c r="C1341">
        <v>4.4356186828314996</v>
      </c>
      <c r="D1341">
        <v>6.6330213354703096</v>
      </c>
      <c r="E1341">
        <v>1.00105327211404E-2</v>
      </c>
      <c r="F1341">
        <v>4.3372023366107501E-2</v>
      </c>
    </row>
    <row r="1342" spans="1:6">
      <c r="A1342" t="s">
        <v>1593</v>
      </c>
      <c r="B1342">
        <v>0.44729566782498997</v>
      </c>
      <c r="C1342">
        <v>5.2012474390892702</v>
      </c>
      <c r="D1342">
        <v>9.0094058563635606</v>
      </c>
      <c r="E1342">
        <v>2.6859371932651801E-3</v>
      </c>
      <c r="F1342">
        <v>1.5883945164721799E-2</v>
      </c>
    </row>
    <row r="1343" spans="1:6">
      <c r="A1343" t="s">
        <v>1594</v>
      </c>
      <c r="B1343">
        <v>0.44716068718076502</v>
      </c>
      <c r="C1343">
        <v>5.3915932703282996</v>
      </c>
      <c r="D1343">
        <v>9.22227694237489</v>
      </c>
      <c r="E1343">
        <v>2.3908802083713598E-3</v>
      </c>
      <c r="F1343">
        <v>1.4538695536090499E-2</v>
      </c>
    </row>
    <row r="1344" spans="1:6">
      <c r="A1344" t="s">
        <v>1595</v>
      </c>
      <c r="B1344">
        <v>0.44645339571924297</v>
      </c>
      <c r="C1344">
        <v>4.5830555618083002</v>
      </c>
      <c r="D1344">
        <v>7.0627769678010104</v>
      </c>
      <c r="E1344">
        <v>7.8701909106172994E-3</v>
      </c>
      <c r="F1344">
        <v>3.6277887766044598E-2</v>
      </c>
    </row>
    <row r="1345" spans="1:6">
      <c r="A1345" t="s">
        <v>1596</v>
      </c>
      <c r="B1345">
        <v>0.44603896501295498</v>
      </c>
      <c r="C1345">
        <v>5.7705603929306699</v>
      </c>
      <c r="D1345">
        <v>9.5931055695321792</v>
      </c>
      <c r="E1345">
        <v>1.9530932733813899E-3</v>
      </c>
      <c r="F1345">
        <v>1.25363672146363E-2</v>
      </c>
    </row>
    <row r="1346" spans="1:6">
      <c r="A1346" t="s">
        <v>1597</v>
      </c>
      <c r="B1346">
        <v>0.44524728704587802</v>
      </c>
      <c r="C1346">
        <v>5.3225088302283501</v>
      </c>
      <c r="D1346">
        <v>7.2597677987545</v>
      </c>
      <c r="E1346">
        <v>7.0516407979534599E-3</v>
      </c>
      <c r="F1346">
        <v>3.3266681995033402E-2</v>
      </c>
    </row>
    <row r="1347" spans="1:6">
      <c r="A1347" t="s">
        <v>1598</v>
      </c>
      <c r="B1347">
        <v>0.44500117661669403</v>
      </c>
      <c r="C1347">
        <v>5.2135766081325903</v>
      </c>
      <c r="D1347">
        <v>8.0296150297310298</v>
      </c>
      <c r="E1347">
        <v>4.6018619393650602E-3</v>
      </c>
      <c r="F1347">
        <v>2.38959772282136E-2</v>
      </c>
    </row>
    <row r="1348" spans="1:6">
      <c r="A1348" t="s">
        <v>1599</v>
      </c>
      <c r="B1348">
        <v>0.44409385444076999</v>
      </c>
      <c r="C1348">
        <v>6.0336567514171398</v>
      </c>
      <c r="D1348">
        <v>9.3303022461072391</v>
      </c>
      <c r="E1348">
        <v>2.2539517453252301E-3</v>
      </c>
      <c r="F1348">
        <v>1.39369721893797E-2</v>
      </c>
    </row>
    <row r="1349" spans="1:6">
      <c r="A1349" t="s">
        <v>1600</v>
      </c>
      <c r="B1349">
        <v>0.443981360593385</v>
      </c>
      <c r="C1349">
        <v>7.3477467952921502</v>
      </c>
      <c r="D1349">
        <v>8.9726070174082402</v>
      </c>
      <c r="E1349">
        <v>2.7405727663541699E-3</v>
      </c>
      <c r="F1349">
        <v>1.6122992446283499E-2</v>
      </c>
    </row>
    <row r="1350" spans="1:6">
      <c r="A1350" t="s">
        <v>1601</v>
      </c>
      <c r="B1350">
        <v>0.44290861610389098</v>
      </c>
      <c r="C1350">
        <v>5.2811997650034801</v>
      </c>
      <c r="D1350">
        <v>8.4415443660001106</v>
      </c>
      <c r="E1350">
        <v>3.66744661884019E-3</v>
      </c>
      <c r="F1350">
        <v>2.0150770105630898E-2</v>
      </c>
    </row>
    <row r="1351" spans="1:6">
      <c r="A1351" t="s">
        <v>1602</v>
      </c>
      <c r="B1351">
        <v>0.44274499752194002</v>
      </c>
      <c r="C1351">
        <v>6.7599744636954604</v>
      </c>
      <c r="D1351">
        <v>8.4480098585143804</v>
      </c>
      <c r="E1351">
        <v>3.6544312111971801E-3</v>
      </c>
      <c r="F1351">
        <v>2.01058168665425E-2</v>
      </c>
    </row>
    <row r="1352" spans="1:6">
      <c r="A1352" t="s">
        <v>1603</v>
      </c>
      <c r="B1352">
        <v>0.44156769636879101</v>
      </c>
      <c r="C1352">
        <v>5.5595208815988304</v>
      </c>
      <c r="D1352">
        <v>9.9761605745807405</v>
      </c>
      <c r="E1352">
        <v>1.5858000859195101E-3</v>
      </c>
      <c r="F1352">
        <v>1.07191838960475E-2</v>
      </c>
    </row>
    <row r="1353" spans="1:6">
      <c r="A1353" t="s">
        <v>1604</v>
      </c>
      <c r="B1353">
        <v>0.441550510630282</v>
      </c>
      <c r="C1353">
        <v>4.6198582794750598</v>
      </c>
      <c r="D1353">
        <v>6.8697495031883404</v>
      </c>
      <c r="E1353">
        <v>8.7666939060193506E-3</v>
      </c>
      <c r="F1353">
        <v>3.9391720042963402E-2</v>
      </c>
    </row>
    <row r="1354" spans="1:6">
      <c r="A1354" t="s">
        <v>1605</v>
      </c>
      <c r="B1354">
        <v>0.44128954649198199</v>
      </c>
      <c r="C1354">
        <v>7.7380045303713398</v>
      </c>
      <c r="D1354">
        <v>10.4999950575942</v>
      </c>
      <c r="E1354">
        <v>1.19374863794152E-3</v>
      </c>
      <c r="F1354">
        <v>8.5069077694085293E-3</v>
      </c>
    </row>
    <row r="1355" spans="1:6">
      <c r="A1355" t="s">
        <v>1606</v>
      </c>
      <c r="B1355">
        <v>0.44083132085631599</v>
      </c>
      <c r="C1355">
        <v>10.5573069518795</v>
      </c>
      <c r="D1355">
        <v>11.4881530697901</v>
      </c>
      <c r="E1355">
        <v>7.0041202833663802E-4</v>
      </c>
      <c r="F1355">
        <v>5.6168003146430398E-3</v>
      </c>
    </row>
    <row r="1356" spans="1:6">
      <c r="A1356" t="s">
        <v>1607</v>
      </c>
      <c r="B1356">
        <v>0.44035596715578601</v>
      </c>
      <c r="C1356">
        <v>7.0424322383253299</v>
      </c>
      <c r="D1356">
        <v>9.0438048453943392</v>
      </c>
      <c r="E1356">
        <v>2.6358648626150201E-3</v>
      </c>
      <c r="F1356">
        <v>1.5691947402533501E-2</v>
      </c>
    </row>
    <row r="1357" spans="1:6">
      <c r="A1357" t="s">
        <v>1608</v>
      </c>
      <c r="B1357">
        <v>0.44005534690412801</v>
      </c>
      <c r="C1357">
        <v>7.9230228519009804</v>
      </c>
      <c r="D1357">
        <v>6.8082949772741097</v>
      </c>
      <c r="E1357">
        <v>9.0735362541326196E-3</v>
      </c>
      <c r="F1357">
        <v>4.0377883516072299E-2</v>
      </c>
    </row>
    <row r="1358" spans="1:6">
      <c r="A1358" t="s">
        <v>1609</v>
      </c>
      <c r="B1358">
        <v>0.43951362697742002</v>
      </c>
      <c r="C1358">
        <v>6.6671274080201899</v>
      </c>
      <c r="D1358">
        <v>9.1254167883060404</v>
      </c>
      <c r="E1358">
        <v>2.5208244832507498E-3</v>
      </c>
      <c r="F1358">
        <v>1.51297969706603E-2</v>
      </c>
    </row>
    <row r="1359" spans="1:6">
      <c r="A1359" t="s">
        <v>1610</v>
      </c>
      <c r="B1359">
        <v>0.43888605072732301</v>
      </c>
      <c r="C1359">
        <v>4.5395726016213196</v>
      </c>
      <c r="D1359">
        <v>6.5070373033805096</v>
      </c>
      <c r="E1359">
        <v>1.07448382943561E-2</v>
      </c>
      <c r="F1359">
        <v>4.5790332048147503E-2</v>
      </c>
    </row>
    <row r="1360" spans="1:6">
      <c r="A1360" t="s">
        <v>1611</v>
      </c>
      <c r="B1360">
        <v>0.438778309029348</v>
      </c>
      <c r="C1360">
        <v>6.7157514201706503</v>
      </c>
      <c r="D1360">
        <v>10.9263237175429</v>
      </c>
      <c r="E1360">
        <v>9.4807438342845395E-4</v>
      </c>
      <c r="F1360">
        <v>7.1308451816879097E-3</v>
      </c>
    </row>
    <row r="1361" spans="1:6">
      <c r="A1361" t="s">
        <v>1612</v>
      </c>
      <c r="B1361">
        <v>0.43808584279937501</v>
      </c>
      <c r="C1361">
        <v>6.37262934092763</v>
      </c>
      <c r="D1361">
        <v>9.8256070303724297</v>
      </c>
      <c r="E1361">
        <v>1.72098892937691E-3</v>
      </c>
      <c r="F1361">
        <v>1.1374205434727299E-2</v>
      </c>
    </row>
    <row r="1362" spans="1:6">
      <c r="A1362" t="s">
        <v>1613</v>
      </c>
      <c r="B1362">
        <v>0.43764947331068099</v>
      </c>
      <c r="C1362">
        <v>7.3911186638417696</v>
      </c>
      <c r="D1362">
        <v>8.0826152490807495</v>
      </c>
      <c r="E1362">
        <v>4.4691902757109598E-3</v>
      </c>
      <c r="F1362">
        <v>2.3372404132573899E-2</v>
      </c>
    </row>
    <row r="1363" spans="1:6">
      <c r="A1363" t="s">
        <v>1614</v>
      </c>
      <c r="B1363">
        <v>0.43761967028284798</v>
      </c>
      <c r="C1363">
        <v>5.1666595225280503</v>
      </c>
      <c r="D1363">
        <v>8.8590786295640598</v>
      </c>
      <c r="E1363">
        <v>2.9163474195895199E-3</v>
      </c>
      <c r="F1363">
        <v>1.6800638551079401E-2</v>
      </c>
    </row>
    <row r="1364" spans="1:6">
      <c r="A1364" t="s">
        <v>1615</v>
      </c>
      <c r="B1364">
        <v>0.436948775012451</v>
      </c>
      <c r="C1364">
        <v>14.461331729664099</v>
      </c>
      <c r="D1364">
        <v>9.7493733279970893</v>
      </c>
      <c r="E1364">
        <v>1.79383856879711E-3</v>
      </c>
      <c r="F1364">
        <v>1.1762226832081101E-2</v>
      </c>
    </row>
    <row r="1365" spans="1:6">
      <c r="A1365" t="s">
        <v>1616</v>
      </c>
      <c r="B1365">
        <v>0.43565637894488202</v>
      </c>
      <c r="C1365">
        <v>8.9941651468866404</v>
      </c>
      <c r="D1365">
        <v>9.2821000178384505</v>
      </c>
      <c r="E1365">
        <v>2.3140398074652699E-3</v>
      </c>
      <c r="F1365">
        <v>1.42195445507584E-2</v>
      </c>
    </row>
    <row r="1366" spans="1:6">
      <c r="A1366" t="s">
        <v>1617</v>
      </c>
      <c r="B1366">
        <v>0.43498062687211703</v>
      </c>
      <c r="C1366">
        <v>4.9958522085132797</v>
      </c>
      <c r="D1366">
        <v>6.5847075446516499</v>
      </c>
      <c r="E1366">
        <v>1.0285851326064001E-2</v>
      </c>
      <c r="F1366">
        <v>4.4330705747306701E-2</v>
      </c>
    </row>
    <row r="1367" spans="1:6">
      <c r="A1367" t="s">
        <v>1618</v>
      </c>
      <c r="B1367">
        <v>0.43456257319582903</v>
      </c>
      <c r="C1367">
        <v>4.9988323578231499</v>
      </c>
      <c r="D1367">
        <v>6.58161784896933</v>
      </c>
      <c r="E1367">
        <v>1.0303720024544201E-2</v>
      </c>
      <c r="F1367">
        <v>4.4336594482940098E-2</v>
      </c>
    </row>
    <row r="1368" spans="1:6">
      <c r="A1368" t="s">
        <v>1619</v>
      </c>
      <c r="B1368">
        <v>0.43343221252030001</v>
      </c>
      <c r="C1368">
        <v>5.8304197720147304</v>
      </c>
      <c r="D1368">
        <v>6.70426585822117</v>
      </c>
      <c r="E1368">
        <v>9.6182522994208205E-3</v>
      </c>
      <c r="F1368">
        <v>4.20963003129333E-2</v>
      </c>
    </row>
    <row r="1369" spans="1:6">
      <c r="A1369" t="s">
        <v>1620</v>
      </c>
      <c r="B1369">
        <v>0.43218843912575</v>
      </c>
      <c r="C1369">
        <v>6.6104782502343804</v>
      </c>
      <c r="D1369">
        <v>10.080967789732799</v>
      </c>
      <c r="E1369">
        <v>1.4980862893211101E-3</v>
      </c>
      <c r="F1369">
        <v>1.0209241244210099E-2</v>
      </c>
    </row>
    <row r="1370" spans="1:6">
      <c r="A1370" t="s">
        <v>1621</v>
      </c>
      <c r="B1370">
        <v>0.43217952877709997</v>
      </c>
      <c r="C1370">
        <v>5.1037470067782804</v>
      </c>
      <c r="D1370">
        <v>6.4263041868754902</v>
      </c>
      <c r="E1370">
        <v>1.1244231257792401E-2</v>
      </c>
      <c r="F1370">
        <v>4.7303483037452798E-2</v>
      </c>
    </row>
    <row r="1371" spans="1:6">
      <c r="A1371" t="s">
        <v>1622</v>
      </c>
      <c r="B1371">
        <v>0.43207888410600698</v>
      </c>
      <c r="C1371">
        <v>5.1832657722937103</v>
      </c>
      <c r="D1371">
        <v>8.1221913798021905</v>
      </c>
      <c r="E1371">
        <v>4.3726672110285802E-3</v>
      </c>
      <c r="F1371">
        <v>2.3003318388518799E-2</v>
      </c>
    </row>
    <row r="1372" spans="1:6">
      <c r="A1372" t="s">
        <v>1623</v>
      </c>
      <c r="B1372">
        <v>0.43110627218005199</v>
      </c>
      <c r="C1372">
        <v>6.6623807581405599</v>
      </c>
      <c r="D1372">
        <v>7.6148933001723904</v>
      </c>
      <c r="E1372">
        <v>5.7888184118725797E-3</v>
      </c>
      <c r="F1372">
        <v>2.8663839739422999E-2</v>
      </c>
    </row>
    <row r="1373" spans="1:6">
      <c r="A1373" t="s">
        <v>1624</v>
      </c>
      <c r="B1373">
        <v>0.42986090247116499</v>
      </c>
      <c r="C1373">
        <v>8.8595754899286092</v>
      </c>
      <c r="D1373">
        <v>10.5824940034551</v>
      </c>
      <c r="E1373">
        <v>1.1416354288264401E-3</v>
      </c>
      <c r="F1373">
        <v>8.2152980858687108E-3</v>
      </c>
    </row>
    <row r="1374" spans="1:6">
      <c r="A1374" t="s">
        <v>1625</v>
      </c>
      <c r="B1374">
        <v>0.429632672914951</v>
      </c>
      <c r="C1374">
        <v>6.9652107773641596</v>
      </c>
      <c r="D1374">
        <v>7.6383950981398598</v>
      </c>
      <c r="E1374">
        <v>5.7138733627431597E-3</v>
      </c>
      <c r="F1374">
        <v>2.8355319382070601E-2</v>
      </c>
    </row>
    <row r="1375" spans="1:6">
      <c r="A1375" t="s">
        <v>1626</v>
      </c>
      <c r="B1375">
        <v>0.42944572941471199</v>
      </c>
      <c r="C1375">
        <v>5.84584285274852</v>
      </c>
      <c r="D1375">
        <v>7.0126692775564399</v>
      </c>
      <c r="E1375">
        <v>8.0934923266439193E-3</v>
      </c>
      <c r="F1375">
        <v>3.70335890179182E-2</v>
      </c>
    </row>
    <row r="1376" spans="1:6">
      <c r="A1376" t="s">
        <v>1627</v>
      </c>
      <c r="B1376">
        <v>0.42908069109337799</v>
      </c>
      <c r="C1376">
        <v>5.4835916270387104</v>
      </c>
      <c r="D1376">
        <v>9.7008656270734601</v>
      </c>
      <c r="E1376">
        <v>1.8418123105826999E-3</v>
      </c>
      <c r="F1376">
        <v>1.20136612710146E-2</v>
      </c>
    </row>
    <row r="1377" spans="1:6">
      <c r="A1377" t="s">
        <v>1628</v>
      </c>
      <c r="B1377">
        <v>0.42810288033705002</v>
      </c>
      <c r="C1377">
        <v>5.7177162637368903</v>
      </c>
      <c r="D1377">
        <v>8.97970672496721</v>
      </c>
      <c r="E1377">
        <v>2.7299446109129398E-3</v>
      </c>
      <c r="F1377">
        <v>1.6075624754587799E-2</v>
      </c>
    </row>
    <row r="1378" spans="1:6">
      <c r="A1378" t="s">
        <v>1629</v>
      </c>
      <c r="B1378">
        <v>0.42765893066489402</v>
      </c>
      <c r="C1378">
        <v>5.0312433460322197</v>
      </c>
      <c r="D1378">
        <v>7.1701176617675397</v>
      </c>
      <c r="E1378">
        <v>7.4127912846813099E-3</v>
      </c>
      <c r="F1378">
        <v>3.4617069479885201E-2</v>
      </c>
    </row>
    <row r="1379" spans="1:6">
      <c r="A1379" t="s">
        <v>1630</v>
      </c>
      <c r="B1379">
        <v>0.42725310684783402</v>
      </c>
      <c r="C1379">
        <v>6.9340774255316502</v>
      </c>
      <c r="D1379">
        <v>9.0147639150100893</v>
      </c>
      <c r="E1379">
        <v>2.6780747832652902E-3</v>
      </c>
      <c r="F1379">
        <v>1.5867549122262001E-2</v>
      </c>
    </row>
    <row r="1380" spans="1:6">
      <c r="A1380" t="s">
        <v>1631</v>
      </c>
      <c r="B1380">
        <v>0.42722798450156002</v>
      </c>
      <c r="C1380">
        <v>5.0363761366350097</v>
      </c>
      <c r="D1380">
        <v>6.3773586291141102</v>
      </c>
      <c r="E1380">
        <v>1.1558532589301999E-2</v>
      </c>
      <c r="F1380">
        <v>4.8333568917329102E-2</v>
      </c>
    </row>
    <row r="1381" spans="1:6">
      <c r="A1381" t="s">
        <v>1632</v>
      </c>
      <c r="B1381">
        <v>0.42621068126050299</v>
      </c>
      <c r="C1381">
        <v>5.6249731439125998</v>
      </c>
      <c r="D1381">
        <v>7.5929155112977096</v>
      </c>
      <c r="E1381">
        <v>5.8598107941299797E-3</v>
      </c>
      <c r="F1381">
        <v>2.89439738472267E-2</v>
      </c>
    </row>
    <row r="1382" spans="1:6">
      <c r="A1382" t="s">
        <v>1633</v>
      </c>
      <c r="B1382">
        <v>0.42552106484248098</v>
      </c>
      <c r="C1382">
        <v>5.7643526468984501</v>
      </c>
      <c r="D1382">
        <v>6.7554522715873402</v>
      </c>
      <c r="E1382">
        <v>9.3461654116280893E-3</v>
      </c>
      <c r="F1382">
        <v>4.1311176764539603E-2</v>
      </c>
    </row>
    <row r="1383" spans="1:6">
      <c r="A1383" t="s">
        <v>1634</v>
      </c>
      <c r="B1383">
        <v>0.42543451047177699</v>
      </c>
      <c r="C1383">
        <v>5.4340216393414504</v>
      </c>
      <c r="D1383">
        <v>8.0595989465489808</v>
      </c>
      <c r="E1383">
        <v>4.5263201845662298E-3</v>
      </c>
      <c r="F1383">
        <v>2.35920732092804E-2</v>
      </c>
    </row>
    <row r="1384" spans="1:6">
      <c r="A1384" t="s">
        <v>1635</v>
      </c>
      <c r="B1384">
        <v>0.42332090307559</v>
      </c>
      <c r="C1384">
        <v>6.6795053918037404</v>
      </c>
      <c r="D1384">
        <v>11.0048633787667</v>
      </c>
      <c r="E1384">
        <v>9.0873130632674801E-4</v>
      </c>
      <c r="F1384">
        <v>6.9225575337882499E-3</v>
      </c>
    </row>
    <row r="1385" spans="1:6">
      <c r="A1385" t="s">
        <v>1636</v>
      </c>
      <c r="B1385">
        <v>0.41861392471812298</v>
      </c>
      <c r="C1385">
        <v>5.6852896770725296</v>
      </c>
      <c r="D1385">
        <v>8.9629430554664609</v>
      </c>
      <c r="E1385">
        <v>2.75510712424868E-3</v>
      </c>
      <c r="F1385">
        <v>1.6170379443261999E-2</v>
      </c>
    </row>
    <row r="1386" spans="1:6">
      <c r="A1386" t="s">
        <v>1637</v>
      </c>
      <c r="B1386">
        <v>0.41797713803675102</v>
      </c>
      <c r="C1386">
        <v>6.1481430006049402</v>
      </c>
      <c r="D1386">
        <v>7.2904017496542997</v>
      </c>
      <c r="E1386">
        <v>6.9323971879983503E-3</v>
      </c>
      <c r="F1386">
        <v>3.2890666202221801E-2</v>
      </c>
    </row>
    <row r="1387" spans="1:6">
      <c r="A1387" t="s">
        <v>1638</v>
      </c>
      <c r="B1387">
        <v>0.41725629399043801</v>
      </c>
      <c r="C1387">
        <v>4.6222121389462298</v>
      </c>
      <c r="D1387">
        <v>6.7117875577714203</v>
      </c>
      <c r="E1387">
        <v>9.5777667988332198E-3</v>
      </c>
      <c r="F1387">
        <v>4.1978002850664199E-2</v>
      </c>
    </row>
    <row r="1388" spans="1:6">
      <c r="A1388" t="s">
        <v>1639</v>
      </c>
      <c r="B1388">
        <v>0.41579832170002101</v>
      </c>
      <c r="C1388">
        <v>5.5209209775338497</v>
      </c>
      <c r="D1388">
        <v>7.3696607446950102</v>
      </c>
      <c r="E1388">
        <v>6.6333447051911696E-3</v>
      </c>
      <c r="F1388">
        <v>3.18594592884432E-2</v>
      </c>
    </row>
    <row r="1389" spans="1:6">
      <c r="A1389" t="s">
        <v>1640</v>
      </c>
      <c r="B1389">
        <v>0.41479169488734202</v>
      </c>
      <c r="C1389">
        <v>5.8163790411697098</v>
      </c>
      <c r="D1389">
        <v>9.4897284640355206</v>
      </c>
      <c r="E1389">
        <v>2.06625398943985E-3</v>
      </c>
      <c r="F1389">
        <v>1.30545403950534E-2</v>
      </c>
    </row>
    <row r="1390" spans="1:6">
      <c r="A1390" t="s">
        <v>1641</v>
      </c>
      <c r="B1390">
        <v>0.41472630065753802</v>
      </c>
      <c r="C1390">
        <v>5.4781911633675797</v>
      </c>
      <c r="D1390">
        <v>6.4672566907362503</v>
      </c>
      <c r="E1390">
        <v>1.0988001840368E-2</v>
      </c>
      <c r="F1390">
        <v>4.6518138834628499E-2</v>
      </c>
    </row>
    <row r="1391" spans="1:6">
      <c r="A1391" t="s">
        <v>1642</v>
      </c>
      <c r="B1391">
        <v>0.41417130335712299</v>
      </c>
      <c r="C1391">
        <v>6.4104633044606301</v>
      </c>
      <c r="D1391">
        <v>9.2209110311688907</v>
      </c>
      <c r="E1391">
        <v>2.3926645822398098E-3</v>
      </c>
      <c r="F1391">
        <v>1.45424591608321E-2</v>
      </c>
    </row>
    <row r="1392" spans="1:6">
      <c r="A1392" t="s">
        <v>1643</v>
      </c>
      <c r="B1392">
        <v>0.41392522219914202</v>
      </c>
      <c r="C1392">
        <v>5.9770691546164301</v>
      </c>
      <c r="D1392">
        <v>8.5322417382190405</v>
      </c>
      <c r="E1392">
        <v>3.4890968595724901E-3</v>
      </c>
      <c r="F1392">
        <v>1.9339752770259001E-2</v>
      </c>
    </row>
    <row r="1393" spans="1:6">
      <c r="A1393" t="s">
        <v>1644</v>
      </c>
      <c r="B1393">
        <v>0.41245957749288498</v>
      </c>
      <c r="C1393">
        <v>6.2910934428620804</v>
      </c>
      <c r="D1393">
        <v>6.9690295755409402</v>
      </c>
      <c r="E1393">
        <v>8.2932460174042193E-3</v>
      </c>
      <c r="F1393">
        <v>3.76713228267819E-2</v>
      </c>
    </row>
    <row r="1394" spans="1:6">
      <c r="A1394" t="s">
        <v>1645</v>
      </c>
      <c r="B1394">
        <v>0.41210997078238198</v>
      </c>
      <c r="C1394">
        <v>6.1560117826441099</v>
      </c>
      <c r="D1394">
        <v>7.3701742985855301</v>
      </c>
      <c r="E1394">
        <v>6.6314505850534498E-3</v>
      </c>
      <c r="F1394">
        <v>3.18594592884432E-2</v>
      </c>
    </row>
    <row r="1395" spans="1:6">
      <c r="A1395" t="s">
        <v>1646</v>
      </c>
      <c r="B1395">
        <v>0.409695512956534</v>
      </c>
      <c r="C1395">
        <v>4.7888822903584796</v>
      </c>
      <c r="D1395">
        <v>6.5262026492889103</v>
      </c>
      <c r="E1395">
        <v>1.0629665004847799E-2</v>
      </c>
      <c r="F1395">
        <v>4.5454749804828998E-2</v>
      </c>
    </row>
    <row r="1396" spans="1:6">
      <c r="A1396" t="s">
        <v>1647</v>
      </c>
      <c r="B1396">
        <v>0.40963564768688998</v>
      </c>
      <c r="C1396">
        <v>7.9940039939329397</v>
      </c>
      <c r="D1396">
        <v>8.6856986225194799</v>
      </c>
      <c r="E1396">
        <v>3.2071662006140098E-3</v>
      </c>
      <c r="F1396">
        <v>1.81492153520461E-2</v>
      </c>
    </row>
    <row r="1397" spans="1:6">
      <c r="A1397" t="s">
        <v>1648</v>
      </c>
      <c r="B1397">
        <v>0.40959269847854901</v>
      </c>
      <c r="C1397">
        <v>6.5687228090003602</v>
      </c>
      <c r="D1397">
        <v>6.6192407935422697</v>
      </c>
      <c r="E1397">
        <v>1.00882829095144E-2</v>
      </c>
      <c r="F1397">
        <v>4.3618015989230798E-2</v>
      </c>
    </row>
    <row r="1398" spans="1:6">
      <c r="A1398" t="s">
        <v>1649</v>
      </c>
      <c r="B1398">
        <v>0.40948909102216102</v>
      </c>
      <c r="C1398">
        <v>5.7184719583427199</v>
      </c>
      <c r="D1398">
        <v>7.1650875952952502</v>
      </c>
      <c r="E1398">
        <v>7.4336060657900901E-3</v>
      </c>
      <c r="F1398">
        <v>3.4701285629977097E-2</v>
      </c>
    </row>
    <row r="1399" spans="1:6">
      <c r="A1399" t="s">
        <v>1650</v>
      </c>
      <c r="B1399">
        <v>0.40864250250945</v>
      </c>
      <c r="C1399">
        <v>8.1151291196174196</v>
      </c>
      <c r="D1399">
        <v>10.89353656568</v>
      </c>
      <c r="E1399">
        <v>9.6500401165865895E-4</v>
      </c>
      <c r="F1399">
        <v>7.2316193019454104E-3</v>
      </c>
    </row>
    <row r="1400" spans="1:6">
      <c r="A1400" t="s">
        <v>1651</v>
      </c>
      <c r="B1400">
        <v>0.40846918277931898</v>
      </c>
      <c r="C1400">
        <v>6.5846493427798896</v>
      </c>
      <c r="D1400">
        <v>6.7259494389620302</v>
      </c>
      <c r="E1400">
        <v>9.5020136965884797E-3</v>
      </c>
      <c r="F1400">
        <v>4.1763341636502603E-2</v>
      </c>
    </row>
    <row r="1401" spans="1:6">
      <c r="A1401" t="s">
        <v>1652</v>
      </c>
      <c r="B1401">
        <v>0.40748883831466498</v>
      </c>
      <c r="C1401">
        <v>6.4630703641583001</v>
      </c>
      <c r="D1401">
        <v>8.1502851333237594</v>
      </c>
      <c r="E1401">
        <v>4.3054390973604403E-3</v>
      </c>
      <c r="F1401">
        <v>2.27448217852937E-2</v>
      </c>
    </row>
    <row r="1402" spans="1:6">
      <c r="A1402" t="s">
        <v>1653</v>
      </c>
      <c r="B1402">
        <v>0.405640153745154</v>
      </c>
      <c r="C1402">
        <v>5.6972037273966496</v>
      </c>
      <c r="D1402">
        <v>7.8113764145538296</v>
      </c>
      <c r="E1402">
        <v>5.1918345299139202E-3</v>
      </c>
      <c r="F1402">
        <v>2.6332390362567699E-2</v>
      </c>
    </row>
    <row r="1403" spans="1:6">
      <c r="A1403" t="s">
        <v>1654</v>
      </c>
      <c r="B1403">
        <v>0.40546827531263102</v>
      </c>
      <c r="C1403">
        <v>6.5165813467992999</v>
      </c>
      <c r="D1403">
        <v>9.0138939791497297</v>
      </c>
      <c r="E1403">
        <v>2.6793497355831102E-3</v>
      </c>
      <c r="F1403">
        <v>1.5867549122262001E-2</v>
      </c>
    </row>
    <row r="1404" spans="1:6">
      <c r="A1404" t="s">
        <v>1655</v>
      </c>
      <c r="B1404">
        <v>0.40299738033801902</v>
      </c>
      <c r="C1404">
        <v>5.6115104077376197</v>
      </c>
      <c r="D1404">
        <v>6.3215847021447402</v>
      </c>
      <c r="E1404">
        <v>1.1927698672227999E-2</v>
      </c>
      <c r="F1404">
        <v>4.93317282174549E-2</v>
      </c>
    </row>
    <row r="1405" spans="1:6">
      <c r="A1405" t="s">
        <v>1656</v>
      </c>
      <c r="B1405">
        <v>0.40265831247484901</v>
      </c>
      <c r="C1405">
        <v>7.7215335512961998</v>
      </c>
      <c r="D1405">
        <v>7.9550579976088596</v>
      </c>
      <c r="E1405">
        <v>4.7953172227063598E-3</v>
      </c>
      <c r="F1405">
        <v>2.4705189225817499E-2</v>
      </c>
    </row>
    <row r="1406" spans="1:6">
      <c r="A1406" t="s">
        <v>1657</v>
      </c>
      <c r="B1406">
        <v>0.40195629954058198</v>
      </c>
      <c r="C1406">
        <v>5.5494506194095896</v>
      </c>
      <c r="D1406">
        <v>7.8971648737312004</v>
      </c>
      <c r="E1406">
        <v>4.9512342140444502E-3</v>
      </c>
      <c r="F1406">
        <v>2.5330668521052299E-2</v>
      </c>
    </row>
    <row r="1407" spans="1:6">
      <c r="A1407" t="s">
        <v>1658</v>
      </c>
      <c r="B1407">
        <v>0.40089354465976201</v>
      </c>
      <c r="C1407">
        <v>5.8525732469083103</v>
      </c>
      <c r="D1407">
        <v>6.6373016349020704</v>
      </c>
      <c r="E1407">
        <v>9.9865083752216904E-3</v>
      </c>
      <c r="F1407">
        <v>4.3313052313526702E-2</v>
      </c>
    </row>
    <row r="1408" spans="1:6">
      <c r="A1408" t="s">
        <v>1659</v>
      </c>
      <c r="B1408">
        <v>0.39710745538965803</v>
      </c>
      <c r="C1408">
        <v>7.6212473642792897</v>
      </c>
      <c r="D1408">
        <v>6.7264271505187896</v>
      </c>
      <c r="E1408">
        <v>9.4994691050758299E-3</v>
      </c>
      <c r="F1408">
        <v>4.1763341636502603E-2</v>
      </c>
    </row>
    <row r="1409" spans="1:6">
      <c r="A1409" t="s">
        <v>1660</v>
      </c>
      <c r="B1409">
        <v>0.39628758196531499</v>
      </c>
      <c r="C1409">
        <v>4.7916861746666797</v>
      </c>
      <c r="D1409">
        <v>7.7457843351152702</v>
      </c>
      <c r="E1409">
        <v>5.38380722364727E-3</v>
      </c>
      <c r="F1409">
        <v>2.7099292673122499E-2</v>
      </c>
    </row>
    <row r="1410" spans="1:6">
      <c r="A1410" t="s">
        <v>1661</v>
      </c>
      <c r="B1410">
        <v>0.39617237772298602</v>
      </c>
      <c r="C1410">
        <v>4.9391199706838096</v>
      </c>
      <c r="D1410">
        <v>6.3509507407437003</v>
      </c>
      <c r="E1410">
        <v>1.17318407954408E-2</v>
      </c>
      <c r="F1410">
        <v>4.8764127063794301E-2</v>
      </c>
    </row>
    <row r="1411" spans="1:6">
      <c r="A1411" t="s">
        <v>1662</v>
      </c>
      <c r="B1411">
        <v>0.39609709823908701</v>
      </c>
      <c r="C1411">
        <v>6.0713168187803097</v>
      </c>
      <c r="D1411">
        <v>6.5017440851786796</v>
      </c>
      <c r="E1411">
        <v>1.0776872667832201E-2</v>
      </c>
      <c r="F1411">
        <v>4.5895500733518703E-2</v>
      </c>
    </row>
    <row r="1412" spans="1:6">
      <c r="A1412" t="s">
        <v>1663</v>
      </c>
      <c r="B1412">
        <v>0.396025373868376</v>
      </c>
      <c r="C1412">
        <v>5.3999140642473797</v>
      </c>
      <c r="D1412">
        <v>6.85620154585013</v>
      </c>
      <c r="E1412">
        <v>8.8334133758359405E-3</v>
      </c>
      <c r="F1412">
        <v>3.9605940389393003E-2</v>
      </c>
    </row>
    <row r="1413" spans="1:6">
      <c r="A1413" t="s">
        <v>1664</v>
      </c>
      <c r="B1413">
        <v>0.39542834538044802</v>
      </c>
      <c r="C1413">
        <v>8.4236745499438399</v>
      </c>
      <c r="D1413">
        <v>8.3978086562330692</v>
      </c>
      <c r="E1413">
        <v>3.75673605749834E-3</v>
      </c>
      <c r="F1413">
        <v>2.0496962188659502E-2</v>
      </c>
    </row>
    <row r="1414" spans="1:6">
      <c r="A1414" t="s">
        <v>1665</v>
      </c>
      <c r="B1414">
        <v>0.39508754558312498</v>
      </c>
      <c r="C1414">
        <v>6.20722604587319</v>
      </c>
      <c r="D1414">
        <v>9.5401789066520895</v>
      </c>
      <c r="E1414">
        <v>2.0102214787168101E-3</v>
      </c>
      <c r="F1414">
        <v>1.2783001139148299E-2</v>
      </c>
    </row>
    <row r="1415" spans="1:6">
      <c r="A1415" t="s">
        <v>1666</v>
      </c>
      <c r="B1415">
        <v>0.39506319359290598</v>
      </c>
      <c r="C1415">
        <v>8.5809279778733707</v>
      </c>
      <c r="D1415">
        <v>7.7127825216849999</v>
      </c>
      <c r="E1415">
        <v>5.4831170294160798E-3</v>
      </c>
      <c r="F1415">
        <v>2.7422178073368299E-2</v>
      </c>
    </row>
    <row r="1416" spans="1:6">
      <c r="A1416" t="s">
        <v>1667</v>
      </c>
      <c r="B1416">
        <v>0.39435003358054999</v>
      </c>
      <c r="C1416">
        <v>6.7636483631574302</v>
      </c>
      <c r="D1416">
        <v>10.469856115034201</v>
      </c>
      <c r="E1416">
        <v>1.21338168660278E-3</v>
      </c>
      <c r="F1416">
        <v>8.6172889501590702E-3</v>
      </c>
    </row>
    <row r="1417" spans="1:6">
      <c r="A1417" t="s">
        <v>1668</v>
      </c>
      <c r="B1417">
        <v>0.39327310914486802</v>
      </c>
      <c r="C1417">
        <v>7.6269536520645502</v>
      </c>
      <c r="D1417">
        <v>9.6337847352433403</v>
      </c>
      <c r="E1417">
        <v>1.9103055901019E-3</v>
      </c>
      <c r="F1417">
        <v>1.23337501036552E-2</v>
      </c>
    </row>
    <row r="1418" spans="1:6">
      <c r="A1418" t="s">
        <v>1669</v>
      </c>
      <c r="B1418">
        <v>0.39211171950419699</v>
      </c>
      <c r="C1418">
        <v>5.6068996461580198</v>
      </c>
      <c r="D1418">
        <v>8.1331325619625101</v>
      </c>
      <c r="E1418">
        <v>4.3463589086384299E-3</v>
      </c>
      <c r="F1418">
        <v>2.2902815228881102E-2</v>
      </c>
    </row>
    <row r="1419" spans="1:6">
      <c r="A1419" t="s">
        <v>1670</v>
      </c>
      <c r="B1419">
        <v>0.391705672322607</v>
      </c>
      <c r="C1419">
        <v>5.8217302364463199</v>
      </c>
      <c r="D1419">
        <v>7.9093687969721902</v>
      </c>
      <c r="E1419">
        <v>4.9179426269561899E-3</v>
      </c>
      <c r="F1419">
        <v>2.5231802098439299E-2</v>
      </c>
    </row>
    <row r="1420" spans="1:6">
      <c r="A1420" t="s">
        <v>1671</v>
      </c>
      <c r="B1420">
        <v>0.39118684265394599</v>
      </c>
      <c r="C1420">
        <v>6.6489325003833804</v>
      </c>
      <c r="D1420">
        <v>6.47933984878469</v>
      </c>
      <c r="E1420">
        <v>1.09135509723646E-2</v>
      </c>
      <c r="F1420">
        <v>4.6335246353577997E-2</v>
      </c>
    </row>
    <row r="1421" spans="1:6">
      <c r="A1421" t="s">
        <v>1672</v>
      </c>
      <c r="B1421">
        <v>0.39080960248695601</v>
      </c>
      <c r="C1421">
        <v>7.2312195103994403</v>
      </c>
      <c r="D1421">
        <v>8.9019244891384908</v>
      </c>
      <c r="E1421">
        <v>2.8487026444215802E-3</v>
      </c>
      <c r="F1421">
        <v>1.65031329151334E-2</v>
      </c>
    </row>
    <row r="1422" spans="1:6">
      <c r="A1422" t="s">
        <v>1673</v>
      </c>
      <c r="B1422">
        <v>0.390579327028579</v>
      </c>
      <c r="C1422">
        <v>6.3878117238501</v>
      </c>
      <c r="D1422">
        <v>7.0194672410984804</v>
      </c>
      <c r="E1422">
        <v>8.0628217168543601E-3</v>
      </c>
      <c r="F1422">
        <v>3.69067826056158E-2</v>
      </c>
    </row>
    <row r="1423" spans="1:6">
      <c r="A1423" t="s">
        <v>1674</v>
      </c>
      <c r="B1423">
        <v>0.389795519596913</v>
      </c>
      <c r="C1423">
        <v>5.3837000387938501</v>
      </c>
      <c r="D1423">
        <v>8.03380622524449</v>
      </c>
      <c r="E1423">
        <v>4.5912258920674303E-3</v>
      </c>
      <c r="F1423">
        <v>2.38804988250177E-2</v>
      </c>
    </row>
    <row r="1424" spans="1:6">
      <c r="A1424" t="s">
        <v>1675</v>
      </c>
      <c r="B1424">
        <v>0.387473581137319</v>
      </c>
      <c r="C1424">
        <v>6.0185404372487898</v>
      </c>
      <c r="D1424">
        <v>7.2609662891070501</v>
      </c>
      <c r="E1424">
        <v>7.0469364801117101E-3</v>
      </c>
      <c r="F1424">
        <v>3.3266681995033402E-2</v>
      </c>
    </row>
    <row r="1425" spans="1:6">
      <c r="A1425" t="s">
        <v>1676</v>
      </c>
      <c r="B1425">
        <v>0.38196070344101102</v>
      </c>
      <c r="C1425">
        <v>5.93820039008859</v>
      </c>
      <c r="D1425">
        <v>7.1278253090616301</v>
      </c>
      <c r="E1425">
        <v>7.5896724233933599E-3</v>
      </c>
      <c r="F1425">
        <v>3.5232117745201699E-2</v>
      </c>
    </row>
    <row r="1426" spans="1:6">
      <c r="A1426" t="s">
        <v>1677</v>
      </c>
      <c r="B1426">
        <v>0.38075588923728199</v>
      </c>
      <c r="C1426">
        <v>5.7710423106587498</v>
      </c>
      <c r="D1426">
        <v>6.7070598564967998</v>
      </c>
      <c r="E1426">
        <v>9.6031931930036993E-3</v>
      </c>
      <c r="F1426">
        <v>4.20598963363637E-2</v>
      </c>
    </row>
    <row r="1427" spans="1:6">
      <c r="A1427" t="s">
        <v>1678</v>
      </c>
      <c r="B1427">
        <v>0.38066136398842099</v>
      </c>
      <c r="C1427">
        <v>8.9902440624611195</v>
      </c>
      <c r="D1427">
        <v>7.3532239208237202</v>
      </c>
      <c r="E1427">
        <v>6.6942606858511897E-3</v>
      </c>
      <c r="F1427">
        <v>3.2041037528980097E-2</v>
      </c>
    </row>
    <row r="1428" spans="1:6">
      <c r="A1428" t="s">
        <v>1679</v>
      </c>
      <c r="B1428">
        <v>0.38065529266083697</v>
      </c>
      <c r="C1428">
        <v>5.4230570874052297</v>
      </c>
      <c r="D1428">
        <v>6.5334104050639104</v>
      </c>
      <c r="E1428">
        <v>1.0586678629756201E-2</v>
      </c>
      <c r="F1428">
        <v>4.5333073418702199E-2</v>
      </c>
    </row>
    <row r="1429" spans="1:6">
      <c r="A1429" t="s">
        <v>1680</v>
      </c>
      <c r="B1429">
        <v>0.37988297422072498</v>
      </c>
      <c r="C1429">
        <v>7.4595691545535603</v>
      </c>
      <c r="D1429">
        <v>6.6061934110229101</v>
      </c>
      <c r="E1429">
        <v>1.01624670844728E-2</v>
      </c>
      <c r="F1429">
        <v>4.3862768689052901E-2</v>
      </c>
    </row>
    <row r="1430" spans="1:6">
      <c r="A1430" t="s">
        <v>1681</v>
      </c>
      <c r="B1430">
        <v>0.37935345022582301</v>
      </c>
      <c r="C1430">
        <v>4.95293344894678</v>
      </c>
      <c r="D1430">
        <v>6.7455589884183098</v>
      </c>
      <c r="E1430">
        <v>9.3981326076356207E-3</v>
      </c>
      <c r="F1430">
        <v>4.1438126741370103E-2</v>
      </c>
    </row>
    <row r="1431" spans="1:6">
      <c r="A1431" t="s">
        <v>1682</v>
      </c>
      <c r="B1431">
        <v>0.37908704731335202</v>
      </c>
      <c r="C1431">
        <v>5.2987995454865304</v>
      </c>
      <c r="D1431">
        <v>6.8151707309936498</v>
      </c>
      <c r="E1431">
        <v>9.0386661800739201E-3</v>
      </c>
      <c r="F1431">
        <v>4.0305654237090802E-2</v>
      </c>
    </row>
    <row r="1432" spans="1:6">
      <c r="A1432" t="s">
        <v>1683</v>
      </c>
      <c r="B1432">
        <v>0.37898727364968299</v>
      </c>
      <c r="C1432">
        <v>7.4598447257129097</v>
      </c>
      <c r="D1432">
        <v>8.4403008669044706</v>
      </c>
      <c r="E1432">
        <v>3.6699552541561201E-3</v>
      </c>
      <c r="F1432">
        <v>2.0155678548133799E-2</v>
      </c>
    </row>
    <row r="1433" spans="1:6">
      <c r="A1433" t="s">
        <v>1684</v>
      </c>
      <c r="B1433">
        <v>0.378319307911472</v>
      </c>
      <c r="C1433">
        <v>5.99000131524729</v>
      </c>
      <c r="D1433">
        <v>6.4058277085081299</v>
      </c>
      <c r="E1433">
        <v>1.1374638746335699E-2</v>
      </c>
      <c r="F1433">
        <v>4.7724526656616299E-2</v>
      </c>
    </row>
    <row r="1434" spans="1:6">
      <c r="A1434" t="s">
        <v>1685</v>
      </c>
      <c r="B1434">
        <v>0.37810942540433301</v>
      </c>
      <c r="C1434">
        <v>6.1673070717562899</v>
      </c>
      <c r="D1434">
        <v>7.0364329040058697</v>
      </c>
      <c r="E1434">
        <v>7.9867946300218404E-3</v>
      </c>
      <c r="F1434">
        <v>3.6625954940614699E-2</v>
      </c>
    </row>
    <row r="1435" spans="1:6">
      <c r="A1435" t="s">
        <v>1686</v>
      </c>
      <c r="B1435">
        <v>0.37727167933230399</v>
      </c>
      <c r="C1435">
        <v>6.9974809470799899</v>
      </c>
      <c r="D1435">
        <v>7.1195549693063098</v>
      </c>
      <c r="E1435">
        <v>7.6247630935386904E-3</v>
      </c>
      <c r="F1435">
        <v>3.5368696610102501E-2</v>
      </c>
    </row>
    <row r="1436" spans="1:6">
      <c r="A1436" t="s">
        <v>1687</v>
      </c>
      <c r="B1436">
        <v>0.37678737472413099</v>
      </c>
      <c r="C1436">
        <v>9.3229988365907293</v>
      </c>
      <c r="D1436">
        <v>7.8030982391353501</v>
      </c>
      <c r="E1436">
        <v>5.2156728891361902E-3</v>
      </c>
      <c r="F1436">
        <v>2.6391389420373602E-2</v>
      </c>
    </row>
    <row r="1437" spans="1:6">
      <c r="A1437" t="s">
        <v>1688</v>
      </c>
      <c r="B1437">
        <v>0.37652753786616</v>
      </c>
      <c r="C1437">
        <v>7.4282737484514403</v>
      </c>
      <c r="D1437">
        <v>7.4625774105620302</v>
      </c>
      <c r="E1437">
        <v>6.2994748109350702E-3</v>
      </c>
      <c r="F1437">
        <v>3.06212881538169E-2</v>
      </c>
    </row>
    <row r="1438" spans="1:6">
      <c r="A1438" t="s">
        <v>1689</v>
      </c>
      <c r="B1438">
        <v>0.37577917830433699</v>
      </c>
      <c r="C1438">
        <v>5.1714674680153303</v>
      </c>
      <c r="D1438">
        <v>6.3479374159888202</v>
      </c>
      <c r="E1438">
        <v>1.1751785331931899E-2</v>
      </c>
      <c r="F1438">
        <v>4.8830761695586401E-2</v>
      </c>
    </row>
    <row r="1439" spans="1:6">
      <c r="A1439" t="s">
        <v>1690</v>
      </c>
      <c r="B1439">
        <v>0.37380970744619002</v>
      </c>
      <c r="C1439">
        <v>6.4260901274458497</v>
      </c>
      <c r="D1439">
        <v>7.2630473951871002</v>
      </c>
      <c r="E1439">
        <v>7.0387753324912599E-3</v>
      </c>
      <c r="F1439">
        <v>3.3256281180926099E-2</v>
      </c>
    </row>
    <row r="1440" spans="1:6">
      <c r="A1440" t="s">
        <v>1691</v>
      </c>
      <c r="B1440">
        <v>0.37298207201953298</v>
      </c>
      <c r="C1440">
        <v>6.1256252330239498</v>
      </c>
      <c r="D1440">
        <v>8.5399922764040994</v>
      </c>
      <c r="E1440">
        <v>3.4742710698410801E-3</v>
      </c>
      <c r="F1440">
        <v>1.9270006292610199E-2</v>
      </c>
    </row>
    <row r="1441" spans="1:6">
      <c r="A1441" t="s">
        <v>1692</v>
      </c>
      <c r="B1441">
        <v>0.372258731313375</v>
      </c>
      <c r="C1441">
        <v>6.5183083031126801</v>
      </c>
      <c r="D1441">
        <v>8.2439805648042697</v>
      </c>
      <c r="E1441">
        <v>4.0887366134945103E-3</v>
      </c>
      <c r="F1441">
        <v>2.1840434701705699E-2</v>
      </c>
    </row>
    <row r="1442" spans="1:6">
      <c r="A1442" t="s">
        <v>1693</v>
      </c>
      <c r="B1442">
        <v>0.36920861942380101</v>
      </c>
      <c r="C1442">
        <v>6.83646979930014</v>
      </c>
      <c r="D1442">
        <v>7.4033535072767203</v>
      </c>
      <c r="E1442">
        <v>6.5102401019749697E-3</v>
      </c>
      <c r="F1442">
        <v>3.1461958169033202E-2</v>
      </c>
    </row>
    <row r="1443" spans="1:6">
      <c r="A1443" t="s">
        <v>1694</v>
      </c>
      <c r="B1443">
        <v>0.36844228083400199</v>
      </c>
      <c r="C1443">
        <v>7.0454901927297602</v>
      </c>
      <c r="D1443">
        <v>7.7683229286192397</v>
      </c>
      <c r="E1443">
        <v>5.3170391739322202E-3</v>
      </c>
      <c r="F1443">
        <v>2.6819763708084601E-2</v>
      </c>
    </row>
    <row r="1444" spans="1:6">
      <c r="A1444" t="s">
        <v>1695</v>
      </c>
      <c r="B1444">
        <v>0.36749353113995697</v>
      </c>
      <c r="C1444">
        <v>5.5482061505821703</v>
      </c>
      <c r="D1444">
        <v>6.7795167011565001</v>
      </c>
      <c r="E1444">
        <v>9.2209854010063506E-3</v>
      </c>
      <c r="F1444">
        <v>4.0902757139622201E-2</v>
      </c>
    </row>
    <row r="1445" spans="1:6">
      <c r="A1445" t="s">
        <v>1696</v>
      </c>
      <c r="B1445">
        <v>0.36635887121541399</v>
      </c>
      <c r="C1445">
        <v>5.3965294745396202</v>
      </c>
      <c r="D1445">
        <v>6.9826933652096299</v>
      </c>
      <c r="E1445">
        <v>8.2301656262827507E-3</v>
      </c>
      <c r="F1445">
        <v>3.7521376209264198E-2</v>
      </c>
    </row>
    <row r="1446" spans="1:6">
      <c r="A1446" t="s">
        <v>1697</v>
      </c>
      <c r="B1446">
        <v>0.365837285382694</v>
      </c>
      <c r="C1446">
        <v>7.7385642112605204</v>
      </c>
      <c r="D1446">
        <v>7.0544846158225498</v>
      </c>
      <c r="E1446">
        <v>7.9067054458523307E-3</v>
      </c>
      <c r="F1446">
        <v>3.6388811984779799E-2</v>
      </c>
    </row>
    <row r="1447" spans="1:6">
      <c r="A1447" t="s">
        <v>1698</v>
      </c>
      <c r="B1447">
        <v>0.36552201337277102</v>
      </c>
      <c r="C1447">
        <v>6.4818298036431701</v>
      </c>
      <c r="D1447">
        <v>6.6866602745330797</v>
      </c>
      <c r="E1447">
        <v>9.71370116424102E-3</v>
      </c>
      <c r="F1447">
        <v>4.23726594245179E-2</v>
      </c>
    </row>
    <row r="1448" spans="1:6">
      <c r="A1448" t="s">
        <v>1699</v>
      </c>
      <c r="B1448">
        <v>0.36070868725606497</v>
      </c>
      <c r="C1448">
        <v>5.7301800731224999</v>
      </c>
      <c r="D1448">
        <v>7.4261862529698304</v>
      </c>
      <c r="E1448">
        <v>6.4281434080120502E-3</v>
      </c>
      <c r="F1448">
        <v>3.1149659590359001E-2</v>
      </c>
    </row>
    <row r="1449" spans="1:6">
      <c r="A1449" t="s">
        <v>1700</v>
      </c>
      <c r="B1449">
        <v>0.36019176764060001</v>
      </c>
      <c r="C1449">
        <v>5.3610360832733797</v>
      </c>
      <c r="D1449">
        <v>6.7597923181697004</v>
      </c>
      <c r="E1449">
        <v>9.3234610874562904E-3</v>
      </c>
      <c r="F1449">
        <v>4.1267434572358701E-2</v>
      </c>
    </row>
    <row r="1450" spans="1:6">
      <c r="A1450" t="s">
        <v>1701</v>
      </c>
      <c r="B1450">
        <v>0.358986591504588</v>
      </c>
      <c r="C1450">
        <v>7.3843748307533899</v>
      </c>
      <c r="D1450">
        <v>7.2657032838128899</v>
      </c>
      <c r="E1450">
        <v>7.0283741727240204E-3</v>
      </c>
      <c r="F1450">
        <v>3.32323050122207E-2</v>
      </c>
    </row>
    <row r="1451" spans="1:6">
      <c r="A1451" t="s">
        <v>1702</v>
      </c>
      <c r="B1451">
        <v>0.35876876879321801</v>
      </c>
      <c r="C1451">
        <v>7.2133336478800896</v>
      </c>
      <c r="D1451">
        <v>7.2986533306439698</v>
      </c>
      <c r="E1451">
        <v>6.9006311882016703E-3</v>
      </c>
      <c r="F1451">
        <v>3.27773414413325E-2</v>
      </c>
    </row>
    <row r="1452" spans="1:6">
      <c r="A1452" t="s">
        <v>1703</v>
      </c>
      <c r="B1452">
        <v>0.35702361746477201</v>
      </c>
      <c r="C1452">
        <v>7.7222261752772603</v>
      </c>
      <c r="D1452">
        <v>6.3946408580069303</v>
      </c>
      <c r="E1452">
        <v>1.1446538521561E-2</v>
      </c>
      <c r="F1452">
        <v>4.7929499218804898E-2</v>
      </c>
    </row>
    <row r="1453" spans="1:6">
      <c r="A1453" t="s">
        <v>1704</v>
      </c>
      <c r="B1453">
        <v>0.356993957298534</v>
      </c>
      <c r="C1453">
        <v>8.3254337091044395</v>
      </c>
      <c r="D1453">
        <v>6.5182174590038402</v>
      </c>
      <c r="E1453">
        <v>1.0677496992010101E-2</v>
      </c>
      <c r="F1453">
        <v>4.5619453284271701E-2</v>
      </c>
    </row>
    <row r="1454" spans="1:6">
      <c r="A1454" t="s">
        <v>1705</v>
      </c>
      <c r="B1454">
        <v>0.35521975938253703</v>
      </c>
      <c r="C1454">
        <v>5.27966425826021</v>
      </c>
      <c r="D1454">
        <v>6.8592564119100796</v>
      </c>
      <c r="E1454">
        <v>8.8183238632812393E-3</v>
      </c>
      <c r="F1454">
        <v>3.9595194374243699E-2</v>
      </c>
    </row>
    <row r="1455" spans="1:6">
      <c r="A1455" t="s">
        <v>1706</v>
      </c>
      <c r="B1455">
        <v>0.35497118898151703</v>
      </c>
      <c r="C1455">
        <v>6.2058383472553302</v>
      </c>
      <c r="D1455">
        <v>7.52776630113694</v>
      </c>
      <c r="E1455">
        <v>6.07551899234118E-3</v>
      </c>
      <c r="F1455">
        <v>2.97987088708138E-2</v>
      </c>
    </row>
    <row r="1456" spans="1:6">
      <c r="A1456" t="s">
        <v>1707</v>
      </c>
      <c r="B1456">
        <v>0.353050812615467</v>
      </c>
      <c r="C1456">
        <v>6.38982875387289</v>
      </c>
      <c r="D1456">
        <v>8.4508718325940908</v>
      </c>
      <c r="E1456">
        <v>3.64868490112083E-3</v>
      </c>
      <c r="F1456">
        <v>2.0083056989936399E-2</v>
      </c>
    </row>
    <row r="1457" spans="1:6">
      <c r="A1457" t="s">
        <v>1708</v>
      </c>
      <c r="B1457">
        <v>0.35167971982687601</v>
      </c>
      <c r="C1457">
        <v>5.9708155196523798</v>
      </c>
      <c r="D1457">
        <v>6.7188135140347196</v>
      </c>
      <c r="E1457">
        <v>9.5401073376472998E-3</v>
      </c>
      <c r="F1457">
        <v>4.1843589893243903E-2</v>
      </c>
    </row>
    <row r="1458" spans="1:6">
      <c r="A1458" t="s">
        <v>1709</v>
      </c>
      <c r="B1458">
        <v>0.35103459926718</v>
      </c>
      <c r="C1458">
        <v>5.4431632026939196</v>
      </c>
      <c r="D1458">
        <v>6.4216392572880503</v>
      </c>
      <c r="E1458">
        <v>1.12738049636672E-2</v>
      </c>
      <c r="F1458">
        <v>4.7381117661380798E-2</v>
      </c>
    </row>
    <row r="1459" spans="1:6">
      <c r="A1459" t="s">
        <v>1710</v>
      </c>
      <c r="B1459">
        <v>0.34977850231885899</v>
      </c>
      <c r="C1459">
        <v>7.3476528959734404</v>
      </c>
      <c r="D1459">
        <v>7.5820580457945503</v>
      </c>
      <c r="E1459">
        <v>5.8952095853559696E-3</v>
      </c>
      <c r="F1459">
        <v>2.9048559950004198E-2</v>
      </c>
    </row>
    <row r="1460" spans="1:6">
      <c r="A1460" t="s">
        <v>1711</v>
      </c>
      <c r="B1460">
        <v>0.348416611481627</v>
      </c>
      <c r="C1460">
        <v>6.6102044400964699</v>
      </c>
      <c r="D1460">
        <v>6.5281761884191596</v>
      </c>
      <c r="E1460">
        <v>1.06178772376458E-2</v>
      </c>
      <c r="F1460">
        <v>4.5435484283725902E-2</v>
      </c>
    </row>
    <row r="1461" spans="1:6">
      <c r="A1461" t="s">
        <v>1712</v>
      </c>
      <c r="B1461">
        <v>0.34838733408554301</v>
      </c>
      <c r="C1461">
        <v>5.4123186632773397</v>
      </c>
      <c r="D1461">
        <v>7.3362262466942996</v>
      </c>
      <c r="E1461">
        <v>6.75785623775094E-3</v>
      </c>
      <c r="F1461">
        <v>3.2271330501269999E-2</v>
      </c>
    </row>
    <row r="1462" spans="1:6">
      <c r="A1462" t="s">
        <v>1713</v>
      </c>
      <c r="B1462">
        <v>0.34700759530585001</v>
      </c>
      <c r="C1462">
        <v>6.9943559783158697</v>
      </c>
      <c r="D1462">
        <v>7.3274619521534001</v>
      </c>
      <c r="E1462">
        <v>6.7908879558698301E-3</v>
      </c>
      <c r="F1462">
        <v>3.2359236845356999E-2</v>
      </c>
    </row>
    <row r="1463" spans="1:6">
      <c r="A1463" t="s">
        <v>1714</v>
      </c>
      <c r="B1463">
        <v>0.34313598408022</v>
      </c>
      <c r="C1463">
        <v>6.2327553303287102</v>
      </c>
      <c r="D1463">
        <v>7.0321802404954301</v>
      </c>
      <c r="E1463">
        <v>8.0057826765157093E-3</v>
      </c>
      <c r="F1463">
        <v>3.6686065456321401E-2</v>
      </c>
    </row>
    <row r="1464" spans="1:6">
      <c r="A1464" t="s">
        <v>1715</v>
      </c>
      <c r="B1464">
        <v>0.33994212875607899</v>
      </c>
      <c r="C1464">
        <v>6.1869185020049704</v>
      </c>
      <c r="D1464">
        <v>6.6250218432789003</v>
      </c>
      <c r="E1464">
        <v>1.0055590981084999E-2</v>
      </c>
      <c r="F1464">
        <v>4.3521909213311998E-2</v>
      </c>
    </row>
    <row r="1465" spans="1:6">
      <c r="A1465" t="s">
        <v>1716</v>
      </c>
      <c r="B1465">
        <v>0.33683324456697</v>
      </c>
      <c r="C1465">
        <v>9.5551061741510797</v>
      </c>
      <c r="D1465">
        <v>6.6179897063181601</v>
      </c>
      <c r="E1465">
        <v>1.0095372155671301E-2</v>
      </c>
      <c r="F1465">
        <v>4.3618439667059E-2</v>
      </c>
    </row>
    <row r="1466" spans="1:6">
      <c r="A1466" t="s">
        <v>1717</v>
      </c>
      <c r="B1466">
        <v>0.32747738929409298</v>
      </c>
      <c r="C1466">
        <v>6.6938758457088499</v>
      </c>
      <c r="D1466">
        <v>6.6711737304706302</v>
      </c>
      <c r="E1466">
        <v>9.7984638361616905E-3</v>
      </c>
      <c r="F1466">
        <v>4.2630833942686699E-2</v>
      </c>
    </row>
    <row r="1467" spans="1:6">
      <c r="A1467" t="s">
        <v>1718</v>
      </c>
      <c r="B1467">
        <v>0.32123730847172099</v>
      </c>
      <c r="C1467">
        <v>6.2337374501523701</v>
      </c>
      <c r="D1467">
        <v>6.3665187109639501</v>
      </c>
      <c r="E1467">
        <v>1.16293519678176E-2</v>
      </c>
      <c r="F1467">
        <v>4.8515898981754499E-2</v>
      </c>
    </row>
    <row r="1468" spans="1:6">
      <c r="A1468" t="s">
        <v>1719</v>
      </c>
      <c r="B1468">
        <v>-0.30935665471285601</v>
      </c>
      <c r="C1468">
        <v>6.1625606963793897</v>
      </c>
      <c r="D1468">
        <v>6.5644581041823296</v>
      </c>
      <c r="E1468">
        <v>1.04035411789594E-2</v>
      </c>
      <c r="F1468">
        <v>4.4717666838117703E-2</v>
      </c>
    </row>
    <row r="1469" spans="1:6">
      <c r="A1469" t="s">
        <v>1720</v>
      </c>
      <c r="B1469">
        <v>-0.313305751396802</v>
      </c>
      <c r="C1469">
        <v>7.4899467995469404</v>
      </c>
      <c r="D1469">
        <v>6.97045659547189</v>
      </c>
      <c r="E1469">
        <v>8.2866349550841101E-3</v>
      </c>
      <c r="F1469">
        <v>3.7665217301434802E-2</v>
      </c>
    </row>
    <row r="1470" spans="1:6">
      <c r="A1470" t="s">
        <v>1721</v>
      </c>
      <c r="B1470">
        <v>-0.326586780744271</v>
      </c>
      <c r="C1470">
        <v>6.3352383705667501</v>
      </c>
      <c r="D1470">
        <v>6.3202520679279104</v>
      </c>
      <c r="E1470">
        <v>1.19366659569236E-2</v>
      </c>
      <c r="F1470">
        <v>4.9352457856359201E-2</v>
      </c>
    </row>
    <row r="1471" spans="1:6">
      <c r="A1471" t="s">
        <v>1722</v>
      </c>
      <c r="B1471">
        <v>-0.32811662924900598</v>
      </c>
      <c r="C1471">
        <v>7.9485457597811697</v>
      </c>
      <c r="D1471">
        <v>6.3692210264982698</v>
      </c>
      <c r="E1471">
        <v>1.1611655617506499E-2</v>
      </c>
      <c r="F1471">
        <v>4.8483941774622799E-2</v>
      </c>
    </row>
    <row r="1472" spans="1:6">
      <c r="A1472" t="s">
        <v>1723</v>
      </c>
      <c r="B1472">
        <v>-0.33523116668279801</v>
      </c>
      <c r="C1472">
        <v>5.7312027863534301</v>
      </c>
      <c r="D1472">
        <v>7.1595864629885702</v>
      </c>
      <c r="E1472">
        <v>7.4564385537822997E-3</v>
      </c>
      <c r="F1472">
        <v>3.4781846831437598E-2</v>
      </c>
    </row>
    <row r="1473" spans="1:6">
      <c r="A1473" t="s">
        <v>1724</v>
      </c>
      <c r="B1473">
        <v>-0.33697553223954702</v>
      </c>
      <c r="C1473">
        <v>8.3569686865074395</v>
      </c>
      <c r="D1473">
        <v>6.9962978971109102</v>
      </c>
      <c r="E1473">
        <v>8.1678463807875207E-3</v>
      </c>
      <c r="F1473">
        <v>3.7319072551983398E-2</v>
      </c>
    </row>
    <row r="1474" spans="1:6">
      <c r="A1474" t="s">
        <v>1725</v>
      </c>
      <c r="B1474">
        <v>-0.33799081877624998</v>
      </c>
      <c r="C1474">
        <v>8.0830918840823696</v>
      </c>
      <c r="D1474">
        <v>6.8146791740269403</v>
      </c>
      <c r="E1474">
        <v>9.0411545287399503E-3</v>
      </c>
      <c r="F1474">
        <v>4.0305654237090802E-2</v>
      </c>
    </row>
    <row r="1475" spans="1:6">
      <c r="A1475" t="s">
        <v>1726</v>
      </c>
      <c r="B1475">
        <v>-0.33817627973630698</v>
      </c>
      <c r="C1475">
        <v>8.8168210212617204</v>
      </c>
      <c r="D1475">
        <v>6.9478136302263298</v>
      </c>
      <c r="E1475">
        <v>8.3921736870936903E-3</v>
      </c>
      <c r="F1475">
        <v>3.8023799298313399E-2</v>
      </c>
    </row>
    <row r="1476" spans="1:6">
      <c r="A1476" t="s">
        <v>1727</v>
      </c>
      <c r="B1476">
        <v>-0.34523743663885198</v>
      </c>
      <c r="C1476">
        <v>4.9863249187438496</v>
      </c>
      <c r="D1476">
        <v>6.5001120362615099</v>
      </c>
      <c r="E1476">
        <v>1.0786769517695499E-2</v>
      </c>
      <c r="F1476">
        <v>4.5909348463616002E-2</v>
      </c>
    </row>
    <row r="1477" spans="1:6">
      <c r="A1477" t="s">
        <v>1728</v>
      </c>
      <c r="B1477">
        <v>-0.34575384416179999</v>
      </c>
      <c r="C1477">
        <v>8.0616743026748097</v>
      </c>
      <c r="D1477">
        <v>7.3475977246989297</v>
      </c>
      <c r="E1477">
        <v>6.7152427343569604E-3</v>
      </c>
      <c r="F1477">
        <v>3.2129140659243202E-2</v>
      </c>
    </row>
    <row r="1478" spans="1:6">
      <c r="A1478" t="s">
        <v>1729</v>
      </c>
      <c r="B1478">
        <v>-0.346380111779517</v>
      </c>
      <c r="C1478">
        <v>6.7773753425781704</v>
      </c>
      <c r="D1478">
        <v>8.5210927316786407</v>
      </c>
      <c r="E1478">
        <v>3.5105363782795399E-3</v>
      </c>
      <c r="F1478">
        <v>1.94411343386824E-2</v>
      </c>
    </row>
    <row r="1479" spans="1:6">
      <c r="A1479" t="s">
        <v>1730</v>
      </c>
      <c r="B1479">
        <v>-0.34659545564878402</v>
      </c>
      <c r="C1479">
        <v>7.71077943302683</v>
      </c>
      <c r="D1479">
        <v>6.7564722791204703</v>
      </c>
      <c r="E1479">
        <v>9.3408243046646296E-3</v>
      </c>
      <c r="F1479">
        <v>4.1311176764539603E-2</v>
      </c>
    </row>
    <row r="1480" spans="1:6">
      <c r="A1480" t="s">
        <v>1731</v>
      </c>
      <c r="B1480">
        <v>-0.34701003540390202</v>
      </c>
      <c r="C1480">
        <v>5.74487582865103</v>
      </c>
      <c r="D1480">
        <v>6.83595215603874</v>
      </c>
      <c r="E1480">
        <v>8.9341058327273397E-3</v>
      </c>
      <c r="F1480">
        <v>3.9977585842431503E-2</v>
      </c>
    </row>
    <row r="1481" spans="1:6">
      <c r="A1481" t="s">
        <v>1732</v>
      </c>
      <c r="B1481">
        <v>-0.34840154569722498</v>
      </c>
      <c r="C1481">
        <v>6.1370209020159798</v>
      </c>
      <c r="D1481">
        <v>6.6877105514836703</v>
      </c>
      <c r="E1481">
        <v>9.7079799480031207E-3</v>
      </c>
      <c r="F1481">
        <v>4.23726594245179E-2</v>
      </c>
    </row>
    <row r="1482" spans="1:6">
      <c r="A1482" t="s">
        <v>1733</v>
      </c>
      <c r="B1482">
        <v>-0.34898268324422299</v>
      </c>
      <c r="C1482">
        <v>10.5345720611991</v>
      </c>
      <c r="D1482">
        <v>6.7804869040825198</v>
      </c>
      <c r="E1482">
        <v>9.2159746933864906E-3</v>
      </c>
      <c r="F1482">
        <v>4.08953616586391E-2</v>
      </c>
    </row>
    <row r="1483" spans="1:6">
      <c r="A1483" t="s">
        <v>1734</v>
      </c>
      <c r="B1483">
        <v>-0.350062364054611</v>
      </c>
      <c r="C1483">
        <v>9.1289953993679198</v>
      </c>
      <c r="D1483">
        <v>6.9948750310776697</v>
      </c>
      <c r="E1483">
        <v>8.1743415388794601E-3</v>
      </c>
      <c r="F1483">
        <v>3.73338556630207E-2</v>
      </c>
    </row>
    <row r="1484" spans="1:6">
      <c r="A1484" t="s">
        <v>1735</v>
      </c>
      <c r="B1484">
        <v>-0.35206455300686001</v>
      </c>
      <c r="C1484">
        <v>5.8724611918527803</v>
      </c>
      <c r="D1484">
        <v>6.81072936070409</v>
      </c>
      <c r="E1484">
        <v>9.0611746649728493E-3</v>
      </c>
      <c r="F1484">
        <v>4.0377883516072299E-2</v>
      </c>
    </row>
    <row r="1485" spans="1:6">
      <c r="A1485" t="s">
        <v>1736</v>
      </c>
      <c r="B1485">
        <v>-0.35218738900087099</v>
      </c>
      <c r="C1485">
        <v>5.7462011141493203</v>
      </c>
      <c r="D1485">
        <v>6.7193473583352796</v>
      </c>
      <c r="E1485">
        <v>9.5372521150015894E-3</v>
      </c>
      <c r="F1485">
        <v>4.1843589893243903E-2</v>
      </c>
    </row>
    <row r="1486" spans="1:6">
      <c r="A1486" t="s">
        <v>1737</v>
      </c>
      <c r="B1486">
        <v>-0.35224716430164299</v>
      </c>
      <c r="C1486">
        <v>6.7397452198860899</v>
      </c>
      <c r="D1486">
        <v>6.3597682337517902</v>
      </c>
      <c r="E1486">
        <v>1.1673679129211001E-2</v>
      </c>
      <c r="F1486">
        <v>4.8652026778321401E-2</v>
      </c>
    </row>
    <row r="1487" spans="1:6">
      <c r="A1487" t="s">
        <v>1738</v>
      </c>
      <c r="B1487">
        <v>-0.352627163972487</v>
      </c>
      <c r="C1487">
        <v>5.68913667643392</v>
      </c>
      <c r="D1487">
        <v>6.46947726483653</v>
      </c>
      <c r="E1487">
        <v>1.09742807065975E-2</v>
      </c>
      <c r="F1487">
        <v>4.6498157778242198E-2</v>
      </c>
    </row>
    <row r="1488" spans="1:6">
      <c r="A1488" t="s">
        <v>1739</v>
      </c>
      <c r="B1488">
        <v>-0.352943876025268</v>
      </c>
      <c r="C1488">
        <v>5.5532707821826204</v>
      </c>
      <c r="D1488">
        <v>6.6840971393466804</v>
      </c>
      <c r="E1488">
        <v>9.7276779423728799E-3</v>
      </c>
      <c r="F1488">
        <v>4.23819711469723E-2</v>
      </c>
    </row>
    <row r="1489" spans="1:6">
      <c r="A1489" t="s">
        <v>1740</v>
      </c>
      <c r="B1489">
        <v>-0.35323283923994703</v>
      </c>
      <c r="C1489">
        <v>6.2856907197269498</v>
      </c>
      <c r="D1489">
        <v>8.1160790404529397</v>
      </c>
      <c r="E1489">
        <v>4.38743498528939E-3</v>
      </c>
      <c r="F1489">
        <v>2.3041419926953299E-2</v>
      </c>
    </row>
    <row r="1490" spans="1:6">
      <c r="A1490" t="s">
        <v>1741</v>
      </c>
      <c r="B1490">
        <v>-0.35323634266601101</v>
      </c>
      <c r="C1490">
        <v>5.6594318960404504</v>
      </c>
      <c r="D1490">
        <v>7.1061507417010503</v>
      </c>
      <c r="E1490">
        <v>7.6819892613257798E-3</v>
      </c>
      <c r="F1490">
        <v>3.5568037848913998E-2</v>
      </c>
    </row>
    <row r="1491" spans="1:6">
      <c r="A1491" t="s">
        <v>1742</v>
      </c>
      <c r="B1491">
        <v>-0.35421463224933403</v>
      </c>
      <c r="C1491">
        <v>6.6766392128373102</v>
      </c>
      <c r="D1491">
        <v>6.47631794744456</v>
      </c>
      <c r="E1491">
        <v>1.0932121874237401E-2</v>
      </c>
      <c r="F1491">
        <v>4.6366763000249597E-2</v>
      </c>
    </row>
    <row r="1492" spans="1:6">
      <c r="A1492" t="s">
        <v>1743</v>
      </c>
      <c r="B1492">
        <v>-0.35428450847186399</v>
      </c>
      <c r="C1492">
        <v>5.3698191379681397</v>
      </c>
      <c r="D1492">
        <v>6.5044047943858603</v>
      </c>
      <c r="E1492">
        <v>1.07607579209829E-2</v>
      </c>
      <c r="F1492">
        <v>4.5842518722439302E-2</v>
      </c>
    </row>
    <row r="1493" spans="1:6">
      <c r="A1493" t="s">
        <v>1744</v>
      </c>
      <c r="B1493">
        <v>-0.35482095917786199</v>
      </c>
      <c r="C1493">
        <v>6.7862124435026203</v>
      </c>
      <c r="D1493">
        <v>6.9834979564049</v>
      </c>
      <c r="E1493">
        <v>8.2264664809548194E-3</v>
      </c>
      <c r="F1493">
        <v>3.7518219572132402E-2</v>
      </c>
    </row>
    <row r="1494" spans="1:6">
      <c r="A1494" t="s">
        <v>1745</v>
      </c>
      <c r="B1494">
        <v>-0.35547154066298098</v>
      </c>
      <c r="C1494">
        <v>7.15900646870515</v>
      </c>
      <c r="D1494">
        <v>7.4594807802355101</v>
      </c>
      <c r="E1494">
        <v>6.3103205271420803E-3</v>
      </c>
      <c r="F1494">
        <v>3.0650128274690099E-2</v>
      </c>
    </row>
    <row r="1495" spans="1:6">
      <c r="A1495" t="s">
        <v>1746</v>
      </c>
      <c r="B1495">
        <v>-0.356193113725013</v>
      </c>
      <c r="C1495">
        <v>5.9062851172838498</v>
      </c>
      <c r="D1495">
        <v>7.9024701653249103</v>
      </c>
      <c r="E1495">
        <v>4.93673356697805E-3</v>
      </c>
      <c r="F1495">
        <v>2.5287302088151602E-2</v>
      </c>
    </row>
    <row r="1496" spans="1:6">
      <c r="A1496" t="s">
        <v>1747</v>
      </c>
      <c r="B1496">
        <v>-0.35728713613612501</v>
      </c>
      <c r="C1496">
        <v>7.0186621204353603</v>
      </c>
      <c r="D1496">
        <v>7.42643262946501</v>
      </c>
      <c r="E1496">
        <v>6.4272633319413398E-3</v>
      </c>
      <c r="F1496">
        <v>3.1149659590359001E-2</v>
      </c>
    </row>
    <row r="1497" spans="1:6">
      <c r="A1497" t="s">
        <v>1748</v>
      </c>
      <c r="B1497">
        <v>-0.35818765450337597</v>
      </c>
      <c r="C1497">
        <v>6.8347375223653097</v>
      </c>
      <c r="D1497">
        <v>6.3390467831441804</v>
      </c>
      <c r="E1497">
        <v>1.18108336088918E-2</v>
      </c>
      <c r="F1497">
        <v>4.9027139644628202E-2</v>
      </c>
    </row>
    <row r="1498" spans="1:6">
      <c r="A1498" t="s">
        <v>1749</v>
      </c>
      <c r="B1498">
        <v>-0.35838168801097697</v>
      </c>
      <c r="C1498">
        <v>7.1962940734145704</v>
      </c>
      <c r="D1498">
        <v>6.3543914093245997</v>
      </c>
      <c r="E1498">
        <v>1.17091102529599E-2</v>
      </c>
      <c r="F1498">
        <v>4.87020925788113E-2</v>
      </c>
    </row>
    <row r="1499" spans="1:6">
      <c r="A1499" t="s">
        <v>1750</v>
      </c>
      <c r="B1499">
        <v>-0.36039045024524502</v>
      </c>
      <c r="C1499">
        <v>5.6765704552439997</v>
      </c>
      <c r="D1499">
        <v>7.5943118396311702</v>
      </c>
      <c r="E1499">
        <v>5.8552740830706803E-3</v>
      </c>
      <c r="F1499">
        <v>2.89439738472267E-2</v>
      </c>
    </row>
    <row r="1500" spans="1:6">
      <c r="A1500" t="s">
        <v>1751</v>
      </c>
      <c r="B1500">
        <v>-0.36117307054027997</v>
      </c>
      <c r="C1500">
        <v>7.6586996505328102</v>
      </c>
      <c r="D1500">
        <v>7.5185930720505603</v>
      </c>
      <c r="E1500">
        <v>6.10653560580382E-3</v>
      </c>
      <c r="F1500">
        <v>2.9873158310629901E-2</v>
      </c>
    </row>
    <row r="1501" spans="1:6">
      <c r="A1501" t="s">
        <v>1752</v>
      </c>
      <c r="B1501">
        <v>-0.361281307880919</v>
      </c>
      <c r="C1501">
        <v>6.0747089319365202</v>
      </c>
      <c r="D1501">
        <v>7.3233790781844998</v>
      </c>
      <c r="E1501">
        <v>6.8063321412668602E-3</v>
      </c>
      <c r="F1501">
        <v>3.2403438557316998E-2</v>
      </c>
    </row>
    <row r="1502" spans="1:6">
      <c r="A1502" t="s">
        <v>1753</v>
      </c>
      <c r="B1502">
        <v>-0.36151150102549201</v>
      </c>
      <c r="C1502">
        <v>5.9962491295150704</v>
      </c>
      <c r="D1502">
        <v>8.2747070435634207</v>
      </c>
      <c r="E1502">
        <v>4.0201148522044398E-3</v>
      </c>
      <c r="F1502">
        <v>2.1538425558526E-2</v>
      </c>
    </row>
    <row r="1503" spans="1:6">
      <c r="A1503" t="s">
        <v>1754</v>
      </c>
      <c r="B1503">
        <v>-0.36163413658271898</v>
      </c>
      <c r="C1503">
        <v>5.9269155067510599</v>
      </c>
      <c r="D1503">
        <v>7.3537241632006003</v>
      </c>
      <c r="E1503">
        <v>6.6923983514526201E-3</v>
      </c>
      <c r="F1503">
        <v>3.2041037528980097E-2</v>
      </c>
    </row>
    <row r="1504" spans="1:6">
      <c r="A1504" t="s">
        <v>1755</v>
      </c>
      <c r="B1504">
        <v>-0.36196909469734401</v>
      </c>
      <c r="C1504">
        <v>6.2540547562149902</v>
      </c>
      <c r="D1504">
        <v>6.7508194794166396</v>
      </c>
      <c r="E1504">
        <v>9.3704636869615995E-3</v>
      </c>
      <c r="F1504">
        <v>4.1359973783483099E-2</v>
      </c>
    </row>
    <row r="1505" spans="1:6">
      <c r="A1505" t="s">
        <v>1756</v>
      </c>
      <c r="B1505">
        <v>-0.36213512480515903</v>
      </c>
      <c r="C1505">
        <v>7.2486606254341304</v>
      </c>
      <c r="D1505">
        <v>8.4822666451818804</v>
      </c>
      <c r="E1505">
        <v>3.5862499498964901E-3</v>
      </c>
      <c r="F1505">
        <v>1.9783035753673E-2</v>
      </c>
    </row>
    <row r="1506" spans="1:6">
      <c r="A1506" t="s">
        <v>1757</v>
      </c>
      <c r="B1506">
        <v>-0.36214501189137899</v>
      </c>
      <c r="C1506">
        <v>5.2385891628064396</v>
      </c>
      <c r="D1506">
        <v>6.6713084272671601</v>
      </c>
      <c r="E1506">
        <v>9.7977233406653808E-3</v>
      </c>
      <c r="F1506">
        <v>4.2630833942686699E-2</v>
      </c>
    </row>
    <row r="1507" spans="1:6">
      <c r="A1507" t="s">
        <v>1758</v>
      </c>
      <c r="B1507">
        <v>-0.36216299171758798</v>
      </c>
      <c r="C1507">
        <v>10.5762119797325</v>
      </c>
      <c r="D1507">
        <v>7.2631315817259301</v>
      </c>
      <c r="E1507">
        <v>7.0384453946110504E-3</v>
      </c>
      <c r="F1507">
        <v>3.3256281180926099E-2</v>
      </c>
    </row>
    <row r="1508" spans="1:6">
      <c r="A1508" t="s">
        <v>1759</v>
      </c>
      <c r="B1508">
        <v>-0.36240298298309198</v>
      </c>
      <c r="C1508">
        <v>7.2078853780738896</v>
      </c>
      <c r="D1508">
        <v>8.6828284293248803</v>
      </c>
      <c r="E1508">
        <v>3.2122208482077701E-3</v>
      </c>
      <c r="F1508">
        <v>1.8161346508353701E-2</v>
      </c>
    </row>
    <row r="1509" spans="1:6">
      <c r="A1509" t="s">
        <v>1760</v>
      </c>
      <c r="B1509">
        <v>-0.36526176866170001</v>
      </c>
      <c r="C1509">
        <v>5.4029830381239101</v>
      </c>
      <c r="D1509">
        <v>6.3582848673987202</v>
      </c>
      <c r="E1509">
        <v>1.16834429120988E-2</v>
      </c>
      <c r="F1509">
        <v>4.8676460987368698E-2</v>
      </c>
    </row>
    <row r="1510" spans="1:6">
      <c r="A1510" t="s">
        <v>1761</v>
      </c>
      <c r="B1510">
        <v>-0.36537124937912402</v>
      </c>
      <c r="C1510">
        <v>6.4792714521847303</v>
      </c>
      <c r="D1510">
        <v>8.2747450979691592</v>
      </c>
      <c r="E1510">
        <v>4.0200305955401501E-3</v>
      </c>
      <c r="F1510">
        <v>2.1538425558526E-2</v>
      </c>
    </row>
    <row r="1511" spans="1:6">
      <c r="A1511" t="s">
        <v>1762</v>
      </c>
      <c r="B1511">
        <v>-0.36544223817909199</v>
      </c>
      <c r="C1511">
        <v>5.8401520191060596</v>
      </c>
      <c r="D1511">
        <v>7.0266599498620703</v>
      </c>
      <c r="E1511">
        <v>8.0304995347117193E-3</v>
      </c>
      <c r="F1511">
        <v>3.6785819821634702E-2</v>
      </c>
    </row>
    <row r="1512" spans="1:6">
      <c r="A1512" t="s">
        <v>1763</v>
      </c>
      <c r="B1512">
        <v>-0.36640972898005397</v>
      </c>
      <c r="C1512">
        <v>5.9085059220601703</v>
      </c>
      <c r="D1512">
        <v>6.6110361766450296</v>
      </c>
      <c r="E1512">
        <v>1.01348672819954E-2</v>
      </c>
      <c r="F1512">
        <v>4.3773926599078597E-2</v>
      </c>
    </row>
    <row r="1513" spans="1:6">
      <c r="A1513" t="s">
        <v>1764</v>
      </c>
      <c r="B1513">
        <v>-0.36641300942348898</v>
      </c>
      <c r="C1513">
        <v>6.1753833029486502</v>
      </c>
      <c r="D1513">
        <v>7.8525601248471801</v>
      </c>
      <c r="E1513">
        <v>5.0748792633856397E-3</v>
      </c>
      <c r="F1513">
        <v>2.5876949557697801E-2</v>
      </c>
    </row>
    <row r="1514" spans="1:6">
      <c r="A1514" t="s">
        <v>1765</v>
      </c>
      <c r="B1514">
        <v>-0.36645213116812098</v>
      </c>
      <c r="C1514">
        <v>7.8071176522651804</v>
      </c>
      <c r="D1514">
        <v>8.1267231306964796</v>
      </c>
      <c r="E1514">
        <v>4.3617509086075097E-3</v>
      </c>
      <c r="F1514">
        <v>2.2964526513757199E-2</v>
      </c>
    </row>
    <row r="1515" spans="1:6">
      <c r="A1515" t="s">
        <v>1766</v>
      </c>
      <c r="B1515">
        <v>-0.36670406501077901</v>
      </c>
      <c r="C1515">
        <v>7.4930906366875698</v>
      </c>
      <c r="D1515">
        <v>7.6496144669181403</v>
      </c>
      <c r="E1515">
        <v>5.6784455603595399E-3</v>
      </c>
      <c r="F1515">
        <v>2.82405913519993E-2</v>
      </c>
    </row>
    <row r="1516" spans="1:6">
      <c r="A1516" t="s">
        <v>1767</v>
      </c>
      <c r="B1516">
        <v>-0.36725456381548199</v>
      </c>
      <c r="C1516">
        <v>5.1697853060411001</v>
      </c>
      <c r="D1516">
        <v>6.7716987612219102</v>
      </c>
      <c r="E1516">
        <v>9.2614638738624609E-3</v>
      </c>
      <c r="F1516">
        <v>4.1067713652471798E-2</v>
      </c>
    </row>
    <row r="1517" spans="1:6">
      <c r="A1517" t="s">
        <v>1768</v>
      </c>
      <c r="B1517">
        <v>-0.36832042007166099</v>
      </c>
      <c r="C1517">
        <v>5.6846213776625198</v>
      </c>
      <c r="D1517">
        <v>6.5559998670931003</v>
      </c>
      <c r="E1517">
        <v>1.04531084765245E-2</v>
      </c>
      <c r="F1517">
        <v>4.4915250540658799E-2</v>
      </c>
    </row>
    <row r="1518" spans="1:6">
      <c r="A1518" t="s">
        <v>1769</v>
      </c>
      <c r="B1518">
        <v>-0.36847708888640202</v>
      </c>
      <c r="C1518">
        <v>6.11385261362833</v>
      </c>
      <c r="D1518">
        <v>7.6771718673713796</v>
      </c>
      <c r="E1518">
        <v>5.5923744145689102E-3</v>
      </c>
      <c r="F1518">
        <v>2.7879204133036701E-2</v>
      </c>
    </row>
    <row r="1519" spans="1:6">
      <c r="A1519" t="s">
        <v>1770</v>
      </c>
      <c r="B1519">
        <v>-0.36864252495522698</v>
      </c>
      <c r="C1519">
        <v>6.33842821403928</v>
      </c>
      <c r="D1519">
        <v>6.35651643602462</v>
      </c>
      <c r="E1519">
        <v>1.16950940004211E-2</v>
      </c>
      <c r="F1519">
        <v>4.8692486799217498E-2</v>
      </c>
    </row>
    <row r="1520" spans="1:6">
      <c r="A1520" t="s">
        <v>1771</v>
      </c>
      <c r="B1520">
        <v>-0.36918933010670102</v>
      </c>
      <c r="C1520">
        <v>5.9112928462552103</v>
      </c>
      <c r="D1520">
        <v>7.1091013199401196</v>
      </c>
      <c r="E1520">
        <v>7.6693548914520699E-3</v>
      </c>
      <c r="F1520">
        <v>3.5522720985723399E-2</v>
      </c>
    </row>
    <row r="1521" spans="1:6">
      <c r="A1521" t="s">
        <v>1772</v>
      </c>
      <c r="B1521">
        <v>-0.369841737056127</v>
      </c>
      <c r="C1521">
        <v>5.42284597880123</v>
      </c>
      <c r="D1521">
        <v>6.3106586975244898</v>
      </c>
      <c r="E1521">
        <v>1.20014243123434E-2</v>
      </c>
      <c r="F1521">
        <v>4.9538131845656801E-2</v>
      </c>
    </row>
    <row r="1522" spans="1:6">
      <c r="A1522" t="s">
        <v>1773</v>
      </c>
      <c r="B1522">
        <v>-0.37006155757270098</v>
      </c>
      <c r="C1522">
        <v>5.9143337367015203</v>
      </c>
      <c r="D1522">
        <v>8.1406703951074704</v>
      </c>
      <c r="E1522">
        <v>4.3283278310259103E-3</v>
      </c>
      <c r="F1522">
        <v>2.28268601057941E-2</v>
      </c>
    </row>
    <row r="1523" spans="1:6">
      <c r="A1523" t="s">
        <v>1774</v>
      </c>
      <c r="B1523">
        <v>-0.37307240343333498</v>
      </c>
      <c r="C1523">
        <v>5.7953739460846299</v>
      </c>
      <c r="D1523">
        <v>7.3265183052523399</v>
      </c>
      <c r="E1523">
        <v>6.7944542823237097E-3</v>
      </c>
      <c r="F1523">
        <v>3.2359236845356999E-2</v>
      </c>
    </row>
    <row r="1524" spans="1:6">
      <c r="A1524" t="s">
        <v>1775</v>
      </c>
      <c r="B1524">
        <v>-0.37334083637896398</v>
      </c>
      <c r="C1524">
        <v>9.7410396778429895</v>
      </c>
      <c r="D1524">
        <v>7.4886527431019703</v>
      </c>
      <c r="E1524">
        <v>6.2088991876009499E-3</v>
      </c>
      <c r="F1524">
        <v>3.0275359149232E-2</v>
      </c>
    </row>
    <row r="1525" spans="1:6">
      <c r="A1525" t="s">
        <v>1776</v>
      </c>
      <c r="B1525">
        <v>-0.37477297118644598</v>
      </c>
      <c r="C1525">
        <v>6.3920009368060802</v>
      </c>
      <c r="D1525">
        <v>9.2703603031265693</v>
      </c>
      <c r="E1525">
        <v>2.32891884519415E-3</v>
      </c>
      <c r="F1525">
        <v>1.42732069500652E-2</v>
      </c>
    </row>
    <row r="1526" spans="1:6">
      <c r="A1526" t="s">
        <v>1777</v>
      </c>
      <c r="B1526">
        <v>-0.37708340800790402</v>
      </c>
      <c r="C1526">
        <v>5.1429298038088804</v>
      </c>
      <c r="D1526">
        <v>8.3000610088118894</v>
      </c>
      <c r="E1526">
        <v>3.96437466981056E-3</v>
      </c>
      <c r="F1526">
        <v>2.1322184107713901E-2</v>
      </c>
    </row>
    <row r="1527" spans="1:6">
      <c r="A1527" t="s">
        <v>1778</v>
      </c>
      <c r="B1527">
        <v>-0.378452107666293</v>
      </c>
      <c r="C1527">
        <v>6.4903455740760503</v>
      </c>
      <c r="D1527">
        <v>6.9361187674505498</v>
      </c>
      <c r="E1527">
        <v>8.4472209814105397E-3</v>
      </c>
      <c r="F1527">
        <v>3.8231564528850501E-2</v>
      </c>
    </row>
    <row r="1528" spans="1:6">
      <c r="A1528" t="s">
        <v>1779</v>
      </c>
      <c r="B1528">
        <v>-0.37872672187071299</v>
      </c>
      <c r="C1528">
        <v>9.4523892202194606</v>
      </c>
      <c r="D1528">
        <v>9.9033536803975402</v>
      </c>
      <c r="E1528">
        <v>1.64977848699152E-3</v>
      </c>
      <c r="F1528">
        <v>1.1026211012683499E-2</v>
      </c>
    </row>
    <row r="1529" spans="1:6">
      <c r="A1529" t="s">
        <v>1780</v>
      </c>
      <c r="B1529">
        <v>-0.38019584961294101</v>
      </c>
      <c r="C1529">
        <v>5.6236979117572901</v>
      </c>
      <c r="D1529">
        <v>6.4389185994608198</v>
      </c>
      <c r="E1529">
        <v>1.1164659194518501E-2</v>
      </c>
      <c r="F1529">
        <v>4.7049178463087302E-2</v>
      </c>
    </row>
    <row r="1530" spans="1:6">
      <c r="A1530" t="s">
        <v>1781</v>
      </c>
      <c r="B1530">
        <v>-0.380238891952138</v>
      </c>
      <c r="C1530">
        <v>7.2728812067918804</v>
      </c>
      <c r="D1530">
        <v>6.9662527406291597</v>
      </c>
      <c r="E1530">
        <v>8.3061259393866303E-3</v>
      </c>
      <c r="F1530">
        <v>3.7716098788816002E-2</v>
      </c>
    </row>
    <row r="1531" spans="1:6">
      <c r="A1531" t="s">
        <v>1782</v>
      </c>
      <c r="B1531">
        <v>-0.38025072641180602</v>
      </c>
      <c r="C1531">
        <v>5.20953514596148</v>
      </c>
      <c r="D1531">
        <v>6.6580321016491704</v>
      </c>
      <c r="E1531">
        <v>9.8709863845169304E-3</v>
      </c>
      <c r="F1531">
        <v>4.2885500128801997E-2</v>
      </c>
    </row>
    <row r="1532" spans="1:6">
      <c r="A1532" t="s">
        <v>1783</v>
      </c>
      <c r="B1532">
        <v>-0.38091035851617799</v>
      </c>
      <c r="C1532">
        <v>6.0184155000305699</v>
      </c>
      <c r="D1532">
        <v>7.7902112583430503</v>
      </c>
      <c r="E1532">
        <v>5.2530052976233798E-3</v>
      </c>
      <c r="F1532">
        <v>2.6537247005564601E-2</v>
      </c>
    </row>
    <row r="1533" spans="1:6">
      <c r="A1533" t="s">
        <v>1784</v>
      </c>
      <c r="B1533">
        <v>-0.38145239444420598</v>
      </c>
      <c r="C1533">
        <v>7.0637884987444197</v>
      </c>
      <c r="D1533">
        <v>8.1298013876339308</v>
      </c>
      <c r="E1533">
        <v>4.3543516805898703E-3</v>
      </c>
      <c r="F1533">
        <v>2.2935247053778099E-2</v>
      </c>
    </row>
    <row r="1534" spans="1:6">
      <c r="A1534" t="s">
        <v>1785</v>
      </c>
      <c r="B1534">
        <v>-0.38171489511087697</v>
      </c>
      <c r="C1534">
        <v>6.9343276200392001</v>
      </c>
      <c r="D1534">
        <v>6.8197907355383904</v>
      </c>
      <c r="E1534">
        <v>9.0153131354810904E-3</v>
      </c>
      <c r="F1534">
        <v>4.0262375556382603E-2</v>
      </c>
    </row>
    <row r="1535" spans="1:6">
      <c r="A1535" t="s">
        <v>1786</v>
      </c>
      <c r="B1535">
        <v>-0.38255228429615101</v>
      </c>
      <c r="C1535">
        <v>7.3935191521668999</v>
      </c>
      <c r="D1535">
        <v>10.523428553666101</v>
      </c>
      <c r="E1535">
        <v>1.1787059918687199E-3</v>
      </c>
      <c r="F1535">
        <v>8.4285921871277408E-3</v>
      </c>
    </row>
    <row r="1536" spans="1:6">
      <c r="A1536" t="s">
        <v>1787</v>
      </c>
      <c r="B1536">
        <v>-0.38288416438679301</v>
      </c>
      <c r="C1536">
        <v>6.8708488972757804</v>
      </c>
      <c r="D1536">
        <v>7.96275420293426</v>
      </c>
      <c r="E1536">
        <v>4.7749699658112396E-3</v>
      </c>
      <c r="F1536">
        <v>2.46206922452036E-2</v>
      </c>
    </row>
    <row r="1537" spans="1:6">
      <c r="A1537" t="s">
        <v>1788</v>
      </c>
      <c r="B1537">
        <v>-0.38359807498363602</v>
      </c>
      <c r="C1537">
        <v>7.1376983401388996</v>
      </c>
      <c r="D1537">
        <v>7.9842997824882298</v>
      </c>
      <c r="E1537">
        <v>4.7184741413442899E-3</v>
      </c>
      <c r="F1537">
        <v>2.4369669013118399E-2</v>
      </c>
    </row>
    <row r="1538" spans="1:6">
      <c r="A1538" t="s">
        <v>1789</v>
      </c>
      <c r="B1538">
        <v>-0.384190513391718</v>
      </c>
      <c r="C1538">
        <v>9.1324384418128499</v>
      </c>
      <c r="D1538">
        <v>8.3098413372561293</v>
      </c>
      <c r="E1538">
        <v>3.9430835606816799E-3</v>
      </c>
      <c r="F1538">
        <v>2.1262660618057899E-2</v>
      </c>
    </row>
    <row r="1539" spans="1:6">
      <c r="A1539" t="s">
        <v>1790</v>
      </c>
      <c r="B1539">
        <v>-0.38546804659585099</v>
      </c>
      <c r="C1539">
        <v>6.0986736308084</v>
      </c>
      <c r="D1539">
        <v>8.7329808339367307</v>
      </c>
      <c r="E1539">
        <v>3.1250518667325401E-3</v>
      </c>
      <c r="F1539">
        <v>1.7789414777868901E-2</v>
      </c>
    </row>
    <row r="1540" spans="1:6">
      <c r="A1540" t="s">
        <v>1791</v>
      </c>
      <c r="B1540">
        <v>-0.38614730659193702</v>
      </c>
      <c r="C1540">
        <v>6.0168456164341801</v>
      </c>
      <c r="D1540">
        <v>9.4461470024270398</v>
      </c>
      <c r="E1540">
        <v>2.1159313255532E-3</v>
      </c>
      <c r="F1540">
        <v>1.3274304213299601E-2</v>
      </c>
    </row>
    <row r="1541" spans="1:6">
      <c r="A1541" t="s">
        <v>1792</v>
      </c>
      <c r="B1541">
        <v>-0.386253369897883</v>
      </c>
      <c r="C1541">
        <v>6.5107075400395003</v>
      </c>
      <c r="D1541">
        <v>7.18093580224921</v>
      </c>
      <c r="E1541">
        <v>7.3682266177659697E-3</v>
      </c>
      <c r="F1541">
        <v>3.4456095052832897E-2</v>
      </c>
    </row>
    <row r="1542" spans="1:6">
      <c r="A1542" t="s">
        <v>1793</v>
      </c>
      <c r="B1542">
        <v>-0.387507105096428</v>
      </c>
      <c r="C1542">
        <v>6.3212309462147704</v>
      </c>
      <c r="D1542">
        <v>8.5888716284062099</v>
      </c>
      <c r="E1542">
        <v>3.3822351769968399E-3</v>
      </c>
      <c r="F1542">
        <v>1.8899924110419401E-2</v>
      </c>
    </row>
    <row r="1543" spans="1:6">
      <c r="A1543" t="s">
        <v>1794</v>
      </c>
      <c r="B1543">
        <v>-0.38762124103838003</v>
      </c>
      <c r="C1543">
        <v>6.5054868887018902</v>
      </c>
      <c r="D1543">
        <v>7.1357759147584403</v>
      </c>
      <c r="E1543">
        <v>7.55609400454515E-3</v>
      </c>
      <c r="F1543">
        <v>3.5128517506972601E-2</v>
      </c>
    </row>
    <row r="1544" spans="1:6">
      <c r="A1544" t="s">
        <v>1795</v>
      </c>
      <c r="B1544">
        <v>-0.38836571873805198</v>
      </c>
      <c r="C1544">
        <v>5.9492167671455496</v>
      </c>
      <c r="D1544">
        <v>9.2127998643392708</v>
      </c>
      <c r="E1544">
        <v>2.4032885722507398E-3</v>
      </c>
      <c r="F1544">
        <v>1.45786265457193E-2</v>
      </c>
    </row>
    <row r="1545" spans="1:6">
      <c r="A1545" t="s">
        <v>1796</v>
      </c>
      <c r="B1545">
        <v>-0.388392463719195</v>
      </c>
      <c r="C1545">
        <v>6.7518154509858004</v>
      </c>
      <c r="D1545">
        <v>7.9252078360349998</v>
      </c>
      <c r="E1545">
        <v>4.8750744684715299E-3</v>
      </c>
      <c r="F1545">
        <v>2.5054027684344199E-2</v>
      </c>
    </row>
    <row r="1546" spans="1:6">
      <c r="A1546" t="s">
        <v>1797</v>
      </c>
      <c r="B1546">
        <v>-0.38886213976517298</v>
      </c>
      <c r="C1546">
        <v>5.6703596111257397</v>
      </c>
      <c r="D1546">
        <v>8.8818585680489104</v>
      </c>
      <c r="E1546">
        <v>2.8801819161067802E-3</v>
      </c>
      <c r="F1546">
        <v>1.6653804425014102E-2</v>
      </c>
    </row>
    <row r="1547" spans="1:6">
      <c r="A1547" t="s">
        <v>1798</v>
      </c>
      <c r="B1547">
        <v>-0.389102476634618</v>
      </c>
      <c r="C1547">
        <v>5.2635092041325704</v>
      </c>
      <c r="D1547">
        <v>6.5452909747543204</v>
      </c>
      <c r="E1547">
        <v>1.05162127405536E-2</v>
      </c>
      <c r="F1547">
        <v>4.5108732408603497E-2</v>
      </c>
    </row>
    <row r="1548" spans="1:6">
      <c r="A1548" t="s">
        <v>1799</v>
      </c>
      <c r="B1548">
        <v>-0.38942690120040002</v>
      </c>
      <c r="C1548">
        <v>7.2845381235171596</v>
      </c>
      <c r="D1548">
        <v>6.7673101814196004</v>
      </c>
      <c r="E1548">
        <v>9.2842660620778405E-3</v>
      </c>
      <c r="F1548">
        <v>4.1124981158184998E-2</v>
      </c>
    </row>
    <row r="1549" spans="1:6">
      <c r="A1549" t="s">
        <v>1800</v>
      </c>
      <c r="B1549">
        <v>-0.39019236903683302</v>
      </c>
      <c r="C1549">
        <v>7.4384772828056498</v>
      </c>
      <c r="D1549">
        <v>6.7493821298680503</v>
      </c>
      <c r="E1549">
        <v>9.3780155061000594E-3</v>
      </c>
      <c r="F1549">
        <v>4.1375643386426998E-2</v>
      </c>
    </row>
    <row r="1550" spans="1:6">
      <c r="A1550" t="s">
        <v>1801</v>
      </c>
      <c r="B1550">
        <v>-0.39066655347435297</v>
      </c>
      <c r="C1550">
        <v>6.0623115317787102</v>
      </c>
      <c r="D1550">
        <v>6.6848818854913903</v>
      </c>
      <c r="E1550">
        <v>9.7233965337195395E-3</v>
      </c>
      <c r="F1550">
        <v>4.23816539711587E-2</v>
      </c>
    </row>
    <row r="1551" spans="1:6">
      <c r="A1551" t="s">
        <v>1802</v>
      </c>
      <c r="B1551">
        <v>-0.39066980280809299</v>
      </c>
      <c r="C1551">
        <v>6.8087286091086501</v>
      </c>
      <c r="D1551">
        <v>8.8140503476747707</v>
      </c>
      <c r="E1551">
        <v>2.9891974469155101E-3</v>
      </c>
      <c r="F1551">
        <v>1.7109727404867801E-2</v>
      </c>
    </row>
    <row r="1552" spans="1:6">
      <c r="A1552" t="s">
        <v>1803</v>
      </c>
      <c r="B1552">
        <v>-0.391162899176214</v>
      </c>
      <c r="C1552">
        <v>6.0988089113050696</v>
      </c>
      <c r="D1552">
        <v>9.2414592186785605</v>
      </c>
      <c r="E1552">
        <v>2.3659633769182401E-3</v>
      </c>
      <c r="F1552">
        <v>1.44223209658944E-2</v>
      </c>
    </row>
    <row r="1553" spans="1:6">
      <c r="A1553" t="s">
        <v>1804</v>
      </c>
      <c r="B1553">
        <v>-0.39135259367331898</v>
      </c>
      <c r="C1553">
        <v>4.9335953876095804</v>
      </c>
      <c r="D1553">
        <v>7.5230605939109099</v>
      </c>
      <c r="E1553">
        <v>6.0914098431932E-3</v>
      </c>
      <c r="F1553">
        <v>2.9842407547453799E-2</v>
      </c>
    </row>
    <row r="1554" spans="1:6">
      <c r="A1554" t="s">
        <v>1805</v>
      </c>
      <c r="B1554">
        <v>-0.39245759357633297</v>
      </c>
      <c r="C1554">
        <v>9.1601665820590892</v>
      </c>
      <c r="D1554">
        <v>8.0338332347208201</v>
      </c>
      <c r="E1554">
        <v>4.5911574310419801E-3</v>
      </c>
      <c r="F1554">
        <v>2.38804988250177E-2</v>
      </c>
    </row>
    <row r="1555" spans="1:6">
      <c r="A1555" t="s">
        <v>1806</v>
      </c>
      <c r="B1555">
        <v>-0.39263071454363302</v>
      </c>
      <c r="C1555">
        <v>6.30306013666788</v>
      </c>
      <c r="D1555">
        <v>7.7421897584569903</v>
      </c>
      <c r="E1555">
        <v>5.3945345171202497E-3</v>
      </c>
      <c r="F1555">
        <v>2.7109545591875402E-2</v>
      </c>
    </row>
    <row r="1556" spans="1:6">
      <c r="A1556" t="s">
        <v>1807</v>
      </c>
      <c r="B1556">
        <v>-0.39278413080822999</v>
      </c>
      <c r="C1556">
        <v>7.5264755545363498</v>
      </c>
      <c r="D1556">
        <v>9.3612999196429101</v>
      </c>
      <c r="E1556">
        <v>2.2161491683916402E-3</v>
      </c>
      <c r="F1556">
        <v>1.37494043373191E-2</v>
      </c>
    </row>
    <row r="1557" spans="1:6">
      <c r="A1557" t="s">
        <v>1808</v>
      </c>
      <c r="B1557">
        <v>-0.393554155792745</v>
      </c>
      <c r="C1557">
        <v>7.5281906103467504</v>
      </c>
      <c r="D1557">
        <v>6.49833857610263</v>
      </c>
      <c r="E1557">
        <v>1.07975344643471E-2</v>
      </c>
      <c r="F1557">
        <v>4.5936459272459401E-2</v>
      </c>
    </row>
    <row r="1558" spans="1:6">
      <c r="A1558" t="s">
        <v>1809</v>
      </c>
      <c r="B1558">
        <v>-0.39368176384639902</v>
      </c>
      <c r="C1558">
        <v>8.3017597622086594</v>
      </c>
      <c r="D1558">
        <v>7.2342276159054997</v>
      </c>
      <c r="E1558">
        <v>7.1526575457896797E-3</v>
      </c>
      <c r="F1558">
        <v>3.3654170760318097E-2</v>
      </c>
    </row>
    <row r="1559" spans="1:6">
      <c r="A1559" t="s">
        <v>1810</v>
      </c>
      <c r="B1559">
        <v>-0.39410471479868697</v>
      </c>
      <c r="C1559">
        <v>6.3247598769403304</v>
      </c>
      <c r="D1559">
        <v>9.1216446127425002</v>
      </c>
      <c r="E1559">
        <v>2.5260276896742202E-3</v>
      </c>
      <c r="F1559">
        <v>1.5146455315595799E-2</v>
      </c>
    </row>
    <row r="1560" spans="1:6">
      <c r="A1560" t="s">
        <v>1811</v>
      </c>
      <c r="B1560">
        <v>-0.39503171950395999</v>
      </c>
      <c r="C1560">
        <v>4.9382729928088196</v>
      </c>
      <c r="D1560">
        <v>6.4366923995280798</v>
      </c>
      <c r="E1560">
        <v>1.11786600197466E-2</v>
      </c>
      <c r="F1560">
        <v>4.7076381952885001E-2</v>
      </c>
    </row>
    <row r="1561" spans="1:6">
      <c r="A1561" t="s">
        <v>1812</v>
      </c>
      <c r="B1561">
        <v>-0.39509031127559202</v>
      </c>
      <c r="C1561">
        <v>7.2242920210257502</v>
      </c>
      <c r="D1561">
        <v>9.4805282392099901</v>
      </c>
      <c r="E1561">
        <v>2.0766416541915102E-3</v>
      </c>
      <c r="F1561">
        <v>1.3100270253287E-2</v>
      </c>
    </row>
    <row r="1562" spans="1:6">
      <c r="A1562" t="s">
        <v>1813</v>
      </c>
      <c r="B1562">
        <v>-0.39512333291228502</v>
      </c>
      <c r="C1562">
        <v>7.0325905345035702</v>
      </c>
      <c r="D1562">
        <v>6.3989291943723101</v>
      </c>
      <c r="E1562">
        <v>1.14189216851938E-2</v>
      </c>
      <c r="F1562">
        <v>4.7845972057706097E-2</v>
      </c>
    </row>
    <row r="1563" spans="1:6">
      <c r="A1563" t="s">
        <v>1814</v>
      </c>
      <c r="B1563">
        <v>-0.39549324496562399</v>
      </c>
      <c r="C1563">
        <v>5.5515369041987297</v>
      </c>
      <c r="D1563">
        <v>7.7071740586796604</v>
      </c>
      <c r="E1563">
        <v>5.5001789148178904E-3</v>
      </c>
      <c r="F1563">
        <v>2.74964873794462E-2</v>
      </c>
    </row>
    <row r="1564" spans="1:6">
      <c r="A1564" t="s">
        <v>1815</v>
      </c>
      <c r="B1564">
        <v>-0.39653918229482099</v>
      </c>
      <c r="C1564">
        <v>5.3285271523937299</v>
      </c>
      <c r="D1564">
        <v>7.72379654843916</v>
      </c>
      <c r="E1564">
        <v>5.4497673931893E-3</v>
      </c>
      <c r="F1564">
        <v>2.7310119490849799E-2</v>
      </c>
    </row>
    <row r="1565" spans="1:6">
      <c r="A1565" t="s">
        <v>1816</v>
      </c>
      <c r="B1565">
        <v>-0.39662960461961499</v>
      </c>
      <c r="C1565">
        <v>5.6174612657152698</v>
      </c>
      <c r="D1565">
        <v>6.8086413355623803</v>
      </c>
      <c r="E1565">
        <v>9.0717764235095106E-3</v>
      </c>
      <c r="F1565">
        <v>4.0377883516072299E-2</v>
      </c>
    </row>
    <row r="1566" spans="1:6">
      <c r="A1566" t="s">
        <v>1817</v>
      </c>
      <c r="B1566">
        <v>-0.39779180100787598</v>
      </c>
      <c r="C1566">
        <v>5.1568420615927701</v>
      </c>
      <c r="D1566">
        <v>6.9602393323846998</v>
      </c>
      <c r="E1566">
        <v>8.3340884035159497E-3</v>
      </c>
      <c r="F1566">
        <v>3.78155473087535E-2</v>
      </c>
    </row>
    <row r="1567" spans="1:6">
      <c r="A1567" t="s">
        <v>1818</v>
      </c>
      <c r="B1567">
        <v>-0.39796386247923998</v>
      </c>
      <c r="C1567">
        <v>5.9726034645154202</v>
      </c>
      <c r="D1567">
        <v>8.4182983132784006</v>
      </c>
      <c r="E1567">
        <v>3.7146329803475499E-3</v>
      </c>
      <c r="F1567">
        <v>2.0320556917482101E-2</v>
      </c>
    </row>
    <row r="1568" spans="1:6">
      <c r="A1568" t="s">
        <v>1819</v>
      </c>
      <c r="B1568">
        <v>-0.39809695711006199</v>
      </c>
      <c r="C1568">
        <v>7.2965036188591696</v>
      </c>
      <c r="D1568">
        <v>9.5538296304323804</v>
      </c>
      <c r="E1568">
        <v>1.9953269214896098E-3</v>
      </c>
      <c r="F1568">
        <v>1.2712325471009801E-2</v>
      </c>
    </row>
    <row r="1569" spans="1:6">
      <c r="A1569" t="s">
        <v>1820</v>
      </c>
      <c r="B1569">
        <v>-0.39843635558824603</v>
      </c>
      <c r="C1569">
        <v>7.4202277693430601</v>
      </c>
      <c r="D1569">
        <v>9.33307998901636</v>
      </c>
      <c r="E1569">
        <v>2.2505376864995902E-3</v>
      </c>
      <c r="F1569">
        <v>1.3922761156242899E-2</v>
      </c>
    </row>
    <row r="1570" spans="1:6">
      <c r="A1570" t="s">
        <v>1821</v>
      </c>
      <c r="B1570">
        <v>-0.400246438724358</v>
      </c>
      <c r="C1570">
        <v>5.3549519558198702</v>
      </c>
      <c r="D1570">
        <v>6.9919924559868196</v>
      </c>
      <c r="E1570">
        <v>8.1875162369583997E-3</v>
      </c>
      <c r="F1570">
        <v>3.7367895978334599E-2</v>
      </c>
    </row>
    <row r="1571" spans="1:6">
      <c r="A1571" t="s">
        <v>1822</v>
      </c>
      <c r="B1571">
        <v>-0.40126214483976902</v>
      </c>
      <c r="C1571">
        <v>6.4062917011525098</v>
      </c>
      <c r="D1571">
        <v>8.0103362924583603</v>
      </c>
      <c r="E1571">
        <v>4.6511099528844897E-3</v>
      </c>
      <c r="F1571">
        <v>2.4121591850412599E-2</v>
      </c>
    </row>
    <row r="1572" spans="1:6">
      <c r="A1572" t="s">
        <v>1823</v>
      </c>
      <c r="B1572">
        <v>-0.402417543524834</v>
      </c>
      <c r="C1572">
        <v>7.8514944529586304</v>
      </c>
      <c r="D1572">
        <v>8.5762261904695407</v>
      </c>
      <c r="E1572">
        <v>3.4058051943439398E-3</v>
      </c>
      <c r="F1572">
        <v>1.8980632967853399E-2</v>
      </c>
    </row>
    <row r="1573" spans="1:6">
      <c r="A1573" t="s">
        <v>1824</v>
      </c>
      <c r="B1573">
        <v>-0.40247687348567401</v>
      </c>
      <c r="C1573">
        <v>4.8371166623286399</v>
      </c>
      <c r="D1573">
        <v>6.9508485902976904</v>
      </c>
      <c r="E1573">
        <v>8.3779483186242499E-3</v>
      </c>
      <c r="F1573">
        <v>3.7986932819692398E-2</v>
      </c>
    </row>
    <row r="1574" spans="1:6">
      <c r="A1574" t="s">
        <v>1825</v>
      </c>
      <c r="B1574">
        <v>-0.403811359476343</v>
      </c>
      <c r="C1574">
        <v>8.0375365250452795</v>
      </c>
      <c r="D1574">
        <v>8.8628837302598704</v>
      </c>
      <c r="E1574">
        <v>2.9102744965096398E-3</v>
      </c>
      <c r="F1574">
        <v>1.6788906688602501E-2</v>
      </c>
    </row>
    <row r="1575" spans="1:6">
      <c r="A1575" t="s">
        <v>1826</v>
      </c>
      <c r="B1575">
        <v>-0.40395844918850099</v>
      </c>
      <c r="C1575">
        <v>7.5598303407548704</v>
      </c>
      <c r="D1575">
        <v>6.7805102973999398</v>
      </c>
      <c r="E1575">
        <v>9.2158539107512396E-3</v>
      </c>
      <c r="F1575">
        <v>4.08953616586391E-2</v>
      </c>
    </row>
    <row r="1576" spans="1:6">
      <c r="A1576" t="s">
        <v>1827</v>
      </c>
      <c r="B1576">
        <v>-0.404108645481078</v>
      </c>
      <c r="C1576">
        <v>7.3350071049921102</v>
      </c>
      <c r="D1576">
        <v>8.8788222106471508</v>
      </c>
      <c r="E1576">
        <v>2.8849760127839198E-3</v>
      </c>
      <c r="F1576">
        <v>1.6673584283660201E-2</v>
      </c>
    </row>
    <row r="1577" spans="1:6">
      <c r="A1577" t="s">
        <v>1828</v>
      </c>
      <c r="B1577">
        <v>-0.40458525689302899</v>
      </c>
      <c r="C1577">
        <v>6.9716983226538298</v>
      </c>
      <c r="D1577">
        <v>8.2470096642456703</v>
      </c>
      <c r="E1577">
        <v>4.0819190566717903E-3</v>
      </c>
      <c r="F1577">
        <v>2.1813355884004501E-2</v>
      </c>
    </row>
    <row r="1578" spans="1:6">
      <c r="A1578" t="s">
        <v>1829</v>
      </c>
      <c r="B1578">
        <v>-0.40489125435524898</v>
      </c>
      <c r="C1578">
        <v>6.0731438036880698</v>
      </c>
      <c r="D1578">
        <v>8.5633534229991799</v>
      </c>
      <c r="E1578">
        <v>3.4299704641454101E-3</v>
      </c>
      <c r="F1578">
        <v>1.9089728568959199E-2</v>
      </c>
    </row>
    <row r="1579" spans="1:6">
      <c r="A1579" t="s">
        <v>1830</v>
      </c>
      <c r="B1579">
        <v>-0.40500512612501199</v>
      </c>
      <c r="C1579">
        <v>5.6524373379005999</v>
      </c>
      <c r="D1579">
        <v>6.9025345865068903</v>
      </c>
      <c r="E1579">
        <v>8.6073636677210501E-3</v>
      </c>
      <c r="F1579">
        <v>3.8787534794446799E-2</v>
      </c>
    </row>
    <row r="1580" spans="1:6">
      <c r="A1580" t="s">
        <v>1831</v>
      </c>
      <c r="B1580">
        <v>-0.405156280967013</v>
      </c>
      <c r="C1580">
        <v>5.0446799558450399</v>
      </c>
      <c r="D1580">
        <v>7.7469496533711002</v>
      </c>
      <c r="E1580">
        <v>5.3803342349524998E-3</v>
      </c>
      <c r="F1580">
        <v>2.7092740348562301E-2</v>
      </c>
    </row>
    <row r="1581" spans="1:6">
      <c r="A1581" t="s">
        <v>1832</v>
      </c>
      <c r="B1581">
        <v>-0.40710579350619402</v>
      </c>
      <c r="C1581">
        <v>5.9247997512687096</v>
      </c>
      <c r="D1581">
        <v>9.3013077676259908</v>
      </c>
      <c r="E1581">
        <v>2.2899033739783902E-3</v>
      </c>
      <c r="F1581">
        <v>1.40964056736568E-2</v>
      </c>
    </row>
    <row r="1582" spans="1:6">
      <c r="A1582" t="s">
        <v>1833</v>
      </c>
      <c r="B1582">
        <v>-0.40728763717078698</v>
      </c>
      <c r="C1582">
        <v>4.9981673544598904</v>
      </c>
      <c r="D1582">
        <v>6.3351500393847502</v>
      </c>
      <c r="E1582">
        <v>1.18368102711904E-2</v>
      </c>
      <c r="F1582">
        <v>4.9065501417910898E-2</v>
      </c>
    </row>
    <row r="1583" spans="1:6">
      <c r="A1583" t="s">
        <v>1834</v>
      </c>
      <c r="B1583">
        <v>-0.408736027791475</v>
      </c>
      <c r="C1583">
        <v>5.6529483890920398</v>
      </c>
      <c r="D1583">
        <v>9.1441077981905607</v>
      </c>
      <c r="E1583">
        <v>2.4952027938424E-3</v>
      </c>
      <c r="F1583">
        <v>1.50266121918752E-2</v>
      </c>
    </row>
    <row r="1584" spans="1:6">
      <c r="A1584" t="s">
        <v>1835</v>
      </c>
      <c r="B1584">
        <v>-0.40893363175070502</v>
      </c>
      <c r="C1584">
        <v>6.3503337564145896</v>
      </c>
      <c r="D1584">
        <v>9.44478898106067</v>
      </c>
      <c r="E1584">
        <v>2.1174986092822499E-3</v>
      </c>
      <c r="F1584">
        <v>1.32774611289567E-2</v>
      </c>
    </row>
    <row r="1585" spans="1:6">
      <c r="A1585" t="s">
        <v>1836</v>
      </c>
      <c r="B1585">
        <v>-0.40893652805695502</v>
      </c>
      <c r="C1585">
        <v>7.7029961231909301</v>
      </c>
      <c r="D1585">
        <v>8.3678016259435104</v>
      </c>
      <c r="E1585">
        <v>3.81927357080306E-3</v>
      </c>
      <c r="F1585">
        <v>2.0765531859033001E-2</v>
      </c>
    </row>
    <row r="1586" spans="1:6">
      <c r="A1586" t="s">
        <v>1837</v>
      </c>
      <c r="B1586">
        <v>-0.40897797318357698</v>
      </c>
      <c r="C1586">
        <v>11.203158105857099</v>
      </c>
      <c r="D1586">
        <v>7.2075812059972604</v>
      </c>
      <c r="E1586">
        <v>7.2596265096025502E-3</v>
      </c>
      <c r="F1586">
        <v>3.4067551555780597E-2</v>
      </c>
    </row>
    <row r="1587" spans="1:6">
      <c r="A1587" t="s">
        <v>1838</v>
      </c>
      <c r="B1587">
        <v>-0.409723969524247</v>
      </c>
      <c r="C1587">
        <v>5.8676162879825204</v>
      </c>
      <c r="D1587">
        <v>8.8079926052590292</v>
      </c>
      <c r="E1587">
        <v>2.99913819218013E-3</v>
      </c>
      <c r="F1587">
        <v>1.7144862542941799E-2</v>
      </c>
    </row>
    <row r="1588" spans="1:6">
      <c r="A1588" t="s">
        <v>1839</v>
      </c>
      <c r="B1588">
        <v>-0.41010181798838102</v>
      </c>
      <c r="C1588">
        <v>6.6805648361589904</v>
      </c>
      <c r="D1588">
        <v>10.4510315999154</v>
      </c>
      <c r="E1588">
        <v>1.2258097722821E-3</v>
      </c>
      <c r="F1588">
        <v>8.6857775914457903E-3</v>
      </c>
    </row>
    <row r="1589" spans="1:6">
      <c r="A1589" t="s">
        <v>1840</v>
      </c>
      <c r="B1589">
        <v>-0.410111648962597</v>
      </c>
      <c r="C1589">
        <v>4.6818631218624596</v>
      </c>
      <c r="D1589">
        <v>6.4168477513572304</v>
      </c>
      <c r="E1589">
        <v>1.13042642201943E-2</v>
      </c>
      <c r="F1589">
        <v>4.7461173936603297E-2</v>
      </c>
    </row>
    <row r="1590" spans="1:6">
      <c r="A1590" t="s">
        <v>1841</v>
      </c>
      <c r="B1590">
        <v>-0.41020643223567199</v>
      </c>
      <c r="C1590">
        <v>7.0977665974908701</v>
      </c>
      <c r="D1590">
        <v>6.7351904979653296</v>
      </c>
      <c r="E1590">
        <v>9.4529136713517592E-3</v>
      </c>
      <c r="F1590">
        <v>4.16061575982812E-2</v>
      </c>
    </row>
    <row r="1591" spans="1:6">
      <c r="A1591" t="s">
        <v>1842</v>
      </c>
      <c r="B1591">
        <v>-0.41176500251492199</v>
      </c>
      <c r="C1591">
        <v>6.6068224080664901</v>
      </c>
      <c r="D1591">
        <v>8.28958936465013</v>
      </c>
      <c r="E1591">
        <v>3.9873004200513904E-3</v>
      </c>
      <c r="F1591">
        <v>2.1408577728658E-2</v>
      </c>
    </row>
    <row r="1592" spans="1:6">
      <c r="A1592" s="2">
        <v>43353</v>
      </c>
      <c r="B1592">
        <v>-0.41204427533542398</v>
      </c>
      <c r="C1592">
        <v>7.2064056300110897</v>
      </c>
      <c r="D1592">
        <v>7.5264594225472603</v>
      </c>
      <c r="E1592">
        <v>6.07992798438206E-3</v>
      </c>
      <c r="F1592">
        <v>2.97987088708138E-2</v>
      </c>
    </row>
    <row r="1593" spans="1:6">
      <c r="A1593" t="s">
        <v>1843</v>
      </c>
      <c r="B1593">
        <v>-0.41223016769320298</v>
      </c>
      <c r="C1593">
        <v>5.4421498582103496</v>
      </c>
      <c r="D1593">
        <v>8.9310962535403693</v>
      </c>
      <c r="E1593">
        <v>2.8035602556894402E-3</v>
      </c>
      <c r="F1593">
        <v>1.6362406394056499E-2</v>
      </c>
    </row>
    <row r="1594" spans="1:6">
      <c r="A1594" t="s">
        <v>1844</v>
      </c>
      <c r="B1594">
        <v>-0.41235679543474901</v>
      </c>
      <c r="C1594">
        <v>11.6951075702772</v>
      </c>
      <c r="D1594">
        <v>8.0999747437116696</v>
      </c>
      <c r="E1594">
        <v>4.4265875383668104E-3</v>
      </c>
      <c r="F1594">
        <v>2.3198218943192399E-2</v>
      </c>
    </row>
    <row r="1595" spans="1:6">
      <c r="A1595" t="s">
        <v>1845</v>
      </c>
      <c r="B1595">
        <v>-0.41265528371600801</v>
      </c>
      <c r="C1595">
        <v>6.66700893561468</v>
      </c>
      <c r="D1595">
        <v>8.6694986560646399</v>
      </c>
      <c r="E1595">
        <v>3.2358019997301298E-3</v>
      </c>
      <c r="F1595">
        <v>1.8253317067193801E-2</v>
      </c>
    </row>
    <row r="1596" spans="1:6">
      <c r="A1596" t="s">
        <v>1846</v>
      </c>
      <c r="B1596">
        <v>-0.41269096888894702</v>
      </c>
      <c r="C1596">
        <v>6.4157320608466097</v>
      </c>
      <c r="D1596">
        <v>7.23665426805265</v>
      </c>
      <c r="E1596">
        <v>7.1429963899341297E-3</v>
      </c>
      <c r="F1596">
        <v>3.3621391532854802E-2</v>
      </c>
    </row>
    <row r="1597" spans="1:6">
      <c r="A1597" t="s">
        <v>1847</v>
      </c>
      <c r="B1597">
        <v>-0.41290578089608698</v>
      </c>
      <c r="C1597">
        <v>5.61593442539648</v>
      </c>
      <c r="D1597">
        <v>9.0002003265095105</v>
      </c>
      <c r="E1597">
        <v>2.69950014081977E-3</v>
      </c>
      <c r="F1597">
        <v>1.59264126511343E-2</v>
      </c>
    </row>
    <row r="1598" spans="1:6">
      <c r="A1598" t="s">
        <v>1848</v>
      </c>
      <c r="B1598">
        <v>-0.41295829663258699</v>
      </c>
      <c r="C1598">
        <v>5.6632400896603396</v>
      </c>
      <c r="D1598">
        <v>10.323566941032</v>
      </c>
      <c r="E1598">
        <v>1.31342202507545E-3</v>
      </c>
      <c r="F1598">
        <v>9.1917442674657995E-3</v>
      </c>
    </row>
    <row r="1599" spans="1:6">
      <c r="A1599" t="s">
        <v>1849</v>
      </c>
      <c r="B1599">
        <v>-0.41305311357733798</v>
      </c>
      <c r="C1599">
        <v>7.7122259843138199</v>
      </c>
      <c r="D1599">
        <v>7.8915564936427396</v>
      </c>
      <c r="E1599">
        <v>4.9666104687984504E-3</v>
      </c>
      <c r="F1599">
        <v>2.53989202580602E-2</v>
      </c>
    </row>
    <row r="1600" spans="1:6">
      <c r="A1600" t="s">
        <v>1850</v>
      </c>
      <c r="B1600">
        <v>-0.41310255099243798</v>
      </c>
      <c r="C1600">
        <v>6.2802189864568501</v>
      </c>
      <c r="D1600">
        <v>6.79262916203818</v>
      </c>
      <c r="E1600">
        <v>9.15350012106801E-3</v>
      </c>
      <c r="F1600">
        <v>4.0690193983144503E-2</v>
      </c>
    </row>
    <row r="1601" spans="1:6">
      <c r="A1601" t="s">
        <v>1851</v>
      </c>
      <c r="B1601">
        <v>-0.413204866994066</v>
      </c>
      <c r="C1601">
        <v>4.7692417101121203</v>
      </c>
      <c r="D1601">
        <v>6.8150886379680697</v>
      </c>
      <c r="E1601">
        <v>9.0390817007683505E-3</v>
      </c>
      <c r="F1601">
        <v>4.0305654237090802E-2</v>
      </c>
    </row>
    <row r="1602" spans="1:6">
      <c r="A1602" t="s">
        <v>1852</v>
      </c>
      <c r="B1602">
        <v>-0.4134644327241</v>
      </c>
      <c r="C1602">
        <v>5.0041050793041197</v>
      </c>
      <c r="D1602">
        <v>6.7221827496269304</v>
      </c>
      <c r="E1602">
        <v>9.5221019217958495E-3</v>
      </c>
      <c r="F1602">
        <v>4.1836897105693202E-2</v>
      </c>
    </row>
    <row r="1603" spans="1:6">
      <c r="A1603" t="s">
        <v>1853</v>
      </c>
      <c r="B1603">
        <v>-0.41366265762635701</v>
      </c>
      <c r="C1603">
        <v>10.0276230453245</v>
      </c>
      <c r="D1603">
        <v>6.4588210973890501</v>
      </c>
      <c r="E1603">
        <v>1.1040286790406501E-2</v>
      </c>
      <c r="F1603">
        <v>4.6698541888370498E-2</v>
      </c>
    </row>
    <row r="1604" spans="1:6">
      <c r="A1604" t="s">
        <v>1854</v>
      </c>
      <c r="B1604">
        <v>-0.41378853440008501</v>
      </c>
      <c r="C1604">
        <v>5.9203674697951998</v>
      </c>
      <c r="D1604">
        <v>6.6680075759966204</v>
      </c>
      <c r="E1604">
        <v>9.8158862942790397E-3</v>
      </c>
      <c r="F1604">
        <v>4.2691749452775797E-2</v>
      </c>
    </row>
    <row r="1605" spans="1:6">
      <c r="A1605" t="s">
        <v>1855</v>
      </c>
      <c r="B1605">
        <v>-0.41399607438379799</v>
      </c>
      <c r="C1605">
        <v>8.5539482246105507</v>
      </c>
      <c r="D1605">
        <v>8.2776437733407704</v>
      </c>
      <c r="E1605">
        <v>4.0136178860568196E-3</v>
      </c>
      <c r="F1605">
        <v>2.15310683408413E-2</v>
      </c>
    </row>
    <row r="1606" spans="1:6">
      <c r="A1606" t="s">
        <v>1856</v>
      </c>
      <c r="B1606">
        <v>-0.41434177438582798</v>
      </c>
      <c r="C1606">
        <v>4.3602427877469498</v>
      </c>
      <c r="D1606">
        <v>6.5535238440587698</v>
      </c>
      <c r="E1606">
        <v>1.0467664336651999E-2</v>
      </c>
      <c r="F1606">
        <v>4.49623117358844E-2</v>
      </c>
    </row>
    <row r="1607" spans="1:6">
      <c r="A1607" t="s">
        <v>1857</v>
      </c>
      <c r="B1607">
        <v>-0.41443498198735501</v>
      </c>
      <c r="C1607">
        <v>5.2528936925603498</v>
      </c>
      <c r="D1607">
        <v>8.0977344587833109</v>
      </c>
      <c r="E1607">
        <v>4.4320622042528504E-3</v>
      </c>
      <c r="F1607">
        <v>2.32171587677024E-2</v>
      </c>
    </row>
    <row r="1608" spans="1:6">
      <c r="A1608" t="s">
        <v>1858</v>
      </c>
      <c r="B1608">
        <v>-0.41458333873992997</v>
      </c>
      <c r="C1608">
        <v>4.9190079293653399</v>
      </c>
      <c r="D1608">
        <v>6.29190359803082</v>
      </c>
      <c r="E1608">
        <v>1.2129071546936701E-2</v>
      </c>
      <c r="F1608">
        <v>4.99658483864895E-2</v>
      </c>
    </row>
    <row r="1609" spans="1:6">
      <c r="A1609" t="s">
        <v>1859</v>
      </c>
      <c r="B1609">
        <v>-0.415101326093754</v>
      </c>
      <c r="C1609">
        <v>5.8007397254759798</v>
      </c>
      <c r="D1609">
        <v>8.6667211312277299</v>
      </c>
      <c r="E1609">
        <v>3.2407377105793198E-3</v>
      </c>
      <c r="F1609">
        <v>1.8264645507049999E-2</v>
      </c>
    </row>
    <row r="1610" spans="1:6">
      <c r="A1610" t="s">
        <v>1860</v>
      </c>
      <c r="B1610">
        <v>-0.41547515353451298</v>
      </c>
      <c r="C1610">
        <v>6.0145148459931699</v>
      </c>
      <c r="D1610">
        <v>11.1366059552059</v>
      </c>
      <c r="E1610">
        <v>8.46406185482584E-4</v>
      </c>
      <c r="F1610">
        <v>6.5153956708523704E-3</v>
      </c>
    </row>
    <row r="1611" spans="1:6">
      <c r="A1611" t="s">
        <v>1861</v>
      </c>
      <c r="B1611">
        <v>-0.41587461444919999</v>
      </c>
      <c r="C1611">
        <v>9.8093781262817892</v>
      </c>
      <c r="D1611">
        <v>11.5404336007427</v>
      </c>
      <c r="E1611">
        <v>6.80987558511251E-4</v>
      </c>
      <c r="F1611">
        <v>5.5213533171562003E-3</v>
      </c>
    </row>
    <row r="1612" spans="1:6">
      <c r="A1612" t="s">
        <v>1862</v>
      </c>
      <c r="B1612">
        <v>-0.41649136389542601</v>
      </c>
      <c r="C1612">
        <v>5.5188471464875404</v>
      </c>
      <c r="D1612">
        <v>8.2923165677930992</v>
      </c>
      <c r="E1612">
        <v>3.9813167476202603E-3</v>
      </c>
      <c r="F1612">
        <v>2.13948623500455E-2</v>
      </c>
    </row>
    <row r="1613" spans="1:6">
      <c r="A1613" t="s">
        <v>1863</v>
      </c>
      <c r="B1613">
        <v>-0.416845737210425</v>
      </c>
      <c r="C1613">
        <v>5.7984885611121397</v>
      </c>
      <c r="D1613">
        <v>8.8193569995445404</v>
      </c>
      <c r="E1613">
        <v>2.9805167453575599E-3</v>
      </c>
      <c r="F1613">
        <v>1.7075706128820801E-2</v>
      </c>
    </row>
    <row r="1614" spans="1:6">
      <c r="A1614" t="s">
        <v>1864</v>
      </c>
      <c r="B1614">
        <v>-0.41685026153705002</v>
      </c>
      <c r="C1614">
        <v>5.3895017999035799</v>
      </c>
      <c r="D1614">
        <v>6.5401349272606604</v>
      </c>
      <c r="E1614">
        <v>1.05467349621648E-2</v>
      </c>
      <c r="F1614">
        <v>4.5208573980725697E-2</v>
      </c>
    </row>
    <row r="1615" spans="1:6">
      <c r="A1615" t="s">
        <v>1865</v>
      </c>
      <c r="B1615">
        <v>-0.41806792079406602</v>
      </c>
      <c r="C1615">
        <v>6.96150535640143</v>
      </c>
      <c r="D1615">
        <v>9.7975375556491198</v>
      </c>
      <c r="E1615">
        <v>1.7474570799421399E-3</v>
      </c>
      <c r="F1615">
        <v>1.15125498645819E-2</v>
      </c>
    </row>
    <row r="1616" spans="1:6">
      <c r="A1616" t="s">
        <v>1866</v>
      </c>
      <c r="B1616">
        <v>-0.41824508439625602</v>
      </c>
      <c r="C1616">
        <v>6.6460570091787003</v>
      </c>
      <c r="D1616">
        <v>9.0293445237584695</v>
      </c>
      <c r="E1616">
        <v>2.6567973109166399E-3</v>
      </c>
      <c r="F1616">
        <v>1.5781215099892498E-2</v>
      </c>
    </row>
    <row r="1617" spans="1:6">
      <c r="A1617" t="s">
        <v>1867</v>
      </c>
      <c r="B1617">
        <v>-0.41829155992556</v>
      </c>
      <c r="C1617">
        <v>6.1284941255447301</v>
      </c>
      <c r="D1617">
        <v>7.5862157493339204</v>
      </c>
      <c r="E1617">
        <v>5.8816284460543504E-3</v>
      </c>
      <c r="F1617">
        <v>2.90082844861131E-2</v>
      </c>
    </row>
    <row r="1618" spans="1:6">
      <c r="A1618" t="s">
        <v>1868</v>
      </c>
      <c r="B1618">
        <v>-0.41867647486202197</v>
      </c>
      <c r="C1618">
        <v>6.6571855003728704</v>
      </c>
      <c r="D1618">
        <v>6.7071115525436902</v>
      </c>
      <c r="E1618">
        <v>9.6029147891022997E-3</v>
      </c>
      <c r="F1618">
        <v>4.20598963363637E-2</v>
      </c>
    </row>
    <row r="1619" spans="1:6">
      <c r="A1619" t="s">
        <v>1869</v>
      </c>
      <c r="B1619">
        <v>-0.41895540583645302</v>
      </c>
      <c r="C1619">
        <v>4.7924298111285299</v>
      </c>
      <c r="D1619">
        <v>6.96997113659768</v>
      </c>
      <c r="E1619">
        <v>8.2888833715130603E-3</v>
      </c>
      <c r="F1619">
        <v>3.7665217301434802E-2</v>
      </c>
    </row>
    <row r="1620" spans="1:6">
      <c r="A1620" t="s">
        <v>1870</v>
      </c>
      <c r="B1620">
        <v>-0.41924893838530303</v>
      </c>
      <c r="C1620">
        <v>5.6245610077581398</v>
      </c>
      <c r="D1620">
        <v>7.5130364451158602</v>
      </c>
      <c r="E1620">
        <v>6.1254022655746901E-3</v>
      </c>
      <c r="F1620">
        <v>2.99501447765835E-2</v>
      </c>
    </row>
    <row r="1621" spans="1:6">
      <c r="A1621" t="s">
        <v>1871</v>
      </c>
      <c r="B1621">
        <v>-0.41995406192300799</v>
      </c>
      <c r="C1621">
        <v>6.1628596635268504</v>
      </c>
      <c r="D1621">
        <v>8.2405010962448895</v>
      </c>
      <c r="E1621">
        <v>4.0965821120578401E-3</v>
      </c>
      <c r="F1621">
        <v>2.1863240765970099E-2</v>
      </c>
    </row>
    <row r="1622" spans="1:6">
      <c r="A1622" t="s">
        <v>1872</v>
      </c>
      <c r="B1622">
        <v>-0.42003150107924597</v>
      </c>
      <c r="C1622">
        <v>6.6801365229896703</v>
      </c>
      <c r="D1622">
        <v>8.50447492625932</v>
      </c>
      <c r="E1622">
        <v>3.5427412820562098E-3</v>
      </c>
      <c r="F1622">
        <v>1.9595002534351699E-2</v>
      </c>
    </row>
    <row r="1623" spans="1:6">
      <c r="A1623" t="s">
        <v>1873</v>
      </c>
      <c r="B1623">
        <v>-0.42022002167869998</v>
      </c>
      <c r="C1623">
        <v>6.2579985921982901</v>
      </c>
      <c r="D1623">
        <v>7.5183785351101999</v>
      </c>
      <c r="E1623">
        <v>6.1072629307915502E-3</v>
      </c>
      <c r="F1623">
        <v>2.9873158310629901E-2</v>
      </c>
    </row>
    <row r="1624" spans="1:6">
      <c r="A1624" t="s">
        <v>1874</v>
      </c>
      <c r="B1624">
        <v>-0.42040215732757202</v>
      </c>
      <c r="C1624">
        <v>6.4764565698699901</v>
      </c>
      <c r="D1624">
        <v>9.6942460615488706</v>
      </c>
      <c r="E1624">
        <v>1.84845908831937E-3</v>
      </c>
      <c r="F1624">
        <v>1.2043516548346799E-2</v>
      </c>
    </row>
    <row r="1625" spans="1:6">
      <c r="A1625" t="s">
        <v>1875</v>
      </c>
      <c r="B1625">
        <v>-0.42043290250669202</v>
      </c>
      <c r="C1625">
        <v>4.5683719227928696</v>
      </c>
      <c r="D1625">
        <v>7.9086942556142699</v>
      </c>
      <c r="E1625">
        <v>4.9197767675511197E-3</v>
      </c>
      <c r="F1625">
        <v>2.5231802098439299E-2</v>
      </c>
    </row>
    <row r="1626" spans="1:6">
      <c r="A1626" t="s">
        <v>1876</v>
      </c>
      <c r="B1626">
        <v>-0.42048019910606699</v>
      </c>
      <c r="C1626">
        <v>5.8485657688050203</v>
      </c>
      <c r="D1626">
        <v>7.0054223885828204</v>
      </c>
      <c r="E1626">
        <v>8.1263198091930701E-3</v>
      </c>
      <c r="F1626">
        <v>3.71429372084656E-2</v>
      </c>
    </row>
    <row r="1627" spans="1:6">
      <c r="A1627" t="s">
        <v>1877</v>
      </c>
      <c r="B1627">
        <v>-0.421487783899331</v>
      </c>
      <c r="C1627">
        <v>4.7557404518018904</v>
      </c>
      <c r="D1627">
        <v>6.4473939771891402</v>
      </c>
      <c r="E1627">
        <v>1.1111521019613E-2</v>
      </c>
      <c r="F1627">
        <v>4.6920324630365801E-2</v>
      </c>
    </row>
    <row r="1628" spans="1:6">
      <c r="A1628" t="s">
        <v>1878</v>
      </c>
      <c r="B1628">
        <v>-0.42165789809830601</v>
      </c>
      <c r="C1628">
        <v>5.6883313872767403</v>
      </c>
      <c r="D1628">
        <v>6.8344452584650401</v>
      </c>
      <c r="E1628">
        <v>8.9416458736067302E-3</v>
      </c>
      <c r="F1628">
        <v>3.9979236293415203E-2</v>
      </c>
    </row>
    <row r="1629" spans="1:6">
      <c r="A1629" t="s">
        <v>1879</v>
      </c>
      <c r="B1629">
        <v>-0.42189041192737298</v>
      </c>
      <c r="C1629">
        <v>5.7891679603634403</v>
      </c>
      <c r="D1629">
        <v>8.7268819562035205</v>
      </c>
      <c r="E1629">
        <v>3.1355225319680798E-3</v>
      </c>
      <c r="F1629">
        <v>1.7824624215898699E-2</v>
      </c>
    </row>
    <row r="1630" spans="1:6">
      <c r="A1630" t="s">
        <v>1880</v>
      </c>
      <c r="B1630">
        <v>-0.42236886158283399</v>
      </c>
      <c r="C1630">
        <v>4.7011224285805504</v>
      </c>
      <c r="D1630">
        <v>8.4938590175474395</v>
      </c>
      <c r="E1630">
        <v>3.5634717475018199E-3</v>
      </c>
      <c r="F1630">
        <v>1.9683488475134001E-2</v>
      </c>
    </row>
    <row r="1631" spans="1:6">
      <c r="A1631" t="s">
        <v>1881</v>
      </c>
      <c r="B1631">
        <v>-0.42237664776017297</v>
      </c>
      <c r="C1631">
        <v>5.3190206947063796</v>
      </c>
      <c r="D1631">
        <v>7.1804951054412003</v>
      </c>
      <c r="E1631">
        <v>7.3700366802381097E-3</v>
      </c>
      <c r="F1631">
        <v>3.4456095052832897E-2</v>
      </c>
    </row>
    <row r="1632" spans="1:6">
      <c r="A1632" t="s">
        <v>1882</v>
      </c>
      <c r="B1632">
        <v>-0.42302354712168999</v>
      </c>
      <c r="C1632">
        <v>6.0771538747635701</v>
      </c>
      <c r="D1632">
        <v>9.6131725935365608</v>
      </c>
      <c r="E1632">
        <v>1.9318660333428001E-3</v>
      </c>
      <c r="F1632">
        <v>1.2432090956189501E-2</v>
      </c>
    </row>
    <row r="1633" spans="1:6">
      <c r="A1633" t="s">
        <v>1883</v>
      </c>
      <c r="B1633">
        <v>-0.423913358288449</v>
      </c>
      <c r="C1633">
        <v>6.9256896389884703</v>
      </c>
      <c r="D1633">
        <v>7.1050564456632896</v>
      </c>
      <c r="E1633">
        <v>7.6866804423986199E-3</v>
      </c>
      <c r="F1633">
        <v>3.5576557329469599E-2</v>
      </c>
    </row>
    <row r="1634" spans="1:6">
      <c r="A1634" t="s">
        <v>1884</v>
      </c>
      <c r="B1634">
        <v>-0.42442887598305801</v>
      </c>
      <c r="C1634">
        <v>5.6121561266450097</v>
      </c>
      <c r="D1634">
        <v>9.7653577486620708</v>
      </c>
      <c r="E1634">
        <v>1.77830908205601E-3</v>
      </c>
      <c r="F1634">
        <v>1.1703449749944601E-2</v>
      </c>
    </row>
    <row r="1635" spans="1:6">
      <c r="A1635" t="s">
        <v>1885</v>
      </c>
      <c r="B1635">
        <v>-0.424813370204495</v>
      </c>
      <c r="C1635">
        <v>5.8371913255510801</v>
      </c>
      <c r="D1635">
        <v>10.329302353772601</v>
      </c>
      <c r="E1635">
        <v>1.3093468813406999E-3</v>
      </c>
      <c r="F1635">
        <v>9.1735150956593296E-3</v>
      </c>
    </row>
    <row r="1636" spans="1:6">
      <c r="A1636" t="s">
        <v>1886</v>
      </c>
      <c r="B1636">
        <v>-0.42565638754478102</v>
      </c>
      <c r="C1636">
        <v>10.8892092618864</v>
      </c>
      <c r="D1636">
        <v>10.770769184194</v>
      </c>
      <c r="E1636">
        <v>1.0311564826588999E-3</v>
      </c>
      <c r="F1636">
        <v>7.5910150977095796E-3</v>
      </c>
    </row>
    <row r="1637" spans="1:6">
      <c r="A1637" t="s">
        <v>1887</v>
      </c>
      <c r="B1637">
        <v>-0.42568786747861598</v>
      </c>
      <c r="C1637">
        <v>6.5606221176886796</v>
      </c>
      <c r="D1637">
        <v>10.110568895938799</v>
      </c>
      <c r="E1637">
        <v>1.4742145016168301E-3</v>
      </c>
      <c r="F1637">
        <v>1.00795882472191E-2</v>
      </c>
    </row>
    <row r="1638" spans="1:6">
      <c r="A1638" t="s">
        <v>1888</v>
      </c>
      <c r="B1638">
        <v>-0.42599695318861103</v>
      </c>
      <c r="C1638">
        <v>5.1868679483089801</v>
      </c>
      <c r="D1638">
        <v>6.3347117152877797</v>
      </c>
      <c r="E1638">
        <v>1.1839735916759899E-2</v>
      </c>
      <c r="F1638">
        <v>4.9065501417910898E-2</v>
      </c>
    </row>
    <row r="1639" spans="1:6">
      <c r="A1639" t="s">
        <v>1889</v>
      </c>
      <c r="B1639">
        <v>-0.42646726638670901</v>
      </c>
      <c r="C1639">
        <v>5.3970189947205602</v>
      </c>
      <c r="D1639">
        <v>7.6421898449239896</v>
      </c>
      <c r="E1639">
        <v>5.7018653944958999E-3</v>
      </c>
      <c r="F1639">
        <v>2.8323199200843901E-2</v>
      </c>
    </row>
    <row r="1640" spans="1:6">
      <c r="A1640" t="s">
        <v>1890</v>
      </c>
      <c r="B1640">
        <v>-0.42701128997896898</v>
      </c>
      <c r="C1640">
        <v>6.8405159687828299</v>
      </c>
      <c r="D1640">
        <v>8.9129940094974405</v>
      </c>
      <c r="E1640">
        <v>2.8314866367715398E-3</v>
      </c>
      <c r="F1640">
        <v>1.6433158257504799E-2</v>
      </c>
    </row>
    <row r="1641" spans="1:6">
      <c r="A1641" t="s">
        <v>1891</v>
      </c>
      <c r="B1641">
        <v>-0.42837767162449802</v>
      </c>
      <c r="C1641">
        <v>6.08480764312527</v>
      </c>
      <c r="D1641">
        <v>12.0464082350067</v>
      </c>
      <c r="E1641">
        <v>5.18922697013159E-4</v>
      </c>
      <c r="F1641">
        <v>4.43745383895385E-3</v>
      </c>
    </row>
    <row r="1642" spans="1:6">
      <c r="A1642" t="s">
        <v>1892</v>
      </c>
      <c r="B1642">
        <v>-0.42920670976326802</v>
      </c>
      <c r="C1642">
        <v>7.4661241368581797</v>
      </c>
      <c r="D1642">
        <v>9.5604794546047493</v>
      </c>
      <c r="E1642">
        <v>1.9881117537523699E-3</v>
      </c>
      <c r="F1642">
        <v>1.26881583868625E-2</v>
      </c>
    </row>
    <row r="1643" spans="1:6">
      <c r="A1643" t="s">
        <v>1893</v>
      </c>
      <c r="B1643">
        <v>-0.43081010983863799</v>
      </c>
      <c r="C1643">
        <v>6.0491063820263804</v>
      </c>
      <c r="D1643">
        <v>7.75745215487333</v>
      </c>
      <c r="E1643">
        <v>5.3491365819332099E-3</v>
      </c>
      <c r="F1643">
        <v>2.69574015627474E-2</v>
      </c>
    </row>
    <row r="1644" spans="1:6">
      <c r="A1644" t="s">
        <v>1894</v>
      </c>
      <c r="B1644">
        <v>-0.43187425848030597</v>
      </c>
      <c r="C1644">
        <v>6.1026769067965096</v>
      </c>
      <c r="D1644">
        <v>8.3604902466450497</v>
      </c>
      <c r="E1644">
        <v>3.8346709808914402E-3</v>
      </c>
      <c r="F1644">
        <v>2.08220298083392E-2</v>
      </c>
    </row>
    <row r="1645" spans="1:6">
      <c r="A1645" t="s">
        <v>1895</v>
      </c>
      <c r="B1645">
        <v>-0.43192291478610501</v>
      </c>
      <c r="C1645">
        <v>4.6834933894469399</v>
      </c>
      <c r="D1645">
        <v>6.3669793240783701</v>
      </c>
      <c r="E1645">
        <v>1.1626333646173E-2</v>
      </c>
      <c r="F1645">
        <v>4.8515898981754499E-2</v>
      </c>
    </row>
    <row r="1646" spans="1:6">
      <c r="A1646" t="s">
        <v>1896</v>
      </c>
      <c r="B1646">
        <v>-0.43290723166325301</v>
      </c>
      <c r="C1646">
        <v>5.0947534504340899</v>
      </c>
      <c r="D1646">
        <v>6.9338890996824798</v>
      </c>
      <c r="E1646">
        <v>8.4577578102624593E-3</v>
      </c>
      <c r="F1646">
        <v>3.8265374168402803E-2</v>
      </c>
    </row>
    <row r="1647" spans="1:6">
      <c r="A1647" t="s">
        <v>1897</v>
      </c>
      <c r="B1647">
        <v>-0.43346540035759501</v>
      </c>
      <c r="C1647">
        <v>5.8106452224974001</v>
      </c>
      <c r="D1647">
        <v>11.1286218754442</v>
      </c>
      <c r="E1647">
        <v>8.5005725674552803E-4</v>
      </c>
      <c r="F1647">
        <v>6.5381429133502603E-3</v>
      </c>
    </row>
    <row r="1648" spans="1:6">
      <c r="A1648" t="s">
        <v>1898</v>
      </c>
      <c r="B1648">
        <v>-0.43350342543620701</v>
      </c>
      <c r="C1648">
        <v>4.9215801176452398</v>
      </c>
      <c r="D1648">
        <v>6.3688749084368803</v>
      </c>
      <c r="E1648">
        <v>1.1613920657505E-2</v>
      </c>
      <c r="F1648">
        <v>4.8483941774622799E-2</v>
      </c>
    </row>
    <row r="1649" spans="1:6">
      <c r="A1649" t="s">
        <v>1899</v>
      </c>
      <c r="B1649">
        <v>-0.43416828991530099</v>
      </c>
      <c r="C1649">
        <v>4.9822722072682701</v>
      </c>
      <c r="D1649">
        <v>8.53975885734258</v>
      </c>
      <c r="E1649">
        <v>3.4747166339455901E-3</v>
      </c>
      <c r="F1649">
        <v>1.9270006292610199E-2</v>
      </c>
    </row>
    <row r="1650" spans="1:6">
      <c r="A1650" t="s">
        <v>1900</v>
      </c>
      <c r="B1650">
        <v>-0.43427680368035598</v>
      </c>
      <c r="C1650">
        <v>5.1072915238193497</v>
      </c>
      <c r="D1650">
        <v>6.6925762688928296</v>
      </c>
      <c r="E1650">
        <v>9.6815197434196292E-3</v>
      </c>
      <c r="F1650">
        <v>4.2299020783750002E-2</v>
      </c>
    </row>
    <row r="1651" spans="1:6">
      <c r="A1651" t="s">
        <v>1901</v>
      </c>
      <c r="B1651">
        <v>-0.43445438136763798</v>
      </c>
      <c r="C1651">
        <v>4.8947388881403402</v>
      </c>
      <c r="D1651">
        <v>8.1908258396246794</v>
      </c>
      <c r="E1651">
        <v>4.2102753373401197E-3</v>
      </c>
      <c r="F1651">
        <v>2.2327163476128401E-2</v>
      </c>
    </row>
    <row r="1652" spans="1:6">
      <c r="A1652" t="s">
        <v>1902</v>
      </c>
      <c r="B1652">
        <v>-0.435075054110444</v>
      </c>
      <c r="C1652">
        <v>6.6999700385224399</v>
      </c>
      <c r="D1652">
        <v>8.0478682069674807</v>
      </c>
      <c r="E1652">
        <v>4.5557231823058096E-3</v>
      </c>
      <c r="F1652">
        <v>2.3725506623043301E-2</v>
      </c>
    </row>
    <row r="1653" spans="1:6">
      <c r="A1653" t="s">
        <v>1903</v>
      </c>
      <c r="B1653">
        <v>-0.43623305605079798</v>
      </c>
      <c r="C1653">
        <v>4.8240993593777999</v>
      </c>
      <c r="D1653">
        <v>6.98131922450463</v>
      </c>
      <c r="E1653">
        <v>8.2364872371748603E-3</v>
      </c>
      <c r="F1653">
        <v>3.7536482010762602E-2</v>
      </c>
    </row>
    <row r="1654" spans="1:6">
      <c r="A1654" t="s">
        <v>1904</v>
      </c>
      <c r="B1654">
        <v>-0.43680734364998902</v>
      </c>
      <c r="C1654">
        <v>4.9363442656442498</v>
      </c>
      <c r="D1654">
        <v>7.0069666598874401</v>
      </c>
      <c r="E1654">
        <v>8.1193130567149101E-3</v>
      </c>
      <c r="F1654">
        <v>3.71248623009778E-2</v>
      </c>
    </row>
    <row r="1655" spans="1:6">
      <c r="A1655" t="s">
        <v>1905</v>
      </c>
      <c r="B1655">
        <v>-0.43683348675294198</v>
      </c>
      <c r="C1655">
        <v>5.30253289420651</v>
      </c>
      <c r="D1655">
        <v>7.6077949624439203</v>
      </c>
      <c r="E1655">
        <v>5.8116509381927499E-3</v>
      </c>
      <c r="F1655">
        <v>2.87540762913438E-2</v>
      </c>
    </row>
    <row r="1656" spans="1:6">
      <c r="A1656" t="s">
        <v>1906</v>
      </c>
      <c r="B1656">
        <v>-0.436858004439797</v>
      </c>
      <c r="C1656">
        <v>8.6386915953885506</v>
      </c>
      <c r="D1656">
        <v>9.8205256029345396</v>
      </c>
      <c r="E1656">
        <v>1.7257501757185999E-3</v>
      </c>
      <c r="F1656">
        <v>1.13996350940268E-2</v>
      </c>
    </row>
    <row r="1657" spans="1:6">
      <c r="A1657" t="s">
        <v>1907</v>
      </c>
      <c r="B1657">
        <v>-0.43709770058676101</v>
      </c>
      <c r="C1657">
        <v>7.5905679862657696</v>
      </c>
      <c r="D1657">
        <v>6.7201119693867204</v>
      </c>
      <c r="E1657">
        <v>9.5331641799890707E-3</v>
      </c>
      <c r="F1657">
        <v>4.1843589893243903E-2</v>
      </c>
    </row>
    <row r="1658" spans="1:6">
      <c r="A1658" t="s">
        <v>1908</v>
      </c>
      <c r="B1658">
        <v>-0.43755363145243797</v>
      </c>
      <c r="C1658">
        <v>5.2732128106539999</v>
      </c>
      <c r="D1658">
        <v>8.3125644202074707</v>
      </c>
      <c r="E1658">
        <v>3.9371763254653098E-3</v>
      </c>
      <c r="F1658">
        <v>2.1239985382255099E-2</v>
      </c>
    </row>
    <row r="1659" spans="1:6">
      <c r="A1659" t="s">
        <v>1909</v>
      </c>
      <c r="B1659">
        <v>-0.437838834770157</v>
      </c>
      <c r="C1659">
        <v>7.8170744733140403</v>
      </c>
      <c r="D1659">
        <v>10.3549232962913</v>
      </c>
      <c r="E1659">
        <v>1.29129830736148E-3</v>
      </c>
      <c r="F1659">
        <v>9.0725339410228003E-3</v>
      </c>
    </row>
    <row r="1660" spans="1:6">
      <c r="A1660" t="s">
        <v>1910</v>
      </c>
      <c r="B1660">
        <v>-0.437996305592177</v>
      </c>
      <c r="C1660">
        <v>4.9837046189021299</v>
      </c>
      <c r="D1660">
        <v>6.3334593747555701</v>
      </c>
      <c r="E1660">
        <v>1.1848098902384E-2</v>
      </c>
      <c r="F1660">
        <v>4.9083857272226798E-2</v>
      </c>
    </row>
    <row r="1661" spans="1:6">
      <c r="A1661" t="s">
        <v>1911</v>
      </c>
      <c r="B1661">
        <v>-0.438755313275834</v>
      </c>
      <c r="C1661">
        <v>7.4983738186612001</v>
      </c>
      <c r="D1661">
        <v>9.1345899941694793</v>
      </c>
      <c r="E1661">
        <v>2.5082166293423501E-3</v>
      </c>
      <c r="F1661">
        <v>1.50976975884871E-2</v>
      </c>
    </row>
    <row r="1662" spans="1:6">
      <c r="A1662" t="s">
        <v>1912</v>
      </c>
      <c r="B1662">
        <v>-0.43883587750345798</v>
      </c>
      <c r="C1662">
        <v>5.2681798979574301</v>
      </c>
      <c r="D1662">
        <v>7.0575848038627997</v>
      </c>
      <c r="E1662">
        <v>7.8930338460474394E-3</v>
      </c>
      <c r="F1662">
        <v>3.6369747537289498E-2</v>
      </c>
    </row>
    <row r="1663" spans="1:6">
      <c r="A1663" t="s">
        <v>1913</v>
      </c>
      <c r="B1663">
        <v>-0.439119221424012</v>
      </c>
      <c r="C1663">
        <v>5.7997539976540597</v>
      </c>
      <c r="D1663">
        <v>8.9139806209225299</v>
      </c>
      <c r="E1663">
        <v>2.8299573349402701E-3</v>
      </c>
      <c r="F1663">
        <v>1.64319253724452E-2</v>
      </c>
    </row>
    <row r="1664" spans="1:6">
      <c r="A1664" t="s">
        <v>1914</v>
      </c>
      <c r="B1664">
        <v>-0.43913799026956302</v>
      </c>
      <c r="C1664">
        <v>5.1464276365521897</v>
      </c>
      <c r="D1664">
        <v>7.7311322622764598</v>
      </c>
      <c r="E1664">
        <v>5.4276702218045998E-3</v>
      </c>
      <c r="F1664">
        <v>2.7221249609195301E-2</v>
      </c>
    </row>
    <row r="1665" spans="1:6">
      <c r="A1665" t="s">
        <v>1915</v>
      </c>
      <c r="B1665">
        <v>-0.439300538572584</v>
      </c>
      <c r="C1665">
        <v>10.816770867616301</v>
      </c>
      <c r="D1665">
        <v>10.6783801729648</v>
      </c>
      <c r="E1665">
        <v>1.0839493641167E-3</v>
      </c>
      <c r="F1665">
        <v>7.9050380861765794E-3</v>
      </c>
    </row>
    <row r="1666" spans="1:6">
      <c r="A1666" t="s">
        <v>1916</v>
      </c>
      <c r="B1666">
        <v>-0.43933757414027202</v>
      </c>
      <c r="C1666">
        <v>6.0900601059252102</v>
      </c>
      <c r="D1666">
        <v>7.7222767277269702</v>
      </c>
      <c r="E1666">
        <v>5.4543569663059299E-3</v>
      </c>
      <c r="F1666">
        <v>2.7316018921571698E-2</v>
      </c>
    </row>
    <row r="1667" spans="1:6">
      <c r="A1667" t="s">
        <v>1917</v>
      </c>
      <c r="B1667">
        <v>-0.43961294202739998</v>
      </c>
      <c r="C1667">
        <v>7.0848722882063804</v>
      </c>
      <c r="D1667">
        <v>8.4222816851936102</v>
      </c>
      <c r="E1667">
        <v>3.7065036504357E-3</v>
      </c>
      <c r="F1667">
        <v>2.02938800132236E-2</v>
      </c>
    </row>
    <row r="1668" spans="1:6">
      <c r="A1668" t="s">
        <v>1918</v>
      </c>
      <c r="B1668">
        <v>-0.43990196819738497</v>
      </c>
      <c r="C1668">
        <v>5.3557525826205099</v>
      </c>
      <c r="D1668">
        <v>8.2397567041374202</v>
      </c>
      <c r="E1668">
        <v>4.0982625542237703E-3</v>
      </c>
      <c r="F1668">
        <v>2.1863240765970099E-2</v>
      </c>
    </row>
    <row r="1669" spans="1:6">
      <c r="A1669" t="s">
        <v>1919</v>
      </c>
      <c r="B1669">
        <v>-0.44003420347345401</v>
      </c>
      <c r="C1669">
        <v>6.4020494743635599</v>
      </c>
      <c r="D1669">
        <v>11.426000828795701</v>
      </c>
      <c r="E1669">
        <v>7.2423402829349995E-4</v>
      </c>
      <c r="F1669">
        <v>5.7730677038223604E-3</v>
      </c>
    </row>
    <row r="1670" spans="1:6">
      <c r="A1670" t="s">
        <v>1920</v>
      </c>
      <c r="B1670">
        <v>-0.44025326809473098</v>
      </c>
      <c r="C1670">
        <v>5.8293897366718799</v>
      </c>
      <c r="D1670">
        <v>7.1500321722058402</v>
      </c>
      <c r="E1670">
        <v>7.4962642098084899E-3</v>
      </c>
      <c r="F1670">
        <v>3.4915410530044898E-2</v>
      </c>
    </row>
    <row r="1671" spans="1:6">
      <c r="A1671" t="s">
        <v>1921</v>
      </c>
      <c r="B1671">
        <v>-0.44034266719802501</v>
      </c>
      <c r="C1671">
        <v>5.5456708404603301</v>
      </c>
      <c r="D1671">
        <v>10.5561305183088</v>
      </c>
      <c r="E1671">
        <v>1.1580336353039799E-3</v>
      </c>
      <c r="F1671">
        <v>8.3199600158295507E-3</v>
      </c>
    </row>
    <row r="1672" spans="1:6">
      <c r="A1672" t="s">
        <v>1922</v>
      </c>
      <c r="B1672">
        <v>-0.44098177340689598</v>
      </c>
      <c r="C1672">
        <v>8.72782722914787</v>
      </c>
      <c r="D1672">
        <v>10.221632438555</v>
      </c>
      <c r="E1672">
        <v>1.3880294248345699E-3</v>
      </c>
      <c r="F1672">
        <v>9.6114490361186196E-3</v>
      </c>
    </row>
    <row r="1673" spans="1:6">
      <c r="A1673" t="s">
        <v>1923</v>
      </c>
      <c r="B1673">
        <v>-0.44177793294008499</v>
      </c>
      <c r="C1673">
        <v>7.2699444349089601</v>
      </c>
      <c r="D1673">
        <v>12.0997700995845</v>
      </c>
      <c r="E1673">
        <v>5.0428040255235697E-4</v>
      </c>
      <c r="F1673">
        <v>4.3455876126024199E-3</v>
      </c>
    </row>
    <row r="1674" spans="1:6">
      <c r="A1674" t="s">
        <v>1924</v>
      </c>
      <c r="B1674">
        <v>-0.44189944531073999</v>
      </c>
      <c r="C1674">
        <v>5.0377847378708598</v>
      </c>
      <c r="D1674">
        <v>7.1408343104597103</v>
      </c>
      <c r="E1674">
        <v>7.5348095655987102E-3</v>
      </c>
      <c r="F1674">
        <v>3.5055656915620403E-2</v>
      </c>
    </row>
    <row r="1675" spans="1:6">
      <c r="A1675" t="s">
        <v>1925</v>
      </c>
      <c r="B1675">
        <v>-0.44229450793751501</v>
      </c>
      <c r="C1675">
        <v>7.23239014617194</v>
      </c>
      <c r="D1675">
        <v>10.660266327799899</v>
      </c>
      <c r="E1675">
        <v>1.09461630714126E-3</v>
      </c>
      <c r="F1675">
        <v>7.9735097959770292E-3</v>
      </c>
    </row>
    <row r="1676" spans="1:6">
      <c r="A1676" t="s">
        <v>1926</v>
      </c>
      <c r="B1676">
        <v>-0.44270269680239999</v>
      </c>
      <c r="C1676">
        <v>5.9224492358948702</v>
      </c>
      <c r="D1676">
        <v>9.86449389709583</v>
      </c>
      <c r="E1676">
        <v>1.68499021911925E-3</v>
      </c>
      <c r="F1676">
        <v>1.11798068564102E-2</v>
      </c>
    </row>
    <row r="1677" spans="1:6">
      <c r="A1677" t="s">
        <v>1927</v>
      </c>
      <c r="B1677">
        <v>-0.44317991789286998</v>
      </c>
      <c r="C1677">
        <v>6.0899700301147002</v>
      </c>
      <c r="D1677">
        <v>10.0879150789862</v>
      </c>
      <c r="E1677">
        <v>1.49244872958002E-3</v>
      </c>
      <c r="F1677">
        <v>1.01875138116518E-2</v>
      </c>
    </row>
    <row r="1678" spans="1:6">
      <c r="A1678" t="s">
        <v>1928</v>
      </c>
      <c r="B1678">
        <v>-0.44349155908904703</v>
      </c>
      <c r="C1678">
        <v>7.8700480065899097</v>
      </c>
      <c r="D1678">
        <v>10.162102178051301</v>
      </c>
      <c r="E1678">
        <v>1.4335706534899799E-3</v>
      </c>
      <c r="F1678">
        <v>9.8611326429151099E-3</v>
      </c>
    </row>
    <row r="1679" spans="1:6">
      <c r="A1679" t="s">
        <v>1929</v>
      </c>
      <c r="B1679">
        <v>-0.44418475956318598</v>
      </c>
      <c r="C1679">
        <v>9.2290517366820506</v>
      </c>
      <c r="D1679">
        <v>9.4509939473517992</v>
      </c>
      <c r="E1679">
        <v>2.11034708368883E-3</v>
      </c>
      <c r="F1679">
        <v>1.32711270834272E-2</v>
      </c>
    </row>
    <row r="1680" spans="1:6">
      <c r="A1680" t="s">
        <v>1930</v>
      </c>
      <c r="B1680">
        <v>-0.44438654013595302</v>
      </c>
      <c r="C1680">
        <v>6.3083672353090101</v>
      </c>
      <c r="D1680">
        <v>8.9598073779945295</v>
      </c>
      <c r="E1680">
        <v>2.7598399037728001E-3</v>
      </c>
      <c r="F1680">
        <v>1.6182933420712899E-2</v>
      </c>
    </row>
    <row r="1681" spans="1:6">
      <c r="A1681" t="s">
        <v>1931</v>
      </c>
      <c r="B1681">
        <v>-0.44467801166474502</v>
      </c>
      <c r="C1681">
        <v>5.64176527596962</v>
      </c>
      <c r="D1681">
        <v>6.8090369056463302</v>
      </c>
      <c r="E1681">
        <v>9.0697669775054203E-3</v>
      </c>
      <c r="F1681">
        <v>4.0377883516072299E-2</v>
      </c>
    </row>
    <row r="1682" spans="1:6">
      <c r="A1682" t="s">
        <v>1932</v>
      </c>
      <c r="B1682">
        <v>-0.44509172202299602</v>
      </c>
      <c r="C1682">
        <v>7.5505319499758903</v>
      </c>
      <c r="D1682">
        <v>7.4637116087953901</v>
      </c>
      <c r="E1682">
        <v>6.2955071287690897E-3</v>
      </c>
      <c r="F1682">
        <v>3.0613927495237999E-2</v>
      </c>
    </row>
    <row r="1683" spans="1:6">
      <c r="A1683" t="s">
        <v>1933</v>
      </c>
      <c r="B1683">
        <v>-0.44584861758651301</v>
      </c>
      <c r="C1683">
        <v>4.90700992363859</v>
      </c>
      <c r="D1683">
        <v>6.8576903747683398</v>
      </c>
      <c r="E1683">
        <v>8.8260560055318498E-3</v>
      </c>
      <c r="F1683">
        <v>3.9601412023382403E-2</v>
      </c>
    </row>
    <row r="1684" spans="1:6">
      <c r="A1684" t="s">
        <v>1934</v>
      </c>
      <c r="B1684">
        <v>-0.44651815808501599</v>
      </c>
      <c r="C1684">
        <v>5.95928509986474</v>
      </c>
      <c r="D1684">
        <v>9.3062033006409592</v>
      </c>
      <c r="E1684">
        <v>2.2837926003578201E-3</v>
      </c>
      <c r="F1684">
        <v>1.4079626515447001E-2</v>
      </c>
    </row>
    <row r="1685" spans="1:6">
      <c r="A1685" t="s">
        <v>1935</v>
      </c>
      <c r="B1685">
        <v>-0.44658194156524</v>
      </c>
      <c r="C1685">
        <v>5.0145927630689497</v>
      </c>
      <c r="D1685">
        <v>9.0201989640979701</v>
      </c>
      <c r="E1685">
        <v>2.6701232686522501E-3</v>
      </c>
      <c r="F1685">
        <v>1.5850522429230601E-2</v>
      </c>
    </row>
    <row r="1686" spans="1:6">
      <c r="A1686" t="s">
        <v>1936</v>
      </c>
      <c r="B1686">
        <v>-0.44740255977301102</v>
      </c>
      <c r="C1686">
        <v>6.0781028656403304</v>
      </c>
      <c r="D1686">
        <v>9.4364426760348898</v>
      </c>
      <c r="E1686">
        <v>2.1271569132226202E-3</v>
      </c>
      <c r="F1686">
        <v>1.33246305036104E-2</v>
      </c>
    </row>
    <row r="1687" spans="1:6">
      <c r="A1687" t="s">
        <v>1937</v>
      </c>
      <c r="B1687">
        <v>-0.44740961317079397</v>
      </c>
      <c r="C1687">
        <v>5.3027466118826396</v>
      </c>
      <c r="D1687">
        <v>10.626069256791601</v>
      </c>
      <c r="E1687">
        <v>1.11504475757006E-3</v>
      </c>
      <c r="F1687">
        <v>8.0518104658328492E-3</v>
      </c>
    </row>
    <row r="1688" spans="1:6">
      <c r="A1688" t="s">
        <v>1938</v>
      </c>
      <c r="B1688">
        <v>-0.44804892073194802</v>
      </c>
      <c r="C1688">
        <v>6.9099318238147998</v>
      </c>
      <c r="D1688">
        <v>7.7974359371156803</v>
      </c>
      <c r="E1688">
        <v>5.2320426400784097E-3</v>
      </c>
      <c r="F1688">
        <v>2.6442258306438701E-2</v>
      </c>
    </row>
    <row r="1689" spans="1:6">
      <c r="A1689" t="s">
        <v>1939</v>
      </c>
      <c r="B1689">
        <v>-0.44857395199869898</v>
      </c>
      <c r="C1689">
        <v>6.1339369446302801</v>
      </c>
      <c r="D1689">
        <v>9.0010993223031406</v>
      </c>
      <c r="E1689">
        <v>2.6981725491423201E-3</v>
      </c>
      <c r="F1689">
        <v>1.59264126511343E-2</v>
      </c>
    </row>
    <row r="1690" spans="1:6">
      <c r="A1690" t="s">
        <v>1940</v>
      </c>
      <c r="B1690">
        <v>-0.448610517131318</v>
      </c>
      <c r="C1690">
        <v>7.2938415212164101</v>
      </c>
      <c r="D1690">
        <v>10.737378205545401</v>
      </c>
      <c r="E1690">
        <v>1.0499298159561E-3</v>
      </c>
      <c r="F1690">
        <v>7.68839450909636E-3</v>
      </c>
    </row>
    <row r="1691" spans="1:6">
      <c r="A1691" t="s">
        <v>1941</v>
      </c>
      <c r="B1691">
        <v>-0.44880416902512099</v>
      </c>
      <c r="C1691">
        <v>5.6819971254517103</v>
      </c>
      <c r="D1691">
        <v>6.4962467839737403</v>
      </c>
      <c r="E1691">
        <v>1.0810245859602999E-2</v>
      </c>
      <c r="F1691">
        <v>4.59748629298318E-2</v>
      </c>
    </row>
    <row r="1692" spans="1:6">
      <c r="A1692" t="s">
        <v>1942</v>
      </c>
      <c r="B1692">
        <v>-0.44889084978024701</v>
      </c>
      <c r="C1692">
        <v>4.0771898012954004</v>
      </c>
      <c r="D1692">
        <v>6.38988556951786</v>
      </c>
      <c r="E1692">
        <v>1.14772426965095E-2</v>
      </c>
      <c r="F1692">
        <v>4.8025833121074897E-2</v>
      </c>
    </row>
    <row r="1693" spans="1:6">
      <c r="A1693" t="s">
        <v>1943</v>
      </c>
      <c r="B1693">
        <v>-0.44978486019563602</v>
      </c>
      <c r="C1693">
        <v>5.0119187719459797</v>
      </c>
      <c r="D1693">
        <v>9.1511891697246295</v>
      </c>
      <c r="E1693">
        <v>2.48556480613734E-3</v>
      </c>
      <c r="F1693">
        <v>1.4975797996611201E-2</v>
      </c>
    </row>
    <row r="1694" spans="1:6">
      <c r="A1694" t="s">
        <v>1944</v>
      </c>
      <c r="B1694">
        <v>-0.451198048654669</v>
      </c>
      <c r="C1694">
        <v>4.7707431851470004</v>
      </c>
      <c r="D1694">
        <v>7.2938138115126598</v>
      </c>
      <c r="E1694">
        <v>6.9192437462105502E-3</v>
      </c>
      <c r="F1694">
        <v>3.2852837277324201E-2</v>
      </c>
    </row>
    <row r="1695" spans="1:6">
      <c r="A1695" t="s">
        <v>1945</v>
      </c>
      <c r="B1695">
        <v>-0.45134614987162303</v>
      </c>
      <c r="C1695">
        <v>4.7972346798604102</v>
      </c>
      <c r="D1695">
        <v>7.4571168135135704</v>
      </c>
      <c r="E1695">
        <v>6.3186129714369503E-3</v>
      </c>
      <c r="F1695">
        <v>3.0658433947100699E-2</v>
      </c>
    </row>
    <row r="1696" spans="1:6">
      <c r="A1696" t="s">
        <v>1946</v>
      </c>
      <c r="B1696">
        <v>-0.45178232595261397</v>
      </c>
      <c r="C1696">
        <v>6.9428977424236002</v>
      </c>
      <c r="D1696">
        <v>7.5216574736754298</v>
      </c>
      <c r="E1696">
        <v>6.0961562879102999E-3</v>
      </c>
      <c r="F1696">
        <v>2.9853939623447699E-2</v>
      </c>
    </row>
    <row r="1697" spans="1:6">
      <c r="A1697" t="s">
        <v>1947</v>
      </c>
      <c r="B1697">
        <v>-0.45250590779231098</v>
      </c>
      <c r="C1697">
        <v>6.9112279743105001</v>
      </c>
      <c r="D1697">
        <v>11.1787547750322</v>
      </c>
      <c r="E1697">
        <v>8.2739283337446702E-4</v>
      </c>
      <c r="F1697">
        <v>6.4006247829179203E-3</v>
      </c>
    </row>
    <row r="1698" spans="1:6">
      <c r="A1698" t="s">
        <v>1948</v>
      </c>
      <c r="B1698">
        <v>-0.452731856392937</v>
      </c>
      <c r="C1698">
        <v>6.57255084076602</v>
      </c>
      <c r="D1698">
        <v>12.4718943723806</v>
      </c>
      <c r="E1698">
        <v>4.1312091899621501E-4</v>
      </c>
      <c r="F1698">
        <v>3.6958829883087202E-3</v>
      </c>
    </row>
    <row r="1699" spans="1:6">
      <c r="A1699" t="s">
        <v>1949</v>
      </c>
      <c r="B1699">
        <v>-0.45299065913515502</v>
      </c>
      <c r="C1699">
        <v>5.8954457924658197</v>
      </c>
      <c r="D1699">
        <v>9.1335320767058708</v>
      </c>
      <c r="E1699">
        <v>2.5096673832576302E-3</v>
      </c>
      <c r="F1699">
        <v>1.50991463877959E-2</v>
      </c>
    </row>
    <row r="1700" spans="1:6">
      <c r="A1700" t="s">
        <v>1950</v>
      </c>
      <c r="B1700">
        <v>-0.45328107500690801</v>
      </c>
      <c r="C1700">
        <v>5.2569943595353896</v>
      </c>
      <c r="D1700">
        <v>10.3403238600521</v>
      </c>
      <c r="E1700">
        <v>1.3015517358752401E-3</v>
      </c>
      <c r="F1700">
        <v>9.1342871542470401E-3</v>
      </c>
    </row>
    <row r="1701" spans="1:6">
      <c r="A1701" t="s">
        <v>1951</v>
      </c>
      <c r="B1701">
        <v>-0.45339260835544498</v>
      </c>
      <c r="C1701">
        <v>5.0806678871334201</v>
      </c>
      <c r="D1701">
        <v>7.3564927656510104</v>
      </c>
      <c r="E1701">
        <v>6.6821007836528603E-3</v>
      </c>
      <c r="F1701">
        <v>3.2036534769477799E-2</v>
      </c>
    </row>
    <row r="1702" spans="1:6">
      <c r="A1702" t="s">
        <v>1952</v>
      </c>
      <c r="B1702">
        <v>-0.453893812362891</v>
      </c>
      <c r="C1702">
        <v>5.9499799944666396</v>
      </c>
      <c r="D1702">
        <v>12.9427891433968</v>
      </c>
      <c r="E1702">
        <v>3.2115615779251599E-4</v>
      </c>
      <c r="F1702">
        <v>3.0176103440775698E-3</v>
      </c>
    </row>
    <row r="1703" spans="1:6">
      <c r="A1703" t="s">
        <v>1953</v>
      </c>
      <c r="B1703">
        <v>-0.45512200930285102</v>
      </c>
      <c r="C1703">
        <v>4.6043943358332404</v>
      </c>
      <c r="D1703">
        <v>9.4740152286824806</v>
      </c>
      <c r="E1703">
        <v>2.0840272750531998E-3</v>
      </c>
      <c r="F1703">
        <v>1.3133581988946401E-2</v>
      </c>
    </row>
    <row r="1704" spans="1:6">
      <c r="A1704" t="s">
        <v>1954</v>
      </c>
      <c r="B1704">
        <v>-0.45519002732767999</v>
      </c>
      <c r="C1704">
        <v>5.7697473551377199</v>
      </c>
      <c r="D1704">
        <v>7.3389366503479101</v>
      </c>
      <c r="E1704">
        <v>6.7476742622034199E-3</v>
      </c>
      <c r="F1704">
        <v>3.2247215413165199E-2</v>
      </c>
    </row>
    <row r="1705" spans="1:6">
      <c r="A1705" t="s">
        <v>1955</v>
      </c>
      <c r="B1705">
        <v>-0.45520216768413602</v>
      </c>
      <c r="C1705">
        <v>4.5385372729589397</v>
      </c>
      <c r="D1705">
        <v>6.37670199962671</v>
      </c>
      <c r="E1705">
        <v>1.1562809859357599E-2</v>
      </c>
      <c r="F1705">
        <v>4.8335256758815497E-2</v>
      </c>
    </row>
    <row r="1706" spans="1:6">
      <c r="A1706" t="s">
        <v>1956</v>
      </c>
      <c r="B1706">
        <v>-0.45569417470902202</v>
      </c>
      <c r="C1706">
        <v>6.2607875024449804</v>
      </c>
      <c r="D1706">
        <v>11.3479571630523</v>
      </c>
      <c r="E1706">
        <v>7.5531005066365603E-4</v>
      </c>
      <c r="F1706">
        <v>5.9537326672022099E-3</v>
      </c>
    </row>
    <row r="1707" spans="1:6">
      <c r="A1707" t="s">
        <v>1957</v>
      </c>
      <c r="B1707">
        <v>-0.45608421713618902</v>
      </c>
      <c r="C1707">
        <v>6.0197609073312703</v>
      </c>
      <c r="D1707">
        <v>7.9492333799135197</v>
      </c>
      <c r="E1707">
        <v>4.8107750706351598E-3</v>
      </c>
      <c r="F1707">
        <v>2.47643776119577E-2</v>
      </c>
    </row>
    <row r="1708" spans="1:6">
      <c r="A1708" t="s">
        <v>1958</v>
      </c>
      <c r="B1708">
        <v>-0.456094158387986</v>
      </c>
      <c r="C1708">
        <v>5.8912293983137403</v>
      </c>
      <c r="D1708">
        <v>6.8445561849773497</v>
      </c>
      <c r="E1708">
        <v>8.8911784962820099E-3</v>
      </c>
      <c r="F1708">
        <v>3.98363106917798E-2</v>
      </c>
    </row>
    <row r="1709" spans="1:6">
      <c r="A1709" t="s">
        <v>1959</v>
      </c>
      <c r="B1709">
        <v>-0.456953541355621</v>
      </c>
      <c r="C1709">
        <v>5.9270694629674203</v>
      </c>
      <c r="D1709">
        <v>10.426734591946101</v>
      </c>
      <c r="E1709">
        <v>1.24204148837573E-3</v>
      </c>
      <c r="F1709">
        <v>8.7817173659297497E-3</v>
      </c>
    </row>
    <row r="1710" spans="1:6">
      <c r="A1710" t="s">
        <v>1960</v>
      </c>
      <c r="B1710">
        <v>-0.45700980325220703</v>
      </c>
      <c r="C1710">
        <v>4.2874870537756102</v>
      </c>
      <c r="D1710">
        <v>6.9942785749505401</v>
      </c>
      <c r="E1710">
        <v>8.1770658380377805E-3</v>
      </c>
      <c r="F1710">
        <v>3.73338556630207E-2</v>
      </c>
    </row>
    <row r="1711" spans="1:6">
      <c r="A1711" t="s">
        <v>1961</v>
      </c>
      <c r="B1711">
        <v>-0.45703781474571298</v>
      </c>
      <c r="C1711">
        <v>5.8563571487970396</v>
      </c>
      <c r="D1711">
        <v>10.507439796996801</v>
      </c>
      <c r="E1711">
        <v>1.18894870580301E-3</v>
      </c>
      <c r="F1711">
        <v>8.48724367906749E-3</v>
      </c>
    </row>
    <row r="1712" spans="1:6">
      <c r="A1712" t="s">
        <v>1962</v>
      </c>
      <c r="B1712">
        <v>-0.45777971933449502</v>
      </c>
      <c r="C1712">
        <v>6.63370405674344</v>
      </c>
      <c r="D1712">
        <v>9.8981092750283004</v>
      </c>
      <c r="E1712">
        <v>1.6544867022207099E-3</v>
      </c>
      <c r="F1712">
        <v>1.10482941942291E-2</v>
      </c>
    </row>
    <row r="1713" spans="1:6">
      <c r="A1713" t="s">
        <v>1963</v>
      </c>
      <c r="B1713">
        <v>-0.45801045937135698</v>
      </c>
      <c r="C1713">
        <v>4.7029699096017898</v>
      </c>
      <c r="D1713">
        <v>9.11298710136235</v>
      </c>
      <c r="E1713">
        <v>2.53801081438321E-3</v>
      </c>
      <c r="F1713">
        <v>1.5196400643893399E-2</v>
      </c>
    </row>
    <row r="1714" spans="1:6">
      <c r="A1714" t="s">
        <v>1964</v>
      </c>
      <c r="B1714">
        <v>-0.45813076001952802</v>
      </c>
      <c r="C1714">
        <v>6.5898311132977403</v>
      </c>
      <c r="D1714">
        <v>9.9542709511847693</v>
      </c>
      <c r="E1714">
        <v>1.60476664561121E-3</v>
      </c>
      <c r="F1714">
        <v>1.0813607205829801E-2</v>
      </c>
    </row>
    <row r="1715" spans="1:6">
      <c r="A1715" t="s">
        <v>1965</v>
      </c>
      <c r="B1715">
        <v>-0.45842182704291101</v>
      </c>
      <c r="C1715">
        <v>6.3000570090417698</v>
      </c>
      <c r="D1715">
        <v>11.198407504393501</v>
      </c>
      <c r="E1715">
        <v>8.1867561334064199E-4</v>
      </c>
      <c r="F1715">
        <v>6.3410517090406703E-3</v>
      </c>
    </row>
    <row r="1716" spans="1:6">
      <c r="A1716" t="s">
        <v>1966</v>
      </c>
      <c r="B1716">
        <v>-0.45875358406630001</v>
      </c>
      <c r="C1716">
        <v>6.4274182362955399</v>
      </c>
      <c r="D1716">
        <v>12.380933069722101</v>
      </c>
      <c r="E1716">
        <v>4.3374034443836602E-4</v>
      </c>
      <c r="F1716">
        <v>3.8474941409635199E-3</v>
      </c>
    </row>
    <row r="1717" spans="1:6">
      <c r="A1717" t="s">
        <v>1967</v>
      </c>
      <c r="B1717">
        <v>-0.45928657933092198</v>
      </c>
      <c r="C1717">
        <v>5.5153032211940403</v>
      </c>
      <c r="D1717">
        <v>11.6899811373254</v>
      </c>
      <c r="E1717">
        <v>6.2837535981577703E-4</v>
      </c>
      <c r="F1717">
        <v>5.1926276422392496E-3</v>
      </c>
    </row>
    <row r="1718" spans="1:6">
      <c r="A1718" t="s">
        <v>1968</v>
      </c>
      <c r="B1718">
        <v>-0.45959625563817103</v>
      </c>
      <c r="C1718">
        <v>5.05588263085912</v>
      </c>
      <c r="D1718">
        <v>8.9549237255918506</v>
      </c>
      <c r="E1718">
        <v>2.7672274052737999E-3</v>
      </c>
      <c r="F1718">
        <v>1.6211015757280001E-2</v>
      </c>
    </row>
    <row r="1719" spans="1:6">
      <c r="A1719" t="s">
        <v>1969</v>
      </c>
      <c r="B1719">
        <v>-0.45992732789485602</v>
      </c>
      <c r="C1719">
        <v>5.8629978529398397</v>
      </c>
      <c r="D1719">
        <v>10.4614609971268</v>
      </c>
      <c r="E1719">
        <v>1.2189083764536999E-3</v>
      </c>
      <c r="F1719">
        <v>8.6516147448175793E-3</v>
      </c>
    </row>
    <row r="1720" spans="1:6">
      <c r="A1720" t="s">
        <v>1970</v>
      </c>
      <c r="B1720">
        <v>-0.46118729263128799</v>
      </c>
      <c r="C1720">
        <v>6.5219428542287599</v>
      </c>
      <c r="D1720">
        <v>7.6612243421574702</v>
      </c>
      <c r="E1720">
        <v>5.6420204628900199E-3</v>
      </c>
      <c r="F1720">
        <v>2.8093029264142699E-2</v>
      </c>
    </row>
    <row r="1721" spans="1:6">
      <c r="A1721" t="s">
        <v>1971</v>
      </c>
      <c r="B1721">
        <v>-0.46215593482352202</v>
      </c>
      <c r="C1721">
        <v>5.0886118134419602</v>
      </c>
      <c r="D1721">
        <v>6.7941292803315099</v>
      </c>
      <c r="E1721">
        <v>9.1458118426372293E-3</v>
      </c>
      <c r="F1721">
        <v>4.06705061198957E-2</v>
      </c>
    </row>
    <row r="1722" spans="1:6">
      <c r="A1722" t="s">
        <v>1972</v>
      </c>
      <c r="B1722">
        <v>-0.46247542102417799</v>
      </c>
      <c r="C1722">
        <v>5.9925280273191701</v>
      </c>
      <c r="D1722">
        <v>10.470796236222601</v>
      </c>
      <c r="E1722">
        <v>1.2127643651563399E-3</v>
      </c>
      <c r="F1722">
        <v>8.6172889501590702E-3</v>
      </c>
    </row>
    <row r="1723" spans="1:6">
      <c r="A1723" t="s">
        <v>1973</v>
      </c>
      <c r="B1723">
        <v>-0.46283646948950002</v>
      </c>
      <c r="C1723">
        <v>5.9379620060354403</v>
      </c>
      <c r="D1723">
        <v>10.111103520015501</v>
      </c>
      <c r="E1723">
        <v>1.47378691425842E-3</v>
      </c>
      <c r="F1723">
        <v>1.00795882472191E-2</v>
      </c>
    </row>
    <row r="1724" spans="1:6">
      <c r="A1724" t="s">
        <v>1974</v>
      </c>
      <c r="B1724">
        <v>-0.46305235867967298</v>
      </c>
      <c r="C1724">
        <v>5.3525443359130298</v>
      </c>
      <c r="D1724">
        <v>10.0032871287069</v>
      </c>
      <c r="E1724">
        <v>1.56261060237612E-3</v>
      </c>
      <c r="F1724">
        <v>1.0585371930754201E-2</v>
      </c>
    </row>
    <row r="1725" spans="1:6">
      <c r="A1725" t="s">
        <v>1975</v>
      </c>
      <c r="B1725">
        <v>-0.46318420877153899</v>
      </c>
      <c r="C1725">
        <v>6.04362014581808</v>
      </c>
      <c r="D1725">
        <v>12.7089775144931</v>
      </c>
      <c r="E1725">
        <v>3.63904345161394E-4</v>
      </c>
      <c r="F1725">
        <v>3.3412791897894601E-3</v>
      </c>
    </row>
    <row r="1726" spans="1:6">
      <c r="A1726" t="s">
        <v>1976</v>
      </c>
      <c r="B1726">
        <v>-0.46357757203213601</v>
      </c>
      <c r="C1726">
        <v>9.5526119509636302</v>
      </c>
      <c r="D1726">
        <v>6.7538024902677298</v>
      </c>
      <c r="E1726">
        <v>9.3548108509469204E-3</v>
      </c>
      <c r="F1726">
        <v>4.13165205672383E-2</v>
      </c>
    </row>
    <row r="1727" spans="1:6">
      <c r="A1727" t="s">
        <v>1977</v>
      </c>
      <c r="B1727">
        <v>-0.46434152292480801</v>
      </c>
      <c r="C1727">
        <v>6.9000968593684604</v>
      </c>
      <c r="D1727">
        <v>9.1303466681849592</v>
      </c>
      <c r="E1727">
        <v>2.5140407743078201E-3</v>
      </c>
      <c r="F1727">
        <v>1.510276298616E-2</v>
      </c>
    </row>
    <row r="1728" spans="1:6">
      <c r="A1728" t="s">
        <v>1978</v>
      </c>
      <c r="B1728">
        <v>-0.46462374909115001</v>
      </c>
      <c r="C1728">
        <v>5.4891782272604903</v>
      </c>
      <c r="D1728">
        <v>9.1918378839019894</v>
      </c>
      <c r="E1728">
        <v>2.43096678699282E-3</v>
      </c>
      <c r="F1728">
        <v>1.47124876792463E-2</v>
      </c>
    </row>
    <row r="1729" spans="1:6">
      <c r="A1729" t="s">
        <v>1979</v>
      </c>
      <c r="B1729">
        <v>-0.46468436501758598</v>
      </c>
      <c r="C1729">
        <v>6.1790090416336998</v>
      </c>
      <c r="D1729">
        <v>9.4231690481466792</v>
      </c>
      <c r="E1729">
        <v>2.1426092084053201E-3</v>
      </c>
      <c r="F1729">
        <v>1.33945279070549E-2</v>
      </c>
    </row>
    <row r="1730" spans="1:6">
      <c r="A1730" t="s">
        <v>1980</v>
      </c>
      <c r="B1730">
        <v>-0.46502679120245899</v>
      </c>
      <c r="C1730">
        <v>7.6926202642903201</v>
      </c>
      <c r="D1730">
        <v>9.2480183544533592</v>
      </c>
      <c r="E1730">
        <v>2.35750396666627E-3</v>
      </c>
      <c r="F1730">
        <v>1.43777783460712E-2</v>
      </c>
    </row>
    <row r="1731" spans="1:6">
      <c r="A1731" t="s">
        <v>1981</v>
      </c>
      <c r="B1731">
        <v>-0.46504236961977302</v>
      </c>
      <c r="C1731">
        <v>5.1833203903688796</v>
      </c>
      <c r="D1731">
        <v>8.3033198181116408</v>
      </c>
      <c r="E1731">
        <v>3.9572675008658796E-3</v>
      </c>
      <c r="F1731">
        <v>2.1311516562712299E-2</v>
      </c>
    </row>
    <row r="1732" spans="1:6">
      <c r="A1732" t="s">
        <v>1982</v>
      </c>
      <c r="B1732">
        <v>-0.46557782609000398</v>
      </c>
      <c r="C1732">
        <v>6.7041824419767302</v>
      </c>
      <c r="D1732">
        <v>6.5172173530036703</v>
      </c>
      <c r="E1732">
        <v>1.0683503250095599E-2</v>
      </c>
      <c r="F1732">
        <v>4.5619453284271701E-2</v>
      </c>
    </row>
    <row r="1733" spans="1:6">
      <c r="A1733" t="s">
        <v>1983</v>
      </c>
      <c r="B1733">
        <v>-0.46560251542710601</v>
      </c>
      <c r="C1733">
        <v>5.6810032174109999</v>
      </c>
      <c r="D1733">
        <v>9.3550373646815999</v>
      </c>
      <c r="E1733">
        <v>2.2237343485954899E-3</v>
      </c>
      <c r="F1733">
        <v>1.3784280775844201E-2</v>
      </c>
    </row>
    <row r="1734" spans="1:6">
      <c r="A1734" t="s">
        <v>1984</v>
      </c>
      <c r="B1734">
        <v>-0.46606200095280997</v>
      </c>
      <c r="C1734">
        <v>7.3478117887268004</v>
      </c>
      <c r="D1734">
        <v>12.689717915648201</v>
      </c>
      <c r="E1734">
        <v>3.6767173230071797E-4</v>
      </c>
      <c r="F1734">
        <v>3.3610314107313998E-3</v>
      </c>
    </row>
    <row r="1735" spans="1:6">
      <c r="A1735" t="s">
        <v>1985</v>
      </c>
      <c r="B1735">
        <v>-0.46681889922842501</v>
      </c>
      <c r="C1735">
        <v>6.7185032964678699</v>
      </c>
      <c r="D1735">
        <v>8.7252703043857096</v>
      </c>
      <c r="E1735">
        <v>3.1382953951947798E-3</v>
      </c>
      <c r="F1735">
        <v>1.78322631790713E-2</v>
      </c>
    </row>
    <row r="1736" spans="1:6">
      <c r="A1736" t="s">
        <v>1986</v>
      </c>
      <c r="B1736">
        <v>-0.46764721485016297</v>
      </c>
      <c r="C1736">
        <v>5.7807530928346402</v>
      </c>
      <c r="D1736">
        <v>9.5322450643310592</v>
      </c>
      <c r="E1736">
        <v>2.01892998991324E-3</v>
      </c>
      <c r="F1736">
        <v>1.28204622972709E-2</v>
      </c>
    </row>
    <row r="1737" spans="1:6">
      <c r="A1737" t="s">
        <v>1987</v>
      </c>
      <c r="B1737">
        <v>-0.46842629935583402</v>
      </c>
      <c r="C1737">
        <v>4.7265727354637104</v>
      </c>
      <c r="D1737">
        <v>9.15172253842705</v>
      </c>
      <c r="E1737">
        <v>2.48484040501984E-3</v>
      </c>
      <c r="F1737">
        <v>1.4975797996611201E-2</v>
      </c>
    </row>
    <row r="1738" spans="1:6">
      <c r="A1738" t="s">
        <v>1988</v>
      </c>
      <c r="B1738">
        <v>-0.46850611226626798</v>
      </c>
      <c r="C1738">
        <v>5.1844603502415199</v>
      </c>
      <c r="D1738">
        <v>9.5054515281637304</v>
      </c>
      <c r="E1738">
        <v>2.0486234146820399E-3</v>
      </c>
      <c r="F1738">
        <v>1.29694180458663E-2</v>
      </c>
    </row>
    <row r="1739" spans="1:6">
      <c r="A1739" t="s">
        <v>1989</v>
      </c>
      <c r="B1739">
        <v>-0.46859136941681001</v>
      </c>
      <c r="C1739">
        <v>4.2697247126561004</v>
      </c>
      <c r="D1739">
        <v>6.3954116478596097</v>
      </c>
      <c r="E1739">
        <v>1.14415695949131E-2</v>
      </c>
      <c r="F1739">
        <v>4.7924775228373802E-2</v>
      </c>
    </row>
    <row r="1740" spans="1:6">
      <c r="A1740" t="s">
        <v>1990</v>
      </c>
      <c r="B1740">
        <v>-0.46912603048506601</v>
      </c>
      <c r="C1740">
        <v>9.1763313155028499</v>
      </c>
      <c r="D1740">
        <v>10.865216268389799</v>
      </c>
      <c r="E1740">
        <v>9.7987307759437301E-4</v>
      </c>
      <c r="F1740">
        <v>7.3083420575150004E-3</v>
      </c>
    </row>
    <row r="1741" spans="1:6">
      <c r="A1741" t="s">
        <v>1991</v>
      </c>
      <c r="B1741">
        <v>-0.46976024497003799</v>
      </c>
      <c r="C1741">
        <v>5.5369868511029896</v>
      </c>
      <c r="D1741">
        <v>10.985529878427601</v>
      </c>
      <c r="E1741">
        <v>9.1826024396883597E-4</v>
      </c>
      <c r="F1741">
        <v>6.9611490426750499E-3</v>
      </c>
    </row>
    <row r="1742" spans="1:6">
      <c r="A1742" t="s">
        <v>1992</v>
      </c>
      <c r="B1742">
        <v>-0.47010732408970202</v>
      </c>
      <c r="C1742">
        <v>5.2509152144294298</v>
      </c>
      <c r="D1742">
        <v>9.5270947422446994</v>
      </c>
      <c r="E1742">
        <v>2.0246036609171398E-3</v>
      </c>
      <c r="F1742">
        <v>1.28499514145087E-2</v>
      </c>
    </row>
    <row r="1743" spans="1:6">
      <c r="A1743" t="s">
        <v>1993</v>
      </c>
      <c r="B1743">
        <v>-0.47037615390656801</v>
      </c>
      <c r="C1743">
        <v>8.2742678211334795</v>
      </c>
      <c r="D1743">
        <v>6.6943071617840202</v>
      </c>
      <c r="E1743">
        <v>9.6721248223745806E-3</v>
      </c>
      <c r="F1743">
        <v>4.2287587082547297E-2</v>
      </c>
    </row>
    <row r="1744" spans="1:6">
      <c r="A1744" t="s">
        <v>1994</v>
      </c>
      <c r="B1744">
        <v>-0.47067470225421398</v>
      </c>
      <c r="C1744">
        <v>7.7030619349830598</v>
      </c>
      <c r="D1744">
        <v>11.629007427922099</v>
      </c>
      <c r="E1744">
        <v>6.4931194681447195E-4</v>
      </c>
      <c r="F1744">
        <v>5.32333408170236E-3</v>
      </c>
    </row>
    <row r="1745" spans="1:6">
      <c r="A1745" t="s">
        <v>1995</v>
      </c>
      <c r="B1745">
        <v>-0.47124084940223199</v>
      </c>
      <c r="C1745">
        <v>8.0559370637746408</v>
      </c>
      <c r="D1745">
        <v>9.9431096851077392</v>
      </c>
      <c r="E1745">
        <v>1.6145257645602299E-3</v>
      </c>
      <c r="F1745">
        <v>1.08545541434173E-2</v>
      </c>
    </row>
    <row r="1746" spans="1:6">
      <c r="A1746" t="s">
        <v>1996</v>
      </c>
      <c r="B1746">
        <v>-0.47299596714895198</v>
      </c>
      <c r="C1746">
        <v>5.6417942198686601</v>
      </c>
      <c r="D1746">
        <v>10.533524116205299</v>
      </c>
      <c r="E1746">
        <v>1.17228460552317E-3</v>
      </c>
      <c r="F1746">
        <v>8.3971109688392997E-3</v>
      </c>
    </row>
    <row r="1747" spans="1:6">
      <c r="A1747" t="s">
        <v>1997</v>
      </c>
      <c r="B1747">
        <v>-0.47365386414051902</v>
      </c>
      <c r="C1747">
        <v>5.6992281742581401</v>
      </c>
      <c r="D1747">
        <v>10.698076313229199</v>
      </c>
      <c r="E1747">
        <v>1.0724699112210001E-3</v>
      </c>
      <c r="F1747">
        <v>7.8350582858405203E-3</v>
      </c>
    </row>
    <row r="1748" spans="1:6">
      <c r="A1748" t="s">
        <v>1998</v>
      </c>
      <c r="B1748">
        <v>-0.47484871653854399</v>
      </c>
      <c r="C1748">
        <v>8.7914030580458</v>
      </c>
      <c r="D1748">
        <v>9.9223607503865292</v>
      </c>
      <c r="E1748">
        <v>1.63282815401116E-3</v>
      </c>
      <c r="F1748">
        <v>1.09539944654577E-2</v>
      </c>
    </row>
    <row r="1749" spans="1:6">
      <c r="A1749" t="s">
        <v>1999</v>
      </c>
      <c r="B1749">
        <v>-0.47503068030453599</v>
      </c>
      <c r="C1749">
        <v>6.80208830450501</v>
      </c>
      <c r="D1749">
        <v>8.9643350785549991</v>
      </c>
      <c r="E1749">
        <v>2.7530087408442101E-3</v>
      </c>
      <c r="F1749">
        <v>1.6165667326237199E-2</v>
      </c>
    </row>
    <row r="1750" spans="1:6">
      <c r="A1750" t="s">
        <v>2000</v>
      </c>
      <c r="B1750">
        <v>-0.47506298365997601</v>
      </c>
      <c r="C1750">
        <v>5.0557431810122297</v>
      </c>
      <c r="D1750">
        <v>10.062123464730799</v>
      </c>
      <c r="E1750">
        <v>1.5134868388302599E-3</v>
      </c>
      <c r="F1750">
        <v>1.0291710504045801E-2</v>
      </c>
    </row>
    <row r="1751" spans="1:6">
      <c r="A1751" t="s">
        <v>2001</v>
      </c>
      <c r="B1751">
        <v>-0.47511376000734301</v>
      </c>
      <c r="C1751">
        <v>9.9709026793137294</v>
      </c>
      <c r="D1751">
        <v>7.15074537695389</v>
      </c>
      <c r="E1751">
        <v>7.4932838254686404E-3</v>
      </c>
      <c r="F1751">
        <v>3.4914561454143997E-2</v>
      </c>
    </row>
    <row r="1752" spans="1:6">
      <c r="A1752" t="s">
        <v>2002</v>
      </c>
      <c r="B1752">
        <v>-0.47569677166276397</v>
      </c>
      <c r="C1752">
        <v>6.2127203495002297</v>
      </c>
      <c r="D1752">
        <v>14.1731475294656</v>
      </c>
      <c r="E1752">
        <v>1.6673307910367499E-4</v>
      </c>
      <c r="F1752">
        <v>1.7375628929775001E-3</v>
      </c>
    </row>
    <row r="1753" spans="1:6">
      <c r="A1753" t="s">
        <v>2003</v>
      </c>
      <c r="B1753">
        <v>-0.47581396363508299</v>
      </c>
      <c r="C1753">
        <v>6.58220241024065</v>
      </c>
      <c r="D1753">
        <v>10.893203298342801</v>
      </c>
      <c r="E1753">
        <v>9.6517765433314995E-4</v>
      </c>
      <c r="F1753">
        <v>7.2316193019454104E-3</v>
      </c>
    </row>
    <row r="1754" spans="1:6">
      <c r="A1754" t="s">
        <v>2004</v>
      </c>
      <c r="B1754">
        <v>-0.47606505873556498</v>
      </c>
      <c r="C1754">
        <v>3.9875228091658799</v>
      </c>
      <c r="D1754">
        <v>7.6723341607279503</v>
      </c>
      <c r="E1754">
        <v>5.60738736629163E-3</v>
      </c>
      <c r="F1754">
        <v>2.79428832094996E-2</v>
      </c>
    </row>
    <row r="1755" spans="1:6">
      <c r="A1755" t="s">
        <v>2005</v>
      </c>
      <c r="B1755">
        <v>-0.47710897541519298</v>
      </c>
      <c r="C1755">
        <v>6.6511080225688302</v>
      </c>
      <c r="D1755">
        <v>11.765227701294</v>
      </c>
      <c r="E1755">
        <v>6.0347499652976897E-4</v>
      </c>
      <c r="F1755">
        <v>5.0248726393591903E-3</v>
      </c>
    </row>
    <row r="1756" spans="1:6">
      <c r="A1756" t="s">
        <v>2006</v>
      </c>
      <c r="B1756">
        <v>-0.47766500801511202</v>
      </c>
      <c r="C1756">
        <v>4.8842760890561703</v>
      </c>
      <c r="D1756">
        <v>7.3553529534359301</v>
      </c>
      <c r="E1756">
        <v>6.6863382517722402E-3</v>
      </c>
      <c r="F1756">
        <v>3.2039987982186602E-2</v>
      </c>
    </row>
    <row r="1757" spans="1:6">
      <c r="A1757" t="s">
        <v>2007</v>
      </c>
      <c r="B1757">
        <v>-0.47779008419943902</v>
      </c>
      <c r="C1757">
        <v>4.4731456621658596</v>
      </c>
      <c r="D1757">
        <v>7.4737599007790498</v>
      </c>
      <c r="E1757">
        <v>6.2604671361433202E-3</v>
      </c>
      <c r="F1757">
        <v>3.0479168523135501E-2</v>
      </c>
    </row>
    <row r="1758" spans="1:6">
      <c r="A1758" t="s">
        <v>2008</v>
      </c>
      <c r="B1758">
        <v>-0.47795151060074298</v>
      </c>
      <c r="C1758">
        <v>4.7918135219560503</v>
      </c>
      <c r="D1758">
        <v>9.4481694714491802</v>
      </c>
      <c r="E1758">
        <v>2.1135993874091701E-3</v>
      </c>
      <c r="F1758">
        <v>1.3273021215949501E-2</v>
      </c>
    </row>
    <row r="1759" spans="1:6">
      <c r="A1759" t="s">
        <v>2009</v>
      </c>
      <c r="B1759">
        <v>-0.47818406313029999</v>
      </c>
      <c r="C1759">
        <v>5.8620643657721496</v>
      </c>
      <c r="D1759">
        <v>7.7216266688382502</v>
      </c>
      <c r="E1759">
        <v>5.4563212251760897E-3</v>
      </c>
      <c r="F1759">
        <v>2.7316018921571698E-2</v>
      </c>
    </row>
    <row r="1760" spans="1:6">
      <c r="A1760" t="s">
        <v>2010</v>
      </c>
      <c r="B1760">
        <v>-0.47952135198250001</v>
      </c>
      <c r="C1760">
        <v>3.8075263082329598</v>
      </c>
      <c r="D1760">
        <v>7.5037400294671102</v>
      </c>
      <c r="E1760">
        <v>6.1570999082077799E-3</v>
      </c>
      <c r="F1760">
        <v>3.0081555463828E-2</v>
      </c>
    </row>
    <row r="1761" spans="1:6">
      <c r="A1761" t="s">
        <v>2011</v>
      </c>
      <c r="B1761">
        <v>-0.479735545495169</v>
      </c>
      <c r="C1761">
        <v>6.3164383657392396</v>
      </c>
      <c r="D1761">
        <v>12.2037866489958</v>
      </c>
      <c r="E1761">
        <v>4.7692611319876901E-4</v>
      </c>
      <c r="F1761">
        <v>4.1586890569491504E-3</v>
      </c>
    </row>
    <row r="1762" spans="1:6">
      <c r="A1762" t="s">
        <v>2012</v>
      </c>
      <c r="B1762">
        <v>-0.48045949924141101</v>
      </c>
      <c r="C1762">
        <v>5.8457473304212897</v>
      </c>
      <c r="D1762">
        <v>8.1537217368048296</v>
      </c>
      <c r="E1762">
        <v>4.2972878827196703E-3</v>
      </c>
      <c r="F1762">
        <v>2.2720999237532201E-2</v>
      </c>
    </row>
    <row r="1763" spans="1:6">
      <c r="A1763" t="s">
        <v>2013</v>
      </c>
      <c r="B1763">
        <v>-0.48147765486819499</v>
      </c>
      <c r="C1763">
        <v>5.2863845524049902</v>
      </c>
      <c r="D1763">
        <v>10.999396253796499</v>
      </c>
      <c r="E1763">
        <v>9.1141571549612605E-4</v>
      </c>
      <c r="F1763">
        <v>6.9345398158296703E-3</v>
      </c>
    </row>
    <row r="1764" spans="1:6">
      <c r="A1764" t="s">
        <v>2014</v>
      </c>
      <c r="B1764">
        <v>-0.48230706313951399</v>
      </c>
      <c r="C1764">
        <v>5.4351193889998797</v>
      </c>
      <c r="D1764">
        <v>8.7594737559965896</v>
      </c>
      <c r="E1764">
        <v>3.0799790760902999E-3</v>
      </c>
      <c r="F1764">
        <v>1.7567567308846802E-2</v>
      </c>
    </row>
    <row r="1765" spans="1:6">
      <c r="A1765" t="s">
        <v>2015</v>
      </c>
      <c r="B1765">
        <v>-0.48289311041771699</v>
      </c>
      <c r="C1765">
        <v>5.9844424886286101</v>
      </c>
      <c r="D1765">
        <v>12.1931240796556</v>
      </c>
      <c r="E1765">
        <v>4.79659865718692E-4</v>
      </c>
      <c r="F1765">
        <v>4.1774963982046196E-3</v>
      </c>
    </row>
    <row r="1766" spans="1:6">
      <c r="A1766" t="s">
        <v>2016</v>
      </c>
      <c r="B1766">
        <v>-0.48309569519665202</v>
      </c>
      <c r="C1766">
        <v>7.2488608045235896</v>
      </c>
      <c r="D1766">
        <v>11.2482776113171</v>
      </c>
      <c r="E1766">
        <v>7.9696935792172104E-4</v>
      </c>
      <c r="F1766">
        <v>6.2076052735001502E-3</v>
      </c>
    </row>
    <row r="1767" spans="1:6">
      <c r="A1767" t="s">
        <v>2017</v>
      </c>
      <c r="B1767">
        <v>-0.48362319983762497</v>
      </c>
      <c r="C1767">
        <v>6.6270956047692797</v>
      </c>
      <c r="D1767">
        <v>6.7918012715282998</v>
      </c>
      <c r="E1767">
        <v>9.1577459888002796E-3</v>
      </c>
      <c r="F1767">
        <v>4.0694570672453703E-2</v>
      </c>
    </row>
    <row r="1768" spans="1:6">
      <c r="A1768" t="s">
        <v>2018</v>
      </c>
      <c r="B1768">
        <v>-0.48387901990349902</v>
      </c>
      <c r="C1768">
        <v>4.8511650427993098</v>
      </c>
      <c r="D1768">
        <v>9.3392474061874609</v>
      </c>
      <c r="E1768">
        <v>2.24297619985689E-3</v>
      </c>
      <c r="F1768">
        <v>1.38828655862174E-2</v>
      </c>
    </row>
    <row r="1769" spans="1:6">
      <c r="A1769" t="s">
        <v>2019</v>
      </c>
      <c r="B1769">
        <v>-0.484711389644568</v>
      </c>
      <c r="C1769">
        <v>10.655318752301399</v>
      </c>
      <c r="D1769">
        <v>7.1485256011002596</v>
      </c>
      <c r="E1769">
        <v>7.5025639466633903E-3</v>
      </c>
      <c r="F1769">
        <v>3.4931713778531999E-2</v>
      </c>
    </row>
    <row r="1770" spans="1:6">
      <c r="A1770" t="s">
        <v>2020</v>
      </c>
      <c r="B1770">
        <v>-0.48533525872012401</v>
      </c>
      <c r="C1770">
        <v>5.9266680989658704</v>
      </c>
      <c r="D1770">
        <v>14.799238064481701</v>
      </c>
      <c r="E1770">
        <v>1.19583808425111E-4</v>
      </c>
      <c r="F1770">
        <v>1.31929547857424E-3</v>
      </c>
    </row>
    <row r="1771" spans="1:6">
      <c r="A1771" t="s">
        <v>2021</v>
      </c>
      <c r="B1771">
        <v>-0.48566926501979202</v>
      </c>
      <c r="C1771">
        <v>5.0064898849212396</v>
      </c>
      <c r="D1771">
        <v>9.8709469070860205</v>
      </c>
      <c r="E1771">
        <v>1.67909070889492E-3</v>
      </c>
      <c r="F1771">
        <v>1.1156386509899301E-2</v>
      </c>
    </row>
    <row r="1772" spans="1:6">
      <c r="A1772" t="s">
        <v>2022</v>
      </c>
      <c r="B1772">
        <v>-0.48591611472769403</v>
      </c>
      <c r="C1772">
        <v>6.7922986764325097</v>
      </c>
      <c r="D1772">
        <v>9.6334499066699895</v>
      </c>
      <c r="E1772">
        <v>1.91065386683486E-3</v>
      </c>
      <c r="F1772">
        <v>1.23337501036552E-2</v>
      </c>
    </row>
    <row r="1773" spans="1:6">
      <c r="A1773" t="s">
        <v>2023</v>
      </c>
      <c r="B1773">
        <v>-0.48681568424277699</v>
      </c>
      <c r="C1773">
        <v>7.1217311999719</v>
      </c>
      <c r="D1773">
        <v>10.926908626474299</v>
      </c>
      <c r="E1773">
        <v>9.4777510809579402E-4</v>
      </c>
      <c r="F1773">
        <v>7.1308451816879097E-3</v>
      </c>
    </row>
    <row r="1774" spans="1:6">
      <c r="A1774" t="s">
        <v>2024</v>
      </c>
      <c r="B1774">
        <v>-0.48732107124811802</v>
      </c>
      <c r="C1774">
        <v>5.9416435653474897</v>
      </c>
      <c r="D1774">
        <v>9.0112341392758495</v>
      </c>
      <c r="E1774">
        <v>2.6832517421569398E-3</v>
      </c>
      <c r="F1774">
        <v>1.5876336547602898E-2</v>
      </c>
    </row>
    <row r="1775" spans="1:6">
      <c r="A1775" t="s">
        <v>2025</v>
      </c>
      <c r="B1775">
        <v>-0.48737990645901302</v>
      </c>
      <c r="C1775">
        <v>4.9651812160574602</v>
      </c>
      <c r="D1775">
        <v>7.8174446040064298</v>
      </c>
      <c r="E1775">
        <v>5.1744307484323801E-3</v>
      </c>
      <c r="F1775">
        <v>2.62679198042878E-2</v>
      </c>
    </row>
    <row r="1776" spans="1:6">
      <c r="A1776" t="s">
        <v>2026</v>
      </c>
      <c r="B1776">
        <v>-0.48740524534319501</v>
      </c>
      <c r="C1776">
        <v>7.7930993380234703</v>
      </c>
      <c r="D1776">
        <v>14.6356464926993</v>
      </c>
      <c r="E1776">
        <v>1.30424126520644E-4</v>
      </c>
      <c r="F1776">
        <v>1.4176239117810101E-3</v>
      </c>
    </row>
    <row r="1777" spans="1:6">
      <c r="A1777" t="s">
        <v>2027</v>
      </c>
      <c r="B1777">
        <v>-0.48886375413239402</v>
      </c>
      <c r="C1777">
        <v>3.91232894079323</v>
      </c>
      <c r="D1777">
        <v>7.1737043428705496</v>
      </c>
      <c r="E1777">
        <v>7.3979857268183704E-3</v>
      </c>
      <c r="F1777">
        <v>3.4573807452898703E-2</v>
      </c>
    </row>
    <row r="1778" spans="1:6">
      <c r="A1778" t="s">
        <v>2028</v>
      </c>
      <c r="B1778">
        <v>-0.48922811111297798</v>
      </c>
      <c r="C1778">
        <v>6.0942480697262198</v>
      </c>
      <c r="D1778">
        <v>7.8259079217010203</v>
      </c>
      <c r="E1778">
        <v>5.1502569000535497E-3</v>
      </c>
      <c r="F1778">
        <v>2.6190152112314499E-2</v>
      </c>
    </row>
    <row r="1779" spans="1:6">
      <c r="A1779" t="s">
        <v>2029</v>
      </c>
      <c r="B1779">
        <v>-0.48956750556631201</v>
      </c>
      <c r="C1779">
        <v>6.2059608788334</v>
      </c>
      <c r="D1779">
        <v>9.5934792941593106</v>
      </c>
      <c r="E1779">
        <v>1.95269578818478E-3</v>
      </c>
      <c r="F1779">
        <v>1.25363672146363E-2</v>
      </c>
    </row>
    <row r="1780" spans="1:6">
      <c r="A1780" t="s">
        <v>2030</v>
      </c>
      <c r="B1780">
        <v>-0.49008408495197803</v>
      </c>
      <c r="C1780">
        <v>5.8659287596082397</v>
      </c>
      <c r="D1780">
        <v>7.1465907767328396</v>
      </c>
      <c r="E1780">
        <v>7.5106623657369004E-3</v>
      </c>
      <c r="F1780">
        <v>3.4956376351982503E-2</v>
      </c>
    </row>
    <row r="1781" spans="1:6">
      <c r="A1781" t="s">
        <v>2031</v>
      </c>
      <c r="B1781">
        <v>-0.49079826997965897</v>
      </c>
      <c r="C1781">
        <v>7.0907961214793502</v>
      </c>
      <c r="D1781">
        <v>12.231302015663299</v>
      </c>
      <c r="E1781">
        <v>4.69943927098284E-4</v>
      </c>
      <c r="F1781">
        <v>4.1179496645592601E-3</v>
      </c>
    </row>
    <row r="1782" spans="1:6">
      <c r="A1782" t="s">
        <v>2032</v>
      </c>
      <c r="B1782">
        <v>-0.49124352347657901</v>
      </c>
      <c r="C1782">
        <v>5.2737444479710804</v>
      </c>
      <c r="D1782">
        <v>10.632406427028799</v>
      </c>
      <c r="E1782">
        <v>1.1112301933832601E-3</v>
      </c>
      <c r="F1782">
        <v>8.0403514608899801E-3</v>
      </c>
    </row>
    <row r="1783" spans="1:6">
      <c r="A1783" t="s">
        <v>2033</v>
      </c>
      <c r="B1783">
        <v>-0.49135060920484402</v>
      </c>
      <c r="C1783">
        <v>6.9020669906908898</v>
      </c>
      <c r="D1783">
        <v>11.458460481172001</v>
      </c>
      <c r="E1783">
        <v>7.1169235529794503E-4</v>
      </c>
      <c r="F1783">
        <v>5.6962778764642497E-3</v>
      </c>
    </row>
    <row r="1784" spans="1:6">
      <c r="A1784" t="s">
        <v>2034</v>
      </c>
      <c r="B1784">
        <v>-0.49135109431749202</v>
      </c>
      <c r="C1784">
        <v>8.6543414658567492</v>
      </c>
      <c r="D1784">
        <v>9.9831530098920407</v>
      </c>
      <c r="E1784">
        <v>1.57978937205351E-3</v>
      </c>
      <c r="F1784">
        <v>1.06843424306145E-2</v>
      </c>
    </row>
    <row r="1785" spans="1:6">
      <c r="A1785" t="s">
        <v>2035</v>
      </c>
      <c r="B1785">
        <v>-0.491409858508004</v>
      </c>
      <c r="C1785">
        <v>7.2123821191194297</v>
      </c>
      <c r="D1785">
        <v>14.969553325907</v>
      </c>
      <c r="E1785">
        <v>1.09259922543074E-4</v>
      </c>
      <c r="F1785">
        <v>1.2260299581766799E-3</v>
      </c>
    </row>
    <row r="1786" spans="1:6">
      <c r="A1786" t="s">
        <v>2036</v>
      </c>
      <c r="B1786">
        <v>-0.49274100624246697</v>
      </c>
      <c r="C1786">
        <v>5.7994227221387096</v>
      </c>
      <c r="D1786">
        <v>10.4736310252789</v>
      </c>
      <c r="E1786">
        <v>1.21090485174709E-3</v>
      </c>
      <c r="F1786">
        <v>8.6144074915052195E-3</v>
      </c>
    </row>
    <row r="1787" spans="1:6">
      <c r="A1787" t="s">
        <v>2037</v>
      </c>
      <c r="B1787">
        <v>-0.49274817127181703</v>
      </c>
      <c r="C1787">
        <v>5.3888039170589197</v>
      </c>
      <c r="D1787">
        <v>13.274864394709599</v>
      </c>
      <c r="E1787">
        <v>2.6898834321009501E-4</v>
      </c>
      <c r="F1787">
        <v>2.59987339006628E-3</v>
      </c>
    </row>
    <row r="1788" spans="1:6">
      <c r="A1788" t="s">
        <v>2038</v>
      </c>
      <c r="B1788">
        <v>-0.49347369088420401</v>
      </c>
      <c r="C1788">
        <v>7.1785496022737902</v>
      </c>
      <c r="D1788">
        <v>11.2895898633563</v>
      </c>
      <c r="E1788">
        <v>7.79428980762847E-4</v>
      </c>
      <c r="F1788">
        <v>6.0899904959040799E-3</v>
      </c>
    </row>
    <row r="1789" spans="1:6">
      <c r="A1789" t="s">
        <v>2039</v>
      </c>
      <c r="B1789">
        <v>-0.49453976594127103</v>
      </c>
      <c r="C1789">
        <v>6.5345723516440701</v>
      </c>
      <c r="D1789">
        <v>13.6058916989343</v>
      </c>
      <c r="E1789">
        <v>2.2547677737558001E-4</v>
      </c>
      <c r="F1789">
        <v>2.2347094742593298E-3</v>
      </c>
    </row>
    <row r="1790" spans="1:6">
      <c r="A1790" t="s">
        <v>2040</v>
      </c>
      <c r="B1790">
        <v>-0.49582490778763399</v>
      </c>
      <c r="C1790">
        <v>10.022785272370699</v>
      </c>
      <c r="D1790">
        <v>8.21440418725774</v>
      </c>
      <c r="E1790">
        <v>4.15591585783677E-3</v>
      </c>
      <c r="F1790">
        <v>2.20952356515071E-2</v>
      </c>
    </row>
    <row r="1791" spans="1:6">
      <c r="A1791" t="s">
        <v>2041</v>
      </c>
      <c r="B1791">
        <v>-0.49627823517494102</v>
      </c>
      <c r="C1791">
        <v>6.3678117876261098</v>
      </c>
      <c r="D1791">
        <v>11.791806427078599</v>
      </c>
      <c r="E1791">
        <v>5.9491979510304695E-4</v>
      </c>
      <c r="F1791">
        <v>4.9831326975614404E-3</v>
      </c>
    </row>
    <row r="1792" spans="1:6">
      <c r="A1792" t="s">
        <v>2042</v>
      </c>
      <c r="B1792">
        <v>-0.496337825643129</v>
      </c>
      <c r="C1792">
        <v>5.5433436675654901</v>
      </c>
      <c r="D1792">
        <v>9.6927829276094002</v>
      </c>
      <c r="E1792">
        <v>1.84993151474349E-3</v>
      </c>
      <c r="F1792">
        <v>1.2043516548346799E-2</v>
      </c>
    </row>
    <row r="1793" spans="1:6">
      <c r="A1793" t="s">
        <v>2043</v>
      </c>
      <c r="B1793">
        <v>-0.49641440047386698</v>
      </c>
      <c r="C1793">
        <v>4.0712139082972199</v>
      </c>
      <c r="D1793">
        <v>7.3675460992556099</v>
      </c>
      <c r="E1793">
        <v>6.6411498894185404E-3</v>
      </c>
      <c r="F1793">
        <v>3.1872410892371E-2</v>
      </c>
    </row>
    <row r="1794" spans="1:6">
      <c r="A1794" t="s">
        <v>2044</v>
      </c>
      <c r="B1794">
        <v>-0.496414947841334</v>
      </c>
      <c r="C1794">
        <v>5.0698767764221397</v>
      </c>
      <c r="D1794">
        <v>6.6847330073737199</v>
      </c>
      <c r="E1794">
        <v>9.7242086327478296E-3</v>
      </c>
      <c r="F1794">
        <v>4.23816539711587E-2</v>
      </c>
    </row>
    <row r="1795" spans="1:6">
      <c r="A1795" t="s">
        <v>2045</v>
      </c>
      <c r="B1795">
        <v>-0.49664163158232399</v>
      </c>
      <c r="C1795">
        <v>4.2348586879075096</v>
      </c>
      <c r="D1795">
        <v>6.5155086472488701</v>
      </c>
      <c r="E1795">
        <v>1.06937731091918E-2</v>
      </c>
      <c r="F1795">
        <v>4.5619453284271701E-2</v>
      </c>
    </row>
    <row r="1796" spans="1:6">
      <c r="A1796" t="s">
        <v>2046</v>
      </c>
      <c r="B1796">
        <v>-0.49695684601578299</v>
      </c>
      <c r="C1796">
        <v>3.6647244887462098</v>
      </c>
      <c r="D1796">
        <v>7.5815783654225903</v>
      </c>
      <c r="E1796">
        <v>5.8967785184613503E-3</v>
      </c>
      <c r="F1796">
        <v>2.9048559950004198E-2</v>
      </c>
    </row>
    <row r="1797" spans="1:6">
      <c r="A1797" t="s">
        <v>2047</v>
      </c>
      <c r="B1797">
        <v>-0.49702944990207898</v>
      </c>
      <c r="C1797">
        <v>9.7668302749355593</v>
      </c>
      <c r="D1797">
        <v>10.760975095609</v>
      </c>
      <c r="E1797">
        <v>1.0366275313380001E-3</v>
      </c>
      <c r="F1797">
        <v>7.6133245062010198E-3</v>
      </c>
    </row>
    <row r="1798" spans="1:6">
      <c r="A1798" t="s">
        <v>2048</v>
      </c>
      <c r="B1798">
        <v>-0.49770399868099902</v>
      </c>
      <c r="C1798">
        <v>5.4026418613661198</v>
      </c>
      <c r="D1798">
        <v>9.1610558998711706</v>
      </c>
      <c r="E1798">
        <v>2.4721988102128401E-3</v>
      </c>
      <c r="F1798">
        <v>1.49240913177725E-2</v>
      </c>
    </row>
    <row r="1799" spans="1:6">
      <c r="A1799" t="s">
        <v>2049</v>
      </c>
      <c r="B1799">
        <v>-0.49835960666406398</v>
      </c>
      <c r="C1799">
        <v>5.9086386862970199</v>
      </c>
      <c r="D1799">
        <v>9.0943977345226497</v>
      </c>
      <c r="E1799">
        <v>2.5639362551034398E-3</v>
      </c>
      <c r="F1799">
        <v>1.53369111175363E-2</v>
      </c>
    </row>
    <row r="1800" spans="1:6">
      <c r="A1800" t="s">
        <v>2050</v>
      </c>
      <c r="B1800">
        <v>-0.499373725791112</v>
      </c>
      <c r="C1800">
        <v>4.5361956836842996</v>
      </c>
      <c r="D1800">
        <v>8.4972259104088899</v>
      </c>
      <c r="E1800">
        <v>3.5568836462646601E-3</v>
      </c>
      <c r="F1800">
        <v>1.9655798998268598E-2</v>
      </c>
    </row>
    <row r="1801" spans="1:6">
      <c r="A1801" t="s">
        <v>2051</v>
      </c>
      <c r="B1801">
        <v>-0.50014263668342895</v>
      </c>
      <c r="C1801">
        <v>3.71491653830893</v>
      </c>
      <c r="D1801">
        <v>6.4919395757777503</v>
      </c>
      <c r="E1801">
        <v>1.0836468255612399E-2</v>
      </c>
      <c r="F1801">
        <v>4.6054990086352797E-2</v>
      </c>
    </row>
    <row r="1802" spans="1:6">
      <c r="A1802" t="s">
        <v>2052</v>
      </c>
      <c r="B1802">
        <v>-0.50040371081221902</v>
      </c>
      <c r="C1802">
        <v>3.7773112654769698</v>
      </c>
      <c r="D1802">
        <v>6.5817255353932103</v>
      </c>
      <c r="E1802">
        <v>1.0303096704540601E-2</v>
      </c>
      <c r="F1802">
        <v>4.4336594482940098E-2</v>
      </c>
    </row>
    <row r="1803" spans="1:6">
      <c r="A1803" t="s">
        <v>2053</v>
      </c>
      <c r="B1803">
        <v>-0.50050951463532001</v>
      </c>
      <c r="C1803">
        <v>5.77410499550595</v>
      </c>
      <c r="D1803">
        <v>10.420028176572099</v>
      </c>
      <c r="E1803">
        <v>1.2465599223384499E-3</v>
      </c>
      <c r="F1803">
        <v>8.8066346161106198E-3</v>
      </c>
    </row>
    <row r="1804" spans="1:6">
      <c r="A1804" t="s">
        <v>2054</v>
      </c>
      <c r="B1804">
        <v>-0.50055800951193896</v>
      </c>
      <c r="C1804">
        <v>6.8722895836994002</v>
      </c>
      <c r="D1804">
        <v>7.5058254684754404</v>
      </c>
      <c r="E1804">
        <v>6.1499747312563401E-3</v>
      </c>
      <c r="F1804">
        <v>3.0058513394679499E-2</v>
      </c>
    </row>
    <row r="1805" spans="1:6">
      <c r="A1805" t="s">
        <v>2055</v>
      </c>
      <c r="B1805">
        <v>-0.50082492014861302</v>
      </c>
      <c r="C1805">
        <v>7.4341248142897696</v>
      </c>
      <c r="D1805">
        <v>12.8570157350988</v>
      </c>
      <c r="E1805">
        <v>3.3621634392639601E-4</v>
      </c>
      <c r="F1805">
        <v>3.1355063822971299E-3</v>
      </c>
    </row>
    <row r="1806" spans="1:6">
      <c r="A1806" t="s">
        <v>2056</v>
      </c>
      <c r="B1806">
        <v>-0.50139805499477896</v>
      </c>
      <c r="C1806">
        <v>4.9879809201634604</v>
      </c>
      <c r="D1806">
        <v>9.5775184868519005</v>
      </c>
      <c r="E1806">
        <v>1.9697446092611002E-3</v>
      </c>
      <c r="F1806">
        <v>1.2597884794648901E-2</v>
      </c>
    </row>
    <row r="1807" spans="1:6">
      <c r="A1807" t="s">
        <v>2057</v>
      </c>
      <c r="B1807">
        <v>-0.50223135971510302</v>
      </c>
      <c r="C1807">
        <v>6.0650137582321104</v>
      </c>
      <c r="D1807">
        <v>8.4648096579134204</v>
      </c>
      <c r="E1807">
        <v>3.6208314077048201E-3</v>
      </c>
      <c r="F1807">
        <v>1.99473440641681E-2</v>
      </c>
    </row>
    <row r="1808" spans="1:6">
      <c r="A1808" t="s">
        <v>2058</v>
      </c>
      <c r="B1808">
        <v>-0.50230360268986796</v>
      </c>
      <c r="C1808">
        <v>5.1058743699633897</v>
      </c>
      <c r="D1808">
        <v>8.0839665383184904</v>
      </c>
      <c r="E1808">
        <v>4.4658590813322699E-3</v>
      </c>
      <c r="F1808">
        <v>2.3364775520697701E-2</v>
      </c>
    </row>
    <row r="1809" spans="1:6">
      <c r="A1809" t="s">
        <v>2059</v>
      </c>
      <c r="B1809">
        <v>-0.50383015853482804</v>
      </c>
      <c r="C1809">
        <v>5.9955146857140402</v>
      </c>
      <c r="D1809">
        <v>8.6857636638509597</v>
      </c>
      <c r="E1809">
        <v>3.2070517511548799E-3</v>
      </c>
      <c r="F1809">
        <v>1.81492153520461E-2</v>
      </c>
    </row>
    <row r="1810" spans="1:6">
      <c r="A1810" t="s">
        <v>2060</v>
      </c>
      <c r="B1810">
        <v>-0.50385185545372502</v>
      </c>
      <c r="C1810">
        <v>6.3297204691351698</v>
      </c>
      <c r="D1810">
        <v>7.6150174129738497</v>
      </c>
      <c r="E1810">
        <v>5.7884200053700601E-3</v>
      </c>
      <c r="F1810">
        <v>2.8663839739422999E-2</v>
      </c>
    </row>
    <row r="1811" spans="1:6">
      <c r="A1811" t="s">
        <v>2061</v>
      </c>
      <c r="B1811">
        <v>-0.50494881908409806</v>
      </c>
      <c r="C1811">
        <v>5.2420239233743899</v>
      </c>
      <c r="D1811">
        <v>9.0167743123945705</v>
      </c>
      <c r="E1811">
        <v>2.67513076011549E-3</v>
      </c>
      <c r="F1811">
        <v>1.5867549122262001E-2</v>
      </c>
    </row>
    <row r="1812" spans="1:6">
      <c r="A1812" t="s">
        <v>2062</v>
      </c>
      <c r="B1812">
        <v>-0.50552864848651402</v>
      </c>
      <c r="C1812">
        <v>5.4206406255924797</v>
      </c>
      <c r="D1812">
        <v>11.2987161935272</v>
      </c>
      <c r="E1812">
        <v>7.7560702468488303E-4</v>
      </c>
      <c r="F1812">
        <v>6.0639250965024904E-3</v>
      </c>
    </row>
    <row r="1813" spans="1:6">
      <c r="A1813" t="s">
        <v>2063</v>
      </c>
      <c r="B1813">
        <v>-0.50572603791688497</v>
      </c>
      <c r="C1813">
        <v>6.7725774620149801</v>
      </c>
      <c r="D1813">
        <v>11.8648682366532</v>
      </c>
      <c r="E1813">
        <v>5.7202817277482801E-4</v>
      </c>
      <c r="F1813">
        <v>4.8293420432234798E-3</v>
      </c>
    </row>
    <row r="1814" spans="1:6">
      <c r="A1814" t="s">
        <v>2064</v>
      </c>
      <c r="B1814">
        <v>-0.50573844776076504</v>
      </c>
      <c r="C1814">
        <v>4.4946795984650896</v>
      </c>
      <c r="D1814">
        <v>7.0427336269390697</v>
      </c>
      <c r="E1814">
        <v>7.9587466795981304E-3</v>
      </c>
      <c r="F1814">
        <v>3.6537616286985097E-2</v>
      </c>
    </row>
    <row r="1815" spans="1:6">
      <c r="A1815" t="s">
        <v>2065</v>
      </c>
      <c r="B1815">
        <v>-0.50585989045508095</v>
      </c>
      <c r="C1815">
        <v>7.1443660091113399</v>
      </c>
      <c r="D1815">
        <v>14.7213551770633</v>
      </c>
      <c r="E1815">
        <v>1.2462668590729401E-4</v>
      </c>
      <c r="F1815">
        <v>1.3665161713939701E-3</v>
      </c>
    </row>
    <row r="1816" spans="1:6">
      <c r="A1816" t="s">
        <v>2066</v>
      </c>
      <c r="B1816">
        <v>-0.506057832111933</v>
      </c>
      <c r="C1816">
        <v>6.3001040793393601</v>
      </c>
      <c r="D1816">
        <v>10.8923188091682</v>
      </c>
      <c r="E1816">
        <v>9.6563865398173205E-4</v>
      </c>
      <c r="F1816">
        <v>7.2316193019454104E-3</v>
      </c>
    </row>
    <row r="1817" spans="1:6">
      <c r="A1817" t="s">
        <v>2067</v>
      </c>
      <c r="B1817">
        <v>-0.50608015505520398</v>
      </c>
      <c r="C1817">
        <v>4.4794792063849798</v>
      </c>
      <c r="D1817">
        <v>8.6208963016495197</v>
      </c>
      <c r="E1817">
        <v>3.32328279493726E-3</v>
      </c>
      <c r="F1817">
        <v>1.86456487028899E-2</v>
      </c>
    </row>
    <row r="1818" spans="1:6">
      <c r="A1818" t="s">
        <v>2068</v>
      </c>
      <c r="B1818">
        <v>-0.50625854432558304</v>
      </c>
      <c r="C1818">
        <v>5.1406436872566701</v>
      </c>
      <c r="D1818">
        <v>9.7228504734354004</v>
      </c>
      <c r="E1818">
        <v>1.8199104069377601E-3</v>
      </c>
      <c r="F1818">
        <v>1.19081500040741E-2</v>
      </c>
    </row>
    <row r="1819" spans="1:6">
      <c r="A1819" t="s">
        <v>2069</v>
      </c>
      <c r="B1819">
        <v>-0.50662955043578595</v>
      </c>
      <c r="C1819">
        <v>6.4623877759554302</v>
      </c>
      <c r="D1819">
        <v>15.0024292866909</v>
      </c>
      <c r="E1819">
        <v>1.07372866824199E-4</v>
      </c>
      <c r="F1819">
        <v>1.20979852551379E-3</v>
      </c>
    </row>
    <row r="1820" spans="1:6">
      <c r="A1820" t="s">
        <v>2070</v>
      </c>
      <c r="B1820">
        <v>-0.50719489420713704</v>
      </c>
      <c r="C1820">
        <v>5.7472924998007802</v>
      </c>
      <c r="D1820">
        <v>10.773015559361101</v>
      </c>
      <c r="E1820">
        <v>1.0299057638763201E-3</v>
      </c>
      <c r="F1820">
        <v>7.5862834248221498E-3</v>
      </c>
    </row>
    <row r="1821" spans="1:6">
      <c r="A1821" t="s">
        <v>2071</v>
      </c>
      <c r="B1821">
        <v>-0.50747010718417096</v>
      </c>
      <c r="C1821">
        <v>5.9713113523256496</v>
      </c>
      <c r="D1821">
        <v>12.8417908835833</v>
      </c>
      <c r="E1821">
        <v>3.3896303872831202E-4</v>
      </c>
      <c r="F1821">
        <v>3.1531646410663701E-3</v>
      </c>
    </row>
    <row r="1822" spans="1:6">
      <c r="A1822" t="s">
        <v>2072</v>
      </c>
      <c r="B1822">
        <v>-0.50762219365027905</v>
      </c>
      <c r="C1822">
        <v>5.7798651586246699</v>
      </c>
      <c r="D1822">
        <v>8.3985817141556804</v>
      </c>
      <c r="E1822">
        <v>3.7551387658930398E-3</v>
      </c>
      <c r="F1822">
        <v>2.0496962188659502E-2</v>
      </c>
    </row>
    <row r="1823" spans="1:6">
      <c r="A1823" t="s">
        <v>2073</v>
      </c>
      <c r="B1823">
        <v>-0.50796227135817196</v>
      </c>
      <c r="C1823">
        <v>8.7636013678059701</v>
      </c>
      <c r="D1823">
        <v>16.605422777752601</v>
      </c>
      <c r="E1823" s="1">
        <v>4.6019253525486901E-5</v>
      </c>
      <c r="F1823">
        <v>5.9259880855626996E-4</v>
      </c>
    </row>
    <row r="1824" spans="1:6">
      <c r="A1824" t="s">
        <v>2074</v>
      </c>
      <c r="B1824">
        <v>-0.508756240461402</v>
      </c>
      <c r="C1824">
        <v>7.2070434381829598</v>
      </c>
      <c r="D1824">
        <v>15.6436578761238</v>
      </c>
      <c r="E1824" s="1">
        <v>7.6468596777921094E-5</v>
      </c>
      <c r="F1824">
        <v>9.1483715301524397E-4</v>
      </c>
    </row>
    <row r="1825" spans="1:6">
      <c r="A1825" t="s">
        <v>2075</v>
      </c>
      <c r="B1825">
        <v>-0.50892833807341697</v>
      </c>
      <c r="C1825">
        <v>3.7015816975570202</v>
      </c>
      <c r="D1825">
        <v>7.9509421556256097</v>
      </c>
      <c r="E1825">
        <v>4.8062349273445201E-3</v>
      </c>
      <c r="F1825">
        <v>2.47512172610008E-2</v>
      </c>
    </row>
    <row r="1826" spans="1:6">
      <c r="A1826" t="s">
        <v>2076</v>
      </c>
      <c r="B1826">
        <v>-0.50973285432323101</v>
      </c>
      <c r="C1826">
        <v>5.8802521990162404</v>
      </c>
      <c r="D1826">
        <v>9.0051554873880999</v>
      </c>
      <c r="E1826">
        <v>2.6921908466639101E-3</v>
      </c>
      <c r="F1826">
        <v>1.59058510344092E-2</v>
      </c>
    </row>
    <row r="1827" spans="1:6">
      <c r="A1827" t="s">
        <v>2077</v>
      </c>
      <c r="B1827">
        <v>-0.51002394646667304</v>
      </c>
      <c r="C1827">
        <v>3.9753711940238099</v>
      </c>
      <c r="D1827">
        <v>7.2841782794571897</v>
      </c>
      <c r="E1827">
        <v>6.9564543817365303E-3</v>
      </c>
      <c r="F1827">
        <v>3.2967200066581298E-2</v>
      </c>
    </row>
    <row r="1828" spans="1:6">
      <c r="A1828" t="s">
        <v>2078</v>
      </c>
      <c r="B1828">
        <v>-0.51016843733569806</v>
      </c>
      <c r="C1828">
        <v>9.3924066064286595</v>
      </c>
      <c r="D1828">
        <v>7.5869362124730104</v>
      </c>
      <c r="E1828">
        <v>5.8792782998195398E-3</v>
      </c>
      <c r="F1828">
        <v>2.9008159203301E-2</v>
      </c>
    </row>
    <row r="1829" spans="1:6">
      <c r="A1829" t="s">
        <v>2079</v>
      </c>
      <c r="B1829">
        <v>-0.51101741234794396</v>
      </c>
      <c r="C1829">
        <v>8.4181088351180904</v>
      </c>
      <c r="D1829">
        <v>10.902106025329999</v>
      </c>
      <c r="E1829">
        <v>9.6054988832975198E-4</v>
      </c>
      <c r="F1829">
        <v>7.2116374889161601E-3</v>
      </c>
    </row>
    <row r="1830" spans="1:6">
      <c r="A1830" t="s">
        <v>2080</v>
      </c>
      <c r="B1830">
        <v>-0.51153984786111395</v>
      </c>
      <c r="C1830">
        <v>4.4886296626466704</v>
      </c>
      <c r="D1830">
        <v>8.8406970276438503</v>
      </c>
      <c r="E1830">
        <v>2.94586615492725E-3</v>
      </c>
      <c r="F1830">
        <v>1.6931606578158599E-2</v>
      </c>
    </row>
    <row r="1831" spans="1:6">
      <c r="A1831" t="s">
        <v>2081</v>
      </c>
      <c r="B1831">
        <v>-0.51232852518632999</v>
      </c>
      <c r="C1831">
        <v>5.3536084812994096</v>
      </c>
      <c r="D1831">
        <v>11.7863545213931</v>
      </c>
      <c r="E1831">
        <v>5.9666462179248198E-4</v>
      </c>
      <c r="F1831">
        <v>4.9934145880124702E-3</v>
      </c>
    </row>
    <row r="1832" spans="1:6">
      <c r="A1832" t="s">
        <v>2082</v>
      </c>
      <c r="B1832">
        <v>-0.51316103161238802</v>
      </c>
      <c r="C1832">
        <v>6.3148412686556199</v>
      </c>
      <c r="D1832">
        <v>13.096037803287199</v>
      </c>
      <c r="E1832">
        <v>2.9592101502206198E-4</v>
      </c>
      <c r="F1832">
        <v>2.8037224187132102E-3</v>
      </c>
    </row>
    <row r="1833" spans="1:6">
      <c r="A1833" t="s">
        <v>2083</v>
      </c>
      <c r="B1833">
        <v>-0.51322189059299805</v>
      </c>
      <c r="C1833">
        <v>5.47604108844937</v>
      </c>
      <c r="D1833">
        <v>8.7876109175140495</v>
      </c>
      <c r="E1833">
        <v>3.0328317695486298E-3</v>
      </c>
      <c r="F1833">
        <v>1.7311836605868099E-2</v>
      </c>
    </row>
    <row r="1834" spans="1:6">
      <c r="A1834" t="s">
        <v>2084</v>
      </c>
      <c r="B1834">
        <v>-0.51331217447347599</v>
      </c>
      <c r="C1834">
        <v>4.3903191597422397</v>
      </c>
      <c r="D1834">
        <v>10.050535455478199</v>
      </c>
      <c r="E1834">
        <v>1.52303667019225E-3</v>
      </c>
      <c r="F1834">
        <v>1.03453737455955E-2</v>
      </c>
    </row>
    <row r="1835" spans="1:6">
      <c r="A1835" t="s">
        <v>2085</v>
      </c>
      <c r="B1835">
        <v>-0.51475118034493705</v>
      </c>
      <c r="C1835">
        <v>5.5797151863862897</v>
      </c>
      <c r="D1835">
        <v>13.1258278486804</v>
      </c>
      <c r="E1835">
        <v>2.9125263456430701E-4</v>
      </c>
      <c r="F1835">
        <v>2.7700079070833998E-3</v>
      </c>
    </row>
    <row r="1836" spans="1:6">
      <c r="A1836" t="s">
        <v>2086</v>
      </c>
      <c r="B1836">
        <v>-0.51482866890178203</v>
      </c>
      <c r="C1836">
        <v>3.74837524077738</v>
      </c>
      <c r="D1836">
        <v>6.6662067670545602</v>
      </c>
      <c r="E1836">
        <v>9.8258097989584198E-3</v>
      </c>
      <c r="F1836">
        <v>4.2720019049269399E-2</v>
      </c>
    </row>
    <row r="1837" spans="1:6">
      <c r="A1837" t="s">
        <v>2087</v>
      </c>
      <c r="B1837">
        <v>-0.51552415417376496</v>
      </c>
      <c r="C1837">
        <v>3.5754788665577699</v>
      </c>
      <c r="D1837">
        <v>6.3377708939973898</v>
      </c>
      <c r="E1837">
        <v>1.18193325516392E-2</v>
      </c>
      <c r="F1837">
        <v>4.9028639150334397E-2</v>
      </c>
    </row>
    <row r="1838" spans="1:6">
      <c r="A1838" t="s">
        <v>2088</v>
      </c>
      <c r="B1838">
        <v>-0.51575685356657097</v>
      </c>
      <c r="C1838">
        <v>7.8817716651849397</v>
      </c>
      <c r="D1838">
        <v>10.6331714271377</v>
      </c>
      <c r="E1838">
        <v>1.11077060696014E-3</v>
      </c>
      <c r="F1838">
        <v>8.0403514608899801E-3</v>
      </c>
    </row>
    <row r="1839" spans="1:6">
      <c r="A1839" t="s">
        <v>2089</v>
      </c>
      <c r="B1839">
        <v>-0.51606211467585295</v>
      </c>
      <c r="C1839">
        <v>4.7823486406247504</v>
      </c>
      <c r="D1839">
        <v>9.6856947046564095</v>
      </c>
      <c r="E1839">
        <v>1.8570816031343901E-3</v>
      </c>
      <c r="F1839">
        <v>1.2069095960370301E-2</v>
      </c>
    </row>
    <row r="1840" spans="1:6">
      <c r="A1840" t="s">
        <v>2090</v>
      </c>
      <c r="B1840">
        <v>-0.518213712730756</v>
      </c>
      <c r="C1840">
        <v>4.7611179261013801</v>
      </c>
      <c r="D1840">
        <v>7.26856127635922</v>
      </c>
      <c r="E1840">
        <v>7.0171990590411296E-3</v>
      </c>
      <c r="F1840">
        <v>3.3203814158270901E-2</v>
      </c>
    </row>
    <row r="1841" spans="1:6">
      <c r="A1841" t="s">
        <v>2091</v>
      </c>
      <c r="B1841">
        <v>-0.51905794888727896</v>
      </c>
      <c r="C1841">
        <v>5.86254190234171</v>
      </c>
      <c r="D1841">
        <v>7.5317382774193904</v>
      </c>
      <c r="E1841">
        <v>6.0621388255487603E-3</v>
      </c>
      <c r="F1841">
        <v>2.9757422606293198E-2</v>
      </c>
    </row>
    <row r="1842" spans="1:6">
      <c r="A1842" t="s">
        <v>2092</v>
      </c>
      <c r="B1842">
        <v>-0.51967621000498398</v>
      </c>
      <c r="C1842">
        <v>5.6465884892229399</v>
      </c>
      <c r="D1842">
        <v>12.0131635597107</v>
      </c>
      <c r="E1842">
        <v>5.28261136958765E-4</v>
      </c>
      <c r="F1842">
        <v>4.5086473782294601E-3</v>
      </c>
    </row>
    <row r="1843" spans="1:6">
      <c r="A1843" t="s">
        <v>2093</v>
      </c>
      <c r="B1843">
        <v>-0.52002622377557495</v>
      </c>
      <c r="C1843">
        <v>4.3872076319631903</v>
      </c>
      <c r="D1843">
        <v>6.96399651135635</v>
      </c>
      <c r="E1843">
        <v>8.3166061807625098E-3</v>
      </c>
      <c r="F1843">
        <v>3.7749949772118797E-2</v>
      </c>
    </row>
    <row r="1844" spans="1:6">
      <c r="A1844" t="s">
        <v>2094</v>
      </c>
      <c r="B1844">
        <v>-0.52060127749944196</v>
      </c>
      <c r="C1844">
        <v>4.9227316924315696</v>
      </c>
      <c r="D1844">
        <v>7.7546903808797296</v>
      </c>
      <c r="E1844">
        <v>5.35732250907153E-3</v>
      </c>
      <c r="F1844">
        <v>2.69877554574867E-2</v>
      </c>
    </row>
    <row r="1845" spans="1:6">
      <c r="A1845" t="s">
        <v>2095</v>
      </c>
      <c r="B1845">
        <v>-0.52082749832327702</v>
      </c>
      <c r="C1845">
        <v>7.1925448094828797</v>
      </c>
      <c r="D1845">
        <v>10.081510115179899</v>
      </c>
      <c r="E1845">
        <v>1.4976454301578201E-3</v>
      </c>
      <c r="F1845">
        <v>1.0209241244210099E-2</v>
      </c>
    </row>
    <row r="1846" spans="1:6">
      <c r="A1846" t="s">
        <v>2096</v>
      </c>
      <c r="B1846">
        <v>-0.52101343095668695</v>
      </c>
      <c r="C1846">
        <v>5.6594990397056204</v>
      </c>
      <c r="D1846">
        <v>11.495548814670601</v>
      </c>
      <c r="E1846">
        <v>6.9763056355175504E-4</v>
      </c>
      <c r="F1846">
        <v>5.60312828625618E-3</v>
      </c>
    </row>
    <row r="1847" spans="1:6">
      <c r="A1847" t="s">
        <v>2097</v>
      </c>
      <c r="B1847">
        <v>-0.52127318513094201</v>
      </c>
      <c r="C1847">
        <v>6.3298010007541397</v>
      </c>
      <c r="D1847">
        <v>8.1430672475502099</v>
      </c>
      <c r="E1847">
        <v>4.3226103465170704E-3</v>
      </c>
      <c r="F1847">
        <v>2.2806567401200899E-2</v>
      </c>
    </row>
    <row r="1848" spans="1:6">
      <c r="A1848" t="s">
        <v>2098</v>
      </c>
      <c r="B1848">
        <v>-0.52142748443777598</v>
      </c>
      <c r="C1848">
        <v>5.7237500560363701</v>
      </c>
      <c r="D1848">
        <v>13.1467584654664</v>
      </c>
      <c r="E1848">
        <v>2.8801708409161502E-4</v>
      </c>
      <c r="F1848">
        <v>2.7413250765027999E-3</v>
      </c>
    </row>
    <row r="1849" spans="1:6">
      <c r="A1849" t="s">
        <v>2099</v>
      </c>
      <c r="B1849">
        <v>-0.52143146822234399</v>
      </c>
      <c r="C1849">
        <v>5.6146397609151197</v>
      </c>
      <c r="D1849">
        <v>7.8471958009593497</v>
      </c>
      <c r="E1849">
        <v>5.0899597179799097E-3</v>
      </c>
      <c r="F1849">
        <v>2.5923476473858498E-2</v>
      </c>
    </row>
    <row r="1850" spans="1:6">
      <c r="A1850" t="s">
        <v>2100</v>
      </c>
      <c r="B1850">
        <v>-0.52177325650611595</v>
      </c>
      <c r="C1850">
        <v>6.6379242872709501</v>
      </c>
      <c r="D1850">
        <v>10.8685110792747</v>
      </c>
      <c r="E1850">
        <v>9.7813135476907992E-4</v>
      </c>
      <c r="F1850">
        <v>7.3040832105377498E-3</v>
      </c>
    </row>
    <row r="1851" spans="1:6">
      <c r="A1851" t="s">
        <v>2101</v>
      </c>
      <c r="B1851">
        <v>-0.52236004978333495</v>
      </c>
      <c r="C1851">
        <v>5.8413081010530297</v>
      </c>
      <c r="D1851">
        <v>10.470135434995999</v>
      </c>
      <c r="E1851">
        <v>1.21319824066819E-3</v>
      </c>
      <c r="F1851">
        <v>8.6172889501590702E-3</v>
      </c>
    </row>
    <row r="1852" spans="1:6">
      <c r="A1852" t="s">
        <v>2102</v>
      </c>
      <c r="B1852">
        <v>-0.522382430436094</v>
      </c>
      <c r="C1852">
        <v>5.8791035982367097</v>
      </c>
      <c r="D1852">
        <v>6.6574553266854704</v>
      </c>
      <c r="E1852">
        <v>9.8741819097650403E-3</v>
      </c>
      <c r="F1852">
        <v>4.2885500128801997E-2</v>
      </c>
    </row>
    <row r="1853" spans="1:6">
      <c r="A1853" t="s">
        <v>2103</v>
      </c>
      <c r="B1853">
        <v>-0.52251907475273096</v>
      </c>
      <c r="C1853">
        <v>4.46608730794709</v>
      </c>
      <c r="D1853">
        <v>6.4735117582035704</v>
      </c>
      <c r="E1853">
        <v>1.0949396161748601E-2</v>
      </c>
      <c r="F1853">
        <v>4.6408480063281098E-2</v>
      </c>
    </row>
    <row r="1854" spans="1:6">
      <c r="A1854" t="s">
        <v>2104</v>
      </c>
      <c r="B1854">
        <v>-0.52315905306591903</v>
      </c>
      <c r="C1854">
        <v>6.2889185472581604</v>
      </c>
      <c r="D1854">
        <v>9.8472767367281904</v>
      </c>
      <c r="E1854">
        <v>1.70083357292144E-3</v>
      </c>
      <c r="F1854">
        <v>1.1258886643455601E-2</v>
      </c>
    </row>
    <row r="1855" spans="1:6">
      <c r="A1855" t="s">
        <v>2105</v>
      </c>
      <c r="B1855">
        <v>-0.52386044317147396</v>
      </c>
      <c r="C1855">
        <v>5.1500775961426202</v>
      </c>
      <c r="D1855">
        <v>15.261758516008401</v>
      </c>
      <c r="E1855" s="1">
        <v>9.3592271954407894E-5</v>
      </c>
      <c r="F1855">
        <v>1.0803370670186001E-3</v>
      </c>
    </row>
    <row r="1856" spans="1:6">
      <c r="A1856" t="s">
        <v>2106</v>
      </c>
      <c r="B1856">
        <v>-0.52440270949331103</v>
      </c>
      <c r="C1856">
        <v>5.2579190676023302</v>
      </c>
      <c r="D1856">
        <v>8.8526884161464405</v>
      </c>
      <c r="E1856">
        <v>2.9265751445586999E-3</v>
      </c>
      <c r="F1856">
        <v>1.6844005836625198E-2</v>
      </c>
    </row>
    <row r="1857" spans="1:6">
      <c r="A1857" t="s">
        <v>2107</v>
      </c>
      <c r="B1857">
        <v>-0.52594757164347505</v>
      </c>
      <c r="C1857">
        <v>6.2152502270846801</v>
      </c>
      <c r="D1857">
        <v>10.754776992557501</v>
      </c>
      <c r="E1857">
        <v>1.04010499579419E-3</v>
      </c>
      <c r="F1857">
        <v>7.6298825029511201E-3</v>
      </c>
    </row>
    <row r="1858" spans="1:6">
      <c r="A1858" t="s">
        <v>2108</v>
      </c>
      <c r="B1858">
        <v>-0.52600517201640196</v>
      </c>
      <c r="C1858">
        <v>5.1548831964818804</v>
      </c>
      <c r="D1858">
        <v>11.5799832268979</v>
      </c>
      <c r="E1858">
        <v>6.6665542933340405E-4</v>
      </c>
      <c r="F1858">
        <v>5.4333941523332504E-3</v>
      </c>
    </row>
    <row r="1859" spans="1:6">
      <c r="A1859" t="s">
        <v>2109</v>
      </c>
      <c r="B1859">
        <v>-0.52620107480518197</v>
      </c>
      <c r="C1859">
        <v>5.5272341407993499</v>
      </c>
      <c r="D1859">
        <v>9.7584520002586395</v>
      </c>
      <c r="E1859">
        <v>1.7850015005188001E-3</v>
      </c>
      <c r="F1859">
        <v>1.17351152389218E-2</v>
      </c>
    </row>
    <row r="1860" spans="1:6">
      <c r="A1860" t="s">
        <v>2110</v>
      </c>
      <c r="B1860">
        <v>-0.52709098500899798</v>
      </c>
      <c r="C1860">
        <v>5.8571612382394402</v>
      </c>
      <c r="D1860">
        <v>11.279571218526399</v>
      </c>
      <c r="E1860">
        <v>7.8364654156011905E-4</v>
      </c>
      <c r="F1860">
        <v>6.11911235643753E-3</v>
      </c>
    </row>
    <row r="1861" spans="1:6">
      <c r="A1861" t="s">
        <v>2111</v>
      </c>
      <c r="B1861">
        <v>-0.527441006022634</v>
      </c>
      <c r="C1861">
        <v>4.2458094422379702</v>
      </c>
      <c r="D1861">
        <v>8.6279189355150407</v>
      </c>
      <c r="E1861">
        <v>3.31049547828767E-3</v>
      </c>
      <c r="F1861">
        <v>1.8582259369353801E-2</v>
      </c>
    </row>
    <row r="1862" spans="1:6">
      <c r="A1862" t="s">
        <v>2112</v>
      </c>
      <c r="B1862">
        <v>-0.52781380890791096</v>
      </c>
      <c r="C1862">
        <v>5.8332528691826999</v>
      </c>
      <c r="D1862">
        <v>7.7974218858863003</v>
      </c>
      <c r="E1862">
        <v>5.2320833273438901E-3</v>
      </c>
      <c r="F1862">
        <v>2.6442258306438701E-2</v>
      </c>
    </row>
    <row r="1863" spans="1:6">
      <c r="A1863" t="s">
        <v>2113</v>
      </c>
      <c r="B1863">
        <v>-0.52788802136750401</v>
      </c>
      <c r="C1863">
        <v>5.4953959963707897</v>
      </c>
      <c r="D1863">
        <v>11.226566545901299</v>
      </c>
      <c r="E1863">
        <v>8.0634681786908105E-4</v>
      </c>
      <c r="F1863">
        <v>6.2689069117572603E-3</v>
      </c>
    </row>
    <row r="1864" spans="1:6">
      <c r="A1864" t="s">
        <v>2114</v>
      </c>
      <c r="B1864">
        <v>-0.52831846926389503</v>
      </c>
      <c r="C1864">
        <v>6.22348760473397</v>
      </c>
      <c r="D1864">
        <v>13.3570917512153</v>
      </c>
      <c r="E1864">
        <v>2.5744723113985699E-4</v>
      </c>
      <c r="F1864">
        <v>2.5018898365756501E-3</v>
      </c>
    </row>
    <row r="1865" spans="1:6">
      <c r="A1865" t="s">
        <v>2115</v>
      </c>
      <c r="B1865">
        <v>-0.52901939719456803</v>
      </c>
      <c r="C1865">
        <v>4.2884027174540797</v>
      </c>
      <c r="D1865">
        <v>6.6892557499910303</v>
      </c>
      <c r="E1865">
        <v>9.6995690013293202E-3</v>
      </c>
      <c r="F1865">
        <v>4.2363045851798099E-2</v>
      </c>
    </row>
    <row r="1866" spans="1:6">
      <c r="A1866" t="s">
        <v>2116</v>
      </c>
      <c r="B1866">
        <v>-0.52927071149945304</v>
      </c>
      <c r="C1866">
        <v>4.40515673332541</v>
      </c>
      <c r="D1866">
        <v>9.5433225388068603</v>
      </c>
      <c r="E1866">
        <v>2.0067814428777701E-3</v>
      </c>
      <c r="F1866">
        <v>1.2775825940932999E-2</v>
      </c>
    </row>
    <row r="1867" spans="1:6">
      <c r="A1867" t="s">
        <v>2117</v>
      </c>
      <c r="B1867">
        <v>-0.53012608472683898</v>
      </c>
      <c r="C1867">
        <v>8.1667206773719894</v>
      </c>
      <c r="D1867">
        <v>10.435283894410301</v>
      </c>
      <c r="E1867">
        <v>1.2363054359954501E-3</v>
      </c>
      <c r="F1867">
        <v>8.7551754996318207E-3</v>
      </c>
    </row>
    <row r="1868" spans="1:6">
      <c r="A1868" t="s">
        <v>2118</v>
      </c>
      <c r="B1868">
        <v>-0.53014458731679204</v>
      </c>
      <c r="C1868">
        <v>6.5111567544479403</v>
      </c>
      <c r="D1868">
        <v>8.3316158286963908</v>
      </c>
      <c r="E1868">
        <v>3.89609881209174E-3</v>
      </c>
      <c r="F1868">
        <v>2.1100486535278101E-2</v>
      </c>
    </row>
    <row r="1869" spans="1:6">
      <c r="A1869" t="s">
        <v>2119</v>
      </c>
      <c r="B1869">
        <v>-0.53022248577619202</v>
      </c>
      <c r="C1869">
        <v>8.9022728105715601</v>
      </c>
      <c r="D1869">
        <v>8.1862320135480804</v>
      </c>
      <c r="E1869">
        <v>4.2209502745682399E-3</v>
      </c>
      <c r="F1869">
        <v>2.2364763280705999E-2</v>
      </c>
    </row>
    <row r="1870" spans="1:6">
      <c r="A1870" t="s">
        <v>2120</v>
      </c>
      <c r="B1870">
        <v>-0.53048420924766204</v>
      </c>
      <c r="C1870">
        <v>7.3360025182332702</v>
      </c>
      <c r="D1870">
        <v>11.3260231137264</v>
      </c>
      <c r="E1870">
        <v>7.6428405921729096E-4</v>
      </c>
      <c r="F1870">
        <v>6.0019214201056104E-3</v>
      </c>
    </row>
    <row r="1871" spans="1:6">
      <c r="A1871" t="s">
        <v>2121</v>
      </c>
      <c r="B1871">
        <v>-0.53092542916892504</v>
      </c>
      <c r="C1871">
        <v>6.5749493573830797</v>
      </c>
      <c r="D1871">
        <v>16.439324118207502</v>
      </c>
      <c r="E1871" s="1">
        <v>5.0232272816287203E-5</v>
      </c>
      <c r="F1871">
        <v>6.40898057465881E-4</v>
      </c>
    </row>
    <row r="1872" spans="1:6">
      <c r="A1872" t="s">
        <v>2122</v>
      </c>
      <c r="B1872">
        <v>-0.53095563195823603</v>
      </c>
      <c r="C1872">
        <v>5.4311967676592801</v>
      </c>
      <c r="D1872">
        <v>8.0437743798027004</v>
      </c>
      <c r="E1872">
        <v>4.5660300471550902E-3</v>
      </c>
      <c r="F1872">
        <v>2.3769262798665501E-2</v>
      </c>
    </row>
    <row r="1873" spans="1:6">
      <c r="A1873" t="s">
        <v>2123</v>
      </c>
      <c r="B1873">
        <v>-0.53127683963761296</v>
      </c>
      <c r="C1873">
        <v>5.4682175052235902</v>
      </c>
      <c r="D1873">
        <v>14.288310533380701</v>
      </c>
      <c r="E1873">
        <v>1.56835813001634E-4</v>
      </c>
      <c r="F1873">
        <v>1.6498132386008901E-3</v>
      </c>
    </row>
    <row r="1874" spans="1:6">
      <c r="A1874" t="s">
        <v>2124</v>
      </c>
      <c r="B1874">
        <v>-0.531371787968135</v>
      </c>
      <c r="C1874">
        <v>5.2145646552577896</v>
      </c>
      <c r="D1874">
        <v>9.42590080905474</v>
      </c>
      <c r="E1874">
        <v>2.1394197931098998E-3</v>
      </c>
      <c r="F1874">
        <v>1.3388004101517199E-2</v>
      </c>
    </row>
    <row r="1875" spans="1:6">
      <c r="A1875" t="s">
        <v>2125</v>
      </c>
      <c r="B1875">
        <v>-0.53221634267771001</v>
      </c>
      <c r="C1875">
        <v>5.6948156466878004</v>
      </c>
      <c r="D1875">
        <v>10.6273185738357</v>
      </c>
      <c r="E1875">
        <v>1.11429170310238E-3</v>
      </c>
      <c r="F1875">
        <v>8.0515578212949704E-3</v>
      </c>
    </row>
    <row r="1876" spans="1:6">
      <c r="A1876" t="s">
        <v>2126</v>
      </c>
      <c r="B1876">
        <v>-0.53234870208612795</v>
      </c>
      <c r="C1876">
        <v>5.56920925015267</v>
      </c>
      <c r="D1876">
        <v>13.9965120744739</v>
      </c>
      <c r="E1876">
        <v>1.83150068816874E-4</v>
      </c>
      <c r="F1876">
        <v>1.88247487234462E-3</v>
      </c>
    </row>
    <row r="1877" spans="1:6">
      <c r="A1877" t="s">
        <v>2127</v>
      </c>
      <c r="B1877">
        <v>-0.53318803668154602</v>
      </c>
      <c r="C1877">
        <v>4.7332007429131702</v>
      </c>
      <c r="D1877">
        <v>11.5411672043092</v>
      </c>
      <c r="E1877">
        <v>6.8071890001969503E-4</v>
      </c>
      <c r="F1877">
        <v>5.5213533171562003E-3</v>
      </c>
    </row>
    <row r="1878" spans="1:6">
      <c r="A1878" t="s">
        <v>2128</v>
      </c>
      <c r="B1878">
        <v>-0.53379836171972195</v>
      </c>
      <c r="C1878">
        <v>4.1916819547284296</v>
      </c>
      <c r="D1878">
        <v>9.4172798964730102</v>
      </c>
      <c r="E1878">
        <v>2.1495013885740499E-3</v>
      </c>
      <c r="F1878">
        <v>1.34241633266401E-2</v>
      </c>
    </row>
    <row r="1879" spans="1:6">
      <c r="A1879" t="s">
        <v>2129</v>
      </c>
      <c r="B1879">
        <v>-0.53442007761191501</v>
      </c>
      <c r="C1879">
        <v>5.2849104829279803</v>
      </c>
      <c r="D1879">
        <v>9.8109233558530295</v>
      </c>
      <c r="E1879">
        <v>1.73478385752618E-3</v>
      </c>
      <c r="F1879">
        <v>1.14411379356298E-2</v>
      </c>
    </row>
    <row r="1880" spans="1:6">
      <c r="A1880" t="s">
        <v>2130</v>
      </c>
      <c r="B1880">
        <v>-0.53443314196938596</v>
      </c>
      <c r="C1880">
        <v>3.7173518367871199</v>
      </c>
      <c r="D1880">
        <v>8.5407232197782506</v>
      </c>
      <c r="E1880">
        <v>3.4728761776301399E-3</v>
      </c>
      <c r="F1880">
        <v>1.9270006292610199E-2</v>
      </c>
    </row>
    <row r="1881" spans="1:6">
      <c r="A1881" t="s">
        <v>2131</v>
      </c>
      <c r="B1881">
        <v>-0.53466972641621602</v>
      </c>
      <c r="C1881">
        <v>3.7062507287938602</v>
      </c>
      <c r="D1881">
        <v>7.3010077142475298</v>
      </c>
      <c r="E1881">
        <v>6.8915948416588702E-3</v>
      </c>
      <c r="F1881">
        <v>3.2746885161545898E-2</v>
      </c>
    </row>
    <row r="1882" spans="1:6">
      <c r="A1882" t="s">
        <v>2132</v>
      </c>
      <c r="B1882">
        <v>-0.53481881516324603</v>
      </c>
      <c r="C1882">
        <v>5.5529336851120199</v>
      </c>
      <c r="D1882">
        <v>11.5308099770977</v>
      </c>
      <c r="E1882">
        <v>6.8452183278089297E-4</v>
      </c>
      <c r="F1882">
        <v>5.5464048243116697E-3</v>
      </c>
    </row>
    <row r="1883" spans="1:6">
      <c r="A1883" t="s">
        <v>2133</v>
      </c>
      <c r="B1883">
        <v>-0.53563381755898698</v>
      </c>
      <c r="C1883">
        <v>6.9435241600035997</v>
      </c>
      <c r="D1883">
        <v>8.9225551626789397</v>
      </c>
      <c r="E1883">
        <v>2.81670159785993E-3</v>
      </c>
      <c r="F1883">
        <v>1.6378598028477898E-2</v>
      </c>
    </row>
    <row r="1884" spans="1:6">
      <c r="A1884" t="s">
        <v>2134</v>
      </c>
      <c r="B1884">
        <v>-0.53573061923660803</v>
      </c>
      <c r="C1884">
        <v>5.8619634415557504</v>
      </c>
      <c r="D1884">
        <v>9.0786510456073195</v>
      </c>
      <c r="E1884">
        <v>2.5861074001708498E-3</v>
      </c>
      <c r="F1884">
        <v>1.54547165418256E-2</v>
      </c>
    </row>
    <row r="1885" spans="1:6">
      <c r="A1885" t="s">
        <v>2135</v>
      </c>
      <c r="B1885">
        <v>-0.53600257073486801</v>
      </c>
      <c r="C1885">
        <v>6.5225312912224904</v>
      </c>
      <c r="D1885">
        <v>10.475841426193</v>
      </c>
      <c r="E1885">
        <v>1.2094569152158801E-3</v>
      </c>
      <c r="F1885">
        <v>8.6090150530883092E-3</v>
      </c>
    </row>
    <row r="1886" spans="1:6">
      <c r="A1886" t="s">
        <v>2136</v>
      </c>
      <c r="B1886">
        <v>-0.53610732083915202</v>
      </c>
      <c r="C1886">
        <v>5.9913533067673104</v>
      </c>
      <c r="D1886">
        <v>12.2666419680028</v>
      </c>
      <c r="E1886">
        <v>4.6112730112015602E-4</v>
      </c>
      <c r="F1886">
        <v>4.0549305591101601E-3</v>
      </c>
    </row>
    <row r="1887" spans="1:6">
      <c r="A1887" t="s">
        <v>2137</v>
      </c>
      <c r="B1887">
        <v>-0.53642228923940405</v>
      </c>
      <c r="C1887">
        <v>3.6973843153555399</v>
      </c>
      <c r="D1887">
        <v>10.517865129941301</v>
      </c>
      <c r="E1887">
        <v>1.18225986335142E-3</v>
      </c>
      <c r="F1887">
        <v>8.44432660268973E-3</v>
      </c>
    </row>
    <row r="1888" spans="1:6">
      <c r="A1888" t="s">
        <v>2138</v>
      </c>
      <c r="B1888">
        <v>-0.53663154271581803</v>
      </c>
      <c r="C1888">
        <v>7.8168880045887903</v>
      </c>
      <c r="D1888">
        <v>9.8393506706471197</v>
      </c>
      <c r="E1888">
        <v>1.70817784960297E-3</v>
      </c>
      <c r="F1888">
        <v>1.13015075330572E-2</v>
      </c>
    </row>
    <row r="1889" spans="1:6">
      <c r="A1889" t="s">
        <v>2139</v>
      </c>
      <c r="B1889">
        <v>-0.53684025929624801</v>
      </c>
      <c r="C1889">
        <v>4.9083970763945803</v>
      </c>
      <c r="D1889">
        <v>9.6866947008092996</v>
      </c>
      <c r="E1889">
        <v>1.85607118449687E-3</v>
      </c>
      <c r="F1889">
        <v>1.2068815132960899E-2</v>
      </c>
    </row>
    <row r="1890" spans="1:6">
      <c r="A1890" t="s">
        <v>2140</v>
      </c>
      <c r="B1890">
        <v>-0.53736293871306995</v>
      </c>
      <c r="C1890">
        <v>6.6235415479689204</v>
      </c>
      <c r="D1890">
        <v>12.154071083098099</v>
      </c>
      <c r="E1890">
        <v>4.8980832243540704E-4</v>
      </c>
      <c r="F1890">
        <v>4.2477351304954503E-3</v>
      </c>
    </row>
    <row r="1891" spans="1:6">
      <c r="A1891" t="s">
        <v>2141</v>
      </c>
      <c r="B1891">
        <v>-0.537593393578221</v>
      </c>
      <c r="C1891">
        <v>5.9488132214250404</v>
      </c>
      <c r="D1891">
        <v>17.199011922205202</v>
      </c>
      <c r="E1891" s="1">
        <v>3.3661138581509097E-5</v>
      </c>
      <c r="F1891">
        <v>4.5654748610877201E-4</v>
      </c>
    </row>
    <row r="1892" spans="1:6">
      <c r="A1892" t="s">
        <v>2142</v>
      </c>
      <c r="B1892">
        <v>-0.537622946340365</v>
      </c>
      <c r="C1892">
        <v>6.7594647876351397</v>
      </c>
      <c r="D1892">
        <v>18.619907834126899</v>
      </c>
      <c r="E1892" s="1">
        <v>1.5954574845316201E-5</v>
      </c>
      <c r="F1892">
        <v>2.44271392539701E-4</v>
      </c>
    </row>
    <row r="1893" spans="1:6">
      <c r="A1893" t="s">
        <v>2143</v>
      </c>
      <c r="B1893">
        <v>-0.53805519840807803</v>
      </c>
      <c r="C1893">
        <v>5.2682864463217296</v>
      </c>
      <c r="D1893">
        <v>14.343489266415199</v>
      </c>
      <c r="E1893">
        <v>1.5230547924483201E-4</v>
      </c>
      <c r="F1893">
        <v>1.6119319508202E-3</v>
      </c>
    </row>
    <row r="1894" spans="1:6">
      <c r="A1894" t="s">
        <v>2144</v>
      </c>
      <c r="B1894">
        <v>-0.53811293218126099</v>
      </c>
      <c r="C1894">
        <v>4.8515463312998</v>
      </c>
      <c r="D1894">
        <v>8.2663493290716197</v>
      </c>
      <c r="E1894">
        <v>4.0386633611271998E-3</v>
      </c>
      <c r="F1894">
        <v>2.1619236988479298E-2</v>
      </c>
    </row>
    <row r="1895" spans="1:6">
      <c r="A1895" t="s">
        <v>2145</v>
      </c>
      <c r="B1895">
        <v>-0.53832532938197797</v>
      </c>
      <c r="C1895">
        <v>4.6267865941469104</v>
      </c>
      <c r="D1895">
        <v>7.0540019373364604</v>
      </c>
      <c r="E1895">
        <v>7.9088361999297106E-3</v>
      </c>
      <c r="F1895">
        <v>3.6388811984779799E-2</v>
      </c>
    </row>
    <row r="1896" spans="1:6">
      <c r="A1896" t="s">
        <v>2146</v>
      </c>
      <c r="B1896">
        <v>-0.53857192783916297</v>
      </c>
      <c r="C1896">
        <v>6.4606117107105003</v>
      </c>
      <c r="D1896">
        <v>15.081383181799501</v>
      </c>
      <c r="E1896">
        <v>1.02973845431417E-4</v>
      </c>
      <c r="F1896">
        <v>1.1651848890925299E-3</v>
      </c>
    </row>
    <row r="1897" spans="1:6">
      <c r="A1897" t="s">
        <v>2147</v>
      </c>
      <c r="B1897">
        <v>-0.53875565279249704</v>
      </c>
      <c r="C1897">
        <v>6.6548785934098902</v>
      </c>
      <c r="D1897">
        <v>16.557318616928502</v>
      </c>
      <c r="E1897" s="1">
        <v>4.7201465737928202E-5</v>
      </c>
      <c r="F1897">
        <v>6.0532362741815796E-4</v>
      </c>
    </row>
    <row r="1898" spans="1:6">
      <c r="A1898" t="s">
        <v>2148</v>
      </c>
      <c r="B1898">
        <v>-0.53907999180292798</v>
      </c>
      <c r="C1898">
        <v>7.2077783824374198</v>
      </c>
      <c r="D1898">
        <v>14.877591228436801</v>
      </c>
      <c r="E1898">
        <v>1.1471767574003501E-4</v>
      </c>
      <c r="F1898">
        <v>1.2769376965960401E-3</v>
      </c>
    </row>
    <row r="1899" spans="1:6">
      <c r="A1899" t="s">
        <v>2149</v>
      </c>
      <c r="B1899">
        <v>-0.53945441247088399</v>
      </c>
      <c r="C1899">
        <v>5.3788302541662496</v>
      </c>
      <c r="D1899">
        <v>9.5755914689264507</v>
      </c>
      <c r="E1899">
        <v>1.97181317199709E-3</v>
      </c>
      <c r="F1899">
        <v>1.26046540779609E-2</v>
      </c>
    </row>
    <row r="1900" spans="1:6">
      <c r="A1900" t="s">
        <v>2150</v>
      </c>
      <c r="B1900">
        <v>-0.53948462804720299</v>
      </c>
      <c r="C1900">
        <v>4.6004517325468601</v>
      </c>
      <c r="D1900">
        <v>8.3059991499886294</v>
      </c>
      <c r="E1900">
        <v>3.9514338315176601E-3</v>
      </c>
      <c r="F1900">
        <v>2.1298484384309899E-2</v>
      </c>
    </row>
    <row r="1901" spans="1:6">
      <c r="A1901" t="s">
        <v>2151</v>
      </c>
      <c r="B1901">
        <v>-0.53979114346663004</v>
      </c>
      <c r="C1901">
        <v>5.7999881684051298</v>
      </c>
      <c r="D1901">
        <v>8.3639342461038293</v>
      </c>
      <c r="E1901">
        <v>3.82741023398672E-3</v>
      </c>
      <c r="F1901">
        <v>2.0800707708922599E-2</v>
      </c>
    </row>
    <row r="1902" spans="1:6">
      <c r="A1902" t="s">
        <v>2152</v>
      </c>
      <c r="B1902">
        <v>-0.54081113932523195</v>
      </c>
      <c r="C1902">
        <v>7.3289168220660104</v>
      </c>
      <c r="D1902">
        <v>13.4876678671036</v>
      </c>
      <c r="E1902">
        <v>2.40136467979398E-4</v>
      </c>
      <c r="F1902">
        <v>2.36497462308361E-3</v>
      </c>
    </row>
    <row r="1903" spans="1:6">
      <c r="A1903" t="s">
        <v>2153</v>
      </c>
      <c r="B1903">
        <v>-0.540928982879468</v>
      </c>
      <c r="C1903">
        <v>6.7966566153617203</v>
      </c>
      <c r="D1903">
        <v>16.735195658721</v>
      </c>
      <c r="E1903" s="1">
        <v>4.2976290479873902E-5</v>
      </c>
      <c r="F1903">
        <v>5.5802097045563599E-4</v>
      </c>
    </row>
    <row r="1904" spans="1:6">
      <c r="A1904" t="s">
        <v>2154</v>
      </c>
      <c r="B1904">
        <v>-0.54100969179535996</v>
      </c>
      <c r="C1904">
        <v>7.6623553622408203</v>
      </c>
      <c r="D1904">
        <v>8.8593180490025194</v>
      </c>
      <c r="E1904">
        <v>2.9159649280923101E-3</v>
      </c>
      <c r="F1904">
        <v>1.6800638551079401E-2</v>
      </c>
    </row>
    <row r="1905" spans="1:6">
      <c r="A1905" t="s">
        <v>2155</v>
      </c>
      <c r="B1905">
        <v>-0.54121696818269804</v>
      </c>
      <c r="C1905">
        <v>5.4065262900392899</v>
      </c>
      <c r="D1905">
        <v>8.1774978449837796</v>
      </c>
      <c r="E1905">
        <v>4.2413224089369699E-3</v>
      </c>
      <c r="F1905">
        <v>2.24631668160932E-2</v>
      </c>
    </row>
    <row r="1906" spans="1:6">
      <c r="A1906" t="s">
        <v>2156</v>
      </c>
      <c r="B1906">
        <v>-0.54122085142447995</v>
      </c>
      <c r="C1906">
        <v>7.8919337347900704</v>
      </c>
      <c r="D1906">
        <v>13.790799523729101</v>
      </c>
      <c r="E1906">
        <v>2.0433443705061599E-4</v>
      </c>
      <c r="F1906">
        <v>2.05288655838775E-3</v>
      </c>
    </row>
    <row r="1907" spans="1:6">
      <c r="A1907" t="s">
        <v>2157</v>
      </c>
      <c r="B1907">
        <v>-0.54123611117589898</v>
      </c>
      <c r="C1907">
        <v>7.6583516634082596</v>
      </c>
      <c r="D1907">
        <v>14.381940391761599</v>
      </c>
      <c r="E1907">
        <v>1.49226656606561E-4</v>
      </c>
      <c r="F1907">
        <v>1.5860734421947801E-3</v>
      </c>
    </row>
    <row r="1908" spans="1:6">
      <c r="A1908" t="s">
        <v>2158</v>
      </c>
      <c r="B1908">
        <v>-0.54164396625276601</v>
      </c>
      <c r="C1908">
        <v>6.3554731279002796</v>
      </c>
      <c r="D1908">
        <v>13.2902475720013</v>
      </c>
      <c r="E1908">
        <v>2.6679024977592698E-4</v>
      </c>
      <c r="F1908">
        <v>2.5806269276775302E-3</v>
      </c>
    </row>
    <row r="1909" spans="1:6">
      <c r="A1909" t="s">
        <v>2159</v>
      </c>
      <c r="B1909">
        <v>-0.54197762412569195</v>
      </c>
      <c r="C1909">
        <v>4.7695300591716796</v>
      </c>
      <c r="D1909">
        <v>8.1441508491896499</v>
      </c>
      <c r="E1909">
        <v>4.3200280326242697E-3</v>
      </c>
      <c r="F1909">
        <v>2.28025845139956E-2</v>
      </c>
    </row>
    <row r="1910" spans="1:6">
      <c r="A1910" t="s">
        <v>2160</v>
      </c>
      <c r="B1910">
        <v>-0.54229596499083899</v>
      </c>
      <c r="C1910">
        <v>4.3876970905151502</v>
      </c>
      <c r="D1910">
        <v>9.5398159325931005</v>
      </c>
      <c r="E1910">
        <v>2.0106190613517101E-3</v>
      </c>
      <c r="F1910">
        <v>1.2783001139148299E-2</v>
      </c>
    </row>
    <row r="1911" spans="1:6">
      <c r="A1911" t="s">
        <v>2161</v>
      </c>
      <c r="B1911">
        <v>-0.54285502303875799</v>
      </c>
      <c r="C1911">
        <v>3.3570853237247098</v>
      </c>
      <c r="D1911">
        <v>6.3912569986184797</v>
      </c>
      <c r="E1911">
        <v>1.1468378922515701E-2</v>
      </c>
      <c r="F1911">
        <v>4.8004841393878298E-2</v>
      </c>
    </row>
    <row r="1912" spans="1:6">
      <c r="A1912" t="s">
        <v>2162</v>
      </c>
      <c r="B1912">
        <v>-0.54296590078951101</v>
      </c>
      <c r="C1912">
        <v>7.0476546648698104</v>
      </c>
      <c r="D1912">
        <v>14.7748079833137</v>
      </c>
      <c r="E1912">
        <v>1.21143132743156E-4</v>
      </c>
      <c r="F1912">
        <v>1.3341782968835801E-3</v>
      </c>
    </row>
    <row r="1913" spans="1:6">
      <c r="A1913" t="s">
        <v>2163</v>
      </c>
      <c r="B1913">
        <v>-0.54342642746608805</v>
      </c>
      <c r="C1913">
        <v>4.5869561160557604</v>
      </c>
      <c r="D1913">
        <v>7.9845471575779099</v>
      </c>
      <c r="E1913">
        <v>4.7178294546268897E-3</v>
      </c>
      <c r="F1913">
        <v>2.4369669013118399E-2</v>
      </c>
    </row>
    <row r="1914" spans="1:6">
      <c r="A1914" t="s">
        <v>2164</v>
      </c>
      <c r="B1914">
        <v>-0.54365125941751002</v>
      </c>
      <c r="C1914">
        <v>7.1356792291445998</v>
      </c>
      <c r="D1914">
        <v>6.6026082774434398</v>
      </c>
      <c r="E1914">
        <v>1.0182949036933399E-2</v>
      </c>
      <c r="F1914">
        <v>4.3935974440821403E-2</v>
      </c>
    </row>
    <row r="1915" spans="1:6">
      <c r="A1915" t="s">
        <v>2165</v>
      </c>
      <c r="B1915">
        <v>-0.54371587024021895</v>
      </c>
      <c r="C1915">
        <v>7.0504056293138202</v>
      </c>
      <c r="D1915">
        <v>18.707918367510999</v>
      </c>
      <c r="E1915" s="1">
        <v>1.5234852097514E-5</v>
      </c>
      <c r="F1915">
        <v>2.35065780172952E-4</v>
      </c>
    </row>
    <row r="1916" spans="1:6">
      <c r="A1916" t="s">
        <v>2166</v>
      </c>
      <c r="B1916">
        <v>-0.54402676807508499</v>
      </c>
      <c r="C1916">
        <v>6.8344524574968997</v>
      </c>
      <c r="D1916">
        <v>12.626446482127101</v>
      </c>
      <c r="E1916">
        <v>3.8032747013747102E-4</v>
      </c>
      <c r="F1916">
        <v>3.4564648014387199E-3</v>
      </c>
    </row>
    <row r="1917" spans="1:6">
      <c r="A1917" t="s">
        <v>2167</v>
      </c>
      <c r="B1917">
        <v>-0.544195929758584</v>
      </c>
      <c r="C1917">
        <v>6.9484411811411597</v>
      </c>
      <c r="D1917">
        <v>7.4149674169068502</v>
      </c>
      <c r="E1917">
        <v>6.4683485872389099E-3</v>
      </c>
      <c r="F1917">
        <v>3.1308011509529499E-2</v>
      </c>
    </row>
    <row r="1918" spans="1:6">
      <c r="A1918" t="s">
        <v>2168</v>
      </c>
      <c r="B1918">
        <v>-0.54427341845778898</v>
      </c>
      <c r="C1918">
        <v>5.20380094555067</v>
      </c>
      <c r="D1918">
        <v>8.5203386695622996</v>
      </c>
      <c r="E1918">
        <v>3.5119912652312999E-3</v>
      </c>
      <c r="F1918">
        <v>1.94411343386824E-2</v>
      </c>
    </row>
    <row r="1919" spans="1:6">
      <c r="A1919" t="s">
        <v>2169</v>
      </c>
      <c r="B1919">
        <v>-0.54485122826572696</v>
      </c>
      <c r="C1919">
        <v>4.5696725974185597</v>
      </c>
      <c r="D1919">
        <v>9.03684216417874</v>
      </c>
      <c r="E1919">
        <v>2.6459229073060699E-3</v>
      </c>
      <c r="F1919">
        <v>1.5744313799411099E-2</v>
      </c>
    </row>
    <row r="1920" spans="1:6">
      <c r="A1920" t="s">
        <v>2170</v>
      </c>
      <c r="B1920">
        <v>-0.54518573854974395</v>
      </c>
      <c r="C1920">
        <v>5.2991194817507701</v>
      </c>
      <c r="D1920">
        <v>11.3600926171308</v>
      </c>
      <c r="E1920">
        <v>7.5039082442467304E-4</v>
      </c>
      <c r="F1920">
        <v>5.9224394099753703E-3</v>
      </c>
    </row>
    <row r="1921" spans="1:6">
      <c r="A1921" t="s">
        <v>2171</v>
      </c>
      <c r="B1921">
        <v>-0.54530392344938605</v>
      </c>
      <c r="C1921">
        <v>8.3344963723773393</v>
      </c>
      <c r="D1921">
        <v>15.670010690370599</v>
      </c>
      <c r="E1921" s="1">
        <v>7.5410439303355098E-5</v>
      </c>
      <c r="F1921">
        <v>9.0565106990112096E-4</v>
      </c>
    </row>
    <row r="1922" spans="1:6">
      <c r="A1922" t="s">
        <v>2172</v>
      </c>
      <c r="B1922">
        <v>-0.54532258227427099</v>
      </c>
      <c r="C1922">
        <v>5.1956810294723601</v>
      </c>
      <c r="D1922">
        <v>6.9119023662327299</v>
      </c>
      <c r="E1922">
        <v>8.5623844144046401E-3</v>
      </c>
      <c r="F1922">
        <v>3.8631794490732202E-2</v>
      </c>
    </row>
    <row r="1923" spans="1:6">
      <c r="A1923" t="s">
        <v>2173</v>
      </c>
      <c r="B1923">
        <v>-0.545322936412174</v>
      </c>
      <c r="C1923">
        <v>4.7871219129010099</v>
      </c>
      <c r="D1923">
        <v>11.1152834640679</v>
      </c>
      <c r="E1923">
        <v>8.5619237989930904E-4</v>
      </c>
      <c r="F1923">
        <v>6.5785520421081101E-3</v>
      </c>
    </row>
    <row r="1924" spans="1:6">
      <c r="A1924" t="s">
        <v>2174</v>
      </c>
      <c r="B1924">
        <v>-0.54575190321501998</v>
      </c>
      <c r="C1924">
        <v>4.9816350240613101</v>
      </c>
      <c r="D1924">
        <v>9.7029576329939999</v>
      </c>
      <c r="E1924">
        <v>1.8397167462405901E-3</v>
      </c>
      <c r="F1924">
        <v>1.2006268598112E-2</v>
      </c>
    </row>
    <row r="1925" spans="1:6">
      <c r="A1925" t="s">
        <v>2175</v>
      </c>
      <c r="B1925">
        <v>-0.54577259310249104</v>
      </c>
      <c r="C1925">
        <v>5.4493043712836204</v>
      </c>
      <c r="D1925">
        <v>12.588187754690299</v>
      </c>
      <c r="E1925">
        <v>3.8819236491821401E-4</v>
      </c>
      <c r="F1925">
        <v>3.5176937759255501E-3</v>
      </c>
    </row>
    <row r="1926" spans="1:6">
      <c r="A1926" t="s">
        <v>2176</v>
      </c>
      <c r="B1926">
        <v>-0.54580363185032998</v>
      </c>
      <c r="C1926">
        <v>5.1927065201169302</v>
      </c>
      <c r="D1926">
        <v>10.521107587116701</v>
      </c>
      <c r="E1926">
        <v>1.18018729116257E-3</v>
      </c>
      <c r="F1926">
        <v>8.4343510991560997E-3</v>
      </c>
    </row>
    <row r="1927" spans="1:6">
      <c r="A1927" t="s">
        <v>2177</v>
      </c>
      <c r="B1927">
        <v>-0.54659969796098995</v>
      </c>
      <c r="C1927">
        <v>3.9286914483862398</v>
      </c>
      <c r="D1927">
        <v>8.9800184753636696</v>
      </c>
      <c r="E1927">
        <v>2.7294788855956398E-3</v>
      </c>
      <c r="F1927">
        <v>1.6075624754587799E-2</v>
      </c>
    </row>
    <row r="1928" spans="1:6">
      <c r="A1928" t="s">
        <v>2178</v>
      </c>
      <c r="B1928">
        <v>-0.54678149976089996</v>
      </c>
      <c r="C1928">
        <v>5.8224723035817103</v>
      </c>
      <c r="D1928">
        <v>11.5711228724712</v>
      </c>
      <c r="E1928">
        <v>6.6983956308935095E-4</v>
      </c>
      <c r="F1928">
        <v>5.4557820288700497E-3</v>
      </c>
    </row>
    <row r="1929" spans="1:6">
      <c r="A1929" t="s">
        <v>2179</v>
      </c>
      <c r="B1929">
        <v>-0.54708799240302997</v>
      </c>
      <c r="C1929">
        <v>4.1234209822903898</v>
      </c>
      <c r="D1929">
        <v>10.793887881661201</v>
      </c>
      <c r="E1929">
        <v>1.01835774361516E-3</v>
      </c>
      <c r="F1929">
        <v>7.5244011760516403E-3</v>
      </c>
    </row>
    <row r="1930" spans="1:6">
      <c r="A1930" t="s">
        <v>2180</v>
      </c>
      <c r="B1930">
        <v>-0.54725112508658103</v>
      </c>
      <c r="C1930">
        <v>6.5439557652071398</v>
      </c>
      <c r="D1930">
        <v>19.817891588357298</v>
      </c>
      <c r="E1930" s="1">
        <v>8.5181603881731394E-6</v>
      </c>
      <c r="F1930">
        <v>1.4324744652779599E-4</v>
      </c>
    </row>
    <row r="1931" spans="1:6">
      <c r="A1931" t="s">
        <v>2181</v>
      </c>
      <c r="B1931">
        <v>-0.54796028609874903</v>
      </c>
      <c r="C1931">
        <v>7.0384959620614502</v>
      </c>
      <c r="D1931">
        <v>13.103029381373201</v>
      </c>
      <c r="E1931">
        <v>2.9481863827657799E-4</v>
      </c>
      <c r="F1931">
        <v>2.7954004319264E-3</v>
      </c>
    </row>
    <row r="1932" spans="1:6">
      <c r="A1932" t="s">
        <v>2182</v>
      </c>
      <c r="B1932">
        <v>-0.54921612661595798</v>
      </c>
      <c r="C1932">
        <v>4.7729703952915203</v>
      </c>
      <c r="D1932">
        <v>6.9225820265653901</v>
      </c>
      <c r="E1932">
        <v>8.5113995047003798E-3</v>
      </c>
      <c r="F1932">
        <v>3.8466223476874797E-2</v>
      </c>
    </row>
    <row r="1933" spans="1:6">
      <c r="A1933" t="s">
        <v>2183</v>
      </c>
      <c r="B1933">
        <v>-0.54991106573355297</v>
      </c>
      <c r="C1933">
        <v>6.52952613733334</v>
      </c>
      <c r="D1933">
        <v>19.048375021766699</v>
      </c>
      <c r="E1933" s="1">
        <v>1.27446251423109E-5</v>
      </c>
      <c r="F1933">
        <v>2.0135508212943399E-4</v>
      </c>
    </row>
    <row r="1934" spans="1:6">
      <c r="A1934" t="s">
        <v>2184</v>
      </c>
      <c r="B1934">
        <v>-0.55014740626871905</v>
      </c>
      <c r="C1934">
        <v>4.5339253132728796</v>
      </c>
      <c r="D1934">
        <v>9.7314456969793692</v>
      </c>
      <c r="E1934">
        <v>1.8114195500142001E-3</v>
      </c>
      <c r="F1934">
        <v>1.18588106742273E-2</v>
      </c>
    </row>
    <row r="1935" spans="1:6">
      <c r="A1935" t="s">
        <v>2185</v>
      </c>
      <c r="B1935">
        <v>-0.55054483512324404</v>
      </c>
      <c r="C1935">
        <v>7.2101195275286498</v>
      </c>
      <c r="D1935">
        <v>8.9774130643561101</v>
      </c>
      <c r="E1935">
        <v>2.7333736023567199E-3</v>
      </c>
      <c r="F1935">
        <v>1.6088224438776999E-2</v>
      </c>
    </row>
    <row r="1936" spans="1:6">
      <c r="A1936" t="s">
        <v>2186</v>
      </c>
      <c r="B1936">
        <v>-0.55065053697310395</v>
      </c>
      <c r="C1936">
        <v>6.9662225348303499</v>
      </c>
      <c r="D1936">
        <v>6.6932894461906898</v>
      </c>
      <c r="E1936">
        <v>9.6776476356069709E-3</v>
      </c>
      <c r="F1936">
        <v>4.22969132038893E-2</v>
      </c>
    </row>
    <row r="1937" spans="1:6">
      <c r="A1937" t="s">
        <v>2187</v>
      </c>
      <c r="B1937">
        <v>-0.55091353456870296</v>
      </c>
      <c r="C1937">
        <v>5.3831790960959998</v>
      </c>
      <c r="D1937">
        <v>13.979517773605499</v>
      </c>
      <c r="E1937">
        <v>1.8481301422142499E-4</v>
      </c>
      <c r="F1937">
        <v>1.88714958384201E-3</v>
      </c>
    </row>
    <row r="1938" spans="1:6">
      <c r="A1938" t="s">
        <v>2188</v>
      </c>
      <c r="B1938">
        <v>-0.55144082477100398</v>
      </c>
      <c r="C1938">
        <v>5.0732269865509503</v>
      </c>
      <c r="D1938">
        <v>11.20181609181</v>
      </c>
      <c r="E1938">
        <v>8.1717316339889297E-4</v>
      </c>
      <c r="F1938">
        <v>6.3336995503212703E-3</v>
      </c>
    </row>
    <row r="1939" spans="1:6">
      <c r="A1939" t="s">
        <v>2189</v>
      </c>
      <c r="B1939">
        <v>-0.55147976273906596</v>
      </c>
      <c r="C1939">
        <v>5.4350357813582102</v>
      </c>
      <c r="D1939">
        <v>12.7016902452661</v>
      </c>
      <c r="E1939">
        <v>3.65325213786834E-4</v>
      </c>
      <c r="F1939">
        <v>3.34939604528444E-3</v>
      </c>
    </row>
    <row r="1940" spans="1:6">
      <c r="A1940" t="s">
        <v>2190</v>
      </c>
      <c r="B1940">
        <v>-0.55160682572415998</v>
      </c>
      <c r="C1940">
        <v>4.0250465620160201</v>
      </c>
      <c r="D1940">
        <v>6.7210330899980004</v>
      </c>
      <c r="E1940">
        <v>9.5282418621544501E-3</v>
      </c>
      <c r="F1940">
        <v>4.1843589893243903E-2</v>
      </c>
    </row>
    <row r="1941" spans="1:6">
      <c r="A1941" t="s">
        <v>2191</v>
      </c>
      <c r="B1941">
        <v>-0.55185901344437005</v>
      </c>
      <c r="C1941">
        <v>5.9957835313885903</v>
      </c>
      <c r="D1941">
        <v>16.975447378942899</v>
      </c>
      <c r="E1941" s="1">
        <v>3.7866344430826301E-5</v>
      </c>
      <c r="F1941">
        <v>5.0480368141864402E-4</v>
      </c>
    </row>
    <row r="1942" spans="1:6">
      <c r="A1942" t="s">
        <v>2192</v>
      </c>
      <c r="B1942">
        <v>-0.551935954532071</v>
      </c>
      <c r="C1942">
        <v>6.9375292758138896</v>
      </c>
      <c r="D1942">
        <v>16.264091256029801</v>
      </c>
      <c r="E1942" s="1">
        <v>5.50982862747517E-5</v>
      </c>
      <c r="F1942">
        <v>6.9306090336325801E-4</v>
      </c>
    </row>
    <row r="1943" spans="1:6">
      <c r="A1943" t="s">
        <v>2193</v>
      </c>
      <c r="B1943">
        <v>-0.55234330497617601</v>
      </c>
      <c r="C1943">
        <v>11.9684608549776</v>
      </c>
      <c r="D1943">
        <v>12.7929693937526</v>
      </c>
      <c r="E1943">
        <v>3.4792442898098197E-4</v>
      </c>
      <c r="F1943">
        <v>3.2254093795131499E-3</v>
      </c>
    </row>
    <row r="1944" spans="1:6">
      <c r="A1944" t="s">
        <v>2194</v>
      </c>
      <c r="B1944">
        <v>-0.55291726444582501</v>
      </c>
      <c r="C1944">
        <v>4.6944212164501797</v>
      </c>
      <c r="D1944">
        <v>11.5688601309639</v>
      </c>
      <c r="E1944">
        <v>6.7065518105728205E-4</v>
      </c>
      <c r="F1944">
        <v>5.4588619368772101E-3</v>
      </c>
    </row>
    <row r="1945" spans="1:6">
      <c r="A1945" t="s">
        <v>2195</v>
      </c>
      <c r="B1945">
        <v>-0.55295726795731703</v>
      </c>
      <c r="C1945">
        <v>4.3827366943841897</v>
      </c>
      <c r="D1945">
        <v>12.488090190686</v>
      </c>
      <c r="E1945">
        <v>4.0955467287740399E-4</v>
      </c>
      <c r="F1945">
        <v>3.67656345911097E-3</v>
      </c>
    </row>
    <row r="1946" spans="1:6">
      <c r="A1946" t="s">
        <v>2196</v>
      </c>
      <c r="B1946">
        <v>-0.55340727787373001</v>
      </c>
      <c r="C1946">
        <v>4.6074441400687602</v>
      </c>
      <c r="D1946">
        <v>7.7266645320965903</v>
      </c>
      <c r="E1946">
        <v>5.4411173442433401E-3</v>
      </c>
      <c r="F1946">
        <v>2.7277726886889699E-2</v>
      </c>
    </row>
    <row r="1947" spans="1:6">
      <c r="A1947" t="s">
        <v>2197</v>
      </c>
      <c r="B1947">
        <v>-0.55354624851099299</v>
      </c>
      <c r="C1947">
        <v>6.7153569862916598</v>
      </c>
      <c r="D1947">
        <v>15.548225072919299</v>
      </c>
      <c r="E1947" s="1">
        <v>8.0427120745825604E-5</v>
      </c>
      <c r="F1947">
        <v>9.5396351013917499E-4</v>
      </c>
    </row>
    <row r="1948" spans="1:6">
      <c r="A1948" t="s">
        <v>2198</v>
      </c>
      <c r="B1948">
        <v>-0.55357332541234106</v>
      </c>
      <c r="C1948">
        <v>6.2574839414358996</v>
      </c>
      <c r="D1948">
        <v>13.160330363001201</v>
      </c>
      <c r="E1948">
        <v>2.8593846775459202E-4</v>
      </c>
      <c r="F1948">
        <v>2.7256991601541602E-3</v>
      </c>
    </row>
    <row r="1949" spans="1:6">
      <c r="A1949" t="s">
        <v>2199</v>
      </c>
      <c r="B1949">
        <v>-0.55403016922139003</v>
      </c>
      <c r="C1949">
        <v>5.0178027783067201</v>
      </c>
      <c r="D1949">
        <v>8.1596815289449793</v>
      </c>
      <c r="E1949">
        <v>4.2831891900645697E-3</v>
      </c>
      <c r="F1949">
        <v>2.2656055410608601E-2</v>
      </c>
    </row>
    <row r="1950" spans="1:6">
      <c r="A1950" t="s">
        <v>2200</v>
      </c>
      <c r="B1950">
        <v>-0.554141853167197</v>
      </c>
      <c r="C1950">
        <v>4.59473049224846</v>
      </c>
      <c r="D1950">
        <v>9.9620085512631</v>
      </c>
      <c r="E1950">
        <v>1.5980361817279E-3</v>
      </c>
      <c r="F1950">
        <v>1.0788752655480099E-2</v>
      </c>
    </row>
    <row r="1951" spans="1:6">
      <c r="A1951" t="s">
        <v>2201</v>
      </c>
      <c r="B1951">
        <v>-0.55424893710957701</v>
      </c>
      <c r="C1951">
        <v>4.8924987724603302</v>
      </c>
      <c r="D1951">
        <v>7.8192042957558998</v>
      </c>
      <c r="E1951">
        <v>5.1693950205469498E-3</v>
      </c>
      <c r="F1951">
        <v>2.6253036657055299E-2</v>
      </c>
    </row>
    <row r="1952" spans="1:6">
      <c r="A1952" t="s">
        <v>2202</v>
      </c>
      <c r="B1952">
        <v>-0.55462875283524005</v>
      </c>
      <c r="C1952">
        <v>4.0800923122926296</v>
      </c>
      <c r="D1952">
        <v>7.5916232843942701</v>
      </c>
      <c r="E1952">
        <v>5.8640124714563098E-3</v>
      </c>
      <c r="F1952">
        <v>2.8944283077069501E-2</v>
      </c>
    </row>
    <row r="1953" spans="1:6">
      <c r="A1953" t="s">
        <v>2203</v>
      </c>
      <c r="B1953">
        <v>-0.55476382617426001</v>
      </c>
      <c r="C1953">
        <v>8.14873886623616</v>
      </c>
      <c r="D1953">
        <v>6.4551148196223904</v>
      </c>
      <c r="E1953">
        <v>1.1063339449255199E-2</v>
      </c>
      <c r="F1953">
        <v>4.6780193035515401E-2</v>
      </c>
    </row>
    <row r="1954" spans="1:6">
      <c r="A1954" t="s">
        <v>2204</v>
      </c>
      <c r="B1954">
        <v>-0.55621881717209898</v>
      </c>
      <c r="C1954">
        <v>4.2238393195841297</v>
      </c>
      <c r="D1954">
        <v>7.8092919142786998</v>
      </c>
      <c r="E1954">
        <v>5.1978267081901203E-3</v>
      </c>
      <c r="F1954">
        <v>2.6333122884610798E-2</v>
      </c>
    </row>
    <row r="1955" spans="1:6">
      <c r="A1955" t="s">
        <v>2205</v>
      </c>
      <c r="B1955">
        <v>-0.55655321265576796</v>
      </c>
      <c r="C1955">
        <v>3.4056836525739902</v>
      </c>
      <c r="D1955">
        <v>8.6543589642159695</v>
      </c>
      <c r="E1955">
        <v>3.2627984816258099E-3</v>
      </c>
      <c r="F1955">
        <v>1.8372382424966999E-2</v>
      </c>
    </row>
    <row r="1956" spans="1:6">
      <c r="A1956" t="s">
        <v>2206</v>
      </c>
      <c r="B1956">
        <v>-0.55681039075199301</v>
      </c>
      <c r="C1956">
        <v>3.3317898462729998</v>
      </c>
      <c r="D1956">
        <v>7.2818062645435901</v>
      </c>
      <c r="E1956">
        <v>6.9656459774228999E-3</v>
      </c>
      <c r="F1956">
        <v>3.2998227223342003E-2</v>
      </c>
    </row>
    <row r="1957" spans="1:6">
      <c r="A1957" t="s">
        <v>2207</v>
      </c>
      <c r="B1957">
        <v>-0.55703130012174595</v>
      </c>
      <c r="C1957">
        <v>7.2564302698008696</v>
      </c>
      <c r="D1957">
        <v>12.3317563327586</v>
      </c>
      <c r="E1957">
        <v>4.4531722446681501E-4</v>
      </c>
      <c r="F1957">
        <v>3.93810653926075E-3</v>
      </c>
    </row>
    <row r="1958" spans="1:6">
      <c r="A1958" t="s">
        <v>2208</v>
      </c>
      <c r="B1958">
        <v>-0.55718570902461995</v>
      </c>
      <c r="C1958">
        <v>4.3662417869618402</v>
      </c>
      <c r="D1958">
        <v>7.8519198812755704</v>
      </c>
      <c r="E1958">
        <v>5.0766767524638799E-3</v>
      </c>
      <c r="F1958">
        <v>2.5876949557697801E-2</v>
      </c>
    </row>
    <row r="1959" spans="1:6">
      <c r="A1959" t="s">
        <v>2209</v>
      </c>
      <c r="B1959">
        <v>-0.55734380696313601</v>
      </c>
      <c r="C1959">
        <v>5.3409085043966504</v>
      </c>
      <c r="D1959">
        <v>11.996598147592399</v>
      </c>
      <c r="E1959">
        <v>5.3297750950125197E-4</v>
      </c>
      <c r="F1959">
        <v>4.5397100037020697E-3</v>
      </c>
    </row>
    <row r="1960" spans="1:6">
      <c r="A1960" t="s">
        <v>2210</v>
      </c>
      <c r="B1960">
        <v>-0.55831286962107396</v>
      </c>
      <c r="C1960">
        <v>7.73048821967466</v>
      </c>
      <c r="D1960">
        <v>14.2505956161254</v>
      </c>
      <c r="E1960">
        <v>1.6001016167049799E-4</v>
      </c>
      <c r="F1960">
        <v>1.6778208380877899E-3</v>
      </c>
    </row>
    <row r="1961" spans="1:6">
      <c r="A1961" t="s">
        <v>2211</v>
      </c>
      <c r="B1961">
        <v>-0.55834046378834901</v>
      </c>
      <c r="C1961">
        <v>6.4728766898461396</v>
      </c>
      <c r="D1961">
        <v>17.634131852435299</v>
      </c>
      <c r="E1961" s="1">
        <v>2.6773979786929801E-5</v>
      </c>
      <c r="F1961">
        <v>3.7749798845345799E-4</v>
      </c>
    </row>
    <row r="1962" spans="1:6">
      <c r="A1962" t="s">
        <v>2212</v>
      </c>
      <c r="B1962">
        <v>-0.55836278457107502</v>
      </c>
      <c r="C1962">
        <v>4.8112775085061301</v>
      </c>
      <c r="D1962">
        <v>10.758409884223299</v>
      </c>
      <c r="E1962">
        <v>1.03806532244589E-3</v>
      </c>
      <c r="F1962">
        <v>7.6193994667528497E-3</v>
      </c>
    </row>
    <row r="1963" spans="1:6">
      <c r="A1963" t="s">
        <v>2213</v>
      </c>
      <c r="B1963">
        <v>-0.56008234549976799</v>
      </c>
      <c r="C1963">
        <v>6.1895715552506001</v>
      </c>
      <c r="D1963">
        <v>15.7961904419505</v>
      </c>
      <c r="E1963" s="1">
        <v>7.0544404088546906E-5</v>
      </c>
      <c r="F1963">
        <v>8.57111075186843E-4</v>
      </c>
    </row>
    <row r="1964" spans="1:6">
      <c r="A1964" t="s">
        <v>2214</v>
      </c>
      <c r="B1964">
        <v>-0.56101094310186606</v>
      </c>
      <c r="C1964">
        <v>5.2682070950641204</v>
      </c>
      <c r="D1964">
        <v>10.6100019816282</v>
      </c>
      <c r="E1964">
        <v>1.12477569069965E-3</v>
      </c>
      <c r="F1964">
        <v>8.1091381827526707E-3</v>
      </c>
    </row>
    <row r="1965" spans="1:6">
      <c r="A1965" t="s">
        <v>2215</v>
      </c>
      <c r="B1965">
        <v>-0.56258151084238095</v>
      </c>
      <c r="C1965">
        <v>11.2018035561898</v>
      </c>
      <c r="D1965">
        <v>19.0047277868733</v>
      </c>
      <c r="E1965" s="1">
        <v>1.3039496925204E-5</v>
      </c>
      <c r="F1965">
        <v>2.0569765187445599E-4</v>
      </c>
    </row>
    <row r="1966" spans="1:6">
      <c r="A1966" t="s">
        <v>2216</v>
      </c>
      <c r="B1966">
        <v>-0.56263615327262595</v>
      </c>
      <c r="C1966">
        <v>6.27681269498843</v>
      </c>
      <c r="D1966">
        <v>15.693909190305201</v>
      </c>
      <c r="E1966" s="1">
        <v>7.4463571937371996E-5</v>
      </c>
      <c r="F1966">
        <v>8.9600429183657405E-4</v>
      </c>
    </row>
    <row r="1967" spans="1:6">
      <c r="A1967" t="s">
        <v>2217</v>
      </c>
      <c r="B1967">
        <v>-0.56361329072611699</v>
      </c>
      <c r="C1967">
        <v>5.2309293808472699</v>
      </c>
      <c r="D1967">
        <v>14.518814074000399</v>
      </c>
      <c r="E1967">
        <v>1.38766731525483E-4</v>
      </c>
      <c r="F1967">
        <v>1.49398729592319E-3</v>
      </c>
    </row>
    <row r="1968" spans="1:6">
      <c r="A1968" t="s">
        <v>2218</v>
      </c>
      <c r="B1968">
        <v>-0.56473949779146804</v>
      </c>
      <c r="C1968">
        <v>4.4460324851933102</v>
      </c>
      <c r="D1968">
        <v>7.9971612607315796</v>
      </c>
      <c r="E1968">
        <v>4.68507436215363E-3</v>
      </c>
      <c r="F1968">
        <v>2.4267479406788299E-2</v>
      </c>
    </row>
    <row r="1969" spans="1:6">
      <c r="A1969" t="s">
        <v>2219</v>
      </c>
      <c r="B1969">
        <v>-0.56485460183309399</v>
      </c>
      <c r="C1969">
        <v>5.6082501940712</v>
      </c>
      <c r="D1969">
        <v>16.9955969743481</v>
      </c>
      <c r="E1969" s="1">
        <v>3.7466602468647599E-5</v>
      </c>
      <c r="F1969">
        <v>5.0054418158863401E-4</v>
      </c>
    </row>
    <row r="1970" spans="1:6">
      <c r="A1970" t="s">
        <v>2220</v>
      </c>
      <c r="B1970">
        <v>-0.56533658936362097</v>
      </c>
      <c r="C1970">
        <v>3.6969846230844299</v>
      </c>
      <c r="D1970">
        <v>7.2002181421161202</v>
      </c>
      <c r="E1970">
        <v>7.2894719640025502E-3</v>
      </c>
      <c r="F1970">
        <v>3.41562264989951E-2</v>
      </c>
    </row>
    <row r="1971" spans="1:6">
      <c r="A1971" t="s">
        <v>2221</v>
      </c>
      <c r="B1971">
        <v>-0.56554000019408202</v>
      </c>
      <c r="C1971">
        <v>5.5038082885313102</v>
      </c>
      <c r="D1971">
        <v>14.607684423463599</v>
      </c>
      <c r="E1971">
        <v>1.32373660051669E-4</v>
      </c>
      <c r="F1971">
        <v>1.4338181685110501E-3</v>
      </c>
    </row>
    <row r="1972" spans="1:6">
      <c r="A1972" t="s">
        <v>2222</v>
      </c>
      <c r="B1972">
        <v>-0.56560570010338496</v>
      </c>
      <c r="C1972">
        <v>6.5236402940379197</v>
      </c>
      <c r="D1972">
        <v>15.228948144668299</v>
      </c>
      <c r="E1972" s="1">
        <v>9.5232376843405303E-5</v>
      </c>
      <c r="F1972">
        <v>1.09521621958711E-3</v>
      </c>
    </row>
    <row r="1973" spans="1:6">
      <c r="A1973" t="s">
        <v>2223</v>
      </c>
      <c r="B1973">
        <v>-0.56618040591547603</v>
      </c>
      <c r="C1973">
        <v>8.4520808619256709</v>
      </c>
      <c r="D1973">
        <v>11.127854094930701</v>
      </c>
      <c r="E1973">
        <v>8.5040919605445305E-4</v>
      </c>
      <c r="F1973">
        <v>6.5381429133502603E-3</v>
      </c>
    </row>
    <row r="1974" spans="1:6">
      <c r="A1974" t="s">
        <v>2224</v>
      </c>
      <c r="B1974">
        <v>-0.56620772334758795</v>
      </c>
      <c r="C1974">
        <v>6.0109460207938303</v>
      </c>
      <c r="D1974">
        <v>10.200943524557699</v>
      </c>
      <c r="E1974">
        <v>1.40368816643424E-3</v>
      </c>
      <c r="F1974">
        <v>9.6952564188690898E-3</v>
      </c>
    </row>
    <row r="1975" spans="1:6">
      <c r="A1975" t="s">
        <v>2225</v>
      </c>
      <c r="B1975">
        <v>-0.56674521945784595</v>
      </c>
      <c r="C1975">
        <v>4.3694297923342997</v>
      </c>
      <c r="D1975">
        <v>9.7516871796042199</v>
      </c>
      <c r="E1975">
        <v>1.79158209268945E-3</v>
      </c>
      <c r="F1975">
        <v>1.17536074408932E-2</v>
      </c>
    </row>
    <row r="1976" spans="1:6">
      <c r="A1976" t="s">
        <v>2226</v>
      </c>
      <c r="B1976">
        <v>-0.56744661787418604</v>
      </c>
      <c r="C1976">
        <v>9.5593746192318001</v>
      </c>
      <c r="D1976">
        <v>18.1084170062426</v>
      </c>
      <c r="E1976" s="1">
        <v>2.0867694720284401E-5</v>
      </c>
      <c r="F1976">
        <v>3.0433221932072303E-4</v>
      </c>
    </row>
    <row r="1977" spans="1:6">
      <c r="A1977" t="s">
        <v>2227</v>
      </c>
      <c r="B1977">
        <v>-0.56763597229443696</v>
      </c>
      <c r="C1977">
        <v>4.1256335183940296</v>
      </c>
      <c r="D1977">
        <v>9.6438979071365303</v>
      </c>
      <c r="E1977">
        <v>1.89981650004489E-3</v>
      </c>
      <c r="F1977">
        <v>1.22955966221785E-2</v>
      </c>
    </row>
    <row r="1978" spans="1:6">
      <c r="A1978" t="s">
        <v>2228</v>
      </c>
      <c r="B1978">
        <v>-0.56785433843146504</v>
      </c>
      <c r="C1978">
        <v>5.1670885758260301</v>
      </c>
      <c r="D1978">
        <v>10.392805853602701</v>
      </c>
      <c r="E1978">
        <v>1.26507237589446E-3</v>
      </c>
      <c r="F1978">
        <v>8.9083369675006293E-3</v>
      </c>
    </row>
    <row r="1979" spans="1:6">
      <c r="A1979" t="s">
        <v>2229</v>
      </c>
      <c r="B1979">
        <v>-0.56790826500046099</v>
      </c>
      <c r="C1979">
        <v>6.3716450798129998</v>
      </c>
      <c r="D1979">
        <v>10.893823329164899</v>
      </c>
      <c r="E1979">
        <v>9.6485462422532997E-4</v>
      </c>
      <c r="F1979">
        <v>7.2316193019454104E-3</v>
      </c>
    </row>
    <row r="1980" spans="1:6">
      <c r="A1980" t="s">
        <v>2230</v>
      </c>
      <c r="B1980">
        <v>-0.56808384193480399</v>
      </c>
      <c r="C1980">
        <v>4.3046572375807299</v>
      </c>
      <c r="D1980">
        <v>11.1674520932155</v>
      </c>
      <c r="E1980">
        <v>8.32448713517085E-4</v>
      </c>
      <c r="F1980">
        <v>6.4277815886548198E-3</v>
      </c>
    </row>
    <row r="1981" spans="1:6">
      <c r="A1981" t="s">
        <v>2231</v>
      </c>
      <c r="B1981">
        <v>-0.57055221710569504</v>
      </c>
      <c r="C1981">
        <v>2.8776363716350102</v>
      </c>
      <c r="D1981">
        <v>6.3529296300938602</v>
      </c>
      <c r="E1981">
        <v>1.17187618684389E-2</v>
      </c>
      <c r="F1981">
        <v>4.87259948665048E-2</v>
      </c>
    </row>
    <row r="1982" spans="1:6">
      <c r="A1982" t="s">
        <v>2232</v>
      </c>
      <c r="B1982">
        <v>-0.57080015772032699</v>
      </c>
      <c r="C1982">
        <v>12.772717665274</v>
      </c>
      <c r="D1982">
        <v>10.993530089331699</v>
      </c>
      <c r="E1982">
        <v>9.1430497358942003E-4</v>
      </c>
      <c r="F1982">
        <v>6.9409365318960801E-3</v>
      </c>
    </row>
    <row r="1983" spans="1:6">
      <c r="A1983" t="s">
        <v>2233</v>
      </c>
      <c r="B1983">
        <v>-0.57159434142773102</v>
      </c>
      <c r="C1983">
        <v>6.1590828081803997</v>
      </c>
      <c r="D1983">
        <v>14.0699932762162</v>
      </c>
      <c r="E1983">
        <v>1.7613142305936599E-4</v>
      </c>
      <c r="F1983">
        <v>1.8223614402444199E-3</v>
      </c>
    </row>
    <row r="1984" spans="1:6">
      <c r="A1984" t="s">
        <v>2234</v>
      </c>
      <c r="B1984">
        <v>-0.57187703653565802</v>
      </c>
      <c r="C1984">
        <v>3.4524654210554302</v>
      </c>
      <c r="D1984">
        <v>8.3615834391279709</v>
      </c>
      <c r="E1984">
        <v>3.8323647618215299E-3</v>
      </c>
      <c r="F1984">
        <v>2.0818566607753199E-2</v>
      </c>
    </row>
    <row r="1985" spans="1:6">
      <c r="A1985" t="s">
        <v>2235</v>
      </c>
      <c r="B1985">
        <v>-0.57209539484349603</v>
      </c>
      <c r="C1985">
        <v>3.64395166195512</v>
      </c>
      <c r="D1985">
        <v>7.3342633676775701</v>
      </c>
      <c r="E1985">
        <v>6.7652398374511199E-3</v>
      </c>
      <c r="F1985">
        <v>3.2294056117718101E-2</v>
      </c>
    </row>
    <row r="1986" spans="1:6">
      <c r="A1986" t="s">
        <v>2236</v>
      </c>
      <c r="B1986">
        <v>-0.57310357518922905</v>
      </c>
      <c r="C1986">
        <v>5.8853337708353397</v>
      </c>
      <c r="D1986">
        <v>6.9009869061261098</v>
      </c>
      <c r="E1986">
        <v>8.6148180747724901E-3</v>
      </c>
      <c r="F1986">
        <v>3.87952684605294E-2</v>
      </c>
    </row>
    <row r="1987" spans="1:6">
      <c r="A1987" t="s">
        <v>2237</v>
      </c>
      <c r="B1987">
        <v>-0.57319331129667594</v>
      </c>
      <c r="C1987">
        <v>4.7745176911298604</v>
      </c>
      <c r="D1987">
        <v>11.7033154491067</v>
      </c>
      <c r="E1987">
        <v>6.2388836043090904E-4</v>
      </c>
      <c r="F1987">
        <v>5.1589655145506197E-3</v>
      </c>
    </row>
    <row r="1988" spans="1:6">
      <c r="A1988" t="s">
        <v>2238</v>
      </c>
      <c r="B1988">
        <v>-0.57355058552795302</v>
      </c>
      <c r="C1988">
        <v>4.1557288877301497</v>
      </c>
      <c r="D1988">
        <v>10.5416893856373</v>
      </c>
      <c r="E1988">
        <v>1.16711690036841E-3</v>
      </c>
      <c r="F1988">
        <v>8.3648964289471592E-3</v>
      </c>
    </row>
    <row r="1989" spans="1:6">
      <c r="A1989" t="s">
        <v>2239</v>
      </c>
      <c r="B1989">
        <v>-0.57369416180569799</v>
      </c>
      <c r="C1989">
        <v>4.2942277158528404</v>
      </c>
      <c r="D1989">
        <v>10.762212254602501</v>
      </c>
      <c r="E1989">
        <v>1.0359348285735601E-3</v>
      </c>
      <c r="F1989">
        <v>7.6127177802949898E-3</v>
      </c>
    </row>
    <row r="1990" spans="1:6">
      <c r="A1990" t="s">
        <v>2240</v>
      </c>
      <c r="B1990">
        <v>-0.57431220014065598</v>
      </c>
      <c r="C1990">
        <v>6.6938559489141003</v>
      </c>
      <c r="D1990">
        <v>11.6096353546772</v>
      </c>
      <c r="E1990">
        <v>6.5611015142643097E-4</v>
      </c>
      <c r="F1990">
        <v>5.3579466423422798E-3</v>
      </c>
    </row>
    <row r="1991" spans="1:6">
      <c r="A1991" t="s">
        <v>2241</v>
      </c>
      <c r="B1991">
        <v>-0.57443872630945003</v>
      </c>
      <c r="C1991">
        <v>7.3128199174133997</v>
      </c>
      <c r="D1991">
        <v>12.970900085635799</v>
      </c>
      <c r="E1991">
        <v>3.1636989021315899E-4</v>
      </c>
      <c r="F1991">
        <v>2.9771217873905001E-3</v>
      </c>
    </row>
    <row r="1992" spans="1:6">
      <c r="A1992" t="s">
        <v>2242</v>
      </c>
      <c r="B1992">
        <v>-0.57459480748611602</v>
      </c>
      <c r="C1992">
        <v>4.6828962338734597</v>
      </c>
      <c r="D1992">
        <v>9.2732376441511306</v>
      </c>
      <c r="E1992">
        <v>2.3252631171423702E-3</v>
      </c>
      <c r="F1992">
        <v>1.4264814737316899E-2</v>
      </c>
    </row>
    <row r="1993" spans="1:6">
      <c r="A1993" t="s">
        <v>2243</v>
      </c>
      <c r="B1993">
        <v>-0.57543153199416697</v>
      </c>
      <c r="C1993">
        <v>7.6659323204020797</v>
      </c>
      <c r="D1993">
        <v>13.1943334164666</v>
      </c>
      <c r="E1993">
        <v>2.8079685820194E-4</v>
      </c>
      <c r="F1993">
        <v>2.6890124302715399E-3</v>
      </c>
    </row>
    <row r="1994" spans="1:6">
      <c r="A1994" t="s">
        <v>2244</v>
      </c>
      <c r="B1994">
        <v>-0.57549403802171595</v>
      </c>
      <c r="C1994">
        <v>4.0962020758130597</v>
      </c>
      <c r="D1994">
        <v>7.5439271640470098</v>
      </c>
      <c r="E1994">
        <v>6.0212662351007903E-3</v>
      </c>
      <c r="F1994">
        <v>2.9580063024247101E-2</v>
      </c>
    </row>
    <row r="1995" spans="1:6">
      <c r="A1995" t="s">
        <v>2245</v>
      </c>
      <c r="B1995">
        <v>-0.575913234200359</v>
      </c>
      <c r="C1995">
        <v>2.4682122601637801</v>
      </c>
      <c r="D1995">
        <v>6.3017095751535299</v>
      </c>
      <c r="E1995">
        <v>1.20621590565968E-2</v>
      </c>
      <c r="F1995">
        <v>4.9772361345309303E-2</v>
      </c>
    </row>
    <row r="1996" spans="1:6">
      <c r="A1996" t="s">
        <v>2246</v>
      </c>
      <c r="B1996">
        <v>-0.57600279735016602</v>
      </c>
      <c r="C1996">
        <v>5.3055443097677104</v>
      </c>
      <c r="D1996">
        <v>7.8108101953466598</v>
      </c>
      <c r="E1996">
        <v>5.1934615068343704E-3</v>
      </c>
      <c r="F1996">
        <v>2.6332390362567699E-2</v>
      </c>
    </row>
    <row r="1997" spans="1:6">
      <c r="A1997" t="s">
        <v>2247</v>
      </c>
      <c r="B1997">
        <v>-0.57600316055744805</v>
      </c>
      <c r="C1997">
        <v>4.5324043610640601</v>
      </c>
      <c r="D1997">
        <v>7.7429671769069701</v>
      </c>
      <c r="E1997">
        <v>5.3922126222458698E-3</v>
      </c>
      <c r="F1997">
        <v>2.7109545591875402E-2</v>
      </c>
    </row>
    <row r="1998" spans="1:6">
      <c r="A1998" t="s">
        <v>2248</v>
      </c>
      <c r="B1998">
        <v>-0.57763511998039596</v>
      </c>
      <c r="C1998">
        <v>8.4280017515970105</v>
      </c>
      <c r="D1998">
        <v>15.1749490119077</v>
      </c>
      <c r="E1998" s="1">
        <v>9.7994869474759806E-5</v>
      </c>
      <c r="F1998">
        <v>1.12078825050967E-3</v>
      </c>
    </row>
    <row r="1999" spans="1:6">
      <c r="A1999" t="s">
        <v>2249</v>
      </c>
      <c r="B1999">
        <v>-0.57948191367854995</v>
      </c>
      <c r="C1999">
        <v>5.1738870777124397</v>
      </c>
      <c r="D1999">
        <v>9.9518496472645896</v>
      </c>
      <c r="E1999">
        <v>1.6068786825181899E-3</v>
      </c>
      <c r="F1999">
        <v>1.0820632596040001E-2</v>
      </c>
    </row>
    <row r="2000" spans="1:6">
      <c r="A2000" t="s">
        <v>2250</v>
      </c>
      <c r="B2000">
        <v>-0.57951949913170298</v>
      </c>
      <c r="C2000">
        <v>7.2274515218316404</v>
      </c>
      <c r="D2000">
        <v>9.2977927862966805</v>
      </c>
      <c r="E2000">
        <v>2.29430112360166E-3</v>
      </c>
      <c r="F2000">
        <v>1.4116513520858701E-2</v>
      </c>
    </row>
    <row r="2001" spans="1:6">
      <c r="A2001" t="s">
        <v>2251</v>
      </c>
      <c r="B2001">
        <v>-0.58097389898914198</v>
      </c>
      <c r="C2001">
        <v>5.5996050196834899</v>
      </c>
      <c r="D2001">
        <v>12.492552678397001</v>
      </c>
      <c r="E2001">
        <v>4.08577522150059E-4</v>
      </c>
      <c r="F2001">
        <v>3.67043219682392E-3</v>
      </c>
    </row>
    <row r="2002" spans="1:6">
      <c r="A2002" t="s">
        <v>2252</v>
      </c>
      <c r="B2002">
        <v>-0.58099235583089004</v>
      </c>
      <c r="C2002">
        <v>4.47412222138923</v>
      </c>
      <c r="D2002">
        <v>9.6594115744278</v>
      </c>
      <c r="E2002">
        <v>1.8838395159813501E-3</v>
      </c>
      <c r="F2002">
        <v>1.22048543512021E-2</v>
      </c>
    </row>
    <row r="2003" spans="1:6">
      <c r="A2003" t="s">
        <v>2253</v>
      </c>
      <c r="B2003">
        <v>-0.58104676438568903</v>
      </c>
      <c r="C2003">
        <v>5.40503888666459</v>
      </c>
      <c r="D2003">
        <v>15.8121110909167</v>
      </c>
      <c r="E2003" s="1">
        <v>6.9953306998233095E-5</v>
      </c>
      <c r="F2003">
        <v>8.5075766542295605E-4</v>
      </c>
    </row>
    <row r="2004" spans="1:6">
      <c r="A2004" t="s">
        <v>2254</v>
      </c>
      <c r="B2004">
        <v>-0.58143189407316997</v>
      </c>
      <c r="C2004">
        <v>3.83587858945147</v>
      </c>
      <c r="D2004">
        <v>7.08994480453031</v>
      </c>
      <c r="E2004">
        <v>7.75176346059677E-3</v>
      </c>
      <c r="F2004">
        <v>3.5798114160372499E-2</v>
      </c>
    </row>
    <row r="2005" spans="1:6">
      <c r="A2005" t="s">
        <v>2255</v>
      </c>
      <c r="B2005">
        <v>-0.582393761802244</v>
      </c>
      <c r="C2005">
        <v>3.9333888146273899</v>
      </c>
      <c r="D2005">
        <v>12.2082820972277</v>
      </c>
      <c r="E2005">
        <v>4.7577825248140698E-4</v>
      </c>
      <c r="F2005">
        <v>4.1573956823970498E-3</v>
      </c>
    </row>
    <row r="2006" spans="1:6">
      <c r="A2006" t="s">
        <v>2256</v>
      </c>
      <c r="B2006">
        <v>-0.58316927401419405</v>
      </c>
      <c r="C2006">
        <v>7.3422254648022802</v>
      </c>
      <c r="D2006">
        <v>14.439168244652199</v>
      </c>
      <c r="E2006">
        <v>1.4476000427526901E-4</v>
      </c>
      <c r="F2006">
        <v>1.55048526467537E-3</v>
      </c>
    </row>
    <row r="2007" spans="1:6">
      <c r="A2007" t="s">
        <v>2257</v>
      </c>
      <c r="B2007">
        <v>-0.58353319659973901</v>
      </c>
      <c r="C2007">
        <v>6.6495015753212101</v>
      </c>
      <c r="D2007">
        <v>14.554094999560901</v>
      </c>
      <c r="E2007">
        <v>1.36192330033547E-4</v>
      </c>
      <c r="F2007">
        <v>1.4713488261113401E-3</v>
      </c>
    </row>
    <row r="2008" spans="1:6">
      <c r="A2008" t="s">
        <v>2258</v>
      </c>
      <c r="B2008">
        <v>-0.583639200635646</v>
      </c>
      <c r="C2008">
        <v>4.8460245300931799</v>
      </c>
      <c r="D2008">
        <v>7.8131582624614504</v>
      </c>
      <c r="E2008">
        <v>5.1867179487281598E-3</v>
      </c>
      <c r="F2008">
        <v>2.6319587866706001E-2</v>
      </c>
    </row>
    <row r="2009" spans="1:6">
      <c r="A2009" t="s">
        <v>2259</v>
      </c>
      <c r="B2009">
        <v>-0.58380544645417998</v>
      </c>
      <c r="C2009">
        <v>7.3829388591134597</v>
      </c>
      <c r="D2009">
        <v>15.1222182460923</v>
      </c>
      <c r="E2009">
        <v>1.0077029382768E-4</v>
      </c>
      <c r="F2009">
        <v>1.15003592503919E-3</v>
      </c>
    </row>
    <row r="2010" spans="1:6">
      <c r="A2010" t="s">
        <v>2260</v>
      </c>
      <c r="B2010">
        <v>-0.584231704731489</v>
      </c>
      <c r="C2010">
        <v>5.5585930624041398</v>
      </c>
      <c r="D2010">
        <v>12.068528461181799</v>
      </c>
      <c r="E2010">
        <v>5.1280161489958797E-4</v>
      </c>
      <c r="F2010">
        <v>4.39775845410107E-3</v>
      </c>
    </row>
    <row r="2011" spans="1:6">
      <c r="A2011" t="s">
        <v>2261</v>
      </c>
      <c r="B2011">
        <v>-0.58431150910812701</v>
      </c>
      <c r="C2011">
        <v>5.6477977408071602</v>
      </c>
      <c r="D2011">
        <v>9.1224395502767202</v>
      </c>
      <c r="E2011">
        <v>2.5249302749896E-3</v>
      </c>
      <c r="F2011">
        <v>1.5146455315595799E-2</v>
      </c>
    </row>
    <row r="2012" spans="1:6">
      <c r="A2012" t="s">
        <v>2262</v>
      </c>
      <c r="B2012">
        <v>-0.58460050401153496</v>
      </c>
      <c r="C2012">
        <v>5.59498552020872</v>
      </c>
      <c r="D2012">
        <v>11.7092842884917</v>
      </c>
      <c r="E2012">
        <v>6.2189034144818195E-4</v>
      </c>
      <c r="F2012">
        <v>5.14585389959577E-3</v>
      </c>
    </row>
    <row r="2013" spans="1:6">
      <c r="A2013" t="s">
        <v>2263</v>
      </c>
      <c r="B2013">
        <v>-0.58610210634990201</v>
      </c>
      <c r="C2013">
        <v>4.53837663549717</v>
      </c>
      <c r="D2013">
        <v>8.19749812286965</v>
      </c>
      <c r="E2013">
        <v>4.1948194885195996E-3</v>
      </c>
      <c r="F2013">
        <v>2.2264124873563398E-2</v>
      </c>
    </row>
    <row r="2014" spans="1:6">
      <c r="A2014" t="s">
        <v>2264</v>
      </c>
      <c r="B2014">
        <v>-0.58639572382074401</v>
      </c>
      <c r="C2014">
        <v>8.5969264278512991</v>
      </c>
      <c r="D2014">
        <v>16.0229344779972</v>
      </c>
      <c r="E2014" s="1">
        <v>6.25798075785172E-5</v>
      </c>
      <c r="F2014">
        <v>7.73139444519542E-4</v>
      </c>
    </row>
    <row r="2015" spans="1:6">
      <c r="A2015" t="s">
        <v>2265</v>
      </c>
      <c r="B2015">
        <v>-0.58653382791837905</v>
      </c>
      <c r="C2015">
        <v>5.5583172732553301</v>
      </c>
      <c r="D2015">
        <v>11.621308867786899</v>
      </c>
      <c r="E2015">
        <v>6.5200502796526302E-4</v>
      </c>
      <c r="F2015">
        <v>5.3383981226709596E-3</v>
      </c>
    </row>
    <row r="2016" spans="1:6">
      <c r="A2016" t="s">
        <v>2266</v>
      </c>
      <c r="B2016">
        <v>-0.58746381663560499</v>
      </c>
      <c r="C2016">
        <v>7.1626200241076496</v>
      </c>
      <c r="D2016">
        <v>18.740931140016801</v>
      </c>
      <c r="E2016" s="1">
        <v>1.49733734991752E-5</v>
      </c>
      <c r="F2016">
        <v>2.31584593891111E-4</v>
      </c>
    </row>
    <row r="2017" spans="1:6">
      <c r="A2017" t="s">
        <v>2267</v>
      </c>
      <c r="B2017">
        <v>-0.587589236053501</v>
      </c>
      <c r="C2017">
        <v>3.5122860360785602</v>
      </c>
      <c r="D2017">
        <v>7.2734741787485104</v>
      </c>
      <c r="E2017">
        <v>6.9980313897980003E-3</v>
      </c>
      <c r="F2017">
        <v>3.3139064774914399E-2</v>
      </c>
    </row>
    <row r="2018" spans="1:6">
      <c r="A2018" t="s">
        <v>2268</v>
      </c>
      <c r="B2018">
        <v>-0.588582176126342</v>
      </c>
      <c r="C2018">
        <v>4.5714291993299101</v>
      </c>
      <c r="D2018">
        <v>8.5600680851517108</v>
      </c>
      <c r="E2018">
        <v>3.4361657025137101E-3</v>
      </c>
      <c r="F2018">
        <v>1.91156824056915E-2</v>
      </c>
    </row>
    <row r="2019" spans="1:6">
      <c r="A2019" t="s">
        <v>2269</v>
      </c>
      <c r="B2019">
        <v>-0.58958854721102905</v>
      </c>
      <c r="C2019">
        <v>5.2591222076611803</v>
      </c>
      <c r="D2019">
        <v>12.295467743228601</v>
      </c>
      <c r="E2019">
        <v>4.5405956227056001E-4</v>
      </c>
      <c r="F2019">
        <v>4.0068990226393604E-3</v>
      </c>
    </row>
    <row r="2020" spans="1:6">
      <c r="A2020" t="s">
        <v>2270</v>
      </c>
      <c r="B2020">
        <v>-0.59065623650180499</v>
      </c>
      <c r="C2020">
        <v>2.9561126117407901</v>
      </c>
      <c r="D2020">
        <v>7.3945010234127899</v>
      </c>
      <c r="E2020">
        <v>6.5423570788283704E-3</v>
      </c>
      <c r="F2020">
        <v>3.15560617045305E-2</v>
      </c>
    </row>
    <row r="2021" spans="1:6">
      <c r="A2021" t="s">
        <v>2271</v>
      </c>
      <c r="B2021">
        <v>-0.59077647938023004</v>
      </c>
      <c r="C2021">
        <v>4.9575220345619</v>
      </c>
      <c r="D2021">
        <v>12.4147124704756</v>
      </c>
      <c r="E2021">
        <v>4.25964592773989E-4</v>
      </c>
      <c r="F2021">
        <v>3.7884434701595401E-3</v>
      </c>
    </row>
    <row r="2022" spans="1:6">
      <c r="A2022" t="s">
        <v>2272</v>
      </c>
      <c r="B2022">
        <v>-0.59099750280055996</v>
      </c>
      <c r="C2022">
        <v>8.0735248551889303</v>
      </c>
      <c r="D2022">
        <v>12.192763648906499</v>
      </c>
      <c r="E2022">
        <v>4.7975255158096001E-4</v>
      </c>
      <c r="F2022">
        <v>4.1774963982046196E-3</v>
      </c>
    </row>
    <row r="2023" spans="1:6">
      <c r="A2023" t="s">
        <v>2273</v>
      </c>
      <c r="B2023">
        <v>-0.59236681338660602</v>
      </c>
      <c r="C2023">
        <v>3.5224856651602301</v>
      </c>
      <c r="D2023">
        <v>9.8641518970372104</v>
      </c>
      <c r="E2023">
        <v>1.6853034698595601E-3</v>
      </c>
      <c r="F2023">
        <v>1.11798068564102E-2</v>
      </c>
    </row>
    <row r="2024" spans="1:6">
      <c r="A2024" t="s">
        <v>2274</v>
      </c>
      <c r="B2024">
        <v>-0.592487898248515</v>
      </c>
      <c r="C2024">
        <v>7.6154084617186202</v>
      </c>
      <c r="D2024">
        <v>11.7558665312191</v>
      </c>
      <c r="E2024">
        <v>6.0651767843982103E-4</v>
      </c>
      <c r="F2024">
        <v>5.0420570230327103E-3</v>
      </c>
    </row>
    <row r="2025" spans="1:6">
      <c r="A2025" t="s">
        <v>2275</v>
      </c>
      <c r="B2025">
        <v>-0.59278785419151103</v>
      </c>
      <c r="C2025">
        <v>5.18783247527203</v>
      </c>
      <c r="D2025">
        <v>10.6341873833255</v>
      </c>
      <c r="E2025">
        <v>1.1101605517704601E-3</v>
      </c>
      <c r="F2025">
        <v>8.0403514608899801E-3</v>
      </c>
    </row>
    <row r="2026" spans="1:6">
      <c r="A2026" t="s">
        <v>2276</v>
      </c>
      <c r="B2026">
        <v>-0.59314843194846401</v>
      </c>
      <c r="C2026">
        <v>5.0966731559033898</v>
      </c>
      <c r="D2026">
        <v>10.170095104403799</v>
      </c>
      <c r="E2026">
        <v>1.4273691241803901E-3</v>
      </c>
      <c r="F2026">
        <v>9.8293112204872295E-3</v>
      </c>
    </row>
    <row r="2027" spans="1:6">
      <c r="A2027" t="s">
        <v>2277</v>
      </c>
      <c r="B2027">
        <v>-0.593408602264208</v>
      </c>
      <c r="C2027">
        <v>6.1424168205273304</v>
      </c>
      <c r="D2027">
        <v>11.8765477299746</v>
      </c>
      <c r="E2027">
        <v>5.6845211105951401E-4</v>
      </c>
      <c r="F2027">
        <v>4.8089121639326203E-3</v>
      </c>
    </row>
    <row r="2028" spans="1:6">
      <c r="A2028" t="s">
        <v>2278</v>
      </c>
      <c r="B2028">
        <v>-0.59372381614674696</v>
      </c>
      <c r="C2028">
        <v>5.9688288010569002</v>
      </c>
      <c r="D2028">
        <v>12.1538688929105</v>
      </c>
      <c r="E2028">
        <v>4.8986142432945598E-4</v>
      </c>
      <c r="F2028">
        <v>4.2477351304954503E-3</v>
      </c>
    </row>
    <row r="2029" spans="1:6">
      <c r="A2029" t="s">
        <v>2279</v>
      </c>
      <c r="B2029">
        <v>-0.59566360280646802</v>
      </c>
      <c r="C2029">
        <v>4.5375770254573</v>
      </c>
      <c r="D2029">
        <v>7.2149468975230997</v>
      </c>
      <c r="E2029">
        <v>7.2298953308199002E-3</v>
      </c>
      <c r="F2029">
        <v>3.3966353139296197E-2</v>
      </c>
    </row>
    <row r="2030" spans="1:6">
      <c r="A2030" t="s">
        <v>2280</v>
      </c>
      <c r="B2030">
        <v>-0.59626698126970001</v>
      </c>
      <c r="C2030">
        <v>5.5463396851063402</v>
      </c>
      <c r="D2030">
        <v>13.218314500684199</v>
      </c>
      <c r="E2030">
        <v>2.7722680953475102E-4</v>
      </c>
      <c r="F2030">
        <v>2.6650509471299101E-3</v>
      </c>
    </row>
    <row r="2031" spans="1:6">
      <c r="A2031" t="s">
        <v>2281</v>
      </c>
      <c r="B2031">
        <v>-0.59680660214445602</v>
      </c>
      <c r="C2031">
        <v>3.6161008593497601</v>
      </c>
      <c r="D2031">
        <v>7.1907505130212197</v>
      </c>
      <c r="E2031">
        <v>7.3280324286380798E-3</v>
      </c>
      <c r="F2031">
        <v>3.4298270309282099E-2</v>
      </c>
    </row>
    <row r="2032" spans="1:6">
      <c r="A2032" t="s">
        <v>2282</v>
      </c>
      <c r="B2032">
        <v>-0.59723279263633799</v>
      </c>
      <c r="C2032">
        <v>5.4513910904549903</v>
      </c>
      <c r="D2032">
        <v>19.673383350292902</v>
      </c>
      <c r="E2032" s="1">
        <v>9.1872143652280105E-6</v>
      </c>
      <c r="F2032">
        <v>1.52647218174854E-4</v>
      </c>
    </row>
    <row r="2033" spans="1:6">
      <c r="A2033" t="s">
        <v>2283</v>
      </c>
      <c r="B2033">
        <v>-0.59750382162683302</v>
      </c>
      <c r="C2033">
        <v>3.29704680183765</v>
      </c>
      <c r="D2033">
        <v>8.1922263365426495</v>
      </c>
      <c r="E2033">
        <v>4.2070263910183297E-3</v>
      </c>
      <c r="F2033">
        <v>2.2319419773438199E-2</v>
      </c>
    </row>
    <row r="2034" spans="1:6">
      <c r="A2034" t="s">
        <v>2284</v>
      </c>
      <c r="B2034">
        <v>-0.59802328741094801</v>
      </c>
      <c r="C2034">
        <v>5.8733529803930198</v>
      </c>
      <c r="D2034">
        <v>17.2269979570939</v>
      </c>
      <c r="E2034" s="1">
        <v>3.3168905781099998E-5</v>
      </c>
      <c r="F2034">
        <v>4.5232962441154798E-4</v>
      </c>
    </row>
    <row r="2035" spans="1:6">
      <c r="A2035" t="s">
        <v>2285</v>
      </c>
      <c r="B2035">
        <v>-0.59925179062756195</v>
      </c>
      <c r="C2035">
        <v>5.0222103323160301</v>
      </c>
      <c r="D2035">
        <v>10.066391007650299</v>
      </c>
      <c r="E2035">
        <v>1.50998519871255E-3</v>
      </c>
      <c r="F2035">
        <v>1.02791027329707E-2</v>
      </c>
    </row>
    <row r="2036" spans="1:6">
      <c r="A2036" t="s">
        <v>2286</v>
      </c>
      <c r="B2036">
        <v>-0.59929687307955104</v>
      </c>
      <c r="C2036">
        <v>6.26442940587593</v>
      </c>
      <c r="D2036">
        <v>12.5396380098995</v>
      </c>
      <c r="E2036">
        <v>3.9840947574363401E-4</v>
      </c>
      <c r="F2036">
        <v>3.5998214614982398E-3</v>
      </c>
    </row>
    <row r="2037" spans="1:6">
      <c r="A2037" t="s">
        <v>2287</v>
      </c>
      <c r="B2037">
        <v>-0.59963938209596102</v>
      </c>
      <c r="C2037">
        <v>5.9194259640302196</v>
      </c>
      <c r="D2037">
        <v>13.841251841537</v>
      </c>
      <c r="E2037">
        <v>1.98920650511707E-4</v>
      </c>
      <c r="F2037">
        <v>2.0098233822551299E-3</v>
      </c>
    </row>
    <row r="2038" spans="1:6">
      <c r="A2038" t="s">
        <v>2288</v>
      </c>
      <c r="B2038">
        <v>-0.60005774871605599</v>
      </c>
      <c r="C2038">
        <v>4.7845894316664497</v>
      </c>
      <c r="D2038">
        <v>8.5821934565163094</v>
      </c>
      <c r="E2038">
        <v>3.3946619851285302E-3</v>
      </c>
      <c r="F2038">
        <v>1.89335756869933E-2</v>
      </c>
    </row>
    <row r="2039" spans="1:6">
      <c r="A2039" t="s">
        <v>2289</v>
      </c>
      <c r="B2039">
        <v>-0.60032980502549504</v>
      </c>
      <c r="C2039">
        <v>8.0054843644981801</v>
      </c>
      <c r="D2039">
        <v>11.874687769425501</v>
      </c>
      <c r="E2039">
        <v>5.6902008457236902E-4</v>
      </c>
      <c r="F2039">
        <v>4.8104557014187104E-3</v>
      </c>
    </row>
    <row r="2040" spans="1:6">
      <c r="A2040" t="s">
        <v>2290</v>
      </c>
      <c r="B2040">
        <v>-0.60045424390395097</v>
      </c>
      <c r="C2040">
        <v>6.9855863425531499</v>
      </c>
      <c r="D2040">
        <v>20.167024829861798</v>
      </c>
      <c r="E2040" s="1">
        <v>7.0965794161608302E-6</v>
      </c>
      <c r="F2040">
        <v>1.2264697777680699E-4</v>
      </c>
    </row>
    <row r="2041" spans="1:6">
      <c r="A2041" t="s">
        <v>2291</v>
      </c>
      <c r="B2041">
        <v>-0.60162280148223501</v>
      </c>
      <c r="C2041">
        <v>3.3735102469988201</v>
      </c>
      <c r="D2041">
        <v>7.6614314932247396</v>
      </c>
      <c r="E2041">
        <v>5.6413727105414898E-3</v>
      </c>
      <c r="F2041">
        <v>2.8093029264142699E-2</v>
      </c>
    </row>
    <row r="2042" spans="1:6">
      <c r="A2042" t="s">
        <v>2292</v>
      </c>
      <c r="B2042">
        <v>-0.60202727566522496</v>
      </c>
      <c r="C2042">
        <v>6.6644106149638196</v>
      </c>
      <c r="D2042">
        <v>11.443092874252001</v>
      </c>
      <c r="E2042">
        <v>7.1760246515937501E-4</v>
      </c>
      <c r="F2042">
        <v>5.7362226523117697E-3</v>
      </c>
    </row>
    <row r="2043" spans="1:6">
      <c r="A2043" t="s">
        <v>2293</v>
      </c>
      <c r="B2043">
        <v>-0.602140189667141</v>
      </c>
      <c r="C2043">
        <v>6.9518315869421903</v>
      </c>
      <c r="D2043">
        <v>17.501609095687499</v>
      </c>
      <c r="E2043" s="1">
        <v>2.8706462545330701E-5</v>
      </c>
      <c r="F2043">
        <v>4.01568654305646E-4</v>
      </c>
    </row>
    <row r="2044" spans="1:6">
      <c r="A2044" t="s">
        <v>2294</v>
      </c>
      <c r="B2044">
        <v>-0.60238358546889503</v>
      </c>
      <c r="C2044">
        <v>3.16352989539162</v>
      </c>
      <c r="D2044">
        <v>6.7614046907850804</v>
      </c>
      <c r="E2044">
        <v>9.31504059268797E-3</v>
      </c>
      <c r="F2044">
        <v>4.1246655967196802E-2</v>
      </c>
    </row>
    <row r="2045" spans="1:6">
      <c r="A2045" t="s">
        <v>2295</v>
      </c>
      <c r="B2045">
        <v>-0.60386373408322003</v>
      </c>
      <c r="C2045">
        <v>3.8016771674862202</v>
      </c>
      <c r="D2045">
        <v>6.7906428940379504</v>
      </c>
      <c r="E2045">
        <v>9.1636901568556001E-3</v>
      </c>
      <c r="F2045">
        <v>4.0706488350745501E-2</v>
      </c>
    </row>
    <row r="2046" spans="1:6">
      <c r="A2046" t="s">
        <v>2296</v>
      </c>
      <c r="B2046">
        <v>-0.604011361525848</v>
      </c>
      <c r="C2046">
        <v>8.8983462198401195</v>
      </c>
      <c r="D2046">
        <v>11.9102140416328</v>
      </c>
      <c r="E2046">
        <v>5.5826985076072599E-4</v>
      </c>
      <c r="F2046">
        <v>4.7323989115437099E-3</v>
      </c>
    </row>
    <row r="2047" spans="1:6">
      <c r="A2047" t="s">
        <v>2297</v>
      </c>
      <c r="B2047">
        <v>-0.60445914596272199</v>
      </c>
      <c r="C2047">
        <v>6.4734528212590101</v>
      </c>
      <c r="D2047">
        <v>12.072147670837801</v>
      </c>
      <c r="E2047">
        <v>5.1180707192781502E-4</v>
      </c>
      <c r="F2047">
        <v>4.3922480354300396E-3</v>
      </c>
    </row>
    <row r="2048" spans="1:6">
      <c r="A2048" t="s">
        <v>2298</v>
      </c>
      <c r="B2048">
        <v>-0.60567832976526903</v>
      </c>
      <c r="C2048">
        <v>3.5123082780200998</v>
      </c>
      <c r="D2048">
        <v>6.5889668013696401</v>
      </c>
      <c r="E2048">
        <v>1.0261270752475401E-2</v>
      </c>
      <c r="F2048">
        <v>4.4243309070279298E-2</v>
      </c>
    </row>
    <row r="2049" spans="1:6">
      <c r="A2049" t="s">
        <v>2299</v>
      </c>
      <c r="B2049">
        <v>-0.60588432187552899</v>
      </c>
      <c r="C2049">
        <v>4.2256465577825697</v>
      </c>
      <c r="D2049">
        <v>11.6183029220902</v>
      </c>
      <c r="E2049">
        <v>6.5305961643363102E-4</v>
      </c>
      <c r="F2049">
        <v>5.34002483214865E-3</v>
      </c>
    </row>
    <row r="2050" spans="1:6">
      <c r="A2050" t="s">
        <v>2300</v>
      </c>
      <c r="B2050">
        <v>-0.60594888941518099</v>
      </c>
      <c r="C2050">
        <v>4.5926091035621504</v>
      </c>
      <c r="D2050">
        <v>6.8356683366177604</v>
      </c>
      <c r="E2050">
        <v>8.9355254780045992E-3</v>
      </c>
      <c r="F2050">
        <v>3.9977585842431503E-2</v>
      </c>
    </row>
    <row r="2051" spans="1:6">
      <c r="A2051" t="s">
        <v>2301</v>
      </c>
      <c r="B2051">
        <v>-0.60616134306273595</v>
      </c>
      <c r="C2051">
        <v>3.9851611695848699</v>
      </c>
      <c r="D2051">
        <v>10.5518617789318</v>
      </c>
      <c r="E2051">
        <v>1.1607111397212799E-3</v>
      </c>
      <c r="F2051">
        <v>8.3285529623013804E-3</v>
      </c>
    </row>
    <row r="2052" spans="1:6">
      <c r="A2052" t="s">
        <v>2302</v>
      </c>
      <c r="B2052">
        <v>-0.608201202598045</v>
      </c>
      <c r="C2052">
        <v>6.8848115589630003</v>
      </c>
      <c r="D2052">
        <v>19.935986949678998</v>
      </c>
      <c r="E2052" s="1">
        <v>8.0078721635271899E-6</v>
      </c>
      <c r="F2052">
        <v>1.3631954823532401E-4</v>
      </c>
    </row>
    <row r="2053" spans="1:6">
      <c r="A2053" t="s">
        <v>2303</v>
      </c>
      <c r="B2053">
        <v>-0.60824607636705896</v>
      </c>
      <c r="C2053">
        <v>10.441205493080499</v>
      </c>
      <c r="D2053">
        <v>10.5579545896626</v>
      </c>
      <c r="E2053">
        <v>1.1568914196499901E-3</v>
      </c>
      <c r="F2053">
        <v>8.3199600158295507E-3</v>
      </c>
    </row>
    <row r="2054" spans="1:6">
      <c r="A2054" t="s">
        <v>2304</v>
      </c>
      <c r="B2054">
        <v>-0.60853755336107795</v>
      </c>
      <c r="C2054">
        <v>6.1504055532491204</v>
      </c>
      <c r="D2054">
        <v>14.4207742158173</v>
      </c>
      <c r="E2054">
        <v>1.4618078652052599E-4</v>
      </c>
      <c r="F2054">
        <v>1.56301958372162E-3</v>
      </c>
    </row>
    <row r="2055" spans="1:6">
      <c r="A2055" t="s">
        <v>2305</v>
      </c>
      <c r="B2055">
        <v>-0.60981995951938495</v>
      </c>
      <c r="C2055">
        <v>5.0002552348459899</v>
      </c>
      <c r="D2055">
        <v>15.251056847536701</v>
      </c>
      <c r="E2055" s="1">
        <v>9.4124072983828096E-5</v>
      </c>
      <c r="F2055">
        <v>1.08547151819982E-3</v>
      </c>
    </row>
    <row r="2056" spans="1:6">
      <c r="A2056" t="s">
        <v>2306</v>
      </c>
      <c r="B2056">
        <v>-0.61016030981403102</v>
      </c>
      <c r="C2056">
        <v>4.4745645967328</v>
      </c>
      <c r="D2056">
        <v>11.783622256899299</v>
      </c>
      <c r="E2056">
        <v>5.9754099794580198E-4</v>
      </c>
      <c r="F2056">
        <v>4.9973971664662997E-3</v>
      </c>
    </row>
    <row r="2057" spans="1:6">
      <c r="A2057" t="s">
        <v>2307</v>
      </c>
      <c r="B2057">
        <v>-0.61150678192085905</v>
      </c>
      <c r="C2057">
        <v>3.6860550396556002</v>
      </c>
      <c r="D2057">
        <v>7.9339162134733998</v>
      </c>
      <c r="E2057">
        <v>4.8516677441648604E-3</v>
      </c>
      <c r="F2057">
        <v>2.49440091107084E-2</v>
      </c>
    </row>
    <row r="2058" spans="1:6">
      <c r="A2058" t="s">
        <v>2308</v>
      </c>
      <c r="B2058">
        <v>-0.61157121909743195</v>
      </c>
      <c r="C2058">
        <v>6.8087826258859598</v>
      </c>
      <c r="D2058">
        <v>22.3090615007292</v>
      </c>
      <c r="E2058" s="1">
        <v>2.3210874853289901E-6</v>
      </c>
      <c r="F2058" s="1">
        <v>4.7324394839763298E-5</v>
      </c>
    </row>
    <row r="2059" spans="1:6">
      <c r="A2059" t="s">
        <v>2309</v>
      </c>
      <c r="B2059">
        <v>-0.61176256608380797</v>
      </c>
      <c r="C2059">
        <v>2.8039933670708401</v>
      </c>
      <c r="D2059">
        <v>6.7555575416412799</v>
      </c>
      <c r="E2059">
        <v>9.3456140370318502E-3</v>
      </c>
      <c r="F2059">
        <v>4.1311176764539603E-2</v>
      </c>
    </row>
    <row r="2060" spans="1:6">
      <c r="A2060" t="s">
        <v>2310</v>
      </c>
      <c r="B2060">
        <v>-0.61373389771118103</v>
      </c>
      <c r="C2060">
        <v>7.0628799297691902</v>
      </c>
      <c r="D2060">
        <v>18.661919050600801</v>
      </c>
      <c r="E2060" s="1">
        <v>1.5606856411220399E-5</v>
      </c>
      <c r="F2060">
        <v>2.3953549114293701E-4</v>
      </c>
    </row>
    <row r="2061" spans="1:6">
      <c r="A2061" t="s">
        <v>2311</v>
      </c>
      <c r="B2061">
        <v>-0.61598092209517596</v>
      </c>
      <c r="C2061">
        <v>3.5564613325189298</v>
      </c>
      <c r="D2061">
        <v>7.7027641462486196</v>
      </c>
      <c r="E2061">
        <v>5.5136326202235098E-3</v>
      </c>
      <c r="F2061">
        <v>2.75416764752398E-2</v>
      </c>
    </row>
    <row r="2062" spans="1:6">
      <c r="A2062" t="s">
        <v>2312</v>
      </c>
      <c r="B2062">
        <v>-0.61670524538874205</v>
      </c>
      <c r="C2062">
        <v>2.9269146808344502</v>
      </c>
      <c r="D2062">
        <v>8.29538543091261</v>
      </c>
      <c r="E2062">
        <v>3.97459437374515E-3</v>
      </c>
      <c r="F2062">
        <v>2.1367939937782E-2</v>
      </c>
    </row>
    <row r="2063" spans="1:6">
      <c r="A2063" t="s">
        <v>2313</v>
      </c>
      <c r="B2063">
        <v>-0.61671560726412999</v>
      </c>
      <c r="C2063">
        <v>4.0432140133267502</v>
      </c>
      <c r="D2063">
        <v>10.7944806611033</v>
      </c>
      <c r="E2063">
        <v>1.01803169605501E-3</v>
      </c>
      <c r="F2063">
        <v>7.5244011760516403E-3</v>
      </c>
    </row>
    <row r="2064" spans="1:6">
      <c r="A2064" t="s">
        <v>2314</v>
      </c>
      <c r="B2064">
        <v>-0.61794222110309505</v>
      </c>
      <c r="C2064">
        <v>5.0891454415433097</v>
      </c>
      <c r="D2064">
        <v>16.042578334078499</v>
      </c>
      <c r="E2064" s="1">
        <v>6.1933906696198595E-5</v>
      </c>
      <c r="F2064">
        <v>7.6820207530334695E-4</v>
      </c>
    </row>
    <row r="2065" spans="1:6">
      <c r="A2065" t="s">
        <v>2315</v>
      </c>
      <c r="B2065">
        <v>-0.61807681663394698</v>
      </c>
      <c r="C2065">
        <v>10.304492195645</v>
      </c>
      <c r="D2065">
        <v>14.2127615360326</v>
      </c>
      <c r="E2065">
        <v>1.6325955979906801E-4</v>
      </c>
      <c r="F2065">
        <v>1.70758825412638E-3</v>
      </c>
    </row>
    <row r="2066" spans="1:6">
      <c r="A2066" t="s">
        <v>2316</v>
      </c>
      <c r="B2066">
        <v>-0.618737073435909</v>
      </c>
      <c r="C2066">
        <v>3.4345503852101502</v>
      </c>
      <c r="D2066">
        <v>10.1285875596246</v>
      </c>
      <c r="E2066">
        <v>1.4598723354621501E-3</v>
      </c>
      <c r="F2066">
        <v>1.00089489021411E-2</v>
      </c>
    </row>
    <row r="2067" spans="1:6">
      <c r="A2067" t="s">
        <v>2317</v>
      </c>
      <c r="B2067">
        <v>-0.61980419205566295</v>
      </c>
      <c r="C2067">
        <v>2.7557502440786199</v>
      </c>
      <c r="D2067">
        <v>6.4444864503212598</v>
      </c>
      <c r="E2067">
        <v>1.1129721069819701E-2</v>
      </c>
      <c r="F2067">
        <v>4.69696279141373E-2</v>
      </c>
    </row>
    <row r="2068" spans="1:6">
      <c r="A2068" t="s">
        <v>2318</v>
      </c>
      <c r="B2068">
        <v>-0.61986972522736195</v>
      </c>
      <c r="C2068">
        <v>6.65678594196467</v>
      </c>
      <c r="D2068">
        <v>12.770831367982501</v>
      </c>
      <c r="E2068">
        <v>3.5206632739687599E-4</v>
      </c>
      <c r="F2068">
        <v>3.2565482826228398E-3</v>
      </c>
    </row>
    <row r="2069" spans="1:6">
      <c r="A2069" t="s">
        <v>2319</v>
      </c>
      <c r="B2069">
        <v>-0.62018686071774898</v>
      </c>
      <c r="C2069">
        <v>5.0226938919939901</v>
      </c>
      <c r="D2069">
        <v>15.128624237379601</v>
      </c>
      <c r="E2069">
        <v>1.0042894423265101E-4</v>
      </c>
      <c r="F2069">
        <v>1.14757542686357E-3</v>
      </c>
    </row>
    <row r="2070" spans="1:6">
      <c r="A2070" t="s">
        <v>2320</v>
      </c>
      <c r="B2070">
        <v>-0.620825212456389</v>
      </c>
      <c r="C2070">
        <v>8.0448604736940901</v>
      </c>
      <c r="D2070">
        <v>20.848304794000398</v>
      </c>
      <c r="E2070" s="1">
        <v>4.97132054998591E-6</v>
      </c>
      <c r="F2070" s="1">
        <v>9.1089776538508295E-5</v>
      </c>
    </row>
    <row r="2071" spans="1:6">
      <c r="A2071" t="s">
        <v>2321</v>
      </c>
      <c r="B2071">
        <v>-0.62105286884789901</v>
      </c>
      <c r="C2071">
        <v>4.3620922011499301</v>
      </c>
      <c r="D2071">
        <v>9.9540390685145592</v>
      </c>
      <c r="E2071">
        <v>1.6049687886838301E-3</v>
      </c>
      <c r="F2071">
        <v>1.0813607205829801E-2</v>
      </c>
    </row>
    <row r="2072" spans="1:6">
      <c r="A2072" t="s">
        <v>2322</v>
      </c>
      <c r="B2072">
        <v>-0.62143428357794595</v>
      </c>
      <c r="C2072">
        <v>7.4258629543220103</v>
      </c>
      <c r="D2072">
        <v>13.104420774824799</v>
      </c>
      <c r="E2072">
        <v>2.9459974879239201E-4</v>
      </c>
      <c r="F2072">
        <v>2.7954004319264E-3</v>
      </c>
    </row>
    <row r="2073" spans="1:6">
      <c r="A2073" t="s">
        <v>2323</v>
      </c>
      <c r="B2073">
        <v>-0.62284390413826896</v>
      </c>
      <c r="C2073">
        <v>3.34733325565964</v>
      </c>
      <c r="D2073">
        <v>7.1091822161766798</v>
      </c>
      <c r="E2073">
        <v>7.6690087933036603E-3</v>
      </c>
      <c r="F2073">
        <v>3.5522720985723399E-2</v>
      </c>
    </row>
    <row r="2074" spans="1:6">
      <c r="A2074" t="s">
        <v>2324</v>
      </c>
      <c r="B2074">
        <v>-0.623872854997643</v>
      </c>
      <c r="C2074">
        <v>7.1455578740004304</v>
      </c>
      <c r="D2074">
        <v>21.384104793313099</v>
      </c>
      <c r="E2074" s="1">
        <v>3.7587450408922802E-6</v>
      </c>
      <c r="F2074" s="1">
        <v>7.1605527664509705E-5</v>
      </c>
    </row>
    <row r="2075" spans="1:6">
      <c r="A2075" t="s">
        <v>2325</v>
      </c>
      <c r="B2075">
        <v>-0.62417751468250504</v>
      </c>
      <c r="C2075">
        <v>6.3179820769580299</v>
      </c>
      <c r="D2075">
        <v>7.3462656384286804</v>
      </c>
      <c r="E2075">
        <v>6.7202203743569602E-3</v>
      </c>
      <c r="F2075">
        <v>3.21406323615279E-2</v>
      </c>
    </row>
    <row r="2076" spans="1:6">
      <c r="A2076" t="s">
        <v>2326</v>
      </c>
      <c r="B2076">
        <v>-0.62445786395515901</v>
      </c>
      <c r="C2076">
        <v>7.2238776127366204</v>
      </c>
      <c r="D2076">
        <v>16.904317127421201</v>
      </c>
      <c r="E2076" s="1">
        <v>3.9312071635454803E-5</v>
      </c>
      <c r="F2076">
        <v>5.2073888520934699E-4</v>
      </c>
    </row>
    <row r="2077" spans="1:6">
      <c r="A2077" t="s">
        <v>2327</v>
      </c>
      <c r="B2077">
        <v>-0.62449687228254702</v>
      </c>
      <c r="C2077">
        <v>5.7725982847888604</v>
      </c>
      <c r="D2077">
        <v>19.390071840413</v>
      </c>
      <c r="E2077" s="1">
        <v>1.06559589372281E-5</v>
      </c>
      <c r="F2077">
        <v>1.7290644423762299E-4</v>
      </c>
    </row>
    <row r="2078" spans="1:6">
      <c r="A2078" t="s">
        <v>2328</v>
      </c>
      <c r="B2078">
        <v>-0.62479239363151495</v>
      </c>
      <c r="C2078">
        <v>3.0965927203433101</v>
      </c>
      <c r="D2078">
        <v>9.2566753204651793</v>
      </c>
      <c r="E2078">
        <v>2.3463859156605399E-3</v>
      </c>
      <c r="F2078">
        <v>1.4345028640672299E-2</v>
      </c>
    </row>
    <row r="2079" spans="1:6">
      <c r="A2079" t="s">
        <v>2329</v>
      </c>
      <c r="B2079">
        <v>-0.62518263674018004</v>
      </c>
      <c r="C2079">
        <v>7.1981053723423303</v>
      </c>
      <c r="D2079">
        <v>7.9932631412490602</v>
      </c>
      <c r="E2079">
        <v>4.6951718196552496E-3</v>
      </c>
      <c r="F2079">
        <v>2.4299607617444301E-2</v>
      </c>
    </row>
    <row r="2080" spans="1:6">
      <c r="A2080" t="s">
        <v>2330</v>
      </c>
      <c r="B2080">
        <v>-0.62526884703514096</v>
      </c>
      <c r="C2080">
        <v>4.0374013109110898</v>
      </c>
      <c r="D2080">
        <v>12.0894050724356</v>
      </c>
      <c r="E2080">
        <v>5.07091521545443E-4</v>
      </c>
      <c r="F2080">
        <v>4.3637848316165802E-3</v>
      </c>
    </row>
    <row r="2081" spans="1:6">
      <c r="A2081" t="s">
        <v>2331</v>
      </c>
      <c r="B2081">
        <v>-0.62566726895647495</v>
      </c>
      <c r="C2081">
        <v>5.3199966537144396</v>
      </c>
      <c r="D2081">
        <v>11.495073329845299</v>
      </c>
      <c r="E2081">
        <v>6.9780905247973201E-4</v>
      </c>
      <c r="F2081">
        <v>5.60312828625618E-3</v>
      </c>
    </row>
    <row r="2082" spans="1:6">
      <c r="A2082" t="s">
        <v>2332</v>
      </c>
      <c r="B2082">
        <v>-0.62566739937077698</v>
      </c>
      <c r="C2082">
        <v>6.2204731437323604</v>
      </c>
      <c r="D2082">
        <v>10.124619479502099</v>
      </c>
      <c r="E2082">
        <v>1.46301859589115E-3</v>
      </c>
      <c r="F2082">
        <v>1.0019509352102E-2</v>
      </c>
    </row>
    <row r="2083" spans="1:6">
      <c r="A2083" t="s">
        <v>2333</v>
      </c>
      <c r="B2083">
        <v>-0.626182738965812</v>
      </c>
      <c r="C2083">
        <v>3.8191397322729301</v>
      </c>
      <c r="D2083">
        <v>7.2333615762035501</v>
      </c>
      <c r="E2083">
        <v>7.1561087149561702E-3</v>
      </c>
      <c r="F2083">
        <v>3.3657717506680403E-2</v>
      </c>
    </row>
    <row r="2084" spans="1:6">
      <c r="A2084" t="s">
        <v>2334</v>
      </c>
      <c r="B2084">
        <v>-0.62737738100565899</v>
      </c>
      <c r="C2084">
        <v>5.4912586039995697</v>
      </c>
      <c r="D2084">
        <v>21.585602418096101</v>
      </c>
      <c r="E2084" s="1">
        <v>3.3838246469179702E-6</v>
      </c>
      <c r="F2084" s="1">
        <v>6.5564229727084399E-5</v>
      </c>
    </row>
    <row r="2085" spans="1:6">
      <c r="A2085" t="s">
        <v>2335</v>
      </c>
      <c r="B2085">
        <v>-0.627541087951765</v>
      </c>
      <c r="C2085">
        <v>6.0158001117515596</v>
      </c>
      <c r="D2085">
        <v>9.8610529750868103</v>
      </c>
      <c r="E2085">
        <v>1.68814458010695E-3</v>
      </c>
      <c r="F2085">
        <v>1.1192703544407301E-2</v>
      </c>
    </row>
    <row r="2086" spans="1:6">
      <c r="A2086" t="s">
        <v>2336</v>
      </c>
      <c r="B2086">
        <v>-0.62775878825922304</v>
      </c>
      <c r="C2086">
        <v>5.5700112714722296</v>
      </c>
      <c r="D2086">
        <v>7.3545436395979298</v>
      </c>
      <c r="E2086">
        <v>6.6893486953637704E-3</v>
      </c>
      <c r="F2086">
        <v>3.2041037528980097E-2</v>
      </c>
    </row>
    <row r="2087" spans="1:6">
      <c r="A2087" t="s">
        <v>2337</v>
      </c>
      <c r="B2087">
        <v>-0.62784123567224204</v>
      </c>
      <c r="C2087">
        <v>5.6464783179587297</v>
      </c>
      <c r="D2087">
        <v>11.764702970758201</v>
      </c>
      <c r="E2087">
        <v>6.0364514236251304E-4</v>
      </c>
      <c r="F2087">
        <v>5.0248726393591903E-3</v>
      </c>
    </row>
    <row r="2088" spans="1:6">
      <c r="A2088" t="s">
        <v>2338</v>
      </c>
      <c r="B2088">
        <v>-0.628565181776368</v>
      </c>
      <c r="C2088">
        <v>3.8365031587949501</v>
      </c>
      <c r="D2088">
        <v>10.7300335035922</v>
      </c>
      <c r="E2088">
        <v>1.0541053793558599E-3</v>
      </c>
      <c r="F2088">
        <v>7.7144439434618196E-3</v>
      </c>
    </row>
    <row r="2089" spans="1:6">
      <c r="A2089" t="s">
        <v>2339</v>
      </c>
      <c r="B2089">
        <v>-0.62859474056041897</v>
      </c>
      <c r="C2089">
        <v>5.3308979575869699</v>
      </c>
      <c r="D2089">
        <v>18.648921549531298</v>
      </c>
      <c r="E2089" s="1">
        <v>1.5713613129364801E-5</v>
      </c>
      <c r="F2089">
        <v>2.4087772067348101E-4</v>
      </c>
    </row>
    <row r="2090" spans="1:6">
      <c r="A2090" t="s">
        <v>2340</v>
      </c>
      <c r="B2090">
        <v>-0.62953356093923896</v>
      </c>
      <c r="C2090">
        <v>5.22549098352426</v>
      </c>
      <c r="D2090">
        <v>20.259399614992201</v>
      </c>
      <c r="E2090" s="1">
        <v>6.76204155235744E-6</v>
      </c>
      <c r="F2090">
        <v>1.1834046913087801E-4</v>
      </c>
    </row>
    <row r="2091" spans="1:6">
      <c r="A2091" t="s">
        <v>2341</v>
      </c>
      <c r="B2091">
        <v>-0.62955913864628898</v>
      </c>
      <c r="C2091">
        <v>2.6853264183601699</v>
      </c>
      <c r="D2091">
        <v>6.7354209887801604</v>
      </c>
      <c r="E2091">
        <v>9.45169234431085E-3</v>
      </c>
      <c r="F2091">
        <v>4.16061575982812E-2</v>
      </c>
    </row>
    <row r="2092" spans="1:6">
      <c r="A2092" t="s">
        <v>2342</v>
      </c>
      <c r="B2092">
        <v>-0.62985234727556905</v>
      </c>
      <c r="C2092">
        <v>8.6946325256826</v>
      </c>
      <c r="D2092">
        <v>11.427216523524899</v>
      </c>
      <c r="E2092">
        <v>7.23760310843445E-4</v>
      </c>
      <c r="F2092">
        <v>5.7730677038223604E-3</v>
      </c>
    </row>
    <row r="2093" spans="1:6">
      <c r="A2093" t="s">
        <v>2343</v>
      </c>
      <c r="B2093">
        <v>-0.63043419574724602</v>
      </c>
      <c r="C2093">
        <v>4.6222490952946398</v>
      </c>
      <c r="D2093">
        <v>13.4294497066376</v>
      </c>
      <c r="E2093">
        <v>2.47704765987415E-4</v>
      </c>
      <c r="F2093">
        <v>2.42230413008697E-3</v>
      </c>
    </row>
    <row r="2094" spans="1:6">
      <c r="A2094" t="s">
        <v>2344</v>
      </c>
      <c r="B2094">
        <v>-0.63074920677815005</v>
      </c>
      <c r="C2094">
        <v>3.8568475598908698</v>
      </c>
      <c r="D2094">
        <v>8.2379278331431394</v>
      </c>
      <c r="E2094">
        <v>4.1023941535307303E-3</v>
      </c>
      <c r="F2094">
        <v>2.1875929165707901E-2</v>
      </c>
    </row>
    <row r="2095" spans="1:6">
      <c r="A2095" t="s">
        <v>2345</v>
      </c>
      <c r="B2095">
        <v>-0.63083404892912198</v>
      </c>
      <c r="C2095">
        <v>7.9230439913653203</v>
      </c>
      <c r="D2095">
        <v>21.307668356880399</v>
      </c>
      <c r="E2095" s="1">
        <v>3.91163610533259E-6</v>
      </c>
      <c r="F2095" s="1">
        <v>7.4065850261517501E-5</v>
      </c>
    </row>
    <row r="2096" spans="1:6">
      <c r="A2096" t="s">
        <v>2346</v>
      </c>
      <c r="B2096">
        <v>-0.63102176019172596</v>
      </c>
      <c r="C2096">
        <v>4.8781167920618396</v>
      </c>
      <c r="D2096">
        <v>8.2642729356400295</v>
      </c>
      <c r="E2096">
        <v>4.0432850491505896E-3</v>
      </c>
      <c r="F2096">
        <v>2.1634695901930099E-2</v>
      </c>
    </row>
    <row r="2097" spans="1:6">
      <c r="A2097" t="s">
        <v>2347</v>
      </c>
      <c r="B2097">
        <v>-0.63157165694199502</v>
      </c>
      <c r="C2097">
        <v>5.4712029408929697</v>
      </c>
      <c r="D2097">
        <v>14.995317528474599</v>
      </c>
      <c r="E2097">
        <v>1.07778276410426E-4</v>
      </c>
      <c r="F2097">
        <v>1.21267568354309E-3</v>
      </c>
    </row>
    <row r="2098" spans="1:6">
      <c r="A2098" t="s">
        <v>2348</v>
      </c>
      <c r="B2098">
        <v>-0.63354955393573298</v>
      </c>
      <c r="C2098">
        <v>4.7304980609044698</v>
      </c>
      <c r="D2098">
        <v>10.748238096876699</v>
      </c>
      <c r="E2098">
        <v>1.0437864536034099E-3</v>
      </c>
      <c r="F2098">
        <v>7.6478962818927699E-3</v>
      </c>
    </row>
    <row r="2099" spans="1:6">
      <c r="A2099" t="s">
        <v>2349</v>
      </c>
      <c r="B2099">
        <v>-0.63362406233053403</v>
      </c>
      <c r="C2099">
        <v>5.2638782191023203</v>
      </c>
      <c r="D2099">
        <v>9.5227225076285293</v>
      </c>
      <c r="E2099">
        <v>2.0294328653923301E-3</v>
      </c>
      <c r="F2099">
        <v>1.2874053530434901E-2</v>
      </c>
    </row>
    <row r="2100" spans="1:6">
      <c r="A2100" t="s">
        <v>2350</v>
      </c>
      <c r="B2100">
        <v>-0.63404048762794096</v>
      </c>
      <c r="C2100">
        <v>6.36048795181404</v>
      </c>
      <c r="D2100">
        <v>25.217631717845101</v>
      </c>
      <c r="E2100" s="1">
        <v>5.1211864828199095E-7</v>
      </c>
      <c r="F2100" s="1">
        <v>1.29618995806545E-5</v>
      </c>
    </row>
    <row r="2101" spans="1:6">
      <c r="A2101" t="s">
        <v>2351</v>
      </c>
      <c r="B2101">
        <v>-0.63408932880548496</v>
      </c>
      <c r="C2101">
        <v>3.83954843896039</v>
      </c>
      <c r="D2101">
        <v>9.1798647043884696</v>
      </c>
      <c r="E2101">
        <v>2.4469211108276599E-3</v>
      </c>
      <c r="F2101">
        <v>1.47858022377276E-2</v>
      </c>
    </row>
    <row r="2102" spans="1:6">
      <c r="A2102" t="s">
        <v>2352</v>
      </c>
      <c r="B2102">
        <v>-0.63420826965759403</v>
      </c>
      <c r="C2102">
        <v>6.62043418054588</v>
      </c>
      <c r="D2102">
        <v>23.1841430955999</v>
      </c>
      <c r="E2102" s="1">
        <v>1.4720615977111E-6</v>
      </c>
      <c r="F2102" s="1">
        <v>3.1615119821409801E-5</v>
      </c>
    </row>
    <row r="2103" spans="1:6">
      <c r="A2103" t="s">
        <v>2353</v>
      </c>
      <c r="B2103">
        <v>-0.63429891882424605</v>
      </c>
      <c r="C2103">
        <v>4.2280300790549799</v>
      </c>
      <c r="D2103">
        <v>13.2047291778927</v>
      </c>
      <c r="E2103">
        <v>2.7924359203215001E-4</v>
      </c>
      <c r="F2103">
        <v>2.6761916600439098E-3</v>
      </c>
    </row>
    <row r="2104" spans="1:6">
      <c r="A2104" t="s">
        <v>2354</v>
      </c>
      <c r="B2104">
        <v>-0.63456422829803205</v>
      </c>
      <c r="C2104">
        <v>9.0161661461801099</v>
      </c>
      <c r="D2104">
        <v>14.5268115768397</v>
      </c>
      <c r="E2104">
        <v>1.3817890294729501E-4</v>
      </c>
      <c r="F2104">
        <v>1.4902302082768701E-3</v>
      </c>
    </row>
    <row r="2105" spans="1:6">
      <c r="A2105" t="s">
        <v>2355</v>
      </c>
      <c r="B2105">
        <v>-0.63604040847848897</v>
      </c>
      <c r="C2105">
        <v>6.7426542179676696</v>
      </c>
      <c r="D2105">
        <v>18.601535382882201</v>
      </c>
      <c r="E2105" s="1">
        <v>1.6109075533413699E-5</v>
      </c>
      <c r="F2105">
        <v>2.4573232824686602E-4</v>
      </c>
    </row>
    <row r="2106" spans="1:6">
      <c r="A2106" t="s">
        <v>2356</v>
      </c>
      <c r="B2106">
        <v>-0.63621794577638302</v>
      </c>
      <c r="C2106">
        <v>4.8008982625914403</v>
      </c>
      <c r="D2106">
        <v>11.3132351062604</v>
      </c>
      <c r="E2106">
        <v>7.6956573217763801E-4</v>
      </c>
      <c r="F2106">
        <v>6.0318098028345297E-3</v>
      </c>
    </row>
    <row r="2107" spans="1:6">
      <c r="A2107" t="s">
        <v>2357</v>
      </c>
      <c r="B2107">
        <v>-0.63661288336636701</v>
      </c>
      <c r="C2107">
        <v>4.6493804593656503</v>
      </c>
      <c r="D2107">
        <v>11.3017074332361</v>
      </c>
      <c r="E2107">
        <v>7.7435846812029399E-4</v>
      </c>
      <c r="F2107">
        <v>6.0579592258338802E-3</v>
      </c>
    </row>
    <row r="2108" spans="1:6">
      <c r="A2108" t="s">
        <v>2358</v>
      </c>
      <c r="B2108">
        <v>-0.63683608849172901</v>
      </c>
      <c r="C2108">
        <v>4.2312450379252899</v>
      </c>
      <c r="D2108">
        <v>10.278382213389101</v>
      </c>
      <c r="E2108">
        <v>1.34597912099784E-3</v>
      </c>
      <c r="F2108">
        <v>9.3591239795475303E-3</v>
      </c>
    </row>
    <row r="2109" spans="1:6">
      <c r="A2109" t="s">
        <v>2359</v>
      </c>
      <c r="B2109">
        <v>-0.63732598199110302</v>
      </c>
      <c r="C2109">
        <v>6.3607422851404296</v>
      </c>
      <c r="D2109">
        <v>16.581398454922201</v>
      </c>
      <c r="E2109" s="1">
        <v>4.6605908843248799E-5</v>
      </c>
      <c r="F2109">
        <v>5.9891712723590001E-4</v>
      </c>
    </row>
    <row r="2110" spans="1:6">
      <c r="A2110" t="s">
        <v>2360</v>
      </c>
      <c r="B2110">
        <v>-0.637418395545992</v>
      </c>
      <c r="C2110">
        <v>4.0911771793898097</v>
      </c>
      <c r="D2110">
        <v>6.3546158510341098</v>
      </c>
      <c r="E2110">
        <v>1.17076290659755E-2</v>
      </c>
      <c r="F2110">
        <v>4.87020925788113E-2</v>
      </c>
    </row>
    <row r="2111" spans="1:6">
      <c r="A2111" t="s">
        <v>2361</v>
      </c>
      <c r="B2111">
        <v>-0.63912963633424202</v>
      </c>
      <c r="C2111">
        <v>3.77496135351711</v>
      </c>
      <c r="D2111">
        <v>7.2603710908845098</v>
      </c>
      <c r="E2111">
        <v>7.0492723530218501E-3</v>
      </c>
      <c r="F2111">
        <v>3.3266681995033402E-2</v>
      </c>
    </row>
    <row r="2112" spans="1:6">
      <c r="A2112" t="s">
        <v>2362</v>
      </c>
      <c r="B2112">
        <v>-0.63951252913102796</v>
      </c>
      <c r="C2112">
        <v>4.5989502097693098</v>
      </c>
      <c r="D2112">
        <v>9.5972062431350196</v>
      </c>
      <c r="E2112">
        <v>1.9487363721646599E-3</v>
      </c>
      <c r="F2112">
        <v>1.2527062658994E-2</v>
      </c>
    </row>
    <row r="2113" spans="1:6">
      <c r="A2113" t="s">
        <v>2363</v>
      </c>
      <c r="B2113">
        <v>-0.64135072337978904</v>
      </c>
      <c r="C2113">
        <v>4.4066784995044603</v>
      </c>
      <c r="D2113">
        <v>8.7194363814256892</v>
      </c>
      <c r="E2113">
        <v>3.1483535693228601E-3</v>
      </c>
      <c r="F2113">
        <v>1.7881272570783199E-2</v>
      </c>
    </row>
    <row r="2114" spans="1:6">
      <c r="A2114" t="s">
        <v>2364</v>
      </c>
      <c r="B2114">
        <v>-0.64137749678502598</v>
      </c>
      <c r="C2114">
        <v>7.44960908887911</v>
      </c>
      <c r="D2114">
        <v>23.294731150216599</v>
      </c>
      <c r="E2114" s="1">
        <v>1.3898020679898601E-6</v>
      </c>
      <c r="F2114" s="1">
        <v>3.01599133989173E-5</v>
      </c>
    </row>
    <row r="2115" spans="1:6">
      <c r="A2115" t="s">
        <v>2365</v>
      </c>
      <c r="B2115">
        <v>-0.64171424667001398</v>
      </c>
      <c r="C2115">
        <v>4.2567646388454996</v>
      </c>
      <c r="D2115">
        <v>6.7147982083479398</v>
      </c>
      <c r="E2115">
        <v>9.5616109548583399E-3</v>
      </c>
      <c r="F2115">
        <v>4.1921919007281198E-2</v>
      </c>
    </row>
    <row r="2116" spans="1:6">
      <c r="A2116" t="s">
        <v>2366</v>
      </c>
      <c r="B2116">
        <v>-0.64202010030129197</v>
      </c>
      <c r="C2116">
        <v>4.6152579433692198</v>
      </c>
      <c r="D2116">
        <v>14.1642596075423</v>
      </c>
      <c r="E2116">
        <v>1.6752257661422699E-4</v>
      </c>
      <c r="F2116">
        <v>1.74340843285432E-3</v>
      </c>
    </row>
    <row r="2117" spans="1:6">
      <c r="A2117" t="s">
        <v>2367</v>
      </c>
      <c r="B2117">
        <v>-0.64202124990326803</v>
      </c>
      <c r="C2117">
        <v>5.3108647351180904</v>
      </c>
      <c r="D2117">
        <v>21.117721513505</v>
      </c>
      <c r="E2117" s="1">
        <v>4.3191531041308499E-6</v>
      </c>
      <c r="F2117" s="1">
        <v>8.0439391691559294E-5</v>
      </c>
    </row>
    <row r="2118" spans="1:6">
      <c r="A2118" t="s">
        <v>2368</v>
      </c>
      <c r="B2118">
        <v>-0.642531747955424</v>
      </c>
      <c r="C2118">
        <v>2.9106542084071299</v>
      </c>
      <c r="D2118">
        <v>6.5156180163039004</v>
      </c>
      <c r="E2118">
        <v>1.06931154635602E-2</v>
      </c>
      <c r="F2118">
        <v>4.5619453284271701E-2</v>
      </c>
    </row>
    <row r="2119" spans="1:6">
      <c r="A2119" t="s">
        <v>2369</v>
      </c>
      <c r="B2119">
        <v>-0.64268878388399797</v>
      </c>
      <c r="C2119">
        <v>4.8447623128942201</v>
      </c>
      <c r="D2119">
        <v>13.781747269822</v>
      </c>
      <c r="E2119">
        <v>2.05321381135842E-4</v>
      </c>
      <c r="F2119">
        <v>2.06114255334918E-3</v>
      </c>
    </row>
    <row r="2120" spans="1:6">
      <c r="A2120" t="s">
        <v>2370</v>
      </c>
      <c r="B2120">
        <v>-0.64277944879543503</v>
      </c>
      <c r="C2120">
        <v>7.5992969551841103</v>
      </c>
      <c r="D2120">
        <v>23.5889390048435</v>
      </c>
      <c r="E2120" s="1">
        <v>1.19271153615483E-6</v>
      </c>
      <c r="F2120" s="1">
        <v>2.6623711177352501E-5</v>
      </c>
    </row>
    <row r="2121" spans="1:6">
      <c r="A2121" t="s">
        <v>2371</v>
      </c>
      <c r="B2121">
        <v>-0.64296087235959698</v>
      </c>
      <c r="C2121">
        <v>2.63236453405236</v>
      </c>
      <c r="D2121">
        <v>7.3267830423251796</v>
      </c>
      <c r="E2121">
        <v>6.7934535680210699E-3</v>
      </c>
      <c r="F2121">
        <v>3.2359236845356999E-2</v>
      </c>
    </row>
    <row r="2122" spans="1:6">
      <c r="A2122" t="s">
        <v>2372</v>
      </c>
      <c r="B2122">
        <v>-0.64329784084311403</v>
      </c>
      <c r="C2122">
        <v>4.3528157167391299</v>
      </c>
      <c r="D2122">
        <v>13.3611778226824</v>
      </c>
      <c r="E2122">
        <v>2.5688692202691701E-4</v>
      </c>
      <c r="F2122">
        <v>2.49839050120956E-3</v>
      </c>
    </row>
    <row r="2123" spans="1:6">
      <c r="A2123" t="s">
        <v>2373</v>
      </c>
      <c r="B2123">
        <v>-0.64639696140999803</v>
      </c>
      <c r="C2123">
        <v>4.4316788816523003</v>
      </c>
      <c r="D2123">
        <v>12.3879229509637</v>
      </c>
      <c r="E2123">
        <v>4.3211966256669201E-4</v>
      </c>
      <c r="F2123">
        <v>3.8377146971581302E-3</v>
      </c>
    </row>
    <row r="2124" spans="1:6">
      <c r="A2124" t="s">
        <v>2374</v>
      </c>
      <c r="B2124">
        <v>-0.64661222836030297</v>
      </c>
      <c r="C2124">
        <v>5.5268791174726699</v>
      </c>
      <c r="D2124">
        <v>23.405166982971402</v>
      </c>
      <c r="E2124" s="1">
        <v>1.3122559087149101E-6</v>
      </c>
      <c r="F2124" s="1">
        <v>2.8777380015719998E-5</v>
      </c>
    </row>
    <row r="2125" spans="1:6">
      <c r="A2125" t="s">
        <v>2375</v>
      </c>
      <c r="B2125">
        <v>-0.64717500104255798</v>
      </c>
      <c r="C2125">
        <v>3.5672795398510901</v>
      </c>
      <c r="D2125">
        <v>6.5368273638437699</v>
      </c>
      <c r="E2125">
        <v>1.05663625412114E-2</v>
      </c>
      <c r="F2125">
        <v>4.5277153773776099E-2</v>
      </c>
    </row>
    <row r="2126" spans="1:6">
      <c r="A2126" t="s">
        <v>2376</v>
      </c>
      <c r="B2126">
        <v>-0.64755190202173596</v>
      </c>
      <c r="C2126">
        <v>5.22949237473303</v>
      </c>
      <c r="D2126">
        <v>11.040863467773701</v>
      </c>
      <c r="E2126">
        <v>8.9125341160960605E-4</v>
      </c>
      <c r="F2126">
        <v>6.8143750429317798E-3</v>
      </c>
    </row>
    <row r="2127" spans="1:6">
      <c r="A2127" t="s">
        <v>2377</v>
      </c>
      <c r="B2127">
        <v>-0.64881051327982797</v>
      </c>
      <c r="C2127">
        <v>4.3774049622757101</v>
      </c>
      <c r="D2127">
        <v>8.4984264595400898</v>
      </c>
      <c r="E2127">
        <v>3.5545374919168102E-3</v>
      </c>
      <c r="F2127">
        <v>1.96515369180939E-2</v>
      </c>
    </row>
    <row r="2128" spans="1:6">
      <c r="A2128" t="s">
        <v>2378</v>
      </c>
      <c r="B2128">
        <v>-0.64916921657913995</v>
      </c>
      <c r="C2128">
        <v>5.7795041812400898</v>
      </c>
      <c r="D2128">
        <v>18.27627718898</v>
      </c>
      <c r="E2128" s="1">
        <v>1.9107186561143401E-5</v>
      </c>
      <c r="F2128">
        <v>2.8315852008307197E-4</v>
      </c>
    </row>
    <row r="2129" spans="1:6">
      <c r="A2129" t="s">
        <v>2379</v>
      </c>
      <c r="B2129">
        <v>-0.65029528896133704</v>
      </c>
      <c r="C2129">
        <v>4.8032576879500004</v>
      </c>
      <c r="D2129">
        <v>16.095051725963199</v>
      </c>
      <c r="E2129" s="1">
        <v>6.0241235592567503E-5</v>
      </c>
      <c r="F2129">
        <v>7.5018975820764203E-4</v>
      </c>
    </row>
    <row r="2130" spans="1:6">
      <c r="A2130" t="s">
        <v>2380</v>
      </c>
      <c r="B2130">
        <v>-0.65094460156884504</v>
      </c>
      <c r="C2130">
        <v>7.4021701310820003</v>
      </c>
      <c r="D2130">
        <v>20.5912307858292</v>
      </c>
      <c r="E2130" s="1">
        <v>5.6855952286072103E-6</v>
      </c>
      <c r="F2130">
        <v>1.02373531403407E-4</v>
      </c>
    </row>
    <row r="2131" spans="1:6">
      <c r="A2131" t="s">
        <v>2381</v>
      </c>
      <c r="B2131">
        <v>-0.65188550304445003</v>
      </c>
      <c r="C2131">
        <v>4.3695642985216496</v>
      </c>
      <c r="D2131">
        <v>8.1189748854781492</v>
      </c>
      <c r="E2131">
        <v>4.3804321328068498E-3</v>
      </c>
      <c r="F2131">
        <v>2.30240236533968E-2</v>
      </c>
    </row>
    <row r="2132" spans="1:6">
      <c r="A2132" t="s">
        <v>2382</v>
      </c>
      <c r="B2132">
        <v>-0.65203260264344598</v>
      </c>
      <c r="C2132">
        <v>4.1338085203292403</v>
      </c>
      <c r="D2132">
        <v>8.9429868096861007</v>
      </c>
      <c r="E2132">
        <v>2.7853690182873801E-3</v>
      </c>
      <c r="F2132">
        <v>1.6281491129879699E-2</v>
      </c>
    </row>
    <row r="2133" spans="1:6">
      <c r="A2133" t="s">
        <v>2383</v>
      </c>
      <c r="B2133">
        <v>-0.65203706571537101</v>
      </c>
      <c r="C2133">
        <v>5.3280196982230601</v>
      </c>
      <c r="D2133">
        <v>16.073034512754401</v>
      </c>
      <c r="E2133" s="1">
        <v>6.0945720516991001E-5</v>
      </c>
      <c r="F2133">
        <v>7.5745089702292199E-4</v>
      </c>
    </row>
    <row r="2134" spans="1:6">
      <c r="A2134" t="s">
        <v>2384</v>
      </c>
      <c r="B2134">
        <v>-0.65210217337148402</v>
      </c>
      <c r="C2134">
        <v>5.6226090525714199</v>
      </c>
      <c r="D2134">
        <v>24.287960331846001</v>
      </c>
      <c r="E2134" s="1">
        <v>8.2955960790176502E-7</v>
      </c>
      <c r="F2134" s="1">
        <v>1.96161994360149E-5</v>
      </c>
    </row>
    <row r="2135" spans="1:6">
      <c r="A2135" t="s">
        <v>2385</v>
      </c>
      <c r="B2135">
        <v>-0.65210812958215103</v>
      </c>
      <c r="C2135">
        <v>8.6351398392415195</v>
      </c>
      <c r="D2135">
        <v>19.9001082471245</v>
      </c>
      <c r="E2135" s="1">
        <v>8.1595704879206596E-6</v>
      </c>
      <c r="F2135">
        <v>1.38523973535067E-4</v>
      </c>
    </row>
    <row r="2136" spans="1:6">
      <c r="A2136" t="s">
        <v>2386</v>
      </c>
      <c r="B2136">
        <v>-0.65296949695336204</v>
      </c>
      <c r="C2136">
        <v>2.86034175272487</v>
      </c>
      <c r="D2136">
        <v>7.2117117043144399</v>
      </c>
      <c r="E2136">
        <v>7.2429386438160499E-3</v>
      </c>
      <c r="F2136">
        <v>3.4014824387480901E-2</v>
      </c>
    </row>
    <row r="2137" spans="1:6">
      <c r="A2137" t="s">
        <v>2387</v>
      </c>
      <c r="B2137">
        <v>-0.65380646457149805</v>
      </c>
      <c r="C2137">
        <v>4.55098322743609</v>
      </c>
      <c r="D2137">
        <v>12.7568565063569</v>
      </c>
      <c r="E2137">
        <v>3.5470651253931301E-4</v>
      </c>
      <c r="F2137">
        <v>3.27611240819064E-3</v>
      </c>
    </row>
    <row r="2138" spans="1:6">
      <c r="A2138" t="s">
        <v>2388</v>
      </c>
      <c r="B2138">
        <v>-0.65443811681724395</v>
      </c>
      <c r="C2138">
        <v>6.21733446466102</v>
      </c>
      <c r="D2138">
        <v>16.8820132369645</v>
      </c>
      <c r="E2138" s="1">
        <v>3.9776729727962701E-5</v>
      </c>
      <c r="F2138">
        <v>5.2372743902175199E-4</v>
      </c>
    </row>
    <row r="2139" spans="1:6">
      <c r="A2139" t="s">
        <v>2389</v>
      </c>
      <c r="B2139">
        <v>-0.65472496067127295</v>
      </c>
      <c r="C2139">
        <v>5.2721856114354102</v>
      </c>
      <c r="D2139">
        <v>20.184958382576301</v>
      </c>
      <c r="E2139" s="1">
        <v>7.0303578184902802E-6</v>
      </c>
      <c r="F2139">
        <v>1.2184000674878E-4</v>
      </c>
    </row>
    <row r="2140" spans="1:6">
      <c r="A2140" t="s">
        <v>2390</v>
      </c>
      <c r="B2140">
        <v>-0.65496689824779797</v>
      </c>
      <c r="C2140">
        <v>6.6292922306350004</v>
      </c>
      <c r="D2140">
        <v>16.1242098303176</v>
      </c>
      <c r="E2140" s="1">
        <v>5.9320851613724203E-5</v>
      </c>
      <c r="F2140">
        <v>7.4020558643605105E-4</v>
      </c>
    </row>
    <row r="2141" spans="1:6">
      <c r="A2141" t="s">
        <v>2391</v>
      </c>
      <c r="B2141">
        <v>-0.65540196559664798</v>
      </c>
      <c r="C2141">
        <v>6.5910264056147199</v>
      </c>
      <c r="D2141">
        <v>7.26975806612624</v>
      </c>
      <c r="E2141">
        <v>7.0125248528025196E-3</v>
      </c>
      <c r="F2141">
        <v>3.3195100574078103E-2</v>
      </c>
    </row>
    <row r="2142" spans="1:6">
      <c r="A2142" t="s">
        <v>2392</v>
      </c>
      <c r="B2142">
        <v>-0.65576349810507395</v>
      </c>
      <c r="C2142">
        <v>4.20633947274872</v>
      </c>
      <c r="D2142">
        <v>12.2296280795731</v>
      </c>
      <c r="E2142">
        <v>4.70365735987327E-4</v>
      </c>
      <c r="F2142">
        <v>4.1187534411577997E-3</v>
      </c>
    </row>
    <row r="2143" spans="1:6">
      <c r="A2143" t="s">
        <v>2393</v>
      </c>
      <c r="B2143">
        <v>-0.65591078976578698</v>
      </c>
      <c r="C2143">
        <v>7.70380583092191</v>
      </c>
      <c r="D2143">
        <v>19.2346996550522</v>
      </c>
      <c r="E2143" s="1">
        <v>1.1559307766371699E-5</v>
      </c>
      <c r="F2143">
        <v>1.8444634566341001E-4</v>
      </c>
    </row>
    <row r="2144" spans="1:6">
      <c r="A2144" t="s">
        <v>2394</v>
      </c>
      <c r="B2144">
        <v>-0.65599528082931302</v>
      </c>
      <c r="C2144">
        <v>3.9830026667723399</v>
      </c>
      <c r="D2144">
        <v>10.010752851704201</v>
      </c>
      <c r="E2144">
        <v>1.5562889140053699E-3</v>
      </c>
      <c r="F2144">
        <v>1.05540071026951E-2</v>
      </c>
    </row>
    <row r="2145" spans="1:6">
      <c r="A2145" t="s">
        <v>2395</v>
      </c>
      <c r="B2145">
        <v>-0.65603374974978002</v>
      </c>
      <c r="C2145">
        <v>3.3135518374983199</v>
      </c>
      <c r="D2145">
        <v>8.2324942015022007</v>
      </c>
      <c r="E2145">
        <v>4.1146942838816702E-3</v>
      </c>
      <c r="F2145">
        <v>2.1932146635743499E-2</v>
      </c>
    </row>
    <row r="2146" spans="1:6">
      <c r="A2146" t="s">
        <v>2396</v>
      </c>
      <c r="B2146">
        <v>-0.65706382462894497</v>
      </c>
      <c r="C2146">
        <v>3.16105904325619</v>
      </c>
      <c r="D2146">
        <v>7.7212326941528602</v>
      </c>
      <c r="E2146">
        <v>5.4575120348996798E-3</v>
      </c>
      <c r="F2146">
        <v>2.7316018921571698E-2</v>
      </c>
    </row>
    <row r="2147" spans="1:6">
      <c r="A2147" t="s">
        <v>2397</v>
      </c>
      <c r="B2147">
        <v>-0.65731639070648196</v>
      </c>
      <c r="C2147">
        <v>6.5374465651099998</v>
      </c>
      <c r="D2147">
        <v>16.949156293032299</v>
      </c>
      <c r="E2147" s="1">
        <v>3.8394379395602403E-5</v>
      </c>
      <c r="F2147">
        <v>5.0966496393439005E-4</v>
      </c>
    </row>
    <row r="2148" spans="1:6">
      <c r="A2148" t="s">
        <v>2398</v>
      </c>
      <c r="B2148">
        <v>-0.65754002640821396</v>
      </c>
      <c r="C2148">
        <v>3.5387845096831101</v>
      </c>
      <c r="D2148">
        <v>9.2795513696998402</v>
      </c>
      <c r="E2148">
        <v>2.3172617736872099E-3</v>
      </c>
      <c r="F2148">
        <v>1.42296477398364E-2</v>
      </c>
    </row>
    <row r="2149" spans="1:6">
      <c r="A2149" t="s">
        <v>2399</v>
      </c>
      <c r="B2149">
        <v>-0.65788128427255699</v>
      </c>
      <c r="C2149">
        <v>6.0115061608607503</v>
      </c>
      <c r="D2149">
        <v>23.016622383638701</v>
      </c>
      <c r="E2149" s="1">
        <v>1.60606729504651E-6</v>
      </c>
      <c r="F2149" s="1">
        <v>3.4315937855463001E-5</v>
      </c>
    </row>
    <row r="2150" spans="1:6">
      <c r="A2150" t="s">
        <v>2400</v>
      </c>
      <c r="B2150">
        <v>-0.65805430333979897</v>
      </c>
      <c r="C2150">
        <v>8.5632737445916494</v>
      </c>
      <c r="D2150">
        <v>17.449420020665698</v>
      </c>
      <c r="E2150" s="1">
        <v>2.9505429397910501E-5</v>
      </c>
      <c r="F2150">
        <v>4.0862236185030702E-4</v>
      </c>
    </row>
    <row r="2151" spans="1:6">
      <c r="A2151" t="s">
        <v>2401</v>
      </c>
      <c r="B2151">
        <v>-0.65876709070370598</v>
      </c>
      <c r="C2151">
        <v>5.1293605044419603</v>
      </c>
      <c r="D2151">
        <v>17.480731026961799</v>
      </c>
      <c r="E2151" s="1">
        <v>2.9023444000233101E-5</v>
      </c>
      <c r="F2151">
        <v>4.0464193769263498E-4</v>
      </c>
    </row>
    <row r="2152" spans="1:6">
      <c r="A2152" t="s">
        <v>2402</v>
      </c>
      <c r="B2152">
        <v>-0.65945991403083104</v>
      </c>
      <c r="C2152">
        <v>4.6565713080234401</v>
      </c>
      <c r="D2152">
        <v>6.4028848081749103</v>
      </c>
      <c r="E2152">
        <v>1.13935082137014E-2</v>
      </c>
      <c r="F2152">
        <v>4.7771571065378403E-2</v>
      </c>
    </row>
    <row r="2153" spans="1:6">
      <c r="A2153" t="s">
        <v>2403</v>
      </c>
      <c r="B2153">
        <v>-0.65946711444843298</v>
      </c>
      <c r="C2153">
        <v>4.9451139023210198</v>
      </c>
      <c r="D2153">
        <v>12.7410178298824</v>
      </c>
      <c r="E2153">
        <v>3.5772296695057998E-4</v>
      </c>
      <c r="F2153">
        <v>3.2962401982615801E-3</v>
      </c>
    </row>
    <row r="2154" spans="1:6">
      <c r="A2154" t="s">
        <v>2404</v>
      </c>
      <c r="B2154">
        <v>-0.65954122274507199</v>
      </c>
      <c r="C2154">
        <v>5.4027574004196897</v>
      </c>
      <c r="D2154">
        <v>16.518227006017</v>
      </c>
      <c r="E2154" s="1">
        <v>4.8184641605606302E-5</v>
      </c>
      <c r="F2154">
        <v>6.1603274380610197E-4</v>
      </c>
    </row>
    <row r="2155" spans="1:6">
      <c r="A2155" t="s">
        <v>2405</v>
      </c>
      <c r="B2155">
        <v>-0.65995807312603005</v>
      </c>
      <c r="C2155">
        <v>6.4692786815241803</v>
      </c>
      <c r="D2155">
        <v>12.466750189329501</v>
      </c>
      <c r="E2155">
        <v>4.1426018796022497E-4</v>
      </c>
      <c r="F2155">
        <v>3.7028213648765602E-3</v>
      </c>
    </row>
    <row r="2156" spans="1:6">
      <c r="A2156" t="s">
        <v>2406</v>
      </c>
      <c r="B2156">
        <v>-0.66017088329978302</v>
      </c>
      <c r="C2156">
        <v>7.4807585000666696</v>
      </c>
      <c r="D2156">
        <v>26.242497617344998</v>
      </c>
      <c r="E2156" s="1">
        <v>3.0112237313086401E-7</v>
      </c>
      <c r="F2156" s="1">
        <v>8.0978555429459603E-6</v>
      </c>
    </row>
    <row r="2157" spans="1:6">
      <c r="A2157" t="s">
        <v>2407</v>
      </c>
      <c r="B2157">
        <v>-0.66074583244768104</v>
      </c>
      <c r="C2157">
        <v>3.2499272919273401</v>
      </c>
      <c r="D2157">
        <v>7.2462885819791403</v>
      </c>
      <c r="E2157">
        <v>7.10477095214048E-3</v>
      </c>
      <c r="F2157">
        <v>3.3479354962541098E-2</v>
      </c>
    </row>
    <row r="2158" spans="1:6">
      <c r="A2158" t="s">
        <v>2408</v>
      </c>
      <c r="B2158">
        <v>-0.66221905240910595</v>
      </c>
      <c r="C2158">
        <v>13.184002287648999</v>
      </c>
      <c r="D2158">
        <v>13.470473090066699</v>
      </c>
      <c r="E2158">
        <v>2.42347195591111E-4</v>
      </c>
      <c r="F2158">
        <v>2.3829852691772098E-3</v>
      </c>
    </row>
    <row r="2159" spans="1:6">
      <c r="A2159" t="s">
        <v>2409</v>
      </c>
      <c r="B2159">
        <v>-0.66222955404361505</v>
      </c>
      <c r="C2159">
        <v>4.67405141709484</v>
      </c>
      <c r="D2159">
        <v>18.312728861690498</v>
      </c>
      <c r="E2159" s="1">
        <v>1.87450494061519E-5</v>
      </c>
      <c r="F2159">
        <v>2.7901993433170899E-4</v>
      </c>
    </row>
    <row r="2160" spans="1:6">
      <c r="A2160" t="s">
        <v>2410</v>
      </c>
      <c r="B2160">
        <v>-0.66252184630468303</v>
      </c>
      <c r="C2160">
        <v>4.9364947608647096</v>
      </c>
      <c r="D2160">
        <v>14.932454426710599</v>
      </c>
      <c r="E2160">
        <v>1.11429493276391E-4</v>
      </c>
      <c r="F2160">
        <v>1.2470109570428801E-3</v>
      </c>
    </row>
    <row r="2161" spans="1:6">
      <c r="A2161" t="s">
        <v>2411</v>
      </c>
      <c r="B2161">
        <v>-0.662773767805791</v>
      </c>
      <c r="C2161">
        <v>6.5828123519385899</v>
      </c>
      <c r="D2161">
        <v>21.4096745422158</v>
      </c>
      <c r="E2161" s="1">
        <v>3.7089496778813E-6</v>
      </c>
      <c r="F2161" s="1">
        <v>7.0764945077374393E-5</v>
      </c>
    </row>
    <row r="2162" spans="1:6">
      <c r="A2162" t="s">
        <v>2412</v>
      </c>
      <c r="B2162">
        <v>-0.66311687582438605</v>
      </c>
      <c r="C2162">
        <v>3.1229921789476598</v>
      </c>
      <c r="D2162">
        <v>6.4766896139972898</v>
      </c>
      <c r="E2162">
        <v>1.0929836073820901E-2</v>
      </c>
      <c r="F2162">
        <v>4.6366763000249597E-2</v>
      </c>
    </row>
    <row r="2163" spans="1:6">
      <c r="A2163" t="s">
        <v>2413</v>
      </c>
      <c r="B2163">
        <v>-0.66382784653521099</v>
      </c>
      <c r="C2163">
        <v>5.2734354078208403</v>
      </c>
      <c r="D2163">
        <v>16.735727283784001</v>
      </c>
      <c r="E2163" s="1">
        <v>4.29642501777751E-5</v>
      </c>
      <c r="F2163">
        <v>5.5802097045563599E-4</v>
      </c>
    </row>
    <row r="2164" spans="1:6">
      <c r="A2164" t="s">
        <v>2414</v>
      </c>
      <c r="B2164">
        <v>-0.66395870549185398</v>
      </c>
      <c r="C2164">
        <v>6.4984753495186904</v>
      </c>
      <c r="D2164">
        <v>13.8992660017629</v>
      </c>
      <c r="E2164">
        <v>1.92873775467423E-4</v>
      </c>
      <c r="F2164">
        <v>1.9614335536124699E-3</v>
      </c>
    </row>
    <row r="2165" spans="1:6">
      <c r="A2165" t="s">
        <v>2415</v>
      </c>
      <c r="B2165">
        <v>-0.66401304399324401</v>
      </c>
      <c r="C2165">
        <v>5.4134021513137798</v>
      </c>
      <c r="D2165">
        <v>20.061241991948801</v>
      </c>
      <c r="E2165" s="1">
        <v>7.5001338026541398E-6</v>
      </c>
      <c r="F2165">
        <v>1.2908506150278399E-4</v>
      </c>
    </row>
    <row r="2166" spans="1:6">
      <c r="A2166" t="s">
        <v>2416</v>
      </c>
      <c r="B2166">
        <v>-0.66415137092848398</v>
      </c>
      <c r="C2166">
        <v>6.1302678983096603</v>
      </c>
      <c r="D2166">
        <v>17.378517174515999</v>
      </c>
      <c r="E2166" s="1">
        <v>3.0626815580276899E-5</v>
      </c>
      <c r="F2166">
        <v>4.2274491682598998E-4</v>
      </c>
    </row>
    <row r="2167" spans="1:6">
      <c r="A2167" t="s">
        <v>2417</v>
      </c>
      <c r="B2167">
        <v>-0.66463662349606301</v>
      </c>
      <c r="C2167">
        <v>6.8195935183967196</v>
      </c>
      <c r="D2167">
        <v>12.2888266698019</v>
      </c>
      <c r="E2167">
        <v>4.55678122467744E-4</v>
      </c>
      <c r="F2167">
        <v>4.0183403619452399E-3</v>
      </c>
    </row>
    <row r="2168" spans="1:6">
      <c r="A2168" t="s">
        <v>2418</v>
      </c>
      <c r="B2168">
        <v>-0.665278865142234</v>
      </c>
      <c r="C2168">
        <v>3.7654265526389601</v>
      </c>
      <c r="D2168">
        <v>9.4880721828689492</v>
      </c>
      <c r="E2168">
        <v>2.0681201442889E-3</v>
      </c>
      <c r="F2168">
        <v>1.3059718198601701E-2</v>
      </c>
    </row>
    <row r="2169" spans="1:6">
      <c r="A2169" t="s">
        <v>2419</v>
      </c>
      <c r="B2169">
        <v>-0.66600407991796895</v>
      </c>
      <c r="C2169">
        <v>6.2423026915285602</v>
      </c>
      <c r="D2169">
        <v>15.031957190952999</v>
      </c>
      <c r="E2169">
        <v>1.0570596220990999E-4</v>
      </c>
      <c r="F2169">
        <v>1.19366425018576E-3</v>
      </c>
    </row>
    <row r="2170" spans="1:6">
      <c r="A2170" t="s">
        <v>2420</v>
      </c>
      <c r="B2170">
        <v>-0.66610293072083004</v>
      </c>
      <c r="C2170">
        <v>5.0929186947097804</v>
      </c>
      <c r="D2170">
        <v>15.508657388503</v>
      </c>
      <c r="E2170" s="1">
        <v>8.2128247531765495E-5</v>
      </c>
      <c r="F2170">
        <v>9.7229247884380503E-4</v>
      </c>
    </row>
    <row r="2171" spans="1:6">
      <c r="A2171" t="s">
        <v>2421</v>
      </c>
      <c r="B2171">
        <v>-0.66705308181143297</v>
      </c>
      <c r="C2171">
        <v>2.9799615809894999</v>
      </c>
      <c r="D2171">
        <v>9.6669840949006804</v>
      </c>
      <c r="E2171">
        <v>1.8760903732652301E-3</v>
      </c>
      <c r="F2171">
        <v>1.21736118968297E-2</v>
      </c>
    </row>
    <row r="2172" spans="1:6">
      <c r="A2172" t="s">
        <v>2422</v>
      </c>
      <c r="B2172">
        <v>-0.66873237347299497</v>
      </c>
      <c r="C2172">
        <v>4.7823408720182901</v>
      </c>
      <c r="D2172">
        <v>6.8650683305786897</v>
      </c>
      <c r="E2172">
        <v>8.7896886989223006E-3</v>
      </c>
      <c r="F2172">
        <v>3.9480826344547297E-2</v>
      </c>
    </row>
    <row r="2173" spans="1:6">
      <c r="A2173" t="s">
        <v>2423</v>
      </c>
      <c r="B2173">
        <v>-0.66891050174808997</v>
      </c>
      <c r="C2173">
        <v>5.32356613808623</v>
      </c>
      <c r="D2173">
        <v>10.973854426921401</v>
      </c>
      <c r="E2173">
        <v>9.2406360454712702E-4</v>
      </c>
      <c r="F2173">
        <v>6.99239882203703E-3</v>
      </c>
    </row>
    <row r="2174" spans="1:6">
      <c r="A2174" t="s">
        <v>2424</v>
      </c>
      <c r="B2174">
        <v>-0.66895933482185199</v>
      </c>
      <c r="C2174">
        <v>4.8738020922273604</v>
      </c>
      <c r="D2174">
        <v>13.6859972146285</v>
      </c>
      <c r="E2174">
        <v>2.1605950245425699E-4</v>
      </c>
      <c r="F2174">
        <v>2.1533470220640701E-3</v>
      </c>
    </row>
    <row r="2175" spans="1:6">
      <c r="A2175" t="s">
        <v>2425</v>
      </c>
      <c r="B2175">
        <v>-0.66950091291278702</v>
      </c>
      <c r="C2175">
        <v>6.4582804895716404</v>
      </c>
      <c r="D2175">
        <v>17.642279955126799</v>
      </c>
      <c r="E2175" s="1">
        <v>2.6659520260281301E-5</v>
      </c>
      <c r="F2175">
        <v>3.7630938213550902E-4</v>
      </c>
    </row>
    <row r="2176" spans="1:6">
      <c r="A2176" t="s">
        <v>2426</v>
      </c>
      <c r="B2176">
        <v>-0.67161629643330201</v>
      </c>
      <c r="C2176">
        <v>7.2417255724186198</v>
      </c>
      <c r="D2176">
        <v>17.721198452457301</v>
      </c>
      <c r="E2176" s="1">
        <v>2.5576049658791199E-5</v>
      </c>
      <c r="F2176">
        <v>3.6348285608473298E-4</v>
      </c>
    </row>
    <row r="2177" spans="1:6">
      <c r="A2177" t="s">
        <v>2427</v>
      </c>
      <c r="B2177">
        <v>-0.67171372699619203</v>
      </c>
      <c r="C2177">
        <v>5.4755673862596801</v>
      </c>
      <c r="D2177">
        <v>24.160458083260799</v>
      </c>
      <c r="E2177" s="1">
        <v>8.8633536067652102E-7</v>
      </c>
      <c r="F2177" s="1">
        <v>2.07110348886173E-5</v>
      </c>
    </row>
    <row r="2178" spans="1:6">
      <c r="A2178" t="s">
        <v>2428</v>
      </c>
      <c r="B2178">
        <v>-0.67178686232789897</v>
      </c>
      <c r="C2178">
        <v>8.5601322260189097</v>
      </c>
      <c r="D2178">
        <v>11.3171957051094</v>
      </c>
      <c r="E2178">
        <v>7.6792600426797296E-4</v>
      </c>
      <c r="F2178">
        <v>6.0227408430268796E-3</v>
      </c>
    </row>
    <row r="2179" spans="1:6">
      <c r="A2179" t="s">
        <v>2429</v>
      </c>
      <c r="B2179">
        <v>-0.67196471970920002</v>
      </c>
      <c r="C2179">
        <v>5.3162490631330401</v>
      </c>
      <c r="D2179">
        <v>11.490968335184601</v>
      </c>
      <c r="E2179">
        <v>6.9935191735731605E-4</v>
      </c>
      <c r="F2179">
        <v>5.6119056107939496E-3</v>
      </c>
    </row>
    <row r="2180" spans="1:6">
      <c r="A2180" t="s">
        <v>2430</v>
      </c>
      <c r="B2180">
        <v>-0.67273100496768801</v>
      </c>
      <c r="C2180">
        <v>8.5292495594159004</v>
      </c>
      <c r="D2180">
        <v>8.9293447299024304</v>
      </c>
      <c r="E2180">
        <v>2.8062500697177699E-3</v>
      </c>
      <c r="F2180">
        <v>1.63703871309001E-2</v>
      </c>
    </row>
    <row r="2181" spans="1:6">
      <c r="A2181" t="s">
        <v>2431</v>
      </c>
      <c r="B2181">
        <v>-0.67318610390857303</v>
      </c>
      <c r="C2181">
        <v>4.1825023321844599</v>
      </c>
      <c r="D2181">
        <v>9.6049062593640109</v>
      </c>
      <c r="E2181">
        <v>1.9405818286062999E-3</v>
      </c>
      <c r="F2181">
        <v>1.2481742297602801E-2</v>
      </c>
    </row>
    <row r="2182" spans="1:6">
      <c r="A2182" t="s">
        <v>2432</v>
      </c>
      <c r="B2182">
        <v>-0.67382159643927897</v>
      </c>
      <c r="C2182">
        <v>8.1140276686882302</v>
      </c>
      <c r="D2182">
        <v>19.258282819701002</v>
      </c>
      <c r="E2182" s="1">
        <v>1.141739655952E-5</v>
      </c>
      <c r="F2182">
        <v>1.82649069576526E-4</v>
      </c>
    </row>
    <row r="2183" spans="1:6">
      <c r="A2183" t="s">
        <v>2433</v>
      </c>
      <c r="B2183">
        <v>-0.67397797679758598</v>
      </c>
      <c r="C2183">
        <v>10.099642966122101</v>
      </c>
      <c r="D2183">
        <v>16.188287379172198</v>
      </c>
      <c r="E2183" s="1">
        <v>5.7347602249847098E-5</v>
      </c>
      <c r="F2183">
        <v>7.1773659064552897E-4</v>
      </c>
    </row>
    <row r="2184" spans="1:6">
      <c r="A2184" t="s">
        <v>2434</v>
      </c>
      <c r="B2184">
        <v>-0.674276113008482</v>
      </c>
      <c r="C2184">
        <v>4.5989841969596901</v>
      </c>
      <c r="D2184">
        <v>17.779824681529899</v>
      </c>
      <c r="E2184" s="1">
        <v>2.4799910803275801E-5</v>
      </c>
      <c r="F2184">
        <v>3.5447111913319103E-4</v>
      </c>
    </row>
    <row r="2185" spans="1:6">
      <c r="A2185" t="s">
        <v>2435</v>
      </c>
      <c r="B2185">
        <v>-0.67442004961374202</v>
      </c>
      <c r="C2185">
        <v>4.2353466629375003</v>
      </c>
      <c r="D2185">
        <v>15.9007197596273</v>
      </c>
      <c r="E2185" s="1">
        <v>6.6753326501847195E-5</v>
      </c>
      <c r="F2185">
        <v>8.1741708350348296E-4</v>
      </c>
    </row>
    <row r="2186" spans="1:6">
      <c r="A2186" t="s">
        <v>2436</v>
      </c>
      <c r="B2186">
        <v>-0.67473730440966195</v>
      </c>
      <c r="C2186">
        <v>5.0679244711011799</v>
      </c>
      <c r="D2186">
        <v>13.9700123219473</v>
      </c>
      <c r="E2186">
        <v>1.8574977643955E-4</v>
      </c>
      <c r="F2186">
        <v>1.8951641131747399E-3</v>
      </c>
    </row>
    <row r="2187" spans="1:6">
      <c r="A2187" t="s">
        <v>2437</v>
      </c>
      <c r="B2187">
        <v>-0.67554231865543202</v>
      </c>
      <c r="C2187">
        <v>6.5932302227511297</v>
      </c>
      <c r="D2187">
        <v>22.968854831713301</v>
      </c>
      <c r="E2187" s="1">
        <v>1.6464736083850701E-6</v>
      </c>
      <c r="F2187" s="1">
        <v>3.5119141342613402E-5</v>
      </c>
    </row>
    <row r="2188" spans="1:6">
      <c r="A2188" t="s">
        <v>2438</v>
      </c>
      <c r="B2188">
        <v>-0.67577428333248502</v>
      </c>
      <c r="C2188">
        <v>6.4791042704742603</v>
      </c>
      <c r="D2188">
        <v>27.401410104542101</v>
      </c>
      <c r="E2188" s="1">
        <v>1.6531065270935499E-7</v>
      </c>
      <c r="F2188" s="1">
        <v>4.7859543492049497E-6</v>
      </c>
    </row>
    <row r="2189" spans="1:6">
      <c r="A2189" t="s">
        <v>2439</v>
      </c>
      <c r="B2189">
        <v>-0.67640821013652497</v>
      </c>
      <c r="C2189">
        <v>5.1234164844497299</v>
      </c>
      <c r="D2189">
        <v>13.5093459704284</v>
      </c>
      <c r="E2189">
        <v>2.37378257382922E-4</v>
      </c>
      <c r="F2189">
        <v>2.33965710554827E-3</v>
      </c>
    </row>
    <row r="2190" spans="1:6">
      <c r="A2190" t="s">
        <v>2440</v>
      </c>
      <c r="B2190">
        <v>-0.67715441328305503</v>
      </c>
      <c r="C2190">
        <v>3.3911051890492501</v>
      </c>
      <c r="D2190">
        <v>10.407156661312101</v>
      </c>
      <c r="E2190">
        <v>1.2552787382060699E-3</v>
      </c>
      <c r="F2190">
        <v>8.8493605058391905E-3</v>
      </c>
    </row>
    <row r="2191" spans="1:6">
      <c r="A2191" t="s">
        <v>2441</v>
      </c>
      <c r="B2191">
        <v>-0.67759871305874197</v>
      </c>
      <c r="C2191">
        <v>5.9080557240410698</v>
      </c>
      <c r="D2191">
        <v>12.902777629220701</v>
      </c>
      <c r="E2191">
        <v>3.28094868100271E-4</v>
      </c>
      <c r="F2191">
        <v>3.0735493724888701E-3</v>
      </c>
    </row>
    <row r="2192" spans="1:6">
      <c r="A2192" t="s">
        <v>2442</v>
      </c>
      <c r="B2192">
        <v>-0.67836726171377504</v>
      </c>
      <c r="C2192">
        <v>4.3252621182561803</v>
      </c>
      <c r="D2192">
        <v>17.459967499812901</v>
      </c>
      <c r="E2192" s="1">
        <v>2.9342175109347302E-5</v>
      </c>
      <c r="F2192">
        <v>4.0726547387590198E-4</v>
      </c>
    </row>
    <row r="2193" spans="1:6">
      <c r="A2193" t="s">
        <v>2443</v>
      </c>
      <c r="B2193">
        <v>-0.67902234397188899</v>
      </c>
      <c r="C2193">
        <v>3.5136363411833802</v>
      </c>
      <c r="D2193">
        <v>8.2900813240531495</v>
      </c>
      <c r="E2193">
        <v>3.9862203510348804E-3</v>
      </c>
      <c r="F2193">
        <v>2.1408577728658E-2</v>
      </c>
    </row>
    <row r="2194" spans="1:6">
      <c r="A2194" t="s">
        <v>2444</v>
      </c>
      <c r="B2194">
        <v>-0.67924198045516004</v>
      </c>
      <c r="C2194">
        <v>1.5773479210607</v>
      </c>
      <c r="D2194">
        <v>6.8154853447236601</v>
      </c>
      <c r="E2194">
        <v>9.0370739175395197E-3</v>
      </c>
      <c r="F2194">
        <v>4.0305654237090802E-2</v>
      </c>
    </row>
    <row r="2195" spans="1:6">
      <c r="A2195" t="s">
        <v>2445</v>
      </c>
      <c r="B2195">
        <v>-0.67928270365328902</v>
      </c>
      <c r="C2195">
        <v>5.3356108599375798</v>
      </c>
      <c r="D2195">
        <v>12.5275274405763</v>
      </c>
      <c r="E2195">
        <v>4.0100010272222601E-4</v>
      </c>
      <c r="F2195">
        <v>3.6153752035895498E-3</v>
      </c>
    </row>
    <row r="2196" spans="1:6">
      <c r="A2196" t="s">
        <v>2446</v>
      </c>
      <c r="B2196">
        <v>-0.68004600799843795</v>
      </c>
      <c r="C2196">
        <v>5.1231902157972797</v>
      </c>
      <c r="D2196">
        <v>19.803614831091998</v>
      </c>
      <c r="E2196" s="1">
        <v>8.5820219843350205E-6</v>
      </c>
      <c r="F2196">
        <v>1.4412714713395999E-4</v>
      </c>
    </row>
    <row r="2197" spans="1:6">
      <c r="A2197" t="s">
        <v>2447</v>
      </c>
      <c r="B2197">
        <v>-0.68029947148502401</v>
      </c>
      <c r="C2197">
        <v>6.2090951299909403</v>
      </c>
      <c r="D2197">
        <v>20.2839011915969</v>
      </c>
      <c r="E2197" s="1">
        <v>6.6759957692121999E-6</v>
      </c>
      <c r="F2197">
        <v>1.17163256270366E-4</v>
      </c>
    </row>
    <row r="2198" spans="1:6">
      <c r="A2198" t="s">
        <v>2448</v>
      </c>
      <c r="B2198">
        <v>-0.68077461976320497</v>
      </c>
      <c r="C2198">
        <v>3.5434460207396898</v>
      </c>
      <c r="D2198">
        <v>11.0628239945666</v>
      </c>
      <c r="E2198">
        <v>8.8075893682589804E-4</v>
      </c>
      <c r="F2198">
        <v>6.7465377616412296E-3</v>
      </c>
    </row>
    <row r="2199" spans="1:6">
      <c r="A2199" t="s">
        <v>2449</v>
      </c>
      <c r="B2199">
        <v>-0.68079317106720905</v>
      </c>
      <c r="C2199">
        <v>4.22259537116238</v>
      </c>
      <c r="D2199">
        <v>8.2768872213121405</v>
      </c>
      <c r="E2199">
        <v>4.0152905937760599E-3</v>
      </c>
      <c r="F2199">
        <v>2.15310683408413E-2</v>
      </c>
    </row>
    <row r="2200" spans="1:6">
      <c r="A2200" t="s">
        <v>2450</v>
      </c>
      <c r="B2200">
        <v>-0.680943834554257</v>
      </c>
      <c r="C2200">
        <v>5.2141275734421004</v>
      </c>
      <c r="D2200">
        <v>17.1762279560233</v>
      </c>
      <c r="E2200" s="1">
        <v>3.4067291819071299E-5</v>
      </c>
      <c r="F2200">
        <v>4.6155447048683198E-4</v>
      </c>
    </row>
    <row r="2201" spans="1:6">
      <c r="A2201" t="s">
        <v>2451</v>
      </c>
      <c r="B2201">
        <v>-0.68102493148424403</v>
      </c>
      <c r="C2201">
        <v>6.7538189550563503</v>
      </c>
      <c r="D2201">
        <v>20.938277544879099</v>
      </c>
      <c r="E2201" s="1">
        <v>4.7432141436045502E-6</v>
      </c>
      <c r="F2201" s="1">
        <v>8.7423672206643396E-5</v>
      </c>
    </row>
    <row r="2202" spans="1:6">
      <c r="A2202" t="s">
        <v>2452</v>
      </c>
      <c r="B2202">
        <v>-0.68104828287463204</v>
      </c>
      <c r="C2202">
        <v>6.3173522135256199</v>
      </c>
      <c r="D2202">
        <v>7.3268140747186399</v>
      </c>
      <c r="E2202">
        <v>6.79333627447367E-3</v>
      </c>
      <c r="F2202">
        <v>3.2359236845356999E-2</v>
      </c>
    </row>
    <row r="2203" spans="1:6">
      <c r="A2203" t="s">
        <v>2453</v>
      </c>
      <c r="B2203">
        <v>-0.68164809933914605</v>
      </c>
      <c r="C2203">
        <v>5.2273888333782699</v>
      </c>
      <c r="D2203">
        <v>23.209561299169302</v>
      </c>
      <c r="E2203" s="1">
        <v>1.45273252012055E-6</v>
      </c>
      <c r="F2203" s="1">
        <v>3.1361931463778999E-5</v>
      </c>
    </row>
    <row r="2204" spans="1:6">
      <c r="A2204" t="s">
        <v>2454</v>
      </c>
      <c r="B2204">
        <v>-0.68181974906720799</v>
      </c>
      <c r="C2204">
        <v>4.3712851247676898</v>
      </c>
      <c r="D2204">
        <v>9.2156486850525301</v>
      </c>
      <c r="E2204">
        <v>2.3995517498130599E-3</v>
      </c>
      <c r="F2204">
        <v>1.45713567683443E-2</v>
      </c>
    </row>
    <row r="2205" spans="1:6">
      <c r="A2205" t="s">
        <v>2455</v>
      </c>
      <c r="B2205">
        <v>-0.68196815637346597</v>
      </c>
      <c r="C2205">
        <v>3.2655407415116602</v>
      </c>
      <c r="D2205">
        <v>6.6947636262623398</v>
      </c>
      <c r="E2205">
        <v>9.6696487864439597E-3</v>
      </c>
      <c r="F2205">
        <v>4.2287587082547297E-2</v>
      </c>
    </row>
    <row r="2206" spans="1:6">
      <c r="A2206" t="s">
        <v>2456</v>
      </c>
      <c r="B2206">
        <v>-0.68395941314250097</v>
      </c>
      <c r="C2206">
        <v>4.8570085747747997</v>
      </c>
      <c r="D2206">
        <v>12.1045296604548</v>
      </c>
      <c r="E2206">
        <v>5.0299482774529905E-4</v>
      </c>
      <c r="F2206">
        <v>4.3375048103703202E-3</v>
      </c>
    </row>
    <row r="2207" spans="1:6">
      <c r="A2207" t="s">
        <v>2457</v>
      </c>
      <c r="B2207">
        <v>-0.68401797788988805</v>
      </c>
      <c r="C2207">
        <v>3.4348243917504599</v>
      </c>
      <c r="D2207">
        <v>10.8207686662233</v>
      </c>
      <c r="E2207">
        <v>1.0036781080043199E-3</v>
      </c>
      <c r="F2207">
        <v>7.4380644844782599E-3</v>
      </c>
    </row>
    <row r="2208" spans="1:6">
      <c r="A2208" t="s">
        <v>2458</v>
      </c>
      <c r="B2208">
        <v>-0.68461729461700604</v>
      </c>
      <c r="C2208">
        <v>9.0533519168721703</v>
      </c>
      <c r="D2208">
        <v>16.732019008658099</v>
      </c>
      <c r="E2208" s="1">
        <v>4.3048306321882097E-5</v>
      </c>
      <c r="F2208">
        <v>5.5837501692769704E-4</v>
      </c>
    </row>
    <row r="2209" spans="1:6">
      <c r="A2209" t="s">
        <v>2459</v>
      </c>
      <c r="B2209">
        <v>-0.68581248883033996</v>
      </c>
      <c r="C2209">
        <v>3.65553799947714</v>
      </c>
      <c r="D2209">
        <v>8.9445792569941496</v>
      </c>
      <c r="E2209">
        <v>2.7829418677428499E-3</v>
      </c>
      <c r="F2209">
        <v>1.6280144690902599E-2</v>
      </c>
    </row>
    <row r="2210" spans="1:6">
      <c r="A2210" t="s">
        <v>2460</v>
      </c>
      <c r="B2210">
        <v>-0.68598692455156696</v>
      </c>
      <c r="C2210">
        <v>2.7972744572758699</v>
      </c>
      <c r="D2210">
        <v>7.2931525024554702</v>
      </c>
      <c r="E2210">
        <v>6.9217910884825503E-3</v>
      </c>
      <c r="F2210">
        <v>3.2852837277324201E-2</v>
      </c>
    </row>
    <row r="2211" spans="1:6">
      <c r="A2211" t="s">
        <v>2461</v>
      </c>
      <c r="B2211">
        <v>-0.68611792780457903</v>
      </c>
      <c r="C2211">
        <v>5.2609112598142298</v>
      </c>
      <c r="D2211">
        <v>13.857904386265201</v>
      </c>
      <c r="E2211">
        <v>1.9716565430498599E-4</v>
      </c>
      <c r="F2211">
        <v>1.99557145895814E-3</v>
      </c>
    </row>
    <row r="2212" spans="1:6">
      <c r="A2212" t="s">
        <v>2462</v>
      </c>
      <c r="B2212">
        <v>-0.68697139918663497</v>
      </c>
      <c r="C2212">
        <v>5.0125986403172504</v>
      </c>
      <c r="D2212">
        <v>15.0015025232517</v>
      </c>
      <c r="E2212">
        <v>1.07425610375804E-4</v>
      </c>
      <c r="F2212">
        <v>1.20979852551379E-3</v>
      </c>
    </row>
    <row r="2213" spans="1:6">
      <c r="A2213" t="s">
        <v>2463</v>
      </c>
      <c r="B2213">
        <v>-0.68888843490589902</v>
      </c>
      <c r="C2213">
        <v>7.75802783613939</v>
      </c>
      <c r="D2213">
        <v>19.4283756372601</v>
      </c>
      <c r="E2213" s="1">
        <v>1.0444368615829801E-5</v>
      </c>
      <c r="F2213">
        <v>1.7035925697820101E-4</v>
      </c>
    </row>
    <row r="2214" spans="1:6">
      <c r="A2214" t="s">
        <v>2464</v>
      </c>
      <c r="B2214">
        <v>-0.68906546528093804</v>
      </c>
      <c r="C2214">
        <v>3.7570533765633201</v>
      </c>
      <c r="D2214">
        <v>9.5798811232508694</v>
      </c>
      <c r="E2214">
        <v>1.9672114326373998E-3</v>
      </c>
      <c r="F2214">
        <v>1.25945942824266E-2</v>
      </c>
    </row>
    <row r="2215" spans="1:6">
      <c r="A2215" t="s">
        <v>2465</v>
      </c>
      <c r="B2215">
        <v>-0.68980434513628697</v>
      </c>
      <c r="C2215">
        <v>5.8279754176626399</v>
      </c>
      <c r="D2215">
        <v>15.8517607709939</v>
      </c>
      <c r="E2215" s="1">
        <v>6.8502767261189495E-5</v>
      </c>
      <c r="F2215">
        <v>8.3555965775671903E-4</v>
      </c>
    </row>
    <row r="2216" spans="1:6">
      <c r="A2216" t="s">
        <v>2466</v>
      </c>
      <c r="B2216">
        <v>-0.69044332703469602</v>
      </c>
      <c r="C2216">
        <v>4.7689385196233998</v>
      </c>
      <c r="D2216">
        <v>8.0216028529937091</v>
      </c>
      <c r="E2216">
        <v>4.6222644271748797E-3</v>
      </c>
      <c r="F2216">
        <v>2.39919365733312E-2</v>
      </c>
    </row>
    <row r="2217" spans="1:6">
      <c r="A2217" t="s">
        <v>2467</v>
      </c>
      <c r="B2217">
        <v>-0.69056083861957396</v>
      </c>
      <c r="C2217">
        <v>6.1808645819600398</v>
      </c>
      <c r="D2217">
        <v>9.3974322588508006</v>
      </c>
      <c r="E2217">
        <v>2.1728954648118702E-3</v>
      </c>
      <c r="F2217">
        <v>1.3549919845038699E-2</v>
      </c>
    </row>
    <row r="2218" spans="1:6">
      <c r="A2218" t="s">
        <v>2468</v>
      </c>
      <c r="B2218">
        <v>-0.69101576971515899</v>
      </c>
      <c r="C2218">
        <v>4.2282114518991403</v>
      </c>
      <c r="D2218">
        <v>9.8868335491492498</v>
      </c>
      <c r="E2218">
        <v>1.66465574346934E-3</v>
      </c>
      <c r="F2218">
        <v>1.11018569572477E-2</v>
      </c>
    </row>
    <row r="2219" spans="1:6">
      <c r="A2219" t="s">
        <v>2469</v>
      </c>
      <c r="B2219">
        <v>-0.69107877314385702</v>
      </c>
      <c r="C2219">
        <v>3.9588363929791899</v>
      </c>
      <c r="D2219">
        <v>13.022298919975199</v>
      </c>
      <c r="E2219">
        <v>3.0780371907597102E-4</v>
      </c>
      <c r="F2219">
        <v>2.9052759505521701E-3</v>
      </c>
    </row>
    <row r="2220" spans="1:6">
      <c r="A2220" t="s">
        <v>2470</v>
      </c>
      <c r="B2220">
        <v>-0.69118297837777498</v>
      </c>
      <c r="C2220">
        <v>5.5736905019892502</v>
      </c>
      <c r="D2220">
        <v>19.404024020678399</v>
      </c>
      <c r="E2220" s="1">
        <v>1.05783932110254E-5</v>
      </c>
      <c r="F2220">
        <v>1.7195379062861E-4</v>
      </c>
    </row>
    <row r="2221" spans="1:6">
      <c r="A2221" t="s">
        <v>2471</v>
      </c>
      <c r="B2221">
        <v>-0.69187738769662899</v>
      </c>
      <c r="C2221">
        <v>3.51305638125196</v>
      </c>
      <c r="D2221">
        <v>9.0142807108385394</v>
      </c>
      <c r="E2221">
        <v>2.6787828769716301E-3</v>
      </c>
      <c r="F2221">
        <v>1.5867549122262001E-2</v>
      </c>
    </row>
    <row r="2222" spans="1:6">
      <c r="A2222" t="s">
        <v>2472</v>
      </c>
      <c r="B2222">
        <v>-0.69404968883274198</v>
      </c>
      <c r="C2222">
        <v>5.5445854712112297</v>
      </c>
      <c r="D2222">
        <v>26.033316535443699</v>
      </c>
      <c r="E2222" s="1">
        <v>3.3557613171257699E-7</v>
      </c>
      <c r="F2222" s="1">
        <v>8.9664217805343406E-6</v>
      </c>
    </row>
    <row r="2223" spans="1:6">
      <c r="A2223" t="s">
        <v>2473</v>
      </c>
      <c r="B2223">
        <v>-0.69414040567957003</v>
      </c>
      <c r="C2223">
        <v>8.1432668861746205</v>
      </c>
      <c r="D2223">
        <v>18.373203213101601</v>
      </c>
      <c r="E2223" s="1">
        <v>1.8159396188030201E-5</v>
      </c>
      <c r="F2223">
        <v>2.7169417941755601E-4</v>
      </c>
    </row>
    <row r="2224" spans="1:6">
      <c r="A2224" t="s">
        <v>2474</v>
      </c>
      <c r="B2224">
        <v>-0.69435192640604304</v>
      </c>
      <c r="C2224">
        <v>6.8639571141866798</v>
      </c>
      <c r="D2224">
        <v>15.752176333907901</v>
      </c>
      <c r="E2224" s="1">
        <v>7.2204824669992696E-5</v>
      </c>
      <c r="F2224">
        <v>8.74729905079775E-4</v>
      </c>
    </row>
    <row r="2225" spans="1:6">
      <c r="A2225" t="s">
        <v>2475</v>
      </c>
      <c r="B2225">
        <v>-0.69584261978065298</v>
      </c>
      <c r="C2225">
        <v>2.9386882331536199</v>
      </c>
      <c r="D2225">
        <v>9.4469864764379192</v>
      </c>
      <c r="E2225">
        <v>2.11496308242655E-3</v>
      </c>
      <c r="F2225">
        <v>1.3274304213299601E-2</v>
      </c>
    </row>
    <row r="2226" spans="1:6">
      <c r="A2226" t="s">
        <v>2476</v>
      </c>
      <c r="B2226">
        <v>-0.69586856672796005</v>
      </c>
      <c r="C2226">
        <v>5.0746009961547198</v>
      </c>
      <c r="D2226">
        <v>20.451196550910801</v>
      </c>
      <c r="E2226" s="1">
        <v>6.1171300285333202E-6</v>
      </c>
      <c r="F2226">
        <v>1.08422654113691E-4</v>
      </c>
    </row>
    <row r="2227" spans="1:6">
      <c r="A2227" t="s">
        <v>2477</v>
      </c>
      <c r="B2227">
        <v>-0.69589137620495001</v>
      </c>
      <c r="C2227">
        <v>5.3841628706885496</v>
      </c>
      <c r="D2227">
        <v>22.049553206696199</v>
      </c>
      <c r="E2227" s="1">
        <v>2.65701522003543E-6</v>
      </c>
      <c r="F2227" s="1">
        <v>5.3302630089392397E-5</v>
      </c>
    </row>
    <row r="2228" spans="1:6">
      <c r="A2228" t="s">
        <v>2478</v>
      </c>
      <c r="B2228">
        <v>-0.69591192699405302</v>
      </c>
      <c r="C2228">
        <v>3.5816155944255499</v>
      </c>
      <c r="D2228">
        <v>9.8365819643008603</v>
      </c>
      <c r="E2228">
        <v>1.71075089291483E-3</v>
      </c>
      <c r="F2228">
        <v>1.1312532931526899E-2</v>
      </c>
    </row>
    <row r="2229" spans="1:6">
      <c r="A2229" t="s">
        <v>2479</v>
      </c>
      <c r="B2229">
        <v>-0.69723111531376003</v>
      </c>
      <c r="C2229">
        <v>6.6031913874550696</v>
      </c>
      <c r="D2229">
        <v>8.1201962270206796</v>
      </c>
      <c r="E2229">
        <v>4.3774820468411198E-3</v>
      </c>
      <c r="F2229">
        <v>2.3018213645378701E-2</v>
      </c>
    </row>
    <row r="2230" spans="1:6">
      <c r="A2230" t="s">
        <v>2480</v>
      </c>
      <c r="B2230">
        <v>-0.69724278504720105</v>
      </c>
      <c r="C2230">
        <v>4.9805949214010896</v>
      </c>
      <c r="D2230">
        <v>8.0635847674274395</v>
      </c>
      <c r="E2230">
        <v>4.5163738032755803E-3</v>
      </c>
      <c r="F2230">
        <v>2.35500678300345E-2</v>
      </c>
    </row>
    <row r="2231" spans="1:6">
      <c r="A2231" t="s">
        <v>2481</v>
      </c>
      <c r="B2231">
        <v>-0.69757262133904396</v>
      </c>
      <c r="C2231">
        <v>3.4338460099478398</v>
      </c>
      <c r="D2231">
        <v>11.6184133546982</v>
      </c>
      <c r="E2231">
        <v>6.5302084243410298E-4</v>
      </c>
      <c r="F2231">
        <v>5.34002483214865E-3</v>
      </c>
    </row>
    <row r="2232" spans="1:6">
      <c r="A2232" t="s">
        <v>2482</v>
      </c>
      <c r="B2232">
        <v>-0.697863880515184</v>
      </c>
      <c r="C2232">
        <v>3.2651584669195</v>
      </c>
      <c r="D2232">
        <v>8.9316969414921097</v>
      </c>
      <c r="E2232">
        <v>2.8026383825253002E-3</v>
      </c>
      <c r="F2232">
        <v>1.6362406394056499E-2</v>
      </c>
    </row>
    <row r="2233" spans="1:6">
      <c r="A2233" t="s">
        <v>2483</v>
      </c>
      <c r="B2233">
        <v>-0.69897020946280597</v>
      </c>
      <c r="C2233">
        <v>5.4069563679892196</v>
      </c>
      <c r="D2233">
        <v>15.918351568305599</v>
      </c>
      <c r="E2233" s="1">
        <v>6.6134358777141094E-5</v>
      </c>
      <c r="F2233">
        <v>8.1143021516338996E-4</v>
      </c>
    </row>
    <row r="2234" spans="1:6">
      <c r="A2234" t="s">
        <v>2484</v>
      </c>
      <c r="B2234">
        <v>-0.69902722018276098</v>
      </c>
      <c r="C2234">
        <v>4.2321251958564403</v>
      </c>
      <c r="D2234">
        <v>12.6843881476553</v>
      </c>
      <c r="E2234">
        <v>3.68721225387537E-4</v>
      </c>
      <c r="F2234">
        <v>3.3656938188629699E-3</v>
      </c>
    </row>
    <row r="2235" spans="1:6">
      <c r="A2235" t="s">
        <v>2485</v>
      </c>
      <c r="B2235">
        <v>-0.69910959240734605</v>
      </c>
      <c r="C2235">
        <v>3.6509550737557799</v>
      </c>
      <c r="D2235">
        <v>9.7538550614333293</v>
      </c>
      <c r="E2235">
        <v>1.78947057686406E-3</v>
      </c>
      <c r="F2235">
        <v>1.17459304882218E-2</v>
      </c>
    </row>
    <row r="2236" spans="1:6">
      <c r="A2236" t="s">
        <v>2486</v>
      </c>
      <c r="B2236">
        <v>-0.70090640975051499</v>
      </c>
      <c r="C2236">
        <v>3.7480212049253798</v>
      </c>
      <c r="D2236">
        <v>8.9660341715919998</v>
      </c>
      <c r="E2236">
        <v>2.7504496687699798E-3</v>
      </c>
      <c r="F2236">
        <v>1.6165336266206701E-2</v>
      </c>
    </row>
    <row r="2237" spans="1:6">
      <c r="A2237" t="s">
        <v>2487</v>
      </c>
      <c r="B2237">
        <v>-0.70144479522647696</v>
      </c>
      <c r="C2237">
        <v>6.4554859536909301</v>
      </c>
      <c r="D2237">
        <v>11.996547206218301</v>
      </c>
      <c r="E2237">
        <v>5.3299207849202899E-4</v>
      </c>
      <c r="F2237">
        <v>4.5397100037020697E-3</v>
      </c>
    </row>
    <row r="2238" spans="1:6">
      <c r="A2238" t="s">
        <v>2488</v>
      </c>
      <c r="B2238">
        <v>-0.702168263409638</v>
      </c>
      <c r="C2238">
        <v>2.9899798118384702</v>
      </c>
      <c r="D2238">
        <v>6.8360001671806199</v>
      </c>
      <c r="E2238">
        <v>8.9338657071243305E-3</v>
      </c>
      <c r="F2238">
        <v>3.9977585842431503E-2</v>
      </c>
    </row>
    <row r="2239" spans="1:6">
      <c r="A2239" t="s">
        <v>2489</v>
      </c>
      <c r="B2239">
        <v>-0.70223153615581702</v>
      </c>
      <c r="C2239">
        <v>3.6915788169306798</v>
      </c>
      <c r="D2239">
        <v>8.6478877376442291</v>
      </c>
      <c r="E2239">
        <v>3.2744074357069202E-3</v>
      </c>
      <c r="F2239">
        <v>1.8421125330365599E-2</v>
      </c>
    </row>
    <row r="2240" spans="1:6">
      <c r="A2240" t="s">
        <v>2490</v>
      </c>
      <c r="B2240">
        <v>-0.70237389122441096</v>
      </c>
      <c r="C2240">
        <v>5.6016395175003399</v>
      </c>
      <c r="D2240">
        <v>21.524056602475898</v>
      </c>
      <c r="E2240" s="1">
        <v>3.4941774528399199E-6</v>
      </c>
      <c r="F2240" s="1">
        <v>6.73884795309684E-5</v>
      </c>
    </row>
    <row r="2241" spans="1:6">
      <c r="A2241" t="s">
        <v>2491</v>
      </c>
      <c r="B2241">
        <v>-0.70271981833598796</v>
      </c>
      <c r="C2241">
        <v>5.8216900032719998</v>
      </c>
      <c r="D2241">
        <v>27.3253174028366</v>
      </c>
      <c r="E2241" s="1">
        <v>1.7194529631588499E-7</v>
      </c>
      <c r="F2241" s="1">
        <v>4.9550425113848E-6</v>
      </c>
    </row>
    <row r="2242" spans="1:6">
      <c r="A2242" t="s">
        <v>2492</v>
      </c>
      <c r="B2242">
        <v>-0.70529409310700097</v>
      </c>
      <c r="C2242">
        <v>4.4725257360048296</v>
      </c>
      <c r="D2242">
        <v>15.756685421259199</v>
      </c>
      <c r="E2242" s="1">
        <v>7.2032928475628105E-5</v>
      </c>
      <c r="F2242">
        <v>8.7349551168016304E-4</v>
      </c>
    </row>
    <row r="2243" spans="1:6">
      <c r="A2243" t="s">
        <v>2493</v>
      </c>
      <c r="B2243">
        <v>-0.70556471890954497</v>
      </c>
      <c r="C2243">
        <v>3.97187310816363</v>
      </c>
      <c r="D2243">
        <v>7.5264078613612</v>
      </c>
      <c r="E2243">
        <v>6.0801020023314497E-3</v>
      </c>
      <c r="F2243">
        <v>2.97987088708138E-2</v>
      </c>
    </row>
    <row r="2244" spans="1:6">
      <c r="A2244" t="s">
        <v>2494</v>
      </c>
      <c r="B2244">
        <v>-0.70572981014317604</v>
      </c>
      <c r="C2244">
        <v>4.7987570629026903</v>
      </c>
      <c r="D2244">
        <v>11.2017124471367</v>
      </c>
      <c r="E2244">
        <v>8.1721880718201999E-4</v>
      </c>
      <c r="F2244">
        <v>6.3336995503212703E-3</v>
      </c>
    </row>
    <row r="2245" spans="1:6">
      <c r="A2245" t="s">
        <v>2495</v>
      </c>
      <c r="B2245">
        <v>-0.70666222400041501</v>
      </c>
      <c r="C2245">
        <v>7.8080759207075898</v>
      </c>
      <c r="D2245">
        <v>34.141786809378502</v>
      </c>
      <c r="E2245" s="1">
        <v>5.1239048853782604E-9</v>
      </c>
      <c r="F2245" s="1">
        <v>2.3876745110074899E-7</v>
      </c>
    </row>
    <row r="2246" spans="1:6">
      <c r="A2246" t="s">
        <v>2496</v>
      </c>
      <c r="B2246">
        <v>-0.70721359552866803</v>
      </c>
      <c r="C2246">
        <v>3.7508951960078698</v>
      </c>
      <c r="D2246">
        <v>10.1890809683689</v>
      </c>
      <c r="E2246">
        <v>1.4127470874177601E-3</v>
      </c>
      <c r="F2246">
        <v>9.7447529888329606E-3</v>
      </c>
    </row>
    <row r="2247" spans="1:6">
      <c r="A2247" t="s">
        <v>2497</v>
      </c>
      <c r="B2247">
        <v>-0.70788857047773102</v>
      </c>
      <c r="C2247">
        <v>8.3464520030927005</v>
      </c>
      <c r="D2247">
        <v>21.370338626035799</v>
      </c>
      <c r="E2247" s="1">
        <v>3.7858309681183698E-6</v>
      </c>
      <c r="F2247" s="1">
        <v>7.2011583567349106E-5</v>
      </c>
    </row>
    <row r="2248" spans="1:6">
      <c r="A2248" t="s">
        <v>2498</v>
      </c>
      <c r="B2248">
        <v>-0.70903966101045501</v>
      </c>
      <c r="C2248">
        <v>5.9298184051154301</v>
      </c>
      <c r="D2248">
        <v>19.5563538326121</v>
      </c>
      <c r="E2248" s="1">
        <v>9.7675335668254506E-6</v>
      </c>
      <c r="F2248">
        <v>1.60742081328041E-4</v>
      </c>
    </row>
    <row r="2249" spans="1:6">
      <c r="A2249" t="s">
        <v>2499</v>
      </c>
      <c r="B2249">
        <v>-0.71009694015849401</v>
      </c>
      <c r="C2249">
        <v>3.2948631179019001</v>
      </c>
      <c r="D2249">
        <v>6.4430685979860396</v>
      </c>
      <c r="E2249">
        <v>1.1138607397050601E-2</v>
      </c>
      <c r="F2249">
        <v>4.69696279141373E-2</v>
      </c>
    </row>
    <row r="2250" spans="1:6">
      <c r="A2250" t="s">
        <v>2500</v>
      </c>
      <c r="B2250">
        <v>-0.71119074731559295</v>
      </c>
      <c r="C2250">
        <v>6.9049230231508698</v>
      </c>
      <c r="D2250">
        <v>24.041402701508801</v>
      </c>
      <c r="E2250" s="1">
        <v>9.4286307525478603E-7</v>
      </c>
      <c r="F2250" s="1">
        <v>2.1827542584469798E-5</v>
      </c>
    </row>
    <row r="2251" spans="1:6">
      <c r="A2251" t="s">
        <v>2501</v>
      </c>
      <c r="B2251">
        <v>-0.71179975223574798</v>
      </c>
      <c r="C2251">
        <v>5.82587272897032</v>
      </c>
      <c r="D2251">
        <v>22.083579440368499</v>
      </c>
      <c r="E2251" s="1">
        <v>2.6103311925268802E-6</v>
      </c>
      <c r="F2251" s="1">
        <v>5.2619891147577401E-5</v>
      </c>
    </row>
    <row r="2252" spans="1:6">
      <c r="A2252" t="s">
        <v>2502</v>
      </c>
      <c r="B2252">
        <v>-0.71244558775898204</v>
      </c>
      <c r="C2252">
        <v>5.62013641611422</v>
      </c>
      <c r="D2252">
        <v>28.718856369404701</v>
      </c>
      <c r="E2252" s="1">
        <v>8.36849195124533E-8</v>
      </c>
      <c r="F2252" s="1">
        <v>2.6982439939958499E-6</v>
      </c>
    </row>
    <row r="2253" spans="1:6">
      <c r="A2253" t="s">
        <v>2503</v>
      </c>
      <c r="B2253">
        <v>-0.71254998770632805</v>
      </c>
      <c r="C2253">
        <v>5.4700709929760496</v>
      </c>
      <c r="D2253">
        <v>26.965879086345101</v>
      </c>
      <c r="E2253" s="1">
        <v>2.0707889993194599E-7</v>
      </c>
      <c r="F2253" s="1">
        <v>5.8196633183577101E-6</v>
      </c>
    </row>
    <row r="2254" spans="1:6">
      <c r="A2254" t="s">
        <v>2504</v>
      </c>
      <c r="B2254">
        <v>-0.71259119796801196</v>
      </c>
      <c r="C2254">
        <v>6.1970484658393898</v>
      </c>
      <c r="D2254">
        <v>16.319424850492201</v>
      </c>
      <c r="E2254" s="1">
        <v>5.3512588672822401E-5</v>
      </c>
      <c r="F2254">
        <v>6.7721103596295998E-4</v>
      </c>
    </row>
    <row r="2255" spans="1:6">
      <c r="A2255" t="s">
        <v>2505</v>
      </c>
      <c r="B2255">
        <v>-0.71425335026332304</v>
      </c>
      <c r="C2255">
        <v>6.66895597019154</v>
      </c>
      <c r="D2255">
        <v>9.9086131940867102</v>
      </c>
      <c r="E2255">
        <v>1.6450703397241401E-3</v>
      </c>
      <c r="F2255">
        <v>1.1006534959290999E-2</v>
      </c>
    </row>
    <row r="2256" spans="1:6">
      <c r="A2256" t="s">
        <v>2506</v>
      </c>
      <c r="B2256">
        <v>-0.71483444407895103</v>
      </c>
      <c r="C2256">
        <v>6.4091267370919001</v>
      </c>
      <c r="D2256">
        <v>27.311710235781199</v>
      </c>
      <c r="E2256" s="1">
        <v>1.7315955228600101E-7</v>
      </c>
      <c r="F2256" s="1">
        <v>4.9785366207942697E-6</v>
      </c>
    </row>
    <row r="2257" spans="1:6">
      <c r="A2257" t="s">
        <v>2507</v>
      </c>
      <c r="B2257">
        <v>-0.71802695483644297</v>
      </c>
      <c r="C2257">
        <v>4.6209676053708204</v>
      </c>
      <c r="D2257">
        <v>19.304280827528899</v>
      </c>
      <c r="E2257" s="1">
        <v>1.11456183525166E-5</v>
      </c>
      <c r="F2257">
        <v>1.78989737197814E-4</v>
      </c>
    </row>
    <row r="2258" spans="1:6">
      <c r="A2258" t="s">
        <v>2508</v>
      </c>
      <c r="B2258">
        <v>-0.71810243684153796</v>
      </c>
      <c r="C2258">
        <v>5.5402993784417598</v>
      </c>
      <c r="D2258">
        <v>13.911212960994</v>
      </c>
      <c r="E2258">
        <v>1.91651709720512E-4</v>
      </c>
      <c r="F2258">
        <v>1.95059545994498E-3</v>
      </c>
    </row>
    <row r="2259" spans="1:6">
      <c r="A2259" t="s">
        <v>2509</v>
      </c>
      <c r="B2259">
        <v>-0.71825578867682405</v>
      </c>
      <c r="C2259">
        <v>5.4899670038124304</v>
      </c>
      <c r="D2259">
        <v>11.3742936383674</v>
      </c>
      <c r="E2259">
        <v>7.4467538676199904E-4</v>
      </c>
      <c r="F2259">
        <v>5.8847748423155304E-3</v>
      </c>
    </row>
    <row r="2260" spans="1:6">
      <c r="A2260" t="s">
        <v>2510</v>
      </c>
      <c r="B2260">
        <v>-0.71858828341426095</v>
      </c>
      <c r="C2260">
        <v>3.5293088553428502</v>
      </c>
      <c r="D2260">
        <v>14.7610555599438</v>
      </c>
      <c r="E2260">
        <v>1.22029910529101E-4</v>
      </c>
      <c r="F2260">
        <v>1.3415764084423901E-3</v>
      </c>
    </row>
    <row r="2261" spans="1:6">
      <c r="A2261" t="s">
        <v>2511</v>
      </c>
      <c r="B2261">
        <v>-0.72149677017645497</v>
      </c>
      <c r="C2261">
        <v>3.9586439897016699</v>
      </c>
      <c r="D2261">
        <v>11.042182074721101</v>
      </c>
      <c r="E2261">
        <v>8.9061972468945801E-4</v>
      </c>
      <c r="F2261">
        <v>6.8137050427192203E-3</v>
      </c>
    </row>
    <row r="2262" spans="1:6">
      <c r="A2262" t="s">
        <v>2512</v>
      </c>
      <c r="B2262">
        <v>-0.72167728124288399</v>
      </c>
      <c r="C2262">
        <v>5.9575735449396401</v>
      </c>
      <c r="D2262">
        <v>14.3292042958072</v>
      </c>
      <c r="E2262">
        <v>1.53465519565618E-4</v>
      </c>
      <c r="F2262">
        <v>1.62008693159034E-3</v>
      </c>
    </row>
    <row r="2263" spans="1:6">
      <c r="A2263" t="s">
        <v>2513</v>
      </c>
      <c r="B2263">
        <v>-0.721906340284168</v>
      </c>
      <c r="C2263">
        <v>6.8653210058435699</v>
      </c>
      <c r="D2263">
        <v>8.9255876448433504</v>
      </c>
      <c r="E2263">
        <v>2.8120286668214299E-3</v>
      </c>
      <c r="F2263">
        <v>1.6378598028477898E-2</v>
      </c>
    </row>
    <row r="2264" spans="1:6">
      <c r="A2264" t="s">
        <v>2514</v>
      </c>
      <c r="B2264">
        <v>-0.72415052366834098</v>
      </c>
      <c r="C2264">
        <v>4.7776248537987502</v>
      </c>
      <c r="D2264">
        <v>24.538406857055001</v>
      </c>
      <c r="E2264" s="1">
        <v>7.2843291765573602E-7</v>
      </c>
      <c r="F2264" s="1">
        <v>1.7446038285044699E-5</v>
      </c>
    </row>
    <row r="2265" spans="1:6">
      <c r="A2265" t="s">
        <v>2515</v>
      </c>
      <c r="B2265">
        <v>-0.72446446372246898</v>
      </c>
      <c r="C2265">
        <v>2.3093346132596499</v>
      </c>
      <c r="D2265">
        <v>7.8984625580544296</v>
      </c>
      <c r="E2265">
        <v>4.9476833239291799E-3</v>
      </c>
      <c r="F2265">
        <v>2.53228845430633E-2</v>
      </c>
    </row>
    <row r="2266" spans="1:6">
      <c r="A2266" t="s">
        <v>2516</v>
      </c>
      <c r="B2266">
        <v>-0.72522483290293305</v>
      </c>
      <c r="C2266">
        <v>5.2659763945520401</v>
      </c>
      <c r="D2266">
        <v>10.796707538826</v>
      </c>
      <c r="E2266">
        <v>1.01680778539674E-3</v>
      </c>
      <c r="F2266">
        <v>7.5244011760516403E-3</v>
      </c>
    </row>
    <row r="2267" spans="1:6">
      <c r="A2267" t="s">
        <v>2517</v>
      </c>
      <c r="B2267">
        <v>-0.72553822180354799</v>
      </c>
      <c r="C2267">
        <v>4.5073288605157398</v>
      </c>
      <c r="D2267">
        <v>13.706351851368501</v>
      </c>
      <c r="E2267">
        <v>2.13730395416613E-4</v>
      </c>
      <c r="F2267">
        <v>2.1365258190756201E-3</v>
      </c>
    </row>
    <row r="2268" spans="1:6">
      <c r="A2268" t="s">
        <v>2518</v>
      </c>
      <c r="B2268">
        <v>-0.72656958185114595</v>
      </c>
      <c r="C2268">
        <v>6.9222151521047497</v>
      </c>
      <c r="D2268">
        <v>13.231161357426</v>
      </c>
      <c r="E2268">
        <v>2.7533316295166199E-4</v>
      </c>
      <c r="F2268">
        <v>2.6509314871225602E-3</v>
      </c>
    </row>
    <row r="2269" spans="1:6">
      <c r="A2269" t="s">
        <v>2519</v>
      </c>
      <c r="B2269">
        <v>-0.72851316210931805</v>
      </c>
      <c r="C2269">
        <v>3.0390829572617402</v>
      </c>
      <c r="D2269">
        <v>6.9132211368113596</v>
      </c>
      <c r="E2269">
        <v>8.5560717005801704E-3</v>
      </c>
      <c r="F2269">
        <v>3.8626144240173403E-2</v>
      </c>
    </row>
    <row r="2270" spans="1:6">
      <c r="A2270" t="s">
        <v>2520</v>
      </c>
      <c r="B2270">
        <v>-0.72930344501595701</v>
      </c>
      <c r="C2270">
        <v>6.0413697959238704</v>
      </c>
      <c r="D2270">
        <v>11.8722809616349</v>
      </c>
      <c r="E2270">
        <v>5.6975589856571405E-4</v>
      </c>
      <c r="F2270">
        <v>4.81341509973119E-3</v>
      </c>
    </row>
    <row r="2271" spans="1:6">
      <c r="A2271" t="s">
        <v>2521</v>
      </c>
      <c r="B2271">
        <v>-0.72957708553840905</v>
      </c>
      <c r="C2271">
        <v>5.6538207081773999</v>
      </c>
      <c r="D2271">
        <v>30.742642457171801</v>
      </c>
      <c r="E2271" s="1">
        <v>2.94618822980838E-8</v>
      </c>
      <c r="F2271" s="1">
        <v>1.07808025605715E-6</v>
      </c>
    </row>
    <row r="2272" spans="1:6">
      <c r="A2272" t="s">
        <v>2522</v>
      </c>
      <c r="B2272">
        <v>-0.73039773422107801</v>
      </c>
      <c r="C2272">
        <v>6.50309754819546</v>
      </c>
      <c r="D2272">
        <v>10.279934995324901</v>
      </c>
      <c r="E2272">
        <v>1.34484684882145E-3</v>
      </c>
      <c r="F2272">
        <v>9.3591239795475303E-3</v>
      </c>
    </row>
    <row r="2273" spans="1:6">
      <c r="A2273" t="s">
        <v>2523</v>
      </c>
      <c r="B2273">
        <v>-0.73194191537144404</v>
      </c>
      <c r="C2273">
        <v>7.4894922034565701</v>
      </c>
      <c r="D2273">
        <v>6.2999813006062197</v>
      </c>
      <c r="E2273">
        <v>1.2073924605763E-2</v>
      </c>
      <c r="F2273">
        <v>4.98044400762679E-2</v>
      </c>
    </row>
    <row r="2274" spans="1:6">
      <c r="A2274" t="s">
        <v>2524</v>
      </c>
      <c r="B2274">
        <v>-0.732318553554833</v>
      </c>
      <c r="C2274">
        <v>4.4883682101489804</v>
      </c>
      <c r="D2274">
        <v>13.3822438928621</v>
      </c>
      <c r="E2274">
        <v>2.5401764602527E-4</v>
      </c>
      <c r="F2274">
        <v>2.4743420664350702E-3</v>
      </c>
    </row>
    <row r="2275" spans="1:6">
      <c r="A2275" t="s">
        <v>2525</v>
      </c>
      <c r="B2275">
        <v>-0.73276294698205102</v>
      </c>
      <c r="C2275">
        <v>8.0697875448608691</v>
      </c>
      <c r="D2275">
        <v>14.4187904345742</v>
      </c>
      <c r="E2275">
        <v>1.4633485314472199E-4</v>
      </c>
      <c r="F2275">
        <v>1.5633273095375299E-3</v>
      </c>
    </row>
    <row r="2276" spans="1:6">
      <c r="A2276" t="s">
        <v>2526</v>
      </c>
      <c r="B2276">
        <v>-0.73323876493850104</v>
      </c>
      <c r="C2276">
        <v>3.49234317464549</v>
      </c>
      <c r="D2276">
        <v>12.084786282003799</v>
      </c>
      <c r="E2276">
        <v>5.0834928212892901E-4</v>
      </c>
      <c r="F2276">
        <v>4.37159361985167E-3</v>
      </c>
    </row>
    <row r="2277" spans="1:6">
      <c r="A2277" t="s">
        <v>2527</v>
      </c>
      <c r="B2277">
        <v>-0.73332139208129898</v>
      </c>
      <c r="C2277">
        <v>3.85310164598752</v>
      </c>
      <c r="D2277">
        <v>8.6354095872026395</v>
      </c>
      <c r="E2277">
        <v>3.29691107260728E-3</v>
      </c>
      <c r="F2277">
        <v>1.8522672833855801E-2</v>
      </c>
    </row>
    <row r="2278" spans="1:6">
      <c r="A2278" t="s">
        <v>2528</v>
      </c>
      <c r="B2278">
        <v>-0.73346136239047199</v>
      </c>
      <c r="C2278">
        <v>4.9707149683556198</v>
      </c>
      <c r="D2278">
        <v>12.326291191799999</v>
      </c>
      <c r="E2278">
        <v>4.4662289545721801E-4</v>
      </c>
      <c r="F2278">
        <v>3.9468558707614499E-3</v>
      </c>
    </row>
    <row r="2279" spans="1:6">
      <c r="A2279" t="s">
        <v>2529</v>
      </c>
      <c r="B2279">
        <v>-0.73359291470332399</v>
      </c>
      <c r="C2279">
        <v>4.1170179165135599</v>
      </c>
      <c r="D2279">
        <v>9.9481769643955307</v>
      </c>
      <c r="E2279">
        <v>1.61008763881676E-3</v>
      </c>
      <c r="F2279">
        <v>1.08305517828332E-2</v>
      </c>
    </row>
    <row r="2280" spans="1:6">
      <c r="A2280" t="s">
        <v>2530</v>
      </c>
      <c r="B2280">
        <v>-0.734038099373027</v>
      </c>
      <c r="C2280">
        <v>4.85183490437415</v>
      </c>
      <c r="D2280">
        <v>12.9133671464849</v>
      </c>
      <c r="E2280">
        <v>3.26243879165963E-4</v>
      </c>
      <c r="F2280">
        <v>3.0585057281990102E-3</v>
      </c>
    </row>
    <row r="2281" spans="1:6">
      <c r="A2281" t="s">
        <v>2531</v>
      </c>
      <c r="B2281">
        <v>-0.73546192621419304</v>
      </c>
      <c r="C2281">
        <v>4.4837249757050399</v>
      </c>
      <c r="D2281">
        <v>11.3329284706463</v>
      </c>
      <c r="E2281">
        <v>7.6144726953872896E-4</v>
      </c>
      <c r="F2281">
        <v>5.9945356651761898E-3</v>
      </c>
    </row>
    <row r="2282" spans="1:6">
      <c r="A2282" t="s">
        <v>2532</v>
      </c>
      <c r="B2282">
        <v>-0.73570889173565102</v>
      </c>
      <c r="C2282">
        <v>7.9147339205819902</v>
      </c>
      <c r="D2282">
        <v>21.684372881994701</v>
      </c>
      <c r="E2282" s="1">
        <v>3.21398876438749E-6</v>
      </c>
      <c r="F2282" s="1">
        <v>6.2957852122491601E-5</v>
      </c>
    </row>
    <row r="2283" spans="1:6">
      <c r="A2283" t="s">
        <v>2533</v>
      </c>
      <c r="B2283">
        <v>-0.73806128303179896</v>
      </c>
      <c r="C2283">
        <v>2.8333137791115099</v>
      </c>
      <c r="D2283">
        <v>9.5041777612766403</v>
      </c>
      <c r="E2283">
        <v>2.0500460183621502E-3</v>
      </c>
      <c r="F2283">
        <v>1.29709814361854E-2</v>
      </c>
    </row>
    <row r="2284" spans="1:6">
      <c r="A2284" t="s">
        <v>2534</v>
      </c>
      <c r="B2284">
        <v>-0.73873607926303098</v>
      </c>
      <c r="C2284">
        <v>3.3493067407661701</v>
      </c>
      <c r="D2284">
        <v>7.3096311032955699</v>
      </c>
      <c r="E2284">
        <v>6.8586005404607797E-3</v>
      </c>
      <c r="F2284">
        <v>3.2614945710316201E-2</v>
      </c>
    </row>
    <row r="2285" spans="1:6">
      <c r="A2285" t="s">
        <v>2535</v>
      </c>
      <c r="B2285">
        <v>-0.74038862090506297</v>
      </c>
      <c r="C2285">
        <v>5.7551753380556701</v>
      </c>
      <c r="D2285">
        <v>21.488782947487898</v>
      </c>
      <c r="E2285" s="1">
        <v>3.5590443226399501E-6</v>
      </c>
      <c r="F2285" s="1">
        <v>6.8533572620218104E-5</v>
      </c>
    </row>
    <row r="2286" spans="1:6">
      <c r="A2286" t="s">
        <v>2536</v>
      </c>
      <c r="B2286">
        <v>-0.74219346964835597</v>
      </c>
      <c r="C2286">
        <v>5.1417109842197704</v>
      </c>
      <c r="D2286">
        <v>13.2072362460826</v>
      </c>
      <c r="E2286">
        <v>2.7887030046988998E-4</v>
      </c>
      <c r="F2286">
        <v>2.6755962808266299E-3</v>
      </c>
    </row>
    <row r="2287" spans="1:6">
      <c r="A2287" t="s">
        <v>2537</v>
      </c>
      <c r="B2287">
        <v>-0.74336113763260403</v>
      </c>
      <c r="C2287">
        <v>3.6656689450469999</v>
      </c>
      <c r="D2287">
        <v>12.4844487161714</v>
      </c>
      <c r="E2287">
        <v>4.1035379305828801E-4</v>
      </c>
      <c r="F2287">
        <v>3.6810888783474602E-3</v>
      </c>
    </row>
    <row r="2288" spans="1:6">
      <c r="A2288" t="s">
        <v>2538</v>
      </c>
      <c r="B2288">
        <v>-0.74400850534444896</v>
      </c>
      <c r="C2288">
        <v>5.3975804944976904</v>
      </c>
      <c r="D2288">
        <v>22.387448050477801</v>
      </c>
      <c r="E2288" s="1">
        <v>2.2282553384213801E-6</v>
      </c>
      <c r="F2288" s="1">
        <v>4.5805881569723098E-5</v>
      </c>
    </row>
    <row r="2289" spans="1:6">
      <c r="A2289" t="s">
        <v>2539</v>
      </c>
      <c r="B2289">
        <v>-0.74407127697139797</v>
      </c>
      <c r="C2289">
        <v>4.3378154143873999</v>
      </c>
      <c r="D2289">
        <v>20.840187214840501</v>
      </c>
      <c r="E2289" s="1">
        <v>4.99243468636419E-6</v>
      </c>
      <c r="F2289" s="1">
        <v>9.1208784797148395E-5</v>
      </c>
    </row>
    <row r="2290" spans="1:6">
      <c r="A2290" t="s">
        <v>2540</v>
      </c>
      <c r="B2290">
        <v>-0.74616828002114799</v>
      </c>
      <c r="C2290">
        <v>4.5736145904142598</v>
      </c>
      <c r="D2290">
        <v>14.8420748310634</v>
      </c>
      <c r="E2290">
        <v>1.1689822958919101E-4</v>
      </c>
      <c r="F2290">
        <v>1.2965832078346E-3</v>
      </c>
    </row>
    <row r="2291" spans="1:6">
      <c r="A2291" t="s">
        <v>2541</v>
      </c>
      <c r="B2291">
        <v>-0.74773911979045304</v>
      </c>
      <c r="C2291">
        <v>5.4533135882816604</v>
      </c>
      <c r="D2291">
        <v>11.8242033431862</v>
      </c>
      <c r="E2291">
        <v>5.8465724128681305E-4</v>
      </c>
      <c r="F2291">
        <v>4.9193210092898501E-3</v>
      </c>
    </row>
    <row r="2292" spans="1:6">
      <c r="A2292" t="s">
        <v>2542</v>
      </c>
      <c r="B2292">
        <v>-0.74815154995919797</v>
      </c>
      <c r="C2292">
        <v>3.8134731779037199</v>
      </c>
      <c r="D2292">
        <v>6.9136982050486901</v>
      </c>
      <c r="E2292">
        <v>8.5537892354046602E-3</v>
      </c>
      <c r="F2292">
        <v>3.8626144240173403E-2</v>
      </c>
    </row>
    <row r="2293" spans="1:6">
      <c r="A2293" t="s">
        <v>2543</v>
      </c>
      <c r="B2293">
        <v>-0.74867504259865902</v>
      </c>
      <c r="C2293">
        <v>5.3577699532563896</v>
      </c>
      <c r="D2293">
        <v>26.3475909525745</v>
      </c>
      <c r="E2293" s="1">
        <v>2.8517438327181702E-7</v>
      </c>
      <c r="F2293" s="1">
        <v>7.7021773906184705E-6</v>
      </c>
    </row>
    <row r="2294" spans="1:6">
      <c r="A2294" t="s">
        <v>2544</v>
      </c>
      <c r="B2294">
        <v>-0.74978623365076602</v>
      </c>
      <c r="C2294">
        <v>3.8696766289012401</v>
      </c>
      <c r="D2294">
        <v>10.2345156484154</v>
      </c>
      <c r="E2294">
        <v>1.37836802455046E-3</v>
      </c>
      <c r="F2294">
        <v>9.5604648195334492E-3</v>
      </c>
    </row>
    <row r="2295" spans="1:6">
      <c r="A2295" t="s">
        <v>2545</v>
      </c>
      <c r="B2295">
        <v>-0.75047455889177594</v>
      </c>
      <c r="C2295">
        <v>7.29896930754634</v>
      </c>
      <c r="D2295">
        <v>22.735899881712701</v>
      </c>
      <c r="E2295" s="1">
        <v>1.85862895952779E-6</v>
      </c>
      <c r="F2295" s="1">
        <v>3.8978104465525699E-5</v>
      </c>
    </row>
    <row r="2296" spans="1:6">
      <c r="A2296" t="s">
        <v>2546</v>
      </c>
      <c r="B2296">
        <v>-0.75115331719648504</v>
      </c>
      <c r="C2296">
        <v>5.2718664017746804</v>
      </c>
      <c r="D2296">
        <v>12.9506394054137</v>
      </c>
      <c r="E2296">
        <v>3.1981224378926497E-4</v>
      </c>
      <c r="F2296">
        <v>3.0072473082158701E-3</v>
      </c>
    </row>
    <row r="2297" spans="1:6">
      <c r="A2297" t="s">
        <v>2547</v>
      </c>
      <c r="B2297">
        <v>-0.75332868924854302</v>
      </c>
      <c r="C2297">
        <v>2.3416229254549799</v>
      </c>
      <c r="D2297">
        <v>6.89545183424329</v>
      </c>
      <c r="E2297">
        <v>8.6415318774888603E-3</v>
      </c>
      <c r="F2297">
        <v>3.8871317508041098E-2</v>
      </c>
    </row>
    <row r="2298" spans="1:6">
      <c r="A2298" t="s">
        <v>2548</v>
      </c>
      <c r="B2298">
        <v>-0.75377805381953</v>
      </c>
      <c r="C2298">
        <v>4.8441212343637998</v>
      </c>
      <c r="D2298">
        <v>21.4503664458693</v>
      </c>
      <c r="E2298" s="1">
        <v>3.6310662253744301E-6</v>
      </c>
      <c r="F2298" s="1">
        <v>6.9598224823689999E-5</v>
      </c>
    </row>
    <row r="2299" spans="1:6">
      <c r="A2299" t="s">
        <v>2549</v>
      </c>
      <c r="B2299">
        <v>-0.754409745080584</v>
      </c>
      <c r="C2299">
        <v>7.17413826122863</v>
      </c>
      <c r="D2299">
        <v>12.2791653644276</v>
      </c>
      <c r="E2299">
        <v>4.5804317449132102E-4</v>
      </c>
      <c r="F2299">
        <v>4.0334952232199701E-3</v>
      </c>
    </row>
    <row r="2300" spans="1:6">
      <c r="A2300" t="s">
        <v>2550</v>
      </c>
      <c r="B2300">
        <v>-0.75494223037994401</v>
      </c>
      <c r="C2300">
        <v>4.3116155696901304</v>
      </c>
      <c r="D2300">
        <v>18.6022161230437</v>
      </c>
      <c r="E2300" s="1">
        <v>1.61033242194604E-5</v>
      </c>
      <c r="F2300">
        <v>2.4573232824686602E-4</v>
      </c>
    </row>
    <row r="2301" spans="1:6">
      <c r="A2301" t="s">
        <v>2551</v>
      </c>
      <c r="B2301">
        <v>-0.75626002325775599</v>
      </c>
      <c r="C2301">
        <v>5.5179850956664103</v>
      </c>
      <c r="D2301">
        <v>9.7148508333199306</v>
      </c>
      <c r="E2301">
        <v>1.82784915125394E-3</v>
      </c>
      <c r="F2301">
        <v>1.1947565065137101E-2</v>
      </c>
    </row>
    <row r="2302" spans="1:6">
      <c r="A2302" t="s">
        <v>2552</v>
      </c>
      <c r="B2302">
        <v>-0.75637131523476897</v>
      </c>
      <c r="C2302">
        <v>5.97735208555806</v>
      </c>
      <c r="D2302">
        <v>7.3962322339102498</v>
      </c>
      <c r="E2302">
        <v>6.5360635149176102E-3</v>
      </c>
      <c r="F2302">
        <v>3.1550096920364402E-2</v>
      </c>
    </row>
    <row r="2303" spans="1:6">
      <c r="A2303" t="s">
        <v>2553</v>
      </c>
      <c r="B2303">
        <v>-0.75700896225229897</v>
      </c>
      <c r="C2303">
        <v>6.7970728750355702</v>
      </c>
      <c r="D2303">
        <v>8.6366981487790007</v>
      </c>
      <c r="E2303">
        <v>3.2945799650576802E-3</v>
      </c>
      <c r="F2303">
        <v>1.8517913875671099E-2</v>
      </c>
    </row>
    <row r="2304" spans="1:6">
      <c r="A2304" t="s">
        <v>2554</v>
      </c>
      <c r="B2304">
        <v>-0.75711933479454296</v>
      </c>
      <c r="C2304">
        <v>5.4907741844116398</v>
      </c>
      <c r="D2304">
        <v>18.7988643044032</v>
      </c>
      <c r="E2304" s="1">
        <v>1.4525359287514E-5</v>
      </c>
      <c r="F2304">
        <v>2.2655929148699899E-4</v>
      </c>
    </row>
    <row r="2305" spans="1:6">
      <c r="A2305" t="s">
        <v>2555</v>
      </c>
      <c r="B2305">
        <v>-0.75742818888880903</v>
      </c>
      <c r="C2305">
        <v>3.14720256728845</v>
      </c>
      <c r="D2305">
        <v>9.1687400449375804</v>
      </c>
      <c r="E2305">
        <v>2.46184000109595E-3</v>
      </c>
      <c r="F2305">
        <v>1.4868750984353999E-2</v>
      </c>
    </row>
    <row r="2306" spans="1:6">
      <c r="A2306" t="s">
        <v>2556</v>
      </c>
      <c r="B2306">
        <v>-0.75822792176532505</v>
      </c>
      <c r="C2306">
        <v>6.1796372596105904</v>
      </c>
      <c r="D2306">
        <v>25.946539912033899</v>
      </c>
      <c r="E2306" s="1">
        <v>3.5100399936255298E-7</v>
      </c>
      <c r="F2306" s="1">
        <v>9.3386522474327095E-6</v>
      </c>
    </row>
    <row r="2307" spans="1:6">
      <c r="A2307" t="s">
        <v>2557</v>
      </c>
      <c r="B2307">
        <v>-0.75877055860431597</v>
      </c>
      <c r="C2307">
        <v>3.6586502789148398</v>
      </c>
      <c r="D2307">
        <v>7.5935977559945496</v>
      </c>
      <c r="E2307">
        <v>5.8575937135892601E-3</v>
      </c>
      <c r="F2307">
        <v>2.89439738472267E-2</v>
      </c>
    </row>
    <row r="2308" spans="1:6">
      <c r="A2308" t="s">
        <v>2558</v>
      </c>
      <c r="B2308">
        <v>-0.75901397322875896</v>
      </c>
      <c r="C2308">
        <v>5.4627573231131299</v>
      </c>
      <c r="D2308">
        <v>7.3952726876712598</v>
      </c>
      <c r="E2308">
        <v>6.5395510417196601E-3</v>
      </c>
      <c r="F2308">
        <v>3.1554724632087403E-2</v>
      </c>
    </row>
    <row r="2309" spans="1:6">
      <c r="A2309" t="s">
        <v>2559</v>
      </c>
      <c r="B2309">
        <v>-0.76065060367915005</v>
      </c>
      <c r="C2309">
        <v>4.4586631492090101</v>
      </c>
      <c r="D2309">
        <v>15.6198268170817</v>
      </c>
      <c r="E2309" s="1">
        <v>7.7438353775456995E-5</v>
      </c>
      <c r="F2309">
        <v>9.2427388419661705E-4</v>
      </c>
    </row>
    <row r="2310" spans="1:6">
      <c r="A2310" t="s">
        <v>2560</v>
      </c>
      <c r="B2310">
        <v>-0.760987944032403</v>
      </c>
      <c r="C2310">
        <v>5.2876108573704599</v>
      </c>
      <c r="D2310">
        <v>27.658979797876</v>
      </c>
      <c r="E2310" s="1">
        <v>1.44698783588443E-7</v>
      </c>
      <c r="F2310" s="1">
        <v>4.3195010086521198E-6</v>
      </c>
    </row>
    <row r="2311" spans="1:6">
      <c r="A2311" t="s">
        <v>2561</v>
      </c>
      <c r="B2311">
        <v>-0.76110999623857001</v>
      </c>
      <c r="C2311">
        <v>2.8597785722198799</v>
      </c>
      <c r="D2311">
        <v>10.426551386879201</v>
      </c>
      <c r="E2311">
        <v>1.2421647019447001E-3</v>
      </c>
      <c r="F2311">
        <v>8.7817173659297497E-3</v>
      </c>
    </row>
    <row r="2312" spans="1:6">
      <c r="A2312" t="s">
        <v>2562</v>
      </c>
      <c r="B2312">
        <v>-0.76157855191982105</v>
      </c>
      <c r="C2312">
        <v>5.5249636449374497</v>
      </c>
      <c r="D2312">
        <v>17.851491684077001</v>
      </c>
      <c r="E2312" s="1">
        <v>2.3883197753556601E-5</v>
      </c>
      <c r="F2312">
        <v>3.4215217172087198E-4</v>
      </c>
    </row>
    <row r="2313" spans="1:6">
      <c r="A2313" t="s">
        <v>2563</v>
      </c>
      <c r="B2313">
        <v>-0.76159125869181599</v>
      </c>
      <c r="C2313">
        <v>5.28421415230964</v>
      </c>
      <c r="D2313">
        <v>19.856564781502598</v>
      </c>
      <c r="E2313" s="1">
        <v>8.3475569675071303E-6</v>
      </c>
      <c r="F2313">
        <v>1.41139316857119E-4</v>
      </c>
    </row>
    <row r="2314" spans="1:6">
      <c r="A2314" t="s">
        <v>2564</v>
      </c>
      <c r="B2314">
        <v>-0.76245868917377402</v>
      </c>
      <c r="C2314">
        <v>3.5081435504638301</v>
      </c>
      <c r="D2314">
        <v>12.8506440318559</v>
      </c>
      <c r="E2314">
        <v>3.3736311268585601E-4</v>
      </c>
      <c r="F2314">
        <v>3.14150516424934E-3</v>
      </c>
    </row>
    <row r="2315" spans="1:6">
      <c r="A2315" t="s">
        <v>2565</v>
      </c>
      <c r="B2315">
        <v>-0.76255497562171204</v>
      </c>
      <c r="C2315">
        <v>4.1752250247796301</v>
      </c>
      <c r="D2315">
        <v>13.2550286437335</v>
      </c>
      <c r="E2315">
        <v>2.7184963074048301E-4</v>
      </c>
      <c r="F2315">
        <v>2.6234645726061498E-3</v>
      </c>
    </row>
    <row r="2316" spans="1:6">
      <c r="A2316" t="s">
        <v>2566</v>
      </c>
      <c r="B2316">
        <v>-0.76427987655643703</v>
      </c>
      <c r="C2316">
        <v>7.9923850949300101</v>
      </c>
      <c r="D2316">
        <v>11.2081989210517</v>
      </c>
      <c r="E2316">
        <v>8.1436720664900203E-4</v>
      </c>
      <c r="F2316">
        <v>6.3233814589709102E-3</v>
      </c>
    </row>
    <row r="2317" spans="1:6">
      <c r="A2317" t="s">
        <v>2567</v>
      </c>
      <c r="B2317">
        <v>-0.76614989478346096</v>
      </c>
      <c r="C2317">
        <v>2.97286180253022</v>
      </c>
      <c r="D2317">
        <v>6.91166622721643</v>
      </c>
      <c r="E2317">
        <v>8.5635152717875602E-3</v>
      </c>
      <c r="F2317">
        <v>3.8631794490732202E-2</v>
      </c>
    </row>
    <row r="2318" spans="1:6">
      <c r="A2318" t="s">
        <v>2568</v>
      </c>
      <c r="B2318">
        <v>-0.76751028360489404</v>
      </c>
      <c r="C2318">
        <v>6.2271363161296502</v>
      </c>
      <c r="D2318">
        <v>19.565482677935499</v>
      </c>
      <c r="E2318" s="1">
        <v>9.7209714963114893E-6</v>
      </c>
      <c r="F2318">
        <v>1.60454584787366E-4</v>
      </c>
    </row>
    <row r="2319" spans="1:6">
      <c r="A2319" t="s">
        <v>2569</v>
      </c>
      <c r="B2319">
        <v>-0.76815607357869398</v>
      </c>
      <c r="C2319">
        <v>2.3605473696200501</v>
      </c>
      <c r="D2319">
        <v>8.6011846202840303</v>
      </c>
      <c r="E2319">
        <v>3.3594441320309201E-3</v>
      </c>
      <c r="F2319">
        <v>1.8806255665985601E-2</v>
      </c>
    </row>
    <row r="2320" spans="1:6">
      <c r="A2320" t="s">
        <v>2570</v>
      </c>
      <c r="B2320">
        <v>-0.768167727062124</v>
      </c>
      <c r="C2320">
        <v>3.2843748312335102</v>
      </c>
      <c r="D2320">
        <v>10.974606383007499</v>
      </c>
      <c r="E2320">
        <v>9.2368872507764895E-4</v>
      </c>
      <c r="F2320">
        <v>6.99239882203703E-3</v>
      </c>
    </row>
    <row r="2321" spans="1:6">
      <c r="A2321" t="s">
        <v>2571</v>
      </c>
      <c r="B2321">
        <v>-0.76992721883123605</v>
      </c>
      <c r="C2321">
        <v>4.6756539321005697</v>
      </c>
      <c r="D2321">
        <v>6.4854118979551396</v>
      </c>
      <c r="E2321">
        <v>1.08763333662532E-2</v>
      </c>
      <c r="F2321">
        <v>4.6208678155977997E-2</v>
      </c>
    </row>
    <row r="2322" spans="1:6">
      <c r="A2322" t="s">
        <v>2572</v>
      </c>
      <c r="B2322">
        <v>-0.770574994468472</v>
      </c>
      <c r="C2322">
        <v>6.1522229605593504</v>
      </c>
      <c r="D2322">
        <v>28.551305678705901</v>
      </c>
      <c r="E2322" s="1">
        <v>9.1248275959540604E-8</v>
      </c>
      <c r="F2322" s="1">
        <v>2.9045816005692602E-6</v>
      </c>
    </row>
    <row r="2323" spans="1:6">
      <c r="A2323" t="s">
        <v>2573</v>
      </c>
      <c r="B2323">
        <v>-0.77253170635374202</v>
      </c>
      <c r="C2323">
        <v>5.1474208917342699</v>
      </c>
      <c r="D2323">
        <v>17.315049837520199</v>
      </c>
      <c r="E2323" s="1">
        <v>3.1666891856594501E-5</v>
      </c>
      <c r="F2323">
        <v>4.3517563500725299E-4</v>
      </c>
    </row>
    <row r="2324" spans="1:6">
      <c r="A2324" t="s">
        <v>2574</v>
      </c>
      <c r="B2324">
        <v>-0.77279187827225904</v>
      </c>
      <c r="C2324">
        <v>7.4966331025821198</v>
      </c>
      <c r="D2324">
        <v>18.399294052739901</v>
      </c>
      <c r="E2324" s="1">
        <v>1.7912433219510101E-5</v>
      </c>
      <c r="F2324">
        <v>2.6864343955895E-4</v>
      </c>
    </row>
    <row r="2325" spans="1:6">
      <c r="A2325" t="s">
        <v>2575</v>
      </c>
      <c r="B2325">
        <v>-0.77282278582027697</v>
      </c>
      <c r="C2325">
        <v>6.1231936625945496</v>
      </c>
      <c r="D2325">
        <v>24.776213043271301</v>
      </c>
      <c r="E2325" s="1">
        <v>6.4387167525510604E-7</v>
      </c>
      <c r="F2325" s="1">
        <v>1.5570214658591498E-5</v>
      </c>
    </row>
    <row r="2326" spans="1:6">
      <c r="A2326" t="s">
        <v>2576</v>
      </c>
      <c r="B2326">
        <v>-0.77337769415062796</v>
      </c>
      <c r="C2326">
        <v>8.5260875012545299</v>
      </c>
      <c r="D2326">
        <v>31.0666538765709</v>
      </c>
      <c r="E2326" s="1">
        <v>2.4931796332341998E-8</v>
      </c>
      <c r="F2326" s="1">
        <v>9.3143399591306505E-7</v>
      </c>
    </row>
    <row r="2327" spans="1:6">
      <c r="A2327" t="s">
        <v>2577</v>
      </c>
      <c r="B2327">
        <v>-0.77472045803560197</v>
      </c>
      <c r="C2327">
        <v>4.7162536806022999</v>
      </c>
      <c r="D2327">
        <v>18.4398102270553</v>
      </c>
      <c r="E2327" s="1">
        <v>1.7535597263036399E-5</v>
      </c>
      <c r="F2327">
        <v>2.6330828236843399E-4</v>
      </c>
    </row>
    <row r="2328" spans="1:6">
      <c r="A2328" t="s">
        <v>2578</v>
      </c>
      <c r="B2328">
        <v>-0.77484821505314005</v>
      </c>
      <c r="C2328">
        <v>4.8494946544014699</v>
      </c>
      <c r="D2328">
        <v>27.085464569229501</v>
      </c>
      <c r="E2328" s="1">
        <v>1.94656086820225E-7</v>
      </c>
      <c r="F2328" s="1">
        <v>5.5202696621426503E-6</v>
      </c>
    </row>
    <row r="2329" spans="1:6">
      <c r="A2329" t="s">
        <v>2579</v>
      </c>
      <c r="B2329">
        <v>-0.77498493359388798</v>
      </c>
      <c r="C2329">
        <v>5.9918804747469299</v>
      </c>
      <c r="D2329">
        <v>26.4616671706973</v>
      </c>
      <c r="E2329" s="1">
        <v>2.6881991689876697E-7</v>
      </c>
      <c r="F2329" s="1">
        <v>7.3238753778664099E-6</v>
      </c>
    </row>
    <row r="2330" spans="1:6">
      <c r="A2330" t="s">
        <v>2580</v>
      </c>
      <c r="B2330">
        <v>-0.77569807960445203</v>
      </c>
      <c r="C2330">
        <v>5.6585498493855804</v>
      </c>
      <c r="D2330">
        <v>16.286279447107798</v>
      </c>
      <c r="E2330" s="1">
        <v>5.4456840538844E-5</v>
      </c>
      <c r="F2330">
        <v>6.8707022876005595E-4</v>
      </c>
    </row>
    <row r="2331" spans="1:6">
      <c r="A2331" t="s">
        <v>2581</v>
      </c>
      <c r="B2331">
        <v>-0.77575424624966804</v>
      </c>
      <c r="C2331">
        <v>4.1779581055875896</v>
      </c>
      <c r="D2331">
        <v>20.813003614265401</v>
      </c>
      <c r="E2331" s="1">
        <v>5.0637978114730699E-6</v>
      </c>
      <c r="F2331" s="1">
        <v>9.2242436630015999E-5</v>
      </c>
    </row>
    <row r="2332" spans="1:6">
      <c r="A2332" t="s">
        <v>2582</v>
      </c>
      <c r="B2332">
        <v>-0.77629557021457896</v>
      </c>
      <c r="C2332">
        <v>7.6756608778472897</v>
      </c>
      <c r="D2332">
        <v>35.0630001887872</v>
      </c>
      <c r="E2332" s="1">
        <v>3.1920874299393501E-9</v>
      </c>
      <c r="F2332" s="1">
        <v>1.61258570650944E-7</v>
      </c>
    </row>
    <row r="2333" spans="1:6">
      <c r="A2333" t="s">
        <v>2583</v>
      </c>
      <c r="B2333">
        <v>-0.77747186741960295</v>
      </c>
      <c r="C2333">
        <v>6.9390434412795097</v>
      </c>
      <c r="D2333">
        <v>18.7072390939028</v>
      </c>
      <c r="E2333" s="1">
        <v>1.52402801859207E-5</v>
      </c>
      <c r="F2333">
        <v>2.35065780172952E-4</v>
      </c>
    </row>
    <row r="2334" spans="1:6">
      <c r="A2334" t="s">
        <v>2584</v>
      </c>
      <c r="B2334">
        <v>-0.777814983424019</v>
      </c>
      <c r="C2334">
        <v>6.4910928214254699</v>
      </c>
      <c r="D2334">
        <v>33.519921388348699</v>
      </c>
      <c r="E2334" s="1">
        <v>7.0537803082187401E-9</v>
      </c>
      <c r="F2334" s="1">
        <v>3.0883182696825702E-7</v>
      </c>
    </row>
    <row r="2335" spans="1:6">
      <c r="A2335" t="s">
        <v>2585</v>
      </c>
      <c r="B2335">
        <v>-0.77831955620262305</v>
      </c>
      <c r="C2335">
        <v>6.4586720346068498</v>
      </c>
      <c r="D2335">
        <v>9.9111697297980506</v>
      </c>
      <c r="E2335">
        <v>1.6427867297677801E-3</v>
      </c>
      <c r="F2335">
        <v>1.0997152797233E-2</v>
      </c>
    </row>
    <row r="2336" spans="1:6">
      <c r="A2336" t="s">
        <v>2586</v>
      </c>
      <c r="B2336">
        <v>-0.77923371747365799</v>
      </c>
      <c r="C2336">
        <v>6.0379110359863502</v>
      </c>
      <c r="D2336">
        <v>10.1647339988967</v>
      </c>
      <c r="E2336">
        <v>1.4315256769296899E-3</v>
      </c>
      <c r="F2336">
        <v>9.8524971851785496E-3</v>
      </c>
    </row>
    <row r="2337" spans="1:6">
      <c r="A2337" t="s">
        <v>2587</v>
      </c>
      <c r="B2337">
        <v>-0.78050215261037603</v>
      </c>
      <c r="C2337">
        <v>3.8504493918152201</v>
      </c>
      <c r="D2337">
        <v>8.5857277097301505</v>
      </c>
      <c r="E2337">
        <v>3.38807964098085E-3</v>
      </c>
      <c r="F2337">
        <v>1.89071814669763E-2</v>
      </c>
    </row>
    <row r="2338" spans="1:6">
      <c r="A2338" t="s">
        <v>2588</v>
      </c>
      <c r="B2338">
        <v>-0.78217517910885104</v>
      </c>
      <c r="C2338">
        <v>2.5896232146642202</v>
      </c>
      <c r="D2338">
        <v>6.3148732531617098</v>
      </c>
      <c r="E2338">
        <v>1.19729303786082E-2</v>
      </c>
      <c r="F2338">
        <v>4.9469611014660103E-2</v>
      </c>
    </row>
    <row r="2339" spans="1:6">
      <c r="A2339" t="s">
        <v>2589</v>
      </c>
      <c r="B2339">
        <v>-0.78260099820308204</v>
      </c>
      <c r="C2339">
        <v>4.7983579645114904</v>
      </c>
      <c r="D2339">
        <v>14.2386318704964</v>
      </c>
      <c r="E2339">
        <v>1.61030570182882E-4</v>
      </c>
      <c r="F2339">
        <v>1.6871028167439199E-3</v>
      </c>
    </row>
    <row r="2340" spans="1:6">
      <c r="A2340" t="s">
        <v>2590</v>
      </c>
      <c r="B2340">
        <v>-0.78276480960290096</v>
      </c>
      <c r="C2340">
        <v>7.8096854313148301</v>
      </c>
      <c r="D2340">
        <v>11.675873213746399</v>
      </c>
      <c r="E2340">
        <v>6.3315816841542103E-4</v>
      </c>
      <c r="F2340">
        <v>5.2286880380460797E-3</v>
      </c>
    </row>
    <row r="2341" spans="1:6">
      <c r="A2341" t="s">
        <v>2591</v>
      </c>
      <c r="B2341">
        <v>-0.78311696939868303</v>
      </c>
      <c r="C2341">
        <v>6.1896128121988703</v>
      </c>
      <c r="D2341">
        <v>19.350018902390801</v>
      </c>
      <c r="E2341" s="1">
        <v>1.08818168345596E-5</v>
      </c>
      <c r="F2341">
        <v>1.75885117178283E-4</v>
      </c>
    </row>
    <row r="2342" spans="1:6">
      <c r="A2342" t="s">
        <v>2592</v>
      </c>
      <c r="B2342">
        <v>-0.78359480241599899</v>
      </c>
      <c r="C2342">
        <v>6.2611995036939101</v>
      </c>
      <c r="D2342">
        <v>23.566265425900799</v>
      </c>
      <c r="E2342" s="1">
        <v>1.20684900273254E-6</v>
      </c>
      <c r="F2342" s="1">
        <v>2.6843247515323701E-5</v>
      </c>
    </row>
    <row r="2343" spans="1:6">
      <c r="A2343" t="s">
        <v>2593</v>
      </c>
      <c r="B2343">
        <v>-0.78504266695977598</v>
      </c>
      <c r="C2343">
        <v>2.8135394190215699</v>
      </c>
      <c r="D2343">
        <v>6.9878208899698304</v>
      </c>
      <c r="E2343">
        <v>8.2066206920778893E-3</v>
      </c>
      <c r="F2343">
        <v>3.7441394148353901E-2</v>
      </c>
    </row>
    <row r="2344" spans="1:6">
      <c r="A2344" t="s">
        <v>2594</v>
      </c>
      <c r="B2344">
        <v>-0.785201908411709</v>
      </c>
      <c r="C2344">
        <v>4.8452545804414102</v>
      </c>
      <c r="D2344">
        <v>14.7622008943402</v>
      </c>
      <c r="E2344">
        <v>1.21955808789586E-4</v>
      </c>
      <c r="F2344">
        <v>1.3415764084423901E-3</v>
      </c>
    </row>
    <row r="2345" spans="1:6">
      <c r="A2345" t="s">
        <v>2595</v>
      </c>
      <c r="B2345">
        <v>-0.78549903684913003</v>
      </c>
      <c r="C2345">
        <v>5.5069025014481197</v>
      </c>
      <c r="D2345">
        <v>23.1995654936383</v>
      </c>
      <c r="E2345" s="1">
        <v>1.4603031974749501E-6</v>
      </c>
      <c r="F2345" s="1">
        <v>3.1416660858779997E-5</v>
      </c>
    </row>
    <row r="2346" spans="1:6">
      <c r="A2346" t="s">
        <v>2596</v>
      </c>
      <c r="B2346">
        <v>-0.78631151879003103</v>
      </c>
      <c r="C2346">
        <v>3.0683241892680999</v>
      </c>
      <c r="D2346">
        <v>11.630400150717801</v>
      </c>
      <c r="E2346">
        <v>6.4882595120844405E-4</v>
      </c>
      <c r="F2346">
        <v>5.3228469554102301E-3</v>
      </c>
    </row>
    <row r="2347" spans="1:6">
      <c r="A2347" t="s">
        <v>2597</v>
      </c>
      <c r="B2347">
        <v>-0.78649546433916295</v>
      </c>
      <c r="C2347">
        <v>11.2815631867243</v>
      </c>
      <c r="D2347">
        <v>16.982080200639999</v>
      </c>
      <c r="E2347" s="1">
        <v>3.7734286688512199E-5</v>
      </c>
      <c r="F2347">
        <v>5.0358120780668995E-4</v>
      </c>
    </row>
    <row r="2348" spans="1:6">
      <c r="A2348" t="s">
        <v>2598</v>
      </c>
      <c r="B2348">
        <v>-0.78651314505196601</v>
      </c>
      <c r="C2348">
        <v>4.55469023595648</v>
      </c>
      <c r="D2348">
        <v>7.4671526051697699</v>
      </c>
      <c r="E2348">
        <v>6.2834853455599098E-3</v>
      </c>
      <c r="F2348">
        <v>3.05734382958643E-2</v>
      </c>
    </row>
    <row r="2349" spans="1:6">
      <c r="A2349" t="s">
        <v>2599</v>
      </c>
      <c r="B2349">
        <v>-0.78757565913042704</v>
      </c>
      <c r="C2349">
        <v>5.7695405802530901</v>
      </c>
      <c r="D2349">
        <v>24.909756725516299</v>
      </c>
      <c r="E2349" s="1">
        <v>6.0077602249063503E-7</v>
      </c>
      <c r="F2349" s="1">
        <v>1.4698986683604201E-5</v>
      </c>
    </row>
    <row r="2350" spans="1:6">
      <c r="A2350" t="s">
        <v>2600</v>
      </c>
      <c r="B2350">
        <v>-0.78763619598978996</v>
      </c>
      <c r="C2350">
        <v>2.4595073796001299</v>
      </c>
      <c r="D2350">
        <v>9.5175510520133493</v>
      </c>
      <c r="E2350">
        <v>2.0351599023879399E-3</v>
      </c>
      <c r="F2350">
        <v>1.28972703209734E-2</v>
      </c>
    </row>
    <row r="2351" spans="1:6">
      <c r="A2351" t="s">
        <v>2601</v>
      </c>
      <c r="B2351">
        <v>-0.78812293167261105</v>
      </c>
      <c r="C2351">
        <v>5.1717372565464004</v>
      </c>
      <c r="D2351">
        <v>20.508692419833402</v>
      </c>
      <c r="E2351" s="1">
        <v>5.9361063430516203E-6</v>
      </c>
      <c r="F2351">
        <v>1.0611853144498299E-4</v>
      </c>
    </row>
    <row r="2352" spans="1:6">
      <c r="A2352" t="s">
        <v>2602</v>
      </c>
      <c r="B2352">
        <v>-0.78902645409236105</v>
      </c>
      <c r="C2352">
        <v>4.5515264975541596</v>
      </c>
      <c r="D2352">
        <v>23.485736947926402</v>
      </c>
      <c r="E2352" s="1">
        <v>1.2584325542898901E-6</v>
      </c>
      <c r="F2352" s="1">
        <v>2.77433240502283E-5</v>
      </c>
    </row>
    <row r="2353" spans="1:6">
      <c r="A2353" t="s">
        <v>2603</v>
      </c>
      <c r="B2353">
        <v>-0.79067275004625404</v>
      </c>
      <c r="C2353">
        <v>6.6507980051234501</v>
      </c>
      <c r="D2353">
        <v>30.766152497659199</v>
      </c>
      <c r="E2353" s="1">
        <v>2.9107085294793999E-8</v>
      </c>
      <c r="F2353" s="1">
        <v>1.0713811513523301E-6</v>
      </c>
    </row>
    <row r="2354" spans="1:6">
      <c r="A2354" t="s">
        <v>2604</v>
      </c>
      <c r="B2354">
        <v>-0.79208176402372998</v>
      </c>
      <c r="C2354">
        <v>3.8125370419214302</v>
      </c>
      <c r="D2354">
        <v>14.7093994053619</v>
      </c>
      <c r="E2354">
        <v>1.2541955071881101E-4</v>
      </c>
      <c r="F2354">
        <v>1.3715450624148999E-3</v>
      </c>
    </row>
    <row r="2355" spans="1:6">
      <c r="A2355" t="s">
        <v>2605</v>
      </c>
      <c r="B2355">
        <v>-0.79227195156338404</v>
      </c>
      <c r="C2355">
        <v>3.4681822609409299</v>
      </c>
      <c r="D2355">
        <v>12.9307494811836</v>
      </c>
      <c r="E2355">
        <v>3.2322834246606598E-4</v>
      </c>
      <c r="F2355">
        <v>3.0325137272869001E-3</v>
      </c>
    </row>
    <row r="2356" spans="1:6">
      <c r="A2356" t="s">
        <v>2606</v>
      </c>
      <c r="B2356">
        <v>-0.79326079270356398</v>
      </c>
      <c r="C2356">
        <v>5.6640337995657699</v>
      </c>
      <c r="D2356">
        <v>28.636545080902899</v>
      </c>
      <c r="E2356" s="1">
        <v>8.7318598952310394E-8</v>
      </c>
      <c r="F2356" s="1">
        <v>2.80092924865534E-6</v>
      </c>
    </row>
    <row r="2357" spans="1:6">
      <c r="A2357" t="s">
        <v>2607</v>
      </c>
      <c r="B2357">
        <v>-0.79374249173506495</v>
      </c>
      <c r="C2357">
        <v>3.1313832843618901</v>
      </c>
      <c r="D2357">
        <v>12.867713550792301</v>
      </c>
      <c r="E2357">
        <v>3.3429980174655899E-4</v>
      </c>
      <c r="F2357">
        <v>3.1246388960251398E-3</v>
      </c>
    </row>
    <row r="2358" spans="1:6">
      <c r="A2358" t="s">
        <v>2608</v>
      </c>
      <c r="B2358">
        <v>-0.79557205664708497</v>
      </c>
      <c r="C2358">
        <v>6.2580941906766299</v>
      </c>
      <c r="D2358">
        <v>8.83531238850912</v>
      </c>
      <c r="E2358">
        <v>2.9545706058862302E-3</v>
      </c>
      <c r="F2358">
        <v>1.6966006452024101E-2</v>
      </c>
    </row>
    <row r="2359" spans="1:6">
      <c r="A2359" t="s">
        <v>2609</v>
      </c>
      <c r="B2359">
        <v>-0.79634741618133897</v>
      </c>
      <c r="C2359">
        <v>2.1047917155671398</v>
      </c>
      <c r="D2359">
        <v>6.7018558499632297</v>
      </c>
      <c r="E2359">
        <v>9.6312612085760006E-3</v>
      </c>
      <c r="F2359">
        <v>4.2138456297549601E-2</v>
      </c>
    </row>
    <row r="2360" spans="1:6">
      <c r="A2360" t="s">
        <v>2610</v>
      </c>
      <c r="B2360">
        <v>-0.79733848294093101</v>
      </c>
      <c r="C2360">
        <v>6.2714242497336201</v>
      </c>
      <c r="D2360">
        <v>32.652385252392101</v>
      </c>
      <c r="E2360" s="1">
        <v>1.1020409140036299E-8</v>
      </c>
      <c r="F2360" s="1">
        <v>4.5234429358346202E-7</v>
      </c>
    </row>
    <row r="2361" spans="1:6">
      <c r="A2361" t="s">
        <v>2611</v>
      </c>
      <c r="B2361">
        <v>-0.79754718059714003</v>
      </c>
      <c r="C2361">
        <v>3.0225434297251601</v>
      </c>
      <c r="D2361">
        <v>12.598109318716601</v>
      </c>
      <c r="E2361">
        <v>3.8613715537900799E-4</v>
      </c>
      <c r="F2361">
        <v>3.5016129540837702E-3</v>
      </c>
    </row>
    <row r="2362" spans="1:6">
      <c r="A2362" t="s">
        <v>2612</v>
      </c>
      <c r="B2362">
        <v>-0.79769844452224303</v>
      </c>
      <c r="C2362">
        <v>8.2874751871827392</v>
      </c>
      <c r="D2362">
        <v>14.0458071601272</v>
      </c>
      <c r="E2362">
        <v>1.78411160268722E-4</v>
      </c>
      <c r="F2362">
        <v>1.84289276310688E-3</v>
      </c>
    </row>
    <row r="2363" spans="1:6">
      <c r="A2363" t="s">
        <v>2613</v>
      </c>
      <c r="B2363">
        <v>-0.79770439374500901</v>
      </c>
      <c r="C2363">
        <v>5.61233045810918</v>
      </c>
      <c r="D2363">
        <v>31.830954394861401</v>
      </c>
      <c r="E2363" s="1">
        <v>1.6819081000112301E-8</v>
      </c>
      <c r="F2363" s="1">
        <v>6.5201898165990695E-7</v>
      </c>
    </row>
    <row r="2364" spans="1:6">
      <c r="A2364" t="s">
        <v>2614</v>
      </c>
      <c r="B2364">
        <v>-0.79817449756483805</v>
      </c>
      <c r="C2364">
        <v>3.09673982684154</v>
      </c>
      <c r="D2364">
        <v>12.8530466951884</v>
      </c>
      <c r="E2364">
        <v>3.3693022272965399E-4</v>
      </c>
      <c r="F2364">
        <v>3.1398172660348201E-3</v>
      </c>
    </row>
    <row r="2365" spans="1:6">
      <c r="A2365" t="s">
        <v>2615</v>
      </c>
      <c r="B2365">
        <v>-0.798200730855813</v>
      </c>
      <c r="C2365">
        <v>5.36013717974014</v>
      </c>
      <c r="D2365">
        <v>10.327569582428801</v>
      </c>
      <c r="E2365">
        <v>1.3105767045504099E-3</v>
      </c>
      <c r="F2365">
        <v>9.1769787426375093E-3</v>
      </c>
    </row>
    <row r="2366" spans="1:6">
      <c r="A2366" t="s">
        <v>2616</v>
      </c>
      <c r="B2366">
        <v>-0.79878859899295995</v>
      </c>
      <c r="C2366">
        <v>4.1851364131115201</v>
      </c>
      <c r="D2366">
        <v>18.2625676512715</v>
      </c>
      <c r="E2366" s="1">
        <v>1.9245198528311001E-5</v>
      </c>
      <c r="F2366">
        <v>2.8419122749853801E-4</v>
      </c>
    </row>
    <row r="2367" spans="1:6">
      <c r="A2367" t="s">
        <v>2617</v>
      </c>
      <c r="B2367">
        <v>-0.80044890589361695</v>
      </c>
      <c r="C2367">
        <v>9.2871200993302807</v>
      </c>
      <c r="D2367">
        <v>26.6110743196523</v>
      </c>
      <c r="E2367" s="1">
        <v>2.4881346797660399E-7</v>
      </c>
      <c r="F2367" s="1">
        <v>6.8235042932133297E-6</v>
      </c>
    </row>
    <row r="2368" spans="1:6">
      <c r="A2368" t="s">
        <v>2618</v>
      </c>
      <c r="B2368">
        <v>-0.80057645032157099</v>
      </c>
      <c r="C2368">
        <v>3.0207498407299198</v>
      </c>
      <c r="D2368">
        <v>11.9071268232739</v>
      </c>
      <c r="E2368">
        <v>5.59195850574272E-4</v>
      </c>
      <c r="F2368">
        <v>4.7370304300514299E-3</v>
      </c>
    </row>
    <row r="2369" spans="1:6">
      <c r="A2369" t="s">
        <v>2619</v>
      </c>
      <c r="B2369">
        <v>-0.802121506259723</v>
      </c>
      <c r="C2369">
        <v>5.9819179278560002</v>
      </c>
      <c r="D2369">
        <v>31.407579362083801</v>
      </c>
      <c r="E2369" s="1">
        <v>2.09162806326684E-8</v>
      </c>
      <c r="F2369" s="1">
        <v>7.9329285633567303E-7</v>
      </c>
    </row>
    <row r="2370" spans="1:6">
      <c r="A2370" t="s">
        <v>2620</v>
      </c>
      <c r="B2370">
        <v>-0.80215242712804502</v>
      </c>
      <c r="C2370">
        <v>4.3065008836631504</v>
      </c>
      <c r="D2370">
        <v>16.523623155267501</v>
      </c>
      <c r="E2370" s="1">
        <v>4.8047710003948703E-5</v>
      </c>
      <c r="F2370">
        <v>6.1491212864540695E-4</v>
      </c>
    </row>
    <row r="2371" spans="1:6">
      <c r="A2371" t="s">
        <v>2621</v>
      </c>
      <c r="B2371">
        <v>-0.80265135122558495</v>
      </c>
      <c r="C2371">
        <v>3.6765683880347302</v>
      </c>
      <c r="D2371">
        <v>18.2818565735503</v>
      </c>
      <c r="E2371" s="1">
        <v>1.9051304737680498E-5</v>
      </c>
      <c r="F2371">
        <v>2.82666088604967E-4</v>
      </c>
    </row>
    <row r="2372" spans="1:6">
      <c r="A2372" t="s">
        <v>2622</v>
      </c>
      <c r="B2372">
        <v>-0.80294981442103996</v>
      </c>
      <c r="C2372">
        <v>2.36269481692571</v>
      </c>
      <c r="D2372">
        <v>9.3741613930494694</v>
      </c>
      <c r="E2372">
        <v>2.2006535946924302E-3</v>
      </c>
      <c r="F2372">
        <v>1.3675177069009999E-2</v>
      </c>
    </row>
    <row r="2373" spans="1:6">
      <c r="A2373" t="s">
        <v>2623</v>
      </c>
      <c r="B2373">
        <v>-0.80525410293517996</v>
      </c>
      <c r="C2373">
        <v>5.7405523396324201</v>
      </c>
      <c r="D2373">
        <v>22.148663099497998</v>
      </c>
      <c r="E2373" s="1">
        <v>2.52331624853744E-6</v>
      </c>
      <c r="F2373" s="1">
        <v>5.1030697162479999E-5</v>
      </c>
    </row>
    <row r="2374" spans="1:6">
      <c r="A2374" t="s">
        <v>2624</v>
      </c>
      <c r="B2374">
        <v>-0.80544473548243001</v>
      </c>
      <c r="C2374">
        <v>5.3387657090602501</v>
      </c>
      <c r="D2374">
        <v>26.873636486077402</v>
      </c>
      <c r="E2374" s="1">
        <v>2.1720160093891701E-7</v>
      </c>
      <c r="F2374" s="1">
        <v>6.0631802606617502E-6</v>
      </c>
    </row>
    <row r="2375" spans="1:6">
      <c r="A2375" t="s">
        <v>2625</v>
      </c>
      <c r="B2375">
        <v>-0.80551282195757101</v>
      </c>
      <c r="C2375">
        <v>3.0606194158077198</v>
      </c>
      <c r="D2375">
        <v>6.4544608470447997</v>
      </c>
      <c r="E2375">
        <v>1.10674122133144E-2</v>
      </c>
      <c r="F2375">
        <v>4.6781561516848702E-2</v>
      </c>
    </row>
    <row r="2376" spans="1:6">
      <c r="A2376" t="s">
        <v>2626</v>
      </c>
      <c r="B2376">
        <v>-0.80621703205977402</v>
      </c>
      <c r="C2376">
        <v>2.4553167794908699</v>
      </c>
      <c r="D2376">
        <v>7.1563386222758103</v>
      </c>
      <c r="E2376">
        <v>7.4699523798056298E-3</v>
      </c>
      <c r="F2376">
        <v>3.4818851623165697E-2</v>
      </c>
    </row>
    <row r="2377" spans="1:6">
      <c r="A2377" t="s">
        <v>2627</v>
      </c>
      <c r="B2377">
        <v>-0.80632893610993295</v>
      </c>
      <c r="C2377">
        <v>3.3989126383202199</v>
      </c>
      <c r="D2377">
        <v>9.2132242011708296</v>
      </c>
      <c r="E2377">
        <v>2.4027315919527802E-3</v>
      </c>
      <c r="F2377">
        <v>1.45786265457193E-2</v>
      </c>
    </row>
    <row r="2378" spans="1:6">
      <c r="A2378" t="s">
        <v>2628</v>
      </c>
      <c r="B2378">
        <v>-0.80920679939589402</v>
      </c>
      <c r="C2378">
        <v>1.55509124733666</v>
      </c>
      <c r="D2378">
        <v>6.82023098795176</v>
      </c>
      <c r="E2378">
        <v>9.0130909887256496E-3</v>
      </c>
      <c r="F2378">
        <v>4.0262375556382603E-2</v>
      </c>
    </row>
    <row r="2379" spans="1:6">
      <c r="A2379" t="s">
        <v>2629</v>
      </c>
      <c r="B2379">
        <v>-0.811378783594492</v>
      </c>
      <c r="C2379">
        <v>1.74242342122341</v>
      </c>
      <c r="D2379">
        <v>8.2057577402529507</v>
      </c>
      <c r="E2379">
        <v>4.1757666588611297E-3</v>
      </c>
      <c r="F2379">
        <v>2.2181871591855799E-2</v>
      </c>
    </row>
    <row r="2380" spans="1:6">
      <c r="A2380" t="s">
        <v>2630</v>
      </c>
      <c r="B2380">
        <v>-0.81153682982048303</v>
      </c>
      <c r="C2380">
        <v>1.4194062580229301</v>
      </c>
      <c r="D2380">
        <v>6.9313633900621703</v>
      </c>
      <c r="E2380">
        <v>8.4697099033838093E-3</v>
      </c>
      <c r="F2380">
        <v>3.8305560048721703E-2</v>
      </c>
    </row>
    <row r="2381" spans="1:6">
      <c r="A2381" t="s">
        <v>2631</v>
      </c>
      <c r="B2381">
        <v>-0.81324271645097002</v>
      </c>
      <c r="C2381">
        <v>10.3866398684246</v>
      </c>
      <c r="D2381">
        <v>12.689856113835001</v>
      </c>
      <c r="E2381">
        <v>3.6764455958745399E-4</v>
      </c>
      <c r="F2381">
        <v>3.3610314107313998E-3</v>
      </c>
    </row>
    <row r="2382" spans="1:6">
      <c r="A2382" t="s">
        <v>2632</v>
      </c>
      <c r="B2382">
        <v>-0.81441976359951995</v>
      </c>
      <c r="C2382">
        <v>3.6345407514559001</v>
      </c>
      <c r="D2382">
        <v>8.6300337704282697</v>
      </c>
      <c r="E2382">
        <v>3.3066544410609799E-3</v>
      </c>
      <c r="F2382">
        <v>1.85690522572272E-2</v>
      </c>
    </row>
    <row r="2383" spans="1:6">
      <c r="A2383" t="s">
        <v>2633</v>
      </c>
      <c r="B2383">
        <v>-0.81445564020366701</v>
      </c>
      <c r="C2383">
        <v>8.5404444976704799</v>
      </c>
      <c r="D2383">
        <v>16.787783744879299</v>
      </c>
      <c r="E2383" s="1">
        <v>4.18015443618975E-5</v>
      </c>
      <c r="F2383">
        <v>5.4446729702271098E-4</v>
      </c>
    </row>
    <row r="2384" spans="1:6">
      <c r="A2384" t="s">
        <v>2634</v>
      </c>
      <c r="B2384">
        <v>-0.81467604924846504</v>
      </c>
      <c r="C2384">
        <v>6.4407311860470902</v>
      </c>
      <c r="D2384">
        <v>23.505951145071801</v>
      </c>
      <c r="E2384" s="1">
        <v>1.2452798412567901E-6</v>
      </c>
      <c r="F2384" s="1">
        <v>2.7505859388808199E-5</v>
      </c>
    </row>
    <row r="2385" spans="1:6">
      <c r="A2385" t="s">
        <v>2635</v>
      </c>
      <c r="B2385">
        <v>-0.81513292831565098</v>
      </c>
      <c r="C2385">
        <v>3.8222588453847202</v>
      </c>
      <c r="D2385">
        <v>13.8262403436564</v>
      </c>
      <c r="E2385">
        <v>2.0051618274276599E-4</v>
      </c>
      <c r="F2385">
        <v>2.0243049581425798E-3</v>
      </c>
    </row>
    <row r="2386" spans="1:6">
      <c r="A2386" t="s">
        <v>2636</v>
      </c>
      <c r="B2386">
        <v>-0.81571670355302195</v>
      </c>
      <c r="C2386">
        <v>7.8837380662863303</v>
      </c>
      <c r="D2386">
        <v>22.395311888019801</v>
      </c>
      <c r="E2386" s="1">
        <v>2.2191503773387701E-6</v>
      </c>
      <c r="F2386" s="1">
        <v>4.5693990772992001E-5</v>
      </c>
    </row>
    <row r="2387" spans="1:6">
      <c r="A2387" t="s">
        <v>2637</v>
      </c>
      <c r="B2387">
        <v>-0.81613211355729098</v>
      </c>
      <c r="C2387">
        <v>6.7397456582861004</v>
      </c>
      <c r="D2387">
        <v>38.388386971733603</v>
      </c>
      <c r="E2387" s="1">
        <v>5.7976373941706502E-10</v>
      </c>
      <c r="F2387" s="1">
        <v>3.76786038564903E-8</v>
      </c>
    </row>
    <row r="2388" spans="1:6">
      <c r="A2388" t="s">
        <v>2638</v>
      </c>
      <c r="B2388">
        <v>-0.82028690123272097</v>
      </c>
      <c r="C2388">
        <v>5.5053806671386099</v>
      </c>
      <c r="D2388">
        <v>23.972576052708298</v>
      </c>
      <c r="E2388" s="1">
        <v>9.7717694195349296E-7</v>
      </c>
      <c r="F2388" s="1">
        <v>2.2538288136221198E-5</v>
      </c>
    </row>
    <row r="2389" spans="1:6">
      <c r="A2389" t="s">
        <v>2639</v>
      </c>
      <c r="B2389">
        <v>-0.82036002421578402</v>
      </c>
      <c r="C2389">
        <v>5.43943639698327</v>
      </c>
      <c r="D2389">
        <v>25.716852649752301</v>
      </c>
      <c r="E2389" s="1">
        <v>3.95359462980653E-7</v>
      </c>
      <c r="F2389" s="1">
        <v>1.0451896989560599E-5</v>
      </c>
    </row>
    <row r="2390" spans="1:6">
      <c r="A2390" t="s">
        <v>2640</v>
      </c>
      <c r="B2390">
        <v>-0.821017314012356</v>
      </c>
      <c r="C2390">
        <v>5.1314892068927502</v>
      </c>
      <c r="D2390">
        <v>18.822542731842901</v>
      </c>
      <c r="E2390" s="1">
        <v>1.4346145729987999E-5</v>
      </c>
      <c r="F2390">
        <v>2.2404406310236601E-4</v>
      </c>
    </row>
    <row r="2391" spans="1:6">
      <c r="A2391" t="s">
        <v>2641</v>
      </c>
      <c r="B2391">
        <v>-0.82127710602377102</v>
      </c>
      <c r="C2391">
        <v>4.5472485073319602</v>
      </c>
      <c r="D2391">
        <v>27.773358582187601</v>
      </c>
      <c r="E2391" s="1">
        <v>1.3639142504644999E-7</v>
      </c>
      <c r="F2391" s="1">
        <v>4.1009450644086798E-6</v>
      </c>
    </row>
    <row r="2392" spans="1:6">
      <c r="A2392" t="s">
        <v>2642</v>
      </c>
      <c r="B2392">
        <v>-0.82135916444022194</v>
      </c>
      <c r="C2392">
        <v>3.75185961802261</v>
      </c>
      <c r="D2392">
        <v>17.052391289886899</v>
      </c>
      <c r="E2392" s="1">
        <v>3.6362556116634197E-5</v>
      </c>
      <c r="F2392">
        <v>4.8735980152885298E-4</v>
      </c>
    </row>
    <row r="2393" spans="1:6">
      <c r="A2393" t="s">
        <v>2643</v>
      </c>
      <c r="B2393">
        <v>-0.82183039857921403</v>
      </c>
      <c r="C2393">
        <v>2.28029022387285</v>
      </c>
      <c r="D2393">
        <v>9.5875371263622498</v>
      </c>
      <c r="E2393">
        <v>1.9590254712886098E-3</v>
      </c>
      <c r="F2393">
        <v>1.2555069250508101E-2</v>
      </c>
    </row>
    <row r="2394" spans="1:6">
      <c r="A2394" t="s">
        <v>2644</v>
      </c>
      <c r="B2394">
        <v>-0.822962142711538</v>
      </c>
      <c r="C2394">
        <v>4.3901368011424999</v>
      </c>
      <c r="D2394">
        <v>9.0051614287706006</v>
      </c>
      <c r="E2394">
        <v>2.6921820946784998E-3</v>
      </c>
      <c r="F2394">
        <v>1.59058510344092E-2</v>
      </c>
    </row>
    <row r="2395" spans="1:6">
      <c r="A2395" t="s">
        <v>2645</v>
      </c>
      <c r="B2395">
        <v>-0.82485413261680895</v>
      </c>
      <c r="C2395">
        <v>3.19709494020656</v>
      </c>
      <c r="D2395">
        <v>13.532305685663999</v>
      </c>
      <c r="E2395">
        <v>2.3449178300595801E-4</v>
      </c>
      <c r="F2395">
        <v>2.31303436233071E-3</v>
      </c>
    </row>
    <row r="2396" spans="1:6">
      <c r="A2396" t="s">
        <v>2646</v>
      </c>
      <c r="B2396">
        <v>-0.82627132217487798</v>
      </c>
      <c r="C2396">
        <v>3.3112760816839</v>
      </c>
      <c r="D2396">
        <v>9.6252200897044897</v>
      </c>
      <c r="E2396">
        <v>1.9192344923267201E-3</v>
      </c>
      <c r="F2396">
        <v>1.2382734227121399E-2</v>
      </c>
    </row>
    <row r="2397" spans="1:6">
      <c r="A2397" t="s">
        <v>2647</v>
      </c>
      <c r="B2397">
        <v>-0.82640907148527998</v>
      </c>
      <c r="C2397">
        <v>5.23719796021423</v>
      </c>
      <c r="D2397">
        <v>19.168314920110301</v>
      </c>
      <c r="E2397" s="1">
        <v>1.19683597246525E-5</v>
      </c>
      <c r="F2397">
        <v>1.9000151735905E-4</v>
      </c>
    </row>
    <row r="2398" spans="1:6">
      <c r="A2398" t="s">
        <v>2648</v>
      </c>
      <c r="B2398">
        <v>-0.82719262017346595</v>
      </c>
      <c r="C2398">
        <v>4.6834890262019702</v>
      </c>
      <c r="D2398">
        <v>18.477160878226801</v>
      </c>
      <c r="E2398" s="1">
        <v>1.7195261136922501E-5</v>
      </c>
      <c r="F2398">
        <v>2.6007571935335598E-4</v>
      </c>
    </row>
    <row r="2399" spans="1:6">
      <c r="A2399" t="s">
        <v>2649</v>
      </c>
      <c r="B2399">
        <v>-0.82739169425107895</v>
      </c>
      <c r="C2399">
        <v>8.9212777617047507</v>
      </c>
      <c r="D2399">
        <v>14.1130567296763</v>
      </c>
      <c r="E2399">
        <v>1.7214472031916201E-4</v>
      </c>
      <c r="F2399">
        <v>1.7855542977078199E-3</v>
      </c>
    </row>
    <row r="2400" spans="1:6">
      <c r="A2400" t="s">
        <v>2650</v>
      </c>
      <c r="B2400">
        <v>-0.82785350178668904</v>
      </c>
      <c r="C2400">
        <v>7.2175646359014403</v>
      </c>
      <c r="D2400">
        <v>19.574531012348</v>
      </c>
      <c r="E2400" s="1">
        <v>9.6750399951616605E-6</v>
      </c>
      <c r="F2400">
        <v>1.6011292978730399E-4</v>
      </c>
    </row>
    <row r="2401" spans="1:6">
      <c r="A2401" t="s">
        <v>2651</v>
      </c>
      <c r="B2401">
        <v>-0.82873290200084104</v>
      </c>
      <c r="C2401">
        <v>6.3338740423057303</v>
      </c>
      <c r="D2401">
        <v>27.5872823608359</v>
      </c>
      <c r="E2401" s="1">
        <v>1.5016284503681601E-7</v>
      </c>
      <c r="F2401" s="1">
        <v>4.4296264311333202E-6</v>
      </c>
    </row>
    <row r="2402" spans="1:6">
      <c r="A2402" t="s">
        <v>2652</v>
      </c>
      <c r="B2402">
        <v>-0.82945825320933597</v>
      </c>
      <c r="C2402">
        <v>9.4676438552318292</v>
      </c>
      <c r="D2402">
        <v>21.622139607388799</v>
      </c>
      <c r="E2402" s="1">
        <v>3.3199740346564002E-6</v>
      </c>
      <c r="F2402" s="1">
        <v>6.4527470411904295E-5</v>
      </c>
    </row>
    <row r="2403" spans="1:6">
      <c r="A2403" t="s">
        <v>2653</v>
      </c>
      <c r="B2403">
        <v>-0.83079095008159098</v>
      </c>
      <c r="C2403">
        <v>2.4431962713014901</v>
      </c>
      <c r="D2403">
        <v>8.9513153936056291</v>
      </c>
      <c r="E2403">
        <v>2.7726986258740701E-3</v>
      </c>
      <c r="F2403">
        <v>1.6227829950120402E-2</v>
      </c>
    </row>
    <row r="2404" spans="1:6">
      <c r="A2404" t="s">
        <v>2654</v>
      </c>
      <c r="B2404">
        <v>-0.83145233942901897</v>
      </c>
      <c r="C2404">
        <v>2.5964611425539998</v>
      </c>
      <c r="D2404">
        <v>9.3610999860463302</v>
      </c>
      <c r="E2404">
        <v>2.2163909210965102E-3</v>
      </c>
      <c r="F2404">
        <v>1.37494043373191E-2</v>
      </c>
    </row>
    <row r="2405" spans="1:6">
      <c r="A2405" t="s">
        <v>2655</v>
      </c>
      <c r="B2405">
        <v>-0.831646757084196</v>
      </c>
      <c r="C2405">
        <v>6.56488473535628</v>
      </c>
      <c r="D2405">
        <v>23.868660292452201</v>
      </c>
      <c r="E2405" s="1">
        <v>1.0313723185216501E-6</v>
      </c>
      <c r="F2405" s="1">
        <v>2.3570446502771401E-5</v>
      </c>
    </row>
    <row r="2406" spans="1:6">
      <c r="A2406" t="s">
        <v>2656</v>
      </c>
      <c r="B2406">
        <v>-0.83228717494921201</v>
      </c>
      <c r="C2406">
        <v>5.6665714399592098</v>
      </c>
      <c r="D2406">
        <v>22.236635067721501</v>
      </c>
      <c r="E2406" s="1">
        <v>2.4103065641277302E-6</v>
      </c>
      <c r="F2406" s="1">
        <v>4.8983396265774902E-5</v>
      </c>
    </row>
    <row r="2407" spans="1:6">
      <c r="A2407" t="s">
        <v>2657</v>
      </c>
      <c r="B2407">
        <v>-0.83417783453488903</v>
      </c>
      <c r="C2407">
        <v>3.03884229013233</v>
      </c>
      <c r="D2407">
        <v>10.986517383587699</v>
      </c>
      <c r="E2407">
        <v>9.1777109126344695E-4</v>
      </c>
      <c r="F2407">
        <v>6.9611490426750499E-3</v>
      </c>
    </row>
    <row r="2408" spans="1:6">
      <c r="A2408" t="s">
        <v>2658</v>
      </c>
      <c r="B2408">
        <v>-0.83440730220927695</v>
      </c>
      <c r="C2408">
        <v>4.6303427239322197</v>
      </c>
      <c r="D2408">
        <v>20.816174974970298</v>
      </c>
      <c r="E2408" s="1">
        <v>5.0554197952523199E-6</v>
      </c>
      <c r="F2408" s="1">
        <v>9.2224456440290095E-5</v>
      </c>
    </row>
    <row r="2409" spans="1:6">
      <c r="A2409" t="s">
        <v>2659</v>
      </c>
      <c r="B2409">
        <v>-0.83503522340202796</v>
      </c>
      <c r="C2409">
        <v>5.92586780440414</v>
      </c>
      <c r="D2409">
        <v>19.981351229554701</v>
      </c>
      <c r="E2409" s="1">
        <v>7.8201140621305103E-6</v>
      </c>
      <c r="F2409">
        <v>1.3367038803734901E-4</v>
      </c>
    </row>
    <row r="2410" spans="1:6">
      <c r="A2410" t="s">
        <v>2660</v>
      </c>
      <c r="B2410">
        <v>-0.83636031211943995</v>
      </c>
      <c r="C2410">
        <v>6.4689450340041397</v>
      </c>
      <c r="D2410">
        <v>27.992603808195501</v>
      </c>
      <c r="E2410" s="1">
        <v>1.2178001793364501E-7</v>
      </c>
      <c r="F2410" s="1">
        <v>3.7153326742689998E-6</v>
      </c>
    </row>
    <row r="2411" spans="1:6">
      <c r="A2411" t="s">
        <v>2661</v>
      </c>
      <c r="B2411">
        <v>-0.83741752968528405</v>
      </c>
      <c r="C2411">
        <v>3.0923489788896101</v>
      </c>
      <c r="D2411">
        <v>6.9142916552251803</v>
      </c>
      <c r="E2411">
        <v>8.5509508270275696E-3</v>
      </c>
      <c r="F2411">
        <v>3.8626144240173403E-2</v>
      </c>
    </row>
    <row r="2412" spans="1:6">
      <c r="A2412" t="s">
        <v>2662</v>
      </c>
      <c r="B2412">
        <v>-0.84359764930375702</v>
      </c>
      <c r="C2412">
        <v>4.5911988830491097</v>
      </c>
      <c r="D2412">
        <v>29.155097321141401</v>
      </c>
      <c r="E2412" s="1">
        <v>6.6809741455865602E-8</v>
      </c>
      <c r="F2412" s="1">
        <v>2.2230718770301098E-6</v>
      </c>
    </row>
    <row r="2413" spans="1:6">
      <c r="A2413" t="s">
        <v>2663</v>
      </c>
      <c r="B2413">
        <v>-0.84530874820305701</v>
      </c>
      <c r="C2413">
        <v>2.9794369158513399</v>
      </c>
      <c r="D2413">
        <v>10.950956272436301</v>
      </c>
      <c r="E2413">
        <v>9.3555319124665696E-4</v>
      </c>
      <c r="F2413">
        <v>7.0664846975640296E-3</v>
      </c>
    </row>
    <row r="2414" spans="1:6">
      <c r="A2414" t="s">
        <v>2664</v>
      </c>
      <c r="B2414">
        <v>-0.84695983144400799</v>
      </c>
      <c r="C2414">
        <v>2.9531597234827101</v>
      </c>
      <c r="D2414">
        <v>10.367573745915999</v>
      </c>
      <c r="E2414">
        <v>1.28247981512631E-3</v>
      </c>
      <c r="F2414">
        <v>9.0207345733630592E-3</v>
      </c>
    </row>
    <row r="2415" spans="1:6">
      <c r="A2415" t="s">
        <v>2665</v>
      </c>
      <c r="B2415">
        <v>-0.84775279056581998</v>
      </c>
      <c r="C2415">
        <v>4.5752009763769204</v>
      </c>
      <c r="D2415">
        <v>7.1642857708969796</v>
      </c>
      <c r="E2415">
        <v>7.4369295895633904E-3</v>
      </c>
      <c r="F2415">
        <v>3.4703817284432302E-2</v>
      </c>
    </row>
    <row r="2416" spans="1:6">
      <c r="A2416" t="s">
        <v>2666</v>
      </c>
      <c r="B2416">
        <v>-0.84775713124382401</v>
      </c>
      <c r="C2416">
        <v>2.1469363870192502</v>
      </c>
      <c r="D2416">
        <v>8.5699651233894691</v>
      </c>
      <c r="E2416">
        <v>3.4175370239185199E-3</v>
      </c>
      <c r="F2416">
        <v>1.9037512046631799E-2</v>
      </c>
    </row>
    <row r="2417" spans="1:6">
      <c r="A2417" t="s">
        <v>2667</v>
      </c>
      <c r="B2417">
        <v>-0.84898504667938701</v>
      </c>
      <c r="C2417">
        <v>4.4618709351297596</v>
      </c>
      <c r="D2417">
        <v>20.181234292838798</v>
      </c>
      <c r="E2417" s="1">
        <v>7.0440582009937298E-6</v>
      </c>
      <c r="F2417">
        <v>1.21908125148405E-4</v>
      </c>
    </row>
    <row r="2418" spans="1:6">
      <c r="A2418" t="s">
        <v>2668</v>
      </c>
      <c r="B2418">
        <v>-0.851461119355305</v>
      </c>
      <c r="C2418">
        <v>7.6030790137695599</v>
      </c>
      <c r="D2418">
        <v>34.729703396043803</v>
      </c>
      <c r="E2418" s="1">
        <v>3.7880749045556596E-9</v>
      </c>
      <c r="F2418" s="1">
        <v>1.8831712613165601E-7</v>
      </c>
    </row>
    <row r="2419" spans="1:6">
      <c r="A2419" t="s">
        <v>2669</v>
      </c>
      <c r="B2419">
        <v>-0.85305562033764704</v>
      </c>
      <c r="C2419">
        <v>7.3527836813837997</v>
      </c>
      <c r="D2419">
        <v>10.8371260436355</v>
      </c>
      <c r="E2419">
        <v>9.9485023568302001E-4</v>
      </c>
      <c r="F2419">
        <v>7.3999584110464398E-3</v>
      </c>
    </row>
    <row r="2420" spans="1:6">
      <c r="A2420" t="s">
        <v>2670</v>
      </c>
      <c r="B2420">
        <v>-0.85483656576983102</v>
      </c>
      <c r="C2420">
        <v>3.6011196832303298</v>
      </c>
      <c r="D2420">
        <v>16.398334982894099</v>
      </c>
      <c r="E2420" s="1">
        <v>5.1330299261426903E-5</v>
      </c>
      <c r="F2420">
        <v>6.5303690451810599E-4</v>
      </c>
    </row>
    <row r="2421" spans="1:6">
      <c r="A2421" t="s">
        <v>2671</v>
      </c>
      <c r="B2421">
        <v>-0.85540462956156904</v>
      </c>
      <c r="C2421">
        <v>8.4947669356843001</v>
      </c>
      <c r="D2421">
        <v>38.007521741108</v>
      </c>
      <c r="E2421" s="1">
        <v>7.0472421281590299E-10</v>
      </c>
      <c r="F2421" s="1">
        <v>4.4637303185364603E-8</v>
      </c>
    </row>
    <row r="2422" spans="1:6">
      <c r="A2422" t="s">
        <v>2672</v>
      </c>
      <c r="B2422">
        <v>-0.85619877434353897</v>
      </c>
      <c r="C2422">
        <v>4.8943452695354601</v>
      </c>
      <c r="D2422">
        <v>26.429773362147401</v>
      </c>
      <c r="E2422" s="1">
        <v>2.7329528258347502E-7</v>
      </c>
      <c r="F2422" s="1">
        <v>7.42958286726928E-6</v>
      </c>
    </row>
    <row r="2423" spans="1:6">
      <c r="A2423" t="s">
        <v>2673</v>
      </c>
      <c r="B2423">
        <v>-0.85643796816014095</v>
      </c>
      <c r="C2423">
        <v>3.4264992544208401</v>
      </c>
      <c r="D2423">
        <v>6.6874673514584098</v>
      </c>
      <c r="E2423">
        <v>9.7093044341084594E-3</v>
      </c>
      <c r="F2423">
        <v>4.23726594245179E-2</v>
      </c>
    </row>
    <row r="2424" spans="1:6">
      <c r="A2424" t="s">
        <v>2674</v>
      </c>
      <c r="B2424">
        <v>-0.85680533757150801</v>
      </c>
      <c r="C2424">
        <v>4.0992477243863501</v>
      </c>
      <c r="D2424">
        <v>11.411713404336099</v>
      </c>
      <c r="E2424">
        <v>7.2982491230477395E-4</v>
      </c>
      <c r="F2424">
        <v>5.8004810546108104E-3</v>
      </c>
    </row>
    <row r="2425" spans="1:6">
      <c r="A2425" t="s">
        <v>2675</v>
      </c>
      <c r="B2425">
        <v>-0.85859053625915704</v>
      </c>
      <c r="C2425">
        <v>9.8238459922335508</v>
      </c>
      <c r="D2425">
        <v>46.413577435986902</v>
      </c>
      <c r="E2425" s="1">
        <v>9.5749730271434993E-12</v>
      </c>
      <c r="F2425" s="1">
        <v>1.06675458422051E-9</v>
      </c>
    </row>
    <row r="2426" spans="1:6">
      <c r="A2426" t="s">
        <v>2676</v>
      </c>
      <c r="B2426">
        <v>-0.86185814560894503</v>
      </c>
      <c r="C2426">
        <v>2.9527662841204099</v>
      </c>
      <c r="D2426">
        <v>15.3702995200929</v>
      </c>
      <c r="E2426" s="1">
        <v>8.8366405549804202E-5</v>
      </c>
      <c r="F2426">
        <v>1.0333983209470099E-3</v>
      </c>
    </row>
    <row r="2427" spans="1:6">
      <c r="A2427" t="s">
        <v>2677</v>
      </c>
      <c r="B2427">
        <v>-0.86205534251619398</v>
      </c>
      <c r="C2427">
        <v>2.3121702081364202</v>
      </c>
      <c r="D2427">
        <v>8.9025374723261006</v>
      </c>
      <c r="E2427">
        <v>2.84774652023122E-3</v>
      </c>
      <c r="F2427">
        <v>1.65031329151334E-2</v>
      </c>
    </row>
    <row r="2428" spans="1:6">
      <c r="A2428" t="s">
        <v>2678</v>
      </c>
      <c r="B2428">
        <v>-0.86252604094202501</v>
      </c>
      <c r="C2428">
        <v>4.9419793292401097</v>
      </c>
      <c r="D2428">
        <v>24.186163175355201</v>
      </c>
      <c r="E2428" s="1">
        <v>8.7458376860384296E-7</v>
      </c>
      <c r="F2428" s="1">
        <v>2.0474777231967599E-5</v>
      </c>
    </row>
    <row r="2429" spans="1:6">
      <c r="A2429" t="s">
        <v>2679</v>
      </c>
      <c r="B2429">
        <v>-0.863638996298846</v>
      </c>
      <c r="C2429">
        <v>5.4305190691565004</v>
      </c>
      <c r="D2429">
        <v>6.44252475486</v>
      </c>
      <c r="E2429">
        <v>1.1142017841468701E-2</v>
      </c>
      <c r="F2429">
        <v>4.69696279141373E-2</v>
      </c>
    </row>
    <row r="2430" spans="1:6">
      <c r="A2430" t="s">
        <v>2680</v>
      </c>
      <c r="B2430">
        <v>-0.86396169682829205</v>
      </c>
      <c r="C2430">
        <v>6.7760185219506104</v>
      </c>
      <c r="D2430">
        <v>9.0525205720525399</v>
      </c>
      <c r="E2430">
        <v>2.6233291123738201E-3</v>
      </c>
      <c r="F2430">
        <v>1.5624773586730501E-2</v>
      </c>
    </row>
    <row r="2431" spans="1:6">
      <c r="A2431" t="s">
        <v>2681</v>
      </c>
      <c r="B2431">
        <v>-0.86580845780984395</v>
      </c>
      <c r="C2431">
        <v>6.1198197056723904</v>
      </c>
      <c r="D2431">
        <v>27.965933511328199</v>
      </c>
      <c r="E2431" s="1">
        <v>1.2347007824606201E-7</v>
      </c>
      <c r="F2431" s="1">
        <v>3.75770643013258E-6</v>
      </c>
    </row>
    <row r="2432" spans="1:6">
      <c r="A2432" t="s">
        <v>2682</v>
      </c>
      <c r="B2432">
        <v>-0.86599680324057704</v>
      </c>
      <c r="C2432">
        <v>3.6513947620865301</v>
      </c>
      <c r="D2432">
        <v>14.652390347151799</v>
      </c>
      <c r="E2432">
        <v>1.2927059720602399E-4</v>
      </c>
      <c r="F2432">
        <v>1.40753796853121E-3</v>
      </c>
    </row>
    <row r="2433" spans="1:6">
      <c r="A2433" t="s">
        <v>2683</v>
      </c>
      <c r="B2433">
        <v>-0.86681569255707502</v>
      </c>
      <c r="C2433">
        <v>2.3673999739483</v>
      </c>
      <c r="D2433">
        <v>6.5825016511367798</v>
      </c>
      <c r="E2433">
        <v>1.02986054665403E-2</v>
      </c>
      <c r="F2433">
        <v>4.4336594482940098E-2</v>
      </c>
    </row>
    <row r="2434" spans="1:6">
      <c r="A2434" t="s">
        <v>2684</v>
      </c>
      <c r="B2434">
        <v>-0.86823207630147203</v>
      </c>
      <c r="C2434">
        <v>4.5058536453746703</v>
      </c>
      <c r="D2434">
        <v>14.1077192621799</v>
      </c>
      <c r="E2434">
        <v>1.7263387268486301E-4</v>
      </c>
      <c r="F2434">
        <v>1.7891407503004299E-3</v>
      </c>
    </row>
    <row r="2435" spans="1:6">
      <c r="A2435" t="s">
        <v>2685</v>
      </c>
      <c r="B2435">
        <v>-0.868885239383139</v>
      </c>
      <c r="C2435">
        <v>7.4213474349306701</v>
      </c>
      <c r="D2435">
        <v>41.3053565184265</v>
      </c>
      <c r="E2435" s="1">
        <v>1.30211585784071E-10</v>
      </c>
      <c r="F2435" s="1">
        <v>1.0482452692991201E-8</v>
      </c>
    </row>
    <row r="2436" spans="1:6">
      <c r="A2436" t="s">
        <v>2686</v>
      </c>
      <c r="B2436">
        <v>-0.87090773534962196</v>
      </c>
      <c r="C2436">
        <v>3.2421408170024599</v>
      </c>
      <c r="D2436">
        <v>9.2518393930906502</v>
      </c>
      <c r="E2436">
        <v>2.3525900719512799E-3</v>
      </c>
      <c r="F2436">
        <v>1.4366842182952399E-2</v>
      </c>
    </row>
    <row r="2437" spans="1:6">
      <c r="A2437" t="s">
        <v>2687</v>
      </c>
      <c r="B2437">
        <v>-0.87307185607812499</v>
      </c>
      <c r="C2437">
        <v>5.5363648466479498</v>
      </c>
      <c r="D2437">
        <v>32.864622495269202</v>
      </c>
      <c r="E2437" s="1">
        <v>9.8805067486342008E-9</v>
      </c>
      <c r="F2437" s="1">
        <v>4.1233766959684802E-7</v>
      </c>
    </row>
    <row r="2438" spans="1:6">
      <c r="A2438" t="s">
        <v>2688</v>
      </c>
      <c r="B2438">
        <v>-0.87325748181225504</v>
      </c>
      <c r="C2438">
        <v>6.56474529710247</v>
      </c>
      <c r="D2438">
        <v>32.6738001611389</v>
      </c>
      <c r="E2438" s="1">
        <v>1.0899655734577501E-8</v>
      </c>
      <c r="F2438" s="1">
        <v>4.4886437048204098E-7</v>
      </c>
    </row>
    <row r="2439" spans="1:6">
      <c r="A2439" t="s">
        <v>2689</v>
      </c>
      <c r="B2439">
        <v>-0.87353261812786798</v>
      </c>
      <c r="C2439">
        <v>5.7269605579558904</v>
      </c>
      <c r="D2439">
        <v>23.765352878591401</v>
      </c>
      <c r="E2439" s="1">
        <v>1.0882383981550599E-6</v>
      </c>
      <c r="F2439" s="1">
        <v>2.4604954245120601E-5</v>
      </c>
    </row>
    <row r="2440" spans="1:6">
      <c r="A2440" t="s">
        <v>2690</v>
      </c>
      <c r="B2440">
        <v>-0.87501999152697996</v>
      </c>
      <c r="C2440">
        <v>2.90349118590433</v>
      </c>
      <c r="D2440">
        <v>11.6063095852342</v>
      </c>
      <c r="E2440">
        <v>6.57284467173725E-4</v>
      </c>
      <c r="F2440">
        <v>5.3640258871116703E-3</v>
      </c>
    </row>
    <row r="2441" spans="1:6">
      <c r="A2441" t="s">
        <v>2691</v>
      </c>
      <c r="B2441">
        <v>-0.87513902371674401</v>
      </c>
      <c r="C2441">
        <v>3.84344504636067</v>
      </c>
      <c r="D2441">
        <v>15.7244683989151</v>
      </c>
      <c r="E2441" s="1">
        <v>7.3270207479649301E-5</v>
      </c>
      <c r="F2441">
        <v>8.8505871145311103E-4</v>
      </c>
    </row>
    <row r="2442" spans="1:6">
      <c r="A2442" t="s">
        <v>2692</v>
      </c>
      <c r="B2442">
        <v>-0.87598973888646803</v>
      </c>
      <c r="C2442">
        <v>5.2827234435513404</v>
      </c>
      <c r="D2442">
        <v>17.106493367193298</v>
      </c>
      <c r="E2442" s="1">
        <v>3.5341267919149098E-5</v>
      </c>
      <c r="F2442">
        <v>4.7520295376631699E-4</v>
      </c>
    </row>
    <row r="2443" spans="1:6">
      <c r="A2443" t="s">
        <v>2693</v>
      </c>
      <c r="B2443">
        <v>-0.87955176338546903</v>
      </c>
      <c r="C2443">
        <v>3.6120472086731001</v>
      </c>
      <c r="D2443">
        <v>19.339012618215399</v>
      </c>
      <c r="E2443" s="1">
        <v>1.0944718803589699E-5</v>
      </c>
      <c r="F2443">
        <v>1.76528000157988E-4</v>
      </c>
    </row>
    <row r="2444" spans="1:6">
      <c r="A2444" t="s">
        <v>2694</v>
      </c>
      <c r="B2444">
        <v>-0.88007600665684704</v>
      </c>
      <c r="C2444">
        <v>4.4039905527645704</v>
      </c>
      <c r="D2444">
        <v>21.217416467557999</v>
      </c>
      <c r="E2444" s="1">
        <v>4.1002166605106804E-6</v>
      </c>
      <c r="F2444" s="1">
        <v>7.6936095473462005E-5</v>
      </c>
    </row>
    <row r="2445" spans="1:6">
      <c r="A2445" t="s">
        <v>2695</v>
      </c>
      <c r="B2445">
        <v>-0.88400123086748295</v>
      </c>
      <c r="C2445">
        <v>4.1981169348787502</v>
      </c>
      <c r="D2445">
        <v>10.411801665429399</v>
      </c>
      <c r="E2445">
        <v>1.2521252434873199E-3</v>
      </c>
      <c r="F2445">
        <v>8.8371146992278406E-3</v>
      </c>
    </row>
    <row r="2446" spans="1:6">
      <c r="A2446" t="s">
        <v>2696</v>
      </c>
      <c r="B2446">
        <v>-0.88431912738599705</v>
      </c>
      <c r="C2446">
        <v>2.8377076244817001</v>
      </c>
      <c r="D2446">
        <v>8.5523359965908305</v>
      </c>
      <c r="E2446">
        <v>3.4507912135015501E-3</v>
      </c>
      <c r="F2446">
        <v>1.91799433238629E-2</v>
      </c>
    </row>
    <row r="2447" spans="1:6">
      <c r="A2447" t="s">
        <v>2697</v>
      </c>
      <c r="B2447">
        <v>-0.88487669398377</v>
      </c>
      <c r="C2447">
        <v>6.5641700974655999</v>
      </c>
      <c r="D2447">
        <v>33.2218465883129</v>
      </c>
      <c r="E2447" s="1">
        <v>8.2221576245418794E-9</v>
      </c>
      <c r="F2447" s="1">
        <v>3.5135644807888198E-7</v>
      </c>
    </row>
    <row r="2448" spans="1:6">
      <c r="A2448" t="s">
        <v>2698</v>
      </c>
      <c r="B2448">
        <v>-0.88506680467851895</v>
      </c>
      <c r="C2448">
        <v>3.3356327163825799</v>
      </c>
      <c r="D2448">
        <v>13.1762581190614</v>
      </c>
      <c r="E2448">
        <v>2.8351831666472202E-4</v>
      </c>
      <c r="F2448">
        <v>2.7088373318088798E-3</v>
      </c>
    </row>
    <row r="2449" spans="1:6">
      <c r="A2449" t="s">
        <v>2699</v>
      </c>
      <c r="B2449">
        <v>-0.886192513503821</v>
      </c>
      <c r="C2449">
        <v>1.4140276371353</v>
      </c>
      <c r="D2449">
        <v>7.0258861427964501</v>
      </c>
      <c r="E2449">
        <v>8.0339704534244695E-3</v>
      </c>
      <c r="F2449">
        <v>3.6788214061589199E-2</v>
      </c>
    </row>
    <row r="2450" spans="1:6">
      <c r="A2450" t="s">
        <v>2700</v>
      </c>
      <c r="B2450">
        <v>-0.88690210597667496</v>
      </c>
      <c r="C2450">
        <v>2.43733195121413</v>
      </c>
      <c r="D2450">
        <v>11.723849102953899</v>
      </c>
      <c r="E2450">
        <v>6.1704197038020504E-4</v>
      </c>
      <c r="F2450">
        <v>5.1125164053148703E-3</v>
      </c>
    </row>
    <row r="2451" spans="1:6">
      <c r="A2451" t="s">
        <v>2701</v>
      </c>
      <c r="B2451">
        <v>-0.88856062573462202</v>
      </c>
      <c r="C2451">
        <v>2.3264751570572999</v>
      </c>
      <c r="D2451">
        <v>9.1131238958999301</v>
      </c>
      <c r="E2451">
        <v>2.5378210249818898E-3</v>
      </c>
      <c r="F2451">
        <v>1.5196400643893399E-2</v>
      </c>
    </row>
    <row r="2452" spans="1:6">
      <c r="A2452" t="s">
        <v>2702</v>
      </c>
      <c r="B2452">
        <v>-0.88975089531336804</v>
      </c>
      <c r="C2452">
        <v>1.1063059043391501</v>
      </c>
      <c r="D2452">
        <v>8.40052354387214</v>
      </c>
      <c r="E2452">
        <v>3.7511296051035699E-3</v>
      </c>
      <c r="F2452">
        <v>2.04842867450689E-2</v>
      </c>
    </row>
    <row r="2453" spans="1:6">
      <c r="A2453" t="s">
        <v>2703</v>
      </c>
      <c r="B2453">
        <v>-0.88979581869055202</v>
      </c>
      <c r="C2453">
        <v>4.2103555598158504</v>
      </c>
      <c r="D2453">
        <v>17.096699151971901</v>
      </c>
      <c r="E2453" s="1">
        <v>3.5523992691651901E-5</v>
      </c>
      <c r="F2453">
        <v>4.7663266753379799E-4</v>
      </c>
    </row>
    <row r="2454" spans="1:6">
      <c r="A2454" t="s">
        <v>2704</v>
      </c>
      <c r="B2454">
        <v>-0.89224687354507604</v>
      </c>
      <c r="C2454">
        <v>4.2332829300209402</v>
      </c>
      <c r="D2454">
        <v>13.6907745187898</v>
      </c>
      <c r="E2454">
        <v>2.1551056642691999E-4</v>
      </c>
      <c r="F2454">
        <v>2.14959300389697E-3</v>
      </c>
    </row>
    <row r="2455" spans="1:6">
      <c r="A2455" t="s">
        <v>2705</v>
      </c>
      <c r="B2455">
        <v>-0.89391639768280096</v>
      </c>
      <c r="C2455">
        <v>6.7465241371570999</v>
      </c>
      <c r="D2455">
        <v>35.408706428857002</v>
      </c>
      <c r="E2455" s="1">
        <v>2.6728941427836701E-9</v>
      </c>
      <c r="F2455" s="1">
        <v>1.37819723610143E-7</v>
      </c>
    </row>
    <row r="2456" spans="1:6">
      <c r="A2456" t="s">
        <v>2706</v>
      </c>
      <c r="B2456">
        <v>-0.89531662216677899</v>
      </c>
      <c r="C2456">
        <v>5.5751025481896503</v>
      </c>
      <c r="D2456">
        <v>42.024291743005101</v>
      </c>
      <c r="E2456" s="1">
        <v>9.0146577227446003E-11</v>
      </c>
      <c r="F2456" s="1">
        <v>7.8114513239171593E-9</v>
      </c>
    </row>
    <row r="2457" spans="1:6">
      <c r="A2457" t="s">
        <v>2707</v>
      </c>
      <c r="B2457">
        <v>-0.89763447394722795</v>
      </c>
      <c r="C2457">
        <v>3.7680891006776802</v>
      </c>
      <c r="D2457">
        <v>10.4518208787908</v>
      </c>
      <c r="E2457">
        <v>1.2252861062587901E-3</v>
      </c>
      <c r="F2457">
        <v>8.6857775914457903E-3</v>
      </c>
    </row>
    <row r="2458" spans="1:6">
      <c r="A2458" t="s">
        <v>2708</v>
      </c>
      <c r="B2458">
        <v>-0.89785787091392999</v>
      </c>
      <c r="C2458">
        <v>0.88925476995348995</v>
      </c>
      <c r="D2458">
        <v>6.4669043537711097</v>
      </c>
      <c r="E2458">
        <v>1.09901805805806E-2</v>
      </c>
      <c r="F2458">
        <v>4.6518138834628499E-2</v>
      </c>
    </row>
    <row r="2459" spans="1:6">
      <c r="A2459" t="s">
        <v>2709</v>
      </c>
      <c r="B2459">
        <v>-0.89951529906898497</v>
      </c>
      <c r="C2459">
        <v>9.0205579090372101</v>
      </c>
      <c r="D2459">
        <v>29.649994887207601</v>
      </c>
      <c r="E2459" s="1">
        <v>5.1752766259969101E-8</v>
      </c>
      <c r="F2459" s="1">
        <v>1.7692356640873801E-6</v>
      </c>
    </row>
    <row r="2460" spans="1:6">
      <c r="A2460" t="s">
        <v>2710</v>
      </c>
      <c r="B2460">
        <v>-0.89956138785030004</v>
      </c>
      <c r="C2460">
        <v>5.5622115042494302</v>
      </c>
      <c r="D2460">
        <v>25.010706991195399</v>
      </c>
      <c r="E2460" s="1">
        <v>5.7012833145886805E-7</v>
      </c>
      <c r="F2460" s="1">
        <v>1.41432630615184E-5</v>
      </c>
    </row>
    <row r="2461" spans="1:6">
      <c r="A2461" t="s">
        <v>2711</v>
      </c>
      <c r="B2461">
        <v>-0.899816110958646</v>
      </c>
      <c r="C2461">
        <v>1.58394120405503</v>
      </c>
      <c r="D2461">
        <v>7.7681573879401702</v>
      </c>
      <c r="E2461">
        <v>5.3175264797083802E-3</v>
      </c>
      <c r="F2461">
        <v>2.6819763708084601E-2</v>
      </c>
    </row>
    <row r="2462" spans="1:6">
      <c r="A2462" t="s">
        <v>2712</v>
      </c>
      <c r="B2462">
        <v>-0.90112717096742601</v>
      </c>
      <c r="C2462">
        <v>3.5353779928312101</v>
      </c>
      <c r="D2462">
        <v>12.655941532470001</v>
      </c>
      <c r="E2462">
        <v>3.7437401081776201E-4</v>
      </c>
      <c r="F2462">
        <v>3.4090711475980402E-3</v>
      </c>
    </row>
    <row r="2463" spans="1:6">
      <c r="A2463" t="s">
        <v>2713</v>
      </c>
      <c r="B2463">
        <v>-0.90204572717156195</v>
      </c>
      <c r="C2463">
        <v>4.1791764757584398</v>
      </c>
      <c r="D2463">
        <v>15.5174125258459</v>
      </c>
      <c r="E2463" s="1">
        <v>8.1748747077907706E-5</v>
      </c>
      <c r="F2463">
        <v>9.6871877116631801E-4</v>
      </c>
    </row>
    <row r="2464" spans="1:6">
      <c r="A2464" t="s">
        <v>2714</v>
      </c>
      <c r="B2464">
        <v>-0.90385743111814798</v>
      </c>
      <c r="C2464">
        <v>1.74601496270681</v>
      </c>
      <c r="D2464">
        <v>9.7655651251840894</v>
      </c>
      <c r="E2464">
        <v>1.77810850545833E-3</v>
      </c>
      <c r="F2464">
        <v>1.1703449749944601E-2</v>
      </c>
    </row>
    <row r="2465" spans="1:6">
      <c r="A2465" t="s">
        <v>2715</v>
      </c>
      <c r="B2465">
        <v>-0.90403523042235301</v>
      </c>
      <c r="C2465">
        <v>3.6113449929811501</v>
      </c>
      <c r="D2465">
        <v>15.080955302383</v>
      </c>
      <c r="E2465">
        <v>1.0299718966733899E-4</v>
      </c>
      <c r="F2465">
        <v>1.1651848890925299E-3</v>
      </c>
    </row>
    <row r="2466" spans="1:6">
      <c r="A2466" t="s">
        <v>2716</v>
      </c>
      <c r="B2466">
        <v>-0.90476406776650997</v>
      </c>
      <c r="C2466">
        <v>5.07876825314675</v>
      </c>
      <c r="D2466">
        <v>32.231847946745297</v>
      </c>
      <c r="E2466" s="1">
        <v>1.36829435257112E-8</v>
      </c>
      <c r="F2466" s="1">
        <v>5.5076054617362599E-7</v>
      </c>
    </row>
    <row r="2467" spans="1:6">
      <c r="A2467" t="s">
        <v>2717</v>
      </c>
      <c r="B2467">
        <v>-0.90502817321921303</v>
      </c>
      <c r="C2467">
        <v>6.6631458669966497</v>
      </c>
      <c r="D2467">
        <v>21.436059551030102</v>
      </c>
      <c r="E2467" s="1">
        <v>3.6582604699828198E-6</v>
      </c>
      <c r="F2467" s="1">
        <v>6.9904707725031506E-5</v>
      </c>
    </row>
    <row r="2468" spans="1:6">
      <c r="A2468" t="s">
        <v>2718</v>
      </c>
      <c r="B2468">
        <v>-0.90663072676136802</v>
      </c>
      <c r="C2468">
        <v>5.3453487202027503</v>
      </c>
      <c r="D2468">
        <v>32.359274249370202</v>
      </c>
      <c r="E2468" s="1">
        <v>1.2814415259058201E-8</v>
      </c>
      <c r="F2468" s="1">
        <v>5.2254337778604095E-7</v>
      </c>
    </row>
    <row r="2469" spans="1:6">
      <c r="A2469" t="s">
        <v>2719</v>
      </c>
      <c r="B2469">
        <v>-0.90665660327016795</v>
      </c>
      <c r="C2469">
        <v>7.3452077294020803</v>
      </c>
      <c r="D2469">
        <v>35.810959753126603</v>
      </c>
      <c r="E2469" s="1">
        <v>2.1742137361614801E-9</v>
      </c>
      <c r="F2469" s="1">
        <v>1.1744519047542399E-7</v>
      </c>
    </row>
    <row r="2470" spans="1:6">
      <c r="A2470" t="s">
        <v>2720</v>
      </c>
      <c r="B2470">
        <v>-0.90754868537821698</v>
      </c>
      <c r="C2470">
        <v>2.3581842292597801</v>
      </c>
      <c r="D2470">
        <v>12.1135276064207</v>
      </c>
      <c r="E2470">
        <v>5.0057348053670497E-4</v>
      </c>
      <c r="F2470">
        <v>4.3315921568217799E-3</v>
      </c>
    </row>
    <row r="2471" spans="1:6">
      <c r="A2471" t="s">
        <v>2721</v>
      </c>
      <c r="B2471">
        <v>-0.91049040639831103</v>
      </c>
      <c r="C2471">
        <v>4.9353981352562002</v>
      </c>
      <c r="D2471">
        <v>22.952394683510501</v>
      </c>
      <c r="E2471" s="1">
        <v>1.66063209971704E-6</v>
      </c>
      <c r="F2471" s="1">
        <v>3.5360695119913399E-5</v>
      </c>
    </row>
    <row r="2472" spans="1:6">
      <c r="A2472" t="s">
        <v>2722</v>
      </c>
      <c r="B2472">
        <v>-0.91415205503875596</v>
      </c>
      <c r="C2472">
        <v>3.0216818704664301</v>
      </c>
      <c r="D2472">
        <v>9.2309261584187396</v>
      </c>
      <c r="E2472">
        <v>2.3796125082095202E-3</v>
      </c>
      <c r="F2472">
        <v>1.4484295062165101E-2</v>
      </c>
    </row>
    <row r="2473" spans="1:6">
      <c r="A2473" t="s">
        <v>2723</v>
      </c>
      <c r="B2473">
        <v>-0.91560797323102805</v>
      </c>
      <c r="C2473">
        <v>12.8176053381413</v>
      </c>
      <c r="D2473">
        <v>20.9604272211254</v>
      </c>
      <c r="E2473" s="1">
        <v>4.6886885346788798E-6</v>
      </c>
      <c r="F2473" s="1">
        <v>8.6546531857578494E-5</v>
      </c>
    </row>
    <row r="2474" spans="1:6">
      <c r="A2474" t="s">
        <v>2724</v>
      </c>
      <c r="B2474">
        <v>-0.916355774517153</v>
      </c>
      <c r="C2474">
        <v>2.14414480498229</v>
      </c>
      <c r="D2474">
        <v>7.88895399083325</v>
      </c>
      <c r="E2474">
        <v>4.9737621579610198E-3</v>
      </c>
      <c r="F2474">
        <v>2.54250734154189E-2</v>
      </c>
    </row>
    <row r="2475" spans="1:6">
      <c r="A2475" t="s">
        <v>2725</v>
      </c>
      <c r="B2475">
        <v>-0.91640838220354304</v>
      </c>
      <c r="C2475">
        <v>5.2950024567940197</v>
      </c>
      <c r="D2475">
        <v>28.107084151497801</v>
      </c>
      <c r="E2475" s="1">
        <v>1.14784928436377E-7</v>
      </c>
      <c r="F2475" s="1">
        <v>3.5365094741459601E-6</v>
      </c>
    </row>
    <row r="2476" spans="1:6">
      <c r="A2476" t="s">
        <v>2726</v>
      </c>
      <c r="B2476">
        <v>-0.91691139157829804</v>
      </c>
      <c r="C2476">
        <v>6.9891896208103104</v>
      </c>
      <c r="D2476">
        <v>34.667859009860599</v>
      </c>
      <c r="E2476" s="1">
        <v>3.9103468942441097E-9</v>
      </c>
      <c r="F2476" s="1">
        <v>1.9285892706078199E-7</v>
      </c>
    </row>
    <row r="2477" spans="1:6">
      <c r="A2477" t="s">
        <v>2727</v>
      </c>
      <c r="B2477">
        <v>-0.91713797209443504</v>
      </c>
      <c r="C2477">
        <v>1.95986678471252</v>
      </c>
      <c r="D2477">
        <v>10.307280311874701</v>
      </c>
      <c r="E2477">
        <v>1.32506418139529E-3</v>
      </c>
      <c r="F2477">
        <v>9.2628296108966304E-3</v>
      </c>
    </row>
    <row r="2478" spans="1:6">
      <c r="A2478" t="s">
        <v>2728</v>
      </c>
      <c r="B2478">
        <v>-0.91723108376763396</v>
      </c>
      <c r="C2478">
        <v>6.9736620840527497</v>
      </c>
      <c r="D2478">
        <v>40.439312020136903</v>
      </c>
      <c r="E2478" s="1">
        <v>2.02818895328763E-10</v>
      </c>
      <c r="F2478" s="1">
        <v>1.5064131999478E-8</v>
      </c>
    </row>
    <row r="2479" spans="1:6">
      <c r="A2479" t="s">
        <v>2729</v>
      </c>
      <c r="B2479">
        <v>-0.91839046661553303</v>
      </c>
      <c r="C2479">
        <v>8.3510870591582194</v>
      </c>
      <c r="D2479">
        <v>26.567654195079498</v>
      </c>
      <c r="E2479" s="1">
        <v>2.5446868496917898E-7</v>
      </c>
      <c r="F2479" s="1">
        <v>6.9632900242223996E-6</v>
      </c>
    </row>
    <row r="2480" spans="1:6">
      <c r="A2480" t="s">
        <v>2730</v>
      </c>
      <c r="B2480">
        <v>-0.91844590646930202</v>
      </c>
      <c r="C2480">
        <v>2.9181522238659001</v>
      </c>
      <c r="D2480">
        <v>14.1420247557525</v>
      </c>
      <c r="E2480">
        <v>1.6951418836739699E-4</v>
      </c>
      <c r="F2480">
        <v>1.75973214845955E-3</v>
      </c>
    </row>
    <row r="2481" spans="1:6">
      <c r="A2481" t="s">
        <v>2731</v>
      </c>
      <c r="B2481">
        <v>-0.92028879469439895</v>
      </c>
      <c r="C2481">
        <v>1.64692941088847</v>
      </c>
      <c r="D2481">
        <v>8.6526592817083703</v>
      </c>
      <c r="E2481">
        <v>3.2658435435494199E-3</v>
      </c>
      <c r="F2481">
        <v>1.8381233981240301E-2</v>
      </c>
    </row>
    <row r="2482" spans="1:6">
      <c r="A2482" t="s">
        <v>2732</v>
      </c>
      <c r="B2482">
        <v>-0.92114498620451302</v>
      </c>
      <c r="C2482">
        <v>1.83054636899266</v>
      </c>
      <c r="D2482">
        <v>10.792927657018</v>
      </c>
      <c r="E2482">
        <v>1.0188861218362801E-3</v>
      </c>
      <c r="F2482">
        <v>7.5244011760516403E-3</v>
      </c>
    </row>
    <row r="2483" spans="1:6">
      <c r="A2483" t="s">
        <v>2733</v>
      </c>
      <c r="B2483">
        <v>-0.92428008403458695</v>
      </c>
      <c r="C2483">
        <v>4.6467236067350601</v>
      </c>
      <c r="D2483">
        <v>25.222721156549898</v>
      </c>
      <c r="E2483" s="1">
        <v>5.1076901962487198E-7</v>
      </c>
      <c r="F2483" s="1">
        <v>1.2954015908291E-5</v>
      </c>
    </row>
    <row r="2484" spans="1:6">
      <c r="A2484" t="s">
        <v>2734</v>
      </c>
      <c r="B2484">
        <v>-0.92446440795388896</v>
      </c>
      <c r="C2484">
        <v>5.8249463451022798</v>
      </c>
      <c r="D2484">
        <v>22.645023168013701</v>
      </c>
      <c r="E2484" s="1">
        <v>1.9486431063845298E-6</v>
      </c>
      <c r="F2484" s="1">
        <v>4.0660817193087302E-5</v>
      </c>
    </row>
    <row r="2485" spans="1:6">
      <c r="A2485" t="s">
        <v>2735</v>
      </c>
      <c r="B2485">
        <v>-0.92683288187938595</v>
      </c>
      <c r="C2485">
        <v>3.7387102555834999</v>
      </c>
      <c r="D2485">
        <v>12.0453821572771</v>
      </c>
      <c r="E2485">
        <v>5.1920841520056204E-4</v>
      </c>
      <c r="F2485">
        <v>4.43745383895385E-3</v>
      </c>
    </row>
    <row r="2486" spans="1:6">
      <c r="A2486" t="s">
        <v>2736</v>
      </c>
      <c r="B2486">
        <v>-0.92764726739286696</v>
      </c>
      <c r="C2486">
        <v>3.9953724340167902</v>
      </c>
      <c r="D2486">
        <v>15.218029273078599</v>
      </c>
      <c r="E2486" s="1">
        <v>9.5784572232670296E-5</v>
      </c>
      <c r="F2486">
        <v>1.09953991933695E-3</v>
      </c>
    </row>
    <row r="2487" spans="1:6">
      <c r="A2487" t="s">
        <v>2737</v>
      </c>
      <c r="B2487">
        <v>-0.92905633284864697</v>
      </c>
      <c r="C2487">
        <v>10.556587303592901</v>
      </c>
      <c r="D2487">
        <v>29.284666938667801</v>
      </c>
      <c r="E2487" s="1">
        <v>6.2488200451269794E-8</v>
      </c>
      <c r="F2487" s="1">
        <v>2.1073723384620101E-6</v>
      </c>
    </row>
    <row r="2488" spans="1:6">
      <c r="A2488" t="s">
        <v>2738</v>
      </c>
      <c r="B2488">
        <v>-0.931021868503491</v>
      </c>
      <c r="C2488">
        <v>2.66854976237481</v>
      </c>
      <c r="D2488">
        <v>10.278110534258801</v>
      </c>
      <c r="E2488">
        <v>1.3461773257170801E-3</v>
      </c>
      <c r="F2488">
        <v>9.3591239795475303E-3</v>
      </c>
    </row>
    <row r="2489" spans="1:6">
      <c r="A2489" t="s">
        <v>2739</v>
      </c>
      <c r="B2489">
        <v>-0.93160135313926395</v>
      </c>
      <c r="C2489">
        <v>4.4262350913860002</v>
      </c>
      <c r="D2489">
        <v>18.311125028832901</v>
      </c>
      <c r="E2489" s="1">
        <v>1.8760837065579699E-5</v>
      </c>
      <c r="F2489">
        <v>2.7901993433170899E-4</v>
      </c>
    </row>
    <row r="2490" spans="1:6">
      <c r="A2490" t="s">
        <v>2740</v>
      </c>
      <c r="B2490">
        <v>-0.93163653683270298</v>
      </c>
      <c r="C2490">
        <v>3.8709054706001198</v>
      </c>
      <c r="D2490">
        <v>7.96981983345069</v>
      </c>
      <c r="E2490">
        <v>4.7563672624562504E-3</v>
      </c>
      <c r="F2490">
        <v>2.45450581889699E-2</v>
      </c>
    </row>
    <row r="2491" spans="1:6">
      <c r="A2491" t="s">
        <v>2741</v>
      </c>
      <c r="B2491">
        <v>-0.93448681583612303</v>
      </c>
      <c r="C2491">
        <v>4.7431334340154603</v>
      </c>
      <c r="D2491">
        <v>9.5641677572895905</v>
      </c>
      <c r="E2491">
        <v>1.9841212953275399E-3</v>
      </c>
      <c r="F2491">
        <v>1.2670350830653499E-2</v>
      </c>
    </row>
    <row r="2492" spans="1:6">
      <c r="A2492" t="s">
        <v>2742</v>
      </c>
      <c r="B2492">
        <v>-0.936224091618439</v>
      </c>
      <c r="C2492">
        <v>7.62231191328764</v>
      </c>
      <c r="D2492">
        <v>34.242338682345803</v>
      </c>
      <c r="E2492" s="1">
        <v>4.8658726152615297E-9</v>
      </c>
      <c r="F2492" s="1">
        <v>2.2998620641376301E-7</v>
      </c>
    </row>
    <row r="2493" spans="1:6">
      <c r="A2493" t="s">
        <v>2743</v>
      </c>
      <c r="B2493">
        <v>-0.93873762826857399</v>
      </c>
      <c r="C2493">
        <v>5.7716961748471798</v>
      </c>
      <c r="D2493">
        <v>51.631179296878003</v>
      </c>
      <c r="E2493" s="1">
        <v>6.6969552548719404E-13</v>
      </c>
      <c r="F2493" s="1">
        <v>1.0068025020517099E-10</v>
      </c>
    </row>
    <row r="2494" spans="1:6">
      <c r="A2494" t="s">
        <v>2744</v>
      </c>
      <c r="B2494">
        <v>-0.94034857391801896</v>
      </c>
      <c r="C2494">
        <v>5.72058452951189</v>
      </c>
      <c r="D2494">
        <v>12.4358708322476</v>
      </c>
      <c r="E2494">
        <v>4.2116589499386503E-4</v>
      </c>
      <c r="F2494">
        <v>3.7537914555238901E-3</v>
      </c>
    </row>
    <row r="2495" spans="1:6">
      <c r="A2495" t="s">
        <v>2745</v>
      </c>
      <c r="B2495">
        <v>-0.94281864762890499</v>
      </c>
      <c r="C2495">
        <v>3.1738185804118402</v>
      </c>
      <c r="D2495">
        <v>9.6985339678900395</v>
      </c>
      <c r="E2495">
        <v>1.84415078687243E-3</v>
      </c>
      <c r="F2495">
        <v>1.20226298425257E-2</v>
      </c>
    </row>
    <row r="2496" spans="1:6">
      <c r="A2496" t="s">
        <v>2746</v>
      </c>
      <c r="B2496">
        <v>-0.94283611332384398</v>
      </c>
      <c r="C2496">
        <v>1.6859105311161999</v>
      </c>
      <c r="D2496">
        <v>11.6669300317488</v>
      </c>
      <c r="E2496">
        <v>6.36209071410366E-4</v>
      </c>
      <c r="F2496">
        <v>5.2469377350023404E-3</v>
      </c>
    </row>
    <row r="2497" spans="1:6">
      <c r="A2497" t="s">
        <v>2747</v>
      </c>
      <c r="B2497">
        <v>-0.94365916572407904</v>
      </c>
      <c r="C2497">
        <v>4.9167391840004102</v>
      </c>
      <c r="D2497">
        <v>19.728073555975701</v>
      </c>
      <c r="E2497" s="1">
        <v>8.9280145659068505E-6</v>
      </c>
      <c r="F2497">
        <v>1.4893551571308299E-4</v>
      </c>
    </row>
    <row r="2498" spans="1:6">
      <c r="A2498" t="s">
        <v>2748</v>
      </c>
      <c r="B2498">
        <v>-0.94510822503618996</v>
      </c>
      <c r="C2498">
        <v>2.5127139391873299</v>
      </c>
      <c r="D2498">
        <v>6.6230595032792303</v>
      </c>
      <c r="E2498">
        <v>1.00666758533963E-2</v>
      </c>
      <c r="F2498">
        <v>4.3545143453054401E-2</v>
      </c>
    </row>
    <row r="2499" spans="1:6">
      <c r="A2499" t="s">
        <v>2749</v>
      </c>
      <c r="B2499">
        <v>-0.94552330263782502</v>
      </c>
      <c r="C2499">
        <v>6.7706152278350897</v>
      </c>
      <c r="D2499">
        <v>32.745516582179199</v>
      </c>
      <c r="E2499" s="1">
        <v>1.0504831904437801E-8</v>
      </c>
      <c r="F2499" s="1">
        <v>4.3403739239594402E-7</v>
      </c>
    </row>
    <row r="2500" spans="1:6">
      <c r="A2500" t="s">
        <v>2750</v>
      </c>
      <c r="B2500">
        <v>-0.945944921257864</v>
      </c>
      <c r="C2500">
        <v>5.3893751279067699</v>
      </c>
      <c r="D2500">
        <v>26.732438692485101</v>
      </c>
      <c r="E2500" s="1">
        <v>2.3366568600539001E-7</v>
      </c>
      <c r="F2500" s="1">
        <v>6.4506204202992496E-6</v>
      </c>
    </row>
    <row r="2501" spans="1:6">
      <c r="A2501" t="s">
        <v>2751</v>
      </c>
      <c r="B2501">
        <v>-0.94594732277826599</v>
      </c>
      <c r="C2501">
        <v>2.0921652590336302</v>
      </c>
      <c r="D2501">
        <v>6.6737536682054097</v>
      </c>
      <c r="E2501">
        <v>9.7842905962309597E-3</v>
      </c>
      <c r="F2501">
        <v>4.2598875805921102E-2</v>
      </c>
    </row>
    <row r="2502" spans="1:6">
      <c r="A2502" t="s">
        <v>2752</v>
      </c>
      <c r="B2502">
        <v>-0.94882271575543797</v>
      </c>
      <c r="C2502">
        <v>4.1954232370602096</v>
      </c>
      <c r="D2502">
        <v>28.0381197075959</v>
      </c>
      <c r="E2502" s="1">
        <v>1.189491041415E-7</v>
      </c>
      <c r="F2502" s="1">
        <v>3.63786010166088E-6</v>
      </c>
    </row>
    <row r="2503" spans="1:6">
      <c r="A2503" t="s">
        <v>2753</v>
      </c>
      <c r="B2503">
        <v>-0.94914139965884903</v>
      </c>
      <c r="C2503">
        <v>3.3125806495460299</v>
      </c>
      <c r="D2503">
        <v>16.8285469695819</v>
      </c>
      <c r="E2503" s="1">
        <v>4.0913202350283E-5</v>
      </c>
      <c r="F2503">
        <v>5.3569248575743096E-4</v>
      </c>
    </row>
    <row r="2504" spans="1:6">
      <c r="A2504" t="s">
        <v>2754</v>
      </c>
      <c r="B2504">
        <v>-0.95148267906083395</v>
      </c>
      <c r="C2504">
        <v>7.52948287669241</v>
      </c>
      <c r="D2504">
        <v>39.858157227317903</v>
      </c>
      <c r="E2504" s="1">
        <v>2.7309128000410002E-10</v>
      </c>
      <c r="F2504" s="1">
        <v>1.9497623957763301E-8</v>
      </c>
    </row>
    <row r="2505" spans="1:6">
      <c r="A2505" t="s">
        <v>2755</v>
      </c>
      <c r="B2505">
        <v>-0.95352802278831605</v>
      </c>
      <c r="C2505">
        <v>1.85645349687156</v>
      </c>
      <c r="D2505">
        <v>8.3592130355557597</v>
      </c>
      <c r="E2505">
        <v>3.8373671973294899E-3</v>
      </c>
      <c r="F2505">
        <v>2.0827606736962798E-2</v>
      </c>
    </row>
    <row r="2506" spans="1:6">
      <c r="A2506" t="s">
        <v>2756</v>
      </c>
      <c r="B2506">
        <v>-0.95386676095016298</v>
      </c>
      <c r="C2506">
        <v>1.2361241093256901</v>
      </c>
      <c r="D2506">
        <v>11.3681932740179</v>
      </c>
      <c r="E2506">
        <v>7.4712517147630902E-4</v>
      </c>
      <c r="F2506">
        <v>5.9003973985325203E-3</v>
      </c>
    </row>
    <row r="2507" spans="1:6">
      <c r="A2507" t="s">
        <v>2757</v>
      </c>
      <c r="B2507">
        <v>-0.95399108203792904</v>
      </c>
      <c r="C2507">
        <v>6.3848901740250996</v>
      </c>
      <c r="D2507">
        <v>39.468473309183601</v>
      </c>
      <c r="E2507" s="1">
        <v>3.3339876917744602E-10</v>
      </c>
      <c r="F2507" s="1">
        <v>2.31119435655343E-8</v>
      </c>
    </row>
    <row r="2508" spans="1:6">
      <c r="A2508" t="s">
        <v>2758</v>
      </c>
      <c r="B2508">
        <v>-0.95462145755456196</v>
      </c>
      <c r="C2508">
        <v>7.2878805038886201</v>
      </c>
      <c r="D2508">
        <v>34.435688585808101</v>
      </c>
      <c r="E2508" s="1">
        <v>4.4057035311445599E-9</v>
      </c>
      <c r="F2508" s="1">
        <v>2.1225624965877201E-7</v>
      </c>
    </row>
    <row r="2509" spans="1:6">
      <c r="A2509" t="s">
        <v>2759</v>
      </c>
      <c r="B2509">
        <v>-0.95620194024217398</v>
      </c>
      <c r="C2509">
        <v>1.51664407646884</v>
      </c>
      <c r="D2509">
        <v>7.65836931926835</v>
      </c>
      <c r="E2509">
        <v>5.65095572579297E-3</v>
      </c>
      <c r="F2509">
        <v>2.8115657344781799E-2</v>
      </c>
    </row>
    <row r="2510" spans="1:6">
      <c r="A2510" t="s">
        <v>2760</v>
      </c>
      <c r="B2510">
        <v>-0.95646175424735702</v>
      </c>
      <c r="C2510">
        <v>6.5266407106121704</v>
      </c>
      <c r="D2510">
        <v>9.8785767044464006</v>
      </c>
      <c r="E2510">
        <v>1.67214234109786E-3</v>
      </c>
      <c r="F2510">
        <v>1.11279958038502E-2</v>
      </c>
    </row>
    <row r="2511" spans="1:6">
      <c r="A2511" t="s">
        <v>2761</v>
      </c>
      <c r="B2511">
        <v>-0.95891075551739702</v>
      </c>
      <c r="C2511">
        <v>3.0170032039103698</v>
      </c>
      <c r="D2511">
        <v>10.8363037341195</v>
      </c>
      <c r="E2511">
        <v>9.9529214567638203E-4</v>
      </c>
      <c r="F2511">
        <v>7.3999584110464398E-3</v>
      </c>
    </row>
    <row r="2512" spans="1:6">
      <c r="A2512" t="s">
        <v>2762</v>
      </c>
      <c r="B2512">
        <v>-0.95974960750983196</v>
      </c>
      <c r="C2512">
        <v>1.3289515672863801</v>
      </c>
      <c r="D2512">
        <v>9.6227309445909892</v>
      </c>
      <c r="E2512">
        <v>1.92183742737612E-3</v>
      </c>
      <c r="F2512">
        <v>1.23931201130745E-2</v>
      </c>
    </row>
    <row r="2513" spans="1:6">
      <c r="A2513" t="s">
        <v>2763</v>
      </c>
      <c r="B2513">
        <v>-0.96264414596343995</v>
      </c>
      <c r="C2513">
        <v>5.6508378137143396</v>
      </c>
      <c r="D2513">
        <v>30.616331500043401</v>
      </c>
      <c r="E2513" s="1">
        <v>3.1443583638018498E-8</v>
      </c>
      <c r="F2513" s="1">
        <v>1.13725517865274E-6</v>
      </c>
    </row>
    <row r="2514" spans="1:6">
      <c r="A2514" t="s">
        <v>2764</v>
      </c>
      <c r="B2514">
        <v>-0.96363117513664498</v>
      </c>
      <c r="C2514">
        <v>2.4256996868708298</v>
      </c>
      <c r="D2514">
        <v>19.047858110046398</v>
      </c>
      <c r="E2514" s="1">
        <v>1.2748077807521499E-5</v>
      </c>
      <c r="F2514">
        <v>2.0135508212943399E-4</v>
      </c>
    </row>
    <row r="2515" spans="1:6">
      <c r="A2515" t="s">
        <v>2765</v>
      </c>
      <c r="B2515">
        <v>-0.96375035987672297</v>
      </c>
      <c r="C2515">
        <v>0.74673847402836302</v>
      </c>
      <c r="D2515">
        <v>6.3399295911675697</v>
      </c>
      <c r="E2515">
        <v>1.1804956728188E-2</v>
      </c>
      <c r="F2515">
        <v>4.9027139644628202E-2</v>
      </c>
    </row>
    <row r="2516" spans="1:6">
      <c r="A2516" t="s">
        <v>2766</v>
      </c>
      <c r="B2516">
        <v>-0.96387143253035601</v>
      </c>
      <c r="C2516">
        <v>3.4770962527749298</v>
      </c>
      <c r="D2516">
        <v>11.024700439295501</v>
      </c>
      <c r="E2516">
        <v>8.9905806373940795E-4</v>
      </c>
      <c r="F2516">
        <v>6.8698386523823197E-3</v>
      </c>
    </row>
    <row r="2517" spans="1:6">
      <c r="A2517" t="s">
        <v>2767</v>
      </c>
      <c r="B2517">
        <v>-0.96759611246411603</v>
      </c>
      <c r="C2517">
        <v>3.6177153102155999</v>
      </c>
      <c r="D2517">
        <v>21.570841746852501</v>
      </c>
      <c r="E2517" s="1">
        <v>3.4099678043142298E-6</v>
      </c>
      <c r="F2517" s="1">
        <v>6.5866220220174896E-5</v>
      </c>
    </row>
    <row r="2518" spans="1:6">
      <c r="A2518" t="s">
        <v>2768</v>
      </c>
      <c r="B2518">
        <v>-0.96791928485126399</v>
      </c>
      <c r="C2518">
        <v>6.1790623452972904</v>
      </c>
      <c r="D2518">
        <v>28.657330055920401</v>
      </c>
      <c r="E2518" s="1">
        <v>8.6386377451810201E-8</v>
      </c>
      <c r="F2518" s="1">
        <v>2.7781680872260001E-6</v>
      </c>
    </row>
    <row r="2519" spans="1:6">
      <c r="A2519" t="s">
        <v>2769</v>
      </c>
      <c r="B2519">
        <v>-0.968717066201085</v>
      </c>
      <c r="C2519">
        <v>6.2949477717691904</v>
      </c>
      <c r="D2519">
        <v>22.358369634459699</v>
      </c>
      <c r="E2519" s="1">
        <v>2.2622498141478498E-6</v>
      </c>
      <c r="F2519" s="1">
        <v>4.6275988821208101E-5</v>
      </c>
    </row>
    <row r="2520" spans="1:6">
      <c r="A2520" t="s">
        <v>2770</v>
      </c>
      <c r="B2520">
        <v>-0.96959574957751804</v>
      </c>
      <c r="C2520">
        <v>3.1986400439115901</v>
      </c>
      <c r="D2520">
        <v>6.4479550482974499</v>
      </c>
      <c r="E2520">
        <v>1.1108012437137899E-2</v>
      </c>
      <c r="F2520">
        <v>4.6920324630365801E-2</v>
      </c>
    </row>
    <row r="2521" spans="1:6">
      <c r="A2521" t="s">
        <v>2771</v>
      </c>
      <c r="B2521">
        <v>-0.97106204306626898</v>
      </c>
      <c r="C2521">
        <v>3.7477064006570999</v>
      </c>
      <c r="D2521">
        <v>8.6650038199614006</v>
      </c>
      <c r="E2521">
        <v>3.2437932302117499E-3</v>
      </c>
      <c r="F2521">
        <v>1.8273612607937799E-2</v>
      </c>
    </row>
    <row r="2522" spans="1:6">
      <c r="A2522" t="s">
        <v>2772</v>
      </c>
      <c r="B2522">
        <v>-0.971232893230905</v>
      </c>
      <c r="C2522">
        <v>4.9480071341139702</v>
      </c>
      <c r="D2522">
        <v>22.3226621759935</v>
      </c>
      <c r="E2522" s="1">
        <v>2.30470662171658E-6</v>
      </c>
      <c r="F2522" s="1">
        <v>4.7067314608477001E-5</v>
      </c>
    </row>
    <row r="2523" spans="1:6">
      <c r="A2523" t="s">
        <v>2773</v>
      </c>
      <c r="B2523">
        <v>-0.97133607714702996</v>
      </c>
      <c r="C2523">
        <v>6.8749980219607902</v>
      </c>
      <c r="D2523">
        <v>16.633405843991302</v>
      </c>
      <c r="E2523" s="1">
        <v>4.5345281993958201E-5</v>
      </c>
      <c r="F2523">
        <v>5.8573336306481396E-4</v>
      </c>
    </row>
    <row r="2524" spans="1:6">
      <c r="A2524" t="s">
        <v>2774</v>
      </c>
      <c r="B2524">
        <v>-0.97185948786333998</v>
      </c>
      <c r="C2524">
        <v>6.1564831450975204</v>
      </c>
      <c r="D2524">
        <v>16.308134779565599</v>
      </c>
      <c r="E2524" s="1">
        <v>5.3832358745323401E-5</v>
      </c>
      <c r="F2524">
        <v>6.8056755058170802E-4</v>
      </c>
    </row>
    <row r="2525" spans="1:6">
      <c r="A2525" t="s">
        <v>2775</v>
      </c>
      <c r="B2525">
        <v>-0.97322458268120005</v>
      </c>
      <c r="C2525">
        <v>3.0292228765010298</v>
      </c>
      <c r="D2525">
        <v>10.1463859697473</v>
      </c>
      <c r="E2525">
        <v>1.44584417896837E-3</v>
      </c>
      <c r="F2525">
        <v>9.9322139173090105E-3</v>
      </c>
    </row>
    <row r="2526" spans="1:6">
      <c r="A2526" t="s">
        <v>2776</v>
      </c>
      <c r="B2526">
        <v>-0.97488641589983405</v>
      </c>
      <c r="C2526">
        <v>7.4060825863315802</v>
      </c>
      <c r="D2526">
        <v>23.528060092641098</v>
      </c>
      <c r="E2526" s="1">
        <v>1.2310520773517E-6</v>
      </c>
      <c r="F2526" s="1">
        <v>2.7332860891805199E-5</v>
      </c>
    </row>
    <row r="2527" spans="1:6">
      <c r="A2527" t="s">
        <v>2777</v>
      </c>
      <c r="B2527">
        <v>-0.97665780181823603</v>
      </c>
      <c r="C2527">
        <v>4.8672894778944098</v>
      </c>
      <c r="D2527">
        <v>20.243872745278601</v>
      </c>
      <c r="E2527" s="1">
        <v>6.8171449275863598E-6</v>
      </c>
      <c r="F2527">
        <v>1.1897109707192E-4</v>
      </c>
    </row>
    <row r="2528" spans="1:6">
      <c r="A2528" t="s">
        <v>2778</v>
      </c>
      <c r="B2528">
        <v>-0.97921835085821896</v>
      </c>
      <c r="C2528">
        <v>5.1216725435648502</v>
      </c>
      <c r="D2528">
        <v>15.297556618356699</v>
      </c>
      <c r="E2528" s="1">
        <v>9.1835220791142006E-5</v>
      </c>
      <c r="F2528">
        <v>1.06300545921324E-3</v>
      </c>
    </row>
    <row r="2529" spans="1:6">
      <c r="A2529" t="s">
        <v>2779</v>
      </c>
      <c r="B2529">
        <v>-0.97935193150279498</v>
      </c>
      <c r="C2529">
        <v>4.8840407755703401</v>
      </c>
      <c r="D2529">
        <v>14.5674756596013</v>
      </c>
      <c r="E2529">
        <v>1.35228585838063E-4</v>
      </c>
      <c r="F2529">
        <v>1.4622030278053299E-3</v>
      </c>
    </row>
    <row r="2530" spans="1:6">
      <c r="A2530" t="s">
        <v>2780</v>
      </c>
      <c r="B2530">
        <v>-0.98132454978150296</v>
      </c>
      <c r="C2530">
        <v>4.0927329731678004</v>
      </c>
      <c r="D2530">
        <v>15.305374764509301</v>
      </c>
      <c r="E2530" s="1">
        <v>9.1455926249348797E-5</v>
      </c>
      <c r="F2530">
        <v>1.0625946165732801E-3</v>
      </c>
    </row>
    <row r="2531" spans="1:6">
      <c r="A2531" t="s">
        <v>2781</v>
      </c>
      <c r="B2531">
        <v>-0.98450893120663696</v>
      </c>
      <c r="C2531">
        <v>3.6939867271047002</v>
      </c>
      <c r="D2531">
        <v>18.539579971099801</v>
      </c>
      <c r="E2531" s="1">
        <v>1.6641246116321502E-5</v>
      </c>
      <c r="F2531">
        <v>2.5292261758764898E-4</v>
      </c>
    </row>
    <row r="2532" spans="1:6">
      <c r="A2532" t="s">
        <v>2782</v>
      </c>
      <c r="B2532">
        <v>-0.98499158785730301</v>
      </c>
      <c r="C2532">
        <v>1.6025710122725501</v>
      </c>
      <c r="D2532">
        <v>9.4617238757413702</v>
      </c>
      <c r="E2532">
        <v>2.0980380682304599E-3</v>
      </c>
      <c r="F2532">
        <v>1.3208536334702099E-2</v>
      </c>
    </row>
    <row r="2533" spans="1:6">
      <c r="A2533" t="s">
        <v>2783</v>
      </c>
      <c r="B2533">
        <v>-0.98523189228617702</v>
      </c>
      <c r="C2533">
        <v>1.5993627523105001</v>
      </c>
      <c r="D2533">
        <v>8.0945882871927193</v>
      </c>
      <c r="E2533">
        <v>4.4397622595925201E-3</v>
      </c>
      <c r="F2533">
        <v>2.3247735407132E-2</v>
      </c>
    </row>
    <row r="2534" spans="1:6">
      <c r="A2534" t="s">
        <v>2784</v>
      </c>
      <c r="B2534">
        <v>-0.98551971538854</v>
      </c>
      <c r="C2534">
        <v>2.2875568404003501</v>
      </c>
      <c r="D2534">
        <v>14.0190366007661</v>
      </c>
      <c r="E2534">
        <v>1.8096917624950699E-4</v>
      </c>
      <c r="F2534">
        <v>1.8631463541595201E-3</v>
      </c>
    </row>
    <row r="2535" spans="1:6">
      <c r="A2535" t="s">
        <v>2785</v>
      </c>
      <c r="B2535">
        <v>-0.98651763420405503</v>
      </c>
      <c r="C2535">
        <v>2.4257769761658401</v>
      </c>
      <c r="D2535">
        <v>6.4823862084455399</v>
      </c>
      <c r="E2535">
        <v>1.0894862519367301E-2</v>
      </c>
      <c r="F2535">
        <v>4.6271645512820099E-2</v>
      </c>
    </row>
    <row r="2536" spans="1:6">
      <c r="A2536" t="s">
        <v>2786</v>
      </c>
      <c r="B2536">
        <v>-0.98760805439004595</v>
      </c>
      <c r="C2536">
        <v>6.4756773830335703</v>
      </c>
      <c r="D2536">
        <v>50.401192089865603</v>
      </c>
      <c r="E2536" s="1">
        <v>1.25318076547191E-12</v>
      </c>
      <c r="F2536" s="1">
        <v>1.73746551017317E-10</v>
      </c>
    </row>
    <row r="2537" spans="1:6">
      <c r="A2537" t="s">
        <v>2787</v>
      </c>
      <c r="B2537">
        <v>-0.98898891833487601</v>
      </c>
      <c r="C2537">
        <v>3.3899967824557198</v>
      </c>
      <c r="D2537">
        <v>17.260830741613798</v>
      </c>
      <c r="E2537" s="1">
        <v>3.2583486142839698E-5</v>
      </c>
      <c r="F2537">
        <v>4.4483231957369198E-4</v>
      </c>
    </row>
    <row r="2538" spans="1:6">
      <c r="A2538" t="s">
        <v>2788</v>
      </c>
      <c r="B2538">
        <v>-0.99012917980959603</v>
      </c>
      <c r="C2538">
        <v>1.76593292179162</v>
      </c>
      <c r="D2538">
        <v>6.4197653730956104</v>
      </c>
      <c r="E2538">
        <v>1.128570706861E-2</v>
      </c>
      <c r="F2538">
        <v>4.7415169293641798E-2</v>
      </c>
    </row>
    <row r="2539" spans="1:6">
      <c r="A2539" t="s">
        <v>2789</v>
      </c>
      <c r="B2539">
        <v>-0.99066736946672795</v>
      </c>
      <c r="C2539">
        <v>3.0902069437605402</v>
      </c>
      <c r="D2539">
        <v>20.975656294613799</v>
      </c>
      <c r="E2539" s="1">
        <v>4.6515646553486903E-6</v>
      </c>
      <c r="F2539" s="1">
        <v>8.6244017488025198E-5</v>
      </c>
    </row>
    <row r="2540" spans="1:6">
      <c r="A2540" t="s">
        <v>2790</v>
      </c>
      <c r="B2540">
        <v>-0.99192289379558496</v>
      </c>
      <c r="C2540">
        <v>11.6094048254153</v>
      </c>
      <c r="D2540">
        <v>26.675372044889599</v>
      </c>
      <c r="E2540" s="1">
        <v>2.4066961219274999E-7</v>
      </c>
      <c r="F2540" s="1">
        <v>6.6147035703549098E-6</v>
      </c>
    </row>
    <row r="2541" spans="1:6">
      <c r="A2541" t="s">
        <v>2791</v>
      </c>
      <c r="B2541">
        <v>-0.99427758283002698</v>
      </c>
      <c r="C2541">
        <v>5.0175244473622804</v>
      </c>
      <c r="D2541">
        <v>10.663584914131301</v>
      </c>
      <c r="E2541">
        <v>1.09265413235704E-3</v>
      </c>
      <c r="F2541">
        <v>7.9638658081490309E-3</v>
      </c>
    </row>
    <row r="2542" spans="1:6">
      <c r="A2542" t="s">
        <v>2792</v>
      </c>
      <c r="B2542">
        <v>-0.99471408911289505</v>
      </c>
      <c r="C2542">
        <v>2.3547558606878098</v>
      </c>
      <c r="D2542">
        <v>9.2395886906658706</v>
      </c>
      <c r="E2542">
        <v>2.3683814628024098E-3</v>
      </c>
      <c r="F2542">
        <v>1.44300116664299E-2</v>
      </c>
    </row>
    <row r="2543" spans="1:6">
      <c r="A2543" t="s">
        <v>2793</v>
      </c>
      <c r="B2543">
        <v>-0.99569723056037096</v>
      </c>
      <c r="C2543">
        <v>1.93640260951438</v>
      </c>
      <c r="D2543">
        <v>11.3538030828076</v>
      </c>
      <c r="E2543">
        <v>7.5293629490505302E-4</v>
      </c>
      <c r="F2543">
        <v>5.9387731275760101E-3</v>
      </c>
    </row>
    <row r="2544" spans="1:6">
      <c r="A2544" t="s">
        <v>2794</v>
      </c>
      <c r="B2544">
        <v>-0.99610364889286496</v>
      </c>
      <c r="C2544">
        <v>5.0987233365142499</v>
      </c>
      <c r="D2544">
        <v>34.114622040891398</v>
      </c>
      <c r="E2544" s="1">
        <v>5.1959355574861599E-9</v>
      </c>
      <c r="F2544" s="1">
        <v>2.4102187318331698E-7</v>
      </c>
    </row>
    <row r="2545" spans="1:6">
      <c r="A2545" t="s">
        <v>2795</v>
      </c>
      <c r="B2545">
        <v>-0.99715566986908899</v>
      </c>
      <c r="C2545">
        <v>0.756931502328129</v>
      </c>
      <c r="D2545">
        <v>7.3308783970164901</v>
      </c>
      <c r="E2545">
        <v>6.7779921624497698E-3</v>
      </c>
      <c r="F2545">
        <v>3.2342556865410398E-2</v>
      </c>
    </row>
    <row r="2546" spans="1:6">
      <c r="A2546" t="s">
        <v>2796</v>
      </c>
      <c r="B2546">
        <v>-0.99914205411532497</v>
      </c>
      <c r="C2546">
        <v>2.8662707767279199</v>
      </c>
      <c r="D2546">
        <v>17.5966181203407</v>
      </c>
      <c r="E2546" s="1">
        <v>2.7307353325836099E-5</v>
      </c>
      <c r="F2546">
        <v>3.8458369616228301E-4</v>
      </c>
    </row>
    <row r="2547" spans="1:6">
      <c r="A2547" t="s">
        <v>2797</v>
      </c>
      <c r="B2547">
        <v>-1.0003022048669501</v>
      </c>
      <c r="C2547">
        <v>5.8605728612234396</v>
      </c>
      <c r="D2547">
        <v>12.537547388734099</v>
      </c>
      <c r="E2547">
        <v>3.9885548125396202E-4</v>
      </c>
      <c r="F2547">
        <v>3.6012436288617501E-3</v>
      </c>
    </row>
    <row r="2548" spans="1:6">
      <c r="A2548" t="s">
        <v>239</v>
      </c>
      <c r="B2548">
        <v>-1.0009200465227801</v>
      </c>
      <c r="C2548">
        <v>4.5358954110288998</v>
      </c>
      <c r="D2548">
        <v>35.112963775066</v>
      </c>
      <c r="E2548" s="1">
        <v>3.1112266436259298E-9</v>
      </c>
      <c r="F2548" s="1">
        <v>1.58456677792508E-7</v>
      </c>
    </row>
    <row r="2549" spans="1:6">
      <c r="A2549" t="s">
        <v>147</v>
      </c>
      <c r="B2549">
        <v>-1.0012559692625</v>
      </c>
      <c r="C2549">
        <v>1.3637884761294301</v>
      </c>
      <c r="D2549">
        <v>7.9962904697602104</v>
      </c>
      <c r="E2549">
        <v>4.6873280871697204E-3</v>
      </c>
      <c r="F2549">
        <v>2.4269078784939301E-2</v>
      </c>
    </row>
    <row r="2550" spans="1:6">
      <c r="A2550" t="s">
        <v>2798</v>
      </c>
      <c r="B2550">
        <v>-1.00313626749856</v>
      </c>
      <c r="C2550">
        <v>3.85435662568187</v>
      </c>
      <c r="D2550">
        <v>17.6779924190283</v>
      </c>
      <c r="E2550" s="1">
        <v>2.61636255373265E-5</v>
      </c>
      <c r="F2550">
        <v>3.7014707421174599E-4</v>
      </c>
    </row>
    <row r="2551" spans="1:6">
      <c r="A2551" t="s">
        <v>2799</v>
      </c>
      <c r="B2551">
        <v>-1.0039405202604199</v>
      </c>
      <c r="C2551">
        <v>1.27360363500552</v>
      </c>
      <c r="D2551">
        <v>9.1582113153657705</v>
      </c>
      <c r="E2551">
        <v>2.4760447345407201E-3</v>
      </c>
      <c r="F2551">
        <v>1.49400803663438E-2</v>
      </c>
    </row>
    <row r="2552" spans="1:6">
      <c r="A2552" t="s">
        <v>2800</v>
      </c>
      <c r="B2552">
        <v>-1.0067525413427301</v>
      </c>
      <c r="C2552">
        <v>4.2407708945833997</v>
      </c>
      <c r="D2552">
        <v>13.416254310659699</v>
      </c>
      <c r="E2552">
        <v>2.4945330662859801E-4</v>
      </c>
      <c r="F2552">
        <v>2.4336812823390502E-3</v>
      </c>
    </row>
    <row r="2553" spans="1:6">
      <c r="A2553" t="s">
        <v>2801</v>
      </c>
      <c r="B2553">
        <v>-1.00789411775612</v>
      </c>
      <c r="C2553">
        <v>1.90802594988087</v>
      </c>
      <c r="D2553">
        <v>15.4904901087983</v>
      </c>
      <c r="E2553" s="1">
        <v>8.2921391672051997E-5</v>
      </c>
      <c r="F2553">
        <v>9.7982303530668997E-4</v>
      </c>
    </row>
    <row r="2554" spans="1:6">
      <c r="A2554" t="s">
        <v>2802</v>
      </c>
      <c r="B2554">
        <v>-1.0079840830199001</v>
      </c>
      <c r="C2554">
        <v>5.70128262463715</v>
      </c>
      <c r="D2554">
        <v>45.419375241684797</v>
      </c>
      <c r="E2554" s="1">
        <v>1.59053143898334E-11</v>
      </c>
      <c r="F2554" s="1">
        <v>1.6538876079695101E-9</v>
      </c>
    </row>
    <row r="2555" spans="1:6">
      <c r="A2555" t="s">
        <v>53</v>
      </c>
      <c r="B2555">
        <v>-1.00884597898941</v>
      </c>
      <c r="C2555">
        <v>6.7778831608210401</v>
      </c>
      <c r="D2555">
        <v>33.787549514173101</v>
      </c>
      <c r="E2555" s="1">
        <v>6.1471015030049301E-9</v>
      </c>
      <c r="F2555" s="1">
        <v>2.7492305575087998E-7</v>
      </c>
    </row>
    <row r="2556" spans="1:6">
      <c r="A2556" t="s">
        <v>2803</v>
      </c>
      <c r="B2556">
        <v>-1.00914199849766</v>
      </c>
      <c r="C2556">
        <v>6.3964771037442203</v>
      </c>
      <c r="D2556">
        <v>63.8895432813257</v>
      </c>
      <c r="E2556" s="1">
        <v>1.3159427761211401E-15</v>
      </c>
      <c r="F2556" s="1">
        <v>4.15528281529306E-13</v>
      </c>
    </row>
    <row r="2557" spans="1:6">
      <c r="A2557" t="s">
        <v>190</v>
      </c>
      <c r="B2557">
        <v>-1.0091576862248499</v>
      </c>
      <c r="C2557">
        <v>6.1380860979854699</v>
      </c>
      <c r="D2557">
        <v>41.252220790914699</v>
      </c>
      <c r="E2557" s="1">
        <v>1.3379974390235001E-10</v>
      </c>
      <c r="F2557" s="1">
        <v>1.06453582572356E-8</v>
      </c>
    </row>
    <row r="2558" spans="1:6">
      <c r="A2558" t="s">
        <v>2804</v>
      </c>
      <c r="B2558">
        <v>-1.01110186839516</v>
      </c>
      <c r="C2558">
        <v>4.2023601940864204</v>
      </c>
      <c r="D2558">
        <v>23.201275658099298</v>
      </c>
      <c r="E2558" s="1">
        <v>1.4590051436194001E-6</v>
      </c>
      <c r="F2558" s="1">
        <v>3.1416660858779997E-5</v>
      </c>
    </row>
    <row r="2559" spans="1:6">
      <c r="A2559" t="s">
        <v>233</v>
      </c>
      <c r="B2559">
        <v>-1.0129034060628399</v>
      </c>
      <c r="C2559">
        <v>1.0982189174055399</v>
      </c>
      <c r="D2559">
        <v>7.5662576740529799</v>
      </c>
      <c r="E2559">
        <v>5.9471139882592196E-3</v>
      </c>
      <c r="F2559">
        <v>2.9261864489549899E-2</v>
      </c>
    </row>
    <row r="2560" spans="1:6">
      <c r="A2560" t="s">
        <v>2805</v>
      </c>
      <c r="B2560">
        <v>-1.0203327482495801</v>
      </c>
      <c r="C2560">
        <v>3.9948629957291799</v>
      </c>
      <c r="D2560">
        <v>17.853786993297</v>
      </c>
      <c r="E2560" s="1">
        <v>2.3854407287054599E-5</v>
      </c>
      <c r="F2560">
        <v>3.42132521986055E-4</v>
      </c>
    </row>
    <row r="2561" spans="1:6">
      <c r="A2561" t="s">
        <v>227</v>
      </c>
      <c r="B2561">
        <v>-1.0205801227026301</v>
      </c>
      <c r="C2561">
        <v>8.3753614386432407</v>
      </c>
      <c r="D2561">
        <v>28.575866110453902</v>
      </c>
      <c r="E2561" s="1">
        <v>9.00981676002605E-8</v>
      </c>
      <c r="F2561" s="1">
        <v>2.8753067399387499E-6</v>
      </c>
    </row>
    <row r="2562" spans="1:6">
      <c r="A2562" t="s">
        <v>2806</v>
      </c>
      <c r="B2562">
        <v>-1.0211895720581501</v>
      </c>
      <c r="C2562">
        <v>3.2048410462388</v>
      </c>
      <c r="D2562">
        <v>13.979638018083</v>
      </c>
      <c r="E2562">
        <v>1.84801194658785E-4</v>
      </c>
      <c r="F2562">
        <v>1.88714958384201E-3</v>
      </c>
    </row>
    <row r="2563" spans="1:6">
      <c r="A2563" t="s">
        <v>2807</v>
      </c>
      <c r="B2563">
        <v>-1.02126593275386</v>
      </c>
      <c r="C2563">
        <v>4.3916632409458902</v>
      </c>
      <c r="D2563">
        <v>36.250147572656303</v>
      </c>
      <c r="E2563" s="1">
        <v>1.73546868735057E-9</v>
      </c>
      <c r="F2563" s="1">
        <v>9.6245236803379802E-8</v>
      </c>
    </row>
    <row r="2564" spans="1:6">
      <c r="A2564" t="s">
        <v>174</v>
      </c>
      <c r="B2564">
        <v>-1.0232924580527001</v>
      </c>
      <c r="C2564">
        <v>5.3704713997299596</v>
      </c>
      <c r="D2564">
        <v>8.4192272271962203</v>
      </c>
      <c r="E2564">
        <v>3.7127356179165001E-3</v>
      </c>
      <c r="F2564">
        <v>2.03190855440184E-2</v>
      </c>
    </row>
    <row r="2565" spans="1:6">
      <c r="A2565" t="s">
        <v>2808</v>
      </c>
      <c r="B2565">
        <v>-1.0247235517107101</v>
      </c>
      <c r="C2565">
        <v>2.37916462539788</v>
      </c>
      <c r="D2565">
        <v>16.813600310921299</v>
      </c>
      <c r="E2565" s="1">
        <v>4.1236705666569798E-5</v>
      </c>
      <c r="F2565">
        <v>5.3879750084550497E-4</v>
      </c>
    </row>
    <row r="2566" spans="1:6">
      <c r="A2566" t="s">
        <v>203</v>
      </c>
      <c r="B2566">
        <v>-1.0250508918210799</v>
      </c>
      <c r="C2566">
        <v>4.5432955742016397</v>
      </c>
      <c r="D2566">
        <v>29.0463223236187</v>
      </c>
      <c r="E2566" s="1">
        <v>7.0668129495577497E-8</v>
      </c>
      <c r="F2566" s="1">
        <v>2.3333726459671602E-6</v>
      </c>
    </row>
    <row r="2567" spans="1:6">
      <c r="A2567" t="s">
        <v>2809</v>
      </c>
      <c r="B2567">
        <v>-1.0254355131160999</v>
      </c>
      <c r="C2567">
        <v>2.2656033376860099</v>
      </c>
      <c r="D2567">
        <v>11.7375965397011</v>
      </c>
      <c r="E2567">
        <v>6.12500710730233E-4</v>
      </c>
      <c r="F2567">
        <v>5.0850192072467298E-3</v>
      </c>
    </row>
    <row r="2568" spans="1:6">
      <c r="A2568" t="s">
        <v>2810</v>
      </c>
      <c r="B2568">
        <v>-1.02725432729953</v>
      </c>
      <c r="C2568">
        <v>6.8846587581637504</v>
      </c>
      <c r="D2568">
        <v>11.4308327529015</v>
      </c>
      <c r="E2568">
        <v>7.2235303136339096E-4</v>
      </c>
      <c r="F2568">
        <v>5.7668081416202104E-3</v>
      </c>
    </row>
    <row r="2569" spans="1:6">
      <c r="A2569" t="s">
        <v>2811</v>
      </c>
      <c r="B2569">
        <v>-1.03030518055395</v>
      </c>
      <c r="C2569">
        <v>0.24361299534872</v>
      </c>
      <c r="D2569">
        <v>6.4742859750802797</v>
      </c>
      <c r="E2569">
        <v>1.09446274565942E-2</v>
      </c>
      <c r="F2569">
        <v>4.64040303783156E-2</v>
      </c>
    </row>
    <row r="2570" spans="1:6">
      <c r="A2570" t="s">
        <v>2812</v>
      </c>
      <c r="B2570">
        <v>-1.0313788304795899</v>
      </c>
      <c r="C2570">
        <v>0.297091759810719</v>
      </c>
      <c r="D2570">
        <v>6.3383432008773104</v>
      </c>
      <c r="E2570">
        <v>1.18155195291929E-2</v>
      </c>
      <c r="F2570">
        <v>4.9028639150334397E-2</v>
      </c>
    </row>
    <row r="2571" spans="1:6">
      <c r="A2571" t="s">
        <v>2813</v>
      </c>
      <c r="B2571">
        <v>-1.0314032737665499</v>
      </c>
      <c r="C2571">
        <v>3.6086313287923399</v>
      </c>
      <c r="D2571">
        <v>18.882235965930398</v>
      </c>
      <c r="E2571" s="1">
        <v>1.39041423320293E-5</v>
      </c>
      <c r="F2571">
        <v>2.18065587675045E-4</v>
      </c>
    </row>
    <row r="2572" spans="1:6">
      <c r="A2572" t="s">
        <v>2814</v>
      </c>
      <c r="B2572">
        <v>-1.0323320761700701</v>
      </c>
      <c r="C2572">
        <v>3.75691072666468</v>
      </c>
      <c r="D2572">
        <v>11.422094332422599</v>
      </c>
      <c r="E2572">
        <v>7.2575838694420396E-4</v>
      </c>
      <c r="F2572">
        <v>5.7742097376510797E-3</v>
      </c>
    </row>
    <row r="2573" spans="1:6">
      <c r="A2573" t="s">
        <v>2815</v>
      </c>
      <c r="B2573">
        <v>-1.03469352361377</v>
      </c>
      <c r="C2573">
        <v>2.68931421147746</v>
      </c>
      <c r="D2573">
        <v>13.222088800760099</v>
      </c>
      <c r="E2573">
        <v>2.7666911394018401E-4</v>
      </c>
      <c r="F2573">
        <v>2.6617403267121201E-3</v>
      </c>
    </row>
    <row r="2574" spans="1:6">
      <c r="A2574" t="s">
        <v>2816</v>
      </c>
      <c r="B2574">
        <v>-1.0348846960890501</v>
      </c>
      <c r="C2574">
        <v>0.99445980752069696</v>
      </c>
      <c r="D2574">
        <v>8.3918070110408305</v>
      </c>
      <c r="E2574">
        <v>3.76916018365455E-3</v>
      </c>
      <c r="F2574">
        <v>2.05467805904943E-2</v>
      </c>
    </row>
    <row r="2575" spans="1:6">
      <c r="A2575" t="s">
        <v>242</v>
      </c>
      <c r="B2575">
        <v>-1.0350486503182299</v>
      </c>
      <c r="C2575">
        <v>7.20043366648797</v>
      </c>
      <c r="D2575">
        <v>25.466265570558701</v>
      </c>
      <c r="E2575" s="1">
        <v>4.5018607974478898E-7</v>
      </c>
      <c r="F2575" s="1">
        <v>1.16544022884968E-5</v>
      </c>
    </row>
    <row r="2576" spans="1:6">
      <c r="A2576" t="s">
        <v>2817</v>
      </c>
      <c r="B2576">
        <v>-1.0372452324344901</v>
      </c>
      <c r="C2576">
        <v>2.65505003390806</v>
      </c>
      <c r="D2576">
        <v>17.104130627271299</v>
      </c>
      <c r="E2576" s="1">
        <v>3.5385261489375801E-5</v>
      </c>
      <c r="F2576">
        <v>4.7528233892834301E-4</v>
      </c>
    </row>
    <row r="2577" spans="1:6">
      <c r="A2577" t="s">
        <v>2818</v>
      </c>
      <c r="B2577">
        <v>-1.0382595180140699</v>
      </c>
      <c r="C2577">
        <v>8.9350948259853293</v>
      </c>
      <c r="D2577">
        <v>67.429263453273904</v>
      </c>
      <c r="E2577" s="1">
        <v>2.18383365163038E-16</v>
      </c>
      <c r="F2577" s="1">
        <v>8.7902826790464002E-14</v>
      </c>
    </row>
    <row r="2578" spans="1:6">
      <c r="A2578" t="s">
        <v>95</v>
      </c>
      <c r="B2578">
        <v>-1.0395522493238201</v>
      </c>
      <c r="C2578">
        <v>4.4059150364175803</v>
      </c>
      <c r="D2578">
        <v>22.9075282490905</v>
      </c>
      <c r="E2578" s="1">
        <v>1.6998479870098399E-6</v>
      </c>
      <c r="F2578" s="1">
        <v>3.6072624459028597E-5</v>
      </c>
    </row>
    <row r="2579" spans="1:6">
      <c r="A2579" t="s">
        <v>2819</v>
      </c>
      <c r="B2579">
        <v>-1.0418939126259901</v>
      </c>
      <c r="C2579">
        <v>4.06586934955061</v>
      </c>
      <c r="D2579">
        <v>19.471610888769401</v>
      </c>
      <c r="E2579" s="1">
        <v>1.02106004618205E-5</v>
      </c>
      <c r="F2579">
        <v>1.67201932496846E-4</v>
      </c>
    </row>
    <row r="2580" spans="1:6">
      <c r="A2580" t="s">
        <v>87</v>
      </c>
      <c r="B2580">
        <v>-1.0444983696552801</v>
      </c>
      <c r="C2580">
        <v>2.4662512759113202</v>
      </c>
      <c r="D2580">
        <v>14.197246991835099</v>
      </c>
      <c r="E2580">
        <v>1.6461117222991799E-4</v>
      </c>
      <c r="F2580">
        <v>1.71740652766298E-3</v>
      </c>
    </row>
    <row r="2581" spans="1:6">
      <c r="A2581" t="s">
        <v>2820</v>
      </c>
      <c r="B2581">
        <v>-1.04488902394689</v>
      </c>
      <c r="C2581">
        <v>2.60950510717747</v>
      </c>
      <c r="D2581">
        <v>18.268793024369899</v>
      </c>
      <c r="E2581" s="1">
        <v>1.9182404892385299E-5</v>
      </c>
      <c r="F2581">
        <v>2.8393600029322002E-4</v>
      </c>
    </row>
    <row r="2582" spans="1:6">
      <c r="A2582" t="s">
        <v>2821</v>
      </c>
      <c r="B2582">
        <v>-1.04774944892069</v>
      </c>
      <c r="C2582">
        <v>2.9621626695049401</v>
      </c>
      <c r="D2582">
        <v>7.6963063874311004</v>
      </c>
      <c r="E2582">
        <v>5.5333944447198196E-3</v>
      </c>
      <c r="F2582">
        <v>2.7618278352485599E-2</v>
      </c>
    </row>
    <row r="2583" spans="1:6">
      <c r="A2583" t="s">
        <v>2822</v>
      </c>
      <c r="B2583">
        <v>-1.0485438888565499</v>
      </c>
      <c r="C2583">
        <v>3.8039995427490298</v>
      </c>
      <c r="D2583">
        <v>30.754705644723401</v>
      </c>
      <c r="E2583" s="1">
        <v>2.9279295270078899E-8</v>
      </c>
      <c r="F2583" s="1">
        <v>1.0745501364118899E-6</v>
      </c>
    </row>
    <row r="2584" spans="1:6">
      <c r="A2584" t="s">
        <v>88</v>
      </c>
      <c r="B2584">
        <v>-1.0489588800521099</v>
      </c>
      <c r="C2584">
        <v>5.8356118522017297</v>
      </c>
      <c r="D2584">
        <v>32.849509505308397</v>
      </c>
      <c r="E2584" s="1">
        <v>9.9576194541870898E-9</v>
      </c>
      <c r="F2584" s="1">
        <v>4.1417058516448899E-7</v>
      </c>
    </row>
    <row r="2585" spans="1:6">
      <c r="A2585" t="s">
        <v>2823</v>
      </c>
      <c r="B2585">
        <v>-1.0505557631551801</v>
      </c>
      <c r="C2585">
        <v>5.3323758435888804</v>
      </c>
      <c r="D2585">
        <v>39.841776726804298</v>
      </c>
      <c r="E2585" s="1">
        <v>2.75391207506722E-10</v>
      </c>
      <c r="F2585" s="1">
        <v>1.9524610723118601E-8</v>
      </c>
    </row>
    <row r="2586" spans="1:6">
      <c r="A2586" t="s">
        <v>2824</v>
      </c>
      <c r="B2586">
        <v>-1.0522379315444601</v>
      </c>
      <c r="C2586">
        <v>3.90614441787609</v>
      </c>
      <c r="D2586">
        <v>12.6627929955149</v>
      </c>
      <c r="E2586">
        <v>3.7300457727255498E-4</v>
      </c>
      <c r="F2586">
        <v>3.3998181995667999E-3</v>
      </c>
    </row>
    <row r="2587" spans="1:6">
      <c r="A2587" t="s">
        <v>2825</v>
      </c>
      <c r="B2587">
        <v>-1.05282937496241</v>
      </c>
      <c r="C2587">
        <v>4.1092975431661696</v>
      </c>
      <c r="D2587">
        <v>34.293590457180798</v>
      </c>
      <c r="E2587" s="1">
        <v>4.7394008826338797E-9</v>
      </c>
      <c r="F2587" s="1">
        <v>2.2653646019896101E-7</v>
      </c>
    </row>
    <row r="2588" spans="1:6">
      <c r="A2588" t="s">
        <v>215</v>
      </c>
      <c r="B2588">
        <v>-1.0535101332143799</v>
      </c>
      <c r="C2588">
        <v>3.32062297507647</v>
      </c>
      <c r="D2588">
        <v>7.0401393409528303</v>
      </c>
      <c r="E2588">
        <v>7.9702830400897803E-3</v>
      </c>
      <c r="F2588">
        <v>3.6577120917337301E-2</v>
      </c>
    </row>
    <row r="2589" spans="1:6">
      <c r="A2589" t="s">
        <v>2826</v>
      </c>
      <c r="B2589">
        <v>-1.05678853882063</v>
      </c>
      <c r="C2589">
        <v>5.1963198695475104</v>
      </c>
      <c r="D2589">
        <v>60.076499463885298</v>
      </c>
      <c r="E2589" s="1">
        <v>9.1241266457421406E-15</v>
      </c>
      <c r="F2589" s="1">
        <v>2.1894394670302001E-12</v>
      </c>
    </row>
    <row r="2590" spans="1:6">
      <c r="A2590" t="s">
        <v>160</v>
      </c>
      <c r="B2590">
        <v>-1.05884616306186</v>
      </c>
      <c r="C2590">
        <v>0.74374045422096702</v>
      </c>
      <c r="D2590">
        <v>6.2929439416954596</v>
      </c>
      <c r="E2590">
        <v>1.21219545716553E-2</v>
      </c>
      <c r="F2590">
        <v>4.99530215142387E-2</v>
      </c>
    </row>
    <row r="2591" spans="1:6">
      <c r="A2591" t="s">
        <v>26</v>
      </c>
      <c r="B2591">
        <v>-1.05986771939269</v>
      </c>
      <c r="C2591">
        <v>8.6187186401619105</v>
      </c>
      <c r="D2591">
        <v>14.078508664415899</v>
      </c>
      <c r="E2591">
        <v>1.7533578145467E-4</v>
      </c>
      <c r="F2591">
        <v>1.81563475600943E-3</v>
      </c>
    </row>
    <row r="2592" spans="1:6">
      <c r="A2592" t="s">
        <v>2827</v>
      </c>
      <c r="B2592">
        <v>-1.0630045929902101</v>
      </c>
      <c r="C2592">
        <v>1.56380168738334</v>
      </c>
      <c r="D2592">
        <v>8.8617455505507099</v>
      </c>
      <c r="E2592">
        <v>2.9120896784298801E-3</v>
      </c>
      <c r="F2592">
        <v>1.6791615068136801E-2</v>
      </c>
    </row>
    <row r="2593" spans="1:6">
      <c r="A2593" t="s">
        <v>2828</v>
      </c>
      <c r="B2593">
        <v>-1.0643729021622399</v>
      </c>
      <c r="C2593">
        <v>5.4099857176359896</v>
      </c>
      <c r="D2593">
        <v>52.837238374621997</v>
      </c>
      <c r="E2593" s="1">
        <v>3.6236545990462799E-13</v>
      </c>
      <c r="F2593" s="1">
        <v>6.0287949449199299E-11</v>
      </c>
    </row>
    <row r="2594" spans="1:6">
      <c r="A2594" t="s">
        <v>2829</v>
      </c>
      <c r="B2594">
        <v>-1.0649705066909601</v>
      </c>
      <c r="C2594">
        <v>3.3139599223993899</v>
      </c>
      <c r="D2594">
        <v>18.452910625899001</v>
      </c>
      <c r="E2594" s="1">
        <v>1.7415463844948499E-5</v>
      </c>
      <c r="F2594">
        <v>2.6245188147012901E-4</v>
      </c>
    </row>
    <row r="2595" spans="1:6">
      <c r="A2595" t="s">
        <v>2830</v>
      </c>
      <c r="B2595">
        <v>-1.0655838549793899</v>
      </c>
      <c r="C2595">
        <v>1.18341777111449</v>
      </c>
      <c r="D2595">
        <v>10.5280553744422</v>
      </c>
      <c r="E2595">
        <v>1.1757586489065E-3</v>
      </c>
      <c r="F2595">
        <v>8.4124545142616799E-3</v>
      </c>
    </row>
    <row r="2596" spans="1:6">
      <c r="A2596" t="s">
        <v>19</v>
      </c>
      <c r="B2596">
        <v>-1.0663833401970699</v>
      </c>
      <c r="C2596">
        <v>0.85793508404323504</v>
      </c>
      <c r="D2596">
        <v>6.7386366977285697</v>
      </c>
      <c r="E2596">
        <v>9.4346697623123692E-3</v>
      </c>
      <c r="F2596">
        <v>4.1569847914595302E-2</v>
      </c>
    </row>
    <row r="2597" spans="1:6">
      <c r="A2597" t="s">
        <v>220</v>
      </c>
      <c r="B2597">
        <v>-1.06725029206938</v>
      </c>
      <c r="C2597">
        <v>6.0095387190385701</v>
      </c>
      <c r="D2597">
        <v>14.3802273109313</v>
      </c>
      <c r="E2597">
        <v>1.4936248152312901E-4</v>
      </c>
      <c r="F2597">
        <v>1.5861659952728601E-3</v>
      </c>
    </row>
    <row r="2598" spans="1:6">
      <c r="A2598" t="s">
        <v>2831</v>
      </c>
      <c r="B2598">
        <v>-1.0707122616345801</v>
      </c>
      <c r="C2598">
        <v>0.79039541904520405</v>
      </c>
      <c r="D2598">
        <v>10.6097428402958</v>
      </c>
      <c r="E2598">
        <v>1.1249333382228599E-3</v>
      </c>
      <c r="F2598">
        <v>8.1091381827526707E-3</v>
      </c>
    </row>
    <row r="2599" spans="1:6">
      <c r="A2599" t="s">
        <v>2832</v>
      </c>
      <c r="B2599">
        <v>-1.0710385831101199</v>
      </c>
      <c r="C2599">
        <v>1.5484842518402799</v>
      </c>
      <c r="D2599">
        <v>10.875968478444401</v>
      </c>
      <c r="E2599">
        <v>9.7420073188531097E-4</v>
      </c>
      <c r="F2599">
        <v>7.2790878637514402E-3</v>
      </c>
    </row>
    <row r="2600" spans="1:6">
      <c r="A2600" t="s">
        <v>2833</v>
      </c>
      <c r="B2600">
        <v>-1.0713843285467499</v>
      </c>
      <c r="C2600">
        <v>0.158637599509524</v>
      </c>
      <c r="D2600">
        <v>6.5175803184341001</v>
      </c>
      <c r="E2600">
        <v>1.0681323016608599E-2</v>
      </c>
      <c r="F2600">
        <v>4.5619453284271701E-2</v>
      </c>
    </row>
    <row r="2601" spans="1:6">
      <c r="A2601" t="s">
        <v>171</v>
      </c>
      <c r="B2601">
        <v>-1.0732324761521701</v>
      </c>
      <c r="C2601">
        <v>1.6138091840477</v>
      </c>
      <c r="D2601">
        <v>9.8179390618527602</v>
      </c>
      <c r="E2601">
        <v>1.72817886248619E-3</v>
      </c>
      <c r="F2601">
        <v>1.14096380138109E-2</v>
      </c>
    </row>
    <row r="2602" spans="1:6">
      <c r="A2602" t="s">
        <v>143</v>
      </c>
      <c r="B2602">
        <v>-1.07577330147161</v>
      </c>
      <c r="C2602">
        <v>2.9563891443506298</v>
      </c>
      <c r="D2602">
        <v>8.9224684465859792</v>
      </c>
      <c r="E2602">
        <v>2.8168353397270102E-3</v>
      </c>
      <c r="F2602">
        <v>1.6378598028477898E-2</v>
      </c>
    </row>
    <row r="2603" spans="1:6">
      <c r="A2603" t="s">
        <v>2834</v>
      </c>
      <c r="B2603">
        <v>-1.0778459175260799</v>
      </c>
      <c r="C2603">
        <v>3.2253270995688301</v>
      </c>
      <c r="D2603">
        <v>10.8355174672704</v>
      </c>
      <c r="E2603">
        <v>9.9571487194638399E-4</v>
      </c>
      <c r="F2603">
        <v>7.3999584110464398E-3</v>
      </c>
    </row>
    <row r="2604" spans="1:6">
      <c r="A2604" t="s">
        <v>2835</v>
      </c>
      <c r="B2604">
        <v>-1.0786980246851201</v>
      </c>
      <c r="C2604">
        <v>1.8578595339580299</v>
      </c>
      <c r="D2604">
        <v>13.981218906874799</v>
      </c>
      <c r="E2604">
        <v>1.8464587025666601E-4</v>
      </c>
      <c r="F2604">
        <v>1.88714958384201E-3</v>
      </c>
    </row>
    <row r="2605" spans="1:6">
      <c r="A2605" t="s">
        <v>2836</v>
      </c>
      <c r="B2605">
        <v>-1.08128068452343</v>
      </c>
      <c r="C2605">
        <v>8.1176253747132492</v>
      </c>
      <c r="D2605">
        <v>48.122664811296801</v>
      </c>
      <c r="E2605" s="1">
        <v>4.00371726826604E-12</v>
      </c>
      <c r="F2605" s="1">
        <v>4.7579413403260698E-10</v>
      </c>
    </row>
    <row r="2606" spans="1:6">
      <c r="A2606" t="s">
        <v>173</v>
      </c>
      <c r="B2606">
        <v>-1.08335956079406</v>
      </c>
      <c r="C2606">
        <v>0.101807290016798</v>
      </c>
      <c r="D2606">
        <v>6.7271705540329503</v>
      </c>
      <c r="E2606">
        <v>9.4955106597844393E-3</v>
      </c>
      <c r="F2606">
        <v>4.1763341636502603E-2</v>
      </c>
    </row>
    <row r="2607" spans="1:6">
      <c r="A2607" t="s">
        <v>86</v>
      </c>
      <c r="B2607">
        <v>-1.0834784579074099</v>
      </c>
      <c r="C2607">
        <v>3.7318691540586699</v>
      </c>
      <c r="D2607">
        <v>24.272780474514001</v>
      </c>
      <c r="E2607" s="1">
        <v>8.3612311248865597E-7</v>
      </c>
      <c r="F2607" s="1">
        <v>1.97223897875869E-5</v>
      </c>
    </row>
    <row r="2608" spans="1:6">
      <c r="A2608" t="s">
        <v>144</v>
      </c>
      <c r="B2608">
        <v>-1.0835967644587801</v>
      </c>
      <c r="C2608">
        <v>1.0718710633756701</v>
      </c>
      <c r="D2608">
        <v>8.8543859959022502</v>
      </c>
      <c r="E2608">
        <v>2.92385456967411E-3</v>
      </c>
      <c r="F2608">
        <v>1.6836113207380501E-2</v>
      </c>
    </row>
    <row r="2609" spans="1:6">
      <c r="A2609" t="s">
        <v>2837</v>
      </c>
      <c r="B2609">
        <v>-1.08714471509136</v>
      </c>
      <c r="C2609">
        <v>3.3345291194544999</v>
      </c>
      <c r="D2609">
        <v>14.3890090036482</v>
      </c>
      <c r="E2609">
        <v>1.4866752219156099E-4</v>
      </c>
      <c r="F2609">
        <v>1.5828270835377899E-3</v>
      </c>
    </row>
    <row r="2610" spans="1:6">
      <c r="A2610" t="s">
        <v>2838</v>
      </c>
      <c r="B2610">
        <v>-1.08754148607762</v>
      </c>
      <c r="C2610">
        <v>3.6988872606848799</v>
      </c>
      <c r="D2610">
        <v>28.3787085481238</v>
      </c>
      <c r="E2610" s="1">
        <v>9.9756422370654397E-8</v>
      </c>
      <c r="F2610" s="1">
        <v>3.1324267208310302E-6</v>
      </c>
    </row>
    <row r="2611" spans="1:6">
      <c r="A2611" t="s">
        <v>2839</v>
      </c>
      <c r="B2611">
        <v>-1.0879699613804801</v>
      </c>
      <c r="C2611">
        <v>6.96206300734974</v>
      </c>
      <c r="D2611">
        <v>41.911985061108602</v>
      </c>
      <c r="E2611" s="1">
        <v>9.5475632455704102E-11</v>
      </c>
      <c r="F2611" s="1">
        <v>8.15989686152244E-9</v>
      </c>
    </row>
    <row r="2612" spans="1:6">
      <c r="A2612" t="s">
        <v>2840</v>
      </c>
      <c r="B2612">
        <v>-1.0880207759823199</v>
      </c>
      <c r="C2612">
        <v>5.8185138780154002</v>
      </c>
      <c r="D2612">
        <v>57.0623186234412</v>
      </c>
      <c r="E2612" s="1">
        <v>4.2221840788657599E-14</v>
      </c>
      <c r="F2612" s="1">
        <v>8.3626052279503203E-12</v>
      </c>
    </row>
    <row r="2613" spans="1:6">
      <c r="A2613" t="s">
        <v>200</v>
      </c>
      <c r="B2613">
        <v>-1.0908556147616999</v>
      </c>
      <c r="C2613">
        <v>5.2129669713043203</v>
      </c>
      <c r="D2613">
        <v>7.51971643938165</v>
      </c>
      <c r="E2613">
        <v>6.1027285990955396E-3</v>
      </c>
      <c r="F2613">
        <v>2.9873158310629901E-2</v>
      </c>
    </row>
    <row r="2614" spans="1:6">
      <c r="A2614" t="s">
        <v>2841</v>
      </c>
      <c r="B2614">
        <v>-1.09115809369085</v>
      </c>
      <c r="C2614">
        <v>1.98828674449737</v>
      </c>
      <c r="D2614">
        <v>13.723033578044699</v>
      </c>
      <c r="E2614">
        <v>2.11840438929873E-4</v>
      </c>
      <c r="F2614">
        <v>2.1214646845641701E-3</v>
      </c>
    </row>
    <row r="2615" spans="1:6">
      <c r="A2615" t="s">
        <v>2842</v>
      </c>
      <c r="B2615">
        <v>-1.0940836783674399</v>
      </c>
      <c r="C2615">
        <v>5.6020189478142104</v>
      </c>
      <c r="D2615">
        <v>13.8508822355089</v>
      </c>
      <c r="E2615">
        <v>1.97903802283472E-4</v>
      </c>
      <c r="F2615">
        <v>2.0011698905131E-3</v>
      </c>
    </row>
    <row r="2616" spans="1:6">
      <c r="A2616" t="s">
        <v>216</v>
      </c>
      <c r="B2616">
        <v>-1.0941812504284201</v>
      </c>
      <c r="C2616">
        <v>3.7058753027519402</v>
      </c>
      <c r="D2616">
        <v>9.1295688050400106</v>
      </c>
      <c r="E2616">
        <v>2.5151099122648298E-3</v>
      </c>
      <c r="F2616">
        <v>1.510276298616E-2</v>
      </c>
    </row>
    <row r="2617" spans="1:6">
      <c r="A2617" t="s">
        <v>145</v>
      </c>
      <c r="B2617">
        <v>-1.0953704948560701</v>
      </c>
      <c r="C2617">
        <v>1.66367885895719</v>
      </c>
      <c r="D2617">
        <v>10.312586397494901</v>
      </c>
      <c r="E2617">
        <v>1.3212598095081499E-3</v>
      </c>
      <c r="F2617">
        <v>9.24141250170556E-3</v>
      </c>
    </row>
    <row r="2618" spans="1:6">
      <c r="A2618" t="s">
        <v>2843</v>
      </c>
      <c r="B2618">
        <v>-1.09795287453646</v>
      </c>
      <c r="C2618">
        <v>3.26493373768976</v>
      </c>
      <c r="D2618">
        <v>8.5572921086249796</v>
      </c>
      <c r="E2618">
        <v>3.4414092925988001E-3</v>
      </c>
      <c r="F2618">
        <v>1.9136321369450902E-2</v>
      </c>
    </row>
    <row r="2619" spans="1:6">
      <c r="A2619" t="s">
        <v>2844</v>
      </c>
      <c r="B2619">
        <v>-1.09833662073034</v>
      </c>
      <c r="C2619">
        <v>5.7453863643538501</v>
      </c>
      <c r="D2619">
        <v>40.064858211230998</v>
      </c>
      <c r="E2619" s="1">
        <v>2.45668982747208E-10</v>
      </c>
      <c r="F2619" s="1">
        <v>1.79266524369571E-8</v>
      </c>
    </row>
    <row r="2620" spans="1:6">
      <c r="A2620" t="s">
        <v>2845</v>
      </c>
      <c r="B2620">
        <v>-1.0984073482357299</v>
      </c>
      <c r="C2620">
        <v>3.80363871300586</v>
      </c>
      <c r="D2620">
        <v>9.2512565839697896</v>
      </c>
      <c r="E2620">
        <v>2.3533388982430298E-3</v>
      </c>
      <c r="F2620">
        <v>1.4366842182952399E-2</v>
      </c>
    </row>
    <row r="2621" spans="1:6">
      <c r="A2621" t="s">
        <v>157</v>
      </c>
      <c r="B2621">
        <v>-1.1004813999454801</v>
      </c>
      <c r="C2621">
        <v>12.5261397642223</v>
      </c>
      <c r="D2621">
        <v>7.4009572552386098</v>
      </c>
      <c r="E2621">
        <v>6.5189178268882297E-3</v>
      </c>
      <c r="F2621">
        <v>3.1491698274839899E-2</v>
      </c>
    </row>
    <row r="2622" spans="1:6">
      <c r="A2622" t="s">
        <v>2846</v>
      </c>
      <c r="B2622">
        <v>-1.10085231175912</v>
      </c>
      <c r="C2622">
        <v>0.150968077413112</v>
      </c>
      <c r="D2622">
        <v>7.8682064806668404</v>
      </c>
      <c r="E2622">
        <v>5.0311530064753801E-3</v>
      </c>
      <c r="F2622">
        <v>2.5686876929132501E-2</v>
      </c>
    </row>
    <row r="2623" spans="1:6">
      <c r="A2623" t="s">
        <v>94</v>
      </c>
      <c r="B2623">
        <v>-1.1010353384295399</v>
      </c>
      <c r="C2623">
        <v>5.3435406628661903</v>
      </c>
      <c r="D2623">
        <v>33.950953406093603</v>
      </c>
      <c r="E2623" s="1">
        <v>5.65189836467762E-9</v>
      </c>
      <c r="F2623" s="1">
        <v>2.5789269913556898E-7</v>
      </c>
    </row>
    <row r="2624" spans="1:6">
      <c r="A2624" t="s">
        <v>2847</v>
      </c>
      <c r="B2624">
        <v>-1.1032086382520501</v>
      </c>
      <c r="C2624">
        <v>2.03237293583198</v>
      </c>
      <c r="D2624">
        <v>11.172140265529899</v>
      </c>
      <c r="E2624">
        <v>8.3034783613859504E-4</v>
      </c>
      <c r="F2624">
        <v>6.41552959711293E-3</v>
      </c>
    </row>
    <row r="2625" spans="1:6">
      <c r="A2625" t="s">
        <v>2848</v>
      </c>
      <c r="B2625">
        <v>-1.10379836825238</v>
      </c>
      <c r="C2625">
        <v>6.6204009001979296</v>
      </c>
      <c r="D2625">
        <v>21.594998642660901</v>
      </c>
      <c r="E2625" s="1">
        <v>3.3672875086666301E-6</v>
      </c>
      <c r="F2625" s="1">
        <v>6.5345277656519703E-5</v>
      </c>
    </row>
    <row r="2626" spans="1:6">
      <c r="A2626" t="s">
        <v>191</v>
      </c>
      <c r="B2626">
        <v>-1.1040598227695</v>
      </c>
      <c r="C2626">
        <v>0.99440598233353095</v>
      </c>
      <c r="D2626">
        <v>6.6228360871507004</v>
      </c>
      <c r="E2626">
        <v>1.00679386810436E-2</v>
      </c>
      <c r="F2626">
        <v>4.3545143453054401E-2</v>
      </c>
    </row>
    <row r="2627" spans="1:6">
      <c r="A2627" t="s">
        <v>2849</v>
      </c>
      <c r="B2627">
        <v>-1.1042900607202499</v>
      </c>
      <c r="C2627">
        <v>4.7039960051596204</v>
      </c>
      <c r="D2627">
        <v>37.817404907387299</v>
      </c>
      <c r="E2627" s="1">
        <v>7.7685576798346996E-10</v>
      </c>
      <c r="F2627" s="1">
        <v>4.8129580876210698E-8</v>
      </c>
    </row>
    <row r="2628" spans="1:6">
      <c r="A2628" t="s">
        <v>2850</v>
      </c>
      <c r="B2628">
        <v>-1.1049550988852099</v>
      </c>
      <c r="C2628">
        <v>6.1979409958201401</v>
      </c>
      <c r="D2628">
        <v>8.12213390580024</v>
      </c>
      <c r="E2628">
        <v>4.3728058356761104E-3</v>
      </c>
      <c r="F2628">
        <v>2.3003318388518799E-2</v>
      </c>
    </row>
    <row r="2629" spans="1:6">
      <c r="A2629" t="s">
        <v>2851</v>
      </c>
      <c r="B2629">
        <v>-1.10635536381344</v>
      </c>
      <c r="C2629">
        <v>2.5140199756671202</v>
      </c>
      <c r="D2629">
        <v>12.739870816363901</v>
      </c>
      <c r="E2629">
        <v>3.5794241614396898E-4</v>
      </c>
      <c r="F2629">
        <v>3.2962401982615801E-3</v>
      </c>
    </row>
    <row r="2630" spans="1:6">
      <c r="A2630" t="s">
        <v>175</v>
      </c>
      <c r="B2630">
        <v>-1.1106389078085099</v>
      </c>
      <c r="C2630">
        <v>1.70777978935882</v>
      </c>
      <c r="D2630">
        <v>8.1399217517732794</v>
      </c>
      <c r="E2630">
        <v>4.3301152324422701E-3</v>
      </c>
      <c r="F2630">
        <v>2.28268601057941E-2</v>
      </c>
    </row>
    <row r="2631" spans="1:6">
      <c r="A2631" t="s">
        <v>212</v>
      </c>
      <c r="B2631">
        <v>-1.1135749697006001</v>
      </c>
      <c r="C2631">
        <v>6.0792093123583699</v>
      </c>
      <c r="D2631">
        <v>15.8731106649588</v>
      </c>
      <c r="E2631" s="1">
        <v>6.77342757999313E-5</v>
      </c>
      <c r="F2631">
        <v>8.2861597395249298E-4</v>
      </c>
    </row>
    <row r="2632" spans="1:6">
      <c r="A2632" t="s">
        <v>2852</v>
      </c>
      <c r="B2632">
        <v>-1.1139212875403901</v>
      </c>
      <c r="C2632">
        <v>2.5341186982549799</v>
      </c>
      <c r="D2632">
        <v>23.736994491372201</v>
      </c>
      <c r="E2632" s="1">
        <v>1.10439132347092E-6</v>
      </c>
      <c r="F2632" s="1">
        <v>2.4874720097960501E-5</v>
      </c>
    </row>
    <row r="2633" spans="1:6">
      <c r="A2633" t="s">
        <v>2853</v>
      </c>
      <c r="B2633">
        <v>-1.11413310579071</v>
      </c>
      <c r="C2633">
        <v>6.4964701770847197</v>
      </c>
      <c r="D2633">
        <v>34.366858151257198</v>
      </c>
      <c r="E2633" s="1">
        <v>4.5642966914933596E-9</v>
      </c>
      <c r="F2633" s="1">
        <v>2.1905113121713101E-7</v>
      </c>
    </row>
    <row r="2634" spans="1:6">
      <c r="A2634" t="s">
        <v>188</v>
      </c>
      <c r="B2634">
        <v>-1.1159977999461399</v>
      </c>
      <c r="C2634">
        <v>2.69448552902201</v>
      </c>
      <c r="D2634">
        <v>9.7070507173335603</v>
      </c>
      <c r="E2634">
        <v>1.8356236862514599E-3</v>
      </c>
      <c r="F2634">
        <v>1.19858254092338E-2</v>
      </c>
    </row>
    <row r="2635" spans="1:6">
      <c r="A2635" t="s">
        <v>2854</v>
      </c>
      <c r="B2635">
        <v>-1.11706226521971</v>
      </c>
      <c r="C2635">
        <v>0.58762977113841997</v>
      </c>
      <c r="D2635">
        <v>6.4276107648748599</v>
      </c>
      <c r="E2635">
        <v>1.1235962379098E-2</v>
      </c>
      <c r="F2635">
        <v>4.7285780292203899E-2</v>
      </c>
    </row>
    <row r="2636" spans="1:6">
      <c r="A2636" t="s">
        <v>169</v>
      </c>
      <c r="B2636">
        <v>-1.1180514027641599</v>
      </c>
      <c r="C2636">
        <v>3.2555253405241702</v>
      </c>
      <c r="D2636">
        <v>19.338111387275099</v>
      </c>
      <c r="E2636" s="1">
        <v>1.0949885568383E-5</v>
      </c>
      <c r="F2636">
        <v>1.76528000157988E-4</v>
      </c>
    </row>
    <row r="2637" spans="1:6">
      <c r="A2637" t="s">
        <v>2855</v>
      </c>
      <c r="B2637">
        <v>-1.12111538882647</v>
      </c>
      <c r="C2637">
        <v>4.5319864239263303</v>
      </c>
      <c r="D2637">
        <v>42.782037887350498</v>
      </c>
      <c r="E2637" s="1">
        <v>6.1191454415575795E-11</v>
      </c>
      <c r="F2637" s="1">
        <v>5.57333553428872E-9</v>
      </c>
    </row>
    <row r="2638" spans="1:6">
      <c r="A2638" t="s">
        <v>240</v>
      </c>
      <c r="B2638">
        <v>-1.12174359071723</v>
      </c>
      <c r="C2638">
        <v>5.62673513064391</v>
      </c>
      <c r="D2638">
        <v>8.4471170993777598</v>
      </c>
      <c r="E2638">
        <v>3.6562255875602799E-3</v>
      </c>
      <c r="F2638">
        <v>2.0106823658694199E-2</v>
      </c>
    </row>
    <row r="2639" spans="1:6">
      <c r="A2639" t="s">
        <v>2856</v>
      </c>
      <c r="B2639">
        <v>-1.1225984387183401</v>
      </c>
      <c r="C2639">
        <v>2.5480349771861599</v>
      </c>
      <c r="D2639">
        <v>21.842509566414201</v>
      </c>
      <c r="E2639" s="1">
        <v>2.9596972126530398E-6</v>
      </c>
      <c r="F2639" s="1">
        <v>5.8527895118042199E-5</v>
      </c>
    </row>
    <row r="2640" spans="1:6">
      <c r="A2640" t="s">
        <v>2857</v>
      </c>
      <c r="B2640">
        <v>-1.12377315106611</v>
      </c>
      <c r="C2640">
        <v>3.7665756400540702</v>
      </c>
      <c r="D2640">
        <v>13.1681608247986</v>
      </c>
      <c r="E2640">
        <v>2.8474607269668401E-4</v>
      </c>
      <c r="F2640">
        <v>2.7184862242610702E-3</v>
      </c>
    </row>
    <row r="2641" spans="1:6">
      <c r="A2641" t="s">
        <v>2858</v>
      </c>
      <c r="B2641">
        <v>-1.12430891378915</v>
      </c>
      <c r="C2641">
        <v>6.2565202697721602</v>
      </c>
      <c r="D2641">
        <v>27.431791835854899</v>
      </c>
      <c r="E2641" s="1">
        <v>1.62733850886973E-7</v>
      </c>
      <c r="F2641" s="1">
        <v>4.72230928225035E-6</v>
      </c>
    </row>
    <row r="2642" spans="1:6">
      <c r="A2642" t="s">
        <v>2859</v>
      </c>
      <c r="B2642">
        <v>-1.1270668333343801</v>
      </c>
      <c r="C2642">
        <v>3.9615680491676399</v>
      </c>
      <c r="D2642">
        <v>31.994780998374999</v>
      </c>
      <c r="E2642" s="1">
        <v>1.5458733749203399E-8</v>
      </c>
      <c r="F2642" s="1">
        <v>6.0658515636025305E-7</v>
      </c>
    </row>
    <row r="2643" spans="1:6">
      <c r="A2643" t="s">
        <v>2860</v>
      </c>
      <c r="B2643">
        <v>-1.12714724877313</v>
      </c>
      <c r="C2643">
        <v>8.3346713669987391</v>
      </c>
      <c r="D2643">
        <v>15.111796375174</v>
      </c>
      <c r="E2643">
        <v>1.01328130392733E-4</v>
      </c>
      <c r="F2643">
        <v>1.15362446262822E-3</v>
      </c>
    </row>
    <row r="2644" spans="1:6">
      <c r="A2644" t="s">
        <v>102</v>
      </c>
      <c r="B2644">
        <v>-1.1281175629711999</v>
      </c>
      <c r="C2644">
        <v>5.3203294872872302</v>
      </c>
      <c r="D2644">
        <v>56.845706451782299</v>
      </c>
      <c r="E2644" s="1">
        <v>4.7138204094368E-14</v>
      </c>
      <c r="F2644" s="1">
        <v>9.1904767295238192E-12</v>
      </c>
    </row>
    <row r="2645" spans="1:6">
      <c r="A2645" t="s">
        <v>98</v>
      </c>
      <c r="B2645">
        <v>-1.1286465596405499</v>
      </c>
      <c r="C2645">
        <v>3.7160876502204601</v>
      </c>
      <c r="D2645">
        <v>23.241001122803301</v>
      </c>
      <c r="E2645" s="1">
        <v>1.4291761254096401E-6</v>
      </c>
      <c r="F2645" s="1">
        <v>3.0906862552619599E-5</v>
      </c>
    </row>
    <row r="2646" spans="1:6">
      <c r="A2646" t="s">
        <v>207</v>
      </c>
      <c r="B2646">
        <v>-1.1304056276008401</v>
      </c>
      <c r="C2646">
        <v>3.74766272857025</v>
      </c>
      <c r="D2646">
        <v>17.1186755912893</v>
      </c>
      <c r="E2646" s="1">
        <v>3.5115309202743797E-5</v>
      </c>
      <c r="F2646">
        <v>4.7369603052090602E-4</v>
      </c>
    </row>
    <row r="2647" spans="1:6">
      <c r="A2647" t="s">
        <v>2861</v>
      </c>
      <c r="B2647">
        <v>-1.13070251634078</v>
      </c>
      <c r="C2647">
        <v>5.94075003943599</v>
      </c>
      <c r="D2647">
        <v>39.151117082857098</v>
      </c>
      <c r="E2647" s="1">
        <v>3.92238776032067E-10</v>
      </c>
      <c r="F2647" s="1">
        <v>2.68920628974073E-8</v>
      </c>
    </row>
    <row r="2648" spans="1:6">
      <c r="A2648" t="s">
        <v>64</v>
      </c>
      <c r="B2648">
        <v>-1.1311849349599501</v>
      </c>
      <c r="C2648">
        <v>1.2195266091102399</v>
      </c>
      <c r="D2648">
        <v>10.8205018217788</v>
      </c>
      <c r="E2648">
        <v>1.0038227754336701E-3</v>
      </c>
      <c r="F2648">
        <v>7.4380644844782599E-3</v>
      </c>
    </row>
    <row r="2649" spans="1:6">
      <c r="A2649" t="s">
        <v>234</v>
      </c>
      <c r="B2649">
        <v>-1.1320580955328501</v>
      </c>
      <c r="C2649">
        <v>3.0362813760095801</v>
      </c>
      <c r="D2649">
        <v>20.461864663526001</v>
      </c>
      <c r="E2649" s="1">
        <v>6.0831281387348397E-6</v>
      </c>
      <c r="F2649">
        <v>1.08281416426724E-4</v>
      </c>
    </row>
    <row r="2650" spans="1:6">
      <c r="A2650" t="s">
        <v>2862</v>
      </c>
      <c r="B2650">
        <v>-1.1332426089568699</v>
      </c>
      <c r="C2650">
        <v>4.0967071343057899</v>
      </c>
      <c r="D2650">
        <v>22.441120331728602</v>
      </c>
      <c r="E2650" s="1">
        <v>2.1668491718907999E-6</v>
      </c>
      <c r="F2650" s="1">
        <v>4.4690816474137798E-5</v>
      </c>
    </row>
    <row r="2651" spans="1:6">
      <c r="A2651" t="s">
        <v>2863</v>
      </c>
      <c r="B2651">
        <v>-1.13646715240899</v>
      </c>
      <c r="C2651">
        <v>6.2533881434193699</v>
      </c>
      <c r="D2651">
        <v>63.787877850680999</v>
      </c>
      <c r="E2651" s="1">
        <v>1.38563586422637E-15</v>
      </c>
      <c r="F2651" s="1">
        <v>4.2170644667845499E-13</v>
      </c>
    </row>
    <row r="2652" spans="1:6">
      <c r="A2652" t="s">
        <v>2864</v>
      </c>
      <c r="B2652">
        <v>-1.13701605094889</v>
      </c>
      <c r="C2652">
        <v>3.0420735734222899</v>
      </c>
      <c r="D2652">
        <v>15.0837561283757</v>
      </c>
      <c r="E2652">
        <v>1.02844478880673E-4</v>
      </c>
      <c r="F2652">
        <v>1.1651848890925299E-3</v>
      </c>
    </row>
    <row r="2653" spans="1:6">
      <c r="A2653" t="s">
        <v>101</v>
      </c>
      <c r="B2653">
        <v>-1.1391283476240801</v>
      </c>
      <c r="C2653">
        <v>3.6503124971194998</v>
      </c>
      <c r="D2653">
        <v>25.687430484385199</v>
      </c>
      <c r="E2653" s="1">
        <v>4.01433188380944E-7</v>
      </c>
      <c r="F2653" s="1">
        <v>1.0545438578141901E-5</v>
      </c>
    </row>
    <row r="2654" spans="1:6">
      <c r="A2654" t="s">
        <v>246</v>
      </c>
      <c r="B2654">
        <v>-1.1391495821956199</v>
      </c>
      <c r="C2654">
        <v>5.9385998005301204</v>
      </c>
      <c r="D2654">
        <v>44.404311601215099</v>
      </c>
      <c r="E2654" s="1">
        <v>2.67098200906794E-11</v>
      </c>
      <c r="F2654" s="1">
        <v>2.7096352446463199E-9</v>
      </c>
    </row>
    <row r="2655" spans="1:6">
      <c r="A2655" t="s">
        <v>2865</v>
      </c>
      <c r="B2655">
        <v>-1.14028419679598</v>
      </c>
      <c r="C2655">
        <v>1.0956534219865799</v>
      </c>
      <c r="D2655">
        <v>7.0437607238141098</v>
      </c>
      <c r="E2655">
        <v>7.9541840698528696E-3</v>
      </c>
      <c r="F2655">
        <v>3.65301099829312E-2</v>
      </c>
    </row>
    <row r="2656" spans="1:6">
      <c r="A2656" t="s">
        <v>2866</v>
      </c>
      <c r="B2656">
        <v>-1.1412445799227799</v>
      </c>
      <c r="C2656">
        <v>1.98066734016769</v>
      </c>
      <c r="D2656">
        <v>17.589664533235201</v>
      </c>
      <c r="E2656" s="1">
        <v>2.7407386814795201E-5</v>
      </c>
      <c r="F2656">
        <v>3.8555735363586801E-4</v>
      </c>
    </row>
    <row r="2657" spans="1:6">
      <c r="A2657" t="s">
        <v>2867</v>
      </c>
      <c r="B2657">
        <v>-1.1413234887086701</v>
      </c>
      <c r="C2657">
        <v>6.01946731098601</v>
      </c>
      <c r="D2657">
        <v>8.61573636652445</v>
      </c>
      <c r="E2657">
        <v>3.3327103620224398E-3</v>
      </c>
      <c r="F2657">
        <v>1.8681742990707999E-2</v>
      </c>
    </row>
    <row r="2658" spans="1:6">
      <c r="A2658" t="s">
        <v>2868</v>
      </c>
      <c r="B2658">
        <v>-1.14287362583706</v>
      </c>
      <c r="C2658">
        <v>8.6965835296335499</v>
      </c>
      <c r="D2658">
        <v>7.8475699908605101</v>
      </c>
      <c r="E2658">
        <v>5.0889062965169297E-3</v>
      </c>
      <c r="F2658">
        <v>2.5923476473858498E-2</v>
      </c>
    </row>
    <row r="2659" spans="1:6">
      <c r="A2659" t="s">
        <v>2869</v>
      </c>
      <c r="B2659">
        <v>-1.1498493072904299</v>
      </c>
      <c r="C2659">
        <v>0.41673020897151802</v>
      </c>
      <c r="D2659">
        <v>7.46679584560321</v>
      </c>
      <c r="E2659">
        <v>6.2847306642804801E-3</v>
      </c>
      <c r="F2659">
        <v>3.05734382958643E-2</v>
      </c>
    </row>
    <row r="2660" spans="1:6">
      <c r="A2660" t="s">
        <v>2870</v>
      </c>
      <c r="B2660">
        <v>-1.1511567644373499</v>
      </c>
      <c r="C2660">
        <v>7.3312451480736396</v>
      </c>
      <c r="D2660">
        <v>34.620620995638298</v>
      </c>
      <c r="E2660" s="1">
        <v>4.0063965362192499E-9</v>
      </c>
      <c r="F2660" s="1">
        <v>1.96818173145448E-7</v>
      </c>
    </row>
    <row r="2661" spans="1:6">
      <c r="A2661" t="s">
        <v>2871</v>
      </c>
      <c r="B2661">
        <v>-1.15314987215166</v>
      </c>
      <c r="C2661">
        <v>3.9877519430650801</v>
      </c>
      <c r="D2661">
        <v>31.185482539117199</v>
      </c>
      <c r="E2661" s="1">
        <v>2.3451333569725001E-8</v>
      </c>
      <c r="F2661" s="1">
        <v>8.8406568061337896E-7</v>
      </c>
    </row>
    <row r="2662" spans="1:6">
      <c r="A2662" t="s">
        <v>244</v>
      </c>
      <c r="B2662">
        <v>-1.1559798017794101</v>
      </c>
      <c r="C2662">
        <v>4.1318608597493904</v>
      </c>
      <c r="D2662">
        <v>9.3042824064681593</v>
      </c>
      <c r="E2662">
        <v>2.28618835234847E-3</v>
      </c>
      <c r="F2662">
        <v>1.40874361780762E-2</v>
      </c>
    </row>
    <row r="2663" spans="1:6">
      <c r="A2663" t="s">
        <v>2872</v>
      </c>
      <c r="B2663">
        <v>-1.15709863150753</v>
      </c>
      <c r="C2663">
        <v>2.2449507627730898</v>
      </c>
      <c r="D2663">
        <v>14.797645832970399</v>
      </c>
      <c r="E2663">
        <v>1.19684819142961E-4</v>
      </c>
      <c r="F2663">
        <v>1.31929547857424E-3</v>
      </c>
    </row>
    <row r="2664" spans="1:6">
      <c r="A2664" t="s">
        <v>221</v>
      </c>
      <c r="B2664">
        <v>-1.1578807164815701</v>
      </c>
      <c r="C2664">
        <v>7.42146859608353</v>
      </c>
      <c r="D2664">
        <v>34.719401419331199</v>
      </c>
      <c r="E2664" s="1">
        <v>3.8081737940208102E-9</v>
      </c>
      <c r="F2664" s="1">
        <v>1.8856505000711001E-7</v>
      </c>
    </row>
    <row r="2665" spans="1:6">
      <c r="A2665" t="s">
        <v>2873</v>
      </c>
      <c r="B2665">
        <v>-1.1589986537324</v>
      </c>
      <c r="C2665">
        <v>7.9345671333332701</v>
      </c>
      <c r="D2665">
        <v>25.555846665367199</v>
      </c>
      <c r="E2665" s="1">
        <v>4.2976183157466498E-7</v>
      </c>
      <c r="F2665" s="1">
        <v>1.1195340572836501E-5</v>
      </c>
    </row>
    <row r="2666" spans="1:6">
      <c r="A2666" t="s">
        <v>2874</v>
      </c>
      <c r="B2666">
        <v>-1.1615885495954601</v>
      </c>
      <c r="C2666">
        <v>5.1112934440487798</v>
      </c>
      <c r="D2666">
        <v>24.9749508017305</v>
      </c>
      <c r="E2666" s="1">
        <v>5.8080009081880602E-7</v>
      </c>
      <c r="F2666" s="1">
        <v>1.43794117722958E-5</v>
      </c>
    </row>
    <row r="2667" spans="1:6">
      <c r="A2667" t="s">
        <v>245</v>
      </c>
      <c r="B2667">
        <v>-1.16298651776669</v>
      </c>
      <c r="C2667">
        <v>1.78201332208702</v>
      </c>
      <c r="D2667">
        <v>7.64010383945807</v>
      </c>
      <c r="E2667">
        <v>5.7084630905804203E-3</v>
      </c>
      <c r="F2667">
        <v>2.8344688597000602E-2</v>
      </c>
    </row>
    <row r="2668" spans="1:6">
      <c r="A2668" t="s">
        <v>2875</v>
      </c>
      <c r="B2668">
        <v>-1.16391712308837</v>
      </c>
      <c r="C2668">
        <v>3.55515295812372</v>
      </c>
      <c r="D2668">
        <v>14.5512223155679</v>
      </c>
      <c r="E2668">
        <v>1.36400135570863E-4</v>
      </c>
      <c r="F2668">
        <v>1.4723191104266699E-3</v>
      </c>
    </row>
    <row r="2669" spans="1:6">
      <c r="A2669" t="s">
        <v>2876</v>
      </c>
      <c r="B2669">
        <v>-1.1644632714066501</v>
      </c>
      <c r="C2669">
        <v>2.1561206489561902</v>
      </c>
      <c r="D2669">
        <v>13.2065861883877</v>
      </c>
      <c r="E2669">
        <v>2.7896704290394702E-4</v>
      </c>
      <c r="F2669">
        <v>2.6755962808266299E-3</v>
      </c>
    </row>
    <row r="2670" spans="1:6">
      <c r="A2670" t="s">
        <v>2877</v>
      </c>
      <c r="B2670">
        <v>-1.16520794260635</v>
      </c>
      <c r="C2670">
        <v>4.1898040835976298</v>
      </c>
      <c r="D2670">
        <v>24.789069664832802</v>
      </c>
      <c r="E2670" s="1">
        <v>6.3959130094764297E-7</v>
      </c>
      <c r="F2670" s="1">
        <v>1.5496738355776099E-5</v>
      </c>
    </row>
    <row r="2671" spans="1:6">
      <c r="A2671" t="s">
        <v>125</v>
      </c>
      <c r="B2671">
        <v>-1.1679296984688901</v>
      </c>
      <c r="C2671">
        <v>4.6597398416629998</v>
      </c>
      <c r="D2671">
        <v>6.4257483617612801</v>
      </c>
      <c r="E2671">
        <v>1.1247750775133999E-2</v>
      </c>
      <c r="F2671">
        <v>4.7303483037452798E-2</v>
      </c>
    </row>
    <row r="2672" spans="1:6">
      <c r="A2672" t="s">
        <v>2878</v>
      </c>
      <c r="B2672">
        <v>-1.17477763092918</v>
      </c>
      <c r="C2672">
        <v>3.0170468858731998</v>
      </c>
      <c r="D2672">
        <v>15.612964845022301</v>
      </c>
      <c r="E2672" s="1">
        <v>7.7719875284306195E-5</v>
      </c>
      <c r="F2672">
        <v>9.2514344121376302E-4</v>
      </c>
    </row>
    <row r="2673" spans="1:6">
      <c r="A2673" t="s">
        <v>21</v>
      </c>
      <c r="B2673">
        <v>-1.1756873632906699</v>
      </c>
      <c r="C2673">
        <v>2.4023369327641002</v>
      </c>
      <c r="D2673">
        <v>14.892822566243501</v>
      </c>
      <c r="E2673">
        <v>1.1379512497307E-4</v>
      </c>
      <c r="F2673">
        <v>1.27120462794447E-3</v>
      </c>
    </row>
    <row r="2674" spans="1:6">
      <c r="A2674" t="s">
        <v>2879</v>
      </c>
      <c r="B2674">
        <v>-1.17713241438081</v>
      </c>
      <c r="C2674">
        <v>8.4227739300636504</v>
      </c>
      <c r="D2674">
        <v>12.715720598956199</v>
      </c>
      <c r="E2674">
        <v>3.6259454669067699E-4</v>
      </c>
      <c r="F2674">
        <v>3.3317045313742801E-3</v>
      </c>
    </row>
    <row r="2675" spans="1:6">
      <c r="A2675" t="s">
        <v>205</v>
      </c>
      <c r="B2675">
        <v>-1.18153386900212</v>
      </c>
      <c r="C2675">
        <v>2.4642600942185902</v>
      </c>
      <c r="D2675">
        <v>22.7309668663144</v>
      </c>
      <c r="E2675" s="1">
        <v>1.8634063177490699E-6</v>
      </c>
      <c r="F2675" s="1">
        <v>3.90127248873706E-5</v>
      </c>
    </row>
    <row r="2676" spans="1:6">
      <c r="A2676" t="s">
        <v>99</v>
      </c>
      <c r="B2676">
        <v>-1.18413891508879</v>
      </c>
      <c r="C2676">
        <v>5.6719110052918902</v>
      </c>
      <c r="D2676">
        <v>77.071285678198706</v>
      </c>
      <c r="E2676" s="1">
        <v>1.6489739819358E-18</v>
      </c>
      <c r="F2676" s="1">
        <v>1.02879486732975E-15</v>
      </c>
    </row>
    <row r="2677" spans="1:6">
      <c r="A2677" t="s">
        <v>2880</v>
      </c>
      <c r="B2677">
        <v>-1.1882841590644799</v>
      </c>
      <c r="C2677">
        <v>3.5426195058722598</v>
      </c>
      <c r="D2677">
        <v>17.336846515211501</v>
      </c>
      <c r="E2677" s="1">
        <v>3.13057544806529E-5</v>
      </c>
      <c r="F2677">
        <v>4.3116247727327501E-4</v>
      </c>
    </row>
    <row r="2678" spans="1:6">
      <c r="A2678" t="s">
        <v>136</v>
      </c>
      <c r="B2678">
        <v>-1.1911105760995799</v>
      </c>
      <c r="C2678">
        <v>5.0590094411105504</v>
      </c>
      <c r="D2678">
        <v>19.9862082981466</v>
      </c>
      <c r="E2678" s="1">
        <v>7.8002749165743601E-6</v>
      </c>
      <c r="F2678">
        <v>1.3367038803734901E-4</v>
      </c>
    </row>
    <row r="2679" spans="1:6">
      <c r="A2679" t="s">
        <v>2881</v>
      </c>
      <c r="B2679">
        <v>-1.1914440183291799</v>
      </c>
      <c r="C2679">
        <v>-5.27205220301733E-2</v>
      </c>
      <c r="D2679">
        <v>6.8583271873279097</v>
      </c>
      <c r="E2679">
        <v>8.8229109741386393E-3</v>
      </c>
      <c r="F2679">
        <v>3.9601412023382403E-2</v>
      </c>
    </row>
    <row r="2680" spans="1:6">
      <c r="A2680" t="s">
        <v>2882</v>
      </c>
      <c r="B2680">
        <v>-1.1948898475076499</v>
      </c>
      <c r="C2680">
        <v>2.70707671564608</v>
      </c>
      <c r="D2680">
        <v>16.805024279695399</v>
      </c>
      <c r="E2680" s="1">
        <v>4.1423483801800698E-5</v>
      </c>
      <c r="F2680">
        <v>5.4067178962224796E-4</v>
      </c>
    </row>
    <row r="2681" spans="1:6">
      <c r="A2681" t="s">
        <v>139</v>
      </c>
      <c r="B2681">
        <v>-1.1958488379372101</v>
      </c>
      <c r="C2681">
        <v>7.81355602694251E-2</v>
      </c>
      <c r="D2681">
        <v>6.9280770998435699</v>
      </c>
      <c r="E2681">
        <v>8.4852870735095606E-3</v>
      </c>
      <c r="F2681">
        <v>3.8362105834511703E-2</v>
      </c>
    </row>
    <row r="2682" spans="1:6">
      <c r="A2682" t="s">
        <v>2883</v>
      </c>
      <c r="B2682">
        <v>-1.19597445242588</v>
      </c>
      <c r="C2682">
        <v>8.2768951646629301</v>
      </c>
      <c r="D2682">
        <v>50.119034451054397</v>
      </c>
      <c r="E2682" s="1">
        <v>1.44696572933617E-12</v>
      </c>
      <c r="F2682" s="1">
        <v>1.94142348071577E-10</v>
      </c>
    </row>
    <row r="2683" spans="1:6">
      <c r="A2683" t="s">
        <v>2884</v>
      </c>
      <c r="B2683">
        <v>-1.19783567158673</v>
      </c>
      <c r="C2683">
        <v>0.15566361979756099</v>
      </c>
      <c r="D2683">
        <v>6.7699385617441896</v>
      </c>
      <c r="E2683">
        <v>9.2706026237191503E-3</v>
      </c>
      <c r="F2683">
        <v>4.1079041029391902E-2</v>
      </c>
    </row>
    <row r="2684" spans="1:6">
      <c r="A2684" t="s">
        <v>2885</v>
      </c>
      <c r="B2684">
        <v>-1.1983449503859001</v>
      </c>
      <c r="C2684">
        <v>1.0508073906964399</v>
      </c>
      <c r="D2684">
        <v>12.4782234588926</v>
      </c>
      <c r="E2684">
        <v>4.11723568399433E-4</v>
      </c>
      <c r="F2684">
        <v>3.6880737160718798E-3</v>
      </c>
    </row>
    <row r="2685" spans="1:6">
      <c r="A2685" t="s">
        <v>2886</v>
      </c>
      <c r="B2685">
        <v>-1.19866623679308</v>
      </c>
      <c r="C2685">
        <v>2.5125407434143798</v>
      </c>
      <c r="D2685">
        <v>12.824651583759101</v>
      </c>
      <c r="E2685">
        <v>3.4208220321952103E-4</v>
      </c>
      <c r="F2685">
        <v>3.17833338181175E-3</v>
      </c>
    </row>
    <row r="2686" spans="1:6">
      <c r="A2686" t="s">
        <v>226</v>
      </c>
      <c r="B2686">
        <v>-1.19917062795731</v>
      </c>
      <c r="C2686">
        <v>4.5174334528775901</v>
      </c>
      <c r="D2686">
        <v>7.4781230583274203</v>
      </c>
      <c r="E2686">
        <v>6.2453141557127397E-3</v>
      </c>
      <c r="F2686">
        <v>3.0417263870016999E-2</v>
      </c>
    </row>
    <row r="2687" spans="1:6">
      <c r="A2687" t="s">
        <v>140</v>
      </c>
      <c r="B2687">
        <v>-1.1993077989849701</v>
      </c>
      <c r="C2687">
        <v>6.3800819290327198</v>
      </c>
      <c r="D2687">
        <v>15.3147071481769</v>
      </c>
      <c r="E2687" s="1">
        <v>9.1005232253414106E-5</v>
      </c>
      <c r="F2687">
        <v>1.0602831821270801E-3</v>
      </c>
    </row>
    <row r="2688" spans="1:6">
      <c r="A2688" t="s">
        <v>2887</v>
      </c>
      <c r="B2688">
        <v>-1.19982771170725</v>
      </c>
      <c r="C2688">
        <v>4.7517869466970399</v>
      </c>
      <c r="D2688">
        <v>20.2599340221307</v>
      </c>
      <c r="E2688" s="1">
        <v>6.7601529722264604E-6</v>
      </c>
      <c r="F2688">
        <v>1.1834046913087801E-4</v>
      </c>
    </row>
    <row r="2689" spans="1:6">
      <c r="A2689" t="s">
        <v>2888</v>
      </c>
      <c r="B2689">
        <v>-1.21113373426301</v>
      </c>
      <c r="C2689">
        <v>0.14204395028995501</v>
      </c>
      <c r="D2689">
        <v>7.1401673632143501</v>
      </c>
      <c r="E2689">
        <v>7.5376123981895698E-3</v>
      </c>
      <c r="F2689">
        <v>3.5055656915620403E-2</v>
      </c>
    </row>
    <row r="2690" spans="1:6">
      <c r="A2690" t="s">
        <v>2889</v>
      </c>
      <c r="B2690">
        <v>-1.21385417757889</v>
      </c>
      <c r="C2690">
        <v>4.1160014449541302</v>
      </c>
      <c r="D2690">
        <v>38.439637464067999</v>
      </c>
      <c r="E2690" s="1">
        <v>5.6473650605351997E-10</v>
      </c>
      <c r="F2690" s="1">
        <v>3.7088326960714899E-8</v>
      </c>
    </row>
    <row r="2691" spans="1:6">
      <c r="A2691" t="s">
        <v>57</v>
      </c>
      <c r="B2691">
        <v>-1.2207748739673201</v>
      </c>
      <c r="C2691">
        <v>4.1624855866902504</v>
      </c>
      <c r="D2691">
        <v>52.674900182350697</v>
      </c>
      <c r="E2691" s="1">
        <v>3.9358909996262201E-13</v>
      </c>
      <c r="F2691" s="1">
        <v>6.4621115649126298E-11</v>
      </c>
    </row>
    <row r="2692" spans="1:6">
      <c r="A2692" t="s">
        <v>2890</v>
      </c>
      <c r="B2692">
        <v>-1.2213620424079299</v>
      </c>
      <c r="C2692">
        <v>4.9257210105434597</v>
      </c>
      <c r="D2692">
        <v>40.471448395267402</v>
      </c>
      <c r="E2692" s="1">
        <v>1.9951025523339099E-10</v>
      </c>
      <c r="F2692" s="1">
        <v>1.49071195497141E-8</v>
      </c>
    </row>
    <row r="2693" spans="1:6">
      <c r="A2693" t="s">
        <v>2891</v>
      </c>
      <c r="B2693">
        <v>-1.2235648193124</v>
      </c>
      <c r="C2693">
        <v>3.7369982676335201</v>
      </c>
      <c r="D2693">
        <v>23.399386569994899</v>
      </c>
      <c r="E2693" s="1">
        <v>1.3162050276029E-6</v>
      </c>
      <c r="F2693" s="1">
        <v>2.88133444463667E-5</v>
      </c>
    </row>
    <row r="2694" spans="1:6">
      <c r="A2694" t="s">
        <v>156</v>
      </c>
      <c r="B2694">
        <v>-1.22413022819409</v>
      </c>
      <c r="C2694">
        <v>1.8598525010438001</v>
      </c>
      <c r="D2694">
        <v>21.932318307894899</v>
      </c>
      <c r="E2694" s="1">
        <v>2.82437161538035E-6</v>
      </c>
      <c r="F2694" s="1">
        <v>5.62979377263834E-5</v>
      </c>
    </row>
    <row r="2695" spans="1:6">
      <c r="A2695" t="s">
        <v>56</v>
      </c>
      <c r="B2695">
        <v>-1.2243245953042099</v>
      </c>
      <c r="C2695">
        <v>3.8841698484048202</v>
      </c>
      <c r="D2695">
        <v>33.5120517737315</v>
      </c>
      <c r="E2695" s="1">
        <v>7.0823781863257399E-9</v>
      </c>
      <c r="F2695" s="1">
        <v>3.0899970282857499E-7</v>
      </c>
    </row>
    <row r="2696" spans="1:6">
      <c r="A2696" t="s">
        <v>2892</v>
      </c>
      <c r="B2696">
        <v>-1.2251883408437501</v>
      </c>
      <c r="C2696">
        <v>3.0305333134749</v>
      </c>
      <c r="D2696">
        <v>10.1786177993266</v>
      </c>
      <c r="E2696">
        <v>1.4207864781105499E-3</v>
      </c>
      <c r="F2696">
        <v>9.7893835857887392E-3</v>
      </c>
    </row>
    <row r="2697" spans="1:6">
      <c r="A2697" t="s">
        <v>232</v>
      </c>
      <c r="B2697">
        <v>-1.2253167423426601</v>
      </c>
      <c r="C2697">
        <v>4.5255086935256701</v>
      </c>
      <c r="D2697">
        <v>31.081772280001399</v>
      </c>
      <c r="E2697" s="1">
        <v>2.4738360291179601E-8</v>
      </c>
      <c r="F2697" s="1">
        <v>9.2698276190191996E-7</v>
      </c>
    </row>
    <row r="2698" spans="1:6">
      <c r="A2698" t="s">
        <v>237</v>
      </c>
      <c r="B2698">
        <v>-1.2270784196912099</v>
      </c>
      <c r="C2698">
        <v>3.4123063347856499</v>
      </c>
      <c r="D2698">
        <v>6.7804741024480997</v>
      </c>
      <c r="E2698">
        <v>9.2160407905187702E-3</v>
      </c>
      <c r="F2698">
        <v>4.08953616586391E-2</v>
      </c>
    </row>
    <row r="2699" spans="1:6">
      <c r="A2699" t="s">
        <v>2893</v>
      </c>
      <c r="B2699">
        <v>-1.23510798568477</v>
      </c>
      <c r="C2699">
        <v>0.27784703104782099</v>
      </c>
      <c r="D2699">
        <v>7.7202567757035201</v>
      </c>
      <c r="E2699">
        <v>5.4604629423266604E-3</v>
      </c>
      <c r="F2699">
        <v>2.7319830230293499E-2</v>
      </c>
    </row>
    <row r="2700" spans="1:6">
      <c r="A2700" t="s">
        <v>63</v>
      </c>
      <c r="B2700">
        <v>-1.23706237801542</v>
      </c>
      <c r="C2700">
        <v>2.0214791126468699</v>
      </c>
      <c r="D2700">
        <v>11.3922809978387</v>
      </c>
      <c r="E2700">
        <v>7.3749916333735804E-4</v>
      </c>
      <c r="F2700">
        <v>5.8465785007138201E-3</v>
      </c>
    </row>
    <row r="2701" spans="1:6">
      <c r="A2701" t="s">
        <v>2894</v>
      </c>
      <c r="B2701">
        <v>-1.2416270984295401</v>
      </c>
      <c r="C2701">
        <v>2.0708786526419498</v>
      </c>
      <c r="D2701">
        <v>18.370011047309401</v>
      </c>
      <c r="E2701" s="1">
        <v>1.8189845548929401E-5</v>
      </c>
      <c r="F2701">
        <v>2.7182382366412001E-4</v>
      </c>
    </row>
    <row r="2702" spans="1:6">
      <c r="A2702" t="s">
        <v>2895</v>
      </c>
      <c r="B2702">
        <v>-1.24353778000508</v>
      </c>
      <c r="C2702">
        <v>2.96881744495996</v>
      </c>
      <c r="D2702">
        <v>27.484997868186301</v>
      </c>
      <c r="E2702" s="1">
        <v>1.58317816219331E-7</v>
      </c>
      <c r="F2702" s="1">
        <v>4.61563016538507E-6</v>
      </c>
    </row>
    <row r="2703" spans="1:6">
      <c r="A2703" t="s">
        <v>2896</v>
      </c>
      <c r="B2703">
        <v>-1.24375230508104</v>
      </c>
      <c r="C2703">
        <v>3.5178513196888899</v>
      </c>
      <c r="D2703">
        <v>32.879483768011902</v>
      </c>
      <c r="E2703" s="1">
        <v>9.8052616742003805E-9</v>
      </c>
      <c r="F2703" s="1">
        <v>4.10570654935142E-7</v>
      </c>
    </row>
    <row r="2704" spans="1:6">
      <c r="A2704" t="s">
        <v>2897</v>
      </c>
      <c r="B2704">
        <v>-1.2441066876608</v>
      </c>
      <c r="C2704">
        <v>2.4043441495047602</v>
      </c>
      <c r="D2704">
        <v>7.2052814746758402</v>
      </c>
      <c r="E2704">
        <v>7.2689348099631099E-3</v>
      </c>
      <c r="F2704">
        <v>3.40984092326014E-2</v>
      </c>
    </row>
    <row r="2705" spans="1:6">
      <c r="A2705" t="s">
        <v>121</v>
      </c>
      <c r="B2705">
        <v>-1.24447439367448</v>
      </c>
      <c r="C2705">
        <v>7.8415615832504697</v>
      </c>
      <c r="D2705">
        <v>6.8982763751085399</v>
      </c>
      <c r="E2705">
        <v>8.6278892779491998E-3</v>
      </c>
      <c r="F2705">
        <v>3.8823946054904503E-2</v>
      </c>
    </row>
    <row r="2706" spans="1:6">
      <c r="A2706" t="s">
        <v>184</v>
      </c>
      <c r="B2706">
        <v>-1.2468268650177099</v>
      </c>
      <c r="C2706">
        <v>2.2574168723144501</v>
      </c>
      <c r="D2706">
        <v>19.273892061400399</v>
      </c>
      <c r="E2706" s="1">
        <v>1.13244317461702E-5</v>
      </c>
      <c r="F2706">
        <v>1.81394427893083E-4</v>
      </c>
    </row>
    <row r="2707" spans="1:6">
      <c r="A2707" t="s">
        <v>2898</v>
      </c>
      <c r="B2707">
        <v>-1.24717898524246</v>
      </c>
      <c r="C2707">
        <v>1.6880665517015701</v>
      </c>
      <c r="D2707">
        <v>15.980988710159099</v>
      </c>
      <c r="E2707" s="1">
        <v>6.3981777965501599E-5</v>
      </c>
      <c r="F2707">
        <v>7.8967816563158195E-4</v>
      </c>
    </row>
    <row r="2708" spans="1:6">
      <c r="A2708" t="s">
        <v>22</v>
      </c>
      <c r="B2708">
        <v>-1.2488594863776299</v>
      </c>
      <c r="C2708">
        <v>1.8182345752643001</v>
      </c>
      <c r="D2708">
        <v>6.3119611898250598</v>
      </c>
      <c r="E2708">
        <v>1.1992610943500501E-2</v>
      </c>
      <c r="F2708">
        <v>4.95345247775568E-2</v>
      </c>
    </row>
    <row r="2709" spans="1:6">
      <c r="A2709" t="s">
        <v>2899</v>
      </c>
      <c r="B2709">
        <v>-1.25788704687012</v>
      </c>
      <c r="C2709">
        <v>12.731541576017401</v>
      </c>
      <c r="D2709">
        <v>53.416797356205301</v>
      </c>
      <c r="E2709" s="1">
        <v>2.69780201626705E-13</v>
      </c>
      <c r="F2709" s="1">
        <v>4.5490775079703102E-11</v>
      </c>
    </row>
    <row r="2710" spans="1:6">
      <c r="A2710" t="s">
        <v>2900</v>
      </c>
      <c r="B2710">
        <v>-1.2595658861055601</v>
      </c>
      <c r="C2710">
        <v>-1.8440387309024201E-2</v>
      </c>
      <c r="D2710">
        <v>7.8257468400711101</v>
      </c>
      <c r="E2710">
        <v>5.1507159227135498E-3</v>
      </c>
      <c r="F2710">
        <v>2.6190152112314499E-2</v>
      </c>
    </row>
    <row r="2711" spans="1:6">
      <c r="A2711" t="s">
        <v>2901</v>
      </c>
      <c r="B2711">
        <v>-1.2597472394987399</v>
      </c>
      <c r="C2711">
        <v>5.9670098157545297</v>
      </c>
      <c r="D2711">
        <v>46.754100078439201</v>
      </c>
      <c r="E2711" s="1">
        <v>8.0476389342328208E-12</v>
      </c>
      <c r="F2711" s="1">
        <v>9.0467061821042402E-10</v>
      </c>
    </row>
    <row r="2712" spans="1:6">
      <c r="A2712" t="s">
        <v>2902</v>
      </c>
      <c r="B2712">
        <v>-1.2598554680659799</v>
      </c>
      <c r="C2712">
        <v>1.3901323805942001</v>
      </c>
      <c r="D2712">
        <v>8.9427162161945208</v>
      </c>
      <c r="E2712">
        <v>2.7857816607062898E-3</v>
      </c>
      <c r="F2712">
        <v>1.6281491129879699E-2</v>
      </c>
    </row>
    <row r="2713" spans="1:6">
      <c r="A2713" t="s">
        <v>2903</v>
      </c>
      <c r="B2713">
        <v>-1.26455498349539</v>
      </c>
      <c r="C2713">
        <v>3.4954477983774899</v>
      </c>
      <c r="D2713">
        <v>20.079623783604401</v>
      </c>
      <c r="E2713" s="1">
        <v>7.4283903783947304E-6</v>
      </c>
      <c r="F2713">
        <v>1.2802687174255401E-4</v>
      </c>
    </row>
    <row r="2714" spans="1:6">
      <c r="A2714" t="s">
        <v>2904</v>
      </c>
      <c r="B2714">
        <v>-1.2685982782309699</v>
      </c>
      <c r="C2714">
        <v>4.8094522467088998</v>
      </c>
      <c r="D2714">
        <v>38.74685996689</v>
      </c>
      <c r="E2714" s="1">
        <v>4.82485763314671E-10</v>
      </c>
      <c r="F2714" s="1">
        <v>3.2368050293765901E-8</v>
      </c>
    </row>
    <row r="2715" spans="1:6">
      <c r="A2715" t="s">
        <v>2905</v>
      </c>
      <c r="B2715">
        <v>-1.2713568816521399</v>
      </c>
      <c r="C2715">
        <v>2.2299134919217898</v>
      </c>
      <c r="D2715">
        <v>11.7118527981202</v>
      </c>
      <c r="E2715">
        <v>6.2103254417734803E-4</v>
      </c>
      <c r="F2715">
        <v>5.1421659497312196E-3</v>
      </c>
    </row>
    <row r="2716" spans="1:6">
      <c r="A2716" t="s">
        <v>182</v>
      </c>
      <c r="B2716">
        <v>-1.27454272251045</v>
      </c>
      <c r="C2716">
        <v>2.8449881460972</v>
      </c>
      <c r="D2716">
        <v>20.5736473293587</v>
      </c>
      <c r="E2716" s="1">
        <v>5.7380575602412396E-6</v>
      </c>
      <c r="F2716">
        <v>1.03020837750633E-4</v>
      </c>
    </row>
    <row r="2717" spans="1:6">
      <c r="A2717" t="s">
        <v>2906</v>
      </c>
      <c r="B2717">
        <v>-1.2746026600334901</v>
      </c>
      <c r="C2717">
        <v>3.2998725919545602</v>
      </c>
      <c r="D2717">
        <v>6.3190536233043098</v>
      </c>
      <c r="E2717">
        <v>1.1944736193313399E-2</v>
      </c>
      <c r="F2717">
        <v>4.9369466121286801E-2</v>
      </c>
    </row>
    <row r="2718" spans="1:6">
      <c r="A2718" t="s">
        <v>2907</v>
      </c>
      <c r="B2718">
        <v>-1.27590149221899</v>
      </c>
      <c r="C2718">
        <v>6.8846639893950998</v>
      </c>
      <c r="D2718">
        <v>55.491626554559502</v>
      </c>
      <c r="E2718" s="1">
        <v>9.3857968088357902E-14</v>
      </c>
      <c r="F2718" s="1">
        <v>1.6973329359514899E-11</v>
      </c>
    </row>
    <row r="2719" spans="1:6">
      <c r="A2719" t="s">
        <v>2908</v>
      </c>
      <c r="B2719">
        <v>-1.27889655957516</v>
      </c>
      <c r="C2719">
        <v>9.5607173434647095</v>
      </c>
      <c r="D2719">
        <v>40.726611636340003</v>
      </c>
      <c r="E2719" s="1">
        <v>1.7508649436012E-10</v>
      </c>
      <c r="F2719" s="1">
        <v>1.3240783494700401E-8</v>
      </c>
    </row>
    <row r="2720" spans="1:6">
      <c r="A2720" t="s">
        <v>2909</v>
      </c>
      <c r="B2720">
        <v>-1.2790775783981001</v>
      </c>
      <c r="C2720">
        <v>3.8327223389040901</v>
      </c>
      <c r="D2720">
        <v>48.720346245327796</v>
      </c>
      <c r="E2720" s="1">
        <v>2.9518815393004501E-12</v>
      </c>
      <c r="F2720" s="1">
        <v>3.6468888957812902E-10</v>
      </c>
    </row>
    <row r="2721" spans="1:6">
      <c r="A2721" t="s">
        <v>2910</v>
      </c>
      <c r="B2721">
        <v>-1.2790970990497399</v>
      </c>
      <c r="C2721">
        <v>0.20970407978845801</v>
      </c>
      <c r="D2721">
        <v>8.4041809316687104</v>
      </c>
      <c r="E2721">
        <v>3.7435902689590102E-3</v>
      </c>
      <c r="F2721">
        <v>2.0452066276738401E-2</v>
      </c>
    </row>
    <row r="2722" spans="1:6">
      <c r="A2722" t="s">
        <v>2911</v>
      </c>
      <c r="B2722">
        <v>-1.2807656923138</v>
      </c>
      <c r="C2722">
        <v>4.8087259427148599</v>
      </c>
      <c r="D2722">
        <v>36.459559344656803</v>
      </c>
      <c r="E2722" s="1">
        <v>1.5586681556512301E-9</v>
      </c>
      <c r="F2722" s="1">
        <v>8.7215521283480197E-8</v>
      </c>
    </row>
    <row r="2723" spans="1:6">
      <c r="A2723" t="s">
        <v>196</v>
      </c>
      <c r="B2723">
        <v>-1.28553250347009</v>
      </c>
      <c r="C2723">
        <v>4.1332908139430096</v>
      </c>
      <c r="D2723">
        <v>28.820794746978802</v>
      </c>
      <c r="E2723" s="1">
        <v>7.9394088873038094E-8</v>
      </c>
      <c r="F2723" s="1">
        <v>2.5731933531370598E-6</v>
      </c>
    </row>
    <row r="2724" spans="1:6">
      <c r="A2724" t="s">
        <v>2912</v>
      </c>
      <c r="B2724">
        <v>-1.2857930482313999</v>
      </c>
      <c r="C2724">
        <v>2.79934488950708</v>
      </c>
      <c r="D2724">
        <v>21.865787652262199</v>
      </c>
      <c r="E2724" s="1">
        <v>2.9240089831932001E-6</v>
      </c>
      <c r="F2724" s="1">
        <v>5.8006016044967797E-5</v>
      </c>
    </row>
    <row r="2725" spans="1:6">
      <c r="A2725" t="s">
        <v>75</v>
      </c>
      <c r="B2725">
        <v>-1.2864273022347701</v>
      </c>
      <c r="C2725">
        <v>3.2813710474673301</v>
      </c>
      <c r="D2725">
        <v>23.706809526627701</v>
      </c>
      <c r="E2725" s="1">
        <v>1.12184893820397E-6</v>
      </c>
      <c r="F2725" s="1">
        <v>2.5177034264224999E-5</v>
      </c>
    </row>
    <row r="2726" spans="1:6">
      <c r="A2726" t="s">
        <v>119</v>
      </c>
      <c r="B2726">
        <v>-1.2870926202244199</v>
      </c>
      <c r="C2726">
        <v>0.94659570409044202</v>
      </c>
      <c r="D2726">
        <v>9.2257715150879793</v>
      </c>
      <c r="E2726">
        <v>2.3863211769314398E-3</v>
      </c>
      <c r="F2726">
        <v>1.45180476088496E-2</v>
      </c>
    </row>
    <row r="2727" spans="1:6">
      <c r="A2727" t="s">
        <v>2913</v>
      </c>
      <c r="B2727">
        <v>-1.2873477442367001</v>
      </c>
      <c r="C2727">
        <v>1.2973520762567901</v>
      </c>
      <c r="D2727">
        <v>10.072044992654799</v>
      </c>
      <c r="E2727">
        <v>1.5053585756673201E-3</v>
      </c>
      <c r="F2727">
        <v>1.0253201041035401E-2</v>
      </c>
    </row>
    <row r="2728" spans="1:6">
      <c r="A2728" t="s">
        <v>223</v>
      </c>
      <c r="B2728">
        <v>-1.2885104360456401</v>
      </c>
      <c r="C2728">
        <v>0.33847160612572103</v>
      </c>
      <c r="D2728">
        <v>9.5394848083608395</v>
      </c>
      <c r="E2728">
        <v>2.0109818269072001E-3</v>
      </c>
      <c r="F2728">
        <v>1.2783001139148299E-2</v>
      </c>
    </row>
    <row r="2729" spans="1:6">
      <c r="A2729" t="s">
        <v>228</v>
      </c>
      <c r="B2729">
        <v>-1.2957667120041501</v>
      </c>
      <c r="C2729">
        <v>3.6747036938300601</v>
      </c>
      <c r="D2729">
        <v>32.192935829024499</v>
      </c>
      <c r="E2729" s="1">
        <v>1.3959738829859299E-8</v>
      </c>
      <c r="F2729" s="1">
        <v>5.60095244755578E-7</v>
      </c>
    </row>
    <row r="2730" spans="1:6">
      <c r="A2730" t="s">
        <v>2914</v>
      </c>
      <c r="B2730">
        <v>-1.2978303424369799</v>
      </c>
      <c r="C2730">
        <v>3.97171342373364</v>
      </c>
      <c r="D2730">
        <v>12.0159310660702</v>
      </c>
      <c r="E2730">
        <v>5.2747731174746697E-4</v>
      </c>
      <c r="F2730">
        <v>4.5050389431792598E-3</v>
      </c>
    </row>
    <row r="2731" spans="1:6">
      <c r="A2731" t="s">
        <v>2915</v>
      </c>
      <c r="B2731">
        <v>-1.29831434226238</v>
      </c>
      <c r="C2731">
        <v>6.7885537037372501</v>
      </c>
      <c r="D2731">
        <v>61.051607137851803</v>
      </c>
      <c r="E2731" s="1">
        <v>5.5598114200709601E-15</v>
      </c>
      <c r="F2731" s="1">
        <v>1.44531931040928E-12</v>
      </c>
    </row>
    <row r="2732" spans="1:6">
      <c r="A2732" t="s">
        <v>2916</v>
      </c>
      <c r="B2732">
        <v>-1.30332265030715</v>
      </c>
      <c r="C2732">
        <v>0.66192229911697698</v>
      </c>
      <c r="D2732">
        <v>10.846538556760899</v>
      </c>
      <c r="E2732">
        <v>9.8980605270722398E-4</v>
      </c>
      <c r="F2732">
        <v>7.3736118959288003E-3</v>
      </c>
    </row>
    <row r="2733" spans="1:6">
      <c r="A2733" t="s">
        <v>2917</v>
      </c>
      <c r="B2733">
        <v>-1.3100724867629701</v>
      </c>
      <c r="C2733">
        <v>6.3884702904632</v>
      </c>
      <c r="D2733">
        <v>38.259208592886999</v>
      </c>
      <c r="E2733" s="1">
        <v>6.1944068721709099E-10</v>
      </c>
      <c r="F2733" s="1">
        <v>3.9842169562344603E-8</v>
      </c>
    </row>
    <row r="2734" spans="1:6">
      <c r="A2734" t="s">
        <v>122</v>
      </c>
      <c r="B2734">
        <v>-1.3107366525244699</v>
      </c>
      <c r="C2734">
        <v>0.660367781080478</v>
      </c>
      <c r="D2734">
        <v>10.830592721392</v>
      </c>
      <c r="E2734">
        <v>9.9836673152313296E-4</v>
      </c>
      <c r="F2734">
        <v>7.4108388316154999E-3</v>
      </c>
    </row>
    <row r="2735" spans="1:6">
      <c r="A2735" t="s">
        <v>2918</v>
      </c>
      <c r="B2735">
        <v>-1.3116775098856901</v>
      </c>
      <c r="C2735">
        <v>0.15725485027918401</v>
      </c>
      <c r="D2735">
        <v>8.8331728166899008</v>
      </c>
      <c r="E2735">
        <v>2.95803654471343E-3</v>
      </c>
      <c r="F2735">
        <v>1.6978095678442599E-2</v>
      </c>
    </row>
    <row r="2736" spans="1:6">
      <c r="A2736" t="s">
        <v>81</v>
      </c>
      <c r="B2736">
        <v>-1.32046822351953</v>
      </c>
      <c r="C2736">
        <v>4.9398146906129998</v>
      </c>
      <c r="D2736">
        <v>67.058746573394998</v>
      </c>
      <c r="E2736" s="1">
        <v>2.63535768152638E-16</v>
      </c>
      <c r="F2736" s="1">
        <v>1.0194357394142E-13</v>
      </c>
    </row>
    <row r="2737" spans="1:6">
      <c r="A2737" t="s">
        <v>123</v>
      </c>
      <c r="B2737">
        <v>-1.32285209216994</v>
      </c>
      <c r="C2737">
        <v>3.0521929188494599</v>
      </c>
      <c r="D2737">
        <v>13.8705389446389</v>
      </c>
      <c r="E2737">
        <v>1.9584452373966601E-4</v>
      </c>
      <c r="F2737">
        <v>1.9851730034309901E-3</v>
      </c>
    </row>
    <row r="2738" spans="1:6">
      <c r="A2738" t="s">
        <v>2919</v>
      </c>
      <c r="B2738">
        <v>-1.3228651602827399</v>
      </c>
      <c r="C2738">
        <v>1.8071029863539001</v>
      </c>
      <c r="D2738">
        <v>19.906550249255702</v>
      </c>
      <c r="E2738" s="1">
        <v>8.1321222011558693E-6</v>
      </c>
      <c r="F2738">
        <v>1.3824607741965E-4</v>
      </c>
    </row>
    <row r="2739" spans="1:6">
      <c r="A2739" t="s">
        <v>158</v>
      </c>
      <c r="B2739">
        <v>-1.32356608417541</v>
      </c>
      <c r="C2739">
        <v>4.43721381751108</v>
      </c>
      <c r="D2739">
        <v>9.5807951315482196</v>
      </c>
      <c r="E2739">
        <v>1.96623233546038E-3</v>
      </c>
      <c r="F2739">
        <v>1.25945942824266E-2</v>
      </c>
    </row>
    <row r="2740" spans="1:6">
      <c r="A2740" t="s">
        <v>58</v>
      </c>
      <c r="B2740">
        <v>-1.32426900003684</v>
      </c>
      <c r="C2740">
        <v>6.8332107876414296</v>
      </c>
      <c r="D2740">
        <v>9.5015560183481806</v>
      </c>
      <c r="E2740">
        <v>2.0529772595909799E-3</v>
      </c>
      <c r="F2740">
        <v>1.2977229100899801E-2</v>
      </c>
    </row>
    <row r="2741" spans="1:6">
      <c r="A2741" t="s">
        <v>2920</v>
      </c>
      <c r="B2741">
        <v>-1.32523421788094</v>
      </c>
      <c r="C2741">
        <v>5.6667819185392299</v>
      </c>
      <c r="D2741">
        <v>52.003020578857303</v>
      </c>
      <c r="E2741" s="1">
        <v>5.5415323263972701E-13</v>
      </c>
      <c r="F2741" s="1">
        <v>8.4325902888762303E-11</v>
      </c>
    </row>
    <row r="2742" spans="1:6">
      <c r="A2742" t="s">
        <v>2921</v>
      </c>
      <c r="B2742">
        <v>-1.32955822273617</v>
      </c>
      <c r="C2742">
        <v>-0.158267248721636</v>
      </c>
      <c r="D2742">
        <v>7.1178178302895203</v>
      </c>
      <c r="E2742">
        <v>7.6321547473307801E-3</v>
      </c>
      <c r="F2742">
        <v>3.5389827921662398E-2</v>
      </c>
    </row>
    <row r="2743" spans="1:6">
      <c r="A2743" t="s">
        <v>129</v>
      </c>
      <c r="B2743">
        <v>-1.33154990884665</v>
      </c>
      <c r="C2743">
        <v>4.7314291394057699</v>
      </c>
      <c r="D2743">
        <v>11.273323575972601</v>
      </c>
      <c r="E2743">
        <v>7.8628828637067999E-4</v>
      </c>
      <c r="F2743">
        <v>6.1282356260670499E-3</v>
      </c>
    </row>
    <row r="2744" spans="1:6">
      <c r="A2744" t="s">
        <v>2922</v>
      </c>
      <c r="B2744">
        <v>-1.33380876358666</v>
      </c>
      <c r="C2744">
        <v>4.0964910640501504</v>
      </c>
      <c r="D2744">
        <v>28.251324227673599</v>
      </c>
      <c r="E2744" s="1">
        <v>1.06541718572824E-7</v>
      </c>
      <c r="F2744" s="1">
        <v>3.3152807091064899E-6</v>
      </c>
    </row>
    <row r="2745" spans="1:6">
      <c r="A2745" t="s">
        <v>2923</v>
      </c>
      <c r="B2745">
        <v>-1.3372581120296101</v>
      </c>
      <c r="C2745">
        <v>8.2680287152584597</v>
      </c>
      <c r="D2745">
        <v>35.9451579873108</v>
      </c>
      <c r="E2745" s="1">
        <v>2.0295008839051799E-9</v>
      </c>
      <c r="F2745" s="1">
        <v>1.11070666795477E-7</v>
      </c>
    </row>
    <row r="2746" spans="1:6">
      <c r="A2746" t="s">
        <v>2924</v>
      </c>
      <c r="B2746">
        <v>-1.3379861469630701</v>
      </c>
      <c r="C2746">
        <v>6.45906813302377</v>
      </c>
      <c r="D2746">
        <v>90.922550458385999</v>
      </c>
      <c r="E2746" s="1">
        <v>1.4940718090770501E-21</v>
      </c>
      <c r="F2746" s="1">
        <v>1.69482073033304E-18</v>
      </c>
    </row>
    <row r="2747" spans="1:6">
      <c r="A2747" t="s">
        <v>176</v>
      </c>
      <c r="B2747">
        <v>-1.3425860811172501</v>
      </c>
      <c r="C2747">
        <v>0.24841370509876701</v>
      </c>
      <c r="D2747">
        <v>7.1284575586492496</v>
      </c>
      <c r="E2747">
        <v>7.5869966198567696E-3</v>
      </c>
      <c r="F2747">
        <v>3.5232117745201699E-2</v>
      </c>
    </row>
    <row r="2748" spans="1:6">
      <c r="A2748" t="s">
        <v>100</v>
      </c>
      <c r="B2748">
        <v>-1.3428535993212201</v>
      </c>
      <c r="C2748">
        <v>2.2514280577068799</v>
      </c>
      <c r="D2748">
        <v>20.3144315479637</v>
      </c>
      <c r="E2748" s="1">
        <v>6.57031413265242E-6</v>
      </c>
      <c r="F2748">
        <v>1.15470957390474E-4</v>
      </c>
    </row>
    <row r="2749" spans="1:6">
      <c r="A2749" t="s">
        <v>2925</v>
      </c>
      <c r="B2749">
        <v>-1.34515282480553</v>
      </c>
      <c r="C2749">
        <v>0.62974782092453097</v>
      </c>
      <c r="D2749">
        <v>12.0823535024319</v>
      </c>
      <c r="E2749">
        <v>5.0901302728672702E-4</v>
      </c>
      <c r="F2749">
        <v>4.3729904010931598E-3</v>
      </c>
    </row>
    <row r="2750" spans="1:6">
      <c r="A2750" t="s">
        <v>243</v>
      </c>
      <c r="B2750">
        <v>-1.34734077456409</v>
      </c>
      <c r="C2750">
        <v>3.5359719705331001</v>
      </c>
      <c r="D2750">
        <v>15.907244551627</v>
      </c>
      <c r="E2750" s="1">
        <v>6.6523596259149896E-5</v>
      </c>
      <c r="F2750">
        <v>8.1540415925508095E-4</v>
      </c>
    </row>
    <row r="2751" spans="1:6">
      <c r="A2751" t="s">
        <v>2926</v>
      </c>
      <c r="B2751">
        <v>-1.3480472564606401</v>
      </c>
      <c r="C2751">
        <v>2.7768068512336601</v>
      </c>
      <c r="D2751">
        <v>13.455361655428501</v>
      </c>
      <c r="E2751">
        <v>2.4430699676574803E-4</v>
      </c>
      <c r="F2751">
        <v>2.3947075456740002E-3</v>
      </c>
    </row>
    <row r="2752" spans="1:6">
      <c r="A2752" t="s">
        <v>2927</v>
      </c>
      <c r="B2752">
        <v>-1.34973651300258</v>
      </c>
      <c r="C2752">
        <v>1.95265153883895</v>
      </c>
      <c r="D2752">
        <v>18.103931096170601</v>
      </c>
      <c r="E2752" s="1">
        <v>2.0916914724440799E-5</v>
      </c>
      <c r="F2752">
        <v>3.0453110771572E-4</v>
      </c>
    </row>
    <row r="2753" spans="1:6">
      <c r="A2753" t="s">
        <v>77</v>
      </c>
      <c r="B2753">
        <v>-1.35155897029023</v>
      </c>
      <c r="C2753">
        <v>0.47281213276115402</v>
      </c>
      <c r="D2753">
        <v>9.87567141137826</v>
      </c>
      <c r="E2753">
        <v>1.67478471680996E-3</v>
      </c>
      <c r="F2753">
        <v>1.11348309386735E-2</v>
      </c>
    </row>
    <row r="2754" spans="1:6">
      <c r="A2754" t="s">
        <v>186</v>
      </c>
      <c r="B2754">
        <v>-1.35232857096545</v>
      </c>
      <c r="C2754">
        <v>0.16892204698240201</v>
      </c>
      <c r="D2754">
        <v>11.307922489546099</v>
      </c>
      <c r="E2754">
        <v>7.7177076627219399E-4</v>
      </c>
      <c r="F2754">
        <v>6.0431464007901503E-3</v>
      </c>
    </row>
    <row r="2755" spans="1:6">
      <c r="A2755" t="s">
        <v>2928</v>
      </c>
      <c r="B2755">
        <v>-1.3524990837347199</v>
      </c>
      <c r="C2755">
        <v>8.5018519033185296</v>
      </c>
      <c r="D2755">
        <v>84.627496724659196</v>
      </c>
      <c r="E2755" s="1">
        <v>3.60220556982713E-20</v>
      </c>
      <c r="F2755" s="1">
        <v>2.9965547400201999E-17</v>
      </c>
    </row>
    <row r="2756" spans="1:6">
      <c r="A2756" t="s">
        <v>2929</v>
      </c>
      <c r="B2756">
        <v>-1.35548724161155</v>
      </c>
      <c r="C2756">
        <v>0.54331722544022198</v>
      </c>
      <c r="D2756">
        <v>8.7907141903618395</v>
      </c>
      <c r="E2756">
        <v>3.0276769444392598E-3</v>
      </c>
      <c r="F2756">
        <v>1.7298238513147001E-2</v>
      </c>
    </row>
    <row r="2757" spans="1:6">
      <c r="A2757" t="s">
        <v>2930</v>
      </c>
      <c r="B2757">
        <v>-1.3566250779309601</v>
      </c>
      <c r="C2757">
        <v>0.57306153679709404</v>
      </c>
      <c r="D2757">
        <v>9.0535683910943305</v>
      </c>
      <c r="E2757">
        <v>2.6218261247651399E-3</v>
      </c>
      <c r="F2757">
        <v>1.5623279075845001E-2</v>
      </c>
    </row>
    <row r="2758" spans="1:6">
      <c r="A2758" t="s">
        <v>2931</v>
      </c>
      <c r="B2758">
        <v>-1.35999477815682</v>
      </c>
      <c r="C2758">
        <v>3.0233844241313501</v>
      </c>
      <c r="D2758">
        <v>12.448092152284501</v>
      </c>
      <c r="E2758">
        <v>4.1841899877384899E-4</v>
      </c>
      <c r="F2758">
        <v>3.7346439675966302E-3</v>
      </c>
    </row>
    <row r="2759" spans="1:6">
      <c r="A2759" t="s">
        <v>2932</v>
      </c>
      <c r="B2759">
        <v>-1.3607933527468501</v>
      </c>
      <c r="C2759">
        <v>2.5908246572817002</v>
      </c>
      <c r="D2759">
        <v>18.003801123453201</v>
      </c>
      <c r="E2759" s="1">
        <v>2.20464313774837E-5</v>
      </c>
      <c r="F2759">
        <v>3.18766362373398E-4</v>
      </c>
    </row>
    <row r="2760" spans="1:6">
      <c r="A2760" t="s">
        <v>2933</v>
      </c>
      <c r="B2760">
        <v>-1.36082106409311</v>
      </c>
      <c r="C2760">
        <v>4.2424093296121397</v>
      </c>
      <c r="D2760">
        <v>37.101697325141998</v>
      </c>
      <c r="E2760" s="1">
        <v>1.1212608024787201E-9</v>
      </c>
      <c r="F2760" s="1">
        <v>6.6624249015854397E-8</v>
      </c>
    </row>
    <row r="2761" spans="1:6">
      <c r="A2761" t="s">
        <v>2934</v>
      </c>
      <c r="B2761">
        <v>-1.3613781540010099</v>
      </c>
      <c r="C2761">
        <v>4.3542460246768302</v>
      </c>
      <c r="D2761">
        <v>55.004150621089202</v>
      </c>
      <c r="E2761" s="1">
        <v>1.20275561890322E-13</v>
      </c>
      <c r="F2761" s="1">
        <v>2.1138006496724501E-11</v>
      </c>
    </row>
    <row r="2762" spans="1:6">
      <c r="A2762" t="s">
        <v>168</v>
      </c>
      <c r="B2762">
        <v>-1.36325211910611</v>
      </c>
      <c r="C2762">
        <v>2.2016316984002802</v>
      </c>
      <c r="D2762">
        <v>19.084183180894001</v>
      </c>
      <c r="E2762" s="1">
        <v>1.25077193700841E-5</v>
      </c>
      <c r="F2762">
        <v>1.98060053680089E-4</v>
      </c>
    </row>
    <row r="2763" spans="1:6">
      <c r="A2763" t="s">
        <v>2935</v>
      </c>
      <c r="B2763">
        <v>-1.3664028371741599</v>
      </c>
      <c r="C2763">
        <v>1.8622589310553801</v>
      </c>
      <c r="D2763">
        <v>11.3309227352959</v>
      </c>
      <c r="E2763">
        <v>7.6227014759261099E-4</v>
      </c>
      <c r="F2763">
        <v>5.9972300767090802E-3</v>
      </c>
    </row>
    <row r="2764" spans="1:6">
      <c r="A2764" t="s">
        <v>79</v>
      </c>
      <c r="B2764">
        <v>-1.36670038893838</v>
      </c>
      <c r="C2764">
        <v>3.9483646424851901</v>
      </c>
      <c r="D2764">
        <v>50.164207711471903</v>
      </c>
      <c r="E2764" s="1">
        <v>1.41403606878439E-12</v>
      </c>
      <c r="F2764" s="1">
        <v>1.9178632680751799E-10</v>
      </c>
    </row>
    <row r="2765" spans="1:6">
      <c r="A2765" t="s">
        <v>195</v>
      </c>
      <c r="B2765">
        <v>-1.3729145517646499</v>
      </c>
      <c r="C2765">
        <v>2.1579219584692</v>
      </c>
      <c r="D2765">
        <v>31.749539143813202</v>
      </c>
      <c r="E2765" s="1">
        <v>1.7539087586118199E-8</v>
      </c>
      <c r="F2765" s="1">
        <v>6.7547140401105903E-7</v>
      </c>
    </row>
    <row r="2766" spans="1:6">
      <c r="A2766" t="s">
        <v>2936</v>
      </c>
      <c r="B2766">
        <v>-1.3735152104322701</v>
      </c>
      <c r="C2766">
        <v>0.78640067869424202</v>
      </c>
      <c r="D2766">
        <v>8.2733690429365492</v>
      </c>
      <c r="E2766">
        <v>4.0230784762091097E-3</v>
      </c>
      <c r="F2766">
        <v>2.15450528867542E-2</v>
      </c>
    </row>
    <row r="2767" spans="1:6">
      <c r="A2767" t="s">
        <v>51</v>
      </c>
      <c r="B2767">
        <v>-1.3746966133985199</v>
      </c>
      <c r="C2767">
        <v>1.57916204628778</v>
      </c>
      <c r="D2767">
        <v>12.145137396931901</v>
      </c>
      <c r="E2767">
        <v>4.9216015868761205E-4</v>
      </c>
      <c r="F2767">
        <v>4.2647044861833499E-3</v>
      </c>
    </row>
    <row r="2768" spans="1:6">
      <c r="A2768" t="s">
        <v>179</v>
      </c>
      <c r="B2768">
        <v>-1.37673381065667</v>
      </c>
      <c r="C2768">
        <v>1.4778931817118</v>
      </c>
      <c r="D2768">
        <v>14.707810823117899</v>
      </c>
      <c r="E2768">
        <v>1.2552528139748499E-4</v>
      </c>
      <c r="F2768">
        <v>1.3715450624148999E-3</v>
      </c>
    </row>
    <row r="2769" spans="1:6">
      <c r="A2769" t="s">
        <v>2937</v>
      </c>
      <c r="B2769">
        <v>-1.3789376680585801</v>
      </c>
      <c r="C2769">
        <v>0.60908100010392197</v>
      </c>
      <c r="D2769">
        <v>12.749661636528799</v>
      </c>
      <c r="E2769">
        <v>3.5607357283633402E-4</v>
      </c>
      <c r="F2769">
        <v>3.28387734061477E-3</v>
      </c>
    </row>
    <row r="2770" spans="1:6">
      <c r="A2770" t="s">
        <v>2938</v>
      </c>
      <c r="B2770">
        <v>-1.37904439113349</v>
      </c>
      <c r="C2770">
        <v>0.76508756625011298</v>
      </c>
      <c r="D2770">
        <v>7.7423589429895197</v>
      </c>
      <c r="E2770">
        <v>5.3940291314433604E-3</v>
      </c>
      <c r="F2770">
        <v>2.7109545591875402E-2</v>
      </c>
    </row>
    <row r="2771" spans="1:6">
      <c r="A2771" t="s">
        <v>189</v>
      </c>
      <c r="B2771">
        <v>-1.3803415048744201</v>
      </c>
      <c r="C2771">
        <v>6.7928779835008202</v>
      </c>
      <c r="D2771">
        <v>23.465377051397301</v>
      </c>
      <c r="E2771" s="1">
        <v>1.27182091154595E-6</v>
      </c>
      <c r="F2771" s="1">
        <v>2.7939755870194199E-5</v>
      </c>
    </row>
    <row r="2772" spans="1:6">
      <c r="A2772" t="s">
        <v>97</v>
      </c>
      <c r="B2772">
        <v>-1.3820195658171099</v>
      </c>
      <c r="C2772">
        <v>2.39499011355473</v>
      </c>
      <c r="D2772">
        <v>26.7112940404485</v>
      </c>
      <c r="E2772" s="1">
        <v>2.3623667277949099E-7</v>
      </c>
      <c r="F2772" s="1">
        <v>6.5071991234933599E-6</v>
      </c>
    </row>
    <row r="2773" spans="1:6">
      <c r="A2773" t="s">
        <v>2939</v>
      </c>
      <c r="B2773">
        <v>-1.3821034914075201</v>
      </c>
      <c r="C2773">
        <v>2.0654807523527099</v>
      </c>
      <c r="D2773">
        <v>12.7756938358967</v>
      </c>
      <c r="E2773">
        <v>3.5115234614417498E-4</v>
      </c>
      <c r="F2773">
        <v>3.25122218130564E-3</v>
      </c>
    </row>
    <row r="2774" spans="1:6">
      <c r="A2774" t="s">
        <v>2940</v>
      </c>
      <c r="B2774">
        <v>-1.3842522774849699</v>
      </c>
      <c r="C2774">
        <v>1.0127388615027999</v>
      </c>
      <c r="D2774">
        <v>12.4926079767529</v>
      </c>
      <c r="E2774">
        <v>4.0856542823653098E-4</v>
      </c>
      <c r="F2774">
        <v>3.67043219682392E-3</v>
      </c>
    </row>
    <row r="2775" spans="1:6">
      <c r="A2775" t="s">
        <v>2941</v>
      </c>
      <c r="B2775">
        <v>-1.38471394442309</v>
      </c>
      <c r="C2775">
        <v>4.5625261289556596</v>
      </c>
      <c r="D2775">
        <v>38.6979783817306</v>
      </c>
      <c r="E2775" s="1">
        <v>4.9472118688500599E-10</v>
      </c>
      <c r="F2775" s="1">
        <v>3.3011395561235799E-8</v>
      </c>
    </row>
    <row r="2776" spans="1:6">
      <c r="A2776" t="s">
        <v>238</v>
      </c>
      <c r="B2776">
        <v>-1.3850727865911301</v>
      </c>
      <c r="C2776">
        <v>3.8686141259378402</v>
      </c>
      <c r="D2776">
        <v>43.117909820763003</v>
      </c>
      <c r="E2776" s="1">
        <v>5.15383098229437E-11</v>
      </c>
      <c r="F2776" s="1">
        <v>4.79921664157232E-9</v>
      </c>
    </row>
    <row r="2777" spans="1:6">
      <c r="A2777" t="s">
        <v>55</v>
      </c>
      <c r="B2777">
        <v>-1.3898871190980699</v>
      </c>
      <c r="C2777">
        <v>5.9925240224426597</v>
      </c>
      <c r="D2777">
        <v>24.265150867107302</v>
      </c>
      <c r="E2777" s="1">
        <v>8.3944165949430396E-7</v>
      </c>
      <c r="F2777" s="1">
        <v>1.9763307598433799E-5</v>
      </c>
    </row>
    <row r="2778" spans="1:6">
      <c r="A2778" t="s">
        <v>2942</v>
      </c>
      <c r="B2778">
        <v>-1.3903162937337199</v>
      </c>
      <c r="C2778">
        <v>5.1711649978997603</v>
      </c>
      <c r="D2778">
        <v>28.969550804084001</v>
      </c>
      <c r="E2778" s="1">
        <v>7.3524976545606503E-8</v>
      </c>
      <c r="F2778" s="1">
        <v>2.4079912266038801E-6</v>
      </c>
    </row>
    <row r="2779" spans="1:6">
      <c r="A2779" t="s">
        <v>54</v>
      </c>
      <c r="B2779">
        <v>-1.39053692923643</v>
      </c>
      <c r="C2779">
        <v>2.1608419834196999</v>
      </c>
      <c r="D2779">
        <v>7.38038441854924</v>
      </c>
      <c r="E2779">
        <v>6.5939074327993801E-3</v>
      </c>
      <c r="F2779">
        <v>3.1755606694894099E-2</v>
      </c>
    </row>
    <row r="2780" spans="1:6">
      <c r="A2780" t="s">
        <v>66</v>
      </c>
      <c r="B2780">
        <v>-1.39094290818054</v>
      </c>
      <c r="C2780">
        <v>4.5174478029190199</v>
      </c>
      <c r="D2780">
        <v>70.598660342554695</v>
      </c>
      <c r="E2780" s="1">
        <v>4.3781426646993698E-17</v>
      </c>
      <c r="F2780" s="1">
        <v>2.1852185668047499E-14</v>
      </c>
    </row>
    <row r="2781" spans="1:6">
      <c r="A2781" t="s">
        <v>2943</v>
      </c>
      <c r="B2781">
        <v>-1.3959898605685299</v>
      </c>
      <c r="C2781">
        <v>3.8704332152321599</v>
      </c>
      <c r="D2781">
        <v>42.917074420178302</v>
      </c>
      <c r="E2781" s="1">
        <v>5.7110029981292401E-11</v>
      </c>
      <c r="F2781" s="1">
        <v>5.2398452507835803E-9</v>
      </c>
    </row>
    <row r="2782" spans="1:6">
      <c r="A2782" t="s">
        <v>2944</v>
      </c>
      <c r="B2782">
        <v>-1.39904914781615</v>
      </c>
      <c r="C2782">
        <v>4.0415122330428099</v>
      </c>
      <c r="D2782">
        <v>19.743782885838499</v>
      </c>
      <c r="E2782" s="1">
        <v>8.8549279549916495E-6</v>
      </c>
      <c r="F2782">
        <v>1.4791404420667399E-4</v>
      </c>
    </row>
    <row r="2783" spans="1:6">
      <c r="A2783" t="s">
        <v>206</v>
      </c>
      <c r="B2783">
        <v>-1.4019126070511301</v>
      </c>
      <c r="C2783">
        <v>-0.33855421150052301</v>
      </c>
      <c r="D2783">
        <v>9.1183563065714495</v>
      </c>
      <c r="E2783">
        <v>2.5305723560518699E-3</v>
      </c>
      <c r="F2783">
        <v>1.51664177996231E-2</v>
      </c>
    </row>
    <row r="2784" spans="1:6">
      <c r="A2784" t="s">
        <v>74</v>
      </c>
      <c r="B2784">
        <v>-1.4033855806262401</v>
      </c>
      <c r="C2784">
        <v>9.0127101946877897</v>
      </c>
      <c r="D2784">
        <v>41.9305657642577</v>
      </c>
      <c r="E2784" s="1">
        <v>9.4572674948265904E-11</v>
      </c>
      <c r="F2784" s="1">
        <v>8.1384678483066298E-9</v>
      </c>
    </row>
    <row r="2785" spans="1:6">
      <c r="A2785" t="s">
        <v>2945</v>
      </c>
      <c r="B2785">
        <v>-1.4048480497284599</v>
      </c>
      <c r="C2785">
        <v>6.5799957399961402</v>
      </c>
      <c r="D2785">
        <v>17.269338740798599</v>
      </c>
      <c r="E2785" s="1">
        <v>3.2437910739979303E-5</v>
      </c>
      <c r="F2785">
        <v>4.4332995642219297E-4</v>
      </c>
    </row>
    <row r="2786" spans="1:6">
      <c r="A2786" t="s">
        <v>78</v>
      </c>
      <c r="B2786">
        <v>-1.40579506938764</v>
      </c>
      <c r="C2786">
        <v>4.3719959518525497</v>
      </c>
      <c r="D2786">
        <v>57.6854871268431</v>
      </c>
      <c r="E2786" s="1">
        <v>3.0756372860152502E-14</v>
      </c>
      <c r="F2786" s="1">
        <v>6.2914429598193902E-12</v>
      </c>
    </row>
    <row r="2787" spans="1:6">
      <c r="A2787" t="s">
        <v>146</v>
      </c>
      <c r="B2787">
        <v>-1.4069533759869</v>
      </c>
      <c r="C2787">
        <v>5.32455504787702E-2</v>
      </c>
      <c r="D2787">
        <v>7.5557060178710902</v>
      </c>
      <c r="E2787">
        <v>5.9820357316178203E-3</v>
      </c>
      <c r="F2787">
        <v>2.9398913690085501E-2</v>
      </c>
    </row>
    <row r="2788" spans="1:6">
      <c r="A2788" t="s">
        <v>110</v>
      </c>
      <c r="B2788">
        <v>-1.4104220264059</v>
      </c>
      <c r="C2788">
        <v>9.4093984349671995</v>
      </c>
      <c r="D2788">
        <v>7.6097479926132801</v>
      </c>
      <c r="E2788">
        <v>5.8053596723524102E-3</v>
      </c>
      <c r="F2788">
        <v>2.8734342717815699E-2</v>
      </c>
    </row>
    <row r="2789" spans="1:6">
      <c r="A2789" t="s">
        <v>218</v>
      </c>
      <c r="B2789">
        <v>-1.4129719401068499</v>
      </c>
      <c r="C2789">
        <v>-9.1274708842775901E-2</v>
      </c>
      <c r="D2789">
        <v>8.4058581739020894</v>
      </c>
      <c r="E2789">
        <v>3.7401379596322401E-3</v>
      </c>
      <c r="F2789">
        <v>2.0442155698769601E-2</v>
      </c>
    </row>
    <row r="2790" spans="1:6">
      <c r="A2790" t="s">
        <v>164</v>
      </c>
      <c r="B2790">
        <v>-1.41386992188879</v>
      </c>
      <c r="C2790">
        <v>-0.3099828114732</v>
      </c>
      <c r="D2790">
        <v>8.2575613833435195</v>
      </c>
      <c r="E2790">
        <v>4.0582606344097497E-3</v>
      </c>
      <c r="F2790">
        <v>2.1705519158236101E-2</v>
      </c>
    </row>
    <row r="2791" spans="1:6">
      <c r="A2791" t="s">
        <v>222</v>
      </c>
      <c r="B2791">
        <v>-1.41700835936476</v>
      </c>
      <c r="C2791">
        <v>4.86195613851506</v>
      </c>
      <c r="D2791">
        <v>22.191818073266099</v>
      </c>
      <c r="E2791" s="1">
        <v>2.4672297430598902E-6</v>
      </c>
      <c r="F2791" s="1">
        <v>4.9977423269320302E-5</v>
      </c>
    </row>
    <row r="2792" spans="1:6">
      <c r="A2792" t="s">
        <v>210</v>
      </c>
      <c r="B2792">
        <v>-1.42794381631867</v>
      </c>
      <c r="C2792">
        <v>2.38470019792695</v>
      </c>
      <c r="D2792">
        <v>18.357674946050299</v>
      </c>
      <c r="E2792" s="1">
        <v>1.8307999741146401E-5</v>
      </c>
      <c r="F2792">
        <v>2.7326222580146398E-4</v>
      </c>
    </row>
    <row r="2793" spans="1:6">
      <c r="A2793" t="s">
        <v>96</v>
      </c>
      <c r="B2793">
        <v>-1.4313531984152299</v>
      </c>
      <c r="C2793">
        <v>2.7493985641590699</v>
      </c>
      <c r="D2793">
        <v>28.126775708033399</v>
      </c>
      <c r="E2793" s="1">
        <v>1.13622960108488E-7</v>
      </c>
      <c r="F2793" s="1">
        <v>3.5093744956279899E-6</v>
      </c>
    </row>
    <row r="2794" spans="1:6">
      <c r="A2794" t="s">
        <v>83</v>
      </c>
      <c r="B2794">
        <v>-1.4346344088530401</v>
      </c>
      <c r="C2794">
        <v>5.4252646876248001</v>
      </c>
      <c r="D2794">
        <v>27.8800780249755</v>
      </c>
      <c r="E2794" s="1">
        <v>1.2907189936480201E-7</v>
      </c>
      <c r="F2794" s="1">
        <v>3.9091241754223396E-6</v>
      </c>
    </row>
    <row r="2795" spans="1:6">
      <c r="A2795" t="s">
        <v>93</v>
      </c>
      <c r="B2795">
        <v>-1.43545246316977</v>
      </c>
      <c r="C2795">
        <v>5.0311627496186597</v>
      </c>
      <c r="D2795">
        <v>50.308641630740198</v>
      </c>
      <c r="E2795" s="1">
        <v>1.31369767915405E-12</v>
      </c>
      <c r="F2795" s="1">
        <v>1.8013538066466199E-10</v>
      </c>
    </row>
    <row r="2796" spans="1:6">
      <c r="A2796" t="s">
        <v>2946</v>
      </c>
      <c r="B2796">
        <v>-1.4373100088533901</v>
      </c>
      <c r="C2796">
        <v>3.5832605106255899</v>
      </c>
      <c r="D2796">
        <v>30.0004191324286</v>
      </c>
      <c r="E2796" s="1">
        <v>4.3195292952795398E-8</v>
      </c>
      <c r="F2796" s="1">
        <v>1.5013673132729299E-6</v>
      </c>
    </row>
    <row r="2797" spans="1:6">
      <c r="A2797" t="s">
        <v>142</v>
      </c>
      <c r="B2797">
        <v>-1.43787523722844</v>
      </c>
      <c r="C2797">
        <v>4.4742811741616499</v>
      </c>
      <c r="D2797">
        <v>37.053703752667303</v>
      </c>
      <c r="E2797" s="1">
        <v>1.1492008654285E-9</v>
      </c>
      <c r="F2797" s="1">
        <v>6.7640228296305594E-8</v>
      </c>
    </row>
    <row r="2798" spans="1:6">
      <c r="A2798" t="s">
        <v>2947</v>
      </c>
      <c r="B2798">
        <v>-1.4492709910331201</v>
      </c>
      <c r="C2798">
        <v>-0.30190280746563503</v>
      </c>
      <c r="D2798">
        <v>8.0062874089827893</v>
      </c>
      <c r="E2798">
        <v>4.6615209452695204E-3</v>
      </c>
      <c r="F2798">
        <v>2.4165541485281699E-2</v>
      </c>
    </row>
    <row r="2799" spans="1:6">
      <c r="A2799" t="s">
        <v>209</v>
      </c>
      <c r="B2799">
        <v>-1.4496394871163001</v>
      </c>
      <c r="C2799">
        <v>-6.5996952995156594E-2</v>
      </c>
      <c r="D2799">
        <v>8.0500380674916094</v>
      </c>
      <c r="E2799">
        <v>4.5502698213234702E-3</v>
      </c>
      <c r="F2799">
        <v>2.3707000764289901E-2</v>
      </c>
    </row>
    <row r="2800" spans="1:6">
      <c r="A2800" t="s">
        <v>199</v>
      </c>
      <c r="B2800">
        <v>-1.4505970769027801</v>
      </c>
      <c r="C2800">
        <v>-0.46786483549650898</v>
      </c>
      <c r="D2800">
        <v>8.4244623387044406</v>
      </c>
      <c r="E2800">
        <v>3.7020610037537E-3</v>
      </c>
      <c r="F2800">
        <v>2.02938800132236E-2</v>
      </c>
    </row>
    <row r="2801" spans="1:6">
      <c r="A2801" t="s">
        <v>2948</v>
      </c>
      <c r="B2801">
        <v>-1.45356810361269</v>
      </c>
      <c r="C2801">
        <v>1.0895387291396099</v>
      </c>
      <c r="D2801">
        <v>12.218919517639399</v>
      </c>
      <c r="E2801">
        <v>4.7307320173065401E-4</v>
      </c>
      <c r="F2801">
        <v>4.13955638933738E-3</v>
      </c>
    </row>
    <row r="2802" spans="1:6">
      <c r="A2802" t="s">
        <v>204</v>
      </c>
      <c r="B2802">
        <v>-1.45837979838381</v>
      </c>
      <c r="C2802">
        <v>2.3739833000619801</v>
      </c>
      <c r="D2802">
        <v>8.1622300978683597</v>
      </c>
      <c r="E2802">
        <v>4.2771745874986E-3</v>
      </c>
      <c r="F2802">
        <v>2.26434384823112E-2</v>
      </c>
    </row>
    <row r="2803" spans="1:6">
      <c r="A2803" t="s">
        <v>2949</v>
      </c>
      <c r="B2803">
        <v>-1.4642714303584099</v>
      </c>
      <c r="C2803">
        <v>0.66342822127899104</v>
      </c>
      <c r="D2803">
        <v>8.1016207700702392</v>
      </c>
      <c r="E2803">
        <v>4.4225694721472496E-3</v>
      </c>
      <c r="F2803">
        <v>2.3186899946829199E-2</v>
      </c>
    </row>
    <row r="2804" spans="1:6">
      <c r="A2804" t="s">
        <v>84</v>
      </c>
      <c r="B2804">
        <v>-1.4680250969388999</v>
      </c>
      <c r="C2804">
        <v>4.0081961660876901</v>
      </c>
      <c r="D2804">
        <v>16.875983127850802</v>
      </c>
      <c r="E2804" s="1">
        <v>3.9903300725730302E-5</v>
      </c>
      <c r="F2804">
        <v>5.2411935416385599E-4</v>
      </c>
    </row>
    <row r="2805" spans="1:6">
      <c r="A2805" t="s">
        <v>2950</v>
      </c>
      <c r="B2805">
        <v>-1.4748884050998401</v>
      </c>
      <c r="C2805">
        <v>7.0710113332819997</v>
      </c>
      <c r="D2805">
        <v>41.070383661556903</v>
      </c>
      <c r="E2805" s="1">
        <v>1.4684468042739801E-10</v>
      </c>
      <c r="F2805" s="1">
        <v>1.1452049514831701E-8</v>
      </c>
    </row>
    <row r="2806" spans="1:6">
      <c r="A2806" t="s">
        <v>194</v>
      </c>
      <c r="B2806">
        <v>-1.4777079880789099</v>
      </c>
      <c r="C2806">
        <v>7.5163948065398003</v>
      </c>
      <c r="D2806">
        <v>14.6157640200627</v>
      </c>
      <c r="E2806">
        <v>1.3180735067868101E-4</v>
      </c>
      <c r="F2806">
        <v>1.4289245193471599E-3</v>
      </c>
    </row>
    <row r="2807" spans="1:6">
      <c r="A2807" t="s">
        <v>2951</v>
      </c>
      <c r="B2807">
        <v>-1.4823624588605799</v>
      </c>
      <c r="C2807">
        <v>2.0064501996013502</v>
      </c>
      <c r="D2807">
        <v>17.047524391403801</v>
      </c>
      <c r="E2807" s="1">
        <v>3.6455870698858298E-5</v>
      </c>
      <c r="F2807">
        <v>4.8808621736089501E-4</v>
      </c>
    </row>
    <row r="2808" spans="1:6">
      <c r="A2808" t="s">
        <v>2952</v>
      </c>
      <c r="B2808">
        <v>-1.48537558721126</v>
      </c>
      <c r="C2808">
        <v>2.5142772404157099</v>
      </c>
      <c r="D2808">
        <v>12.677788256815701</v>
      </c>
      <c r="E2808">
        <v>3.7002500886524698E-4</v>
      </c>
      <c r="F2808">
        <v>3.3751257753074199E-3</v>
      </c>
    </row>
    <row r="2809" spans="1:6">
      <c r="A2809" t="s">
        <v>2953</v>
      </c>
      <c r="B2809">
        <v>-1.4921990302700601</v>
      </c>
      <c r="C2809">
        <v>3.72382802171024</v>
      </c>
      <c r="D2809">
        <v>20.046061939548402</v>
      </c>
      <c r="E2809" s="1">
        <v>7.5599050829744503E-6</v>
      </c>
      <c r="F2809">
        <v>1.2993456697707299E-4</v>
      </c>
    </row>
    <row r="2810" spans="1:6">
      <c r="A2810" t="s">
        <v>2954</v>
      </c>
      <c r="B2810">
        <v>-1.49305210590795</v>
      </c>
      <c r="C2810">
        <v>2.7019833483195899</v>
      </c>
      <c r="D2810">
        <v>31.559329447240899</v>
      </c>
      <c r="E2810" s="1">
        <v>1.93438783514624E-8</v>
      </c>
      <c r="F2810" s="1">
        <v>7.40407711869777E-7</v>
      </c>
    </row>
    <row r="2811" spans="1:6">
      <c r="A2811" t="s">
        <v>2955</v>
      </c>
      <c r="B2811">
        <v>-1.4932541600020099</v>
      </c>
      <c r="C2811">
        <v>1.7139969778180599</v>
      </c>
      <c r="D2811">
        <v>12.1626535939272</v>
      </c>
      <c r="E2811">
        <v>4.8755961765337803E-4</v>
      </c>
      <c r="F2811">
        <v>4.2336596444529197E-3</v>
      </c>
    </row>
    <row r="2812" spans="1:6">
      <c r="A2812" t="s">
        <v>68</v>
      </c>
      <c r="B2812">
        <v>-1.4997907195372999</v>
      </c>
      <c r="C2812">
        <v>7.9079570128948502</v>
      </c>
      <c r="D2812">
        <v>51.488806157684401</v>
      </c>
      <c r="E2812" s="1">
        <v>7.2006493912095905E-13</v>
      </c>
      <c r="F2812" s="1">
        <v>1.06963932266087E-10</v>
      </c>
    </row>
    <row r="2813" spans="1:6">
      <c r="A2813" t="s">
        <v>2956</v>
      </c>
      <c r="B2813">
        <v>-1.5027091627902101</v>
      </c>
      <c r="C2813">
        <v>3.8017779741931901</v>
      </c>
      <c r="D2813">
        <v>33.932638547998501</v>
      </c>
      <c r="E2813" s="1">
        <v>5.7053523975093504E-9</v>
      </c>
      <c r="F2813" s="1">
        <v>2.58555894323359E-7</v>
      </c>
    </row>
    <row r="2814" spans="1:6">
      <c r="A2814" t="s">
        <v>153</v>
      </c>
      <c r="B2814">
        <v>-1.50319665134515</v>
      </c>
      <c r="C2814">
        <v>9.5577853529607501E-2</v>
      </c>
      <c r="D2814">
        <v>14.2790360971747</v>
      </c>
      <c r="E2814">
        <v>1.5761048494633101E-4</v>
      </c>
      <c r="F2814">
        <v>1.6554407669699699E-3</v>
      </c>
    </row>
    <row r="2815" spans="1:6">
      <c r="A2815" t="s">
        <v>2957</v>
      </c>
      <c r="B2815">
        <v>-1.5036512269778</v>
      </c>
      <c r="C2815">
        <v>4.4967454048951803</v>
      </c>
      <c r="D2815">
        <v>60.630286398118898</v>
      </c>
      <c r="E2815" s="1">
        <v>6.8866282458056597E-15</v>
      </c>
      <c r="F2815" s="1">
        <v>1.75370096430945E-12</v>
      </c>
    </row>
    <row r="2816" spans="1:6">
      <c r="A2816" t="s">
        <v>2958</v>
      </c>
      <c r="B2816">
        <v>-1.5148154928322299</v>
      </c>
      <c r="C2816">
        <v>1.0391707441606</v>
      </c>
      <c r="D2816">
        <v>6.4095817255984002</v>
      </c>
      <c r="E2816">
        <v>1.1350615054166501E-2</v>
      </c>
      <c r="F2816">
        <v>4.7639749292260399E-2</v>
      </c>
    </row>
    <row r="2817" spans="1:6">
      <c r="A2817" t="s">
        <v>202</v>
      </c>
      <c r="B2817">
        <v>-1.5364314485347199</v>
      </c>
      <c r="C2817">
        <v>3.5964191375459902</v>
      </c>
      <c r="D2817">
        <v>55.653361815816801</v>
      </c>
      <c r="E2817" s="1">
        <v>8.6444972272277698E-14</v>
      </c>
      <c r="F2817" s="1">
        <v>1.60994084181117E-11</v>
      </c>
    </row>
    <row r="2818" spans="1:6">
      <c r="A2818" t="s">
        <v>2959</v>
      </c>
      <c r="B2818">
        <v>-1.5426566980304699</v>
      </c>
      <c r="C2818">
        <v>-0.146997697073738</v>
      </c>
      <c r="D2818">
        <v>7.7808163650332398</v>
      </c>
      <c r="E2818">
        <v>5.2803930225084903E-3</v>
      </c>
      <c r="F2818">
        <v>2.6664809443488799E-2</v>
      </c>
    </row>
    <row r="2819" spans="1:6">
      <c r="A2819" t="s">
        <v>11</v>
      </c>
      <c r="B2819">
        <v>-1.55614520808968</v>
      </c>
      <c r="C2819">
        <v>3.9150747411139699</v>
      </c>
      <c r="D2819">
        <v>17.683076606037702</v>
      </c>
      <c r="E2819" s="1">
        <v>2.6093785456929301E-5</v>
      </c>
      <c r="F2819">
        <v>3.6999801696768601E-4</v>
      </c>
    </row>
    <row r="2820" spans="1:6">
      <c r="A2820" t="s">
        <v>116</v>
      </c>
      <c r="B2820">
        <v>-1.55818291225301</v>
      </c>
      <c r="C2820">
        <v>4.8259049005988803</v>
      </c>
      <c r="D2820">
        <v>6.7488818283206902</v>
      </c>
      <c r="E2820">
        <v>9.3806455473795392E-3</v>
      </c>
      <c r="F2820">
        <v>4.1375643386426998E-2</v>
      </c>
    </row>
    <row r="2821" spans="1:6">
      <c r="A2821" t="s">
        <v>2960</v>
      </c>
      <c r="B2821">
        <v>-1.55832337872433</v>
      </c>
      <c r="C2821">
        <v>3.05164526139249</v>
      </c>
      <c r="D2821">
        <v>9.4493545338870693</v>
      </c>
      <c r="E2821">
        <v>2.1122342032125598E-3</v>
      </c>
      <c r="F2821">
        <v>1.32711270834272E-2</v>
      </c>
    </row>
    <row r="2822" spans="1:6">
      <c r="A2822" t="s">
        <v>2961</v>
      </c>
      <c r="B2822">
        <v>-1.5593458259306701</v>
      </c>
      <c r="C2822">
        <v>5.6992024329567297</v>
      </c>
      <c r="D2822">
        <v>49.931866612252101</v>
      </c>
      <c r="E2822" s="1">
        <v>1.59178362108214E-12</v>
      </c>
      <c r="F2822" s="1">
        <v>2.06898708581905E-10</v>
      </c>
    </row>
    <row r="2823" spans="1:6">
      <c r="A2823" t="s">
        <v>2962</v>
      </c>
      <c r="B2823">
        <v>-1.5632836424351</v>
      </c>
      <c r="C2823">
        <v>2.24959921407376</v>
      </c>
      <c r="D2823">
        <v>9.4589472824520797</v>
      </c>
      <c r="E2823">
        <v>2.10121628370892E-3</v>
      </c>
      <c r="F2823">
        <v>1.32218743258295E-2</v>
      </c>
    </row>
    <row r="2824" spans="1:6">
      <c r="A2824" t="s">
        <v>69</v>
      </c>
      <c r="B2824">
        <v>-1.56513578674309</v>
      </c>
      <c r="C2824">
        <v>6.6618718240948702</v>
      </c>
      <c r="D2824">
        <v>38.5917653464506</v>
      </c>
      <c r="E2824" s="1">
        <v>5.2238859174835998E-10</v>
      </c>
      <c r="F2824" s="1">
        <v>3.4672153445936397E-8</v>
      </c>
    </row>
    <row r="2825" spans="1:6">
      <c r="A2825" t="s">
        <v>61</v>
      </c>
      <c r="B2825">
        <v>-1.5668895136123799</v>
      </c>
      <c r="C2825">
        <v>0.47995674466066202</v>
      </c>
      <c r="D2825">
        <v>12.719852698397901</v>
      </c>
      <c r="E2825">
        <v>3.6179426501670002E-4</v>
      </c>
      <c r="F2825">
        <v>3.3268009129538601E-3</v>
      </c>
    </row>
    <row r="2826" spans="1:6">
      <c r="A2826" t="s">
        <v>124</v>
      </c>
      <c r="B2826">
        <v>-1.5703046201364399</v>
      </c>
      <c r="C2826">
        <v>3.0426722391672198</v>
      </c>
      <c r="D2826">
        <v>18.445469012158998</v>
      </c>
      <c r="E2826" s="1">
        <v>1.74836032211102E-5</v>
      </c>
      <c r="F2826">
        <v>2.6284385661808898E-4</v>
      </c>
    </row>
    <row r="2827" spans="1:6">
      <c r="A2827" t="s">
        <v>2963</v>
      </c>
      <c r="B2827">
        <v>-1.5783346323790299</v>
      </c>
      <c r="C2827">
        <v>2.6178352525688302</v>
      </c>
      <c r="D2827">
        <v>27.520990841756301</v>
      </c>
      <c r="E2827" s="1">
        <v>1.5539874445907701E-7</v>
      </c>
      <c r="F2827" s="1">
        <v>4.5411370804692303E-6</v>
      </c>
    </row>
    <row r="2828" spans="1:6">
      <c r="A2828" t="s">
        <v>60</v>
      </c>
      <c r="B2828">
        <v>-1.5810838067026201</v>
      </c>
      <c r="C2828">
        <v>1.58446144305829</v>
      </c>
      <c r="D2828">
        <v>18.395000324341002</v>
      </c>
      <c r="E2828" s="1">
        <v>1.7952842371229401E-5</v>
      </c>
      <c r="F2828">
        <v>2.6892625103025301E-4</v>
      </c>
    </row>
    <row r="2829" spans="1:6">
      <c r="A2829" t="s">
        <v>2964</v>
      </c>
      <c r="B2829">
        <v>-1.5869493918167401</v>
      </c>
      <c r="C2829">
        <v>-8.1597701177155701E-2</v>
      </c>
      <c r="D2829">
        <v>10.9120674195694</v>
      </c>
      <c r="E2829">
        <v>9.5539840184179605E-4</v>
      </c>
      <c r="F2829">
        <v>7.1816031675794702E-3</v>
      </c>
    </row>
    <row r="2830" spans="1:6">
      <c r="A2830" t="s">
        <v>2965</v>
      </c>
      <c r="B2830">
        <v>-1.5900304226566999</v>
      </c>
      <c r="C2830">
        <v>1.27374148440093</v>
      </c>
      <c r="D2830">
        <v>21.249337765703601</v>
      </c>
      <c r="E2830" s="1">
        <v>4.0324966695623897E-6</v>
      </c>
      <c r="F2830" s="1">
        <v>7.6008298251963106E-5</v>
      </c>
    </row>
    <row r="2831" spans="1:6">
      <c r="A2831" t="s">
        <v>103</v>
      </c>
      <c r="B2831">
        <v>-1.59368412542975</v>
      </c>
      <c r="C2831">
        <v>3.3506259335284199</v>
      </c>
      <c r="D2831">
        <v>47.192098451634301</v>
      </c>
      <c r="E2831" s="1">
        <v>6.4359371586562203E-12</v>
      </c>
      <c r="F2831" s="1">
        <v>7.3676719142855304E-10</v>
      </c>
    </row>
    <row r="2832" spans="1:6">
      <c r="A2832" t="s">
        <v>167</v>
      </c>
      <c r="B2832">
        <v>-1.59582767508997</v>
      </c>
      <c r="C2832">
        <v>-0.38106485515972199</v>
      </c>
      <c r="D2832">
        <v>9.9954468564035004</v>
      </c>
      <c r="E2832">
        <v>1.5692774472012699E-3</v>
      </c>
      <c r="F2832">
        <v>1.06247661346595E-2</v>
      </c>
    </row>
    <row r="2833" spans="1:6">
      <c r="A2833" t="s">
        <v>2966</v>
      </c>
      <c r="B2833">
        <v>-1.5960975326195399</v>
      </c>
      <c r="C2833">
        <v>0.34119095622746198</v>
      </c>
      <c r="D2833">
        <v>11.6119100456732</v>
      </c>
      <c r="E2833">
        <v>6.5530818777679895E-4</v>
      </c>
      <c r="F2833">
        <v>5.3549021395408597E-3</v>
      </c>
    </row>
    <row r="2834" spans="1:6">
      <c r="A2834" t="s">
        <v>2967</v>
      </c>
      <c r="B2834">
        <v>-1.5981866598719101</v>
      </c>
      <c r="C2834">
        <v>1.3960835679653001</v>
      </c>
      <c r="D2834">
        <v>13.9279831615451</v>
      </c>
      <c r="E2834">
        <v>1.89949417418186E-4</v>
      </c>
      <c r="F2834">
        <v>1.9364287831242801E-3</v>
      </c>
    </row>
    <row r="2835" spans="1:6">
      <c r="A2835" t="s">
        <v>247</v>
      </c>
      <c r="B2835">
        <v>-1.5995823086768</v>
      </c>
      <c r="C2835">
        <v>7.9913088647659496</v>
      </c>
      <c r="D2835">
        <v>79.851261340549101</v>
      </c>
      <c r="E2835" s="1">
        <v>4.0368247611592E-19</v>
      </c>
      <c r="F2835" s="1">
        <v>2.6511315457760202E-16</v>
      </c>
    </row>
    <row r="2836" spans="1:6">
      <c r="A2836" t="s">
        <v>141</v>
      </c>
      <c r="B2836">
        <v>-1.6030813890675899</v>
      </c>
      <c r="C2836">
        <v>2.0591340644466299E-2</v>
      </c>
      <c r="D2836">
        <v>13.757370359349499</v>
      </c>
      <c r="E2836">
        <v>2.08003080759093E-4</v>
      </c>
      <c r="F2836">
        <v>2.0847087885236602E-3</v>
      </c>
    </row>
    <row r="2837" spans="1:6">
      <c r="A2837" t="s">
        <v>213</v>
      </c>
      <c r="B2837">
        <v>-1.6042560376480399</v>
      </c>
      <c r="C2837">
        <v>0.187960088778789</v>
      </c>
      <c r="D2837">
        <v>12.3330537111992</v>
      </c>
      <c r="E2837">
        <v>4.4500783527574498E-4</v>
      </c>
      <c r="F2837">
        <v>3.93810653926075E-3</v>
      </c>
    </row>
    <row r="2838" spans="1:6">
      <c r="A2838" t="s">
        <v>73</v>
      </c>
      <c r="B2838">
        <v>-1.6074695262761201</v>
      </c>
      <c r="C2838">
        <v>4.2291573293176601</v>
      </c>
      <c r="D2838">
        <v>18.6690031283105</v>
      </c>
      <c r="E2838" s="1">
        <v>1.5548977427387499E-5</v>
      </c>
      <c r="F2838">
        <v>2.3953103745548299E-4</v>
      </c>
    </row>
    <row r="2839" spans="1:6">
      <c r="A2839" t="s">
        <v>2968</v>
      </c>
      <c r="B2839">
        <v>-1.61541891324144</v>
      </c>
      <c r="C2839">
        <v>0.62310356141658196</v>
      </c>
      <c r="D2839">
        <v>19.5311510121156</v>
      </c>
      <c r="E2839" s="1">
        <v>9.8972474645905506E-6</v>
      </c>
      <c r="F2839">
        <v>1.6249717613573799E-4</v>
      </c>
    </row>
    <row r="2840" spans="1:6">
      <c r="A2840" t="s">
        <v>80</v>
      </c>
      <c r="B2840">
        <v>-1.6166064526383399</v>
      </c>
      <c r="C2840">
        <v>3.5109970222114399</v>
      </c>
      <c r="D2840">
        <v>41.698260139434701</v>
      </c>
      <c r="E2840" s="1">
        <v>1.06503722792991E-10</v>
      </c>
      <c r="F2840" s="1">
        <v>8.9191506913486292E-9</v>
      </c>
    </row>
    <row r="2841" spans="1:6">
      <c r="A2841" t="s">
        <v>2969</v>
      </c>
      <c r="B2841">
        <v>-1.6185830161660699</v>
      </c>
      <c r="C2841">
        <v>0.101512011899525</v>
      </c>
      <c r="D2841">
        <v>11.9254295934768</v>
      </c>
      <c r="E2841">
        <v>5.5372856898844801E-4</v>
      </c>
      <c r="F2841">
        <v>4.6970938707259404E-3</v>
      </c>
    </row>
    <row r="2842" spans="1:6">
      <c r="A2842" t="s">
        <v>90</v>
      </c>
      <c r="B2842">
        <v>-1.6226642044544599</v>
      </c>
      <c r="C2842">
        <v>4.14497120215806</v>
      </c>
      <c r="D2842">
        <v>35.854741153386399</v>
      </c>
      <c r="E2842" s="1">
        <v>2.12590078141321E-9</v>
      </c>
      <c r="F2842" s="1">
        <v>1.15334738915105E-7</v>
      </c>
    </row>
    <row r="2843" spans="1:6">
      <c r="A2843" t="s">
        <v>2970</v>
      </c>
      <c r="B2843">
        <v>-1.6265127460145301</v>
      </c>
      <c r="C2843">
        <v>0.231812347606876</v>
      </c>
      <c r="D2843">
        <v>11.7453987122265</v>
      </c>
      <c r="E2843">
        <v>6.0993840833782999E-4</v>
      </c>
      <c r="F2843">
        <v>5.06711814862812E-3</v>
      </c>
    </row>
    <row r="2844" spans="1:6">
      <c r="A2844" t="s">
        <v>126</v>
      </c>
      <c r="B2844">
        <v>-1.6267638597243601</v>
      </c>
      <c r="C2844">
        <v>1.8817185069573199</v>
      </c>
      <c r="D2844">
        <v>7.3268312478564903</v>
      </c>
      <c r="E2844">
        <v>6.7932713658267396E-3</v>
      </c>
      <c r="F2844">
        <v>3.2359236845356999E-2</v>
      </c>
    </row>
    <row r="2845" spans="1:6">
      <c r="A2845" t="s">
        <v>2971</v>
      </c>
      <c r="B2845">
        <v>-1.6330318999189</v>
      </c>
      <c r="C2845">
        <v>0.211217132874364</v>
      </c>
      <c r="D2845">
        <v>9.6398277139399706</v>
      </c>
      <c r="E2845">
        <v>1.90403094903699E-3</v>
      </c>
      <c r="F2845">
        <v>1.23164842830916E-2</v>
      </c>
    </row>
    <row r="2846" spans="1:6">
      <c r="A2846" t="s">
        <v>178</v>
      </c>
      <c r="B2846">
        <v>-1.6345685457815</v>
      </c>
      <c r="C2846">
        <v>-0.34499498006322998</v>
      </c>
      <c r="D2846">
        <v>12.255201924231599</v>
      </c>
      <c r="E2846">
        <v>4.6396294387871499E-4</v>
      </c>
      <c r="F2846">
        <v>4.0712585187894597E-3</v>
      </c>
    </row>
    <row r="2847" spans="1:6">
      <c r="A2847" t="s">
        <v>2972</v>
      </c>
      <c r="B2847">
        <v>-1.63745226412998</v>
      </c>
      <c r="C2847">
        <v>6.9627772447601197</v>
      </c>
      <c r="D2847">
        <v>39.762783346245897</v>
      </c>
      <c r="E2847" s="1">
        <v>2.86757562017396E-10</v>
      </c>
      <c r="F2847" s="1">
        <v>2.0215598072616199E-8</v>
      </c>
    </row>
    <row r="2848" spans="1:6">
      <c r="A2848" t="s">
        <v>2973</v>
      </c>
      <c r="B2848">
        <v>-1.64302932014488</v>
      </c>
      <c r="C2848">
        <v>4.3230522043783397</v>
      </c>
      <c r="D2848">
        <v>27.764430519182</v>
      </c>
      <c r="E2848" s="1">
        <v>1.3702230912680801E-7</v>
      </c>
      <c r="F2848" s="1">
        <v>4.11001051270266E-6</v>
      </c>
    </row>
    <row r="2849" spans="1:6">
      <c r="A2849" t="s">
        <v>2974</v>
      </c>
      <c r="B2849">
        <v>-1.64573425757697</v>
      </c>
      <c r="C2849">
        <v>2.0782353846201098</v>
      </c>
      <c r="D2849">
        <v>18.458517724792099</v>
      </c>
      <c r="E2849" s="1">
        <v>1.7364298536122701E-5</v>
      </c>
      <c r="F2849">
        <v>2.6199723958130502E-4</v>
      </c>
    </row>
    <row r="2850" spans="1:6">
      <c r="A2850" t="s">
        <v>2975</v>
      </c>
      <c r="B2850">
        <v>-1.64785809952706</v>
      </c>
      <c r="C2850">
        <v>5.0812643146835601</v>
      </c>
      <c r="D2850">
        <v>58.677031654837201</v>
      </c>
      <c r="E2850" s="1">
        <v>1.8579783991450299E-14</v>
      </c>
      <c r="F2850" s="1">
        <v>3.9294668583952002E-12</v>
      </c>
    </row>
    <row r="2851" spans="1:6">
      <c r="A2851" t="s">
        <v>2976</v>
      </c>
      <c r="B2851">
        <v>-1.6524020167062701</v>
      </c>
      <c r="C2851">
        <v>0.93927724092286602</v>
      </c>
      <c r="D2851">
        <v>15.8271641001005</v>
      </c>
      <c r="E2851" s="1">
        <v>6.9399006029560305E-5</v>
      </c>
      <c r="F2851">
        <v>8.4483980218229596E-4</v>
      </c>
    </row>
    <row r="2852" spans="1:6">
      <c r="A2852" t="s">
        <v>211</v>
      </c>
      <c r="B2852">
        <v>-1.65603619148632</v>
      </c>
      <c r="C2852">
        <v>0.673855555659997</v>
      </c>
      <c r="D2852">
        <v>20.878094914246301</v>
      </c>
      <c r="E2852" s="1">
        <v>4.8946003008585597E-6</v>
      </c>
      <c r="F2852" s="1">
        <v>9.0080859224355705E-5</v>
      </c>
    </row>
    <row r="2853" spans="1:6">
      <c r="A2853" t="s">
        <v>217</v>
      </c>
      <c r="B2853">
        <v>-1.65655422129468</v>
      </c>
      <c r="C2853">
        <v>2.8506042650792698</v>
      </c>
      <c r="D2853">
        <v>50.951943263165901</v>
      </c>
      <c r="E2853" s="1">
        <v>9.4655256441927299E-13</v>
      </c>
      <c r="F2853" s="1">
        <v>1.35759573549698E-10</v>
      </c>
    </row>
    <row r="2854" spans="1:6">
      <c r="A2854" t="s">
        <v>131</v>
      </c>
      <c r="B2854">
        <v>-1.6600277521984901</v>
      </c>
      <c r="C2854">
        <v>5.7262294791291497</v>
      </c>
      <c r="D2854">
        <v>19.431426745656399</v>
      </c>
      <c r="E2854" s="1">
        <v>1.04276967956298E-5</v>
      </c>
      <c r="F2854">
        <v>1.70309948450089E-4</v>
      </c>
    </row>
    <row r="2855" spans="1:6">
      <c r="A2855" t="s">
        <v>106</v>
      </c>
      <c r="B2855">
        <v>-1.66034743123102</v>
      </c>
      <c r="C2855">
        <v>5.0283926050153201E-2</v>
      </c>
      <c r="D2855">
        <v>8.0321174536104394</v>
      </c>
      <c r="E2855">
        <v>4.5955084934819999E-3</v>
      </c>
      <c r="F2855">
        <v>2.38845871016546E-2</v>
      </c>
    </row>
    <row r="2856" spans="1:6">
      <c r="A2856" t="s">
        <v>2977</v>
      </c>
      <c r="B2856">
        <v>-1.6628550068374099</v>
      </c>
      <c r="C2856">
        <v>1.33883754683111</v>
      </c>
      <c r="D2856">
        <v>24.407341092037498</v>
      </c>
      <c r="E2856" s="1">
        <v>7.7971010952696001E-7</v>
      </c>
      <c r="F2856" s="1">
        <v>1.8531852850814099E-5</v>
      </c>
    </row>
    <row r="2857" spans="1:6">
      <c r="A2857" t="s">
        <v>65</v>
      </c>
      <c r="B2857">
        <v>-1.66314869825095</v>
      </c>
      <c r="C2857">
        <v>1.7430389759189899</v>
      </c>
      <c r="D2857">
        <v>27.6610957827506</v>
      </c>
      <c r="E2857" s="1">
        <v>1.4454058763466599E-7</v>
      </c>
      <c r="F2857" s="1">
        <v>4.3195010086521198E-6</v>
      </c>
    </row>
    <row r="2858" spans="1:6">
      <c r="A2858" t="s">
        <v>2978</v>
      </c>
      <c r="B2858">
        <v>-1.6641270126810499</v>
      </c>
      <c r="C2858">
        <v>5.0103885040999998</v>
      </c>
      <c r="D2858">
        <v>22.621669951057299</v>
      </c>
      <c r="E2858" s="1">
        <v>1.9724726834236701E-6</v>
      </c>
      <c r="F2858" s="1">
        <v>4.1089339138164497E-5</v>
      </c>
    </row>
    <row r="2859" spans="1:6">
      <c r="A2859" t="s">
        <v>2979</v>
      </c>
      <c r="B2859">
        <v>-1.6737977905856101</v>
      </c>
      <c r="C2859">
        <v>3.7535558169885199</v>
      </c>
      <c r="D2859">
        <v>41.250151902698597</v>
      </c>
      <c r="E2859" s="1">
        <v>1.33941436639365E-10</v>
      </c>
      <c r="F2859" s="1">
        <v>1.06453582572356E-8</v>
      </c>
    </row>
    <row r="2860" spans="1:6">
      <c r="A2860" t="s">
        <v>48</v>
      </c>
      <c r="B2860">
        <v>-1.6781296586796199</v>
      </c>
      <c r="C2860">
        <v>1.1821244662569099</v>
      </c>
      <c r="D2860">
        <v>15.5559197109117</v>
      </c>
      <c r="E2860" s="1">
        <v>8.0100446559236701E-5</v>
      </c>
      <c r="F2860">
        <v>9.50992742308426E-4</v>
      </c>
    </row>
    <row r="2861" spans="1:6">
      <c r="A2861" t="s">
        <v>16</v>
      </c>
      <c r="B2861">
        <v>-1.6936247721956901</v>
      </c>
      <c r="C2861">
        <v>4.6682205361095903</v>
      </c>
      <c r="D2861">
        <v>72.188275097239995</v>
      </c>
      <c r="E2861" s="1">
        <v>1.95614566456899E-17</v>
      </c>
      <c r="F2861" s="1">
        <v>1.06125154793443E-14</v>
      </c>
    </row>
    <row r="2862" spans="1:6">
      <c r="A2862" t="s">
        <v>230</v>
      </c>
      <c r="B2862">
        <v>-1.6945198919114499</v>
      </c>
      <c r="C2862">
        <v>3.40673868689368</v>
      </c>
      <c r="D2862">
        <v>27.059590373839001</v>
      </c>
      <c r="E2862" s="1">
        <v>1.9727904361181301E-7</v>
      </c>
      <c r="F2862" s="1">
        <v>5.5819680412430998E-6</v>
      </c>
    </row>
    <row r="2863" spans="1:6">
      <c r="A2863" t="s">
        <v>2980</v>
      </c>
      <c r="B2863">
        <v>-1.6967564788129801</v>
      </c>
      <c r="C2863">
        <v>3.1686400488672199</v>
      </c>
      <c r="D2863">
        <v>25.709432952633801</v>
      </c>
      <c r="E2863" s="1">
        <v>3.9688239639737799E-7</v>
      </c>
      <c r="F2863" s="1">
        <v>1.04699757764196E-5</v>
      </c>
    </row>
    <row r="2864" spans="1:6">
      <c r="A2864" t="s">
        <v>2981</v>
      </c>
      <c r="B2864">
        <v>-1.6975036116813</v>
      </c>
      <c r="C2864">
        <v>-0.50025669050087596</v>
      </c>
      <c r="D2864">
        <v>9.27865954947967</v>
      </c>
      <c r="E2864">
        <v>2.3183902752915001E-3</v>
      </c>
      <c r="F2864">
        <v>1.42296477398364E-2</v>
      </c>
    </row>
    <row r="2865" spans="1:6">
      <c r="A2865" t="s">
        <v>152</v>
      </c>
      <c r="B2865">
        <v>-1.70584763959799</v>
      </c>
      <c r="C2865">
        <v>4.6659808766512896</v>
      </c>
      <c r="D2865">
        <v>33.717653240993499</v>
      </c>
      <c r="E2865" s="1">
        <v>6.37198089876611E-9</v>
      </c>
      <c r="F2865" s="1">
        <v>2.8194885693192702E-7</v>
      </c>
    </row>
    <row r="2866" spans="1:6">
      <c r="A2866" t="s">
        <v>2982</v>
      </c>
      <c r="B2866">
        <v>-1.7086182181901299</v>
      </c>
      <c r="C2866">
        <v>2.3251290709213799</v>
      </c>
      <c r="D2866">
        <v>11.778168537646099</v>
      </c>
      <c r="E2866">
        <v>5.9929417154586605E-4</v>
      </c>
      <c r="F2866">
        <v>5.0053498477572404E-3</v>
      </c>
    </row>
    <row r="2867" spans="1:6">
      <c r="A2867" t="s">
        <v>172</v>
      </c>
      <c r="B2867">
        <v>-1.71181508004643</v>
      </c>
      <c r="C2867">
        <v>4.3347582884678699</v>
      </c>
      <c r="D2867">
        <v>48.624662577268403</v>
      </c>
      <c r="E2867" s="1">
        <v>3.0994688989830999E-12</v>
      </c>
      <c r="F2867" s="1">
        <v>3.791683619756E-10</v>
      </c>
    </row>
    <row r="2868" spans="1:6">
      <c r="A2868" t="s">
        <v>113</v>
      </c>
      <c r="B2868">
        <v>-1.71247714350994</v>
      </c>
      <c r="C2868">
        <v>2.3422851007911598</v>
      </c>
      <c r="D2868">
        <v>11.0020364233824</v>
      </c>
      <c r="E2868">
        <v>9.1011836822358098E-4</v>
      </c>
      <c r="F2868">
        <v>6.9288938369089998E-3</v>
      </c>
    </row>
    <row r="2869" spans="1:6">
      <c r="A2869" t="s">
        <v>20</v>
      </c>
      <c r="B2869">
        <v>-1.72195339702956</v>
      </c>
      <c r="C2869">
        <v>-3.97683023949255E-2</v>
      </c>
      <c r="D2869">
        <v>11.164139883112799</v>
      </c>
      <c r="E2869">
        <v>8.3393622856189897E-4</v>
      </c>
      <c r="F2869">
        <v>6.4313079480812002E-3</v>
      </c>
    </row>
    <row r="2870" spans="1:6">
      <c r="A2870" t="s">
        <v>112</v>
      </c>
      <c r="B2870">
        <v>-1.72481881059747</v>
      </c>
      <c r="C2870">
        <v>3.9057253681406202E-2</v>
      </c>
      <c r="D2870">
        <v>6.4505573926212998</v>
      </c>
      <c r="E2870">
        <v>1.10917538854171E-2</v>
      </c>
      <c r="F2870">
        <v>4.68685760183657E-2</v>
      </c>
    </row>
    <row r="2871" spans="1:6">
      <c r="A2871" t="s">
        <v>2983</v>
      </c>
      <c r="B2871">
        <v>-1.7292475338087301</v>
      </c>
      <c r="C2871">
        <v>9.8908839346779007E-2</v>
      </c>
      <c r="D2871">
        <v>14.0257236462154</v>
      </c>
      <c r="E2871">
        <v>1.8032676586651701E-4</v>
      </c>
      <c r="F2871">
        <v>1.85806555283435E-3</v>
      </c>
    </row>
    <row r="2872" spans="1:6">
      <c r="A2872" t="s">
        <v>2984</v>
      </c>
      <c r="B2872">
        <v>-1.7379947865374601</v>
      </c>
      <c r="C2872">
        <v>-0.34929352520000501</v>
      </c>
      <c r="D2872">
        <v>7.96652677321699</v>
      </c>
      <c r="E2872">
        <v>4.7650281733444804E-3</v>
      </c>
      <c r="F2872">
        <v>2.4579587245552901E-2</v>
      </c>
    </row>
    <row r="2873" spans="1:6">
      <c r="A2873" t="s">
        <v>2985</v>
      </c>
      <c r="B2873">
        <v>-1.7477508900621299</v>
      </c>
      <c r="C2873">
        <v>3.6718452179975301</v>
      </c>
      <c r="D2873">
        <v>31.4956378201775</v>
      </c>
      <c r="E2873" s="1">
        <v>1.9988880618079501E-8</v>
      </c>
      <c r="F2873" s="1">
        <v>7.6043064741584104E-7</v>
      </c>
    </row>
    <row r="2874" spans="1:6">
      <c r="A2874" t="s">
        <v>117</v>
      </c>
      <c r="B2874">
        <v>-1.7529615876247799</v>
      </c>
      <c r="C2874">
        <v>0.95422134001095404</v>
      </c>
      <c r="D2874">
        <v>14.1972836765687</v>
      </c>
      <c r="E2874">
        <v>1.6460796303504799E-4</v>
      </c>
      <c r="F2874">
        <v>1.71740652766298E-3</v>
      </c>
    </row>
    <row r="2875" spans="1:6">
      <c r="A2875" t="s">
        <v>2986</v>
      </c>
      <c r="B2875">
        <v>-1.7536084989001</v>
      </c>
      <c r="C2875">
        <v>1.7408251541465001</v>
      </c>
      <c r="D2875">
        <v>24.891829665957701</v>
      </c>
      <c r="E2875" s="1">
        <v>6.0638877088322503E-7</v>
      </c>
      <c r="F2875" s="1">
        <v>1.47925498661623E-5</v>
      </c>
    </row>
    <row r="2876" spans="1:6">
      <c r="A2876" t="s">
        <v>201</v>
      </c>
      <c r="B2876">
        <v>-1.7597814842074899</v>
      </c>
      <c r="C2876">
        <v>5.4005132852905504</v>
      </c>
      <c r="D2876">
        <v>14.852437344797901</v>
      </c>
      <c r="E2876">
        <v>1.1625774018726E-4</v>
      </c>
      <c r="F2876">
        <v>1.2917756741377001E-3</v>
      </c>
    </row>
    <row r="2877" spans="1:6">
      <c r="A2877" t="s">
        <v>229</v>
      </c>
      <c r="B2877">
        <v>-1.7603283165826</v>
      </c>
      <c r="C2877">
        <v>1.41725652296703</v>
      </c>
      <c r="D2877">
        <v>23.906445086635902</v>
      </c>
      <c r="E2877" s="1">
        <v>1.0113261133253701E-6</v>
      </c>
      <c r="F2877" s="1">
        <v>2.31972927244007E-5</v>
      </c>
    </row>
    <row r="2878" spans="1:6">
      <c r="A2878" t="s">
        <v>187</v>
      </c>
      <c r="B2878">
        <v>-1.76118988847961</v>
      </c>
      <c r="C2878">
        <v>-0.56676892201402596</v>
      </c>
      <c r="D2878">
        <v>7.6317427095534596</v>
      </c>
      <c r="E2878">
        <v>5.7349862345713E-3</v>
      </c>
      <c r="F2878">
        <v>2.8431131599118298E-2</v>
      </c>
    </row>
    <row r="2879" spans="1:6">
      <c r="A2879" t="s">
        <v>2987</v>
      </c>
      <c r="B2879">
        <v>-1.7655839901431301</v>
      </c>
      <c r="C2879">
        <v>0.541402718789459</v>
      </c>
      <c r="D2879">
        <v>14.319629746277601</v>
      </c>
      <c r="E2879">
        <v>1.5424801674775401E-4</v>
      </c>
      <c r="F2879">
        <v>1.6269710507003201E-3</v>
      </c>
    </row>
    <row r="2880" spans="1:6">
      <c r="A2880" t="s">
        <v>118</v>
      </c>
      <c r="B2880">
        <v>-1.76741821765054</v>
      </c>
      <c r="C2880">
        <v>3.6655442139815699</v>
      </c>
      <c r="D2880">
        <v>15.220377887584</v>
      </c>
      <c r="E2880" s="1">
        <v>9.5665525411546396E-5</v>
      </c>
      <c r="F2880">
        <v>1.0991845544063301E-3</v>
      </c>
    </row>
    <row r="2881" spans="1:6">
      <c r="A2881" t="s">
        <v>107</v>
      </c>
      <c r="B2881">
        <v>-1.7693576040151699</v>
      </c>
      <c r="C2881">
        <v>2.46632701585068</v>
      </c>
      <c r="D2881">
        <v>9.6147470800911901</v>
      </c>
      <c r="E2881">
        <v>1.9302104424409E-3</v>
      </c>
      <c r="F2881">
        <v>1.24278461820317E-2</v>
      </c>
    </row>
    <row r="2882" spans="1:6">
      <c r="A2882" t="s">
        <v>104</v>
      </c>
      <c r="B2882">
        <v>-1.77280075569617</v>
      </c>
      <c r="C2882">
        <v>0.374864030145173</v>
      </c>
      <c r="D2882">
        <v>12.3954080879572</v>
      </c>
      <c r="E2882">
        <v>4.3039092408734501E-4</v>
      </c>
      <c r="F2882">
        <v>3.8250840105141701E-3</v>
      </c>
    </row>
    <row r="2883" spans="1:6">
      <c r="A2883" t="s">
        <v>2988</v>
      </c>
      <c r="B2883">
        <v>-1.77888968021698</v>
      </c>
      <c r="C2883">
        <v>7.3120504545295297</v>
      </c>
      <c r="D2883">
        <v>56.267020824034901</v>
      </c>
      <c r="E2883" s="1">
        <v>6.3267763944748905E-14</v>
      </c>
      <c r="F2883" s="1">
        <v>1.1961441795493599E-11</v>
      </c>
    </row>
    <row r="2884" spans="1:6">
      <c r="A2884" t="s">
        <v>2989</v>
      </c>
      <c r="B2884">
        <v>-1.7897337488412199</v>
      </c>
      <c r="C2884">
        <v>4.1761258597066702</v>
      </c>
      <c r="D2884">
        <v>38.344158752321903</v>
      </c>
      <c r="E2884" s="1">
        <v>5.9305339563926902E-10</v>
      </c>
      <c r="F2884" s="1">
        <v>3.8342592076615497E-8</v>
      </c>
    </row>
    <row r="2885" spans="1:6">
      <c r="A2885" t="s">
        <v>2990</v>
      </c>
      <c r="B2885">
        <v>-1.81463091288831</v>
      </c>
      <c r="C2885">
        <v>1.6409022978410699</v>
      </c>
      <c r="D2885">
        <v>24.912657179506699</v>
      </c>
      <c r="E2885" s="1">
        <v>5.9987283306471797E-7</v>
      </c>
      <c r="F2885" s="1">
        <v>1.4698986683604201E-5</v>
      </c>
    </row>
    <row r="2886" spans="1:6">
      <c r="A2886" t="s">
        <v>134</v>
      </c>
      <c r="B2886">
        <v>-1.81657002175612</v>
      </c>
      <c r="C2886">
        <v>-0.64553724099451004</v>
      </c>
      <c r="D2886">
        <v>9.3240536563163499</v>
      </c>
      <c r="E2886">
        <v>2.2616509561522E-3</v>
      </c>
      <c r="F2886">
        <v>1.3977652615585499E-2</v>
      </c>
    </row>
    <row r="2887" spans="1:6">
      <c r="A2887" t="s">
        <v>2991</v>
      </c>
      <c r="B2887">
        <v>-1.82233455143001</v>
      </c>
      <c r="C2887">
        <v>7.5381751999183697</v>
      </c>
      <c r="D2887">
        <v>28.611413752793499</v>
      </c>
      <c r="E2887" s="1">
        <v>8.8459230587557307E-8</v>
      </c>
      <c r="F2887" s="1">
        <v>2.8302417417219001E-6</v>
      </c>
    </row>
    <row r="2888" spans="1:6">
      <c r="A2888" s="2">
        <v>43162</v>
      </c>
      <c r="B2888">
        <v>-1.8229234454847401</v>
      </c>
      <c r="C2888">
        <v>0.111821254530345</v>
      </c>
      <c r="D2888">
        <v>13.3196995368397</v>
      </c>
      <c r="E2888">
        <v>2.6263225811966502E-4</v>
      </c>
      <c r="F2888">
        <v>2.54830895553436E-3</v>
      </c>
    </row>
    <row r="2889" spans="1:6">
      <c r="A2889" t="s">
        <v>2992</v>
      </c>
      <c r="B2889">
        <v>-1.8306896331342499</v>
      </c>
      <c r="C2889">
        <v>1.36844280040253</v>
      </c>
      <c r="D2889">
        <v>18.752499760852899</v>
      </c>
      <c r="E2889" s="1">
        <v>1.4882814378360399E-5</v>
      </c>
      <c r="F2889">
        <v>2.3097979827509999E-4</v>
      </c>
    </row>
    <row r="2890" spans="1:6">
      <c r="A2890" t="s">
        <v>2993</v>
      </c>
      <c r="B2890">
        <v>-1.8399746786848701</v>
      </c>
      <c r="C2890">
        <v>0.29281460346834198</v>
      </c>
      <c r="D2890">
        <v>8.8756757452403505</v>
      </c>
      <c r="E2890">
        <v>2.88995250994488E-3</v>
      </c>
      <c r="F2890">
        <v>1.6687101998654499E-2</v>
      </c>
    </row>
    <row r="2891" spans="1:6">
      <c r="A2891" t="s">
        <v>2994</v>
      </c>
      <c r="B2891">
        <v>-1.8491808770023199</v>
      </c>
      <c r="C2891">
        <v>-0.39471528629743202</v>
      </c>
      <c r="D2891">
        <v>7.5696245545316803</v>
      </c>
      <c r="E2891">
        <v>5.9360147946221301E-3</v>
      </c>
      <c r="F2891">
        <v>2.9218774204061101E-2</v>
      </c>
    </row>
    <row r="2892" spans="1:6">
      <c r="A2892" t="s">
        <v>25</v>
      </c>
      <c r="B2892">
        <v>-1.8495840829133701</v>
      </c>
      <c r="C2892">
        <v>2.0784127902038398</v>
      </c>
      <c r="D2892">
        <v>32.185776749323097</v>
      </c>
      <c r="E2892" s="1">
        <v>1.4011271359058099E-8</v>
      </c>
      <c r="F2892" s="1">
        <v>5.6036103852027895E-7</v>
      </c>
    </row>
    <row r="2893" spans="1:6">
      <c r="A2893" t="s">
        <v>132</v>
      </c>
      <c r="B2893">
        <v>-1.85583316058055</v>
      </c>
      <c r="C2893">
        <v>1.2084432192844901</v>
      </c>
      <c r="D2893">
        <v>9.9168521294899996</v>
      </c>
      <c r="E2893">
        <v>1.63772245562552E-3</v>
      </c>
      <c r="F2893">
        <v>1.0980924664855E-2</v>
      </c>
    </row>
    <row r="2894" spans="1:6">
      <c r="A2894" t="s">
        <v>49</v>
      </c>
      <c r="B2894">
        <v>-1.86518973999969</v>
      </c>
      <c r="C2894">
        <v>2.65617910787677</v>
      </c>
      <c r="D2894">
        <v>16.587022347939499</v>
      </c>
      <c r="E2894" s="1">
        <v>4.64679071717224E-5</v>
      </c>
      <c r="F2894">
        <v>5.97759325452322E-4</v>
      </c>
    </row>
    <row r="2895" spans="1:6">
      <c r="A2895" t="s">
        <v>82</v>
      </c>
      <c r="B2895">
        <v>-1.87780948388938</v>
      </c>
      <c r="C2895">
        <v>4.4299334050365902</v>
      </c>
      <c r="D2895">
        <v>52.308428227297199</v>
      </c>
      <c r="E2895" s="1">
        <v>4.7433431219575296E-13</v>
      </c>
      <c r="F2895" s="1">
        <v>7.4920804399729302E-11</v>
      </c>
    </row>
    <row r="2896" spans="1:6">
      <c r="A2896" t="s">
        <v>2995</v>
      </c>
      <c r="B2896">
        <v>-1.8812406464874201</v>
      </c>
      <c r="C2896">
        <v>0.29784693422776398</v>
      </c>
      <c r="D2896">
        <v>12.8660893041855</v>
      </c>
      <c r="E2896">
        <v>3.3459007894070001E-4</v>
      </c>
      <c r="F2896">
        <v>3.12501123130393E-3</v>
      </c>
    </row>
    <row r="2897" spans="1:6">
      <c r="A2897" t="s">
        <v>111</v>
      </c>
      <c r="B2897">
        <v>-1.88311186978139</v>
      </c>
      <c r="C2897">
        <v>-0.32801920938121998</v>
      </c>
      <c r="D2897">
        <v>8.6829055363209093</v>
      </c>
      <c r="E2897">
        <v>3.2120849506453099E-3</v>
      </c>
      <c r="F2897">
        <v>1.8161346508353701E-2</v>
      </c>
    </row>
    <row r="2898" spans="1:6">
      <c r="A2898" t="s">
        <v>155</v>
      </c>
      <c r="B2898">
        <v>-1.88808063478313</v>
      </c>
      <c r="C2898">
        <v>-0.121038833260251</v>
      </c>
      <c r="D2898">
        <v>15.3010653587977</v>
      </c>
      <c r="E2898" s="1">
        <v>9.1664800122053203E-5</v>
      </c>
      <c r="F2898">
        <v>1.0630049962109501E-3</v>
      </c>
    </row>
    <row r="2899" spans="1:6">
      <c r="A2899" t="s">
        <v>130</v>
      </c>
      <c r="B2899">
        <v>-1.89142175793626</v>
      </c>
      <c r="C2899">
        <v>4.6218284255553304</v>
      </c>
      <c r="D2899">
        <v>43.299331578532602</v>
      </c>
      <c r="E2899" s="1">
        <v>4.6974395491655901E-11</v>
      </c>
      <c r="F2899" s="1">
        <v>4.4405038404915296E-9</v>
      </c>
    </row>
    <row r="2900" spans="1:6">
      <c r="A2900" t="s">
        <v>41</v>
      </c>
      <c r="B2900">
        <v>-1.89263028785155</v>
      </c>
      <c r="C2900">
        <v>1.4685117577807401</v>
      </c>
      <c r="D2900">
        <v>15.3533918041853</v>
      </c>
      <c r="E2900" s="1">
        <v>8.9160719857923996E-5</v>
      </c>
      <c r="F2900">
        <v>1.0417111071041E-3</v>
      </c>
    </row>
    <row r="2901" spans="1:6">
      <c r="A2901" t="s">
        <v>2996</v>
      </c>
      <c r="B2901">
        <v>-1.89768721363253</v>
      </c>
      <c r="C2901">
        <v>2.6801882543176001</v>
      </c>
      <c r="D2901">
        <v>39.285549908954899</v>
      </c>
      <c r="E2901" s="1">
        <v>3.66140970200819E-10</v>
      </c>
      <c r="F2901" s="1">
        <v>2.5241475282684101E-8</v>
      </c>
    </row>
    <row r="2902" spans="1:6">
      <c r="A2902" t="s">
        <v>62</v>
      </c>
      <c r="B2902">
        <v>-1.9050462880663099</v>
      </c>
      <c r="C2902">
        <v>1.9573358077162399</v>
      </c>
      <c r="D2902">
        <v>19.554411861956101</v>
      </c>
      <c r="E2902" s="1">
        <v>9.7774675210757605E-6</v>
      </c>
      <c r="F2902">
        <v>1.60742081328041E-4</v>
      </c>
    </row>
    <row r="2903" spans="1:6">
      <c r="A2903" t="s">
        <v>219</v>
      </c>
      <c r="B2903">
        <v>-1.9060315566544901</v>
      </c>
      <c r="C2903">
        <v>3.5728433233147698</v>
      </c>
      <c r="D2903">
        <v>17.7217657550169</v>
      </c>
      <c r="E2903" s="1">
        <v>2.5568423535084299E-5</v>
      </c>
      <c r="F2903">
        <v>3.6348285608473298E-4</v>
      </c>
    </row>
    <row r="2904" spans="1:6">
      <c r="A2904" t="s">
        <v>2997</v>
      </c>
      <c r="B2904">
        <v>-1.91118995990024</v>
      </c>
      <c r="C2904">
        <v>-0.138836172413658</v>
      </c>
      <c r="D2904">
        <v>9.3826890819609705</v>
      </c>
      <c r="E2904">
        <v>2.19044002162795E-3</v>
      </c>
      <c r="F2904">
        <v>1.3625279456567101E-2</v>
      </c>
    </row>
    <row r="2905" spans="1:6">
      <c r="A2905" t="s">
        <v>2998</v>
      </c>
      <c r="B2905">
        <v>-1.9370685534594501</v>
      </c>
      <c r="C2905">
        <v>5.0828715098288697</v>
      </c>
      <c r="D2905">
        <v>10.1274687626328</v>
      </c>
      <c r="E2905">
        <v>1.46075872687723E-3</v>
      </c>
      <c r="F2905">
        <v>1.0009526300919299E-2</v>
      </c>
    </row>
    <row r="2906" spans="1:6">
      <c r="A2906" t="s">
        <v>89</v>
      </c>
      <c r="B2906">
        <v>-1.9499879736823</v>
      </c>
      <c r="C2906">
        <v>4.4719168627035701</v>
      </c>
      <c r="D2906">
        <v>83.271316346771201</v>
      </c>
      <c r="E2906" s="1">
        <v>7.1530021865058903E-20</v>
      </c>
      <c r="F2906" s="1">
        <v>5.2503036048953201E-17</v>
      </c>
    </row>
    <row r="2907" spans="1:6">
      <c r="A2907" t="s">
        <v>2999</v>
      </c>
      <c r="B2907">
        <v>-1.96594589161453</v>
      </c>
      <c r="C2907">
        <v>2.88085907736731</v>
      </c>
      <c r="D2907">
        <v>36.7555495752231</v>
      </c>
      <c r="E2907" s="1">
        <v>1.3390888355983399E-9</v>
      </c>
      <c r="F2907" s="1">
        <v>7.6647479314661095E-8</v>
      </c>
    </row>
    <row r="2908" spans="1:6">
      <c r="A2908" t="s">
        <v>241</v>
      </c>
      <c r="B2908">
        <v>-1.98147238574285</v>
      </c>
      <c r="C2908">
        <v>2.9585752195585999</v>
      </c>
      <c r="D2908">
        <v>41.881398414687702</v>
      </c>
      <c r="E2908" s="1">
        <v>9.6980871547057103E-11</v>
      </c>
      <c r="F2908" s="1">
        <v>8.2321586065590292E-9</v>
      </c>
    </row>
    <row r="2909" spans="1:6">
      <c r="A2909" t="s">
        <v>137</v>
      </c>
      <c r="B2909">
        <v>-2.0030553403681202</v>
      </c>
      <c r="C2909">
        <v>3.1649080391772899</v>
      </c>
      <c r="D2909">
        <v>24.5812065460802</v>
      </c>
      <c r="E2909" s="1">
        <v>7.1243170317417598E-7</v>
      </c>
      <c r="F2909" s="1">
        <v>1.7128560293270499E-5</v>
      </c>
    </row>
    <row r="2910" spans="1:6">
      <c r="A2910" t="s">
        <v>37</v>
      </c>
      <c r="B2910">
        <v>-2.0139908296167301</v>
      </c>
      <c r="C2910">
        <v>5.8312388002818496</v>
      </c>
      <c r="D2910">
        <v>21.291591901033598</v>
      </c>
      <c r="E2910" s="1">
        <v>3.9445788452769702E-6</v>
      </c>
      <c r="F2910" s="1">
        <v>7.4576446714190906E-5</v>
      </c>
    </row>
    <row r="2911" spans="1:6">
      <c r="A2911" t="s">
        <v>225</v>
      </c>
      <c r="B2911">
        <v>-2.0177861731785698</v>
      </c>
      <c r="C2911">
        <v>-0.125057219969335</v>
      </c>
      <c r="D2911">
        <v>14.721350792928799</v>
      </c>
      <c r="E2911">
        <v>1.2462697572097599E-4</v>
      </c>
      <c r="F2911">
        <v>1.3665161713939701E-3</v>
      </c>
    </row>
    <row r="2912" spans="1:6">
      <c r="A2912" t="s">
        <v>193</v>
      </c>
      <c r="B2912">
        <v>-2.0469513624436502</v>
      </c>
      <c r="C2912">
        <v>1.08199006860987</v>
      </c>
      <c r="D2912">
        <v>38.058312275750502</v>
      </c>
      <c r="E2912" s="1">
        <v>6.8661571826835603E-10</v>
      </c>
      <c r="F2912" s="1">
        <v>4.37121986354722E-8</v>
      </c>
    </row>
    <row r="2913" spans="1:6">
      <c r="A2913" t="s">
        <v>3000</v>
      </c>
      <c r="B2913">
        <v>-2.0479366859170098</v>
      </c>
      <c r="C2913">
        <v>-0.101590983491213</v>
      </c>
      <c r="D2913">
        <v>8.3867242151086501</v>
      </c>
      <c r="E2913">
        <v>3.7797148627927201E-3</v>
      </c>
      <c r="F2913">
        <v>2.05953196759509E-2</v>
      </c>
    </row>
    <row r="2914" spans="1:6">
      <c r="A2914" t="s">
        <v>197</v>
      </c>
      <c r="B2914">
        <v>-2.0563477309175</v>
      </c>
      <c r="C2914">
        <v>-0.51734625319871097</v>
      </c>
      <c r="D2914">
        <v>10.906893700646201</v>
      </c>
      <c r="E2914">
        <v>9.5807046920581699E-4</v>
      </c>
      <c r="F2914">
        <v>7.1973529890127499E-3</v>
      </c>
    </row>
    <row r="2915" spans="1:6">
      <c r="A2915" t="s">
        <v>185</v>
      </c>
      <c r="B2915">
        <v>-2.0630046352894298</v>
      </c>
      <c r="C2915">
        <v>-2.2187616870115001E-2</v>
      </c>
      <c r="D2915">
        <v>14.3635731850372</v>
      </c>
      <c r="E2915">
        <v>1.5068944134554401E-4</v>
      </c>
      <c r="F2915">
        <v>1.59753852940501E-3</v>
      </c>
    </row>
    <row r="2916" spans="1:6">
      <c r="A2916" t="s">
        <v>3001</v>
      </c>
      <c r="B2916">
        <v>-2.07126998609654</v>
      </c>
      <c r="C2916">
        <v>6.8108023641658297</v>
      </c>
      <c r="D2916">
        <v>207.94650118966101</v>
      </c>
      <c r="E2916" s="1">
        <v>3.8538188345432899E-47</v>
      </c>
      <c r="F2916" s="1">
        <v>4.80879514174311E-43</v>
      </c>
    </row>
    <row r="2917" spans="1:6">
      <c r="A2917" t="s">
        <v>67</v>
      </c>
      <c r="B2917">
        <v>-2.07787398348911</v>
      </c>
      <c r="C2917">
        <v>2.20074843206885</v>
      </c>
      <c r="D2917">
        <v>48.824898580813503</v>
      </c>
      <c r="E2917" s="1">
        <v>2.7986433892882399E-12</v>
      </c>
      <c r="F2917" s="1">
        <v>3.5274214355089502E-10</v>
      </c>
    </row>
    <row r="2918" spans="1:6">
      <c r="A2918" t="s">
        <v>3002</v>
      </c>
      <c r="B2918">
        <v>-2.09281663448433</v>
      </c>
      <c r="C2918">
        <v>0.86192811788187995</v>
      </c>
      <c r="D2918">
        <v>25.312752586628999</v>
      </c>
      <c r="E2918" s="1">
        <v>4.8747516085143899E-7</v>
      </c>
      <c r="F2918" s="1">
        <v>1.2439090096327701E-5</v>
      </c>
    </row>
    <row r="2919" spans="1:6">
      <c r="A2919" t="s">
        <v>76</v>
      </c>
      <c r="B2919">
        <v>-2.0940497579688202</v>
      </c>
      <c r="C2919">
        <v>4.3328540283347303</v>
      </c>
      <c r="D2919">
        <v>52.418481406631699</v>
      </c>
      <c r="E2919" s="1">
        <v>4.4848340931009098E-13</v>
      </c>
      <c r="F2919" s="1">
        <v>7.1745845915016902E-11</v>
      </c>
    </row>
    <row r="2920" spans="1:6">
      <c r="A2920" t="s">
        <v>35</v>
      </c>
      <c r="B2920">
        <v>-2.0961615623640601</v>
      </c>
      <c r="C2920">
        <v>4.1543890745378098</v>
      </c>
      <c r="D2920">
        <v>27.2479888627721</v>
      </c>
      <c r="E2920" s="1">
        <v>1.7896118099762601E-7</v>
      </c>
      <c r="F2920" s="1">
        <v>5.13351176204224E-6</v>
      </c>
    </row>
    <row r="2921" spans="1:6">
      <c r="A2921" t="s">
        <v>235</v>
      </c>
      <c r="B2921">
        <v>-2.09746213707778</v>
      </c>
      <c r="C2921">
        <v>0.127419368970668</v>
      </c>
      <c r="D2921">
        <v>18.448994462901499</v>
      </c>
      <c r="E2921" s="1">
        <v>1.74512889992049E-5</v>
      </c>
      <c r="F2921">
        <v>2.6267452850672998E-4</v>
      </c>
    </row>
    <row r="2922" spans="1:6">
      <c r="A2922" t="s">
        <v>36</v>
      </c>
      <c r="B2922">
        <v>-2.1089152672893698</v>
      </c>
      <c r="C2922">
        <v>-0.17223601372490899</v>
      </c>
      <c r="D2922">
        <v>14.8805235399486</v>
      </c>
      <c r="E2922">
        <v>1.14539484542085E-4</v>
      </c>
      <c r="F2922">
        <v>1.2769376965960401E-3</v>
      </c>
    </row>
    <row r="2923" spans="1:6">
      <c r="A2923" t="s">
        <v>3003</v>
      </c>
      <c r="B2923">
        <v>-2.1367203840225302</v>
      </c>
      <c r="C2923">
        <v>0.57855463604379098</v>
      </c>
      <c r="D2923">
        <v>15.9632603462909</v>
      </c>
      <c r="E2923" s="1">
        <v>6.4583777592376395E-5</v>
      </c>
      <c r="F2923">
        <v>7.9632053043248395E-4</v>
      </c>
    </row>
    <row r="2924" spans="1:6">
      <c r="A2924" t="s">
        <v>38</v>
      </c>
      <c r="B2924">
        <v>-2.1433012465774501</v>
      </c>
      <c r="C2924">
        <v>3.62920367731342</v>
      </c>
      <c r="D2924">
        <v>41.131666967638502</v>
      </c>
      <c r="E2924" s="1">
        <v>1.4231184946451801E-10</v>
      </c>
      <c r="F2924" s="1">
        <v>1.11683475321903E-8</v>
      </c>
    </row>
    <row r="2925" spans="1:6">
      <c r="A2925" t="s">
        <v>3004</v>
      </c>
      <c r="B2925">
        <v>-2.1548570053064799</v>
      </c>
      <c r="C2925">
        <v>1.0582401413773601</v>
      </c>
      <c r="D2925">
        <v>12.761829654404</v>
      </c>
      <c r="E2925">
        <v>3.5376468522479098E-4</v>
      </c>
      <c r="F2925">
        <v>3.2698338831369999E-3</v>
      </c>
    </row>
    <row r="2926" spans="1:6">
      <c r="A2926" t="s">
        <v>72</v>
      </c>
      <c r="B2926">
        <v>-2.1824433358787401</v>
      </c>
      <c r="C2926">
        <v>2.5299316715195599</v>
      </c>
      <c r="D2926">
        <v>29.408085440832899</v>
      </c>
      <c r="E2926" s="1">
        <v>5.8632508597227997E-8</v>
      </c>
      <c r="F2926" s="1">
        <v>1.9935052923057499E-6</v>
      </c>
    </row>
    <row r="2927" spans="1:6">
      <c r="A2927" t="s">
        <v>3005</v>
      </c>
      <c r="B2927">
        <v>-2.19843495731156</v>
      </c>
      <c r="C2927">
        <v>6.10335264408101</v>
      </c>
      <c r="D2927">
        <v>13.979855026332899</v>
      </c>
      <c r="E2927">
        <v>1.8477986552218901E-4</v>
      </c>
      <c r="F2927">
        <v>1.88714958384201E-3</v>
      </c>
    </row>
    <row r="2928" spans="1:6">
      <c r="A2928" t="s">
        <v>135</v>
      </c>
      <c r="B2928">
        <v>-2.2022986698793199</v>
      </c>
      <c r="C2928">
        <v>2.8761913055571098</v>
      </c>
      <c r="D2928">
        <v>21.8366504091134</v>
      </c>
      <c r="E2928" s="1">
        <v>2.9687486742919301E-6</v>
      </c>
      <c r="F2928" s="1">
        <v>5.8613996768694103E-5</v>
      </c>
    </row>
    <row r="2929" spans="1:6">
      <c r="A2929" t="s">
        <v>46</v>
      </c>
      <c r="B2929">
        <v>-2.2082437558408499</v>
      </c>
      <c r="C2929">
        <v>0.93791401187746903</v>
      </c>
      <c r="D2929">
        <v>19.751736636792799</v>
      </c>
      <c r="E2929" s="1">
        <v>8.8181530205835794E-6</v>
      </c>
      <c r="F2929">
        <v>1.47893700794142E-4</v>
      </c>
    </row>
    <row r="2930" spans="1:6">
      <c r="A2930" t="s">
        <v>23</v>
      </c>
      <c r="B2930">
        <v>-2.2097832190321101</v>
      </c>
      <c r="C2930">
        <v>3.7863691642675699</v>
      </c>
      <c r="D2930">
        <v>34.180415939160604</v>
      </c>
      <c r="E2930" s="1">
        <v>5.0231937921507197E-9</v>
      </c>
      <c r="F2930" s="1">
        <v>2.3563688773855899E-7</v>
      </c>
    </row>
    <row r="2931" spans="1:6">
      <c r="A2931" t="s">
        <v>3006</v>
      </c>
      <c r="B2931">
        <v>-2.2216852904053499</v>
      </c>
      <c r="C2931">
        <v>0.56663139660434902</v>
      </c>
      <c r="D2931">
        <v>35.560787796420897</v>
      </c>
      <c r="E2931" s="1">
        <v>2.4721415978549199E-9</v>
      </c>
      <c r="F2931" s="1">
        <v>1.28530761908474E-7</v>
      </c>
    </row>
    <row r="2932" spans="1:6">
      <c r="A2932" t="s">
        <v>105</v>
      </c>
      <c r="B2932">
        <v>-2.2241492150580702</v>
      </c>
      <c r="C2932">
        <v>-0.55914074061034802</v>
      </c>
      <c r="D2932">
        <v>13.1608911435581</v>
      </c>
      <c r="E2932">
        <v>2.8585290698572699E-4</v>
      </c>
      <c r="F2932">
        <v>2.7256991601541602E-3</v>
      </c>
    </row>
    <row r="2933" spans="1:6">
      <c r="A2933" t="s">
        <v>12</v>
      </c>
      <c r="B2933">
        <v>-2.22465475452996</v>
      </c>
      <c r="C2933">
        <v>3.3504089618947002</v>
      </c>
      <c r="D2933">
        <v>36.948864604937903</v>
      </c>
      <c r="E2933" s="1">
        <v>1.21268290867633E-9</v>
      </c>
      <c r="F2933" s="1">
        <v>7.07096137124448E-8</v>
      </c>
    </row>
    <row r="2934" spans="1:6">
      <c r="A2934" t="s">
        <v>14</v>
      </c>
      <c r="B2934">
        <v>-2.2346256487486502</v>
      </c>
      <c r="C2934">
        <v>0.28497592967621799</v>
      </c>
      <c r="D2934">
        <v>33.779166425963801</v>
      </c>
      <c r="E2934" s="1">
        <v>6.1736475622045401E-9</v>
      </c>
      <c r="F2934" s="1">
        <v>2.7512419386138699E-7</v>
      </c>
    </row>
    <row r="2935" spans="1:6">
      <c r="A2935" t="s">
        <v>39</v>
      </c>
      <c r="B2935">
        <v>-2.23487578074023</v>
      </c>
      <c r="C2935">
        <v>5.2065830328600704</v>
      </c>
      <c r="D2935">
        <v>46.040449984801803</v>
      </c>
      <c r="E2935" s="1">
        <v>1.15836432205842E-11</v>
      </c>
      <c r="F2935" s="1">
        <v>1.26790087812675E-9</v>
      </c>
    </row>
    <row r="2936" spans="1:6">
      <c r="A2936" t="s">
        <v>3007</v>
      </c>
      <c r="B2936">
        <v>-2.2452508159130402</v>
      </c>
      <c r="C2936">
        <v>3.8609952933061499E-2</v>
      </c>
      <c r="D2936">
        <v>9.4270311628544796</v>
      </c>
      <c r="E2936">
        <v>2.1381014788844801E-3</v>
      </c>
      <c r="F2936">
        <v>1.3386467763934E-2</v>
      </c>
    </row>
    <row r="2937" spans="1:6">
      <c r="A2937" t="s">
        <v>45</v>
      </c>
      <c r="B2937">
        <v>-2.2476031586843499</v>
      </c>
      <c r="C2937">
        <v>2.73123894053098</v>
      </c>
      <c r="D2937">
        <v>70.480585595716093</v>
      </c>
      <c r="E2937" s="1">
        <v>4.6481844131769697E-17</v>
      </c>
      <c r="F2937" s="1">
        <v>2.23077096567778E-14</v>
      </c>
    </row>
    <row r="2938" spans="1:6">
      <c r="A2938" t="s">
        <v>3008</v>
      </c>
      <c r="B2938">
        <v>-2.2820467294128202</v>
      </c>
      <c r="C2938">
        <v>1.6471316824804001</v>
      </c>
      <c r="D2938">
        <v>44.189960872588401</v>
      </c>
      <c r="E2938" s="1">
        <v>2.9800569719673799E-11</v>
      </c>
      <c r="F2938" s="1">
        <v>2.9512024520800799E-9</v>
      </c>
    </row>
    <row r="2939" spans="1:6">
      <c r="A2939" t="s">
        <v>3009</v>
      </c>
      <c r="B2939">
        <v>-2.2971221703534099</v>
      </c>
      <c r="C2939">
        <v>2.8546727503782798</v>
      </c>
      <c r="D2939">
        <v>17.4652310697446</v>
      </c>
      <c r="E2939" s="1">
        <v>2.9261045215939801E-5</v>
      </c>
      <c r="F2939">
        <v>4.0659167283351502E-4</v>
      </c>
    </row>
    <row r="2940" spans="1:6">
      <c r="A2940" t="s">
        <v>3010</v>
      </c>
      <c r="B2940">
        <v>-2.32799800026166</v>
      </c>
      <c r="C2940">
        <v>-0.35708871063352199</v>
      </c>
      <c r="D2940">
        <v>16.736671785456402</v>
      </c>
      <c r="E2940" s="1">
        <v>4.2942867365353901E-5</v>
      </c>
      <c r="F2940">
        <v>5.5802097045563599E-4</v>
      </c>
    </row>
    <row r="2941" spans="1:6">
      <c r="A2941" t="s">
        <v>198</v>
      </c>
      <c r="B2941">
        <v>-2.3390102991200599</v>
      </c>
      <c r="C2941">
        <v>1.67149954936051</v>
      </c>
      <c r="D2941">
        <v>11.7283358326188</v>
      </c>
      <c r="E2941">
        <v>6.1555612097840499E-4</v>
      </c>
      <c r="F2941">
        <v>5.1057237244743099E-3</v>
      </c>
    </row>
    <row r="2942" spans="1:6">
      <c r="A2942" t="s">
        <v>231</v>
      </c>
      <c r="B2942">
        <v>-2.34022753876667</v>
      </c>
      <c r="C2942">
        <v>5.1932069685542501</v>
      </c>
      <c r="D2942">
        <v>96.1396531370399</v>
      </c>
      <c r="E2942" s="1">
        <v>1.0705892591225201E-22</v>
      </c>
      <c r="F2942" s="1">
        <v>1.33588127753308E-19</v>
      </c>
    </row>
    <row r="2943" spans="1:6">
      <c r="A2943" t="s">
        <v>236</v>
      </c>
      <c r="B2943">
        <v>-2.3533837327974001</v>
      </c>
      <c r="C2943">
        <v>6.2182164809124298</v>
      </c>
      <c r="D2943">
        <v>32.922058875683398</v>
      </c>
      <c r="E2943" s="1">
        <v>9.5928590957074505E-9</v>
      </c>
      <c r="F2943" s="1">
        <v>4.0302927877521102E-7</v>
      </c>
    </row>
    <row r="2944" spans="1:6">
      <c r="A2944" t="s">
        <v>3011</v>
      </c>
      <c r="B2944">
        <v>-2.3701307567335599</v>
      </c>
      <c r="C2944">
        <v>0.25575996241382698</v>
      </c>
      <c r="D2944">
        <v>13.8023513252291</v>
      </c>
      <c r="E2944">
        <v>2.03081911637152E-4</v>
      </c>
      <c r="F2944">
        <v>2.0419468923516398E-3</v>
      </c>
    </row>
    <row r="2945" spans="1:6">
      <c r="A2945" t="s">
        <v>3012</v>
      </c>
      <c r="B2945">
        <v>-2.3757609184348798</v>
      </c>
      <c r="C2945">
        <v>0.37292133269384498</v>
      </c>
      <c r="D2945">
        <v>20.543562433841299</v>
      </c>
      <c r="E2945" s="1">
        <v>5.8289487833240797E-6</v>
      </c>
      <c r="F2945">
        <v>1.04352400169753E-4</v>
      </c>
    </row>
    <row r="2946" spans="1:6">
      <c r="A2946" t="s">
        <v>3013</v>
      </c>
      <c r="B2946">
        <v>-2.3868033952599599</v>
      </c>
      <c r="C2946">
        <v>1.46299485217424</v>
      </c>
      <c r="D2946">
        <v>31.767086273755599</v>
      </c>
      <c r="E2946" s="1">
        <v>1.7381341370035199E-8</v>
      </c>
      <c r="F2946" s="1">
        <v>6.7146866134767598E-7</v>
      </c>
    </row>
    <row r="2947" spans="1:6">
      <c r="A2947" t="s">
        <v>3014</v>
      </c>
      <c r="B2947">
        <v>-2.40473071553297</v>
      </c>
      <c r="C2947">
        <v>2.1633765774703901</v>
      </c>
      <c r="D2947">
        <v>52.250681236968603</v>
      </c>
      <c r="E2947" s="1">
        <v>4.8848990598367896E-13</v>
      </c>
      <c r="F2947" s="1">
        <v>7.61922130858043E-11</v>
      </c>
    </row>
    <row r="2948" spans="1:6">
      <c r="A2948" t="s">
        <v>13</v>
      </c>
      <c r="B2948">
        <v>-2.4071010256357401</v>
      </c>
      <c r="C2948">
        <v>1.8502381588874299</v>
      </c>
      <c r="D2948">
        <v>62.9708044930901</v>
      </c>
      <c r="E2948" s="1">
        <v>2.09793348431387E-15</v>
      </c>
      <c r="F2948" s="1">
        <v>5.9495486402882898E-13</v>
      </c>
    </row>
    <row r="2949" spans="1:6">
      <c r="A2949" t="s">
        <v>3015</v>
      </c>
      <c r="B2949">
        <v>-2.4073302976222899</v>
      </c>
      <c r="C2949">
        <v>2.85604746452755</v>
      </c>
      <c r="D2949">
        <v>37.254424534952399</v>
      </c>
      <c r="E2949" s="1">
        <v>1.03679494722289E-9</v>
      </c>
      <c r="F2949" s="1">
        <v>6.1900130868168802E-8</v>
      </c>
    </row>
    <row r="2950" spans="1:6">
      <c r="A2950" t="s">
        <v>3016</v>
      </c>
      <c r="B2950">
        <v>-2.4180668722946099</v>
      </c>
      <c r="C2950">
        <v>1.6849083288844999</v>
      </c>
      <c r="D2950">
        <v>38.498668871307302</v>
      </c>
      <c r="E2950" s="1">
        <v>5.4791042281896797E-10</v>
      </c>
      <c r="F2950" s="1">
        <v>3.61736838938364E-8</v>
      </c>
    </row>
    <row r="2951" spans="1:6">
      <c r="A2951" t="s">
        <v>3017</v>
      </c>
      <c r="B2951">
        <v>-2.4198075190566901</v>
      </c>
      <c r="C2951">
        <v>2.1929994516353699</v>
      </c>
      <c r="D2951">
        <v>9.2817634295970706</v>
      </c>
      <c r="E2951">
        <v>2.3144650571077299E-3</v>
      </c>
      <c r="F2951">
        <v>1.42195445507584E-2</v>
      </c>
    </row>
    <row r="2952" spans="1:6">
      <c r="A2952" t="s">
        <v>163</v>
      </c>
      <c r="B2952">
        <v>-2.42900893663252</v>
      </c>
      <c r="C2952">
        <v>2.6141353573185402</v>
      </c>
      <c r="D2952">
        <v>7.1346280327355798</v>
      </c>
      <c r="E2952">
        <v>7.5609325493886798E-3</v>
      </c>
      <c r="F2952">
        <v>3.5137920428779099E-2</v>
      </c>
    </row>
    <row r="2953" spans="1:6">
      <c r="A2953" t="s">
        <v>17</v>
      </c>
      <c r="B2953">
        <v>-2.4553694726577602</v>
      </c>
      <c r="C2953">
        <v>3.8528003655047298</v>
      </c>
      <c r="D2953">
        <v>51.034451961561103</v>
      </c>
      <c r="E2953" s="1">
        <v>9.0758946018830702E-13</v>
      </c>
      <c r="F2953" s="1">
        <v>1.3168489865383401E-10</v>
      </c>
    </row>
    <row r="2954" spans="1:6">
      <c r="A2954" t="s">
        <v>85</v>
      </c>
      <c r="B2954">
        <v>-2.4775795401828602</v>
      </c>
      <c r="C2954">
        <v>7.5106624207856303</v>
      </c>
      <c r="D2954">
        <v>42.206609040811898</v>
      </c>
      <c r="E2954" s="1">
        <v>8.2122019253566497E-11</v>
      </c>
      <c r="F2954" s="1">
        <v>7.1658640296923296E-9</v>
      </c>
    </row>
    <row r="2955" spans="1:6">
      <c r="A2955" t="s">
        <v>180</v>
      </c>
      <c r="B2955">
        <v>-2.4775994382778999</v>
      </c>
      <c r="C2955">
        <v>2.1215884892495702</v>
      </c>
      <c r="D2955">
        <v>20.316122392720501</v>
      </c>
      <c r="E2955" s="1">
        <v>6.5645105510123703E-6</v>
      </c>
      <c r="F2955">
        <v>1.15470957390474E-4</v>
      </c>
    </row>
    <row r="2956" spans="1:6">
      <c r="A2956" t="s">
        <v>3018</v>
      </c>
      <c r="B2956">
        <v>-2.5037119534914498</v>
      </c>
      <c r="C2956">
        <v>4.4099130331277703</v>
      </c>
      <c r="D2956">
        <v>114.861857086155</v>
      </c>
      <c r="E2956" s="1">
        <v>8.4375184681854699E-27</v>
      </c>
      <c r="F2956" s="1">
        <v>2.1056671089203699E-23</v>
      </c>
    </row>
    <row r="2957" spans="1:6">
      <c r="A2957" t="s">
        <v>3019</v>
      </c>
      <c r="B2957">
        <v>-2.5157762431655502</v>
      </c>
      <c r="C2957">
        <v>4.4114263468967803</v>
      </c>
      <c r="D2957">
        <v>188.50820766010401</v>
      </c>
      <c r="E2957" s="1">
        <v>6.7292036702089004E-43</v>
      </c>
      <c r="F2957" s="1">
        <v>4.1983501698433298E-39</v>
      </c>
    </row>
    <row r="2958" spans="1:6">
      <c r="A2958" t="s">
        <v>91</v>
      </c>
      <c r="B2958">
        <v>-2.5230010296632601</v>
      </c>
      <c r="C2958">
        <v>4.3606523903425103</v>
      </c>
      <c r="D2958">
        <v>98.430811971065097</v>
      </c>
      <c r="E2958" s="1">
        <v>3.36581253497788E-23</v>
      </c>
      <c r="F2958" s="1">
        <v>5.1239582101113703E-20</v>
      </c>
    </row>
    <row r="2959" spans="1:6">
      <c r="A2959" t="s">
        <v>44</v>
      </c>
      <c r="B2959">
        <v>-2.5310512172986801</v>
      </c>
      <c r="C2959">
        <v>1.7242295707367701</v>
      </c>
      <c r="D2959">
        <v>17.927247323709501</v>
      </c>
      <c r="E2959" s="1">
        <v>2.2951168817664699E-5</v>
      </c>
      <c r="F2959">
        <v>3.31261632401193E-4</v>
      </c>
    </row>
    <row r="2960" spans="1:6">
      <c r="A2960" t="s">
        <v>10</v>
      </c>
      <c r="B2960">
        <v>-2.58686585526881</v>
      </c>
      <c r="C2960">
        <v>0.14933042025832699</v>
      </c>
      <c r="D2960">
        <v>22.585954133342099</v>
      </c>
      <c r="E2960" s="1">
        <v>2.0094836745395598E-6</v>
      </c>
      <c r="F2960" s="1">
        <v>4.17210271063304E-5</v>
      </c>
    </row>
    <row r="2961" spans="1:6">
      <c r="A2961" t="s">
        <v>192</v>
      </c>
      <c r="B2961">
        <v>-2.5917699497934201</v>
      </c>
      <c r="C2961">
        <v>3.4649930746174502</v>
      </c>
      <c r="D2961">
        <v>15.1882312755667</v>
      </c>
      <c r="E2961" s="1">
        <v>9.7307984475368097E-5</v>
      </c>
      <c r="F2961">
        <v>1.1139532387923301E-3</v>
      </c>
    </row>
    <row r="2962" spans="1:6">
      <c r="A2962" t="s">
        <v>114</v>
      </c>
      <c r="B2962">
        <v>-2.6237975646596201</v>
      </c>
      <c r="C2962">
        <v>1.88843122125261</v>
      </c>
      <c r="D2962">
        <v>57.904937922654</v>
      </c>
      <c r="E2962" s="1">
        <v>2.7509569924863699E-14</v>
      </c>
      <c r="F2962" s="1">
        <v>5.7210735587074799E-12</v>
      </c>
    </row>
    <row r="2963" spans="1:6">
      <c r="A2963" t="s">
        <v>224</v>
      </c>
      <c r="B2963">
        <v>-2.6355350225624501</v>
      </c>
      <c r="C2963">
        <v>-0.46279590917382002</v>
      </c>
      <c r="D2963">
        <v>17.5048963783481</v>
      </c>
      <c r="E2963" s="1">
        <v>2.8656871330380299E-5</v>
      </c>
      <c r="F2963">
        <v>4.01568654305646E-4</v>
      </c>
    </row>
    <row r="2964" spans="1:6">
      <c r="A2964" t="s">
        <v>151</v>
      </c>
      <c r="B2964">
        <v>-2.6982686928454598</v>
      </c>
      <c r="C2964">
        <v>-0.377901460980758</v>
      </c>
      <c r="D2964">
        <v>24.567199262190101</v>
      </c>
      <c r="E2964" s="1">
        <v>7.1762932744407396E-7</v>
      </c>
      <c r="F2964" s="1">
        <v>1.7220343745859899E-5</v>
      </c>
    </row>
    <row r="2965" spans="1:6">
      <c r="A2965" t="s">
        <v>3020</v>
      </c>
      <c r="B2965">
        <v>-2.70659650958408</v>
      </c>
      <c r="C2965">
        <v>-0.53802764832661498</v>
      </c>
      <c r="D2965">
        <v>16.388101296302899</v>
      </c>
      <c r="E2965" s="1">
        <v>5.1608186444817299E-5</v>
      </c>
      <c r="F2965">
        <v>6.5509543044843597E-4</v>
      </c>
    </row>
    <row r="2966" spans="1:6">
      <c r="A2966" t="s">
        <v>3021</v>
      </c>
      <c r="B2966">
        <v>-2.7137351231704399</v>
      </c>
      <c r="C2966">
        <v>0.662144279035905</v>
      </c>
      <c r="D2966">
        <v>26.479819581339601</v>
      </c>
      <c r="E2966" s="1">
        <v>2.6630563467920703E-7</v>
      </c>
      <c r="F2966" s="1">
        <v>7.2712510055298498E-6</v>
      </c>
    </row>
    <row r="2967" spans="1:6">
      <c r="A2967" t="s">
        <v>42</v>
      </c>
      <c r="B2967">
        <v>-2.7138088250205601</v>
      </c>
      <c r="C2967">
        <v>1.03875116979344</v>
      </c>
      <c r="D2967">
        <v>27.204164679114101</v>
      </c>
      <c r="E2967" s="1">
        <v>1.8306391421294801E-7</v>
      </c>
      <c r="F2967" s="1">
        <v>5.2391548659384496E-6</v>
      </c>
    </row>
    <row r="2968" spans="1:6">
      <c r="A2968" t="s">
        <v>3022</v>
      </c>
      <c r="B2968">
        <v>-2.7294961148057699</v>
      </c>
      <c r="C2968">
        <v>4.1460802266405201</v>
      </c>
      <c r="D2968">
        <v>66.657684427203705</v>
      </c>
      <c r="E2968" s="1">
        <v>3.2299468443019999E-16</v>
      </c>
      <c r="F2968" s="1">
        <v>1.18539049185883E-13</v>
      </c>
    </row>
    <row r="2969" spans="1:6">
      <c r="A2969" t="s">
        <v>3023</v>
      </c>
      <c r="B2969">
        <v>-2.7681790650481499</v>
      </c>
      <c r="C2969">
        <v>1.0555054480075701</v>
      </c>
      <c r="D2969">
        <v>17.214713571270099</v>
      </c>
      <c r="E2969" s="1">
        <v>3.33840727501452E-5</v>
      </c>
      <c r="F2969">
        <v>4.54766877485057E-4</v>
      </c>
    </row>
    <row r="2970" spans="1:6">
      <c r="A2970" t="s">
        <v>40</v>
      </c>
      <c r="B2970">
        <v>-2.7721705654073601</v>
      </c>
      <c r="C2970">
        <v>0.84114218107876504</v>
      </c>
      <c r="D2970">
        <v>25.151345499618301</v>
      </c>
      <c r="E2970" s="1">
        <v>5.30026606539442E-7</v>
      </c>
      <c r="F2970" s="1">
        <v>1.33076298992865E-5</v>
      </c>
    </row>
    <row r="2971" spans="1:6">
      <c r="A2971" t="s">
        <v>3024</v>
      </c>
      <c r="B2971">
        <v>-2.7789980011525799</v>
      </c>
      <c r="C2971">
        <v>5.6561792755199898</v>
      </c>
      <c r="D2971">
        <v>19.7486503931285</v>
      </c>
      <c r="E2971" s="1">
        <v>8.8324043250116999E-6</v>
      </c>
      <c r="F2971">
        <v>1.4791404420667399E-4</v>
      </c>
    </row>
    <row r="2972" spans="1:6">
      <c r="A2972" t="s">
        <v>170</v>
      </c>
      <c r="B2972">
        <v>-2.7809921560747499</v>
      </c>
      <c r="C2972">
        <v>1.80218375607193</v>
      </c>
      <c r="D2972">
        <v>33.467226433676103</v>
      </c>
      <c r="E2972" s="1">
        <v>7.2475003421899999E-9</v>
      </c>
      <c r="F2972" s="1">
        <v>3.1510212289145202E-7</v>
      </c>
    </row>
    <row r="2973" spans="1:6">
      <c r="A2973" t="s">
        <v>162</v>
      </c>
      <c r="B2973">
        <v>-2.8032441936056798</v>
      </c>
      <c r="C2973">
        <v>-9.82166145251895E-3</v>
      </c>
      <c r="D2973">
        <v>13.5825499603436</v>
      </c>
      <c r="E2973">
        <v>2.2829789651888601E-4</v>
      </c>
      <c r="F2973">
        <v>2.2590810093280401E-3</v>
      </c>
    </row>
    <row r="2974" spans="1:6">
      <c r="A2974" t="s">
        <v>3025</v>
      </c>
      <c r="B2974">
        <v>-2.8371529498109802</v>
      </c>
      <c r="C2974">
        <v>6.9034027487919802</v>
      </c>
      <c r="D2974">
        <v>58.781881744546403</v>
      </c>
      <c r="E2974" s="1">
        <v>1.7615593453931801E-14</v>
      </c>
      <c r="F2974" s="1">
        <v>3.7897823296234697E-12</v>
      </c>
    </row>
    <row r="2975" spans="1:6">
      <c r="A2975" t="s">
        <v>115</v>
      </c>
      <c r="B2975">
        <v>-2.8939679690174298</v>
      </c>
      <c r="C2975">
        <v>6.0282383404233301E-2</v>
      </c>
      <c r="D2975">
        <v>16.613340254435101</v>
      </c>
      <c r="E2975" s="1">
        <v>4.5827546036369102E-5</v>
      </c>
      <c r="F2975">
        <v>5.9135069228729502E-4</v>
      </c>
    </row>
    <row r="2976" spans="1:6">
      <c r="A2976" t="s">
        <v>52</v>
      </c>
      <c r="B2976">
        <v>-2.9242991727206098</v>
      </c>
      <c r="C2976">
        <v>-1.4936014910885901E-2</v>
      </c>
      <c r="D2976">
        <v>30.1950995536627</v>
      </c>
      <c r="E2976" s="1">
        <v>3.9069539572574301E-8</v>
      </c>
      <c r="F2976" s="1">
        <v>1.3732668022157199E-6</v>
      </c>
    </row>
    <row r="2977" spans="1:6">
      <c r="A2977" t="s">
        <v>183</v>
      </c>
      <c r="B2977">
        <v>-2.9390875298927099</v>
      </c>
      <c r="C2977">
        <v>0.111307406821111</v>
      </c>
      <c r="D2977">
        <v>35.715570907955502</v>
      </c>
      <c r="E2977" s="1">
        <v>2.28331712523867E-9</v>
      </c>
      <c r="F2977" s="1">
        <v>1.22279961754198E-7</v>
      </c>
    </row>
    <row r="2978" spans="1:6">
      <c r="A2978" t="s">
        <v>3026</v>
      </c>
      <c r="B2978">
        <v>-2.9706574961767598</v>
      </c>
      <c r="C2978">
        <v>2.6318286224545901</v>
      </c>
      <c r="D2978">
        <v>32.278764177402998</v>
      </c>
      <c r="E2978" s="1">
        <v>1.3356511709487001E-8</v>
      </c>
      <c r="F2978" s="1">
        <v>5.3936101330413999E-7</v>
      </c>
    </row>
    <row r="2979" spans="1:6">
      <c r="A2979" t="s">
        <v>3027</v>
      </c>
      <c r="B2979">
        <v>-2.98278292987851</v>
      </c>
      <c r="C2979">
        <v>2.6325217202331301</v>
      </c>
      <c r="D2979">
        <v>18.333836045795099</v>
      </c>
      <c r="E2979" s="1">
        <v>1.8538515789870099E-5</v>
      </c>
      <c r="F2979">
        <v>2.7637228199044102E-4</v>
      </c>
    </row>
    <row r="2980" spans="1:6">
      <c r="A2980" t="s">
        <v>181</v>
      </c>
      <c r="B2980">
        <v>-2.99546795399909</v>
      </c>
      <c r="C2980">
        <v>-0.82429351071039103</v>
      </c>
      <c r="D2980">
        <v>12.9727295210189</v>
      </c>
      <c r="E2980">
        <v>3.1606090834579502E-4</v>
      </c>
      <c r="F2980">
        <v>2.9764588787462901E-3</v>
      </c>
    </row>
    <row r="2981" spans="1:6">
      <c r="A2981" t="s">
        <v>92</v>
      </c>
      <c r="B2981">
        <v>-3.0470362506877402</v>
      </c>
      <c r="C2981">
        <v>1.2219901742936801</v>
      </c>
      <c r="D2981">
        <v>47.461198640684998</v>
      </c>
      <c r="E2981" s="1">
        <v>5.6103520225975599E-12</v>
      </c>
      <c r="F2981" s="1">
        <v>6.5061161318691E-10</v>
      </c>
    </row>
    <row r="2982" spans="1:6">
      <c r="A2982" t="s">
        <v>70</v>
      </c>
      <c r="B2982">
        <v>-3.0575627271607102</v>
      </c>
      <c r="C2982">
        <v>3.0975244745054602</v>
      </c>
      <c r="D2982">
        <v>99.247600696538996</v>
      </c>
      <c r="E2982" s="1">
        <v>2.2282639341003399E-23</v>
      </c>
      <c r="F2982" s="1">
        <v>3.9720396242434402E-20</v>
      </c>
    </row>
    <row r="2983" spans="1:6">
      <c r="A2983" t="s">
        <v>165</v>
      </c>
      <c r="B2983">
        <v>-3.0691306105346898</v>
      </c>
      <c r="C2983">
        <v>9.5824130834021498E-2</v>
      </c>
      <c r="D2983">
        <v>16.394258130642999</v>
      </c>
      <c r="E2983" s="1">
        <v>5.1440822011337303E-5</v>
      </c>
      <c r="F2983">
        <v>6.5364417215627902E-4</v>
      </c>
    </row>
    <row r="2984" spans="1:6">
      <c r="A2984" t="s">
        <v>71</v>
      </c>
      <c r="B2984">
        <v>-3.0959488732485401</v>
      </c>
      <c r="C2984">
        <v>12.6757657714563</v>
      </c>
      <c r="D2984">
        <v>98.245627996433498</v>
      </c>
      <c r="E2984" s="1">
        <v>3.6957544390929902E-23</v>
      </c>
      <c r="F2984" s="1">
        <v>5.1239582101113703E-20</v>
      </c>
    </row>
    <row r="2985" spans="1:6">
      <c r="A2985" t="s">
        <v>177</v>
      </c>
      <c r="B2985">
        <v>-3.1081651472355398</v>
      </c>
      <c r="C2985">
        <v>2.12196472689857</v>
      </c>
      <c r="D2985">
        <v>28.8873570689024</v>
      </c>
      <c r="E2985" s="1">
        <v>7.6711998081440205E-8</v>
      </c>
      <c r="F2985" s="1">
        <v>2.4927403959901298E-6</v>
      </c>
    </row>
    <row r="2986" spans="1:6">
      <c r="A2986" t="s">
        <v>24</v>
      </c>
      <c r="B2986">
        <v>-3.1189730349892599</v>
      </c>
      <c r="C2986">
        <v>-0.10540091256696001</v>
      </c>
      <c r="D2986">
        <v>41.164978037916399</v>
      </c>
      <c r="E2986" s="1">
        <v>1.3990702624535701E-10</v>
      </c>
      <c r="F2986" s="1">
        <v>1.1049113123351701E-8</v>
      </c>
    </row>
    <row r="2987" spans="1:6">
      <c r="A2987" t="s">
        <v>127</v>
      </c>
      <c r="B2987">
        <v>-3.1809563893261998</v>
      </c>
      <c r="C2987">
        <v>-0.15000558765881999</v>
      </c>
      <c r="D2987">
        <v>12.352181456067299</v>
      </c>
      <c r="E2987">
        <v>4.4047148270456198E-4</v>
      </c>
      <c r="F2987">
        <v>3.9007829390968998E-3</v>
      </c>
    </row>
    <row r="2988" spans="1:6">
      <c r="A2988" t="s">
        <v>3028</v>
      </c>
      <c r="B2988">
        <v>-3.1820925883434201</v>
      </c>
      <c r="C2988">
        <v>0.48628709373200601</v>
      </c>
      <c r="D2988">
        <v>36.396842165095201</v>
      </c>
      <c r="E2988" s="1">
        <v>1.6096379932147601E-9</v>
      </c>
      <c r="F2988" s="1">
        <v>8.9665459282740207E-8</v>
      </c>
    </row>
    <row r="2989" spans="1:6">
      <c r="A2989" t="s">
        <v>34</v>
      </c>
      <c r="B2989">
        <v>-3.18344171087135</v>
      </c>
      <c r="C2989">
        <v>6.4658328621257599</v>
      </c>
      <c r="D2989">
        <v>43.487803148681998</v>
      </c>
      <c r="E2989" s="1">
        <v>4.2661011179635699E-11</v>
      </c>
      <c r="F2989" s="1">
        <v>4.0948007499961104E-9</v>
      </c>
    </row>
    <row r="2990" spans="1:6">
      <c r="A2990" t="s">
        <v>120</v>
      </c>
      <c r="B2990">
        <v>-3.2582241891611501</v>
      </c>
      <c r="C2990">
        <v>0.72303192932013405</v>
      </c>
      <c r="D2990">
        <v>40.012226697767503</v>
      </c>
      <c r="E2990" s="1">
        <v>2.5237818601886498E-10</v>
      </c>
      <c r="F2990" s="1">
        <v>1.83091570066476E-8</v>
      </c>
    </row>
    <row r="2991" spans="1:6">
      <c r="A2991" t="s">
        <v>148</v>
      </c>
      <c r="B2991">
        <v>-3.2656761577012099</v>
      </c>
      <c r="C2991">
        <v>-0.324176243949725</v>
      </c>
      <c r="D2991">
        <v>19.844302512314702</v>
      </c>
      <c r="E2991" s="1">
        <v>8.4012761961604094E-6</v>
      </c>
      <c r="F2991">
        <v>1.41855378045588E-4</v>
      </c>
    </row>
    <row r="2992" spans="1:6">
      <c r="A2992" t="s">
        <v>128</v>
      </c>
      <c r="B2992">
        <v>-3.3761507386886902</v>
      </c>
      <c r="C2992">
        <v>1.3345338687838599</v>
      </c>
      <c r="D2992">
        <v>71.554410470831002</v>
      </c>
      <c r="E2992" s="1">
        <v>2.69717018540167E-17</v>
      </c>
      <c r="F2992" s="1">
        <v>1.4023037322267501E-14</v>
      </c>
    </row>
    <row r="2993" spans="1:6">
      <c r="A2993" t="s">
        <v>208</v>
      </c>
      <c r="B2993">
        <v>-3.4858844225121701</v>
      </c>
      <c r="C2993">
        <v>-0.13582004771064299</v>
      </c>
      <c r="D2993">
        <v>23.356938468888099</v>
      </c>
      <c r="E2993" s="1">
        <v>1.34557263394141E-6</v>
      </c>
      <c r="F2993" s="1">
        <v>2.9404650308793301E-5</v>
      </c>
    </row>
    <row r="2994" spans="1:6">
      <c r="A2994" t="s">
        <v>149</v>
      </c>
      <c r="B2994">
        <v>-3.51218008503665</v>
      </c>
      <c r="C2994">
        <v>2.8860117901917501</v>
      </c>
      <c r="D2994">
        <v>16.862149898605502</v>
      </c>
      <c r="E2994" s="1">
        <v>4.0195189801460299E-5</v>
      </c>
      <c r="F2994">
        <v>5.2684409489771203E-4</v>
      </c>
    </row>
    <row r="2995" spans="1:6">
      <c r="A2995" t="s">
        <v>33</v>
      </c>
      <c r="B2995">
        <v>-3.5759940023901802</v>
      </c>
      <c r="C2995">
        <v>2.8666973093677202</v>
      </c>
      <c r="D2995">
        <v>23.807638546807599</v>
      </c>
      <c r="E2995" s="1">
        <v>1.0645914593660601E-6</v>
      </c>
      <c r="F2995" s="1">
        <v>2.42851411882444E-5</v>
      </c>
    </row>
    <row r="2996" spans="1:6">
      <c r="A2996" t="s">
        <v>3029</v>
      </c>
      <c r="B2996">
        <v>-3.6003734829024499</v>
      </c>
      <c r="C2996">
        <v>0.88772302731289698</v>
      </c>
      <c r="D2996">
        <v>21.236045717045702</v>
      </c>
      <c r="E2996" s="1">
        <v>4.06055786655476E-6</v>
      </c>
      <c r="F2996" s="1">
        <v>7.6421781385928E-5</v>
      </c>
    </row>
    <row r="2997" spans="1:6">
      <c r="A2997" t="s">
        <v>3030</v>
      </c>
      <c r="B2997">
        <v>-3.66255816376552</v>
      </c>
      <c r="C2997">
        <v>-0.861080002333104</v>
      </c>
      <c r="D2997">
        <v>15.3238811339977</v>
      </c>
      <c r="E2997" s="1">
        <v>9.0564366126314998E-5</v>
      </c>
      <c r="F2997">
        <v>1.05613286030295E-3</v>
      </c>
    </row>
    <row r="2998" spans="1:6">
      <c r="A2998" t="s">
        <v>18</v>
      </c>
      <c r="B2998">
        <v>-3.6714350524232802</v>
      </c>
      <c r="C2998">
        <v>-0.40752039403359003</v>
      </c>
      <c r="D2998">
        <v>46.273600367094403</v>
      </c>
      <c r="E2998" s="1">
        <v>1.0284031822246501E-11</v>
      </c>
      <c r="F2998" s="1">
        <v>1.1356119387432901E-9</v>
      </c>
    </row>
    <row r="2999" spans="1:6">
      <c r="A2999" t="s">
        <v>3031</v>
      </c>
      <c r="B2999">
        <v>-3.6805505184180398</v>
      </c>
      <c r="C2999">
        <v>-0.37568362510577002</v>
      </c>
      <c r="D2999">
        <v>25.175746456233899</v>
      </c>
      <c r="E2999" s="1">
        <v>5.2336253981257098E-7</v>
      </c>
      <c r="F2999" s="1">
        <v>1.31929651955177E-5</v>
      </c>
    </row>
    <row r="3000" spans="1:6">
      <c r="A3000" t="s">
        <v>108</v>
      </c>
      <c r="B3000">
        <v>-3.7093589574420598</v>
      </c>
      <c r="C3000">
        <v>-5.0539335062730097E-3</v>
      </c>
      <c r="D3000">
        <v>17.790948385026201</v>
      </c>
      <c r="E3000" s="1">
        <v>2.4655339921818399E-5</v>
      </c>
      <c r="F3000">
        <v>3.5280886645005702E-4</v>
      </c>
    </row>
    <row r="3001" spans="1:6">
      <c r="A3001" t="s">
        <v>3032</v>
      </c>
      <c r="B3001">
        <v>-3.7122191673023002</v>
      </c>
      <c r="C3001">
        <v>0.79502499768137902</v>
      </c>
      <c r="D3001">
        <v>44.794001748490899</v>
      </c>
      <c r="E3001" s="1">
        <v>2.1889221751080301E-11</v>
      </c>
      <c r="F3001" s="1">
        <v>2.2388008935244299E-9</v>
      </c>
    </row>
    <row r="3002" spans="1:6">
      <c r="A3002" t="s">
        <v>109</v>
      </c>
      <c r="B3002">
        <v>-3.7383834745767102</v>
      </c>
      <c r="C3002">
        <v>-0.32487780124178101</v>
      </c>
      <c r="D3002">
        <v>39.5992814452635</v>
      </c>
      <c r="E3002" s="1">
        <v>3.11798001294713E-10</v>
      </c>
      <c r="F3002" s="1">
        <v>2.1735281900309701E-8</v>
      </c>
    </row>
    <row r="3003" spans="1:6">
      <c r="A3003" t="s">
        <v>3033</v>
      </c>
      <c r="B3003">
        <v>-3.7611793920300101</v>
      </c>
      <c r="C3003">
        <v>3.8441544240157999</v>
      </c>
      <c r="D3003">
        <v>19.387030116963398</v>
      </c>
      <c r="E3003" s="1">
        <v>1.06729447686949E-5</v>
      </c>
      <c r="F3003">
        <v>1.72957149121786E-4</v>
      </c>
    </row>
    <row r="3004" spans="1:6">
      <c r="A3004" t="s">
        <v>50</v>
      </c>
      <c r="B3004">
        <v>-3.9378793362345399</v>
      </c>
      <c r="C3004">
        <v>0.59138820688034899</v>
      </c>
      <c r="D3004">
        <v>34.060231513145098</v>
      </c>
      <c r="E3004" s="1">
        <v>5.3432209771944101E-9</v>
      </c>
      <c r="F3004" s="1">
        <v>2.46935967975673E-7</v>
      </c>
    </row>
    <row r="3005" spans="1:6">
      <c r="A3005" t="s">
        <v>3034</v>
      </c>
      <c r="B3005">
        <v>-3.93931396308564</v>
      </c>
      <c r="C3005">
        <v>-1.2098881997953601</v>
      </c>
      <c r="D3005">
        <v>7.0964221361345201</v>
      </c>
      <c r="E3005">
        <v>7.7237980864055897E-3</v>
      </c>
      <c r="F3005">
        <v>3.5708615236075998E-2</v>
      </c>
    </row>
    <row r="3006" spans="1:6">
      <c r="A3006" t="s">
        <v>59</v>
      </c>
      <c r="B3006">
        <v>-3.9520865858170602</v>
      </c>
      <c r="C3006">
        <v>1.4592642555222599</v>
      </c>
      <c r="D3006">
        <v>65.414661412294507</v>
      </c>
      <c r="E3006" s="1">
        <v>6.0685733378762004E-16</v>
      </c>
      <c r="F3006" s="1">
        <v>2.1635330888576899E-13</v>
      </c>
    </row>
    <row r="3007" spans="1:6">
      <c r="A3007" t="s">
        <v>3035</v>
      </c>
      <c r="B3007">
        <v>-4.02382456812916</v>
      </c>
      <c r="C3007">
        <v>2.3516362575923302</v>
      </c>
      <c r="D3007">
        <v>106.47690431752601</v>
      </c>
      <c r="E3007" s="1">
        <v>5.7964112801112798E-25</v>
      </c>
      <c r="F3007" s="1">
        <v>1.20546033255381E-21</v>
      </c>
    </row>
    <row r="3008" spans="1:6">
      <c r="A3008" t="s">
        <v>150</v>
      </c>
      <c r="B3008">
        <v>-4.0374581963571803</v>
      </c>
      <c r="C3008">
        <v>0.838125221137488</v>
      </c>
      <c r="D3008">
        <v>57.579555009548898</v>
      </c>
      <c r="E3008" s="1">
        <v>3.24581925433963E-14</v>
      </c>
      <c r="F3008" s="1">
        <v>6.5324730089757902E-12</v>
      </c>
    </row>
    <row r="3009" spans="1:6">
      <c r="A3009" t="s">
        <v>3036</v>
      </c>
      <c r="B3009">
        <v>-4.1196805853060203</v>
      </c>
      <c r="C3009">
        <v>7.4562357928331602E-2</v>
      </c>
      <c r="D3009">
        <v>33.142649013679403</v>
      </c>
      <c r="E3009" s="1">
        <v>8.5639525811856905E-9</v>
      </c>
      <c r="F3009" s="1">
        <v>3.64713311631519E-7</v>
      </c>
    </row>
    <row r="3010" spans="1:6">
      <c r="A3010" t="s">
        <v>3037</v>
      </c>
      <c r="B3010">
        <v>-4.1235853560806701</v>
      </c>
      <c r="C3010">
        <v>-1.04386188313773</v>
      </c>
      <c r="D3010">
        <v>7.9193050128295202</v>
      </c>
      <c r="E3010">
        <v>4.8910057045882796E-3</v>
      </c>
      <c r="F3010">
        <v>2.5115213655083301E-2</v>
      </c>
    </row>
    <row r="3011" spans="1:6">
      <c r="A3011" t="s">
        <v>214</v>
      </c>
      <c r="B3011">
        <v>-4.1469458889502704</v>
      </c>
      <c r="C3011">
        <v>1.3200986635870799</v>
      </c>
      <c r="D3011">
        <v>62.9106172555963</v>
      </c>
      <c r="E3011" s="1">
        <v>2.16303091760831E-15</v>
      </c>
      <c r="F3011" s="1">
        <v>5.9978443977592297E-13</v>
      </c>
    </row>
    <row r="3012" spans="1:6">
      <c r="A3012" t="s">
        <v>3038</v>
      </c>
      <c r="B3012">
        <v>-4.1655894208969597</v>
      </c>
      <c r="C3012">
        <v>0.25959424786697599</v>
      </c>
      <c r="D3012">
        <v>34.282906538929197</v>
      </c>
      <c r="E3012" s="1">
        <v>4.7654906352410796E-9</v>
      </c>
      <c r="F3012" s="1">
        <v>2.2653646019896101E-7</v>
      </c>
    </row>
    <row r="3013" spans="1:6">
      <c r="A3013" t="s">
        <v>3039</v>
      </c>
      <c r="B3013">
        <v>-4.2300947944190499</v>
      </c>
      <c r="C3013">
        <v>-0.35887446105903897</v>
      </c>
      <c r="D3013">
        <v>33.947144099026701</v>
      </c>
      <c r="E3013" s="1">
        <v>5.6629748007009101E-9</v>
      </c>
      <c r="F3013" s="1">
        <v>2.5789269913556898E-7</v>
      </c>
    </row>
    <row r="3014" spans="1:6">
      <c r="A3014" t="s">
        <v>7</v>
      </c>
      <c r="B3014">
        <v>-4.2472517138433297</v>
      </c>
      <c r="C3014">
        <v>3.0369161212894502</v>
      </c>
      <c r="D3014">
        <v>42.9171506216083</v>
      </c>
      <c r="E3014" s="1">
        <v>5.7107805517372202E-11</v>
      </c>
      <c r="F3014" s="1">
        <v>5.2398452507835803E-9</v>
      </c>
    </row>
    <row r="3015" spans="1:6">
      <c r="A3015" t="s">
        <v>47</v>
      </c>
      <c r="B3015">
        <v>-4.36096650058838</v>
      </c>
      <c r="C3015">
        <v>-0.49605116450197401</v>
      </c>
      <c r="D3015">
        <v>19.208824141367899</v>
      </c>
      <c r="E3015" s="1">
        <v>1.17170519139804E-5</v>
      </c>
      <c r="F3015">
        <v>1.8648644615133601E-4</v>
      </c>
    </row>
    <row r="3016" spans="1:6">
      <c r="A3016" t="s">
        <v>3040</v>
      </c>
      <c r="B3016">
        <v>-4.4866096815960201</v>
      </c>
      <c r="C3016">
        <v>-0.32940530060994999</v>
      </c>
      <c r="D3016">
        <v>21.757217228865699</v>
      </c>
      <c r="E3016" s="1">
        <v>3.0942365064288401E-6</v>
      </c>
      <c r="F3016" s="1">
        <v>6.0898869285834401E-5</v>
      </c>
    </row>
    <row r="3017" spans="1:6">
      <c r="A3017" t="s">
        <v>9</v>
      </c>
      <c r="B3017">
        <v>-4.5331138064405803</v>
      </c>
      <c r="C3017">
        <v>-0.71759033412298301</v>
      </c>
      <c r="D3017">
        <v>41.612030232233302</v>
      </c>
      <c r="E3017" s="1">
        <v>1.11306242109108E-10</v>
      </c>
      <c r="F3017" s="1">
        <v>9.2591952602496998E-9</v>
      </c>
    </row>
    <row r="3018" spans="1:6">
      <c r="A3018" t="s">
        <v>43</v>
      </c>
      <c r="B3018">
        <v>-4.7038734668826798</v>
      </c>
      <c r="C3018">
        <v>1.0398777881999499</v>
      </c>
      <c r="D3018">
        <v>31.267370742788799</v>
      </c>
      <c r="E3018" s="1">
        <v>2.2482676065239E-8</v>
      </c>
      <c r="F3018" s="1">
        <v>8.5011767255167305E-7</v>
      </c>
    </row>
    <row r="3019" spans="1:6">
      <c r="A3019" t="s">
        <v>159</v>
      </c>
      <c r="B3019">
        <v>-4.86322511860301</v>
      </c>
      <c r="C3019">
        <v>2.0884567064320199</v>
      </c>
      <c r="D3019">
        <v>34.604358680969398</v>
      </c>
      <c r="E3019" s="1">
        <v>4.0400066980128398E-9</v>
      </c>
      <c r="F3019" s="1">
        <v>1.97690994422762E-7</v>
      </c>
    </row>
    <row r="3020" spans="1:6">
      <c r="A3020" t="s">
        <v>154</v>
      </c>
      <c r="B3020">
        <v>-5.0985996235738602</v>
      </c>
      <c r="C3020">
        <v>-0.14294461728963301</v>
      </c>
      <c r="D3020">
        <v>28.2636485655737</v>
      </c>
      <c r="E3020" s="1">
        <v>1.05865522832978E-7</v>
      </c>
      <c r="F3020" s="1">
        <v>3.30247498477474E-6</v>
      </c>
    </row>
    <row r="3021" spans="1:6">
      <c r="A3021" t="s">
        <v>3041</v>
      </c>
      <c r="B3021">
        <v>-5.1548587971500304</v>
      </c>
      <c r="C3021">
        <v>0.63309338070632004</v>
      </c>
      <c r="D3021">
        <v>31.530029053398799</v>
      </c>
      <c r="E3021" s="1">
        <v>1.9637971252727402E-8</v>
      </c>
      <c r="F3021" s="1">
        <v>7.4936576541752899E-7</v>
      </c>
    </row>
    <row r="3022" spans="1:6">
      <c r="A3022" t="s">
        <v>161</v>
      </c>
      <c r="B3022">
        <v>-5.1897180944550598</v>
      </c>
      <c r="C3022">
        <v>-1.05474704692363</v>
      </c>
      <c r="D3022">
        <v>14.8095623629219</v>
      </c>
      <c r="E3022">
        <v>1.1893091679527501E-4</v>
      </c>
      <c r="F3022">
        <v>1.3156205494427699E-3</v>
      </c>
    </row>
    <row r="3023" spans="1:6">
      <c r="A3023" t="s">
        <v>138</v>
      </c>
      <c r="B3023">
        <v>-5.19201885173538</v>
      </c>
      <c r="C3023">
        <v>2.1898043099944</v>
      </c>
      <c r="D3023">
        <v>35.669777375410298</v>
      </c>
      <c r="E3023" s="1">
        <v>2.3376257740222901E-9</v>
      </c>
      <c r="F3023" s="1">
        <v>1.23562427024102E-7</v>
      </c>
    </row>
    <row r="3024" spans="1:6">
      <c r="A3024" t="s">
        <v>166</v>
      </c>
      <c r="B3024">
        <v>-5.4771255513150097</v>
      </c>
      <c r="C3024">
        <v>4.0373389858619397</v>
      </c>
      <c r="D3024">
        <v>30.247027939621599</v>
      </c>
      <c r="E3024" s="1">
        <v>3.80373666747261E-8</v>
      </c>
      <c r="F3024" s="1">
        <v>1.3407634501899199E-6</v>
      </c>
    </row>
    <row r="3025" spans="1:6">
      <c r="A3025" t="s">
        <v>15</v>
      </c>
      <c r="B3025">
        <v>-5.5232244936425401</v>
      </c>
      <c r="C3025">
        <v>2.7171078085792399</v>
      </c>
      <c r="D3025">
        <v>87.620401184043601</v>
      </c>
      <c r="E3025" s="1">
        <v>7.93024449597652E-21</v>
      </c>
      <c r="F3025" s="1">
        <v>7.6118146785226907E-18</v>
      </c>
    </row>
    <row r="3026" spans="1:6">
      <c r="A3026" t="s">
        <v>3042</v>
      </c>
      <c r="B3026">
        <v>-5.6055082857142704</v>
      </c>
      <c r="C3026">
        <v>6.6115203751085598</v>
      </c>
      <c r="D3026">
        <v>59.669998205722401</v>
      </c>
      <c r="E3026" s="1">
        <v>1.12173598875148E-14</v>
      </c>
      <c r="F3026" s="1">
        <v>2.6409474844605601E-12</v>
      </c>
    </row>
    <row r="3027" spans="1:6">
      <c r="A3027" t="s">
        <v>3043</v>
      </c>
      <c r="B3027">
        <v>-6.06642367850346</v>
      </c>
      <c r="C3027">
        <v>7.4522028868683901</v>
      </c>
      <c r="D3027">
        <v>32.295755418314897</v>
      </c>
      <c r="E3027" s="1">
        <v>1.3240224599594999E-8</v>
      </c>
      <c r="F3027" s="1">
        <v>5.3640104725242498E-7</v>
      </c>
    </row>
    <row r="3028" spans="1:6">
      <c r="A3028" t="s">
        <v>3044</v>
      </c>
      <c r="B3028">
        <v>-6.0728096515988801</v>
      </c>
      <c r="C3028">
        <v>1.0851792983264399E-2</v>
      </c>
      <c r="D3028">
        <v>28.791700728094501</v>
      </c>
      <c r="E3028" s="1">
        <v>8.0595737036862002E-8</v>
      </c>
      <c r="F3028" s="1">
        <v>2.6053720382019802E-6</v>
      </c>
    </row>
    <row r="3029" spans="1:6">
      <c r="A3029" t="s">
        <v>133</v>
      </c>
      <c r="B3029">
        <v>-6.28071402641645</v>
      </c>
      <c r="C3029">
        <v>0.100722624686451</v>
      </c>
      <c r="D3029">
        <v>47.453929446153502</v>
      </c>
      <c r="E3029" s="1">
        <v>5.6311952415600502E-12</v>
      </c>
      <c r="F3029" s="1">
        <v>6.5061161318691E-10</v>
      </c>
    </row>
    <row r="3030" spans="1:6">
      <c r="A3030" t="s">
        <v>8</v>
      </c>
      <c r="B3030">
        <v>-6.4105840269802403</v>
      </c>
      <c r="C3030">
        <v>-7.7035671765479902E-2</v>
      </c>
      <c r="D3030">
        <v>25.580259343667599</v>
      </c>
      <c r="E3030" s="1">
        <v>4.2435867667738801E-7</v>
      </c>
      <c r="F3030" s="1">
        <v>1.1077714576528101E-5</v>
      </c>
    </row>
  </sheetData>
  <autoFilter ref="A1:F1">
    <sortState ref="A2:F3030">
      <sortCondition descending="1" ref="B1:B3030"/>
    </sortState>
  </autoFilter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5"/>
  <sheetViews>
    <sheetView topLeftCell="A36" workbookViewId="0">
      <selection activeCell="F44" sqref="F44:K55"/>
    </sheetView>
  </sheetViews>
  <sheetFormatPr baseColWidth="10" defaultRowHeight="15" x14ac:dyDescent="0"/>
  <cols>
    <col min="7" max="7" width="32.6640625" customWidth="1"/>
  </cols>
  <sheetData>
    <row r="1" spans="1:12">
      <c r="A1">
        <v>20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12">
      <c r="B2" t="s">
        <v>27</v>
      </c>
      <c r="C2" t="s">
        <v>5707</v>
      </c>
      <c r="D2" t="s">
        <v>5708</v>
      </c>
    </row>
    <row r="3" spans="1:12">
      <c r="A3" t="s">
        <v>7</v>
      </c>
      <c r="B3">
        <f>VLOOKUP(A3,'shC_T_FDR&lt;0.05'!A:B,2,FALSE)</f>
        <v>-5.9801244222527004</v>
      </c>
      <c r="C3">
        <f>VLOOKUP(A3,'shLINC2_FDR&lt;0.05'!A:B,2,FALSE)</f>
        <v>-1.87089144662462</v>
      </c>
      <c r="D3">
        <f>VLOOKUP(A3,'shLINC3_FDR&lt;0.05'!A:B,2,FALSE)</f>
        <v>-4.2472517138433297</v>
      </c>
    </row>
    <row r="4" spans="1:12">
      <c r="A4" t="s">
        <v>8</v>
      </c>
      <c r="B4">
        <f>VLOOKUP(A4,'shC_T_FDR&lt;0.05'!A:B,2,FALSE)</f>
        <v>-3.9969615320229899</v>
      </c>
      <c r="C4">
        <f>VLOOKUP(A4,'shLINC2_FDR&lt;0.05'!A:B,2,FALSE)</f>
        <v>-4.1687406161818599</v>
      </c>
      <c r="D4">
        <f>VLOOKUP(A4,'shLINC3_FDR&lt;0.05'!A:B,2,FALSE)</f>
        <v>-6.4105840269802403</v>
      </c>
      <c r="F4" s="6" t="s">
        <v>5752</v>
      </c>
    </row>
    <row r="5" spans="1:12" ht="18">
      <c r="A5" t="s">
        <v>9</v>
      </c>
      <c r="B5">
        <f>VLOOKUP(A5,'shC_T_FDR&lt;0.05'!A:B,2,FALSE)</f>
        <v>-3.6412078536860801</v>
      </c>
      <c r="C5">
        <f>VLOOKUP(A5,'shLINC2_FDR&lt;0.05'!A:B,2,FALSE)</f>
        <v>-1.5326322207207499</v>
      </c>
      <c r="D5">
        <f>VLOOKUP(A5,'shLINC3_FDR&lt;0.05'!A:B,2,FALSE)</f>
        <v>-4.5331138064405803</v>
      </c>
      <c r="F5" s="4" t="s">
        <v>5709</v>
      </c>
      <c r="G5" s="4" t="s">
        <v>5710</v>
      </c>
      <c r="H5" s="4" t="s">
        <v>5711</v>
      </c>
      <c r="I5" s="4" t="s">
        <v>5712</v>
      </c>
      <c r="J5" s="4" t="s">
        <v>5713</v>
      </c>
      <c r="K5" s="4" t="s">
        <v>5714</v>
      </c>
    </row>
    <row r="6" spans="1:12" ht="17">
      <c r="A6" t="s">
        <v>10</v>
      </c>
      <c r="B6">
        <f>VLOOKUP(A6,'shC_T_FDR&lt;0.05'!A:B,2,FALSE)</f>
        <v>-3.2672835408627701</v>
      </c>
      <c r="C6">
        <f>VLOOKUP(A6,'shLINC2_FDR&lt;0.05'!A:B,2,FALSE)</f>
        <v>-1.74173302301461</v>
      </c>
      <c r="D6">
        <f>VLOOKUP(A6,'shLINC3_FDR&lt;0.05'!A:B,2,FALSE)</f>
        <v>-2.58686585526881</v>
      </c>
      <c r="F6" s="5">
        <v>1</v>
      </c>
      <c r="G6" s="5" t="s">
        <v>5715</v>
      </c>
      <c r="H6" s="5" t="s">
        <v>5716</v>
      </c>
      <c r="I6" s="5" t="s">
        <v>5717</v>
      </c>
      <c r="J6" s="5" t="s">
        <v>5718</v>
      </c>
      <c r="K6" s="5" t="s">
        <v>5719</v>
      </c>
      <c r="L6" s="5" t="s">
        <v>24</v>
      </c>
    </row>
    <row r="7" spans="1:12" ht="17">
      <c r="A7" t="s">
        <v>11</v>
      </c>
      <c r="B7">
        <f>VLOOKUP(A7,'shC_T_FDR&lt;0.05'!A:B,2,FALSE)</f>
        <v>-2.62172676132933</v>
      </c>
      <c r="C7">
        <f>VLOOKUP(A7,'shLINC2_FDR&lt;0.05'!A:B,2,FALSE)</f>
        <v>-1.1378459748267999</v>
      </c>
      <c r="D7">
        <f>VLOOKUP(A7,'shLINC3_FDR&lt;0.05'!A:B,2,FALSE)</f>
        <v>-1.55614520808968</v>
      </c>
      <c r="F7" s="5">
        <v>2</v>
      </c>
      <c r="G7" s="5" t="s">
        <v>5720</v>
      </c>
      <c r="H7" s="5" t="s">
        <v>5721</v>
      </c>
      <c r="I7" s="5" t="s">
        <v>5717</v>
      </c>
      <c r="J7" s="5" t="s">
        <v>5722</v>
      </c>
      <c r="K7" s="5" t="s">
        <v>5723</v>
      </c>
      <c r="L7" s="5" t="s">
        <v>24</v>
      </c>
    </row>
    <row r="8" spans="1:12" ht="17">
      <c r="A8" t="s">
        <v>12</v>
      </c>
      <c r="B8">
        <f>VLOOKUP(A8,'shC_T_FDR&lt;0.05'!A:B,2,FALSE)</f>
        <v>-2.4209553180735099</v>
      </c>
      <c r="C8">
        <f>VLOOKUP(A8,'shLINC2_FDR&lt;0.05'!A:B,2,FALSE)</f>
        <v>-1.36169755778932</v>
      </c>
      <c r="D8">
        <f>VLOOKUP(A8,'shLINC3_FDR&lt;0.05'!A:B,2,FALSE)</f>
        <v>-2.22465475452996</v>
      </c>
      <c r="F8" s="5">
        <v>3</v>
      </c>
      <c r="G8" s="5" t="s">
        <v>5724</v>
      </c>
      <c r="H8" s="5" t="s">
        <v>5716</v>
      </c>
      <c r="I8" s="5" t="s">
        <v>5717</v>
      </c>
      <c r="J8" s="5" t="s">
        <v>5725</v>
      </c>
      <c r="K8" s="5" t="s">
        <v>5726</v>
      </c>
      <c r="L8" s="5" t="s">
        <v>24</v>
      </c>
    </row>
    <row r="9" spans="1:12" ht="17">
      <c r="A9" t="s">
        <v>13</v>
      </c>
      <c r="B9">
        <f>VLOOKUP(A9,'shC_T_FDR&lt;0.05'!A:B,2,FALSE)</f>
        <v>-2.4045122066097799</v>
      </c>
      <c r="C9">
        <f>VLOOKUP(A9,'shLINC2_FDR&lt;0.05'!A:B,2,FALSE)</f>
        <v>-1.4007436874430299</v>
      </c>
      <c r="D9">
        <f>VLOOKUP(A9,'shLINC3_FDR&lt;0.05'!A:B,2,FALSE)</f>
        <v>-2.4071010256357401</v>
      </c>
      <c r="F9" s="5">
        <v>4</v>
      </c>
      <c r="G9" s="5" t="s">
        <v>5727</v>
      </c>
      <c r="H9" s="5" t="s">
        <v>5721</v>
      </c>
      <c r="I9" s="5" t="s">
        <v>5717</v>
      </c>
      <c r="J9" s="5" t="s">
        <v>5728</v>
      </c>
      <c r="K9" s="5" t="s">
        <v>5729</v>
      </c>
      <c r="L9" s="5" t="s">
        <v>24</v>
      </c>
    </row>
    <row r="10" spans="1:12" ht="17">
      <c r="A10" t="s">
        <v>14</v>
      </c>
      <c r="B10">
        <f>VLOOKUP(A10,'shC_T_FDR&lt;0.05'!A:B,2,FALSE)</f>
        <v>-2.3988566923394301</v>
      </c>
      <c r="C10">
        <f>VLOOKUP(A10,'shLINC2_FDR&lt;0.05'!A:B,2,FALSE)</f>
        <v>-1.46120472132854</v>
      </c>
      <c r="D10">
        <f>VLOOKUP(A10,'shLINC3_FDR&lt;0.05'!A:B,2,FALSE)</f>
        <v>-2.2346256487486502</v>
      </c>
      <c r="F10" s="5">
        <v>5</v>
      </c>
      <c r="G10" s="5" t="s">
        <v>5730</v>
      </c>
      <c r="H10" s="5" t="s">
        <v>5731</v>
      </c>
      <c r="I10" s="5" t="s">
        <v>5717</v>
      </c>
      <c r="J10" s="5" t="s">
        <v>5732</v>
      </c>
      <c r="K10" s="5" t="s">
        <v>5733</v>
      </c>
      <c r="L10" s="5" t="s">
        <v>14</v>
      </c>
    </row>
    <row r="11" spans="1:12" ht="17">
      <c r="A11" t="s">
        <v>15</v>
      </c>
      <c r="B11">
        <f>VLOOKUP(A11,'shC_T_FDR&lt;0.05'!A:B,2,FALSE)</f>
        <v>-2.08330173950658</v>
      </c>
      <c r="C11">
        <f>VLOOKUP(A11,'shLINC2_FDR&lt;0.05'!A:B,2,FALSE)</f>
        <v>-1.69816581015985</v>
      </c>
      <c r="D11">
        <f>VLOOKUP(A11,'shLINC3_FDR&lt;0.05'!A:B,2,FALSE)</f>
        <v>-5.5232244936425401</v>
      </c>
      <c r="F11" s="5">
        <v>6</v>
      </c>
      <c r="G11" s="5" t="s">
        <v>5734</v>
      </c>
      <c r="H11" s="5" t="s">
        <v>5735</v>
      </c>
      <c r="I11" s="5" t="s">
        <v>5717</v>
      </c>
      <c r="J11" s="5" t="s">
        <v>5736</v>
      </c>
      <c r="K11" s="5" t="s">
        <v>5737</v>
      </c>
      <c r="L11" s="5" t="s">
        <v>17</v>
      </c>
    </row>
    <row r="12" spans="1:12" ht="17">
      <c r="A12" t="s">
        <v>16</v>
      </c>
      <c r="B12">
        <f>VLOOKUP(A12,'shC_T_FDR&lt;0.05'!A:B,2,FALSE)</f>
        <v>-2.0709424243995702</v>
      </c>
      <c r="C12">
        <f>VLOOKUP(A12,'shLINC2_FDR&lt;0.05'!A:B,2,FALSE)</f>
        <v>-1.5830691489973501</v>
      </c>
      <c r="D12">
        <f>VLOOKUP(A12,'shLINC3_FDR&lt;0.05'!A:B,2,FALSE)</f>
        <v>-1.6936247721956901</v>
      </c>
      <c r="F12" s="5">
        <v>7</v>
      </c>
      <c r="G12" s="5" t="s">
        <v>5738</v>
      </c>
      <c r="H12" s="5" t="s">
        <v>5739</v>
      </c>
      <c r="I12" s="5" t="s">
        <v>5740</v>
      </c>
      <c r="J12" s="5" t="s">
        <v>5741</v>
      </c>
      <c r="K12" s="5" t="s">
        <v>5742</v>
      </c>
      <c r="L12" s="5" t="s">
        <v>12</v>
      </c>
    </row>
    <row r="13" spans="1:12" ht="17">
      <c r="A13" t="s">
        <v>17</v>
      </c>
      <c r="B13">
        <f>VLOOKUP(A13,'shC_T_FDR&lt;0.05'!A:B,2,FALSE)</f>
        <v>-2.0376609409856599</v>
      </c>
      <c r="C13">
        <f>VLOOKUP(A13,'shLINC2_FDR&lt;0.05'!A:B,2,FALSE)</f>
        <v>-1.0683649231615799</v>
      </c>
      <c r="D13">
        <f>VLOOKUP(A13,'shLINC3_FDR&lt;0.05'!A:B,2,FALSE)</f>
        <v>-2.4553694726577602</v>
      </c>
      <c r="F13" s="5">
        <v>8</v>
      </c>
      <c r="G13" s="5" t="s">
        <v>5743</v>
      </c>
      <c r="H13" s="5" t="s">
        <v>5744</v>
      </c>
      <c r="I13" s="5" t="s">
        <v>5740</v>
      </c>
      <c r="J13" s="5" t="s">
        <v>5745</v>
      </c>
      <c r="K13" s="5" t="s">
        <v>5746</v>
      </c>
      <c r="L13" s="5" t="s">
        <v>15</v>
      </c>
    </row>
    <row r="14" spans="1:12" ht="17">
      <c r="A14" t="s">
        <v>18</v>
      </c>
      <c r="B14">
        <f>VLOOKUP(A14,'shC_T_FDR&lt;0.05'!A:B,2,FALSE)</f>
        <v>-1.95789098133757</v>
      </c>
      <c r="C14">
        <f>VLOOKUP(A14,'shLINC2_FDR&lt;0.05'!A:B,2,FALSE)</f>
        <v>-2.2374374828966701</v>
      </c>
      <c r="D14">
        <f>VLOOKUP(A14,'shLINC3_FDR&lt;0.05'!A:B,2,FALSE)</f>
        <v>-3.6714350524232802</v>
      </c>
      <c r="F14" s="5">
        <v>9</v>
      </c>
      <c r="G14" s="5" t="s">
        <v>5747</v>
      </c>
      <c r="H14" s="5" t="s">
        <v>5744</v>
      </c>
      <c r="I14" s="5" t="s">
        <v>5740</v>
      </c>
      <c r="J14" s="5" t="s">
        <v>5745</v>
      </c>
      <c r="K14" s="5" t="s">
        <v>5748</v>
      </c>
      <c r="L14" s="5" t="s">
        <v>15</v>
      </c>
    </row>
    <row r="15" spans="1:12" ht="17">
      <c r="A15" t="s">
        <v>19</v>
      </c>
      <c r="B15">
        <f>VLOOKUP(A15,'shC_T_FDR&lt;0.05'!A:B,2,FALSE)</f>
        <v>-1.9331334258186099</v>
      </c>
      <c r="C15">
        <f>VLOOKUP(A15,'shLINC2_FDR&lt;0.05'!A:B,2,FALSE)</f>
        <v>-1.9474986745860401</v>
      </c>
      <c r="D15">
        <f>VLOOKUP(A15,'shLINC3_FDR&lt;0.05'!A:B,2,FALSE)</f>
        <v>-1.0663833401970699</v>
      </c>
      <c r="F15" s="5">
        <v>10</v>
      </c>
      <c r="G15" s="5" t="s">
        <v>5749</v>
      </c>
      <c r="H15" s="5" t="s">
        <v>5744</v>
      </c>
      <c r="I15" s="5" t="s">
        <v>5740</v>
      </c>
      <c r="J15" s="5" t="s">
        <v>5750</v>
      </c>
      <c r="K15" s="5" t="s">
        <v>5751</v>
      </c>
      <c r="L15" s="5" t="s">
        <v>15</v>
      </c>
    </row>
    <row r="16" spans="1:12">
      <c r="A16" t="s">
        <v>20</v>
      </c>
      <c r="B16">
        <f>VLOOKUP(A16,'shC_T_FDR&lt;0.05'!A:B,2,FALSE)</f>
        <v>-1.71799812990442</v>
      </c>
      <c r="C16">
        <f>VLOOKUP(A16,'shLINC2_FDR&lt;0.05'!A:B,2,FALSE)</f>
        <v>-1.5835963917548199</v>
      </c>
      <c r="D16">
        <f>VLOOKUP(A16,'shLINC3_FDR&lt;0.05'!A:B,2,FALSE)</f>
        <v>-1.72195339702956</v>
      </c>
    </row>
    <row r="17" spans="1:12">
      <c r="A17" t="s">
        <v>21</v>
      </c>
      <c r="B17">
        <f>VLOOKUP(A17,'shC_T_FDR&lt;0.05'!A:B,2,FALSE)</f>
        <v>-1.42336602847588</v>
      </c>
      <c r="C17">
        <f>VLOOKUP(A17,'shLINC2_FDR&lt;0.05'!A:B,2,FALSE)</f>
        <v>-1.0649873291126899</v>
      </c>
      <c r="D17">
        <f>VLOOKUP(A17,'shLINC3_FDR&lt;0.05'!A:B,2,FALSE)</f>
        <v>-1.1756873632906699</v>
      </c>
    </row>
    <row r="18" spans="1:12">
      <c r="A18" t="s">
        <v>22</v>
      </c>
      <c r="B18">
        <f>VLOOKUP(A18,'shC_T_FDR&lt;0.05'!A:B,2,FALSE)</f>
        <v>-1.4165198915788699</v>
      </c>
      <c r="C18">
        <f>VLOOKUP(A18,'shLINC2_FDR&lt;0.05'!A:B,2,FALSE)</f>
        <v>-2.5155752099273401</v>
      </c>
      <c r="D18">
        <f>VLOOKUP(A18,'shLINC3_FDR&lt;0.05'!A:B,2,FALSE)</f>
        <v>-1.2488594863776299</v>
      </c>
      <c r="F18" s="6" t="s">
        <v>5784</v>
      </c>
    </row>
    <row r="19" spans="1:12" ht="18">
      <c r="A19" t="s">
        <v>23</v>
      </c>
      <c r="B19">
        <f>VLOOKUP(A19,'shC_T_FDR&lt;0.05'!A:B,2,FALSE)</f>
        <v>-1.3807514830208201</v>
      </c>
      <c r="C19">
        <f>VLOOKUP(A19,'shLINC2_FDR&lt;0.05'!A:B,2,FALSE)</f>
        <v>-1.21540695553197</v>
      </c>
      <c r="D19">
        <f>VLOOKUP(A19,'shLINC3_FDR&lt;0.05'!A:B,2,FALSE)</f>
        <v>-2.2097832190321101</v>
      </c>
      <c r="F19" s="4" t="s">
        <v>5709</v>
      </c>
      <c r="G19" s="4" t="s">
        <v>5710</v>
      </c>
      <c r="H19" s="4" t="s">
        <v>5711</v>
      </c>
      <c r="I19" s="4" t="s">
        <v>5712</v>
      </c>
      <c r="J19" s="4" t="s">
        <v>5713</v>
      </c>
      <c r="K19" s="4" t="s">
        <v>5714</v>
      </c>
    </row>
    <row r="20" spans="1:12" ht="17">
      <c r="A20" t="s">
        <v>24</v>
      </c>
      <c r="B20">
        <f>VLOOKUP(A20,'shC_T_FDR&lt;0.05'!A:B,2,FALSE)</f>
        <v>-1.24821963199868</v>
      </c>
      <c r="C20">
        <f>VLOOKUP(A20,'shLINC2_FDR&lt;0.05'!A:B,2,FALSE)</f>
        <v>-1.53511092408312</v>
      </c>
      <c r="D20">
        <f>VLOOKUP(A20,'shLINC3_FDR&lt;0.05'!A:B,2,FALSE)</f>
        <v>-3.1189730349892599</v>
      </c>
      <c r="F20" s="5">
        <v>1</v>
      </c>
      <c r="G20" s="5" t="s">
        <v>5753</v>
      </c>
      <c r="H20" s="5" t="s">
        <v>5754</v>
      </c>
      <c r="I20" s="5" t="s">
        <v>5755</v>
      </c>
      <c r="J20" s="5" t="s">
        <v>5756</v>
      </c>
      <c r="K20" s="5" t="s">
        <v>5757</v>
      </c>
      <c r="L20" s="5" t="s">
        <v>17</v>
      </c>
    </row>
    <row r="21" spans="1:12" ht="17">
      <c r="A21" t="s">
        <v>25</v>
      </c>
      <c r="B21">
        <f>VLOOKUP(A21,'shC_T_FDR&lt;0.05'!A:B,2,FALSE)</f>
        <v>-1.09491127218096</v>
      </c>
      <c r="C21">
        <f>VLOOKUP(A21,'shLINC2_FDR&lt;0.05'!A:B,2,FALSE)</f>
        <v>-1.15242145429387</v>
      </c>
      <c r="D21">
        <f>VLOOKUP(A21,'shLINC3_FDR&lt;0.05'!A:B,2,FALSE)</f>
        <v>-1.8495840829133701</v>
      </c>
      <c r="F21" s="5">
        <v>2</v>
      </c>
      <c r="G21" s="5" t="s">
        <v>5758</v>
      </c>
      <c r="H21" s="5" t="s">
        <v>5754</v>
      </c>
      <c r="I21" s="5" t="s">
        <v>5755</v>
      </c>
      <c r="J21" s="5" t="s">
        <v>5759</v>
      </c>
      <c r="K21" s="5" t="s">
        <v>5760</v>
      </c>
      <c r="L21" s="5" t="s">
        <v>7</v>
      </c>
    </row>
    <row r="22" spans="1:12" ht="17">
      <c r="A22" t="s">
        <v>26</v>
      </c>
      <c r="B22">
        <f>VLOOKUP(A22,'shC_T_FDR&lt;0.05'!A:B,2,FALSE)</f>
        <v>-1.0577168067295299</v>
      </c>
      <c r="C22">
        <f>VLOOKUP(A22,'shLINC2_FDR&lt;0.05'!A:B,2,FALSE)</f>
        <v>-1.1028405508344299</v>
      </c>
      <c r="D22">
        <f>VLOOKUP(A22,'shLINC3_FDR&lt;0.05'!A:B,2,FALSE)</f>
        <v>-1.05986771939269</v>
      </c>
      <c r="F22" s="5">
        <v>3</v>
      </c>
      <c r="G22" s="5" t="s">
        <v>5761</v>
      </c>
      <c r="H22" s="5" t="s">
        <v>5754</v>
      </c>
      <c r="I22" s="5" t="s">
        <v>5755</v>
      </c>
      <c r="J22" s="5" t="s">
        <v>5762</v>
      </c>
      <c r="K22" s="5" t="s">
        <v>5763</v>
      </c>
      <c r="L22" s="5" t="s">
        <v>17</v>
      </c>
    </row>
    <row r="23" spans="1:12" ht="17">
      <c r="F23" s="5">
        <v>4</v>
      </c>
      <c r="G23" s="5" t="s">
        <v>5764</v>
      </c>
      <c r="H23" s="5" t="s">
        <v>5754</v>
      </c>
      <c r="I23" s="5" t="s">
        <v>5755</v>
      </c>
      <c r="J23" s="5" t="s">
        <v>5765</v>
      </c>
      <c r="K23" s="5" t="s">
        <v>5766</v>
      </c>
      <c r="L23" s="5" t="s">
        <v>7</v>
      </c>
    </row>
    <row r="24" spans="1:12" ht="17">
      <c r="F24" s="5">
        <v>5</v>
      </c>
      <c r="G24" s="5" t="s">
        <v>5767</v>
      </c>
      <c r="H24" s="5" t="s">
        <v>5754</v>
      </c>
      <c r="I24" s="5" t="s">
        <v>5755</v>
      </c>
      <c r="J24" s="5" t="s">
        <v>5768</v>
      </c>
      <c r="K24" s="5" t="s">
        <v>5769</v>
      </c>
      <c r="L24" s="5" t="s">
        <v>17</v>
      </c>
    </row>
    <row r="25" spans="1:12" ht="17">
      <c r="F25" s="5">
        <v>6</v>
      </c>
      <c r="G25" s="5" t="s">
        <v>5770</v>
      </c>
      <c r="H25" s="5" t="s">
        <v>5754</v>
      </c>
      <c r="I25" s="5" t="s">
        <v>5755</v>
      </c>
      <c r="J25" s="5" t="s">
        <v>5771</v>
      </c>
      <c r="K25" s="5" t="s">
        <v>5772</v>
      </c>
      <c r="L25" s="5" t="s">
        <v>17</v>
      </c>
    </row>
    <row r="26" spans="1:12" ht="17">
      <c r="F26" s="5">
        <v>7</v>
      </c>
      <c r="G26" s="5" t="s">
        <v>5773</v>
      </c>
      <c r="H26" s="5" t="s">
        <v>5754</v>
      </c>
      <c r="I26" s="5" t="s">
        <v>5755</v>
      </c>
      <c r="J26" s="5" t="s">
        <v>5774</v>
      </c>
      <c r="K26" s="5" t="s">
        <v>5775</v>
      </c>
      <c r="L26" s="5" t="s">
        <v>17</v>
      </c>
    </row>
    <row r="27" spans="1:12" ht="17">
      <c r="F27" s="5">
        <v>8</v>
      </c>
      <c r="G27" s="5" t="s">
        <v>5776</v>
      </c>
      <c r="H27" s="5" t="s">
        <v>5754</v>
      </c>
      <c r="I27" s="5" t="s">
        <v>5755</v>
      </c>
      <c r="J27" s="5" t="s">
        <v>5777</v>
      </c>
      <c r="K27" s="5" t="s">
        <v>5778</v>
      </c>
      <c r="L27" s="5" t="s">
        <v>7</v>
      </c>
    </row>
    <row r="28" spans="1:12" ht="17">
      <c r="F28" s="5">
        <v>9</v>
      </c>
      <c r="G28" s="5" t="s">
        <v>5779</v>
      </c>
      <c r="H28" s="5" t="s">
        <v>5754</v>
      </c>
      <c r="I28" s="5" t="s">
        <v>5755</v>
      </c>
      <c r="J28" s="5" t="s">
        <v>5780</v>
      </c>
      <c r="K28" s="5" t="s">
        <v>5781</v>
      </c>
      <c r="L28" s="5" t="s">
        <v>17</v>
      </c>
    </row>
    <row r="29" spans="1:12" ht="17">
      <c r="F29" s="5">
        <v>10</v>
      </c>
      <c r="G29" s="5" t="s">
        <v>5782</v>
      </c>
      <c r="H29" s="5" t="s">
        <v>5754</v>
      </c>
      <c r="I29" s="5" t="s">
        <v>5755</v>
      </c>
      <c r="J29" s="5" t="s">
        <v>5780</v>
      </c>
      <c r="K29" s="5" t="s">
        <v>5783</v>
      </c>
      <c r="L29" s="5" t="s">
        <v>17</v>
      </c>
    </row>
    <row r="31" spans="1:12">
      <c r="F31" s="6" t="s">
        <v>5825</v>
      </c>
    </row>
    <row r="32" spans="1:12" ht="18">
      <c r="F32" s="4" t="s">
        <v>5709</v>
      </c>
      <c r="G32" s="4" t="s">
        <v>5710</v>
      </c>
      <c r="H32" s="4" t="s">
        <v>5711</v>
      </c>
      <c r="I32" s="4" t="s">
        <v>5712</v>
      </c>
      <c r="J32" s="4" t="s">
        <v>5713</v>
      </c>
      <c r="K32" s="4" t="s">
        <v>5714</v>
      </c>
    </row>
    <row r="33" spans="6:12" ht="17">
      <c r="F33" s="5">
        <v>1</v>
      </c>
      <c r="G33" s="5" t="s">
        <v>5785</v>
      </c>
      <c r="H33" s="5" t="s">
        <v>5786</v>
      </c>
      <c r="I33" s="5" t="s">
        <v>5787</v>
      </c>
      <c r="J33" s="5" t="s">
        <v>5788</v>
      </c>
      <c r="K33" s="5" t="s">
        <v>5789</v>
      </c>
      <c r="L33" s="5" t="s">
        <v>5826</v>
      </c>
    </row>
    <row r="34" spans="6:12" ht="17">
      <c r="F34" s="5">
        <v>2</v>
      </c>
      <c r="G34" s="5" t="s">
        <v>5790</v>
      </c>
      <c r="H34" s="5" t="s">
        <v>5791</v>
      </c>
      <c r="I34" s="5" t="s">
        <v>5792</v>
      </c>
      <c r="J34" s="5" t="s">
        <v>5793</v>
      </c>
      <c r="K34" s="5" t="s">
        <v>5794</v>
      </c>
      <c r="L34" s="5" t="s">
        <v>5827</v>
      </c>
    </row>
    <row r="35" spans="6:12" ht="17">
      <c r="F35" s="5">
        <v>3</v>
      </c>
      <c r="G35" s="5" t="s">
        <v>5795</v>
      </c>
      <c r="H35" s="5" t="s">
        <v>5796</v>
      </c>
      <c r="I35" s="5" t="s">
        <v>5792</v>
      </c>
      <c r="J35" s="5" t="s">
        <v>5722</v>
      </c>
      <c r="K35" s="5" t="s">
        <v>5797</v>
      </c>
      <c r="L35" s="5" t="s">
        <v>5827</v>
      </c>
    </row>
    <row r="36" spans="6:12" ht="17">
      <c r="F36" s="5">
        <v>4</v>
      </c>
      <c r="G36" s="5" t="s">
        <v>5798</v>
      </c>
      <c r="H36" s="5" t="s">
        <v>5799</v>
      </c>
      <c r="I36" s="5" t="s">
        <v>5792</v>
      </c>
      <c r="J36" s="5" t="s">
        <v>5800</v>
      </c>
      <c r="K36" s="5" t="s">
        <v>5801</v>
      </c>
      <c r="L36" s="5" t="s">
        <v>7</v>
      </c>
    </row>
    <row r="37" spans="6:12" ht="17">
      <c r="F37" s="5">
        <v>5</v>
      </c>
      <c r="G37" s="5" t="s">
        <v>5802</v>
      </c>
      <c r="H37" s="5" t="s">
        <v>5803</v>
      </c>
      <c r="I37" s="5" t="s">
        <v>5792</v>
      </c>
      <c r="J37" s="5" t="s">
        <v>5804</v>
      </c>
      <c r="K37" s="5" t="s">
        <v>5805</v>
      </c>
      <c r="L37" s="5" t="s">
        <v>7</v>
      </c>
    </row>
    <row r="38" spans="6:12" ht="17">
      <c r="F38" s="5">
        <v>6</v>
      </c>
      <c r="G38" s="5" t="s">
        <v>5806</v>
      </c>
      <c r="H38" s="5" t="s">
        <v>5803</v>
      </c>
      <c r="I38" s="5" t="s">
        <v>5792</v>
      </c>
      <c r="J38" s="5" t="s">
        <v>5807</v>
      </c>
      <c r="K38" s="5" t="s">
        <v>5808</v>
      </c>
      <c r="L38" s="5" t="s">
        <v>14</v>
      </c>
    </row>
    <row r="39" spans="6:12" ht="17">
      <c r="F39" s="5">
        <v>7</v>
      </c>
      <c r="G39" s="5" t="s">
        <v>5809</v>
      </c>
      <c r="H39" s="5" t="s">
        <v>5810</v>
      </c>
      <c r="I39" s="5" t="s">
        <v>5792</v>
      </c>
      <c r="J39" s="5" t="s">
        <v>5811</v>
      </c>
      <c r="K39" s="5" t="s">
        <v>5812</v>
      </c>
      <c r="L39" s="5" t="s">
        <v>14</v>
      </c>
    </row>
    <row r="40" spans="6:12" ht="17">
      <c r="F40" s="5">
        <v>8</v>
      </c>
      <c r="G40" s="5" t="s">
        <v>5813</v>
      </c>
      <c r="H40" s="5" t="s">
        <v>5814</v>
      </c>
      <c r="I40" s="5" t="s">
        <v>5792</v>
      </c>
      <c r="J40" s="5" t="s">
        <v>5815</v>
      </c>
      <c r="K40" s="5" t="s">
        <v>5816</v>
      </c>
      <c r="L40" s="5" t="s">
        <v>10</v>
      </c>
    </row>
    <row r="41" spans="6:12" ht="17">
      <c r="F41" s="5">
        <v>9</v>
      </c>
      <c r="G41" s="5" t="s">
        <v>5817</v>
      </c>
      <c r="H41" s="5" t="s">
        <v>5818</v>
      </c>
      <c r="I41" s="5" t="s">
        <v>5792</v>
      </c>
      <c r="J41" s="5" t="s">
        <v>5819</v>
      </c>
      <c r="K41" s="5" t="s">
        <v>5820</v>
      </c>
      <c r="L41" s="5" t="s">
        <v>17</v>
      </c>
    </row>
    <row r="42" spans="6:12" ht="17">
      <c r="F42" s="5">
        <v>10</v>
      </c>
      <c r="G42" s="5" t="s">
        <v>5821</v>
      </c>
      <c r="H42" s="5" t="s">
        <v>5822</v>
      </c>
      <c r="I42" s="5" t="s">
        <v>5792</v>
      </c>
      <c r="J42" s="5" t="s">
        <v>5823</v>
      </c>
      <c r="K42" s="5" t="s">
        <v>5824</v>
      </c>
      <c r="L42" s="5" t="s">
        <v>13</v>
      </c>
    </row>
    <row r="44" spans="6:12">
      <c r="F44" s="6" t="s">
        <v>5864</v>
      </c>
    </row>
    <row r="45" spans="6:12" ht="18">
      <c r="F45" s="4" t="s">
        <v>5709</v>
      </c>
      <c r="G45" s="4" t="s">
        <v>5710</v>
      </c>
      <c r="H45" s="4" t="s">
        <v>5711</v>
      </c>
      <c r="I45" s="4" t="s">
        <v>5712</v>
      </c>
      <c r="J45" s="4" t="s">
        <v>5713</v>
      </c>
      <c r="K45" s="4" t="s">
        <v>5714</v>
      </c>
    </row>
    <row r="46" spans="6:12" ht="17">
      <c r="F46" s="5">
        <v>1</v>
      </c>
      <c r="G46" s="5" t="s">
        <v>5828</v>
      </c>
      <c r="H46" s="5" t="s">
        <v>5803</v>
      </c>
      <c r="I46" s="5" t="s">
        <v>5829</v>
      </c>
      <c r="J46" s="5" t="s">
        <v>5830</v>
      </c>
      <c r="K46" s="5" t="s">
        <v>5831</v>
      </c>
    </row>
    <row r="47" spans="6:12" ht="17">
      <c r="F47" s="5">
        <v>2</v>
      </c>
      <c r="G47" s="5" t="s">
        <v>5832</v>
      </c>
      <c r="H47" s="5" t="s">
        <v>5833</v>
      </c>
      <c r="I47" s="5" t="s">
        <v>5829</v>
      </c>
      <c r="J47" s="5" t="s">
        <v>5834</v>
      </c>
      <c r="K47" s="5" t="s">
        <v>5835</v>
      </c>
    </row>
    <row r="48" spans="6:12" ht="17">
      <c r="F48" s="5">
        <v>3</v>
      </c>
      <c r="G48" s="5" t="s">
        <v>5836</v>
      </c>
      <c r="H48" s="5" t="s">
        <v>5837</v>
      </c>
      <c r="I48" s="5" t="s">
        <v>5829</v>
      </c>
      <c r="J48" s="5" t="s">
        <v>5728</v>
      </c>
      <c r="K48" s="5" t="s">
        <v>5838</v>
      </c>
    </row>
    <row r="49" spans="6:11" ht="17">
      <c r="F49" s="5">
        <v>4</v>
      </c>
      <c r="G49" s="5" t="s">
        <v>5839</v>
      </c>
      <c r="H49" s="5" t="s">
        <v>5744</v>
      </c>
      <c r="I49" s="5" t="s">
        <v>5829</v>
      </c>
      <c r="J49" s="5" t="s">
        <v>5840</v>
      </c>
      <c r="K49" s="5" t="s">
        <v>5841</v>
      </c>
    </row>
    <row r="50" spans="6:11" ht="17">
      <c r="F50" s="5">
        <v>5</v>
      </c>
      <c r="G50" s="5" t="s">
        <v>5842</v>
      </c>
      <c r="H50" s="5" t="s">
        <v>5843</v>
      </c>
      <c r="I50" s="5" t="s">
        <v>5829</v>
      </c>
      <c r="J50" s="5" t="s">
        <v>5844</v>
      </c>
      <c r="K50" s="5" t="s">
        <v>5845</v>
      </c>
    </row>
    <row r="51" spans="6:11" ht="17">
      <c r="F51" s="5">
        <v>6</v>
      </c>
      <c r="G51" s="5" t="s">
        <v>5846</v>
      </c>
      <c r="H51" s="5" t="s">
        <v>5847</v>
      </c>
      <c r="I51" s="5" t="s">
        <v>5829</v>
      </c>
      <c r="J51" s="5" t="s">
        <v>5848</v>
      </c>
      <c r="K51" s="5" t="s">
        <v>5849</v>
      </c>
    </row>
    <row r="52" spans="6:11" ht="17">
      <c r="F52" s="5">
        <v>7</v>
      </c>
      <c r="G52" s="5" t="s">
        <v>5850</v>
      </c>
      <c r="H52" s="5" t="s">
        <v>5851</v>
      </c>
      <c r="I52" s="5" t="s">
        <v>5829</v>
      </c>
      <c r="J52" s="5" t="s">
        <v>5852</v>
      </c>
      <c r="K52" s="5" t="s">
        <v>5853</v>
      </c>
    </row>
    <row r="53" spans="6:11" ht="17">
      <c r="F53" s="5">
        <v>8</v>
      </c>
      <c r="G53" s="5" t="s">
        <v>5854</v>
      </c>
      <c r="H53" s="5" t="s">
        <v>5855</v>
      </c>
      <c r="I53" s="5" t="s">
        <v>5829</v>
      </c>
      <c r="J53" s="5" t="s">
        <v>5856</v>
      </c>
      <c r="K53" s="5" t="s">
        <v>5857</v>
      </c>
    </row>
    <row r="54" spans="6:11" ht="17">
      <c r="F54" s="5">
        <v>9</v>
      </c>
      <c r="G54" s="5" t="s">
        <v>5858</v>
      </c>
      <c r="H54" s="5" t="s">
        <v>5859</v>
      </c>
      <c r="I54" s="5" t="s">
        <v>5829</v>
      </c>
      <c r="J54" s="5" t="s">
        <v>5725</v>
      </c>
      <c r="K54" s="5" t="s">
        <v>5860</v>
      </c>
    </row>
    <row r="55" spans="6:11" ht="17">
      <c r="F55" s="5">
        <v>10</v>
      </c>
      <c r="G55" s="5" t="s">
        <v>5861</v>
      </c>
      <c r="H55" s="5" t="s">
        <v>5862</v>
      </c>
      <c r="I55" s="5" t="s">
        <v>5829</v>
      </c>
      <c r="J55" s="5" t="s">
        <v>5863</v>
      </c>
      <c r="K55" s="5" t="s">
        <v>5805</v>
      </c>
    </row>
  </sheetData>
  <hyperlinks>
    <hyperlink ref="F4" r:id="rId1"/>
    <hyperlink ref="F18" r:id="rId2"/>
    <hyperlink ref="F31" r:id="rId3"/>
    <hyperlink ref="F44" r:id="rId4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B2" sqref="B2:D3"/>
    </sheetView>
  </sheetViews>
  <sheetFormatPr baseColWidth="10" defaultRowHeight="15" x14ac:dyDescent="0"/>
  <sheetData>
    <row r="1" spans="1:7">
      <c r="A1">
        <v>4</v>
      </c>
      <c r="B1" t="s">
        <v>0</v>
      </c>
      <c r="C1" t="s">
        <v>1</v>
      </c>
      <c r="D1" t="s">
        <v>2</v>
      </c>
      <c r="E1" t="s">
        <v>27</v>
      </c>
      <c r="F1" t="s">
        <v>5</v>
      </c>
      <c r="G1" t="s">
        <v>28</v>
      </c>
    </row>
    <row r="2" spans="1:7">
      <c r="B2" t="s">
        <v>27</v>
      </c>
      <c r="C2" t="s">
        <v>5707</v>
      </c>
      <c r="D2" t="s">
        <v>5708</v>
      </c>
    </row>
    <row r="3" spans="1:7">
      <c r="A3" t="s">
        <v>29</v>
      </c>
      <c r="B3">
        <f>VLOOKUP(A3,'shC_T_FDR&lt;0.05'!A:B,2,FALSE)</f>
        <v>-1.9157537897511601</v>
      </c>
      <c r="C3">
        <f>VLOOKUP(A3,'shLINC2_FDR&lt;0.05'!A:B,2,FALSE)</f>
        <v>-2.2604723009807302</v>
      </c>
      <c r="D3" t="e">
        <f>VLOOKUP(A3,'shLINC3_FDR&lt;0.05'!A:B,2,FALSE)</f>
        <v>#N/A</v>
      </c>
    </row>
    <row r="4" spans="1:7">
      <c r="A4" t="s">
        <v>30</v>
      </c>
      <c r="B4">
        <f>VLOOKUP(A4,'shC_T_FDR&lt;0.05'!A:B,2,FALSE)</f>
        <v>-1.61751168569001</v>
      </c>
      <c r="C4">
        <f>VLOOKUP(A4,'shLINC2_FDR&lt;0.05'!A:B,2,FALSE)</f>
        <v>-2.1543230855768898</v>
      </c>
      <c r="D4" t="e">
        <f>VLOOKUP(A4,'shLINC3_FDR&lt;0.05'!A:B,2,FALSE)</f>
        <v>#N/A</v>
      </c>
    </row>
    <row r="5" spans="1:7">
      <c r="A5" t="s">
        <v>31</v>
      </c>
      <c r="B5">
        <f>VLOOKUP(A5,'shC_T_FDR&lt;0.05'!A:B,2,FALSE)</f>
        <v>-1.3909299643542601</v>
      </c>
      <c r="C5">
        <f>VLOOKUP(A5,'shLINC2_FDR&lt;0.05'!A:B,2,FALSE)</f>
        <v>-1.44201395151352</v>
      </c>
      <c r="D5" t="e">
        <f>VLOOKUP(A5,'shLINC3_FDR&lt;0.05'!A:B,2,FALSE)</f>
        <v>#N/A</v>
      </c>
    </row>
    <row r="6" spans="1:7">
      <c r="A6" t="s">
        <v>32</v>
      </c>
      <c r="B6">
        <f>VLOOKUP(A6,'shC_T_FDR&lt;0.05'!A:B,2,FALSE)</f>
        <v>-1.31566108455342</v>
      </c>
      <c r="C6">
        <f>VLOOKUP(A6,'shLINC2_FDR&lt;0.05'!A:B,2,FALSE)</f>
        <v>-2.2976952002190099</v>
      </c>
      <c r="D6" t="e">
        <f>VLOOKUP(A6,'shLINC3_FDR&lt;0.05'!A:B,2,FALSE)</f>
        <v>#N/A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6"/>
  <sheetViews>
    <sheetView tabSelected="1" topLeftCell="B49" workbookViewId="0">
      <selection activeCell="G55" sqref="G55:L66"/>
    </sheetView>
  </sheetViews>
  <sheetFormatPr baseColWidth="10" defaultRowHeight="15" x14ac:dyDescent="0"/>
  <cols>
    <col min="8" max="8" width="56.5" customWidth="1"/>
  </cols>
  <sheetData>
    <row r="1" spans="1:13">
      <c r="A1">
        <v>144</v>
      </c>
      <c r="B1" t="s">
        <v>0</v>
      </c>
      <c r="C1" t="s">
        <v>1</v>
      </c>
      <c r="D1" t="s">
        <v>2</v>
      </c>
      <c r="E1" t="s">
        <v>27</v>
      </c>
      <c r="F1" t="s">
        <v>5</v>
      </c>
      <c r="G1" t="s">
        <v>6</v>
      </c>
    </row>
    <row r="2" spans="1:13">
      <c r="B2" t="s">
        <v>27</v>
      </c>
      <c r="C2" t="s">
        <v>5707</v>
      </c>
      <c r="D2" t="s">
        <v>5708</v>
      </c>
    </row>
    <row r="3" spans="1:13">
      <c r="A3" t="s">
        <v>104</v>
      </c>
      <c r="B3">
        <f>VLOOKUP(A3,'shC_T_FDR&lt;0.05'!A:B,2,FALSE)</f>
        <v>-7.8615907982599298</v>
      </c>
      <c r="C3" t="e">
        <f>VLOOKUP(A3,'shLINC2_FDR&lt;0.05'!A:B,2,FALSE)</f>
        <v>#N/A</v>
      </c>
      <c r="D3">
        <f>VLOOKUP(A3,'shLINC3_FDR&lt;0.05'!A:B,2,FALSE)</f>
        <v>-1.77280075569617</v>
      </c>
    </row>
    <row r="4" spans="1:13">
      <c r="A4" t="s">
        <v>105</v>
      </c>
      <c r="B4">
        <f>VLOOKUP(A4,'shC_T_FDR&lt;0.05'!A:B,2,FALSE)</f>
        <v>-6.94090495497906</v>
      </c>
      <c r="C4" t="e">
        <f>VLOOKUP(A4,'shLINC2_FDR&lt;0.05'!A:B,2,FALSE)</f>
        <v>#N/A</v>
      </c>
      <c r="D4">
        <f>VLOOKUP(A4,'shLINC3_FDR&lt;0.05'!A:B,2,FALSE)</f>
        <v>-2.2241492150580702</v>
      </c>
      <c r="G4" s="6" t="s">
        <v>5752</v>
      </c>
    </row>
    <row r="5" spans="1:13" ht="18">
      <c r="A5" t="s">
        <v>106</v>
      </c>
      <c r="B5">
        <f>VLOOKUP(A5,'shC_T_FDR&lt;0.05'!A:B,2,FALSE)</f>
        <v>-6.66476683105095</v>
      </c>
      <c r="C5">
        <f>VLOOKUP(A5,'shLINC2_FDR&lt;0.05'!A:B,2,FALSE)</f>
        <v>1.5483714197168501</v>
      </c>
      <c r="D5">
        <f>VLOOKUP(A5,'shLINC3_FDR&lt;0.05'!A:B,2,FALSE)</f>
        <v>-1.66034743123102</v>
      </c>
      <c r="G5" s="4" t="s">
        <v>5709</v>
      </c>
      <c r="H5" s="4" t="s">
        <v>5710</v>
      </c>
      <c r="I5" s="4" t="s">
        <v>5711</v>
      </c>
      <c r="J5" s="4" t="s">
        <v>5712</v>
      </c>
      <c r="K5" s="4" t="s">
        <v>5713</v>
      </c>
      <c r="L5" s="4" t="s">
        <v>5714</v>
      </c>
    </row>
    <row r="6" spans="1:13" ht="17">
      <c r="A6" t="s">
        <v>107</v>
      </c>
      <c r="B6">
        <f>VLOOKUP(A6,'shC_T_FDR&lt;0.05'!A:B,2,FALSE)</f>
        <v>-6.4727673696200299</v>
      </c>
      <c r="C6" t="e">
        <f>VLOOKUP(A6,'shLINC2_FDR&lt;0.05'!A:B,2,FALSE)</f>
        <v>#N/A</v>
      </c>
      <c r="D6">
        <f>VLOOKUP(A6,'shLINC3_FDR&lt;0.05'!A:B,2,FALSE)</f>
        <v>-1.7693576040151699</v>
      </c>
      <c r="G6" s="5">
        <v>1</v>
      </c>
      <c r="H6" s="5" t="s">
        <v>5865</v>
      </c>
      <c r="I6" s="5" t="s">
        <v>5866</v>
      </c>
      <c r="J6" s="5" t="s">
        <v>5867</v>
      </c>
      <c r="K6" s="5" t="s">
        <v>5863</v>
      </c>
      <c r="L6" s="5" t="s">
        <v>5868</v>
      </c>
      <c r="M6" t="s">
        <v>5897</v>
      </c>
    </row>
    <row r="7" spans="1:13" ht="17">
      <c r="A7" t="s">
        <v>108</v>
      </c>
      <c r="B7">
        <f>VLOOKUP(A7,'shC_T_FDR&lt;0.05'!A:B,2,FALSE)</f>
        <v>-6.4384059174780397</v>
      </c>
      <c r="C7">
        <f>VLOOKUP(A7,'shLINC2_FDR&lt;0.05'!A:B,2,FALSE)</f>
        <v>1.95253066039377</v>
      </c>
      <c r="D7">
        <f>VLOOKUP(A7,'shLINC3_FDR&lt;0.05'!A:B,2,FALSE)</f>
        <v>-3.7093589574420598</v>
      </c>
      <c r="G7" s="5">
        <v>2</v>
      </c>
      <c r="H7" s="5" t="s">
        <v>5869</v>
      </c>
      <c r="I7" s="5" t="s">
        <v>5870</v>
      </c>
      <c r="J7" s="5" t="s">
        <v>5867</v>
      </c>
      <c r="K7" s="5" t="s">
        <v>5745</v>
      </c>
      <c r="L7" s="5" t="s">
        <v>5871</v>
      </c>
      <c r="M7" t="s">
        <v>5898</v>
      </c>
    </row>
    <row r="8" spans="1:13" ht="17">
      <c r="A8" t="s">
        <v>109</v>
      </c>
      <c r="B8">
        <f>VLOOKUP(A8,'shC_T_FDR&lt;0.05'!A:B,2,FALSE)</f>
        <v>-5.7128333957354203</v>
      </c>
      <c r="C8" t="e">
        <f>VLOOKUP(A8,'shLINC2_FDR&lt;0.05'!A:B,2,FALSE)</f>
        <v>#N/A</v>
      </c>
      <c r="D8">
        <f>VLOOKUP(A8,'shLINC3_FDR&lt;0.05'!A:B,2,FALSE)</f>
        <v>-3.7383834745767102</v>
      </c>
      <c r="G8" s="5">
        <v>3</v>
      </c>
      <c r="H8" s="5" t="s">
        <v>5872</v>
      </c>
      <c r="I8" s="5" t="s">
        <v>5873</v>
      </c>
      <c r="J8" s="5" t="s">
        <v>5867</v>
      </c>
      <c r="K8" s="5" t="s">
        <v>5874</v>
      </c>
      <c r="L8" s="5" t="s">
        <v>5875</v>
      </c>
      <c r="M8" t="s">
        <v>5899</v>
      </c>
    </row>
    <row r="9" spans="1:13" ht="17">
      <c r="A9" t="s">
        <v>110</v>
      </c>
      <c r="B9">
        <f>VLOOKUP(A9,'shC_T_FDR&lt;0.05'!A:B,2,FALSE)</f>
        <v>-5.6672594923744501</v>
      </c>
      <c r="C9" t="e">
        <f>VLOOKUP(A9,'shLINC2_FDR&lt;0.05'!A:B,2,FALSE)</f>
        <v>#N/A</v>
      </c>
      <c r="D9">
        <f>VLOOKUP(A9,'shLINC3_FDR&lt;0.05'!A:B,2,FALSE)</f>
        <v>-1.4104220264059</v>
      </c>
      <c r="G9" s="5">
        <v>4</v>
      </c>
      <c r="H9" s="5" t="s">
        <v>5876</v>
      </c>
      <c r="I9" s="5" t="s">
        <v>5877</v>
      </c>
      <c r="J9" s="5" t="s">
        <v>5867</v>
      </c>
      <c r="K9" s="5" t="s">
        <v>5793</v>
      </c>
      <c r="L9" s="5" t="s">
        <v>5878</v>
      </c>
      <c r="M9" t="s">
        <v>5899</v>
      </c>
    </row>
    <row r="10" spans="1:13" ht="17">
      <c r="A10" t="s">
        <v>111</v>
      </c>
      <c r="B10">
        <f>VLOOKUP(A10,'shC_T_FDR&lt;0.05'!A:B,2,FALSE)</f>
        <v>-5.4698002598252602</v>
      </c>
      <c r="C10" t="e">
        <f>VLOOKUP(A10,'shLINC2_FDR&lt;0.05'!A:B,2,FALSE)</f>
        <v>#N/A</v>
      </c>
      <c r="D10">
        <f>VLOOKUP(A10,'shLINC3_FDR&lt;0.05'!A:B,2,FALSE)</f>
        <v>-1.88311186978139</v>
      </c>
      <c r="G10" s="5">
        <v>5</v>
      </c>
      <c r="H10" s="5" t="s">
        <v>5879</v>
      </c>
      <c r="I10" s="5" t="s">
        <v>5880</v>
      </c>
      <c r="J10" s="5" t="s">
        <v>5867</v>
      </c>
      <c r="K10" s="5" t="s">
        <v>5881</v>
      </c>
      <c r="L10" s="5" t="s">
        <v>5882</v>
      </c>
      <c r="M10" t="s">
        <v>5900</v>
      </c>
    </row>
    <row r="11" spans="1:13" ht="17">
      <c r="A11" t="s">
        <v>112</v>
      </c>
      <c r="B11">
        <f>VLOOKUP(A11,'shC_T_FDR&lt;0.05'!A:B,2,FALSE)</f>
        <v>-5.2433631792195801</v>
      </c>
      <c r="C11" t="e">
        <f>VLOOKUP(A11,'shLINC2_FDR&lt;0.05'!A:B,2,FALSE)</f>
        <v>#N/A</v>
      </c>
      <c r="D11">
        <f>VLOOKUP(A11,'shLINC3_FDR&lt;0.05'!A:B,2,FALSE)</f>
        <v>-1.72481881059747</v>
      </c>
      <c r="G11" s="5">
        <v>6</v>
      </c>
      <c r="H11" s="5" t="s">
        <v>5883</v>
      </c>
      <c r="I11" s="5" t="s">
        <v>5880</v>
      </c>
      <c r="J11" s="5" t="s">
        <v>5867</v>
      </c>
      <c r="K11" s="5" t="s">
        <v>5884</v>
      </c>
      <c r="L11" s="5" t="s">
        <v>5885</v>
      </c>
      <c r="M11" t="s">
        <v>5900</v>
      </c>
    </row>
    <row r="12" spans="1:13" ht="17">
      <c r="A12" t="s">
        <v>113</v>
      </c>
      <c r="B12">
        <f>VLOOKUP(A12,'shC_T_FDR&lt;0.05'!A:B,2,FALSE)</f>
        <v>-5.2263137853612696</v>
      </c>
      <c r="C12" t="e">
        <f>VLOOKUP(A12,'shLINC2_FDR&lt;0.05'!A:B,2,FALSE)</f>
        <v>#N/A</v>
      </c>
      <c r="D12">
        <f>VLOOKUP(A12,'shLINC3_FDR&lt;0.05'!A:B,2,FALSE)</f>
        <v>-1.71247714350994</v>
      </c>
      <c r="G12" s="5">
        <v>7</v>
      </c>
      <c r="H12" s="5" t="s">
        <v>5886</v>
      </c>
      <c r="I12" s="5" t="s">
        <v>5887</v>
      </c>
      <c r="J12" s="5" t="s">
        <v>5867</v>
      </c>
      <c r="K12" s="5" t="s">
        <v>5793</v>
      </c>
      <c r="L12" s="5" t="s">
        <v>5885</v>
      </c>
      <c r="M12" t="s">
        <v>5899</v>
      </c>
    </row>
    <row r="13" spans="1:13" ht="17">
      <c r="A13" t="s">
        <v>114</v>
      </c>
      <c r="B13">
        <f>VLOOKUP(A13,'shC_T_FDR&lt;0.05'!A:B,2,FALSE)</f>
        <v>-5.1030941164086503</v>
      </c>
      <c r="C13" t="e">
        <f>VLOOKUP(A13,'shLINC2_FDR&lt;0.05'!A:B,2,FALSE)</f>
        <v>#N/A</v>
      </c>
      <c r="D13">
        <f>VLOOKUP(A13,'shLINC3_FDR&lt;0.05'!A:B,2,FALSE)</f>
        <v>-2.6237975646596201</v>
      </c>
      <c r="G13" s="5">
        <v>8</v>
      </c>
      <c r="H13" s="5" t="s">
        <v>5888</v>
      </c>
      <c r="I13" s="5" t="s">
        <v>5880</v>
      </c>
      <c r="J13" s="5" t="s">
        <v>5867</v>
      </c>
      <c r="K13" s="5" t="s">
        <v>5889</v>
      </c>
      <c r="L13" s="5" t="s">
        <v>5890</v>
      </c>
      <c r="M13" t="s">
        <v>5900</v>
      </c>
    </row>
    <row r="14" spans="1:13" ht="17">
      <c r="A14" t="s">
        <v>115</v>
      </c>
      <c r="B14">
        <f>VLOOKUP(A14,'shC_T_FDR&lt;0.05'!A:B,2,FALSE)</f>
        <v>-4.9964869583585996</v>
      </c>
      <c r="C14" t="e">
        <f>VLOOKUP(A14,'shLINC2_FDR&lt;0.05'!A:B,2,FALSE)</f>
        <v>#N/A</v>
      </c>
      <c r="D14">
        <f>VLOOKUP(A14,'shLINC3_FDR&lt;0.05'!A:B,2,FALSE)</f>
        <v>-2.8939679690174298</v>
      </c>
      <c r="G14" s="5">
        <v>9</v>
      </c>
      <c r="H14" s="5" t="s">
        <v>5891</v>
      </c>
      <c r="I14" s="5" t="s">
        <v>5880</v>
      </c>
      <c r="J14" s="5" t="s">
        <v>5867</v>
      </c>
      <c r="K14" s="5" t="s">
        <v>5892</v>
      </c>
      <c r="L14" s="5" t="s">
        <v>5893</v>
      </c>
      <c r="M14" t="s">
        <v>5900</v>
      </c>
    </row>
    <row r="15" spans="1:13" ht="17">
      <c r="A15" t="s">
        <v>116</v>
      </c>
      <c r="B15">
        <f>VLOOKUP(A15,'shC_T_FDR&lt;0.05'!A:B,2,FALSE)</f>
        <v>-4.8601316710183404</v>
      </c>
      <c r="C15" t="e">
        <f>VLOOKUP(A15,'shLINC2_FDR&lt;0.05'!A:B,2,FALSE)</f>
        <v>#N/A</v>
      </c>
      <c r="D15">
        <f>VLOOKUP(A15,'shLINC3_FDR&lt;0.05'!A:B,2,FALSE)</f>
        <v>-1.55818291225301</v>
      </c>
      <c r="G15" s="5">
        <v>10</v>
      </c>
      <c r="H15" s="5" t="s">
        <v>5894</v>
      </c>
      <c r="I15" s="5" t="s">
        <v>5880</v>
      </c>
      <c r="J15" s="5" t="s">
        <v>5867</v>
      </c>
      <c r="K15" s="5" t="s">
        <v>5895</v>
      </c>
      <c r="L15" s="5" t="s">
        <v>5896</v>
      </c>
      <c r="M15" t="s">
        <v>5900</v>
      </c>
    </row>
    <row r="16" spans="1:13">
      <c r="A16" t="s">
        <v>117</v>
      </c>
      <c r="B16">
        <f>VLOOKUP(A16,'shC_T_FDR&lt;0.05'!A:B,2,FALSE)</f>
        <v>-4.5205201411701603</v>
      </c>
      <c r="C16" t="e">
        <f>VLOOKUP(A16,'shLINC2_FDR&lt;0.05'!A:B,2,FALSE)</f>
        <v>#N/A</v>
      </c>
      <c r="D16">
        <f>VLOOKUP(A16,'shLINC3_FDR&lt;0.05'!A:B,2,FALSE)</f>
        <v>-1.7529615876247799</v>
      </c>
    </row>
    <row r="17" spans="1:13">
      <c r="A17" t="s">
        <v>118</v>
      </c>
      <c r="B17">
        <f>VLOOKUP(A17,'shC_T_FDR&lt;0.05'!A:B,2,FALSE)</f>
        <v>-4.3605629428589596</v>
      </c>
      <c r="C17" t="e">
        <f>VLOOKUP(A17,'shLINC2_FDR&lt;0.05'!A:B,2,FALSE)</f>
        <v>#N/A</v>
      </c>
      <c r="D17">
        <f>VLOOKUP(A17,'shLINC3_FDR&lt;0.05'!A:B,2,FALSE)</f>
        <v>-1.76741821765054</v>
      </c>
    </row>
    <row r="18" spans="1:13">
      <c r="A18" t="s">
        <v>119</v>
      </c>
      <c r="B18">
        <f>VLOOKUP(A18,'shC_T_FDR&lt;0.05'!A:B,2,FALSE)</f>
        <v>-4.35034665593773</v>
      </c>
      <c r="C18" t="e">
        <f>VLOOKUP(A18,'shLINC2_FDR&lt;0.05'!A:B,2,FALSE)</f>
        <v>#N/A</v>
      </c>
      <c r="D18">
        <f>VLOOKUP(A18,'shLINC3_FDR&lt;0.05'!A:B,2,FALSE)</f>
        <v>-1.2870926202244199</v>
      </c>
      <c r="G18" s="6" t="s">
        <v>5784</v>
      </c>
    </row>
    <row r="19" spans="1:13" ht="18">
      <c r="A19" t="s">
        <v>120</v>
      </c>
      <c r="B19">
        <f>VLOOKUP(A19,'shC_T_FDR&lt;0.05'!A:B,2,FALSE)</f>
        <v>-4.1278575480294499</v>
      </c>
      <c r="C19" t="e">
        <f>VLOOKUP(A19,'shLINC2_FDR&lt;0.05'!A:B,2,FALSE)</f>
        <v>#N/A</v>
      </c>
      <c r="D19">
        <f>VLOOKUP(A19,'shLINC3_FDR&lt;0.05'!A:B,2,FALSE)</f>
        <v>-3.2582241891611501</v>
      </c>
      <c r="G19" s="4" t="s">
        <v>5709</v>
      </c>
      <c r="H19" s="4" t="s">
        <v>5710</v>
      </c>
      <c r="I19" s="4" t="s">
        <v>5711</v>
      </c>
      <c r="J19" s="4" t="s">
        <v>5712</v>
      </c>
      <c r="K19" s="4" t="s">
        <v>5713</v>
      </c>
      <c r="L19" s="4" t="s">
        <v>5714</v>
      </c>
    </row>
    <row r="20" spans="1:13" ht="17">
      <c r="A20" t="s">
        <v>121</v>
      </c>
      <c r="B20">
        <f>VLOOKUP(A20,'shC_T_FDR&lt;0.05'!A:B,2,FALSE)</f>
        <v>-4.02553089963516</v>
      </c>
      <c r="C20" t="e">
        <f>VLOOKUP(A20,'shLINC2_FDR&lt;0.05'!A:B,2,FALSE)</f>
        <v>#N/A</v>
      </c>
      <c r="D20">
        <f>VLOOKUP(A20,'shLINC3_FDR&lt;0.05'!A:B,2,FALSE)</f>
        <v>-1.24447439367448</v>
      </c>
      <c r="G20" s="5">
        <v>1</v>
      </c>
      <c r="H20" s="5" t="s">
        <v>5901</v>
      </c>
      <c r="I20" s="5" t="s">
        <v>5902</v>
      </c>
      <c r="J20" s="5" t="s">
        <v>5903</v>
      </c>
      <c r="K20" s="5" t="s">
        <v>5904</v>
      </c>
      <c r="L20" s="5" t="s">
        <v>5905</v>
      </c>
      <c r="M20" t="s">
        <v>5985</v>
      </c>
    </row>
    <row r="21" spans="1:13" ht="17">
      <c r="A21" t="s">
        <v>122</v>
      </c>
      <c r="B21">
        <f>VLOOKUP(A21,'shC_T_FDR&lt;0.05'!A:B,2,FALSE)</f>
        <v>-3.9227443074353001</v>
      </c>
      <c r="C21" t="e">
        <f>VLOOKUP(A21,'shLINC2_FDR&lt;0.05'!A:B,2,FALSE)</f>
        <v>#N/A</v>
      </c>
      <c r="D21">
        <f>VLOOKUP(A21,'shLINC3_FDR&lt;0.05'!A:B,2,FALSE)</f>
        <v>-1.3107366525244699</v>
      </c>
      <c r="G21" s="5">
        <v>2</v>
      </c>
      <c r="H21" s="5" t="s">
        <v>5906</v>
      </c>
      <c r="I21" s="5" t="s">
        <v>5907</v>
      </c>
      <c r="J21" s="5" t="s">
        <v>5908</v>
      </c>
      <c r="K21" s="5" t="s">
        <v>5909</v>
      </c>
      <c r="L21" s="5" t="s">
        <v>5910</v>
      </c>
      <c r="M21" t="s">
        <v>5986</v>
      </c>
    </row>
    <row r="22" spans="1:13" ht="17">
      <c r="A22" t="s">
        <v>123</v>
      </c>
      <c r="B22">
        <f>VLOOKUP(A22,'shC_T_FDR&lt;0.05'!A:B,2,FALSE)</f>
        <v>-3.9024284434118699</v>
      </c>
      <c r="C22" t="e">
        <f>VLOOKUP(A22,'shLINC2_FDR&lt;0.05'!A:B,2,FALSE)</f>
        <v>#N/A</v>
      </c>
      <c r="D22">
        <f>VLOOKUP(A22,'shLINC3_FDR&lt;0.05'!A:B,2,FALSE)</f>
        <v>-1.32285209216994</v>
      </c>
      <c r="G22" s="5">
        <v>3</v>
      </c>
      <c r="H22" s="5" t="s">
        <v>5911</v>
      </c>
      <c r="I22" s="5" t="s">
        <v>5912</v>
      </c>
      <c r="J22" s="5" t="s">
        <v>5908</v>
      </c>
      <c r="K22" s="5" t="s">
        <v>5913</v>
      </c>
      <c r="L22" s="5" t="s">
        <v>5914</v>
      </c>
      <c r="M22" t="s">
        <v>5987</v>
      </c>
    </row>
    <row r="23" spans="1:13" ht="17">
      <c r="A23" t="s">
        <v>124</v>
      </c>
      <c r="B23">
        <f>VLOOKUP(A23,'shC_T_FDR&lt;0.05'!A:B,2,FALSE)</f>
        <v>-3.7567862672121102</v>
      </c>
      <c r="C23" t="e">
        <f>VLOOKUP(A23,'shLINC2_FDR&lt;0.05'!A:B,2,FALSE)</f>
        <v>#N/A</v>
      </c>
      <c r="D23">
        <f>VLOOKUP(A23,'shLINC3_FDR&lt;0.05'!A:B,2,FALSE)</f>
        <v>-1.5703046201364399</v>
      </c>
      <c r="G23" s="5">
        <v>4</v>
      </c>
      <c r="H23" s="5" t="s">
        <v>5915</v>
      </c>
      <c r="I23" s="5" t="s">
        <v>5916</v>
      </c>
      <c r="J23" s="5" t="s">
        <v>5908</v>
      </c>
      <c r="K23" s="5" t="s">
        <v>5917</v>
      </c>
      <c r="L23" s="5" t="s">
        <v>5918</v>
      </c>
      <c r="M23" t="s">
        <v>5987</v>
      </c>
    </row>
    <row r="24" spans="1:13" ht="17">
      <c r="A24" t="s">
        <v>125</v>
      </c>
      <c r="B24">
        <f>VLOOKUP(A24,'shC_T_FDR&lt;0.05'!A:B,2,FALSE)</f>
        <v>-3.7067135000340601</v>
      </c>
      <c r="C24" t="e">
        <f>VLOOKUP(A24,'shLINC2_FDR&lt;0.05'!A:B,2,FALSE)</f>
        <v>#N/A</v>
      </c>
      <c r="D24">
        <f>VLOOKUP(A24,'shLINC3_FDR&lt;0.05'!A:B,2,FALSE)</f>
        <v>-1.1679296984688901</v>
      </c>
      <c r="G24" s="5">
        <v>5</v>
      </c>
      <c r="H24" s="5" t="s">
        <v>5919</v>
      </c>
      <c r="I24" s="5" t="s">
        <v>5920</v>
      </c>
      <c r="J24" s="5" t="s">
        <v>5908</v>
      </c>
      <c r="K24" s="5" t="s">
        <v>5921</v>
      </c>
      <c r="L24" s="5" t="s">
        <v>5922</v>
      </c>
      <c r="M24" t="s">
        <v>5988</v>
      </c>
    </row>
    <row r="25" spans="1:13" ht="17">
      <c r="A25" t="s">
        <v>126</v>
      </c>
      <c r="B25">
        <f>VLOOKUP(A25,'shC_T_FDR&lt;0.05'!A:B,2,FALSE)</f>
        <v>-3.6344358805931498</v>
      </c>
      <c r="C25" t="e">
        <f>VLOOKUP(A25,'shLINC2_FDR&lt;0.05'!A:B,2,FALSE)</f>
        <v>#N/A</v>
      </c>
      <c r="D25">
        <f>VLOOKUP(A25,'shLINC3_FDR&lt;0.05'!A:B,2,FALSE)</f>
        <v>-1.6267638597243601</v>
      </c>
      <c r="G25" s="5">
        <v>6</v>
      </c>
      <c r="H25" s="5" t="s">
        <v>5923</v>
      </c>
      <c r="I25" s="5" t="s">
        <v>5924</v>
      </c>
      <c r="J25" s="5" t="s">
        <v>5908</v>
      </c>
      <c r="K25" s="5" t="s">
        <v>5925</v>
      </c>
      <c r="L25" s="5" t="s">
        <v>5926</v>
      </c>
      <c r="M25" t="s">
        <v>5988</v>
      </c>
    </row>
    <row r="26" spans="1:13" ht="17">
      <c r="A26" t="s">
        <v>127</v>
      </c>
      <c r="B26">
        <f>VLOOKUP(A26,'shC_T_FDR&lt;0.05'!A:B,2,FALSE)</f>
        <v>-3.5908311268522701</v>
      </c>
      <c r="C26" t="e">
        <f>VLOOKUP(A26,'shLINC2_FDR&lt;0.05'!A:B,2,FALSE)</f>
        <v>#N/A</v>
      </c>
      <c r="D26">
        <f>VLOOKUP(A26,'shLINC3_FDR&lt;0.05'!A:B,2,FALSE)</f>
        <v>-3.1809563893261998</v>
      </c>
      <c r="G26" s="5">
        <v>7</v>
      </c>
      <c r="H26" s="5" t="s">
        <v>5927</v>
      </c>
      <c r="I26" s="5" t="s">
        <v>5928</v>
      </c>
      <c r="J26" s="5" t="s">
        <v>5929</v>
      </c>
      <c r="K26" s="5" t="s">
        <v>5762</v>
      </c>
      <c r="L26" s="5" t="s">
        <v>5930</v>
      </c>
      <c r="M26" t="s">
        <v>5987</v>
      </c>
    </row>
    <row r="27" spans="1:13" ht="17">
      <c r="A27" t="s">
        <v>128</v>
      </c>
      <c r="B27">
        <f>VLOOKUP(A27,'shC_T_FDR&lt;0.05'!A:B,2,FALSE)</f>
        <v>-3.5641335994650101</v>
      </c>
      <c r="C27" t="e">
        <f>VLOOKUP(A27,'shLINC2_FDR&lt;0.05'!A:B,2,FALSE)</f>
        <v>#N/A</v>
      </c>
      <c r="D27">
        <f>VLOOKUP(A27,'shLINC3_FDR&lt;0.05'!A:B,2,FALSE)</f>
        <v>-3.3761507386886902</v>
      </c>
      <c r="G27" s="5">
        <v>8</v>
      </c>
      <c r="H27" s="5" t="s">
        <v>5931</v>
      </c>
      <c r="I27" s="5" t="s">
        <v>5932</v>
      </c>
      <c r="J27" s="5" t="s">
        <v>5933</v>
      </c>
      <c r="K27" s="5" t="s">
        <v>5934</v>
      </c>
      <c r="L27" s="5" t="s">
        <v>5935</v>
      </c>
      <c r="M27" t="s">
        <v>5987</v>
      </c>
    </row>
    <row r="28" spans="1:13" ht="17">
      <c r="A28" t="s">
        <v>129</v>
      </c>
      <c r="B28">
        <f>VLOOKUP(A28,'shC_T_FDR&lt;0.05'!A:B,2,FALSE)</f>
        <v>-3.5527361477605202</v>
      </c>
      <c r="C28" t="e">
        <f>VLOOKUP(A28,'shLINC2_FDR&lt;0.05'!A:B,2,FALSE)</f>
        <v>#N/A</v>
      </c>
      <c r="D28">
        <f>VLOOKUP(A28,'shLINC3_FDR&lt;0.05'!A:B,2,FALSE)</f>
        <v>-1.33154990884665</v>
      </c>
      <c r="G28" s="5">
        <v>9</v>
      </c>
      <c r="H28" s="5" t="s">
        <v>5936</v>
      </c>
      <c r="I28" s="5" t="s">
        <v>5937</v>
      </c>
      <c r="J28" s="5" t="s">
        <v>5938</v>
      </c>
      <c r="K28" s="5" t="s">
        <v>5939</v>
      </c>
      <c r="L28" s="5" t="s">
        <v>5940</v>
      </c>
      <c r="M28" t="s">
        <v>5989</v>
      </c>
    </row>
    <row r="29" spans="1:13" ht="17">
      <c r="A29" t="s">
        <v>130</v>
      </c>
      <c r="B29">
        <f>VLOOKUP(A29,'shC_T_FDR&lt;0.05'!A:B,2,FALSE)</f>
        <v>-3.5518256728823001</v>
      </c>
      <c r="C29">
        <f>VLOOKUP(A29,'shLINC2_FDR&lt;0.05'!A:B,2,FALSE)</f>
        <v>1.6045192663171199</v>
      </c>
      <c r="D29">
        <f>VLOOKUP(A29,'shLINC3_FDR&lt;0.05'!A:B,2,FALSE)</f>
        <v>-1.89142175793626</v>
      </c>
      <c r="G29" s="5">
        <v>10</v>
      </c>
      <c r="H29" s="5" t="s">
        <v>5941</v>
      </c>
      <c r="I29" s="5" t="s">
        <v>5942</v>
      </c>
      <c r="J29" s="5" t="s">
        <v>5943</v>
      </c>
      <c r="K29" s="5" t="s">
        <v>5939</v>
      </c>
      <c r="L29" s="5" t="s">
        <v>5944</v>
      </c>
      <c r="M29" t="s">
        <v>5990</v>
      </c>
    </row>
    <row r="30" spans="1:13" ht="17">
      <c r="A30" t="s">
        <v>131</v>
      </c>
      <c r="B30">
        <f>VLOOKUP(A30,'shC_T_FDR&lt;0.05'!A:B,2,FALSE)</f>
        <v>-3.4306063858209499</v>
      </c>
      <c r="C30" t="e">
        <f>VLOOKUP(A30,'shLINC2_FDR&lt;0.05'!A:B,2,FALSE)</f>
        <v>#N/A</v>
      </c>
      <c r="D30">
        <f>VLOOKUP(A30,'shLINC3_FDR&lt;0.05'!A:B,2,FALSE)</f>
        <v>-1.6600277521984901</v>
      </c>
      <c r="G30" s="5">
        <v>11</v>
      </c>
      <c r="H30" s="5" t="s">
        <v>5945</v>
      </c>
      <c r="I30" s="5" t="s">
        <v>5946</v>
      </c>
      <c r="J30" s="5" t="s">
        <v>5947</v>
      </c>
      <c r="K30" s="5" t="s">
        <v>5948</v>
      </c>
      <c r="L30" s="5" t="s">
        <v>5949</v>
      </c>
      <c r="M30" t="s">
        <v>5991</v>
      </c>
    </row>
    <row r="31" spans="1:13" ht="17">
      <c r="A31" t="s">
        <v>132</v>
      </c>
      <c r="B31">
        <f>VLOOKUP(A31,'shC_T_FDR&lt;0.05'!A:B,2,FALSE)</f>
        <v>-3.4248275069932199</v>
      </c>
      <c r="C31" t="e">
        <f>VLOOKUP(A31,'shLINC2_FDR&lt;0.05'!A:B,2,FALSE)</f>
        <v>#N/A</v>
      </c>
      <c r="D31">
        <f>VLOOKUP(A31,'shLINC3_FDR&lt;0.05'!A:B,2,FALSE)</f>
        <v>-1.85583316058055</v>
      </c>
      <c r="G31" s="5">
        <v>12</v>
      </c>
      <c r="H31" s="5" t="s">
        <v>5950</v>
      </c>
      <c r="I31" s="5" t="s">
        <v>5951</v>
      </c>
      <c r="J31" s="5" t="s">
        <v>5947</v>
      </c>
      <c r="K31" s="5" t="s">
        <v>5952</v>
      </c>
      <c r="L31" s="5" t="s">
        <v>5953</v>
      </c>
      <c r="M31" t="s">
        <v>5991</v>
      </c>
    </row>
    <row r="32" spans="1:13" ht="17">
      <c r="A32" t="s">
        <v>133</v>
      </c>
      <c r="B32">
        <f>VLOOKUP(A32,'shC_T_FDR&lt;0.05'!A:B,2,FALSE)</f>
        <v>-3.2897456391050102</v>
      </c>
      <c r="C32" t="e">
        <f>VLOOKUP(A32,'shLINC2_FDR&lt;0.05'!A:B,2,FALSE)</f>
        <v>#N/A</v>
      </c>
      <c r="D32">
        <f>VLOOKUP(A32,'shLINC3_FDR&lt;0.05'!A:B,2,FALSE)</f>
        <v>-6.28071402641645</v>
      </c>
      <c r="G32" s="5">
        <v>13</v>
      </c>
      <c r="H32" s="5" t="s">
        <v>5954</v>
      </c>
      <c r="I32" s="5" t="s">
        <v>5951</v>
      </c>
      <c r="J32" s="5" t="s">
        <v>5947</v>
      </c>
      <c r="K32" s="5" t="s">
        <v>5952</v>
      </c>
      <c r="L32" s="5" t="s">
        <v>5955</v>
      </c>
      <c r="M32" t="s">
        <v>5991</v>
      </c>
    </row>
    <row r="33" spans="1:13" ht="17">
      <c r="A33" t="s">
        <v>134</v>
      </c>
      <c r="B33">
        <f>VLOOKUP(A33,'shC_T_FDR&lt;0.05'!A:B,2,FALSE)</f>
        <v>-3.2251186870224799</v>
      </c>
      <c r="C33" t="e">
        <f>VLOOKUP(A33,'shLINC2_FDR&lt;0.05'!A:B,2,FALSE)</f>
        <v>#N/A</v>
      </c>
      <c r="D33">
        <f>VLOOKUP(A33,'shLINC3_FDR&lt;0.05'!A:B,2,FALSE)</f>
        <v>-1.81657002175612</v>
      </c>
      <c r="G33" s="5">
        <v>14</v>
      </c>
      <c r="H33" s="5" t="s">
        <v>5956</v>
      </c>
      <c r="I33" s="5" t="s">
        <v>5951</v>
      </c>
      <c r="J33" s="5" t="s">
        <v>5947</v>
      </c>
      <c r="K33" s="5" t="s">
        <v>5952</v>
      </c>
      <c r="L33" s="5" t="s">
        <v>5957</v>
      </c>
      <c r="M33" t="s">
        <v>5991</v>
      </c>
    </row>
    <row r="34" spans="1:13" ht="17">
      <c r="A34" t="s">
        <v>135</v>
      </c>
      <c r="B34">
        <f>VLOOKUP(A34,'shC_T_FDR&lt;0.05'!A:B,2,FALSE)</f>
        <v>-3.22265265670499</v>
      </c>
      <c r="C34" t="e">
        <f>VLOOKUP(A34,'shLINC2_FDR&lt;0.05'!A:B,2,FALSE)</f>
        <v>#N/A</v>
      </c>
      <c r="D34">
        <f>VLOOKUP(A34,'shLINC3_FDR&lt;0.05'!A:B,2,FALSE)</f>
        <v>-2.2022986698793199</v>
      </c>
      <c r="G34" s="5">
        <v>15</v>
      </c>
      <c r="H34" s="5" t="s">
        <v>5958</v>
      </c>
      <c r="I34" s="5" t="s">
        <v>5959</v>
      </c>
      <c r="J34" s="5" t="s">
        <v>5947</v>
      </c>
      <c r="K34" s="5" t="s">
        <v>5884</v>
      </c>
      <c r="L34" s="5" t="s">
        <v>5960</v>
      </c>
      <c r="M34" t="s">
        <v>5992</v>
      </c>
    </row>
    <row r="35" spans="1:13" ht="17">
      <c r="A35" t="s">
        <v>136</v>
      </c>
      <c r="B35">
        <f>VLOOKUP(A35,'shC_T_FDR&lt;0.05'!A:B,2,FALSE)</f>
        <v>-3.2028608078335199</v>
      </c>
      <c r="C35" t="e">
        <f>VLOOKUP(A35,'shLINC2_FDR&lt;0.05'!A:B,2,FALSE)</f>
        <v>#N/A</v>
      </c>
      <c r="D35">
        <f>VLOOKUP(A35,'shLINC3_FDR&lt;0.05'!A:B,2,FALSE)</f>
        <v>-1.1911105760995799</v>
      </c>
      <c r="G35" s="5">
        <v>16</v>
      </c>
      <c r="H35" s="5" t="s">
        <v>5961</v>
      </c>
      <c r="I35" s="5" t="s">
        <v>5962</v>
      </c>
      <c r="J35" s="5" t="s">
        <v>5963</v>
      </c>
      <c r="K35" s="5" t="s">
        <v>5964</v>
      </c>
      <c r="L35" s="5" t="s">
        <v>5965</v>
      </c>
      <c r="M35" t="s">
        <v>5989</v>
      </c>
    </row>
    <row r="36" spans="1:13" ht="17">
      <c r="A36" t="s">
        <v>137</v>
      </c>
      <c r="B36">
        <f>VLOOKUP(A36,'shC_T_FDR&lt;0.05'!A:B,2,FALSE)</f>
        <v>-3.1850845763683999</v>
      </c>
      <c r="C36" t="e">
        <f>VLOOKUP(A36,'shLINC2_FDR&lt;0.05'!A:B,2,FALSE)</f>
        <v>#N/A</v>
      </c>
      <c r="D36">
        <f>VLOOKUP(A36,'shLINC3_FDR&lt;0.05'!A:B,2,FALSE)</f>
        <v>-2.0030553403681202</v>
      </c>
      <c r="G36" s="5">
        <v>17</v>
      </c>
      <c r="H36" s="5" t="s">
        <v>5966</v>
      </c>
      <c r="I36" s="5" t="s">
        <v>5967</v>
      </c>
      <c r="J36" s="5" t="s">
        <v>5968</v>
      </c>
      <c r="K36" s="5" t="s">
        <v>5969</v>
      </c>
      <c r="L36" s="5" t="s">
        <v>5970</v>
      </c>
      <c r="M36" t="s">
        <v>5993</v>
      </c>
    </row>
    <row r="37" spans="1:13" ht="17">
      <c r="A37" t="s">
        <v>138</v>
      </c>
      <c r="B37">
        <f>VLOOKUP(A37,'shC_T_FDR&lt;0.05'!A:B,2,FALSE)</f>
        <v>-3.1510803503285398</v>
      </c>
      <c r="C37" t="e">
        <f>VLOOKUP(A37,'shLINC2_FDR&lt;0.05'!A:B,2,FALSE)</f>
        <v>#N/A</v>
      </c>
      <c r="D37">
        <f>VLOOKUP(A37,'shLINC3_FDR&lt;0.05'!A:B,2,FALSE)</f>
        <v>-5.19201885173538</v>
      </c>
      <c r="G37" s="5">
        <v>18</v>
      </c>
      <c r="H37" s="5" t="s">
        <v>5971</v>
      </c>
      <c r="I37" s="5" t="s">
        <v>5972</v>
      </c>
      <c r="J37" s="5" t="s">
        <v>5973</v>
      </c>
      <c r="K37" s="5" t="s">
        <v>5974</v>
      </c>
      <c r="L37" s="5" t="s">
        <v>5975</v>
      </c>
      <c r="M37" t="s">
        <v>5995</v>
      </c>
    </row>
    <row r="38" spans="1:13" ht="17">
      <c r="A38" t="s">
        <v>139</v>
      </c>
      <c r="B38">
        <f>VLOOKUP(A38,'shC_T_FDR&lt;0.05'!A:B,2,FALSE)</f>
        <v>-3.0595867620156301</v>
      </c>
      <c r="C38" t="e">
        <f>VLOOKUP(A38,'shLINC2_FDR&lt;0.05'!A:B,2,FALSE)</f>
        <v>#N/A</v>
      </c>
      <c r="D38">
        <f>VLOOKUP(A38,'shLINC3_FDR&lt;0.05'!A:B,2,FALSE)</f>
        <v>-1.1958488379372101</v>
      </c>
      <c r="G38" s="5">
        <v>19</v>
      </c>
      <c r="H38" s="5" t="s">
        <v>5976</v>
      </c>
      <c r="I38" s="5" t="s">
        <v>5977</v>
      </c>
      <c r="J38" s="5" t="s">
        <v>5978</v>
      </c>
      <c r="K38" s="5" t="s">
        <v>5979</v>
      </c>
      <c r="L38" s="5" t="s">
        <v>5980</v>
      </c>
      <c r="M38" t="s">
        <v>5994</v>
      </c>
    </row>
    <row r="39" spans="1:13" ht="17">
      <c r="A39" t="s">
        <v>140</v>
      </c>
      <c r="B39">
        <f>VLOOKUP(A39,'shC_T_FDR&lt;0.05'!A:B,2,FALSE)</f>
        <v>-3.0187947328700702</v>
      </c>
      <c r="C39" t="e">
        <f>VLOOKUP(A39,'shLINC2_FDR&lt;0.05'!A:B,2,FALSE)</f>
        <v>#N/A</v>
      </c>
      <c r="D39">
        <f>VLOOKUP(A39,'shLINC3_FDR&lt;0.05'!A:B,2,FALSE)</f>
        <v>-1.1993077989849701</v>
      </c>
      <c r="G39" s="5">
        <v>20</v>
      </c>
      <c r="H39" s="5" t="s">
        <v>5981</v>
      </c>
      <c r="I39" s="5" t="s">
        <v>5982</v>
      </c>
      <c r="J39" s="5" t="s">
        <v>5983</v>
      </c>
      <c r="K39" s="5" t="s">
        <v>5892</v>
      </c>
      <c r="L39" s="5" t="s">
        <v>5984</v>
      </c>
      <c r="M39" t="s">
        <v>5996</v>
      </c>
    </row>
    <row r="40" spans="1:13">
      <c r="A40" t="s">
        <v>141</v>
      </c>
      <c r="B40">
        <f>VLOOKUP(A40,'shC_T_FDR&lt;0.05'!A:B,2,FALSE)</f>
        <v>-3.0109539812179</v>
      </c>
      <c r="C40" t="e">
        <f>VLOOKUP(A40,'shLINC2_FDR&lt;0.05'!A:B,2,FALSE)</f>
        <v>#N/A</v>
      </c>
      <c r="D40">
        <f>VLOOKUP(A40,'shLINC3_FDR&lt;0.05'!A:B,2,FALSE)</f>
        <v>-1.6030813890675899</v>
      </c>
    </row>
    <row r="41" spans="1:13">
      <c r="A41" t="s">
        <v>142</v>
      </c>
      <c r="B41">
        <f>VLOOKUP(A41,'shC_T_FDR&lt;0.05'!A:B,2,FALSE)</f>
        <v>-2.9409463410857</v>
      </c>
      <c r="C41" t="e">
        <f>VLOOKUP(A41,'shLINC2_FDR&lt;0.05'!A:B,2,FALSE)</f>
        <v>#N/A</v>
      </c>
      <c r="D41">
        <f>VLOOKUP(A41,'shLINC3_FDR&lt;0.05'!A:B,2,FALSE)</f>
        <v>-1.43787523722844</v>
      </c>
    </row>
    <row r="42" spans="1:13">
      <c r="A42" t="s">
        <v>143</v>
      </c>
      <c r="B42">
        <f>VLOOKUP(A42,'shC_T_FDR&lt;0.05'!A:B,2,FALSE)</f>
        <v>-2.920812628153</v>
      </c>
      <c r="C42" t="e">
        <f>VLOOKUP(A42,'shLINC2_FDR&lt;0.05'!A:B,2,FALSE)</f>
        <v>#N/A</v>
      </c>
      <c r="D42">
        <f>VLOOKUP(A42,'shLINC3_FDR&lt;0.05'!A:B,2,FALSE)</f>
        <v>-1.07577330147161</v>
      </c>
      <c r="G42" s="6" t="s">
        <v>5825</v>
      </c>
    </row>
    <row r="43" spans="1:13" ht="18">
      <c r="A43" t="s">
        <v>144</v>
      </c>
      <c r="B43">
        <f>VLOOKUP(A43,'shC_T_FDR&lt;0.05'!A:B,2,FALSE)</f>
        <v>-2.9086050247302602</v>
      </c>
      <c r="C43" t="e">
        <f>VLOOKUP(A43,'shLINC2_FDR&lt;0.05'!A:B,2,FALSE)</f>
        <v>#N/A</v>
      </c>
      <c r="D43">
        <f>VLOOKUP(A43,'shLINC3_FDR&lt;0.05'!A:B,2,FALSE)</f>
        <v>-1.0835967644587801</v>
      </c>
      <c r="G43" s="4" t="s">
        <v>5709</v>
      </c>
      <c r="H43" s="4" t="s">
        <v>5710</v>
      </c>
      <c r="I43" s="4" t="s">
        <v>5711</v>
      </c>
      <c r="J43" s="4" t="s">
        <v>5712</v>
      </c>
      <c r="K43" s="4" t="s">
        <v>5713</v>
      </c>
      <c r="L43" s="4" t="s">
        <v>5714</v>
      </c>
    </row>
    <row r="44" spans="1:13" ht="17">
      <c r="A44" t="s">
        <v>145</v>
      </c>
      <c r="B44">
        <f>VLOOKUP(A44,'shC_T_FDR&lt;0.05'!A:B,2,FALSE)</f>
        <v>-2.8350293892930298</v>
      </c>
      <c r="C44" t="e">
        <f>VLOOKUP(A44,'shLINC2_FDR&lt;0.05'!A:B,2,FALSE)</f>
        <v>#N/A</v>
      </c>
      <c r="D44">
        <f>VLOOKUP(A44,'shLINC3_FDR&lt;0.05'!A:B,2,FALSE)</f>
        <v>-1.0953704948560701</v>
      </c>
      <c r="G44" s="5">
        <v>1</v>
      </c>
      <c r="H44" s="5" t="s">
        <v>5997</v>
      </c>
      <c r="I44" s="5" t="s">
        <v>5998</v>
      </c>
      <c r="J44" s="5" t="s">
        <v>5999</v>
      </c>
      <c r="K44" s="5" t="s">
        <v>5718</v>
      </c>
      <c r="L44" s="5" t="s">
        <v>6000</v>
      </c>
      <c r="M44" t="s">
        <v>6040</v>
      </c>
    </row>
    <row r="45" spans="1:13" ht="17">
      <c r="A45" t="s">
        <v>146</v>
      </c>
      <c r="B45">
        <f>VLOOKUP(A45,'shC_T_FDR&lt;0.05'!A:B,2,FALSE)</f>
        <v>-2.8248286006501502</v>
      </c>
      <c r="C45" t="e">
        <f>VLOOKUP(A45,'shLINC2_FDR&lt;0.05'!A:B,2,FALSE)</f>
        <v>#N/A</v>
      </c>
      <c r="D45">
        <f>VLOOKUP(A45,'shLINC3_FDR&lt;0.05'!A:B,2,FALSE)</f>
        <v>-1.4069533759869</v>
      </c>
      <c r="G45" s="5">
        <v>2</v>
      </c>
      <c r="H45" s="5" t="s">
        <v>6001</v>
      </c>
      <c r="I45" s="5" t="s">
        <v>6002</v>
      </c>
      <c r="J45" s="5" t="s">
        <v>6003</v>
      </c>
      <c r="K45" s="5" t="s">
        <v>6004</v>
      </c>
      <c r="L45" s="5" t="s">
        <v>6005</v>
      </c>
      <c r="M45" t="s">
        <v>6041</v>
      </c>
    </row>
    <row r="46" spans="1:13" ht="17">
      <c r="A46" t="s">
        <v>147</v>
      </c>
      <c r="B46">
        <f>VLOOKUP(A46,'shC_T_FDR&lt;0.05'!A:B,2,FALSE)</f>
        <v>-2.8139997975027602</v>
      </c>
      <c r="C46" t="e">
        <f>VLOOKUP(A46,'shLINC2_FDR&lt;0.05'!A:B,2,FALSE)</f>
        <v>#N/A</v>
      </c>
      <c r="D46">
        <f>VLOOKUP(A46,'shLINC3_FDR&lt;0.05'!A:B,2,FALSE)</f>
        <v>-1.0012559692625</v>
      </c>
      <c r="G46" s="5">
        <v>3</v>
      </c>
      <c r="H46" s="5" t="s">
        <v>6006</v>
      </c>
      <c r="I46" s="5" t="s">
        <v>6007</v>
      </c>
      <c r="J46" s="5" t="s">
        <v>6008</v>
      </c>
      <c r="K46" s="5" t="s">
        <v>6009</v>
      </c>
      <c r="L46" s="5" t="s">
        <v>6010</v>
      </c>
      <c r="M46" t="s">
        <v>6042</v>
      </c>
    </row>
    <row r="47" spans="1:13" ht="17">
      <c r="A47" t="s">
        <v>148</v>
      </c>
      <c r="B47">
        <f>VLOOKUP(A47,'shC_T_FDR&lt;0.05'!A:B,2,FALSE)</f>
        <v>-2.7719540327046799</v>
      </c>
      <c r="C47" t="e">
        <f>VLOOKUP(A47,'shLINC2_FDR&lt;0.05'!A:B,2,FALSE)</f>
        <v>#N/A</v>
      </c>
      <c r="D47">
        <f>VLOOKUP(A47,'shLINC3_FDR&lt;0.05'!A:B,2,FALSE)</f>
        <v>-3.2656761577012099</v>
      </c>
      <c r="G47" s="5">
        <v>4</v>
      </c>
      <c r="H47" s="5" t="s">
        <v>6011</v>
      </c>
      <c r="I47" s="5" t="s">
        <v>6012</v>
      </c>
      <c r="J47" s="5" t="s">
        <v>6008</v>
      </c>
      <c r="K47" s="5" t="s">
        <v>6013</v>
      </c>
      <c r="L47" s="5" t="s">
        <v>6014</v>
      </c>
      <c r="M47" t="s">
        <v>6044</v>
      </c>
    </row>
    <row r="48" spans="1:13" ht="17">
      <c r="A48" t="s">
        <v>149</v>
      </c>
      <c r="B48">
        <f>VLOOKUP(A48,'shC_T_FDR&lt;0.05'!A:B,2,FALSE)</f>
        <v>-2.7410947286981302</v>
      </c>
      <c r="C48" t="e">
        <f>VLOOKUP(A48,'shLINC2_FDR&lt;0.05'!A:B,2,FALSE)</f>
        <v>#N/A</v>
      </c>
      <c r="D48">
        <f>VLOOKUP(A48,'shLINC3_FDR&lt;0.05'!A:B,2,FALSE)</f>
        <v>-3.51218008503665</v>
      </c>
      <c r="G48" s="5">
        <v>5</v>
      </c>
      <c r="H48" s="5" t="s">
        <v>6015</v>
      </c>
      <c r="I48" s="5" t="s">
        <v>6016</v>
      </c>
      <c r="J48" s="5" t="s">
        <v>6017</v>
      </c>
      <c r="K48" s="5" t="s">
        <v>6018</v>
      </c>
      <c r="L48" s="5" t="s">
        <v>6019</v>
      </c>
      <c r="M48" t="s">
        <v>6043</v>
      </c>
    </row>
    <row r="49" spans="1:13" ht="17">
      <c r="A49" t="s">
        <v>150</v>
      </c>
      <c r="B49">
        <f>VLOOKUP(A49,'shC_T_FDR&lt;0.05'!A:B,2,FALSE)</f>
        <v>-2.7137731733367798</v>
      </c>
      <c r="C49" t="e">
        <f>VLOOKUP(A49,'shLINC2_FDR&lt;0.05'!A:B,2,FALSE)</f>
        <v>#N/A</v>
      </c>
      <c r="D49">
        <f>VLOOKUP(A49,'shLINC3_FDR&lt;0.05'!A:B,2,FALSE)</f>
        <v>-4.0374581963571803</v>
      </c>
      <c r="G49" s="5">
        <v>6</v>
      </c>
      <c r="H49" s="5" t="s">
        <v>6020</v>
      </c>
      <c r="I49" s="5" t="s">
        <v>6021</v>
      </c>
      <c r="J49" s="5" t="s">
        <v>6022</v>
      </c>
      <c r="K49" s="5" t="s">
        <v>6023</v>
      </c>
      <c r="L49" s="5" t="s">
        <v>6024</v>
      </c>
      <c r="M49" t="s">
        <v>6045</v>
      </c>
    </row>
    <row r="50" spans="1:13" ht="17">
      <c r="A50" t="s">
        <v>151</v>
      </c>
      <c r="B50">
        <f>VLOOKUP(A50,'shC_T_FDR&lt;0.05'!A:B,2,FALSE)</f>
        <v>-2.6706114462642701</v>
      </c>
      <c r="C50" t="e">
        <f>VLOOKUP(A50,'shLINC2_FDR&lt;0.05'!A:B,2,FALSE)</f>
        <v>#N/A</v>
      </c>
      <c r="D50">
        <f>VLOOKUP(A50,'shLINC3_FDR&lt;0.05'!A:B,2,FALSE)</f>
        <v>-2.6982686928454598</v>
      </c>
      <c r="G50" s="5">
        <v>7</v>
      </c>
      <c r="H50" s="5" t="s">
        <v>6025</v>
      </c>
      <c r="I50" s="5" t="s">
        <v>6026</v>
      </c>
      <c r="J50" s="5" t="s">
        <v>6022</v>
      </c>
      <c r="K50" s="5" t="s">
        <v>6027</v>
      </c>
      <c r="L50" s="5" t="s">
        <v>6028</v>
      </c>
      <c r="M50" t="s">
        <v>6046</v>
      </c>
    </row>
    <row r="51" spans="1:13" ht="17">
      <c r="A51" t="s">
        <v>152</v>
      </c>
      <c r="B51">
        <f>VLOOKUP(A51,'shC_T_FDR&lt;0.05'!A:B,2,FALSE)</f>
        <v>-2.6571378743527099</v>
      </c>
      <c r="C51" t="e">
        <f>VLOOKUP(A51,'shLINC2_FDR&lt;0.05'!A:B,2,FALSE)</f>
        <v>#N/A</v>
      </c>
      <c r="D51">
        <f>VLOOKUP(A51,'shLINC3_FDR&lt;0.05'!A:B,2,FALSE)</f>
        <v>-1.70584763959799</v>
      </c>
      <c r="G51" s="5">
        <v>8</v>
      </c>
      <c r="H51" s="5" t="s">
        <v>6029</v>
      </c>
      <c r="I51" s="5" t="s">
        <v>6030</v>
      </c>
      <c r="J51" s="5" t="s">
        <v>6022</v>
      </c>
      <c r="K51" s="5" t="s">
        <v>6027</v>
      </c>
      <c r="L51" s="5" t="s">
        <v>6031</v>
      </c>
      <c r="M51" t="s">
        <v>6047</v>
      </c>
    </row>
    <row r="52" spans="1:13" ht="17">
      <c r="A52" t="s">
        <v>153</v>
      </c>
      <c r="B52">
        <f>VLOOKUP(A52,'shC_T_FDR&lt;0.05'!A:B,2,FALSE)</f>
        <v>-2.6562438316836001</v>
      </c>
      <c r="C52" t="e">
        <f>VLOOKUP(A52,'shLINC2_FDR&lt;0.05'!A:B,2,FALSE)</f>
        <v>#N/A</v>
      </c>
      <c r="D52">
        <f>VLOOKUP(A52,'shLINC3_FDR&lt;0.05'!A:B,2,FALSE)</f>
        <v>-1.50319665134515</v>
      </c>
      <c r="G52" s="5">
        <v>9</v>
      </c>
      <c r="H52" s="5" t="s">
        <v>6032</v>
      </c>
      <c r="I52" s="5" t="s">
        <v>6033</v>
      </c>
      <c r="J52" s="5" t="s">
        <v>6022</v>
      </c>
      <c r="K52" s="5" t="s">
        <v>6034</v>
      </c>
      <c r="L52" s="5" t="s">
        <v>6035</v>
      </c>
      <c r="M52" t="s">
        <v>6048</v>
      </c>
    </row>
    <row r="53" spans="1:13" ht="17">
      <c r="A53" t="s">
        <v>154</v>
      </c>
      <c r="B53">
        <f>VLOOKUP(A53,'shC_T_FDR&lt;0.05'!A:B,2,FALSE)</f>
        <v>-2.61218890915293</v>
      </c>
      <c r="C53" t="e">
        <f>VLOOKUP(A53,'shLINC2_FDR&lt;0.05'!A:B,2,FALSE)</f>
        <v>#N/A</v>
      </c>
      <c r="D53">
        <f>VLOOKUP(A53,'shLINC3_FDR&lt;0.05'!A:B,2,FALSE)</f>
        <v>-5.0985996235738602</v>
      </c>
      <c r="G53" s="5">
        <v>10</v>
      </c>
      <c r="H53" s="5" t="s">
        <v>6036</v>
      </c>
      <c r="I53" s="5" t="s">
        <v>6037</v>
      </c>
      <c r="J53" s="5" t="s">
        <v>6022</v>
      </c>
      <c r="K53" s="5" t="s">
        <v>6038</v>
      </c>
      <c r="L53" s="5" t="s">
        <v>6039</v>
      </c>
      <c r="M53" t="s">
        <v>6049</v>
      </c>
    </row>
    <row r="54" spans="1:13">
      <c r="A54" t="s">
        <v>155</v>
      </c>
      <c r="B54">
        <f>VLOOKUP(A54,'shC_T_FDR&lt;0.05'!A:B,2,FALSE)</f>
        <v>-2.6082978713407501</v>
      </c>
      <c r="C54" t="e">
        <f>VLOOKUP(A54,'shLINC2_FDR&lt;0.05'!A:B,2,FALSE)</f>
        <v>#N/A</v>
      </c>
      <c r="D54">
        <f>VLOOKUP(A54,'shLINC3_FDR&lt;0.05'!A:B,2,FALSE)</f>
        <v>-1.88808063478313</v>
      </c>
    </row>
    <row r="55" spans="1:13">
      <c r="A55" t="s">
        <v>156</v>
      </c>
      <c r="B55">
        <f>VLOOKUP(A55,'shC_T_FDR&lt;0.05'!A:B,2,FALSE)</f>
        <v>-2.5985239021521398</v>
      </c>
      <c r="C55" t="e">
        <f>VLOOKUP(A55,'shLINC2_FDR&lt;0.05'!A:B,2,FALSE)</f>
        <v>#N/A</v>
      </c>
      <c r="D55">
        <f>VLOOKUP(A55,'shLINC3_FDR&lt;0.05'!A:B,2,FALSE)</f>
        <v>-1.22413022819409</v>
      </c>
      <c r="G55" s="6" t="s">
        <v>5864</v>
      </c>
    </row>
    <row r="56" spans="1:13" ht="18">
      <c r="A56" t="s">
        <v>157</v>
      </c>
      <c r="B56">
        <f>VLOOKUP(A56,'shC_T_FDR&lt;0.05'!A:B,2,FALSE)</f>
        <v>-2.5200416319915102</v>
      </c>
      <c r="C56" t="e">
        <f>VLOOKUP(A56,'shLINC2_FDR&lt;0.05'!A:B,2,FALSE)</f>
        <v>#N/A</v>
      </c>
      <c r="D56">
        <f>VLOOKUP(A56,'shLINC3_FDR&lt;0.05'!A:B,2,FALSE)</f>
        <v>-1.1004813999454801</v>
      </c>
      <c r="G56" s="4" t="s">
        <v>5709</v>
      </c>
      <c r="H56" s="4" t="s">
        <v>5710</v>
      </c>
      <c r="I56" s="4" t="s">
        <v>5711</v>
      </c>
      <c r="J56" s="4" t="s">
        <v>5712</v>
      </c>
      <c r="K56" s="4" t="s">
        <v>5713</v>
      </c>
      <c r="L56" s="4" t="s">
        <v>5714</v>
      </c>
    </row>
    <row r="57" spans="1:13" ht="17">
      <c r="A57" t="s">
        <v>158</v>
      </c>
      <c r="B57">
        <f>VLOOKUP(A57,'shC_T_FDR&lt;0.05'!A:B,2,FALSE)</f>
        <v>-2.5197240562393</v>
      </c>
      <c r="C57" t="e">
        <f>VLOOKUP(A57,'shLINC2_FDR&lt;0.05'!A:B,2,FALSE)</f>
        <v>#N/A</v>
      </c>
      <c r="D57">
        <f>VLOOKUP(A57,'shLINC3_FDR&lt;0.05'!A:B,2,FALSE)</f>
        <v>-1.32356608417541</v>
      </c>
      <c r="G57" s="5">
        <v>1</v>
      </c>
      <c r="H57" s="5" t="s">
        <v>6050</v>
      </c>
      <c r="I57" s="5" t="s">
        <v>6051</v>
      </c>
      <c r="J57" s="5" t="s">
        <v>6052</v>
      </c>
      <c r="K57" s="5" t="s">
        <v>5725</v>
      </c>
      <c r="L57" s="5" t="s">
        <v>6053</v>
      </c>
    </row>
    <row r="58" spans="1:13" ht="17">
      <c r="A58" t="s">
        <v>159</v>
      </c>
      <c r="B58">
        <f>VLOOKUP(A58,'shC_T_FDR&lt;0.05'!A:B,2,FALSE)</f>
        <v>-2.4956116954109899</v>
      </c>
      <c r="C58" t="e">
        <f>VLOOKUP(A58,'shLINC2_FDR&lt;0.05'!A:B,2,FALSE)</f>
        <v>#N/A</v>
      </c>
      <c r="D58">
        <f>VLOOKUP(A58,'shLINC3_FDR&lt;0.05'!A:B,2,FALSE)</f>
        <v>-4.86322511860301</v>
      </c>
      <c r="G58" s="5">
        <v>2</v>
      </c>
      <c r="H58" s="5" t="s">
        <v>6054</v>
      </c>
      <c r="I58" s="5" t="s">
        <v>6055</v>
      </c>
      <c r="J58" s="5" t="s">
        <v>6056</v>
      </c>
      <c r="K58" s="5" t="s">
        <v>6057</v>
      </c>
      <c r="L58" s="5" t="s">
        <v>6058</v>
      </c>
    </row>
    <row r="59" spans="1:13" ht="17">
      <c r="A59" t="s">
        <v>160</v>
      </c>
      <c r="B59">
        <f>VLOOKUP(A59,'shC_T_FDR&lt;0.05'!A:B,2,FALSE)</f>
        <v>-2.45755055144889</v>
      </c>
      <c r="C59" t="e">
        <f>VLOOKUP(A59,'shLINC2_FDR&lt;0.05'!A:B,2,FALSE)</f>
        <v>#N/A</v>
      </c>
      <c r="D59">
        <f>VLOOKUP(A59,'shLINC3_FDR&lt;0.05'!A:B,2,FALSE)</f>
        <v>-1.05884616306186</v>
      </c>
      <c r="G59" s="5">
        <v>3</v>
      </c>
      <c r="H59" s="5" t="s">
        <v>6059</v>
      </c>
      <c r="I59" s="5" t="s">
        <v>6060</v>
      </c>
      <c r="J59" s="5" t="s">
        <v>6061</v>
      </c>
      <c r="K59" s="5" t="s">
        <v>6062</v>
      </c>
      <c r="L59" s="5" t="s">
        <v>6063</v>
      </c>
    </row>
    <row r="60" spans="1:13" ht="17">
      <c r="A60" t="s">
        <v>161</v>
      </c>
      <c r="B60">
        <f>VLOOKUP(A60,'shC_T_FDR&lt;0.05'!A:B,2,FALSE)</f>
        <v>-2.42939036640783</v>
      </c>
      <c r="C60">
        <f>VLOOKUP(A60,'shLINC2_FDR&lt;0.05'!A:B,2,FALSE)</f>
        <v>1.85513753059972</v>
      </c>
      <c r="D60">
        <f>VLOOKUP(A60,'shLINC3_FDR&lt;0.05'!A:B,2,FALSE)</f>
        <v>-5.1897180944550598</v>
      </c>
      <c r="G60" s="5">
        <v>4</v>
      </c>
      <c r="H60" s="5" t="s">
        <v>6064</v>
      </c>
      <c r="I60" s="5" t="s">
        <v>6065</v>
      </c>
      <c r="J60" s="5" t="s">
        <v>6066</v>
      </c>
      <c r="K60" s="5" t="s">
        <v>5722</v>
      </c>
      <c r="L60" s="5" t="s">
        <v>6067</v>
      </c>
    </row>
    <row r="61" spans="1:13" ht="17">
      <c r="A61" t="s">
        <v>162</v>
      </c>
      <c r="B61">
        <f>VLOOKUP(A61,'shC_T_FDR&lt;0.05'!A:B,2,FALSE)</f>
        <v>-2.4002089888578002</v>
      </c>
      <c r="C61" t="e">
        <f>VLOOKUP(A61,'shLINC2_FDR&lt;0.05'!A:B,2,FALSE)</f>
        <v>#N/A</v>
      </c>
      <c r="D61">
        <f>VLOOKUP(A61,'shLINC3_FDR&lt;0.05'!A:B,2,FALSE)</f>
        <v>-2.8032441936056798</v>
      </c>
      <c r="G61" s="5">
        <v>5</v>
      </c>
      <c r="H61" s="5" t="s">
        <v>6068</v>
      </c>
      <c r="I61" s="5" t="s">
        <v>6069</v>
      </c>
      <c r="J61" s="5" t="s">
        <v>6070</v>
      </c>
      <c r="K61" s="5" t="s">
        <v>6071</v>
      </c>
      <c r="L61" s="5" t="s">
        <v>6072</v>
      </c>
    </row>
    <row r="62" spans="1:13" ht="17">
      <c r="A62" t="s">
        <v>163</v>
      </c>
      <c r="B62">
        <f>VLOOKUP(A62,'shC_T_FDR&lt;0.05'!A:B,2,FALSE)</f>
        <v>-2.39185719397326</v>
      </c>
      <c r="C62" t="e">
        <f>VLOOKUP(A62,'shLINC2_FDR&lt;0.05'!A:B,2,FALSE)</f>
        <v>#N/A</v>
      </c>
      <c r="D62">
        <f>VLOOKUP(A62,'shLINC3_FDR&lt;0.05'!A:B,2,FALSE)</f>
        <v>-2.42900893663252</v>
      </c>
      <c r="G62" s="5">
        <v>6</v>
      </c>
      <c r="H62" s="5" t="s">
        <v>5846</v>
      </c>
      <c r="I62" s="5" t="s">
        <v>6073</v>
      </c>
      <c r="J62" s="5" t="s">
        <v>6074</v>
      </c>
      <c r="K62" s="5" t="s">
        <v>5848</v>
      </c>
      <c r="L62" s="5" t="s">
        <v>6075</v>
      </c>
    </row>
    <row r="63" spans="1:13" ht="17">
      <c r="A63" t="s">
        <v>164</v>
      </c>
      <c r="B63">
        <f>VLOOKUP(A63,'shC_T_FDR&lt;0.05'!A:B,2,FALSE)</f>
        <v>-2.38020661819179</v>
      </c>
      <c r="C63" t="e">
        <f>VLOOKUP(A63,'shLINC2_FDR&lt;0.05'!A:B,2,FALSE)</f>
        <v>#N/A</v>
      </c>
      <c r="D63">
        <f>VLOOKUP(A63,'shLINC3_FDR&lt;0.05'!A:B,2,FALSE)</f>
        <v>-1.41386992188879</v>
      </c>
      <c r="G63" s="5">
        <v>7</v>
      </c>
      <c r="H63" s="5" t="s">
        <v>6076</v>
      </c>
      <c r="I63" s="5" t="s">
        <v>6077</v>
      </c>
      <c r="J63" s="5" t="s">
        <v>6078</v>
      </c>
      <c r="K63" s="5" t="s">
        <v>6079</v>
      </c>
      <c r="L63" s="5" t="s">
        <v>6080</v>
      </c>
    </row>
    <row r="64" spans="1:13" ht="17">
      <c r="A64" t="s">
        <v>165</v>
      </c>
      <c r="B64">
        <f>VLOOKUP(A64,'shC_T_FDR&lt;0.05'!A:B,2,FALSE)</f>
        <v>-2.36574795258066</v>
      </c>
      <c r="C64" t="e">
        <f>VLOOKUP(A64,'shLINC2_FDR&lt;0.05'!A:B,2,FALSE)</f>
        <v>#N/A</v>
      </c>
      <c r="D64">
        <f>VLOOKUP(A64,'shLINC3_FDR&lt;0.05'!A:B,2,FALSE)</f>
        <v>-3.0691306105346898</v>
      </c>
      <c r="G64" s="5">
        <v>8</v>
      </c>
      <c r="H64" s="5" t="s">
        <v>6081</v>
      </c>
      <c r="I64" s="5" t="s">
        <v>6082</v>
      </c>
      <c r="J64" s="5" t="s">
        <v>6078</v>
      </c>
      <c r="K64" s="5" t="s">
        <v>6083</v>
      </c>
      <c r="L64" s="5" t="s">
        <v>6084</v>
      </c>
    </row>
    <row r="65" spans="1:12" ht="17">
      <c r="A65" t="s">
        <v>166</v>
      </c>
      <c r="B65">
        <f>VLOOKUP(A65,'shC_T_FDR&lt;0.05'!A:B,2,FALSE)</f>
        <v>-2.3564594441315001</v>
      </c>
      <c r="C65" t="e">
        <f>VLOOKUP(A65,'shLINC2_FDR&lt;0.05'!A:B,2,FALSE)</f>
        <v>#N/A</v>
      </c>
      <c r="D65">
        <f>VLOOKUP(A65,'shLINC3_FDR&lt;0.05'!A:B,2,FALSE)</f>
        <v>-5.4771255513150097</v>
      </c>
      <c r="G65" s="5">
        <v>9</v>
      </c>
      <c r="H65" s="5" t="s">
        <v>6085</v>
      </c>
      <c r="I65" s="5" t="s">
        <v>6086</v>
      </c>
      <c r="J65" s="5" t="s">
        <v>6078</v>
      </c>
      <c r="K65" s="5" t="s">
        <v>6087</v>
      </c>
      <c r="L65" s="5" t="s">
        <v>6088</v>
      </c>
    </row>
    <row r="66" spans="1:12" ht="17">
      <c r="A66" t="s">
        <v>167</v>
      </c>
      <c r="B66">
        <f>VLOOKUP(A66,'shC_T_FDR&lt;0.05'!A:B,2,FALSE)</f>
        <v>-2.32181063802514</v>
      </c>
      <c r="C66" t="e">
        <f>VLOOKUP(A66,'shLINC2_FDR&lt;0.05'!A:B,2,FALSE)</f>
        <v>#N/A</v>
      </c>
      <c r="D66">
        <f>VLOOKUP(A66,'shLINC3_FDR&lt;0.05'!A:B,2,FALSE)</f>
        <v>-1.59582767508997</v>
      </c>
      <c r="G66" s="5">
        <v>10</v>
      </c>
      <c r="H66" s="5" t="s">
        <v>6089</v>
      </c>
      <c r="I66" s="5" t="s">
        <v>6090</v>
      </c>
      <c r="J66" s="5" t="s">
        <v>6091</v>
      </c>
      <c r="K66" s="5" t="s">
        <v>6092</v>
      </c>
      <c r="L66" s="5" t="s">
        <v>6093</v>
      </c>
    </row>
    <row r="67" spans="1:12">
      <c r="A67" t="s">
        <v>168</v>
      </c>
      <c r="B67">
        <f>VLOOKUP(A67,'shC_T_FDR&lt;0.05'!A:B,2,FALSE)</f>
        <v>-2.30062935530345</v>
      </c>
      <c r="C67" t="e">
        <f>VLOOKUP(A67,'shLINC2_FDR&lt;0.05'!A:B,2,FALSE)</f>
        <v>#N/A</v>
      </c>
      <c r="D67">
        <f>VLOOKUP(A67,'shLINC3_FDR&lt;0.05'!A:B,2,FALSE)</f>
        <v>-1.36325211910611</v>
      </c>
    </row>
    <row r="68" spans="1:12">
      <c r="A68" t="s">
        <v>169</v>
      </c>
      <c r="B68">
        <f>VLOOKUP(A68,'shC_T_FDR&lt;0.05'!A:B,2,FALSE)</f>
        <v>-2.2714675013849002</v>
      </c>
      <c r="C68" t="e">
        <f>VLOOKUP(A68,'shLINC2_FDR&lt;0.05'!A:B,2,FALSE)</f>
        <v>#N/A</v>
      </c>
      <c r="D68">
        <f>VLOOKUP(A68,'shLINC3_FDR&lt;0.05'!A:B,2,FALSE)</f>
        <v>-1.1180514027641599</v>
      </c>
    </row>
    <row r="69" spans="1:12">
      <c r="A69" t="s">
        <v>170</v>
      </c>
      <c r="B69">
        <f>VLOOKUP(A69,'shC_T_FDR&lt;0.05'!A:B,2,FALSE)</f>
        <v>-2.24435619443092</v>
      </c>
      <c r="C69" t="e">
        <f>VLOOKUP(A69,'shLINC2_FDR&lt;0.05'!A:B,2,FALSE)</f>
        <v>#N/A</v>
      </c>
      <c r="D69">
        <f>VLOOKUP(A69,'shLINC3_FDR&lt;0.05'!A:B,2,FALSE)</f>
        <v>-2.7809921560747499</v>
      </c>
    </row>
    <row r="70" spans="1:12">
      <c r="A70" t="s">
        <v>171</v>
      </c>
      <c r="B70">
        <f>VLOOKUP(A70,'shC_T_FDR&lt;0.05'!A:B,2,FALSE)</f>
        <v>-2.2363554050547099</v>
      </c>
      <c r="C70" t="e">
        <f>VLOOKUP(A70,'shLINC2_FDR&lt;0.05'!A:B,2,FALSE)</f>
        <v>#N/A</v>
      </c>
      <c r="D70">
        <f>VLOOKUP(A70,'shLINC3_FDR&lt;0.05'!A:B,2,FALSE)</f>
        <v>-1.0732324761521701</v>
      </c>
    </row>
    <row r="71" spans="1:12">
      <c r="A71" t="s">
        <v>172</v>
      </c>
      <c r="B71">
        <f>VLOOKUP(A71,'shC_T_FDR&lt;0.05'!A:B,2,FALSE)</f>
        <v>-2.2252112745633101</v>
      </c>
      <c r="C71" t="e">
        <f>VLOOKUP(A71,'shLINC2_FDR&lt;0.05'!A:B,2,FALSE)</f>
        <v>#N/A</v>
      </c>
      <c r="D71">
        <f>VLOOKUP(A71,'shLINC3_FDR&lt;0.05'!A:B,2,FALSE)</f>
        <v>-1.71181508004643</v>
      </c>
    </row>
    <row r="72" spans="1:12">
      <c r="A72" t="s">
        <v>173</v>
      </c>
      <c r="B72">
        <f>VLOOKUP(A72,'shC_T_FDR&lt;0.05'!A:B,2,FALSE)</f>
        <v>-2.21027348969871</v>
      </c>
      <c r="C72" t="e">
        <f>VLOOKUP(A72,'shLINC2_FDR&lt;0.05'!A:B,2,FALSE)</f>
        <v>#N/A</v>
      </c>
      <c r="D72">
        <f>VLOOKUP(A72,'shLINC3_FDR&lt;0.05'!A:B,2,FALSE)</f>
        <v>-1.08335956079406</v>
      </c>
    </row>
    <row r="73" spans="1:12">
      <c r="A73" t="s">
        <v>174</v>
      </c>
      <c r="B73">
        <f>VLOOKUP(A73,'shC_T_FDR&lt;0.05'!A:B,2,FALSE)</f>
        <v>-2.2004312308503402</v>
      </c>
      <c r="C73" t="e">
        <f>VLOOKUP(A73,'shLINC2_FDR&lt;0.05'!A:B,2,FALSE)</f>
        <v>#N/A</v>
      </c>
      <c r="D73">
        <f>VLOOKUP(A73,'shLINC3_FDR&lt;0.05'!A:B,2,FALSE)</f>
        <v>-1.0232924580527001</v>
      </c>
    </row>
    <row r="74" spans="1:12">
      <c r="A74" t="s">
        <v>175</v>
      </c>
      <c r="B74">
        <f>VLOOKUP(A74,'shC_T_FDR&lt;0.05'!A:B,2,FALSE)</f>
        <v>-2.1777146116081201</v>
      </c>
      <c r="C74" t="e">
        <f>VLOOKUP(A74,'shLINC2_FDR&lt;0.05'!A:B,2,FALSE)</f>
        <v>#N/A</v>
      </c>
      <c r="D74">
        <f>VLOOKUP(A74,'shLINC3_FDR&lt;0.05'!A:B,2,FALSE)</f>
        <v>-1.1106389078085099</v>
      </c>
    </row>
    <row r="75" spans="1:12">
      <c r="A75" t="s">
        <v>176</v>
      </c>
      <c r="B75">
        <f>VLOOKUP(A75,'shC_T_FDR&lt;0.05'!A:B,2,FALSE)</f>
        <v>-2.1385616053649099</v>
      </c>
      <c r="C75" t="e">
        <f>VLOOKUP(A75,'shLINC2_FDR&lt;0.05'!A:B,2,FALSE)</f>
        <v>#N/A</v>
      </c>
      <c r="D75">
        <f>VLOOKUP(A75,'shLINC3_FDR&lt;0.05'!A:B,2,FALSE)</f>
        <v>-1.3425860811172501</v>
      </c>
    </row>
    <row r="76" spans="1:12">
      <c r="A76" t="s">
        <v>177</v>
      </c>
      <c r="B76">
        <f>VLOOKUP(A76,'shC_T_FDR&lt;0.05'!A:B,2,FALSE)</f>
        <v>-2.13644403714917</v>
      </c>
      <c r="C76" t="e">
        <f>VLOOKUP(A76,'shLINC2_FDR&lt;0.05'!A:B,2,FALSE)</f>
        <v>#N/A</v>
      </c>
      <c r="D76">
        <f>VLOOKUP(A76,'shLINC3_FDR&lt;0.05'!A:B,2,FALSE)</f>
        <v>-3.1081651472355398</v>
      </c>
    </row>
    <row r="77" spans="1:12">
      <c r="A77" t="s">
        <v>178</v>
      </c>
      <c r="B77">
        <f>VLOOKUP(A77,'shC_T_FDR&lt;0.05'!A:B,2,FALSE)</f>
        <v>-2.11742542079373</v>
      </c>
      <c r="C77" t="e">
        <f>VLOOKUP(A77,'shLINC2_FDR&lt;0.05'!A:B,2,FALSE)</f>
        <v>#N/A</v>
      </c>
      <c r="D77">
        <f>VLOOKUP(A77,'shLINC3_FDR&lt;0.05'!A:B,2,FALSE)</f>
        <v>-1.6345685457815</v>
      </c>
    </row>
    <row r="78" spans="1:12">
      <c r="A78" t="s">
        <v>179</v>
      </c>
      <c r="B78">
        <f>VLOOKUP(A78,'shC_T_FDR&lt;0.05'!A:B,2,FALSE)</f>
        <v>-2.1135696284100902</v>
      </c>
      <c r="C78" t="e">
        <f>VLOOKUP(A78,'shLINC2_FDR&lt;0.05'!A:B,2,FALSE)</f>
        <v>#N/A</v>
      </c>
      <c r="D78">
        <f>VLOOKUP(A78,'shLINC3_FDR&lt;0.05'!A:B,2,FALSE)</f>
        <v>-1.37673381065667</v>
      </c>
    </row>
    <row r="79" spans="1:12">
      <c r="A79" t="s">
        <v>180</v>
      </c>
      <c r="B79">
        <f>VLOOKUP(A79,'shC_T_FDR&lt;0.05'!A:B,2,FALSE)</f>
        <v>-2.0826086040165501</v>
      </c>
      <c r="C79" t="e">
        <f>VLOOKUP(A79,'shLINC2_FDR&lt;0.05'!A:B,2,FALSE)</f>
        <v>#N/A</v>
      </c>
      <c r="D79">
        <f>VLOOKUP(A79,'shLINC3_FDR&lt;0.05'!A:B,2,FALSE)</f>
        <v>-2.4775994382778999</v>
      </c>
    </row>
    <row r="80" spans="1:12">
      <c r="A80" t="s">
        <v>181</v>
      </c>
      <c r="B80">
        <f>VLOOKUP(A80,'shC_T_FDR&lt;0.05'!A:B,2,FALSE)</f>
        <v>-2.07565091026837</v>
      </c>
      <c r="C80" t="e">
        <f>VLOOKUP(A80,'shLINC2_FDR&lt;0.05'!A:B,2,FALSE)</f>
        <v>#N/A</v>
      </c>
      <c r="D80">
        <f>VLOOKUP(A80,'shLINC3_FDR&lt;0.05'!A:B,2,FALSE)</f>
        <v>-2.99546795399909</v>
      </c>
    </row>
    <row r="81" spans="1:4">
      <c r="A81" t="s">
        <v>182</v>
      </c>
      <c r="B81">
        <f>VLOOKUP(A81,'shC_T_FDR&lt;0.05'!A:B,2,FALSE)</f>
        <v>-2.03081306964358</v>
      </c>
      <c r="C81" t="e">
        <f>VLOOKUP(A81,'shLINC2_FDR&lt;0.05'!A:B,2,FALSE)</f>
        <v>#N/A</v>
      </c>
      <c r="D81">
        <f>VLOOKUP(A81,'shLINC3_FDR&lt;0.05'!A:B,2,FALSE)</f>
        <v>-1.27454272251045</v>
      </c>
    </row>
    <row r="82" spans="1:4">
      <c r="A82" t="s">
        <v>183</v>
      </c>
      <c r="B82">
        <f>VLOOKUP(A82,'shC_T_FDR&lt;0.05'!A:B,2,FALSE)</f>
        <v>-2.0145300062006601</v>
      </c>
      <c r="C82" t="e">
        <f>VLOOKUP(A82,'shLINC2_FDR&lt;0.05'!A:B,2,FALSE)</f>
        <v>#N/A</v>
      </c>
      <c r="D82">
        <f>VLOOKUP(A82,'shLINC3_FDR&lt;0.05'!A:B,2,FALSE)</f>
        <v>-2.9390875298927099</v>
      </c>
    </row>
    <row r="83" spans="1:4">
      <c r="A83" t="s">
        <v>184</v>
      </c>
      <c r="B83">
        <f>VLOOKUP(A83,'shC_T_FDR&lt;0.05'!A:B,2,FALSE)</f>
        <v>-2.0124910277736801</v>
      </c>
      <c r="C83" t="e">
        <f>VLOOKUP(A83,'shLINC2_FDR&lt;0.05'!A:B,2,FALSE)</f>
        <v>#N/A</v>
      </c>
      <c r="D83">
        <f>VLOOKUP(A83,'shLINC3_FDR&lt;0.05'!A:B,2,FALSE)</f>
        <v>-1.2468268650177099</v>
      </c>
    </row>
    <row r="84" spans="1:4">
      <c r="A84" t="s">
        <v>185</v>
      </c>
      <c r="B84">
        <f>VLOOKUP(A84,'shC_T_FDR&lt;0.05'!A:B,2,FALSE)</f>
        <v>-1.9922455562114201</v>
      </c>
      <c r="C84" t="e">
        <f>VLOOKUP(A84,'shLINC2_FDR&lt;0.05'!A:B,2,FALSE)</f>
        <v>#N/A</v>
      </c>
      <c r="D84">
        <f>VLOOKUP(A84,'shLINC3_FDR&lt;0.05'!A:B,2,FALSE)</f>
        <v>-2.0630046352894298</v>
      </c>
    </row>
    <row r="85" spans="1:4">
      <c r="A85" t="s">
        <v>186</v>
      </c>
      <c r="B85">
        <f>VLOOKUP(A85,'shC_T_FDR&lt;0.05'!A:B,2,FALSE)</f>
        <v>-1.99004309604267</v>
      </c>
      <c r="C85" t="e">
        <f>VLOOKUP(A85,'shLINC2_FDR&lt;0.05'!A:B,2,FALSE)</f>
        <v>#N/A</v>
      </c>
      <c r="D85">
        <f>VLOOKUP(A85,'shLINC3_FDR&lt;0.05'!A:B,2,FALSE)</f>
        <v>-1.35232857096545</v>
      </c>
    </row>
    <row r="86" spans="1:4">
      <c r="A86" t="s">
        <v>187</v>
      </c>
      <c r="B86">
        <f>VLOOKUP(A86,'shC_T_FDR&lt;0.05'!A:B,2,FALSE)</f>
        <v>-1.9481719425526201</v>
      </c>
      <c r="C86" t="e">
        <f>VLOOKUP(A86,'shLINC2_FDR&lt;0.05'!A:B,2,FALSE)</f>
        <v>#N/A</v>
      </c>
      <c r="D86">
        <f>VLOOKUP(A86,'shLINC3_FDR&lt;0.05'!A:B,2,FALSE)</f>
        <v>-1.76118988847961</v>
      </c>
    </row>
    <row r="87" spans="1:4">
      <c r="A87" t="s">
        <v>188</v>
      </c>
      <c r="B87">
        <f>VLOOKUP(A87,'shC_T_FDR&lt;0.05'!A:B,2,FALSE)</f>
        <v>-1.91426873037787</v>
      </c>
      <c r="C87" t="e">
        <f>VLOOKUP(A87,'shLINC2_FDR&lt;0.05'!A:B,2,FALSE)</f>
        <v>#N/A</v>
      </c>
      <c r="D87">
        <f>VLOOKUP(A87,'shLINC3_FDR&lt;0.05'!A:B,2,FALSE)</f>
        <v>-1.1159977999461399</v>
      </c>
    </row>
    <row r="88" spans="1:4">
      <c r="A88" t="s">
        <v>189</v>
      </c>
      <c r="B88">
        <f>VLOOKUP(A88,'shC_T_FDR&lt;0.05'!A:B,2,FALSE)</f>
        <v>-1.8930333928721701</v>
      </c>
      <c r="C88" t="e">
        <f>VLOOKUP(A88,'shLINC2_FDR&lt;0.05'!A:B,2,FALSE)</f>
        <v>#N/A</v>
      </c>
      <c r="D88">
        <f>VLOOKUP(A88,'shLINC3_FDR&lt;0.05'!A:B,2,FALSE)</f>
        <v>-1.3803415048744201</v>
      </c>
    </row>
    <row r="89" spans="1:4">
      <c r="A89" t="s">
        <v>190</v>
      </c>
      <c r="B89">
        <f>VLOOKUP(A89,'shC_T_FDR&lt;0.05'!A:B,2,FALSE)</f>
        <v>-1.8837010015364699</v>
      </c>
      <c r="C89" t="e">
        <f>VLOOKUP(A89,'shLINC2_FDR&lt;0.05'!A:B,2,FALSE)</f>
        <v>#N/A</v>
      </c>
      <c r="D89">
        <f>VLOOKUP(A89,'shLINC3_FDR&lt;0.05'!A:B,2,FALSE)</f>
        <v>-1.0091576862248499</v>
      </c>
    </row>
    <row r="90" spans="1:4">
      <c r="A90" t="s">
        <v>191</v>
      </c>
      <c r="B90">
        <f>VLOOKUP(A90,'shC_T_FDR&lt;0.05'!A:B,2,FALSE)</f>
        <v>-1.87506156867976</v>
      </c>
      <c r="C90" t="e">
        <f>VLOOKUP(A90,'shLINC2_FDR&lt;0.05'!A:B,2,FALSE)</f>
        <v>#N/A</v>
      </c>
      <c r="D90">
        <f>VLOOKUP(A90,'shLINC3_FDR&lt;0.05'!A:B,2,FALSE)</f>
        <v>-1.1040598227695</v>
      </c>
    </row>
    <row r="91" spans="1:4">
      <c r="A91" t="s">
        <v>192</v>
      </c>
      <c r="B91">
        <f>VLOOKUP(A91,'shC_T_FDR&lt;0.05'!A:B,2,FALSE)</f>
        <v>-1.8620533707289799</v>
      </c>
      <c r="C91" t="e">
        <f>VLOOKUP(A91,'shLINC2_FDR&lt;0.05'!A:B,2,FALSE)</f>
        <v>#N/A</v>
      </c>
      <c r="D91">
        <f>VLOOKUP(A91,'shLINC3_FDR&lt;0.05'!A:B,2,FALSE)</f>
        <v>-2.5917699497934201</v>
      </c>
    </row>
    <row r="92" spans="1:4">
      <c r="A92" t="s">
        <v>193</v>
      </c>
      <c r="B92">
        <f>VLOOKUP(A92,'shC_T_FDR&lt;0.05'!A:B,2,FALSE)</f>
        <v>-1.84224148456179</v>
      </c>
      <c r="C92" t="e">
        <f>VLOOKUP(A92,'shLINC2_FDR&lt;0.05'!A:B,2,FALSE)</f>
        <v>#N/A</v>
      </c>
      <c r="D92">
        <f>VLOOKUP(A92,'shLINC3_FDR&lt;0.05'!A:B,2,FALSE)</f>
        <v>-2.0469513624436502</v>
      </c>
    </row>
    <row r="93" spans="1:4">
      <c r="A93" t="s">
        <v>194</v>
      </c>
      <c r="B93">
        <f>VLOOKUP(A93,'shC_T_FDR&lt;0.05'!A:B,2,FALSE)</f>
        <v>-1.8208577967837001</v>
      </c>
      <c r="C93" t="e">
        <f>VLOOKUP(A93,'shLINC2_FDR&lt;0.05'!A:B,2,FALSE)</f>
        <v>#N/A</v>
      </c>
      <c r="D93">
        <f>VLOOKUP(A93,'shLINC3_FDR&lt;0.05'!A:B,2,FALSE)</f>
        <v>-1.4777079880789099</v>
      </c>
    </row>
    <row r="94" spans="1:4">
      <c r="A94" t="s">
        <v>195</v>
      </c>
      <c r="B94">
        <f>VLOOKUP(A94,'shC_T_FDR&lt;0.05'!A:B,2,FALSE)</f>
        <v>-1.81876309940764</v>
      </c>
      <c r="C94">
        <f>VLOOKUP(A94,'shLINC2_FDR&lt;0.05'!A:B,2,FALSE)</f>
        <v>-0.89353614883641397</v>
      </c>
      <c r="D94">
        <f>VLOOKUP(A94,'shLINC3_FDR&lt;0.05'!A:B,2,FALSE)</f>
        <v>-1.3729145517646499</v>
      </c>
    </row>
    <row r="95" spans="1:4">
      <c r="A95" t="s">
        <v>196</v>
      </c>
      <c r="B95">
        <f>VLOOKUP(A95,'shC_T_FDR&lt;0.05'!A:B,2,FALSE)</f>
        <v>-1.81784069843444</v>
      </c>
      <c r="C95" t="e">
        <f>VLOOKUP(A95,'shLINC2_FDR&lt;0.05'!A:B,2,FALSE)</f>
        <v>#N/A</v>
      </c>
      <c r="D95">
        <f>VLOOKUP(A95,'shLINC3_FDR&lt;0.05'!A:B,2,FALSE)</f>
        <v>-1.28553250347009</v>
      </c>
    </row>
    <row r="96" spans="1:4">
      <c r="A96" t="s">
        <v>197</v>
      </c>
      <c r="B96">
        <f>VLOOKUP(A96,'shC_T_FDR&lt;0.05'!A:B,2,FALSE)</f>
        <v>-1.78682723749029</v>
      </c>
      <c r="C96" t="e">
        <f>VLOOKUP(A96,'shLINC2_FDR&lt;0.05'!A:B,2,FALSE)</f>
        <v>#N/A</v>
      </c>
      <c r="D96">
        <f>VLOOKUP(A96,'shLINC3_FDR&lt;0.05'!A:B,2,FALSE)</f>
        <v>-2.0563477309175</v>
      </c>
    </row>
    <row r="97" spans="1:4">
      <c r="A97" t="s">
        <v>198</v>
      </c>
      <c r="B97">
        <f>VLOOKUP(A97,'shC_T_FDR&lt;0.05'!A:B,2,FALSE)</f>
        <v>-1.77827370183286</v>
      </c>
      <c r="C97">
        <f>VLOOKUP(A97,'shLINC2_FDR&lt;0.05'!A:B,2,FALSE)</f>
        <v>4.4914824519228098</v>
      </c>
      <c r="D97">
        <f>VLOOKUP(A97,'shLINC3_FDR&lt;0.05'!A:B,2,FALSE)</f>
        <v>-2.3390102991200599</v>
      </c>
    </row>
    <row r="98" spans="1:4">
      <c r="A98" t="s">
        <v>199</v>
      </c>
      <c r="B98">
        <f>VLOOKUP(A98,'shC_T_FDR&lt;0.05'!A:B,2,FALSE)</f>
        <v>-1.7714515962328199</v>
      </c>
      <c r="C98" t="e">
        <f>VLOOKUP(A98,'shLINC2_FDR&lt;0.05'!A:B,2,FALSE)</f>
        <v>#N/A</v>
      </c>
      <c r="D98">
        <f>VLOOKUP(A98,'shLINC3_FDR&lt;0.05'!A:B,2,FALSE)</f>
        <v>-1.4505970769027801</v>
      </c>
    </row>
    <row r="99" spans="1:4">
      <c r="A99" t="s">
        <v>200</v>
      </c>
      <c r="B99">
        <f>VLOOKUP(A99,'shC_T_FDR&lt;0.05'!A:B,2,FALSE)</f>
        <v>-1.7314160034491299</v>
      </c>
      <c r="C99" t="e">
        <f>VLOOKUP(A99,'shLINC2_FDR&lt;0.05'!A:B,2,FALSE)</f>
        <v>#N/A</v>
      </c>
      <c r="D99">
        <f>VLOOKUP(A99,'shLINC3_FDR&lt;0.05'!A:B,2,FALSE)</f>
        <v>-1.0908556147616999</v>
      </c>
    </row>
    <row r="100" spans="1:4">
      <c r="A100" t="s">
        <v>201</v>
      </c>
      <c r="B100">
        <f>VLOOKUP(A100,'shC_T_FDR&lt;0.05'!A:B,2,FALSE)</f>
        <v>-1.72248428239326</v>
      </c>
      <c r="C100" t="e">
        <f>VLOOKUP(A100,'shLINC2_FDR&lt;0.05'!A:B,2,FALSE)</f>
        <v>#N/A</v>
      </c>
      <c r="D100">
        <f>VLOOKUP(A100,'shLINC3_FDR&lt;0.05'!A:B,2,FALSE)</f>
        <v>-1.7597814842074899</v>
      </c>
    </row>
    <row r="101" spans="1:4">
      <c r="A101" t="s">
        <v>202</v>
      </c>
      <c r="B101">
        <f>VLOOKUP(A101,'shC_T_FDR&lt;0.05'!A:B,2,FALSE)</f>
        <v>-1.7154619544635401</v>
      </c>
      <c r="C101" t="e">
        <f>VLOOKUP(A101,'shLINC2_FDR&lt;0.05'!A:B,2,FALSE)</f>
        <v>#N/A</v>
      </c>
      <c r="D101">
        <f>VLOOKUP(A101,'shLINC3_FDR&lt;0.05'!A:B,2,FALSE)</f>
        <v>-1.5364314485347199</v>
      </c>
    </row>
    <row r="102" spans="1:4">
      <c r="A102" t="s">
        <v>203</v>
      </c>
      <c r="B102">
        <f>VLOOKUP(A102,'shC_T_FDR&lt;0.05'!A:B,2,FALSE)</f>
        <v>-1.69553894322482</v>
      </c>
      <c r="C102" t="e">
        <f>VLOOKUP(A102,'shLINC2_FDR&lt;0.05'!A:B,2,FALSE)</f>
        <v>#N/A</v>
      </c>
      <c r="D102">
        <f>VLOOKUP(A102,'shLINC3_FDR&lt;0.05'!A:B,2,FALSE)</f>
        <v>-1.0250508918210799</v>
      </c>
    </row>
    <row r="103" spans="1:4">
      <c r="A103" t="s">
        <v>204</v>
      </c>
      <c r="B103">
        <f>VLOOKUP(A103,'shC_T_FDR&lt;0.05'!A:B,2,FALSE)</f>
        <v>-1.6903802551462199</v>
      </c>
      <c r="C103" t="e">
        <f>VLOOKUP(A103,'shLINC2_FDR&lt;0.05'!A:B,2,FALSE)</f>
        <v>#N/A</v>
      </c>
      <c r="D103">
        <f>VLOOKUP(A103,'shLINC3_FDR&lt;0.05'!A:B,2,FALSE)</f>
        <v>-1.45837979838381</v>
      </c>
    </row>
    <row r="104" spans="1:4">
      <c r="A104" t="s">
        <v>205</v>
      </c>
      <c r="B104">
        <f>VLOOKUP(A104,'shC_T_FDR&lt;0.05'!A:B,2,FALSE)</f>
        <v>-1.68893237412213</v>
      </c>
      <c r="C104" t="e">
        <f>VLOOKUP(A104,'shLINC2_FDR&lt;0.05'!A:B,2,FALSE)</f>
        <v>#N/A</v>
      </c>
      <c r="D104">
        <f>VLOOKUP(A104,'shLINC3_FDR&lt;0.05'!A:B,2,FALSE)</f>
        <v>-1.18153386900212</v>
      </c>
    </row>
    <row r="105" spans="1:4">
      <c r="A105" t="s">
        <v>206</v>
      </c>
      <c r="B105">
        <f>VLOOKUP(A105,'shC_T_FDR&lt;0.05'!A:B,2,FALSE)</f>
        <v>-1.66236461103292</v>
      </c>
      <c r="C105" t="e">
        <f>VLOOKUP(A105,'shLINC2_FDR&lt;0.05'!A:B,2,FALSE)</f>
        <v>#N/A</v>
      </c>
      <c r="D105">
        <f>VLOOKUP(A105,'shLINC3_FDR&lt;0.05'!A:B,2,FALSE)</f>
        <v>-1.4019126070511301</v>
      </c>
    </row>
    <row r="106" spans="1:4">
      <c r="A106" t="s">
        <v>207</v>
      </c>
      <c r="B106">
        <f>VLOOKUP(A106,'shC_T_FDR&lt;0.05'!A:B,2,FALSE)</f>
        <v>-1.62875426263921</v>
      </c>
      <c r="C106" t="e">
        <f>VLOOKUP(A106,'shLINC2_FDR&lt;0.05'!A:B,2,FALSE)</f>
        <v>#N/A</v>
      </c>
      <c r="D106">
        <f>VLOOKUP(A106,'shLINC3_FDR&lt;0.05'!A:B,2,FALSE)</f>
        <v>-1.1304056276008401</v>
      </c>
    </row>
    <row r="107" spans="1:4">
      <c r="A107" t="s">
        <v>208</v>
      </c>
      <c r="B107">
        <f>VLOOKUP(A107,'shC_T_FDR&lt;0.05'!A:B,2,FALSE)</f>
        <v>-1.58303664132924</v>
      </c>
      <c r="C107" t="e">
        <f>VLOOKUP(A107,'shLINC2_FDR&lt;0.05'!A:B,2,FALSE)</f>
        <v>#N/A</v>
      </c>
      <c r="D107">
        <f>VLOOKUP(A107,'shLINC3_FDR&lt;0.05'!A:B,2,FALSE)</f>
        <v>-3.4858844225121701</v>
      </c>
    </row>
    <row r="108" spans="1:4">
      <c r="A108" t="s">
        <v>209</v>
      </c>
      <c r="B108">
        <f>VLOOKUP(A108,'shC_T_FDR&lt;0.05'!A:B,2,FALSE)</f>
        <v>-1.5727934709057501</v>
      </c>
      <c r="C108" t="e">
        <f>VLOOKUP(A108,'shLINC2_FDR&lt;0.05'!A:B,2,FALSE)</f>
        <v>#N/A</v>
      </c>
      <c r="D108">
        <f>VLOOKUP(A108,'shLINC3_FDR&lt;0.05'!A:B,2,FALSE)</f>
        <v>-1.4496394871163001</v>
      </c>
    </row>
    <row r="109" spans="1:4">
      <c r="A109" t="s">
        <v>210</v>
      </c>
      <c r="B109">
        <f>VLOOKUP(A109,'shC_T_FDR&lt;0.05'!A:B,2,FALSE)</f>
        <v>-1.5377468280225199</v>
      </c>
      <c r="C109" t="e">
        <f>VLOOKUP(A109,'shLINC2_FDR&lt;0.05'!A:B,2,FALSE)</f>
        <v>#N/A</v>
      </c>
      <c r="D109">
        <f>VLOOKUP(A109,'shLINC3_FDR&lt;0.05'!A:B,2,FALSE)</f>
        <v>-1.42794381631867</v>
      </c>
    </row>
    <row r="110" spans="1:4">
      <c r="A110" t="s">
        <v>211</v>
      </c>
      <c r="B110">
        <f>VLOOKUP(A110,'shC_T_FDR&lt;0.05'!A:B,2,FALSE)</f>
        <v>-1.5376526012867899</v>
      </c>
      <c r="C110" t="e">
        <f>VLOOKUP(A110,'shLINC2_FDR&lt;0.05'!A:B,2,FALSE)</f>
        <v>#N/A</v>
      </c>
      <c r="D110">
        <f>VLOOKUP(A110,'shLINC3_FDR&lt;0.05'!A:B,2,FALSE)</f>
        <v>-1.65603619148632</v>
      </c>
    </row>
    <row r="111" spans="1:4">
      <c r="A111" t="s">
        <v>212</v>
      </c>
      <c r="B111">
        <f>VLOOKUP(A111,'shC_T_FDR&lt;0.05'!A:B,2,FALSE)</f>
        <v>-1.5278130451867999</v>
      </c>
      <c r="C111">
        <f>VLOOKUP(A111,'shLINC2_FDR&lt;0.05'!A:B,2,FALSE)</f>
        <v>-0.91396923070354497</v>
      </c>
      <c r="D111">
        <f>VLOOKUP(A111,'shLINC3_FDR&lt;0.05'!A:B,2,FALSE)</f>
        <v>-1.1135749697006001</v>
      </c>
    </row>
    <row r="112" spans="1:4">
      <c r="A112" t="s">
        <v>213</v>
      </c>
      <c r="B112">
        <f>VLOOKUP(A112,'shC_T_FDR&lt;0.05'!A:B,2,FALSE)</f>
        <v>-1.52499770949309</v>
      </c>
      <c r="C112" t="e">
        <f>VLOOKUP(A112,'shLINC2_FDR&lt;0.05'!A:B,2,FALSE)</f>
        <v>#N/A</v>
      </c>
      <c r="D112">
        <f>VLOOKUP(A112,'shLINC3_FDR&lt;0.05'!A:B,2,FALSE)</f>
        <v>-1.6042560376480399</v>
      </c>
    </row>
    <row r="113" spans="1:4">
      <c r="A113" t="s">
        <v>214</v>
      </c>
      <c r="B113">
        <f>VLOOKUP(A113,'shC_T_FDR&lt;0.05'!A:B,2,FALSE)</f>
        <v>-1.52385775191985</v>
      </c>
      <c r="C113" t="e">
        <f>VLOOKUP(A113,'shLINC2_FDR&lt;0.05'!A:B,2,FALSE)</f>
        <v>#N/A</v>
      </c>
      <c r="D113">
        <f>VLOOKUP(A113,'shLINC3_FDR&lt;0.05'!A:B,2,FALSE)</f>
        <v>-4.1469458889502704</v>
      </c>
    </row>
    <row r="114" spans="1:4">
      <c r="A114" t="s">
        <v>215</v>
      </c>
      <c r="B114">
        <f>VLOOKUP(A114,'shC_T_FDR&lt;0.05'!A:B,2,FALSE)</f>
        <v>-1.51732167493943</v>
      </c>
      <c r="C114" t="e">
        <f>VLOOKUP(A114,'shLINC2_FDR&lt;0.05'!A:B,2,FALSE)</f>
        <v>#N/A</v>
      </c>
      <c r="D114">
        <f>VLOOKUP(A114,'shLINC3_FDR&lt;0.05'!A:B,2,FALSE)</f>
        <v>-1.0535101332143799</v>
      </c>
    </row>
    <row r="115" spans="1:4">
      <c r="A115" t="s">
        <v>216</v>
      </c>
      <c r="B115">
        <f>VLOOKUP(A115,'shC_T_FDR&lt;0.05'!A:B,2,FALSE)</f>
        <v>-1.51608818519682</v>
      </c>
      <c r="C115" t="e">
        <f>VLOOKUP(A115,'shLINC2_FDR&lt;0.05'!A:B,2,FALSE)</f>
        <v>#N/A</v>
      </c>
      <c r="D115">
        <f>VLOOKUP(A115,'shLINC3_FDR&lt;0.05'!A:B,2,FALSE)</f>
        <v>-1.0941812504284201</v>
      </c>
    </row>
    <row r="116" spans="1:4">
      <c r="A116" t="s">
        <v>217</v>
      </c>
      <c r="B116">
        <f>VLOOKUP(A116,'shC_T_FDR&lt;0.05'!A:B,2,FALSE)</f>
        <v>-1.5059746537476799</v>
      </c>
      <c r="C116" t="e">
        <f>VLOOKUP(A116,'shLINC2_FDR&lt;0.05'!A:B,2,FALSE)</f>
        <v>#N/A</v>
      </c>
      <c r="D116">
        <f>VLOOKUP(A116,'shLINC3_FDR&lt;0.05'!A:B,2,FALSE)</f>
        <v>-1.65655422129468</v>
      </c>
    </row>
    <row r="117" spans="1:4">
      <c r="A117" t="s">
        <v>218</v>
      </c>
      <c r="B117">
        <f>VLOOKUP(A117,'shC_T_FDR&lt;0.05'!A:B,2,FALSE)</f>
        <v>-1.4780925811772401</v>
      </c>
      <c r="C117" t="e">
        <f>VLOOKUP(A117,'shLINC2_FDR&lt;0.05'!A:B,2,FALSE)</f>
        <v>#N/A</v>
      </c>
      <c r="D117">
        <f>VLOOKUP(A117,'shLINC3_FDR&lt;0.05'!A:B,2,FALSE)</f>
        <v>-1.4129719401068499</v>
      </c>
    </row>
    <row r="118" spans="1:4">
      <c r="A118" t="s">
        <v>219</v>
      </c>
      <c r="B118">
        <f>VLOOKUP(A118,'shC_T_FDR&lt;0.05'!A:B,2,FALSE)</f>
        <v>-1.4662720790212</v>
      </c>
      <c r="C118" t="e">
        <f>VLOOKUP(A118,'shLINC2_FDR&lt;0.05'!A:B,2,FALSE)</f>
        <v>#N/A</v>
      </c>
      <c r="D118">
        <f>VLOOKUP(A118,'shLINC3_FDR&lt;0.05'!A:B,2,FALSE)</f>
        <v>-1.9060315566544901</v>
      </c>
    </row>
    <row r="119" spans="1:4">
      <c r="A119" t="s">
        <v>220</v>
      </c>
      <c r="B119">
        <f>VLOOKUP(A119,'shC_T_FDR&lt;0.05'!A:B,2,FALSE)</f>
        <v>-1.4517091403276201</v>
      </c>
      <c r="C119" t="e">
        <f>VLOOKUP(A119,'shLINC2_FDR&lt;0.05'!A:B,2,FALSE)</f>
        <v>#N/A</v>
      </c>
      <c r="D119">
        <f>VLOOKUP(A119,'shLINC3_FDR&lt;0.05'!A:B,2,FALSE)</f>
        <v>-1.06725029206938</v>
      </c>
    </row>
    <row r="120" spans="1:4">
      <c r="A120" t="s">
        <v>221</v>
      </c>
      <c r="B120">
        <f>VLOOKUP(A120,'shC_T_FDR&lt;0.05'!A:B,2,FALSE)</f>
        <v>-1.4337649924553899</v>
      </c>
      <c r="C120" t="e">
        <f>VLOOKUP(A120,'shLINC2_FDR&lt;0.05'!A:B,2,FALSE)</f>
        <v>#N/A</v>
      </c>
      <c r="D120">
        <f>VLOOKUP(A120,'shLINC3_FDR&lt;0.05'!A:B,2,FALSE)</f>
        <v>-1.1578807164815701</v>
      </c>
    </row>
    <row r="121" spans="1:4">
      <c r="A121" t="s">
        <v>222</v>
      </c>
      <c r="B121">
        <f>VLOOKUP(A121,'shC_T_FDR&lt;0.05'!A:B,2,FALSE)</f>
        <v>-1.3789101962194501</v>
      </c>
      <c r="C121" t="e">
        <f>VLOOKUP(A121,'shLINC2_FDR&lt;0.05'!A:B,2,FALSE)</f>
        <v>#N/A</v>
      </c>
      <c r="D121">
        <f>VLOOKUP(A121,'shLINC3_FDR&lt;0.05'!A:B,2,FALSE)</f>
        <v>-1.41700835936476</v>
      </c>
    </row>
    <row r="122" spans="1:4">
      <c r="A122" t="s">
        <v>223</v>
      </c>
      <c r="B122">
        <f>VLOOKUP(A122,'shC_T_FDR&lt;0.05'!A:B,2,FALSE)</f>
        <v>-1.37687561149535</v>
      </c>
      <c r="C122" t="e">
        <f>VLOOKUP(A122,'shLINC2_FDR&lt;0.05'!A:B,2,FALSE)</f>
        <v>#N/A</v>
      </c>
      <c r="D122">
        <f>VLOOKUP(A122,'shLINC3_FDR&lt;0.05'!A:B,2,FALSE)</f>
        <v>-1.2885104360456401</v>
      </c>
    </row>
    <row r="123" spans="1:4">
      <c r="A123" t="s">
        <v>224</v>
      </c>
      <c r="B123">
        <f>VLOOKUP(A123,'shC_T_FDR&lt;0.05'!A:B,2,FALSE)</f>
        <v>-1.3593197062893101</v>
      </c>
      <c r="C123" t="e">
        <f>VLOOKUP(A123,'shLINC2_FDR&lt;0.05'!A:B,2,FALSE)</f>
        <v>#N/A</v>
      </c>
      <c r="D123">
        <f>VLOOKUP(A123,'shLINC3_FDR&lt;0.05'!A:B,2,FALSE)</f>
        <v>-2.6355350225624501</v>
      </c>
    </row>
    <row r="124" spans="1:4">
      <c r="A124" t="s">
        <v>225</v>
      </c>
      <c r="B124">
        <f>VLOOKUP(A124,'shC_T_FDR&lt;0.05'!A:B,2,FALSE)</f>
        <v>-1.3534065457048501</v>
      </c>
      <c r="C124" t="e">
        <f>VLOOKUP(A124,'shLINC2_FDR&lt;0.05'!A:B,2,FALSE)</f>
        <v>#N/A</v>
      </c>
      <c r="D124">
        <f>VLOOKUP(A124,'shLINC3_FDR&lt;0.05'!A:B,2,FALSE)</f>
        <v>-2.0177861731785698</v>
      </c>
    </row>
    <row r="125" spans="1:4">
      <c r="A125" t="s">
        <v>226</v>
      </c>
      <c r="B125">
        <f>VLOOKUP(A125,'shC_T_FDR&lt;0.05'!A:B,2,FALSE)</f>
        <v>-1.32862181401904</v>
      </c>
      <c r="C125" t="e">
        <f>VLOOKUP(A125,'shLINC2_FDR&lt;0.05'!A:B,2,FALSE)</f>
        <v>#N/A</v>
      </c>
      <c r="D125">
        <f>VLOOKUP(A125,'shLINC3_FDR&lt;0.05'!A:B,2,FALSE)</f>
        <v>-1.19917062795731</v>
      </c>
    </row>
    <row r="126" spans="1:4">
      <c r="A126" t="s">
        <v>227</v>
      </c>
      <c r="B126">
        <f>VLOOKUP(A126,'shC_T_FDR&lt;0.05'!A:B,2,FALSE)</f>
        <v>-1.2943512809987201</v>
      </c>
      <c r="C126" t="e">
        <f>VLOOKUP(A126,'shLINC2_FDR&lt;0.05'!A:B,2,FALSE)</f>
        <v>#N/A</v>
      </c>
      <c r="D126">
        <f>VLOOKUP(A126,'shLINC3_FDR&lt;0.05'!A:B,2,FALSE)</f>
        <v>-1.0205801227026301</v>
      </c>
    </row>
    <row r="127" spans="1:4">
      <c r="A127" t="s">
        <v>228</v>
      </c>
      <c r="B127">
        <f>VLOOKUP(A127,'shC_T_FDR&lt;0.05'!A:B,2,FALSE)</f>
        <v>-1.2862471988522099</v>
      </c>
      <c r="C127" t="e">
        <f>VLOOKUP(A127,'shLINC2_FDR&lt;0.05'!A:B,2,FALSE)</f>
        <v>#N/A</v>
      </c>
      <c r="D127">
        <f>VLOOKUP(A127,'shLINC3_FDR&lt;0.05'!A:B,2,FALSE)</f>
        <v>-1.2957667120041501</v>
      </c>
    </row>
    <row r="128" spans="1:4">
      <c r="A128" t="s">
        <v>229</v>
      </c>
      <c r="B128">
        <f>VLOOKUP(A128,'shC_T_FDR&lt;0.05'!A:B,2,FALSE)</f>
        <v>-1.2757256164603701</v>
      </c>
      <c r="C128" t="e">
        <f>VLOOKUP(A128,'shLINC2_FDR&lt;0.05'!A:B,2,FALSE)</f>
        <v>#N/A</v>
      </c>
      <c r="D128">
        <f>VLOOKUP(A128,'shLINC3_FDR&lt;0.05'!A:B,2,FALSE)</f>
        <v>-1.7603283165826</v>
      </c>
    </row>
    <row r="129" spans="1:4">
      <c r="A129" t="s">
        <v>230</v>
      </c>
      <c r="B129">
        <f>VLOOKUP(A129,'shC_T_FDR&lt;0.05'!A:B,2,FALSE)</f>
        <v>-1.2654302879737001</v>
      </c>
      <c r="C129" t="e">
        <f>VLOOKUP(A129,'shLINC2_FDR&lt;0.05'!A:B,2,FALSE)</f>
        <v>#N/A</v>
      </c>
      <c r="D129">
        <f>VLOOKUP(A129,'shLINC3_FDR&lt;0.05'!A:B,2,FALSE)</f>
        <v>-1.6945198919114499</v>
      </c>
    </row>
    <row r="130" spans="1:4">
      <c r="A130" t="s">
        <v>231</v>
      </c>
      <c r="B130">
        <f>VLOOKUP(A130,'shC_T_FDR&lt;0.05'!A:B,2,FALSE)</f>
        <v>-1.25480540958931</v>
      </c>
      <c r="C130" t="e">
        <f>VLOOKUP(A130,'shLINC2_FDR&lt;0.05'!A:B,2,FALSE)</f>
        <v>#N/A</v>
      </c>
      <c r="D130">
        <f>VLOOKUP(A130,'shLINC3_FDR&lt;0.05'!A:B,2,FALSE)</f>
        <v>-2.34022753876667</v>
      </c>
    </row>
    <row r="131" spans="1:4">
      <c r="A131" t="s">
        <v>232</v>
      </c>
      <c r="B131">
        <f>VLOOKUP(A131,'shC_T_FDR&lt;0.05'!A:B,2,FALSE)</f>
        <v>-1.24769841334752</v>
      </c>
      <c r="C131" t="e">
        <f>VLOOKUP(A131,'shLINC2_FDR&lt;0.05'!A:B,2,FALSE)</f>
        <v>#N/A</v>
      </c>
      <c r="D131">
        <f>VLOOKUP(A131,'shLINC3_FDR&lt;0.05'!A:B,2,FALSE)</f>
        <v>-1.2253167423426601</v>
      </c>
    </row>
    <row r="132" spans="1:4">
      <c r="A132" t="s">
        <v>233</v>
      </c>
      <c r="B132">
        <f>VLOOKUP(A132,'shC_T_FDR&lt;0.05'!A:B,2,FALSE)</f>
        <v>-1.24590083944826</v>
      </c>
      <c r="C132" t="e">
        <f>VLOOKUP(A132,'shLINC2_FDR&lt;0.05'!A:B,2,FALSE)</f>
        <v>#N/A</v>
      </c>
      <c r="D132">
        <f>VLOOKUP(A132,'shLINC3_FDR&lt;0.05'!A:B,2,FALSE)</f>
        <v>-1.0129034060628399</v>
      </c>
    </row>
    <row r="133" spans="1:4">
      <c r="A133" t="s">
        <v>234</v>
      </c>
      <c r="B133">
        <f>VLOOKUP(A133,'shC_T_FDR&lt;0.05'!A:B,2,FALSE)</f>
        <v>-1.2319776282324499</v>
      </c>
      <c r="C133">
        <f>VLOOKUP(A133,'shLINC2_FDR&lt;0.05'!A:B,2,FALSE)</f>
        <v>-0.95437191872447602</v>
      </c>
      <c r="D133">
        <f>VLOOKUP(A133,'shLINC3_FDR&lt;0.05'!A:B,2,FALSE)</f>
        <v>-1.1320580955328501</v>
      </c>
    </row>
    <row r="134" spans="1:4">
      <c r="A134" t="s">
        <v>235</v>
      </c>
      <c r="B134">
        <f>VLOOKUP(A134,'shC_T_FDR&lt;0.05'!A:B,2,FALSE)</f>
        <v>-1.2280519035465001</v>
      </c>
      <c r="C134" t="e">
        <f>VLOOKUP(A134,'shLINC2_FDR&lt;0.05'!A:B,2,FALSE)</f>
        <v>#N/A</v>
      </c>
      <c r="D134">
        <f>VLOOKUP(A134,'shLINC3_FDR&lt;0.05'!A:B,2,FALSE)</f>
        <v>-2.09746213707778</v>
      </c>
    </row>
    <row r="135" spans="1:4">
      <c r="A135" t="s">
        <v>236</v>
      </c>
      <c r="B135">
        <f>VLOOKUP(A135,'shC_T_FDR&lt;0.05'!A:B,2,FALSE)</f>
        <v>-1.2081785129956499</v>
      </c>
      <c r="C135" t="e">
        <f>VLOOKUP(A135,'shLINC2_FDR&lt;0.05'!A:B,2,FALSE)</f>
        <v>#N/A</v>
      </c>
      <c r="D135">
        <f>VLOOKUP(A135,'shLINC3_FDR&lt;0.05'!A:B,2,FALSE)</f>
        <v>-2.3533837327974001</v>
      </c>
    </row>
    <row r="136" spans="1:4">
      <c r="A136" t="s">
        <v>237</v>
      </c>
      <c r="B136">
        <f>VLOOKUP(A136,'shC_T_FDR&lt;0.05'!A:B,2,FALSE)</f>
        <v>-1.1939406620686399</v>
      </c>
      <c r="C136" t="e">
        <f>VLOOKUP(A136,'shLINC2_FDR&lt;0.05'!A:B,2,FALSE)</f>
        <v>#N/A</v>
      </c>
      <c r="D136">
        <f>VLOOKUP(A136,'shLINC3_FDR&lt;0.05'!A:B,2,FALSE)</f>
        <v>-1.2270784196912099</v>
      </c>
    </row>
    <row r="137" spans="1:4">
      <c r="A137" t="s">
        <v>238</v>
      </c>
      <c r="B137">
        <f>VLOOKUP(A137,'shC_T_FDR&lt;0.05'!A:B,2,FALSE)</f>
        <v>-1.18729933593903</v>
      </c>
      <c r="C137" t="e">
        <f>VLOOKUP(A137,'shLINC2_FDR&lt;0.05'!A:B,2,FALSE)</f>
        <v>#N/A</v>
      </c>
      <c r="D137">
        <f>VLOOKUP(A137,'shLINC3_FDR&lt;0.05'!A:B,2,FALSE)</f>
        <v>-1.3850727865911301</v>
      </c>
    </row>
    <row r="138" spans="1:4">
      <c r="A138" t="s">
        <v>239</v>
      </c>
      <c r="B138">
        <f>VLOOKUP(A138,'shC_T_FDR&lt;0.05'!A:B,2,FALSE)</f>
        <v>-1.1817264288574101</v>
      </c>
      <c r="C138" t="e">
        <f>VLOOKUP(A138,'shLINC2_FDR&lt;0.05'!A:B,2,FALSE)</f>
        <v>#N/A</v>
      </c>
      <c r="D138">
        <f>VLOOKUP(A138,'shLINC3_FDR&lt;0.05'!A:B,2,FALSE)</f>
        <v>-1.0009200465227801</v>
      </c>
    </row>
    <row r="139" spans="1:4">
      <c r="A139" t="s">
        <v>240</v>
      </c>
      <c r="B139">
        <f>VLOOKUP(A139,'shC_T_FDR&lt;0.05'!A:B,2,FALSE)</f>
        <v>-1.1449419214297001</v>
      </c>
      <c r="C139" t="e">
        <f>VLOOKUP(A139,'shLINC2_FDR&lt;0.05'!A:B,2,FALSE)</f>
        <v>#N/A</v>
      </c>
      <c r="D139">
        <f>VLOOKUP(A139,'shLINC3_FDR&lt;0.05'!A:B,2,FALSE)</f>
        <v>-1.12174359071723</v>
      </c>
    </row>
    <row r="140" spans="1:4">
      <c r="A140" t="s">
        <v>241</v>
      </c>
      <c r="B140">
        <f>VLOOKUP(A140,'shC_T_FDR&lt;0.05'!A:B,2,FALSE)</f>
        <v>-1.12701762264771</v>
      </c>
      <c r="C140" t="e">
        <f>VLOOKUP(A140,'shLINC2_FDR&lt;0.05'!A:B,2,FALSE)</f>
        <v>#N/A</v>
      </c>
      <c r="D140">
        <f>VLOOKUP(A140,'shLINC3_FDR&lt;0.05'!A:B,2,FALSE)</f>
        <v>-1.98147238574285</v>
      </c>
    </row>
    <row r="141" spans="1:4">
      <c r="A141" t="s">
        <v>242</v>
      </c>
      <c r="B141">
        <f>VLOOKUP(A141,'shC_T_FDR&lt;0.05'!A:B,2,FALSE)</f>
        <v>-1.0980099684145801</v>
      </c>
      <c r="C141" t="e">
        <f>VLOOKUP(A141,'shLINC2_FDR&lt;0.05'!A:B,2,FALSE)</f>
        <v>#N/A</v>
      </c>
      <c r="D141">
        <f>VLOOKUP(A141,'shLINC3_FDR&lt;0.05'!A:B,2,FALSE)</f>
        <v>-1.0350486503182299</v>
      </c>
    </row>
    <row r="142" spans="1:4">
      <c r="A142" t="s">
        <v>243</v>
      </c>
      <c r="B142">
        <f>VLOOKUP(A142,'shC_T_FDR&lt;0.05'!A:B,2,FALSE)</f>
        <v>-1.09519852052516</v>
      </c>
      <c r="C142" t="e">
        <f>VLOOKUP(A142,'shLINC2_FDR&lt;0.05'!A:B,2,FALSE)</f>
        <v>#N/A</v>
      </c>
      <c r="D142">
        <f>VLOOKUP(A142,'shLINC3_FDR&lt;0.05'!A:B,2,FALSE)</f>
        <v>-1.34734077456409</v>
      </c>
    </row>
    <row r="143" spans="1:4">
      <c r="A143" t="s">
        <v>244</v>
      </c>
      <c r="B143">
        <f>VLOOKUP(A143,'shC_T_FDR&lt;0.05'!A:B,2,FALSE)</f>
        <v>-1.0935411289069701</v>
      </c>
      <c r="C143" t="e">
        <f>VLOOKUP(A143,'shLINC2_FDR&lt;0.05'!A:B,2,FALSE)</f>
        <v>#N/A</v>
      </c>
      <c r="D143">
        <f>VLOOKUP(A143,'shLINC3_FDR&lt;0.05'!A:B,2,FALSE)</f>
        <v>-1.1559798017794101</v>
      </c>
    </row>
    <row r="144" spans="1:4">
      <c r="A144" t="s">
        <v>245</v>
      </c>
      <c r="B144">
        <f>VLOOKUP(A144,'shC_T_FDR&lt;0.05'!A:B,2,FALSE)</f>
        <v>-1.06735373201155</v>
      </c>
      <c r="C144" t="e">
        <f>VLOOKUP(A144,'shLINC2_FDR&lt;0.05'!A:B,2,FALSE)</f>
        <v>#N/A</v>
      </c>
      <c r="D144">
        <f>VLOOKUP(A144,'shLINC3_FDR&lt;0.05'!A:B,2,FALSE)</f>
        <v>-1.16298651776669</v>
      </c>
    </row>
    <row r="145" spans="1:4">
      <c r="A145" t="s">
        <v>246</v>
      </c>
      <c r="B145">
        <f>VLOOKUP(A145,'shC_T_FDR&lt;0.05'!A:B,2,FALSE)</f>
        <v>-1.0665784775105001</v>
      </c>
      <c r="C145" t="e">
        <f>VLOOKUP(A145,'shLINC2_FDR&lt;0.05'!A:B,2,FALSE)</f>
        <v>#N/A</v>
      </c>
      <c r="D145">
        <f>VLOOKUP(A145,'shLINC3_FDR&lt;0.05'!A:B,2,FALSE)</f>
        <v>-1.1391495821956199</v>
      </c>
    </row>
    <row r="146" spans="1:4">
      <c r="A146" t="s">
        <v>247</v>
      </c>
      <c r="B146">
        <f>VLOOKUP(A146,'shC_T_FDR&lt;0.05'!A:B,2,FALSE)</f>
        <v>-1.05399391649868</v>
      </c>
      <c r="C146">
        <f>VLOOKUP(A146,'shLINC2_FDR&lt;0.05'!A:B,2,FALSE)</f>
        <v>-0.77686671750556802</v>
      </c>
      <c r="D146">
        <f>VLOOKUP(A146,'shLINC3_FDR&lt;0.05'!A:B,2,FALSE)</f>
        <v>-1.5995823086768</v>
      </c>
    </row>
  </sheetData>
  <hyperlinks>
    <hyperlink ref="G4" r:id="rId1"/>
    <hyperlink ref="G18" r:id="rId2"/>
    <hyperlink ref="G42" r:id="rId3"/>
    <hyperlink ref="G55" r:id="rId4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3"/>
  <sheetViews>
    <sheetView workbookViewId="0">
      <selection activeCell="B3" sqref="B3:D3"/>
    </sheetView>
  </sheetViews>
  <sheetFormatPr baseColWidth="10" defaultRowHeight="15" x14ac:dyDescent="0"/>
  <sheetData>
    <row r="1" spans="1:7">
      <c r="A1">
        <v>71</v>
      </c>
      <c r="B1" t="s">
        <v>0</v>
      </c>
      <c r="C1" t="s">
        <v>1</v>
      </c>
      <c r="D1" t="s">
        <v>2</v>
      </c>
      <c r="E1" t="s">
        <v>4</v>
      </c>
      <c r="F1" t="s">
        <v>5</v>
      </c>
      <c r="G1" t="s">
        <v>6</v>
      </c>
    </row>
    <row r="2" spans="1:7">
      <c r="B2" t="s">
        <v>27</v>
      </c>
      <c r="C2" t="s">
        <v>5707</v>
      </c>
      <c r="D2" t="s">
        <v>5708</v>
      </c>
    </row>
    <row r="3" spans="1:7">
      <c r="A3" t="s">
        <v>33</v>
      </c>
      <c r="B3">
        <f>VLOOKUP(A3,'shC_T_FDR&lt;0.05'!A:B,2,FALSE)</f>
        <v>5.4573048338230299</v>
      </c>
      <c r="C3">
        <f>VLOOKUP(A3,'shLINC2_FDR&lt;0.05'!A:B,2,FALSE)</f>
        <v>-6.30264345350243</v>
      </c>
      <c r="D3">
        <f>VLOOKUP(A3,'shLINC3_FDR&lt;0.05'!A:B,2,FALSE)</f>
        <v>-3.5759940023901802</v>
      </c>
    </row>
    <row r="4" spans="1:7">
      <c r="A4" t="s">
        <v>34</v>
      </c>
      <c r="B4">
        <f>VLOOKUP(A4,'shC_T_FDR&lt;0.05'!A:B,2,FALSE)</f>
        <v>8.0544633145667195</v>
      </c>
      <c r="C4">
        <f>VLOOKUP(A4,'shLINC2_FDR&lt;0.05'!A:B,2,FALSE)</f>
        <v>-4.6881109620858901</v>
      </c>
      <c r="D4">
        <f>VLOOKUP(A4,'shLINC3_FDR&lt;0.05'!A:B,2,FALSE)</f>
        <v>-3.18344171087135</v>
      </c>
    </row>
    <row r="5" spans="1:7">
      <c r="A5" t="s">
        <v>35</v>
      </c>
      <c r="B5">
        <f>VLOOKUP(A5,'shC_T_FDR&lt;0.05'!A:B,2,FALSE)</f>
        <v>4.0815781662901403</v>
      </c>
      <c r="C5">
        <f>VLOOKUP(A5,'shLINC2_FDR&lt;0.05'!A:B,2,FALSE)</f>
        <v>-3.2255855637335</v>
      </c>
      <c r="D5">
        <f>VLOOKUP(A5,'shLINC3_FDR&lt;0.05'!A:B,2,FALSE)</f>
        <v>-2.0961615623640601</v>
      </c>
    </row>
    <row r="6" spans="1:7">
      <c r="A6" t="s">
        <v>36</v>
      </c>
      <c r="B6">
        <f>VLOOKUP(A6,'shC_T_FDR&lt;0.05'!A:B,2,FALSE)</f>
        <v>1.2529331914085899</v>
      </c>
      <c r="C6">
        <f>VLOOKUP(A6,'shLINC2_FDR&lt;0.05'!A:B,2,FALSE)</f>
        <v>-2.8283055860670201</v>
      </c>
      <c r="D6">
        <f>VLOOKUP(A6,'shLINC3_FDR&lt;0.05'!A:B,2,FALSE)</f>
        <v>-2.1089152672893698</v>
      </c>
    </row>
    <row r="7" spans="1:7">
      <c r="A7" t="s">
        <v>37</v>
      </c>
      <c r="B7">
        <f>VLOOKUP(A7,'shC_T_FDR&lt;0.05'!A:B,2,FALSE)</f>
        <v>2.7244855290221999</v>
      </c>
      <c r="C7">
        <f>VLOOKUP(A7,'shLINC2_FDR&lt;0.05'!A:B,2,FALSE)</f>
        <v>-2.7607335130145501</v>
      </c>
      <c r="D7">
        <f>VLOOKUP(A7,'shLINC3_FDR&lt;0.05'!A:B,2,FALSE)</f>
        <v>-2.0139908296167301</v>
      </c>
    </row>
    <row r="8" spans="1:7">
      <c r="A8" t="s">
        <v>38</v>
      </c>
      <c r="B8" t="e">
        <f>VLOOKUP(A8,'shC_T_FDR&lt;0.05'!A:B,2,FALSE)</f>
        <v>#N/A</v>
      </c>
      <c r="C8">
        <f>VLOOKUP(A8,'shLINC2_FDR&lt;0.05'!A:B,2,FALSE)</f>
        <v>-2.6684802084562702</v>
      </c>
      <c r="D8">
        <f>VLOOKUP(A8,'shLINC3_FDR&lt;0.05'!A:B,2,FALSE)</f>
        <v>-2.1433012465774501</v>
      </c>
    </row>
    <row r="9" spans="1:7">
      <c r="A9" t="s">
        <v>39</v>
      </c>
      <c r="B9">
        <f>VLOOKUP(A9,'shC_T_FDR&lt;0.05'!A:B,2,FALSE)</f>
        <v>2.8750548691886699</v>
      </c>
      <c r="C9">
        <f>VLOOKUP(A9,'shLINC2_FDR&lt;0.05'!A:B,2,FALSE)</f>
        <v>-2.59178840848331</v>
      </c>
      <c r="D9">
        <f>VLOOKUP(A9,'shLINC3_FDR&lt;0.05'!A:B,2,FALSE)</f>
        <v>-2.23487578074023</v>
      </c>
    </row>
    <row r="10" spans="1:7">
      <c r="A10" t="s">
        <v>40</v>
      </c>
      <c r="B10">
        <f>VLOOKUP(A10,'shC_T_FDR&lt;0.05'!A:B,2,FALSE)</f>
        <v>1.75916763221059</v>
      </c>
      <c r="C10">
        <f>VLOOKUP(A10,'shLINC2_FDR&lt;0.05'!A:B,2,FALSE)</f>
        <v>-2.5432004948109999</v>
      </c>
      <c r="D10">
        <f>VLOOKUP(A10,'shLINC3_FDR&lt;0.05'!A:B,2,FALSE)</f>
        <v>-2.7721705654073601</v>
      </c>
    </row>
    <row r="11" spans="1:7">
      <c r="A11" t="s">
        <v>41</v>
      </c>
      <c r="B11">
        <f>VLOOKUP(A11,'shC_T_FDR&lt;0.05'!A:B,2,FALSE)</f>
        <v>2.4577315238889099</v>
      </c>
      <c r="C11">
        <f>VLOOKUP(A11,'shLINC2_FDR&lt;0.05'!A:B,2,FALSE)</f>
        <v>-2.54315035288686</v>
      </c>
      <c r="D11">
        <f>VLOOKUP(A11,'shLINC3_FDR&lt;0.05'!A:B,2,FALSE)</f>
        <v>-1.89263028785155</v>
      </c>
    </row>
    <row r="12" spans="1:7">
      <c r="A12" t="s">
        <v>42</v>
      </c>
      <c r="B12">
        <f>VLOOKUP(A12,'shC_T_FDR&lt;0.05'!A:B,2,FALSE)</f>
        <v>1.5479664432317799</v>
      </c>
      <c r="C12">
        <f>VLOOKUP(A12,'shLINC2_FDR&lt;0.05'!A:B,2,FALSE)</f>
        <v>-2.4993408844779199</v>
      </c>
      <c r="D12">
        <f>VLOOKUP(A12,'shLINC3_FDR&lt;0.05'!A:B,2,FALSE)</f>
        <v>-2.7138088250205601</v>
      </c>
    </row>
    <row r="13" spans="1:7">
      <c r="A13" t="s">
        <v>43</v>
      </c>
      <c r="B13" t="e">
        <f>VLOOKUP(A13,'shC_T_FDR&lt;0.05'!A:B,2,FALSE)</f>
        <v>#N/A</v>
      </c>
      <c r="C13">
        <f>VLOOKUP(A13,'shLINC2_FDR&lt;0.05'!A:B,2,FALSE)</f>
        <v>-2.39812902493024</v>
      </c>
      <c r="D13">
        <f>VLOOKUP(A13,'shLINC3_FDR&lt;0.05'!A:B,2,FALSE)</f>
        <v>-4.7038734668826798</v>
      </c>
    </row>
    <row r="14" spans="1:7">
      <c r="A14" t="s">
        <v>44</v>
      </c>
      <c r="B14">
        <f>VLOOKUP(A14,'shC_T_FDR&lt;0.05'!A:B,2,FALSE)</f>
        <v>2.8807017477414898</v>
      </c>
      <c r="C14">
        <f>VLOOKUP(A14,'shLINC2_FDR&lt;0.05'!A:B,2,FALSE)</f>
        <v>-2.3649805456842801</v>
      </c>
      <c r="D14">
        <f>VLOOKUP(A14,'shLINC3_FDR&lt;0.05'!A:B,2,FALSE)</f>
        <v>-2.5310512172986801</v>
      </c>
    </row>
    <row r="15" spans="1:7">
      <c r="A15" t="s">
        <v>45</v>
      </c>
      <c r="B15" t="e">
        <f>VLOOKUP(A15,'shC_T_FDR&lt;0.05'!A:B,2,FALSE)</f>
        <v>#N/A</v>
      </c>
      <c r="C15">
        <f>VLOOKUP(A15,'shLINC2_FDR&lt;0.05'!A:B,2,FALSE)</f>
        <v>-2.3364897078721301</v>
      </c>
      <c r="D15">
        <f>VLOOKUP(A15,'shLINC3_FDR&lt;0.05'!A:B,2,FALSE)</f>
        <v>-2.2476031586843499</v>
      </c>
    </row>
    <row r="16" spans="1:7">
      <c r="A16" t="s">
        <v>46</v>
      </c>
      <c r="B16">
        <f>VLOOKUP(A16,'shC_T_FDR&lt;0.05'!A:B,2,FALSE)</f>
        <v>1.9177621091150201</v>
      </c>
      <c r="C16">
        <f>VLOOKUP(A16,'shLINC2_FDR&lt;0.05'!A:B,2,FALSE)</f>
        <v>-2.26468979560175</v>
      </c>
      <c r="D16">
        <f>VLOOKUP(A16,'shLINC3_FDR&lt;0.05'!A:B,2,FALSE)</f>
        <v>-2.2082437558408499</v>
      </c>
    </row>
    <row r="17" spans="1:4">
      <c r="A17" t="s">
        <v>47</v>
      </c>
      <c r="B17" t="e">
        <f>VLOOKUP(A17,'shC_T_FDR&lt;0.05'!A:B,2,FALSE)</f>
        <v>#N/A</v>
      </c>
      <c r="C17">
        <f>VLOOKUP(A17,'shLINC2_FDR&lt;0.05'!A:B,2,FALSE)</f>
        <v>-2.2632046467881799</v>
      </c>
      <c r="D17">
        <f>VLOOKUP(A17,'shLINC3_FDR&lt;0.05'!A:B,2,FALSE)</f>
        <v>-4.36096650058838</v>
      </c>
    </row>
    <row r="18" spans="1:4">
      <c r="A18" t="s">
        <v>48</v>
      </c>
      <c r="B18">
        <f>VLOOKUP(A18,'shC_T_FDR&lt;0.05'!A:B,2,FALSE)</f>
        <v>1.5042241624588499</v>
      </c>
      <c r="C18">
        <f>VLOOKUP(A18,'shLINC2_FDR&lt;0.05'!A:B,2,FALSE)</f>
        <v>-2.2223491088248402</v>
      </c>
      <c r="D18">
        <f>VLOOKUP(A18,'shLINC3_FDR&lt;0.05'!A:B,2,FALSE)</f>
        <v>-1.6781296586796199</v>
      </c>
    </row>
    <row r="19" spans="1:4">
      <c r="A19" t="s">
        <v>49</v>
      </c>
      <c r="B19">
        <f>VLOOKUP(A19,'shC_T_FDR&lt;0.05'!A:B,2,FALSE)</f>
        <v>2.9444071128259002</v>
      </c>
      <c r="C19">
        <f>VLOOKUP(A19,'shLINC2_FDR&lt;0.05'!A:B,2,FALSE)</f>
        <v>-2.2215151226718199</v>
      </c>
      <c r="D19">
        <f>VLOOKUP(A19,'shLINC3_FDR&lt;0.05'!A:B,2,FALSE)</f>
        <v>-1.86518973999969</v>
      </c>
    </row>
    <row r="20" spans="1:4">
      <c r="A20" t="s">
        <v>50</v>
      </c>
      <c r="B20">
        <f>VLOOKUP(A20,'shC_T_FDR&lt;0.05'!A:B,2,FALSE)</f>
        <v>1.8133069163583999</v>
      </c>
      <c r="C20">
        <f>VLOOKUP(A20,'shLINC2_FDR&lt;0.05'!A:B,2,FALSE)</f>
        <v>-2.1667268607963499</v>
      </c>
      <c r="D20">
        <f>VLOOKUP(A20,'shLINC3_FDR&lt;0.05'!A:B,2,FALSE)</f>
        <v>-3.9378793362345399</v>
      </c>
    </row>
    <row r="21" spans="1:4">
      <c r="A21" t="s">
        <v>51</v>
      </c>
      <c r="B21">
        <f>VLOOKUP(A21,'shC_T_FDR&lt;0.05'!A:B,2,FALSE)</f>
        <v>1.15785299484027</v>
      </c>
      <c r="C21">
        <f>VLOOKUP(A21,'shLINC2_FDR&lt;0.05'!A:B,2,FALSE)</f>
        <v>-2.1609818272733601</v>
      </c>
      <c r="D21">
        <f>VLOOKUP(A21,'shLINC3_FDR&lt;0.05'!A:B,2,FALSE)</f>
        <v>-1.3746966133985199</v>
      </c>
    </row>
    <row r="22" spans="1:4">
      <c r="A22" t="s">
        <v>52</v>
      </c>
      <c r="B22" t="e">
        <f>VLOOKUP(A22,'shC_T_FDR&lt;0.05'!A:B,2,FALSE)</f>
        <v>#N/A</v>
      </c>
      <c r="C22">
        <f>VLOOKUP(A22,'shLINC2_FDR&lt;0.05'!A:B,2,FALSE)</f>
        <v>-2.0324116933321199</v>
      </c>
      <c r="D22">
        <f>VLOOKUP(A22,'shLINC3_FDR&lt;0.05'!A:B,2,FALSE)</f>
        <v>-2.9242991727206098</v>
      </c>
    </row>
    <row r="23" spans="1:4">
      <c r="A23" t="s">
        <v>53</v>
      </c>
      <c r="B23">
        <f>VLOOKUP(A23,'shC_T_FDR&lt;0.05'!A:B,2,FALSE)</f>
        <v>2.05239374548876</v>
      </c>
      <c r="C23">
        <f>VLOOKUP(A23,'shLINC2_FDR&lt;0.05'!A:B,2,FALSE)</f>
        <v>-1.9105293288637299</v>
      </c>
      <c r="D23">
        <f>VLOOKUP(A23,'shLINC3_FDR&lt;0.05'!A:B,2,FALSE)</f>
        <v>-1.00884597898941</v>
      </c>
    </row>
    <row r="24" spans="1:4">
      <c r="A24" t="s">
        <v>54</v>
      </c>
      <c r="B24">
        <f>VLOOKUP(A24,'shC_T_FDR&lt;0.05'!A:B,2,FALSE)</f>
        <v>4.4722404989976798</v>
      </c>
      <c r="C24">
        <f>VLOOKUP(A24,'shLINC2_FDR&lt;0.05'!A:B,2,FALSE)</f>
        <v>-1.87868375782549</v>
      </c>
      <c r="D24">
        <f>VLOOKUP(A24,'shLINC3_FDR&lt;0.05'!A:B,2,FALSE)</f>
        <v>-1.39053692923643</v>
      </c>
    </row>
    <row r="25" spans="1:4">
      <c r="A25" t="s">
        <v>55</v>
      </c>
      <c r="B25">
        <f>VLOOKUP(A25,'shC_T_FDR&lt;0.05'!A:B,2,FALSE)</f>
        <v>5.2361998041581703</v>
      </c>
      <c r="C25">
        <f>VLOOKUP(A25,'shLINC2_FDR&lt;0.05'!A:B,2,FALSE)</f>
        <v>-1.8575336488988099</v>
      </c>
      <c r="D25">
        <f>VLOOKUP(A25,'shLINC3_FDR&lt;0.05'!A:B,2,FALSE)</f>
        <v>-1.3898871190980699</v>
      </c>
    </row>
    <row r="26" spans="1:4">
      <c r="A26" t="s">
        <v>56</v>
      </c>
      <c r="B26">
        <f>VLOOKUP(A26,'shC_T_FDR&lt;0.05'!A:B,2,FALSE)</f>
        <v>0.741627496931202</v>
      </c>
      <c r="C26">
        <f>VLOOKUP(A26,'shLINC2_FDR&lt;0.05'!A:B,2,FALSE)</f>
        <v>-1.8334724955041799</v>
      </c>
      <c r="D26">
        <f>VLOOKUP(A26,'shLINC3_FDR&lt;0.05'!A:B,2,FALSE)</f>
        <v>-1.2243245953042099</v>
      </c>
    </row>
    <row r="27" spans="1:4">
      <c r="A27" t="s">
        <v>57</v>
      </c>
      <c r="B27">
        <f>VLOOKUP(A27,'shC_T_FDR&lt;0.05'!A:B,2,FALSE)</f>
        <v>0.54665188410194199</v>
      </c>
      <c r="C27">
        <f>VLOOKUP(A27,'shLINC2_FDR&lt;0.05'!A:B,2,FALSE)</f>
        <v>-1.8254987075878499</v>
      </c>
      <c r="D27">
        <f>VLOOKUP(A27,'shLINC3_FDR&lt;0.05'!A:B,2,FALSE)</f>
        <v>-1.2207748739673201</v>
      </c>
    </row>
    <row r="28" spans="1:4">
      <c r="A28" t="s">
        <v>58</v>
      </c>
      <c r="B28">
        <f>VLOOKUP(A28,'shC_T_FDR&lt;0.05'!A:B,2,FALSE)</f>
        <v>2.3202004512127301</v>
      </c>
      <c r="C28">
        <f>VLOOKUP(A28,'shLINC2_FDR&lt;0.05'!A:B,2,FALSE)</f>
        <v>-1.7939351238469201</v>
      </c>
      <c r="D28">
        <f>VLOOKUP(A28,'shLINC3_FDR&lt;0.05'!A:B,2,FALSE)</f>
        <v>-1.32426900003684</v>
      </c>
    </row>
    <row r="29" spans="1:4">
      <c r="A29" t="s">
        <v>59</v>
      </c>
      <c r="B29">
        <f>VLOOKUP(A29,'shC_T_FDR&lt;0.05'!A:B,2,FALSE)</f>
        <v>1.1312067113258599</v>
      </c>
      <c r="C29">
        <f>VLOOKUP(A29,'shLINC2_FDR&lt;0.05'!A:B,2,FALSE)</f>
        <v>-1.7835387105368501</v>
      </c>
      <c r="D29">
        <f>VLOOKUP(A29,'shLINC3_FDR&lt;0.05'!A:B,2,FALSE)</f>
        <v>-3.9520865858170602</v>
      </c>
    </row>
    <row r="30" spans="1:4">
      <c r="A30" t="s">
        <v>60</v>
      </c>
      <c r="B30">
        <f>VLOOKUP(A30,'shC_T_FDR&lt;0.05'!A:B,2,FALSE)</f>
        <v>1.1873023226025801</v>
      </c>
      <c r="C30">
        <f>VLOOKUP(A30,'shLINC2_FDR&lt;0.05'!A:B,2,FALSE)</f>
        <v>-1.7741218899921001</v>
      </c>
      <c r="D30">
        <f>VLOOKUP(A30,'shLINC3_FDR&lt;0.05'!A:B,2,FALSE)</f>
        <v>-1.5810838067026201</v>
      </c>
    </row>
    <row r="31" spans="1:4">
      <c r="A31" t="s">
        <v>61</v>
      </c>
      <c r="B31" t="e">
        <f>VLOOKUP(A31,'shC_T_FDR&lt;0.05'!A:B,2,FALSE)</f>
        <v>#N/A</v>
      </c>
      <c r="C31">
        <f>VLOOKUP(A31,'shLINC2_FDR&lt;0.05'!A:B,2,FALSE)</f>
        <v>-1.76763008894176</v>
      </c>
      <c r="D31">
        <f>VLOOKUP(A31,'shLINC3_FDR&lt;0.05'!A:B,2,FALSE)</f>
        <v>-1.5668895136123799</v>
      </c>
    </row>
    <row r="32" spans="1:4">
      <c r="A32" t="s">
        <v>62</v>
      </c>
      <c r="B32">
        <f>VLOOKUP(A32,'shC_T_FDR&lt;0.05'!A:B,2,FALSE)</f>
        <v>2.7354173880416499</v>
      </c>
      <c r="C32">
        <f>VLOOKUP(A32,'shLINC2_FDR&lt;0.05'!A:B,2,FALSE)</f>
        <v>-1.6739200523383899</v>
      </c>
      <c r="D32">
        <f>VLOOKUP(A32,'shLINC3_FDR&lt;0.05'!A:B,2,FALSE)</f>
        <v>-1.9050462880663099</v>
      </c>
    </row>
    <row r="33" spans="1:4">
      <c r="A33" t="s">
        <v>63</v>
      </c>
      <c r="B33" t="e">
        <f>VLOOKUP(A33,'shC_T_FDR&lt;0.05'!A:B,2,FALSE)</f>
        <v>#N/A</v>
      </c>
      <c r="C33">
        <f>VLOOKUP(A33,'shLINC2_FDR&lt;0.05'!A:B,2,FALSE)</f>
        <v>-1.67304443640897</v>
      </c>
      <c r="D33">
        <f>VLOOKUP(A33,'shLINC3_FDR&lt;0.05'!A:B,2,FALSE)</f>
        <v>-1.23706237801542</v>
      </c>
    </row>
    <row r="34" spans="1:4">
      <c r="A34" t="s">
        <v>64</v>
      </c>
      <c r="B34" t="e">
        <f>VLOOKUP(A34,'shC_T_FDR&lt;0.05'!A:B,2,FALSE)</f>
        <v>#N/A</v>
      </c>
      <c r="C34">
        <f>VLOOKUP(A34,'shLINC2_FDR&lt;0.05'!A:B,2,FALSE)</f>
        <v>-1.6204736485470299</v>
      </c>
      <c r="D34">
        <f>VLOOKUP(A34,'shLINC3_FDR&lt;0.05'!A:B,2,FALSE)</f>
        <v>-1.1311849349599501</v>
      </c>
    </row>
    <row r="35" spans="1:4">
      <c r="A35" t="s">
        <v>65</v>
      </c>
      <c r="B35">
        <f>VLOOKUP(A35,'shC_T_FDR&lt;0.05'!A:B,2,FALSE)</f>
        <v>0.66231265357827496</v>
      </c>
      <c r="C35">
        <f>VLOOKUP(A35,'shLINC2_FDR&lt;0.05'!A:B,2,FALSE)</f>
        <v>-1.6088732734054101</v>
      </c>
      <c r="D35">
        <f>VLOOKUP(A35,'shLINC3_FDR&lt;0.05'!A:B,2,FALSE)</f>
        <v>-1.66314869825095</v>
      </c>
    </row>
    <row r="36" spans="1:4">
      <c r="A36" t="s">
        <v>66</v>
      </c>
      <c r="B36">
        <f>VLOOKUP(A36,'shC_T_FDR&lt;0.05'!A:B,2,FALSE)</f>
        <v>0.39621621047991401</v>
      </c>
      <c r="C36">
        <f>VLOOKUP(A36,'shLINC2_FDR&lt;0.05'!A:B,2,FALSE)</f>
        <v>-1.60343666231974</v>
      </c>
      <c r="D36">
        <f>VLOOKUP(A36,'shLINC3_FDR&lt;0.05'!A:B,2,FALSE)</f>
        <v>-1.39094290818054</v>
      </c>
    </row>
    <row r="37" spans="1:4">
      <c r="A37" t="s">
        <v>67</v>
      </c>
      <c r="B37" t="e">
        <f>VLOOKUP(A37,'shC_T_FDR&lt;0.05'!A:B,2,FALSE)</f>
        <v>#N/A</v>
      </c>
      <c r="C37">
        <f>VLOOKUP(A37,'shLINC2_FDR&lt;0.05'!A:B,2,FALSE)</f>
        <v>-1.5303462286799701</v>
      </c>
      <c r="D37">
        <f>VLOOKUP(A37,'shLINC3_FDR&lt;0.05'!A:B,2,FALSE)</f>
        <v>-2.07787398348911</v>
      </c>
    </row>
    <row r="38" spans="1:4">
      <c r="A38" t="s">
        <v>68</v>
      </c>
      <c r="B38" t="e">
        <f>VLOOKUP(A38,'shC_T_FDR&lt;0.05'!A:B,2,FALSE)</f>
        <v>#N/A</v>
      </c>
      <c r="C38">
        <f>VLOOKUP(A38,'shLINC2_FDR&lt;0.05'!A:B,2,FALSE)</f>
        <v>-1.5176748893882701</v>
      </c>
      <c r="D38">
        <f>VLOOKUP(A38,'shLINC3_FDR&lt;0.05'!A:B,2,FALSE)</f>
        <v>-1.4997907195372999</v>
      </c>
    </row>
    <row r="39" spans="1:4">
      <c r="A39" t="s">
        <v>69</v>
      </c>
      <c r="B39">
        <f>VLOOKUP(A39,'shC_T_FDR&lt;0.05'!A:B,2,FALSE)</f>
        <v>1.7740879471709701</v>
      </c>
      <c r="C39">
        <f>VLOOKUP(A39,'shLINC2_FDR&lt;0.05'!A:B,2,FALSE)</f>
        <v>-1.51254892581756</v>
      </c>
      <c r="D39">
        <f>VLOOKUP(A39,'shLINC3_FDR&lt;0.05'!A:B,2,FALSE)</f>
        <v>-1.56513578674309</v>
      </c>
    </row>
    <row r="40" spans="1:4">
      <c r="A40" t="s">
        <v>70</v>
      </c>
      <c r="B40" t="e">
        <f>VLOOKUP(A40,'shC_T_FDR&lt;0.05'!A:B,2,FALSE)</f>
        <v>#N/A</v>
      </c>
      <c r="C40">
        <f>VLOOKUP(A40,'shLINC2_FDR&lt;0.05'!A:B,2,FALSE)</f>
        <v>-1.50803499683048</v>
      </c>
      <c r="D40">
        <f>VLOOKUP(A40,'shLINC3_FDR&lt;0.05'!A:B,2,FALSE)</f>
        <v>-3.0575627271607102</v>
      </c>
    </row>
    <row r="41" spans="1:4">
      <c r="A41" t="s">
        <v>71</v>
      </c>
      <c r="B41">
        <f>VLOOKUP(A41,'shC_T_FDR&lt;0.05'!A:B,2,FALSE)</f>
        <v>1.10941514978607</v>
      </c>
      <c r="C41">
        <f>VLOOKUP(A41,'shLINC2_FDR&lt;0.05'!A:B,2,FALSE)</f>
        <v>-1.49517614578742</v>
      </c>
      <c r="D41">
        <f>VLOOKUP(A41,'shLINC3_FDR&lt;0.05'!A:B,2,FALSE)</f>
        <v>-3.0959488732485401</v>
      </c>
    </row>
    <row r="42" spans="1:4">
      <c r="A42" t="s">
        <v>72</v>
      </c>
      <c r="B42">
        <f>VLOOKUP(A42,'shC_T_FDR&lt;0.05'!A:B,2,FALSE)</f>
        <v>3.1359903734303001</v>
      </c>
      <c r="C42">
        <f>VLOOKUP(A42,'shLINC2_FDR&lt;0.05'!A:B,2,FALSE)</f>
        <v>-1.49464981601177</v>
      </c>
      <c r="D42">
        <f>VLOOKUP(A42,'shLINC3_FDR&lt;0.05'!A:B,2,FALSE)</f>
        <v>-2.1824433358787401</v>
      </c>
    </row>
    <row r="43" spans="1:4">
      <c r="A43" t="s">
        <v>73</v>
      </c>
      <c r="B43">
        <f>VLOOKUP(A43,'shC_T_FDR&lt;0.05'!A:B,2,FALSE)</f>
        <v>2.0636079474374598</v>
      </c>
      <c r="C43">
        <f>VLOOKUP(A43,'shLINC2_FDR&lt;0.05'!A:B,2,FALSE)</f>
        <v>-1.44973864724331</v>
      </c>
      <c r="D43">
        <f>VLOOKUP(A43,'shLINC3_FDR&lt;0.05'!A:B,2,FALSE)</f>
        <v>-1.6074695262761201</v>
      </c>
    </row>
    <row r="44" spans="1:4">
      <c r="A44" t="s">
        <v>74</v>
      </c>
      <c r="B44">
        <f>VLOOKUP(A44,'shC_T_FDR&lt;0.05'!A:B,2,FALSE)</f>
        <v>1.52409211033534</v>
      </c>
      <c r="C44">
        <f>VLOOKUP(A44,'shLINC2_FDR&lt;0.05'!A:B,2,FALSE)</f>
        <v>-1.4392450390021301</v>
      </c>
      <c r="D44">
        <f>VLOOKUP(A44,'shLINC3_FDR&lt;0.05'!A:B,2,FALSE)</f>
        <v>-1.4033855806262401</v>
      </c>
    </row>
    <row r="45" spans="1:4">
      <c r="A45" t="s">
        <v>75</v>
      </c>
      <c r="B45" t="e">
        <f>VLOOKUP(A45,'shC_T_FDR&lt;0.05'!A:B,2,FALSE)</f>
        <v>#N/A</v>
      </c>
      <c r="C45">
        <f>VLOOKUP(A45,'shLINC2_FDR&lt;0.05'!A:B,2,FALSE)</f>
        <v>-1.37874182660477</v>
      </c>
      <c r="D45">
        <f>VLOOKUP(A45,'shLINC3_FDR&lt;0.05'!A:B,2,FALSE)</f>
        <v>-1.2864273022347701</v>
      </c>
    </row>
    <row r="46" spans="1:4">
      <c r="A46" t="s">
        <v>76</v>
      </c>
      <c r="B46" t="e">
        <f>VLOOKUP(A46,'shC_T_FDR&lt;0.05'!A:B,2,FALSE)</f>
        <v>#N/A</v>
      </c>
      <c r="C46">
        <f>VLOOKUP(A46,'shLINC2_FDR&lt;0.05'!A:B,2,FALSE)</f>
        <v>-1.3740709966346101</v>
      </c>
      <c r="D46">
        <f>VLOOKUP(A46,'shLINC3_FDR&lt;0.05'!A:B,2,FALSE)</f>
        <v>-2.0940497579688202</v>
      </c>
    </row>
    <row r="47" spans="1:4">
      <c r="A47" t="s">
        <v>77</v>
      </c>
      <c r="B47" t="e">
        <f>VLOOKUP(A47,'shC_T_FDR&lt;0.05'!A:B,2,FALSE)</f>
        <v>#N/A</v>
      </c>
      <c r="C47">
        <f>VLOOKUP(A47,'shLINC2_FDR&lt;0.05'!A:B,2,FALSE)</f>
        <v>-1.3725916180976101</v>
      </c>
      <c r="D47">
        <f>VLOOKUP(A47,'shLINC3_FDR&lt;0.05'!A:B,2,FALSE)</f>
        <v>-1.35155897029023</v>
      </c>
    </row>
    <row r="48" spans="1:4">
      <c r="A48" t="s">
        <v>78</v>
      </c>
      <c r="B48">
        <f>VLOOKUP(A48,'shC_T_FDR&lt;0.05'!A:B,2,FALSE)</f>
        <v>-0.46566728235861898</v>
      </c>
      <c r="C48">
        <f>VLOOKUP(A48,'shLINC2_FDR&lt;0.05'!A:B,2,FALSE)</f>
        <v>-1.3574282727920901</v>
      </c>
      <c r="D48">
        <f>VLOOKUP(A48,'shLINC3_FDR&lt;0.05'!A:B,2,FALSE)</f>
        <v>-1.40579506938764</v>
      </c>
    </row>
    <row r="49" spans="1:4">
      <c r="A49" t="s">
        <v>79</v>
      </c>
      <c r="B49" t="e">
        <f>VLOOKUP(A49,'shC_T_FDR&lt;0.05'!A:B,2,FALSE)</f>
        <v>#N/A</v>
      </c>
      <c r="C49">
        <f>VLOOKUP(A49,'shLINC2_FDR&lt;0.05'!A:B,2,FALSE)</f>
        <v>-1.3421099020422</v>
      </c>
      <c r="D49">
        <f>VLOOKUP(A49,'shLINC3_FDR&lt;0.05'!A:B,2,FALSE)</f>
        <v>-1.36670038893838</v>
      </c>
    </row>
    <row r="50" spans="1:4">
      <c r="A50" t="s">
        <v>80</v>
      </c>
      <c r="B50" t="e">
        <f>VLOOKUP(A50,'shC_T_FDR&lt;0.05'!A:B,2,FALSE)</f>
        <v>#N/A</v>
      </c>
      <c r="C50">
        <f>VLOOKUP(A50,'shLINC2_FDR&lt;0.05'!A:B,2,FALSE)</f>
        <v>-1.3303444650316001</v>
      </c>
      <c r="D50">
        <f>VLOOKUP(A50,'shLINC3_FDR&lt;0.05'!A:B,2,FALSE)</f>
        <v>-1.6166064526383399</v>
      </c>
    </row>
    <row r="51" spans="1:4">
      <c r="A51" t="s">
        <v>81</v>
      </c>
      <c r="B51" t="e">
        <f>VLOOKUP(A51,'shC_T_FDR&lt;0.05'!A:B,2,FALSE)</f>
        <v>#N/A</v>
      </c>
      <c r="C51">
        <f>VLOOKUP(A51,'shLINC2_FDR&lt;0.05'!A:B,2,FALSE)</f>
        <v>-1.3225682154095799</v>
      </c>
      <c r="D51">
        <f>VLOOKUP(A51,'shLINC3_FDR&lt;0.05'!A:B,2,FALSE)</f>
        <v>-1.32046822351953</v>
      </c>
    </row>
    <row r="52" spans="1:4">
      <c r="A52" t="s">
        <v>82</v>
      </c>
      <c r="B52" t="e">
        <f>VLOOKUP(A52,'shC_T_FDR&lt;0.05'!A:B,2,FALSE)</f>
        <v>#N/A</v>
      </c>
      <c r="C52">
        <f>VLOOKUP(A52,'shLINC2_FDR&lt;0.05'!A:B,2,FALSE)</f>
        <v>-1.31892179048094</v>
      </c>
      <c r="D52">
        <f>VLOOKUP(A52,'shLINC3_FDR&lt;0.05'!A:B,2,FALSE)</f>
        <v>-1.87780948388938</v>
      </c>
    </row>
    <row r="53" spans="1:4">
      <c r="A53" t="s">
        <v>83</v>
      </c>
      <c r="B53" t="e">
        <f>VLOOKUP(A53,'shC_T_FDR&lt;0.05'!A:B,2,FALSE)</f>
        <v>#N/A</v>
      </c>
      <c r="C53">
        <f>VLOOKUP(A53,'shLINC2_FDR&lt;0.05'!A:B,2,FALSE)</f>
        <v>-1.2994145356075999</v>
      </c>
      <c r="D53">
        <f>VLOOKUP(A53,'shLINC3_FDR&lt;0.05'!A:B,2,FALSE)</f>
        <v>-1.4346344088530401</v>
      </c>
    </row>
    <row r="54" spans="1:4">
      <c r="A54" t="s">
        <v>84</v>
      </c>
      <c r="B54">
        <f>VLOOKUP(A54,'shC_T_FDR&lt;0.05'!A:B,2,FALSE)</f>
        <v>3.3217642764534698</v>
      </c>
      <c r="C54">
        <f>VLOOKUP(A54,'shLINC2_FDR&lt;0.05'!A:B,2,FALSE)</f>
        <v>-1.2964281754070299</v>
      </c>
      <c r="D54">
        <f>VLOOKUP(A54,'shLINC3_FDR&lt;0.05'!A:B,2,FALSE)</f>
        <v>-1.4680250969388999</v>
      </c>
    </row>
    <row r="55" spans="1:4">
      <c r="A55" t="s">
        <v>85</v>
      </c>
      <c r="B55" t="e">
        <f>VLOOKUP(A55,'shC_T_FDR&lt;0.05'!A:B,2,FALSE)</f>
        <v>#N/A</v>
      </c>
      <c r="C55">
        <f>VLOOKUP(A55,'shLINC2_FDR&lt;0.05'!A:B,2,FALSE)</f>
        <v>-1.293433485142</v>
      </c>
      <c r="D55">
        <f>VLOOKUP(A55,'shLINC3_FDR&lt;0.05'!A:B,2,FALSE)</f>
        <v>-2.4775795401828602</v>
      </c>
    </row>
    <row r="56" spans="1:4">
      <c r="A56" t="s">
        <v>86</v>
      </c>
      <c r="B56" t="e">
        <f>VLOOKUP(A56,'shC_T_FDR&lt;0.05'!A:B,2,FALSE)</f>
        <v>#N/A</v>
      </c>
      <c r="C56">
        <f>VLOOKUP(A56,'shLINC2_FDR&lt;0.05'!A:B,2,FALSE)</f>
        <v>-1.2370608554801701</v>
      </c>
      <c r="D56">
        <f>VLOOKUP(A56,'shLINC3_FDR&lt;0.05'!A:B,2,FALSE)</f>
        <v>-1.0834784579074099</v>
      </c>
    </row>
    <row r="57" spans="1:4">
      <c r="A57" t="s">
        <v>87</v>
      </c>
      <c r="B57" t="e">
        <f>VLOOKUP(A57,'shC_T_FDR&lt;0.05'!A:B,2,FALSE)</f>
        <v>#N/A</v>
      </c>
      <c r="C57">
        <f>VLOOKUP(A57,'shLINC2_FDR&lt;0.05'!A:B,2,FALSE)</f>
        <v>-1.23226424360891</v>
      </c>
      <c r="D57">
        <f>VLOOKUP(A57,'shLINC3_FDR&lt;0.05'!A:B,2,FALSE)</f>
        <v>-1.0444983696552801</v>
      </c>
    </row>
    <row r="58" spans="1:4">
      <c r="A58" t="s">
        <v>88</v>
      </c>
      <c r="B58" t="e">
        <f>VLOOKUP(A58,'shC_T_FDR&lt;0.05'!A:B,2,FALSE)</f>
        <v>#N/A</v>
      </c>
      <c r="C58">
        <f>VLOOKUP(A58,'shLINC2_FDR&lt;0.05'!A:B,2,FALSE)</f>
        <v>-1.2187652068489601</v>
      </c>
      <c r="D58">
        <f>VLOOKUP(A58,'shLINC3_FDR&lt;0.05'!A:B,2,FALSE)</f>
        <v>-1.0489588800521099</v>
      </c>
    </row>
    <row r="59" spans="1:4">
      <c r="A59" t="s">
        <v>89</v>
      </c>
      <c r="B59">
        <f>VLOOKUP(A59,'shC_T_FDR&lt;0.05'!A:B,2,FALSE)</f>
        <v>1.70069493685998</v>
      </c>
      <c r="C59">
        <f>VLOOKUP(A59,'shLINC2_FDR&lt;0.05'!A:B,2,FALSE)</f>
        <v>-1.21749630392724</v>
      </c>
      <c r="D59">
        <f>VLOOKUP(A59,'shLINC3_FDR&lt;0.05'!A:B,2,FALSE)</f>
        <v>-1.9499879736823</v>
      </c>
    </row>
    <row r="60" spans="1:4">
      <c r="A60" t="s">
        <v>90</v>
      </c>
      <c r="B60">
        <f>VLOOKUP(A60,'shC_T_FDR&lt;0.05'!A:B,2,FALSE)</f>
        <v>2.73199696343239</v>
      </c>
      <c r="C60">
        <f>VLOOKUP(A60,'shLINC2_FDR&lt;0.05'!A:B,2,FALSE)</f>
        <v>-1.21711738206458</v>
      </c>
      <c r="D60">
        <f>VLOOKUP(A60,'shLINC3_FDR&lt;0.05'!A:B,2,FALSE)</f>
        <v>-1.6226642044544599</v>
      </c>
    </row>
    <row r="61" spans="1:4">
      <c r="A61" t="s">
        <v>91</v>
      </c>
      <c r="B61">
        <f>VLOOKUP(A61,'shC_T_FDR&lt;0.05'!A:B,2,FALSE)</f>
        <v>2.0389513377888</v>
      </c>
      <c r="C61">
        <f>VLOOKUP(A61,'shLINC2_FDR&lt;0.05'!A:B,2,FALSE)</f>
        <v>-1.21407757535883</v>
      </c>
      <c r="D61">
        <f>VLOOKUP(A61,'shLINC3_FDR&lt;0.05'!A:B,2,FALSE)</f>
        <v>-2.5230010296632601</v>
      </c>
    </row>
    <row r="62" spans="1:4">
      <c r="A62" t="s">
        <v>92</v>
      </c>
      <c r="B62">
        <f>VLOOKUP(A62,'shC_T_FDR&lt;0.05'!A:B,2,FALSE)</f>
        <v>1.37548060667363</v>
      </c>
      <c r="C62">
        <f>VLOOKUP(A62,'shLINC2_FDR&lt;0.05'!A:B,2,FALSE)</f>
        <v>-1.2118797871910101</v>
      </c>
      <c r="D62">
        <f>VLOOKUP(A62,'shLINC3_FDR&lt;0.05'!A:B,2,FALSE)</f>
        <v>-3.0470362506877402</v>
      </c>
    </row>
    <row r="63" spans="1:4">
      <c r="A63" t="s">
        <v>93</v>
      </c>
      <c r="B63" t="e">
        <f>VLOOKUP(A63,'shC_T_FDR&lt;0.05'!A:B,2,FALSE)</f>
        <v>#N/A</v>
      </c>
      <c r="C63">
        <f>VLOOKUP(A63,'shLINC2_FDR&lt;0.05'!A:B,2,FALSE)</f>
        <v>-1.2115001439361399</v>
      </c>
      <c r="D63">
        <f>VLOOKUP(A63,'shLINC3_FDR&lt;0.05'!A:B,2,FALSE)</f>
        <v>-1.43545246316977</v>
      </c>
    </row>
    <row r="64" spans="1:4">
      <c r="A64" t="s">
        <v>94</v>
      </c>
      <c r="B64" t="e">
        <f>VLOOKUP(A64,'shC_T_FDR&lt;0.05'!A:B,2,FALSE)</f>
        <v>#N/A</v>
      </c>
      <c r="C64">
        <f>VLOOKUP(A64,'shLINC2_FDR&lt;0.05'!A:B,2,FALSE)</f>
        <v>-1.1662885075259</v>
      </c>
      <c r="D64">
        <f>VLOOKUP(A64,'shLINC3_FDR&lt;0.05'!A:B,2,FALSE)</f>
        <v>-1.1010353384295399</v>
      </c>
    </row>
    <row r="65" spans="1:4">
      <c r="A65" t="s">
        <v>95</v>
      </c>
      <c r="B65" t="e">
        <f>VLOOKUP(A65,'shC_T_FDR&lt;0.05'!A:B,2,FALSE)</f>
        <v>#N/A</v>
      </c>
      <c r="C65">
        <f>VLOOKUP(A65,'shLINC2_FDR&lt;0.05'!A:B,2,FALSE)</f>
        <v>-1.1605005340216401</v>
      </c>
      <c r="D65">
        <f>VLOOKUP(A65,'shLINC3_FDR&lt;0.05'!A:B,2,FALSE)</f>
        <v>-1.0395522493238201</v>
      </c>
    </row>
    <row r="66" spans="1:4">
      <c r="A66" t="s">
        <v>96</v>
      </c>
      <c r="B66" t="e">
        <f>VLOOKUP(A66,'shC_T_FDR&lt;0.05'!A:B,2,FALSE)</f>
        <v>#N/A</v>
      </c>
      <c r="C66">
        <f>VLOOKUP(A66,'shLINC2_FDR&lt;0.05'!A:B,2,FALSE)</f>
        <v>-1.1550480787267901</v>
      </c>
      <c r="D66">
        <f>VLOOKUP(A66,'shLINC3_FDR&lt;0.05'!A:B,2,FALSE)</f>
        <v>-1.4313531984152299</v>
      </c>
    </row>
    <row r="67" spans="1:4">
      <c r="A67" t="s">
        <v>97</v>
      </c>
      <c r="B67" t="e">
        <f>VLOOKUP(A67,'shC_T_FDR&lt;0.05'!A:B,2,FALSE)</f>
        <v>#N/A</v>
      </c>
      <c r="C67">
        <f>VLOOKUP(A67,'shLINC2_FDR&lt;0.05'!A:B,2,FALSE)</f>
        <v>-1.11344672706239</v>
      </c>
      <c r="D67">
        <f>VLOOKUP(A67,'shLINC3_FDR&lt;0.05'!A:B,2,FALSE)</f>
        <v>-1.3820195658171099</v>
      </c>
    </row>
    <row r="68" spans="1:4">
      <c r="A68" t="s">
        <v>98</v>
      </c>
      <c r="B68" t="e">
        <f>VLOOKUP(A68,'shC_T_FDR&lt;0.05'!A:B,2,FALSE)</f>
        <v>#N/A</v>
      </c>
      <c r="C68">
        <f>VLOOKUP(A68,'shLINC2_FDR&lt;0.05'!A:B,2,FALSE)</f>
        <v>-1.1108150307517499</v>
      </c>
      <c r="D68">
        <f>VLOOKUP(A68,'shLINC3_FDR&lt;0.05'!A:B,2,FALSE)</f>
        <v>-1.1286465596405499</v>
      </c>
    </row>
    <row r="69" spans="1:4">
      <c r="A69" t="s">
        <v>99</v>
      </c>
      <c r="B69" t="e">
        <f>VLOOKUP(A69,'shC_T_FDR&lt;0.05'!A:B,2,FALSE)</f>
        <v>#N/A</v>
      </c>
      <c r="C69">
        <f>VLOOKUP(A69,'shLINC2_FDR&lt;0.05'!A:B,2,FALSE)</f>
        <v>-1.1065139438684199</v>
      </c>
      <c r="D69">
        <f>VLOOKUP(A69,'shLINC3_FDR&lt;0.05'!A:B,2,FALSE)</f>
        <v>-1.18413891508879</v>
      </c>
    </row>
    <row r="70" spans="1:4">
      <c r="A70" t="s">
        <v>100</v>
      </c>
      <c r="B70">
        <f>VLOOKUP(A70,'shC_T_FDR&lt;0.05'!A:B,2,FALSE)</f>
        <v>1.60998517164977</v>
      </c>
      <c r="C70">
        <f>VLOOKUP(A70,'shLINC2_FDR&lt;0.05'!A:B,2,FALSE)</f>
        <v>-1.06539595158754</v>
      </c>
      <c r="D70">
        <f>VLOOKUP(A70,'shLINC3_FDR&lt;0.05'!A:B,2,FALSE)</f>
        <v>-1.3428535993212201</v>
      </c>
    </row>
    <row r="71" spans="1:4">
      <c r="A71" t="s">
        <v>101</v>
      </c>
      <c r="B71" t="e">
        <f>VLOOKUP(A71,'shC_T_FDR&lt;0.05'!A:B,2,FALSE)</f>
        <v>#N/A</v>
      </c>
      <c r="C71">
        <f>VLOOKUP(A71,'shLINC2_FDR&lt;0.05'!A:B,2,FALSE)</f>
        <v>-1.03807864177148</v>
      </c>
      <c r="D71">
        <f>VLOOKUP(A71,'shLINC3_FDR&lt;0.05'!A:B,2,FALSE)</f>
        <v>-1.1391283476240801</v>
      </c>
    </row>
    <row r="72" spans="1:4">
      <c r="A72" t="s">
        <v>102</v>
      </c>
      <c r="B72" t="e">
        <f>VLOOKUP(A72,'shC_T_FDR&lt;0.05'!A:B,2,FALSE)</f>
        <v>#N/A</v>
      </c>
      <c r="C72">
        <f>VLOOKUP(A72,'shLINC2_FDR&lt;0.05'!A:B,2,FALSE)</f>
        <v>-1.0103781322713099</v>
      </c>
      <c r="D72">
        <f>VLOOKUP(A72,'shLINC3_FDR&lt;0.05'!A:B,2,FALSE)</f>
        <v>-1.1281175629711999</v>
      </c>
    </row>
    <row r="73" spans="1:4">
      <c r="A73" t="s">
        <v>103</v>
      </c>
      <c r="B73" t="e">
        <f>VLOOKUP(A73,'shC_T_FDR&lt;0.05'!A:B,2,FALSE)</f>
        <v>#N/A</v>
      </c>
      <c r="C73">
        <f>VLOOKUP(A73,'shLINC2_FDR&lt;0.05'!A:B,2,FALSE)</f>
        <v>-1.00837884042231</v>
      </c>
      <c r="D73">
        <f>VLOOKUP(A73,'shLINC3_FDR&lt;0.05'!A:B,2,FALSE)</f>
        <v>-1.593684125429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hC_T_FDR&lt;0.05</vt:lpstr>
      <vt:lpstr>shLINC2_FDR&lt;0.05</vt:lpstr>
      <vt:lpstr>shLINC3_FDR&lt;0.05</vt:lpstr>
      <vt:lpstr>common 3 cond</vt:lpstr>
      <vt:lpstr>T_LINC2</vt:lpstr>
      <vt:lpstr>T_LINC3</vt:lpstr>
      <vt:lpstr>LINC2_LINC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ia Caja Puigsubira</dc:creator>
  <cp:lastModifiedBy>Laia Caja Puigsubira</cp:lastModifiedBy>
  <dcterms:created xsi:type="dcterms:W3CDTF">2018-01-25T10:40:55Z</dcterms:created>
  <dcterms:modified xsi:type="dcterms:W3CDTF">2018-01-25T13:16:28Z</dcterms:modified>
</cp:coreProperties>
</file>